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Courtney\Dropbox\Ober Lab\Fertility\Final Paper eQTL Analysis\Figures+Tables\"/>
    </mc:Choice>
  </mc:AlternateContent>
  <bookViews>
    <workbookView xWindow="0" yWindow="0" windowWidth="19320" windowHeight="7404"/>
  </bookViews>
  <sheets>
    <sheet name="HLAF_TTP=eqtlwgeno+imp_rsID_upd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1" l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1413" i="1"/>
  <c r="C1414" i="1"/>
  <c r="C1415" i="1"/>
  <c r="C1416" i="1"/>
  <c r="C1417" i="1"/>
  <c r="C1418" i="1"/>
  <c r="C1419" i="1"/>
  <c r="C1420" i="1"/>
  <c r="C1421" i="1"/>
  <c r="C1422" i="1"/>
  <c r="C1423" i="1"/>
  <c r="C1424" i="1"/>
  <c r="C1425" i="1"/>
  <c r="C1426" i="1"/>
  <c r="C1427" i="1"/>
  <c r="C1428" i="1"/>
  <c r="C1429" i="1"/>
  <c r="C1430" i="1"/>
  <c r="C1431" i="1"/>
  <c r="C1432" i="1"/>
  <c r="C1433" i="1"/>
  <c r="C1434" i="1"/>
  <c r="C1435" i="1"/>
  <c r="C1436" i="1"/>
  <c r="C1437" i="1"/>
  <c r="C1438" i="1"/>
  <c r="C1439" i="1"/>
  <c r="C1440" i="1"/>
  <c r="C1441" i="1"/>
  <c r="C1442" i="1"/>
  <c r="C1443" i="1"/>
  <c r="C1444" i="1"/>
  <c r="C1445" i="1"/>
  <c r="C1446" i="1"/>
  <c r="C1447" i="1"/>
  <c r="C1448" i="1"/>
  <c r="C1449" i="1"/>
  <c r="C1450" i="1"/>
  <c r="C1451" i="1"/>
  <c r="C1452" i="1"/>
  <c r="C1453" i="1"/>
  <c r="C1454" i="1"/>
  <c r="C1455" i="1"/>
  <c r="C1456" i="1"/>
  <c r="C1457" i="1"/>
  <c r="C1458" i="1"/>
  <c r="C1459" i="1"/>
  <c r="C1460" i="1"/>
  <c r="C1461" i="1"/>
  <c r="C1462" i="1"/>
  <c r="C1463" i="1"/>
  <c r="C1464" i="1"/>
  <c r="C1465" i="1"/>
  <c r="C1466" i="1"/>
  <c r="C1467" i="1"/>
  <c r="C1468" i="1"/>
  <c r="C1469" i="1"/>
  <c r="C1470" i="1"/>
  <c r="C1471" i="1"/>
  <c r="C1472" i="1"/>
  <c r="C1473" i="1"/>
  <c r="C1474" i="1"/>
  <c r="C1475" i="1"/>
  <c r="C1476" i="1"/>
  <c r="C1477" i="1"/>
  <c r="C1478" i="1"/>
  <c r="C1479" i="1"/>
  <c r="C1480" i="1"/>
  <c r="C1481" i="1"/>
  <c r="C1482" i="1"/>
  <c r="C1483" i="1"/>
  <c r="C1484" i="1"/>
  <c r="C1485" i="1"/>
  <c r="C1486" i="1"/>
  <c r="C1487" i="1"/>
  <c r="C1488" i="1"/>
  <c r="C1489" i="1"/>
  <c r="C1490" i="1"/>
  <c r="C1491" i="1"/>
  <c r="C1492" i="1"/>
  <c r="C1493" i="1"/>
  <c r="C1494" i="1"/>
  <c r="C1495" i="1"/>
  <c r="C1496" i="1"/>
  <c r="C1497" i="1"/>
  <c r="C1498" i="1"/>
  <c r="C1499" i="1"/>
  <c r="C1500" i="1"/>
  <c r="C1501" i="1"/>
  <c r="C1502" i="1"/>
  <c r="C1503" i="1"/>
  <c r="C1504" i="1"/>
  <c r="C1505" i="1"/>
  <c r="C1506" i="1"/>
  <c r="C1507" i="1"/>
  <c r="C1508" i="1"/>
  <c r="C1509" i="1"/>
  <c r="C1510" i="1"/>
  <c r="C1511" i="1"/>
  <c r="C1512" i="1"/>
  <c r="C1513" i="1"/>
  <c r="C1514" i="1"/>
  <c r="C1515" i="1"/>
  <c r="C1516" i="1"/>
  <c r="C1517" i="1"/>
  <c r="C1518" i="1"/>
  <c r="C1519" i="1"/>
  <c r="C1520" i="1"/>
  <c r="C1521" i="1"/>
  <c r="C1522" i="1"/>
  <c r="C1523" i="1"/>
  <c r="C1524" i="1"/>
  <c r="C1525" i="1"/>
  <c r="C1526" i="1"/>
  <c r="C1527" i="1"/>
  <c r="C1528" i="1"/>
  <c r="C1529" i="1"/>
  <c r="C1530" i="1"/>
  <c r="C1531" i="1"/>
  <c r="C1532" i="1"/>
  <c r="C1533" i="1"/>
  <c r="C1534" i="1"/>
  <c r="C1535" i="1"/>
  <c r="C1536" i="1"/>
  <c r="C1537" i="1"/>
  <c r="C1538" i="1"/>
  <c r="C1539" i="1"/>
  <c r="C1540" i="1"/>
  <c r="C1541" i="1"/>
  <c r="C1542" i="1"/>
  <c r="C1543" i="1"/>
  <c r="C1544" i="1"/>
  <c r="C1545" i="1"/>
  <c r="C1546" i="1"/>
  <c r="C1547" i="1"/>
  <c r="C1548" i="1"/>
  <c r="C1549" i="1"/>
  <c r="C1550" i="1"/>
  <c r="C1551" i="1"/>
  <c r="C1552" i="1"/>
  <c r="C1553" i="1"/>
  <c r="C1554" i="1"/>
  <c r="C1555" i="1"/>
  <c r="C1556" i="1"/>
  <c r="C1557" i="1"/>
  <c r="C1558" i="1"/>
  <c r="C1559" i="1"/>
  <c r="C1560" i="1"/>
  <c r="C1561" i="1"/>
  <c r="C1562" i="1"/>
  <c r="C1563" i="1"/>
  <c r="C1564" i="1"/>
  <c r="C1565" i="1"/>
  <c r="C1566" i="1"/>
  <c r="C1567" i="1"/>
  <c r="C1568" i="1"/>
  <c r="C1569" i="1"/>
  <c r="C1570" i="1"/>
  <c r="C1571" i="1"/>
  <c r="C1572" i="1"/>
  <c r="C1573" i="1"/>
  <c r="C1574" i="1"/>
  <c r="C1575" i="1"/>
  <c r="C1576" i="1"/>
  <c r="C1577" i="1"/>
  <c r="C1578" i="1"/>
  <c r="C1579" i="1"/>
  <c r="C1580" i="1"/>
  <c r="C1581" i="1"/>
  <c r="C1582" i="1"/>
  <c r="C1583" i="1"/>
  <c r="C1584" i="1"/>
  <c r="C1585" i="1"/>
  <c r="C1586" i="1"/>
  <c r="C1587" i="1"/>
  <c r="C1588" i="1"/>
  <c r="C1589" i="1"/>
  <c r="C1590" i="1"/>
  <c r="C1591" i="1"/>
  <c r="C1592" i="1"/>
  <c r="C1593" i="1"/>
  <c r="C1594" i="1"/>
  <c r="C1595" i="1"/>
  <c r="C1596" i="1"/>
  <c r="C1597" i="1"/>
  <c r="C1598" i="1"/>
  <c r="C1599" i="1"/>
  <c r="C1600" i="1"/>
  <c r="C1601" i="1"/>
  <c r="C1602" i="1"/>
  <c r="C1603" i="1"/>
  <c r="C1604" i="1"/>
  <c r="C1605" i="1"/>
  <c r="C1606" i="1"/>
  <c r="C1607" i="1"/>
  <c r="C1608" i="1"/>
  <c r="C1609" i="1"/>
  <c r="C1610" i="1"/>
  <c r="C1611" i="1"/>
  <c r="C1612" i="1"/>
  <c r="C1613" i="1"/>
  <c r="C1614" i="1"/>
  <c r="C1615" i="1"/>
  <c r="C1616" i="1"/>
  <c r="C1617" i="1"/>
  <c r="C1618" i="1"/>
  <c r="C1619" i="1"/>
  <c r="C1620" i="1"/>
  <c r="C1621" i="1"/>
  <c r="C1622" i="1"/>
  <c r="C1623" i="1"/>
  <c r="C1624" i="1"/>
  <c r="C1625" i="1"/>
  <c r="C1626" i="1"/>
  <c r="C1627" i="1"/>
  <c r="C1628" i="1"/>
  <c r="C1629" i="1"/>
  <c r="C1630" i="1"/>
  <c r="C1631" i="1"/>
  <c r="C1632" i="1"/>
  <c r="C1633" i="1"/>
  <c r="C1634" i="1"/>
  <c r="C1635" i="1"/>
  <c r="C1636" i="1"/>
  <c r="C1637" i="1"/>
  <c r="C1638" i="1"/>
  <c r="C1639" i="1"/>
  <c r="C1640" i="1"/>
  <c r="C1641" i="1"/>
  <c r="C1642" i="1"/>
  <c r="C1643" i="1"/>
  <c r="C1644" i="1"/>
  <c r="C1645" i="1"/>
  <c r="C1646" i="1"/>
  <c r="C1647" i="1"/>
  <c r="C1648" i="1"/>
  <c r="C1649" i="1"/>
  <c r="C1650" i="1"/>
  <c r="C1651" i="1"/>
  <c r="C1652" i="1"/>
  <c r="C1653" i="1"/>
  <c r="C1654" i="1"/>
  <c r="C1655" i="1"/>
  <c r="C1656" i="1"/>
  <c r="C1657" i="1"/>
  <c r="C1658" i="1"/>
  <c r="C1659" i="1"/>
  <c r="C1660" i="1"/>
  <c r="C1661" i="1"/>
  <c r="C1662" i="1"/>
  <c r="C1663" i="1"/>
  <c r="C1664" i="1"/>
  <c r="C1665" i="1"/>
  <c r="C1666" i="1"/>
  <c r="C1667" i="1"/>
  <c r="C1668" i="1"/>
  <c r="C1669" i="1"/>
  <c r="C1670" i="1"/>
  <c r="C1671" i="1"/>
  <c r="C1672" i="1"/>
  <c r="C1673" i="1"/>
  <c r="C1674" i="1"/>
  <c r="C1675" i="1"/>
  <c r="C1676" i="1"/>
  <c r="C1677" i="1"/>
  <c r="C1678" i="1"/>
  <c r="C1679" i="1"/>
  <c r="C1680" i="1"/>
  <c r="C1681" i="1"/>
  <c r="C1682" i="1"/>
  <c r="C1683" i="1"/>
  <c r="C1684" i="1"/>
  <c r="C1685" i="1"/>
  <c r="C1686" i="1"/>
  <c r="C1687" i="1"/>
  <c r="C1688" i="1"/>
  <c r="C1689" i="1"/>
  <c r="C1690" i="1"/>
  <c r="C1691" i="1"/>
  <c r="C1692" i="1"/>
  <c r="C1693" i="1"/>
  <c r="C1694" i="1"/>
  <c r="C1695" i="1"/>
  <c r="C1696" i="1"/>
  <c r="C1697" i="1"/>
  <c r="C1698" i="1"/>
  <c r="C1699" i="1"/>
  <c r="C1700" i="1"/>
  <c r="C1701" i="1"/>
  <c r="C1702" i="1"/>
  <c r="C1703" i="1"/>
  <c r="C1704" i="1"/>
  <c r="C1705" i="1"/>
  <c r="C1706" i="1"/>
  <c r="C1707" i="1"/>
  <c r="C1708" i="1"/>
  <c r="C1709" i="1"/>
  <c r="C1710" i="1"/>
  <c r="C1711" i="1"/>
  <c r="C1712" i="1"/>
  <c r="C1713" i="1"/>
  <c r="C1714" i="1"/>
  <c r="C1715" i="1"/>
  <c r="C1716" i="1"/>
  <c r="C1717" i="1"/>
  <c r="C1718" i="1"/>
  <c r="C1719" i="1"/>
  <c r="C1720" i="1"/>
  <c r="C1721" i="1"/>
  <c r="C1722" i="1"/>
  <c r="C1723" i="1"/>
  <c r="C1724" i="1"/>
  <c r="C1725" i="1"/>
  <c r="C1726" i="1"/>
  <c r="C1727" i="1"/>
  <c r="C1728" i="1"/>
  <c r="C1729" i="1"/>
  <c r="C1730" i="1"/>
  <c r="C1731" i="1"/>
  <c r="C1732" i="1"/>
  <c r="C1733" i="1"/>
  <c r="C1734" i="1"/>
  <c r="C1735" i="1"/>
  <c r="C1736" i="1"/>
  <c r="C1737" i="1"/>
  <c r="C1738" i="1"/>
  <c r="C1739" i="1"/>
  <c r="C1740" i="1"/>
  <c r="C1741" i="1"/>
  <c r="C1742" i="1"/>
  <c r="C1743" i="1"/>
  <c r="C1744" i="1"/>
  <c r="C1745" i="1"/>
  <c r="C1746" i="1"/>
  <c r="C1747" i="1"/>
  <c r="C1748" i="1"/>
  <c r="C1749" i="1"/>
  <c r="C1750" i="1"/>
  <c r="C1751" i="1"/>
  <c r="C1752" i="1"/>
  <c r="C1753" i="1"/>
  <c r="C1754" i="1"/>
  <c r="C1755" i="1"/>
  <c r="C1756" i="1"/>
  <c r="C1757" i="1"/>
  <c r="C1758" i="1"/>
  <c r="C1759" i="1"/>
  <c r="C1760" i="1"/>
  <c r="C1761" i="1"/>
  <c r="C1762" i="1"/>
  <c r="C1763" i="1"/>
  <c r="C1764" i="1"/>
  <c r="C1765" i="1"/>
  <c r="C1766" i="1"/>
  <c r="C1767" i="1"/>
  <c r="C1768" i="1"/>
  <c r="C1769" i="1"/>
  <c r="C1770" i="1"/>
  <c r="C1771" i="1"/>
  <c r="C1772" i="1"/>
  <c r="C1773" i="1"/>
  <c r="C1774" i="1"/>
  <c r="C1775" i="1"/>
  <c r="C1776" i="1"/>
  <c r="C1777" i="1"/>
  <c r="C1778" i="1"/>
  <c r="C1779" i="1"/>
  <c r="C1780" i="1"/>
  <c r="C1781" i="1"/>
  <c r="C1782" i="1"/>
  <c r="C1783" i="1"/>
  <c r="C1784" i="1"/>
  <c r="C1785" i="1"/>
  <c r="C1786" i="1"/>
  <c r="C1787" i="1"/>
  <c r="C1788" i="1"/>
  <c r="C1789" i="1"/>
  <c r="C1790" i="1"/>
  <c r="C1791" i="1"/>
  <c r="C1792" i="1"/>
  <c r="C1793" i="1"/>
  <c r="C1794" i="1"/>
  <c r="C1795" i="1"/>
  <c r="C1796" i="1"/>
  <c r="C1797" i="1"/>
  <c r="C1798" i="1"/>
  <c r="C1799" i="1"/>
  <c r="C1800" i="1"/>
  <c r="C1801" i="1"/>
  <c r="C1802" i="1"/>
  <c r="C1803" i="1"/>
  <c r="C1804" i="1"/>
  <c r="C1805" i="1"/>
  <c r="C1806" i="1"/>
  <c r="C1807" i="1"/>
  <c r="C1808" i="1"/>
  <c r="C1809" i="1"/>
  <c r="C1810" i="1"/>
  <c r="C1811" i="1"/>
  <c r="C1812" i="1"/>
  <c r="C1813" i="1"/>
  <c r="C1814" i="1"/>
  <c r="C1815" i="1"/>
  <c r="C1816" i="1"/>
  <c r="C1817" i="1"/>
  <c r="C1818" i="1"/>
  <c r="C1819" i="1"/>
  <c r="C1820" i="1"/>
  <c r="C1821" i="1"/>
  <c r="C1822" i="1"/>
  <c r="C1823" i="1"/>
  <c r="C1824" i="1"/>
  <c r="C1825" i="1"/>
  <c r="C1826" i="1"/>
  <c r="C1827" i="1"/>
  <c r="C1828" i="1"/>
  <c r="C1829" i="1"/>
  <c r="C1830" i="1"/>
  <c r="C1831" i="1"/>
  <c r="C1832" i="1"/>
  <c r="C1833" i="1"/>
  <c r="C1834" i="1"/>
  <c r="C1835" i="1"/>
  <c r="C1836" i="1"/>
  <c r="C1837" i="1"/>
  <c r="C1838" i="1"/>
  <c r="C1839" i="1"/>
  <c r="C1840" i="1"/>
  <c r="C1841" i="1"/>
  <c r="C1842" i="1"/>
  <c r="C1843" i="1"/>
  <c r="C1844" i="1"/>
  <c r="C1845" i="1"/>
  <c r="C1846" i="1"/>
  <c r="C1847" i="1"/>
  <c r="C1848" i="1"/>
  <c r="C1849" i="1"/>
  <c r="C1850" i="1"/>
  <c r="C1851" i="1"/>
  <c r="C1852" i="1"/>
  <c r="C1853" i="1"/>
  <c r="C1854" i="1"/>
  <c r="C1855" i="1"/>
  <c r="C1856" i="1"/>
  <c r="C1857" i="1"/>
  <c r="C1858" i="1"/>
  <c r="C1859" i="1"/>
  <c r="C1860" i="1"/>
  <c r="C1861" i="1"/>
  <c r="C1862" i="1"/>
  <c r="C1863" i="1"/>
  <c r="C1864" i="1"/>
  <c r="C1865" i="1"/>
  <c r="C1866" i="1"/>
  <c r="C1867" i="1"/>
  <c r="C1868" i="1"/>
  <c r="C1869" i="1"/>
  <c r="C1870" i="1"/>
  <c r="C1871" i="1"/>
  <c r="C1872" i="1"/>
  <c r="C1873" i="1"/>
  <c r="C1874" i="1"/>
  <c r="C1875" i="1"/>
  <c r="C1876" i="1"/>
  <c r="C1877" i="1"/>
  <c r="C1878" i="1"/>
  <c r="C1879" i="1"/>
  <c r="C1880" i="1"/>
  <c r="C1881" i="1"/>
  <c r="C1882" i="1"/>
  <c r="C1883" i="1"/>
  <c r="C1884" i="1"/>
  <c r="C1885" i="1"/>
  <c r="C1886" i="1"/>
  <c r="C1887" i="1"/>
  <c r="C1888" i="1"/>
  <c r="C1889" i="1"/>
  <c r="C1890" i="1"/>
  <c r="C1891" i="1"/>
  <c r="C1892" i="1"/>
  <c r="C1893" i="1"/>
  <c r="C1894" i="1"/>
  <c r="C1895" i="1"/>
  <c r="C1896" i="1"/>
  <c r="C1897" i="1"/>
  <c r="C1898" i="1"/>
  <c r="C1899" i="1"/>
  <c r="C1900" i="1"/>
  <c r="C1901" i="1"/>
  <c r="C1902" i="1"/>
  <c r="C1903" i="1"/>
  <c r="C1904" i="1"/>
  <c r="C1905" i="1"/>
  <c r="C1906" i="1"/>
  <c r="C1907" i="1"/>
  <c r="C1908" i="1"/>
  <c r="C1909" i="1"/>
  <c r="C1910" i="1"/>
  <c r="C1911" i="1"/>
  <c r="C1912" i="1"/>
  <c r="C1913" i="1"/>
  <c r="C1914" i="1"/>
  <c r="C1915" i="1"/>
  <c r="C1916" i="1"/>
  <c r="C1917" i="1"/>
  <c r="C1918" i="1"/>
  <c r="C1919" i="1"/>
  <c r="C1920" i="1"/>
  <c r="C1921" i="1"/>
  <c r="C1922" i="1"/>
  <c r="C1923" i="1"/>
  <c r="C1924" i="1"/>
  <c r="C1925" i="1"/>
  <c r="C1926" i="1"/>
  <c r="C1927" i="1"/>
  <c r="C1928" i="1"/>
  <c r="C1929" i="1"/>
  <c r="C1930" i="1"/>
  <c r="C1931" i="1"/>
  <c r="C1932" i="1"/>
  <c r="C1933" i="1"/>
  <c r="C1934" i="1"/>
  <c r="C1935" i="1"/>
  <c r="C1936" i="1"/>
  <c r="C1937" i="1"/>
  <c r="C1938" i="1"/>
  <c r="C1939" i="1"/>
  <c r="C1940" i="1"/>
  <c r="C1941" i="1"/>
  <c r="C1942" i="1"/>
  <c r="C1943" i="1"/>
  <c r="C1944" i="1"/>
  <c r="C1945" i="1"/>
  <c r="C1946" i="1"/>
  <c r="C1947" i="1"/>
  <c r="C1948" i="1"/>
  <c r="C1949" i="1"/>
  <c r="C1950" i="1"/>
  <c r="C1951" i="1"/>
  <c r="C1952" i="1"/>
  <c r="C1953" i="1"/>
  <c r="C1954" i="1"/>
  <c r="C1955" i="1"/>
  <c r="C1956" i="1"/>
  <c r="C1957" i="1"/>
  <c r="C1958" i="1"/>
  <c r="C1959" i="1"/>
  <c r="C1960" i="1"/>
  <c r="C1961" i="1"/>
  <c r="C1962" i="1"/>
  <c r="C1963" i="1"/>
  <c r="C1964" i="1"/>
  <c r="C1965" i="1"/>
  <c r="C1966" i="1"/>
  <c r="C1967" i="1"/>
  <c r="C1968" i="1"/>
  <c r="C1969" i="1"/>
  <c r="C1970" i="1"/>
  <c r="C1971" i="1"/>
  <c r="C1972" i="1"/>
  <c r="C1973" i="1"/>
  <c r="C1974" i="1"/>
  <c r="C1975" i="1"/>
  <c r="C1976" i="1"/>
  <c r="C1977" i="1"/>
  <c r="C1978" i="1"/>
  <c r="C1979" i="1"/>
  <c r="C1980" i="1"/>
  <c r="C1981" i="1"/>
  <c r="C1982" i="1"/>
  <c r="C1983" i="1"/>
  <c r="C1984" i="1"/>
  <c r="C1985" i="1"/>
  <c r="C1986" i="1"/>
  <c r="C1987" i="1"/>
  <c r="C1988" i="1"/>
  <c r="C1989" i="1"/>
  <c r="C1990" i="1"/>
  <c r="C1991" i="1"/>
  <c r="C1992" i="1"/>
  <c r="C1993" i="1"/>
  <c r="C1994" i="1"/>
  <c r="C1995" i="1"/>
  <c r="C1996" i="1"/>
  <c r="C1997" i="1"/>
  <c r="C1998" i="1"/>
  <c r="C1999" i="1"/>
  <c r="C2000" i="1"/>
  <c r="C2001" i="1"/>
  <c r="C2002" i="1"/>
  <c r="C2003" i="1"/>
  <c r="C2004" i="1"/>
  <c r="C2005" i="1"/>
  <c r="C2006" i="1"/>
  <c r="C2007" i="1"/>
  <c r="C2008" i="1"/>
  <c r="C2009" i="1"/>
  <c r="C2010" i="1"/>
  <c r="C2011" i="1"/>
  <c r="C2012" i="1"/>
  <c r="C2013" i="1"/>
  <c r="C2014" i="1"/>
  <c r="C2015" i="1"/>
  <c r="C2016" i="1"/>
  <c r="C2017" i="1"/>
  <c r="C2018" i="1"/>
  <c r="C2019" i="1"/>
  <c r="C2020" i="1"/>
  <c r="C2021" i="1"/>
  <c r="C2022" i="1"/>
  <c r="C2023" i="1"/>
  <c r="C2024" i="1"/>
  <c r="C2025" i="1"/>
  <c r="C2026" i="1"/>
  <c r="C2027" i="1"/>
  <c r="C2028" i="1"/>
  <c r="C2029" i="1"/>
  <c r="C2030" i="1"/>
  <c r="C2031" i="1"/>
  <c r="C2032" i="1"/>
  <c r="C2033" i="1"/>
  <c r="C2034" i="1"/>
  <c r="C2035" i="1"/>
  <c r="C2036" i="1"/>
  <c r="C2037" i="1"/>
  <c r="C2038" i="1"/>
  <c r="C2039" i="1"/>
  <c r="C2040" i="1"/>
  <c r="C2041" i="1"/>
  <c r="C2042" i="1"/>
  <c r="C2043" i="1"/>
  <c r="C2044" i="1"/>
  <c r="C2045" i="1"/>
  <c r="C2046" i="1"/>
  <c r="C2047" i="1"/>
  <c r="C2048" i="1"/>
  <c r="C2049" i="1"/>
  <c r="C2050" i="1"/>
  <c r="C2051" i="1"/>
  <c r="C2052" i="1"/>
  <c r="C2053" i="1"/>
  <c r="C2054" i="1"/>
  <c r="C2055" i="1"/>
  <c r="C2056" i="1"/>
  <c r="C2057" i="1"/>
  <c r="C2058" i="1"/>
  <c r="C2059" i="1"/>
  <c r="C2060" i="1"/>
  <c r="C2061" i="1"/>
  <c r="C2062" i="1"/>
  <c r="C2063" i="1"/>
  <c r="C2064" i="1"/>
  <c r="C2065" i="1"/>
  <c r="C2066" i="1"/>
  <c r="C2067" i="1"/>
  <c r="C2068" i="1"/>
  <c r="C2069" i="1"/>
  <c r="C2070" i="1"/>
  <c r="C2071" i="1"/>
  <c r="C2072" i="1"/>
  <c r="C2073" i="1"/>
  <c r="C2074" i="1"/>
  <c r="C2075" i="1"/>
  <c r="C2076" i="1"/>
  <c r="C2077" i="1"/>
  <c r="C2078" i="1"/>
  <c r="C2079" i="1"/>
  <c r="C2080" i="1"/>
  <c r="C2081" i="1"/>
  <c r="C2082" i="1"/>
  <c r="C2083" i="1"/>
  <c r="C2084" i="1"/>
  <c r="C2085" i="1"/>
  <c r="C2086" i="1"/>
  <c r="C2087" i="1"/>
  <c r="C2088" i="1"/>
  <c r="C2089" i="1"/>
  <c r="C2090" i="1"/>
  <c r="C2091" i="1"/>
  <c r="C2092" i="1"/>
  <c r="C2093" i="1"/>
  <c r="C2094" i="1"/>
  <c r="C2095" i="1"/>
  <c r="C2096" i="1"/>
  <c r="C2097" i="1"/>
  <c r="C2098" i="1"/>
  <c r="C2099" i="1"/>
  <c r="C2100" i="1"/>
  <c r="C2101" i="1"/>
  <c r="C2102" i="1"/>
  <c r="C2103" i="1"/>
  <c r="C2104" i="1"/>
  <c r="C2105" i="1"/>
  <c r="C2106" i="1"/>
  <c r="C2107" i="1"/>
  <c r="C2108" i="1"/>
  <c r="C2109" i="1"/>
  <c r="C2110" i="1"/>
  <c r="C2111" i="1"/>
  <c r="C2112" i="1"/>
  <c r="C2113" i="1"/>
  <c r="C2114" i="1"/>
  <c r="C2115" i="1"/>
  <c r="C2116" i="1"/>
  <c r="C2117" i="1"/>
  <c r="C2118" i="1"/>
  <c r="C2119" i="1"/>
  <c r="C2120" i="1"/>
  <c r="C2121" i="1"/>
  <c r="C2122" i="1"/>
  <c r="C2123" i="1"/>
  <c r="C2124" i="1"/>
  <c r="C2125" i="1"/>
  <c r="C2126" i="1"/>
  <c r="C2127" i="1"/>
  <c r="C2128" i="1"/>
  <c r="C2129" i="1"/>
  <c r="C2130" i="1"/>
  <c r="C2131" i="1"/>
  <c r="C2132" i="1"/>
  <c r="C2133" i="1"/>
  <c r="C2134" i="1"/>
  <c r="C2135" i="1"/>
  <c r="C2136" i="1"/>
  <c r="C2137" i="1"/>
  <c r="C2138" i="1"/>
  <c r="C2139" i="1"/>
  <c r="C2140" i="1"/>
  <c r="C2141" i="1"/>
  <c r="C2142" i="1"/>
  <c r="C2143" i="1"/>
  <c r="C2144" i="1"/>
  <c r="C2145" i="1"/>
  <c r="C2146" i="1"/>
  <c r="C2147" i="1"/>
  <c r="C2148" i="1"/>
  <c r="C2149" i="1"/>
  <c r="C2150" i="1"/>
  <c r="C2151" i="1"/>
  <c r="C2152" i="1"/>
  <c r="C2153" i="1"/>
  <c r="C2154" i="1"/>
  <c r="C2155" i="1"/>
  <c r="C2156" i="1"/>
  <c r="C2157" i="1"/>
  <c r="C2158" i="1"/>
  <c r="C2159" i="1"/>
  <c r="C2160" i="1"/>
  <c r="C2161" i="1"/>
  <c r="C2162" i="1"/>
  <c r="C2163" i="1"/>
  <c r="C2164" i="1"/>
  <c r="C2165" i="1"/>
  <c r="C2166" i="1"/>
  <c r="C2167" i="1"/>
  <c r="C2168" i="1"/>
  <c r="C2169" i="1"/>
  <c r="C2170" i="1"/>
  <c r="C2171" i="1"/>
  <c r="C2172" i="1"/>
  <c r="C2173" i="1"/>
  <c r="C2174" i="1"/>
  <c r="C2175" i="1"/>
  <c r="C2176" i="1"/>
  <c r="C2177" i="1"/>
  <c r="C2178" i="1"/>
  <c r="C2179" i="1"/>
  <c r="C2180" i="1"/>
  <c r="C2181" i="1"/>
  <c r="C2182" i="1"/>
  <c r="C2183" i="1"/>
  <c r="C2184" i="1"/>
  <c r="C2185" i="1"/>
  <c r="C2186" i="1"/>
  <c r="C2187" i="1"/>
  <c r="C2188" i="1"/>
  <c r="C2189" i="1"/>
  <c r="C2190" i="1"/>
  <c r="C2191" i="1"/>
  <c r="C2192" i="1"/>
  <c r="C2193" i="1"/>
  <c r="C2194" i="1"/>
  <c r="C2195" i="1"/>
  <c r="C2196" i="1"/>
  <c r="C2197" i="1"/>
  <c r="C2198" i="1"/>
  <c r="C2199" i="1"/>
  <c r="C2200" i="1"/>
  <c r="C2201" i="1"/>
  <c r="C2202" i="1"/>
  <c r="C2203" i="1"/>
  <c r="C2204" i="1"/>
  <c r="C2205" i="1"/>
  <c r="C2206" i="1"/>
  <c r="C2207" i="1"/>
  <c r="C2208" i="1"/>
  <c r="C2209" i="1"/>
  <c r="C2210" i="1"/>
  <c r="C2211" i="1"/>
  <c r="C2212" i="1"/>
  <c r="C2213" i="1"/>
  <c r="C2214" i="1"/>
  <c r="C2215" i="1"/>
  <c r="C2216" i="1"/>
  <c r="C2217" i="1"/>
  <c r="C2218" i="1"/>
  <c r="C2219" i="1"/>
  <c r="C2220" i="1"/>
  <c r="C2221" i="1"/>
  <c r="C2222" i="1"/>
  <c r="C2223" i="1"/>
  <c r="C2224" i="1"/>
  <c r="C2225" i="1"/>
  <c r="C2226" i="1"/>
  <c r="C2227" i="1"/>
  <c r="C2228" i="1"/>
  <c r="C2229" i="1"/>
  <c r="C2230" i="1"/>
  <c r="C2231" i="1"/>
  <c r="C2232" i="1"/>
  <c r="C2233" i="1"/>
  <c r="C2234" i="1"/>
  <c r="C2235" i="1"/>
  <c r="C2236" i="1"/>
  <c r="C2237" i="1"/>
  <c r="C2238" i="1"/>
  <c r="C2239" i="1"/>
  <c r="C2240" i="1"/>
  <c r="C2241" i="1"/>
  <c r="C2242" i="1"/>
  <c r="C2243" i="1"/>
  <c r="C2244" i="1"/>
  <c r="C2245" i="1"/>
  <c r="C2246" i="1"/>
  <c r="C2247" i="1"/>
  <c r="C2248" i="1"/>
  <c r="C2249" i="1"/>
  <c r="C2250" i="1"/>
  <c r="C2251" i="1"/>
  <c r="C2252" i="1"/>
  <c r="C2253" i="1"/>
  <c r="C2254" i="1"/>
  <c r="C2255" i="1"/>
  <c r="C2256" i="1"/>
  <c r="C2257" i="1"/>
  <c r="C2258" i="1"/>
  <c r="C2259" i="1"/>
  <c r="C2260" i="1"/>
  <c r="C2261" i="1"/>
  <c r="C2262" i="1"/>
  <c r="C2263" i="1"/>
  <c r="C2264" i="1"/>
  <c r="C2265" i="1"/>
  <c r="C2266" i="1"/>
  <c r="C2267" i="1"/>
  <c r="C2268" i="1"/>
  <c r="C2269" i="1"/>
  <c r="C2270" i="1"/>
  <c r="C2271" i="1"/>
  <c r="C2272" i="1"/>
  <c r="C2273" i="1"/>
  <c r="C2274" i="1"/>
  <c r="C2275" i="1"/>
  <c r="C2276" i="1"/>
  <c r="C2277" i="1"/>
  <c r="C2278" i="1"/>
  <c r="C2279" i="1"/>
  <c r="C2280" i="1"/>
  <c r="C2281" i="1"/>
  <c r="C2282" i="1"/>
  <c r="C2283" i="1"/>
  <c r="C2284" i="1"/>
  <c r="C2285" i="1"/>
  <c r="C2286" i="1"/>
  <c r="C2287" i="1"/>
  <c r="C2288" i="1"/>
  <c r="C2289" i="1"/>
  <c r="C2290" i="1"/>
  <c r="C2291" i="1"/>
  <c r="C2292" i="1"/>
  <c r="C2293" i="1"/>
  <c r="C2294" i="1"/>
  <c r="C2295" i="1"/>
  <c r="C2296" i="1"/>
  <c r="C2297" i="1"/>
  <c r="C2298" i="1"/>
  <c r="C2299" i="1"/>
  <c r="C2300" i="1"/>
  <c r="C2301" i="1"/>
  <c r="C2302" i="1"/>
  <c r="C2303" i="1"/>
  <c r="C2304" i="1"/>
  <c r="C2305" i="1"/>
  <c r="C2306" i="1"/>
  <c r="C2307" i="1"/>
  <c r="C2308" i="1"/>
  <c r="C2309" i="1"/>
  <c r="C2310" i="1"/>
  <c r="C2311" i="1"/>
  <c r="C2312" i="1"/>
  <c r="C2313" i="1"/>
  <c r="C2314" i="1"/>
  <c r="C2315" i="1"/>
  <c r="C2316" i="1"/>
  <c r="C2317" i="1"/>
  <c r="C2318" i="1"/>
  <c r="C2319" i="1"/>
  <c r="C2320" i="1"/>
  <c r="C2321" i="1"/>
  <c r="C2322" i="1"/>
  <c r="C2323" i="1"/>
  <c r="C2324" i="1"/>
  <c r="C2325" i="1"/>
  <c r="C2326" i="1"/>
  <c r="C2327" i="1"/>
  <c r="C2328" i="1"/>
  <c r="C2329" i="1"/>
  <c r="C2330" i="1"/>
  <c r="C2331" i="1"/>
  <c r="C2332" i="1"/>
  <c r="C2333" i="1"/>
  <c r="C2334" i="1"/>
  <c r="C2335" i="1"/>
  <c r="C2336" i="1"/>
  <c r="C2337" i="1"/>
  <c r="C2338" i="1"/>
  <c r="C2339" i="1"/>
  <c r="C2340" i="1"/>
  <c r="C2341" i="1"/>
  <c r="C2342" i="1"/>
  <c r="C2343" i="1"/>
  <c r="C2344" i="1"/>
  <c r="C2345" i="1"/>
  <c r="C2346" i="1"/>
  <c r="C2347" i="1"/>
  <c r="C2348" i="1"/>
  <c r="C2349" i="1"/>
  <c r="C2350" i="1"/>
  <c r="C2351" i="1"/>
  <c r="C2352" i="1"/>
  <c r="C2353" i="1"/>
  <c r="C2354" i="1"/>
  <c r="C2355" i="1"/>
  <c r="C2356" i="1"/>
  <c r="C2357" i="1"/>
  <c r="C2358" i="1"/>
  <c r="C2359" i="1"/>
  <c r="C2360" i="1"/>
  <c r="C2361" i="1"/>
  <c r="C2362" i="1"/>
  <c r="C2363" i="1"/>
  <c r="C2364" i="1"/>
  <c r="C2365" i="1"/>
  <c r="C2366" i="1"/>
  <c r="C2367" i="1"/>
  <c r="C2368" i="1"/>
  <c r="C2369" i="1"/>
  <c r="C2370" i="1"/>
  <c r="C2371" i="1"/>
  <c r="C2372" i="1"/>
  <c r="C2373" i="1"/>
  <c r="C2374" i="1"/>
  <c r="C2375" i="1"/>
  <c r="C2376" i="1"/>
  <c r="C2377" i="1"/>
  <c r="C2378" i="1"/>
  <c r="C2379" i="1"/>
  <c r="C2380" i="1"/>
  <c r="C2381" i="1"/>
  <c r="C2382" i="1"/>
  <c r="C2383" i="1"/>
  <c r="C2384" i="1"/>
  <c r="C2385" i="1"/>
  <c r="C2386" i="1"/>
  <c r="C2387" i="1"/>
  <c r="C2388" i="1"/>
  <c r="C2389" i="1"/>
  <c r="C2390" i="1"/>
  <c r="C2391" i="1"/>
  <c r="C2392" i="1"/>
  <c r="C2393" i="1"/>
  <c r="C2394" i="1"/>
  <c r="C2395" i="1"/>
  <c r="C2396" i="1"/>
  <c r="C2397" i="1"/>
  <c r="C2398" i="1"/>
  <c r="C2399" i="1"/>
  <c r="C2400" i="1"/>
  <c r="C2401" i="1"/>
  <c r="C2402" i="1"/>
  <c r="C2403" i="1"/>
  <c r="C2404" i="1"/>
  <c r="C2405" i="1"/>
  <c r="C2406" i="1"/>
  <c r="C2407" i="1"/>
  <c r="C2408" i="1"/>
  <c r="C2409" i="1"/>
  <c r="C2410" i="1"/>
  <c r="C2411" i="1"/>
  <c r="C2412" i="1"/>
  <c r="C2413" i="1"/>
  <c r="C2414" i="1"/>
  <c r="C2415" i="1"/>
  <c r="C2416" i="1"/>
  <c r="C2417" i="1"/>
  <c r="C2418" i="1"/>
  <c r="C2419" i="1"/>
  <c r="C2420" i="1"/>
  <c r="C2421" i="1"/>
  <c r="C2422" i="1"/>
  <c r="C2423" i="1"/>
  <c r="C2424" i="1"/>
  <c r="C2425" i="1"/>
  <c r="C2426" i="1"/>
  <c r="C2427" i="1"/>
  <c r="C2428" i="1"/>
  <c r="C2429" i="1"/>
  <c r="C2430" i="1"/>
  <c r="C2431" i="1"/>
  <c r="C2432" i="1"/>
  <c r="C2433" i="1"/>
  <c r="C2434" i="1"/>
  <c r="C2435" i="1"/>
  <c r="C2436" i="1"/>
  <c r="C2437" i="1"/>
  <c r="C2438" i="1"/>
  <c r="C2439" i="1"/>
  <c r="C2440" i="1"/>
  <c r="C2441" i="1"/>
  <c r="C2442" i="1"/>
  <c r="C2443" i="1"/>
  <c r="C2444" i="1"/>
  <c r="C2445" i="1"/>
  <c r="C2446" i="1"/>
  <c r="C2447" i="1"/>
  <c r="C2448" i="1"/>
  <c r="C2449" i="1"/>
  <c r="C2450" i="1"/>
  <c r="C2451" i="1"/>
  <c r="C2452" i="1"/>
  <c r="C2453" i="1"/>
  <c r="C2454" i="1"/>
  <c r="C2455" i="1"/>
  <c r="C2456" i="1"/>
  <c r="C2457" i="1"/>
  <c r="C2458" i="1"/>
  <c r="C2459" i="1"/>
  <c r="C2460" i="1"/>
  <c r="C2461" i="1"/>
  <c r="C2462" i="1"/>
  <c r="C2463" i="1"/>
  <c r="C2464" i="1"/>
  <c r="C2465" i="1"/>
  <c r="C2466" i="1"/>
  <c r="C2467" i="1"/>
  <c r="C2468" i="1"/>
  <c r="C2469" i="1"/>
  <c r="C2470" i="1"/>
  <c r="C2471" i="1"/>
  <c r="C2472" i="1"/>
  <c r="C2473" i="1"/>
  <c r="C2474" i="1"/>
  <c r="C2475" i="1"/>
  <c r="C2476" i="1"/>
  <c r="C2477" i="1"/>
  <c r="C2478" i="1"/>
  <c r="C2479" i="1"/>
  <c r="C2480" i="1"/>
  <c r="C2481" i="1"/>
  <c r="C2482" i="1"/>
  <c r="C2483" i="1"/>
  <c r="C2484" i="1"/>
  <c r="C2485" i="1"/>
  <c r="C2486" i="1"/>
  <c r="C2487" i="1"/>
  <c r="C2488" i="1"/>
  <c r="C2489" i="1"/>
  <c r="C2490" i="1"/>
  <c r="C2491" i="1"/>
  <c r="C2492" i="1"/>
  <c r="C2493" i="1"/>
  <c r="C2494" i="1"/>
  <c r="C2495" i="1"/>
  <c r="C2496" i="1"/>
  <c r="C2497" i="1"/>
  <c r="C2498" i="1"/>
  <c r="C2499" i="1"/>
  <c r="C2500" i="1"/>
  <c r="C2501" i="1"/>
  <c r="C2502" i="1"/>
  <c r="C2503" i="1"/>
  <c r="C2504" i="1"/>
  <c r="C2505" i="1"/>
  <c r="C2506" i="1"/>
  <c r="C2507" i="1"/>
  <c r="C2508" i="1"/>
  <c r="C2509" i="1"/>
  <c r="C2510" i="1"/>
  <c r="C2511" i="1"/>
  <c r="C2512" i="1"/>
  <c r="C2513" i="1"/>
  <c r="C2514" i="1"/>
  <c r="C2515" i="1"/>
  <c r="C2516" i="1"/>
  <c r="C2517" i="1"/>
  <c r="C2518" i="1"/>
  <c r="C2519" i="1"/>
  <c r="C2520" i="1"/>
  <c r="C2521" i="1"/>
  <c r="C2522" i="1"/>
  <c r="C2523" i="1"/>
  <c r="C2524" i="1"/>
  <c r="C2525" i="1"/>
  <c r="C2526" i="1"/>
  <c r="C2527" i="1"/>
  <c r="C2528" i="1"/>
  <c r="C2529" i="1"/>
  <c r="C2530" i="1"/>
  <c r="C2531" i="1"/>
  <c r="C2532" i="1"/>
  <c r="C2533" i="1"/>
  <c r="C2534" i="1"/>
  <c r="C2535" i="1"/>
  <c r="C2536" i="1"/>
  <c r="C2537" i="1"/>
  <c r="C2538" i="1"/>
  <c r="C2539" i="1"/>
  <c r="C2540" i="1"/>
  <c r="C2541" i="1"/>
  <c r="C2542" i="1"/>
  <c r="C2543" i="1"/>
  <c r="C2544" i="1"/>
  <c r="C2545" i="1"/>
  <c r="C2546" i="1"/>
  <c r="C2547" i="1"/>
  <c r="C2548" i="1"/>
  <c r="C2549" i="1"/>
  <c r="C2550" i="1"/>
  <c r="C2551" i="1"/>
  <c r="C2552" i="1"/>
  <c r="C2553" i="1"/>
  <c r="C2554" i="1"/>
  <c r="C2555" i="1"/>
  <c r="C2556" i="1"/>
  <c r="C2557" i="1"/>
  <c r="C2558" i="1"/>
  <c r="C2559" i="1"/>
  <c r="C2560" i="1"/>
  <c r="C2561" i="1"/>
  <c r="C2562" i="1"/>
  <c r="C2563" i="1"/>
  <c r="C2564" i="1"/>
  <c r="C2565" i="1"/>
  <c r="C2566" i="1"/>
  <c r="C2567" i="1"/>
  <c r="C2568" i="1"/>
  <c r="C2569" i="1"/>
  <c r="C2570" i="1"/>
  <c r="C2571" i="1"/>
  <c r="C2572" i="1"/>
  <c r="C2573" i="1"/>
  <c r="C2574" i="1"/>
  <c r="C2575" i="1"/>
  <c r="C2576" i="1"/>
  <c r="C2577" i="1"/>
  <c r="C2578" i="1"/>
  <c r="C2579" i="1"/>
  <c r="C2580" i="1"/>
  <c r="C2581" i="1"/>
  <c r="C2582" i="1"/>
  <c r="C2583" i="1"/>
  <c r="C2584" i="1"/>
  <c r="C2585" i="1"/>
  <c r="C2586" i="1"/>
  <c r="C2587" i="1"/>
  <c r="C2588" i="1"/>
  <c r="C2589" i="1"/>
  <c r="C2590" i="1"/>
  <c r="C2591" i="1"/>
  <c r="C2592" i="1"/>
  <c r="C2593" i="1"/>
  <c r="C2594" i="1"/>
  <c r="C2595" i="1"/>
  <c r="C2596" i="1"/>
  <c r="C2597" i="1"/>
  <c r="C2598" i="1"/>
  <c r="C2599" i="1"/>
  <c r="C2600" i="1"/>
  <c r="C2601" i="1"/>
  <c r="C2602" i="1"/>
  <c r="C2603" i="1"/>
  <c r="C2604" i="1"/>
  <c r="C2605" i="1"/>
  <c r="C2606" i="1"/>
  <c r="C2607" i="1"/>
  <c r="C2608" i="1"/>
  <c r="C2609" i="1"/>
  <c r="C2610" i="1"/>
  <c r="C2611" i="1"/>
  <c r="C2612" i="1"/>
  <c r="C2613" i="1"/>
  <c r="C2614" i="1"/>
  <c r="C2615" i="1"/>
  <c r="C2616" i="1"/>
  <c r="C2617" i="1"/>
  <c r="C2618" i="1"/>
  <c r="C2619" i="1"/>
  <c r="C2620" i="1"/>
  <c r="C2621" i="1"/>
  <c r="C2622" i="1"/>
  <c r="C2623" i="1"/>
  <c r="C2624" i="1"/>
  <c r="C2625" i="1"/>
  <c r="C2626" i="1"/>
  <c r="C2627" i="1"/>
  <c r="C2628" i="1"/>
  <c r="C2629" i="1"/>
  <c r="C2630" i="1"/>
  <c r="C2631" i="1"/>
  <c r="C2632" i="1"/>
  <c r="C2633" i="1"/>
  <c r="C2634" i="1"/>
  <c r="C2635" i="1"/>
  <c r="C2636" i="1"/>
  <c r="C2637" i="1"/>
  <c r="C2638" i="1"/>
  <c r="C2639" i="1"/>
  <c r="C2640" i="1"/>
  <c r="C2641" i="1"/>
  <c r="C2642" i="1"/>
  <c r="C2643" i="1"/>
  <c r="C2644" i="1"/>
  <c r="C2645" i="1"/>
  <c r="C2646" i="1"/>
  <c r="C2647" i="1"/>
  <c r="C2648" i="1"/>
  <c r="C2649" i="1"/>
  <c r="C2650" i="1"/>
  <c r="C2651" i="1"/>
  <c r="C2652" i="1"/>
  <c r="C2653" i="1"/>
  <c r="C2654" i="1"/>
  <c r="C2655" i="1"/>
  <c r="C2656" i="1"/>
  <c r="C2657" i="1"/>
  <c r="C2658" i="1"/>
  <c r="C2659" i="1"/>
  <c r="C2660" i="1"/>
  <c r="C2661" i="1"/>
  <c r="C2662" i="1"/>
  <c r="C2663" i="1"/>
  <c r="C2664" i="1"/>
  <c r="C2665" i="1"/>
  <c r="C2666" i="1"/>
  <c r="C2667" i="1"/>
  <c r="C2668" i="1"/>
  <c r="C2669" i="1"/>
  <c r="C2670" i="1"/>
  <c r="C2671" i="1"/>
  <c r="C2672" i="1"/>
  <c r="C2673" i="1"/>
  <c r="C2674" i="1"/>
  <c r="C2675" i="1"/>
  <c r="C2676" i="1"/>
  <c r="C2677" i="1"/>
  <c r="C2678" i="1"/>
  <c r="C2679" i="1"/>
  <c r="C2680" i="1"/>
  <c r="C2681" i="1"/>
  <c r="C2682" i="1"/>
  <c r="C2683" i="1"/>
  <c r="C2684" i="1"/>
  <c r="C2685" i="1"/>
  <c r="C2686" i="1"/>
  <c r="C2687" i="1"/>
  <c r="C2688" i="1"/>
  <c r="C2689" i="1"/>
  <c r="C2690" i="1"/>
  <c r="C2691" i="1"/>
  <c r="C2692" i="1"/>
  <c r="C2693" i="1"/>
  <c r="C2694" i="1"/>
  <c r="C2695" i="1"/>
  <c r="C2696" i="1"/>
  <c r="C2697" i="1"/>
  <c r="C2698" i="1"/>
  <c r="C2699" i="1"/>
  <c r="C2700" i="1"/>
  <c r="C2701" i="1"/>
  <c r="C2702" i="1"/>
  <c r="C2703" i="1"/>
  <c r="C2704" i="1"/>
  <c r="C2705" i="1"/>
  <c r="C2706" i="1"/>
  <c r="C2707" i="1"/>
  <c r="C2708" i="1"/>
  <c r="C2709" i="1"/>
  <c r="C2710" i="1"/>
  <c r="C2711" i="1"/>
  <c r="C2712" i="1"/>
  <c r="C2713" i="1"/>
  <c r="C2714" i="1"/>
  <c r="C2715" i="1"/>
  <c r="C2716" i="1"/>
  <c r="C2717" i="1"/>
  <c r="C2718" i="1"/>
  <c r="C2719" i="1"/>
  <c r="C2720" i="1"/>
  <c r="C2721" i="1"/>
  <c r="C2722" i="1"/>
  <c r="C2723" i="1"/>
  <c r="C2724" i="1"/>
  <c r="C2725" i="1"/>
  <c r="C2726" i="1"/>
  <c r="C2727" i="1"/>
  <c r="C2728" i="1"/>
  <c r="C2729" i="1"/>
  <c r="C2730" i="1"/>
  <c r="C2731" i="1"/>
  <c r="C2732" i="1"/>
  <c r="C2733" i="1"/>
  <c r="C2734" i="1"/>
  <c r="C2735" i="1"/>
  <c r="C2736" i="1"/>
  <c r="C2737" i="1"/>
  <c r="C2738" i="1"/>
  <c r="C2739" i="1"/>
  <c r="C2740" i="1"/>
  <c r="C2741" i="1"/>
  <c r="C2742" i="1"/>
  <c r="C2743" i="1"/>
  <c r="C2744" i="1"/>
  <c r="C2745" i="1"/>
  <c r="C2746" i="1"/>
  <c r="C2747" i="1"/>
  <c r="C2748" i="1"/>
  <c r="C2749" i="1"/>
  <c r="C2750" i="1"/>
  <c r="C2751" i="1"/>
  <c r="C2752" i="1"/>
  <c r="C2753" i="1"/>
  <c r="C2754" i="1"/>
  <c r="C2755" i="1"/>
  <c r="C2756" i="1"/>
  <c r="C2757" i="1"/>
  <c r="C2758" i="1"/>
  <c r="C2759" i="1"/>
  <c r="C2760" i="1"/>
  <c r="C2761" i="1"/>
  <c r="C2762" i="1"/>
  <c r="C2763" i="1"/>
  <c r="C2764" i="1"/>
  <c r="C2765" i="1"/>
  <c r="C2766" i="1"/>
  <c r="C2767" i="1"/>
  <c r="C2768" i="1"/>
  <c r="C2769" i="1"/>
  <c r="C2770" i="1"/>
  <c r="C2771" i="1"/>
  <c r="C2772" i="1"/>
  <c r="C2773" i="1"/>
  <c r="C2774" i="1"/>
  <c r="C2775" i="1"/>
  <c r="C2776" i="1"/>
  <c r="C2777" i="1"/>
  <c r="C2778" i="1"/>
  <c r="C2779" i="1"/>
  <c r="C2780" i="1"/>
  <c r="C2781" i="1"/>
  <c r="C2782" i="1"/>
  <c r="C2783" i="1"/>
  <c r="C2784" i="1"/>
  <c r="C2785" i="1"/>
  <c r="C2786" i="1"/>
  <c r="C2787" i="1"/>
  <c r="C2788" i="1"/>
  <c r="C2789" i="1"/>
  <c r="C2790" i="1"/>
  <c r="C2791" i="1"/>
  <c r="C2792" i="1"/>
  <c r="C2793" i="1"/>
  <c r="C2794" i="1"/>
  <c r="C2795" i="1"/>
  <c r="C2796" i="1"/>
  <c r="C2797" i="1"/>
  <c r="C2798" i="1"/>
  <c r="C2799" i="1"/>
  <c r="C2800" i="1"/>
  <c r="C2801" i="1"/>
  <c r="C2802" i="1"/>
  <c r="C2803" i="1"/>
  <c r="C2804" i="1"/>
  <c r="C2805" i="1"/>
  <c r="C2806" i="1"/>
  <c r="C2807" i="1"/>
  <c r="C2808" i="1"/>
  <c r="C2809" i="1"/>
  <c r="C2810" i="1"/>
  <c r="C2811" i="1"/>
  <c r="C2812" i="1"/>
  <c r="C2813" i="1"/>
  <c r="C2814" i="1"/>
  <c r="C2815" i="1"/>
  <c r="C2816" i="1"/>
  <c r="C2817" i="1"/>
  <c r="C2818" i="1"/>
  <c r="C2819" i="1"/>
  <c r="C2820" i="1"/>
  <c r="C2821" i="1"/>
  <c r="C2822" i="1"/>
  <c r="C2823" i="1"/>
  <c r="C2824" i="1"/>
  <c r="C2825" i="1"/>
  <c r="C2826" i="1"/>
  <c r="C2827" i="1"/>
  <c r="C2828" i="1"/>
  <c r="C2829" i="1"/>
  <c r="C2830" i="1"/>
  <c r="C2831" i="1"/>
  <c r="C2832" i="1"/>
  <c r="C2833" i="1"/>
  <c r="C2834" i="1"/>
  <c r="C2835" i="1"/>
  <c r="C2836" i="1"/>
  <c r="C2837" i="1"/>
  <c r="C2838" i="1"/>
  <c r="C2839" i="1"/>
  <c r="C2840" i="1"/>
  <c r="C2841" i="1"/>
  <c r="C2842" i="1"/>
  <c r="C2843" i="1"/>
  <c r="C2844" i="1"/>
  <c r="C2845" i="1"/>
  <c r="C2846" i="1"/>
  <c r="C2847" i="1"/>
  <c r="C2848" i="1"/>
  <c r="C2849" i="1"/>
  <c r="C2850" i="1"/>
  <c r="C2851" i="1"/>
  <c r="C2852" i="1"/>
  <c r="C2853" i="1"/>
  <c r="C4" i="1"/>
</calcChain>
</file>

<file path=xl/sharedStrings.xml><?xml version="1.0" encoding="utf-8"?>
<sst xmlns="http://schemas.openxmlformats.org/spreadsheetml/2006/main" count="16203" uniqueCount="2688">
  <si>
    <t>FDR</t>
  </si>
  <si>
    <t>Chr</t>
  </si>
  <si>
    <t>rsID</t>
  </si>
  <si>
    <t>NA</t>
  </si>
  <si>
    <t>rs9257869</t>
  </si>
  <si>
    <t>rs1233492</t>
  </si>
  <si>
    <t>rs3128844</t>
  </si>
  <si>
    <t>rs1233490</t>
  </si>
  <si>
    <t>rs2746147</t>
  </si>
  <si>
    <t>rs1345227</t>
  </si>
  <si>
    <t>rs1233487</t>
  </si>
  <si>
    <t>rs9257873</t>
  </si>
  <si>
    <t>rs1233486</t>
  </si>
  <si>
    <t>rs1234843</t>
  </si>
  <si>
    <t>rs1233485</t>
  </si>
  <si>
    <t>rs3131019</t>
  </si>
  <si>
    <t>rs757256</t>
  </si>
  <si>
    <t>rs1005597</t>
  </si>
  <si>
    <t>rs9257874</t>
  </si>
  <si>
    <t>rs3130860</t>
  </si>
  <si>
    <t>rs734959</t>
  </si>
  <si>
    <t>rs734962</t>
  </si>
  <si>
    <t>rs734961</t>
  </si>
  <si>
    <t>rs734960</t>
  </si>
  <si>
    <t>rs1002187</t>
  </si>
  <si>
    <t>rs1233482</t>
  </si>
  <si>
    <t>rs3131020</t>
  </si>
  <si>
    <t>rs3131021</t>
  </si>
  <si>
    <t>rs9257877</t>
  </si>
  <si>
    <t>rs3131022</t>
  </si>
  <si>
    <t>rs1557820</t>
  </si>
  <si>
    <t>rs1557819</t>
  </si>
  <si>
    <t>rs4959120</t>
  </si>
  <si>
    <t>rs2107188</t>
  </si>
  <si>
    <t>rs2158281</t>
  </si>
  <si>
    <t>rs1233478</t>
  </si>
  <si>
    <t>rs2285792</t>
  </si>
  <si>
    <t>rs2285791</t>
  </si>
  <si>
    <t>rs1233477</t>
  </si>
  <si>
    <t>rs1010408</t>
  </si>
  <si>
    <t>rs3130849</t>
  </si>
  <si>
    <t>rs3094572</t>
  </si>
  <si>
    <t>rs2107190</t>
  </si>
  <si>
    <t>rs1010409</t>
  </si>
  <si>
    <t>rs1362075</t>
  </si>
  <si>
    <t>rs2523433</t>
  </si>
  <si>
    <t>rs9257879</t>
  </si>
  <si>
    <t>rs3094571</t>
  </si>
  <si>
    <t>rs3094570</t>
  </si>
  <si>
    <t>rs111334711</t>
  </si>
  <si>
    <t>rs3130852</t>
  </si>
  <si>
    <t>rs1592412</t>
  </si>
  <si>
    <t>rs1592411</t>
  </si>
  <si>
    <t>rs1592410</t>
  </si>
  <si>
    <t>rs3094566</t>
  </si>
  <si>
    <t>rs1015869</t>
  </si>
  <si>
    <t>rs9257886</t>
  </si>
  <si>
    <t>rs9257887</t>
  </si>
  <si>
    <t>rs1015868</t>
  </si>
  <si>
    <t>rs2189372</t>
  </si>
  <si>
    <t>rs3130854</t>
  </si>
  <si>
    <t>rs2859876</t>
  </si>
  <si>
    <t>rs3094565</t>
  </si>
  <si>
    <t>rs9257888</t>
  </si>
  <si>
    <t>rs3094564</t>
  </si>
  <si>
    <t>rs9257889</t>
  </si>
  <si>
    <t>rs9257890</t>
  </si>
  <si>
    <t>rs72831470</t>
  </si>
  <si>
    <t>rs2523430</t>
  </si>
  <si>
    <t>rs9468541</t>
  </si>
  <si>
    <t>rs12210150</t>
  </si>
  <si>
    <t>rs2745400</t>
  </si>
  <si>
    <t>rs2523429</t>
  </si>
  <si>
    <t>rs2745401</t>
  </si>
  <si>
    <t>rs724078</t>
  </si>
  <si>
    <t>rs2745402</t>
  </si>
  <si>
    <t>rs34087896</t>
  </si>
  <si>
    <t>rs1592409</t>
  </si>
  <si>
    <t>rs2523427</t>
  </si>
  <si>
    <t>rs2745403</t>
  </si>
  <si>
    <t>rs35123524</t>
  </si>
  <si>
    <t>rs1073339</t>
  </si>
  <si>
    <t>rs1073340</t>
  </si>
  <si>
    <t>rs2523425</t>
  </si>
  <si>
    <t>rs969931</t>
  </si>
  <si>
    <t>rs2745406</t>
  </si>
  <si>
    <t>rs1233427</t>
  </si>
  <si>
    <t>rs1233426</t>
  </si>
  <si>
    <t>rs1233425</t>
  </si>
  <si>
    <t>rs1233423</t>
  </si>
  <si>
    <t>rs362546</t>
  </si>
  <si>
    <t>rs909968</t>
  </si>
  <si>
    <t>rs909967</t>
  </si>
  <si>
    <t>rs362544</t>
  </si>
  <si>
    <t>rs1233422</t>
  </si>
  <si>
    <t>rs9968</t>
  </si>
  <si>
    <t>rs1233421</t>
  </si>
  <si>
    <t>rs2745408</t>
  </si>
  <si>
    <t>rs2745409</t>
  </si>
  <si>
    <t>rs1233420</t>
  </si>
  <si>
    <t>rs2223611</t>
  </si>
  <si>
    <t>rs1233419</t>
  </si>
  <si>
    <t>rs1233418</t>
  </si>
  <si>
    <t>rs419957</t>
  </si>
  <si>
    <t>rs414282</t>
  </si>
  <si>
    <t>rs422241</t>
  </si>
  <si>
    <t>rs362514</t>
  </si>
  <si>
    <t>rs446198</t>
  </si>
  <si>
    <t>rs414390</t>
  </si>
  <si>
    <t>rs362540</t>
  </si>
  <si>
    <t>rs422302</t>
  </si>
  <si>
    <t>rs394075</t>
  </si>
  <si>
    <t>rs426595</t>
  </si>
  <si>
    <t>rs1233416</t>
  </si>
  <si>
    <t>rs1233415</t>
  </si>
  <si>
    <t>rs1233413</t>
  </si>
  <si>
    <t>rs407161</t>
  </si>
  <si>
    <t>rs398616</t>
  </si>
  <si>
    <t>rs9280614</t>
  </si>
  <si>
    <t>rs41317798</t>
  </si>
  <si>
    <t>rs1233410</t>
  </si>
  <si>
    <t>rs3094575</t>
  </si>
  <si>
    <t>rs387659</t>
  </si>
  <si>
    <t>rs376681</t>
  </si>
  <si>
    <t>rs365488</t>
  </si>
  <si>
    <t>rs10534974</t>
  </si>
  <si>
    <t>rs2745411</t>
  </si>
  <si>
    <t>rs417374</t>
  </si>
  <si>
    <t>rs9368606</t>
  </si>
  <si>
    <t>rs399166</t>
  </si>
  <si>
    <t>rs453658</t>
  </si>
  <si>
    <t>rs150926554</t>
  </si>
  <si>
    <t>rs446145</t>
  </si>
  <si>
    <t>rs11724</t>
  </si>
  <si>
    <t>rs378956</t>
  </si>
  <si>
    <t>rs2534791</t>
  </si>
  <si>
    <t>rs115079185</t>
  </si>
  <si>
    <t>rs444013</t>
  </si>
  <si>
    <t>rs8337</t>
  </si>
  <si>
    <t>rs2076485</t>
  </si>
  <si>
    <t>rs362536</t>
  </si>
  <si>
    <t>rs362513</t>
  </si>
  <si>
    <t>rs1233405</t>
  </si>
  <si>
    <t>rs362512</t>
  </si>
  <si>
    <t>rs362530</t>
  </si>
  <si>
    <t>rs362511</t>
  </si>
  <si>
    <t>rs422878</t>
  </si>
  <si>
    <t>rs388234</t>
  </si>
  <si>
    <t>rs150766705</t>
  </si>
  <si>
    <t>rs3094577</t>
  </si>
  <si>
    <t>rs3094578</t>
  </si>
  <si>
    <t>rs3117072</t>
  </si>
  <si>
    <t>rs413082</t>
  </si>
  <si>
    <t>rs111853151</t>
  </si>
  <si>
    <t>rs17177937</t>
  </si>
  <si>
    <t>rs411666</t>
  </si>
  <si>
    <t>rs12525160</t>
  </si>
  <si>
    <t>rs4449657</t>
  </si>
  <si>
    <t>rs28893510</t>
  </si>
  <si>
    <t>rs28893511</t>
  </si>
  <si>
    <t>rs1119080</t>
  </si>
  <si>
    <t>rs1119079</t>
  </si>
  <si>
    <t>rs12527959</t>
  </si>
  <si>
    <t>rs1233400</t>
  </si>
  <si>
    <t>rs1003582</t>
  </si>
  <si>
    <t>rs1233399</t>
  </si>
  <si>
    <t>rs3025652</t>
  </si>
  <si>
    <t>rs28986293</t>
  </si>
  <si>
    <t>rs1003581</t>
  </si>
  <si>
    <t>rs362510</t>
  </si>
  <si>
    <t>rs362509</t>
  </si>
  <si>
    <t>rs1233398</t>
  </si>
  <si>
    <t>rs362525</t>
  </si>
  <si>
    <t>rs3117073</t>
  </si>
  <si>
    <t>rs362522</t>
  </si>
  <si>
    <t>rs362523</t>
  </si>
  <si>
    <t>rs34927823</t>
  </si>
  <si>
    <t>rs1233397</t>
  </si>
  <si>
    <t>rs1233395</t>
  </si>
  <si>
    <t>rs374680263</t>
  </si>
  <si>
    <t>rs1233394</t>
  </si>
  <si>
    <t>rs1233392</t>
  </si>
  <si>
    <t>rs1233391</t>
  </si>
  <si>
    <t>rs2023497</t>
  </si>
  <si>
    <t>rs1233390</t>
  </si>
  <si>
    <t>rs1233388</t>
  </si>
  <si>
    <t>rs17184367</t>
  </si>
  <si>
    <t>rs3095275</t>
  </si>
  <si>
    <t>rs2235698</t>
  </si>
  <si>
    <t>rs3129034</t>
  </si>
  <si>
    <t>rs1233387</t>
  </si>
  <si>
    <t>rs1233386</t>
  </si>
  <si>
    <t>rs1233384</t>
  </si>
  <si>
    <t>rs3095274</t>
  </si>
  <si>
    <t>rs1233383</t>
  </si>
  <si>
    <t>rs3095273</t>
  </si>
  <si>
    <t>rs3025643</t>
  </si>
  <si>
    <t>rs36073154</t>
  </si>
  <si>
    <t>rs9468561</t>
  </si>
  <si>
    <t>rs371052425</t>
  </si>
  <si>
    <t>rs1233381</t>
  </si>
  <si>
    <t>rs29221</t>
  </si>
  <si>
    <t>rs29220</t>
  </si>
  <si>
    <t>rs3215531</t>
  </si>
  <si>
    <t>rs28749531</t>
  </si>
  <si>
    <t>rs3130248</t>
  </si>
  <si>
    <t>rs1233379</t>
  </si>
  <si>
    <t>rs3129081</t>
  </si>
  <si>
    <t>rs1233377</t>
  </si>
  <si>
    <t>rs1233376</t>
  </si>
  <si>
    <t>rs444189</t>
  </si>
  <si>
    <t>rs3095269</t>
  </si>
  <si>
    <t>rs3095268</t>
  </si>
  <si>
    <t>rs3131857</t>
  </si>
  <si>
    <t>rs373825569</t>
  </si>
  <si>
    <t>rs3095267</t>
  </si>
  <si>
    <t>rs29218</t>
  </si>
  <si>
    <t>rs1233375</t>
  </si>
  <si>
    <t>rs71946391</t>
  </si>
  <si>
    <t>rs1233373</t>
  </si>
  <si>
    <t>rs3117289</t>
  </si>
  <si>
    <t>rs1233372</t>
  </si>
  <si>
    <t>rs3131855</t>
  </si>
  <si>
    <t>rs3129077</t>
  </si>
  <si>
    <t>rs29273</t>
  </si>
  <si>
    <t>rs29232</t>
  </si>
  <si>
    <t>rs142002757</t>
  </si>
  <si>
    <t>rs3117318</t>
  </si>
  <si>
    <t>rs3131854</t>
  </si>
  <si>
    <t>rs3130249</t>
  </si>
  <si>
    <t>rs9257928</t>
  </si>
  <si>
    <t>rs113001482</t>
  </si>
  <si>
    <t>rs1233370</t>
  </si>
  <si>
    <t>rs7774576</t>
  </si>
  <si>
    <t>rs3129073</t>
  </si>
  <si>
    <t>rs439812</t>
  </si>
  <si>
    <t>rs29269</t>
  </si>
  <si>
    <t>rs9257929</t>
  </si>
  <si>
    <t>rs29231</t>
  </si>
  <si>
    <t>rs9257930</t>
  </si>
  <si>
    <t>rs3129071</t>
  </si>
  <si>
    <t>rs9257931</t>
  </si>
  <si>
    <t>rs1233367</t>
  </si>
  <si>
    <t>rs3095271</t>
  </si>
  <si>
    <t>rs29228</t>
  </si>
  <si>
    <t>rs3130250</t>
  </si>
  <si>
    <t>rs2262263</t>
  </si>
  <si>
    <t>rs2252711</t>
  </si>
  <si>
    <t>rs3095294</t>
  </si>
  <si>
    <t>rs3129069</t>
  </si>
  <si>
    <t>rs2535262</t>
  </si>
  <si>
    <t>rs3135050</t>
  </si>
  <si>
    <t>rs3095292</t>
  </si>
  <si>
    <t>rs2857781</t>
  </si>
  <si>
    <t>rs2535260</t>
  </si>
  <si>
    <t>rs3130251</t>
  </si>
  <si>
    <t>rs3130252</t>
  </si>
  <si>
    <t>rs2256266</t>
  </si>
  <si>
    <t>rs2535253</t>
  </si>
  <si>
    <t>rs2857766</t>
  </si>
  <si>
    <t>rs370307751</t>
  </si>
  <si>
    <t>rs1318631</t>
  </si>
  <si>
    <t>rs2071653</t>
  </si>
  <si>
    <t>rs2535246</t>
  </si>
  <si>
    <t>rs2535245</t>
  </si>
  <si>
    <t>rs3095291</t>
  </si>
  <si>
    <t>rs1122947</t>
  </si>
  <si>
    <t>rs9257936</t>
  </si>
  <si>
    <t>rs2535243</t>
  </si>
  <si>
    <t>rs3135049</t>
  </si>
  <si>
    <t>rs1984840</t>
  </si>
  <si>
    <t>rs3095290</t>
  </si>
  <si>
    <t>rs4713230</t>
  </si>
  <si>
    <t>rs143499124</t>
  </si>
  <si>
    <t>rs374317</t>
  </si>
  <si>
    <t>rs3094579</t>
  </si>
  <si>
    <t>rs375984</t>
  </si>
  <si>
    <t>rs376319</t>
  </si>
  <si>
    <t>rs2535238</t>
  </si>
  <si>
    <t>rs2747421</t>
  </si>
  <si>
    <t>rs3129063</t>
  </si>
  <si>
    <t>rs387642</t>
  </si>
  <si>
    <t>rs4391284</t>
  </si>
  <si>
    <t>rs387640</t>
  </si>
  <si>
    <t>rs3129062</t>
  </si>
  <si>
    <t>rs396660</t>
  </si>
  <si>
    <t>rs34630607</t>
  </si>
  <si>
    <t>rs2747425</t>
  </si>
  <si>
    <t>rs35323664</t>
  </si>
  <si>
    <t>rs445150</t>
  </si>
  <si>
    <t>rs448380</t>
  </si>
  <si>
    <t>rs416568</t>
  </si>
  <si>
    <t>rs448489</t>
  </si>
  <si>
    <t>rs71772231</t>
  </si>
  <si>
    <t>rs67398923</t>
  </si>
  <si>
    <t>rs17369215</t>
  </si>
  <si>
    <t>rs2747427</t>
  </si>
  <si>
    <t>rs17184549</t>
  </si>
  <si>
    <t>rs2747428</t>
  </si>
  <si>
    <t>rs417764</t>
  </si>
  <si>
    <t>rs3129058</t>
  </si>
  <si>
    <t>rs2747429</t>
  </si>
  <si>
    <t>rs365052</t>
  </si>
  <si>
    <t>rs3129057</t>
  </si>
  <si>
    <t>rs2747430</t>
  </si>
  <si>
    <t>rs2747431</t>
  </si>
  <si>
    <t>rs9278239</t>
  </si>
  <si>
    <t>rs2747432</t>
  </si>
  <si>
    <t>rs416571</t>
  </si>
  <si>
    <t>rs10627599</t>
  </si>
  <si>
    <t>rs3129054</t>
  </si>
  <si>
    <t>rs3131848</t>
  </si>
  <si>
    <t>rs3131847</t>
  </si>
  <si>
    <t>rs3095289</t>
  </si>
  <si>
    <t>rs385492</t>
  </si>
  <si>
    <t>rs2982836</t>
  </si>
  <si>
    <t>rs2982837</t>
  </si>
  <si>
    <t>rs2982839</t>
  </si>
  <si>
    <t>rs3117290</t>
  </si>
  <si>
    <t>rs3129053</t>
  </si>
  <si>
    <t>rs17435027</t>
  </si>
  <si>
    <t>rs6902607</t>
  </si>
  <si>
    <t>rs3131846</t>
  </si>
  <si>
    <t>rs2474102</t>
  </si>
  <si>
    <t>rs2474103</t>
  </si>
  <si>
    <t>rs3131844</t>
  </si>
  <si>
    <t>rs3117291</t>
  </si>
  <si>
    <t>rs2535237</t>
  </si>
  <si>
    <t>rs430133</t>
  </si>
  <si>
    <t>rs1018935</t>
  </si>
  <si>
    <t>rs2747434</t>
  </si>
  <si>
    <t>rs385354</t>
  </si>
  <si>
    <t>rs2535236</t>
  </si>
  <si>
    <t>rs2747436</t>
  </si>
  <si>
    <t>rs2535235</t>
  </si>
  <si>
    <t>rs3117292</t>
  </si>
  <si>
    <t>rs2747440</t>
  </si>
  <si>
    <t>rs3129045</t>
  </si>
  <si>
    <t>rs3095288</t>
  </si>
  <si>
    <t>rs2747442</t>
  </si>
  <si>
    <t>rs2747443</t>
  </si>
  <si>
    <t>rs3117293</t>
  </si>
  <si>
    <t>rs3117294</t>
  </si>
  <si>
    <t>rs3117295</t>
  </si>
  <si>
    <t>rs3117296</t>
  </si>
  <si>
    <t>rs3095287</t>
  </si>
  <si>
    <t>rs3117297</t>
  </si>
  <si>
    <t>rs3117299</t>
  </si>
  <si>
    <t>rs3095286</t>
  </si>
  <si>
    <t>rs9278242</t>
  </si>
  <si>
    <t>rs3129044</t>
  </si>
  <si>
    <t>rs2747449</t>
  </si>
  <si>
    <t>rs3095285</t>
  </si>
  <si>
    <t>rs4959123</t>
  </si>
  <si>
    <t>rs3117301</t>
  </si>
  <si>
    <t>rs3129043</t>
  </si>
  <si>
    <t>rs2747451</t>
  </si>
  <si>
    <t>rs3117303</t>
  </si>
  <si>
    <t>rs2747453</t>
  </si>
  <si>
    <t>rs2747454</t>
  </si>
  <si>
    <t>rs2747455</t>
  </si>
  <si>
    <t>rs3095284</t>
  </si>
  <si>
    <t>rs3129041</t>
  </si>
  <si>
    <t>rs3131898</t>
  </si>
  <si>
    <t>rs3117311</t>
  </si>
  <si>
    <t>rs3117312</t>
  </si>
  <si>
    <t>rs3095283</t>
  </si>
  <si>
    <t>rs2747460</t>
  </si>
  <si>
    <t>rs2747463</t>
  </si>
  <si>
    <t>rs2535275</t>
  </si>
  <si>
    <t>rs3095296</t>
  </si>
  <si>
    <t>rs3131895</t>
  </si>
  <si>
    <t>rs3117315</t>
  </si>
  <si>
    <t>rs9258017</t>
  </si>
  <si>
    <t>rs3129039</t>
  </si>
  <si>
    <t>rs2535274</t>
  </si>
  <si>
    <t>rs2747467</t>
  </si>
  <si>
    <t>rs3117317</t>
  </si>
  <si>
    <t>rs3095295</t>
  </si>
  <si>
    <t>rs9278244</t>
  </si>
  <si>
    <t>rs2982841</t>
  </si>
  <si>
    <t>rs2907898</t>
  </si>
  <si>
    <t>rs2907897</t>
  </si>
  <si>
    <t>rs11415379</t>
  </si>
  <si>
    <t>rs3129035</t>
  </si>
  <si>
    <t>rs427236</t>
  </si>
  <si>
    <t>rs371151048</t>
  </si>
  <si>
    <t>rs3116814</t>
  </si>
  <si>
    <t>rs3129187</t>
  </si>
  <si>
    <t>rs3131893</t>
  </si>
  <si>
    <t>rs3094737</t>
  </si>
  <si>
    <t>rs3116812</t>
  </si>
  <si>
    <t>rs2394657</t>
  </si>
  <si>
    <t>rs3129033</t>
  </si>
  <si>
    <t>rs2079898</t>
  </si>
  <si>
    <t>rs2394658</t>
  </si>
  <si>
    <t>rs2079895</t>
  </si>
  <si>
    <t>rs2894113</t>
  </si>
  <si>
    <t>rs3129189</t>
  </si>
  <si>
    <t>rs3129030</t>
  </si>
  <si>
    <t>rs3131891</t>
  </si>
  <si>
    <t>rs3116811</t>
  </si>
  <si>
    <t>rs3116810</t>
  </si>
  <si>
    <t>rs3116809</t>
  </si>
  <si>
    <t>rs3131890</t>
  </si>
  <si>
    <t>rs34386623</t>
  </si>
  <si>
    <t>rs9278249</t>
  </si>
  <si>
    <t>rs3094736</t>
  </si>
  <si>
    <t>rs3129029</t>
  </si>
  <si>
    <t>rs3116808</t>
  </si>
  <si>
    <t>rs3129092</t>
  </si>
  <si>
    <t>rs71550150</t>
  </si>
  <si>
    <t>rs3131889</t>
  </si>
  <si>
    <t>rs3129091</t>
  </si>
  <si>
    <t>rs3131888</t>
  </si>
  <si>
    <t>rs3129090</t>
  </si>
  <si>
    <t>rs3116807</t>
  </si>
  <si>
    <t>rs3129087</t>
  </si>
  <si>
    <t>rs3131887</t>
  </si>
  <si>
    <t>rs3131886</t>
  </si>
  <si>
    <t>rs3129086</t>
  </si>
  <si>
    <t>rs3129085</t>
  </si>
  <si>
    <t>rs9258045</t>
  </si>
  <si>
    <t>rs3131885</t>
  </si>
  <si>
    <t>rs3129084</t>
  </si>
  <si>
    <t>rs3129083</t>
  </si>
  <si>
    <t>rs9258048</t>
  </si>
  <si>
    <t>rs3129082</t>
  </si>
  <si>
    <t>rs9258050</t>
  </si>
  <si>
    <t>rs9258051</t>
  </si>
  <si>
    <t>rs9258052</t>
  </si>
  <si>
    <t>rs3131882</t>
  </si>
  <si>
    <t>rs34912326</t>
  </si>
  <si>
    <t>rs7764829</t>
  </si>
  <si>
    <t>rs9258053</t>
  </si>
  <si>
    <t>rs3131881</t>
  </si>
  <si>
    <t>rs3131880</t>
  </si>
  <si>
    <t>rs3131879</t>
  </si>
  <si>
    <t>rs3131878</t>
  </si>
  <si>
    <t>rs3131876</t>
  </si>
  <si>
    <t>rs3116806</t>
  </si>
  <si>
    <t>rs3131875</t>
  </si>
  <si>
    <t>rs3129080</t>
  </si>
  <si>
    <t>rs4713232</t>
  </si>
  <si>
    <t>rs9258062</t>
  </si>
  <si>
    <t>rs3129074</t>
  </si>
  <si>
    <t>rs6915952</t>
  </si>
  <si>
    <t>rs9258068</t>
  </si>
  <si>
    <t>rs3116805</t>
  </si>
  <si>
    <t>rs3094734</t>
  </si>
  <si>
    <t>rs3116804</t>
  </si>
  <si>
    <t>rs6941117</t>
  </si>
  <si>
    <t>rs3129072</t>
  </si>
  <si>
    <t>rs9258074</t>
  </si>
  <si>
    <t>rs7776082</t>
  </si>
  <si>
    <t>rs9258078</t>
  </si>
  <si>
    <t>rs4713233</t>
  </si>
  <si>
    <t>rs9258079</t>
  </si>
  <si>
    <t>rs7738158</t>
  </si>
  <si>
    <t>rs7776296</t>
  </si>
  <si>
    <t>rs9258083</t>
  </si>
  <si>
    <t>rs7758444</t>
  </si>
  <si>
    <t>rs9258086</t>
  </si>
  <si>
    <t>rs9258087</t>
  </si>
  <si>
    <t>rs9258088</t>
  </si>
  <si>
    <t>rs9258089</t>
  </si>
  <si>
    <t>rs9278253</t>
  </si>
  <si>
    <t>rs9258090</t>
  </si>
  <si>
    <t>rs3116803</t>
  </si>
  <si>
    <t>rs3116802</t>
  </si>
  <si>
    <t>rs9258093</t>
  </si>
  <si>
    <t>rs9258094</t>
  </si>
  <si>
    <t>rs3129070</t>
  </si>
  <si>
    <t>rs3129068</t>
  </si>
  <si>
    <t>rs3131874</t>
  </si>
  <si>
    <t>rs3129067</t>
  </si>
  <si>
    <t>rs3129066</t>
  </si>
  <si>
    <t>rs3129065</t>
  </si>
  <si>
    <t>rs3131873</t>
  </si>
  <si>
    <t>rs9258102</t>
  </si>
  <si>
    <t>rs3116801</t>
  </si>
  <si>
    <t>rs3116800</t>
  </si>
  <si>
    <t>rs3116799</t>
  </si>
  <si>
    <t>rs9258104</t>
  </si>
  <si>
    <t>rs9258105</t>
  </si>
  <si>
    <t>rs9258106</t>
  </si>
  <si>
    <t>rs9258107</t>
  </si>
  <si>
    <t>rs9258108</t>
  </si>
  <si>
    <t>rs9258109</t>
  </si>
  <si>
    <t>rs9258111</t>
  </si>
  <si>
    <t>rs369290435</t>
  </si>
  <si>
    <t>rs3131872</t>
  </si>
  <si>
    <t>rs3129190</t>
  </si>
  <si>
    <t>rs3129064</t>
  </si>
  <si>
    <t>rs2158290</t>
  </si>
  <si>
    <t>rs9258114</t>
  </si>
  <si>
    <t>rs2107203</t>
  </si>
  <si>
    <t>rs35600988</t>
  </si>
  <si>
    <t>rs3129061</t>
  </si>
  <si>
    <t>rs3094732</t>
  </si>
  <si>
    <t>rs3131871</t>
  </si>
  <si>
    <t>rs3129060</t>
  </si>
  <si>
    <t>rs3131870</t>
  </si>
  <si>
    <t>rs6456990</t>
  </si>
  <si>
    <t>rs3129056</t>
  </si>
  <si>
    <t>rs3129055</t>
  </si>
  <si>
    <t>rs12661228</t>
  </si>
  <si>
    <t>rs3129052</t>
  </si>
  <si>
    <t>rs12661266</t>
  </si>
  <si>
    <t>rs4713235</t>
  </si>
  <si>
    <t>rs4711196</t>
  </si>
  <si>
    <t>rs6456993</t>
  </si>
  <si>
    <t>rs3129048</t>
  </si>
  <si>
    <t>rs3131869</t>
  </si>
  <si>
    <t>rs3129047</t>
  </si>
  <si>
    <t>rs3129046</t>
  </si>
  <si>
    <t>rs3129042</t>
  </si>
  <si>
    <t>rs9258115</t>
  </si>
  <si>
    <t>rs9258116</t>
  </si>
  <si>
    <t>rs9258117</t>
  </si>
  <si>
    <t>rs9258118</t>
  </si>
  <si>
    <t>rs3094731</t>
  </si>
  <si>
    <t>rs3094730</t>
  </si>
  <si>
    <t>rs3131868</t>
  </si>
  <si>
    <t>rs9258119</t>
  </si>
  <si>
    <t>rs3129037</t>
  </si>
  <si>
    <t>rs3094729</t>
  </si>
  <si>
    <t>rs3129036</t>
  </si>
  <si>
    <t>rs3131867</t>
  </si>
  <si>
    <t>rs34450621</t>
  </si>
  <si>
    <t>rs35664602</t>
  </si>
  <si>
    <t>rs34547361</t>
  </si>
  <si>
    <t>rs3131866</t>
  </si>
  <si>
    <t>rs35471702</t>
  </si>
  <si>
    <t>rs10562519</t>
  </si>
  <si>
    <t>rs9278260</t>
  </si>
  <si>
    <t>rs3116798</t>
  </si>
  <si>
    <t>rs11276222</t>
  </si>
  <si>
    <t>rs3131865</t>
  </si>
  <si>
    <t>rs374556924</t>
  </si>
  <si>
    <t>rs3116797</t>
  </si>
  <si>
    <t>rs3094727</t>
  </si>
  <si>
    <t>rs2394659</t>
  </si>
  <si>
    <t>rs2394660</t>
  </si>
  <si>
    <t>rs3116796</t>
  </si>
  <si>
    <t>rs3116795</t>
  </si>
  <si>
    <t>rs2894114</t>
  </si>
  <si>
    <t>rs78679099</t>
  </si>
  <si>
    <t>rs3116794</t>
  </si>
  <si>
    <t>HLA-G</t>
  </si>
  <si>
    <t>rs2394661</t>
  </si>
  <si>
    <t>GABBR1</t>
  </si>
  <si>
    <t>HLA-F</t>
  </si>
  <si>
    <t>HLA-P</t>
  </si>
  <si>
    <t>rs3116793</t>
  </si>
  <si>
    <t>rs3131864</t>
  </si>
  <si>
    <t>rs3094726</t>
  </si>
  <si>
    <t>rs3116792</t>
  </si>
  <si>
    <t>rs3116791</t>
  </si>
  <si>
    <t>rs3131863</t>
  </si>
  <si>
    <t>rs3116790</t>
  </si>
  <si>
    <t>rs4248137</t>
  </si>
  <si>
    <t>rs3094725</t>
  </si>
  <si>
    <t>rs4248138</t>
  </si>
  <si>
    <t>rs3116789</t>
  </si>
  <si>
    <t>rs3116788</t>
  </si>
  <si>
    <t>rs3094724</t>
  </si>
  <si>
    <t>rs25628</t>
  </si>
  <si>
    <t>rs1476573</t>
  </si>
  <si>
    <t>rs1476572</t>
  </si>
  <si>
    <t>rs3131862</t>
  </si>
  <si>
    <t>rs1610584</t>
  </si>
  <si>
    <t>rs1610585</t>
  </si>
  <si>
    <t>rs9258126</t>
  </si>
  <si>
    <t>rs1610586</t>
  </si>
  <si>
    <t>rs6457009</t>
  </si>
  <si>
    <t>rs1610587</t>
  </si>
  <si>
    <t>rs1610588</t>
  </si>
  <si>
    <t>rs9258127</t>
  </si>
  <si>
    <t>rs7762253</t>
  </si>
  <si>
    <t>rs3871467</t>
  </si>
  <si>
    <t>rs34099565</t>
  </si>
  <si>
    <t>rs1610589</t>
  </si>
  <si>
    <t>rs1610590</t>
  </si>
  <si>
    <t>rs3871468</t>
  </si>
  <si>
    <t>rs7767671</t>
  </si>
  <si>
    <t>rs1610591</t>
  </si>
  <si>
    <t>rs1610742</t>
  </si>
  <si>
    <t>rs1610743</t>
  </si>
  <si>
    <t>rs370301236</t>
  </si>
  <si>
    <t>rs9258131</t>
  </si>
  <si>
    <t>rs1610592</t>
  </si>
  <si>
    <t>rs1610593</t>
  </si>
  <si>
    <t>rs1736930</t>
  </si>
  <si>
    <t>rs34788155</t>
  </si>
  <si>
    <t>rs1611356</t>
  </si>
  <si>
    <t>rs1610594</t>
  </si>
  <si>
    <t>rs1611357</t>
  </si>
  <si>
    <t>rs1610595</t>
  </si>
  <si>
    <t>rs1610745</t>
  </si>
  <si>
    <t>rs1611358</t>
  </si>
  <si>
    <t>rs1611359</t>
  </si>
  <si>
    <t>rs1611360</t>
  </si>
  <si>
    <t>rs1611361</t>
  </si>
  <si>
    <t>rs1611362</t>
  </si>
  <si>
    <t>rs1611363</t>
  </si>
  <si>
    <t>rs1611364</t>
  </si>
  <si>
    <t>rs1611365</t>
  </si>
  <si>
    <t>rs1611366</t>
  </si>
  <si>
    <t>rs1611369</t>
  </si>
  <si>
    <t>rs1611370</t>
  </si>
  <si>
    <t>rs1611371</t>
  </si>
  <si>
    <t>rs1611372</t>
  </si>
  <si>
    <t>rs1611373</t>
  </si>
  <si>
    <t>rs1611374</t>
  </si>
  <si>
    <t>rs1611375</t>
  </si>
  <si>
    <t>rs1611376</t>
  </si>
  <si>
    <t>rs1611377</t>
  </si>
  <si>
    <t>rs1611378</t>
  </si>
  <si>
    <t>rs1611379</t>
  </si>
  <si>
    <t>rs1611380</t>
  </si>
  <si>
    <t>rs1611381</t>
  </si>
  <si>
    <t>rs1611382</t>
  </si>
  <si>
    <t>rs1611383</t>
  </si>
  <si>
    <t>rs1611384</t>
  </si>
  <si>
    <t>rs1611385</t>
  </si>
  <si>
    <t>rs1611386</t>
  </si>
  <si>
    <t>rs1611387</t>
  </si>
  <si>
    <t>rs1611388</t>
  </si>
  <si>
    <t>rs2524274</t>
  </si>
  <si>
    <t>rs1611389</t>
  </si>
  <si>
    <t>rs2524273</t>
  </si>
  <si>
    <t>rs734260</t>
  </si>
  <si>
    <t>rs734259</t>
  </si>
  <si>
    <t>rs734258</t>
  </si>
  <si>
    <t>rs734257</t>
  </si>
  <si>
    <t>rs1610596</t>
  </si>
  <si>
    <t>rs1610597</t>
  </si>
  <si>
    <t>rs1610598</t>
  </si>
  <si>
    <t>rs1610599</t>
  </si>
  <si>
    <t>rs1632964</t>
  </si>
  <si>
    <t>rs2524272</t>
  </si>
  <si>
    <t>rs2517916</t>
  </si>
  <si>
    <t>rs2517915</t>
  </si>
  <si>
    <t>rs3129191</t>
  </si>
  <si>
    <t>rs2517914</t>
  </si>
  <si>
    <t>rs2524271</t>
  </si>
  <si>
    <t>rs2735063</t>
  </si>
  <si>
    <t>rs1629180</t>
  </si>
  <si>
    <t>rs1627567</t>
  </si>
  <si>
    <t>rs2735062</t>
  </si>
  <si>
    <t>rs1627465</t>
  </si>
  <si>
    <t>rs1632963</t>
  </si>
  <si>
    <t>rs2517913</t>
  </si>
  <si>
    <t>rs1632962</t>
  </si>
  <si>
    <t>rs1736929</t>
  </si>
  <si>
    <t>rs1632961</t>
  </si>
  <si>
    <t>rs72429607</t>
  </si>
  <si>
    <t>rs2517911</t>
  </si>
  <si>
    <t>rs1632960</t>
  </si>
  <si>
    <t>rs1611352</t>
  </si>
  <si>
    <t>rs2517910</t>
  </si>
  <si>
    <t>rs1632957</t>
  </si>
  <si>
    <t>rs1632447</t>
  </si>
  <si>
    <t>rs1632956</t>
  </si>
  <si>
    <t>rs17875376</t>
  </si>
  <si>
    <t>rs1362126</t>
  </si>
  <si>
    <t>rs1362125</t>
  </si>
  <si>
    <t>rs2076179</t>
  </si>
  <si>
    <t>rs2072895</t>
  </si>
  <si>
    <t>rs1632953</t>
  </si>
  <si>
    <t>rs1632952</t>
  </si>
  <si>
    <t>rs1736926</t>
  </si>
  <si>
    <t>rs2072899</t>
  </si>
  <si>
    <t>rs1736925</t>
  </si>
  <si>
    <t>rs1736924</t>
  </si>
  <si>
    <t>rs2735061</t>
  </si>
  <si>
    <t>rs1736922</t>
  </si>
  <si>
    <t>rs70983993</t>
  </si>
  <si>
    <t>rs1059174</t>
  </si>
  <si>
    <t>rs1419696</t>
  </si>
  <si>
    <t>rs2523405</t>
  </si>
  <si>
    <t>rs2735060</t>
  </si>
  <si>
    <t>rs1628578</t>
  </si>
  <si>
    <t>rs11289747</t>
  </si>
  <si>
    <t>rs2523404</t>
  </si>
  <si>
    <t>rs2735059</t>
  </si>
  <si>
    <t>rs1736921</t>
  </si>
  <si>
    <t>rs885947</t>
  </si>
  <si>
    <t>rs885945</t>
  </si>
  <si>
    <t>rs1633107</t>
  </si>
  <si>
    <t>rs1736919</t>
  </si>
  <si>
    <t>rs4713237</t>
  </si>
  <si>
    <t>rs2735058</t>
  </si>
  <si>
    <t>rs1633106</t>
  </si>
  <si>
    <t>rs2735057</t>
  </si>
  <si>
    <t>rs2743925</t>
  </si>
  <si>
    <t>rs909717</t>
  </si>
  <si>
    <t>rs1611349</t>
  </si>
  <si>
    <t>rs1610600</t>
  </si>
  <si>
    <t>rs2523402</t>
  </si>
  <si>
    <t>rs10645673</t>
  </si>
  <si>
    <t>rs2735055</t>
  </si>
  <si>
    <t>rs2523401</t>
  </si>
  <si>
    <t>rs2743922</t>
  </si>
  <si>
    <t>rs2523400</t>
  </si>
  <si>
    <t>rs2523399</t>
  </si>
  <si>
    <t>rs1610601</t>
  </si>
  <si>
    <t>rs2523398</t>
  </si>
  <si>
    <t>rs7754067</t>
  </si>
  <si>
    <t>rs2248693</t>
  </si>
  <si>
    <t>rs2735054</t>
  </si>
  <si>
    <t>rs4084764</t>
  </si>
  <si>
    <t>rs2523397</t>
  </si>
  <si>
    <t>rs371316272</t>
  </si>
  <si>
    <t>rs2523396</t>
  </si>
  <si>
    <t>rs2735052</t>
  </si>
  <si>
    <t>rs1610602</t>
  </si>
  <si>
    <t>rs2844833</t>
  </si>
  <si>
    <t>rs2523395</t>
  </si>
  <si>
    <t>rs2394159</t>
  </si>
  <si>
    <t>rs2248927</t>
  </si>
  <si>
    <t>rs2394160</t>
  </si>
  <si>
    <t>rs1736916</t>
  </si>
  <si>
    <t>rs2743919</t>
  </si>
  <si>
    <t>rs1736915</t>
  </si>
  <si>
    <t>rs1736914</t>
  </si>
  <si>
    <t>rs1736913</t>
  </si>
  <si>
    <t>rs374701628</t>
  </si>
  <si>
    <t>rs2517944</t>
  </si>
  <si>
    <t>rs1633099</t>
  </si>
  <si>
    <t>rs9368609</t>
  </si>
  <si>
    <t>rs2523394</t>
  </si>
  <si>
    <t>rs2517943</t>
  </si>
  <si>
    <t>rs2743918</t>
  </si>
  <si>
    <t>rs1633098</t>
  </si>
  <si>
    <t>rs2844832</t>
  </si>
  <si>
    <t>rs2743917</t>
  </si>
  <si>
    <t>rs2517942</t>
  </si>
  <si>
    <t>rs2523393</t>
  </si>
  <si>
    <t>rs2735051</t>
  </si>
  <si>
    <t>rs1736911</t>
  </si>
  <si>
    <t>rs2523392</t>
  </si>
  <si>
    <t>rs1736910</t>
  </si>
  <si>
    <t>rs2523391</t>
  </si>
  <si>
    <t>rs2523389</t>
  </si>
  <si>
    <t>rs2844831</t>
  </si>
  <si>
    <t>rs929160</t>
  </si>
  <si>
    <t>rs929159</t>
  </si>
  <si>
    <t>rs929158</t>
  </si>
  <si>
    <t>rs932338</t>
  </si>
  <si>
    <t>rs4713239</t>
  </si>
  <si>
    <t>rs1633096</t>
  </si>
  <si>
    <t>rs2844830</t>
  </si>
  <si>
    <t>rs1736905</t>
  </si>
  <si>
    <t>rs2523388</t>
  </si>
  <si>
    <t>rs71694693</t>
  </si>
  <si>
    <t>rs2523387</t>
  </si>
  <si>
    <t>rs1610603</t>
  </si>
  <si>
    <t>rs2517941</t>
  </si>
  <si>
    <t>rs1610604</t>
  </si>
  <si>
    <t>rs1610605</t>
  </si>
  <si>
    <t>rs1610606</t>
  </si>
  <si>
    <t>rs1610607</t>
  </si>
  <si>
    <t>rs1611348</t>
  </si>
  <si>
    <t>rs5875205</t>
  </si>
  <si>
    <t>rs2844847</t>
  </si>
  <si>
    <t>rs932341</t>
  </si>
  <si>
    <t>HLA-A</t>
  </si>
  <si>
    <t>rs2743951</t>
  </si>
  <si>
    <t>rs2743950</t>
  </si>
  <si>
    <t>rs1610608</t>
  </si>
  <si>
    <t>rs909735</t>
  </si>
  <si>
    <t>rs2517939</t>
  </si>
  <si>
    <t>rs885944</t>
  </si>
  <si>
    <t>rs885943</t>
  </si>
  <si>
    <t>rs2517938</t>
  </si>
  <si>
    <t>rs909732</t>
  </si>
  <si>
    <t>rs885942</t>
  </si>
  <si>
    <t>rs885941</t>
  </si>
  <si>
    <t>rs730858</t>
  </si>
  <si>
    <t>rs4713240</t>
  </si>
  <si>
    <t>rs1610612</t>
  </si>
  <si>
    <t>rs2076176</t>
  </si>
  <si>
    <t>rs1610613</t>
  </si>
  <si>
    <t>rs2743949</t>
  </si>
  <si>
    <t>rs947819</t>
  </si>
  <si>
    <t>rs2743948</t>
  </si>
  <si>
    <t>rs1610615</t>
  </si>
  <si>
    <t>rs1610740</t>
  </si>
  <si>
    <t>rs760145</t>
  </si>
  <si>
    <t>rs1610741</t>
  </si>
  <si>
    <t>rs1610617</t>
  </si>
  <si>
    <t>rs2523386</t>
  </si>
  <si>
    <t>rs2394162</t>
  </si>
  <si>
    <t>rs4988549</t>
  </si>
  <si>
    <t>rs2844846</t>
  </si>
  <si>
    <t>rs11315966</t>
  </si>
  <si>
    <t>rs2844845</t>
  </si>
  <si>
    <t>rs1633091</t>
  </si>
  <si>
    <t>rs1633090</t>
  </si>
  <si>
    <t>rs2076175</t>
  </si>
  <si>
    <t>rs1633089</t>
  </si>
  <si>
    <t>rs1633088</t>
  </si>
  <si>
    <t>rs1737087</t>
  </si>
  <si>
    <t>rs2523385</t>
  </si>
  <si>
    <t>rs1633087</t>
  </si>
  <si>
    <t>rs1737086</t>
  </si>
  <si>
    <t>rs1625607</t>
  </si>
  <si>
    <t>rs1623122</t>
  </si>
  <si>
    <t>rs1622228</t>
  </si>
  <si>
    <t>rs2015689</t>
  </si>
  <si>
    <t>rs34260811</t>
  </si>
  <si>
    <t>rs1633086</t>
  </si>
  <si>
    <t>rs1633085</t>
  </si>
  <si>
    <t>rs1633084</t>
  </si>
  <si>
    <t>rs1737085</t>
  </si>
  <si>
    <t>rs1633083</t>
  </si>
  <si>
    <t>rs1633082</t>
  </si>
  <si>
    <t>rs1633081</t>
  </si>
  <si>
    <t>rs9278292</t>
  </si>
  <si>
    <t>rs9258243</t>
  </si>
  <si>
    <t>rs1737084</t>
  </si>
  <si>
    <t>rs12665401</t>
  </si>
  <si>
    <t>rs1737083</t>
  </si>
  <si>
    <t>rs1633080</t>
  </si>
  <si>
    <t>rs1737082</t>
  </si>
  <si>
    <t>rs733841</t>
  </si>
  <si>
    <t>rs733839</t>
  </si>
  <si>
    <t>rs2517934</t>
  </si>
  <si>
    <t>rs4713242</t>
  </si>
  <si>
    <t>rs2517933</t>
  </si>
  <si>
    <t>rs733840</t>
  </si>
  <si>
    <t>rs1610735</t>
  </si>
  <si>
    <t>rs1610736</t>
  </si>
  <si>
    <t>rs113609068</t>
  </si>
  <si>
    <t>rs1610621</t>
  </si>
  <si>
    <t>rs1610622</t>
  </si>
  <si>
    <t>rs909728</t>
  </si>
  <si>
    <t>rs909727</t>
  </si>
  <si>
    <t>rs909726</t>
  </si>
  <si>
    <t>rs66849134</t>
  </si>
  <si>
    <t>rs1610737</t>
  </si>
  <si>
    <t>rs1610738</t>
  </si>
  <si>
    <t>rs909725</t>
  </si>
  <si>
    <t>rs909724</t>
  </si>
  <si>
    <t>rs909723</t>
  </si>
  <si>
    <t>rs1610623</t>
  </si>
  <si>
    <t>rs2743947</t>
  </si>
  <si>
    <t>rs4713243</t>
  </si>
  <si>
    <t>rs1610624</t>
  </si>
  <si>
    <t>rs4713244</t>
  </si>
  <si>
    <t>rs2523407</t>
  </si>
  <si>
    <t>rs1610626</t>
  </si>
  <si>
    <t>rs1611294</t>
  </si>
  <si>
    <t>rs34175372</t>
  </si>
  <si>
    <t>rs1611296</t>
  </si>
  <si>
    <t>rs1611297</t>
  </si>
  <si>
    <t>rs9258255</t>
  </si>
  <si>
    <t>rs9258256</t>
  </si>
  <si>
    <t>rs6933762</t>
  </si>
  <si>
    <t>rs9391630</t>
  </si>
  <si>
    <t>rs2735050</t>
  </si>
  <si>
    <t>rs1633076</t>
  </si>
  <si>
    <t>rs9278302</t>
  </si>
  <si>
    <t>rs4947236</t>
  </si>
  <si>
    <t>rs1737081</t>
  </si>
  <si>
    <t>rs1633074</t>
  </si>
  <si>
    <t>rs1474610</t>
  </si>
  <si>
    <t>rs1633071</t>
  </si>
  <si>
    <t>rs1633070</t>
  </si>
  <si>
    <t>rs1633069</t>
  </si>
  <si>
    <t>rs1633068</t>
  </si>
  <si>
    <t>rs1633066</t>
  </si>
  <si>
    <t>rs35986337</t>
  </si>
  <si>
    <t>rs1737079</t>
  </si>
  <si>
    <t>rs1737078</t>
  </si>
  <si>
    <t>rs9278308</t>
  </si>
  <si>
    <t>rs1737077</t>
  </si>
  <si>
    <t>rs1737076</t>
  </si>
  <si>
    <t>rs1626636</t>
  </si>
  <si>
    <t>rs1633065</t>
  </si>
  <si>
    <t>rs1625695</t>
  </si>
  <si>
    <t>rs67031264</t>
  </si>
  <si>
    <t>rs3131858</t>
  </si>
  <si>
    <t>rs1633064</t>
  </si>
  <si>
    <t>rs1633063</t>
  </si>
  <si>
    <t>rs1633062</t>
  </si>
  <si>
    <t>rs1633061</t>
  </si>
  <si>
    <t>rs1633060</t>
  </si>
  <si>
    <t>rs1633059</t>
  </si>
  <si>
    <t>rs10533947</t>
  </si>
  <si>
    <t>rs1737075</t>
  </si>
  <si>
    <t>rs1633058</t>
  </si>
  <si>
    <t>rs1633057</t>
  </si>
  <si>
    <t>rs1633056</t>
  </si>
  <si>
    <t>rs1737074</t>
  </si>
  <si>
    <t>rs16867712</t>
  </si>
  <si>
    <t>rs1610627</t>
  </si>
  <si>
    <t>rs1610628</t>
  </si>
  <si>
    <t>rs1737073</t>
  </si>
  <si>
    <t>rs1610727</t>
  </si>
  <si>
    <t>rs1633055</t>
  </si>
  <si>
    <t>rs1610629</t>
  </si>
  <si>
    <t>rs1611278</t>
  </si>
  <si>
    <t>rs1611279</t>
  </si>
  <si>
    <t>rs1610728</t>
  </si>
  <si>
    <t>rs1610630</t>
  </si>
  <si>
    <t>rs1610631</t>
  </si>
  <si>
    <t>rs1610632</t>
  </si>
  <si>
    <t>rs370326436</t>
  </si>
  <si>
    <t>rs1633052</t>
  </si>
  <si>
    <t>rs1610729</t>
  </si>
  <si>
    <t>rs35330218</t>
  </si>
  <si>
    <t>rs1611282</t>
  </si>
  <si>
    <t>rs9391660</t>
  </si>
  <si>
    <t>rs1611283</t>
  </si>
  <si>
    <t>rs1633051</t>
  </si>
  <si>
    <t>rs1610633</t>
  </si>
  <si>
    <t>rs1633050</t>
  </si>
  <si>
    <t>rs1737071</t>
  </si>
  <si>
    <t>rs9258275</t>
  </si>
  <si>
    <t>rs1633049</t>
  </si>
  <si>
    <t>rs1737070</t>
  </si>
  <si>
    <t>rs1633048</t>
  </si>
  <si>
    <t>rs1737069</t>
  </si>
  <si>
    <t>rs1611284</t>
  </si>
  <si>
    <t>rs1737068</t>
  </si>
  <si>
    <t>rs1737067</t>
  </si>
  <si>
    <t>rs1737066</t>
  </si>
  <si>
    <t>rs1737065</t>
  </si>
  <si>
    <t>rs1737064</t>
  </si>
  <si>
    <t>rs1633046</t>
  </si>
  <si>
    <t>rs7759474</t>
  </si>
  <si>
    <t>rs7759482</t>
  </si>
  <si>
    <t>rs1611285</t>
  </si>
  <si>
    <t>rs1633045</t>
  </si>
  <si>
    <t>rs1633044</t>
  </si>
  <si>
    <t>rs1626392</t>
  </si>
  <si>
    <t>rs1625636</t>
  </si>
  <si>
    <t>rs1633043</t>
  </si>
  <si>
    <t>rs1633042</t>
  </si>
  <si>
    <t>rs422343</t>
  </si>
  <si>
    <t>rs1737063</t>
  </si>
  <si>
    <t>rs1737062</t>
  </si>
  <si>
    <t>rs370631</t>
  </si>
  <si>
    <t>rs2523420</t>
  </si>
  <si>
    <t>rs1737060</t>
  </si>
  <si>
    <t>rs1633041</t>
  </si>
  <si>
    <t>rs1737059</t>
  </si>
  <si>
    <t>rs2735049</t>
  </si>
  <si>
    <t>rs1737057</t>
  </si>
  <si>
    <t>rs1737056</t>
  </si>
  <si>
    <t>rs11276863</t>
  </si>
  <si>
    <t>rs2735048</t>
  </si>
  <si>
    <t>rs1737055</t>
  </si>
  <si>
    <t>rs1737054</t>
  </si>
  <si>
    <t>rs2517931</t>
  </si>
  <si>
    <t>rs1737053</t>
  </si>
  <si>
    <t>rs2735046</t>
  </si>
  <si>
    <t>rs1737052</t>
  </si>
  <si>
    <t>rs1737051</t>
  </si>
  <si>
    <t>rs2523754</t>
  </si>
  <si>
    <t>rs1737050</t>
  </si>
  <si>
    <t>rs2523753</t>
  </si>
  <si>
    <t>rs1737049</t>
  </si>
  <si>
    <t>rs1612392</t>
  </si>
  <si>
    <t>rs1737048</t>
  </si>
  <si>
    <t>rs3873238</t>
  </si>
  <si>
    <t>rs1737047</t>
  </si>
  <si>
    <t>rs2735044</t>
  </si>
  <si>
    <t>rs9258288</t>
  </si>
  <si>
    <t>rs9258289</t>
  </si>
  <si>
    <t>rs2844844</t>
  </si>
  <si>
    <t>rs9258293</t>
  </si>
  <si>
    <t>rs1737046</t>
  </si>
  <si>
    <t>rs1737045</t>
  </si>
  <si>
    <t>rs9258295</t>
  </si>
  <si>
    <t>rs1737044</t>
  </si>
  <si>
    <t>rs1737043</t>
  </si>
  <si>
    <t>rs1737042</t>
  </si>
  <si>
    <t>rs3094560</t>
  </si>
  <si>
    <t>rs11310284</t>
  </si>
  <si>
    <t>rs1737041</t>
  </si>
  <si>
    <t>rs1737040</t>
  </si>
  <si>
    <t>rs1737039</t>
  </si>
  <si>
    <t>rs1737038</t>
  </si>
  <si>
    <t>rs1737037</t>
  </si>
  <si>
    <t>rs1737036</t>
  </si>
  <si>
    <t>rs1737035</t>
  </si>
  <si>
    <t>rs2735043</t>
  </si>
  <si>
    <t>rs1737033</t>
  </si>
  <si>
    <t>rs1737032</t>
  </si>
  <si>
    <t>rs1737031</t>
  </si>
  <si>
    <t>rs1737030</t>
  </si>
  <si>
    <t>rs1737029</t>
  </si>
  <si>
    <t>rs9278314</t>
  </si>
  <si>
    <t>rs2844843</t>
  </si>
  <si>
    <t>rs1737028</t>
  </si>
  <si>
    <t>rs1611270</t>
  </si>
  <si>
    <t>rs1611271</t>
  </si>
  <si>
    <t>rs1610634</t>
  </si>
  <si>
    <t>rs1611272</t>
  </si>
  <si>
    <t>rs1610726</t>
  </si>
  <si>
    <t>rs143877566</t>
  </si>
  <si>
    <t>rs1737025</t>
  </si>
  <si>
    <t>rs885940</t>
  </si>
  <si>
    <t>rs885939</t>
  </si>
  <si>
    <t>rs885938</t>
  </si>
  <si>
    <t>rs1610635</t>
  </si>
  <si>
    <t>rs1610636</t>
  </si>
  <si>
    <t>rs1610637</t>
  </si>
  <si>
    <t>rs1633038</t>
  </si>
  <si>
    <t>rs2844841</t>
  </si>
  <si>
    <t>rs1610638</t>
  </si>
  <si>
    <t>rs146845557</t>
  </si>
  <si>
    <t>rs9258302</t>
  </si>
  <si>
    <t>rs1737024</t>
  </si>
  <si>
    <t>rs1611275</t>
  </si>
  <si>
    <t>rs1610639</t>
  </si>
  <si>
    <t>rs1362068</t>
  </si>
  <si>
    <t>rs2743945</t>
  </si>
  <si>
    <t>rs1362070</t>
  </si>
  <si>
    <t>rs1362069</t>
  </si>
  <si>
    <t>rs78111854</t>
  </si>
  <si>
    <t>rs1633037</t>
  </si>
  <si>
    <t>rs1633036</t>
  </si>
  <si>
    <t>rs1419641</t>
  </si>
  <si>
    <t>rs9258303</t>
  </si>
  <si>
    <t>rs1633035</t>
  </si>
  <si>
    <t>rs1737022</t>
  </si>
  <si>
    <t>rs1633034</t>
  </si>
  <si>
    <t>rs1633033</t>
  </si>
  <si>
    <t>rs138925279</t>
  </si>
  <si>
    <t>rs2844840</t>
  </si>
  <si>
    <t>rs2844839</t>
  </si>
  <si>
    <t>rs2844838</t>
  </si>
  <si>
    <t>rs2975038</t>
  </si>
  <si>
    <t>rs9280695</t>
  </si>
  <si>
    <t>rs1633032</t>
  </si>
  <si>
    <t>rs1633031</t>
  </si>
  <si>
    <t>rs2517930</t>
  </si>
  <si>
    <t>rs2517929</t>
  </si>
  <si>
    <t>rs1737021</t>
  </si>
  <si>
    <t>rs2517928</t>
  </si>
  <si>
    <t>rs1618670</t>
  </si>
  <si>
    <t>rs2394685</t>
  </si>
  <si>
    <t>rs4122198</t>
  </si>
  <si>
    <t>rs1615962</t>
  </si>
  <si>
    <t>rs1615251</t>
  </si>
  <si>
    <t>rs1633030</t>
  </si>
  <si>
    <t>rs1614309</t>
  </si>
  <si>
    <t>rs1633029</t>
  </si>
  <si>
    <t>rs1633028</t>
  </si>
  <si>
    <t>rs1633027</t>
  </si>
  <si>
    <t>rs1633026</t>
  </si>
  <si>
    <t>rs1633025</t>
  </si>
  <si>
    <t>rs76779442</t>
  </si>
  <si>
    <t>rs1633024</t>
  </si>
  <si>
    <t>rs1633023</t>
  </si>
  <si>
    <t>rs1633022</t>
  </si>
  <si>
    <t>rs1633021</t>
  </si>
  <si>
    <t>rs1633020</t>
  </si>
  <si>
    <t>rs2735042</t>
  </si>
  <si>
    <t>rs116229760</t>
  </si>
  <si>
    <t>rs116812786</t>
  </si>
  <si>
    <t>rs114684093</t>
  </si>
  <si>
    <t>rs2893981</t>
  </si>
  <si>
    <t>rs9258381</t>
  </si>
  <si>
    <t>rs9258382</t>
  </si>
  <si>
    <t>rs1633016</t>
  </si>
  <si>
    <t>rs1737017</t>
  </si>
  <si>
    <t>rs1002044</t>
  </si>
  <si>
    <t>rs1737016</t>
  </si>
  <si>
    <t>rs1002045</t>
  </si>
  <si>
    <t>rs1737015</t>
  </si>
  <si>
    <t>rs71550159</t>
  </si>
  <si>
    <t>rs2743942</t>
  </si>
  <si>
    <t>rs12662918</t>
  </si>
  <si>
    <t>rs431305</t>
  </si>
  <si>
    <t>rs139814762</t>
  </si>
  <si>
    <t>rs2743941</t>
  </si>
  <si>
    <t>rs2743940</t>
  </si>
  <si>
    <t>rs1737014</t>
  </si>
  <si>
    <t>rs2844835</t>
  </si>
  <si>
    <t>rs1737013</t>
  </si>
  <si>
    <t>rs1737012</t>
  </si>
  <si>
    <t>rs1633015</t>
  </si>
  <si>
    <t>rs1737011</t>
  </si>
  <si>
    <t>rs1737010</t>
  </si>
  <si>
    <t>rs1633014</t>
  </si>
  <si>
    <t>rs2735035</t>
  </si>
  <si>
    <t>rs1737009</t>
  </si>
  <si>
    <t>rs1611196</t>
  </si>
  <si>
    <t>rs1737008</t>
  </si>
  <si>
    <t>rs1610640</t>
  </si>
  <si>
    <t>rs3778614</t>
  </si>
  <si>
    <t>rs1633012</t>
  </si>
  <si>
    <t>rs1610641</t>
  </si>
  <si>
    <t>rs1610642</t>
  </si>
  <si>
    <t>rs1610643</t>
  </si>
  <si>
    <t>rs1610644</t>
  </si>
  <si>
    <t>rs1610717</t>
  </si>
  <si>
    <t>rs1611199</t>
  </si>
  <si>
    <t>rs1611200</t>
  </si>
  <si>
    <t>rs1611201</t>
  </si>
  <si>
    <t>rs1611202</t>
  </si>
  <si>
    <t>rs1611203</t>
  </si>
  <si>
    <t>rs1611204</t>
  </si>
  <si>
    <t>rs1611207</t>
  </si>
  <si>
    <t>rs1611208</t>
  </si>
  <si>
    <t>rs1611209</t>
  </si>
  <si>
    <t>rs1610645</t>
  </si>
  <si>
    <t>rs1737006</t>
  </si>
  <si>
    <t>rs1610718</t>
  </si>
  <si>
    <t>rs2905755</t>
  </si>
  <si>
    <t>rs1611211</t>
  </si>
  <si>
    <t>rs1611212</t>
  </si>
  <si>
    <t>rs1611213</t>
  </si>
  <si>
    <t>rs1611214</t>
  </si>
  <si>
    <t>rs1610646</t>
  </si>
  <si>
    <t>rs1610720</t>
  </si>
  <si>
    <t>rs1611215</t>
  </si>
  <si>
    <t>rs10659163</t>
  </si>
  <si>
    <t>rs1737004</t>
  </si>
  <si>
    <t>rs1610722</t>
  </si>
  <si>
    <t>rs1610723</t>
  </si>
  <si>
    <t>rs1610724</t>
  </si>
  <si>
    <t>rs1610725</t>
  </si>
  <si>
    <t>rs1611218</t>
  </si>
  <si>
    <t>rs1611219</t>
  </si>
  <si>
    <t>rs1611220</t>
  </si>
  <si>
    <t>rs1611221</t>
  </si>
  <si>
    <t>rs1611222</t>
  </si>
  <si>
    <t>rs1611223</t>
  </si>
  <si>
    <t>rs35768561</t>
  </si>
  <si>
    <t>rs9258405</t>
  </si>
  <si>
    <t>rs1610647</t>
  </si>
  <si>
    <t>rs9357085</t>
  </si>
  <si>
    <t>rs1737003</t>
  </si>
  <si>
    <t>rs137861925</t>
  </si>
  <si>
    <t>rs28724922</t>
  </si>
  <si>
    <t>rs9280700</t>
  </si>
  <si>
    <t>rs34903553</t>
  </si>
  <si>
    <t>rs1737002</t>
  </si>
  <si>
    <t>rs1633010</t>
  </si>
  <si>
    <t>rs3129185</t>
  </si>
  <si>
    <t>rs1633008</t>
  </si>
  <si>
    <t>rs1633007</t>
  </si>
  <si>
    <t>rs1633006</t>
  </si>
  <si>
    <t>rs1633005</t>
  </si>
  <si>
    <t>rs1737000</t>
  </si>
  <si>
    <t>rs1736999</t>
  </si>
  <si>
    <t>rs1633004</t>
  </si>
  <si>
    <t>rs1633003</t>
  </si>
  <si>
    <t>rs1630969</t>
  </si>
  <si>
    <t>rs1633002</t>
  </si>
  <si>
    <t>rs9366749</t>
  </si>
  <si>
    <t>rs1629068</t>
  </si>
  <si>
    <t>rs1633000</t>
  </si>
  <si>
    <t>rs1736995</t>
  </si>
  <si>
    <t>rs1736994</t>
  </si>
  <si>
    <t>rs1736993</t>
  </si>
  <si>
    <t>rs1736992</t>
  </si>
  <si>
    <t>rs112754086</t>
  </si>
  <si>
    <t>rs1736991</t>
  </si>
  <si>
    <t>rs28681418</t>
  </si>
  <si>
    <t>rs1632998</t>
  </si>
  <si>
    <t>rs373149141</t>
  </si>
  <si>
    <t>rs9380139</t>
  </si>
  <si>
    <t>rs28639584</t>
  </si>
  <si>
    <t>rs10566434</t>
  </si>
  <si>
    <t>rs9258436</t>
  </si>
  <si>
    <t>rs1632997</t>
  </si>
  <si>
    <t>rs1736987</t>
  </si>
  <si>
    <t>rs3873243</t>
  </si>
  <si>
    <t>rs1736986</t>
  </si>
  <si>
    <t>rs1736985</t>
  </si>
  <si>
    <t>rs1736984</t>
  </si>
  <si>
    <t>rs1736983</t>
  </si>
  <si>
    <t>rs140269523</t>
  </si>
  <si>
    <t>rs909722</t>
  </si>
  <si>
    <t>rs1611185</t>
  </si>
  <si>
    <t>rs1615839</t>
  </si>
  <si>
    <t>rs34332187</t>
  </si>
  <si>
    <t>rs1610708</t>
  </si>
  <si>
    <t>rs909720</t>
  </si>
  <si>
    <t>rs1610709</t>
  </si>
  <si>
    <t>rs2017525</t>
  </si>
  <si>
    <t>rs11344221</t>
  </si>
  <si>
    <t>rs909718</t>
  </si>
  <si>
    <t>rs1610648</t>
  </si>
  <si>
    <t>rs1610649</t>
  </si>
  <si>
    <t>rs1610650</t>
  </si>
  <si>
    <t>rs1610651</t>
  </si>
  <si>
    <t>rs885937</t>
  </si>
  <si>
    <t>rs1610653</t>
  </si>
  <si>
    <t>rs1610710</t>
  </si>
  <si>
    <t>rs1610711</t>
  </si>
  <si>
    <t>rs1632996</t>
  </si>
  <si>
    <t>rs1736982</t>
  </si>
  <si>
    <t>rs1632995</t>
  </si>
  <si>
    <t>rs1610712</t>
  </si>
  <si>
    <t>rs1610713</t>
  </si>
  <si>
    <t>rs1610714</t>
  </si>
  <si>
    <t>rs1610654</t>
  </si>
  <si>
    <t>rs1736981</t>
  </si>
  <si>
    <t>rs1610656</t>
  </si>
  <si>
    <t>rs28627687</t>
  </si>
  <si>
    <t>rs1611189</t>
  </si>
  <si>
    <t>rs1610657</t>
  </si>
  <si>
    <t>rs1610658</t>
  </si>
  <si>
    <t>rs1611190</t>
  </si>
  <si>
    <t>rs1632992</t>
  </si>
  <si>
    <t>rs1610659</t>
  </si>
  <si>
    <t>rs1610660</t>
  </si>
  <si>
    <t>rs1610661</t>
  </si>
  <si>
    <t>rs1611191</t>
  </si>
  <si>
    <t>rs1611192</t>
  </si>
  <si>
    <t>rs1611193</t>
  </si>
  <si>
    <t>rs1611194</t>
  </si>
  <si>
    <t>rs1611195</t>
  </si>
  <si>
    <t>rs2394688</t>
  </si>
  <si>
    <t>rs1632989</t>
  </si>
  <si>
    <t>rs1632988</t>
  </si>
  <si>
    <t>rs72843818</t>
  </si>
  <si>
    <t>rs1632987</t>
  </si>
  <si>
    <t>rs1632986</t>
  </si>
  <si>
    <t>rs1632985</t>
  </si>
  <si>
    <t>rs2394173</t>
  </si>
  <si>
    <t>rs1632984</t>
  </si>
  <si>
    <t>rs1736977</t>
  </si>
  <si>
    <t>rs1632983</t>
  </si>
  <si>
    <t>rs75187705</t>
  </si>
  <si>
    <t>rs1632982</t>
  </si>
  <si>
    <t>rs1632981</t>
  </si>
  <si>
    <t>rs1632980</t>
  </si>
  <si>
    <t>rs9258447</t>
  </si>
  <si>
    <t>rs1624302</t>
  </si>
  <si>
    <t>rs1736976</t>
  </si>
  <si>
    <t>rs72843824</t>
  </si>
  <si>
    <t>rs2248870</t>
  </si>
  <si>
    <t>rs2248871</t>
  </si>
  <si>
    <t>rs9258448</t>
  </si>
  <si>
    <t>rs2523410</t>
  </si>
  <si>
    <t>rs116033990</t>
  </si>
  <si>
    <t>rs3016027</t>
  </si>
  <si>
    <t>rs2517921</t>
  </si>
  <si>
    <t>rs1632979</t>
  </si>
  <si>
    <t>rs1736975</t>
  </si>
  <si>
    <t>rs1632978</t>
  </si>
  <si>
    <t>rs1736974</t>
  </si>
  <si>
    <t>rs1736973</t>
  </si>
  <si>
    <t>rs2523409</t>
  </si>
  <si>
    <t>rs2735030</t>
  </si>
  <si>
    <t>rs1632977</t>
  </si>
  <si>
    <t>rs1736972</t>
  </si>
  <si>
    <t>rs1632976</t>
  </si>
  <si>
    <t>rs142227277</t>
  </si>
  <si>
    <t>rs1736971</t>
  </si>
  <si>
    <t>rs1736970</t>
  </si>
  <si>
    <t>rs1736969</t>
  </si>
  <si>
    <t>rs1736968</t>
  </si>
  <si>
    <t>rs1736967</t>
  </si>
  <si>
    <t>rs1632974</t>
  </si>
  <si>
    <t>rs35462222</t>
  </si>
  <si>
    <t>rs1632973</t>
  </si>
  <si>
    <t>rs1632972</t>
  </si>
  <si>
    <t>rs1736966</t>
  </si>
  <si>
    <t>rs1736965</t>
  </si>
  <si>
    <t>rs2735029</t>
  </si>
  <si>
    <t>rs140333098</t>
  </si>
  <si>
    <t>rs9380141</t>
  </si>
  <si>
    <t>rs372530739</t>
  </si>
  <si>
    <t>rs1736964</t>
  </si>
  <si>
    <t>rs1632971</t>
  </si>
  <si>
    <t>rs1736963</t>
  </si>
  <si>
    <t>rs9357086</t>
  </si>
  <si>
    <t>rs2523408</t>
  </si>
  <si>
    <t>rs2517920</t>
  </si>
  <si>
    <t>rs2517919</t>
  </si>
  <si>
    <t>rs1611172</t>
  </si>
  <si>
    <t>rs1611173</t>
  </si>
  <si>
    <t>rs1611175</t>
  </si>
  <si>
    <t>rs1611176</t>
  </si>
  <si>
    <t>rs113670680</t>
  </si>
  <si>
    <t>rs1610697</t>
  </si>
  <si>
    <t>rs1610662</t>
  </si>
  <si>
    <t>rs1736962</t>
  </si>
  <si>
    <t>rs1610663</t>
  </si>
  <si>
    <t>rs1611178</t>
  </si>
  <si>
    <t>rs1610664</t>
  </si>
  <si>
    <t>rs1610698</t>
  </si>
  <si>
    <t>rs34112662</t>
  </si>
  <si>
    <t>rs1611180</t>
  </si>
  <si>
    <t>rs1610699</t>
  </si>
  <si>
    <t>rs1610665</t>
  </si>
  <si>
    <t>rs1736961</t>
  </si>
  <si>
    <t>rs1632969</t>
  </si>
  <si>
    <t>rs1610666</t>
  </si>
  <si>
    <t>rs1610667</t>
  </si>
  <si>
    <t>rs1610668</t>
  </si>
  <si>
    <t>rs1610669</t>
  </si>
  <si>
    <t>rs1610670</t>
  </si>
  <si>
    <t>rs3926748</t>
  </si>
  <si>
    <t>rs753544</t>
  </si>
  <si>
    <t>rs739780</t>
  </si>
  <si>
    <t>rs885936</t>
  </si>
  <si>
    <t>rs753545</t>
  </si>
  <si>
    <t>rs2743936</t>
  </si>
  <si>
    <t>rs2517917</t>
  </si>
  <si>
    <t>rs1611182</t>
  </si>
  <si>
    <t>rs1610700</t>
  </si>
  <si>
    <t>rs1610701</t>
  </si>
  <si>
    <t>rs1610702</t>
  </si>
  <si>
    <t>rs1611184</t>
  </si>
  <si>
    <t>rs1610673</t>
  </si>
  <si>
    <t>rs1610674</t>
  </si>
  <si>
    <t>rs1610704</t>
  </si>
  <si>
    <t>rs1610705</t>
  </si>
  <si>
    <t>rs79517832</t>
  </si>
  <si>
    <t>rs11753629</t>
  </si>
  <si>
    <t>rs1736959</t>
  </si>
  <si>
    <t>rs1736958</t>
  </si>
  <si>
    <t>rs11753654</t>
  </si>
  <si>
    <t>rs1736957</t>
  </si>
  <si>
    <t>rs1736956</t>
  </si>
  <si>
    <t>rs1736955</t>
  </si>
  <si>
    <t>rs3888720</t>
  </si>
  <si>
    <t>rs1077432</t>
  </si>
  <si>
    <t>rs1077433</t>
  </si>
  <si>
    <t>rs201028413</t>
  </si>
  <si>
    <t>rs1318083</t>
  </si>
  <si>
    <t>rs1633108</t>
  </si>
  <si>
    <t>rs1633105</t>
  </si>
  <si>
    <t>rs72846618</t>
  </si>
  <si>
    <t>rs1111673</t>
  </si>
  <si>
    <t>rs1079599</t>
  </si>
  <si>
    <t>rs1077997</t>
  </si>
  <si>
    <t>rs72492273</t>
  </si>
  <si>
    <t>rs67281546</t>
  </si>
  <si>
    <t>rs1633097</t>
  </si>
  <si>
    <t>rs72492275</t>
  </si>
  <si>
    <t>rs77911920</t>
  </si>
  <si>
    <t>rs72492277</t>
  </si>
  <si>
    <t>rs72492278</t>
  </si>
  <si>
    <t>rs6457057</t>
  </si>
  <si>
    <t>rs1625361</t>
  </si>
  <si>
    <t>rs141867608</t>
  </si>
  <si>
    <t>rs1633092</t>
  </si>
  <si>
    <t>rs72492279</t>
  </si>
  <si>
    <t>rs2517937</t>
  </si>
  <si>
    <t>rs7776026</t>
  </si>
  <si>
    <t>rs1620202</t>
  </si>
  <si>
    <t>rs1620173</t>
  </si>
  <si>
    <t>rs1619379</t>
  </si>
  <si>
    <t>rs66472615</t>
  </si>
  <si>
    <t>rs1633078</t>
  </si>
  <si>
    <t>rs1633077</t>
  </si>
  <si>
    <t>rs2735028</t>
  </si>
  <si>
    <t>rs17185377</t>
  </si>
  <si>
    <t>rs2735027</t>
  </si>
  <si>
    <t>rs1736952</t>
  </si>
  <si>
    <t>rs1736951</t>
  </si>
  <si>
    <t>rs17185412</t>
  </si>
  <si>
    <t>rs1633075</t>
  </si>
  <si>
    <t>rs1633067</t>
  </si>
  <si>
    <t>rs1736950</t>
  </si>
  <si>
    <t>rs7742733</t>
  </si>
  <si>
    <t>rs1736948</t>
  </si>
  <si>
    <t>rs1736947</t>
  </si>
  <si>
    <t>rs7743372</t>
  </si>
  <si>
    <t>rs1633053</t>
  </si>
  <si>
    <t>rs7743930</t>
  </si>
  <si>
    <t>rs1633047</t>
  </si>
  <si>
    <t>rs66776450</t>
  </si>
  <si>
    <t>rs56221809</t>
  </si>
  <si>
    <t>rs2743931</t>
  </si>
  <si>
    <t>rs1736944</t>
  </si>
  <si>
    <t>rs6911139</t>
  </si>
  <si>
    <t>rs2394176</t>
  </si>
  <si>
    <t>rs1633040</t>
  </si>
  <si>
    <t>rs1633039</t>
  </si>
  <si>
    <t>rs2394177</t>
  </si>
  <si>
    <t>rs138847230</t>
  </si>
  <si>
    <t>rs72848310</t>
  </si>
  <si>
    <t>rs1155143</t>
  </si>
  <si>
    <t>rs34468824</t>
  </si>
  <si>
    <t>rs58060097</t>
  </si>
  <si>
    <t>rs35320382</t>
  </si>
  <si>
    <t>rs1610675</t>
  </si>
  <si>
    <t>rs35286850</t>
  </si>
  <si>
    <t>rs34543080</t>
  </si>
  <si>
    <t>rs1633017</t>
  </si>
  <si>
    <t>rs59832006</t>
  </si>
  <si>
    <t>rs1610676</t>
  </si>
  <si>
    <t>rs35875431</t>
  </si>
  <si>
    <t>rs72838204</t>
  </si>
  <si>
    <t>rs61331935</t>
  </si>
  <si>
    <t>rs1610677</t>
  </si>
  <si>
    <t>rs1610678</t>
  </si>
  <si>
    <t>rs373590997</t>
  </si>
  <si>
    <t>rs1611149</t>
  </si>
  <si>
    <t>rs7769357</t>
  </si>
  <si>
    <t>rs7769235</t>
  </si>
  <si>
    <t>rs1611154</t>
  </si>
  <si>
    <t>rs1611156</t>
  </si>
  <si>
    <t>rs6934957</t>
  </si>
  <si>
    <t>rs72838212</t>
  </si>
  <si>
    <t>rs1610680</t>
  </si>
  <si>
    <t>rs1611158</t>
  </si>
  <si>
    <t>rs1611159</t>
  </si>
  <si>
    <t>rs1611160</t>
  </si>
  <si>
    <t>rs140232731</t>
  </si>
  <si>
    <t>rs1611161</t>
  </si>
  <si>
    <t>rs1611162</t>
  </si>
  <si>
    <t>rs72838213</t>
  </si>
  <si>
    <t>rs1611163</t>
  </si>
  <si>
    <t>rs1611164</t>
  </si>
  <si>
    <t>rs1611165</t>
  </si>
  <si>
    <t>rs1611166</t>
  </si>
  <si>
    <t>rs1611169</t>
  </si>
  <si>
    <t>rs2735024</t>
  </si>
  <si>
    <t>rs2249571</t>
  </si>
  <si>
    <t>rs2394696</t>
  </si>
  <si>
    <t>rs1632951</t>
  </si>
  <si>
    <t>rs1632950</t>
  </si>
  <si>
    <t>rs1736942</t>
  </si>
  <si>
    <t>rs1736941</t>
  </si>
  <si>
    <t>rs1736940</t>
  </si>
  <si>
    <t>rs72838218</t>
  </si>
  <si>
    <t>rs1736939</t>
  </si>
  <si>
    <t>rs142798055</t>
  </si>
  <si>
    <t>rs1736938</t>
  </si>
  <si>
    <t>rs72492280</t>
  </si>
  <si>
    <t>rs1632949</t>
  </si>
  <si>
    <t>rs1736937</t>
  </si>
  <si>
    <t>rs1632948</t>
  </si>
  <si>
    <t>rs1736936</t>
  </si>
  <si>
    <t>rs1736935</t>
  </si>
  <si>
    <t>rs3823321</t>
  </si>
  <si>
    <t>rs1736934</t>
  </si>
  <si>
    <t>rs1632947</t>
  </si>
  <si>
    <t>rs1632946</t>
  </si>
  <si>
    <t>rs1736933</t>
  </si>
  <si>
    <t>rs1736932</t>
  </si>
  <si>
    <t>rs1632943</t>
  </si>
  <si>
    <t>rs1233333</t>
  </si>
  <si>
    <t>rs1630223</t>
  </si>
  <si>
    <t>rs1630185</t>
  </si>
  <si>
    <t>rs56388903</t>
  </si>
  <si>
    <t>rs6932888</t>
  </si>
  <si>
    <t>rs6932596</t>
  </si>
  <si>
    <t>rs1629329</t>
  </si>
  <si>
    <t>rs1628628</t>
  </si>
  <si>
    <t>rs1130355</t>
  </si>
  <si>
    <t>rs1626038</t>
  </si>
  <si>
    <t>rs1736927</t>
  </si>
  <si>
    <t>rs3215482</t>
  </si>
  <si>
    <t>rs1625907</t>
  </si>
  <si>
    <t>rs9278333</t>
  </si>
  <si>
    <t>rs1625035</t>
  </si>
  <si>
    <t>rs1624337</t>
  </si>
  <si>
    <t>rs1130356</t>
  </si>
  <si>
    <t>rs12722477</t>
  </si>
  <si>
    <t>rs1632942</t>
  </si>
  <si>
    <t>rs1632941</t>
  </si>
  <si>
    <t>rs1632940</t>
  </si>
  <si>
    <t>rs1736923</t>
  </si>
  <si>
    <t>rs1632939</t>
  </si>
  <si>
    <t>rs1632938</t>
  </si>
  <si>
    <t>rs1736920</t>
  </si>
  <si>
    <t>rs1632937</t>
  </si>
  <si>
    <t>rs1049033</t>
  </si>
  <si>
    <t>rs1130363</t>
  </si>
  <si>
    <t>rs1611627</t>
  </si>
  <si>
    <t>rs1632934</t>
  </si>
  <si>
    <t>rs1632933</t>
  </si>
  <si>
    <t>rs1736912</t>
  </si>
  <si>
    <t>rs1632932</t>
  </si>
  <si>
    <t>rs915667</t>
  </si>
  <si>
    <t>rs915670</t>
  </si>
  <si>
    <t>rs915669</t>
  </si>
  <si>
    <t>rs915668</t>
  </si>
  <si>
    <t>rs1707</t>
  </si>
  <si>
    <t>rs1710</t>
  </si>
  <si>
    <t>rs1063320</t>
  </si>
  <si>
    <t>rs9380142</t>
  </si>
  <si>
    <t>rs1610696</t>
  </si>
  <si>
    <t>rs17875408</t>
  </si>
  <si>
    <t>rs1233330</t>
  </si>
  <si>
    <t>rs1611139</t>
  </si>
  <si>
    <t>rs394146</t>
  </si>
  <si>
    <t>rs1611141</t>
  </si>
  <si>
    <t>rs1611142</t>
  </si>
  <si>
    <t>rs1611143</t>
  </si>
  <si>
    <t>rs1611144</t>
  </si>
  <si>
    <t>rs17875410</t>
  </si>
  <si>
    <t>rs452850</t>
  </si>
  <si>
    <t>rs2517898</t>
  </si>
  <si>
    <t>rs147939170</t>
  </si>
  <si>
    <t>rs28724925</t>
  </si>
  <si>
    <t>rs12661041</t>
  </si>
  <si>
    <t>rs12661061</t>
  </si>
  <si>
    <t>rs34783406</t>
  </si>
  <si>
    <t>rs12662618</t>
  </si>
  <si>
    <t>rs12661066</t>
  </si>
  <si>
    <t>rs72838286</t>
  </si>
  <si>
    <t>rs1234836</t>
  </si>
  <si>
    <t>rs11753296</t>
  </si>
  <si>
    <t>rs114322499</t>
  </si>
  <si>
    <t>rs1610682</t>
  </si>
  <si>
    <t>rs2517892</t>
  </si>
  <si>
    <t>rs72838292</t>
  </si>
  <si>
    <t>rs72838293</t>
  </si>
  <si>
    <t>rs2743944</t>
  </si>
  <si>
    <t>rs2735021</t>
  </si>
  <si>
    <t>rs9380143</t>
  </si>
  <si>
    <t>rs9393975</t>
  </si>
  <si>
    <t>rs9393976</t>
  </si>
  <si>
    <t>rs7754512</t>
  </si>
  <si>
    <t>rs41315714</t>
  </si>
  <si>
    <t>rs2523792</t>
  </si>
  <si>
    <t>rs9380145</t>
  </si>
  <si>
    <t>rs77350728</t>
  </si>
  <si>
    <t>rs17179115</t>
  </si>
  <si>
    <t>rs17179122</t>
  </si>
  <si>
    <t>rs2517890</t>
  </si>
  <si>
    <t>rs17185545</t>
  </si>
  <si>
    <t>rs2517889</t>
  </si>
  <si>
    <t>rs2523791</t>
  </si>
  <si>
    <t>rs4713250</t>
  </si>
  <si>
    <t>rs2523790</t>
  </si>
  <si>
    <t>rs16896051</t>
  </si>
  <si>
    <t>rs9295821</t>
  </si>
  <si>
    <t>rs2735019</t>
  </si>
  <si>
    <t>rs59098250</t>
  </si>
  <si>
    <t>rs1233326</t>
  </si>
  <si>
    <t>rs72838299</t>
  </si>
  <si>
    <t>rs9404952</t>
  </si>
  <si>
    <t>rs72838302</t>
  </si>
  <si>
    <t>rs72842103</t>
  </si>
  <si>
    <t>rs7765903</t>
  </si>
  <si>
    <t>rs2394179</t>
  </si>
  <si>
    <t>rs2394180</t>
  </si>
  <si>
    <t>rs2394181</t>
  </si>
  <si>
    <t>rs2253955</t>
  </si>
  <si>
    <t>rs2394182</t>
  </si>
  <si>
    <t>rs2735015</t>
  </si>
  <si>
    <t>rs2735014</t>
  </si>
  <si>
    <t>rs7755063</t>
  </si>
  <si>
    <t>rs2253981</t>
  </si>
  <si>
    <t>rs2254071</t>
  </si>
  <si>
    <t>rs1233324</t>
  </si>
  <si>
    <t>rs34918044</t>
  </si>
  <si>
    <t>rs2254077</t>
  </si>
  <si>
    <t>rs2523780</t>
  </si>
  <si>
    <t>rs67164457</t>
  </si>
  <si>
    <t>rs407238</t>
  </si>
  <si>
    <t>rs76723605</t>
  </si>
  <si>
    <t>rs2735011</t>
  </si>
  <si>
    <t>rs2517887</t>
  </si>
  <si>
    <t>rs72842172</t>
  </si>
  <si>
    <t>rs2517886</t>
  </si>
  <si>
    <t>rs80123563</t>
  </si>
  <si>
    <t>rs2735009</t>
  </si>
  <si>
    <t>rs2523778</t>
  </si>
  <si>
    <t>rs2743937</t>
  </si>
  <si>
    <t>rs2735008</t>
  </si>
  <si>
    <t>rs12662231</t>
  </si>
  <si>
    <t>rs2735006</t>
  </si>
  <si>
    <t>rs2735003</t>
  </si>
  <si>
    <t>rs79287057</t>
  </si>
  <si>
    <t>rs9258537</t>
  </si>
  <si>
    <t>rs9258538</t>
  </si>
  <si>
    <t>rs2734998</t>
  </si>
  <si>
    <t>rs59641053</t>
  </si>
  <si>
    <t>rs61569152</t>
  </si>
  <si>
    <t>rs2523777</t>
  </si>
  <si>
    <t>rs2523775</t>
  </si>
  <si>
    <t>rs1611133</t>
  </si>
  <si>
    <t>rs56166031</t>
  </si>
  <si>
    <t>rs145720746</t>
  </si>
  <si>
    <t>rs2523774</t>
  </si>
  <si>
    <t>rs2734997</t>
  </si>
  <si>
    <t>rs200011943</t>
  </si>
  <si>
    <t>rs1476435</t>
  </si>
  <si>
    <t>rs1476570</t>
  </si>
  <si>
    <t>rs2523773</t>
  </si>
  <si>
    <t>rs2734996</t>
  </si>
  <si>
    <t>rs4607472</t>
  </si>
  <si>
    <t>rs34800369</t>
  </si>
  <si>
    <t>rs2734995</t>
  </si>
  <si>
    <t>rs2523769</t>
  </si>
  <si>
    <t>rs56164731</t>
  </si>
  <si>
    <t>rs58530170</t>
  </si>
  <si>
    <t>rs1611136</t>
  </si>
  <si>
    <t>rs55944615</t>
  </si>
  <si>
    <t>rs2844827</t>
  </si>
  <si>
    <t>rs57149040</t>
  </si>
  <si>
    <t>rs60071380</t>
  </si>
  <si>
    <t>rs4084096</t>
  </si>
  <si>
    <t>rs35161773</t>
  </si>
  <si>
    <t>rs74364713</t>
  </si>
  <si>
    <t>rs35826581</t>
  </si>
  <si>
    <t>rs34532525</t>
  </si>
  <si>
    <t>rs35787407</t>
  </si>
  <si>
    <t>rs34104393</t>
  </si>
  <si>
    <t>rs5013310</t>
  </si>
  <si>
    <t>rs5013309</t>
  </si>
  <si>
    <t>rs2734990</t>
  </si>
  <si>
    <t>rs72843666</t>
  </si>
  <si>
    <t>rs3094644</t>
  </si>
  <si>
    <t>rs72843667</t>
  </si>
  <si>
    <t>rs2523768</t>
  </si>
  <si>
    <t>rs72843668</t>
  </si>
  <si>
    <t>rs2523767</t>
  </si>
  <si>
    <t>rs72843669</t>
  </si>
  <si>
    <t>rs72843670</t>
  </si>
  <si>
    <t>rs72843672</t>
  </si>
  <si>
    <t>rs73747715</t>
  </si>
  <si>
    <t>rs72843675</t>
  </si>
  <si>
    <t>rs60108193</t>
  </si>
  <si>
    <t>rs61538976</t>
  </si>
  <si>
    <t>rs3873259</t>
  </si>
  <si>
    <t>rs3873260</t>
  </si>
  <si>
    <t>rs6935644</t>
  </si>
  <si>
    <t>rs72843681</t>
  </si>
  <si>
    <t>rs72843683</t>
  </si>
  <si>
    <t>rs72843684</t>
  </si>
  <si>
    <t>rs1611750</t>
  </si>
  <si>
    <t>rs201735852</t>
  </si>
  <si>
    <t>rs74636342</t>
  </si>
  <si>
    <t>rs149280622</t>
  </si>
  <si>
    <t>rs76238070</t>
  </si>
  <si>
    <t>rs3094179</t>
  </si>
  <si>
    <t>rs3128912</t>
  </si>
  <si>
    <t>rs3115629</t>
  </si>
  <si>
    <t>rs6902658</t>
  </si>
  <si>
    <t>rs6922605</t>
  </si>
  <si>
    <t>rs9258566</t>
  </si>
  <si>
    <t>rs6922901</t>
  </si>
  <si>
    <t>rs2894118</t>
  </si>
  <si>
    <t>rs2394184</t>
  </si>
  <si>
    <t>rs2394185</t>
  </si>
  <si>
    <t>rs2394186</t>
  </si>
  <si>
    <t>rs28743648</t>
  </si>
  <si>
    <t>rs28724990</t>
  </si>
  <si>
    <t>rs28743711</t>
  </si>
  <si>
    <t>rs55799039</t>
  </si>
  <si>
    <t>rs140687287</t>
  </si>
  <si>
    <t>rs28764567</t>
  </si>
  <si>
    <t>rs28764571</t>
  </si>
  <si>
    <t>rs141431951</t>
  </si>
  <si>
    <t>rs2523765</t>
  </si>
  <si>
    <t>rs28764628</t>
  </si>
  <si>
    <t>rs9380146</t>
  </si>
  <si>
    <t>rs76663092</t>
  </si>
  <si>
    <t>rs72843700</t>
  </si>
  <si>
    <t>rs72845903</t>
  </si>
  <si>
    <t>rs28764750</t>
  </si>
  <si>
    <t>rs72845906</t>
  </si>
  <si>
    <t>rs138572847</t>
  </si>
  <si>
    <t>rs2523764</t>
  </si>
  <si>
    <t>rs34922185</t>
  </si>
  <si>
    <t>rs28728843</t>
  </si>
  <si>
    <t>rs73747778</t>
  </si>
  <si>
    <t>rs72845909</t>
  </si>
  <si>
    <t>rs2734988</t>
  </si>
  <si>
    <t>rs3094178</t>
  </si>
  <si>
    <t>rs3115628</t>
  </si>
  <si>
    <t>rs3128911</t>
  </si>
  <si>
    <t>rs2523763</t>
  </si>
  <si>
    <t>rs28669293</t>
  </si>
  <si>
    <t>rs28552659</t>
  </si>
  <si>
    <t>rs4711200</t>
  </si>
  <si>
    <t>rs2734987</t>
  </si>
  <si>
    <t>rs9258568</t>
  </si>
  <si>
    <t>rs28457697</t>
  </si>
  <si>
    <t>rs2734986</t>
  </si>
  <si>
    <t>rs2523762</t>
  </si>
  <si>
    <t>rs2523761</t>
  </si>
  <si>
    <t>rs2517870</t>
  </si>
  <si>
    <t>rs2523760</t>
  </si>
  <si>
    <t>rs72845913</t>
  </si>
  <si>
    <t>rs2247504</t>
  </si>
  <si>
    <t>rs2523759</t>
  </si>
  <si>
    <t>rs2523758</t>
  </si>
  <si>
    <t>rs2975035</t>
  </si>
  <si>
    <t>rs9258584</t>
  </si>
  <si>
    <t>rs2517869</t>
  </si>
  <si>
    <t>rs2517868</t>
  </si>
  <si>
    <t>rs72845918</t>
  </si>
  <si>
    <t>rs9258588</t>
  </si>
  <si>
    <t>rs2107199</t>
  </si>
  <si>
    <t>rs3998725</t>
  </si>
  <si>
    <t>rs7451408</t>
  </si>
  <si>
    <t>rs1317834</t>
  </si>
  <si>
    <t>rs3880454</t>
  </si>
  <si>
    <t>rs2107198</t>
  </si>
  <si>
    <t>rs2107197</t>
  </si>
  <si>
    <t>rs7451468</t>
  </si>
  <si>
    <t>rs3892860</t>
  </si>
  <si>
    <t>rs2428509</t>
  </si>
  <si>
    <t>rs9280724</t>
  </si>
  <si>
    <t>rs111867887</t>
  </si>
  <si>
    <t>rs2508053</t>
  </si>
  <si>
    <t>rs2508052</t>
  </si>
  <si>
    <t>rs2508051</t>
  </si>
  <si>
    <t>rs9258607</t>
  </si>
  <si>
    <t>rs9258608</t>
  </si>
  <si>
    <t>rs9258609</t>
  </si>
  <si>
    <t>rs9258610</t>
  </si>
  <si>
    <t>rs3115627</t>
  </si>
  <si>
    <t>rs5013087</t>
  </si>
  <si>
    <t>rs5013088</t>
  </si>
  <si>
    <t>rs5013089</t>
  </si>
  <si>
    <t>rs3862293</t>
  </si>
  <si>
    <t>rs5013091</t>
  </si>
  <si>
    <t>rs5013092</t>
  </si>
  <si>
    <t>rs9258621</t>
  </si>
  <si>
    <t>rs3928943</t>
  </si>
  <si>
    <t>rs3128910</t>
  </si>
  <si>
    <t>rs2523756</t>
  </si>
  <si>
    <t>rs2734984</t>
  </si>
  <si>
    <t>rs141831815</t>
  </si>
  <si>
    <t>rs2734983</t>
  </si>
  <si>
    <t>rs2517866</t>
  </si>
  <si>
    <t>rs16896119</t>
  </si>
  <si>
    <t>rs2517864</t>
  </si>
  <si>
    <t>rs3094643</t>
  </si>
  <si>
    <t>rs3094177</t>
  </si>
  <si>
    <t>rs9258632</t>
  </si>
  <si>
    <t>rs17179234</t>
  </si>
  <si>
    <t>rs17179241</t>
  </si>
  <si>
    <t>rs2247719</t>
  </si>
  <si>
    <t>rs2247720</t>
  </si>
  <si>
    <t>rs2734982</t>
  </si>
  <si>
    <t>rs17185657</t>
  </si>
  <si>
    <t>rs2734981</t>
  </si>
  <si>
    <t>rs35201814</t>
  </si>
  <si>
    <t>rs9258636</t>
  </si>
  <si>
    <t>rs2734980</t>
  </si>
  <si>
    <t>rs2517862</t>
  </si>
  <si>
    <t>rs2517861</t>
  </si>
  <si>
    <t>rs9258640</t>
  </si>
  <si>
    <t>rs3115626</t>
  </si>
  <si>
    <t>rs9258643</t>
  </si>
  <si>
    <t>rs9258644</t>
  </si>
  <si>
    <t>rs9258645</t>
  </si>
  <si>
    <t>rs2975034</t>
  </si>
  <si>
    <t>rs9258646</t>
  </si>
  <si>
    <t>rs2975033</t>
  </si>
  <si>
    <t>rs9258650</t>
  </si>
  <si>
    <t>rs9258651</t>
  </si>
  <si>
    <t>rs2905756</t>
  </si>
  <si>
    <t>rs9258652</t>
  </si>
  <si>
    <t>rs58005484</t>
  </si>
  <si>
    <t>rs2517860</t>
  </si>
  <si>
    <t>rs9258654</t>
  </si>
  <si>
    <t>rs2517859</t>
  </si>
  <si>
    <t>rs9258658</t>
  </si>
  <si>
    <t>rs3115625</t>
  </si>
  <si>
    <t>rs2517856</t>
  </si>
  <si>
    <t>rs141807581</t>
  </si>
  <si>
    <t>rs3094175</t>
  </si>
  <si>
    <t>rs3094174</t>
  </si>
  <si>
    <t>rs2428510</t>
  </si>
  <si>
    <t>rs2734979</t>
  </si>
  <si>
    <t>rs2517855</t>
  </si>
  <si>
    <t>rs2517854</t>
  </si>
  <si>
    <t>rs2844826</t>
  </si>
  <si>
    <t>rs3128909</t>
  </si>
  <si>
    <t>rs3132726</t>
  </si>
  <si>
    <t>rs2517852</t>
  </si>
  <si>
    <t>rs2517850</t>
  </si>
  <si>
    <t>rs2508049</t>
  </si>
  <si>
    <t>rs9258685</t>
  </si>
  <si>
    <t>rs9258687</t>
  </si>
  <si>
    <t>rs9258691</t>
  </si>
  <si>
    <t>rs9258692</t>
  </si>
  <si>
    <t>rs77550992</t>
  </si>
  <si>
    <t>rs9258697</t>
  </si>
  <si>
    <t>rs9258698</t>
  </si>
  <si>
    <t>rs9258700</t>
  </si>
  <si>
    <t>rs9258702</t>
  </si>
  <si>
    <t>rs1611663</t>
  </si>
  <si>
    <t>rs74834911</t>
  </si>
  <si>
    <t>rs1611666</t>
  </si>
  <si>
    <t>rs1611667</t>
  </si>
  <si>
    <t>rs3128907</t>
  </si>
  <si>
    <t>rs1611668</t>
  </si>
  <si>
    <t>rs70987604</t>
  </si>
  <si>
    <t>rs9258711</t>
  </si>
  <si>
    <t>rs1611679</t>
  </si>
  <si>
    <t>rs1611680</t>
  </si>
  <si>
    <t>rs71305406</t>
  </si>
  <si>
    <t>rs77242791</t>
  </si>
  <si>
    <t>rs1611683</t>
  </si>
  <si>
    <t>rs1611684</t>
  </si>
  <si>
    <t>rs12660689</t>
  </si>
  <si>
    <t>rs1611685</t>
  </si>
  <si>
    <t>rs2517840</t>
  </si>
  <si>
    <t>rs9258725</t>
  </si>
  <si>
    <t>rs9258726</t>
  </si>
  <si>
    <t>rs9258727</t>
  </si>
  <si>
    <t>rs1611687</t>
  </si>
  <si>
    <t>rs1611689</t>
  </si>
  <si>
    <t>rs9258730</t>
  </si>
  <si>
    <t>rs1611690</t>
  </si>
  <si>
    <t>rs1611691</t>
  </si>
  <si>
    <t>rs1611692</t>
  </si>
  <si>
    <t>rs9258735</t>
  </si>
  <si>
    <t>rs1611694</t>
  </si>
  <si>
    <t>rs9258736</t>
  </si>
  <si>
    <t>rs78261452</t>
  </si>
  <si>
    <t>rs1611695</t>
  </si>
  <si>
    <t>rs9258738</t>
  </si>
  <si>
    <t>rs1611698</t>
  </si>
  <si>
    <t>rs9258739</t>
  </si>
  <si>
    <t>rs1611699</t>
  </si>
  <si>
    <t>rs139215732</t>
  </si>
  <si>
    <t>rs1611700</t>
  </si>
  <si>
    <t>rs142087837</t>
  </si>
  <si>
    <t>rs9258740</t>
  </si>
  <si>
    <t>rs1611701</t>
  </si>
  <si>
    <t>rs3094172</t>
  </si>
  <si>
    <t>rs1611702</t>
  </si>
  <si>
    <t>rs3094657</t>
  </si>
  <si>
    <t>rs1611703</t>
  </si>
  <si>
    <t>rs1611704</t>
  </si>
  <si>
    <t>rs1611705</t>
  </si>
  <si>
    <t>rs1611706</t>
  </si>
  <si>
    <t>rs2523822</t>
  </si>
  <si>
    <t>rs1611707</t>
  </si>
  <si>
    <t>rs1611708</t>
  </si>
  <si>
    <t>rs3094171</t>
  </si>
  <si>
    <t>rs1611709</t>
  </si>
  <si>
    <t>rs1611710</t>
  </si>
  <si>
    <t>rs9258750</t>
  </si>
  <si>
    <t>rs1611711</t>
  </si>
  <si>
    <t>rs1611713</t>
  </si>
  <si>
    <t>rs3094170</t>
  </si>
  <si>
    <t>rs1611714</t>
  </si>
  <si>
    <t>rs1611715</t>
  </si>
  <si>
    <t>rs1611716</t>
  </si>
  <si>
    <t>rs1611717</t>
  </si>
  <si>
    <t>rs1611718</t>
  </si>
  <si>
    <t>rs3128906</t>
  </si>
  <si>
    <t>rs1611719</t>
  </si>
  <si>
    <t>rs56026100</t>
  </si>
  <si>
    <t>rs3094169</t>
  </si>
  <si>
    <t>rs1611720</t>
  </si>
  <si>
    <t>rs72845990</t>
  </si>
  <si>
    <t>rs1611721</t>
  </si>
  <si>
    <t>rs58993253</t>
  </si>
  <si>
    <t>rs34858374</t>
  </si>
  <si>
    <t>rs9258766</t>
  </si>
  <si>
    <t>rs1611723</t>
  </si>
  <si>
    <t>rs72845994</t>
  </si>
  <si>
    <t>rs1611724</t>
  </si>
  <si>
    <t>rs9258771</t>
  </si>
  <si>
    <t>rs9258772</t>
  </si>
  <si>
    <t>rs1611725</t>
  </si>
  <si>
    <t>rs1611727</t>
  </si>
  <si>
    <t>rs13195617</t>
  </si>
  <si>
    <t>rs3094656</t>
  </si>
  <si>
    <t>rs9258777</t>
  </si>
  <si>
    <t>rs1611729</t>
  </si>
  <si>
    <t>rs1611732</t>
  </si>
  <si>
    <t>rs3891492</t>
  </si>
  <si>
    <t>rs765649</t>
  </si>
  <si>
    <t>rs71550165</t>
  </si>
  <si>
    <t>rs1362091</t>
  </si>
  <si>
    <t>rs3891491</t>
  </si>
  <si>
    <t>rs1611736</t>
  </si>
  <si>
    <t>rs3128904</t>
  </si>
  <si>
    <t>rs1611737</t>
  </si>
  <si>
    <t>rs3094168</t>
  </si>
  <si>
    <t>rs1611738</t>
  </si>
  <si>
    <t>rs1611739</t>
  </si>
  <si>
    <t>rs1611740</t>
  </si>
  <si>
    <t>rs1611741</t>
  </si>
  <si>
    <t>rs9258794</t>
  </si>
  <si>
    <t>rs9258795</t>
  </si>
  <si>
    <t>rs1611742</t>
  </si>
  <si>
    <t>rs1611743</t>
  </si>
  <si>
    <t>rs73725442</t>
  </si>
  <si>
    <t>rs9258797</t>
  </si>
  <si>
    <t>rs72848606</t>
  </si>
  <si>
    <t>rs9258798</t>
  </si>
  <si>
    <t>rs9258799</t>
  </si>
  <si>
    <t>rs9258800</t>
  </si>
  <si>
    <t>rs72848609</t>
  </si>
  <si>
    <t>rs9258804</t>
  </si>
  <si>
    <t>rs73725445</t>
  </si>
  <si>
    <t>rs9258812</t>
  </si>
  <si>
    <t>rs1611746</t>
  </si>
  <si>
    <t>rs1611747</t>
  </si>
  <si>
    <t>rs2734977</t>
  </si>
  <si>
    <t>rs2517827</t>
  </si>
  <si>
    <t>rs3128901</t>
  </si>
  <si>
    <t>rs2975031</t>
  </si>
  <si>
    <t>rs2734976</t>
  </si>
  <si>
    <t>rs9258823</t>
  </si>
  <si>
    <t>rs2975030</t>
  </si>
  <si>
    <t>rs34832458</t>
  </si>
  <si>
    <t>rs3128900</t>
  </si>
  <si>
    <t>rs3094166</t>
  </si>
  <si>
    <t>rs112944494</t>
  </si>
  <si>
    <t>rs2251892</t>
  </si>
  <si>
    <t>rs2844825</t>
  </si>
  <si>
    <t>rs2734975</t>
  </si>
  <si>
    <t>rs3094165</t>
  </si>
  <si>
    <t>rs2844824</t>
  </si>
  <si>
    <t>rs2734974</t>
  </si>
  <si>
    <t>rs79096800</t>
  </si>
  <si>
    <t>rs2523818</t>
  </si>
  <si>
    <t>rs3094164</t>
  </si>
  <si>
    <t>rs3128899</t>
  </si>
  <si>
    <t>rs2734973</t>
  </si>
  <si>
    <t>rs35476027</t>
  </si>
  <si>
    <t>rs2517826</t>
  </si>
  <si>
    <t>rs3132725</t>
  </si>
  <si>
    <t>rs3115623</t>
  </si>
  <si>
    <t>rs2734971</t>
  </si>
  <si>
    <t>rs2734970</t>
  </si>
  <si>
    <t>rs72848632</t>
  </si>
  <si>
    <t>rs3094163</t>
  </si>
  <si>
    <t>rs1611630</t>
  </si>
  <si>
    <t>rs3132723</t>
  </si>
  <si>
    <t>rs3132722</t>
  </si>
  <si>
    <t>rs2734968</t>
  </si>
  <si>
    <t>rs3094161</t>
  </si>
  <si>
    <t>rs3094160</t>
  </si>
  <si>
    <t>rs3869056</t>
  </si>
  <si>
    <t>rs66539578</t>
  </si>
  <si>
    <t>rs2734967</t>
  </si>
  <si>
    <t>rs3132721</t>
  </si>
  <si>
    <t>rs3094159</t>
  </si>
  <si>
    <t>rs3128898</t>
  </si>
  <si>
    <t>rs3132720</t>
  </si>
  <si>
    <t>rs72848640</t>
  </si>
  <si>
    <t>rs9258854</t>
  </si>
  <si>
    <t>rs9258855</t>
  </si>
  <si>
    <t>rs9258856</t>
  </si>
  <si>
    <t>rs9258857</t>
  </si>
  <si>
    <t>rs1611632</t>
  </si>
  <si>
    <t>rs9258859</t>
  </si>
  <si>
    <t>rs3094158</t>
  </si>
  <si>
    <t>rs3094157</t>
  </si>
  <si>
    <t>rs3132719</t>
  </si>
  <si>
    <t>rs3129011</t>
  </si>
  <si>
    <t>rs72848649</t>
  </si>
  <si>
    <t>rs72848650</t>
  </si>
  <si>
    <t>rs1611635</t>
  </si>
  <si>
    <t>rs72848652</t>
  </si>
  <si>
    <t>rs3132718</t>
  </si>
  <si>
    <t>rs72848653</t>
  </si>
  <si>
    <t>rs72848654</t>
  </si>
  <si>
    <t>rs2844822</t>
  </si>
  <si>
    <t>rs1611637</t>
  </si>
  <si>
    <t>rs3128897</t>
  </si>
  <si>
    <t>rs3094156</t>
  </si>
  <si>
    <t>rs3128896</t>
  </si>
  <si>
    <t>rs3094155</t>
  </si>
  <si>
    <t>rs9258881</t>
  </si>
  <si>
    <t>rs885933</t>
  </si>
  <si>
    <t>rs9258883</t>
  </si>
  <si>
    <t>rs9258884</t>
  </si>
  <si>
    <t>rs9258885</t>
  </si>
  <si>
    <t>rs9258886</t>
  </si>
  <si>
    <t>rs71537586</t>
  </si>
  <si>
    <t>rs9258890</t>
  </si>
  <si>
    <t>rs9258891</t>
  </si>
  <si>
    <t>rs9258892</t>
  </si>
  <si>
    <t>rs9258894</t>
  </si>
  <si>
    <t>rs9258896</t>
  </si>
  <si>
    <t>rs885932</t>
  </si>
  <si>
    <t>rs59615377</t>
  </si>
  <si>
    <t>rs9258898</t>
  </si>
  <si>
    <t>rs9258899</t>
  </si>
  <si>
    <t>rs9258900</t>
  </si>
  <si>
    <t>rs9258901</t>
  </si>
  <si>
    <t>rs9258902</t>
  </si>
  <si>
    <t>rs2394224</t>
  </si>
  <si>
    <t>rs2893988</t>
  </si>
  <si>
    <t>rs61244561</t>
  </si>
  <si>
    <t>rs2893989</t>
  </si>
  <si>
    <t>rs3873264</t>
  </si>
  <si>
    <t>rs59387409</t>
  </si>
  <si>
    <t>rs3873265</t>
  </si>
  <si>
    <t>rs885928</t>
  </si>
  <si>
    <t>rs2394226</t>
  </si>
  <si>
    <t>rs72838605</t>
  </si>
  <si>
    <t>rs9258912</t>
  </si>
  <si>
    <t>rs9258914</t>
  </si>
  <si>
    <t>rs72838606</t>
  </si>
  <si>
    <t>rs9258915</t>
  </si>
  <si>
    <t>rs9258918</t>
  </si>
  <si>
    <t>rs72838607</t>
  </si>
  <si>
    <t>rs9258921</t>
  </si>
  <si>
    <t>rs9258922</t>
  </si>
  <si>
    <t>rs9258923</t>
  </si>
  <si>
    <t>rs28590416</t>
  </si>
  <si>
    <t>rs9258926</t>
  </si>
  <si>
    <t>rs3129010</t>
  </si>
  <si>
    <t>rs3129009</t>
  </si>
  <si>
    <t>rs3094154</t>
  </si>
  <si>
    <t>rs3094153</t>
  </si>
  <si>
    <t>rs3132717</t>
  </si>
  <si>
    <t>rs3128895</t>
  </si>
  <si>
    <t>rs3094151</t>
  </si>
  <si>
    <t>rs3132716</t>
  </si>
  <si>
    <t>rs3128894</t>
  </si>
  <si>
    <t>rs9258940</t>
  </si>
  <si>
    <t>rs9258941</t>
  </si>
  <si>
    <t>rs886396</t>
  </si>
  <si>
    <t>rs116743579</t>
  </si>
  <si>
    <t>rs9380147</t>
  </si>
  <si>
    <t>rs9258946</t>
  </si>
  <si>
    <t>rs75860257</t>
  </si>
  <si>
    <t>rs3094655</t>
  </si>
  <si>
    <t>rs1611645</t>
  </si>
  <si>
    <t>rs3094654</t>
  </si>
  <si>
    <t>rs3128893</t>
  </si>
  <si>
    <t>rs3094150</t>
  </si>
  <si>
    <t>rs3128892</t>
  </si>
  <si>
    <t>rs1611646</t>
  </si>
  <si>
    <t>rs3115622</t>
  </si>
  <si>
    <t>rs1611647</t>
  </si>
  <si>
    <t>rs3128891</t>
  </si>
  <si>
    <t>rs2523815</t>
  </si>
  <si>
    <t>rs9258966</t>
  </si>
  <si>
    <t>rs3094148</t>
  </si>
  <si>
    <t>rs3132715</t>
  </si>
  <si>
    <t>rs76730244</t>
  </si>
  <si>
    <t>rs3129008</t>
  </si>
  <si>
    <t>rs3132714</t>
  </si>
  <si>
    <t>rs67809905</t>
  </si>
  <si>
    <t>rs3132713</t>
  </si>
  <si>
    <t>rs72838623</t>
  </si>
  <si>
    <t>rs3128890</t>
  </si>
  <si>
    <t>rs2394227</t>
  </si>
  <si>
    <t>rs2893991</t>
  </si>
  <si>
    <t>rs2394228</t>
  </si>
  <si>
    <t>rs3132712</t>
  </si>
  <si>
    <t>rs1611650</t>
  </si>
  <si>
    <t>rs60788372</t>
  </si>
  <si>
    <t>rs60562637</t>
  </si>
  <si>
    <t>rs72838626</t>
  </si>
  <si>
    <t>rs56213322</t>
  </si>
  <si>
    <t>rs9258983</t>
  </si>
  <si>
    <t>rs2844820</t>
  </si>
  <si>
    <t>rs114262395</t>
  </si>
  <si>
    <t>rs3128888</t>
  </si>
  <si>
    <t>rs3132710</t>
  </si>
  <si>
    <t>rs3132709</t>
  </si>
  <si>
    <t>rs1611652</t>
  </si>
  <si>
    <t>rs80311704</t>
  </si>
  <si>
    <t>rs3129007</t>
  </si>
  <si>
    <t>rs3132708</t>
  </si>
  <si>
    <t>rs1611653</t>
  </si>
  <si>
    <t>rs9258993</t>
  </si>
  <si>
    <t>rs9258994</t>
  </si>
  <si>
    <t>rs9258995</t>
  </si>
  <si>
    <t>rs9258996</t>
  </si>
  <si>
    <t>rs9258997</t>
  </si>
  <si>
    <t>rs2734966</t>
  </si>
  <si>
    <t>rs9259000</t>
  </si>
  <si>
    <t>rs9259001</t>
  </si>
  <si>
    <t>rs9259002</t>
  </si>
  <si>
    <t>rs9259003</t>
  </si>
  <si>
    <t>rs9259004</t>
  </si>
  <si>
    <t>rs113428950</t>
  </si>
  <si>
    <t>rs9259008</t>
  </si>
  <si>
    <t>rs2523812</t>
  </si>
  <si>
    <t>rs1611658</t>
  </si>
  <si>
    <t>rs9259013</t>
  </si>
  <si>
    <t>rs2734964</t>
  </si>
  <si>
    <t>rs2734963</t>
  </si>
  <si>
    <t>rs9259017</t>
  </si>
  <si>
    <t>rs9259018</t>
  </si>
  <si>
    <t>rs72838635</t>
  </si>
  <si>
    <t>rs3115621</t>
  </si>
  <si>
    <t>rs60562052</t>
  </si>
  <si>
    <t>rs75574103</t>
  </si>
  <si>
    <t>rs2523809</t>
  </si>
  <si>
    <t>rs2734959</t>
  </si>
  <si>
    <t>rs61580452</t>
  </si>
  <si>
    <t>rs78334780</t>
  </si>
  <si>
    <t>rs2517818</t>
  </si>
  <si>
    <t>rs2523798</t>
  </si>
  <si>
    <t>rs1611546</t>
  </si>
  <si>
    <t>rs3098021</t>
  </si>
  <si>
    <t>rs2517756</t>
  </si>
  <si>
    <t>rs2524005</t>
  </si>
  <si>
    <t>rs2517731</t>
  </si>
  <si>
    <t>rs9260014</t>
  </si>
  <si>
    <t>rs2517730</t>
  </si>
  <si>
    <t>rs453325</t>
  </si>
  <si>
    <t>rs2517729</t>
  </si>
  <si>
    <t>rs367077</t>
  </si>
  <si>
    <t>rs2860580</t>
  </si>
  <si>
    <t>rs2904760</t>
  </si>
  <si>
    <t>rs414215</t>
  </si>
  <si>
    <t>rs78850375</t>
  </si>
  <si>
    <t>rs139039980</t>
  </si>
  <si>
    <t>rs451318</t>
  </si>
  <si>
    <t>rs13198419</t>
  </si>
  <si>
    <t>rs9260025</t>
  </si>
  <si>
    <t>rs28749115</t>
  </si>
  <si>
    <t>rs9260026</t>
  </si>
  <si>
    <t>rs28749117</t>
  </si>
  <si>
    <t>rs28749118</t>
  </si>
  <si>
    <t>rs9260027</t>
  </si>
  <si>
    <t>rs9260034</t>
  </si>
  <si>
    <t>rs1655923</t>
  </si>
  <si>
    <t>rs9260036</t>
  </si>
  <si>
    <t>rs9260038</t>
  </si>
  <si>
    <t>rs115221336</t>
  </si>
  <si>
    <t>rs28749124</t>
  </si>
  <si>
    <t>rs9260040</t>
  </si>
  <si>
    <t>rs28749125</t>
  </si>
  <si>
    <t>rs9260041</t>
  </si>
  <si>
    <t>rs28749128</t>
  </si>
  <si>
    <t>rs1655922</t>
  </si>
  <si>
    <t>rs28749129</t>
  </si>
  <si>
    <t>rs366907</t>
  </si>
  <si>
    <t>rs28749130</t>
  </si>
  <si>
    <t>rs402850</t>
  </si>
  <si>
    <t>rs9260044</t>
  </si>
  <si>
    <t>rs28749133</t>
  </si>
  <si>
    <t>rs73725527</t>
  </si>
  <si>
    <t>rs144269407</t>
  </si>
  <si>
    <t>rs28749134</t>
  </si>
  <si>
    <t>rs28749135</t>
  </si>
  <si>
    <t>rs1655921</t>
  </si>
  <si>
    <t>rs9260055</t>
  </si>
  <si>
    <t>rs9280784</t>
  </si>
  <si>
    <t>rs9260056</t>
  </si>
  <si>
    <t>rs9260057</t>
  </si>
  <si>
    <t>rs28749136</t>
  </si>
  <si>
    <t>rs28749137</t>
  </si>
  <si>
    <t>rs9260058</t>
  </si>
  <si>
    <t>rs116706170</t>
  </si>
  <si>
    <t>rs12202296</t>
  </si>
  <si>
    <t>rs9260060</t>
  </si>
  <si>
    <t>rs9260061</t>
  </si>
  <si>
    <t>rs28749138</t>
  </si>
  <si>
    <t>rs28749139</t>
  </si>
  <si>
    <t>rs9260063</t>
  </si>
  <si>
    <t>rs9260067</t>
  </si>
  <si>
    <t>rs1655920</t>
  </si>
  <si>
    <t>rs1632890</t>
  </si>
  <si>
    <t>rs9260068</t>
  </si>
  <si>
    <t>rs9260072</t>
  </si>
  <si>
    <t>rs2571420</t>
  </si>
  <si>
    <t>rs9260080</t>
  </si>
  <si>
    <t>rs9260087</t>
  </si>
  <si>
    <t>rs9260091</t>
  </si>
  <si>
    <t>rs9260093</t>
  </si>
  <si>
    <t>rs9260103</t>
  </si>
  <si>
    <t>rs9260107</t>
  </si>
  <si>
    <t>rs2905764</t>
  </si>
  <si>
    <t>rs9260109</t>
  </si>
  <si>
    <t>rs139894973</t>
  </si>
  <si>
    <t>rs3129022</t>
  </si>
  <si>
    <t>rs3094141</t>
  </si>
  <si>
    <t>rs2734904</t>
  </si>
  <si>
    <t>rs2734903</t>
  </si>
  <si>
    <t>rs9260114</t>
  </si>
  <si>
    <t>rs35158227</t>
  </si>
  <si>
    <t>rs9260115</t>
  </si>
  <si>
    <t>rs2735114</t>
  </si>
  <si>
    <t>rs3132688</t>
  </si>
  <si>
    <t>rs9260118</t>
  </si>
  <si>
    <t>rs9260119</t>
  </si>
  <si>
    <t>rs41560714</t>
  </si>
  <si>
    <t>rs2916801</t>
  </si>
  <si>
    <t>rs1143146</t>
  </si>
  <si>
    <t>rs41546314</t>
  </si>
  <si>
    <t>rs707910</t>
  </si>
  <si>
    <t>rs1059452</t>
  </si>
  <si>
    <t>rs1064588</t>
  </si>
  <si>
    <t>rs199474430</t>
  </si>
  <si>
    <t>rs199474436</t>
  </si>
  <si>
    <t>rs79361534</t>
  </si>
  <si>
    <t>rs78306866</t>
  </si>
  <si>
    <t>rs9260146</t>
  </si>
  <si>
    <t>rs41545815</t>
  </si>
  <si>
    <t>rs9260148</t>
  </si>
  <si>
    <t>rs9260151</t>
  </si>
  <si>
    <t>rs1059517</t>
  </si>
  <si>
    <t>rs1059535</t>
  </si>
  <si>
    <t>rs1059536</t>
  </si>
  <si>
    <t>rs9260157</t>
  </si>
  <si>
    <t>rs1059542</t>
  </si>
  <si>
    <t>rs3132687</t>
  </si>
  <si>
    <t>rs17878860</t>
  </si>
  <si>
    <t>rs76475517</t>
  </si>
  <si>
    <t>rs2975058</t>
  </si>
  <si>
    <t>rs2916802</t>
  </si>
  <si>
    <t>rs2916803</t>
  </si>
  <si>
    <t>rs14288</t>
  </si>
  <si>
    <t>rs9260205</t>
  </si>
  <si>
    <t>rs41546815</t>
  </si>
  <si>
    <t>rs3129015</t>
  </si>
  <si>
    <t>rs3823343</t>
  </si>
  <si>
    <t>rs28749156</t>
  </si>
  <si>
    <t>rs3132686</t>
  </si>
  <si>
    <t>rs2975057</t>
  </si>
  <si>
    <t>rs2975056</t>
  </si>
  <si>
    <t>rs2975055</t>
  </si>
  <si>
    <t>rs2975054</t>
  </si>
  <si>
    <t>rs41557912</t>
  </si>
  <si>
    <t>rs13395</t>
  </si>
  <si>
    <t>rs1061815</t>
  </si>
  <si>
    <t>rs112863520</t>
  </si>
  <si>
    <t>rs66585529</t>
  </si>
  <si>
    <t>rs79244404</t>
  </si>
  <si>
    <t>rs112525507</t>
  </si>
  <si>
    <t>rs2499</t>
  </si>
  <si>
    <t>rs2248004</t>
  </si>
  <si>
    <t>rs2248006</t>
  </si>
  <si>
    <t>rs78841522</t>
  </si>
  <si>
    <t>rs2571382</t>
  </si>
  <si>
    <t>rs2975051</t>
  </si>
  <si>
    <t>rs9260217</t>
  </si>
  <si>
    <t>rs2905763</t>
  </si>
  <si>
    <t>rs2975050</t>
  </si>
  <si>
    <t>rs75405407</t>
  </si>
  <si>
    <t>rs35493521</t>
  </si>
  <si>
    <t>rs77161679</t>
  </si>
  <si>
    <t>rs34941730</t>
  </si>
  <si>
    <t>rs9260223</t>
  </si>
  <si>
    <t>rs1655896</t>
  </si>
  <si>
    <t>rs9260224</t>
  </si>
  <si>
    <t>rs2523955</t>
  </si>
  <si>
    <t>rs2975049</t>
  </si>
  <si>
    <t>rs3916365</t>
  </si>
  <si>
    <t>rs2523953</t>
  </si>
  <si>
    <t>rs1616549</t>
  </si>
  <si>
    <t>rs2916804</t>
  </si>
  <si>
    <t>rs2571383</t>
  </si>
  <si>
    <t>rs396379</t>
  </si>
  <si>
    <t>rs376253</t>
  </si>
  <si>
    <t>rs17185910</t>
  </si>
  <si>
    <t>rs2248151</t>
  </si>
  <si>
    <t>rs17179529</t>
  </si>
  <si>
    <t>rs2248153</t>
  </si>
  <si>
    <t>rs2571384</t>
  </si>
  <si>
    <t>rs17185964</t>
  </si>
  <si>
    <t>rs2735099</t>
  </si>
  <si>
    <t>rs2248158</t>
  </si>
  <si>
    <t>rs9260231</t>
  </si>
  <si>
    <t>rs9260232</t>
  </si>
  <si>
    <t>rs2524037</t>
  </si>
  <si>
    <t>rs9260233</t>
  </si>
  <si>
    <t>rs2905783</t>
  </si>
  <si>
    <t>rs2517724</t>
  </si>
  <si>
    <t>rs2571386</t>
  </si>
  <si>
    <t>rs2517723</t>
  </si>
  <si>
    <t>rs2735097</t>
  </si>
  <si>
    <t>rs2517722</t>
  </si>
  <si>
    <t>rs72845119</t>
  </si>
  <si>
    <t>rs7763479</t>
  </si>
  <si>
    <t>rs2571387</t>
  </si>
  <si>
    <t>rs2517721</t>
  </si>
  <si>
    <t>rs7745413</t>
  </si>
  <si>
    <t>rs2735096</t>
  </si>
  <si>
    <t>rs1632883</t>
  </si>
  <si>
    <t>rs1655899</t>
  </si>
  <si>
    <t>rs72845126</t>
  </si>
  <si>
    <t>rs1632882</t>
  </si>
  <si>
    <t>rs2517718</t>
  </si>
  <si>
    <t>rs72845127</t>
  </si>
  <si>
    <t>rs3016021</t>
  </si>
  <si>
    <t>rs9260304</t>
  </si>
  <si>
    <t>rs417162</t>
  </si>
  <si>
    <t>rs28749157</t>
  </si>
  <si>
    <t>rs1655900</t>
  </si>
  <si>
    <t>rs72845132</t>
  </si>
  <si>
    <t>rs13215305</t>
  </si>
  <si>
    <t>rs72845133</t>
  </si>
  <si>
    <t>rs13215306</t>
  </si>
  <si>
    <t>rs13214982</t>
  </si>
  <si>
    <t>rs28749159</t>
  </si>
  <si>
    <t>rs9260309</t>
  </si>
  <si>
    <t>rs1655901</t>
  </si>
  <si>
    <t>rs1655902</t>
  </si>
  <si>
    <t>rs9260313</t>
  </si>
  <si>
    <t>rs9260316</t>
  </si>
  <si>
    <t>rs72845135</t>
  </si>
  <si>
    <t>rs72845136</t>
  </si>
  <si>
    <t>rs1655903</t>
  </si>
  <si>
    <t>rs9260321</t>
  </si>
  <si>
    <t>rs28894078</t>
  </si>
  <si>
    <t>rs28894079</t>
  </si>
  <si>
    <t>rs9260323</t>
  </si>
  <si>
    <t>rs28749163</t>
  </si>
  <si>
    <t>rs1655904</t>
  </si>
  <si>
    <t>rs2517717</t>
  </si>
  <si>
    <t>rs72845140</t>
  </si>
  <si>
    <t>rs9260334</t>
  </si>
  <si>
    <t>rs2517715</t>
  </si>
  <si>
    <t>rs9260362</t>
  </si>
  <si>
    <t>rs2975045</t>
  </si>
  <si>
    <t>rs2916805</t>
  </si>
  <si>
    <t>rs9260364</t>
  </si>
  <si>
    <t>rs1632880</t>
  </si>
  <si>
    <t>rs2975044</t>
  </si>
  <si>
    <t>rs1632879</t>
  </si>
  <si>
    <t>rs2735093</t>
  </si>
  <si>
    <t>rs2517714</t>
  </si>
  <si>
    <t>rs9260370</t>
  </si>
  <si>
    <t>rs1655905</t>
  </si>
  <si>
    <t>rs1632878</t>
  </si>
  <si>
    <t>rs1632877</t>
  </si>
  <si>
    <t>rs9260377</t>
  </si>
  <si>
    <t>rs2517713</t>
  </si>
  <si>
    <t>rs2517712</t>
  </si>
  <si>
    <t>rs9260381</t>
  </si>
  <si>
    <t>rs1655906</t>
  </si>
  <si>
    <t>rs9260388</t>
  </si>
  <si>
    <t>rs2517710</t>
  </si>
  <si>
    <t>rs11421756</t>
  </si>
  <si>
    <t>rs9260392</t>
  </si>
  <si>
    <t>rs9260393</t>
  </si>
  <si>
    <t>rs2508037</t>
  </si>
  <si>
    <t>rs1655907</t>
  </si>
  <si>
    <t>rs1655908</t>
  </si>
  <si>
    <t>rs1632876</t>
  </si>
  <si>
    <t>rs17185992</t>
  </si>
  <si>
    <t>rs2916806</t>
  </si>
  <si>
    <t>rs2975043</t>
  </si>
  <si>
    <t>rs2916807</t>
  </si>
  <si>
    <t>rs9260408</t>
  </si>
  <si>
    <t>rs9260413</t>
  </si>
  <si>
    <t>rs9260421</t>
  </si>
  <si>
    <t>rs9260424</t>
  </si>
  <si>
    <t>rs9260426</t>
  </si>
  <si>
    <t>rs2517709</t>
  </si>
  <si>
    <t>rs9260443</t>
  </si>
  <si>
    <t>rs2517707</t>
  </si>
  <si>
    <t>rs2517706</t>
  </si>
  <si>
    <t>rs148406734</t>
  </si>
  <si>
    <t>rs7747114</t>
  </si>
  <si>
    <t>rs7747253</t>
  </si>
  <si>
    <t>rs72845150</t>
  </si>
  <si>
    <t>rs16896724</t>
  </si>
  <si>
    <t>rs9260468</t>
  </si>
  <si>
    <t>rs1655910</t>
  </si>
  <si>
    <t>rs9260475</t>
  </si>
  <si>
    <t>rs13201160</t>
  </si>
  <si>
    <t>rs13201284</t>
  </si>
  <si>
    <t>rs9260483</t>
  </si>
  <si>
    <t>rs9260484</t>
  </si>
  <si>
    <t>rs1621510</t>
  </si>
  <si>
    <t>rs9260486</t>
  </si>
  <si>
    <t>rs2916808</t>
  </si>
  <si>
    <t>rs78720542</t>
  </si>
  <si>
    <t>rs9260489</t>
  </si>
  <si>
    <t>rs367873004</t>
  </si>
  <si>
    <t>rs28993377</t>
  </si>
  <si>
    <t>rs1655911</t>
  </si>
  <si>
    <t>rs9260492</t>
  </si>
  <si>
    <t>rs1655912</t>
  </si>
  <si>
    <t>rs139015681</t>
  </si>
  <si>
    <t>rs2975042</t>
  </si>
  <si>
    <t>rs2916809</t>
  </si>
  <si>
    <t>rs2975041</t>
  </si>
  <si>
    <t>rs9260509</t>
  </si>
  <si>
    <t>rs28749166</t>
  </si>
  <si>
    <t>rs1612063</t>
  </si>
  <si>
    <t>rs1632875</t>
  </si>
  <si>
    <t>rs28749167</t>
  </si>
  <si>
    <t>rs9260519</t>
  </si>
  <si>
    <t>rs1613062</t>
  </si>
  <si>
    <t>rs9260520</t>
  </si>
  <si>
    <t>rs9260521</t>
  </si>
  <si>
    <t>rs9260530</t>
  </si>
  <si>
    <t>rs28780068</t>
  </si>
  <si>
    <t>rs9260532</t>
  </si>
  <si>
    <t>rs2735092</t>
  </si>
  <si>
    <t>rs2517704</t>
  </si>
  <si>
    <t>rs9260539</t>
  </si>
  <si>
    <t>rs137886986</t>
  </si>
  <si>
    <t>rs2735091</t>
  </si>
  <si>
    <t>rs111867975</t>
  </si>
  <si>
    <t>rs149890683</t>
  </si>
  <si>
    <t>rs74885417</t>
  </si>
  <si>
    <t>rs2517703</t>
  </si>
  <si>
    <t>rs9260555</t>
  </si>
  <si>
    <t>rs9260557</t>
  </si>
  <si>
    <t>rs78447784</t>
  </si>
  <si>
    <t>rs9260559</t>
  </si>
  <si>
    <t>rs9260562</t>
  </si>
  <si>
    <t>rs9260563</t>
  </si>
  <si>
    <t>rs13192355</t>
  </si>
  <si>
    <t>rs9260565</t>
  </si>
  <si>
    <t>rs1655914</t>
  </si>
  <si>
    <t>rs9260566</t>
  </si>
  <si>
    <t>rs77735985</t>
  </si>
  <si>
    <t>rs5027910</t>
  </si>
  <si>
    <t>rs16896742</t>
  </si>
  <si>
    <t>rs9260603</t>
  </si>
  <si>
    <t>rs66561146</t>
  </si>
  <si>
    <t>rs1655915</t>
  </si>
  <si>
    <t>rs9280816</t>
  </si>
  <si>
    <t>rs9260614</t>
  </si>
  <si>
    <t>rs7767914</t>
  </si>
  <si>
    <t>rs2508036</t>
  </si>
  <si>
    <t>rs7767668</t>
  </si>
  <si>
    <t>rs9260618</t>
  </si>
  <si>
    <t>rs9260619</t>
  </si>
  <si>
    <t>rs9260620</t>
  </si>
  <si>
    <t>rs4713267</t>
  </si>
  <si>
    <t>rs9278501</t>
  </si>
  <si>
    <t>rs9260621</t>
  </si>
  <si>
    <t>rs75796752</t>
  </si>
  <si>
    <t>rs7768084</t>
  </si>
  <si>
    <t>rs9260623</t>
  </si>
  <si>
    <t>rs115644852</t>
  </si>
  <si>
    <t>rs9260628</t>
  </si>
  <si>
    <t>rs9260629</t>
  </si>
  <si>
    <t>rs7768235</t>
  </si>
  <si>
    <t>rs9260630</t>
  </si>
  <si>
    <t>rs9260632</t>
  </si>
  <si>
    <t>rs2904758</t>
  </si>
  <si>
    <t>rs3115636</t>
  </si>
  <si>
    <t>rs9260639</t>
  </si>
  <si>
    <t>rs3016019</t>
  </si>
  <si>
    <t>rs1632873</t>
  </si>
  <si>
    <t>rs2571389</t>
  </si>
  <si>
    <t>rs6933352</t>
  </si>
  <si>
    <t>rs2844810</t>
  </si>
  <si>
    <t>rs2571391</t>
  </si>
  <si>
    <t>rs436003</t>
  </si>
  <si>
    <t>rs5875221</t>
  </si>
  <si>
    <t>rs41265804</t>
  </si>
  <si>
    <t>rs2571392</t>
  </si>
  <si>
    <t>rs28780073</t>
  </si>
  <si>
    <t>rs375960190</t>
  </si>
  <si>
    <t>rs2571393</t>
  </si>
  <si>
    <t>rs2571394</t>
  </si>
  <si>
    <t>rs3893538</t>
  </si>
  <si>
    <t>rs17179851</t>
  </si>
  <si>
    <t>rs892666</t>
  </si>
  <si>
    <t>rs9260671</t>
  </si>
  <si>
    <t>rs2517702</t>
  </si>
  <si>
    <t>rs2844809</t>
  </si>
  <si>
    <t>rs5875222</t>
  </si>
  <si>
    <t>rs17186335</t>
  </si>
  <si>
    <t>rs372487861</t>
  </si>
  <si>
    <t>rs2517701</t>
  </si>
  <si>
    <t>rs2735086</t>
  </si>
  <si>
    <t>rs11267511</t>
  </si>
  <si>
    <t>rs1632994</t>
  </si>
  <si>
    <t>rs2523938</t>
  </si>
  <si>
    <t>rs2735085</t>
  </si>
  <si>
    <t>rs2394246</t>
  </si>
  <si>
    <t>rs2523937</t>
  </si>
  <si>
    <t>rs2735083</t>
  </si>
  <si>
    <t>rs2517696</t>
  </si>
  <si>
    <t>rs2517695</t>
  </si>
  <si>
    <t>rs2571400</t>
  </si>
  <si>
    <t>rs2735082</t>
  </si>
  <si>
    <t>rs441808</t>
  </si>
  <si>
    <t>rs446787</t>
  </si>
  <si>
    <t>rs437464</t>
  </si>
  <si>
    <t>rs437289</t>
  </si>
  <si>
    <t>rs1655916</t>
  </si>
  <si>
    <t>rs2508035</t>
  </si>
  <si>
    <t>rs2904757</t>
  </si>
  <si>
    <t>rs2428521</t>
  </si>
  <si>
    <t>rs2517692</t>
  </si>
  <si>
    <t>rs2523935</t>
  </si>
  <si>
    <t>rs2517691</t>
  </si>
  <si>
    <t>rs2517690</t>
  </si>
  <si>
    <t>rs2517689</t>
  </si>
  <si>
    <t>rs34866759</t>
  </si>
  <si>
    <t>rs142620861</t>
  </si>
  <si>
    <t>rs2844807</t>
  </si>
  <si>
    <t>rs2523934</t>
  </si>
  <si>
    <t>rs4713269</t>
  </si>
  <si>
    <t>rs7739434</t>
  </si>
  <si>
    <t>rs2394247</t>
  </si>
  <si>
    <t>rs2517686</t>
  </si>
  <si>
    <t>rs9260717</t>
  </si>
  <si>
    <t>rs9260719</t>
  </si>
  <si>
    <t>rs200822246</t>
  </si>
  <si>
    <t>rs2263288</t>
  </si>
  <si>
    <t>rs9260721</t>
  </si>
  <si>
    <t>rs4628142</t>
  </si>
  <si>
    <t>rs2517683</t>
  </si>
  <si>
    <t>rs2252963</t>
  </si>
  <si>
    <t>rs2252965</t>
  </si>
  <si>
    <t>rs9260729</t>
  </si>
  <si>
    <t>rs2523933</t>
  </si>
  <si>
    <t>rs2517681</t>
  </si>
  <si>
    <t>rs2571402</t>
  </si>
  <si>
    <t>rs9260734</t>
  </si>
  <si>
    <t>rs9260735</t>
  </si>
  <si>
    <t>rs9393984</t>
  </si>
  <si>
    <t>rs9357088</t>
  </si>
  <si>
    <t>rs3903160</t>
  </si>
  <si>
    <t>rs3873283</t>
  </si>
  <si>
    <t>rs2517678</t>
  </si>
  <si>
    <t>rs9260740</t>
  </si>
  <si>
    <t>rs143246277</t>
  </si>
  <si>
    <t>rs2844806</t>
  </si>
  <si>
    <t>rs6457110</t>
  </si>
  <si>
    <t>rs7769998</t>
  </si>
  <si>
    <t>rs6914699</t>
  </si>
  <si>
    <t>rs2571405</t>
  </si>
  <si>
    <t>rs6935189</t>
  </si>
  <si>
    <t>rs6935198</t>
  </si>
  <si>
    <t>rs6935053</t>
  </si>
  <si>
    <t>rs6914900</t>
  </si>
  <si>
    <t>rs4713270</t>
  </si>
  <si>
    <t>rs34811773</t>
  </si>
  <si>
    <t>rs9260748</t>
  </si>
  <si>
    <t>rs4713271</t>
  </si>
  <si>
    <t>rs4713272</t>
  </si>
  <si>
    <t>rs6920709</t>
  </si>
  <si>
    <t>rs6941153</t>
  </si>
  <si>
    <t>rs4713273</t>
  </si>
  <si>
    <t>rs6941600</t>
  </si>
  <si>
    <t>rs9260757</t>
  </si>
  <si>
    <t>rs9378188</t>
  </si>
  <si>
    <t>rs80099297</t>
  </si>
  <si>
    <t>rs9278512</t>
  </si>
  <si>
    <t>rs3893464</t>
  </si>
  <si>
    <t>rs9260759</t>
  </si>
  <si>
    <t>rs3893463</t>
  </si>
  <si>
    <t>rs4538750</t>
  </si>
  <si>
    <t>rs4391295</t>
  </si>
  <si>
    <t>rs4248140</t>
  </si>
  <si>
    <t>rs2517674</t>
  </si>
  <si>
    <t>rs4248141</t>
  </si>
  <si>
    <t>rs4248142</t>
  </si>
  <si>
    <t>rs6415118</t>
  </si>
  <si>
    <t>rs4248143</t>
  </si>
  <si>
    <t>rs4959037</t>
  </si>
  <si>
    <t>rs4959038</t>
  </si>
  <si>
    <t>rs6927487</t>
  </si>
  <si>
    <t>rs12175093</t>
  </si>
  <si>
    <t>rs12193100</t>
  </si>
  <si>
    <t>rs12193110</t>
  </si>
  <si>
    <t>rs2517672</t>
  </si>
  <si>
    <t>rs60131261</t>
  </si>
  <si>
    <t>rs4713274</t>
  </si>
  <si>
    <t>rs11752303</t>
  </si>
  <si>
    <t>rs1061539</t>
  </si>
  <si>
    <t>rs71830922</t>
  </si>
  <si>
    <t>rs4713275</t>
  </si>
  <si>
    <t>rs2256539</t>
  </si>
  <si>
    <t>rs2523972</t>
  </si>
  <si>
    <t>rs4713276</t>
  </si>
  <si>
    <t>rs1061537</t>
  </si>
  <si>
    <t>rs2256543</t>
  </si>
  <si>
    <t>rs3202637</t>
  </si>
  <si>
    <t>rs1061535</t>
  </si>
  <si>
    <t>rs2517671</t>
  </si>
  <si>
    <t>rs6916422</t>
  </si>
  <si>
    <t>rs6916451</t>
  </si>
  <si>
    <t>rs2523971</t>
  </si>
  <si>
    <t>rs12195260</t>
  </si>
  <si>
    <t>rs2523970</t>
  </si>
  <si>
    <t>rs7754245</t>
  </si>
  <si>
    <t>rs12202241</t>
  </si>
  <si>
    <t>rs12195207</t>
  </si>
  <si>
    <t>rs2571377</t>
  </si>
  <si>
    <t>rs2517670</t>
  </si>
  <si>
    <t>rs2517669</t>
  </si>
  <si>
    <t>rs2735080</t>
  </si>
  <si>
    <t>rs2735079</t>
  </si>
  <si>
    <t>rs2523968</t>
  </si>
  <si>
    <t>rs9278516</t>
  </si>
  <si>
    <t>rs2523966</t>
  </si>
  <si>
    <t>rs2523965</t>
  </si>
  <si>
    <t>rs2523964</t>
  </si>
  <si>
    <t>rs2523963</t>
  </si>
  <si>
    <t>rs2523962</t>
  </si>
  <si>
    <t>rs9260794</t>
  </si>
  <si>
    <t>rs435766</t>
  </si>
  <si>
    <t>rs380924</t>
  </si>
  <si>
    <t>rs1264813</t>
  </si>
  <si>
    <t>rs2523959</t>
  </si>
  <si>
    <t>rs2523958</t>
  </si>
  <si>
    <t>rs2523957</t>
  </si>
  <si>
    <t>rs5009448</t>
  </si>
  <si>
    <t>rs2844805</t>
  </si>
  <si>
    <t>rs2256919</t>
  </si>
  <si>
    <t>rs2256922</t>
  </si>
  <si>
    <t>rs4959010</t>
  </si>
  <si>
    <t>rs2571376</t>
  </si>
  <si>
    <t>rs2735078</t>
  </si>
  <si>
    <t>rs9295825</t>
  </si>
  <si>
    <t>rs9260809</t>
  </si>
  <si>
    <t>rs437941</t>
  </si>
  <si>
    <t>rs9260815</t>
  </si>
  <si>
    <t>rs408206</t>
  </si>
  <si>
    <t>rs9366750</t>
  </si>
  <si>
    <t>rs2523948</t>
  </si>
  <si>
    <t>rs2523946</t>
  </si>
  <si>
    <t>rs3823352</t>
  </si>
  <si>
    <t>rs3823353</t>
  </si>
  <si>
    <t>rs3823354</t>
  </si>
  <si>
    <t>rs2844804</t>
  </si>
  <si>
    <t>rs41271924</t>
  </si>
  <si>
    <t>rs2232236</t>
  </si>
  <si>
    <t>rs3823358</t>
  </si>
  <si>
    <t>rs3823359</t>
  </si>
  <si>
    <t>rs2523945</t>
  </si>
  <si>
    <t>rs453375</t>
  </si>
  <si>
    <t>rs393282</t>
  </si>
  <si>
    <t>rs426483</t>
  </si>
  <si>
    <t>rs35159526</t>
  </si>
  <si>
    <t>rs1960063</t>
  </si>
  <si>
    <t>rs5875223</t>
  </si>
  <si>
    <t>rs2232238</t>
  </si>
  <si>
    <t>rs5875224</t>
  </si>
  <si>
    <t>rs2523943</t>
  </si>
  <si>
    <t>rs400488</t>
  </si>
  <si>
    <t>rs6904029</t>
  </si>
  <si>
    <t>rs6903753</t>
  </si>
  <si>
    <t>rs150979551</t>
  </si>
  <si>
    <t>rs1128306</t>
  </si>
  <si>
    <t>rs2071568</t>
  </si>
  <si>
    <t>rs2735076</t>
  </si>
  <si>
    <t>rs2394250</t>
  </si>
  <si>
    <t>rs2394251</t>
  </si>
  <si>
    <t>rs2394252</t>
  </si>
  <si>
    <t>rs3823363</t>
  </si>
  <si>
    <t>rs2245950</t>
  </si>
  <si>
    <t>rs3823369</t>
  </si>
  <si>
    <t>rs2245958</t>
  </si>
  <si>
    <t>rs2245959</t>
  </si>
  <si>
    <t>rs3823374</t>
  </si>
  <si>
    <t>rs3823375</t>
  </si>
  <si>
    <t>rs3823376</t>
  </si>
  <si>
    <t>rs3823377</t>
  </si>
  <si>
    <t>rs2844803</t>
  </si>
  <si>
    <t>rs3823379</t>
  </si>
  <si>
    <t>rs2735075</t>
  </si>
  <si>
    <t>rs3823381</t>
  </si>
  <si>
    <t>rs2246068</t>
  </si>
  <si>
    <t>rs2246069</t>
  </si>
  <si>
    <t>rs4994391</t>
  </si>
  <si>
    <t>rs2894002</t>
  </si>
  <si>
    <t>rs4713279</t>
  </si>
  <si>
    <t>rs2735071</t>
  </si>
  <si>
    <t>rs2246198</t>
  </si>
  <si>
    <t>rs2508034</t>
  </si>
  <si>
    <t>rs9260918</t>
  </si>
  <si>
    <t>rs2844802</t>
  </si>
  <si>
    <t>rs2571431</t>
  </si>
  <si>
    <t>rs2246555</t>
  </si>
  <si>
    <t>rs2246638</t>
  </si>
  <si>
    <t>rs2394255</t>
  </si>
  <si>
    <t>rs401618</t>
  </si>
  <si>
    <t>rs35742773</t>
  </si>
  <si>
    <t>rs1264811</t>
  </si>
  <si>
    <t>rs3891158</t>
  </si>
  <si>
    <t>rs6912877</t>
  </si>
  <si>
    <t>rs2735067</t>
  </si>
  <si>
    <t>rs2735066</t>
  </si>
  <si>
    <t>rs3873293</t>
  </si>
  <si>
    <t>rs3915798</t>
  </si>
  <si>
    <t>rs4947244</t>
  </si>
  <si>
    <t>rs2517912</t>
  </si>
  <si>
    <t>Base Pair</t>
  </si>
  <si>
    <t>Coef</t>
  </si>
  <si>
    <t>Exp(coef)</t>
  </si>
  <si>
    <t>SE(coef)</t>
  </si>
  <si>
    <t>Robust SE</t>
  </si>
  <si>
    <t>Z</t>
  </si>
  <si>
    <t>P-value</t>
  </si>
  <si>
    <t>Beta</t>
  </si>
  <si>
    <t>T-stat</t>
  </si>
  <si>
    <t>Gene</t>
  </si>
  <si>
    <r>
      <t>r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with rs2523393</t>
    </r>
  </si>
  <si>
    <t>Distance from rs2523393</t>
  </si>
  <si>
    <t>Fecundability Analysis</t>
  </si>
  <si>
    <t>eQTL Analysis</t>
  </si>
  <si>
    <r>
      <t xml:space="preserve">Dataset S4. </t>
    </r>
    <r>
      <rPr>
        <i/>
        <sz val="12"/>
        <rFont val="Times New Roman"/>
        <family val="1"/>
      </rPr>
      <t>HLA-</t>
    </r>
    <r>
      <rPr>
        <sz val="12"/>
        <rFont val="Times New Roman"/>
        <family val="1"/>
      </rPr>
      <t>F region fecundability and eQTL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1"/>
      </top>
      <bottom style="double">
        <color auto="1"/>
      </bottom>
      <diagonal/>
    </border>
    <border>
      <left style="double">
        <color auto="1"/>
      </left>
      <right/>
      <top style="double">
        <color auto="1"/>
      </top>
      <bottom style="double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/>
      <right style="double">
        <color auto="1"/>
      </right>
      <top style="double">
        <color auto="1"/>
      </top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 style="double">
        <color auto="1"/>
      </left>
      <right/>
      <top/>
      <bottom/>
      <diagonal/>
    </border>
    <border>
      <left style="double">
        <color auto="1"/>
      </left>
      <right/>
      <top style="double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18" fillId="0" borderId="10" xfId="0" applyFont="1" applyBorder="1" applyAlignment="1">
      <alignment horizontal="left" vertical="center"/>
    </xf>
    <xf numFmtId="0" fontId="18" fillId="0" borderId="10" xfId="0" applyFont="1" applyBorder="1" applyAlignment="1">
      <alignment horizontal="left" vertical="center" wrapText="1"/>
    </xf>
    <xf numFmtId="0" fontId="18" fillId="0" borderId="11" xfId="0" applyFont="1" applyBorder="1" applyAlignment="1">
      <alignment horizontal="left" vertical="center"/>
    </xf>
    <xf numFmtId="0" fontId="18" fillId="0" borderId="12" xfId="0" applyFont="1" applyBorder="1" applyAlignment="1">
      <alignment horizontal="left" vertical="center"/>
    </xf>
    <xf numFmtId="0" fontId="18" fillId="0" borderId="13" xfId="0" applyFont="1" applyBorder="1" applyAlignment="1">
      <alignment horizontal="left" vertical="center"/>
    </xf>
    <xf numFmtId="0" fontId="18" fillId="0" borderId="14" xfId="0" applyFont="1" applyBorder="1" applyAlignment="1">
      <alignment horizontal="left" vertical="center"/>
    </xf>
    <xf numFmtId="0" fontId="20" fillId="0" borderId="0" xfId="0" applyFont="1"/>
    <xf numFmtId="0" fontId="0" fillId="0" borderId="0" xfId="0" applyAlignment="1">
      <alignment horizontal="left" vertical="center"/>
    </xf>
    <xf numFmtId="0" fontId="20" fillId="0" borderId="0" xfId="0" applyFont="1" applyAlignment="1">
      <alignment horizontal="left" vertical="center"/>
    </xf>
    <xf numFmtId="164" fontId="20" fillId="0" borderId="0" xfId="0" applyNumberFormat="1" applyFont="1" applyAlignment="1">
      <alignment horizontal="left" vertical="center"/>
    </xf>
    <xf numFmtId="3" fontId="20" fillId="0" borderId="0" xfId="0" applyNumberFormat="1" applyFont="1" applyAlignment="1">
      <alignment horizontal="left" vertical="center"/>
    </xf>
    <xf numFmtId="11" fontId="20" fillId="0" borderId="0" xfId="0" applyNumberFormat="1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3" fillId="0" borderId="0" xfId="0" applyFont="1" applyFill="1" applyAlignment="1">
      <alignment horizontal="left" vertical="center"/>
    </xf>
    <xf numFmtId="164" fontId="20" fillId="0" borderId="17" xfId="0" applyNumberFormat="1" applyFont="1" applyBorder="1" applyAlignment="1">
      <alignment horizontal="left" vertical="center"/>
    </xf>
    <xf numFmtId="164" fontId="20" fillId="0" borderId="16" xfId="0" applyNumberFormat="1" applyFont="1" applyBorder="1" applyAlignment="1">
      <alignment horizontal="left" vertical="center"/>
    </xf>
    <xf numFmtId="0" fontId="22" fillId="0" borderId="15" xfId="0" applyFont="1" applyFill="1" applyBorder="1" applyAlignment="1">
      <alignment horizontal="center"/>
    </xf>
    <xf numFmtId="0" fontId="22" fillId="0" borderId="14" xfId="0" applyFont="1" applyFill="1" applyBorder="1" applyAlignment="1">
      <alignment horizontal="center"/>
    </xf>
    <xf numFmtId="0" fontId="22" fillId="0" borderId="16" xfId="0" applyFont="1" applyFill="1" applyBorder="1" applyAlignment="1">
      <alignment horizontal="center"/>
    </xf>
    <xf numFmtId="0" fontId="22" fillId="0" borderId="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4" formatCode="0.0000"/>
      <alignment horizontal="left" vertical="center" textRotation="0" wrapText="0" indent="0" justifyLastLine="0" shrinkToFit="0" readingOrder="0"/>
      <border diagonalUp="0" diagonalDown="0">
        <left style="double">
          <color auto="1"/>
        </left>
        <right/>
        <top/>
        <bottom/>
        <vertical/>
        <horizontal/>
      </border>
    </dxf>
    <dxf>
      <border outline="0">
        <top style="double">
          <color auto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border outline="0">
        <bottom style="double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4" formatCode="0.0000"/>
      <alignment horizontal="left" vertical="center" textRotation="0" wrapText="0" indent="0" justifyLastLine="0" shrinkToFit="0" readingOrder="0"/>
      <border diagonalUp="0" diagonalDown="0">
        <left style="double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3" formatCode="#,##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164" formatCode="0.00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  <dxf>
      <border outline="0">
        <bottom style="double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3:K2853" totalsRowShown="0" headerRowDxfId="22" dataDxfId="20" headerRowBorderDxfId="21">
  <autoFilter ref="A3:K2853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</autoFilter>
  <tableColumns count="11">
    <tableColumn id="1" name="rsID" dataDxfId="19"/>
    <tableColumn id="2" name="r2 with rs2523393" dataDxfId="18"/>
    <tableColumn id="3" name="Distance from rs2523393" dataDxfId="17">
      <calculatedColumnFormula>$E$57-E4</calculatedColumnFormula>
    </tableColumn>
    <tableColumn id="4" name="Chr" dataDxfId="16"/>
    <tableColumn id="5" name="Base Pair" dataDxfId="15"/>
    <tableColumn id="6" name="Coef" dataDxfId="14"/>
    <tableColumn id="7" name="Exp(coef)" dataDxfId="13"/>
    <tableColumn id="8" name="SE(coef)" dataDxfId="12"/>
    <tableColumn id="9" name="Robust SE" dataDxfId="11"/>
    <tableColumn id="10" name="Z" dataDxfId="10"/>
    <tableColumn id="11" name="P-value" dataDxfId="9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L3:P2853" totalsRowShown="0" headerRowDxfId="8" dataDxfId="6" headerRowBorderDxfId="7" tableBorderDxfId="5">
  <autoFilter ref="L3:P2853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name="Beta" dataDxfId="4"/>
    <tableColumn id="2" name="T-stat" dataDxfId="3"/>
    <tableColumn id="3" name="P-value" dataDxfId="2"/>
    <tableColumn id="4" name="FDR" dataDxfId="1"/>
    <tableColumn id="5" name="Gen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53"/>
  <sheetViews>
    <sheetView tabSelected="1" workbookViewId="0">
      <selection activeCell="F2" sqref="F2:K2"/>
    </sheetView>
  </sheetViews>
  <sheetFormatPr defaultColWidth="8.77734375" defaultRowHeight="14.4" x14ac:dyDescent="0.3"/>
  <cols>
    <col min="1" max="1" width="12.6640625" style="8" bestFit="1" customWidth="1"/>
    <col min="2" max="2" width="10.44140625" style="8" bestFit="1" customWidth="1"/>
    <col min="3" max="3" width="14.109375" style="8" bestFit="1" customWidth="1"/>
    <col min="4" max="4" width="4.44140625" style="8" bestFit="1" customWidth="1"/>
    <col min="5" max="5" width="10" style="8" bestFit="1" customWidth="1"/>
    <col min="6" max="6" width="7.77734375" style="8" bestFit="1" customWidth="1"/>
    <col min="7" max="7" width="10.109375" style="8" bestFit="1" customWidth="1"/>
    <col min="8" max="8" width="9.109375" style="8" bestFit="1" customWidth="1"/>
    <col min="9" max="9" width="10.77734375" style="8" bestFit="1" customWidth="1"/>
    <col min="10" max="10" width="7.77734375" style="8" bestFit="1" customWidth="1"/>
    <col min="11" max="11" width="9.109375" style="8" bestFit="1" customWidth="1"/>
    <col min="12" max="13" width="7.77734375" style="8" bestFit="1" customWidth="1"/>
    <col min="14" max="15" width="9.109375" style="8" bestFit="1" customWidth="1"/>
    <col min="16" max="16" width="9.44140625" style="8" bestFit="1" customWidth="1"/>
    <col min="17" max="16384" width="8.77734375" style="8"/>
  </cols>
  <sheetData>
    <row r="1" spans="1:16" ht="15.6" x14ac:dyDescent="0.3">
      <c r="A1" s="14" t="s">
        <v>2687</v>
      </c>
    </row>
    <row r="2" spans="1:16" s="7" customFormat="1" ht="16.2" thickBot="1" x14ac:dyDescent="0.35">
      <c r="F2" s="17" t="s">
        <v>2685</v>
      </c>
      <c r="G2" s="18"/>
      <c r="H2" s="18"/>
      <c r="I2" s="18"/>
      <c r="J2" s="18"/>
      <c r="K2" s="18"/>
      <c r="L2" s="19" t="s">
        <v>2686</v>
      </c>
      <c r="M2" s="20"/>
      <c r="N2" s="20"/>
      <c r="O2" s="20"/>
      <c r="P2" s="20"/>
    </row>
    <row r="3" spans="1:16" ht="50.4" thickTop="1" thickBot="1" x14ac:dyDescent="0.35">
      <c r="A3" s="1" t="s">
        <v>2</v>
      </c>
      <c r="B3" s="2" t="s">
        <v>2683</v>
      </c>
      <c r="C3" s="2" t="s">
        <v>2684</v>
      </c>
      <c r="D3" s="1" t="s">
        <v>1</v>
      </c>
      <c r="E3" s="1" t="s">
        <v>2673</v>
      </c>
      <c r="F3" s="3" t="s">
        <v>2674</v>
      </c>
      <c r="G3" s="4" t="s">
        <v>2675</v>
      </c>
      <c r="H3" s="4" t="s">
        <v>2676</v>
      </c>
      <c r="I3" s="4" t="s">
        <v>2677</v>
      </c>
      <c r="J3" s="4" t="s">
        <v>2678</v>
      </c>
      <c r="K3" s="5" t="s">
        <v>2679</v>
      </c>
      <c r="L3" s="6" t="s">
        <v>2680</v>
      </c>
      <c r="M3" s="6" t="s">
        <v>2681</v>
      </c>
      <c r="N3" s="6" t="s">
        <v>2679</v>
      </c>
      <c r="O3" s="6" t="s">
        <v>0</v>
      </c>
      <c r="P3" s="6" t="s">
        <v>2682</v>
      </c>
    </row>
    <row r="4" spans="1:16" ht="16.2" thickTop="1" x14ac:dyDescent="0.3">
      <c r="A4" s="9" t="s">
        <v>2573</v>
      </c>
      <c r="B4" s="10">
        <v>0.25970799999999999</v>
      </c>
      <c r="C4" s="11">
        <f>$E$57-E4</f>
        <v>-232912</v>
      </c>
      <c r="D4" s="9">
        <v>6</v>
      </c>
      <c r="E4" s="9">
        <v>29938571</v>
      </c>
      <c r="F4" s="15">
        <v>0.45848759</v>
      </c>
      <c r="G4" s="10">
        <v>1.581680027</v>
      </c>
      <c r="H4" s="10">
        <v>0.113750743</v>
      </c>
      <c r="I4" s="10">
        <v>0.11128657</v>
      </c>
      <c r="J4" s="10">
        <v>4.1198824800000002</v>
      </c>
      <c r="K4" s="12">
        <v>3.79E-5</v>
      </c>
      <c r="L4" s="15" t="s">
        <v>3</v>
      </c>
      <c r="M4" s="10" t="s">
        <v>3</v>
      </c>
      <c r="N4" s="10" t="s">
        <v>3</v>
      </c>
      <c r="O4" s="10" t="s">
        <v>3</v>
      </c>
      <c r="P4" s="9" t="s">
        <v>3</v>
      </c>
    </row>
    <row r="5" spans="1:16" ht="15.6" x14ac:dyDescent="0.3">
      <c r="A5" s="9" t="s">
        <v>2409</v>
      </c>
      <c r="B5" s="10">
        <v>0.61119400000000002</v>
      </c>
      <c r="C5" s="11">
        <f t="shared" ref="C5:C68" si="0">$E$57-E5</f>
        <v>-217322</v>
      </c>
      <c r="D5" s="9">
        <v>6</v>
      </c>
      <c r="E5" s="9">
        <v>29922981</v>
      </c>
      <c r="F5" s="16">
        <v>0.48052392999999999</v>
      </c>
      <c r="G5" s="10">
        <v>1.6169213339999999</v>
      </c>
      <c r="H5" s="10">
        <v>0.123132803</v>
      </c>
      <c r="I5" s="10">
        <v>0.119153617</v>
      </c>
      <c r="J5" s="10">
        <v>4.0328102719999999</v>
      </c>
      <c r="K5" s="12">
        <v>5.5099999999999998E-5</v>
      </c>
      <c r="L5" s="16" t="s">
        <v>3</v>
      </c>
      <c r="M5" s="10" t="s">
        <v>3</v>
      </c>
      <c r="N5" s="10" t="s">
        <v>3</v>
      </c>
      <c r="O5" s="10" t="s">
        <v>3</v>
      </c>
      <c r="P5" s="9" t="s">
        <v>3</v>
      </c>
    </row>
    <row r="6" spans="1:16" ht="15.6" x14ac:dyDescent="0.3">
      <c r="A6" s="9" t="s">
        <v>2214</v>
      </c>
      <c r="B6" s="10">
        <v>0.59457099999999996</v>
      </c>
      <c r="C6" s="11">
        <f t="shared" si="0"/>
        <v>-207538</v>
      </c>
      <c r="D6" s="9">
        <v>6</v>
      </c>
      <c r="E6" s="9">
        <v>29913197</v>
      </c>
      <c r="F6" s="16">
        <v>0.48658520700000002</v>
      </c>
      <c r="G6" s="10">
        <v>1.626751705</v>
      </c>
      <c r="H6" s="10">
        <v>0.124092122</v>
      </c>
      <c r="I6" s="10">
        <v>0.12209321400000001</v>
      </c>
      <c r="J6" s="10">
        <v>3.9853583420000001</v>
      </c>
      <c r="K6" s="12">
        <v>6.7399999999999998E-5</v>
      </c>
      <c r="L6" s="16" t="s">
        <v>3</v>
      </c>
      <c r="M6" s="10" t="s">
        <v>3</v>
      </c>
      <c r="N6" s="10" t="s">
        <v>3</v>
      </c>
      <c r="O6" s="10" t="s">
        <v>3</v>
      </c>
      <c r="P6" s="9" t="s">
        <v>3</v>
      </c>
    </row>
    <row r="7" spans="1:16" ht="15.6" x14ac:dyDescent="0.3">
      <c r="A7" s="9" t="s">
        <v>2499</v>
      </c>
      <c r="B7" s="10">
        <v>0.26557900000000001</v>
      </c>
      <c r="C7" s="11">
        <f t="shared" si="0"/>
        <v>-226633</v>
      </c>
      <c r="D7" s="9">
        <v>6</v>
      </c>
      <c r="E7" s="9">
        <v>29932292</v>
      </c>
      <c r="F7" s="16">
        <v>0.43390802499999997</v>
      </c>
      <c r="G7" s="10">
        <v>1.5432769180000001</v>
      </c>
      <c r="H7" s="10">
        <v>0.114546378</v>
      </c>
      <c r="I7" s="10">
        <v>0.110108262</v>
      </c>
      <c r="J7" s="10">
        <v>3.940739926</v>
      </c>
      <c r="K7" s="12">
        <v>8.1199999999999995E-5</v>
      </c>
      <c r="L7" s="16" t="s">
        <v>3</v>
      </c>
      <c r="M7" s="10" t="s">
        <v>3</v>
      </c>
      <c r="N7" s="10" t="s">
        <v>3</v>
      </c>
      <c r="O7" s="10" t="s">
        <v>3</v>
      </c>
      <c r="P7" s="9" t="s">
        <v>3</v>
      </c>
    </row>
    <row r="8" spans="1:16" ht="15.6" x14ac:dyDescent="0.3">
      <c r="A8" s="9" t="s">
        <v>2621</v>
      </c>
      <c r="B8" s="10">
        <v>0.405339</v>
      </c>
      <c r="C8" s="11">
        <f t="shared" si="0"/>
        <v>-237047</v>
      </c>
      <c r="D8" s="9">
        <v>6</v>
      </c>
      <c r="E8" s="9">
        <v>29942706</v>
      </c>
      <c r="F8" s="16">
        <v>-0.45249636999999998</v>
      </c>
      <c r="G8" s="10">
        <v>0.63603838099999999</v>
      </c>
      <c r="H8" s="10">
        <v>0.13495712300000001</v>
      </c>
      <c r="I8" s="10">
        <v>0.118086201</v>
      </c>
      <c r="J8" s="10">
        <v>-3.8319157110000002</v>
      </c>
      <c r="K8" s="12">
        <v>1.2714900000000001E-4</v>
      </c>
      <c r="L8" s="16" t="s">
        <v>3</v>
      </c>
      <c r="M8" s="10" t="s">
        <v>3</v>
      </c>
      <c r="N8" s="10" t="s">
        <v>3</v>
      </c>
      <c r="O8" s="10" t="s">
        <v>3</v>
      </c>
      <c r="P8" s="9" t="s">
        <v>3</v>
      </c>
    </row>
    <row r="9" spans="1:16" ht="15.6" x14ac:dyDescent="0.3">
      <c r="A9" s="9" t="s">
        <v>1663</v>
      </c>
      <c r="B9" s="10">
        <v>0.119842</v>
      </c>
      <c r="C9" s="11">
        <f t="shared" si="0"/>
        <v>-111958</v>
      </c>
      <c r="D9" s="9">
        <v>6</v>
      </c>
      <c r="E9" s="9">
        <v>29817617</v>
      </c>
      <c r="F9" s="16">
        <v>0.44211625399999999</v>
      </c>
      <c r="G9" s="10">
        <v>1.5559966199999999</v>
      </c>
      <c r="H9" s="10">
        <v>0.123874235</v>
      </c>
      <c r="I9" s="10">
        <v>0.116601472</v>
      </c>
      <c r="J9" s="10">
        <v>3.7916867289999998</v>
      </c>
      <c r="K9" s="12">
        <v>1.4962800000000001E-4</v>
      </c>
      <c r="L9" s="16" t="s">
        <v>3</v>
      </c>
      <c r="M9" s="10" t="s">
        <v>3</v>
      </c>
      <c r="N9" s="10" t="s">
        <v>3</v>
      </c>
      <c r="O9" s="10" t="s">
        <v>3</v>
      </c>
      <c r="P9" s="9" t="s">
        <v>3</v>
      </c>
    </row>
    <row r="10" spans="1:16" ht="15.6" x14ac:dyDescent="0.3">
      <c r="A10" s="9" t="s">
        <v>2620</v>
      </c>
      <c r="B10" s="10">
        <v>0.27994999999999998</v>
      </c>
      <c r="C10" s="11">
        <f t="shared" si="0"/>
        <v>-237015</v>
      </c>
      <c r="D10" s="9">
        <v>6</v>
      </c>
      <c r="E10" s="9">
        <v>29942674</v>
      </c>
      <c r="F10" s="16">
        <v>0.42976116199999997</v>
      </c>
      <c r="G10" s="10">
        <v>1.536890412</v>
      </c>
      <c r="H10" s="10">
        <v>0.118541915</v>
      </c>
      <c r="I10" s="10">
        <v>0.114866384</v>
      </c>
      <c r="J10" s="10">
        <v>3.7414006519999998</v>
      </c>
      <c r="K10" s="12">
        <v>1.82998E-4</v>
      </c>
      <c r="L10" s="16" t="s">
        <v>3</v>
      </c>
      <c r="M10" s="10" t="s">
        <v>3</v>
      </c>
      <c r="N10" s="10" t="s">
        <v>3</v>
      </c>
      <c r="O10" s="10" t="s">
        <v>3</v>
      </c>
      <c r="P10" s="9" t="s">
        <v>3</v>
      </c>
    </row>
    <row r="11" spans="1:16" ht="15.6" x14ac:dyDescent="0.3">
      <c r="A11" s="9" t="s">
        <v>2659</v>
      </c>
      <c r="B11" s="10">
        <v>0.27994999999999998</v>
      </c>
      <c r="C11" s="11">
        <f t="shared" si="0"/>
        <v>-243405</v>
      </c>
      <c r="D11" s="9">
        <v>6</v>
      </c>
      <c r="E11" s="9">
        <v>29949064</v>
      </c>
      <c r="F11" s="16">
        <v>0.42976116199999997</v>
      </c>
      <c r="G11" s="10">
        <v>1.536890412</v>
      </c>
      <c r="H11" s="10">
        <v>0.118541915</v>
      </c>
      <c r="I11" s="10">
        <v>0.114866384</v>
      </c>
      <c r="J11" s="10">
        <v>3.7414006519999998</v>
      </c>
      <c r="K11" s="12">
        <v>1.82998E-4</v>
      </c>
      <c r="L11" s="16" t="s">
        <v>3</v>
      </c>
      <c r="M11" s="10" t="s">
        <v>3</v>
      </c>
      <c r="N11" s="10" t="s">
        <v>3</v>
      </c>
      <c r="O11" s="10" t="s">
        <v>3</v>
      </c>
      <c r="P11" s="9" t="s">
        <v>3</v>
      </c>
    </row>
    <row r="12" spans="1:16" ht="15.6" x14ac:dyDescent="0.3">
      <c r="A12" s="9" t="s">
        <v>2575</v>
      </c>
      <c r="B12" s="10">
        <v>0.27994999999999998</v>
      </c>
      <c r="C12" s="11">
        <f t="shared" si="0"/>
        <v>-233057</v>
      </c>
      <c r="D12" s="9">
        <v>6</v>
      </c>
      <c r="E12" s="9">
        <v>29938716</v>
      </c>
      <c r="F12" s="16">
        <v>0.42976116199999997</v>
      </c>
      <c r="G12" s="10">
        <v>1.536890412</v>
      </c>
      <c r="H12" s="10">
        <v>0.118541915</v>
      </c>
      <c r="I12" s="10">
        <v>0.114866384</v>
      </c>
      <c r="J12" s="10">
        <v>3.7414006519999998</v>
      </c>
      <c r="K12" s="12">
        <v>1.82998E-4</v>
      </c>
      <c r="L12" s="16" t="s">
        <v>3</v>
      </c>
      <c r="M12" s="10" t="s">
        <v>3</v>
      </c>
      <c r="N12" s="10" t="s">
        <v>3</v>
      </c>
      <c r="O12" s="10" t="s">
        <v>3</v>
      </c>
      <c r="P12" s="9" t="s">
        <v>3</v>
      </c>
    </row>
    <row r="13" spans="1:16" ht="15.6" x14ac:dyDescent="0.3">
      <c r="A13" s="9" t="s">
        <v>2590</v>
      </c>
      <c r="B13" s="10">
        <v>0.27994999999999998</v>
      </c>
      <c r="C13" s="11">
        <f t="shared" si="0"/>
        <v>-234543</v>
      </c>
      <c r="D13" s="9">
        <v>6</v>
      </c>
      <c r="E13" s="9">
        <v>29940202</v>
      </c>
      <c r="F13" s="16">
        <v>0.42976116199999997</v>
      </c>
      <c r="G13" s="10">
        <v>1.536890412</v>
      </c>
      <c r="H13" s="10">
        <v>0.118541915</v>
      </c>
      <c r="I13" s="10">
        <v>0.114866384</v>
      </c>
      <c r="J13" s="10">
        <v>3.7414006519999998</v>
      </c>
      <c r="K13" s="12">
        <v>1.82998E-4</v>
      </c>
      <c r="L13" s="16" t="s">
        <v>3</v>
      </c>
      <c r="M13" s="10" t="s">
        <v>3</v>
      </c>
      <c r="N13" s="10" t="s">
        <v>3</v>
      </c>
      <c r="O13" s="10" t="s">
        <v>3</v>
      </c>
      <c r="P13" s="9" t="s">
        <v>3</v>
      </c>
    </row>
    <row r="14" spans="1:16" ht="15.6" x14ac:dyDescent="0.3">
      <c r="A14" s="9" t="s">
        <v>2589</v>
      </c>
      <c r="B14" s="10">
        <v>0.27994999999999998</v>
      </c>
      <c r="C14" s="11">
        <f t="shared" si="0"/>
        <v>-234319</v>
      </c>
      <c r="D14" s="9">
        <v>6</v>
      </c>
      <c r="E14" s="9">
        <v>29939978</v>
      </c>
      <c r="F14" s="16">
        <v>0.42976116199999997</v>
      </c>
      <c r="G14" s="10">
        <v>1.536890412</v>
      </c>
      <c r="H14" s="10">
        <v>0.118541915</v>
      </c>
      <c r="I14" s="10">
        <v>0.114866384</v>
      </c>
      <c r="J14" s="10">
        <v>3.7414006519999998</v>
      </c>
      <c r="K14" s="12">
        <v>1.82998E-4</v>
      </c>
      <c r="L14" s="16" t="s">
        <v>3</v>
      </c>
      <c r="M14" s="10" t="s">
        <v>3</v>
      </c>
      <c r="N14" s="10" t="s">
        <v>3</v>
      </c>
      <c r="O14" s="10" t="s">
        <v>3</v>
      </c>
      <c r="P14" s="9" t="s">
        <v>3</v>
      </c>
    </row>
    <row r="15" spans="1:16" ht="15.6" x14ac:dyDescent="0.3">
      <c r="A15" s="9" t="s">
        <v>2584</v>
      </c>
      <c r="B15" s="10">
        <v>0.27994999999999998</v>
      </c>
      <c r="C15" s="11">
        <f t="shared" si="0"/>
        <v>-233885</v>
      </c>
      <c r="D15" s="9">
        <v>6</v>
      </c>
      <c r="E15" s="9">
        <v>29939544</v>
      </c>
      <c r="F15" s="16">
        <v>0.42976116199999997</v>
      </c>
      <c r="G15" s="10">
        <v>1.536890412</v>
      </c>
      <c r="H15" s="10">
        <v>0.118541915</v>
      </c>
      <c r="I15" s="10">
        <v>0.114866384</v>
      </c>
      <c r="J15" s="10">
        <v>3.7414006519999998</v>
      </c>
      <c r="K15" s="12">
        <v>1.82998E-4</v>
      </c>
      <c r="L15" s="16" t="s">
        <v>3</v>
      </c>
      <c r="M15" s="10" t="s">
        <v>3</v>
      </c>
      <c r="N15" s="10" t="s">
        <v>3</v>
      </c>
      <c r="O15" s="10" t="s">
        <v>3</v>
      </c>
      <c r="P15" s="9" t="s">
        <v>3</v>
      </c>
    </row>
    <row r="16" spans="1:16" ht="15.6" x14ac:dyDescent="0.3">
      <c r="A16" s="9" t="s">
        <v>2583</v>
      </c>
      <c r="B16" s="10">
        <v>0.27994999999999998</v>
      </c>
      <c r="C16" s="11">
        <f t="shared" si="0"/>
        <v>-233824</v>
      </c>
      <c r="D16" s="9">
        <v>6</v>
      </c>
      <c r="E16" s="9">
        <v>29939483</v>
      </c>
      <c r="F16" s="16">
        <v>0.42976116199999997</v>
      </c>
      <c r="G16" s="10">
        <v>1.536890412</v>
      </c>
      <c r="H16" s="10">
        <v>0.118541915</v>
      </c>
      <c r="I16" s="10">
        <v>0.114866384</v>
      </c>
      <c r="J16" s="10">
        <v>3.7414006519999998</v>
      </c>
      <c r="K16" s="12">
        <v>1.82998E-4</v>
      </c>
      <c r="L16" s="16" t="s">
        <v>3</v>
      </c>
      <c r="M16" s="10" t="s">
        <v>3</v>
      </c>
      <c r="N16" s="10" t="s">
        <v>3</v>
      </c>
      <c r="O16" s="10" t="s">
        <v>3</v>
      </c>
      <c r="P16" s="9" t="s">
        <v>3</v>
      </c>
    </row>
    <row r="17" spans="1:16" ht="15.6" x14ac:dyDescent="0.3">
      <c r="A17" s="9" t="s">
        <v>2582</v>
      </c>
      <c r="B17" s="10">
        <v>0.27994999999999998</v>
      </c>
      <c r="C17" s="11">
        <f t="shared" si="0"/>
        <v>-233635</v>
      </c>
      <c r="D17" s="9">
        <v>6</v>
      </c>
      <c r="E17" s="9">
        <v>29939294</v>
      </c>
      <c r="F17" s="16">
        <v>0.42976116199999997</v>
      </c>
      <c r="G17" s="10">
        <v>1.536890412</v>
      </c>
      <c r="H17" s="10">
        <v>0.118541915</v>
      </c>
      <c r="I17" s="10">
        <v>0.114866384</v>
      </c>
      <c r="J17" s="10">
        <v>3.7414006519999998</v>
      </c>
      <c r="K17" s="12">
        <v>1.82998E-4</v>
      </c>
      <c r="L17" s="16" t="s">
        <v>3</v>
      </c>
      <c r="M17" s="10" t="s">
        <v>3</v>
      </c>
      <c r="N17" s="10" t="s">
        <v>3</v>
      </c>
      <c r="O17" s="10" t="s">
        <v>3</v>
      </c>
      <c r="P17" s="9" t="s">
        <v>3</v>
      </c>
    </row>
    <row r="18" spans="1:16" ht="15.6" x14ac:dyDescent="0.3">
      <c r="A18" s="9" t="s">
        <v>2581</v>
      </c>
      <c r="B18" s="10">
        <v>0.27994999999999998</v>
      </c>
      <c r="C18" s="11">
        <f t="shared" si="0"/>
        <v>-233589</v>
      </c>
      <c r="D18" s="9">
        <v>6</v>
      </c>
      <c r="E18" s="9">
        <v>29939248</v>
      </c>
      <c r="F18" s="16">
        <v>0.42976116199999997</v>
      </c>
      <c r="G18" s="10">
        <v>1.536890412</v>
      </c>
      <c r="H18" s="10">
        <v>0.118541915</v>
      </c>
      <c r="I18" s="10">
        <v>0.114866384</v>
      </c>
      <c r="J18" s="10">
        <v>3.7414006519999998</v>
      </c>
      <c r="K18" s="12">
        <v>1.82998E-4</v>
      </c>
      <c r="L18" s="16" t="s">
        <v>3</v>
      </c>
      <c r="M18" s="10" t="s">
        <v>3</v>
      </c>
      <c r="N18" s="10" t="s">
        <v>3</v>
      </c>
      <c r="O18" s="10" t="s">
        <v>3</v>
      </c>
      <c r="P18" s="9" t="s">
        <v>3</v>
      </c>
    </row>
    <row r="19" spans="1:16" ht="15.6" x14ac:dyDescent="0.3">
      <c r="A19" s="9" t="s">
        <v>2668</v>
      </c>
      <c r="B19" s="10">
        <v>0.27994999999999998</v>
      </c>
      <c r="C19" s="11">
        <f t="shared" si="0"/>
        <v>-246070</v>
      </c>
      <c r="D19" s="9">
        <v>6</v>
      </c>
      <c r="E19" s="9">
        <v>29951729</v>
      </c>
      <c r="F19" s="16">
        <v>0.42976116199999997</v>
      </c>
      <c r="G19" s="10">
        <v>1.536890412</v>
      </c>
      <c r="H19" s="10">
        <v>0.118541915</v>
      </c>
      <c r="I19" s="10">
        <v>0.114866384</v>
      </c>
      <c r="J19" s="10">
        <v>3.7414006519999998</v>
      </c>
      <c r="K19" s="12">
        <v>1.82998E-4</v>
      </c>
      <c r="L19" s="16" t="s">
        <v>3</v>
      </c>
      <c r="M19" s="10" t="s">
        <v>3</v>
      </c>
      <c r="N19" s="10" t="s">
        <v>3</v>
      </c>
      <c r="O19" s="10" t="s">
        <v>3</v>
      </c>
      <c r="P19" s="9" t="s">
        <v>3</v>
      </c>
    </row>
    <row r="20" spans="1:16" ht="15.6" x14ac:dyDescent="0.3">
      <c r="A20" s="9" t="s">
        <v>2667</v>
      </c>
      <c r="B20" s="10">
        <v>0.27994999999999998</v>
      </c>
      <c r="C20" s="11">
        <f t="shared" si="0"/>
        <v>-245447</v>
      </c>
      <c r="D20" s="9">
        <v>6</v>
      </c>
      <c r="E20" s="9">
        <v>29951106</v>
      </c>
      <c r="F20" s="16">
        <v>0.42976116199999997</v>
      </c>
      <c r="G20" s="10">
        <v>1.536890412</v>
      </c>
      <c r="H20" s="10">
        <v>0.118541915</v>
      </c>
      <c r="I20" s="10">
        <v>0.114866384</v>
      </c>
      <c r="J20" s="10">
        <v>3.7414006519999998</v>
      </c>
      <c r="K20" s="12">
        <v>1.82998E-4</v>
      </c>
      <c r="L20" s="16" t="s">
        <v>3</v>
      </c>
      <c r="M20" s="10" t="s">
        <v>3</v>
      </c>
      <c r="N20" s="10" t="s">
        <v>3</v>
      </c>
      <c r="O20" s="10" t="s">
        <v>3</v>
      </c>
      <c r="P20" s="9" t="s">
        <v>3</v>
      </c>
    </row>
    <row r="21" spans="1:16" ht="15.6" x14ac:dyDescent="0.3">
      <c r="A21" s="9" t="s">
        <v>2657</v>
      </c>
      <c r="B21" s="10">
        <v>0.27994999999999998</v>
      </c>
      <c r="C21" s="11">
        <f t="shared" si="0"/>
        <v>-243153</v>
      </c>
      <c r="D21" s="9">
        <v>6</v>
      </c>
      <c r="E21" s="9">
        <v>29948812</v>
      </c>
      <c r="F21" s="16">
        <v>0.42976116199999997</v>
      </c>
      <c r="G21" s="10">
        <v>1.536890412</v>
      </c>
      <c r="H21" s="10">
        <v>0.118541915</v>
      </c>
      <c r="I21" s="10">
        <v>0.114866384</v>
      </c>
      <c r="J21" s="10">
        <v>3.7414006519999998</v>
      </c>
      <c r="K21" s="12">
        <v>1.82998E-4</v>
      </c>
      <c r="L21" s="16" t="s">
        <v>3</v>
      </c>
      <c r="M21" s="10" t="s">
        <v>3</v>
      </c>
      <c r="N21" s="10" t="s">
        <v>3</v>
      </c>
      <c r="O21" s="10" t="s">
        <v>3</v>
      </c>
      <c r="P21" s="9" t="s">
        <v>3</v>
      </c>
    </row>
    <row r="22" spans="1:16" ht="15.6" x14ac:dyDescent="0.3">
      <c r="A22" s="9" t="s">
        <v>2662</v>
      </c>
      <c r="B22" s="10">
        <v>0.27994999999999998</v>
      </c>
      <c r="C22" s="11">
        <f t="shared" si="0"/>
        <v>-244551</v>
      </c>
      <c r="D22" s="9">
        <v>6</v>
      </c>
      <c r="E22" s="9">
        <v>29950210</v>
      </c>
      <c r="F22" s="16">
        <v>0.42976116199999997</v>
      </c>
      <c r="G22" s="10">
        <v>1.536890412</v>
      </c>
      <c r="H22" s="10">
        <v>0.118541915</v>
      </c>
      <c r="I22" s="10">
        <v>0.114866384</v>
      </c>
      <c r="J22" s="10">
        <v>3.7414006519999998</v>
      </c>
      <c r="K22" s="12">
        <v>1.82998E-4</v>
      </c>
      <c r="L22" s="16" t="s">
        <v>3</v>
      </c>
      <c r="M22" s="10" t="s">
        <v>3</v>
      </c>
      <c r="N22" s="10" t="s">
        <v>3</v>
      </c>
      <c r="O22" s="10" t="s">
        <v>3</v>
      </c>
      <c r="P22" s="9" t="s">
        <v>3</v>
      </c>
    </row>
    <row r="23" spans="1:16" ht="15.6" x14ac:dyDescent="0.3">
      <c r="A23" s="9" t="s">
        <v>2579</v>
      </c>
      <c r="B23" s="10">
        <v>0.27994999999999998</v>
      </c>
      <c r="C23" s="11">
        <f t="shared" si="0"/>
        <v>-233563</v>
      </c>
      <c r="D23" s="9">
        <v>6</v>
      </c>
      <c r="E23" s="9">
        <v>29939222</v>
      </c>
      <c r="F23" s="16">
        <v>0.42976116199999997</v>
      </c>
      <c r="G23" s="10">
        <v>1.536890412</v>
      </c>
      <c r="H23" s="10">
        <v>0.118541915</v>
      </c>
      <c r="I23" s="10">
        <v>0.114866384</v>
      </c>
      <c r="J23" s="10">
        <v>3.7414006519999998</v>
      </c>
      <c r="K23" s="12">
        <v>1.82998E-4</v>
      </c>
      <c r="L23" s="16" t="s">
        <v>3</v>
      </c>
      <c r="M23" s="10" t="s">
        <v>3</v>
      </c>
      <c r="N23" s="10" t="s">
        <v>3</v>
      </c>
      <c r="O23" s="10" t="s">
        <v>3</v>
      </c>
      <c r="P23" s="9" t="s">
        <v>3</v>
      </c>
    </row>
    <row r="24" spans="1:16" ht="15.6" x14ac:dyDescent="0.3">
      <c r="A24" s="9" t="s">
        <v>2663</v>
      </c>
      <c r="B24" s="10">
        <v>0.10532</v>
      </c>
      <c r="C24" s="11">
        <f t="shared" si="0"/>
        <v>-244590</v>
      </c>
      <c r="D24" s="9">
        <v>6</v>
      </c>
      <c r="E24" s="9">
        <v>29950249</v>
      </c>
      <c r="F24" s="16">
        <v>0.48232327200000003</v>
      </c>
      <c r="G24" s="10">
        <v>1.6198333469999999</v>
      </c>
      <c r="H24" s="10">
        <v>0.15084260799999999</v>
      </c>
      <c r="I24" s="10">
        <v>0.12989197699999999</v>
      </c>
      <c r="J24" s="10">
        <v>3.7132645260000001</v>
      </c>
      <c r="K24" s="12">
        <v>2.0460300000000001E-4</v>
      </c>
      <c r="L24" s="16" t="s">
        <v>3</v>
      </c>
      <c r="M24" s="10" t="s">
        <v>3</v>
      </c>
      <c r="N24" s="10" t="s">
        <v>3</v>
      </c>
      <c r="O24" s="10" t="s">
        <v>3</v>
      </c>
      <c r="P24" s="9" t="s">
        <v>3</v>
      </c>
    </row>
    <row r="25" spans="1:16" ht="15.6" x14ac:dyDescent="0.3">
      <c r="A25" s="9" t="s">
        <v>2141</v>
      </c>
      <c r="B25" s="10">
        <v>0.370141</v>
      </c>
      <c r="C25" s="11">
        <f t="shared" si="0"/>
        <v>-202593</v>
      </c>
      <c r="D25" s="9">
        <v>6</v>
      </c>
      <c r="E25" s="9">
        <v>29908252</v>
      </c>
      <c r="F25" s="16">
        <v>-0.40108978200000001</v>
      </c>
      <c r="G25" s="10">
        <v>0.66958994100000002</v>
      </c>
      <c r="H25" s="10">
        <v>0.11899478500000001</v>
      </c>
      <c r="I25" s="10">
        <v>0.10864552199999999</v>
      </c>
      <c r="J25" s="10">
        <v>-3.6917286069999999</v>
      </c>
      <c r="K25" s="12">
        <v>2.22735E-4</v>
      </c>
      <c r="L25" s="16" t="s">
        <v>3</v>
      </c>
      <c r="M25" s="10" t="s">
        <v>3</v>
      </c>
      <c r="N25" s="10" t="s">
        <v>3</v>
      </c>
      <c r="O25" s="10" t="s">
        <v>3</v>
      </c>
      <c r="P25" s="9" t="s">
        <v>3</v>
      </c>
    </row>
    <row r="26" spans="1:16" ht="15.6" x14ac:dyDescent="0.3">
      <c r="A26" s="9" t="s">
        <v>2642</v>
      </c>
      <c r="B26" s="10">
        <v>0.19283600000000001</v>
      </c>
      <c r="C26" s="11">
        <f t="shared" si="0"/>
        <v>-238525</v>
      </c>
      <c r="D26" s="9">
        <v>6</v>
      </c>
      <c r="E26" s="9">
        <v>29944184</v>
      </c>
      <c r="F26" s="16">
        <v>0.43446827799999999</v>
      </c>
      <c r="G26" s="10">
        <v>1.544141787</v>
      </c>
      <c r="H26" s="10">
        <v>0.122311847</v>
      </c>
      <c r="I26" s="10">
        <v>0.11932907299999999</v>
      </c>
      <c r="J26" s="10">
        <v>3.6409256120000002</v>
      </c>
      <c r="K26" s="12">
        <v>2.7166000000000001E-4</v>
      </c>
      <c r="L26" s="16" t="s">
        <v>3</v>
      </c>
      <c r="M26" s="10" t="s">
        <v>3</v>
      </c>
      <c r="N26" s="10" t="s">
        <v>3</v>
      </c>
      <c r="O26" s="10" t="s">
        <v>3</v>
      </c>
      <c r="P26" s="9" t="s">
        <v>3</v>
      </c>
    </row>
    <row r="27" spans="1:16" ht="15.6" x14ac:dyDescent="0.3">
      <c r="A27" s="9" t="s">
        <v>2645</v>
      </c>
      <c r="B27" s="10">
        <v>0.19283600000000001</v>
      </c>
      <c r="C27" s="11">
        <f t="shared" si="0"/>
        <v>-238799</v>
      </c>
      <c r="D27" s="9">
        <v>6</v>
      </c>
      <c r="E27" s="9">
        <v>29944458</v>
      </c>
      <c r="F27" s="16">
        <v>0.43446827799999999</v>
      </c>
      <c r="G27" s="10">
        <v>1.544141787</v>
      </c>
      <c r="H27" s="10">
        <v>0.122311847</v>
      </c>
      <c r="I27" s="10">
        <v>0.11932907299999999</v>
      </c>
      <c r="J27" s="10">
        <v>3.6409256120000002</v>
      </c>
      <c r="K27" s="12">
        <v>2.7166000000000001E-4</v>
      </c>
      <c r="L27" s="16" t="s">
        <v>3</v>
      </c>
      <c r="M27" s="10" t="s">
        <v>3</v>
      </c>
      <c r="N27" s="10" t="s">
        <v>3</v>
      </c>
      <c r="O27" s="10" t="s">
        <v>3</v>
      </c>
      <c r="P27" s="9" t="s">
        <v>3</v>
      </c>
    </row>
    <row r="28" spans="1:16" ht="15.6" x14ac:dyDescent="0.3">
      <c r="A28" s="9" t="s">
        <v>754</v>
      </c>
      <c r="B28" s="10">
        <v>0.497861</v>
      </c>
      <c r="C28" s="11">
        <f t="shared" si="0"/>
        <v>-2002</v>
      </c>
      <c r="D28" s="9">
        <v>6</v>
      </c>
      <c r="E28" s="9">
        <v>29707661</v>
      </c>
      <c r="F28" s="16">
        <v>0.47163950199999999</v>
      </c>
      <c r="G28" s="10">
        <v>1.6026195379999999</v>
      </c>
      <c r="H28" s="10">
        <v>0.140107013</v>
      </c>
      <c r="I28" s="10">
        <v>0.12955122899999999</v>
      </c>
      <c r="J28" s="10">
        <v>3.640563706</v>
      </c>
      <c r="K28" s="12">
        <v>2.7204200000000001E-4</v>
      </c>
      <c r="L28" s="16" t="s">
        <v>3</v>
      </c>
      <c r="M28" s="10" t="s">
        <v>3</v>
      </c>
      <c r="N28" s="10" t="s">
        <v>3</v>
      </c>
      <c r="O28" s="10" t="s">
        <v>3</v>
      </c>
      <c r="P28" s="9" t="s">
        <v>3</v>
      </c>
    </row>
    <row r="29" spans="1:16" ht="15.6" x14ac:dyDescent="0.3">
      <c r="A29" s="9" t="s">
        <v>756</v>
      </c>
      <c r="B29" s="10">
        <v>0.497861</v>
      </c>
      <c r="C29" s="11">
        <f t="shared" si="0"/>
        <v>-2288</v>
      </c>
      <c r="D29" s="9">
        <v>6</v>
      </c>
      <c r="E29" s="9">
        <v>29707947</v>
      </c>
      <c r="F29" s="16">
        <v>0.47163950199999999</v>
      </c>
      <c r="G29" s="10">
        <v>1.6026195379999999</v>
      </c>
      <c r="H29" s="10">
        <v>0.140107013</v>
      </c>
      <c r="I29" s="10">
        <v>0.12955122899999999</v>
      </c>
      <c r="J29" s="10">
        <v>3.640563706</v>
      </c>
      <c r="K29" s="12">
        <v>2.7204200000000001E-4</v>
      </c>
      <c r="L29" s="16" t="s">
        <v>3</v>
      </c>
      <c r="M29" s="10" t="s">
        <v>3</v>
      </c>
      <c r="N29" s="10" t="s">
        <v>3</v>
      </c>
      <c r="O29" s="10" t="s">
        <v>3</v>
      </c>
      <c r="P29" s="9" t="s">
        <v>3</v>
      </c>
    </row>
    <row r="30" spans="1:16" ht="15.6" x14ac:dyDescent="0.3">
      <c r="A30" s="9" t="s">
        <v>2456</v>
      </c>
      <c r="B30" s="10">
        <v>0.22653599999999999</v>
      </c>
      <c r="C30" s="11">
        <f t="shared" si="0"/>
        <v>-220533</v>
      </c>
      <c r="D30" s="9">
        <v>6</v>
      </c>
      <c r="E30" s="9">
        <v>29926192</v>
      </c>
      <c r="F30" s="16">
        <v>0.366174426</v>
      </c>
      <c r="G30" s="10">
        <v>1.4422067789999999</v>
      </c>
      <c r="H30" s="10">
        <v>0.109422382</v>
      </c>
      <c r="I30" s="10">
        <v>0.101992649</v>
      </c>
      <c r="J30" s="10">
        <v>3.5902041109999998</v>
      </c>
      <c r="K30" s="12">
        <v>3.3041899999999998E-4</v>
      </c>
      <c r="L30" s="16" t="s">
        <v>3</v>
      </c>
      <c r="M30" s="10" t="s">
        <v>3</v>
      </c>
      <c r="N30" s="10" t="s">
        <v>3</v>
      </c>
      <c r="O30" s="10" t="s">
        <v>3</v>
      </c>
      <c r="P30" s="9" t="s">
        <v>3</v>
      </c>
    </row>
    <row r="31" spans="1:16" ht="15.6" x14ac:dyDescent="0.3">
      <c r="A31" s="9" t="s">
        <v>779</v>
      </c>
      <c r="B31" s="10">
        <v>0.44692500000000002</v>
      </c>
      <c r="C31" s="11">
        <f t="shared" si="0"/>
        <v>-4721</v>
      </c>
      <c r="D31" s="9">
        <v>6</v>
      </c>
      <c r="E31" s="9">
        <v>29710380</v>
      </c>
      <c r="F31" s="16">
        <v>0.45837675</v>
      </c>
      <c r="G31" s="10">
        <v>1.5815047229999999</v>
      </c>
      <c r="H31" s="10">
        <v>0.13799138899999999</v>
      </c>
      <c r="I31" s="10">
        <v>0.12786071199999999</v>
      </c>
      <c r="J31" s="10">
        <v>3.5849694730000001</v>
      </c>
      <c r="K31" s="12">
        <v>3.3711800000000002E-4</v>
      </c>
      <c r="L31" s="16" t="s">
        <v>3</v>
      </c>
      <c r="M31" s="10" t="s">
        <v>3</v>
      </c>
      <c r="N31" s="10" t="s">
        <v>3</v>
      </c>
      <c r="O31" s="10" t="s">
        <v>3</v>
      </c>
      <c r="P31" s="9" t="s">
        <v>3</v>
      </c>
    </row>
    <row r="32" spans="1:16" ht="15.6" x14ac:dyDescent="0.3">
      <c r="A32" s="9" t="s">
        <v>786</v>
      </c>
      <c r="B32" s="10">
        <v>0.44692500000000002</v>
      </c>
      <c r="C32" s="11">
        <f t="shared" si="0"/>
        <v>-5514</v>
      </c>
      <c r="D32" s="9">
        <v>6</v>
      </c>
      <c r="E32" s="9">
        <v>29711173</v>
      </c>
      <c r="F32" s="16">
        <v>0.45837675</v>
      </c>
      <c r="G32" s="10">
        <v>1.5815047229999999</v>
      </c>
      <c r="H32" s="10">
        <v>0.13799138899999999</v>
      </c>
      <c r="I32" s="10">
        <v>0.12786071199999999</v>
      </c>
      <c r="J32" s="10">
        <v>3.5849694730000001</v>
      </c>
      <c r="K32" s="12">
        <v>3.3711800000000002E-4</v>
      </c>
      <c r="L32" s="16" t="s">
        <v>3</v>
      </c>
      <c r="M32" s="10" t="s">
        <v>3</v>
      </c>
      <c r="N32" s="10" t="s">
        <v>3</v>
      </c>
      <c r="O32" s="10" t="s">
        <v>3</v>
      </c>
      <c r="P32" s="9" t="s">
        <v>3</v>
      </c>
    </row>
    <row r="33" spans="1:16" ht="15.6" x14ac:dyDescent="0.3">
      <c r="A33" s="9" t="s">
        <v>2497</v>
      </c>
      <c r="B33" s="10">
        <v>0.273007</v>
      </c>
      <c r="C33" s="11">
        <f t="shared" si="0"/>
        <v>-226378</v>
      </c>
      <c r="D33" s="9">
        <v>6</v>
      </c>
      <c r="E33" s="9">
        <v>29932037</v>
      </c>
      <c r="F33" s="16">
        <v>0.41098187000000003</v>
      </c>
      <c r="G33" s="10">
        <v>1.5082980109999999</v>
      </c>
      <c r="H33" s="10">
        <v>0.119082171</v>
      </c>
      <c r="I33" s="10">
        <v>0.114793064</v>
      </c>
      <c r="J33" s="10">
        <v>3.5801977520000001</v>
      </c>
      <c r="K33" s="12">
        <v>3.4333399999999999E-4</v>
      </c>
      <c r="L33" s="16" t="s">
        <v>3</v>
      </c>
      <c r="M33" s="10" t="s">
        <v>3</v>
      </c>
      <c r="N33" s="10" t="s">
        <v>3</v>
      </c>
      <c r="O33" s="10" t="s">
        <v>3</v>
      </c>
      <c r="P33" s="9" t="s">
        <v>3</v>
      </c>
    </row>
    <row r="34" spans="1:16" ht="15.6" x14ac:dyDescent="0.3">
      <c r="A34" s="9" t="s">
        <v>2277</v>
      </c>
      <c r="B34" s="10">
        <v>0.59585600000000005</v>
      </c>
      <c r="C34" s="11">
        <f t="shared" si="0"/>
        <v>-210809</v>
      </c>
      <c r="D34" s="9">
        <v>6</v>
      </c>
      <c r="E34" s="9">
        <v>29916468</v>
      </c>
      <c r="F34" s="16">
        <v>0.42320943599999999</v>
      </c>
      <c r="G34" s="10">
        <v>1.5268540399999999</v>
      </c>
      <c r="H34" s="10">
        <v>0.120110207</v>
      </c>
      <c r="I34" s="10">
        <v>0.11861818</v>
      </c>
      <c r="J34" s="10">
        <v>3.5678294629999998</v>
      </c>
      <c r="K34" s="12">
        <v>3.5995100000000001E-4</v>
      </c>
      <c r="L34" s="16" t="s">
        <v>3</v>
      </c>
      <c r="M34" s="10" t="s">
        <v>3</v>
      </c>
      <c r="N34" s="10" t="s">
        <v>3</v>
      </c>
      <c r="O34" s="10" t="s">
        <v>3</v>
      </c>
      <c r="P34" s="9" t="s">
        <v>3</v>
      </c>
    </row>
    <row r="35" spans="1:16" ht="15.6" x14ac:dyDescent="0.3">
      <c r="A35" s="9" t="s">
        <v>2178</v>
      </c>
      <c r="B35" s="10">
        <v>0.59572899999999995</v>
      </c>
      <c r="C35" s="11">
        <f t="shared" si="0"/>
        <v>-204617</v>
      </c>
      <c r="D35" s="9">
        <v>6</v>
      </c>
      <c r="E35" s="9">
        <v>29910276</v>
      </c>
      <c r="F35" s="16">
        <v>0.43432779599999999</v>
      </c>
      <c r="G35" s="10">
        <v>1.5439248779999999</v>
      </c>
      <c r="H35" s="10">
        <v>0.119713925</v>
      </c>
      <c r="I35" s="10">
        <v>0.122053817</v>
      </c>
      <c r="J35" s="10">
        <v>3.5584941799999998</v>
      </c>
      <c r="K35" s="12">
        <v>3.7298700000000003E-4</v>
      </c>
      <c r="L35" s="16" t="s">
        <v>3</v>
      </c>
      <c r="M35" s="10" t="s">
        <v>3</v>
      </c>
      <c r="N35" s="10" t="s">
        <v>3</v>
      </c>
      <c r="O35" s="10" t="s">
        <v>3</v>
      </c>
      <c r="P35" s="9" t="s">
        <v>3</v>
      </c>
    </row>
    <row r="36" spans="1:16" ht="15.6" x14ac:dyDescent="0.3">
      <c r="A36" s="9" t="s">
        <v>2165</v>
      </c>
      <c r="B36" s="10">
        <v>0.59519599999999995</v>
      </c>
      <c r="C36" s="11">
        <f t="shared" si="0"/>
        <v>-204097</v>
      </c>
      <c r="D36" s="9">
        <v>6</v>
      </c>
      <c r="E36" s="9">
        <v>29909756</v>
      </c>
      <c r="F36" s="16">
        <v>0.43596995100000002</v>
      </c>
      <c r="G36" s="10">
        <v>1.546462325</v>
      </c>
      <c r="H36" s="10">
        <v>0.120441641</v>
      </c>
      <c r="I36" s="10">
        <v>0.12267193799999999</v>
      </c>
      <c r="J36" s="10">
        <v>3.553950129</v>
      </c>
      <c r="K36" s="12">
        <v>3.7949099999999998E-4</v>
      </c>
      <c r="L36" s="16" t="s">
        <v>3</v>
      </c>
      <c r="M36" s="10" t="s">
        <v>3</v>
      </c>
      <c r="N36" s="10" t="s">
        <v>3</v>
      </c>
      <c r="O36" s="10" t="s">
        <v>3</v>
      </c>
      <c r="P36" s="9" t="s">
        <v>3</v>
      </c>
    </row>
    <row r="37" spans="1:16" ht="15.6" x14ac:dyDescent="0.3">
      <c r="A37" s="9" t="s">
        <v>729</v>
      </c>
      <c r="B37" s="10">
        <v>1</v>
      </c>
      <c r="C37" s="11">
        <f t="shared" si="0"/>
        <v>1112</v>
      </c>
      <c r="D37" s="9">
        <v>6</v>
      </c>
      <c r="E37" s="9">
        <v>29704547</v>
      </c>
      <c r="F37" s="16">
        <v>0.38771000100000003</v>
      </c>
      <c r="G37" s="10">
        <v>1.4736023789999999</v>
      </c>
      <c r="H37" s="10">
        <v>0.117731162</v>
      </c>
      <c r="I37" s="10">
        <v>0.109457005</v>
      </c>
      <c r="J37" s="10">
        <v>3.542121399</v>
      </c>
      <c r="K37" s="12">
        <v>3.9692299999999998E-4</v>
      </c>
      <c r="L37" s="16">
        <v>-0.26157255099999999</v>
      </c>
      <c r="M37" s="10">
        <v>-5.1270575410000001</v>
      </c>
      <c r="N37" s="12">
        <v>4.5900000000000001E-6</v>
      </c>
      <c r="O37" s="12">
        <v>4.2799999999999997E-5</v>
      </c>
      <c r="P37" s="13" t="s">
        <v>552</v>
      </c>
    </row>
    <row r="38" spans="1:16" ht="15.6" x14ac:dyDescent="0.3">
      <c r="A38" s="9" t="s">
        <v>729</v>
      </c>
      <c r="B38" s="10">
        <v>1</v>
      </c>
      <c r="C38" s="11">
        <f t="shared" si="0"/>
        <v>1112</v>
      </c>
      <c r="D38" s="9">
        <v>6</v>
      </c>
      <c r="E38" s="9">
        <v>29704547</v>
      </c>
      <c r="F38" s="16">
        <v>0.38771000100000003</v>
      </c>
      <c r="G38" s="10">
        <v>1.4736023789999999</v>
      </c>
      <c r="H38" s="10">
        <v>0.117731162</v>
      </c>
      <c r="I38" s="10">
        <v>0.109457005</v>
      </c>
      <c r="J38" s="10">
        <v>3.542121399</v>
      </c>
      <c r="K38" s="12">
        <v>3.9692299999999998E-4</v>
      </c>
      <c r="L38" s="16">
        <v>9.9849862999999997E-2</v>
      </c>
      <c r="M38" s="10">
        <v>2.0990285900000001</v>
      </c>
      <c r="N38" s="10">
        <v>4.0784099999999997E-2</v>
      </c>
      <c r="O38" s="10">
        <v>0.117317227</v>
      </c>
      <c r="P38" s="13" t="s">
        <v>549</v>
      </c>
    </row>
    <row r="39" spans="1:16" ht="15.6" x14ac:dyDescent="0.3">
      <c r="A39" s="9" t="s">
        <v>729</v>
      </c>
      <c r="B39" s="10">
        <v>1</v>
      </c>
      <c r="C39" s="11">
        <f t="shared" si="0"/>
        <v>1112</v>
      </c>
      <c r="D39" s="9">
        <v>6</v>
      </c>
      <c r="E39" s="9">
        <v>29704547</v>
      </c>
      <c r="F39" s="16">
        <v>0.38771000100000003</v>
      </c>
      <c r="G39" s="10">
        <v>1.4736023789999999</v>
      </c>
      <c r="H39" s="10">
        <v>0.117731162</v>
      </c>
      <c r="I39" s="10">
        <v>0.109457005</v>
      </c>
      <c r="J39" s="10">
        <v>3.542121399</v>
      </c>
      <c r="K39" s="12">
        <v>3.9692299999999998E-4</v>
      </c>
      <c r="L39" s="16">
        <v>9.3134907000000003E-2</v>
      </c>
      <c r="M39" s="10">
        <v>1.2981262200000001</v>
      </c>
      <c r="N39" s="10">
        <v>0.20008403899999999</v>
      </c>
      <c r="O39" s="10">
        <v>0.350523166</v>
      </c>
      <c r="P39" s="13" t="s">
        <v>553</v>
      </c>
    </row>
    <row r="40" spans="1:16" ht="15.6" x14ac:dyDescent="0.3">
      <c r="A40" s="9" t="s">
        <v>729</v>
      </c>
      <c r="B40" s="10">
        <v>1</v>
      </c>
      <c r="C40" s="11">
        <f t="shared" si="0"/>
        <v>1112</v>
      </c>
      <c r="D40" s="9">
        <v>6</v>
      </c>
      <c r="E40" s="9">
        <v>29704547</v>
      </c>
      <c r="F40" s="16">
        <v>0.38771000100000003</v>
      </c>
      <c r="G40" s="10">
        <v>1.4736023789999999</v>
      </c>
      <c r="H40" s="10">
        <v>0.117731162</v>
      </c>
      <c r="I40" s="10">
        <v>0.109457005</v>
      </c>
      <c r="J40" s="10">
        <v>3.542121399</v>
      </c>
      <c r="K40" s="12">
        <v>3.9692299999999998E-4</v>
      </c>
      <c r="L40" s="16">
        <v>-3.1192398999999999E-2</v>
      </c>
      <c r="M40" s="10">
        <v>-0.59007921500000005</v>
      </c>
      <c r="N40" s="10">
        <v>0.55774312000000004</v>
      </c>
      <c r="O40" s="10">
        <v>0.67852497199999995</v>
      </c>
      <c r="P40" s="13" t="s">
        <v>551</v>
      </c>
    </row>
    <row r="41" spans="1:16" ht="15.6" x14ac:dyDescent="0.3">
      <c r="A41" s="9" t="s">
        <v>757</v>
      </c>
      <c r="B41" s="10">
        <v>1</v>
      </c>
      <c r="C41" s="11">
        <f t="shared" si="0"/>
        <v>-2431</v>
      </c>
      <c r="D41" s="9">
        <v>6</v>
      </c>
      <c r="E41" s="9">
        <v>29708090</v>
      </c>
      <c r="F41" s="16">
        <v>0.38771000100000003</v>
      </c>
      <c r="G41" s="10">
        <v>1.4736023789999999</v>
      </c>
      <c r="H41" s="10">
        <v>0.117731162</v>
      </c>
      <c r="I41" s="10">
        <v>0.109457005</v>
      </c>
      <c r="J41" s="10">
        <v>3.542121399</v>
      </c>
      <c r="K41" s="12">
        <v>3.9692299999999998E-4</v>
      </c>
      <c r="L41" s="16">
        <v>-0.26157255099999999</v>
      </c>
      <c r="M41" s="10">
        <v>-5.1270575410000001</v>
      </c>
      <c r="N41" s="12">
        <v>4.5900000000000001E-6</v>
      </c>
      <c r="O41" s="12">
        <v>4.2799999999999997E-5</v>
      </c>
      <c r="P41" s="13" t="s">
        <v>552</v>
      </c>
    </row>
    <row r="42" spans="1:16" ht="15.6" x14ac:dyDescent="0.3">
      <c r="A42" s="9" t="s">
        <v>757</v>
      </c>
      <c r="B42" s="10">
        <v>1</v>
      </c>
      <c r="C42" s="11">
        <f t="shared" si="0"/>
        <v>-2431</v>
      </c>
      <c r="D42" s="9">
        <v>6</v>
      </c>
      <c r="E42" s="9">
        <v>29708090</v>
      </c>
      <c r="F42" s="16">
        <v>0.38771000100000003</v>
      </c>
      <c r="G42" s="10">
        <v>1.4736023789999999</v>
      </c>
      <c r="H42" s="10">
        <v>0.117731162</v>
      </c>
      <c r="I42" s="10">
        <v>0.109457005</v>
      </c>
      <c r="J42" s="10">
        <v>3.542121399</v>
      </c>
      <c r="K42" s="12">
        <v>3.9692299999999998E-4</v>
      </c>
      <c r="L42" s="16">
        <v>9.9849862999999997E-2</v>
      </c>
      <c r="M42" s="10">
        <v>2.0990285900000001</v>
      </c>
      <c r="N42" s="10">
        <v>4.0784099999999997E-2</v>
      </c>
      <c r="O42" s="10">
        <v>0.117317227</v>
      </c>
      <c r="P42" s="13" t="s">
        <v>549</v>
      </c>
    </row>
    <row r="43" spans="1:16" ht="15.6" x14ac:dyDescent="0.3">
      <c r="A43" s="9" t="s">
        <v>757</v>
      </c>
      <c r="B43" s="10">
        <v>1</v>
      </c>
      <c r="C43" s="11">
        <f t="shared" si="0"/>
        <v>-2431</v>
      </c>
      <c r="D43" s="9">
        <v>6</v>
      </c>
      <c r="E43" s="9">
        <v>29708090</v>
      </c>
      <c r="F43" s="16">
        <v>0.38771000100000003</v>
      </c>
      <c r="G43" s="10">
        <v>1.4736023789999999</v>
      </c>
      <c r="H43" s="10">
        <v>0.117731162</v>
      </c>
      <c r="I43" s="10">
        <v>0.109457005</v>
      </c>
      <c r="J43" s="10">
        <v>3.542121399</v>
      </c>
      <c r="K43" s="12">
        <v>3.9692299999999998E-4</v>
      </c>
      <c r="L43" s="16">
        <v>9.3134907000000003E-2</v>
      </c>
      <c r="M43" s="10">
        <v>1.2981262200000001</v>
      </c>
      <c r="N43" s="10">
        <v>0.20008403899999999</v>
      </c>
      <c r="O43" s="10">
        <v>0.350523166</v>
      </c>
      <c r="P43" s="13" t="s">
        <v>553</v>
      </c>
    </row>
    <row r="44" spans="1:16" ht="15.6" x14ac:dyDescent="0.3">
      <c r="A44" s="9" t="s">
        <v>757</v>
      </c>
      <c r="B44" s="10">
        <v>1</v>
      </c>
      <c r="C44" s="11">
        <f t="shared" si="0"/>
        <v>-2431</v>
      </c>
      <c r="D44" s="9">
        <v>6</v>
      </c>
      <c r="E44" s="9">
        <v>29708090</v>
      </c>
      <c r="F44" s="16">
        <v>0.38771000100000003</v>
      </c>
      <c r="G44" s="10">
        <v>1.4736023789999999</v>
      </c>
      <c r="H44" s="10">
        <v>0.117731162</v>
      </c>
      <c r="I44" s="10">
        <v>0.109457005</v>
      </c>
      <c r="J44" s="10">
        <v>3.542121399</v>
      </c>
      <c r="K44" s="12">
        <v>3.9692299999999998E-4</v>
      </c>
      <c r="L44" s="16">
        <v>-3.1192398999999999E-2</v>
      </c>
      <c r="M44" s="10">
        <v>-0.59007921500000005</v>
      </c>
      <c r="N44" s="10">
        <v>0.55774312000000004</v>
      </c>
      <c r="O44" s="10">
        <v>0.67852497199999995</v>
      </c>
      <c r="P44" s="13" t="s">
        <v>551</v>
      </c>
    </row>
    <row r="45" spans="1:16" ht="15.6" x14ac:dyDescent="0.3">
      <c r="A45" s="9" t="s">
        <v>755</v>
      </c>
      <c r="B45" s="10">
        <v>1</v>
      </c>
      <c r="C45" s="11">
        <f t="shared" si="0"/>
        <v>-2045</v>
      </c>
      <c r="D45" s="9">
        <v>6</v>
      </c>
      <c r="E45" s="9">
        <v>29707704</v>
      </c>
      <c r="F45" s="16">
        <v>0.38771000100000003</v>
      </c>
      <c r="G45" s="10">
        <v>1.4736023789999999</v>
      </c>
      <c r="H45" s="10">
        <v>0.117731162</v>
      </c>
      <c r="I45" s="10">
        <v>0.109457005</v>
      </c>
      <c r="J45" s="10">
        <v>3.542121399</v>
      </c>
      <c r="K45" s="12">
        <v>3.9692299999999998E-4</v>
      </c>
      <c r="L45" s="16">
        <v>0.243838849</v>
      </c>
      <c r="M45" s="10">
        <v>4.547787885</v>
      </c>
      <c r="N45" s="12">
        <v>3.3699999999999999E-5</v>
      </c>
      <c r="O45" s="12">
        <v>2.1195099999999999E-4</v>
      </c>
      <c r="P45" s="13" t="s">
        <v>552</v>
      </c>
    </row>
    <row r="46" spans="1:16" ht="15.6" x14ac:dyDescent="0.3">
      <c r="A46" s="9" t="s">
        <v>755</v>
      </c>
      <c r="B46" s="10">
        <v>1</v>
      </c>
      <c r="C46" s="11">
        <f t="shared" si="0"/>
        <v>-2045</v>
      </c>
      <c r="D46" s="9">
        <v>6</v>
      </c>
      <c r="E46" s="9">
        <v>29707704</v>
      </c>
      <c r="F46" s="16">
        <v>0.38771000100000003</v>
      </c>
      <c r="G46" s="10">
        <v>1.4736023789999999</v>
      </c>
      <c r="H46" s="10">
        <v>0.117731162</v>
      </c>
      <c r="I46" s="10">
        <v>0.109457005</v>
      </c>
      <c r="J46" s="10">
        <v>3.542121399</v>
      </c>
      <c r="K46" s="12">
        <v>3.9692299999999998E-4</v>
      </c>
      <c r="L46" s="16">
        <v>-6.7654809999999996E-2</v>
      </c>
      <c r="M46" s="10">
        <v>-1.3728532609999999</v>
      </c>
      <c r="N46" s="10">
        <v>0.17580475400000001</v>
      </c>
      <c r="O46" s="10">
        <v>0.34841117999999999</v>
      </c>
      <c r="P46" s="13" t="s">
        <v>549</v>
      </c>
    </row>
    <row r="47" spans="1:16" ht="15.6" x14ac:dyDescent="0.3">
      <c r="A47" s="9" t="s">
        <v>755</v>
      </c>
      <c r="B47" s="10">
        <v>1</v>
      </c>
      <c r="C47" s="11">
        <f t="shared" si="0"/>
        <v>-2045</v>
      </c>
      <c r="D47" s="9">
        <v>6</v>
      </c>
      <c r="E47" s="9">
        <v>29707704</v>
      </c>
      <c r="F47" s="16">
        <v>0.38771000100000003</v>
      </c>
      <c r="G47" s="10">
        <v>1.4736023789999999</v>
      </c>
      <c r="H47" s="10">
        <v>0.117731162</v>
      </c>
      <c r="I47" s="10">
        <v>0.109457005</v>
      </c>
      <c r="J47" s="10">
        <v>3.542121399</v>
      </c>
      <c r="K47" s="12">
        <v>3.9692299999999998E-4</v>
      </c>
      <c r="L47" s="16">
        <v>5.2248845000000002E-2</v>
      </c>
      <c r="M47" s="10">
        <v>0.98242476499999998</v>
      </c>
      <c r="N47" s="10">
        <v>0.33052840300000003</v>
      </c>
      <c r="O47" s="10">
        <v>0.49052941300000003</v>
      </c>
      <c r="P47" s="13" t="s">
        <v>551</v>
      </c>
    </row>
    <row r="48" spans="1:16" ht="15.6" x14ac:dyDescent="0.3">
      <c r="A48" s="9" t="s">
        <v>755</v>
      </c>
      <c r="B48" s="10">
        <v>1</v>
      </c>
      <c r="C48" s="11">
        <f t="shared" si="0"/>
        <v>-2045</v>
      </c>
      <c r="D48" s="9">
        <v>6</v>
      </c>
      <c r="E48" s="9">
        <v>29707704</v>
      </c>
      <c r="F48" s="16">
        <v>0.38771000100000003</v>
      </c>
      <c r="G48" s="10">
        <v>1.4736023789999999</v>
      </c>
      <c r="H48" s="10">
        <v>0.117731162</v>
      </c>
      <c r="I48" s="10">
        <v>0.109457005</v>
      </c>
      <c r="J48" s="10">
        <v>3.542121399</v>
      </c>
      <c r="K48" s="12">
        <v>3.9692299999999998E-4</v>
      </c>
      <c r="L48" s="16">
        <v>-5.5291606E-2</v>
      </c>
      <c r="M48" s="10">
        <v>-0.75331233799999997</v>
      </c>
      <c r="N48" s="10">
        <v>0.45472590099999999</v>
      </c>
      <c r="O48" s="10">
        <v>0.60199508499999999</v>
      </c>
      <c r="P48" s="13" t="s">
        <v>553</v>
      </c>
    </row>
    <row r="49" spans="1:16" ht="15.6" x14ac:dyDescent="0.3">
      <c r="A49" s="9" t="s">
        <v>745</v>
      </c>
      <c r="B49" s="10">
        <v>1</v>
      </c>
      <c r="C49" s="11">
        <f t="shared" si="0"/>
        <v>-469</v>
      </c>
      <c r="D49" s="9">
        <v>6</v>
      </c>
      <c r="E49" s="9">
        <v>29706128</v>
      </c>
      <c r="F49" s="16">
        <v>0.38771000100000003</v>
      </c>
      <c r="G49" s="10">
        <v>1.4736023789999999</v>
      </c>
      <c r="H49" s="10">
        <v>0.117731162</v>
      </c>
      <c r="I49" s="10">
        <v>0.109457005</v>
      </c>
      <c r="J49" s="10">
        <v>3.542121399</v>
      </c>
      <c r="K49" s="12">
        <v>3.9692299999999998E-4</v>
      </c>
      <c r="L49" s="16">
        <v>0.24317642</v>
      </c>
      <c r="M49" s="10">
        <v>4.5325537819999999</v>
      </c>
      <c r="N49" s="12">
        <v>3.5500000000000002E-5</v>
      </c>
      <c r="O49" s="12">
        <v>2.1195099999999999E-4</v>
      </c>
      <c r="P49" s="13" t="s">
        <v>552</v>
      </c>
    </row>
    <row r="50" spans="1:16" ht="15.6" x14ac:dyDescent="0.3">
      <c r="A50" s="9" t="s">
        <v>745</v>
      </c>
      <c r="B50" s="10">
        <v>1</v>
      </c>
      <c r="C50" s="11">
        <f t="shared" si="0"/>
        <v>-469</v>
      </c>
      <c r="D50" s="9">
        <v>6</v>
      </c>
      <c r="E50" s="9">
        <v>29706128</v>
      </c>
      <c r="F50" s="16">
        <v>0.38771000100000003</v>
      </c>
      <c r="G50" s="10">
        <v>1.4736023789999999</v>
      </c>
      <c r="H50" s="10">
        <v>0.117731162</v>
      </c>
      <c r="I50" s="10">
        <v>0.109457005</v>
      </c>
      <c r="J50" s="10">
        <v>3.542121399</v>
      </c>
      <c r="K50" s="12">
        <v>3.9692299999999998E-4</v>
      </c>
      <c r="L50" s="16">
        <v>-6.9017876000000006E-2</v>
      </c>
      <c r="M50" s="10">
        <v>-1.4020486409999999</v>
      </c>
      <c r="N50" s="10">
        <v>0.16695812500000001</v>
      </c>
      <c r="O50" s="10">
        <v>0.34841117999999999</v>
      </c>
      <c r="P50" s="13" t="s">
        <v>549</v>
      </c>
    </row>
    <row r="51" spans="1:16" ht="15.6" x14ac:dyDescent="0.3">
      <c r="A51" s="9" t="s">
        <v>745</v>
      </c>
      <c r="B51" s="10">
        <v>1</v>
      </c>
      <c r="C51" s="11">
        <f t="shared" si="0"/>
        <v>-469</v>
      </c>
      <c r="D51" s="9">
        <v>6</v>
      </c>
      <c r="E51" s="9">
        <v>29706128</v>
      </c>
      <c r="F51" s="16">
        <v>0.38771000100000003</v>
      </c>
      <c r="G51" s="10">
        <v>1.4736023789999999</v>
      </c>
      <c r="H51" s="10">
        <v>0.117731162</v>
      </c>
      <c r="I51" s="10">
        <v>0.109457005</v>
      </c>
      <c r="J51" s="10">
        <v>3.542121399</v>
      </c>
      <c r="K51" s="12">
        <v>3.9692299999999998E-4</v>
      </c>
      <c r="L51" s="16">
        <v>5.2696514E-2</v>
      </c>
      <c r="M51" s="10">
        <v>0.99133776100000004</v>
      </c>
      <c r="N51" s="10">
        <v>0.326200932</v>
      </c>
      <c r="O51" s="10">
        <v>0.49052941300000003</v>
      </c>
      <c r="P51" s="13" t="s">
        <v>551</v>
      </c>
    </row>
    <row r="52" spans="1:16" ht="15.6" x14ac:dyDescent="0.3">
      <c r="A52" s="9" t="s">
        <v>745</v>
      </c>
      <c r="B52" s="10">
        <v>1</v>
      </c>
      <c r="C52" s="11">
        <f t="shared" si="0"/>
        <v>-469</v>
      </c>
      <c r="D52" s="9">
        <v>6</v>
      </c>
      <c r="E52" s="9">
        <v>29706128</v>
      </c>
      <c r="F52" s="16">
        <v>0.38771000100000003</v>
      </c>
      <c r="G52" s="10">
        <v>1.4736023789999999</v>
      </c>
      <c r="H52" s="10">
        <v>0.117731162</v>
      </c>
      <c r="I52" s="10">
        <v>0.109457005</v>
      </c>
      <c r="J52" s="10">
        <v>3.542121399</v>
      </c>
      <c r="K52" s="12">
        <v>3.9692299999999998E-4</v>
      </c>
      <c r="L52" s="16">
        <v>-5.6984042999999998E-2</v>
      </c>
      <c r="M52" s="10">
        <v>-0.776899279</v>
      </c>
      <c r="N52" s="10">
        <v>0.44080685200000003</v>
      </c>
      <c r="O52" s="10">
        <v>0.60199508499999999</v>
      </c>
      <c r="P52" s="13" t="s">
        <v>553</v>
      </c>
    </row>
    <row r="53" spans="1:16" ht="15.6" x14ac:dyDescent="0.3">
      <c r="A53" s="9" t="s">
        <v>744</v>
      </c>
      <c r="B53" s="10">
        <v>1</v>
      </c>
      <c r="C53" s="11">
        <f t="shared" si="0"/>
        <v>-390</v>
      </c>
      <c r="D53" s="9">
        <v>6</v>
      </c>
      <c r="E53" s="9">
        <v>29706049</v>
      </c>
      <c r="F53" s="16">
        <v>0.38771000100000003</v>
      </c>
      <c r="G53" s="10">
        <v>1.4736023789999999</v>
      </c>
      <c r="H53" s="10">
        <v>0.117731162</v>
      </c>
      <c r="I53" s="10">
        <v>0.109457005</v>
      </c>
      <c r="J53" s="10">
        <v>3.542121399</v>
      </c>
      <c r="K53" s="12">
        <v>3.9692299999999998E-4</v>
      </c>
      <c r="L53" s="16">
        <v>0.24360996900000001</v>
      </c>
      <c r="M53" s="10">
        <v>4.5416375660000003</v>
      </c>
      <c r="N53" s="12">
        <v>3.4400000000000003E-5</v>
      </c>
      <c r="O53" s="12">
        <v>2.1195099999999999E-4</v>
      </c>
      <c r="P53" s="13" t="s">
        <v>552</v>
      </c>
    </row>
    <row r="54" spans="1:16" ht="15.6" x14ac:dyDescent="0.3">
      <c r="A54" s="9" t="s">
        <v>744</v>
      </c>
      <c r="B54" s="10">
        <v>1</v>
      </c>
      <c r="C54" s="11">
        <f t="shared" si="0"/>
        <v>-390</v>
      </c>
      <c r="D54" s="9">
        <v>6</v>
      </c>
      <c r="E54" s="9">
        <v>29706049</v>
      </c>
      <c r="F54" s="16">
        <v>0.38771000100000003</v>
      </c>
      <c r="G54" s="10">
        <v>1.4736023789999999</v>
      </c>
      <c r="H54" s="10">
        <v>0.117731162</v>
      </c>
      <c r="I54" s="10">
        <v>0.109457005</v>
      </c>
      <c r="J54" s="10">
        <v>3.542121399</v>
      </c>
      <c r="K54" s="12">
        <v>3.9692299999999998E-4</v>
      </c>
      <c r="L54" s="16">
        <v>-6.7922087000000006E-2</v>
      </c>
      <c r="M54" s="10">
        <v>-1.378444038</v>
      </c>
      <c r="N54" s="10">
        <v>0.174083355</v>
      </c>
      <c r="O54" s="10">
        <v>0.34841117999999999</v>
      </c>
      <c r="P54" s="13" t="s">
        <v>549</v>
      </c>
    </row>
    <row r="55" spans="1:16" ht="15.6" x14ac:dyDescent="0.3">
      <c r="A55" s="9" t="s">
        <v>744</v>
      </c>
      <c r="B55" s="10">
        <v>1</v>
      </c>
      <c r="C55" s="11">
        <f t="shared" si="0"/>
        <v>-390</v>
      </c>
      <c r="D55" s="9">
        <v>6</v>
      </c>
      <c r="E55" s="9">
        <v>29706049</v>
      </c>
      <c r="F55" s="16">
        <v>0.38771000100000003</v>
      </c>
      <c r="G55" s="10">
        <v>1.4736023789999999</v>
      </c>
      <c r="H55" s="10">
        <v>0.117731162</v>
      </c>
      <c r="I55" s="10">
        <v>0.109457005</v>
      </c>
      <c r="J55" s="10">
        <v>3.542121399</v>
      </c>
      <c r="K55" s="12">
        <v>3.9692299999999998E-4</v>
      </c>
      <c r="L55" s="16">
        <v>5.2498673000000003E-2</v>
      </c>
      <c r="M55" s="10">
        <v>0.98718751800000004</v>
      </c>
      <c r="N55" s="10">
        <v>0.32821123499999999</v>
      </c>
      <c r="O55" s="10">
        <v>0.49052941300000003</v>
      </c>
      <c r="P55" s="13" t="s">
        <v>551</v>
      </c>
    </row>
    <row r="56" spans="1:16" ht="15.6" x14ac:dyDescent="0.3">
      <c r="A56" s="9" t="s">
        <v>744</v>
      </c>
      <c r="B56" s="10">
        <v>1</v>
      </c>
      <c r="C56" s="11">
        <f t="shared" si="0"/>
        <v>-390</v>
      </c>
      <c r="D56" s="9">
        <v>6</v>
      </c>
      <c r="E56" s="9">
        <v>29706049</v>
      </c>
      <c r="F56" s="16">
        <v>0.38771000100000003</v>
      </c>
      <c r="G56" s="10">
        <v>1.4736023789999999</v>
      </c>
      <c r="H56" s="10">
        <v>0.117731162</v>
      </c>
      <c r="I56" s="10">
        <v>0.109457005</v>
      </c>
      <c r="J56" s="10">
        <v>3.542121399</v>
      </c>
      <c r="K56" s="12">
        <v>3.9692299999999998E-4</v>
      </c>
      <c r="L56" s="16">
        <v>-5.5741878000000002E-2</v>
      </c>
      <c r="M56" s="10">
        <v>-0.75949758999999994</v>
      </c>
      <c r="N56" s="10">
        <v>0.45105141100000001</v>
      </c>
      <c r="O56" s="10">
        <v>0.60199508499999999</v>
      </c>
      <c r="P56" s="13" t="s">
        <v>553</v>
      </c>
    </row>
    <row r="57" spans="1:16" ht="15.6" x14ac:dyDescent="0.3">
      <c r="A57" s="9" t="s">
        <v>739</v>
      </c>
      <c r="B57" s="10">
        <v>1</v>
      </c>
      <c r="C57" s="11">
        <f t="shared" si="0"/>
        <v>0</v>
      </c>
      <c r="D57" s="9">
        <v>6</v>
      </c>
      <c r="E57" s="9">
        <v>29705659</v>
      </c>
      <c r="F57" s="16">
        <v>0.38771000100000003</v>
      </c>
      <c r="G57" s="10">
        <v>1.4736023789999999</v>
      </c>
      <c r="H57" s="10">
        <v>0.117731162</v>
      </c>
      <c r="I57" s="10">
        <v>0.109457005</v>
      </c>
      <c r="J57" s="10">
        <v>3.542121399</v>
      </c>
      <c r="K57" s="12">
        <v>3.9692299999999998E-4</v>
      </c>
      <c r="L57" s="16">
        <v>-0.26157255099999999</v>
      </c>
      <c r="M57" s="10">
        <v>-5.1270575410000001</v>
      </c>
      <c r="N57" s="12">
        <v>4.5900000000000001E-6</v>
      </c>
      <c r="O57" s="12">
        <v>4.2799999999999997E-5</v>
      </c>
      <c r="P57" s="13" t="s">
        <v>552</v>
      </c>
    </row>
    <row r="58" spans="1:16" ht="15.6" x14ac:dyDescent="0.3">
      <c r="A58" s="9" t="s">
        <v>739</v>
      </c>
      <c r="B58" s="10">
        <v>1</v>
      </c>
      <c r="C58" s="11">
        <f t="shared" si="0"/>
        <v>0</v>
      </c>
      <c r="D58" s="9">
        <v>6</v>
      </c>
      <c r="E58" s="9">
        <v>29705659</v>
      </c>
      <c r="F58" s="16">
        <v>0.38771000100000003</v>
      </c>
      <c r="G58" s="10">
        <v>1.4736023789999999</v>
      </c>
      <c r="H58" s="10">
        <v>0.117731162</v>
      </c>
      <c r="I58" s="10">
        <v>0.109457005</v>
      </c>
      <c r="J58" s="10">
        <v>3.542121399</v>
      </c>
      <c r="K58" s="12">
        <v>3.9692299999999998E-4</v>
      </c>
      <c r="L58" s="16">
        <v>9.9849862999999997E-2</v>
      </c>
      <c r="M58" s="10">
        <v>2.0990285900000001</v>
      </c>
      <c r="N58" s="10">
        <v>4.0784099999999997E-2</v>
      </c>
      <c r="O58" s="10">
        <v>0.117317227</v>
      </c>
      <c r="P58" s="13" t="s">
        <v>549</v>
      </c>
    </row>
    <row r="59" spans="1:16" ht="15.6" x14ac:dyDescent="0.3">
      <c r="A59" s="9" t="s">
        <v>739</v>
      </c>
      <c r="B59" s="10">
        <v>1</v>
      </c>
      <c r="C59" s="11">
        <f t="shared" si="0"/>
        <v>0</v>
      </c>
      <c r="D59" s="9">
        <v>6</v>
      </c>
      <c r="E59" s="9">
        <v>29705659</v>
      </c>
      <c r="F59" s="16">
        <v>0.38771000100000003</v>
      </c>
      <c r="G59" s="10">
        <v>1.4736023789999999</v>
      </c>
      <c r="H59" s="10">
        <v>0.117731162</v>
      </c>
      <c r="I59" s="10">
        <v>0.109457005</v>
      </c>
      <c r="J59" s="10">
        <v>3.542121399</v>
      </c>
      <c r="K59" s="12">
        <v>3.9692299999999998E-4</v>
      </c>
      <c r="L59" s="16">
        <v>9.3134907000000003E-2</v>
      </c>
      <c r="M59" s="10">
        <v>1.2981262200000001</v>
      </c>
      <c r="N59" s="10">
        <v>0.20008403899999999</v>
      </c>
      <c r="O59" s="10">
        <v>0.350523166</v>
      </c>
      <c r="P59" s="13" t="s">
        <v>553</v>
      </c>
    </row>
    <row r="60" spans="1:16" ht="15.6" x14ac:dyDescent="0.3">
      <c r="A60" s="9" t="s">
        <v>739</v>
      </c>
      <c r="B60" s="10">
        <v>1</v>
      </c>
      <c r="C60" s="11">
        <f t="shared" si="0"/>
        <v>0</v>
      </c>
      <c r="D60" s="9">
        <v>6</v>
      </c>
      <c r="E60" s="9">
        <v>29705659</v>
      </c>
      <c r="F60" s="16">
        <v>0.38771000100000003</v>
      </c>
      <c r="G60" s="10">
        <v>1.4736023789999999</v>
      </c>
      <c r="H60" s="10">
        <v>0.117731162</v>
      </c>
      <c r="I60" s="10">
        <v>0.109457005</v>
      </c>
      <c r="J60" s="10">
        <v>3.542121399</v>
      </c>
      <c r="K60" s="12">
        <v>3.9692299999999998E-4</v>
      </c>
      <c r="L60" s="16">
        <v>-3.1192398999999999E-2</v>
      </c>
      <c r="M60" s="10">
        <v>-0.59007921500000005</v>
      </c>
      <c r="N60" s="10">
        <v>0.55774312000000004</v>
      </c>
      <c r="O60" s="10">
        <v>0.67852497199999995</v>
      </c>
      <c r="P60" s="13" t="s">
        <v>551</v>
      </c>
    </row>
    <row r="61" spans="1:16" ht="15.6" x14ac:dyDescent="0.3">
      <c r="A61" s="9" t="s">
        <v>737</v>
      </c>
      <c r="B61" s="10">
        <v>1</v>
      </c>
      <c r="C61" s="11">
        <f t="shared" si="0"/>
        <v>254</v>
      </c>
      <c r="D61" s="9">
        <v>6</v>
      </c>
      <c r="E61" s="9">
        <v>29705405</v>
      </c>
      <c r="F61" s="16">
        <v>0.38771000100000003</v>
      </c>
      <c r="G61" s="10">
        <v>1.4736023789999999</v>
      </c>
      <c r="H61" s="10">
        <v>0.117731162</v>
      </c>
      <c r="I61" s="10">
        <v>0.109457005</v>
      </c>
      <c r="J61" s="10">
        <v>3.542121399</v>
      </c>
      <c r="K61" s="12">
        <v>3.9692299999999998E-4</v>
      </c>
      <c r="L61" s="16">
        <v>0.243501196</v>
      </c>
      <c r="M61" s="10">
        <v>4.539880814</v>
      </c>
      <c r="N61" s="12">
        <v>3.4600000000000001E-5</v>
      </c>
      <c r="O61" s="12">
        <v>2.1195099999999999E-4</v>
      </c>
      <c r="P61" s="13" t="s">
        <v>552</v>
      </c>
    </row>
    <row r="62" spans="1:16" ht="15.6" x14ac:dyDescent="0.3">
      <c r="A62" s="9" t="s">
        <v>737</v>
      </c>
      <c r="B62" s="10">
        <v>1</v>
      </c>
      <c r="C62" s="11">
        <f t="shared" si="0"/>
        <v>254</v>
      </c>
      <c r="D62" s="9">
        <v>6</v>
      </c>
      <c r="E62" s="9">
        <v>29705405</v>
      </c>
      <c r="F62" s="16">
        <v>0.38771000100000003</v>
      </c>
      <c r="G62" s="10">
        <v>1.4736023789999999</v>
      </c>
      <c r="H62" s="10">
        <v>0.117731162</v>
      </c>
      <c r="I62" s="10">
        <v>0.109457005</v>
      </c>
      <c r="J62" s="10">
        <v>3.542121399</v>
      </c>
      <c r="K62" s="12">
        <v>3.9692299999999998E-4</v>
      </c>
      <c r="L62" s="16">
        <v>-6.8333815000000006E-2</v>
      </c>
      <c r="M62" s="10">
        <v>-1.3873604150000001</v>
      </c>
      <c r="N62" s="10">
        <v>0.17136486500000001</v>
      </c>
      <c r="O62" s="10">
        <v>0.34841117999999999</v>
      </c>
      <c r="P62" s="13" t="s">
        <v>549</v>
      </c>
    </row>
    <row r="63" spans="1:16" ht="15.6" x14ac:dyDescent="0.3">
      <c r="A63" s="9" t="s">
        <v>737</v>
      </c>
      <c r="B63" s="10">
        <v>1</v>
      </c>
      <c r="C63" s="11">
        <f t="shared" si="0"/>
        <v>254</v>
      </c>
      <c r="D63" s="9">
        <v>6</v>
      </c>
      <c r="E63" s="9">
        <v>29705405</v>
      </c>
      <c r="F63" s="16">
        <v>0.38771000100000003</v>
      </c>
      <c r="G63" s="10">
        <v>1.4736023789999999</v>
      </c>
      <c r="H63" s="10">
        <v>0.117731162</v>
      </c>
      <c r="I63" s="10">
        <v>0.109457005</v>
      </c>
      <c r="J63" s="10">
        <v>3.542121399</v>
      </c>
      <c r="K63" s="12">
        <v>3.9692299999999998E-4</v>
      </c>
      <c r="L63" s="16">
        <v>5.2503954999999998E-2</v>
      </c>
      <c r="M63" s="10">
        <v>0.98746091800000002</v>
      </c>
      <c r="N63" s="10">
        <v>0.32807855200000002</v>
      </c>
      <c r="O63" s="10">
        <v>0.49052941300000003</v>
      </c>
      <c r="P63" s="13" t="s">
        <v>551</v>
      </c>
    </row>
    <row r="64" spans="1:16" ht="15.6" x14ac:dyDescent="0.3">
      <c r="A64" s="9" t="s">
        <v>737</v>
      </c>
      <c r="B64" s="10">
        <v>1</v>
      </c>
      <c r="C64" s="11">
        <f t="shared" si="0"/>
        <v>254</v>
      </c>
      <c r="D64" s="9">
        <v>6</v>
      </c>
      <c r="E64" s="9">
        <v>29705405</v>
      </c>
      <c r="F64" s="16">
        <v>0.38771000100000003</v>
      </c>
      <c r="G64" s="10">
        <v>1.4736023789999999</v>
      </c>
      <c r="H64" s="10">
        <v>0.117731162</v>
      </c>
      <c r="I64" s="10">
        <v>0.109457005</v>
      </c>
      <c r="J64" s="10">
        <v>3.542121399</v>
      </c>
      <c r="K64" s="12">
        <v>3.9692299999999998E-4</v>
      </c>
      <c r="L64" s="16">
        <v>-5.6095961999999999E-2</v>
      </c>
      <c r="M64" s="10">
        <v>-0.76450946600000003</v>
      </c>
      <c r="N64" s="10">
        <v>0.44808672199999999</v>
      </c>
      <c r="O64" s="10">
        <v>0.60199508499999999</v>
      </c>
      <c r="P64" s="13" t="s">
        <v>553</v>
      </c>
    </row>
    <row r="65" spans="1:16" ht="15.6" x14ac:dyDescent="0.3">
      <c r="A65" s="9" t="s">
        <v>769</v>
      </c>
      <c r="B65" s="10">
        <v>1</v>
      </c>
      <c r="C65" s="11">
        <f t="shared" si="0"/>
        <v>-3575</v>
      </c>
      <c r="D65" s="9">
        <v>6</v>
      </c>
      <c r="E65" s="9">
        <v>29709234</v>
      </c>
      <c r="F65" s="16">
        <v>0.38771000100000003</v>
      </c>
      <c r="G65" s="10">
        <v>1.4736023789999999</v>
      </c>
      <c r="H65" s="10">
        <v>0.117731162</v>
      </c>
      <c r="I65" s="10">
        <v>0.109457005</v>
      </c>
      <c r="J65" s="10">
        <v>3.542121399</v>
      </c>
      <c r="K65" s="12">
        <v>3.9692299999999998E-4</v>
      </c>
      <c r="L65" s="16">
        <v>-0.227489573</v>
      </c>
      <c r="M65" s="10">
        <v>-4.065168892</v>
      </c>
      <c r="N65" s="12">
        <v>1.6627100000000001E-4</v>
      </c>
      <c r="O65" s="12">
        <v>8.8048E-4</v>
      </c>
      <c r="P65" s="13" t="s">
        <v>552</v>
      </c>
    </row>
    <row r="66" spans="1:16" ht="15.6" x14ac:dyDescent="0.3">
      <c r="A66" s="9" t="s">
        <v>769</v>
      </c>
      <c r="B66" s="10">
        <v>1</v>
      </c>
      <c r="C66" s="11">
        <f t="shared" si="0"/>
        <v>-3575</v>
      </c>
      <c r="D66" s="9">
        <v>6</v>
      </c>
      <c r="E66" s="9">
        <v>29709234</v>
      </c>
      <c r="F66" s="16">
        <v>0.38771000100000003</v>
      </c>
      <c r="G66" s="10">
        <v>1.4736023789999999</v>
      </c>
      <c r="H66" s="10">
        <v>0.117731162</v>
      </c>
      <c r="I66" s="10">
        <v>0.109457005</v>
      </c>
      <c r="J66" s="10">
        <v>3.542121399</v>
      </c>
      <c r="K66" s="12">
        <v>3.9692299999999998E-4</v>
      </c>
      <c r="L66" s="16">
        <v>0.116071306</v>
      </c>
      <c r="M66" s="10">
        <v>2.4097839419999998</v>
      </c>
      <c r="N66" s="10">
        <v>1.9608508E-2</v>
      </c>
      <c r="O66" s="10">
        <v>7.7436988999999998E-2</v>
      </c>
      <c r="P66" s="13" t="s">
        <v>549</v>
      </c>
    </row>
    <row r="67" spans="1:16" ht="15.6" x14ac:dyDescent="0.3">
      <c r="A67" s="9" t="s">
        <v>769</v>
      </c>
      <c r="B67" s="10">
        <v>1</v>
      </c>
      <c r="C67" s="11">
        <f t="shared" si="0"/>
        <v>-3575</v>
      </c>
      <c r="D67" s="9">
        <v>6</v>
      </c>
      <c r="E67" s="9">
        <v>29709234</v>
      </c>
      <c r="F67" s="16">
        <v>0.38771000100000003</v>
      </c>
      <c r="G67" s="10">
        <v>1.4736023789999999</v>
      </c>
      <c r="H67" s="10">
        <v>0.117731162</v>
      </c>
      <c r="I67" s="10">
        <v>0.109457005</v>
      </c>
      <c r="J67" s="10">
        <v>3.542121399</v>
      </c>
      <c r="K67" s="12">
        <v>3.9692299999999998E-4</v>
      </c>
      <c r="L67" s="16">
        <v>0.108086339</v>
      </c>
      <c r="M67" s="10">
        <v>1.4762569320000001</v>
      </c>
      <c r="N67" s="10">
        <v>0.14602311700000001</v>
      </c>
      <c r="O67" s="10">
        <v>0.336865209</v>
      </c>
      <c r="P67" s="13" t="s">
        <v>553</v>
      </c>
    </row>
    <row r="68" spans="1:16" ht="15.6" x14ac:dyDescent="0.3">
      <c r="A68" s="9" t="s">
        <v>769</v>
      </c>
      <c r="B68" s="10">
        <v>1</v>
      </c>
      <c r="C68" s="11">
        <f t="shared" si="0"/>
        <v>-3575</v>
      </c>
      <c r="D68" s="9">
        <v>6</v>
      </c>
      <c r="E68" s="9">
        <v>29709234</v>
      </c>
      <c r="F68" s="16">
        <v>0.38771000100000003</v>
      </c>
      <c r="G68" s="10">
        <v>1.4736023789999999</v>
      </c>
      <c r="H68" s="10">
        <v>0.117731162</v>
      </c>
      <c r="I68" s="10">
        <v>0.109457005</v>
      </c>
      <c r="J68" s="10">
        <v>3.542121399</v>
      </c>
      <c r="K68" s="12">
        <v>3.9692299999999998E-4</v>
      </c>
      <c r="L68" s="16">
        <v>3.9903421000000001E-2</v>
      </c>
      <c r="M68" s="10">
        <v>1.0594599739999999</v>
      </c>
      <c r="N68" s="10">
        <v>0.29438239900000002</v>
      </c>
      <c r="O68" s="10">
        <v>0.48186247100000001</v>
      </c>
      <c r="P68" s="13" t="s">
        <v>768</v>
      </c>
    </row>
    <row r="69" spans="1:16" ht="15.6" x14ac:dyDescent="0.3">
      <c r="A69" s="9" t="s">
        <v>769</v>
      </c>
      <c r="B69" s="10">
        <v>1</v>
      </c>
      <c r="C69" s="11">
        <f t="shared" ref="C69:C132" si="1">$E$57-E69</f>
        <v>-3575</v>
      </c>
      <c r="D69" s="9">
        <v>6</v>
      </c>
      <c r="E69" s="9">
        <v>29709234</v>
      </c>
      <c r="F69" s="16">
        <v>0.38771000100000003</v>
      </c>
      <c r="G69" s="10">
        <v>1.4736023789999999</v>
      </c>
      <c r="H69" s="10">
        <v>0.117731162</v>
      </c>
      <c r="I69" s="10">
        <v>0.109457005</v>
      </c>
      <c r="J69" s="10">
        <v>3.542121399</v>
      </c>
      <c r="K69" s="12">
        <v>3.9692299999999998E-4</v>
      </c>
      <c r="L69" s="16">
        <v>-5.8494500000000002E-4</v>
      </c>
      <c r="M69" s="10">
        <v>-1.0756203000000001E-2</v>
      </c>
      <c r="N69" s="10">
        <v>0.99145992400000005</v>
      </c>
      <c r="O69" s="10">
        <v>0.99145992400000005</v>
      </c>
      <c r="P69" s="13" t="s">
        <v>551</v>
      </c>
    </row>
    <row r="70" spans="1:16" ht="15.6" x14ac:dyDescent="0.3">
      <c r="A70" s="9" t="s">
        <v>753</v>
      </c>
      <c r="B70" s="10">
        <v>1</v>
      </c>
      <c r="C70" s="11">
        <f t="shared" si="1"/>
        <v>-1887</v>
      </c>
      <c r="D70" s="9">
        <v>6</v>
      </c>
      <c r="E70" s="9">
        <v>29707546</v>
      </c>
      <c r="F70" s="16">
        <v>0.38771000100000003</v>
      </c>
      <c r="G70" s="10">
        <v>1.4736023789999999</v>
      </c>
      <c r="H70" s="10">
        <v>0.117731162</v>
      </c>
      <c r="I70" s="10">
        <v>0.109457005</v>
      </c>
      <c r="J70" s="10">
        <v>3.542121399</v>
      </c>
      <c r="K70" s="12">
        <v>3.9692299999999998E-4</v>
      </c>
      <c r="L70" s="16">
        <v>0.243019758</v>
      </c>
      <c r="M70" s="10">
        <v>4.6012762020000002</v>
      </c>
      <c r="N70" s="12">
        <v>2.8099999999999999E-5</v>
      </c>
      <c r="O70" s="12">
        <v>2.0319899999999999E-4</v>
      </c>
      <c r="P70" s="13" t="s">
        <v>552</v>
      </c>
    </row>
    <row r="71" spans="1:16" ht="15.6" x14ac:dyDescent="0.3">
      <c r="A71" s="9" t="s">
        <v>753</v>
      </c>
      <c r="B71" s="10">
        <v>1</v>
      </c>
      <c r="C71" s="11">
        <f t="shared" si="1"/>
        <v>-1887</v>
      </c>
      <c r="D71" s="9">
        <v>6</v>
      </c>
      <c r="E71" s="9">
        <v>29707546</v>
      </c>
      <c r="F71" s="16">
        <v>0.38771000100000003</v>
      </c>
      <c r="G71" s="10">
        <v>1.4736023789999999</v>
      </c>
      <c r="H71" s="10">
        <v>0.117731162</v>
      </c>
      <c r="I71" s="10">
        <v>0.109457005</v>
      </c>
      <c r="J71" s="10">
        <v>3.542121399</v>
      </c>
      <c r="K71" s="12">
        <v>3.9692299999999998E-4</v>
      </c>
      <c r="L71" s="16">
        <v>-6.5493333000000001E-2</v>
      </c>
      <c r="M71" s="10">
        <v>-1.34356163</v>
      </c>
      <c r="N71" s="10">
        <v>0.185037901</v>
      </c>
      <c r="O71" s="10">
        <v>0.34841117999999999</v>
      </c>
      <c r="P71" s="13" t="s">
        <v>549</v>
      </c>
    </row>
    <row r="72" spans="1:16" ht="15.6" x14ac:dyDescent="0.3">
      <c r="A72" s="9" t="s">
        <v>753</v>
      </c>
      <c r="B72" s="10">
        <v>1</v>
      </c>
      <c r="C72" s="11">
        <f t="shared" si="1"/>
        <v>-1887</v>
      </c>
      <c r="D72" s="9">
        <v>6</v>
      </c>
      <c r="E72" s="9">
        <v>29707546</v>
      </c>
      <c r="F72" s="16">
        <v>0.38771000100000003</v>
      </c>
      <c r="G72" s="10">
        <v>1.4736023789999999</v>
      </c>
      <c r="H72" s="10">
        <v>0.117731162</v>
      </c>
      <c r="I72" s="10">
        <v>0.109457005</v>
      </c>
      <c r="J72" s="10">
        <v>3.542121399</v>
      </c>
      <c r="K72" s="12">
        <v>3.9692299999999998E-4</v>
      </c>
      <c r="L72" s="16">
        <v>4.6661586999999997E-2</v>
      </c>
      <c r="M72" s="10">
        <v>0.88611652799999996</v>
      </c>
      <c r="N72" s="10">
        <v>0.37971406499999999</v>
      </c>
      <c r="O72" s="10">
        <v>0.54952408200000002</v>
      </c>
      <c r="P72" s="13" t="s">
        <v>551</v>
      </c>
    </row>
    <row r="73" spans="1:16" ht="15.6" x14ac:dyDescent="0.3">
      <c r="A73" s="9" t="s">
        <v>753</v>
      </c>
      <c r="B73" s="10">
        <v>1</v>
      </c>
      <c r="C73" s="11">
        <f t="shared" si="1"/>
        <v>-1887</v>
      </c>
      <c r="D73" s="9">
        <v>6</v>
      </c>
      <c r="E73" s="9">
        <v>29707546</v>
      </c>
      <c r="F73" s="16">
        <v>0.38771000100000003</v>
      </c>
      <c r="G73" s="10">
        <v>1.4736023789999999</v>
      </c>
      <c r="H73" s="10">
        <v>0.117731162</v>
      </c>
      <c r="I73" s="10">
        <v>0.109457005</v>
      </c>
      <c r="J73" s="10">
        <v>3.542121399</v>
      </c>
      <c r="K73" s="12">
        <v>3.9692299999999998E-4</v>
      </c>
      <c r="L73" s="16">
        <v>-4.7124170999999999E-2</v>
      </c>
      <c r="M73" s="10">
        <v>-0.64863859099999999</v>
      </c>
      <c r="N73" s="10">
        <v>0.51948215600000003</v>
      </c>
      <c r="O73" s="10">
        <v>0.66141717099999997</v>
      </c>
      <c r="P73" s="13" t="s">
        <v>553</v>
      </c>
    </row>
    <row r="74" spans="1:16" ht="15.6" x14ac:dyDescent="0.3">
      <c r="A74" s="9" t="s">
        <v>746</v>
      </c>
      <c r="B74" s="10">
        <v>1</v>
      </c>
      <c r="C74" s="11">
        <f t="shared" si="1"/>
        <v>-618</v>
      </c>
      <c r="D74" s="9">
        <v>6</v>
      </c>
      <c r="E74" s="9">
        <v>29706277</v>
      </c>
      <c r="F74" s="16">
        <v>0.38771000100000003</v>
      </c>
      <c r="G74" s="10">
        <v>1.4736023789999999</v>
      </c>
      <c r="H74" s="10">
        <v>0.117731162</v>
      </c>
      <c r="I74" s="10">
        <v>0.109457005</v>
      </c>
      <c r="J74" s="10">
        <v>3.542121399</v>
      </c>
      <c r="K74" s="12">
        <v>3.9692299999999998E-4</v>
      </c>
      <c r="L74" s="16">
        <v>-0.26157255099999999</v>
      </c>
      <c r="M74" s="10">
        <v>-5.1270575410000001</v>
      </c>
      <c r="N74" s="12">
        <v>4.5900000000000001E-6</v>
      </c>
      <c r="O74" s="12">
        <v>4.2799999999999997E-5</v>
      </c>
      <c r="P74" s="13" t="s">
        <v>552</v>
      </c>
    </row>
    <row r="75" spans="1:16" ht="15.6" x14ac:dyDescent="0.3">
      <c r="A75" s="9" t="s">
        <v>746</v>
      </c>
      <c r="B75" s="10">
        <v>1</v>
      </c>
      <c r="C75" s="11">
        <f t="shared" si="1"/>
        <v>-618</v>
      </c>
      <c r="D75" s="9">
        <v>6</v>
      </c>
      <c r="E75" s="9">
        <v>29706277</v>
      </c>
      <c r="F75" s="16">
        <v>0.38771000100000003</v>
      </c>
      <c r="G75" s="10">
        <v>1.4736023789999999</v>
      </c>
      <c r="H75" s="10">
        <v>0.117731162</v>
      </c>
      <c r="I75" s="10">
        <v>0.109457005</v>
      </c>
      <c r="J75" s="10">
        <v>3.542121399</v>
      </c>
      <c r="K75" s="12">
        <v>3.9692299999999998E-4</v>
      </c>
      <c r="L75" s="16">
        <v>9.9849862999999997E-2</v>
      </c>
      <c r="M75" s="10">
        <v>2.0990285900000001</v>
      </c>
      <c r="N75" s="10">
        <v>4.0784099999999997E-2</v>
      </c>
      <c r="O75" s="10">
        <v>0.117317227</v>
      </c>
      <c r="P75" s="13" t="s">
        <v>549</v>
      </c>
    </row>
    <row r="76" spans="1:16" ht="15.6" x14ac:dyDescent="0.3">
      <c r="A76" s="9" t="s">
        <v>746</v>
      </c>
      <c r="B76" s="10">
        <v>1</v>
      </c>
      <c r="C76" s="11">
        <f t="shared" si="1"/>
        <v>-618</v>
      </c>
      <c r="D76" s="9">
        <v>6</v>
      </c>
      <c r="E76" s="9">
        <v>29706277</v>
      </c>
      <c r="F76" s="16">
        <v>0.38771000100000003</v>
      </c>
      <c r="G76" s="10">
        <v>1.4736023789999999</v>
      </c>
      <c r="H76" s="10">
        <v>0.117731162</v>
      </c>
      <c r="I76" s="10">
        <v>0.109457005</v>
      </c>
      <c r="J76" s="10">
        <v>3.542121399</v>
      </c>
      <c r="K76" s="12">
        <v>3.9692299999999998E-4</v>
      </c>
      <c r="L76" s="16">
        <v>9.3134907000000003E-2</v>
      </c>
      <c r="M76" s="10">
        <v>1.2981262200000001</v>
      </c>
      <c r="N76" s="10">
        <v>0.20008403899999999</v>
      </c>
      <c r="O76" s="10">
        <v>0.350523166</v>
      </c>
      <c r="P76" s="13" t="s">
        <v>553</v>
      </c>
    </row>
    <row r="77" spans="1:16" ht="15.6" x14ac:dyDescent="0.3">
      <c r="A77" s="9" t="s">
        <v>746</v>
      </c>
      <c r="B77" s="10">
        <v>1</v>
      </c>
      <c r="C77" s="11">
        <f t="shared" si="1"/>
        <v>-618</v>
      </c>
      <c r="D77" s="9">
        <v>6</v>
      </c>
      <c r="E77" s="9">
        <v>29706277</v>
      </c>
      <c r="F77" s="16">
        <v>0.38771000100000003</v>
      </c>
      <c r="G77" s="10">
        <v>1.4736023789999999</v>
      </c>
      <c r="H77" s="10">
        <v>0.117731162</v>
      </c>
      <c r="I77" s="10">
        <v>0.109457005</v>
      </c>
      <c r="J77" s="10">
        <v>3.542121399</v>
      </c>
      <c r="K77" s="12">
        <v>3.9692299999999998E-4</v>
      </c>
      <c r="L77" s="16">
        <v>-3.1192398999999999E-2</v>
      </c>
      <c r="M77" s="10">
        <v>-0.59007921500000005</v>
      </c>
      <c r="N77" s="10">
        <v>0.55774312000000004</v>
      </c>
      <c r="O77" s="10">
        <v>0.67852497199999995</v>
      </c>
      <c r="P77" s="13" t="s">
        <v>551</v>
      </c>
    </row>
    <row r="78" spans="1:16" ht="15.6" x14ac:dyDescent="0.3">
      <c r="A78" s="9" t="s">
        <v>765</v>
      </c>
      <c r="B78" s="10">
        <v>1</v>
      </c>
      <c r="C78" s="11">
        <f t="shared" si="1"/>
        <v>-3289</v>
      </c>
      <c r="D78" s="9">
        <v>6</v>
      </c>
      <c r="E78" s="9">
        <v>29708948</v>
      </c>
      <c r="F78" s="16">
        <v>0.38771000100000003</v>
      </c>
      <c r="G78" s="10">
        <v>1.4736023789999999</v>
      </c>
      <c r="H78" s="10">
        <v>0.117731162</v>
      </c>
      <c r="I78" s="10">
        <v>0.109457005</v>
      </c>
      <c r="J78" s="10">
        <v>3.542121399</v>
      </c>
      <c r="K78" s="12">
        <v>3.9692299999999998E-4</v>
      </c>
      <c r="L78" s="16" t="s">
        <v>3</v>
      </c>
      <c r="M78" s="10" t="s">
        <v>3</v>
      </c>
      <c r="N78" s="10" t="s">
        <v>3</v>
      </c>
      <c r="O78" s="10" t="s">
        <v>3</v>
      </c>
      <c r="P78" s="9" t="s">
        <v>3</v>
      </c>
    </row>
    <row r="79" spans="1:16" ht="15.6" x14ac:dyDescent="0.3">
      <c r="A79" s="9" t="s">
        <v>2646</v>
      </c>
      <c r="B79" s="10">
        <v>0.25795699999999999</v>
      </c>
      <c r="C79" s="11">
        <f t="shared" si="1"/>
        <v>-238884</v>
      </c>
      <c r="D79" s="9">
        <v>6</v>
      </c>
      <c r="E79" s="9">
        <v>29944543</v>
      </c>
      <c r="F79" s="16">
        <v>0.41439178599999998</v>
      </c>
      <c r="G79" s="10">
        <v>1.51344996</v>
      </c>
      <c r="H79" s="10">
        <v>0.121071753</v>
      </c>
      <c r="I79" s="10">
        <v>0.11823294400000001</v>
      </c>
      <c r="J79" s="10">
        <v>3.5048758090000001</v>
      </c>
      <c r="K79" s="12">
        <v>4.5681999999999998E-4</v>
      </c>
      <c r="L79" s="16" t="s">
        <v>3</v>
      </c>
      <c r="M79" s="10" t="s">
        <v>3</v>
      </c>
      <c r="N79" s="10" t="s">
        <v>3</v>
      </c>
      <c r="O79" s="10" t="s">
        <v>3</v>
      </c>
      <c r="P79" s="9" t="s">
        <v>3</v>
      </c>
    </row>
    <row r="80" spans="1:16" ht="15.6" x14ac:dyDescent="0.3">
      <c r="A80" s="9" t="s">
        <v>1898</v>
      </c>
      <c r="B80" s="10">
        <v>0.124296</v>
      </c>
      <c r="C80" s="11">
        <f t="shared" si="1"/>
        <v>-127036</v>
      </c>
      <c r="D80" s="9">
        <v>6</v>
      </c>
      <c r="E80" s="9">
        <v>29832695</v>
      </c>
      <c r="F80" s="16">
        <v>0.418198022</v>
      </c>
      <c r="G80" s="10">
        <v>1.519221484</v>
      </c>
      <c r="H80" s="10">
        <v>0.12602822699999999</v>
      </c>
      <c r="I80" s="10">
        <v>0.119706959</v>
      </c>
      <c r="J80" s="10">
        <v>3.493514716</v>
      </c>
      <c r="K80" s="12">
        <v>4.7670699999999999E-4</v>
      </c>
      <c r="L80" s="16" t="s">
        <v>3</v>
      </c>
      <c r="M80" s="10" t="s">
        <v>3</v>
      </c>
      <c r="N80" s="10" t="s">
        <v>3</v>
      </c>
      <c r="O80" s="10" t="s">
        <v>3</v>
      </c>
      <c r="P80" s="9" t="s">
        <v>3</v>
      </c>
    </row>
    <row r="81" spans="1:16" ht="15.6" x14ac:dyDescent="0.3">
      <c r="A81" s="9" t="s">
        <v>1664</v>
      </c>
      <c r="B81" s="10">
        <v>0.209287</v>
      </c>
      <c r="C81" s="11">
        <f t="shared" si="1"/>
        <v>-112175</v>
      </c>
      <c r="D81" s="9">
        <v>6</v>
      </c>
      <c r="E81" s="9">
        <v>29817834</v>
      </c>
      <c r="F81" s="16">
        <v>0.50139816800000003</v>
      </c>
      <c r="G81" s="10">
        <v>1.6510280719999999</v>
      </c>
      <c r="H81" s="10">
        <v>0.14203413400000001</v>
      </c>
      <c r="I81" s="10">
        <v>0.143726048</v>
      </c>
      <c r="J81" s="10">
        <v>3.4885685350000002</v>
      </c>
      <c r="K81" s="12">
        <v>4.8561399999999999E-4</v>
      </c>
      <c r="L81" s="16" t="s">
        <v>3</v>
      </c>
      <c r="M81" s="10" t="s">
        <v>3</v>
      </c>
      <c r="N81" s="10" t="s">
        <v>3</v>
      </c>
      <c r="O81" s="10" t="s">
        <v>3</v>
      </c>
      <c r="P81" s="9" t="s">
        <v>3</v>
      </c>
    </row>
    <row r="82" spans="1:16" ht="15.6" x14ac:dyDescent="0.3">
      <c r="A82" s="9" t="s">
        <v>1858</v>
      </c>
      <c r="B82" s="10">
        <v>0.15560199999999999</v>
      </c>
      <c r="C82" s="11">
        <f t="shared" si="1"/>
        <v>-124846</v>
      </c>
      <c r="D82" s="9">
        <v>6</v>
      </c>
      <c r="E82" s="9">
        <v>29830505</v>
      </c>
      <c r="F82" s="16">
        <v>0.44081889699999999</v>
      </c>
      <c r="G82" s="10">
        <v>1.5539792459999999</v>
      </c>
      <c r="H82" s="10">
        <v>0.129900447</v>
      </c>
      <c r="I82" s="10">
        <v>0.126784691</v>
      </c>
      <c r="J82" s="10">
        <v>3.4769095069999998</v>
      </c>
      <c r="K82" s="12">
        <v>5.0722899999999999E-4</v>
      </c>
      <c r="L82" s="16" t="s">
        <v>3</v>
      </c>
      <c r="M82" s="10" t="s">
        <v>3</v>
      </c>
      <c r="N82" s="10" t="s">
        <v>3</v>
      </c>
      <c r="O82" s="10" t="s">
        <v>3</v>
      </c>
      <c r="P82" s="9" t="s">
        <v>3</v>
      </c>
    </row>
    <row r="83" spans="1:16" ht="15.6" x14ac:dyDescent="0.3">
      <c r="A83" s="9" t="s">
        <v>2647</v>
      </c>
      <c r="B83" s="10">
        <v>0.15910199999999999</v>
      </c>
      <c r="C83" s="11">
        <f t="shared" si="1"/>
        <v>-238899</v>
      </c>
      <c r="D83" s="9">
        <v>6</v>
      </c>
      <c r="E83" s="9">
        <v>29944558</v>
      </c>
      <c r="F83" s="16">
        <v>0.41505335700000001</v>
      </c>
      <c r="G83" s="10">
        <v>1.514451545</v>
      </c>
      <c r="H83" s="10">
        <v>0.123292465</v>
      </c>
      <c r="I83" s="10">
        <v>0.119396321</v>
      </c>
      <c r="J83" s="10">
        <v>3.4762658759999998</v>
      </c>
      <c r="K83" s="12">
        <v>5.0844799999999999E-4</v>
      </c>
      <c r="L83" s="16" t="s">
        <v>3</v>
      </c>
      <c r="M83" s="10" t="s">
        <v>3</v>
      </c>
      <c r="N83" s="10" t="s">
        <v>3</v>
      </c>
      <c r="O83" s="10" t="s">
        <v>3</v>
      </c>
      <c r="P83" s="9" t="s">
        <v>3</v>
      </c>
    </row>
    <row r="84" spans="1:16" ht="15.6" x14ac:dyDescent="0.3">
      <c r="A84" s="9" t="s">
        <v>2600</v>
      </c>
      <c r="B84" s="10">
        <v>0.15910199999999999</v>
      </c>
      <c r="C84" s="11">
        <f t="shared" si="1"/>
        <v>-235958</v>
      </c>
      <c r="D84" s="9">
        <v>6</v>
      </c>
      <c r="E84" s="9">
        <v>29941617</v>
      </c>
      <c r="F84" s="16">
        <v>0.41505335700000001</v>
      </c>
      <c r="G84" s="10">
        <v>1.514451545</v>
      </c>
      <c r="H84" s="10">
        <v>0.123292465</v>
      </c>
      <c r="I84" s="10">
        <v>0.119396321</v>
      </c>
      <c r="J84" s="10">
        <v>3.4762658759999998</v>
      </c>
      <c r="K84" s="12">
        <v>5.0844799999999999E-4</v>
      </c>
      <c r="L84" s="16" t="s">
        <v>3</v>
      </c>
      <c r="M84" s="10" t="s">
        <v>3</v>
      </c>
      <c r="N84" s="10" t="s">
        <v>3</v>
      </c>
      <c r="O84" s="10" t="s">
        <v>3</v>
      </c>
      <c r="P84" s="9" t="s">
        <v>3</v>
      </c>
    </row>
    <row r="85" spans="1:16" ht="15.6" x14ac:dyDescent="0.3">
      <c r="A85" s="9" t="s">
        <v>2588</v>
      </c>
      <c r="B85" s="10">
        <v>0.103473</v>
      </c>
      <c r="C85" s="11">
        <f t="shared" si="1"/>
        <v>-234241</v>
      </c>
      <c r="D85" s="9">
        <v>6</v>
      </c>
      <c r="E85" s="9">
        <v>29939900</v>
      </c>
      <c r="F85" s="16">
        <v>0.449745544</v>
      </c>
      <c r="G85" s="10">
        <v>1.56791317</v>
      </c>
      <c r="H85" s="10">
        <v>0.14972716699999999</v>
      </c>
      <c r="I85" s="10">
        <v>0.13081767899999999</v>
      </c>
      <c r="J85" s="10">
        <v>3.4379569160000001</v>
      </c>
      <c r="K85" s="12">
        <v>5.8612099999999999E-4</v>
      </c>
      <c r="L85" s="16" t="s">
        <v>3</v>
      </c>
      <c r="M85" s="10" t="s">
        <v>3</v>
      </c>
      <c r="N85" s="10" t="s">
        <v>3</v>
      </c>
      <c r="O85" s="10" t="s">
        <v>3</v>
      </c>
      <c r="P85" s="9" t="s">
        <v>3</v>
      </c>
    </row>
    <row r="86" spans="1:16" ht="15.6" x14ac:dyDescent="0.3">
      <c r="A86" s="9" t="s">
        <v>2472</v>
      </c>
      <c r="B86" s="10">
        <v>0.103473</v>
      </c>
      <c r="C86" s="11">
        <f t="shared" si="1"/>
        <v>-222826</v>
      </c>
      <c r="D86" s="9">
        <v>6</v>
      </c>
      <c r="E86" s="9">
        <v>29928485</v>
      </c>
      <c r="F86" s="16">
        <v>0.449745544</v>
      </c>
      <c r="G86" s="10">
        <v>1.56791317</v>
      </c>
      <c r="H86" s="10">
        <v>0.14972716699999999</v>
      </c>
      <c r="I86" s="10">
        <v>0.13081767899999999</v>
      </c>
      <c r="J86" s="10">
        <v>3.4379569160000001</v>
      </c>
      <c r="K86" s="12">
        <v>5.8612099999999999E-4</v>
      </c>
      <c r="L86" s="16" t="s">
        <v>3</v>
      </c>
      <c r="M86" s="10" t="s">
        <v>3</v>
      </c>
      <c r="N86" s="10" t="s">
        <v>3</v>
      </c>
      <c r="O86" s="10" t="s">
        <v>3</v>
      </c>
      <c r="P86" s="9" t="s">
        <v>3</v>
      </c>
    </row>
    <row r="87" spans="1:16" ht="15.6" x14ac:dyDescent="0.3">
      <c r="A87" s="9" t="s">
        <v>2492</v>
      </c>
      <c r="B87" s="10">
        <v>0.103473</v>
      </c>
      <c r="C87" s="11">
        <f t="shared" si="1"/>
        <v>-225905</v>
      </c>
      <c r="D87" s="9">
        <v>6</v>
      </c>
      <c r="E87" s="9">
        <v>29931564</v>
      </c>
      <c r="F87" s="16">
        <v>0.449745544</v>
      </c>
      <c r="G87" s="10">
        <v>1.56791317</v>
      </c>
      <c r="H87" s="10">
        <v>0.14972716699999999</v>
      </c>
      <c r="I87" s="10">
        <v>0.13081767899999999</v>
      </c>
      <c r="J87" s="10">
        <v>3.4379569160000001</v>
      </c>
      <c r="K87" s="12">
        <v>5.8612099999999999E-4</v>
      </c>
      <c r="L87" s="16" t="s">
        <v>3</v>
      </c>
      <c r="M87" s="10" t="s">
        <v>3</v>
      </c>
      <c r="N87" s="10" t="s">
        <v>3</v>
      </c>
      <c r="O87" s="10" t="s">
        <v>3</v>
      </c>
      <c r="P87" s="9" t="s">
        <v>3</v>
      </c>
    </row>
    <row r="88" spans="1:16" ht="15.6" x14ac:dyDescent="0.3">
      <c r="A88" s="9" t="s">
        <v>350</v>
      </c>
      <c r="B88" s="10">
        <v>0.44546200000000002</v>
      </c>
      <c r="C88" s="11">
        <f t="shared" si="1"/>
        <v>51250</v>
      </c>
      <c r="D88" s="9">
        <v>6</v>
      </c>
      <c r="E88" s="9">
        <v>29654409</v>
      </c>
      <c r="F88" s="16">
        <v>0.443467479</v>
      </c>
      <c r="G88" s="10">
        <v>1.5581005429999999</v>
      </c>
      <c r="H88" s="10">
        <v>0.139503561</v>
      </c>
      <c r="I88" s="10">
        <v>0.12915417100000001</v>
      </c>
      <c r="J88" s="10">
        <v>3.4336287740000002</v>
      </c>
      <c r="K88" s="12">
        <v>5.9555899999999995E-4</v>
      </c>
      <c r="L88" s="16" t="s">
        <v>3</v>
      </c>
      <c r="M88" s="10" t="s">
        <v>3</v>
      </c>
      <c r="N88" s="10" t="s">
        <v>3</v>
      </c>
      <c r="O88" s="10" t="s">
        <v>3</v>
      </c>
      <c r="P88" s="9" t="s">
        <v>3</v>
      </c>
    </row>
    <row r="89" spans="1:16" ht="15.6" x14ac:dyDescent="0.3">
      <c r="A89" s="9" t="s">
        <v>719</v>
      </c>
      <c r="B89" s="10">
        <v>1</v>
      </c>
      <c r="C89" s="11">
        <f t="shared" si="1"/>
        <v>3149</v>
      </c>
      <c r="D89" s="9">
        <v>6</v>
      </c>
      <c r="E89" s="9">
        <v>29702510</v>
      </c>
      <c r="F89" s="16">
        <v>0.37224520700000002</v>
      </c>
      <c r="G89" s="10">
        <v>1.450988731</v>
      </c>
      <c r="H89" s="10">
        <v>0.118585502</v>
      </c>
      <c r="I89" s="10">
        <v>0.10864364899999999</v>
      </c>
      <c r="J89" s="10">
        <v>3.426295154</v>
      </c>
      <c r="K89" s="12">
        <v>6.1187500000000001E-4</v>
      </c>
      <c r="L89" s="16">
        <v>-0.26157255099999999</v>
      </c>
      <c r="M89" s="10">
        <v>-5.1270575410000001</v>
      </c>
      <c r="N89" s="12">
        <v>4.5900000000000001E-6</v>
      </c>
      <c r="O89" s="12">
        <v>4.2799999999999997E-5</v>
      </c>
      <c r="P89" s="13" t="s">
        <v>552</v>
      </c>
    </row>
    <row r="90" spans="1:16" ht="15.6" x14ac:dyDescent="0.3">
      <c r="A90" s="9" t="s">
        <v>719</v>
      </c>
      <c r="B90" s="10">
        <v>1</v>
      </c>
      <c r="C90" s="11">
        <f t="shared" si="1"/>
        <v>3149</v>
      </c>
      <c r="D90" s="9">
        <v>6</v>
      </c>
      <c r="E90" s="9">
        <v>29702510</v>
      </c>
      <c r="F90" s="16">
        <v>0.37224520700000002</v>
      </c>
      <c r="G90" s="10">
        <v>1.450988731</v>
      </c>
      <c r="H90" s="10">
        <v>0.118585502</v>
      </c>
      <c r="I90" s="10">
        <v>0.10864364899999999</v>
      </c>
      <c r="J90" s="10">
        <v>3.426295154</v>
      </c>
      <c r="K90" s="12">
        <v>6.1187500000000001E-4</v>
      </c>
      <c r="L90" s="16">
        <v>9.9849862999999997E-2</v>
      </c>
      <c r="M90" s="10">
        <v>2.0990285900000001</v>
      </c>
      <c r="N90" s="10">
        <v>4.0784099999999997E-2</v>
      </c>
      <c r="O90" s="10">
        <v>0.117317227</v>
      </c>
      <c r="P90" s="13" t="s">
        <v>549</v>
      </c>
    </row>
    <row r="91" spans="1:16" ht="15.6" x14ac:dyDescent="0.3">
      <c r="A91" s="9" t="s">
        <v>719</v>
      </c>
      <c r="B91" s="10">
        <v>1</v>
      </c>
      <c r="C91" s="11">
        <f t="shared" si="1"/>
        <v>3149</v>
      </c>
      <c r="D91" s="9">
        <v>6</v>
      </c>
      <c r="E91" s="9">
        <v>29702510</v>
      </c>
      <c r="F91" s="16">
        <v>0.37224520700000002</v>
      </c>
      <c r="G91" s="10">
        <v>1.450988731</v>
      </c>
      <c r="H91" s="10">
        <v>0.118585502</v>
      </c>
      <c r="I91" s="10">
        <v>0.10864364899999999</v>
      </c>
      <c r="J91" s="10">
        <v>3.426295154</v>
      </c>
      <c r="K91" s="12">
        <v>6.1187500000000001E-4</v>
      </c>
      <c r="L91" s="16">
        <v>9.3134907000000003E-2</v>
      </c>
      <c r="M91" s="10">
        <v>1.2981262200000001</v>
      </c>
      <c r="N91" s="10">
        <v>0.20008403899999999</v>
      </c>
      <c r="O91" s="10">
        <v>0.350523166</v>
      </c>
      <c r="P91" s="13" t="s">
        <v>553</v>
      </c>
    </row>
    <row r="92" spans="1:16" ht="15.6" x14ac:dyDescent="0.3">
      <c r="A92" s="9" t="s">
        <v>719</v>
      </c>
      <c r="B92" s="10">
        <v>1</v>
      </c>
      <c r="C92" s="11">
        <f t="shared" si="1"/>
        <v>3149</v>
      </c>
      <c r="D92" s="9">
        <v>6</v>
      </c>
      <c r="E92" s="9">
        <v>29702510</v>
      </c>
      <c r="F92" s="16">
        <v>0.37224520700000002</v>
      </c>
      <c r="G92" s="10">
        <v>1.450988731</v>
      </c>
      <c r="H92" s="10">
        <v>0.118585502</v>
      </c>
      <c r="I92" s="10">
        <v>0.10864364899999999</v>
      </c>
      <c r="J92" s="10">
        <v>3.426295154</v>
      </c>
      <c r="K92" s="12">
        <v>6.1187500000000001E-4</v>
      </c>
      <c r="L92" s="16">
        <v>-3.1192398999999999E-2</v>
      </c>
      <c r="M92" s="10">
        <v>-0.59007921500000005</v>
      </c>
      <c r="N92" s="10">
        <v>0.55774312000000004</v>
      </c>
      <c r="O92" s="10">
        <v>0.67852497199999995</v>
      </c>
      <c r="P92" s="13" t="s">
        <v>551</v>
      </c>
    </row>
    <row r="93" spans="1:16" ht="15.6" x14ac:dyDescent="0.3">
      <c r="A93" s="9" t="s">
        <v>715</v>
      </c>
      <c r="B93" s="10">
        <v>1</v>
      </c>
      <c r="C93" s="11">
        <f t="shared" si="1"/>
        <v>4351</v>
      </c>
      <c r="D93" s="9">
        <v>6</v>
      </c>
      <c r="E93" s="9">
        <v>29701308</v>
      </c>
      <c r="F93" s="16">
        <v>0.37224520700000002</v>
      </c>
      <c r="G93" s="10">
        <v>1.450988731</v>
      </c>
      <c r="H93" s="10">
        <v>0.118585502</v>
      </c>
      <c r="I93" s="10">
        <v>0.10864364899999999</v>
      </c>
      <c r="J93" s="10">
        <v>3.426295154</v>
      </c>
      <c r="K93" s="12">
        <v>6.1187500000000001E-4</v>
      </c>
      <c r="L93" s="16">
        <v>0.23890931300000001</v>
      </c>
      <c r="M93" s="10">
        <v>4.449712742</v>
      </c>
      <c r="N93" s="12">
        <v>4.6900000000000002E-5</v>
      </c>
      <c r="O93" s="12">
        <v>2.5998200000000002E-4</v>
      </c>
      <c r="P93" s="13" t="s">
        <v>552</v>
      </c>
    </row>
    <row r="94" spans="1:16" ht="15.6" x14ac:dyDescent="0.3">
      <c r="A94" s="9" t="s">
        <v>715</v>
      </c>
      <c r="B94" s="10">
        <v>1</v>
      </c>
      <c r="C94" s="11">
        <f t="shared" si="1"/>
        <v>4351</v>
      </c>
      <c r="D94" s="9">
        <v>6</v>
      </c>
      <c r="E94" s="9">
        <v>29701308</v>
      </c>
      <c r="F94" s="16">
        <v>0.37224520700000002</v>
      </c>
      <c r="G94" s="10">
        <v>1.450988731</v>
      </c>
      <c r="H94" s="10">
        <v>0.118585502</v>
      </c>
      <c r="I94" s="10">
        <v>0.10864364899999999</v>
      </c>
      <c r="J94" s="10">
        <v>3.426295154</v>
      </c>
      <c r="K94" s="12">
        <v>6.1187500000000001E-4</v>
      </c>
      <c r="L94" s="16">
        <v>-7.4464802999999996E-2</v>
      </c>
      <c r="M94" s="10">
        <v>-1.5246358959999999</v>
      </c>
      <c r="N94" s="10">
        <v>0.13352767700000001</v>
      </c>
      <c r="O94" s="10">
        <v>0.31426210799999998</v>
      </c>
      <c r="P94" s="13" t="s">
        <v>549</v>
      </c>
    </row>
    <row r="95" spans="1:16" ht="15.6" x14ac:dyDescent="0.3">
      <c r="A95" s="9" t="s">
        <v>715</v>
      </c>
      <c r="B95" s="10">
        <v>1</v>
      </c>
      <c r="C95" s="11">
        <f t="shared" si="1"/>
        <v>4351</v>
      </c>
      <c r="D95" s="9">
        <v>6</v>
      </c>
      <c r="E95" s="9">
        <v>29701308</v>
      </c>
      <c r="F95" s="16">
        <v>0.37224520700000002</v>
      </c>
      <c r="G95" s="10">
        <v>1.450988731</v>
      </c>
      <c r="H95" s="10">
        <v>0.118585502</v>
      </c>
      <c r="I95" s="10">
        <v>0.10864364899999999</v>
      </c>
      <c r="J95" s="10">
        <v>3.426295154</v>
      </c>
      <c r="K95" s="12">
        <v>6.1187500000000001E-4</v>
      </c>
      <c r="L95" s="16">
        <v>5.4281271999999998E-2</v>
      </c>
      <c r="M95" s="10">
        <v>1.0264389330000001</v>
      </c>
      <c r="N95" s="10">
        <v>0.30952864499999999</v>
      </c>
      <c r="O95" s="10">
        <v>0.485322486</v>
      </c>
      <c r="P95" s="13" t="s">
        <v>551</v>
      </c>
    </row>
    <row r="96" spans="1:16" ht="15.6" x14ac:dyDescent="0.3">
      <c r="A96" s="9" t="s">
        <v>715</v>
      </c>
      <c r="B96" s="10">
        <v>1</v>
      </c>
      <c r="C96" s="11">
        <f t="shared" si="1"/>
        <v>4351</v>
      </c>
      <c r="D96" s="9">
        <v>6</v>
      </c>
      <c r="E96" s="9">
        <v>29701308</v>
      </c>
      <c r="F96" s="16">
        <v>0.37224520700000002</v>
      </c>
      <c r="G96" s="10">
        <v>1.450988731</v>
      </c>
      <c r="H96" s="10">
        <v>0.118585502</v>
      </c>
      <c r="I96" s="10">
        <v>0.10864364899999999</v>
      </c>
      <c r="J96" s="10">
        <v>3.426295154</v>
      </c>
      <c r="K96" s="12">
        <v>6.1187500000000001E-4</v>
      </c>
      <c r="L96" s="16">
        <v>-6.2645877000000003E-2</v>
      </c>
      <c r="M96" s="10">
        <v>-0.85904595500000003</v>
      </c>
      <c r="N96" s="10">
        <v>0.39433498299999997</v>
      </c>
      <c r="O96" s="10">
        <v>0.56368129499999997</v>
      </c>
      <c r="P96" s="13" t="s">
        <v>553</v>
      </c>
    </row>
    <row r="97" spans="1:16" ht="15.6" x14ac:dyDescent="0.3">
      <c r="A97" s="9" t="s">
        <v>713</v>
      </c>
      <c r="B97" s="10">
        <v>1</v>
      </c>
      <c r="C97" s="11">
        <f t="shared" si="1"/>
        <v>4819</v>
      </c>
      <c r="D97" s="9">
        <v>6</v>
      </c>
      <c r="E97" s="9">
        <v>29700840</v>
      </c>
      <c r="F97" s="16">
        <v>0.37224520700000002</v>
      </c>
      <c r="G97" s="10">
        <v>1.450988731</v>
      </c>
      <c r="H97" s="10">
        <v>0.118585502</v>
      </c>
      <c r="I97" s="10">
        <v>0.10864364899999999</v>
      </c>
      <c r="J97" s="10">
        <v>3.426295154</v>
      </c>
      <c r="K97" s="12">
        <v>6.1187500000000001E-4</v>
      </c>
      <c r="L97" s="16">
        <v>0.239356389</v>
      </c>
      <c r="M97" s="10">
        <v>4.4569381469999998</v>
      </c>
      <c r="N97" s="12">
        <v>4.57E-5</v>
      </c>
      <c r="O97" s="12">
        <v>2.5995400000000001E-4</v>
      </c>
      <c r="P97" s="13" t="s">
        <v>552</v>
      </c>
    </row>
    <row r="98" spans="1:16" ht="15.6" x14ac:dyDescent="0.3">
      <c r="A98" s="9" t="s">
        <v>713</v>
      </c>
      <c r="B98" s="10">
        <v>1</v>
      </c>
      <c r="C98" s="11">
        <f t="shared" si="1"/>
        <v>4819</v>
      </c>
      <c r="D98" s="9">
        <v>6</v>
      </c>
      <c r="E98" s="9">
        <v>29700840</v>
      </c>
      <c r="F98" s="16">
        <v>0.37224520700000002</v>
      </c>
      <c r="G98" s="10">
        <v>1.450988731</v>
      </c>
      <c r="H98" s="10">
        <v>0.118585502</v>
      </c>
      <c r="I98" s="10">
        <v>0.10864364899999999</v>
      </c>
      <c r="J98" s="10">
        <v>3.426295154</v>
      </c>
      <c r="K98" s="12">
        <v>6.1187500000000001E-4</v>
      </c>
      <c r="L98" s="16">
        <v>-7.396759E-2</v>
      </c>
      <c r="M98" s="10">
        <v>-1.5128873700000001</v>
      </c>
      <c r="N98" s="10">
        <v>0.136480987</v>
      </c>
      <c r="O98" s="10">
        <v>0.31800070000000003</v>
      </c>
      <c r="P98" s="13" t="s">
        <v>549</v>
      </c>
    </row>
    <row r="99" spans="1:16" ht="15.6" x14ac:dyDescent="0.3">
      <c r="A99" s="9" t="s">
        <v>713</v>
      </c>
      <c r="B99" s="10">
        <v>1</v>
      </c>
      <c r="C99" s="11">
        <f t="shared" si="1"/>
        <v>4819</v>
      </c>
      <c r="D99" s="9">
        <v>6</v>
      </c>
      <c r="E99" s="9">
        <v>29700840</v>
      </c>
      <c r="F99" s="16">
        <v>0.37224520700000002</v>
      </c>
      <c r="G99" s="10">
        <v>1.450988731</v>
      </c>
      <c r="H99" s="10">
        <v>0.118585502</v>
      </c>
      <c r="I99" s="10">
        <v>0.10864364899999999</v>
      </c>
      <c r="J99" s="10">
        <v>3.426295154</v>
      </c>
      <c r="K99" s="12">
        <v>6.1187500000000001E-4</v>
      </c>
      <c r="L99" s="16">
        <v>5.4227444999999999E-2</v>
      </c>
      <c r="M99" s="10">
        <v>1.024666348</v>
      </c>
      <c r="N99" s="10">
        <v>0.31035644000000001</v>
      </c>
      <c r="O99" s="10">
        <v>0.485322486</v>
      </c>
      <c r="P99" s="13" t="s">
        <v>551</v>
      </c>
    </row>
    <row r="100" spans="1:16" ht="15.6" x14ac:dyDescent="0.3">
      <c r="A100" s="9" t="s">
        <v>713</v>
      </c>
      <c r="B100" s="10">
        <v>1</v>
      </c>
      <c r="C100" s="11">
        <f t="shared" si="1"/>
        <v>4819</v>
      </c>
      <c r="D100" s="9">
        <v>6</v>
      </c>
      <c r="E100" s="9">
        <v>29700840</v>
      </c>
      <c r="F100" s="16">
        <v>0.37224520700000002</v>
      </c>
      <c r="G100" s="10">
        <v>1.450988731</v>
      </c>
      <c r="H100" s="10">
        <v>0.118585502</v>
      </c>
      <c r="I100" s="10">
        <v>0.10864364899999999</v>
      </c>
      <c r="J100" s="10">
        <v>3.426295154</v>
      </c>
      <c r="K100" s="12">
        <v>6.1187500000000001E-4</v>
      </c>
      <c r="L100" s="16">
        <v>-6.2225554000000002E-2</v>
      </c>
      <c r="M100" s="10">
        <v>-0.85259289999999999</v>
      </c>
      <c r="N100" s="10">
        <v>0.39787142800000003</v>
      </c>
      <c r="O100" s="10">
        <v>0.56438264999999999</v>
      </c>
      <c r="P100" s="13" t="s">
        <v>553</v>
      </c>
    </row>
    <row r="101" spans="1:16" ht="15.6" x14ac:dyDescent="0.3">
      <c r="A101" s="9" t="s">
        <v>716</v>
      </c>
      <c r="B101" s="10">
        <v>1</v>
      </c>
      <c r="C101" s="11">
        <f t="shared" si="1"/>
        <v>4095</v>
      </c>
      <c r="D101" s="9">
        <v>6</v>
      </c>
      <c r="E101" s="9">
        <v>29701564</v>
      </c>
      <c r="F101" s="16">
        <v>0.37224520700000002</v>
      </c>
      <c r="G101" s="10">
        <v>1.450988731</v>
      </c>
      <c r="H101" s="10">
        <v>0.118585502</v>
      </c>
      <c r="I101" s="10">
        <v>0.10864364899999999</v>
      </c>
      <c r="J101" s="10">
        <v>3.426295154</v>
      </c>
      <c r="K101" s="12">
        <v>6.1187500000000001E-4</v>
      </c>
      <c r="L101" s="16">
        <v>-0.26157255099999999</v>
      </c>
      <c r="M101" s="10">
        <v>-5.1270575410000001</v>
      </c>
      <c r="N101" s="12">
        <v>4.5900000000000001E-6</v>
      </c>
      <c r="O101" s="12">
        <v>4.2799999999999997E-5</v>
      </c>
      <c r="P101" s="13" t="s">
        <v>552</v>
      </c>
    </row>
    <row r="102" spans="1:16" ht="15.6" x14ac:dyDescent="0.3">
      <c r="A102" s="9" t="s">
        <v>716</v>
      </c>
      <c r="B102" s="10">
        <v>1</v>
      </c>
      <c r="C102" s="11">
        <f t="shared" si="1"/>
        <v>4095</v>
      </c>
      <c r="D102" s="9">
        <v>6</v>
      </c>
      <c r="E102" s="9">
        <v>29701564</v>
      </c>
      <c r="F102" s="16">
        <v>0.37224520700000002</v>
      </c>
      <c r="G102" s="10">
        <v>1.450988731</v>
      </c>
      <c r="H102" s="10">
        <v>0.118585502</v>
      </c>
      <c r="I102" s="10">
        <v>0.10864364899999999</v>
      </c>
      <c r="J102" s="10">
        <v>3.426295154</v>
      </c>
      <c r="K102" s="12">
        <v>6.1187500000000001E-4</v>
      </c>
      <c r="L102" s="16">
        <v>9.9849862999999997E-2</v>
      </c>
      <c r="M102" s="10">
        <v>2.0990285900000001</v>
      </c>
      <c r="N102" s="10">
        <v>4.0784099999999997E-2</v>
      </c>
      <c r="O102" s="10">
        <v>0.117317227</v>
      </c>
      <c r="P102" s="13" t="s">
        <v>549</v>
      </c>
    </row>
    <row r="103" spans="1:16" ht="15.6" x14ac:dyDescent="0.3">
      <c r="A103" s="9" t="s">
        <v>716</v>
      </c>
      <c r="B103" s="10">
        <v>1</v>
      </c>
      <c r="C103" s="11">
        <f t="shared" si="1"/>
        <v>4095</v>
      </c>
      <c r="D103" s="9">
        <v>6</v>
      </c>
      <c r="E103" s="9">
        <v>29701564</v>
      </c>
      <c r="F103" s="16">
        <v>0.37224520700000002</v>
      </c>
      <c r="G103" s="10">
        <v>1.450988731</v>
      </c>
      <c r="H103" s="10">
        <v>0.118585502</v>
      </c>
      <c r="I103" s="10">
        <v>0.10864364899999999</v>
      </c>
      <c r="J103" s="10">
        <v>3.426295154</v>
      </c>
      <c r="K103" s="12">
        <v>6.1187500000000001E-4</v>
      </c>
      <c r="L103" s="16">
        <v>9.3134907000000003E-2</v>
      </c>
      <c r="M103" s="10">
        <v>1.2981262200000001</v>
      </c>
      <c r="N103" s="10">
        <v>0.20008403899999999</v>
      </c>
      <c r="O103" s="10">
        <v>0.350523166</v>
      </c>
      <c r="P103" s="13" t="s">
        <v>553</v>
      </c>
    </row>
    <row r="104" spans="1:16" ht="15.6" x14ac:dyDescent="0.3">
      <c r="A104" s="9" t="s">
        <v>716</v>
      </c>
      <c r="B104" s="10">
        <v>1</v>
      </c>
      <c r="C104" s="11">
        <f t="shared" si="1"/>
        <v>4095</v>
      </c>
      <c r="D104" s="9">
        <v>6</v>
      </c>
      <c r="E104" s="9">
        <v>29701564</v>
      </c>
      <c r="F104" s="16">
        <v>0.37224520700000002</v>
      </c>
      <c r="G104" s="10">
        <v>1.450988731</v>
      </c>
      <c r="H104" s="10">
        <v>0.118585502</v>
      </c>
      <c r="I104" s="10">
        <v>0.10864364899999999</v>
      </c>
      <c r="J104" s="10">
        <v>3.426295154</v>
      </c>
      <c r="K104" s="12">
        <v>6.1187500000000001E-4</v>
      </c>
      <c r="L104" s="16">
        <v>-3.1192398999999999E-2</v>
      </c>
      <c r="M104" s="10">
        <v>-0.59007921500000005</v>
      </c>
      <c r="N104" s="10">
        <v>0.55774312000000004</v>
      </c>
      <c r="O104" s="10">
        <v>0.67852497199999995</v>
      </c>
      <c r="P104" s="13" t="s">
        <v>551</v>
      </c>
    </row>
    <row r="105" spans="1:16" ht="15.6" x14ac:dyDescent="0.3">
      <c r="A105" s="9" t="s">
        <v>724</v>
      </c>
      <c r="B105" s="10">
        <v>1</v>
      </c>
      <c r="C105" s="11">
        <f t="shared" si="1"/>
        <v>1400</v>
      </c>
      <c r="D105" s="9">
        <v>6</v>
      </c>
      <c r="E105" s="9">
        <v>29704259</v>
      </c>
      <c r="F105" s="16">
        <v>0.37224520700000002</v>
      </c>
      <c r="G105" s="10">
        <v>1.450988731</v>
      </c>
      <c r="H105" s="10">
        <v>0.118585502</v>
      </c>
      <c r="I105" s="10">
        <v>0.10864364899999999</v>
      </c>
      <c r="J105" s="10">
        <v>3.426295154</v>
      </c>
      <c r="K105" s="12">
        <v>6.1187500000000001E-4</v>
      </c>
      <c r="L105" s="16">
        <v>0.24377849600000001</v>
      </c>
      <c r="M105" s="10">
        <v>4.5464222159999998</v>
      </c>
      <c r="N105" s="12">
        <v>3.3899999999999997E-5</v>
      </c>
      <c r="O105" s="12">
        <v>2.1195099999999999E-4</v>
      </c>
      <c r="P105" s="13" t="s">
        <v>552</v>
      </c>
    </row>
    <row r="106" spans="1:16" ht="15.6" x14ac:dyDescent="0.3">
      <c r="A106" s="9" t="s">
        <v>724</v>
      </c>
      <c r="B106" s="10">
        <v>1</v>
      </c>
      <c r="C106" s="11">
        <f t="shared" si="1"/>
        <v>1400</v>
      </c>
      <c r="D106" s="9">
        <v>6</v>
      </c>
      <c r="E106" s="9">
        <v>29704259</v>
      </c>
      <c r="F106" s="16">
        <v>0.37224520700000002</v>
      </c>
      <c r="G106" s="10">
        <v>1.450988731</v>
      </c>
      <c r="H106" s="10">
        <v>0.118585502</v>
      </c>
      <c r="I106" s="10">
        <v>0.10864364899999999</v>
      </c>
      <c r="J106" s="10">
        <v>3.426295154</v>
      </c>
      <c r="K106" s="12">
        <v>6.1187500000000001E-4</v>
      </c>
      <c r="L106" s="16">
        <v>-6.7792923000000005E-2</v>
      </c>
      <c r="M106" s="10">
        <v>-1.3758080340000001</v>
      </c>
      <c r="N106" s="10">
        <v>0.174893358</v>
      </c>
      <c r="O106" s="10">
        <v>0.34841117999999999</v>
      </c>
      <c r="P106" s="13" t="s">
        <v>549</v>
      </c>
    </row>
    <row r="107" spans="1:16" ht="15.6" x14ac:dyDescent="0.3">
      <c r="A107" s="9" t="s">
        <v>724</v>
      </c>
      <c r="B107" s="10">
        <v>1</v>
      </c>
      <c r="C107" s="11">
        <f t="shared" si="1"/>
        <v>1400</v>
      </c>
      <c r="D107" s="9">
        <v>6</v>
      </c>
      <c r="E107" s="9">
        <v>29704259</v>
      </c>
      <c r="F107" s="16">
        <v>0.37224520700000002</v>
      </c>
      <c r="G107" s="10">
        <v>1.450988731</v>
      </c>
      <c r="H107" s="10">
        <v>0.118585502</v>
      </c>
      <c r="I107" s="10">
        <v>0.10864364899999999</v>
      </c>
      <c r="J107" s="10">
        <v>3.426295154</v>
      </c>
      <c r="K107" s="12">
        <v>6.1187500000000001E-4</v>
      </c>
      <c r="L107" s="16">
        <v>5.2305343999999997E-2</v>
      </c>
      <c r="M107" s="10">
        <v>0.98354115799999997</v>
      </c>
      <c r="N107" s="10">
        <v>0.32998428099999999</v>
      </c>
      <c r="O107" s="10">
        <v>0.49052941300000003</v>
      </c>
      <c r="P107" s="13" t="s">
        <v>551</v>
      </c>
    </row>
    <row r="108" spans="1:16" ht="15.6" x14ac:dyDescent="0.3">
      <c r="A108" s="9" t="s">
        <v>724</v>
      </c>
      <c r="B108" s="10">
        <v>1</v>
      </c>
      <c r="C108" s="11">
        <f t="shared" si="1"/>
        <v>1400</v>
      </c>
      <c r="D108" s="9">
        <v>6</v>
      </c>
      <c r="E108" s="9">
        <v>29704259</v>
      </c>
      <c r="F108" s="16">
        <v>0.37224520700000002</v>
      </c>
      <c r="G108" s="10">
        <v>1.450988731</v>
      </c>
      <c r="H108" s="10">
        <v>0.118585502</v>
      </c>
      <c r="I108" s="10">
        <v>0.10864364899999999</v>
      </c>
      <c r="J108" s="10">
        <v>3.426295154</v>
      </c>
      <c r="K108" s="12">
        <v>6.1187500000000001E-4</v>
      </c>
      <c r="L108" s="16">
        <v>-5.5445655000000003E-2</v>
      </c>
      <c r="M108" s="10">
        <v>-0.75546045299999998</v>
      </c>
      <c r="N108" s="10">
        <v>0.45344780000000001</v>
      </c>
      <c r="O108" s="10">
        <v>0.60199508499999999</v>
      </c>
      <c r="P108" s="13" t="s">
        <v>553</v>
      </c>
    </row>
    <row r="109" spans="1:16" ht="15.6" x14ac:dyDescent="0.3">
      <c r="A109" s="9" t="s">
        <v>722</v>
      </c>
      <c r="B109" s="10">
        <v>0.98058999999999996</v>
      </c>
      <c r="C109" s="11">
        <f t="shared" si="1"/>
        <v>2397</v>
      </c>
      <c r="D109" s="9">
        <v>6</v>
      </c>
      <c r="E109" s="9">
        <v>29703262</v>
      </c>
      <c r="F109" s="16">
        <v>0.37692157599999998</v>
      </c>
      <c r="G109" s="10">
        <v>1.457789979</v>
      </c>
      <c r="H109" s="10">
        <v>0.119558266</v>
      </c>
      <c r="I109" s="10">
        <v>0.110117062</v>
      </c>
      <c r="J109" s="10">
        <v>3.4229171169999999</v>
      </c>
      <c r="K109" s="12">
        <v>6.1952999999999997E-4</v>
      </c>
      <c r="L109" s="16">
        <v>-0.26157255099999999</v>
      </c>
      <c r="M109" s="10">
        <v>-5.1270575410000001</v>
      </c>
      <c r="N109" s="12">
        <v>4.5900000000000001E-6</v>
      </c>
      <c r="O109" s="12">
        <v>4.2799999999999997E-5</v>
      </c>
      <c r="P109" s="13" t="s">
        <v>552</v>
      </c>
    </row>
    <row r="110" spans="1:16" ht="15.6" x14ac:dyDescent="0.3">
      <c r="A110" s="9" t="s">
        <v>722</v>
      </c>
      <c r="B110" s="10">
        <v>0.98058999999999996</v>
      </c>
      <c r="C110" s="11">
        <f t="shared" si="1"/>
        <v>2397</v>
      </c>
      <c r="D110" s="9">
        <v>6</v>
      </c>
      <c r="E110" s="9">
        <v>29703262</v>
      </c>
      <c r="F110" s="16">
        <v>0.37692157599999998</v>
      </c>
      <c r="G110" s="10">
        <v>1.457789979</v>
      </c>
      <c r="H110" s="10">
        <v>0.119558266</v>
      </c>
      <c r="I110" s="10">
        <v>0.110117062</v>
      </c>
      <c r="J110" s="10">
        <v>3.4229171169999999</v>
      </c>
      <c r="K110" s="12">
        <v>6.1952999999999997E-4</v>
      </c>
      <c r="L110" s="16">
        <v>9.9849862999999997E-2</v>
      </c>
      <c r="M110" s="10">
        <v>2.0990285900000001</v>
      </c>
      <c r="N110" s="10">
        <v>4.0784099999999997E-2</v>
      </c>
      <c r="O110" s="10">
        <v>0.117317227</v>
      </c>
      <c r="P110" s="13" t="s">
        <v>549</v>
      </c>
    </row>
    <row r="111" spans="1:16" ht="15.6" x14ac:dyDescent="0.3">
      <c r="A111" s="9" t="s">
        <v>722</v>
      </c>
      <c r="B111" s="10">
        <v>0.98058999999999996</v>
      </c>
      <c r="C111" s="11">
        <f t="shared" si="1"/>
        <v>2397</v>
      </c>
      <c r="D111" s="9">
        <v>6</v>
      </c>
      <c r="E111" s="9">
        <v>29703262</v>
      </c>
      <c r="F111" s="16">
        <v>0.37692157599999998</v>
      </c>
      <c r="G111" s="10">
        <v>1.457789979</v>
      </c>
      <c r="H111" s="10">
        <v>0.119558266</v>
      </c>
      <c r="I111" s="10">
        <v>0.110117062</v>
      </c>
      <c r="J111" s="10">
        <v>3.4229171169999999</v>
      </c>
      <c r="K111" s="12">
        <v>6.1952999999999997E-4</v>
      </c>
      <c r="L111" s="16">
        <v>9.3134907000000003E-2</v>
      </c>
      <c r="M111" s="10">
        <v>1.2981262200000001</v>
      </c>
      <c r="N111" s="10">
        <v>0.20008403899999999</v>
      </c>
      <c r="O111" s="10">
        <v>0.350523166</v>
      </c>
      <c r="P111" s="13" t="s">
        <v>553</v>
      </c>
    </row>
    <row r="112" spans="1:16" ht="15.6" x14ac:dyDescent="0.3">
      <c r="A112" s="9" t="s">
        <v>722</v>
      </c>
      <c r="B112" s="10">
        <v>0.98058999999999996</v>
      </c>
      <c r="C112" s="11">
        <f t="shared" si="1"/>
        <v>2397</v>
      </c>
      <c r="D112" s="9">
        <v>6</v>
      </c>
      <c r="E112" s="9">
        <v>29703262</v>
      </c>
      <c r="F112" s="16">
        <v>0.37692157599999998</v>
      </c>
      <c r="G112" s="10">
        <v>1.457789979</v>
      </c>
      <c r="H112" s="10">
        <v>0.119558266</v>
      </c>
      <c r="I112" s="10">
        <v>0.110117062</v>
      </c>
      <c r="J112" s="10">
        <v>3.4229171169999999</v>
      </c>
      <c r="K112" s="12">
        <v>6.1952999999999997E-4</v>
      </c>
      <c r="L112" s="16">
        <v>-3.1192398999999999E-2</v>
      </c>
      <c r="M112" s="10">
        <v>-0.59007921500000005</v>
      </c>
      <c r="N112" s="10">
        <v>0.55774312000000004</v>
      </c>
      <c r="O112" s="10">
        <v>0.67852497199999995</v>
      </c>
      <c r="P112" s="13" t="s">
        <v>551</v>
      </c>
    </row>
    <row r="113" spans="1:16" ht="15.6" x14ac:dyDescent="0.3">
      <c r="A113" s="9" t="s">
        <v>2640</v>
      </c>
      <c r="B113" s="10">
        <v>0.325158</v>
      </c>
      <c r="C113" s="11">
        <f t="shared" si="1"/>
        <v>-238489</v>
      </c>
      <c r="D113" s="9">
        <v>6</v>
      </c>
      <c r="E113" s="9">
        <v>29944148</v>
      </c>
      <c r="F113" s="16">
        <v>-0.41389651300000002</v>
      </c>
      <c r="G113" s="10">
        <v>0.66106936000000005</v>
      </c>
      <c r="H113" s="10">
        <v>0.13400242900000001</v>
      </c>
      <c r="I113" s="10">
        <v>0.12128660199999999</v>
      </c>
      <c r="J113" s="10">
        <v>-3.4125493370000002</v>
      </c>
      <c r="K113" s="12">
        <v>6.4358299999999998E-4</v>
      </c>
      <c r="L113" s="16" t="s">
        <v>3</v>
      </c>
      <c r="M113" s="10" t="s">
        <v>3</v>
      </c>
      <c r="N113" s="10" t="s">
        <v>3</v>
      </c>
      <c r="O113" s="10" t="s">
        <v>3</v>
      </c>
      <c r="P113" s="9" t="s">
        <v>3</v>
      </c>
    </row>
    <row r="114" spans="1:16" ht="15.6" x14ac:dyDescent="0.3">
      <c r="A114" s="9" t="s">
        <v>2641</v>
      </c>
      <c r="B114" s="10">
        <v>0.325158</v>
      </c>
      <c r="C114" s="11">
        <f t="shared" si="1"/>
        <v>-238499</v>
      </c>
      <c r="D114" s="9">
        <v>6</v>
      </c>
      <c r="E114" s="9">
        <v>29944158</v>
      </c>
      <c r="F114" s="16">
        <v>-0.41389651300000002</v>
      </c>
      <c r="G114" s="10">
        <v>0.66106936000000005</v>
      </c>
      <c r="H114" s="10">
        <v>0.13400242900000001</v>
      </c>
      <c r="I114" s="10">
        <v>0.12128660199999999</v>
      </c>
      <c r="J114" s="10">
        <v>-3.4125493370000002</v>
      </c>
      <c r="K114" s="12">
        <v>6.4358299999999998E-4</v>
      </c>
      <c r="L114" s="16" t="s">
        <v>3</v>
      </c>
      <c r="M114" s="10" t="s">
        <v>3</v>
      </c>
      <c r="N114" s="10" t="s">
        <v>3</v>
      </c>
      <c r="O114" s="10" t="s">
        <v>3</v>
      </c>
      <c r="P114" s="9" t="s">
        <v>3</v>
      </c>
    </row>
    <row r="115" spans="1:16" ht="15.6" x14ac:dyDescent="0.3">
      <c r="A115" s="9" t="s">
        <v>2643</v>
      </c>
      <c r="B115" s="10">
        <v>0.325158</v>
      </c>
      <c r="C115" s="11">
        <f t="shared" si="1"/>
        <v>-238594</v>
      </c>
      <c r="D115" s="9">
        <v>6</v>
      </c>
      <c r="E115" s="9">
        <v>29944253</v>
      </c>
      <c r="F115" s="16">
        <v>-0.41389651300000002</v>
      </c>
      <c r="G115" s="10">
        <v>0.66106936000000005</v>
      </c>
      <c r="H115" s="10">
        <v>0.13400242900000001</v>
      </c>
      <c r="I115" s="10">
        <v>0.12128660199999999</v>
      </c>
      <c r="J115" s="10">
        <v>-3.4125493370000002</v>
      </c>
      <c r="K115" s="12">
        <v>6.4358299999999998E-4</v>
      </c>
      <c r="L115" s="16" t="s">
        <v>3</v>
      </c>
      <c r="M115" s="10" t="s">
        <v>3</v>
      </c>
      <c r="N115" s="10" t="s">
        <v>3</v>
      </c>
      <c r="O115" s="10" t="s">
        <v>3</v>
      </c>
      <c r="P115" s="9" t="s">
        <v>3</v>
      </c>
    </row>
    <row r="116" spans="1:16" ht="15.6" x14ac:dyDescent="0.3">
      <c r="A116" s="9" t="s">
        <v>1841</v>
      </c>
      <c r="B116" s="10">
        <v>9.5793299999999998E-2</v>
      </c>
      <c r="C116" s="11">
        <f t="shared" si="1"/>
        <v>-123592</v>
      </c>
      <c r="D116" s="9">
        <v>6</v>
      </c>
      <c r="E116" s="9">
        <v>29829251</v>
      </c>
      <c r="F116" s="16">
        <v>0.414923033</v>
      </c>
      <c r="G116" s="10">
        <v>1.5142541890000001</v>
      </c>
      <c r="H116" s="10">
        <v>0.127892177</v>
      </c>
      <c r="I116" s="10">
        <v>0.121640316</v>
      </c>
      <c r="J116" s="10">
        <v>3.4110650809999998</v>
      </c>
      <c r="K116" s="12">
        <v>6.47096E-4</v>
      </c>
      <c r="L116" s="16" t="s">
        <v>3</v>
      </c>
      <c r="M116" s="10" t="s">
        <v>3</v>
      </c>
      <c r="N116" s="10" t="s">
        <v>3</v>
      </c>
      <c r="O116" s="10" t="s">
        <v>3</v>
      </c>
      <c r="P116" s="9" t="s">
        <v>3</v>
      </c>
    </row>
    <row r="117" spans="1:16" ht="15.6" x14ac:dyDescent="0.3">
      <c r="A117" s="9" t="s">
        <v>2595</v>
      </c>
      <c r="B117" s="10">
        <v>0.222029</v>
      </c>
      <c r="C117" s="11">
        <f t="shared" si="1"/>
        <v>-235155</v>
      </c>
      <c r="D117" s="9">
        <v>6</v>
      </c>
      <c r="E117" s="9">
        <v>29940814</v>
      </c>
      <c r="F117" s="16">
        <v>0.39714769700000002</v>
      </c>
      <c r="G117" s="10">
        <v>1.487575624</v>
      </c>
      <c r="H117" s="10">
        <v>0.122357995</v>
      </c>
      <c r="I117" s="10">
        <v>0.118306015</v>
      </c>
      <c r="J117" s="10">
        <v>3.35695269</v>
      </c>
      <c r="K117" s="12">
        <v>7.8806600000000003E-4</v>
      </c>
      <c r="L117" s="16" t="s">
        <v>3</v>
      </c>
      <c r="M117" s="10" t="s">
        <v>3</v>
      </c>
      <c r="N117" s="10" t="s">
        <v>3</v>
      </c>
      <c r="O117" s="10" t="s">
        <v>3</v>
      </c>
      <c r="P117" s="9" t="s">
        <v>3</v>
      </c>
    </row>
    <row r="118" spans="1:16" ht="15.6" x14ac:dyDescent="0.3">
      <c r="A118" s="9" t="s">
        <v>2597</v>
      </c>
      <c r="B118" s="10">
        <v>0.222029</v>
      </c>
      <c r="C118" s="11">
        <f t="shared" si="1"/>
        <v>-235525</v>
      </c>
      <c r="D118" s="9">
        <v>6</v>
      </c>
      <c r="E118" s="9">
        <v>29941184</v>
      </c>
      <c r="F118" s="16">
        <v>0.39714769700000002</v>
      </c>
      <c r="G118" s="10">
        <v>1.487575624</v>
      </c>
      <c r="H118" s="10">
        <v>0.122357995</v>
      </c>
      <c r="I118" s="10">
        <v>0.118306015</v>
      </c>
      <c r="J118" s="10">
        <v>3.35695269</v>
      </c>
      <c r="K118" s="12">
        <v>7.8806600000000003E-4</v>
      </c>
      <c r="L118" s="16" t="s">
        <v>3</v>
      </c>
      <c r="M118" s="10" t="s">
        <v>3</v>
      </c>
      <c r="N118" s="10" t="s">
        <v>3</v>
      </c>
      <c r="O118" s="10" t="s">
        <v>3</v>
      </c>
      <c r="P118" s="9" t="s">
        <v>3</v>
      </c>
    </row>
    <row r="119" spans="1:16" ht="15.6" x14ac:dyDescent="0.3">
      <c r="A119" s="9" t="s">
        <v>2598</v>
      </c>
      <c r="B119" s="10">
        <v>0.222029</v>
      </c>
      <c r="C119" s="11">
        <f t="shared" si="1"/>
        <v>-235741</v>
      </c>
      <c r="D119" s="9">
        <v>6</v>
      </c>
      <c r="E119" s="9">
        <v>29941400</v>
      </c>
      <c r="F119" s="16">
        <v>0.39714769700000002</v>
      </c>
      <c r="G119" s="10">
        <v>1.487575624</v>
      </c>
      <c r="H119" s="10">
        <v>0.122357995</v>
      </c>
      <c r="I119" s="10">
        <v>0.118306015</v>
      </c>
      <c r="J119" s="10">
        <v>3.35695269</v>
      </c>
      <c r="K119" s="12">
        <v>7.8806600000000003E-4</v>
      </c>
      <c r="L119" s="16" t="s">
        <v>3</v>
      </c>
      <c r="M119" s="10" t="s">
        <v>3</v>
      </c>
      <c r="N119" s="10" t="s">
        <v>3</v>
      </c>
      <c r="O119" s="10" t="s">
        <v>3</v>
      </c>
      <c r="P119" s="9" t="s">
        <v>3</v>
      </c>
    </row>
    <row r="120" spans="1:16" ht="15.6" x14ac:dyDescent="0.3">
      <c r="A120" s="9" t="s">
        <v>2618</v>
      </c>
      <c r="B120" s="10">
        <v>0.222029</v>
      </c>
      <c r="C120" s="11">
        <f t="shared" si="1"/>
        <v>-236931</v>
      </c>
      <c r="D120" s="9">
        <v>6</v>
      </c>
      <c r="E120" s="9">
        <v>29942590</v>
      </c>
      <c r="F120" s="16">
        <v>0.39714769700000002</v>
      </c>
      <c r="G120" s="10">
        <v>1.487575624</v>
      </c>
      <c r="H120" s="10">
        <v>0.122357995</v>
      </c>
      <c r="I120" s="10">
        <v>0.118306015</v>
      </c>
      <c r="J120" s="10">
        <v>3.35695269</v>
      </c>
      <c r="K120" s="12">
        <v>7.8806600000000003E-4</v>
      </c>
      <c r="L120" s="16" t="s">
        <v>3</v>
      </c>
      <c r="M120" s="10" t="s">
        <v>3</v>
      </c>
      <c r="N120" s="10" t="s">
        <v>3</v>
      </c>
      <c r="O120" s="10" t="s">
        <v>3</v>
      </c>
      <c r="P120" s="9" t="s">
        <v>3</v>
      </c>
    </row>
    <row r="121" spans="1:16" ht="15.6" x14ac:dyDescent="0.3">
      <c r="A121" s="9" t="s">
        <v>1912</v>
      </c>
      <c r="B121" s="10">
        <v>0.44964900000000002</v>
      </c>
      <c r="C121" s="11">
        <f t="shared" si="1"/>
        <v>-127594</v>
      </c>
      <c r="D121" s="9">
        <v>6</v>
      </c>
      <c r="E121" s="9">
        <v>29833253</v>
      </c>
      <c r="F121" s="16">
        <v>-0.37510290000000002</v>
      </c>
      <c r="G121" s="10">
        <v>0.68721856000000003</v>
      </c>
      <c r="H121" s="10">
        <v>0.121613889</v>
      </c>
      <c r="I121" s="10">
        <v>0.11193943200000001</v>
      </c>
      <c r="J121" s="10">
        <v>-3.3509451800000001</v>
      </c>
      <c r="K121" s="12">
        <v>8.05362E-4</v>
      </c>
      <c r="L121" s="16" t="s">
        <v>3</v>
      </c>
      <c r="M121" s="10" t="s">
        <v>3</v>
      </c>
      <c r="N121" s="10" t="s">
        <v>3</v>
      </c>
      <c r="O121" s="10" t="s">
        <v>3</v>
      </c>
      <c r="P121" s="9" t="s">
        <v>3</v>
      </c>
    </row>
    <row r="122" spans="1:16" ht="15.6" x14ac:dyDescent="0.3">
      <c r="A122" s="9" t="s">
        <v>2444</v>
      </c>
      <c r="B122" s="10">
        <v>0.313749</v>
      </c>
      <c r="C122" s="11">
        <f t="shared" si="1"/>
        <v>-218727</v>
      </c>
      <c r="D122" s="9">
        <v>6</v>
      </c>
      <c r="E122" s="9">
        <v>29924386</v>
      </c>
      <c r="F122" s="16">
        <v>-0.36918155400000002</v>
      </c>
      <c r="G122" s="10">
        <v>0.691299891</v>
      </c>
      <c r="H122" s="10">
        <v>0.122954645</v>
      </c>
      <c r="I122" s="10">
        <v>0.11041978700000001</v>
      </c>
      <c r="J122" s="10">
        <v>-3.343436579</v>
      </c>
      <c r="K122" s="12">
        <v>8.2747599999999995E-4</v>
      </c>
      <c r="L122" s="16" t="s">
        <v>3</v>
      </c>
      <c r="M122" s="10" t="s">
        <v>3</v>
      </c>
      <c r="N122" s="10" t="s">
        <v>3</v>
      </c>
      <c r="O122" s="10" t="s">
        <v>3</v>
      </c>
      <c r="P122" s="9" t="s">
        <v>3</v>
      </c>
    </row>
    <row r="123" spans="1:16" ht="15.6" x14ac:dyDescent="0.3">
      <c r="A123" s="9" t="s">
        <v>1906</v>
      </c>
      <c r="B123" s="10">
        <v>0.466974</v>
      </c>
      <c r="C123" s="11">
        <f t="shared" si="1"/>
        <v>-127333</v>
      </c>
      <c r="D123" s="9">
        <v>6</v>
      </c>
      <c r="E123" s="9">
        <v>29832992</v>
      </c>
      <c r="F123" s="16">
        <v>0.35482244899999998</v>
      </c>
      <c r="G123" s="10">
        <v>1.425927457</v>
      </c>
      <c r="H123" s="10">
        <v>0.114306375</v>
      </c>
      <c r="I123" s="10">
        <v>0.106182714</v>
      </c>
      <c r="J123" s="10">
        <v>3.341621586</v>
      </c>
      <c r="K123" s="12">
        <v>8.32905E-4</v>
      </c>
      <c r="L123" s="16" t="s">
        <v>3</v>
      </c>
      <c r="M123" s="10" t="s">
        <v>3</v>
      </c>
      <c r="N123" s="10" t="s">
        <v>3</v>
      </c>
      <c r="O123" s="10" t="s">
        <v>3</v>
      </c>
      <c r="P123" s="9" t="s">
        <v>3</v>
      </c>
    </row>
    <row r="124" spans="1:16" ht="15.6" x14ac:dyDescent="0.3">
      <c r="A124" s="9" t="s">
        <v>2417</v>
      </c>
      <c r="B124" s="10">
        <v>0.31263600000000002</v>
      </c>
      <c r="C124" s="11">
        <f t="shared" si="1"/>
        <v>-217457</v>
      </c>
      <c r="D124" s="9">
        <v>6</v>
      </c>
      <c r="E124" s="9">
        <v>29923116</v>
      </c>
      <c r="F124" s="16">
        <v>-0.366193775</v>
      </c>
      <c r="G124" s="10">
        <v>0.69336843100000001</v>
      </c>
      <c r="H124" s="10">
        <v>0.122521071</v>
      </c>
      <c r="I124" s="10">
        <v>0.110177467</v>
      </c>
      <c r="J124" s="10">
        <v>-3.323672127</v>
      </c>
      <c r="K124" s="12">
        <v>8.88406E-4</v>
      </c>
      <c r="L124" s="16" t="s">
        <v>3</v>
      </c>
      <c r="M124" s="10" t="s">
        <v>3</v>
      </c>
      <c r="N124" s="10" t="s">
        <v>3</v>
      </c>
      <c r="O124" s="10" t="s">
        <v>3</v>
      </c>
      <c r="P124" s="9" t="s">
        <v>3</v>
      </c>
    </row>
    <row r="125" spans="1:16" ht="15.6" x14ac:dyDescent="0.3">
      <c r="A125" s="9" t="s">
        <v>2218</v>
      </c>
      <c r="B125" s="10">
        <v>0.26678200000000002</v>
      </c>
      <c r="C125" s="11">
        <f t="shared" si="1"/>
        <v>-207771</v>
      </c>
      <c r="D125" s="9">
        <v>6</v>
      </c>
      <c r="E125" s="9">
        <v>29913430</v>
      </c>
      <c r="F125" s="16">
        <v>0.51103645200000003</v>
      </c>
      <c r="G125" s="10">
        <v>1.667018084</v>
      </c>
      <c r="H125" s="10">
        <v>0.16841858700000001</v>
      </c>
      <c r="I125" s="10">
        <v>0.15379811800000001</v>
      </c>
      <c r="J125" s="10">
        <v>3.3227744220000002</v>
      </c>
      <c r="K125" s="12">
        <v>8.9127E-4</v>
      </c>
      <c r="L125" s="16" t="s">
        <v>3</v>
      </c>
      <c r="M125" s="10" t="s">
        <v>3</v>
      </c>
      <c r="N125" s="10" t="s">
        <v>3</v>
      </c>
      <c r="O125" s="10" t="s">
        <v>3</v>
      </c>
      <c r="P125" s="9" t="s">
        <v>3</v>
      </c>
    </row>
    <row r="126" spans="1:16" ht="15.6" x14ac:dyDescent="0.3">
      <c r="A126" s="9" t="s">
        <v>1697</v>
      </c>
      <c r="B126" s="10">
        <v>0.26678200000000002</v>
      </c>
      <c r="C126" s="11">
        <f t="shared" si="1"/>
        <v>-113895</v>
      </c>
      <c r="D126" s="9">
        <v>6</v>
      </c>
      <c r="E126" s="9">
        <v>29819554</v>
      </c>
      <c r="F126" s="16">
        <v>0.51103645200000003</v>
      </c>
      <c r="G126" s="10">
        <v>1.667018084</v>
      </c>
      <c r="H126" s="10">
        <v>0.16841858700000001</v>
      </c>
      <c r="I126" s="10">
        <v>0.15379811800000001</v>
      </c>
      <c r="J126" s="10">
        <v>3.3227744220000002</v>
      </c>
      <c r="K126" s="12">
        <v>8.9127E-4</v>
      </c>
      <c r="L126" s="16" t="s">
        <v>3</v>
      </c>
      <c r="M126" s="10" t="s">
        <v>3</v>
      </c>
      <c r="N126" s="10" t="s">
        <v>3</v>
      </c>
      <c r="O126" s="10" t="s">
        <v>3</v>
      </c>
      <c r="P126" s="9" t="s">
        <v>3</v>
      </c>
    </row>
    <row r="127" spans="1:16" ht="15.6" x14ac:dyDescent="0.3">
      <c r="A127" s="9" t="s">
        <v>2318</v>
      </c>
      <c r="B127" s="10">
        <v>0.26678200000000002</v>
      </c>
      <c r="C127" s="11">
        <f t="shared" si="1"/>
        <v>-212413</v>
      </c>
      <c r="D127" s="9">
        <v>6</v>
      </c>
      <c r="E127" s="9">
        <v>29918072</v>
      </c>
      <c r="F127" s="16">
        <v>0.51103645200000003</v>
      </c>
      <c r="G127" s="10">
        <v>1.667018084</v>
      </c>
      <c r="H127" s="10">
        <v>0.16841858700000001</v>
      </c>
      <c r="I127" s="10">
        <v>0.15379811800000001</v>
      </c>
      <c r="J127" s="10">
        <v>3.3227744220000002</v>
      </c>
      <c r="K127" s="12">
        <v>8.9127E-4</v>
      </c>
      <c r="L127" s="16" t="s">
        <v>3</v>
      </c>
      <c r="M127" s="10" t="s">
        <v>3</v>
      </c>
      <c r="N127" s="10" t="s">
        <v>3</v>
      </c>
      <c r="O127" s="10" t="s">
        <v>3</v>
      </c>
      <c r="P127" s="9" t="s">
        <v>3</v>
      </c>
    </row>
    <row r="128" spans="1:16" ht="15.6" x14ac:dyDescent="0.3">
      <c r="A128" s="9" t="s">
        <v>2236</v>
      </c>
      <c r="B128" s="10">
        <v>0.26678200000000002</v>
      </c>
      <c r="C128" s="11">
        <f t="shared" si="1"/>
        <v>-208288</v>
      </c>
      <c r="D128" s="9">
        <v>6</v>
      </c>
      <c r="E128" s="9">
        <v>29913947</v>
      </c>
      <c r="F128" s="16">
        <v>0.51103645200000003</v>
      </c>
      <c r="G128" s="10">
        <v>1.667018084</v>
      </c>
      <c r="H128" s="10">
        <v>0.16841858700000001</v>
      </c>
      <c r="I128" s="10">
        <v>0.15379811800000001</v>
      </c>
      <c r="J128" s="10">
        <v>3.3227744220000002</v>
      </c>
      <c r="K128" s="12">
        <v>8.9127E-4</v>
      </c>
      <c r="L128" s="16" t="s">
        <v>3</v>
      </c>
      <c r="M128" s="10" t="s">
        <v>3</v>
      </c>
      <c r="N128" s="10" t="s">
        <v>3</v>
      </c>
      <c r="O128" s="10" t="s">
        <v>3</v>
      </c>
      <c r="P128" s="9" t="s">
        <v>3</v>
      </c>
    </row>
    <row r="129" spans="1:16" ht="15.6" x14ac:dyDescent="0.3">
      <c r="A129" s="9" t="s">
        <v>2365</v>
      </c>
      <c r="B129" s="10">
        <v>0.26678200000000002</v>
      </c>
      <c r="C129" s="11">
        <f t="shared" si="1"/>
        <v>-214751</v>
      </c>
      <c r="D129" s="9">
        <v>6</v>
      </c>
      <c r="E129" s="9">
        <v>29920410</v>
      </c>
      <c r="F129" s="16">
        <v>0.51103645200000003</v>
      </c>
      <c r="G129" s="10">
        <v>1.667018084</v>
      </c>
      <c r="H129" s="10">
        <v>0.16841858700000001</v>
      </c>
      <c r="I129" s="10">
        <v>0.15379811800000001</v>
      </c>
      <c r="J129" s="10">
        <v>3.3227744220000002</v>
      </c>
      <c r="K129" s="12">
        <v>8.9127E-4</v>
      </c>
      <c r="L129" s="16" t="s">
        <v>3</v>
      </c>
      <c r="M129" s="10" t="s">
        <v>3</v>
      </c>
      <c r="N129" s="10" t="s">
        <v>3</v>
      </c>
      <c r="O129" s="10" t="s">
        <v>3</v>
      </c>
      <c r="P129" s="9" t="s">
        <v>3</v>
      </c>
    </row>
    <row r="130" spans="1:16" ht="15.6" x14ac:dyDescent="0.3">
      <c r="A130" s="9" t="s">
        <v>2137</v>
      </c>
      <c r="B130" s="10">
        <v>0.26678200000000002</v>
      </c>
      <c r="C130" s="11">
        <f t="shared" si="1"/>
        <v>-202530</v>
      </c>
      <c r="D130" s="9">
        <v>6</v>
      </c>
      <c r="E130" s="9">
        <v>29908189</v>
      </c>
      <c r="F130" s="16">
        <v>0.51103645200000003</v>
      </c>
      <c r="G130" s="10">
        <v>1.667018084</v>
      </c>
      <c r="H130" s="10">
        <v>0.16841858700000001</v>
      </c>
      <c r="I130" s="10">
        <v>0.15379811800000001</v>
      </c>
      <c r="J130" s="10">
        <v>3.3227744220000002</v>
      </c>
      <c r="K130" s="12">
        <v>8.9127E-4</v>
      </c>
      <c r="L130" s="16" t="s">
        <v>3</v>
      </c>
      <c r="M130" s="10" t="s">
        <v>3</v>
      </c>
      <c r="N130" s="10" t="s">
        <v>3</v>
      </c>
      <c r="O130" s="10" t="s">
        <v>3</v>
      </c>
      <c r="P130" s="9" t="s">
        <v>3</v>
      </c>
    </row>
    <row r="131" spans="1:16" ht="15.6" x14ac:dyDescent="0.3">
      <c r="A131" s="9" t="s">
        <v>1703</v>
      </c>
      <c r="B131" s="10">
        <v>0.26678200000000002</v>
      </c>
      <c r="C131" s="11">
        <f t="shared" si="1"/>
        <v>-114154</v>
      </c>
      <c r="D131" s="9">
        <v>6</v>
      </c>
      <c r="E131" s="9">
        <v>29819813</v>
      </c>
      <c r="F131" s="16">
        <v>0.51103645200000003</v>
      </c>
      <c r="G131" s="10">
        <v>1.667018084</v>
      </c>
      <c r="H131" s="10">
        <v>0.16841858700000001</v>
      </c>
      <c r="I131" s="10">
        <v>0.15379811800000001</v>
      </c>
      <c r="J131" s="10">
        <v>3.3227744220000002</v>
      </c>
      <c r="K131" s="12">
        <v>8.9127E-4</v>
      </c>
      <c r="L131" s="16" t="s">
        <v>3</v>
      </c>
      <c r="M131" s="10" t="s">
        <v>3</v>
      </c>
      <c r="N131" s="10" t="s">
        <v>3</v>
      </c>
      <c r="O131" s="10" t="s">
        <v>3</v>
      </c>
      <c r="P131" s="9" t="s">
        <v>3</v>
      </c>
    </row>
    <row r="132" spans="1:16" ht="15.6" x14ac:dyDescent="0.3">
      <c r="A132" s="9" t="s">
        <v>2260</v>
      </c>
      <c r="B132" s="10">
        <v>0.26678200000000002</v>
      </c>
      <c r="C132" s="11">
        <f t="shared" si="1"/>
        <v>-209443</v>
      </c>
      <c r="D132" s="9">
        <v>6</v>
      </c>
      <c r="E132" s="9">
        <v>29915102</v>
      </c>
      <c r="F132" s="16">
        <v>0.51103645200000003</v>
      </c>
      <c r="G132" s="10">
        <v>1.667018084</v>
      </c>
      <c r="H132" s="10">
        <v>0.16841858700000001</v>
      </c>
      <c r="I132" s="10">
        <v>0.15379811800000001</v>
      </c>
      <c r="J132" s="10">
        <v>3.3227744220000002</v>
      </c>
      <c r="K132" s="12">
        <v>8.9127E-4</v>
      </c>
      <c r="L132" s="16" t="s">
        <v>3</v>
      </c>
      <c r="M132" s="10" t="s">
        <v>3</v>
      </c>
      <c r="N132" s="10" t="s">
        <v>3</v>
      </c>
      <c r="O132" s="10" t="s">
        <v>3</v>
      </c>
      <c r="P132" s="9" t="s">
        <v>3</v>
      </c>
    </row>
    <row r="133" spans="1:16" ht="15.6" x14ac:dyDescent="0.3">
      <c r="A133" s="9" t="s">
        <v>1691</v>
      </c>
      <c r="B133" s="10">
        <v>0.26678200000000002</v>
      </c>
      <c r="C133" s="11">
        <f t="shared" ref="C133:C196" si="2">$E$57-E133</f>
        <v>-113679</v>
      </c>
      <c r="D133" s="9">
        <v>6</v>
      </c>
      <c r="E133" s="9">
        <v>29819338</v>
      </c>
      <c r="F133" s="16">
        <v>0.51103645200000003</v>
      </c>
      <c r="G133" s="10">
        <v>1.667018084</v>
      </c>
      <c r="H133" s="10">
        <v>0.16841858700000001</v>
      </c>
      <c r="I133" s="10">
        <v>0.15379811800000001</v>
      </c>
      <c r="J133" s="10">
        <v>3.3227744220000002</v>
      </c>
      <c r="K133" s="12">
        <v>8.9127E-4</v>
      </c>
      <c r="L133" s="16" t="s">
        <v>3</v>
      </c>
      <c r="M133" s="10" t="s">
        <v>3</v>
      </c>
      <c r="N133" s="10" t="s">
        <v>3</v>
      </c>
      <c r="O133" s="10" t="s">
        <v>3</v>
      </c>
      <c r="P133" s="9" t="s">
        <v>3</v>
      </c>
    </row>
    <row r="134" spans="1:16" ht="15.6" x14ac:dyDescent="0.3">
      <c r="A134" s="9" t="s">
        <v>1690</v>
      </c>
      <c r="B134" s="10">
        <v>0.26678200000000002</v>
      </c>
      <c r="C134" s="11">
        <f t="shared" si="2"/>
        <v>-113666</v>
      </c>
      <c r="D134" s="9">
        <v>6</v>
      </c>
      <c r="E134" s="9">
        <v>29819325</v>
      </c>
      <c r="F134" s="16">
        <v>0.51103645200000003</v>
      </c>
      <c r="G134" s="10">
        <v>1.667018084</v>
      </c>
      <c r="H134" s="10">
        <v>0.16841858700000001</v>
      </c>
      <c r="I134" s="10">
        <v>0.15379811800000001</v>
      </c>
      <c r="J134" s="10">
        <v>3.3227744220000002</v>
      </c>
      <c r="K134" s="12">
        <v>8.9127E-4</v>
      </c>
      <c r="L134" s="16" t="s">
        <v>3</v>
      </c>
      <c r="M134" s="10" t="s">
        <v>3</v>
      </c>
      <c r="N134" s="10" t="s">
        <v>3</v>
      </c>
      <c r="O134" s="10" t="s">
        <v>3</v>
      </c>
      <c r="P134" s="9" t="s">
        <v>3</v>
      </c>
    </row>
    <row r="135" spans="1:16" ht="15.6" x14ac:dyDescent="0.3">
      <c r="A135" s="9" t="s">
        <v>1668</v>
      </c>
      <c r="B135" s="10">
        <v>0.26678200000000002</v>
      </c>
      <c r="C135" s="11">
        <f t="shared" si="2"/>
        <v>-112336</v>
      </c>
      <c r="D135" s="9">
        <v>6</v>
      </c>
      <c r="E135" s="9">
        <v>29817995</v>
      </c>
      <c r="F135" s="16">
        <v>0.51103645200000003</v>
      </c>
      <c r="G135" s="10">
        <v>1.667018084</v>
      </c>
      <c r="H135" s="10">
        <v>0.16841858700000001</v>
      </c>
      <c r="I135" s="10">
        <v>0.15379811800000001</v>
      </c>
      <c r="J135" s="10">
        <v>3.3227744220000002</v>
      </c>
      <c r="K135" s="12">
        <v>8.9127E-4</v>
      </c>
      <c r="L135" s="16" t="s">
        <v>3</v>
      </c>
      <c r="M135" s="10" t="s">
        <v>3</v>
      </c>
      <c r="N135" s="10" t="s">
        <v>3</v>
      </c>
      <c r="O135" s="10" t="s">
        <v>3</v>
      </c>
      <c r="P135" s="9" t="s">
        <v>3</v>
      </c>
    </row>
    <row r="136" spans="1:16" ht="15.6" x14ac:dyDescent="0.3">
      <c r="A136" s="9" t="s">
        <v>2167</v>
      </c>
      <c r="B136" s="10">
        <v>0.26678200000000002</v>
      </c>
      <c r="C136" s="11">
        <f t="shared" si="2"/>
        <v>-204138</v>
      </c>
      <c r="D136" s="9">
        <v>6</v>
      </c>
      <c r="E136" s="9">
        <v>29909797</v>
      </c>
      <c r="F136" s="16">
        <v>0.51103645200000003</v>
      </c>
      <c r="G136" s="10">
        <v>1.667018084</v>
      </c>
      <c r="H136" s="10">
        <v>0.16841858700000001</v>
      </c>
      <c r="I136" s="10">
        <v>0.15379811800000001</v>
      </c>
      <c r="J136" s="10">
        <v>3.3227744220000002</v>
      </c>
      <c r="K136" s="12">
        <v>8.9127E-4</v>
      </c>
      <c r="L136" s="16" t="s">
        <v>3</v>
      </c>
      <c r="M136" s="10" t="s">
        <v>3</v>
      </c>
      <c r="N136" s="10" t="s">
        <v>3</v>
      </c>
      <c r="O136" s="10" t="s">
        <v>3</v>
      </c>
      <c r="P136" s="9" t="s">
        <v>3</v>
      </c>
    </row>
    <row r="137" spans="1:16" ht="15.6" x14ac:dyDescent="0.3">
      <c r="A137" s="9" t="s">
        <v>2198</v>
      </c>
      <c r="B137" s="10">
        <v>0.26678200000000002</v>
      </c>
      <c r="C137" s="11">
        <f t="shared" si="2"/>
        <v>-205697</v>
      </c>
      <c r="D137" s="9">
        <v>6</v>
      </c>
      <c r="E137" s="9">
        <v>29911356</v>
      </c>
      <c r="F137" s="16">
        <v>0.51103645200000003</v>
      </c>
      <c r="G137" s="10">
        <v>1.667018084</v>
      </c>
      <c r="H137" s="10">
        <v>0.16841858700000001</v>
      </c>
      <c r="I137" s="10">
        <v>0.15379811800000001</v>
      </c>
      <c r="J137" s="10">
        <v>3.3227744220000002</v>
      </c>
      <c r="K137" s="12">
        <v>8.9127E-4</v>
      </c>
      <c r="L137" s="16" t="s">
        <v>3</v>
      </c>
      <c r="M137" s="10" t="s">
        <v>3</v>
      </c>
      <c r="N137" s="10" t="s">
        <v>3</v>
      </c>
      <c r="O137" s="10" t="s">
        <v>3</v>
      </c>
      <c r="P137" s="9" t="s">
        <v>3</v>
      </c>
    </row>
    <row r="138" spans="1:16" ht="15.6" x14ac:dyDescent="0.3">
      <c r="A138" s="9" t="s">
        <v>2246</v>
      </c>
      <c r="B138" s="10">
        <v>0.26678200000000002</v>
      </c>
      <c r="C138" s="11">
        <f t="shared" si="2"/>
        <v>-208874</v>
      </c>
      <c r="D138" s="9">
        <v>6</v>
      </c>
      <c r="E138" s="9">
        <v>29914533</v>
      </c>
      <c r="F138" s="16">
        <v>0.51103645200000003</v>
      </c>
      <c r="G138" s="10">
        <v>1.667018084</v>
      </c>
      <c r="H138" s="10">
        <v>0.16841858700000001</v>
      </c>
      <c r="I138" s="10">
        <v>0.15379811800000001</v>
      </c>
      <c r="J138" s="10">
        <v>3.3227744220000002</v>
      </c>
      <c r="K138" s="12">
        <v>8.9127E-4</v>
      </c>
      <c r="L138" s="16" t="s">
        <v>3</v>
      </c>
      <c r="M138" s="10" t="s">
        <v>3</v>
      </c>
      <c r="N138" s="10" t="s">
        <v>3</v>
      </c>
      <c r="O138" s="10" t="s">
        <v>3</v>
      </c>
      <c r="P138" s="9" t="s">
        <v>3</v>
      </c>
    </row>
    <row r="139" spans="1:16" ht="15.6" x14ac:dyDescent="0.3">
      <c r="A139" s="9" t="s">
        <v>1702</v>
      </c>
      <c r="B139" s="10">
        <v>0.26678200000000002</v>
      </c>
      <c r="C139" s="11">
        <f t="shared" si="2"/>
        <v>-114082</v>
      </c>
      <c r="D139" s="9">
        <v>6</v>
      </c>
      <c r="E139" s="9">
        <v>29819741</v>
      </c>
      <c r="F139" s="16">
        <v>0.51103645200000003</v>
      </c>
      <c r="G139" s="10">
        <v>1.667018084</v>
      </c>
      <c r="H139" s="10">
        <v>0.16841858700000001</v>
      </c>
      <c r="I139" s="10">
        <v>0.15379811800000001</v>
      </c>
      <c r="J139" s="10">
        <v>3.3227744220000002</v>
      </c>
      <c r="K139" s="12">
        <v>8.9127E-4</v>
      </c>
      <c r="L139" s="16" t="s">
        <v>3</v>
      </c>
      <c r="M139" s="10" t="s">
        <v>3</v>
      </c>
      <c r="N139" s="10" t="s">
        <v>3</v>
      </c>
      <c r="O139" s="10" t="s">
        <v>3</v>
      </c>
      <c r="P139" s="9" t="s">
        <v>3</v>
      </c>
    </row>
    <row r="140" spans="1:16" ht="15.6" x14ac:dyDescent="0.3">
      <c r="A140" s="9" t="s">
        <v>1696</v>
      </c>
      <c r="B140" s="10">
        <v>0.26678200000000002</v>
      </c>
      <c r="C140" s="11">
        <f t="shared" si="2"/>
        <v>-113882</v>
      </c>
      <c r="D140" s="9">
        <v>6</v>
      </c>
      <c r="E140" s="9">
        <v>29819541</v>
      </c>
      <c r="F140" s="16">
        <v>0.51103645200000003</v>
      </c>
      <c r="G140" s="10">
        <v>1.667018084</v>
      </c>
      <c r="H140" s="10">
        <v>0.16841858700000001</v>
      </c>
      <c r="I140" s="10">
        <v>0.15379811800000001</v>
      </c>
      <c r="J140" s="10">
        <v>3.3227744220000002</v>
      </c>
      <c r="K140" s="12">
        <v>8.9127E-4</v>
      </c>
      <c r="L140" s="16" t="s">
        <v>3</v>
      </c>
      <c r="M140" s="10" t="s">
        <v>3</v>
      </c>
      <c r="N140" s="10" t="s">
        <v>3</v>
      </c>
      <c r="O140" s="10" t="s">
        <v>3</v>
      </c>
      <c r="P140" s="9" t="s">
        <v>3</v>
      </c>
    </row>
    <row r="141" spans="1:16" ht="15.6" x14ac:dyDescent="0.3">
      <c r="A141" s="9" t="s">
        <v>1701</v>
      </c>
      <c r="B141" s="10">
        <v>0.26678200000000002</v>
      </c>
      <c r="C141" s="11">
        <f t="shared" si="2"/>
        <v>-114036</v>
      </c>
      <c r="D141" s="9">
        <v>6</v>
      </c>
      <c r="E141" s="9">
        <v>29819695</v>
      </c>
      <c r="F141" s="16">
        <v>0.51103645200000003</v>
      </c>
      <c r="G141" s="10">
        <v>1.667018084</v>
      </c>
      <c r="H141" s="10">
        <v>0.16841858700000001</v>
      </c>
      <c r="I141" s="10">
        <v>0.15379811800000001</v>
      </c>
      <c r="J141" s="10">
        <v>3.3227744220000002</v>
      </c>
      <c r="K141" s="12">
        <v>8.9127E-4</v>
      </c>
      <c r="L141" s="16" t="s">
        <v>3</v>
      </c>
      <c r="M141" s="10" t="s">
        <v>3</v>
      </c>
      <c r="N141" s="10" t="s">
        <v>3</v>
      </c>
      <c r="O141" s="10" t="s">
        <v>3</v>
      </c>
      <c r="P141" s="9" t="s">
        <v>3</v>
      </c>
    </row>
    <row r="142" spans="1:16" ht="15.6" x14ac:dyDescent="0.3">
      <c r="A142" s="9" t="s">
        <v>1693</v>
      </c>
      <c r="B142" s="10">
        <v>0.26678200000000002</v>
      </c>
      <c r="C142" s="11">
        <f t="shared" si="2"/>
        <v>-113772</v>
      </c>
      <c r="D142" s="9">
        <v>6</v>
      </c>
      <c r="E142" s="9">
        <v>29819431</v>
      </c>
      <c r="F142" s="16">
        <v>0.51103645200000003</v>
      </c>
      <c r="G142" s="10">
        <v>1.667018084</v>
      </c>
      <c r="H142" s="10">
        <v>0.16841858700000001</v>
      </c>
      <c r="I142" s="10">
        <v>0.15379811800000001</v>
      </c>
      <c r="J142" s="10">
        <v>3.3227744220000002</v>
      </c>
      <c r="K142" s="12">
        <v>8.9127E-4</v>
      </c>
      <c r="L142" s="16" t="s">
        <v>3</v>
      </c>
      <c r="M142" s="10" t="s">
        <v>3</v>
      </c>
      <c r="N142" s="10" t="s">
        <v>3</v>
      </c>
      <c r="O142" s="10" t="s">
        <v>3</v>
      </c>
      <c r="P142" s="9" t="s">
        <v>3</v>
      </c>
    </row>
    <row r="143" spans="1:16" ht="15.6" x14ac:dyDescent="0.3">
      <c r="A143" s="9" t="s">
        <v>2314</v>
      </c>
      <c r="B143" s="10">
        <v>0.30912899999999999</v>
      </c>
      <c r="C143" s="11">
        <f t="shared" si="2"/>
        <v>-212222</v>
      </c>
      <c r="D143" s="9">
        <v>6</v>
      </c>
      <c r="E143" s="9">
        <v>29917881</v>
      </c>
      <c r="F143" s="16">
        <v>-0.35898580800000002</v>
      </c>
      <c r="G143" s="10">
        <v>0.69838426300000001</v>
      </c>
      <c r="H143" s="10">
        <v>0.12097001</v>
      </c>
      <c r="I143" s="10">
        <v>0.108040341</v>
      </c>
      <c r="J143" s="10">
        <v>-3.3227015299999998</v>
      </c>
      <c r="K143" s="12">
        <v>8.9150299999999998E-4</v>
      </c>
      <c r="L143" s="16" t="s">
        <v>3</v>
      </c>
      <c r="M143" s="10" t="s">
        <v>3</v>
      </c>
      <c r="N143" s="10" t="s">
        <v>3</v>
      </c>
      <c r="O143" s="10" t="s">
        <v>3</v>
      </c>
      <c r="P143" s="9" t="s">
        <v>3</v>
      </c>
    </row>
    <row r="144" spans="1:16" ht="15.6" x14ac:dyDescent="0.3">
      <c r="A144" s="9" t="s">
        <v>2274</v>
      </c>
      <c r="B144" s="10">
        <v>0.24027399999999999</v>
      </c>
      <c r="C144" s="11">
        <f t="shared" si="2"/>
        <v>-210709</v>
      </c>
      <c r="D144" s="9">
        <v>6</v>
      </c>
      <c r="E144" s="9">
        <v>29916368</v>
      </c>
      <c r="F144" s="16">
        <v>0.50750865099999998</v>
      </c>
      <c r="G144" s="10">
        <v>1.661147537</v>
      </c>
      <c r="H144" s="10">
        <v>0.16858042500000001</v>
      </c>
      <c r="I144" s="10">
        <v>0.15323310000000001</v>
      </c>
      <c r="J144" s="10">
        <v>3.3120040670000002</v>
      </c>
      <c r="K144" s="12">
        <v>9.2630200000000005E-4</v>
      </c>
      <c r="L144" s="16" t="s">
        <v>3</v>
      </c>
      <c r="M144" s="10" t="s">
        <v>3</v>
      </c>
      <c r="N144" s="10" t="s">
        <v>3</v>
      </c>
      <c r="O144" s="10" t="s">
        <v>3</v>
      </c>
      <c r="P144" s="9" t="s">
        <v>3</v>
      </c>
    </row>
    <row r="145" spans="1:16" ht="15.6" x14ac:dyDescent="0.3">
      <c r="A145" s="9" t="s">
        <v>2121</v>
      </c>
      <c r="B145" s="10">
        <v>0.27649200000000002</v>
      </c>
      <c r="C145" s="11">
        <f t="shared" si="2"/>
        <v>-201906</v>
      </c>
      <c r="D145" s="9">
        <v>6</v>
      </c>
      <c r="E145" s="9">
        <v>29907565</v>
      </c>
      <c r="F145" s="16">
        <v>-0.30713265899999997</v>
      </c>
      <c r="G145" s="10">
        <v>0.73555301699999998</v>
      </c>
      <c r="H145" s="10">
        <v>0.11755860899999999</v>
      </c>
      <c r="I145" s="10">
        <v>9.2803830000000004E-2</v>
      </c>
      <c r="J145" s="10">
        <v>-3.3094825760000002</v>
      </c>
      <c r="K145" s="12">
        <v>9.34686E-4</v>
      </c>
      <c r="L145" s="16" t="s">
        <v>3</v>
      </c>
      <c r="M145" s="10" t="s">
        <v>3</v>
      </c>
      <c r="N145" s="10" t="s">
        <v>3</v>
      </c>
      <c r="O145" s="10" t="s">
        <v>3</v>
      </c>
      <c r="P145" s="9" t="s">
        <v>3</v>
      </c>
    </row>
    <row r="146" spans="1:16" ht="15.6" x14ac:dyDescent="0.3">
      <c r="A146" s="9" t="s">
        <v>2123</v>
      </c>
      <c r="B146" s="10">
        <v>0.27649200000000002</v>
      </c>
      <c r="C146" s="11">
        <f t="shared" si="2"/>
        <v>-201942</v>
      </c>
      <c r="D146" s="9">
        <v>6</v>
      </c>
      <c r="E146" s="9">
        <v>29907601</v>
      </c>
      <c r="F146" s="16">
        <v>-0.30713265899999997</v>
      </c>
      <c r="G146" s="10">
        <v>0.73555301699999998</v>
      </c>
      <c r="H146" s="10">
        <v>0.11755860899999999</v>
      </c>
      <c r="I146" s="10">
        <v>9.2803830000000004E-2</v>
      </c>
      <c r="J146" s="10">
        <v>-3.3094825760000002</v>
      </c>
      <c r="K146" s="12">
        <v>9.34686E-4</v>
      </c>
      <c r="L146" s="16" t="s">
        <v>3</v>
      </c>
      <c r="M146" s="10" t="s">
        <v>3</v>
      </c>
      <c r="N146" s="10" t="s">
        <v>3</v>
      </c>
      <c r="O146" s="10" t="s">
        <v>3</v>
      </c>
      <c r="P146" s="9" t="s">
        <v>3</v>
      </c>
    </row>
    <row r="147" spans="1:16" ht="15.6" x14ac:dyDescent="0.3">
      <c r="A147" s="9" t="s">
        <v>2125</v>
      </c>
      <c r="B147" s="10">
        <v>0.27649200000000002</v>
      </c>
      <c r="C147" s="11">
        <f t="shared" si="2"/>
        <v>-201963</v>
      </c>
      <c r="D147" s="9">
        <v>6</v>
      </c>
      <c r="E147" s="9">
        <v>29907622</v>
      </c>
      <c r="F147" s="16">
        <v>-0.30713265899999997</v>
      </c>
      <c r="G147" s="10">
        <v>0.73555301699999998</v>
      </c>
      <c r="H147" s="10">
        <v>0.11755860899999999</v>
      </c>
      <c r="I147" s="10">
        <v>9.2803830000000004E-2</v>
      </c>
      <c r="J147" s="10">
        <v>-3.3094825760000002</v>
      </c>
      <c r="K147" s="12">
        <v>9.34686E-4</v>
      </c>
      <c r="L147" s="16" t="s">
        <v>3</v>
      </c>
      <c r="M147" s="10" t="s">
        <v>3</v>
      </c>
      <c r="N147" s="10" t="s">
        <v>3</v>
      </c>
      <c r="O147" s="10" t="s">
        <v>3</v>
      </c>
      <c r="P147" s="9" t="s">
        <v>3</v>
      </c>
    </row>
    <row r="148" spans="1:16" ht="15.6" x14ac:dyDescent="0.3">
      <c r="A148" s="9" t="s">
        <v>2127</v>
      </c>
      <c r="B148" s="10">
        <v>0.27649200000000002</v>
      </c>
      <c r="C148" s="11">
        <f t="shared" si="2"/>
        <v>-201985</v>
      </c>
      <c r="D148" s="9">
        <v>6</v>
      </c>
      <c r="E148" s="9">
        <v>29907644</v>
      </c>
      <c r="F148" s="16">
        <v>-0.30713265899999997</v>
      </c>
      <c r="G148" s="10">
        <v>0.73555301699999998</v>
      </c>
      <c r="H148" s="10">
        <v>0.11755860899999999</v>
      </c>
      <c r="I148" s="10">
        <v>9.2803830000000004E-2</v>
      </c>
      <c r="J148" s="10">
        <v>-3.3094825760000002</v>
      </c>
      <c r="K148" s="12">
        <v>9.34686E-4</v>
      </c>
      <c r="L148" s="16" t="s">
        <v>3</v>
      </c>
      <c r="M148" s="10" t="s">
        <v>3</v>
      </c>
      <c r="N148" s="10" t="s">
        <v>3</v>
      </c>
      <c r="O148" s="10" t="s">
        <v>3</v>
      </c>
      <c r="P148" s="9" t="s">
        <v>3</v>
      </c>
    </row>
    <row r="149" spans="1:16" ht="15.6" x14ac:dyDescent="0.3">
      <c r="A149" s="9" t="s">
        <v>2139</v>
      </c>
      <c r="B149" s="10">
        <v>0.27649200000000002</v>
      </c>
      <c r="C149" s="11">
        <f t="shared" si="2"/>
        <v>-202575</v>
      </c>
      <c r="D149" s="9">
        <v>6</v>
      </c>
      <c r="E149" s="9">
        <v>29908234</v>
      </c>
      <c r="F149" s="16">
        <v>-0.30713265899999997</v>
      </c>
      <c r="G149" s="10">
        <v>0.73555301699999998</v>
      </c>
      <c r="H149" s="10">
        <v>0.11755860899999999</v>
      </c>
      <c r="I149" s="10">
        <v>9.2803830000000004E-2</v>
      </c>
      <c r="J149" s="10">
        <v>-3.3094825760000002</v>
      </c>
      <c r="K149" s="12">
        <v>9.34686E-4</v>
      </c>
      <c r="L149" s="16" t="s">
        <v>3</v>
      </c>
      <c r="M149" s="10" t="s">
        <v>3</v>
      </c>
      <c r="N149" s="10" t="s">
        <v>3</v>
      </c>
      <c r="O149" s="10" t="s">
        <v>3</v>
      </c>
      <c r="P149" s="9" t="s">
        <v>3</v>
      </c>
    </row>
    <row r="150" spans="1:16" ht="15.6" x14ac:dyDescent="0.3">
      <c r="A150" s="9" t="s">
        <v>707</v>
      </c>
      <c r="B150" s="10">
        <v>0.399509</v>
      </c>
      <c r="C150" s="11">
        <f t="shared" si="2"/>
        <v>5476</v>
      </c>
      <c r="D150" s="9">
        <v>6</v>
      </c>
      <c r="E150" s="9">
        <v>29700183</v>
      </c>
      <c r="F150" s="16">
        <v>0.454784089</v>
      </c>
      <c r="G150" s="10">
        <v>1.575833107</v>
      </c>
      <c r="H150" s="10">
        <v>0.14408599599999999</v>
      </c>
      <c r="I150" s="10">
        <v>0.13762427499999999</v>
      </c>
      <c r="J150" s="10">
        <v>3.3045339509999998</v>
      </c>
      <c r="K150" s="12">
        <v>9.5134500000000003E-4</v>
      </c>
      <c r="L150" s="16" t="s">
        <v>3</v>
      </c>
      <c r="M150" s="10" t="s">
        <v>3</v>
      </c>
      <c r="N150" s="10" t="s">
        <v>3</v>
      </c>
      <c r="O150" s="10" t="s">
        <v>3</v>
      </c>
      <c r="P150" s="9" t="s">
        <v>3</v>
      </c>
    </row>
    <row r="151" spans="1:16" ht="15.6" x14ac:dyDescent="0.3">
      <c r="A151" s="9" t="s">
        <v>717</v>
      </c>
      <c r="B151" s="10">
        <v>0.399509</v>
      </c>
      <c r="C151" s="11">
        <f t="shared" si="2"/>
        <v>3598</v>
      </c>
      <c r="D151" s="9">
        <v>6</v>
      </c>
      <c r="E151" s="9">
        <v>29702061</v>
      </c>
      <c r="F151" s="16">
        <v>0.454784089</v>
      </c>
      <c r="G151" s="10">
        <v>1.575833107</v>
      </c>
      <c r="H151" s="10">
        <v>0.14408599599999999</v>
      </c>
      <c r="I151" s="10">
        <v>0.13762427499999999</v>
      </c>
      <c r="J151" s="10">
        <v>3.3045339509999998</v>
      </c>
      <c r="K151" s="12">
        <v>9.5134500000000003E-4</v>
      </c>
      <c r="L151" s="16" t="s">
        <v>3</v>
      </c>
      <c r="M151" s="10" t="s">
        <v>3</v>
      </c>
      <c r="N151" s="10" t="s">
        <v>3</v>
      </c>
      <c r="O151" s="10" t="s">
        <v>3</v>
      </c>
      <c r="P151" s="9" t="s">
        <v>3</v>
      </c>
    </row>
    <row r="152" spans="1:16" ht="15.6" x14ac:dyDescent="0.3">
      <c r="A152" s="9" t="s">
        <v>771</v>
      </c>
      <c r="B152" s="10">
        <v>0.399509</v>
      </c>
      <c r="C152" s="11">
        <f t="shared" si="2"/>
        <v>-3748</v>
      </c>
      <c r="D152" s="9">
        <v>6</v>
      </c>
      <c r="E152" s="9">
        <v>29709407</v>
      </c>
      <c r="F152" s="16">
        <v>0.454784089</v>
      </c>
      <c r="G152" s="10">
        <v>1.575833107</v>
      </c>
      <c r="H152" s="10">
        <v>0.14408599599999999</v>
      </c>
      <c r="I152" s="10">
        <v>0.13762427499999999</v>
      </c>
      <c r="J152" s="10">
        <v>3.3045339509999998</v>
      </c>
      <c r="K152" s="12">
        <v>9.5134500000000003E-4</v>
      </c>
      <c r="L152" s="16" t="s">
        <v>3</v>
      </c>
      <c r="M152" s="10" t="s">
        <v>3</v>
      </c>
      <c r="N152" s="10" t="s">
        <v>3</v>
      </c>
      <c r="O152" s="10" t="s">
        <v>3</v>
      </c>
      <c r="P152" s="9" t="s">
        <v>3</v>
      </c>
    </row>
    <row r="153" spans="1:16" ht="15.6" x14ac:dyDescent="0.3">
      <c r="A153" s="9" t="s">
        <v>782</v>
      </c>
      <c r="B153" s="10">
        <v>0.399509</v>
      </c>
      <c r="C153" s="11">
        <f t="shared" si="2"/>
        <v>-5172</v>
      </c>
      <c r="D153" s="9">
        <v>6</v>
      </c>
      <c r="E153" s="9">
        <v>29710831</v>
      </c>
      <c r="F153" s="16">
        <v>0.454784089</v>
      </c>
      <c r="G153" s="10">
        <v>1.575833107</v>
      </c>
      <c r="H153" s="10">
        <v>0.14408599599999999</v>
      </c>
      <c r="I153" s="10">
        <v>0.13762427499999999</v>
      </c>
      <c r="J153" s="10">
        <v>3.3045339509999998</v>
      </c>
      <c r="K153" s="12">
        <v>9.5134500000000003E-4</v>
      </c>
      <c r="L153" s="16" t="s">
        <v>3</v>
      </c>
      <c r="M153" s="10" t="s">
        <v>3</v>
      </c>
      <c r="N153" s="10" t="s">
        <v>3</v>
      </c>
      <c r="O153" s="10" t="s">
        <v>3</v>
      </c>
      <c r="P153" s="9" t="s">
        <v>3</v>
      </c>
    </row>
    <row r="154" spans="1:16" ht="15.6" x14ac:dyDescent="0.3">
      <c r="A154" s="9" t="s">
        <v>764</v>
      </c>
      <c r="B154" s="10">
        <v>0.399509</v>
      </c>
      <c r="C154" s="11">
        <f t="shared" si="2"/>
        <v>-3246</v>
      </c>
      <c r="D154" s="9">
        <v>6</v>
      </c>
      <c r="E154" s="9">
        <v>29708905</v>
      </c>
      <c r="F154" s="16">
        <v>0.454784089</v>
      </c>
      <c r="G154" s="10">
        <v>1.575833107</v>
      </c>
      <c r="H154" s="10">
        <v>0.14408599599999999</v>
      </c>
      <c r="I154" s="10">
        <v>0.13762427499999999</v>
      </c>
      <c r="J154" s="10">
        <v>3.3045339509999998</v>
      </c>
      <c r="K154" s="12">
        <v>9.5134500000000003E-4</v>
      </c>
      <c r="L154" s="16" t="s">
        <v>3</v>
      </c>
      <c r="M154" s="10" t="s">
        <v>3</v>
      </c>
      <c r="N154" s="10" t="s">
        <v>3</v>
      </c>
      <c r="O154" s="10" t="s">
        <v>3</v>
      </c>
      <c r="P154" s="9" t="s">
        <v>3</v>
      </c>
    </row>
    <row r="155" spans="1:16" ht="15.6" x14ac:dyDescent="0.3">
      <c r="A155" s="9" t="s">
        <v>752</v>
      </c>
      <c r="B155" s="10">
        <v>0.399509</v>
      </c>
      <c r="C155" s="11">
        <f t="shared" si="2"/>
        <v>-1608</v>
      </c>
      <c r="D155" s="9">
        <v>6</v>
      </c>
      <c r="E155" s="9">
        <v>29707267</v>
      </c>
      <c r="F155" s="16">
        <v>0.454784089</v>
      </c>
      <c r="G155" s="10">
        <v>1.575833107</v>
      </c>
      <c r="H155" s="10">
        <v>0.14408599599999999</v>
      </c>
      <c r="I155" s="10">
        <v>0.13762427499999999</v>
      </c>
      <c r="J155" s="10">
        <v>3.3045339509999998</v>
      </c>
      <c r="K155" s="12">
        <v>9.5134500000000003E-4</v>
      </c>
      <c r="L155" s="16" t="s">
        <v>3</v>
      </c>
      <c r="M155" s="10" t="s">
        <v>3</v>
      </c>
      <c r="N155" s="10" t="s">
        <v>3</v>
      </c>
      <c r="O155" s="10" t="s">
        <v>3</v>
      </c>
      <c r="P155" s="9" t="s">
        <v>3</v>
      </c>
    </row>
    <row r="156" spans="1:16" ht="15.6" x14ac:dyDescent="0.3">
      <c r="A156" s="9" t="s">
        <v>735</v>
      </c>
      <c r="B156" s="10">
        <v>0.399509</v>
      </c>
      <c r="C156" s="11">
        <f t="shared" si="2"/>
        <v>631</v>
      </c>
      <c r="D156" s="9">
        <v>6</v>
      </c>
      <c r="E156" s="9">
        <v>29705028</v>
      </c>
      <c r="F156" s="16">
        <v>0.454784089</v>
      </c>
      <c r="G156" s="10">
        <v>1.575833107</v>
      </c>
      <c r="H156" s="10">
        <v>0.14408599599999999</v>
      </c>
      <c r="I156" s="10">
        <v>0.13762427499999999</v>
      </c>
      <c r="J156" s="10">
        <v>3.3045339509999998</v>
      </c>
      <c r="K156" s="12">
        <v>9.5134500000000003E-4</v>
      </c>
      <c r="L156" s="16" t="s">
        <v>3</v>
      </c>
      <c r="M156" s="10" t="s">
        <v>3</v>
      </c>
      <c r="N156" s="10" t="s">
        <v>3</v>
      </c>
      <c r="O156" s="10" t="s">
        <v>3</v>
      </c>
      <c r="P156" s="9" t="s">
        <v>3</v>
      </c>
    </row>
    <row r="157" spans="1:16" ht="15.6" x14ac:dyDescent="0.3">
      <c r="A157" s="9" t="s">
        <v>730</v>
      </c>
      <c r="B157" s="10">
        <v>0.399509</v>
      </c>
      <c r="C157" s="11">
        <f t="shared" si="2"/>
        <v>1026</v>
      </c>
      <c r="D157" s="9">
        <v>6</v>
      </c>
      <c r="E157" s="9">
        <v>29704633</v>
      </c>
      <c r="F157" s="16">
        <v>0.454784089</v>
      </c>
      <c r="G157" s="10">
        <v>1.575833107</v>
      </c>
      <c r="H157" s="10">
        <v>0.14408599599999999</v>
      </c>
      <c r="I157" s="10">
        <v>0.13762427499999999</v>
      </c>
      <c r="J157" s="10">
        <v>3.3045339509999998</v>
      </c>
      <c r="K157" s="12">
        <v>9.5134500000000003E-4</v>
      </c>
      <c r="L157" s="16" t="s">
        <v>3</v>
      </c>
      <c r="M157" s="10" t="s">
        <v>3</v>
      </c>
      <c r="N157" s="10" t="s">
        <v>3</v>
      </c>
      <c r="O157" s="10" t="s">
        <v>3</v>
      </c>
      <c r="P157" s="9" t="s">
        <v>3</v>
      </c>
    </row>
    <row r="158" spans="1:16" ht="15.6" x14ac:dyDescent="0.3">
      <c r="A158" s="9" t="s">
        <v>566</v>
      </c>
      <c r="B158" s="10">
        <v>0.399509</v>
      </c>
      <c r="C158" s="11">
        <f t="shared" si="2"/>
        <v>31364</v>
      </c>
      <c r="D158" s="9">
        <v>6</v>
      </c>
      <c r="E158" s="9">
        <v>29674295</v>
      </c>
      <c r="F158" s="16">
        <v>0.454784089</v>
      </c>
      <c r="G158" s="10">
        <v>1.575833107</v>
      </c>
      <c r="H158" s="10">
        <v>0.14408599599999999</v>
      </c>
      <c r="I158" s="10">
        <v>0.13762427499999999</v>
      </c>
      <c r="J158" s="10">
        <v>3.3045339509999998</v>
      </c>
      <c r="K158" s="12">
        <v>9.5134500000000003E-4</v>
      </c>
      <c r="L158" s="16" t="s">
        <v>3</v>
      </c>
      <c r="M158" s="10" t="s">
        <v>3</v>
      </c>
      <c r="N158" s="10" t="s">
        <v>3</v>
      </c>
      <c r="O158" s="10" t="s">
        <v>3</v>
      </c>
      <c r="P158" s="9" t="s">
        <v>3</v>
      </c>
    </row>
    <row r="159" spans="1:16" ht="15.6" x14ac:dyDescent="0.3">
      <c r="A159" s="9" t="s">
        <v>562</v>
      </c>
      <c r="B159" s="10">
        <v>0.399509</v>
      </c>
      <c r="C159" s="11">
        <f t="shared" si="2"/>
        <v>31777</v>
      </c>
      <c r="D159" s="9">
        <v>6</v>
      </c>
      <c r="E159" s="9">
        <v>29673882</v>
      </c>
      <c r="F159" s="16">
        <v>0.454784089</v>
      </c>
      <c r="G159" s="10">
        <v>1.575833107</v>
      </c>
      <c r="H159" s="10">
        <v>0.14408599599999999</v>
      </c>
      <c r="I159" s="10">
        <v>0.13762427499999999</v>
      </c>
      <c r="J159" s="10">
        <v>3.3045339509999998</v>
      </c>
      <c r="K159" s="12">
        <v>9.5134500000000003E-4</v>
      </c>
      <c r="L159" s="16" t="s">
        <v>3</v>
      </c>
      <c r="M159" s="10" t="s">
        <v>3</v>
      </c>
      <c r="N159" s="10" t="s">
        <v>3</v>
      </c>
      <c r="O159" s="10" t="s">
        <v>3</v>
      </c>
      <c r="P159" s="9" t="s">
        <v>3</v>
      </c>
    </row>
    <row r="160" spans="1:16" ht="15.6" x14ac:dyDescent="0.3">
      <c r="A160" s="9" t="s">
        <v>527</v>
      </c>
      <c r="B160" s="10">
        <v>0.399509</v>
      </c>
      <c r="C160" s="11">
        <f t="shared" si="2"/>
        <v>34306</v>
      </c>
      <c r="D160" s="9">
        <v>6</v>
      </c>
      <c r="E160" s="9">
        <v>29671353</v>
      </c>
      <c r="F160" s="16">
        <v>0.454784089</v>
      </c>
      <c r="G160" s="10">
        <v>1.575833107</v>
      </c>
      <c r="H160" s="10">
        <v>0.14408599599999999</v>
      </c>
      <c r="I160" s="10">
        <v>0.13762427499999999</v>
      </c>
      <c r="J160" s="10">
        <v>3.3045339509999998</v>
      </c>
      <c r="K160" s="12">
        <v>9.5134500000000003E-4</v>
      </c>
      <c r="L160" s="16" t="s">
        <v>3</v>
      </c>
      <c r="M160" s="10" t="s">
        <v>3</v>
      </c>
      <c r="N160" s="10" t="s">
        <v>3</v>
      </c>
      <c r="O160" s="10" t="s">
        <v>3</v>
      </c>
      <c r="P160" s="9" t="s">
        <v>3</v>
      </c>
    </row>
    <row r="161" spans="1:16" ht="15.6" x14ac:dyDescent="0.3">
      <c r="A161" s="9" t="s">
        <v>778</v>
      </c>
      <c r="B161" s="10">
        <v>0.399509</v>
      </c>
      <c r="C161" s="11">
        <f t="shared" si="2"/>
        <v>-4290</v>
      </c>
      <c r="D161" s="9">
        <v>6</v>
      </c>
      <c r="E161" s="9">
        <v>29709949</v>
      </c>
      <c r="F161" s="16">
        <v>0.454784089</v>
      </c>
      <c r="G161" s="10">
        <v>1.575833107</v>
      </c>
      <c r="H161" s="10">
        <v>0.14408599599999999</v>
      </c>
      <c r="I161" s="10">
        <v>0.13762427499999999</v>
      </c>
      <c r="J161" s="10">
        <v>3.3045339509999998</v>
      </c>
      <c r="K161" s="12">
        <v>9.5134500000000003E-4</v>
      </c>
      <c r="L161" s="16" t="s">
        <v>3</v>
      </c>
      <c r="M161" s="10" t="s">
        <v>3</v>
      </c>
      <c r="N161" s="10" t="s">
        <v>3</v>
      </c>
      <c r="O161" s="10" t="s">
        <v>3</v>
      </c>
      <c r="P161" s="9" t="s">
        <v>3</v>
      </c>
    </row>
    <row r="162" spans="1:16" ht="15.6" x14ac:dyDescent="0.3">
      <c r="A162" s="9" t="s">
        <v>775</v>
      </c>
      <c r="B162" s="10">
        <v>0.399509</v>
      </c>
      <c r="C162" s="11">
        <f t="shared" si="2"/>
        <v>-4153</v>
      </c>
      <c r="D162" s="9">
        <v>6</v>
      </c>
      <c r="E162" s="9">
        <v>29709812</v>
      </c>
      <c r="F162" s="16">
        <v>0.454784089</v>
      </c>
      <c r="G162" s="10">
        <v>1.575833107</v>
      </c>
      <c r="H162" s="10">
        <v>0.14408599599999999</v>
      </c>
      <c r="I162" s="10">
        <v>0.13762427499999999</v>
      </c>
      <c r="J162" s="10">
        <v>3.3045339509999998</v>
      </c>
      <c r="K162" s="12">
        <v>9.5134500000000003E-4</v>
      </c>
      <c r="L162" s="16" t="s">
        <v>3</v>
      </c>
      <c r="M162" s="10" t="s">
        <v>3</v>
      </c>
      <c r="N162" s="10" t="s">
        <v>3</v>
      </c>
      <c r="O162" s="10" t="s">
        <v>3</v>
      </c>
      <c r="P162" s="9" t="s">
        <v>3</v>
      </c>
    </row>
    <row r="163" spans="1:16" ht="15.6" x14ac:dyDescent="0.3">
      <c r="A163" s="9" t="s">
        <v>774</v>
      </c>
      <c r="B163" s="10">
        <v>0.399509</v>
      </c>
      <c r="C163" s="11">
        <f t="shared" si="2"/>
        <v>-4135</v>
      </c>
      <c r="D163" s="9">
        <v>6</v>
      </c>
      <c r="E163" s="9">
        <v>29709794</v>
      </c>
      <c r="F163" s="16">
        <v>0.454784089</v>
      </c>
      <c r="G163" s="10">
        <v>1.575833107</v>
      </c>
      <c r="H163" s="10">
        <v>0.14408599599999999</v>
      </c>
      <c r="I163" s="10">
        <v>0.13762427499999999</v>
      </c>
      <c r="J163" s="10">
        <v>3.3045339509999998</v>
      </c>
      <c r="K163" s="12">
        <v>9.5134500000000003E-4</v>
      </c>
      <c r="L163" s="16" t="s">
        <v>3</v>
      </c>
      <c r="M163" s="10" t="s">
        <v>3</v>
      </c>
      <c r="N163" s="10" t="s">
        <v>3</v>
      </c>
      <c r="O163" s="10" t="s">
        <v>3</v>
      </c>
      <c r="P163" s="9" t="s">
        <v>3</v>
      </c>
    </row>
    <row r="164" spans="1:16" ht="15.6" x14ac:dyDescent="0.3">
      <c r="A164" s="9" t="s">
        <v>749</v>
      </c>
      <c r="B164" s="10">
        <v>0.399509</v>
      </c>
      <c r="C164" s="11">
        <f t="shared" si="2"/>
        <v>-1241</v>
      </c>
      <c r="D164" s="9">
        <v>6</v>
      </c>
      <c r="E164" s="9">
        <v>29706900</v>
      </c>
      <c r="F164" s="16">
        <v>0.454784089</v>
      </c>
      <c r="G164" s="10">
        <v>1.575833107</v>
      </c>
      <c r="H164" s="10">
        <v>0.14408599599999999</v>
      </c>
      <c r="I164" s="10">
        <v>0.13762427499999999</v>
      </c>
      <c r="J164" s="10">
        <v>3.3045339509999998</v>
      </c>
      <c r="K164" s="12">
        <v>9.5134500000000003E-4</v>
      </c>
      <c r="L164" s="16" t="s">
        <v>3</v>
      </c>
      <c r="M164" s="10" t="s">
        <v>3</v>
      </c>
      <c r="N164" s="10" t="s">
        <v>3</v>
      </c>
      <c r="O164" s="10" t="s">
        <v>3</v>
      </c>
      <c r="P164" s="9" t="s">
        <v>3</v>
      </c>
    </row>
    <row r="165" spans="1:16" ht="15.6" x14ac:dyDescent="0.3">
      <c r="A165" s="9" t="s">
        <v>748</v>
      </c>
      <c r="B165" s="10">
        <v>0.399509</v>
      </c>
      <c r="C165" s="11">
        <f t="shared" si="2"/>
        <v>-1230</v>
      </c>
      <c r="D165" s="9">
        <v>6</v>
      </c>
      <c r="E165" s="9">
        <v>29706889</v>
      </c>
      <c r="F165" s="16">
        <v>0.454784089</v>
      </c>
      <c r="G165" s="10">
        <v>1.575833107</v>
      </c>
      <c r="H165" s="10">
        <v>0.14408599599999999</v>
      </c>
      <c r="I165" s="10">
        <v>0.13762427499999999</v>
      </c>
      <c r="J165" s="10">
        <v>3.3045339509999998</v>
      </c>
      <c r="K165" s="12">
        <v>9.5134500000000003E-4</v>
      </c>
      <c r="L165" s="16" t="s">
        <v>3</v>
      </c>
      <c r="M165" s="10" t="s">
        <v>3</v>
      </c>
      <c r="N165" s="10" t="s">
        <v>3</v>
      </c>
      <c r="O165" s="10" t="s">
        <v>3</v>
      </c>
      <c r="P165" s="9" t="s">
        <v>3</v>
      </c>
    </row>
    <row r="166" spans="1:16" ht="15.6" x14ac:dyDescent="0.3">
      <c r="A166" s="9" t="s">
        <v>747</v>
      </c>
      <c r="B166" s="10">
        <v>0.399509</v>
      </c>
      <c r="C166" s="11">
        <f t="shared" si="2"/>
        <v>-1134</v>
      </c>
      <c r="D166" s="9">
        <v>6</v>
      </c>
      <c r="E166" s="9">
        <v>29706793</v>
      </c>
      <c r="F166" s="16">
        <v>0.454784089</v>
      </c>
      <c r="G166" s="10">
        <v>1.575833107</v>
      </c>
      <c r="H166" s="10">
        <v>0.14408599599999999</v>
      </c>
      <c r="I166" s="10">
        <v>0.13762427499999999</v>
      </c>
      <c r="J166" s="10">
        <v>3.3045339509999998</v>
      </c>
      <c r="K166" s="12">
        <v>9.5134500000000003E-4</v>
      </c>
      <c r="L166" s="16" t="s">
        <v>3</v>
      </c>
      <c r="M166" s="10" t="s">
        <v>3</v>
      </c>
      <c r="N166" s="10" t="s">
        <v>3</v>
      </c>
      <c r="O166" s="10" t="s">
        <v>3</v>
      </c>
      <c r="P166" s="9" t="s">
        <v>3</v>
      </c>
    </row>
    <row r="167" spans="1:16" ht="15.6" x14ac:dyDescent="0.3">
      <c r="A167" s="9" t="s">
        <v>725</v>
      </c>
      <c r="B167" s="10">
        <v>0.37478400000000001</v>
      </c>
      <c r="C167" s="11">
        <f t="shared" si="2"/>
        <v>1343</v>
      </c>
      <c r="D167" s="9">
        <v>6</v>
      </c>
      <c r="E167" s="9">
        <v>29704316</v>
      </c>
      <c r="F167" s="16">
        <v>0.45573277699999998</v>
      </c>
      <c r="G167" s="10">
        <v>1.5773287899999999</v>
      </c>
      <c r="H167" s="10">
        <v>0.14473667100000001</v>
      </c>
      <c r="I167" s="10">
        <v>0.13817758199999999</v>
      </c>
      <c r="J167" s="10">
        <v>3.2981672620000002</v>
      </c>
      <c r="K167" s="12">
        <v>9.7318100000000005E-4</v>
      </c>
      <c r="L167" s="16" t="s">
        <v>3</v>
      </c>
      <c r="M167" s="10" t="s">
        <v>3</v>
      </c>
      <c r="N167" s="10" t="s">
        <v>3</v>
      </c>
      <c r="O167" s="10" t="s">
        <v>3</v>
      </c>
      <c r="P167" s="9" t="s">
        <v>3</v>
      </c>
    </row>
    <row r="168" spans="1:16" ht="15.6" x14ac:dyDescent="0.3">
      <c r="A168" s="9" t="s">
        <v>1735</v>
      </c>
      <c r="B168" s="10">
        <v>0.28057599999999999</v>
      </c>
      <c r="C168" s="11">
        <f t="shared" si="2"/>
        <v>-115725</v>
      </c>
      <c r="D168" s="9">
        <v>6</v>
      </c>
      <c r="E168" s="9">
        <v>29821384</v>
      </c>
      <c r="F168" s="16">
        <v>0.497551566</v>
      </c>
      <c r="G168" s="10">
        <v>1.644689423</v>
      </c>
      <c r="H168" s="10">
        <v>0.16524518899999999</v>
      </c>
      <c r="I168" s="10">
        <v>0.15096448900000001</v>
      </c>
      <c r="J168" s="10">
        <v>3.2958185690000001</v>
      </c>
      <c r="K168" s="12">
        <v>9.8135400000000004E-4</v>
      </c>
      <c r="L168" s="16" t="s">
        <v>3</v>
      </c>
      <c r="M168" s="10" t="s">
        <v>3</v>
      </c>
      <c r="N168" s="10" t="s">
        <v>3</v>
      </c>
      <c r="O168" s="10" t="s">
        <v>3</v>
      </c>
      <c r="P168" s="9" t="s">
        <v>3</v>
      </c>
    </row>
    <row r="169" spans="1:16" ht="15.6" x14ac:dyDescent="0.3">
      <c r="A169" s="9" t="s">
        <v>1708</v>
      </c>
      <c r="B169" s="10">
        <v>0.28057599999999999</v>
      </c>
      <c r="C169" s="11">
        <f t="shared" si="2"/>
        <v>-114375</v>
      </c>
      <c r="D169" s="9">
        <v>6</v>
      </c>
      <c r="E169" s="9">
        <v>29820034</v>
      </c>
      <c r="F169" s="16">
        <v>0.497551566</v>
      </c>
      <c r="G169" s="10">
        <v>1.644689423</v>
      </c>
      <c r="H169" s="10">
        <v>0.16524518899999999</v>
      </c>
      <c r="I169" s="10">
        <v>0.15096448900000001</v>
      </c>
      <c r="J169" s="10">
        <v>3.2958185690000001</v>
      </c>
      <c r="K169" s="12">
        <v>9.8135400000000004E-4</v>
      </c>
      <c r="L169" s="16" t="s">
        <v>3</v>
      </c>
      <c r="M169" s="10" t="s">
        <v>3</v>
      </c>
      <c r="N169" s="10" t="s">
        <v>3</v>
      </c>
      <c r="O169" s="10" t="s">
        <v>3</v>
      </c>
      <c r="P169" s="9" t="s">
        <v>3</v>
      </c>
    </row>
    <row r="170" spans="1:16" ht="15.6" x14ac:dyDescent="0.3">
      <c r="A170" s="9" t="s">
        <v>1900</v>
      </c>
      <c r="B170" s="10">
        <v>0.28057599999999999</v>
      </c>
      <c r="C170" s="11">
        <f t="shared" si="2"/>
        <v>-127187</v>
      </c>
      <c r="D170" s="9">
        <v>6</v>
      </c>
      <c r="E170" s="9">
        <v>29832846</v>
      </c>
      <c r="F170" s="16">
        <v>0.497551566</v>
      </c>
      <c r="G170" s="10">
        <v>1.644689423</v>
      </c>
      <c r="H170" s="10">
        <v>0.16524518899999999</v>
      </c>
      <c r="I170" s="10">
        <v>0.15096448900000001</v>
      </c>
      <c r="J170" s="10">
        <v>3.2958185690000001</v>
      </c>
      <c r="K170" s="12">
        <v>9.8135400000000004E-4</v>
      </c>
      <c r="L170" s="16" t="s">
        <v>3</v>
      </c>
      <c r="M170" s="10" t="s">
        <v>3</v>
      </c>
      <c r="N170" s="10" t="s">
        <v>3</v>
      </c>
      <c r="O170" s="10" t="s">
        <v>3</v>
      </c>
      <c r="P170" s="9" t="s">
        <v>3</v>
      </c>
    </row>
    <row r="171" spans="1:16" ht="15.6" x14ac:dyDescent="0.3">
      <c r="A171" s="9" t="s">
        <v>1760</v>
      </c>
      <c r="B171" s="10">
        <v>0.28057599999999999</v>
      </c>
      <c r="C171" s="11">
        <f t="shared" si="2"/>
        <v>-116912</v>
      </c>
      <c r="D171" s="9">
        <v>6</v>
      </c>
      <c r="E171" s="9">
        <v>29822571</v>
      </c>
      <c r="F171" s="16">
        <v>0.497551566</v>
      </c>
      <c r="G171" s="10">
        <v>1.644689423</v>
      </c>
      <c r="H171" s="10">
        <v>0.16524518899999999</v>
      </c>
      <c r="I171" s="10">
        <v>0.15096448900000001</v>
      </c>
      <c r="J171" s="10">
        <v>3.2958185690000001</v>
      </c>
      <c r="K171" s="12">
        <v>9.8135400000000004E-4</v>
      </c>
      <c r="L171" s="16" t="s">
        <v>3</v>
      </c>
      <c r="M171" s="10" t="s">
        <v>3</v>
      </c>
      <c r="N171" s="10" t="s">
        <v>3</v>
      </c>
      <c r="O171" s="10" t="s">
        <v>3</v>
      </c>
      <c r="P171" s="9" t="s">
        <v>3</v>
      </c>
    </row>
    <row r="172" spans="1:16" ht="15.6" x14ac:dyDescent="0.3">
      <c r="A172" s="9" t="s">
        <v>1758</v>
      </c>
      <c r="B172" s="10">
        <v>0.28057599999999999</v>
      </c>
      <c r="C172" s="11">
        <f t="shared" si="2"/>
        <v>-116862</v>
      </c>
      <c r="D172" s="9">
        <v>6</v>
      </c>
      <c r="E172" s="9">
        <v>29822521</v>
      </c>
      <c r="F172" s="16">
        <v>0.497551566</v>
      </c>
      <c r="G172" s="10">
        <v>1.644689423</v>
      </c>
      <c r="H172" s="10">
        <v>0.16524518899999999</v>
      </c>
      <c r="I172" s="10">
        <v>0.15096448900000001</v>
      </c>
      <c r="J172" s="10">
        <v>3.2958185690000001</v>
      </c>
      <c r="K172" s="12">
        <v>9.8135400000000004E-4</v>
      </c>
      <c r="L172" s="16" t="s">
        <v>3</v>
      </c>
      <c r="M172" s="10" t="s">
        <v>3</v>
      </c>
      <c r="N172" s="10" t="s">
        <v>3</v>
      </c>
      <c r="O172" s="10" t="s">
        <v>3</v>
      </c>
      <c r="P172" s="9" t="s">
        <v>3</v>
      </c>
    </row>
    <row r="173" spans="1:16" ht="15.6" x14ac:dyDescent="0.3">
      <c r="A173" s="9" t="s">
        <v>1682</v>
      </c>
      <c r="B173" s="10">
        <v>0.28057599999999999</v>
      </c>
      <c r="C173" s="11">
        <f t="shared" si="2"/>
        <v>-113085</v>
      </c>
      <c r="D173" s="9">
        <v>6</v>
      </c>
      <c r="E173" s="9">
        <v>29818744</v>
      </c>
      <c r="F173" s="16">
        <v>0.497551566</v>
      </c>
      <c r="G173" s="10">
        <v>1.644689423</v>
      </c>
      <c r="H173" s="10">
        <v>0.16524518899999999</v>
      </c>
      <c r="I173" s="10">
        <v>0.15096448900000001</v>
      </c>
      <c r="J173" s="10">
        <v>3.2958185690000001</v>
      </c>
      <c r="K173" s="12">
        <v>9.8135400000000004E-4</v>
      </c>
      <c r="L173" s="16" t="s">
        <v>3</v>
      </c>
      <c r="M173" s="10" t="s">
        <v>3</v>
      </c>
      <c r="N173" s="10" t="s">
        <v>3</v>
      </c>
      <c r="O173" s="10" t="s">
        <v>3</v>
      </c>
      <c r="P173" s="9" t="s">
        <v>3</v>
      </c>
    </row>
    <row r="174" spans="1:16" ht="15.6" x14ac:dyDescent="0.3">
      <c r="A174" s="9" t="s">
        <v>1687</v>
      </c>
      <c r="B174" s="10">
        <v>0.28057599999999999</v>
      </c>
      <c r="C174" s="11">
        <f t="shared" si="2"/>
        <v>-113539</v>
      </c>
      <c r="D174" s="9">
        <v>6</v>
      </c>
      <c r="E174" s="9">
        <v>29819198</v>
      </c>
      <c r="F174" s="16">
        <v>0.497551566</v>
      </c>
      <c r="G174" s="10">
        <v>1.644689423</v>
      </c>
      <c r="H174" s="10">
        <v>0.16524518899999999</v>
      </c>
      <c r="I174" s="10">
        <v>0.15096448900000001</v>
      </c>
      <c r="J174" s="10">
        <v>3.2958185690000001</v>
      </c>
      <c r="K174" s="12">
        <v>9.8135400000000004E-4</v>
      </c>
      <c r="L174" s="16" t="s">
        <v>3</v>
      </c>
      <c r="M174" s="10" t="s">
        <v>3</v>
      </c>
      <c r="N174" s="10" t="s">
        <v>3</v>
      </c>
      <c r="O174" s="10" t="s">
        <v>3</v>
      </c>
      <c r="P174" s="9" t="s">
        <v>3</v>
      </c>
    </row>
    <row r="175" spans="1:16" ht="15.6" x14ac:dyDescent="0.3">
      <c r="A175" s="9" t="s">
        <v>1686</v>
      </c>
      <c r="B175" s="10">
        <v>0.28057599999999999</v>
      </c>
      <c r="C175" s="11">
        <f t="shared" si="2"/>
        <v>-113434</v>
      </c>
      <c r="D175" s="9">
        <v>6</v>
      </c>
      <c r="E175" s="9">
        <v>29819093</v>
      </c>
      <c r="F175" s="16">
        <v>0.497551566</v>
      </c>
      <c r="G175" s="10">
        <v>1.644689423</v>
      </c>
      <c r="H175" s="10">
        <v>0.16524518899999999</v>
      </c>
      <c r="I175" s="10">
        <v>0.15096448900000001</v>
      </c>
      <c r="J175" s="10">
        <v>3.2958185690000001</v>
      </c>
      <c r="K175" s="12">
        <v>9.8135400000000004E-4</v>
      </c>
      <c r="L175" s="16" t="s">
        <v>3</v>
      </c>
      <c r="M175" s="10" t="s">
        <v>3</v>
      </c>
      <c r="N175" s="10" t="s">
        <v>3</v>
      </c>
      <c r="O175" s="10" t="s">
        <v>3</v>
      </c>
      <c r="P175" s="9" t="s">
        <v>3</v>
      </c>
    </row>
    <row r="176" spans="1:16" ht="15.6" x14ac:dyDescent="0.3">
      <c r="A176" s="9" t="s">
        <v>1683</v>
      </c>
      <c r="B176" s="10">
        <v>0.28057599999999999</v>
      </c>
      <c r="C176" s="11">
        <f t="shared" si="2"/>
        <v>-113182</v>
      </c>
      <c r="D176" s="9">
        <v>6</v>
      </c>
      <c r="E176" s="9">
        <v>29818841</v>
      </c>
      <c r="F176" s="16">
        <v>0.497551566</v>
      </c>
      <c r="G176" s="10">
        <v>1.644689423</v>
      </c>
      <c r="H176" s="10">
        <v>0.16524518899999999</v>
      </c>
      <c r="I176" s="10">
        <v>0.15096448900000001</v>
      </c>
      <c r="J176" s="10">
        <v>3.2958185690000001</v>
      </c>
      <c r="K176" s="12">
        <v>9.8135400000000004E-4</v>
      </c>
      <c r="L176" s="16" t="s">
        <v>3</v>
      </c>
      <c r="M176" s="10" t="s">
        <v>3</v>
      </c>
      <c r="N176" s="10" t="s">
        <v>3</v>
      </c>
      <c r="O176" s="10" t="s">
        <v>3</v>
      </c>
      <c r="P176" s="9" t="s">
        <v>3</v>
      </c>
    </row>
    <row r="177" spans="1:16" ht="15.6" x14ac:dyDescent="0.3">
      <c r="A177" s="9" t="s">
        <v>1742</v>
      </c>
      <c r="B177" s="10">
        <v>0.28057599999999999</v>
      </c>
      <c r="C177" s="11">
        <f t="shared" si="2"/>
        <v>-116237</v>
      </c>
      <c r="D177" s="9">
        <v>6</v>
      </c>
      <c r="E177" s="9">
        <v>29821896</v>
      </c>
      <c r="F177" s="16">
        <v>0.497551566</v>
      </c>
      <c r="G177" s="10">
        <v>1.644689423</v>
      </c>
      <c r="H177" s="10">
        <v>0.16524518899999999</v>
      </c>
      <c r="I177" s="10">
        <v>0.15096448900000001</v>
      </c>
      <c r="J177" s="10">
        <v>3.2958185690000001</v>
      </c>
      <c r="K177" s="12">
        <v>9.8135400000000004E-4</v>
      </c>
      <c r="L177" s="16" t="s">
        <v>3</v>
      </c>
      <c r="M177" s="10" t="s">
        <v>3</v>
      </c>
      <c r="N177" s="10" t="s">
        <v>3</v>
      </c>
      <c r="O177" s="10" t="s">
        <v>3</v>
      </c>
      <c r="P177" s="9" t="s">
        <v>3</v>
      </c>
    </row>
    <row r="178" spans="1:16" ht="15.6" x14ac:dyDescent="0.3">
      <c r="A178" s="9" t="s">
        <v>1739</v>
      </c>
      <c r="B178" s="10">
        <v>0.28057599999999999</v>
      </c>
      <c r="C178" s="11">
        <f t="shared" si="2"/>
        <v>-116033</v>
      </c>
      <c r="D178" s="9">
        <v>6</v>
      </c>
      <c r="E178" s="9">
        <v>29821692</v>
      </c>
      <c r="F178" s="16">
        <v>0.497551566</v>
      </c>
      <c r="G178" s="10">
        <v>1.644689423</v>
      </c>
      <c r="H178" s="10">
        <v>0.16524518899999999</v>
      </c>
      <c r="I178" s="10">
        <v>0.15096448900000001</v>
      </c>
      <c r="J178" s="10">
        <v>3.2958185690000001</v>
      </c>
      <c r="K178" s="12">
        <v>9.8135400000000004E-4</v>
      </c>
      <c r="L178" s="16" t="s">
        <v>3</v>
      </c>
      <c r="M178" s="10" t="s">
        <v>3</v>
      </c>
      <c r="N178" s="10" t="s">
        <v>3</v>
      </c>
      <c r="O178" s="10" t="s">
        <v>3</v>
      </c>
      <c r="P178" s="9" t="s">
        <v>3</v>
      </c>
    </row>
    <row r="179" spans="1:16" ht="15.6" x14ac:dyDescent="0.3">
      <c r="A179" s="9" t="s">
        <v>1724</v>
      </c>
      <c r="B179" s="10">
        <v>0.28057599999999999</v>
      </c>
      <c r="C179" s="11">
        <f t="shared" si="2"/>
        <v>-115172</v>
      </c>
      <c r="D179" s="9">
        <v>6</v>
      </c>
      <c r="E179" s="9">
        <v>29820831</v>
      </c>
      <c r="F179" s="16">
        <v>0.497551566</v>
      </c>
      <c r="G179" s="10">
        <v>1.644689423</v>
      </c>
      <c r="H179" s="10">
        <v>0.16524518899999999</v>
      </c>
      <c r="I179" s="10">
        <v>0.15096448900000001</v>
      </c>
      <c r="J179" s="10">
        <v>3.2958185690000001</v>
      </c>
      <c r="K179" s="12">
        <v>9.8135400000000004E-4</v>
      </c>
      <c r="L179" s="16" t="s">
        <v>3</v>
      </c>
      <c r="M179" s="10" t="s">
        <v>3</v>
      </c>
      <c r="N179" s="10" t="s">
        <v>3</v>
      </c>
      <c r="O179" s="10" t="s">
        <v>3</v>
      </c>
      <c r="P179" s="9" t="s">
        <v>3</v>
      </c>
    </row>
    <row r="180" spans="1:16" ht="15.6" x14ac:dyDescent="0.3">
      <c r="A180" s="9" t="s">
        <v>1722</v>
      </c>
      <c r="B180" s="10">
        <v>0.28057599999999999</v>
      </c>
      <c r="C180" s="11">
        <f t="shared" si="2"/>
        <v>-115011</v>
      </c>
      <c r="D180" s="9">
        <v>6</v>
      </c>
      <c r="E180" s="9">
        <v>29820670</v>
      </c>
      <c r="F180" s="16">
        <v>0.497551566</v>
      </c>
      <c r="G180" s="10">
        <v>1.644689423</v>
      </c>
      <c r="H180" s="10">
        <v>0.16524518899999999</v>
      </c>
      <c r="I180" s="10">
        <v>0.15096448900000001</v>
      </c>
      <c r="J180" s="10">
        <v>3.2958185690000001</v>
      </c>
      <c r="K180" s="12">
        <v>9.8135400000000004E-4</v>
      </c>
      <c r="L180" s="16" t="s">
        <v>3</v>
      </c>
      <c r="M180" s="10" t="s">
        <v>3</v>
      </c>
      <c r="N180" s="10" t="s">
        <v>3</v>
      </c>
      <c r="O180" s="10" t="s">
        <v>3</v>
      </c>
      <c r="P180" s="9" t="s">
        <v>3</v>
      </c>
    </row>
    <row r="181" spans="1:16" ht="15.6" x14ac:dyDescent="0.3">
      <c r="A181" s="9" t="s">
        <v>1740</v>
      </c>
      <c r="B181" s="10">
        <v>0.28057599999999999</v>
      </c>
      <c r="C181" s="11">
        <f t="shared" si="2"/>
        <v>-116172</v>
      </c>
      <c r="D181" s="9">
        <v>6</v>
      </c>
      <c r="E181" s="9">
        <v>29821831</v>
      </c>
      <c r="F181" s="16">
        <v>0.497551566</v>
      </c>
      <c r="G181" s="10">
        <v>1.644689423</v>
      </c>
      <c r="H181" s="10">
        <v>0.16524518899999999</v>
      </c>
      <c r="I181" s="10">
        <v>0.15096448900000001</v>
      </c>
      <c r="J181" s="10">
        <v>3.2958185690000001</v>
      </c>
      <c r="K181" s="12">
        <v>9.8135400000000004E-4</v>
      </c>
      <c r="L181" s="16" t="s">
        <v>3</v>
      </c>
      <c r="M181" s="10" t="s">
        <v>3</v>
      </c>
      <c r="N181" s="10" t="s">
        <v>3</v>
      </c>
      <c r="O181" s="10" t="s">
        <v>3</v>
      </c>
      <c r="P181" s="9" t="s">
        <v>3</v>
      </c>
    </row>
    <row r="182" spans="1:16" ht="15.6" x14ac:dyDescent="0.3">
      <c r="A182" s="9" t="s">
        <v>1714</v>
      </c>
      <c r="B182" s="10">
        <v>0.28057599999999999</v>
      </c>
      <c r="C182" s="11">
        <f t="shared" si="2"/>
        <v>-114670</v>
      </c>
      <c r="D182" s="9">
        <v>6</v>
      </c>
      <c r="E182" s="9">
        <v>29820329</v>
      </c>
      <c r="F182" s="16">
        <v>0.497551566</v>
      </c>
      <c r="G182" s="10">
        <v>1.644689423</v>
      </c>
      <c r="H182" s="10">
        <v>0.16524518899999999</v>
      </c>
      <c r="I182" s="10">
        <v>0.15096448900000001</v>
      </c>
      <c r="J182" s="10">
        <v>3.2958185690000001</v>
      </c>
      <c r="K182" s="12">
        <v>9.8135400000000004E-4</v>
      </c>
      <c r="L182" s="16" t="s">
        <v>3</v>
      </c>
      <c r="M182" s="10" t="s">
        <v>3</v>
      </c>
      <c r="N182" s="10" t="s">
        <v>3</v>
      </c>
      <c r="O182" s="10" t="s">
        <v>3</v>
      </c>
      <c r="P182" s="9" t="s">
        <v>3</v>
      </c>
    </row>
    <row r="183" spans="1:16" ht="15.6" x14ac:dyDescent="0.3">
      <c r="A183" s="9" t="s">
        <v>1718</v>
      </c>
      <c r="B183" s="10">
        <v>0.28057599999999999</v>
      </c>
      <c r="C183" s="11">
        <f t="shared" si="2"/>
        <v>-114828</v>
      </c>
      <c r="D183" s="9">
        <v>6</v>
      </c>
      <c r="E183" s="9">
        <v>29820487</v>
      </c>
      <c r="F183" s="16">
        <v>0.497551566</v>
      </c>
      <c r="G183" s="10">
        <v>1.644689423</v>
      </c>
      <c r="H183" s="10">
        <v>0.16524518899999999</v>
      </c>
      <c r="I183" s="10">
        <v>0.15096448900000001</v>
      </c>
      <c r="J183" s="10">
        <v>3.2958185690000001</v>
      </c>
      <c r="K183" s="12">
        <v>9.8135400000000004E-4</v>
      </c>
      <c r="L183" s="16" t="s">
        <v>3</v>
      </c>
      <c r="M183" s="10" t="s">
        <v>3</v>
      </c>
      <c r="N183" s="10" t="s">
        <v>3</v>
      </c>
      <c r="O183" s="10" t="s">
        <v>3</v>
      </c>
      <c r="P183" s="9" t="s">
        <v>3</v>
      </c>
    </row>
    <row r="184" spans="1:16" ht="15.6" x14ac:dyDescent="0.3">
      <c r="A184" s="9" t="s">
        <v>1719</v>
      </c>
      <c r="B184" s="10">
        <v>0.28057599999999999</v>
      </c>
      <c r="C184" s="11">
        <f t="shared" si="2"/>
        <v>-114835</v>
      </c>
      <c r="D184" s="9">
        <v>6</v>
      </c>
      <c r="E184" s="9">
        <v>29820494</v>
      </c>
      <c r="F184" s="16">
        <v>0.497551566</v>
      </c>
      <c r="G184" s="10">
        <v>1.644689423</v>
      </c>
      <c r="H184" s="10">
        <v>0.16524518899999999</v>
      </c>
      <c r="I184" s="10">
        <v>0.15096448900000001</v>
      </c>
      <c r="J184" s="10">
        <v>3.2958185690000001</v>
      </c>
      <c r="K184" s="12">
        <v>9.8135400000000004E-4</v>
      </c>
      <c r="L184" s="16" t="s">
        <v>3</v>
      </c>
      <c r="M184" s="10" t="s">
        <v>3</v>
      </c>
      <c r="N184" s="10" t="s">
        <v>3</v>
      </c>
      <c r="O184" s="10" t="s">
        <v>3</v>
      </c>
      <c r="P184" s="9" t="s">
        <v>3</v>
      </c>
    </row>
    <row r="185" spans="1:16" ht="15.6" x14ac:dyDescent="0.3">
      <c r="A185" s="9" t="s">
        <v>1712</v>
      </c>
      <c r="B185" s="10">
        <v>0.28057599999999999</v>
      </c>
      <c r="C185" s="11">
        <f t="shared" si="2"/>
        <v>-114594</v>
      </c>
      <c r="D185" s="9">
        <v>6</v>
      </c>
      <c r="E185" s="9">
        <v>29820253</v>
      </c>
      <c r="F185" s="16">
        <v>0.497551566</v>
      </c>
      <c r="G185" s="10">
        <v>1.644689423</v>
      </c>
      <c r="H185" s="10">
        <v>0.16524518899999999</v>
      </c>
      <c r="I185" s="10">
        <v>0.15096448900000001</v>
      </c>
      <c r="J185" s="10">
        <v>3.2958185690000001</v>
      </c>
      <c r="K185" s="12">
        <v>9.8135400000000004E-4</v>
      </c>
      <c r="L185" s="16" t="s">
        <v>3</v>
      </c>
      <c r="M185" s="10" t="s">
        <v>3</v>
      </c>
      <c r="N185" s="10" t="s">
        <v>3</v>
      </c>
      <c r="O185" s="10" t="s">
        <v>3</v>
      </c>
      <c r="P185" s="9" t="s">
        <v>3</v>
      </c>
    </row>
    <row r="186" spans="1:16" ht="15.6" x14ac:dyDescent="0.3">
      <c r="A186" s="9" t="s">
        <v>1720</v>
      </c>
      <c r="B186" s="10">
        <v>0.28057599999999999</v>
      </c>
      <c r="C186" s="11">
        <f t="shared" si="2"/>
        <v>-114979</v>
      </c>
      <c r="D186" s="9">
        <v>6</v>
      </c>
      <c r="E186" s="9">
        <v>29820638</v>
      </c>
      <c r="F186" s="16">
        <v>0.497551566</v>
      </c>
      <c r="G186" s="10">
        <v>1.644689423</v>
      </c>
      <c r="H186" s="10">
        <v>0.16524518899999999</v>
      </c>
      <c r="I186" s="10">
        <v>0.15096448900000001</v>
      </c>
      <c r="J186" s="10">
        <v>3.2958185690000001</v>
      </c>
      <c r="K186" s="12">
        <v>9.8135400000000004E-4</v>
      </c>
      <c r="L186" s="16" t="s">
        <v>3</v>
      </c>
      <c r="M186" s="10" t="s">
        <v>3</v>
      </c>
      <c r="N186" s="10" t="s">
        <v>3</v>
      </c>
      <c r="O186" s="10" t="s">
        <v>3</v>
      </c>
      <c r="P186" s="9" t="s">
        <v>3</v>
      </c>
    </row>
    <row r="187" spans="1:16" ht="15.6" x14ac:dyDescent="0.3">
      <c r="A187" s="9" t="s">
        <v>1747</v>
      </c>
      <c r="B187" s="10">
        <v>0.28057599999999999</v>
      </c>
      <c r="C187" s="11">
        <f t="shared" si="2"/>
        <v>-116412</v>
      </c>
      <c r="D187" s="9">
        <v>6</v>
      </c>
      <c r="E187" s="9">
        <v>29822071</v>
      </c>
      <c r="F187" s="16">
        <v>0.497551566</v>
      </c>
      <c r="G187" s="10">
        <v>1.644689423</v>
      </c>
      <c r="H187" s="10">
        <v>0.16524518899999999</v>
      </c>
      <c r="I187" s="10">
        <v>0.15096448900000001</v>
      </c>
      <c r="J187" s="10">
        <v>3.2958185690000001</v>
      </c>
      <c r="K187" s="12">
        <v>9.8135400000000004E-4</v>
      </c>
      <c r="L187" s="16" t="s">
        <v>3</v>
      </c>
      <c r="M187" s="10" t="s">
        <v>3</v>
      </c>
      <c r="N187" s="10" t="s">
        <v>3</v>
      </c>
      <c r="O187" s="10" t="s">
        <v>3</v>
      </c>
      <c r="P187" s="9" t="s">
        <v>3</v>
      </c>
    </row>
    <row r="188" spans="1:16" ht="15.6" x14ac:dyDescent="0.3">
      <c r="A188" s="9" t="s">
        <v>1748</v>
      </c>
      <c r="B188" s="10">
        <v>0.28057599999999999</v>
      </c>
      <c r="C188" s="11">
        <f t="shared" si="2"/>
        <v>-116423</v>
      </c>
      <c r="D188" s="9">
        <v>6</v>
      </c>
      <c r="E188" s="9">
        <v>29822082</v>
      </c>
      <c r="F188" s="16">
        <v>0.497551566</v>
      </c>
      <c r="G188" s="10">
        <v>1.644689423</v>
      </c>
      <c r="H188" s="10">
        <v>0.16524518899999999</v>
      </c>
      <c r="I188" s="10">
        <v>0.15096448900000001</v>
      </c>
      <c r="J188" s="10">
        <v>3.2958185690000001</v>
      </c>
      <c r="K188" s="12">
        <v>9.8135400000000004E-4</v>
      </c>
      <c r="L188" s="16" t="s">
        <v>3</v>
      </c>
      <c r="M188" s="10" t="s">
        <v>3</v>
      </c>
      <c r="N188" s="10" t="s">
        <v>3</v>
      </c>
      <c r="O188" s="10" t="s">
        <v>3</v>
      </c>
      <c r="P188" s="9" t="s">
        <v>3</v>
      </c>
    </row>
    <row r="189" spans="1:16" ht="15.6" x14ac:dyDescent="0.3">
      <c r="A189" s="9" t="s">
        <v>1749</v>
      </c>
      <c r="B189" s="10">
        <v>0.28057599999999999</v>
      </c>
      <c r="C189" s="11">
        <f t="shared" si="2"/>
        <v>-116472</v>
      </c>
      <c r="D189" s="9">
        <v>6</v>
      </c>
      <c r="E189" s="9">
        <v>29822131</v>
      </c>
      <c r="F189" s="16">
        <v>0.497551566</v>
      </c>
      <c r="G189" s="10">
        <v>1.644689423</v>
      </c>
      <c r="H189" s="10">
        <v>0.16524518899999999</v>
      </c>
      <c r="I189" s="10">
        <v>0.15096448900000001</v>
      </c>
      <c r="J189" s="10">
        <v>3.2958185690000001</v>
      </c>
      <c r="K189" s="12">
        <v>9.8135400000000004E-4</v>
      </c>
      <c r="L189" s="16" t="s">
        <v>3</v>
      </c>
      <c r="M189" s="10" t="s">
        <v>3</v>
      </c>
      <c r="N189" s="10" t="s">
        <v>3</v>
      </c>
      <c r="O189" s="10" t="s">
        <v>3</v>
      </c>
      <c r="P189" s="9" t="s">
        <v>3</v>
      </c>
    </row>
    <row r="190" spans="1:16" ht="15.6" x14ac:dyDescent="0.3">
      <c r="A190" s="9" t="s">
        <v>982</v>
      </c>
      <c r="B190" s="10">
        <v>0.57479499999999994</v>
      </c>
      <c r="C190" s="11">
        <f t="shared" si="2"/>
        <v>-30511</v>
      </c>
      <c r="D190" s="9">
        <v>6</v>
      </c>
      <c r="E190" s="9">
        <v>29736170</v>
      </c>
      <c r="F190" s="16">
        <v>-0.31928737499999998</v>
      </c>
      <c r="G190" s="10">
        <v>0.72666669299999997</v>
      </c>
      <c r="H190" s="10">
        <v>0.114180348</v>
      </c>
      <c r="I190" s="10">
        <v>9.6929651000000006E-2</v>
      </c>
      <c r="J190" s="10">
        <v>-3.294011384</v>
      </c>
      <c r="K190" s="12">
        <v>9.8768500000000008E-4</v>
      </c>
      <c r="L190" s="16" t="s">
        <v>3</v>
      </c>
      <c r="M190" s="10" t="s">
        <v>3</v>
      </c>
      <c r="N190" s="10" t="s">
        <v>3</v>
      </c>
      <c r="O190" s="10" t="s">
        <v>3</v>
      </c>
      <c r="P190" s="9" t="s">
        <v>3</v>
      </c>
    </row>
    <row r="191" spans="1:16" ht="15.6" x14ac:dyDescent="0.3">
      <c r="A191" s="9" t="s">
        <v>964</v>
      </c>
      <c r="B191" s="10">
        <v>0.57479499999999994</v>
      </c>
      <c r="C191" s="11">
        <f t="shared" si="2"/>
        <v>-29068</v>
      </c>
      <c r="D191" s="9">
        <v>6</v>
      </c>
      <c r="E191" s="9">
        <v>29734727</v>
      </c>
      <c r="F191" s="16">
        <v>-0.31928737499999998</v>
      </c>
      <c r="G191" s="10">
        <v>0.72666669299999997</v>
      </c>
      <c r="H191" s="10">
        <v>0.114180348</v>
      </c>
      <c r="I191" s="10">
        <v>9.6929651000000006E-2</v>
      </c>
      <c r="J191" s="10">
        <v>-3.294011384</v>
      </c>
      <c r="K191" s="12">
        <v>9.8768500000000008E-4</v>
      </c>
      <c r="L191" s="16" t="s">
        <v>3</v>
      </c>
      <c r="M191" s="10" t="s">
        <v>3</v>
      </c>
      <c r="N191" s="10" t="s">
        <v>3</v>
      </c>
      <c r="O191" s="10" t="s">
        <v>3</v>
      </c>
      <c r="P191" s="9" t="s">
        <v>3</v>
      </c>
    </row>
    <row r="192" spans="1:16" ht="15.6" x14ac:dyDescent="0.3">
      <c r="A192" s="9" t="s">
        <v>962</v>
      </c>
      <c r="B192" s="10">
        <v>0.57479499999999994</v>
      </c>
      <c r="C192" s="11">
        <f t="shared" si="2"/>
        <v>-28818</v>
      </c>
      <c r="D192" s="9">
        <v>6</v>
      </c>
      <c r="E192" s="9">
        <v>29734477</v>
      </c>
      <c r="F192" s="16">
        <v>-0.31928737499999998</v>
      </c>
      <c r="G192" s="10">
        <v>0.72666669299999997</v>
      </c>
      <c r="H192" s="10">
        <v>0.114180348</v>
      </c>
      <c r="I192" s="10">
        <v>9.6929651000000006E-2</v>
      </c>
      <c r="J192" s="10">
        <v>-3.294011384</v>
      </c>
      <c r="K192" s="12">
        <v>9.8768500000000008E-4</v>
      </c>
      <c r="L192" s="16" t="s">
        <v>3</v>
      </c>
      <c r="M192" s="10" t="s">
        <v>3</v>
      </c>
      <c r="N192" s="10" t="s">
        <v>3</v>
      </c>
      <c r="O192" s="10" t="s">
        <v>3</v>
      </c>
      <c r="P192" s="9" t="s">
        <v>3</v>
      </c>
    </row>
    <row r="193" spans="1:16" ht="15.6" x14ac:dyDescent="0.3">
      <c r="A193" s="9" t="s">
        <v>959</v>
      </c>
      <c r="B193" s="10">
        <v>0.57479499999999994</v>
      </c>
      <c r="C193" s="11">
        <f t="shared" si="2"/>
        <v>-28439</v>
      </c>
      <c r="D193" s="9">
        <v>6</v>
      </c>
      <c r="E193" s="9">
        <v>29734098</v>
      </c>
      <c r="F193" s="16">
        <v>-0.31928737499999998</v>
      </c>
      <c r="G193" s="10">
        <v>0.72666669299999997</v>
      </c>
      <c r="H193" s="10">
        <v>0.114180348</v>
      </c>
      <c r="I193" s="10">
        <v>9.6929651000000006E-2</v>
      </c>
      <c r="J193" s="10">
        <v>-3.294011384</v>
      </c>
      <c r="K193" s="12">
        <v>9.8768500000000008E-4</v>
      </c>
      <c r="L193" s="16" t="s">
        <v>3</v>
      </c>
      <c r="M193" s="10" t="s">
        <v>3</v>
      </c>
      <c r="N193" s="10" t="s">
        <v>3</v>
      </c>
      <c r="O193" s="10" t="s">
        <v>3</v>
      </c>
      <c r="P193" s="9" t="s">
        <v>3</v>
      </c>
    </row>
    <row r="194" spans="1:16" ht="15.6" x14ac:dyDescent="0.3">
      <c r="A194" s="9" t="s">
        <v>2146</v>
      </c>
      <c r="B194" s="10">
        <v>0.27133099999999999</v>
      </c>
      <c r="C194" s="11">
        <f t="shared" si="2"/>
        <v>-202810</v>
      </c>
      <c r="D194" s="9">
        <v>6</v>
      </c>
      <c r="E194" s="9">
        <v>29908469</v>
      </c>
      <c r="F194" s="16">
        <v>-0.30124253000000001</v>
      </c>
      <c r="G194" s="10">
        <v>0.73989830300000003</v>
      </c>
      <c r="H194" s="10">
        <v>0.116505543</v>
      </c>
      <c r="I194" s="10">
        <v>9.1685579000000003E-2</v>
      </c>
      <c r="J194" s="10">
        <v>-3.285604271</v>
      </c>
      <c r="K194" s="10">
        <v>1.0176390000000001E-3</v>
      </c>
      <c r="L194" s="16" t="s">
        <v>3</v>
      </c>
      <c r="M194" s="10" t="s">
        <v>3</v>
      </c>
      <c r="N194" s="10" t="s">
        <v>3</v>
      </c>
      <c r="O194" s="10" t="s">
        <v>3</v>
      </c>
      <c r="P194" s="9" t="s">
        <v>3</v>
      </c>
    </row>
    <row r="195" spans="1:16" ht="15.6" x14ac:dyDescent="0.3">
      <c r="A195" s="9" t="s">
        <v>2109</v>
      </c>
      <c r="B195" s="10">
        <v>0.27133099999999999</v>
      </c>
      <c r="C195" s="11">
        <f t="shared" si="2"/>
        <v>-201322</v>
      </c>
      <c r="D195" s="9">
        <v>6</v>
      </c>
      <c r="E195" s="9">
        <v>29906981</v>
      </c>
      <c r="F195" s="16">
        <v>-0.30124253000000001</v>
      </c>
      <c r="G195" s="10">
        <v>0.73989830300000003</v>
      </c>
      <c r="H195" s="10">
        <v>0.116505543</v>
      </c>
      <c r="I195" s="10">
        <v>9.1685579000000003E-2</v>
      </c>
      <c r="J195" s="10">
        <v>-3.285604271</v>
      </c>
      <c r="K195" s="10">
        <v>1.0176390000000001E-3</v>
      </c>
      <c r="L195" s="16" t="s">
        <v>3</v>
      </c>
      <c r="M195" s="10" t="s">
        <v>3</v>
      </c>
      <c r="N195" s="10" t="s">
        <v>3</v>
      </c>
      <c r="O195" s="10" t="s">
        <v>3</v>
      </c>
      <c r="P195" s="9" t="s">
        <v>3</v>
      </c>
    </row>
    <row r="196" spans="1:16" ht="15.6" x14ac:dyDescent="0.3">
      <c r="A196" s="9" t="s">
        <v>2101</v>
      </c>
      <c r="B196" s="10">
        <v>0.27133099999999999</v>
      </c>
      <c r="C196" s="11">
        <f t="shared" si="2"/>
        <v>-200721</v>
      </c>
      <c r="D196" s="9">
        <v>6</v>
      </c>
      <c r="E196" s="9">
        <v>29906380</v>
      </c>
      <c r="F196" s="16">
        <v>-0.30124253000000001</v>
      </c>
      <c r="G196" s="10">
        <v>0.73989830300000003</v>
      </c>
      <c r="H196" s="10">
        <v>0.116505543</v>
      </c>
      <c r="I196" s="10">
        <v>9.1685579000000003E-2</v>
      </c>
      <c r="J196" s="10">
        <v>-3.285604271</v>
      </c>
      <c r="K196" s="10">
        <v>1.0176390000000001E-3</v>
      </c>
      <c r="L196" s="16" t="s">
        <v>3</v>
      </c>
      <c r="M196" s="10" t="s">
        <v>3</v>
      </c>
      <c r="N196" s="10" t="s">
        <v>3</v>
      </c>
      <c r="O196" s="10" t="s">
        <v>3</v>
      </c>
      <c r="P196" s="9" t="s">
        <v>3</v>
      </c>
    </row>
    <row r="197" spans="1:16" ht="15.6" x14ac:dyDescent="0.3">
      <c r="A197" s="9" t="s">
        <v>2099</v>
      </c>
      <c r="B197" s="10">
        <v>0.27133099999999999</v>
      </c>
      <c r="C197" s="11">
        <f t="shared" ref="C197:C260" si="3">$E$57-E197</f>
        <v>-200450</v>
      </c>
      <c r="D197" s="9">
        <v>6</v>
      </c>
      <c r="E197" s="9">
        <v>29906109</v>
      </c>
      <c r="F197" s="16">
        <v>-0.30124253000000001</v>
      </c>
      <c r="G197" s="10">
        <v>0.73989830300000003</v>
      </c>
      <c r="H197" s="10">
        <v>0.116505543</v>
      </c>
      <c r="I197" s="10">
        <v>9.1685579000000003E-2</v>
      </c>
      <c r="J197" s="10">
        <v>-3.285604271</v>
      </c>
      <c r="K197" s="10">
        <v>1.0176390000000001E-3</v>
      </c>
      <c r="L197" s="16" t="s">
        <v>3</v>
      </c>
      <c r="M197" s="10" t="s">
        <v>3</v>
      </c>
      <c r="N197" s="10" t="s">
        <v>3</v>
      </c>
      <c r="O197" s="10" t="s">
        <v>3</v>
      </c>
      <c r="P197" s="9" t="s">
        <v>3</v>
      </c>
    </row>
    <row r="198" spans="1:16" ht="15.6" x14ac:dyDescent="0.3">
      <c r="A198" s="9" t="s">
        <v>2111</v>
      </c>
      <c r="B198" s="10">
        <v>0.27133099999999999</v>
      </c>
      <c r="C198" s="11">
        <f t="shared" si="3"/>
        <v>-201464</v>
      </c>
      <c r="D198" s="9">
        <v>6</v>
      </c>
      <c r="E198" s="9">
        <v>29907123</v>
      </c>
      <c r="F198" s="16">
        <v>-0.30124253000000001</v>
      </c>
      <c r="G198" s="10">
        <v>0.73989830300000003</v>
      </c>
      <c r="H198" s="10">
        <v>0.116505543</v>
      </c>
      <c r="I198" s="10">
        <v>9.1685579000000003E-2</v>
      </c>
      <c r="J198" s="10">
        <v>-3.285604271</v>
      </c>
      <c r="K198" s="10">
        <v>1.0176390000000001E-3</v>
      </c>
      <c r="L198" s="16" t="s">
        <v>3</v>
      </c>
      <c r="M198" s="10" t="s">
        <v>3</v>
      </c>
      <c r="N198" s="10" t="s">
        <v>3</v>
      </c>
      <c r="O198" s="10" t="s">
        <v>3</v>
      </c>
      <c r="P198" s="9" t="s">
        <v>3</v>
      </c>
    </row>
    <row r="199" spans="1:16" ht="15.6" x14ac:dyDescent="0.3">
      <c r="A199" s="9" t="s">
        <v>2113</v>
      </c>
      <c r="B199" s="10">
        <v>0.27133099999999999</v>
      </c>
      <c r="C199" s="11">
        <f t="shared" si="3"/>
        <v>-201500</v>
      </c>
      <c r="D199" s="9">
        <v>6</v>
      </c>
      <c r="E199" s="9">
        <v>29907159</v>
      </c>
      <c r="F199" s="16">
        <v>-0.30124253000000001</v>
      </c>
      <c r="G199" s="10">
        <v>0.73989830300000003</v>
      </c>
      <c r="H199" s="10">
        <v>0.116505543</v>
      </c>
      <c r="I199" s="10">
        <v>9.1685579000000003E-2</v>
      </c>
      <c r="J199" s="10">
        <v>-3.285604271</v>
      </c>
      <c r="K199" s="10">
        <v>1.0176390000000001E-3</v>
      </c>
      <c r="L199" s="16" t="s">
        <v>3</v>
      </c>
      <c r="M199" s="10" t="s">
        <v>3</v>
      </c>
      <c r="N199" s="10" t="s">
        <v>3</v>
      </c>
      <c r="O199" s="10" t="s">
        <v>3</v>
      </c>
      <c r="P199" s="9" t="s">
        <v>3</v>
      </c>
    </row>
    <row r="200" spans="1:16" ht="15.6" x14ac:dyDescent="0.3">
      <c r="A200" s="9" t="s">
        <v>2114</v>
      </c>
      <c r="B200" s="10">
        <v>0.27133099999999999</v>
      </c>
      <c r="C200" s="11">
        <f t="shared" si="3"/>
        <v>-201505</v>
      </c>
      <c r="D200" s="9">
        <v>6</v>
      </c>
      <c r="E200" s="9">
        <v>29907164</v>
      </c>
      <c r="F200" s="16">
        <v>-0.30124253000000001</v>
      </c>
      <c r="G200" s="10">
        <v>0.73989830300000003</v>
      </c>
      <c r="H200" s="10">
        <v>0.116505543</v>
      </c>
      <c r="I200" s="10">
        <v>9.1685579000000003E-2</v>
      </c>
      <c r="J200" s="10">
        <v>-3.285604271</v>
      </c>
      <c r="K200" s="10">
        <v>1.0176390000000001E-3</v>
      </c>
      <c r="L200" s="16" t="s">
        <v>3</v>
      </c>
      <c r="M200" s="10" t="s">
        <v>3</v>
      </c>
      <c r="N200" s="10" t="s">
        <v>3</v>
      </c>
      <c r="O200" s="10" t="s">
        <v>3</v>
      </c>
      <c r="P200" s="9" t="s">
        <v>3</v>
      </c>
    </row>
    <row r="201" spans="1:16" ht="15.6" x14ac:dyDescent="0.3">
      <c r="A201" s="9" t="s">
        <v>2129</v>
      </c>
      <c r="B201" s="10">
        <v>0.27133099999999999</v>
      </c>
      <c r="C201" s="11">
        <f t="shared" si="3"/>
        <v>-202176</v>
      </c>
      <c r="D201" s="9">
        <v>6</v>
      </c>
      <c r="E201" s="9">
        <v>29907835</v>
      </c>
      <c r="F201" s="16">
        <v>-0.30124253000000001</v>
      </c>
      <c r="G201" s="10">
        <v>0.73989830300000003</v>
      </c>
      <c r="H201" s="10">
        <v>0.116505543</v>
      </c>
      <c r="I201" s="10">
        <v>9.1685579000000003E-2</v>
      </c>
      <c r="J201" s="10">
        <v>-3.285604271</v>
      </c>
      <c r="K201" s="10">
        <v>1.0176390000000001E-3</v>
      </c>
      <c r="L201" s="16" t="s">
        <v>3</v>
      </c>
      <c r="M201" s="10" t="s">
        <v>3</v>
      </c>
      <c r="N201" s="10" t="s">
        <v>3</v>
      </c>
      <c r="O201" s="10" t="s">
        <v>3</v>
      </c>
      <c r="P201" s="9" t="s">
        <v>3</v>
      </c>
    </row>
    <row r="202" spans="1:16" ht="15.6" x14ac:dyDescent="0.3">
      <c r="A202" s="9" t="s">
        <v>2132</v>
      </c>
      <c r="B202" s="10">
        <v>0.27133099999999999</v>
      </c>
      <c r="C202" s="11">
        <f t="shared" si="3"/>
        <v>-202434</v>
      </c>
      <c r="D202" s="9">
        <v>6</v>
      </c>
      <c r="E202" s="9">
        <v>29908093</v>
      </c>
      <c r="F202" s="16">
        <v>-0.30124253000000001</v>
      </c>
      <c r="G202" s="10">
        <v>0.73989830300000003</v>
      </c>
      <c r="H202" s="10">
        <v>0.116505543</v>
      </c>
      <c r="I202" s="10">
        <v>9.1685579000000003E-2</v>
      </c>
      <c r="J202" s="10">
        <v>-3.285604271</v>
      </c>
      <c r="K202" s="10">
        <v>1.0176390000000001E-3</v>
      </c>
      <c r="L202" s="16" t="s">
        <v>3</v>
      </c>
      <c r="M202" s="10" t="s">
        <v>3</v>
      </c>
      <c r="N202" s="10" t="s">
        <v>3</v>
      </c>
      <c r="O202" s="10" t="s">
        <v>3</v>
      </c>
      <c r="P202" s="9" t="s">
        <v>3</v>
      </c>
    </row>
    <row r="203" spans="1:16" ht="15.6" x14ac:dyDescent="0.3">
      <c r="A203" s="9" t="s">
        <v>2135</v>
      </c>
      <c r="B203" s="10">
        <v>0.27133099999999999</v>
      </c>
      <c r="C203" s="11">
        <f t="shared" si="3"/>
        <v>-202499</v>
      </c>
      <c r="D203" s="9">
        <v>6</v>
      </c>
      <c r="E203" s="9">
        <v>29908158</v>
      </c>
      <c r="F203" s="16">
        <v>-0.30124253000000001</v>
      </c>
      <c r="G203" s="10">
        <v>0.73989830300000003</v>
      </c>
      <c r="H203" s="10">
        <v>0.116505543</v>
      </c>
      <c r="I203" s="10">
        <v>9.1685579000000003E-2</v>
      </c>
      <c r="J203" s="10">
        <v>-3.285604271</v>
      </c>
      <c r="K203" s="10">
        <v>1.0176390000000001E-3</v>
      </c>
      <c r="L203" s="16" t="s">
        <v>3</v>
      </c>
      <c r="M203" s="10" t="s">
        <v>3</v>
      </c>
      <c r="N203" s="10" t="s">
        <v>3</v>
      </c>
      <c r="O203" s="10" t="s">
        <v>3</v>
      </c>
      <c r="P203" s="9" t="s">
        <v>3</v>
      </c>
    </row>
    <row r="204" spans="1:16" ht="15.6" x14ac:dyDescent="0.3">
      <c r="A204" s="9" t="s">
        <v>2136</v>
      </c>
      <c r="B204" s="10">
        <v>0.27133099999999999</v>
      </c>
      <c r="C204" s="11">
        <f t="shared" si="3"/>
        <v>-202520</v>
      </c>
      <c r="D204" s="9">
        <v>6</v>
      </c>
      <c r="E204" s="9">
        <v>29908179</v>
      </c>
      <c r="F204" s="16">
        <v>-0.30124253000000001</v>
      </c>
      <c r="G204" s="10">
        <v>0.73989830300000003</v>
      </c>
      <c r="H204" s="10">
        <v>0.116505543</v>
      </c>
      <c r="I204" s="10">
        <v>9.1685579000000003E-2</v>
      </c>
      <c r="J204" s="10">
        <v>-3.285604271</v>
      </c>
      <c r="K204" s="10">
        <v>1.0176390000000001E-3</v>
      </c>
      <c r="L204" s="16" t="s">
        <v>3</v>
      </c>
      <c r="M204" s="10" t="s">
        <v>3</v>
      </c>
      <c r="N204" s="10" t="s">
        <v>3</v>
      </c>
      <c r="O204" s="10" t="s">
        <v>3</v>
      </c>
      <c r="P204" s="9" t="s">
        <v>3</v>
      </c>
    </row>
    <row r="205" spans="1:16" ht="15.6" x14ac:dyDescent="0.3">
      <c r="A205" s="9" t="s">
        <v>2143</v>
      </c>
      <c r="B205" s="10">
        <v>0.27133099999999999</v>
      </c>
      <c r="C205" s="11">
        <f t="shared" si="3"/>
        <v>-202649</v>
      </c>
      <c r="D205" s="9">
        <v>6</v>
      </c>
      <c r="E205" s="9">
        <v>29908308</v>
      </c>
      <c r="F205" s="16">
        <v>-0.30124253000000001</v>
      </c>
      <c r="G205" s="10">
        <v>0.73989830300000003</v>
      </c>
      <c r="H205" s="10">
        <v>0.116505543</v>
      </c>
      <c r="I205" s="10">
        <v>9.1685579000000003E-2</v>
      </c>
      <c r="J205" s="10">
        <v>-3.285604271</v>
      </c>
      <c r="K205" s="10">
        <v>1.0176390000000001E-3</v>
      </c>
      <c r="L205" s="16" t="s">
        <v>3</v>
      </c>
      <c r="M205" s="10" t="s">
        <v>3</v>
      </c>
      <c r="N205" s="10" t="s">
        <v>3</v>
      </c>
      <c r="O205" s="10" t="s">
        <v>3</v>
      </c>
      <c r="P205" s="9" t="s">
        <v>3</v>
      </c>
    </row>
    <row r="206" spans="1:16" ht="15.6" x14ac:dyDescent="0.3">
      <c r="A206" s="9" t="s">
        <v>2104</v>
      </c>
      <c r="B206" s="10">
        <v>0.27133099999999999</v>
      </c>
      <c r="C206" s="11">
        <f t="shared" si="3"/>
        <v>-201065</v>
      </c>
      <c r="D206" s="9">
        <v>6</v>
      </c>
      <c r="E206" s="9">
        <v>29906724</v>
      </c>
      <c r="F206" s="16">
        <v>-0.30124253000000001</v>
      </c>
      <c r="G206" s="10">
        <v>0.73989830300000003</v>
      </c>
      <c r="H206" s="10">
        <v>0.116505543</v>
      </c>
      <c r="I206" s="10">
        <v>9.1685579000000003E-2</v>
      </c>
      <c r="J206" s="10">
        <v>-3.285604271</v>
      </c>
      <c r="K206" s="10">
        <v>1.0176390000000001E-3</v>
      </c>
      <c r="L206" s="16" t="s">
        <v>3</v>
      </c>
      <c r="M206" s="10" t="s">
        <v>3</v>
      </c>
      <c r="N206" s="10" t="s">
        <v>3</v>
      </c>
      <c r="O206" s="10" t="s">
        <v>3</v>
      </c>
      <c r="P206" s="9" t="s">
        <v>3</v>
      </c>
    </row>
    <row r="207" spans="1:16" ht="15.6" x14ac:dyDescent="0.3">
      <c r="A207" s="9" t="s">
        <v>1744</v>
      </c>
      <c r="B207" s="10">
        <v>0.25545600000000002</v>
      </c>
      <c r="C207" s="11">
        <f t="shared" si="3"/>
        <v>-116323</v>
      </c>
      <c r="D207" s="9">
        <v>6</v>
      </c>
      <c r="E207" s="9">
        <v>29821982</v>
      </c>
      <c r="F207" s="16">
        <v>0.49521867400000003</v>
      </c>
      <c r="G207" s="10">
        <v>1.6408570119999999</v>
      </c>
      <c r="H207" s="10">
        <v>0.16551353099999999</v>
      </c>
      <c r="I207" s="10">
        <v>0.151071123</v>
      </c>
      <c r="J207" s="10">
        <v>3.2780498580000001</v>
      </c>
      <c r="K207" s="10">
        <v>1.0452689999999999E-3</v>
      </c>
      <c r="L207" s="16" t="s">
        <v>3</v>
      </c>
      <c r="M207" s="10" t="s">
        <v>3</v>
      </c>
      <c r="N207" s="10" t="s">
        <v>3</v>
      </c>
      <c r="O207" s="10" t="s">
        <v>3</v>
      </c>
      <c r="P207" s="9" t="s">
        <v>3</v>
      </c>
    </row>
    <row r="208" spans="1:16" ht="15.6" x14ac:dyDescent="0.3">
      <c r="A208" s="9" t="s">
        <v>1715</v>
      </c>
      <c r="B208" s="10">
        <v>0.25545600000000002</v>
      </c>
      <c r="C208" s="11">
        <f t="shared" si="3"/>
        <v>-114730</v>
      </c>
      <c r="D208" s="9">
        <v>6</v>
      </c>
      <c r="E208" s="9">
        <v>29820389</v>
      </c>
      <c r="F208" s="16">
        <v>0.49521867400000003</v>
      </c>
      <c r="G208" s="10">
        <v>1.6408570119999999</v>
      </c>
      <c r="H208" s="10">
        <v>0.16551353099999999</v>
      </c>
      <c r="I208" s="10">
        <v>0.151071123</v>
      </c>
      <c r="J208" s="10">
        <v>3.2780498580000001</v>
      </c>
      <c r="K208" s="10">
        <v>1.0452689999999999E-3</v>
      </c>
      <c r="L208" s="16" t="s">
        <v>3</v>
      </c>
      <c r="M208" s="10" t="s">
        <v>3</v>
      </c>
      <c r="N208" s="10" t="s">
        <v>3</v>
      </c>
      <c r="O208" s="10" t="s">
        <v>3</v>
      </c>
      <c r="P208" s="9" t="s">
        <v>3</v>
      </c>
    </row>
    <row r="209" spans="1:16" ht="15.6" x14ac:dyDescent="0.3">
      <c r="A209" s="9" t="s">
        <v>2311</v>
      </c>
      <c r="B209" s="10">
        <v>0.430031</v>
      </c>
      <c r="C209" s="11">
        <f t="shared" si="3"/>
        <v>-212014</v>
      </c>
      <c r="D209" s="9">
        <v>6</v>
      </c>
      <c r="E209" s="9">
        <v>29917673</v>
      </c>
      <c r="F209" s="16">
        <v>0.38333278700000001</v>
      </c>
      <c r="G209" s="10">
        <v>1.4671662029999999</v>
      </c>
      <c r="H209" s="10">
        <v>0.119082147</v>
      </c>
      <c r="I209" s="10">
        <v>0.117696889</v>
      </c>
      <c r="J209" s="10">
        <v>3.256949198</v>
      </c>
      <c r="K209" s="10">
        <v>1.1261660000000001E-3</v>
      </c>
      <c r="L209" s="16" t="s">
        <v>3</v>
      </c>
      <c r="M209" s="10" t="s">
        <v>3</v>
      </c>
      <c r="N209" s="10" t="s">
        <v>3</v>
      </c>
      <c r="O209" s="10" t="s">
        <v>3</v>
      </c>
      <c r="P209" s="9" t="s">
        <v>3</v>
      </c>
    </row>
    <row r="210" spans="1:16" ht="15.6" x14ac:dyDescent="0.3">
      <c r="A210" s="9" t="s">
        <v>836</v>
      </c>
      <c r="B210" s="10">
        <v>0.39612599999999998</v>
      </c>
      <c r="C210" s="11">
        <f t="shared" si="3"/>
        <v>-13131</v>
      </c>
      <c r="D210" s="9">
        <v>6</v>
      </c>
      <c r="E210" s="9">
        <v>29718790</v>
      </c>
      <c r="F210" s="16">
        <v>0.44559759500000001</v>
      </c>
      <c r="G210" s="10">
        <v>1.5614230149999999</v>
      </c>
      <c r="H210" s="10">
        <v>0.14388280000000001</v>
      </c>
      <c r="I210" s="10">
        <v>0.13712960199999999</v>
      </c>
      <c r="J210" s="10">
        <v>3.2494631979999999</v>
      </c>
      <c r="K210" s="10">
        <v>1.1562300000000001E-3</v>
      </c>
      <c r="L210" s="16" t="s">
        <v>3</v>
      </c>
      <c r="M210" s="10" t="s">
        <v>3</v>
      </c>
      <c r="N210" s="10" t="s">
        <v>3</v>
      </c>
      <c r="O210" s="10" t="s">
        <v>3</v>
      </c>
      <c r="P210" s="9" t="s">
        <v>3</v>
      </c>
    </row>
    <row r="211" spans="1:16" ht="15.6" x14ac:dyDescent="0.3">
      <c r="A211" s="9" t="s">
        <v>903</v>
      </c>
      <c r="B211" s="10">
        <v>0.39612599999999998</v>
      </c>
      <c r="C211" s="11">
        <f t="shared" si="3"/>
        <v>-22911</v>
      </c>
      <c r="D211" s="9">
        <v>6</v>
      </c>
      <c r="E211" s="9">
        <v>29728570</v>
      </c>
      <c r="F211" s="16">
        <v>0.44559759500000001</v>
      </c>
      <c r="G211" s="10">
        <v>1.5614230149999999</v>
      </c>
      <c r="H211" s="10">
        <v>0.14388280000000001</v>
      </c>
      <c r="I211" s="10">
        <v>0.13712960199999999</v>
      </c>
      <c r="J211" s="10">
        <v>3.2494631979999999</v>
      </c>
      <c r="K211" s="10">
        <v>1.1562300000000001E-3</v>
      </c>
      <c r="L211" s="16" t="s">
        <v>3</v>
      </c>
      <c r="M211" s="10" t="s">
        <v>3</v>
      </c>
      <c r="N211" s="10" t="s">
        <v>3</v>
      </c>
      <c r="O211" s="10" t="s">
        <v>3</v>
      </c>
      <c r="P211" s="9" t="s">
        <v>3</v>
      </c>
    </row>
    <row r="212" spans="1:16" ht="15.6" x14ac:dyDescent="0.3">
      <c r="A212" s="9" t="s">
        <v>886</v>
      </c>
      <c r="B212" s="10">
        <v>0.39612599999999998</v>
      </c>
      <c r="C212" s="11">
        <f t="shared" si="3"/>
        <v>-20387</v>
      </c>
      <c r="D212" s="9">
        <v>6</v>
      </c>
      <c r="E212" s="9">
        <v>29726046</v>
      </c>
      <c r="F212" s="16">
        <v>0.44559759500000001</v>
      </c>
      <c r="G212" s="10">
        <v>1.5614230149999999</v>
      </c>
      <c r="H212" s="10">
        <v>0.14388280000000001</v>
      </c>
      <c r="I212" s="10">
        <v>0.13712960199999999</v>
      </c>
      <c r="J212" s="10">
        <v>3.2494631979999999</v>
      </c>
      <c r="K212" s="10">
        <v>1.1562300000000001E-3</v>
      </c>
      <c r="L212" s="16" t="s">
        <v>3</v>
      </c>
      <c r="M212" s="10" t="s">
        <v>3</v>
      </c>
      <c r="N212" s="10" t="s">
        <v>3</v>
      </c>
      <c r="O212" s="10" t="s">
        <v>3</v>
      </c>
      <c r="P212" s="9" t="s">
        <v>3</v>
      </c>
    </row>
    <row r="213" spans="1:16" ht="15.6" x14ac:dyDescent="0.3">
      <c r="A213" s="9" t="s">
        <v>878</v>
      </c>
      <c r="B213" s="10">
        <v>0.39612599999999998</v>
      </c>
      <c r="C213" s="11">
        <f t="shared" si="3"/>
        <v>-19636</v>
      </c>
      <c r="D213" s="9">
        <v>6</v>
      </c>
      <c r="E213" s="9">
        <v>29725295</v>
      </c>
      <c r="F213" s="16">
        <v>0.44559759500000001</v>
      </c>
      <c r="G213" s="10">
        <v>1.5614230149999999</v>
      </c>
      <c r="H213" s="10">
        <v>0.14388280000000001</v>
      </c>
      <c r="I213" s="10">
        <v>0.13712960199999999</v>
      </c>
      <c r="J213" s="10">
        <v>3.2494631979999999</v>
      </c>
      <c r="K213" s="10">
        <v>1.1562300000000001E-3</v>
      </c>
      <c r="L213" s="16" t="s">
        <v>3</v>
      </c>
      <c r="M213" s="10" t="s">
        <v>3</v>
      </c>
      <c r="N213" s="10" t="s">
        <v>3</v>
      </c>
      <c r="O213" s="10" t="s">
        <v>3</v>
      </c>
      <c r="P213" s="9" t="s">
        <v>3</v>
      </c>
    </row>
    <row r="214" spans="1:16" ht="15.6" x14ac:dyDescent="0.3">
      <c r="A214" s="9" t="s">
        <v>1709</v>
      </c>
      <c r="B214" s="10">
        <v>0.26986900000000003</v>
      </c>
      <c r="C214" s="11">
        <f t="shared" si="3"/>
        <v>-114519</v>
      </c>
      <c r="D214" s="9">
        <v>6</v>
      </c>
      <c r="E214" s="9">
        <v>29820178</v>
      </c>
      <c r="F214" s="16">
        <v>0.49686713900000001</v>
      </c>
      <c r="G214" s="10">
        <v>1.643564139</v>
      </c>
      <c r="H214" s="10">
        <v>0.16879243299999999</v>
      </c>
      <c r="I214" s="10">
        <v>0.15310380200000001</v>
      </c>
      <c r="J214" s="10">
        <v>3.2452958980000002</v>
      </c>
      <c r="K214" s="10">
        <v>1.1732859999999999E-3</v>
      </c>
      <c r="L214" s="16" t="s">
        <v>3</v>
      </c>
      <c r="M214" s="10" t="s">
        <v>3</v>
      </c>
      <c r="N214" s="10" t="s">
        <v>3</v>
      </c>
      <c r="O214" s="10" t="s">
        <v>3</v>
      </c>
      <c r="P214" s="9" t="s">
        <v>3</v>
      </c>
    </row>
    <row r="215" spans="1:16" ht="15.6" x14ac:dyDescent="0.3">
      <c r="A215" s="9" t="s">
        <v>714</v>
      </c>
      <c r="B215" s="10">
        <v>0.74923600000000001</v>
      </c>
      <c r="C215" s="11">
        <f t="shared" si="3"/>
        <v>4522</v>
      </c>
      <c r="D215" s="9">
        <v>6</v>
      </c>
      <c r="E215" s="9">
        <v>29701137</v>
      </c>
      <c r="F215" s="16">
        <v>0.38112600000000002</v>
      </c>
      <c r="G215" s="10">
        <v>1.4639320490000001</v>
      </c>
      <c r="H215" s="10">
        <v>0.117134405</v>
      </c>
      <c r="I215" s="10">
        <v>0.117454381</v>
      </c>
      <c r="J215" s="10">
        <v>3.244885354</v>
      </c>
      <c r="K215" s="10">
        <v>1.174979E-3</v>
      </c>
      <c r="L215" s="16" t="s">
        <v>3</v>
      </c>
      <c r="M215" s="10" t="s">
        <v>3</v>
      </c>
      <c r="N215" s="10" t="s">
        <v>3</v>
      </c>
      <c r="O215" s="10" t="s">
        <v>3</v>
      </c>
      <c r="P215" s="9" t="s">
        <v>3</v>
      </c>
    </row>
    <row r="216" spans="1:16" ht="15.6" x14ac:dyDescent="0.3">
      <c r="A216" s="9" t="s">
        <v>1710</v>
      </c>
      <c r="B216" s="10">
        <v>0.22093499999999999</v>
      </c>
      <c r="C216" s="11">
        <f t="shared" si="3"/>
        <v>-114523</v>
      </c>
      <c r="D216" s="9">
        <v>6</v>
      </c>
      <c r="E216" s="9">
        <v>29820182</v>
      </c>
      <c r="F216" s="16">
        <v>0.48669675200000001</v>
      </c>
      <c r="G216" s="10">
        <v>1.6269331709999999</v>
      </c>
      <c r="H216" s="10">
        <v>0.16743619100000001</v>
      </c>
      <c r="I216" s="10">
        <v>0.15022122600000001</v>
      </c>
      <c r="J216" s="10">
        <v>3.2398667350000001</v>
      </c>
      <c r="K216" s="10">
        <v>1.1958559999999999E-3</v>
      </c>
      <c r="L216" s="16" t="s">
        <v>3</v>
      </c>
      <c r="M216" s="10" t="s">
        <v>3</v>
      </c>
      <c r="N216" s="10" t="s">
        <v>3</v>
      </c>
      <c r="O216" s="10" t="s">
        <v>3</v>
      </c>
      <c r="P216" s="9" t="s">
        <v>3</v>
      </c>
    </row>
    <row r="217" spans="1:16" ht="15.6" x14ac:dyDescent="0.3">
      <c r="A217" s="9" t="s">
        <v>736</v>
      </c>
      <c r="B217" s="10">
        <v>1</v>
      </c>
      <c r="C217" s="11">
        <f t="shared" si="3"/>
        <v>440</v>
      </c>
      <c r="D217" s="9">
        <v>6</v>
      </c>
      <c r="E217" s="9">
        <v>29705219</v>
      </c>
      <c r="F217" s="16">
        <v>0.37752248300000002</v>
      </c>
      <c r="G217" s="10">
        <v>1.4586662379999999</v>
      </c>
      <c r="H217" s="10">
        <v>0.12082115</v>
      </c>
      <c r="I217" s="10">
        <v>0.11726956700000001</v>
      </c>
      <c r="J217" s="10">
        <v>3.2192707079999998</v>
      </c>
      <c r="K217" s="10">
        <v>1.2851710000000001E-3</v>
      </c>
      <c r="L217" s="16">
        <v>0.24350757100000001</v>
      </c>
      <c r="M217" s="10">
        <v>4.5400829920000003</v>
      </c>
      <c r="N217" s="12">
        <v>3.4600000000000001E-5</v>
      </c>
      <c r="O217" s="12">
        <v>2.1195099999999999E-4</v>
      </c>
      <c r="P217" s="13" t="s">
        <v>552</v>
      </c>
    </row>
    <row r="218" spans="1:16" ht="15.6" x14ac:dyDescent="0.3">
      <c r="A218" s="9" t="s">
        <v>736</v>
      </c>
      <c r="B218" s="10">
        <v>1</v>
      </c>
      <c r="C218" s="11">
        <f t="shared" si="3"/>
        <v>440</v>
      </c>
      <c r="D218" s="9">
        <v>6</v>
      </c>
      <c r="E218" s="9">
        <v>29705219</v>
      </c>
      <c r="F218" s="16">
        <v>0.37752248300000002</v>
      </c>
      <c r="G218" s="10">
        <v>1.4586662379999999</v>
      </c>
      <c r="H218" s="10">
        <v>0.12082115</v>
      </c>
      <c r="I218" s="10">
        <v>0.11726956700000001</v>
      </c>
      <c r="J218" s="10">
        <v>3.2192707079999998</v>
      </c>
      <c r="K218" s="10">
        <v>1.2851710000000001E-3</v>
      </c>
      <c r="L218" s="16">
        <v>-6.833177E-2</v>
      </c>
      <c r="M218" s="10">
        <v>-1.3873253109999999</v>
      </c>
      <c r="N218" s="10">
        <v>0.17137550300000001</v>
      </c>
      <c r="O218" s="10">
        <v>0.34841117999999999</v>
      </c>
      <c r="P218" s="13" t="s">
        <v>549</v>
      </c>
    </row>
    <row r="219" spans="1:16" ht="15.6" x14ac:dyDescent="0.3">
      <c r="A219" s="9" t="s">
        <v>736</v>
      </c>
      <c r="B219" s="10">
        <v>1</v>
      </c>
      <c r="C219" s="11">
        <f t="shared" si="3"/>
        <v>440</v>
      </c>
      <c r="D219" s="9">
        <v>6</v>
      </c>
      <c r="E219" s="9">
        <v>29705219</v>
      </c>
      <c r="F219" s="16">
        <v>0.37752248300000002</v>
      </c>
      <c r="G219" s="10">
        <v>1.4586662379999999</v>
      </c>
      <c r="H219" s="10">
        <v>0.12082115</v>
      </c>
      <c r="I219" s="10">
        <v>0.11726956700000001</v>
      </c>
      <c r="J219" s="10">
        <v>3.2192707079999998</v>
      </c>
      <c r="K219" s="10">
        <v>1.2851710000000001E-3</v>
      </c>
      <c r="L219" s="16">
        <v>5.2495068999999998E-2</v>
      </c>
      <c r="M219" s="10">
        <v>0.987296171</v>
      </c>
      <c r="N219" s="10">
        <v>0.32815850099999999</v>
      </c>
      <c r="O219" s="10">
        <v>0.49052941300000003</v>
      </c>
      <c r="P219" s="13" t="s">
        <v>551</v>
      </c>
    </row>
    <row r="220" spans="1:16" ht="15.6" x14ac:dyDescent="0.3">
      <c r="A220" s="9" t="s">
        <v>736</v>
      </c>
      <c r="B220" s="10">
        <v>1</v>
      </c>
      <c r="C220" s="11">
        <f t="shared" si="3"/>
        <v>440</v>
      </c>
      <c r="D220" s="9">
        <v>6</v>
      </c>
      <c r="E220" s="9">
        <v>29705219</v>
      </c>
      <c r="F220" s="16">
        <v>0.37752248300000002</v>
      </c>
      <c r="G220" s="10">
        <v>1.4586662379999999</v>
      </c>
      <c r="H220" s="10">
        <v>0.12082115</v>
      </c>
      <c r="I220" s="10">
        <v>0.11726956700000001</v>
      </c>
      <c r="J220" s="10">
        <v>3.2192707079999998</v>
      </c>
      <c r="K220" s="10">
        <v>1.2851710000000001E-3</v>
      </c>
      <c r="L220" s="16">
        <v>-5.6081972000000001E-2</v>
      </c>
      <c r="M220" s="10">
        <v>-0.76432088799999998</v>
      </c>
      <c r="N220" s="10">
        <v>0.44819806499999998</v>
      </c>
      <c r="O220" s="10">
        <v>0.60199508499999999</v>
      </c>
      <c r="P220" s="13" t="s">
        <v>553</v>
      </c>
    </row>
    <row r="221" spans="1:16" ht="15.6" x14ac:dyDescent="0.3">
      <c r="A221" s="9" t="s">
        <v>1775</v>
      </c>
      <c r="B221" s="10">
        <v>0.27032200000000001</v>
      </c>
      <c r="C221" s="11">
        <f t="shared" si="3"/>
        <v>-118141</v>
      </c>
      <c r="D221" s="9">
        <v>6</v>
      </c>
      <c r="E221" s="9">
        <v>29823800</v>
      </c>
      <c r="F221" s="16">
        <v>0.48958122900000001</v>
      </c>
      <c r="G221" s="10">
        <v>1.631632797</v>
      </c>
      <c r="H221" s="10">
        <v>0.166850003</v>
      </c>
      <c r="I221" s="10">
        <v>0.15210764800000001</v>
      </c>
      <c r="J221" s="10">
        <v>3.2186496579999999</v>
      </c>
      <c r="K221" s="10">
        <v>1.2879569999999999E-3</v>
      </c>
      <c r="L221" s="16" t="s">
        <v>3</v>
      </c>
      <c r="M221" s="10" t="s">
        <v>3</v>
      </c>
      <c r="N221" s="10" t="s">
        <v>3</v>
      </c>
      <c r="O221" s="10" t="s">
        <v>3</v>
      </c>
      <c r="P221" s="9" t="s">
        <v>3</v>
      </c>
    </row>
    <row r="222" spans="1:16" ht="15.6" x14ac:dyDescent="0.3">
      <c r="A222" s="9" t="s">
        <v>2493</v>
      </c>
      <c r="B222" s="10">
        <v>0.21682699999999999</v>
      </c>
      <c r="C222" s="11">
        <f t="shared" si="3"/>
        <v>-225948</v>
      </c>
      <c r="D222" s="9">
        <v>6</v>
      </c>
      <c r="E222" s="9">
        <v>29931607</v>
      </c>
      <c r="F222" s="16">
        <v>-0.37448420999999998</v>
      </c>
      <c r="G222" s="10">
        <v>0.68764386700000002</v>
      </c>
      <c r="H222" s="10">
        <v>0.12996096200000001</v>
      </c>
      <c r="I222" s="10">
        <v>0.11656483600000001</v>
      </c>
      <c r="J222" s="10">
        <v>-3.212668796</v>
      </c>
      <c r="K222" s="10">
        <v>1.315079E-3</v>
      </c>
      <c r="L222" s="16" t="s">
        <v>3</v>
      </c>
      <c r="M222" s="10" t="s">
        <v>3</v>
      </c>
      <c r="N222" s="10" t="s">
        <v>3</v>
      </c>
      <c r="O222" s="10" t="s">
        <v>3</v>
      </c>
      <c r="P222" s="9" t="s">
        <v>3</v>
      </c>
    </row>
    <row r="223" spans="1:16" ht="15.6" x14ac:dyDescent="0.3">
      <c r="A223" s="9" t="s">
        <v>2632</v>
      </c>
      <c r="B223" s="10">
        <v>0.27141300000000002</v>
      </c>
      <c r="C223" s="11">
        <f t="shared" si="3"/>
        <v>-237997</v>
      </c>
      <c r="D223" s="9">
        <v>6</v>
      </c>
      <c r="E223" s="9">
        <v>29943656</v>
      </c>
      <c r="F223" s="16">
        <v>-0.38474891300000003</v>
      </c>
      <c r="G223" s="10">
        <v>0.68062151000000004</v>
      </c>
      <c r="H223" s="10">
        <v>0.13392447499999999</v>
      </c>
      <c r="I223" s="10">
        <v>0.120224174</v>
      </c>
      <c r="J223" s="10">
        <v>-3.2002624769999999</v>
      </c>
      <c r="K223" s="10">
        <v>1.3730249999999999E-3</v>
      </c>
      <c r="L223" s="16" t="s">
        <v>3</v>
      </c>
      <c r="M223" s="10" t="s">
        <v>3</v>
      </c>
      <c r="N223" s="10" t="s">
        <v>3</v>
      </c>
      <c r="O223" s="10" t="s">
        <v>3</v>
      </c>
      <c r="P223" s="9" t="s">
        <v>3</v>
      </c>
    </row>
    <row r="224" spans="1:16" ht="15.6" x14ac:dyDescent="0.3">
      <c r="A224" s="9" t="s">
        <v>2495</v>
      </c>
      <c r="B224" s="10">
        <v>0.27141300000000002</v>
      </c>
      <c r="C224" s="11">
        <f t="shared" si="3"/>
        <v>-226246</v>
      </c>
      <c r="D224" s="9">
        <v>6</v>
      </c>
      <c r="E224" s="9">
        <v>29931905</v>
      </c>
      <c r="F224" s="16">
        <v>-0.38474891300000003</v>
      </c>
      <c r="G224" s="10">
        <v>0.68062151000000004</v>
      </c>
      <c r="H224" s="10">
        <v>0.13392447499999999</v>
      </c>
      <c r="I224" s="10">
        <v>0.120224174</v>
      </c>
      <c r="J224" s="10">
        <v>-3.2002624769999999</v>
      </c>
      <c r="K224" s="10">
        <v>1.3730249999999999E-3</v>
      </c>
      <c r="L224" s="16" t="s">
        <v>3</v>
      </c>
      <c r="M224" s="10" t="s">
        <v>3</v>
      </c>
      <c r="N224" s="10" t="s">
        <v>3</v>
      </c>
      <c r="O224" s="10" t="s">
        <v>3</v>
      </c>
      <c r="P224" s="9" t="s">
        <v>3</v>
      </c>
    </row>
    <row r="225" spans="1:16" ht="15.6" x14ac:dyDescent="0.3">
      <c r="A225" s="9" t="s">
        <v>2441</v>
      </c>
      <c r="B225" s="10">
        <v>0.22130900000000001</v>
      </c>
      <c r="C225" s="11">
        <f t="shared" si="3"/>
        <v>-218561</v>
      </c>
      <c r="D225" s="9">
        <v>6</v>
      </c>
      <c r="E225" s="9">
        <v>29924220</v>
      </c>
      <c r="F225" s="16">
        <v>-0.30759978700000001</v>
      </c>
      <c r="G225" s="10">
        <v>0.73520949999999996</v>
      </c>
      <c r="H225" s="10">
        <v>0.11561997</v>
      </c>
      <c r="I225" s="10">
        <v>9.6430023000000004E-2</v>
      </c>
      <c r="J225" s="10">
        <v>-3.189875706</v>
      </c>
      <c r="K225" s="10">
        <v>1.4233399999999999E-3</v>
      </c>
      <c r="L225" s="16" t="s">
        <v>3</v>
      </c>
      <c r="M225" s="10" t="s">
        <v>3</v>
      </c>
      <c r="N225" s="10" t="s">
        <v>3</v>
      </c>
      <c r="O225" s="10" t="s">
        <v>3</v>
      </c>
      <c r="P225" s="9" t="s">
        <v>3</v>
      </c>
    </row>
    <row r="226" spans="1:16" ht="15.6" x14ac:dyDescent="0.3">
      <c r="A226" s="9" t="s">
        <v>794</v>
      </c>
      <c r="B226" s="10">
        <v>0.83932700000000005</v>
      </c>
      <c r="C226" s="11">
        <f t="shared" si="3"/>
        <v>-6196</v>
      </c>
      <c r="D226" s="9">
        <v>6</v>
      </c>
      <c r="E226" s="9">
        <v>29711855</v>
      </c>
      <c r="F226" s="16">
        <v>0.33003247600000002</v>
      </c>
      <c r="G226" s="10">
        <v>1.391013302</v>
      </c>
      <c r="H226" s="10">
        <v>0.11183771000000001</v>
      </c>
      <c r="I226" s="10">
        <v>0.103903703</v>
      </c>
      <c r="J226" s="10">
        <v>3.1763302640000002</v>
      </c>
      <c r="K226" s="10">
        <v>1.4915099999999999E-3</v>
      </c>
      <c r="L226" s="16">
        <v>0.26299958400000001</v>
      </c>
      <c r="M226" s="10">
        <v>4.5944705670000001</v>
      </c>
      <c r="N226" s="12">
        <v>2.8799999999999999E-5</v>
      </c>
      <c r="O226" s="12">
        <v>2.0319899999999999E-4</v>
      </c>
      <c r="P226" s="13" t="s">
        <v>552</v>
      </c>
    </row>
    <row r="227" spans="1:16" ht="15.6" x14ac:dyDescent="0.3">
      <c r="A227" s="9" t="s">
        <v>794</v>
      </c>
      <c r="B227" s="10">
        <v>0.83932700000000005</v>
      </c>
      <c r="C227" s="11">
        <f t="shared" si="3"/>
        <v>-6196</v>
      </c>
      <c r="D227" s="9">
        <v>6</v>
      </c>
      <c r="E227" s="9">
        <v>29711855</v>
      </c>
      <c r="F227" s="16">
        <v>0.33003247600000002</v>
      </c>
      <c r="G227" s="10">
        <v>1.391013302</v>
      </c>
      <c r="H227" s="10">
        <v>0.11183771000000001</v>
      </c>
      <c r="I227" s="10">
        <v>0.103903703</v>
      </c>
      <c r="J227" s="10">
        <v>3.1763302640000002</v>
      </c>
      <c r="K227" s="10">
        <v>1.4915099999999999E-3</v>
      </c>
      <c r="L227" s="16">
        <v>-0.111566097</v>
      </c>
      <c r="M227" s="10">
        <v>-2.1699410320000001</v>
      </c>
      <c r="N227" s="10">
        <v>3.4693783999999998E-2</v>
      </c>
      <c r="O227" s="10">
        <v>0.11227294</v>
      </c>
      <c r="P227" s="13" t="s">
        <v>549</v>
      </c>
    </row>
    <row r="228" spans="1:16" ht="15.6" x14ac:dyDescent="0.3">
      <c r="A228" s="9" t="s">
        <v>794</v>
      </c>
      <c r="B228" s="10">
        <v>0.83932700000000005</v>
      </c>
      <c r="C228" s="11">
        <f t="shared" si="3"/>
        <v>-6196</v>
      </c>
      <c r="D228" s="9">
        <v>6</v>
      </c>
      <c r="E228" s="9">
        <v>29711855</v>
      </c>
      <c r="F228" s="16">
        <v>0.33003247600000002</v>
      </c>
      <c r="G228" s="10">
        <v>1.391013302</v>
      </c>
      <c r="H228" s="10">
        <v>0.11183771000000001</v>
      </c>
      <c r="I228" s="10">
        <v>0.103903703</v>
      </c>
      <c r="J228" s="10">
        <v>3.1763302640000002</v>
      </c>
      <c r="K228" s="10">
        <v>1.4915099999999999E-3</v>
      </c>
      <c r="L228" s="16">
        <v>-5.0178016999999998E-2</v>
      </c>
      <c r="M228" s="10">
        <v>-1.266145361</v>
      </c>
      <c r="N228" s="10">
        <v>0.21121403699999999</v>
      </c>
      <c r="O228" s="10">
        <v>0.36726022899999999</v>
      </c>
      <c r="P228" s="13" t="s">
        <v>768</v>
      </c>
    </row>
    <row r="229" spans="1:16" ht="15.6" x14ac:dyDescent="0.3">
      <c r="A229" s="9" t="s">
        <v>794</v>
      </c>
      <c r="B229" s="10">
        <v>0.83932700000000005</v>
      </c>
      <c r="C229" s="11">
        <f t="shared" si="3"/>
        <v>-6196</v>
      </c>
      <c r="D229" s="9">
        <v>6</v>
      </c>
      <c r="E229" s="9">
        <v>29711855</v>
      </c>
      <c r="F229" s="16">
        <v>0.33003247600000002</v>
      </c>
      <c r="G229" s="10">
        <v>1.391013302</v>
      </c>
      <c r="H229" s="10">
        <v>0.11183771000000001</v>
      </c>
      <c r="I229" s="10">
        <v>0.103903703</v>
      </c>
      <c r="J229" s="10">
        <v>3.1763302640000002</v>
      </c>
      <c r="K229" s="10">
        <v>1.4915099999999999E-3</v>
      </c>
      <c r="L229" s="16">
        <v>-7.5569457000000007E-2</v>
      </c>
      <c r="M229" s="10">
        <v>-0.96489882599999999</v>
      </c>
      <c r="N229" s="10">
        <v>0.33914872899999998</v>
      </c>
      <c r="O229" s="10">
        <v>0.50013704999999997</v>
      </c>
      <c r="P229" s="13" t="s">
        <v>553</v>
      </c>
    </row>
    <row r="230" spans="1:16" ht="15.6" x14ac:dyDescent="0.3">
      <c r="A230" s="9" t="s">
        <v>794</v>
      </c>
      <c r="B230" s="10">
        <v>0.83932700000000005</v>
      </c>
      <c r="C230" s="11">
        <f t="shared" si="3"/>
        <v>-6196</v>
      </c>
      <c r="D230" s="9">
        <v>6</v>
      </c>
      <c r="E230" s="9">
        <v>29711855</v>
      </c>
      <c r="F230" s="16">
        <v>0.33003247600000002</v>
      </c>
      <c r="G230" s="10">
        <v>1.391013302</v>
      </c>
      <c r="H230" s="10">
        <v>0.11183771000000001</v>
      </c>
      <c r="I230" s="10">
        <v>0.103903703</v>
      </c>
      <c r="J230" s="10">
        <v>3.1763302640000002</v>
      </c>
      <c r="K230" s="10">
        <v>1.4915099999999999E-3</v>
      </c>
      <c r="L230" s="16">
        <v>4.8481731E-2</v>
      </c>
      <c r="M230" s="10">
        <v>0.84932443899999999</v>
      </c>
      <c r="N230" s="10">
        <v>0.39967011699999999</v>
      </c>
      <c r="O230" s="10">
        <v>0.56438264999999999</v>
      </c>
      <c r="P230" s="13" t="s">
        <v>551</v>
      </c>
    </row>
    <row r="231" spans="1:16" ht="15.6" x14ac:dyDescent="0.3">
      <c r="A231" s="9" t="s">
        <v>2636</v>
      </c>
      <c r="B231" s="10">
        <v>0.12759599999999999</v>
      </c>
      <c r="C231" s="11">
        <f t="shared" si="3"/>
        <v>-238207</v>
      </c>
      <c r="D231" s="9">
        <v>6</v>
      </c>
      <c r="E231" s="9">
        <v>29943866</v>
      </c>
      <c r="F231" s="16">
        <v>-0.35122170200000002</v>
      </c>
      <c r="G231" s="10">
        <v>0.70382769700000003</v>
      </c>
      <c r="H231" s="10">
        <v>0.121632482</v>
      </c>
      <c r="I231" s="10">
        <v>0.111068788</v>
      </c>
      <c r="J231" s="10">
        <v>-3.1621998329999998</v>
      </c>
      <c r="K231" s="10">
        <v>1.565821E-3</v>
      </c>
      <c r="L231" s="16" t="s">
        <v>3</v>
      </c>
      <c r="M231" s="10" t="s">
        <v>3</v>
      </c>
      <c r="N231" s="10" t="s">
        <v>3</v>
      </c>
      <c r="O231" s="10" t="s">
        <v>3</v>
      </c>
      <c r="P231" s="9" t="s">
        <v>3</v>
      </c>
    </row>
    <row r="232" spans="1:16" ht="15.6" x14ac:dyDescent="0.3">
      <c r="A232" s="9" t="s">
        <v>2638</v>
      </c>
      <c r="B232" s="10">
        <v>0.12759599999999999</v>
      </c>
      <c r="C232" s="11">
        <f t="shared" si="3"/>
        <v>-238288</v>
      </c>
      <c r="D232" s="9">
        <v>6</v>
      </c>
      <c r="E232" s="9">
        <v>29943947</v>
      </c>
      <c r="F232" s="16">
        <v>-0.35122170200000002</v>
      </c>
      <c r="G232" s="10">
        <v>0.70382769700000003</v>
      </c>
      <c r="H232" s="10">
        <v>0.121632482</v>
      </c>
      <c r="I232" s="10">
        <v>0.111068788</v>
      </c>
      <c r="J232" s="10">
        <v>-3.1621998329999998</v>
      </c>
      <c r="K232" s="10">
        <v>1.565821E-3</v>
      </c>
      <c r="L232" s="16" t="s">
        <v>3</v>
      </c>
      <c r="M232" s="10" t="s">
        <v>3</v>
      </c>
      <c r="N232" s="10" t="s">
        <v>3</v>
      </c>
      <c r="O232" s="10" t="s">
        <v>3</v>
      </c>
      <c r="P232" s="9" t="s">
        <v>3</v>
      </c>
    </row>
    <row r="233" spans="1:16" ht="15.6" x14ac:dyDescent="0.3">
      <c r="A233" s="9" t="s">
        <v>2639</v>
      </c>
      <c r="B233" s="10">
        <v>0.12759599999999999</v>
      </c>
      <c r="C233" s="11">
        <f t="shared" si="3"/>
        <v>-238311</v>
      </c>
      <c r="D233" s="9">
        <v>6</v>
      </c>
      <c r="E233" s="9">
        <v>29943970</v>
      </c>
      <c r="F233" s="16">
        <v>-0.35122170200000002</v>
      </c>
      <c r="G233" s="10">
        <v>0.70382769700000003</v>
      </c>
      <c r="H233" s="10">
        <v>0.121632482</v>
      </c>
      <c r="I233" s="10">
        <v>0.111068788</v>
      </c>
      <c r="J233" s="10">
        <v>-3.1621998329999998</v>
      </c>
      <c r="K233" s="10">
        <v>1.565821E-3</v>
      </c>
      <c r="L233" s="16" t="s">
        <v>3</v>
      </c>
      <c r="M233" s="10" t="s">
        <v>3</v>
      </c>
      <c r="N233" s="10" t="s">
        <v>3</v>
      </c>
      <c r="O233" s="10" t="s">
        <v>3</v>
      </c>
      <c r="P233" s="9" t="s">
        <v>3</v>
      </c>
    </row>
    <row r="234" spans="1:16" ht="15.6" x14ac:dyDescent="0.3">
      <c r="A234" s="9" t="s">
        <v>375</v>
      </c>
      <c r="B234" s="10">
        <v>0.39781</v>
      </c>
      <c r="C234" s="11">
        <f t="shared" si="3"/>
        <v>46616</v>
      </c>
      <c r="D234" s="9">
        <v>6</v>
      </c>
      <c r="E234" s="9">
        <v>29659043</v>
      </c>
      <c r="F234" s="16">
        <v>0.43869132799999999</v>
      </c>
      <c r="G234" s="10">
        <v>1.5506765629999999</v>
      </c>
      <c r="H234" s="10">
        <v>0.14579391899999999</v>
      </c>
      <c r="I234" s="10">
        <v>0.139226186</v>
      </c>
      <c r="J234" s="10">
        <v>3.1509254169999998</v>
      </c>
      <c r="K234" s="10">
        <v>1.62754E-3</v>
      </c>
      <c r="L234" s="16" t="s">
        <v>3</v>
      </c>
      <c r="M234" s="10" t="s">
        <v>3</v>
      </c>
      <c r="N234" s="10" t="s">
        <v>3</v>
      </c>
      <c r="O234" s="10" t="s">
        <v>3</v>
      </c>
      <c r="P234" s="9" t="s">
        <v>3</v>
      </c>
    </row>
    <row r="235" spans="1:16" ht="15.6" x14ac:dyDescent="0.3">
      <c r="A235" s="9" t="s">
        <v>369</v>
      </c>
      <c r="B235" s="10">
        <v>0.39781</v>
      </c>
      <c r="C235" s="11">
        <f t="shared" si="3"/>
        <v>47953</v>
      </c>
      <c r="D235" s="9">
        <v>6</v>
      </c>
      <c r="E235" s="9">
        <v>29657706</v>
      </c>
      <c r="F235" s="16">
        <v>0.43869132799999999</v>
      </c>
      <c r="G235" s="10">
        <v>1.5506765629999999</v>
      </c>
      <c r="H235" s="10">
        <v>0.14579391899999999</v>
      </c>
      <c r="I235" s="10">
        <v>0.139226186</v>
      </c>
      <c r="J235" s="10">
        <v>3.1509254169999998</v>
      </c>
      <c r="K235" s="10">
        <v>1.62754E-3</v>
      </c>
      <c r="L235" s="16" t="s">
        <v>3</v>
      </c>
      <c r="M235" s="10" t="s">
        <v>3</v>
      </c>
      <c r="N235" s="10" t="s">
        <v>3</v>
      </c>
      <c r="O235" s="10" t="s">
        <v>3</v>
      </c>
      <c r="P235" s="9" t="s">
        <v>3</v>
      </c>
    </row>
    <row r="236" spans="1:16" ht="15.6" x14ac:dyDescent="0.3">
      <c r="A236" s="9" t="s">
        <v>367</v>
      </c>
      <c r="B236" s="10">
        <v>0.39781</v>
      </c>
      <c r="C236" s="11">
        <f t="shared" si="3"/>
        <v>48532</v>
      </c>
      <c r="D236" s="9">
        <v>6</v>
      </c>
      <c r="E236" s="9">
        <v>29657127</v>
      </c>
      <c r="F236" s="16">
        <v>0.43869132799999999</v>
      </c>
      <c r="G236" s="10">
        <v>1.5506765629999999</v>
      </c>
      <c r="H236" s="10">
        <v>0.14579391899999999</v>
      </c>
      <c r="I236" s="10">
        <v>0.139226186</v>
      </c>
      <c r="J236" s="10">
        <v>3.1509254169999998</v>
      </c>
      <c r="K236" s="10">
        <v>1.62754E-3</v>
      </c>
      <c r="L236" s="16" t="s">
        <v>3</v>
      </c>
      <c r="M236" s="10" t="s">
        <v>3</v>
      </c>
      <c r="N236" s="10" t="s">
        <v>3</v>
      </c>
      <c r="O236" s="10" t="s">
        <v>3</v>
      </c>
      <c r="P236" s="9" t="s">
        <v>3</v>
      </c>
    </row>
    <row r="237" spans="1:16" ht="15.6" x14ac:dyDescent="0.3">
      <c r="A237" s="9" t="s">
        <v>382</v>
      </c>
      <c r="B237" s="10">
        <v>0.39781</v>
      </c>
      <c r="C237" s="11">
        <f t="shared" si="3"/>
        <v>46273</v>
      </c>
      <c r="D237" s="9">
        <v>6</v>
      </c>
      <c r="E237" s="9">
        <v>29659386</v>
      </c>
      <c r="F237" s="16">
        <v>0.43869132799999999</v>
      </c>
      <c r="G237" s="10">
        <v>1.5506765629999999</v>
      </c>
      <c r="H237" s="10">
        <v>0.14579391899999999</v>
      </c>
      <c r="I237" s="10">
        <v>0.139226186</v>
      </c>
      <c r="J237" s="10">
        <v>3.1509254169999998</v>
      </c>
      <c r="K237" s="10">
        <v>1.62754E-3</v>
      </c>
      <c r="L237" s="16" t="s">
        <v>3</v>
      </c>
      <c r="M237" s="10" t="s">
        <v>3</v>
      </c>
      <c r="N237" s="10" t="s">
        <v>3</v>
      </c>
      <c r="O237" s="10" t="s">
        <v>3</v>
      </c>
      <c r="P237" s="9" t="s">
        <v>3</v>
      </c>
    </row>
    <row r="238" spans="1:16" ht="15.6" x14ac:dyDescent="0.3">
      <c r="A238" s="9" t="s">
        <v>390</v>
      </c>
      <c r="B238" s="10">
        <v>0.39781</v>
      </c>
      <c r="C238" s="11">
        <f t="shared" si="3"/>
        <v>44767</v>
      </c>
      <c r="D238" s="9">
        <v>6</v>
      </c>
      <c r="E238" s="9">
        <v>29660892</v>
      </c>
      <c r="F238" s="16">
        <v>0.43869132799999999</v>
      </c>
      <c r="G238" s="10">
        <v>1.5506765629999999</v>
      </c>
      <c r="H238" s="10">
        <v>0.14579391899999999</v>
      </c>
      <c r="I238" s="10">
        <v>0.139226186</v>
      </c>
      <c r="J238" s="10">
        <v>3.1509254169999998</v>
      </c>
      <c r="K238" s="10">
        <v>1.62754E-3</v>
      </c>
      <c r="L238" s="16" t="s">
        <v>3</v>
      </c>
      <c r="M238" s="10" t="s">
        <v>3</v>
      </c>
      <c r="N238" s="10" t="s">
        <v>3</v>
      </c>
      <c r="O238" s="10" t="s">
        <v>3</v>
      </c>
      <c r="P238" s="9" t="s">
        <v>3</v>
      </c>
    </row>
    <row r="239" spans="1:16" ht="15.6" x14ac:dyDescent="0.3">
      <c r="A239" s="9" t="s">
        <v>361</v>
      </c>
      <c r="B239" s="10">
        <v>0.39781</v>
      </c>
      <c r="C239" s="11">
        <f t="shared" si="3"/>
        <v>50420</v>
      </c>
      <c r="D239" s="9">
        <v>6</v>
      </c>
      <c r="E239" s="9">
        <v>29655239</v>
      </c>
      <c r="F239" s="16">
        <v>0.43869132799999999</v>
      </c>
      <c r="G239" s="10">
        <v>1.5506765629999999</v>
      </c>
      <c r="H239" s="10">
        <v>0.14579391899999999</v>
      </c>
      <c r="I239" s="10">
        <v>0.139226186</v>
      </c>
      <c r="J239" s="10">
        <v>3.1509254169999998</v>
      </c>
      <c r="K239" s="10">
        <v>1.62754E-3</v>
      </c>
      <c r="L239" s="16" t="s">
        <v>3</v>
      </c>
      <c r="M239" s="10" t="s">
        <v>3</v>
      </c>
      <c r="N239" s="10" t="s">
        <v>3</v>
      </c>
      <c r="O239" s="10" t="s">
        <v>3</v>
      </c>
      <c r="P239" s="9" t="s">
        <v>3</v>
      </c>
    </row>
    <row r="240" spans="1:16" ht="15.6" x14ac:dyDescent="0.3">
      <c r="A240" s="9" t="s">
        <v>401</v>
      </c>
      <c r="B240" s="10">
        <v>0.39781</v>
      </c>
      <c r="C240" s="11">
        <f t="shared" si="3"/>
        <v>43835</v>
      </c>
      <c r="D240" s="9">
        <v>6</v>
      </c>
      <c r="E240" s="9">
        <v>29661824</v>
      </c>
      <c r="F240" s="16">
        <v>0.43869132799999999</v>
      </c>
      <c r="G240" s="10">
        <v>1.5506765629999999</v>
      </c>
      <c r="H240" s="10">
        <v>0.14579391899999999</v>
      </c>
      <c r="I240" s="10">
        <v>0.139226186</v>
      </c>
      <c r="J240" s="10">
        <v>3.1509254169999998</v>
      </c>
      <c r="K240" s="10">
        <v>1.62754E-3</v>
      </c>
      <c r="L240" s="16" t="s">
        <v>3</v>
      </c>
      <c r="M240" s="10" t="s">
        <v>3</v>
      </c>
      <c r="N240" s="10" t="s">
        <v>3</v>
      </c>
      <c r="O240" s="10" t="s">
        <v>3</v>
      </c>
      <c r="P240" s="9" t="s">
        <v>3</v>
      </c>
    </row>
    <row r="241" spans="1:16" ht="15.6" x14ac:dyDescent="0.3">
      <c r="A241" s="9" t="s">
        <v>387</v>
      </c>
      <c r="B241" s="10">
        <v>0.39781</v>
      </c>
      <c r="C241" s="11">
        <f t="shared" si="3"/>
        <v>45265</v>
      </c>
      <c r="D241" s="9">
        <v>6</v>
      </c>
      <c r="E241" s="9">
        <v>29660394</v>
      </c>
      <c r="F241" s="16">
        <v>0.43869132799999999</v>
      </c>
      <c r="G241" s="10">
        <v>1.5506765629999999</v>
      </c>
      <c r="H241" s="10">
        <v>0.14579391899999999</v>
      </c>
      <c r="I241" s="10">
        <v>0.139226186</v>
      </c>
      <c r="J241" s="10">
        <v>3.1509254169999998</v>
      </c>
      <c r="K241" s="10">
        <v>1.62754E-3</v>
      </c>
      <c r="L241" s="16" t="s">
        <v>3</v>
      </c>
      <c r="M241" s="10" t="s">
        <v>3</v>
      </c>
      <c r="N241" s="10" t="s">
        <v>3</v>
      </c>
      <c r="O241" s="10" t="s">
        <v>3</v>
      </c>
      <c r="P241" s="9" t="s">
        <v>3</v>
      </c>
    </row>
    <row r="242" spans="1:16" ht="15.6" x14ac:dyDescent="0.3">
      <c r="A242" s="9" t="s">
        <v>343</v>
      </c>
      <c r="B242" s="10">
        <v>0.39781</v>
      </c>
      <c r="C242" s="11">
        <f t="shared" si="3"/>
        <v>52282</v>
      </c>
      <c r="D242" s="9">
        <v>6</v>
      </c>
      <c r="E242" s="9">
        <v>29653377</v>
      </c>
      <c r="F242" s="16">
        <v>0.43869132799999999</v>
      </c>
      <c r="G242" s="10">
        <v>1.5506765629999999</v>
      </c>
      <c r="H242" s="10">
        <v>0.14579391899999999</v>
      </c>
      <c r="I242" s="10">
        <v>0.139226186</v>
      </c>
      <c r="J242" s="10">
        <v>3.1509254169999998</v>
      </c>
      <c r="K242" s="10">
        <v>1.62754E-3</v>
      </c>
      <c r="L242" s="16" t="s">
        <v>3</v>
      </c>
      <c r="M242" s="10" t="s">
        <v>3</v>
      </c>
      <c r="N242" s="10" t="s">
        <v>3</v>
      </c>
      <c r="O242" s="10" t="s">
        <v>3</v>
      </c>
      <c r="P242" s="9" t="s">
        <v>3</v>
      </c>
    </row>
    <row r="243" spans="1:16" ht="15.6" x14ac:dyDescent="0.3">
      <c r="A243" s="9" t="s">
        <v>347</v>
      </c>
      <c r="B243" s="10">
        <v>0.39781</v>
      </c>
      <c r="C243" s="11">
        <f t="shared" si="3"/>
        <v>51702</v>
      </c>
      <c r="D243" s="9">
        <v>6</v>
      </c>
      <c r="E243" s="9">
        <v>29653957</v>
      </c>
      <c r="F243" s="16">
        <v>0.43869132799999999</v>
      </c>
      <c r="G243" s="10">
        <v>1.5506765629999999</v>
      </c>
      <c r="H243" s="10">
        <v>0.14579391899999999</v>
      </c>
      <c r="I243" s="10">
        <v>0.139226186</v>
      </c>
      <c r="J243" s="10">
        <v>3.1509254169999998</v>
      </c>
      <c r="K243" s="10">
        <v>1.62754E-3</v>
      </c>
      <c r="L243" s="16" t="s">
        <v>3</v>
      </c>
      <c r="M243" s="10" t="s">
        <v>3</v>
      </c>
      <c r="N243" s="10" t="s">
        <v>3</v>
      </c>
      <c r="O243" s="10" t="s">
        <v>3</v>
      </c>
      <c r="P243" s="9" t="s">
        <v>3</v>
      </c>
    </row>
    <row r="244" spans="1:16" ht="15.6" x14ac:dyDescent="0.3">
      <c r="A244" s="9" t="s">
        <v>354</v>
      </c>
      <c r="B244" s="10">
        <v>0.39781</v>
      </c>
      <c r="C244" s="11">
        <f t="shared" si="3"/>
        <v>50959</v>
      </c>
      <c r="D244" s="9">
        <v>6</v>
      </c>
      <c r="E244" s="9">
        <v>29654700</v>
      </c>
      <c r="F244" s="16">
        <v>0.43869132799999999</v>
      </c>
      <c r="G244" s="10">
        <v>1.5506765629999999</v>
      </c>
      <c r="H244" s="10">
        <v>0.14579391899999999</v>
      </c>
      <c r="I244" s="10">
        <v>0.139226186</v>
      </c>
      <c r="J244" s="10">
        <v>3.1509254169999998</v>
      </c>
      <c r="K244" s="10">
        <v>1.62754E-3</v>
      </c>
      <c r="L244" s="16" t="s">
        <v>3</v>
      </c>
      <c r="M244" s="10" t="s">
        <v>3</v>
      </c>
      <c r="N244" s="10" t="s">
        <v>3</v>
      </c>
      <c r="O244" s="10" t="s">
        <v>3</v>
      </c>
      <c r="P244" s="9" t="s">
        <v>3</v>
      </c>
    </row>
    <row r="245" spans="1:16" ht="15.6" x14ac:dyDescent="0.3">
      <c r="A245" s="9" t="s">
        <v>364</v>
      </c>
      <c r="B245" s="10">
        <v>0.39781</v>
      </c>
      <c r="C245" s="11">
        <f t="shared" si="3"/>
        <v>49929</v>
      </c>
      <c r="D245" s="9">
        <v>6</v>
      </c>
      <c r="E245" s="9">
        <v>29655730</v>
      </c>
      <c r="F245" s="16">
        <v>0.43869132799999999</v>
      </c>
      <c r="G245" s="10">
        <v>1.5506765629999999</v>
      </c>
      <c r="H245" s="10">
        <v>0.14579391899999999</v>
      </c>
      <c r="I245" s="10">
        <v>0.139226186</v>
      </c>
      <c r="J245" s="10">
        <v>3.1509254169999998</v>
      </c>
      <c r="K245" s="10">
        <v>1.62754E-3</v>
      </c>
      <c r="L245" s="16" t="s">
        <v>3</v>
      </c>
      <c r="M245" s="10" t="s">
        <v>3</v>
      </c>
      <c r="N245" s="10" t="s">
        <v>3</v>
      </c>
      <c r="O245" s="10" t="s">
        <v>3</v>
      </c>
      <c r="P245" s="9" t="s">
        <v>3</v>
      </c>
    </row>
    <row r="246" spans="1:16" ht="15.6" x14ac:dyDescent="0.3">
      <c r="A246" s="9" t="s">
        <v>365</v>
      </c>
      <c r="B246" s="10">
        <v>0.39781</v>
      </c>
      <c r="C246" s="11">
        <f t="shared" si="3"/>
        <v>49388</v>
      </c>
      <c r="D246" s="9">
        <v>6</v>
      </c>
      <c r="E246" s="9">
        <v>29656271</v>
      </c>
      <c r="F246" s="16">
        <v>0.43869132799999999</v>
      </c>
      <c r="G246" s="10">
        <v>1.5506765629999999</v>
      </c>
      <c r="H246" s="10">
        <v>0.14579391899999999</v>
      </c>
      <c r="I246" s="10">
        <v>0.139226186</v>
      </c>
      <c r="J246" s="10">
        <v>3.1509254169999998</v>
      </c>
      <c r="K246" s="10">
        <v>1.62754E-3</v>
      </c>
      <c r="L246" s="16" t="s">
        <v>3</v>
      </c>
      <c r="M246" s="10" t="s">
        <v>3</v>
      </c>
      <c r="N246" s="10" t="s">
        <v>3</v>
      </c>
      <c r="O246" s="10" t="s">
        <v>3</v>
      </c>
      <c r="P246" s="9" t="s">
        <v>3</v>
      </c>
    </row>
    <row r="247" spans="1:16" ht="15.6" x14ac:dyDescent="0.3">
      <c r="A247" s="9" t="s">
        <v>393</v>
      </c>
      <c r="B247" s="10">
        <v>0.39781</v>
      </c>
      <c r="C247" s="11">
        <f t="shared" si="3"/>
        <v>44677</v>
      </c>
      <c r="D247" s="9">
        <v>6</v>
      </c>
      <c r="E247" s="9">
        <v>29660982</v>
      </c>
      <c r="F247" s="16">
        <v>0.43869132799999999</v>
      </c>
      <c r="G247" s="10">
        <v>1.5506765629999999</v>
      </c>
      <c r="H247" s="10">
        <v>0.14579391899999999</v>
      </c>
      <c r="I247" s="10">
        <v>0.139226186</v>
      </c>
      <c r="J247" s="10">
        <v>3.1509254169999998</v>
      </c>
      <c r="K247" s="10">
        <v>1.62754E-3</v>
      </c>
      <c r="L247" s="16" t="s">
        <v>3</v>
      </c>
      <c r="M247" s="10" t="s">
        <v>3</v>
      </c>
      <c r="N247" s="10" t="s">
        <v>3</v>
      </c>
      <c r="O247" s="10" t="s">
        <v>3</v>
      </c>
      <c r="P247" s="9" t="s">
        <v>3</v>
      </c>
    </row>
    <row r="248" spans="1:16" ht="15.6" x14ac:dyDescent="0.3">
      <c r="A248" s="9" t="s">
        <v>384</v>
      </c>
      <c r="B248" s="10">
        <v>0.39781</v>
      </c>
      <c r="C248" s="11">
        <f t="shared" si="3"/>
        <v>45660</v>
      </c>
      <c r="D248" s="9">
        <v>6</v>
      </c>
      <c r="E248" s="9">
        <v>29659999</v>
      </c>
      <c r="F248" s="16">
        <v>0.43869132799999999</v>
      </c>
      <c r="G248" s="10">
        <v>1.5506765629999999</v>
      </c>
      <c r="H248" s="10">
        <v>0.14579391899999999</v>
      </c>
      <c r="I248" s="10">
        <v>0.139226186</v>
      </c>
      <c r="J248" s="10">
        <v>3.1509254169999998</v>
      </c>
      <c r="K248" s="10">
        <v>1.62754E-3</v>
      </c>
      <c r="L248" s="16" t="s">
        <v>3</v>
      </c>
      <c r="M248" s="10" t="s">
        <v>3</v>
      </c>
      <c r="N248" s="10" t="s">
        <v>3</v>
      </c>
      <c r="O248" s="10" t="s">
        <v>3</v>
      </c>
      <c r="P248" s="9" t="s">
        <v>3</v>
      </c>
    </row>
    <row r="249" spans="1:16" ht="15.6" x14ac:dyDescent="0.3">
      <c r="A249" s="9" t="s">
        <v>374</v>
      </c>
      <c r="B249" s="10">
        <v>0.39781</v>
      </c>
      <c r="C249" s="11">
        <f t="shared" si="3"/>
        <v>46795</v>
      </c>
      <c r="D249" s="9">
        <v>6</v>
      </c>
      <c r="E249" s="9">
        <v>29658864</v>
      </c>
      <c r="F249" s="16">
        <v>0.43869132799999999</v>
      </c>
      <c r="G249" s="10">
        <v>1.5506765629999999</v>
      </c>
      <c r="H249" s="10">
        <v>0.14579391899999999</v>
      </c>
      <c r="I249" s="10">
        <v>0.139226186</v>
      </c>
      <c r="J249" s="10">
        <v>3.1509254169999998</v>
      </c>
      <c r="K249" s="10">
        <v>1.62754E-3</v>
      </c>
      <c r="L249" s="16" t="s">
        <v>3</v>
      </c>
      <c r="M249" s="10" t="s">
        <v>3</v>
      </c>
      <c r="N249" s="10" t="s">
        <v>3</v>
      </c>
      <c r="O249" s="10" t="s">
        <v>3</v>
      </c>
      <c r="P249" s="9" t="s">
        <v>3</v>
      </c>
    </row>
    <row r="250" spans="1:16" ht="15.6" x14ac:dyDescent="0.3">
      <c r="A250" s="9" t="s">
        <v>424</v>
      </c>
      <c r="B250" s="10">
        <v>0.39781</v>
      </c>
      <c r="C250" s="11">
        <f t="shared" si="3"/>
        <v>40995</v>
      </c>
      <c r="D250" s="9">
        <v>6</v>
      </c>
      <c r="E250" s="9">
        <v>29664664</v>
      </c>
      <c r="F250" s="16">
        <v>0.43869132799999999</v>
      </c>
      <c r="G250" s="10">
        <v>1.5506765629999999</v>
      </c>
      <c r="H250" s="10">
        <v>0.14579391899999999</v>
      </c>
      <c r="I250" s="10">
        <v>0.139226186</v>
      </c>
      <c r="J250" s="10">
        <v>3.1509254169999998</v>
      </c>
      <c r="K250" s="10">
        <v>1.62754E-3</v>
      </c>
      <c r="L250" s="16" t="s">
        <v>3</v>
      </c>
      <c r="M250" s="10" t="s">
        <v>3</v>
      </c>
      <c r="N250" s="10" t="s">
        <v>3</v>
      </c>
      <c r="O250" s="10" t="s">
        <v>3</v>
      </c>
      <c r="P250" s="9" t="s">
        <v>3</v>
      </c>
    </row>
    <row r="251" spans="1:16" ht="15.6" x14ac:dyDescent="0.3">
      <c r="A251" s="9" t="s">
        <v>410</v>
      </c>
      <c r="B251" s="10">
        <v>0.39781</v>
      </c>
      <c r="C251" s="11">
        <f t="shared" si="3"/>
        <v>42619</v>
      </c>
      <c r="D251" s="9">
        <v>6</v>
      </c>
      <c r="E251" s="9">
        <v>29663040</v>
      </c>
      <c r="F251" s="16">
        <v>0.43869132799999999</v>
      </c>
      <c r="G251" s="10">
        <v>1.5506765629999999</v>
      </c>
      <c r="H251" s="10">
        <v>0.14579391899999999</v>
      </c>
      <c r="I251" s="10">
        <v>0.139226186</v>
      </c>
      <c r="J251" s="10">
        <v>3.1509254169999998</v>
      </c>
      <c r="K251" s="10">
        <v>1.62754E-3</v>
      </c>
      <c r="L251" s="16" t="s">
        <v>3</v>
      </c>
      <c r="M251" s="10" t="s">
        <v>3</v>
      </c>
      <c r="N251" s="10" t="s">
        <v>3</v>
      </c>
      <c r="O251" s="10" t="s">
        <v>3</v>
      </c>
      <c r="P251" s="9" t="s">
        <v>3</v>
      </c>
    </row>
    <row r="252" spans="1:16" ht="15.6" x14ac:dyDescent="0.3">
      <c r="A252" s="9" t="s">
        <v>398</v>
      </c>
      <c r="B252" s="10">
        <v>0.39781</v>
      </c>
      <c r="C252" s="11">
        <f t="shared" si="3"/>
        <v>43966</v>
      </c>
      <c r="D252" s="9">
        <v>6</v>
      </c>
      <c r="E252" s="9">
        <v>29661693</v>
      </c>
      <c r="F252" s="16">
        <v>0.43869132799999999</v>
      </c>
      <c r="G252" s="10">
        <v>1.5506765629999999</v>
      </c>
      <c r="H252" s="10">
        <v>0.14579391899999999</v>
      </c>
      <c r="I252" s="10">
        <v>0.139226186</v>
      </c>
      <c r="J252" s="10">
        <v>3.1509254169999998</v>
      </c>
      <c r="K252" s="10">
        <v>1.62754E-3</v>
      </c>
      <c r="L252" s="16" t="s">
        <v>3</v>
      </c>
      <c r="M252" s="10" t="s">
        <v>3</v>
      </c>
      <c r="N252" s="10" t="s">
        <v>3</v>
      </c>
      <c r="O252" s="10" t="s">
        <v>3</v>
      </c>
      <c r="P252" s="9" t="s">
        <v>3</v>
      </c>
    </row>
    <row r="253" spans="1:16" ht="15.6" x14ac:dyDescent="0.3">
      <c r="A253" s="9" t="s">
        <v>412</v>
      </c>
      <c r="B253" s="10">
        <v>0.39781</v>
      </c>
      <c r="C253" s="11">
        <f t="shared" si="3"/>
        <v>42350</v>
      </c>
      <c r="D253" s="9">
        <v>6</v>
      </c>
      <c r="E253" s="9">
        <v>29663309</v>
      </c>
      <c r="F253" s="16">
        <v>0.43869132799999999</v>
      </c>
      <c r="G253" s="10">
        <v>1.5506765629999999</v>
      </c>
      <c r="H253" s="10">
        <v>0.14579391899999999</v>
      </c>
      <c r="I253" s="10">
        <v>0.139226186</v>
      </c>
      <c r="J253" s="10">
        <v>3.1509254169999998</v>
      </c>
      <c r="K253" s="10">
        <v>1.62754E-3</v>
      </c>
      <c r="L253" s="16" t="s">
        <v>3</v>
      </c>
      <c r="M253" s="10" t="s">
        <v>3</v>
      </c>
      <c r="N253" s="10" t="s">
        <v>3</v>
      </c>
      <c r="O253" s="10" t="s">
        <v>3</v>
      </c>
      <c r="P253" s="9" t="s">
        <v>3</v>
      </c>
    </row>
    <row r="254" spans="1:16" ht="15.6" x14ac:dyDescent="0.3">
      <c r="A254" s="9" t="s">
        <v>404</v>
      </c>
      <c r="B254" s="10">
        <v>0.39781</v>
      </c>
      <c r="C254" s="11">
        <f t="shared" si="3"/>
        <v>43668</v>
      </c>
      <c r="D254" s="9">
        <v>6</v>
      </c>
      <c r="E254" s="9">
        <v>29661991</v>
      </c>
      <c r="F254" s="16">
        <v>0.43869132799999999</v>
      </c>
      <c r="G254" s="10">
        <v>1.5506765629999999</v>
      </c>
      <c r="H254" s="10">
        <v>0.14579391899999999</v>
      </c>
      <c r="I254" s="10">
        <v>0.139226186</v>
      </c>
      <c r="J254" s="10">
        <v>3.1509254169999998</v>
      </c>
      <c r="K254" s="10">
        <v>1.62754E-3</v>
      </c>
      <c r="L254" s="16" t="s">
        <v>3</v>
      </c>
      <c r="M254" s="10" t="s">
        <v>3</v>
      </c>
      <c r="N254" s="10" t="s">
        <v>3</v>
      </c>
      <c r="O254" s="10" t="s">
        <v>3</v>
      </c>
      <c r="P254" s="9" t="s">
        <v>3</v>
      </c>
    </row>
    <row r="255" spans="1:16" ht="15.6" x14ac:dyDescent="0.3">
      <c r="A255" s="9" t="s">
        <v>371</v>
      </c>
      <c r="B255" s="10">
        <v>0.39781</v>
      </c>
      <c r="C255" s="11">
        <f t="shared" si="3"/>
        <v>47700</v>
      </c>
      <c r="D255" s="9">
        <v>6</v>
      </c>
      <c r="E255" s="9">
        <v>29657959</v>
      </c>
      <c r="F255" s="16">
        <v>0.43869132799999999</v>
      </c>
      <c r="G255" s="10">
        <v>1.5506765629999999</v>
      </c>
      <c r="H255" s="10">
        <v>0.14579391899999999</v>
      </c>
      <c r="I255" s="10">
        <v>0.139226186</v>
      </c>
      <c r="J255" s="10">
        <v>3.1509254169999998</v>
      </c>
      <c r="K255" s="10">
        <v>1.62754E-3</v>
      </c>
      <c r="L255" s="16" t="s">
        <v>3</v>
      </c>
      <c r="M255" s="10" t="s">
        <v>3</v>
      </c>
      <c r="N255" s="10" t="s">
        <v>3</v>
      </c>
      <c r="O255" s="10" t="s">
        <v>3</v>
      </c>
      <c r="P255" s="9" t="s">
        <v>3</v>
      </c>
    </row>
    <row r="256" spans="1:16" ht="15.6" x14ac:dyDescent="0.3">
      <c r="A256" s="9" t="s">
        <v>363</v>
      </c>
      <c r="B256" s="10">
        <v>0.39781</v>
      </c>
      <c r="C256" s="11">
        <f t="shared" si="3"/>
        <v>50071</v>
      </c>
      <c r="D256" s="9">
        <v>6</v>
      </c>
      <c r="E256" s="9">
        <v>29655588</v>
      </c>
      <c r="F256" s="16">
        <v>0.43869132799999999</v>
      </c>
      <c r="G256" s="10">
        <v>1.5506765629999999</v>
      </c>
      <c r="H256" s="10">
        <v>0.14579391899999999</v>
      </c>
      <c r="I256" s="10">
        <v>0.139226186</v>
      </c>
      <c r="J256" s="10">
        <v>3.1509254169999998</v>
      </c>
      <c r="K256" s="10">
        <v>1.62754E-3</v>
      </c>
      <c r="L256" s="16" t="s">
        <v>3</v>
      </c>
      <c r="M256" s="10" t="s">
        <v>3</v>
      </c>
      <c r="N256" s="10" t="s">
        <v>3</v>
      </c>
      <c r="O256" s="10" t="s">
        <v>3</v>
      </c>
      <c r="P256" s="9" t="s">
        <v>3</v>
      </c>
    </row>
    <row r="257" spans="1:16" ht="15.6" x14ac:dyDescent="0.3">
      <c r="A257" s="9" t="s">
        <v>373</v>
      </c>
      <c r="B257" s="10">
        <v>0.39781</v>
      </c>
      <c r="C257" s="11">
        <f t="shared" si="3"/>
        <v>47302</v>
      </c>
      <c r="D257" s="9">
        <v>6</v>
      </c>
      <c r="E257" s="9">
        <v>29658357</v>
      </c>
      <c r="F257" s="16">
        <v>0.43869132799999999</v>
      </c>
      <c r="G257" s="10">
        <v>1.5506765629999999</v>
      </c>
      <c r="H257" s="10">
        <v>0.14579391899999999</v>
      </c>
      <c r="I257" s="10">
        <v>0.139226186</v>
      </c>
      <c r="J257" s="10">
        <v>3.1509254169999998</v>
      </c>
      <c r="K257" s="10">
        <v>1.62754E-3</v>
      </c>
      <c r="L257" s="16" t="s">
        <v>3</v>
      </c>
      <c r="M257" s="10" t="s">
        <v>3</v>
      </c>
      <c r="N257" s="10" t="s">
        <v>3</v>
      </c>
      <c r="O257" s="10" t="s">
        <v>3</v>
      </c>
      <c r="P257" s="9" t="s">
        <v>3</v>
      </c>
    </row>
    <row r="258" spans="1:16" ht="15.6" x14ac:dyDescent="0.3">
      <c r="A258" s="9" t="s">
        <v>689</v>
      </c>
      <c r="B258" s="10">
        <v>0.40489900000000001</v>
      </c>
      <c r="C258" s="11">
        <f t="shared" si="3"/>
        <v>8807</v>
      </c>
      <c r="D258" s="9">
        <v>6</v>
      </c>
      <c r="E258" s="9">
        <v>29696852</v>
      </c>
      <c r="F258" s="16">
        <v>0.43113431099999999</v>
      </c>
      <c r="G258" s="10">
        <v>1.539002242</v>
      </c>
      <c r="H258" s="10">
        <v>0.14435377599999999</v>
      </c>
      <c r="I258" s="10">
        <v>0.13702131000000001</v>
      </c>
      <c r="J258" s="10">
        <v>3.1464763589999998</v>
      </c>
      <c r="K258" s="10">
        <v>1.652506E-3</v>
      </c>
      <c r="L258" s="16" t="s">
        <v>3</v>
      </c>
      <c r="M258" s="10" t="s">
        <v>3</v>
      </c>
      <c r="N258" s="10" t="s">
        <v>3</v>
      </c>
      <c r="O258" s="10" t="s">
        <v>3</v>
      </c>
      <c r="P258" s="9" t="s">
        <v>3</v>
      </c>
    </row>
    <row r="259" spans="1:16" ht="15.6" x14ac:dyDescent="0.3">
      <c r="A259" s="9" t="s">
        <v>2510</v>
      </c>
      <c r="B259" s="10">
        <v>0.135571</v>
      </c>
      <c r="C259" s="11">
        <f t="shared" si="3"/>
        <v>-227677</v>
      </c>
      <c r="D259" s="9">
        <v>6</v>
      </c>
      <c r="E259" s="9">
        <v>29933336</v>
      </c>
      <c r="F259" s="16">
        <v>-0.31440449199999998</v>
      </c>
      <c r="G259" s="10">
        <v>0.730223599</v>
      </c>
      <c r="H259" s="10">
        <v>0.11153521600000001</v>
      </c>
      <c r="I259" s="10">
        <v>0.10016723199999999</v>
      </c>
      <c r="J259" s="10">
        <v>-3.1387958459999998</v>
      </c>
      <c r="K259" s="10">
        <v>1.696436E-3</v>
      </c>
      <c r="L259" s="16" t="s">
        <v>3</v>
      </c>
      <c r="M259" s="10" t="s">
        <v>3</v>
      </c>
      <c r="N259" s="10" t="s">
        <v>3</v>
      </c>
      <c r="O259" s="10" t="s">
        <v>3</v>
      </c>
      <c r="P259" s="9" t="s">
        <v>3</v>
      </c>
    </row>
    <row r="260" spans="1:16" ht="15.6" x14ac:dyDescent="0.3">
      <c r="A260" s="9" t="s">
        <v>2095</v>
      </c>
      <c r="B260" s="10">
        <v>0.27317000000000002</v>
      </c>
      <c r="C260" s="11">
        <f t="shared" si="3"/>
        <v>-190864</v>
      </c>
      <c r="D260" s="9">
        <v>6</v>
      </c>
      <c r="E260" s="9">
        <v>29896523</v>
      </c>
      <c r="F260" s="16">
        <v>-0.28464773199999999</v>
      </c>
      <c r="G260" s="10">
        <v>0.75227921200000003</v>
      </c>
      <c r="H260" s="10">
        <v>0.115345113</v>
      </c>
      <c r="I260" s="10">
        <v>9.0717889999999995E-2</v>
      </c>
      <c r="J260" s="10">
        <v>-3.137724349</v>
      </c>
      <c r="K260" s="10">
        <v>1.7026490000000001E-3</v>
      </c>
      <c r="L260" s="16" t="s">
        <v>3</v>
      </c>
      <c r="M260" s="10" t="s">
        <v>3</v>
      </c>
      <c r="N260" s="10" t="s">
        <v>3</v>
      </c>
      <c r="O260" s="10" t="s">
        <v>3</v>
      </c>
      <c r="P260" s="9" t="s">
        <v>3</v>
      </c>
    </row>
    <row r="261" spans="1:16" ht="15.6" x14ac:dyDescent="0.3">
      <c r="A261" s="9" t="s">
        <v>701</v>
      </c>
      <c r="B261" s="10">
        <v>1</v>
      </c>
      <c r="C261" s="11">
        <f t="shared" ref="C261:C324" si="4">$E$57-E261</f>
        <v>6358</v>
      </c>
      <c r="D261" s="9">
        <v>6</v>
      </c>
      <c r="E261" s="9">
        <v>29699301</v>
      </c>
      <c r="F261" s="16">
        <v>0.37772781100000002</v>
      </c>
      <c r="G261" s="10">
        <v>1.4589657739999999</v>
      </c>
      <c r="H261" s="10">
        <v>0.122929258</v>
      </c>
      <c r="I261" s="10">
        <v>0.120626685</v>
      </c>
      <c r="J261" s="10">
        <v>3.1313785150000002</v>
      </c>
      <c r="K261" s="10">
        <v>1.739878E-3</v>
      </c>
      <c r="L261" s="16" t="s">
        <v>3</v>
      </c>
      <c r="M261" s="10" t="s">
        <v>3</v>
      </c>
      <c r="N261" s="10" t="s">
        <v>3</v>
      </c>
      <c r="O261" s="10" t="s">
        <v>3</v>
      </c>
      <c r="P261" s="9" t="s">
        <v>3</v>
      </c>
    </row>
    <row r="262" spans="1:16" ht="15.6" x14ac:dyDescent="0.3">
      <c r="A262" s="9" t="s">
        <v>783</v>
      </c>
      <c r="B262" s="10">
        <v>0.85523800000000005</v>
      </c>
      <c r="C262" s="11">
        <f t="shared" si="4"/>
        <v>-5174</v>
      </c>
      <c r="D262" s="9">
        <v>6</v>
      </c>
      <c r="E262" s="9">
        <v>29710833</v>
      </c>
      <c r="F262" s="16">
        <v>0.334683377</v>
      </c>
      <c r="G262" s="10">
        <v>1.3974978360000001</v>
      </c>
      <c r="H262" s="10">
        <v>0.112445825</v>
      </c>
      <c r="I262" s="10">
        <v>0.10706692600000001</v>
      </c>
      <c r="J262" s="10">
        <v>3.1259268389999999</v>
      </c>
      <c r="K262" s="10">
        <v>1.7724559999999999E-3</v>
      </c>
      <c r="L262" s="16">
        <v>0.25679931299999997</v>
      </c>
      <c r="M262" s="10">
        <v>4.7761792339999998</v>
      </c>
      <c r="N262" s="12">
        <v>1.5500000000000001E-5</v>
      </c>
      <c r="O262" s="12">
        <v>1.2890500000000001E-4</v>
      </c>
      <c r="P262" s="13" t="s">
        <v>552</v>
      </c>
    </row>
    <row r="263" spans="1:16" ht="15.6" x14ac:dyDescent="0.3">
      <c r="A263" s="9" t="s">
        <v>783</v>
      </c>
      <c r="B263" s="10">
        <v>0.85523800000000005</v>
      </c>
      <c r="C263" s="11">
        <f t="shared" si="4"/>
        <v>-5174</v>
      </c>
      <c r="D263" s="9">
        <v>6</v>
      </c>
      <c r="E263" s="9">
        <v>29710833</v>
      </c>
      <c r="F263" s="16">
        <v>0.334683377</v>
      </c>
      <c r="G263" s="10">
        <v>1.3974978360000001</v>
      </c>
      <c r="H263" s="10">
        <v>0.112445825</v>
      </c>
      <c r="I263" s="10">
        <v>0.10706692600000001</v>
      </c>
      <c r="J263" s="10">
        <v>3.1259268389999999</v>
      </c>
      <c r="K263" s="10">
        <v>1.7724559999999999E-3</v>
      </c>
      <c r="L263" s="16">
        <v>-7.1767971E-2</v>
      </c>
      <c r="M263" s="10">
        <v>-1.4334609009999999</v>
      </c>
      <c r="N263" s="10">
        <v>0.157828679</v>
      </c>
      <c r="O263" s="10">
        <v>0.34841117999999999</v>
      </c>
      <c r="P263" s="13" t="s">
        <v>549</v>
      </c>
    </row>
    <row r="264" spans="1:16" ht="15.6" x14ac:dyDescent="0.3">
      <c r="A264" s="9" t="s">
        <v>783</v>
      </c>
      <c r="B264" s="10">
        <v>0.85523800000000005</v>
      </c>
      <c r="C264" s="11">
        <f t="shared" si="4"/>
        <v>-5174</v>
      </c>
      <c r="D264" s="9">
        <v>6</v>
      </c>
      <c r="E264" s="9">
        <v>29710833</v>
      </c>
      <c r="F264" s="16">
        <v>0.334683377</v>
      </c>
      <c r="G264" s="10">
        <v>1.3974978360000001</v>
      </c>
      <c r="H264" s="10">
        <v>0.112445825</v>
      </c>
      <c r="I264" s="10">
        <v>0.10706692600000001</v>
      </c>
      <c r="J264" s="10">
        <v>3.1259268389999999</v>
      </c>
      <c r="K264" s="10">
        <v>1.7724559999999999E-3</v>
      </c>
      <c r="L264" s="16">
        <v>3.5821047000000002E-2</v>
      </c>
      <c r="M264" s="10">
        <v>0.65850768999999998</v>
      </c>
      <c r="N264" s="10">
        <v>0.51317393600000005</v>
      </c>
      <c r="O264" s="10">
        <v>0.66060512299999996</v>
      </c>
      <c r="P264" s="13" t="s">
        <v>551</v>
      </c>
    </row>
    <row r="265" spans="1:16" ht="15.6" x14ac:dyDescent="0.3">
      <c r="A265" s="9" t="s">
        <v>783</v>
      </c>
      <c r="B265" s="10">
        <v>0.85523800000000005</v>
      </c>
      <c r="C265" s="11">
        <f t="shared" si="4"/>
        <v>-5174</v>
      </c>
      <c r="D265" s="9">
        <v>6</v>
      </c>
      <c r="E265" s="9">
        <v>29710833</v>
      </c>
      <c r="F265" s="16">
        <v>0.334683377</v>
      </c>
      <c r="G265" s="10">
        <v>1.3974978360000001</v>
      </c>
      <c r="H265" s="10">
        <v>0.112445825</v>
      </c>
      <c r="I265" s="10">
        <v>0.10706692600000001</v>
      </c>
      <c r="J265" s="10">
        <v>3.1259268389999999</v>
      </c>
      <c r="K265" s="10">
        <v>1.7724559999999999E-3</v>
      </c>
      <c r="L265" s="16">
        <v>-2.3841349000000001E-2</v>
      </c>
      <c r="M265" s="10">
        <v>-0.62571890699999999</v>
      </c>
      <c r="N265" s="10">
        <v>0.53428961699999999</v>
      </c>
      <c r="O265" s="10">
        <v>0.67657326500000003</v>
      </c>
      <c r="P265" s="13" t="s">
        <v>768</v>
      </c>
    </row>
    <row r="266" spans="1:16" ht="15.6" x14ac:dyDescent="0.3">
      <c r="A266" s="9" t="s">
        <v>783</v>
      </c>
      <c r="B266" s="10">
        <v>0.85523800000000005</v>
      </c>
      <c r="C266" s="11">
        <f t="shared" si="4"/>
        <v>-5174</v>
      </c>
      <c r="D266" s="9">
        <v>6</v>
      </c>
      <c r="E266" s="9">
        <v>29710833</v>
      </c>
      <c r="F266" s="16">
        <v>0.334683377</v>
      </c>
      <c r="G266" s="10">
        <v>1.3974978360000001</v>
      </c>
      <c r="H266" s="10">
        <v>0.112445825</v>
      </c>
      <c r="I266" s="10">
        <v>0.10706692600000001</v>
      </c>
      <c r="J266" s="10">
        <v>3.1259268389999999</v>
      </c>
      <c r="K266" s="10">
        <v>1.7724559999999999E-3</v>
      </c>
      <c r="L266" s="16">
        <v>-3.4301386000000003E-2</v>
      </c>
      <c r="M266" s="10">
        <v>-0.45766443800000001</v>
      </c>
      <c r="N266" s="10">
        <v>0.64913742900000004</v>
      </c>
      <c r="O266" s="10">
        <v>0.76104571600000004</v>
      </c>
      <c r="P266" s="13" t="s">
        <v>553</v>
      </c>
    </row>
    <row r="267" spans="1:16" ht="15.6" x14ac:dyDescent="0.3">
      <c r="A267" s="9" t="s">
        <v>773</v>
      </c>
      <c r="B267" s="10">
        <v>0.85523800000000005</v>
      </c>
      <c r="C267" s="11">
        <f t="shared" si="4"/>
        <v>-4075</v>
      </c>
      <c r="D267" s="9">
        <v>6</v>
      </c>
      <c r="E267" s="9">
        <v>29709734</v>
      </c>
      <c r="F267" s="16">
        <v>0.334683377</v>
      </c>
      <c r="G267" s="10">
        <v>1.3974978360000001</v>
      </c>
      <c r="H267" s="10">
        <v>0.112445825</v>
      </c>
      <c r="I267" s="10">
        <v>0.10706692600000001</v>
      </c>
      <c r="J267" s="10">
        <v>3.1259268389999999</v>
      </c>
      <c r="K267" s="10">
        <v>1.7724559999999999E-3</v>
      </c>
      <c r="L267" s="16">
        <v>0.25678215500000001</v>
      </c>
      <c r="M267" s="10">
        <v>4.7565077530000002</v>
      </c>
      <c r="N267" s="12">
        <v>1.66E-5</v>
      </c>
      <c r="O267" s="12">
        <v>1.3314199999999999E-4</v>
      </c>
      <c r="P267" s="13" t="s">
        <v>552</v>
      </c>
    </row>
    <row r="268" spans="1:16" ht="15.6" x14ac:dyDescent="0.3">
      <c r="A268" s="9" t="s">
        <v>773</v>
      </c>
      <c r="B268" s="10">
        <v>0.85523800000000005</v>
      </c>
      <c r="C268" s="11">
        <f t="shared" si="4"/>
        <v>-4075</v>
      </c>
      <c r="D268" s="9">
        <v>6</v>
      </c>
      <c r="E268" s="9">
        <v>29709734</v>
      </c>
      <c r="F268" s="16">
        <v>0.334683377</v>
      </c>
      <c r="G268" s="10">
        <v>1.3974978360000001</v>
      </c>
      <c r="H268" s="10">
        <v>0.112445825</v>
      </c>
      <c r="I268" s="10">
        <v>0.10706692600000001</v>
      </c>
      <c r="J268" s="10">
        <v>3.1259268389999999</v>
      </c>
      <c r="K268" s="10">
        <v>1.7724559999999999E-3</v>
      </c>
      <c r="L268" s="16">
        <v>-8.0027321999999998E-2</v>
      </c>
      <c r="M268" s="10">
        <v>-1.6016273670000001</v>
      </c>
      <c r="N268" s="10">
        <v>0.11541470199999999</v>
      </c>
      <c r="O268" s="10">
        <v>0.27723325300000001</v>
      </c>
      <c r="P268" s="13" t="s">
        <v>549</v>
      </c>
    </row>
    <row r="269" spans="1:16" ht="15.6" x14ac:dyDescent="0.3">
      <c r="A269" s="9" t="s">
        <v>773</v>
      </c>
      <c r="B269" s="10">
        <v>0.85523800000000005</v>
      </c>
      <c r="C269" s="11">
        <f t="shared" si="4"/>
        <v>-4075</v>
      </c>
      <c r="D269" s="9">
        <v>6</v>
      </c>
      <c r="E269" s="9">
        <v>29709734</v>
      </c>
      <c r="F269" s="16">
        <v>0.334683377</v>
      </c>
      <c r="G269" s="10">
        <v>1.3974978360000001</v>
      </c>
      <c r="H269" s="10">
        <v>0.112445825</v>
      </c>
      <c r="I269" s="10">
        <v>0.10706692600000001</v>
      </c>
      <c r="J269" s="10">
        <v>3.1259268389999999</v>
      </c>
      <c r="K269" s="10">
        <v>1.7724559999999999E-3</v>
      </c>
      <c r="L269" s="16">
        <v>-2.9181695000000001E-2</v>
      </c>
      <c r="M269" s="10">
        <v>-0.76518431099999995</v>
      </c>
      <c r="N269" s="10">
        <v>0.44768840199999999</v>
      </c>
      <c r="O269" s="10">
        <v>0.60199508499999999</v>
      </c>
      <c r="P269" s="13" t="s">
        <v>768</v>
      </c>
    </row>
    <row r="270" spans="1:16" ht="15.6" x14ac:dyDescent="0.3">
      <c r="A270" s="9" t="s">
        <v>773</v>
      </c>
      <c r="B270" s="10">
        <v>0.85523800000000005</v>
      </c>
      <c r="C270" s="11">
        <f t="shared" si="4"/>
        <v>-4075</v>
      </c>
      <c r="D270" s="9">
        <v>6</v>
      </c>
      <c r="E270" s="9">
        <v>29709734</v>
      </c>
      <c r="F270" s="16">
        <v>0.334683377</v>
      </c>
      <c r="G270" s="10">
        <v>1.3974978360000001</v>
      </c>
      <c r="H270" s="10">
        <v>0.112445825</v>
      </c>
      <c r="I270" s="10">
        <v>0.10706692600000001</v>
      </c>
      <c r="J270" s="10">
        <v>3.1259268389999999</v>
      </c>
      <c r="K270" s="10">
        <v>1.7724559999999999E-3</v>
      </c>
      <c r="L270" s="16">
        <v>3.9042524000000002E-2</v>
      </c>
      <c r="M270" s="10">
        <v>0.71628279900000003</v>
      </c>
      <c r="N270" s="10">
        <v>0.47708397800000002</v>
      </c>
      <c r="O270" s="10">
        <v>0.62449756700000003</v>
      </c>
      <c r="P270" s="13" t="s">
        <v>551</v>
      </c>
    </row>
    <row r="271" spans="1:16" ht="15.6" x14ac:dyDescent="0.3">
      <c r="A271" s="9" t="s">
        <v>773</v>
      </c>
      <c r="B271" s="10">
        <v>0.85523800000000005</v>
      </c>
      <c r="C271" s="11">
        <f t="shared" si="4"/>
        <v>-4075</v>
      </c>
      <c r="D271" s="9">
        <v>6</v>
      </c>
      <c r="E271" s="9">
        <v>29709734</v>
      </c>
      <c r="F271" s="16">
        <v>0.334683377</v>
      </c>
      <c r="G271" s="10">
        <v>1.3974978360000001</v>
      </c>
      <c r="H271" s="10">
        <v>0.112445825</v>
      </c>
      <c r="I271" s="10">
        <v>0.10706692600000001</v>
      </c>
      <c r="J271" s="10">
        <v>3.1259268389999999</v>
      </c>
      <c r="K271" s="10">
        <v>1.7724559999999999E-3</v>
      </c>
      <c r="L271" s="16">
        <v>-4.4134166000000002E-2</v>
      </c>
      <c r="M271" s="10">
        <v>-0.58799893599999997</v>
      </c>
      <c r="N271" s="10">
        <v>0.55912787399999997</v>
      </c>
      <c r="O271" s="10">
        <v>0.67852497199999995</v>
      </c>
      <c r="P271" s="13" t="s">
        <v>553</v>
      </c>
    </row>
    <row r="272" spans="1:16" ht="15.6" x14ac:dyDescent="0.3">
      <c r="A272" s="9" t="s">
        <v>740</v>
      </c>
      <c r="B272" s="10">
        <v>0.85523800000000005</v>
      </c>
      <c r="C272" s="11">
        <f t="shared" si="4"/>
        <v>-29</v>
      </c>
      <c r="D272" s="9">
        <v>6</v>
      </c>
      <c r="E272" s="9">
        <v>29705688</v>
      </c>
      <c r="F272" s="16">
        <v>0.334683377</v>
      </c>
      <c r="G272" s="10">
        <v>1.3974978360000001</v>
      </c>
      <c r="H272" s="10">
        <v>0.112445825</v>
      </c>
      <c r="I272" s="10">
        <v>0.10706692600000001</v>
      </c>
      <c r="J272" s="10">
        <v>3.1259268389999999</v>
      </c>
      <c r="K272" s="10">
        <v>1.7724559999999999E-3</v>
      </c>
      <c r="L272" s="16">
        <v>0.25844369900000003</v>
      </c>
      <c r="M272" s="10">
        <v>4.6820505370000003</v>
      </c>
      <c r="N272" s="12">
        <v>2.1399999999999998E-5</v>
      </c>
      <c r="O272" s="12">
        <v>1.6063500000000001E-4</v>
      </c>
      <c r="P272" s="13" t="s">
        <v>552</v>
      </c>
    </row>
    <row r="273" spans="1:16" ht="15.6" x14ac:dyDescent="0.3">
      <c r="A273" s="9" t="s">
        <v>740</v>
      </c>
      <c r="B273" s="10">
        <v>0.85523800000000005</v>
      </c>
      <c r="C273" s="11">
        <f t="shared" si="4"/>
        <v>-29</v>
      </c>
      <c r="D273" s="9">
        <v>6</v>
      </c>
      <c r="E273" s="9">
        <v>29705688</v>
      </c>
      <c r="F273" s="16">
        <v>0.334683377</v>
      </c>
      <c r="G273" s="10">
        <v>1.3974978360000001</v>
      </c>
      <c r="H273" s="10">
        <v>0.112445825</v>
      </c>
      <c r="I273" s="10">
        <v>0.10706692600000001</v>
      </c>
      <c r="J273" s="10">
        <v>3.1259268389999999</v>
      </c>
      <c r="K273" s="10">
        <v>1.7724559999999999E-3</v>
      </c>
      <c r="L273" s="16">
        <v>-8.7134136000000001E-2</v>
      </c>
      <c r="M273" s="10">
        <v>-1.72000285</v>
      </c>
      <c r="N273" s="10">
        <v>9.1495516999999998E-2</v>
      </c>
      <c r="O273" s="10">
        <v>0.231722343</v>
      </c>
      <c r="P273" s="13" t="s">
        <v>549</v>
      </c>
    </row>
    <row r="274" spans="1:16" ht="15.6" x14ac:dyDescent="0.3">
      <c r="A274" s="9" t="s">
        <v>740</v>
      </c>
      <c r="B274" s="10">
        <v>0.85523800000000005</v>
      </c>
      <c r="C274" s="11">
        <f t="shared" si="4"/>
        <v>-29</v>
      </c>
      <c r="D274" s="9">
        <v>6</v>
      </c>
      <c r="E274" s="9">
        <v>29705688</v>
      </c>
      <c r="F274" s="16">
        <v>0.334683377</v>
      </c>
      <c r="G274" s="10">
        <v>1.3974978360000001</v>
      </c>
      <c r="H274" s="10">
        <v>0.112445825</v>
      </c>
      <c r="I274" s="10">
        <v>0.10706692600000001</v>
      </c>
      <c r="J274" s="10">
        <v>3.1259268389999999</v>
      </c>
      <c r="K274" s="10">
        <v>1.7724559999999999E-3</v>
      </c>
      <c r="L274" s="16">
        <v>4.8206387000000003E-2</v>
      </c>
      <c r="M274" s="10">
        <v>0.87119398400000003</v>
      </c>
      <c r="N274" s="10">
        <v>0.38773087899999997</v>
      </c>
      <c r="O274" s="10">
        <v>0.55766231399999999</v>
      </c>
      <c r="P274" s="13" t="s">
        <v>551</v>
      </c>
    </row>
    <row r="275" spans="1:16" ht="15.6" x14ac:dyDescent="0.3">
      <c r="A275" s="9" t="s">
        <v>740</v>
      </c>
      <c r="B275" s="10">
        <v>0.85523800000000005</v>
      </c>
      <c r="C275" s="11">
        <f t="shared" si="4"/>
        <v>-29</v>
      </c>
      <c r="D275" s="9">
        <v>6</v>
      </c>
      <c r="E275" s="9">
        <v>29705688</v>
      </c>
      <c r="F275" s="16">
        <v>0.334683377</v>
      </c>
      <c r="G275" s="10">
        <v>1.3974978360000001</v>
      </c>
      <c r="H275" s="10">
        <v>0.112445825</v>
      </c>
      <c r="I275" s="10">
        <v>0.10706692600000001</v>
      </c>
      <c r="J275" s="10">
        <v>3.1259268389999999</v>
      </c>
      <c r="K275" s="10">
        <v>1.7724559999999999E-3</v>
      </c>
      <c r="L275" s="16">
        <v>-5.9889387000000002E-2</v>
      </c>
      <c r="M275" s="10">
        <v>-0.786194057</v>
      </c>
      <c r="N275" s="10">
        <v>0.43539163800000003</v>
      </c>
      <c r="O275" s="10">
        <v>0.60199508499999999</v>
      </c>
      <c r="P275" s="13" t="s">
        <v>553</v>
      </c>
    </row>
    <row r="276" spans="1:16" ht="15.6" x14ac:dyDescent="0.3">
      <c r="A276" s="9" t="s">
        <v>2388</v>
      </c>
      <c r="B276" s="10">
        <v>0.23800199999999999</v>
      </c>
      <c r="C276" s="11">
        <f t="shared" si="4"/>
        <v>-215825</v>
      </c>
      <c r="D276" s="9">
        <v>6</v>
      </c>
      <c r="E276" s="9">
        <v>29921484</v>
      </c>
      <c r="F276" s="16">
        <v>-0.277697058</v>
      </c>
      <c r="G276" s="10">
        <v>0.75752627299999997</v>
      </c>
      <c r="H276" s="10">
        <v>0.119262707</v>
      </c>
      <c r="I276" s="10">
        <v>8.9586443000000002E-2</v>
      </c>
      <c r="J276" s="10">
        <v>-3.099766545</v>
      </c>
      <c r="K276" s="10">
        <v>1.936732E-3</v>
      </c>
      <c r="L276" s="16" t="s">
        <v>3</v>
      </c>
      <c r="M276" s="10" t="s">
        <v>3</v>
      </c>
      <c r="N276" s="10" t="s">
        <v>3</v>
      </c>
      <c r="O276" s="10" t="s">
        <v>3</v>
      </c>
      <c r="P276" s="9" t="s">
        <v>3</v>
      </c>
    </row>
    <row r="277" spans="1:16" ht="15.6" x14ac:dyDescent="0.3">
      <c r="A277" s="9" t="s">
        <v>2648</v>
      </c>
      <c r="B277" s="10">
        <v>0.119767</v>
      </c>
      <c r="C277" s="11">
        <f t="shared" si="4"/>
        <v>-238992</v>
      </c>
      <c r="D277" s="9">
        <v>6</v>
      </c>
      <c r="E277" s="9">
        <v>29944651</v>
      </c>
      <c r="F277" s="16">
        <v>-0.356963052</v>
      </c>
      <c r="G277" s="10">
        <v>0.69979835300000004</v>
      </c>
      <c r="H277" s="10">
        <v>0.123998355</v>
      </c>
      <c r="I277" s="10">
        <v>0.11521263800000001</v>
      </c>
      <c r="J277" s="10">
        <v>-3.0982977140000001</v>
      </c>
      <c r="K277" s="10">
        <v>1.946358E-3</v>
      </c>
      <c r="L277" s="16" t="s">
        <v>3</v>
      </c>
      <c r="M277" s="10" t="s">
        <v>3</v>
      </c>
      <c r="N277" s="10" t="s">
        <v>3</v>
      </c>
      <c r="O277" s="10" t="s">
        <v>3</v>
      </c>
      <c r="P277" s="9" t="s">
        <v>3</v>
      </c>
    </row>
    <row r="278" spans="1:16" ht="15.6" x14ac:dyDescent="0.3">
      <c r="A278" s="9" t="s">
        <v>2644</v>
      </c>
      <c r="B278" s="10">
        <v>0.53444000000000003</v>
      </c>
      <c r="C278" s="11">
        <f t="shared" si="4"/>
        <v>-238655</v>
      </c>
      <c r="D278" s="9">
        <v>6</v>
      </c>
      <c r="E278" s="9">
        <v>29944314</v>
      </c>
      <c r="F278" s="16">
        <v>-0.42409340000000001</v>
      </c>
      <c r="G278" s="10">
        <v>0.65436276100000001</v>
      </c>
      <c r="H278" s="10">
        <v>0.130052311</v>
      </c>
      <c r="I278" s="10">
        <v>0.13691799499999999</v>
      </c>
      <c r="J278" s="10">
        <v>-3.0974263039999999</v>
      </c>
      <c r="K278" s="10">
        <v>1.952089E-3</v>
      </c>
      <c r="L278" s="16" t="s">
        <v>3</v>
      </c>
      <c r="M278" s="10" t="s">
        <v>3</v>
      </c>
      <c r="N278" s="10" t="s">
        <v>3</v>
      </c>
      <c r="O278" s="10" t="s">
        <v>3</v>
      </c>
      <c r="P278" s="9" t="s">
        <v>3</v>
      </c>
    </row>
    <row r="279" spans="1:16" ht="15.6" x14ac:dyDescent="0.3">
      <c r="A279" s="9" t="s">
        <v>1707</v>
      </c>
      <c r="B279" s="10">
        <v>0.20763000000000001</v>
      </c>
      <c r="C279" s="11">
        <f t="shared" si="4"/>
        <v>-114343</v>
      </c>
      <c r="D279" s="9">
        <v>6</v>
      </c>
      <c r="E279" s="9">
        <v>29820002</v>
      </c>
      <c r="F279" s="16">
        <v>0.481249386</v>
      </c>
      <c r="G279" s="10">
        <v>1.6180947649999999</v>
      </c>
      <c r="H279" s="10">
        <v>0.17126829900000001</v>
      </c>
      <c r="I279" s="10">
        <v>0.15542595300000001</v>
      </c>
      <c r="J279" s="10">
        <v>3.0963257930000001</v>
      </c>
      <c r="K279" s="10">
        <v>1.9593499999999999E-3</v>
      </c>
      <c r="L279" s="16" t="s">
        <v>3</v>
      </c>
      <c r="M279" s="10" t="s">
        <v>3</v>
      </c>
      <c r="N279" s="10" t="s">
        <v>3</v>
      </c>
      <c r="O279" s="10" t="s">
        <v>3</v>
      </c>
      <c r="P279" s="9" t="s">
        <v>3</v>
      </c>
    </row>
    <row r="280" spans="1:16" ht="15.6" x14ac:dyDescent="0.3">
      <c r="A280" s="9" t="s">
        <v>2672</v>
      </c>
      <c r="B280" s="10">
        <v>0.83817900000000001</v>
      </c>
      <c r="C280" s="11">
        <f t="shared" si="4"/>
        <v>21715</v>
      </c>
      <c r="D280" s="9">
        <v>6</v>
      </c>
      <c r="E280" s="9">
        <v>29683944</v>
      </c>
      <c r="F280" s="16">
        <v>0.331456425</v>
      </c>
      <c r="G280" s="10">
        <v>1.3929954449999999</v>
      </c>
      <c r="H280" s="10">
        <v>0.11297025500000001</v>
      </c>
      <c r="I280" s="10">
        <v>0.10725151400000001</v>
      </c>
      <c r="J280" s="10">
        <v>3.090459165</v>
      </c>
      <c r="K280" s="10">
        <v>1.9984730000000002E-3</v>
      </c>
      <c r="L280" s="16">
        <v>-0.346110843</v>
      </c>
      <c r="M280" s="10">
        <v>-7.4024053800000003</v>
      </c>
      <c r="N280" s="12">
        <v>1.26E-9</v>
      </c>
      <c r="O280" s="12">
        <v>7.3399999999999996E-8</v>
      </c>
      <c r="P280" s="13" t="s">
        <v>552</v>
      </c>
    </row>
    <row r="281" spans="1:16" ht="15.6" x14ac:dyDescent="0.3">
      <c r="A281" s="9" t="s">
        <v>2672</v>
      </c>
      <c r="B281" s="10">
        <v>0.83817900000000001</v>
      </c>
      <c r="C281" s="11">
        <f t="shared" si="4"/>
        <v>21715</v>
      </c>
      <c r="D281" s="9">
        <v>6</v>
      </c>
      <c r="E281" s="9">
        <v>29683944</v>
      </c>
      <c r="F281" s="16">
        <v>0.331456425</v>
      </c>
      <c r="G281" s="10">
        <v>1.3929954449999999</v>
      </c>
      <c r="H281" s="10">
        <v>0.11297025500000001</v>
      </c>
      <c r="I281" s="10">
        <v>0.10725151400000001</v>
      </c>
      <c r="J281" s="10">
        <v>3.090459165</v>
      </c>
      <c r="K281" s="10">
        <v>1.9984730000000002E-3</v>
      </c>
      <c r="L281" s="16">
        <v>0.13680505200000001</v>
      </c>
      <c r="M281" s="10">
        <v>2.7585404759999999</v>
      </c>
      <c r="N281" s="10">
        <v>8.0411670000000001E-3</v>
      </c>
      <c r="O281" s="10">
        <v>3.4696146999999997E-2</v>
      </c>
      <c r="P281" s="13" t="s">
        <v>549</v>
      </c>
    </row>
    <row r="282" spans="1:16" ht="15.6" x14ac:dyDescent="0.3">
      <c r="A282" s="9" t="s">
        <v>2672</v>
      </c>
      <c r="B282" s="10">
        <v>0.83817900000000001</v>
      </c>
      <c r="C282" s="11">
        <f t="shared" si="4"/>
        <v>21715</v>
      </c>
      <c r="D282" s="9">
        <v>6</v>
      </c>
      <c r="E282" s="9">
        <v>29683944</v>
      </c>
      <c r="F282" s="16">
        <v>0.331456425</v>
      </c>
      <c r="G282" s="10">
        <v>1.3929954449999999</v>
      </c>
      <c r="H282" s="10">
        <v>0.11297025500000001</v>
      </c>
      <c r="I282" s="10">
        <v>0.10725151400000001</v>
      </c>
      <c r="J282" s="10">
        <v>3.090459165</v>
      </c>
      <c r="K282" s="10">
        <v>1.9984730000000002E-3</v>
      </c>
      <c r="L282" s="16">
        <v>0.120570303</v>
      </c>
      <c r="M282" s="10">
        <v>1.5792606250000001</v>
      </c>
      <c r="N282" s="10">
        <v>0.120459303</v>
      </c>
      <c r="O282" s="10">
        <v>0.286398139</v>
      </c>
      <c r="P282" s="13" t="s">
        <v>553</v>
      </c>
    </row>
    <row r="283" spans="1:16" ht="15.6" x14ac:dyDescent="0.3">
      <c r="A283" s="9" t="s">
        <v>2672</v>
      </c>
      <c r="B283" s="10">
        <v>0.83817900000000001</v>
      </c>
      <c r="C283" s="11">
        <f t="shared" si="4"/>
        <v>21715</v>
      </c>
      <c r="D283" s="9">
        <v>6</v>
      </c>
      <c r="E283" s="9">
        <v>29683944</v>
      </c>
      <c r="F283" s="16">
        <v>0.331456425</v>
      </c>
      <c r="G283" s="10">
        <v>1.3929954449999999</v>
      </c>
      <c r="H283" s="10">
        <v>0.11297025500000001</v>
      </c>
      <c r="I283" s="10">
        <v>0.10725151400000001</v>
      </c>
      <c r="J283" s="10">
        <v>3.090459165</v>
      </c>
      <c r="K283" s="10">
        <v>1.9984730000000002E-3</v>
      </c>
      <c r="L283" s="16">
        <v>-1.2815882000000001E-2</v>
      </c>
      <c r="M283" s="10">
        <v>-0.22544942200000001</v>
      </c>
      <c r="N283" s="10">
        <v>0.822530663</v>
      </c>
      <c r="O283" s="10">
        <v>0.87849107599999998</v>
      </c>
      <c r="P283" s="13" t="s">
        <v>551</v>
      </c>
    </row>
    <row r="284" spans="1:16" ht="15.6" x14ac:dyDescent="0.3">
      <c r="A284" s="9" t="s">
        <v>912</v>
      </c>
      <c r="B284" s="10">
        <v>0.401472</v>
      </c>
      <c r="C284" s="11">
        <f t="shared" si="4"/>
        <v>-24265</v>
      </c>
      <c r="D284" s="9">
        <v>6</v>
      </c>
      <c r="E284" s="9">
        <v>29729924</v>
      </c>
      <c r="F284" s="16">
        <v>0.42175648700000001</v>
      </c>
      <c r="G284" s="10">
        <v>1.5246372100000001</v>
      </c>
      <c r="H284" s="10">
        <v>0.14415244599999999</v>
      </c>
      <c r="I284" s="10">
        <v>0.13652515700000001</v>
      </c>
      <c r="J284" s="10">
        <v>3.0892217739999999</v>
      </c>
      <c r="K284" s="10">
        <v>2.0068159999999998E-3</v>
      </c>
      <c r="L284" s="16" t="s">
        <v>3</v>
      </c>
      <c r="M284" s="10" t="s">
        <v>3</v>
      </c>
      <c r="N284" s="10" t="s">
        <v>3</v>
      </c>
      <c r="O284" s="10" t="s">
        <v>3</v>
      </c>
      <c r="P284" s="9" t="s">
        <v>3</v>
      </c>
    </row>
    <row r="285" spans="1:16" ht="15.6" x14ac:dyDescent="0.3">
      <c r="A285" s="9" t="s">
        <v>1496</v>
      </c>
      <c r="B285" s="10">
        <v>7.6803800000000005E-2</v>
      </c>
      <c r="C285" s="11">
        <f t="shared" si="4"/>
        <v>-93695</v>
      </c>
      <c r="D285" s="9">
        <v>6</v>
      </c>
      <c r="E285" s="9">
        <v>29799354</v>
      </c>
      <c r="F285" s="16">
        <v>0.35705553200000001</v>
      </c>
      <c r="G285" s="10">
        <v>1.429115229</v>
      </c>
      <c r="H285" s="10">
        <v>0.119580593</v>
      </c>
      <c r="I285" s="10">
        <v>0.115765162</v>
      </c>
      <c r="J285" s="10">
        <v>3.0843090050000002</v>
      </c>
      <c r="K285" s="10">
        <v>2.0402559999999998E-3</v>
      </c>
      <c r="L285" s="16" t="s">
        <v>3</v>
      </c>
      <c r="M285" s="10" t="s">
        <v>3</v>
      </c>
      <c r="N285" s="10" t="s">
        <v>3</v>
      </c>
      <c r="O285" s="10" t="s">
        <v>3</v>
      </c>
      <c r="P285" s="9" t="s">
        <v>3</v>
      </c>
    </row>
    <row r="286" spans="1:16" ht="15.6" x14ac:dyDescent="0.3">
      <c r="A286" s="9" t="s">
        <v>1253</v>
      </c>
      <c r="B286" s="10">
        <v>0.49949199999999999</v>
      </c>
      <c r="C286" s="11">
        <f t="shared" si="4"/>
        <v>-70003</v>
      </c>
      <c r="D286" s="9">
        <v>6</v>
      </c>
      <c r="E286" s="9">
        <v>29775662</v>
      </c>
      <c r="F286" s="16">
        <v>-0.29907651800000001</v>
      </c>
      <c r="G286" s="10">
        <v>0.74150266899999995</v>
      </c>
      <c r="H286" s="10">
        <v>0.112520677</v>
      </c>
      <c r="I286" s="10">
        <v>9.6985789000000003E-2</v>
      </c>
      <c r="J286" s="10">
        <v>-3.083714853</v>
      </c>
      <c r="K286" s="10">
        <v>2.0443340000000001E-3</v>
      </c>
      <c r="L286" s="16" t="s">
        <v>3</v>
      </c>
      <c r="M286" s="10" t="s">
        <v>3</v>
      </c>
      <c r="N286" s="10" t="s">
        <v>3</v>
      </c>
      <c r="O286" s="10" t="s">
        <v>3</v>
      </c>
      <c r="P286" s="9" t="s">
        <v>3</v>
      </c>
    </row>
    <row r="287" spans="1:16" ht="15.6" x14ac:dyDescent="0.3">
      <c r="A287" s="9" t="s">
        <v>981</v>
      </c>
      <c r="B287" s="10">
        <v>0.49840099999999998</v>
      </c>
      <c r="C287" s="11">
        <f t="shared" si="4"/>
        <v>-30504</v>
      </c>
      <c r="D287" s="9">
        <v>6</v>
      </c>
      <c r="E287" s="9">
        <v>29736163</v>
      </c>
      <c r="F287" s="16">
        <v>-0.29759554500000002</v>
      </c>
      <c r="G287" s="10">
        <v>0.74260162799999996</v>
      </c>
      <c r="H287" s="10">
        <v>0.112368445</v>
      </c>
      <c r="I287" s="10">
        <v>9.7022634999999996E-2</v>
      </c>
      <c r="J287" s="10">
        <v>-3.0672795740000001</v>
      </c>
      <c r="K287" s="10">
        <v>2.1601670000000002E-3</v>
      </c>
      <c r="L287" s="16" t="s">
        <v>3</v>
      </c>
      <c r="M287" s="10" t="s">
        <v>3</v>
      </c>
      <c r="N287" s="10" t="s">
        <v>3</v>
      </c>
      <c r="O287" s="10" t="s">
        <v>3</v>
      </c>
      <c r="P287" s="9" t="s">
        <v>3</v>
      </c>
    </row>
    <row r="288" spans="1:16" ht="15.6" x14ac:dyDescent="0.3">
      <c r="A288" s="9" t="s">
        <v>2149</v>
      </c>
      <c r="B288" s="10">
        <v>0.226907</v>
      </c>
      <c r="C288" s="11">
        <f t="shared" si="4"/>
        <v>-202852</v>
      </c>
      <c r="D288" s="9">
        <v>6</v>
      </c>
      <c r="E288" s="9">
        <v>29908511</v>
      </c>
      <c r="F288" s="16">
        <v>-0.27884279499999998</v>
      </c>
      <c r="G288" s="10">
        <v>0.75665884400000005</v>
      </c>
      <c r="H288" s="10">
        <v>0.116465077</v>
      </c>
      <c r="I288" s="10">
        <v>9.1017635999999999E-2</v>
      </c>
      <c r="J288" s="10">
        <v>-3.0636128189999998</v>
      </c>
      <c r="K288" s="10">
        <v>2.1868170000000002E-3</v>
      </c>
      <c r="L288" s="16" t="s">
        <v>3</v>
      </c>
      <c r="M288" s="10" t="s">
        <v>3</v>
      </c>
      <c r="N288" s="10" t="s">
        <v>3</v>
      </c>
      <c r="O288" s="10" t="s">
        <v>3</v>
      </c>
      <c r="P288" s="9" t="s">
        <v>3</v>
      </c>
    </row>
    <row r="289" spans="1:16" ht="15.6" x14ac:dyDescent="0.3">
      <c r="A289" s="9" t="s">
        <v>667</v>
      </c>
      <c r="B289" s="10">
        <v>0.85519500000000004</v>
      </c>
      <c r="C289" s="11">
        <f t="shared" si="4"/>
        <v>14569</v>
      </c>
      <c r="D289" s="9">
        <v>6</v>
      </c>
      <c r="E289" s="9">
        <v>29691090</v>
      </c>
      <c r="F289" s="16">
        <v>0.32533331900000001</v>
      </c>
      <c r="G289" s="10">
        <v>1.3844920469999999</v>
      </c>
      <c r="H289" s="10">
        <v>0.112478342</v>
      </c>
      <c r="I289" s="10">
        <v>0.106414594</v>
      </c>
      <c r="J289" s="10">
        <v>3.057224647</v>
      </c>
      <c r="K289" s="10">
        <v>2.2339679999999998E-3</v>
      </c>
      <c r="L289" s="16">
        <v>0.331728101</v>
      </c>
      <c r="M289" s="10">
        <v>7.1255714990000003</v>
      </c>
      <c r="N289" s="12">
        <v>3.4499999999999999E-9</v>
      </c>
      <c r="O289" s="12">
        <v>1.02E-7</v>
      </c>
      <c r="P289" s="13" t="s">
        <v>552</v>
      </c>
    </row>
    <row r="290" spans="1:16" ht="15.6" x14ac:dyDescent="0.3">
      <c r="A290" s="9" t="s">
        <v>667</v>
      </c>
      <c r="B290" s="10">
        <v>0.85519500000000004</v>
      </c>
      <c r="C290" s="11">
        <f t="shared" si="4"/>
        <v>14569</v>
      </c>
      <c r="D290" s="9">
        <v>6</v>
      </c>
      <c r="E290" s="9">
        <v>29691090</v>
      </c>
      <c r="F290" s="16">
        <v>0.32533331900000001</v>
      </c>
      <c r="G290" s="10">
        <v>1.3844920469999999</v>
      </c>
      <c r="H290" s="10">
        <v>0.112478342</v>
      </c>
      <c r="I290" s="10">
        <v>0.106414594</v>
      </c>
      <c r="J290" s="10">
        <v>3.057224647</v>
      </c>
      <c r="K290" s="10">
        <v>2.2339679999999998E-3</v>
      </c>
      <c r="L290" s="16">
        <v>-0.10080702599999999</v>
      </c>
      <c r="M290" s="10">
        <v>-2.0176239890000001</v>
      </c>
      <c r="N290" s="10">
        <v>4.8907111000000003E-2</v>
      </c>
      <c r="O290" s="10">
        <v>0.13474085999999999</v>
      </c>
      <c r="P290" s="13" t="s">
        <v>549</v>
      </c>
    </row>
    <row r="291" spans="1:16" ht="15.6" x14ac:dyDescent="0.3">
      <c r="A291" s="9" t="s">
        <v>667</v>
      </c>
      <c r="B291" s="10">
        <v>0.85519500000000004</v>
      </c>
      <c r="C291" s="11">
        <f t="shared" si="4"/>
        <v>14569</v>
      </c>
      <c r="D291" s="9">
        <v>6</v>
      </c>
      <c r="E291" s="9">
        <v>29691090</v>
      </c>
      <c r="F291" s="16">
        <v>0.32533331900000001</v>
      </c>
      <c r="G291" s="10">
        <v>1.3844920469999999</v>
      </c>
      <c r="H291" s="10">
        <v>0.112478342</v>
      </c>
      <c r="I291" s="10">
        <v>0.106414594</v>
      </c>
      <c r="J291" s="10">
        <v>3.057224647</v>
      </c>
      <c r="K291" s="10">
        <v>2.2339679999999998E-3</v>
      </c>
      <c r="L291" s="16">
        <v>-7.8072658000000003E-2</v>
      </c>
      <c r="M291" s="10">
        <v>-1.0330889169999999</v>
      </c>
      <c r="N291" s="10">
        <v>0.30643650900000002</v>
      </c>
      <c r="O291" s="10">
        <v>0.485322486</v>
      </c>
      <c r="P291" s="13" t="s">
        <v>553</v>
      </c>
    </row>
    <row r="292" spans="1:16" ht="15.6" x14ac:dyDescent="0.3">
      <c r="A292" s="9" t="s">
        <v>667</v>
      </c>
      <c r="B292" s="10">
        <v>0.85519500000000004</v>
      </c>
      <c r="C292" s="11">
        <f t="shared" si="4"/>
        <v>14569</v>
      </c>
      <c r="D292" s="9">
        <v>6</v>
      </c>
      <c r="E292" s="9">
        <v>29691090</v>
      </c>
      <c r="F292" s="16">
        <v>0.32533331900000001</v>
      </c>
      <c r="G292" s="10">
        <v>1.3844920469999999</v>
      </c>
      <c r="H292" s="10">
        <v>0.112478342</v>
      </c>
      <c r="I292" s="10">
        <v>0.106414594</v>
      </c>
      <c r="J292" s="10">
        <v>3.057224647</v>
      </c>
      <c r="K292" s="10">
        <v>2.2339679999999998E-3</v>
      </c>
      <c r="L292" s="16">
        <v>1.9008977E-2</v>
      </c>
      <c r="M292" s="10">
        <v>0.34263996899999999</v>
      </c>
      <c r="N292" s="10">
        <v>0.73327754899999997</v>
      </c>
      <c r="O292" s="10">
        <v>0.82629185000000005</v>
      </c>
      <c r="P292" s="13" t="s">
        <v>551</v>
      </c>
    </row>
    <row r="293" spans="1:16" ht="15.6" x14ac:dyDescent="0.3">
      <c r="A293" s="9" t="s">
        <v>669</v>
      </c>
      <c r="B293" s="10">
        <v>0.85519500000000004</v>
      </c>
      <c r="C293" s="11">
        <f t="shared" si="4"/>
        <v>13802</v>
      </c>
      <c r="D293" s="9">
        <v>6</v>
      </c>
      <c r="E293" s="9">
        <v>29691857</v>
      </c>
      <c r="F293" s="16">
        <v>0.32533331900000001</v>
      </c>
      <c r="G293" s="10">
        <v>1.3844920469999999</v>
      </c>
      <c r="H293" s="10">
        <v>0.112478342</v>
      </c>
      <c r="I293" s="10">
        <v>0.106414594</v>
      </c>
      <c r="J293" s="10">
        <v>3.057224647</v>
      </c>
      <c r="K293" s="10">
        <v>2.2339679999999998E-3</v>
      </c>
      <c r="L293" s="16">
        <v>0.33139650500000001</v>
      </c>
      <c r="M293" s="10">
        <v>7.1225574070000004</v>
      </c>
      <c r="N293" s="12">
        <v>3.4900000000000001E-9</v>
      </c>
      <c r="O293" s="12">
        <v>1.02E-7</v>
      </c>
      <c r="P293" s="13" t="s">
        <v>552</v>
      </c>
    </row>
    <row r="294" spans="1:16" ht="15.6" x14ac:dyDescent="0.3">
      <c r="A294" s="9" t="s">
        <v>669</v>
      </c>
      <c r="B294" s="10">
        <v>0.85519500000000004</v>
      </c>
      <c r="C294" s="11">
        <f t="shared" si="4"/>
        <v>13802</v>
      </c>
      <c r="D294" s="9">
        <v>6</v>
      </c>
      <c r="E294" s="9">
        <v>29691857</v>
      </c>
      <c r="F294" s="16">
        <v>0.32533331900000001</v>
      </c>
      <c r="G294" s="10">
        <v>1.3844920469999999</v>
      </c>
      <c r="H294" s="10">
        <v>0.112478342</v>
      </c>
      <c r="I294" s="10">
        <v>0.106414594</v>
      </c>
      <c r="J294" s="10">
        <v>3.057224647</v>
      </c>
      <c r="K294" s="10">
        <v>2.2339679999999998E-3</v>
      </c>
      <c r="L294" s="16">
        <v>-0.100630913</v>
      </c>
      <c r="M294" s="10">
        <v>-2.0155325880000001</v>
      </c>
      <c r="N294" s="10">
        <v>4.9133045E-2</v>
      </c>
      <c r="O294" s="10">
        <v>0.13474085999999999</v>
      </c>
      <c r="P294" s="13" t="s">
        <v>549</v>
      </c>
    </row>
    <row r="295" spans="1:16" ht="15.6" x14ac:dyDescent="0.3">
      <c r="A295" s="9" t="s">
        <v>669</v>
      </c>
      <c r="B295" s="10">
        <v>0.85519500000000004</v>
      </c>
      <c r="C295" s="11">
        <f t="shared" si="4"/>
        <v>13802</v>
      </c>
      <c r="D295" s="9">
        <v>6</v>
      </c>
      <c r="E295" s="9">
        <v>29691857</v>
      </c>
      <c r="F295" s="16">
        <v>0.32533331900000001</v>
      </c>
      <c r="G295" s="10">
        <v>1.3844920469999999</v>
      </c>
      <c r="H295" s="10">
        <v>0.112478342</v>
      </c>
      <c r="I295" s="10">
        <v>0.106414594</v>
      </c>
      <c r="J295" s="10">
        <v>3.057224647</v>
      </c>
      <c r="K295" s="10">
        <v>2.2339679999999998E-3</v>
      </c>
      <c r="L295" s="16">
        <v>-7.7890465000000006E-2</v>
      </c>
      <c r="M295" s="10">
        <v>-1.0314572390000001</v>
      </c>
      <c r="N295" s="10">
        <v>0.30719325600000003</v>
      </c>
      <c r="O295" s="10">
        <v>0.485322486</v>
      </c>
      <c r="P295" s="13" t="s">
        <v>553</v>
      </c>
    </row>
    <row r="296" spans="1:16" ht="15.6" x14ac:dyDescent="0.3">
      <c r="A296" s="9" t="s">
        <v>669</v>
      </c>
      <c r="B296" s="10">
        <v>0.85519500000000004</v>
      </c>
      <c r="C296" s="11">
        <f t="shared" si="4"/>
        <v>13802</v>
      </c>
      <c r="D296" s="9">
        <v>6</v>
      </c>
      <c r="E296" s="9">
        <v>29691857</v>
      </c>
      <c r="F296" s="16">
        <v>0.32533331900000001</v>
      </c>
      <c r="G296" s="10">
        <v>1.3844920469999999</v>
      </c>
      <c r="H296" s="10">
        <v>0.112478342</v>
      </c>
      <c r="I296" s="10">
        <v>0.106414594</v>
      </c>
      <c r="J296" s="10">
        <v>3.057224647</v>
      </c>
      <c r="K296" s="10">
        <v>2.2339679999999998E-3</v>
      </c>
      <c r="L296" s="16">
        <v>1.9003272000000002E-2</v>
      </c>
      <c r="M296" s="10">
        <v>0.34280755299999999</v>
      </c>
      <c r="N296" s="10">
        <v>0.73315221600000002</v>
      </c>
      <c r="O296" s="10">
        <v>0.82629185000000005</v>
      </c>
      <c r="P296" s="13" t="s">
        <v>551</v>
      </c>
    </row>
    <row r="297" spans="1:16" ht="15.6" x14ac:dyDescent="0.3">
      <c r="A297" s="9" t="s">
        <v>668</v>
      </c>
      <c r="B297" s="10">
        <v>0.85519500000000004</v>
      </c>
      <c r="C297" s="11">
        <f t="shared" si="4"/>
        <v>13887</v>
      </c>
      <c r="D297" s="9">
        <v>6</v>
      </c>
      <c r="E297" s="9">
        <v>29691772</v>
      </c>
      <c r="F297" s="16">
        <v>0.32533331900000001</v>
      </c>
      <c r="G297" s="10">
        <v>1.3844920469999999</v>
      </c>
      <c r="H297" s="10">
        <v>0.112478342</v>
      </c>
      <c r="I297" s="10">
        <v>0.106414594</v>
      </c>
      <c r="J297" s="10">
        <v>3.057224647</v>
      </c>
      <c r="K297" s="10">
        <v>2.2339679999999998E-3</v>
      </c>
      <c r="L297" s="16">
        <v>0.33130284599999998</v>
      </c>
      <c r="M297" s="10">
        <v>7.1209162539999999</v>
      </c>
      <c r="N297" s="12">
        <v>3.5100000000000001E-9</v>
      </c>
      <c r="O297" s="12">
        <v>1.02E-7</v>
      </c>
      <c r="P297" s="13" t="s">
        <v>552</v>
      </c>
    </row>
    <row r="298" spans="1:16" ht="15.6" x14ac:dyDescent="0.3">
      <c r="A298" s="9" t="s">
        <v>668</v>
      </c>
      <c r="B298" s="10">
        <v>0.85519500000000004</v>
      </c>
      <c r="C298" s="11">
        <f t="shared" si="4"/>
        <v>13887</v>
      </c>
      <c r="D298" s="9">
        <v>6</v>
      </c>
      <c r="E298" s="9">
        <v>29691772</v>
      </c>
      <c r="F298" s="16">
        <v>0.32533331900000001</v>
      </c>
      <c r="G298" s="10">
        <v>1.3844920469999999</v>
      </c>
      <c r="H298" s="10">
        <v>0.112478342</v>
      </c>
      <c r="I298" s="10">
        <v>0.106414594</v>
      </c>
      <c r="J298" s="10">
        <v>3.057224647</v>
      </c>
      <c r="K298" s="10">
        <v>2.2339679999999998E-3</v>
      </c>
      <c r="L298" s="16">
        <v>-0.100604981</v>
      </c>
      <c r="M298" s="10">
        <v>-2.0153354239999999</v>
      </c>
      <c r="N298" s="10">
        <v>4.9154390999999999E-2</v>
      </c>
      <c r="O298" s="10">
        <v>0.13474085999999999</v>
      </c>
      <c r="P298" s="13" t="s">
        <v>549</v>
      </c>
    </row>
    <row r="299" spans="1:16" ht="15.6" x14ac:dyDescent="0.3">
      <c r="A299" s="9" t="s">
        <v>668</v>
      </c>
      <c r="B299" s="10">
        <v>0.85519500000000004</v>
      </c>
      <c r="C299" s="11">
        <f t="shared" si="4"/>
        <v>13887</v>
      </c>
      <c r="D299" s="9">
        <v>6</v>
      </c>
      <c r="E299" s="9">
        <v>29691772</v>
      </c>
      <c r="F299" s="16">
        <v>0.32533331900000001</v>
      </c>
      <c r="G299" s="10">
        <v>1.3844920469999999</v>
      </c>
      <c r="H299" s="10">
        <v>0.112478342</v>
      </c>
      <c r="I299" s="10">
        <v>0.106414594</v>
      </c>
      <c r="J299" s="10">
        <v>3.057224647</v>
      </c>
      <c r="K299" s="10">
        <v>2.2339679999999998E-3</v>
      </c>
      <c r="L299" s="16">
        <v>-7.7817184999999997E-2</v>
      </c>
      <c r="M299" s="10">
        <v>-1.03064244</v>
      </c>
      <c r="N299" s="10">
        <v>0.30757162300000002</v>
      </c>
      <c r="O299" s="10">
        <v>0.485322486</v>
      </c>
      <c r="P299" s="13" t="s">
        <v>553</v>
      </c>
    </row>
    <row r="300" spans="1:16" ht="15.6" x14ac:dyDescent="0.3">
      <c r="A300" s="9" t="s">
        <v>668</v>
      </c>
      <c r="B300" s="10">
        <v>0.85519500000000004</v>
      </c>
      <c r="C300" s="11">
        <f t="shared" si="4"/>
        <v>13887</v>
      </c>
      <c r="D300" s="9">
        <v>6</v>
      </c>
      <c r="E300" s="9">
        <v>29691772</v>
      </c>
      <c r="F300" s="16">
        <v>0.32533331900000001</v>
      </c>
      <c r="G300" s="10">
        <v>1.3844920469999999</v>
      </c>
      <c r="H300" s="10">
        <v>0.112478342</v>
      </c>
      <c r="I300" s="10">
        <v>0.106414594</v>
      </c>
      <c r="J300" s="10">
        <v>3.057224647</v>
      </c>
      <c r="K300" s="10">
        <v>2.2339679999999998E-3</v>
      </c>
      <c r="L300" s="16">
        <v>1.8930947E-2</v>
      </c>
      <c r="M300" s="10">
        <v>0.34155707099999999</v>
      </c>
      <c r="N300" s="10">
        <v>0.73408760900000003</v>
      </c>
      <c r="O300" s="10">
        <v>0.82629185000000005</v>
      </c>
      <c r="P300" s="13" t="s">
        <v>551</v>
      </c>
    </row>
    <row r="301" spans="1:16" ht="15.6" x14ac:dyDescent="0.3">
      <c r="A301" s="9" t="s">
        <v>2406</v>
      </c>
      <c r="B301" s="10">
        <v>0.373303</v>
      </c>
      <c r="C301" s="11">
        <f t="shared" si="4"/>
        <v>-217095</v>
      </c>
      <c r="D301" s="9">
        <v>6</v>
      </c>
      <c r="E301" s="9">
        <v>29922754</v>
      </c>
      <c r="F301" s="16">
        <v>-0.36319996199999999</v>
      </c>
      <c r="G301" s="10">
        <v>0.69544735599999996</v>
      </c>
      <c r="H301" s="10">
        <v>0.122949582</v>
      </c>
      <c r="I301" s="10">
        <v>0.119089683</v>
      </c>
      <c r="J301" s="10">
        <v>-3.0498020860000001</v>
      </c>
      <c r="K301" s="10">
        <v>2.2899219999999998E-3</v>
      </c>
      <c r="L301" s="16" t="s">
        <v>3</v>
      </c>
      <c r="M301" s="10" t="s">
        <v>3</v>
      </c>
      <c r="N301" s="10" t="s">
        <v>3</v>
      </c>
      <c r="O301" s="10" t="s">
        <v>3</v>
      </c>
      <c r="P301" s="9" t="s">
        <v>3</v>
      </c>
    </row>
    <row r="302" spans="1:16" ht="15.6" x14ac:dyDescent="0.3">
      <c r="A302" s="9" t="s">
        <v>2376</v>
      </c>
      <c r="B302" s="10">
        <v>0.22776399999999999</v>
      </c>
      <c r="C302" s="11">
        <f t="shared" si="4"/>
        <v>-215375</v>
      </c>
      <c r="D302" s="9">
        <v>6</v>
      </c>
      <c r="E302" s="9">
        <v>29921034</v>
      </c>
      <c r="F302" s="16">
        <v>-0.28279104300000002</v>
      </c>
      <c r="G302" s="10">
        <v>0.75367725799999996</v>
      </c>
      <c r="H302" s="10">
        <v>0.121949823</v>
      </c>
      <c r="I302" s="10">
        <v>9.2945878999999995E-2</v>
      </c>
      <c r="J302" s="10">
        <v>-3.042534501</v>
      </c>
      <c r="K302" s="10">
        <v>2.345949E-3</v>
      </c>
      <c r="L302" s="16" t="s">
        <v>3</v>
      </c>
      <c r="M302" s="10" t="s">
        <v>3</v>
      </c>
      <c r="N302" s="10" t="s">
        <v>3</v>
      </c>
      <c r="O302" s="10" t="s">
        <v>3</v>
      </c>
      <c r="P302" s="9" t="s">
        <v>3</v>
      </c>
    </row>
    <row r="303" spans="1:16" ht="15.6" x14ac:dyDescent="0.3">
      <c r="A303" s="9" t="s">
        <v>2217</v>
      </c>
      <c r="B303" s="10">
        <v>0.20788899999999999</v>
      </c>
      <c r="C303" s="11">
        <f t="shared" si="4"/>
        <v>-207715</v>
      </c>
      <c r="D303" s="9">
        <v>6</v>
      </c>
      <c r="E303" s="9">
        <v>29913374</v>
      </c>
      <c r="F303" s="16">
        <v>0.468652754</v>
      </c>
      <c r="G303" s="10">
        <v>1.5978400589999999</v>
      </c>
      <c r="H303" s="10">
        <v>0.17026712899999999</v>
      </c>
      <c r="I303" s="10">
        <v>0.15429140299999999</v>
      </c>
      <c r="J303" s="10">
        <v>3.0374521419999998</v>
      </c>
      <c r="K303" s="10">
        <v>2.3858730000000002E-3</v>
      </c>
      <c r="L303" s="16" t="s">
        <v>3</v>
      </c>
      <c r="M303" s="10" t="s">
        <v>3</v>
      </c>
      <c r="N303" s="10" t="s">
        <v>3</v>
      </c>
      <c r="O303" s="10" t="s">
        <v>3</v>
      </c>
      <c r="P303" s="9" t="s">
        <v>3</v>
      </c>
    </row>
    <row r="304" spans="1:16" ht="15.6" x14ac:dyDescent="0.3">
      <c r="A304" s="9" t="s">
        <v>1014</v>
      </c>
      <c r="B304" s="10">
        <v>0.20788899999999999</v>
      </c>
      <c r="C304" s="11">
        <f t="shared" si="4"/>
        <v>-34818</v>
      </c>
      <c r="D304" s="9">
        <v>6</v>
      </c>
      <c r="E304" s="9">
        <v>29740477</v>
      </c>
      <c r="F304" s="16">
        <v>0.468652754</v>
      </c>
      <c r="G304" s="10">
        <v>1.5978400589999999</v>
      </c>
      <c r="H304" s="10">
        <v>0.17026712899999999</v>
      </c>
      <c r="I304" s="10">
        <v>0.15429140299999999</v>
      </c>
      <c r="J304" s="10">
        <v>3.0374521419999998</v>
      </c>
      <c r="K304" s="10">
        <v>2.3858730000000002E-3</v>
      </c>
      <c r="L304" s="16" t="s">
        <v>3</v>
      </c>
      <c r="M304" s="10" t="s">
        <v>3</v>
      </c>
      <c r="N304" s="10" t="s">
        <v>3</v>
      </c>
      <c r="O304" s="10" t="s">
        <v>3</v>
      </c>
      <c r="P304" s="9" t="s">
        <v>3</v>
      </c>
    </row>
    <row r="305" spans="1:16" ht="15.6" x14ac:dyDescent="0.3">
      <c r="A305" s="9" t="s">
        <v>1019</v>
      </c>
      <c r="B305" s="10">
        <v>0.20788899999999999</v>
      </c>
      <c r="C305" s="11">
        <f t="shared" si="4"/>
        <v>-36344</v>
      </c>
      <c r="D305" s="9">
        <v>6</v>
      </c>
      <c r="E305" s="9">
        <v>29742003</v>
      </c>
      <c r="F305" s="16">
        <v>0.468652754</v>
      </c>
      <c r="G305" s="10">
        <v>1.5978400589999999</v>
      </c>
      <c r="H305" s="10">
        <v>0.17026712899999999</v>
      </c>
      <c r="I305" s="10">
        <v>0.15429140299999999</v>
      </c>
      <c r="J305" s="10">
        <v>3.0374521419999998</v>
      </c>
      <c r="K305" s="10">
        <v>2.3858730000000002E-3</v>
      </c>
      <c r="L305" s="16" t="s">
        <v>3</v>
      </c>
      <c r="M305" s="10" t="s">
        <v>3</v>
      </c>
      <c r="N305" s="10" t="s">
        <v>3</v>
      </c>
      <c r="O305" s="10" t="s">
        <v>3</v>
      </c>
      <c r="P305" s="9" t="s">
        <v>3</v>
      </c>
    </row>
    <row r="306" spans="1:16" ht="15.6" x14ac:dyDescent="0.3">
      <c r="A306" s="9" t="s">
        <v>1215</v>
      </c>
      <c r="B306" s="10">
        <v>0.20788899999999999</v>
      </c>
      <c r="C306" s="11">
        <f t="shared" si="4"/>
        <v>-65962</v>
      </c>
      <c r="D306" s="9">
        <v>6</v>
      </c>
      <c r="E306" s="9">
        <v>29771621</v>
      </c>
      <c r="F306" s="16">
        <v>0.468652754</v>
      </c>
      <c r="G306" s="10">
        <v>1.5978400589999999</v>
      </c>
      <c r="H306" s="10">
        <v>0.17026712899999999</v>
      </c>
      <c r="I306" s="10">
        <v>0.15429140299999999</v>
      </c>
      <c r="J306" s="10">
        <v>3.0374521419999998</v>
      </c>
      <c r="K306" s="10">
        <v>2.3858730000000002E-3</v>
      </c>
      <c r="L306" s="16" t="s">
        <v>3</v>
      </c>
      <c r="M306" s="10" t="s">
        <v>3</v>
      </c>
      <c r="N306" s="10" t="s">
        <v>3</v>
      </c>
      <c r="O306" s="10" t="s">
        <v>3</v>
      </c>
      <c r="P306" s="9" t="s">
        <v>3</v>
      </c>
    </row>
    <row r="307" spans="1:16" ht="15.6" x14ac:dyDescent="0.3">
      <c r="A307" s="9" t="s">
        <v>1209</v>
      </c>
      <c r="B307" s="10">
        <v>0.20788899999999999</v>
      </c>
      <c r="C307" s="11">
        <f t="shared" si="4"/>
        <v>-64894</v>
      </c>
      <c r="D307" s="9">
        <v>6</v>
      </c>
      <c r="E307" s="9">
        <v>29770553</v>
      </c>
      <c r="F307" s="16">
        <v>0.468652754</v>
      </c>
      <c r="G307" s="10">
        <v>1.5978400589999999</v>
      </c>
      <c r="H307" s="10">
        <v>0.17026712899999999</v>
      </c>
      <c r="I307" s="10">
        <v>0.15429140299999999</v>
      </c>
      <c r="J307" s="10">
        <v>3.0374521419999998</v>
      </c>
      <c r="K307" s="10">
        <v>2.3858730000000002E-3</v>
      </c>
      <c r="L307" s="16" t="s">
        <v>3</v>
      </c>
      <c r="M307" s="10" t="s">
        <v>3</v>
      </c>
      <c r="N307" s="10" t="s">
        <v>3</v>
      </c>
      <c r="O307" s="10" t="s">
        <v>3</v>
      </c>
      <c r="P307" s="9" t="s">
        <v>3</v>
      </c>
    </row>
    <row r="308" spans="1:16" ht="15.6" x14ac:dyDescent="0.3">
      <c r="A308" s="9" t="s">
        <v>1218</v>
      </c>
      <c r="B308" s="10">
        <v>0.20788899999999999</v>
      </c>
      <c r="C308" s="11">
        <f t="shared" si="4"/>
        <v>-66220</v>
      </c>
      <c r="D308" s="9">
        <v>6</v>
      </c>
      <c r="E308" s="9">
        <v>29771879</v>
      </c>
      <c r="F308" s="16">
        <v>0.468652754</v>
      </c>
      <c r="G308" s="10">
        <v>1.5978400589999999</v>
      </c>
      <c r="H308" s="10">
        <v>0.17026712899999999</v>
      </c>
      <c r="I308" s="10">
        <v>0.15429140299999999</v>
      </c>
      <c r="J308" s="10">
        <v>3.0374521419999998</v>
      </c>
      <c r="K308" s="10">
        <v>2.3858730000000002E-3</v>
      </c>
      <c r="L308" s="16" t="s">
        <v>3</v>
      </c>
      <c r="M308" s="10" t="s">
        <v>3</v>
      </c>
      <c r="N308" s="10" t="s">
        <v>3</v>
      </c>
      <c r="O308" s="10" t="s">
        <v>3</v>
      </c>
      <c r="P308" s="9" t="s">
        <v>3</v>
      </c>
    </row>
    <row r="309" spans="1:16" ht="15.6" x14ac:dyDescent="0.3">
      <c r="A309" s="9" t="s">
        <v>1955</v>
      </c>
      <c r="B309" s="10">
        <v>0.20788899999999999</v>
      </c>
      <c r="C309" s="11">
        <f t="shared" si="4"/>
        <v>-130804</v>
      </c>
      <c r="D309" s="9">
        <v>6</v>
      </c>
      <c r="E309" s="9">
        <v>29836463</v>
      </c>
      <c r="F309" s="16">
        <v>0.468652754</v>
      </c>
      <c r="G309" s="10">
        <v>1.5978400589999999</v>
      </c>
      <c r="H309" s="10">
        <v>0.17026712899999999</v>
      </c>
      <c r="I309" s="10">
        <v>0.15429140299999999</v>
      </c>
      <c r="J309" s="10">
        <v>3.0374521419999998</v>
      </c>
      <c r="K309" s="10">
        <v>2.3858730000000002E-3</v>
      </c>
      <c r="L309" s="16" t="s">
        <v>3</v>
      </c>
      <c r="M309" s="10" t="s">
        <v>3</v>
      </c>
      <c r="N309" s="10" t="s">
        <v>3</v>
      </c>
      <c r="O309" s="10" t="s">
        <v>3</v>
      </c>
      <c r="P309" s="9" t="s">
        <v>3</v>
      </c>
    </row>
    <row r="310" spans="1:16" ht="15.6" x14ac:dyDescent="0.3">
      <c r="A310" s="9" t="s">
        <v>1807</v>
      </c>
      <c r="B310" s="10">
        <v>0.20788899999999999</v>
      </c>
      <c r="C310" s="11">
        <f t="shared" si="4"/>
        <v>-121067</v>
      </c>
      <c r="D310" s="9">
        <v>6</v>
      </c>
      <c r="E310" s="9">
        <v>29826726</v>
      </c>
      <c r="F310" s="16">
        <v>0.468652754</v>
      </c>
      <c r="G310" s="10">
        <v>1.5978400589999999</v>
      </c>
      <c r="H310" s="10">
        <v>0.17026712899999999</v>
      </c>
      <c r="I310" s="10">
        <v>0.15429140299999999</v>
      </c>
      <c r="J310" s="10">
        <v>3.0374521419999998</v>
      </c>
      <c r="K310" s="10">
        <v>2.3858730000000002E-3</v>
      </c>
      <c r="L310" s="16" t="s">
        <v>3</v>
      </c>
      <c r="M310" s="10" t="s">
        <v>3</v>
      </c>
      <c r="N310" s="10" t="s">
        <v>3</v>
      </c>
      <c r="O310" s="10" t="s">
        <v>3</v>
      </c>
      <c r="P310" s="9" t="s">
        <v>3</v>
      </c>
    </row>
    <row r="311" spans="1:16" ht="15.6" x14ac:dyDescent="0.3">
      <c r="A311" s="9" t="s">
        <v>1810</v>
      </c>
      <c r="B311" s="10">
        <v>0.20788899999999999</v>
      </c>
      <c r="C311" s="11">
        <f t="shared" si="4"/>
        <v>-121248</v>
      </c>
      <c r="D311" s="9">
        <v>6</v>
      </c>
      <c r="E311" s="9">
        <v>29826907</v>
      </c>
      <c r="F311" s="16">
        <v>0.468652754</v>
      </c>
      <c r="G311" s="10">
        <v>1.5978400589999999</v>
      </c>
      <c r="H311" s="10">
        <v>0.17026712899999999</v>
      </c>
      <c r="I311" s="10">
        <v>0.15429140299999999</v>
      </c>
      <c r="J311" s="10">
        <v>3.0374521419999998</v>
      </c>
      <c r="K311" s="10">
        <v>2.3858730000000002E-3</v>
      </c>
      <c r="L311" s="16" t="s">
        <v>3</v>
      </c>
      <c r="M311" s="10" t="s">
        <v>3</v>
      </c>
      <c r="N311" s="10" t="s">
        <v>3</v>
      </c>
      <c r="O311" s="10" t="s">
        <v>3</v>
      </c>
      <c r="P311" s="9" t="s">
        <v>3</v>
      </c>
    </row>
    <row r="312" spans="1:16" ht="15.6" x14ac:dyDescent="0.3">
      <c r="A312" s="9" t="s">
        <v>1813</v>
      </c>
      <c r="B312" s="10">
        <v>0.20788899999999999</v>
      </c>
      <c r="C312" s="11">
        <f t="shared" si="4"/>
        <v>-121490</v>
      </c>
      <c r="D312" s="9">
        <v>6</v>
      </c>
      <c r="E312" s="9">
        <v>29827149</v>
      </c>
      <c r="F312" s="16">
        <v>0.468652754</v>
      </c>
      <c r="G312" s="10">
        <v>1.5978400589999999</v>
      </c>
      <c r="H312" s="10">
        <v>0.17026712899999999</v>
      </c>
      <c r="I312" s="10">
        <v>0.15429140299999999</v>
      </c>
      <c r="J312" s="10">
        <v>3.0374521419999998</v>
      </c>
      <c r="K312" s="10">
        <v>2.3858730000000002E-3</v>
      </c>
      <c r="L312" s="16" t="s">
        <v>3</v>
      </c>
      <c r="M312" s="10" t="s">
        <v>3</v>
      </c>
      <c r="N312" s="10" t="s">
        <v>3</v>
      </c>
      <c r="O312" s="10" t="s">
        <v>3</v>
      </c>
      <c r="P312" s="9" t="s">
        <v>3</v>
      </c>
    </row>
    <row r="313" spans="1:16" ht="15.6" x14ac:dyDescent="0.3">
      <c r="A313" s="9" t="s">
        <v>1816</v>
      </c>
      <c r="B313" s="10">
        <v>0.20788899999999999</v>
      </c>
      <c r="C313" s="11">
        <f t="shared" si="4"/>
        <v>-121673</v>
      </c>
      <c r="D313" s="9">
        <v>6</v>
      </c>
      <c r="E313" s="9">
        <v>29827332</v>
      </c>
      <c r="F313" s="16">
        <v>0.468652754</v>
      </c>
      <c r="G313" s="10">
        <v>1.5978400589999999</v>
      </c>
      <c r="H313" s="10">
        <v>0.17026712899999999</v>
      </c>
      <c r="I313" s="10">
        <v>0.15429140299999999</v>
      </c>
      <c r="J313" s="10">
        <v>3.0374521419999998</v>
      </c>
      <c r="K313" s="10">
        <v>2.3858730000000002E-3</v>
      </c>
      <c r="L313" s="16" t="s">
        <v>3</v>
      </c>
      <c r="M313" s="10" t="s">
        <v>3</v>
      </c>
      <c r="N313" s="10" t="s">
        <v>3</v>
      </c>
      <c r="O313" s="10" t="s">
        <v>3</v>
      </c>
      <c r="P313" s="9" t="s">
        <v>3</v>
      </c>
    </row>
    <row r="314" spans="1:16" ht="15.6" x14ac:dyDescent="0.3">
      <c r="A314" s="9" t="s">
        <v>1818</v>
      </c>
      <c r="B314" s="10">
        <v>0.20788899999999999</v>
      </c>
      <c r="C314" s="11">
        <f t="shared" si="4"/>
        <v>-121938</v>
      </c>
      <c r="D314" s="9">
        <v>6</v>
      </c>
      <c r="E314" s="9">
        <v>29827597</v>
      </c>
      <c r="F314" s="16">
        <v>0.468652754</v>
      </c>
      <c r="G314" s="10">
        <v>1.5978400589999999</v>
      </c>
      <c r="H314" s="10">
        <v>0.17026712899999999</v>
      </c>
      <c r="I314" s="10">
        <v>0.15429140299999999</v>
      </c>
      <c r="J314" s="10">
        <v>3.0374521419999998</v>
      </c>
      <c r="K314" s="10">
        <v>2.3858730000000002E-3</v>
      </c>
      <c r="L314" s="16" t="s">
        <v>3</v>
      </c>
      <c r="M314" s="10" t="s">
        <v>3</v>
      </c>
      <c r="N314" s="10" t="s">
        <v>3</v>
      </c>
      <c r="O314" s="10" t="s">
        <v>3</v>
      </c>
      <c r="P314" s="9" t="s">
        <v>3</v>
      </c>
    </row>
    <row r="315" spans="1:16" ht="15.6" x14ac:dyDescent="0.3">
      <c r="A315" s="9" t="s">
        <v>1829</v>
      </c>
      <c r="B315" s="10">
        <v>0.20788899999999999</v>
      </c>
      <c r="C315" s="11">
        <f t="shared" si="4"/>
        <v>-122776</v>
      </c>
      <c r="D315" s="9">
        <v>6</v>
      </c>
      <c r="E315" s="9">
        <v>29828435</v>
      </c>
      <c r="F315" s="16">
        <v>0.468652754</v>
      </c>
      <c r="G315" s="10">
        <v>1.5978400589999999</v>
      </c>
      <c r="H315" s="10">
        <v>0.17026712899999999</v>
      </c>
      <c r="I315" s="10">
        <v>0.15429140299999999</v>
      </c>
      <c r="J315" s="10">
        <v>3.0374521419999998</v>
      </c>
      <c r="K315" s="10">
        <v>2.3858730000000002E-3</v>
      </c>
      <c r="L315" s="16" t="s">
        <v>3</v>
      </c>
      <c r="M315" s="10" t="s">
        <v>3</v>
      </c>
      <c r="N315" s="10" t="s">
        <v>3</v>
      </c>
      <c r="O315" s="10" t="s">
        <v>3</v>
      </c>
      <c r="P315" s="9" t="s">
        <v>3</v>
      </c>
    </row>
    <row r="316" spans="1:16" ht="15.6" x14ac:dyDescent="0.3">
      <c r="A316" s="9" t="s">
        <v>1832</v>
      </c>
      <c r="B316" s="10">
        <v>0.20788899999999999</v>
      </c>
      <c r="C316" s="11">
        <f t="shared" si="4"/>
        <v>-122963</v>
      </c>
      <c r="D316" s="9">
        <v>6</v>
      </c>
      <c r="E316" s="9">
        <v>29828622</v>
      </c>
      <c r="F316" s="16">
        <v>0.468652754</v>
      </c>
      <c r="G316" s="10">
        <v>1.5978400589999999</v>
      </c>
      <c r="H316" s="10">
        <v>0.17026712899999999</v>
      </c>
      <c r="I316" s="10">
        <v>0.15429140299999999</v>
      </c>
      <c r="J316" s="10">
        <v>3.0374521419999998</v>
      </c>
      <c r="K316" s="10">
        <v>2.3858730000000002E-3</v>
      </c>
      <c r="L316" s="16" t="s">
        <v>3</v>
      </c>
      <c r="M316" s="10" t="s">
        <v>3</v>
      </c>
      <c r="N316" s="10" t="s">
        <v>3</v>
      </c>
      <c r="O316" s="10" t="s">
        <v>3</v>
      </c>
      <c r="P316" s="9" t="s">
        <v>3</v>
      </c>
    </row>
    <row r="317" spans="1:16" ht="15.6" x14ac:dyDescent="0.3">
      <c r="A317" s="9" t="s">
        <v>1843</v>
      </c>
      <c r="B317" s="10">
        <v>0.20788899999999999</v>
      </c>
      <c r="C317" s="11">
        <f t="shared" si="4"/>
        <v>-123748</v>
      </c>
      <c r="D317" s="9">
        <v>6</v>
      </c>
      <c r="E317" s="9">
        <v>29829407</v>
      </c>
      <c r="F317" s="16">
        <v>0.468652754</v>
      </c>
      <c r="G317" s="10">
        <v>1.5978400589999999</v>
      </c>
      <c r="H317" s="10">
        <v>0.17026712899999999</v>
      </c>
      <c r="I317" s="10">
        <v>0.15429140299999999</v>
      </c>
      <c r="J317" s="10">
        <v>3.0374521419999998</v>
      </c>
      <c r="K317" s="10">
        <v>2.3858730000000002E-3</v>
      </c>
      <c r="L317" s="16" t="s">
        <v>3</v>
      </c>
      <c r="M317" s="10" t="s">
        <v>3</v>
      </c>
      <c r="N317" s="10" t="s">
        <v>3</v>
      </c>
      <c r="O317" s="10" t="s">
        <v>3</v>
      </c>
      <c r="P317" s="9" t="s">
        <v>3</v>
      </c>
    </row>
    <row r="318" spans="1:16" ht="15.6" x14ac:dyDescent="0.3">
      <c r="A318" s="9" t="s">
        <v>1845</v>
      </c>
      <c r="B318" s="10">
        <v>0.20788899999999999</v>
      </c>
      <c r="C318" s="11">
        <f t="shared" si="4"/>
        <v>-123855</v>
      </c>
      <c r="D318" s="9">
        <v>6</v>
      </c>
      <c r="E318" s="9">
        <v>29829514</v>
      </c>
      <c r="F318" s="16">
        <v>0.468652754</v>
      </c>
      <c r="G318" s="10">
        <v>1.5978400589999999</v>
      </c>
      <c r="H318" s="10">
        <v>0.17026712899999999</v>
      </c>
      <c r="I318" s="10">
        <v>0.15429140299999999</v>
      </c>
      <c r="J318" s="10">
        <v>3.0374521419999998</v>
      </c>
      <c r="K318" s="10">
        <v>2.3858730000000002E-3</v>
      </c>
      <c r="L318" s="16" t="s">
        <v>3</v>
      </c>
      <c r="M318" s="10" t="s">
        <v>3</v>
      </c>
      <c r="N318" s="10" t="s">
        <v>3</v>
      </c>
      <c r="O318" s="10" t="s">
        <v>3</v>
      </c>
      <c r="P318" s="9" t="s">
        <v>3</v>
      </c>
    </row>
    <row r="319" spans="1:16" ht="15.6" x14ac:dyDescent="0.3">
      <c r="A319" s="9" t="s">
        <v>1847</v>
      </c>
      <c r="B319" s="10">
        <v>0.20788899999999999</v>
      </c>
      <c r="C319" s="11">
        <f t="shared" si="4"/>
        <v>-123933</v>
      </c>
      <c r="D319" s="9">
        <v>6</v>
      </c>
      <c r="E319" s="9">
        <v>29829592</v>
      </c>
      <c r="F319" s="16">
        <v>0.468652754</v>
      </c>
      <c r="G319" s="10">
        <v>1.5978400589999999</v>
      </c>
      <c r="H319" s="10">
        <v>0.17026712899999999</v>
      </c>
      <c r="I319" s="10">
        <v>0.15429140299999999</v>
      </c>
      <c r="J319" s="10">
        <v>3.0374521419999998</v>
      </c>
      <c r="K319" s="10">
        <v>2.3858730000000002E-3</v>
      </c>
      <c r="L319" s="16" t="s">
        <v>3</v>
      </c>
      <c r="M319" s="10" t="s">
        <v>3</v>
      </c>
      <c r="N319" s="10" t="s">
        <v>3</v>
      </c>
      <c r="O319" s="10" t="s">
        <v>3</v>
      </c>
      <c r="P319" s="9" t="s">
        <v>3</v>
      </c>
    </row>
    <row r="320" spans="1:16" ht="15.6" x14ac:dyDescent="0.3">
      <c r="A320" s="9" t="s">
        <v>1849</v>
      </c>
      <c r="B320" s="10">
        <v>0.20788899999999999</v>
      </c>
      <c r="C320" s="11">
        <f t="shared" si="4"/>
        <v>-123977</v>
      </c>
      <c r="D320" s="9">
        <v>6</v>
      </c>
      <c r="E320" s="9">
        <v>29829636</v>
      </c>
      <c r="F320" s="16">
        <v>0.468652754</v>
      </c>
      <c r="G320" s="10">
        <v>1.5978400589999999</v>
      </c>
      <c r="H320" s="10">
        <v>0.17026712899999999</v>
      </c>
      <c r="I320" s="10">
        <v>0.15429140299999999</v>
      </c>
      <c r="J320" s="10">
        <v>3.0374521419999998</v>
      </c>
      <c r="K320" s="10">
        <v>2.3858730000000002E-3</v>
      </c>
      <c r="L320" s="16" t="s">
        <v>3</v>
      </c>
      <c r="M320" s="10" t="s">
        <v>3</v>
      </c>
      <c r="N320" s="10" t="s">
        <v>3</v>
      </c>
      <c r="O320" s="10" t="s">
        <v>3</v>
      </c>
      <c r="P320" s="9" t="s">
        <v>3</v>
      </c>
    </row>
    <row r="321" spans="1:16" ht="15.6" x14ac:dyDescent="0.3">
      <c r="A321" s="9" t="s">
        <v>1854</v>
      </c>
      <c r="B321" s="10">
        <v>0.20788899999999999</v>
      </c>
      <c r="C321" s="11">
        <f t="shared" si="4"/>
        <v>-124550</v>
      </c>
      <c r="D321" s="9">
        <v>6</v>
      </c>
      <c r="E321" s="9">
        <v>29830209</v>
      </c>
      <c r="F321" s="16">
        <v>0.468652754</v>
      </c>
      <c r="G321" s="10">
        <v>1.5978400589999999</v>
      </c>
      <c r="H321" s="10">
        <v>0.17026712899999999</v>
      </c>
      <c r="I321" s="10">
        <v>0.15429140299999999</v>
      </c>
      <c r="J321" s="10">
        <v>3.0374521419999998</v>
      </c>
      <c r="K321" s="10">
        <v>2.3858730000000002E-3</v>
      </c>
      <c r="L321" s="16" t="s">
        <v>3</v>
      </c>
      <c r="M321" s="10" t="s">
        <v>3</v>
      </c>
      <c r="N321" s="10" t="s">
        <v>3</v>
      </c>
      <c r="O321" s="10" t="s">
        <v>3</v>
      </c>
      <c r="P321" s="9" t="s">
        <v>3</v>
      </c>
    </row>
    <row r="322" spans="1:16" ht="15.6" x14ac:dyDescent="0.3">
      <c r="A322" s="9" t="s">
        <v>1863</v>
      </c>
      <c r="B322" s="10">
        <v>0.20788899999999999</v>
      </c>
      <c r="C322" s="11">
        <f t="shared" si="4"/>
        <v>-125011</v>
      </c>
      <c r="D322" s="9">
        <v>6</v>
      </c>
      <c r="E322" s="9">
        <v>29830670</v>
      </c>
      <c r="F322" s="16">
        <v>0.468652754</v>
      </c>
      <c r="G322" s="10">
        <v>1.5978400589999999</v>
      </c>
      <c r="H322" s="10">
        <v>0.17026712899999999</v>
      </c>
      <c r="I322" s="10">
        <v>0.15429140299999999</v>
      </c>
      <c r="J322" s="10">
        <v>3.0374521419999998</v>
      </c>
      <c r="K322" s="10">
        <v>2.3858730000000002E-3</v>
      </c>
      <c r="L322" s="16" t="s">
        <v>3</v>
      </c>
      <c r="M322" s="10" t="s">
        <v>3</v>
      </c>
      <c r="N322" s="10" t="s">
        <v>3</v>
      </c>
      <c r="O322" s="10" t="s">
        <v>3</v>
      </c>
      <c r="P322" s="9" t="s">
        <v>3</v>
      </c>
    </row>
    <row r="323" spans="1:16" ht="15.6" x14ac:dyDescent="0.3">
      <c r="A323" s="9" t="s">
        <v>1864</v>
      </c>
      <c r="B323" s="10">
        <v>0.20788899999999999</v>
      </c>
      <c r="C323" s="11">
        <f t="shared" si="4"/>
        <v>-125066</v>
      </c>
      <c r="D323" s="9">
        <v>6</v>
      </c>
      <c r="E323" s="9">
        <v>29830725</v>
      </c>
      <c r="F323" s="16">
        <v>0.468652754</v>
      </c>
      <c r="G323" s="10">
        <v>1.5978400589999999</v>
      </c>
      <c r="H323" s="10">
        <v>0.17026712899999999</v>
      </c>
      <c r="I323" s="10">
        <v>0.15429140299999999</v>
      </c>
      <c r="J323" s="10">
        <v>3.0374521419999998</v>
      </c>
      <c r="K323" s="10">
        <v>2.3858730000000002E-3</v>
      </c>
      <c r="L323" s="16" t="s">
        <v>3</v>
      </c>
      <c r="M323" s="10" t="s">
        <v>3</v>
      </c>
      <c r="N323" s="10" t="s">
        <v>3</v>
      </c>
      <c r="O323" s="10" t="s">
        <v>3</v>
      </c>
      <c r="P323" s="9" t="s">
        <v>3</v>
      </c>
    </row>
    <row r="324" spans="1:16" ht="15.6" x14ac:dyDescent="0.3">
      <c r="A324" s="9" t="s">
        <v>1875</v>
      </c>
      <c r="B324" s="10">
        <v>0.20788899999999999</v>
      </c>
      <c r="C324" s="11">
        <f t="shared" si="4"/>
        <v>-125759</v>
      </c>
      <c r="D324" s="9">
        <v>6</v>
      </c>
      <c r="E324" s="9">
        <v>29831418</v>
      </c>
      <c r="F324" s="16">
        <v>0.468652754</v>
      </c>
      <c r="G324" s="10">
        <v>1.5978400589999999</v>
      </c>
      <c r="H324" s="10">
        <v>0.17026712899999999</v>
      </c>
      <c r="I324" s="10">
        <v>0.15429140299999999</v>
      </c>
      <c r="J324" s="10">
        <v>3.0374521419999998</v>
      </c>
      <c r="K324" s="10">
        <v>2.3858730000000002E-3</v>
      </c>
      <c r="L324" s="16" t="s">
        <v>3</v>
      </c>
      <c r="M324" s="10" t="s">
        <v>3</v>
      </c>
      <c r="N324" s="10" t="s">
        <v>3</v>
      </c>
      <c r="O324" s="10" t="s">
        <v>3</v>
      </c>
      <c r="P324" s="9" t="s">
        <v>3</v>
      </c>
    </row>
    <row r="325" spans="1:16" ht="15.6" x14ac:dyDescent="0.3">
      <c r="A325" s="9" t="s">
        <v>1879</v>
      </c>
      <c r="B325" s="10">
        <v>0.20788899999999999</v>
      </c>
      <c r="C325" s="11">
        <f t="shared" ref="C325:C388" si="5">$E$57-E325</f>
        <v>-126047</v>
      </c>
      <c r="D325" s="9">
        <v>6</v>
      </c>
      <c r="E325" s="9">
        <v>29831706</v>
      </c>
      <c r="F325" s="16">
        <v>0.468652754</v>
      </c>
      <c r="G325" s="10">
        <v>1.5978400589999999</v>
      </c>
      <c r="H325" s="10">
        <v>0.17026712899999999</v>
      </c>
      <c r="I325" s="10">
        <v>0.15429140299999999</v>
      </c>
      <c r="J325" s="10">
        <v>3.0374521419999998</v>
      </c>
      <c r="K325" s="10">
        <v>2.3858730000000002E-3</v>
      </c>
      <c r="L325" s="16" t="s">
        <v>3</v>
      </c>
      <c r="M325" s="10" t="s">
        <v>3</v>
      </c>
      <c r="N325" s="10" t="s">
        <v>3</v>
      </c>
      <c r="O325" s="10" t="s">
        <v>3</v>
      </c>
      <c r="P325" s="9" t="s">
        <v>3</v>
      </c>
    </row>
    <row r="326" spans="1:16" ht="15.6" x14ac:dyDescent="0.3">
      <c r="A326" s="9" t="s">
        <v>1881</v>
      </c>
      <c r="B326" s="10">
        <v>0.20788899999999999</v>
      </c>
      <c r="C326" s="11">
        <f t="shared" si="5"/>
        <v>-126155</v>
      </c>
      <c r="D326" s="9">
        <v>6</v>
      </c>
      <c r="E326" s="9">
        <v>29831814</v>
      </c>
      <c r="F326" s="16">
        <v>0.468652754</v>
      </c>
      <c r="G326" s="10">
        <v>1.5978400589999999</v>
      </c>
      <c r="H326" s="10">
        <v>0.17026712899999999</v>
      </c>
      <c r="I326" s="10">
        <v>0.15429140299999999</v>
      </c>
      <c r="J326" s="10">
        <v>3.0374521419999998</v>
      </c>
      <c r="K326" s="10">
        <v>2.3858730000000002E-3</v>
      </c>
      <c r="L326" s="16" t="s">
        <v>3</v>
      </c>
      <c r="M326" s="10" t="s">
        <v>3</v>
      </c>
      <c r="N326" s="10" t="s">
        <v>3</v>
      </c>
      <c r="O326" s="10" t="s">
        <v>3</v>
      </c>
      <c r="P326" s="9" t="s">
        <v>3</v>
      </c>
    </row>
    <row r="327" spans="1:16" ht="15.6" x14ac:dyDescent="0.3">
      <c r="A327" s="9" t="s">
        <v>1897</v>
      </c>
      <c r="B327" s="10">
        <v>0.20788899999999999</v>
      </c>
      <c r="C327" s="11">
        <f t="shared" si="5"/>
        <v>-127033</v>
      </c>
      <c r="D327" s="9">
        <v>6</v>
      </c>
      <c r="E327" s="9">
        <v>29832692</v>
      </c>
      <c r="F327" s="16">
        <v>0.468652754</v>
      </c>
      <c r="G327" s="10">
        <v>1.5978400589999999</v>
      </c>
      <c r="H327" s="10">
        <v>0.17026712899999999</v>
      </c>
      <c r="I327" s="10">
        <v>0.15429140299999999</v>
      </c>
      <c r="J327" s="10">
        <v>3.0374521419999998</v>
      </c>
      <c r="K327" s="10">
        <v>2.3858730000000002E-3</v>
      </c>
      <c r="L327" s="16" t="s">
        <v>3</v>
      </c>
      <c r="M327" s="10" t="s">
        <v>3</v>
      </c>
      <c r="N327" s="10" t="s">
        <v>3</v>
      </c>
      <c r="O327" s="10" t="s">
        <v>3</v>
      </c>
      <c r="P327" s="9" t="s">
        <v>3</v>
      </c>
    </row>
    <row r="328" spans="1:16" ht="15.6" x14ac:dyDescent="0.3">
      <c r="A328" s="9" t="s">
        <v>2358</v>
      </c>
      <c r="B328" s="10">
        <v>0.20788899999999999</v>
      </c>
      <c r="C328" s="11">
        <f t="shared" si="5"/>
        <v>-214613</v>
      </c>
      <c r="D328" s="9">
        <v>6</v>
      </c>
      <c r="E328" s="9">
        <v>29920272</v>
      </c>
      <c r="F328" s="16">
        <v>0.468652754</v>
      </c>
      <c r="G328" s="10">
        <v>1.5978400589999999</v>
      </c>
      <c r="H328" s="10">
        <v>0.17026712899999999</v>
      </c>
      <c r="I328" s="10">
        <v>0.15429140299999999</v>
      </c>
      <c r="J328" s="10">
        <v>3.0374521419999998</v>
      </c>
      <c r="K328" s="10">
        <v>2.3858730000000002E-3</v>
      </c>
      <c r="L328" s="16" t="s">
        <v>3</v>
      </c>
      <c r="M328" s="10" t="s">
        <v>3</v>
      </c>
      <c r="N328" s="10" t="s">
        <v>3</v>
      </c>
      <c r="O328" s="10" t="s">
        <v>3</v>
      </c>
      <c r="P328" s="9" t="s">
        <v>3</v>
      </c>
    </row>
    <row r="329" spans="1:16" ht="15.6" x14ac:dyDescent="0.3">
      <c r="A329" s="9" t="s">
        <v>2317</v>
      </c>
      <c r="B329" s="10">
        <v>0.20788899999999999</v>
      </c>
      <c r="C329" s="11">
        <f t="shared" si="5"/>
        <v>-212400</v>
      </c>
      <c r="D329" s="9">
        <v>6</v>
      </c>
      <c r="E329" s="9">
        <v>29918059</v>
      </c>
      <c r="F329" s="16">
        <v>0.468652754</v>
      </c>
      <c r="G329" s="10">
        <v>1.5978400589999999</v>
      </c>
      <c r="H329" s="10">
        <v>0.17026712899999999</v>
      </c>
      <c r="I329" s="10">
        <v>0.15429140299999999</v>
      </c>
      <c r="J329" s="10">
        <v>3.0374521419999998</v>
      </c>
      <c r="K329" s="10">
        <v>2.3858730000000002E-3</v>
      </c>
      <c r="L329" s="16" t="s">
        <v>3</v>
      </c>
      <c r="M329" s="10" t="s">
        <v>3</v>
      </c>
      <c r="N329" s="10" t="s">
        <v>3</v>
      </c>
      <c r="O329" s="10" t="s">
        <v>3</v>
      </c>
      <c r="P329" s="9" t="s">
        <v>3</v>
      </c>
    </row>
    <row r="330" spans="1:16" ht="15.6" x14ac:dyDescent="0.3">
      <c r="A330" s="9" t="s">
        <v>2154</v>
      </c>
      <c r="B330" s="10">
        <v>0.20788899999999999</v>
      </c>
      <c r="C330" s="11">
        <f t="shared" si="5"/>
        <v>-203017</v>
      </c>
      <c r="D330" s="9">
        <v>6</v>
      </c>
      <c r="E330" s="9">
        <v>29908676</v>
      </c>
      <c r="F330" s="16">
        <v>0.468652754</v>
      </c>
      <c r="G330" s="10">
        <v>1.5978400589999999</v>
      </c>
      <c r="H330" s="10">
        <v>0.17026712899999999</v>
      </c>
      <c r="I330" s="10">
        <v>0.15429140299999999</v>
      </c>
      <c r="J330" s="10">
        <v>3.0374521419999998</v>
      </c>
      <c r="K330" s="10">
        <v>2.3858730000000002E-3</v>
      </c>
      <c r="L330" s="16" t="s">
        <v>3</v>
      </c>
      <c r="M330" s="10" t="s">
        <v>3</v>
      </c>
      <c r="N330" s="10" t="s">
        <v>3</v>
      </c>
      <c r="O330" s="10" t="s">
        <v>3</v>
      </c>
      <c r="P330" s="9" t="s">
        <v>3</v>
      </c>
    </row>
    <row r="331" spans="1:16" ht="15.6" x14ac:dyDescent="0.3">
      <c r="A331" s="9" t="s">
        <v>1150</v>
      </c>
      <c r="B331" s="10">
        <v>0.20788899999999999</v>
      </c>
      <c r="C331" s="11">
        <f t="shared" si="5"/>
        <v>-58813</v>
      </c>
      <c r="D331" s="9">
        <v>6</v>
      </c>
      <c r="E331" s="9">
        <v>29764472</v>
      </c>
      <c r="F331" s="16">
        <v>0.468652754</v>
      </c>
      <c r="G331" s="10">
        <v>1.5978400589999999</v>
      </c>
      <c r="H331" s="10">
        <v>0.17026712899999999</v>
      </c>
      <c r="I331" s="10">
        <v>0.15429140299999999</v>
      </c>
      <c r="J331" s="10">
        <v>3.0374521419999998</v>
      </c>
      <c r="K331" s="10">
        <v>2.3858730000000002E-3</v>
      </c>
      <c r="L331" s="16" t="s">
        <v>3</v>
      </c>
      <c r="M331" s="10" t="s">
        <v>3</v>
      </c>
      <c r="N331" s="10" t="s">
        <v>3</v>
      </c>
      <c r="O331" s="10" t="s">
        <v>3</v>
      </c>
      <c r="P331" s="9" t="s">
        <v>3</v>
      </c>
    </row>
    <row r="332" spans="1:16" ht="15.6" x14ac:dyDescent="0.3">
      <c r="A332" s="9" t="s">
        <v>1061</v>
      </c>
      <c r="B332" s="10">
        <v>0.20788899999999999</v>
      </c>
      <c r="C332" s="11">
        <f t="shared" si="5"/>
        <v>-41210</v>
      </c>
      <c r="D332" s="9">
        <v>6</v>
      </c>
      <c r="E332" s="9">
        <v>29746869</v>
      </c>
      <c r="F332" s="16">
        <v>0.468652754</v>
      </c>
      <c r="G332" s="10">
        <v>1.5978400589999999</v>
      </c>
      <c r="H332" s="10">
        <v>0.17026712899999999</v>
      </c>
      <c r="I332" s="10">
        <v>0.15429140299999999</v>
      </c>
      <c r="J332" s="10">
        <v>3.0374521419999998</v>
      </c>
      <c r="K332" s="10">
        <v>2.3858730000000002E-3</v>
      </c>
      <c r="L332" s="16" t="s">
        <v>3</v>
      </c>
      <c r="M332" s="10" t="s">
        <v>3</v>
      </c>
      <c r="N332" s="10" t="s">
        <v>3</v>
      </c>
      <c r="O332" s="10" t="s">
        <v>3</v>
      </c>
      <c r="P332" s="9" t="s">
        <v>3</v>
      </c>
    </row>
    <row r="333" spans="1:16" ht="15.6" x14ac:dyDescent="0.3">
      <c r="A333" s="9" t="s">
        <v>2272</v>
      </c>
      <c r="B333" s="10">
        <v>0.20788899999999999</v>
      </c>
      <c r="C333" s="11">
        <f t="shared" si="5"/>
        <v>-210544</v>
      </c>
      <c r="D333" s="9">
        <v>6</v>
      </c>
      <c r="E333" s="9">
        <v>29916203</v>
      </c>
      <c r="F333" s="16">
        <v>0.468652754</v>
      </c>
      <c r="G333" s="10">
        <v>1.5978400589999999</v>
      </c>
      <c r="H333" s="10">
        <v>0.17026712899999999</v>
      </c>
      <c r="I333" s="10">
        <v>0.15429140299999999</v>
      </c>
      <c r="J333" s="10">
        <v>3.0374521419999998</v>
      </c>
      <c r="K333" s="10">
        <v>2.3858730000000002E-3</v>
      </c>
      <c r="L333" s="16" t="s">
        <v>3</v>
      </c>
      <c r="M333" s="10" t="s">
        <v>3</v>
      </c>
      <c r="N333" s="10" t="s">
        <v>3</v>
      </c>
      <c r="O333" s="10" t="s">
        <v>3</v>
      </c>
      <c r="P333" s="9" t="s">
        <v>3</v>
      </c>
    </row>
    <row r="334" spans="1:16" ht="15.6" x14ac:dyDescent="0.3">
      <c r="A334" s="9" t="s">
        <v>2316</v>
      </c>
      <c r="B334" s="10">
        <v>0.20788899999999999</v>
      </c>
      <c r="C334" s="11">
        <f t="shared" si="5"/>
        <v>-212363</v>
      </c>
      <c r="D334" s="9">
        <v>6</v>
      </c>
      <c r="E334" s="9">
        <v>29918022</v>
      </c>
      <c r="F334" s="16">
        <v>0.468652754</v>
      </c>
      <c r="G334" s="10">
        <v>1.5978400589999999</v>
      </c>
      <c r="H334" s="10">
        <v>0.17026712899999999</v>
      </c>
      <c r="I334" s="10">
        <v>0.15429140299999999</v>
      </c>
      <c r="J334" s="10">
        <v>3.0374521419999998</v>
      </c>
      <c r="K334" s="10">
        <v>2.3858730000000002E-3</v>
      </c>
      <c r="L334" s="16" t="s">
        <v>3</v>
      </c>
      <c r="M334" s="10" t="s">
        <v>3</v>
      </c>
      <c r="N334" s="10" t="s">
        <v>3</v>
      </c>
      <c r="O334" s="10" t="s">
        <v>3</v>
      </c>
      <c r="P334" s="9" t="s">
        <v>3</v>
      </c>
    </row>
    <row r="335" spans="1:16" ht="15.6" x14ac:dyDescent="0.3">
      <c r="A335" s="9" t="s">
        <v>2352</v>
      </c>
      <c r="B335" s="10">
        <v>0.20788899999999999</v>
      </c>
      <c r="C335" s="11">
        <f t="shared" si="5"/>
        <v>-214446</v>
      </c>
      <c r="D335" s="9">
        <v>6</v>
      </c>
      <c r="E335" s="9">
        <v>29920105</v>
      </c>
      <c r="F335" s="16">
        <v>0.468652754</v>
      </c>
      <c r="G335" s="10">
        <v>1.5978400589999999</v>
      </c>
      <c r="H335" s="10">
        <v>0.17026712899999999</v>
      </c>
      <c r="I335" s="10">
        <v>0.15429140299999999</v>
      </c>
      <c r="J335" s="10">
        <v>3.0374521419999998</v>
      </c>
      <c r="K335" s="10">
        <v>2.3858730000000002E-3</v>
      </c>
      <c r="L335" s="16" t="s">
        <v>3</v>
      </c>
      <c r="M335" s="10" t="s">
        <v>3</v>
      </c>
      <c r="N335" s="10" t="s">
        <v>3</v>
      </c>
      <c r="O335" s="10" t="s">
        <v>3</v>
      </c>
      <c r="P335" s="9" t="s">
        <v>3</v>
      </c>
    </row>
    <row r="336" spans="1:16" ht="15.6" x14ac:dyDescent="0.3">
      <c r="A336" s="9" t="s">
        <v>1174</v>
      </c>
      <c r="B336" s="10">
        <v>0.20788899999999999</v>
      </c>
      <c r="C336" s="11">
        <f t="shared" si="5"/>
        <v>-61907</v>
      </c>
      <c r="D336" s="9">
        <v>6</v>
      </c>
      <c r="E336" s="9">
        <v>29767566</v>
      </c>
      <c r="F336" s="16">
        <v>0.468652754</v>
      </c>
      <c r="G336" s="10">
        <v>1.5978400589999999</v>
      </c>
      <c r="H336" s="10">
        <v>0.17026712899999999</v>
      </c>
      <c r="I336" s="10">
        <v>0.15429140299999999</v>
      </c>
      <c r="J336" s="10">
        <v>3.0374521419999998</v>
      </c>
      <c r="K336" s="10">
        <v>2.3858730000000002E-3</v>
      </c>
      <c r="L336" s="16" t="s">
        <v>3</v>
      </c>
      <c r="M336" s="10" t="s">
        <v>3</v>
      </c>
      <c r="N336" s="10" t="s">
        <v>3</v>
      </c>
      <c r="O336" s="10" t="s">
        <v>3</v>
      </c>
      <c r="P336" s="9" t="s">
        <v>3</v>
      </c>
    </row>
    <row r="337" spans="1:16" ht="15.6" x14ac:dyDescent="0.3">
      <c r="A337" s="9" t="s">
        <v>1017</v>
      </c>
      <c r="B337" s="10">
        <v>0.20788899999999999</v>
      </c>
      <c r="C337" s="11">
        <f t="shared" si="5"/>
        <v>-35933</v>
      </c>
      <c r="D337" s="9">
        <v>6</v>
      </c>
      <c r="E337" s="9">
        <v>29741592</v>
      </c>
      <c r="F337" s="16">
        <v>0.468652754</v>
      </c>
      <c r="G337" s="10">
        <v>1.5978400589999999</v>
      </c>
      <c r="H337" s="10">
        <v>0.17026712899999999</v>
      </c>
      <c r="I337" s="10">
        <v>0.15429140299999999</v>
      </c>
      <c r="J337" s="10">
        <v>3.0374521419999998</v>
      </c>
      <c r="K337" s="10">
        <v>2.3858730000000002E-3</v>
      </c>
      <c r="L337" s="16" t="s">
        <v>3</v>
      </c>
      <c r="M337" s="10" t="s">
        <v>3</v>
      </c>
      <c r="N337" s="10" t="s">
        <v>3</v>
      </c>
      <c r="O337" s="10" t="s">
        <v>3</v>
      </c>
      <c r="P337" s="9" t="s">
        <v>3</v>
      </c>
    </row>
    <row r="338" spans="1:16" ht="15.6" x14ac:dyDescent="0.3">
      <c r="A338" s="9" t="s">
        <v>1769</v>
      </c>
      <c r="B338" s="10">
        <v>0.20788899999999999</v>
      </c>
      <c r="C338" s="11">
        <f t="shared" si="5"/>
        <v>-117505</v>
      </c>
      <c r="D338" s="9">
        <v>6</v>
      </c>
      <c r="E338" s="9">
        <v>29823164</v>
      </c>
      <c r="F338" s="16">
        <v>0.468652754</v>
      </c>
      <c r="G338" s="10">
        <v>1.5978400589999999</v>
      </c>
      <c r="H338" s="10">
        <v>0.17026712899999999</v>
      </c>
      <c r="I338" s="10">
        <v>0.15429140299999999</v>
      </c>
      <c r="J338" s="10">
        <v>3.0374521419999998</v>
      </c>
      <c r="K338" s="10">
        <v>2.3858730000000002E-3</v>
      </c>
      <c r="L338" s="16" t="s">
        <v>3</v>
      </c>
      <c r="M338" s="10" t="s">
        <v>3</v>
      </c>
      <c r="N338" s="10" t="s">
        <v>3</v>
      </c>
      <c r="O338" s="10" t="s">
        <v>3</v>
      </c>
      <c r="P338" s="9" t="s">
        <v>3</v>
      </c>
    </row>
    <row r="339" spans="1:16" ht="15.6" x14ac:dyDescent="0.3">
      <c r="A339" s="9" t="s">
        <v>1763</v>
      </c>
      <c r="B339" s="10">
        <v>0.20788899999999999</v>
      </c>
      <c r="C339" s="11">
        <f t="shared" si="5"/>
        <v>-117000</v>
      </c>
      <c r="D339" s="9">
        <v>6</v>
      </c>
      <c r="E339" s="9">
        <v>29822659</v>
      </c>
      <c r="F339" s="16">
        <v>0.468652754</v>
      </c>
      <c r="G339" s="10">
        <v>1.5978400589999999</v>
      </c>
      <c r="H339" s="10">
        <v>0.17026712899999999</v>
      </c>
      <c r="I339" s="10">
        <v>0.15429140299999999</v>
      </c>
      <c r="J339" s="10">
        <v>3.0374521419999998</v>
      </c>
      <c r="K339" s="10">
        <v>2.3858730000000002E-3</v>
      </c>
      <c r="L339" s="16" t="s">
        <v>3</v>
      </c>
      <c r="M339" s="10" t="s">
        <v>3</v>
      </c>
      <c r="N339" s="10" t="s">
        <v>3</v>
      </c>
      <c r="O339" s="10" t="s">
        <v>3</v>
      </c>
      <c r="P339" s="9" t="s">
        <v>3</v>
      </c>
    </row>
    <row r="340" spans="1:16" ht="15.6" x14ac:dyDescent="0.3">
      <c r="A340" s="9" t="s">
        <v>1743</v>
      </c>
      <c r="B340" s="10">
        <v>0.20788899999999999</v>
      </c>
      <c r="C340" s="11">
        <f t="shared" si="5"/>
        <v>-116278</v>
      </c>
      <c r="D340" s="9">
        <v>6</v>
      </c>
      <c r="E340" s="9">
        <v>29821937</v>
      </c>
      <c r="F340" s="16">
        <v>0.468652754</v>
      </c>
      <c r="G340" s="10">
        <v>1.5978400589999999</v>
      </c>
      <c r="H340" s="10">
        <v>0.17026712899999999</v>
      </c>
      <c r="I340" s="10">
        <v>0.15429140299999999</v>
      </c>
      <c r="J340" s="10">
        <v>3.0374521419999998</v>
      </c>
      <c r="K340" s="10">
        <v>2.3858730000000002E-3</v>
      </c>
      <c r="L340" s="16" t="s">
        <v>3</v>
      </c>
      <c r="M340" s="10" t="s">
        <v>3</v>
      </c>
      <c r="N340" s="10" t="s">
        <v>3</v>
      </c>
      <c r="O340" s="10" t="s">
        <v>3</v>
      </c>
      <c r="P340" s="9" t="s">
        <v>3</v>
      </c>
    </row>
    <row r="341" spans="1:16" ht="15.6" x14ac:dyDescent="0.3">
      <c r="A341" s="9" t="s">
        <v>1727</v>
      </c>
      <c r="B341" s="10">
        <v>0.20788899999999999</v>
      </c>
      <c r="C341" s="11">
        <f t="shared" si="5"/>
        <v>-115373</v>
      </c>
      <c r="D341" s="9">
        <v>6</v>
      </c>
      <c r="E341" s="9">
        <v>29821032</v>
      </c>
      <c r="F341" s="16">
        <v>0.468652754</v>
      </c>
      <c r="G341" s="10">
        <v>1.5978400589999999</v>
      </c>
      <c r="H341" s="10">
        <v>0.17026712899999999</v>
      </c>
      <c r="I341" s="10">
        <v>0.15429140299999999</v>
      </c>
      <c r="J341" s="10">
        <v>3.0374521419999998</v>
      </c>
      <c r="K341" s="10">
        <v>2.3858730000000002E-3</v>
      </c>
      <c r="L341" s="16" t="s">
        <v>3</v>
      </c>
      <c r="M341" s="10" t="s">
        <v>3</v>
      </c>
      <c r="N341" s="10" t="s">
        <v>3</v>
      </c>
      <c r="O341" s="10" t="s">
        <v>3</v>
      </c>
      <c r="P341" s="9" t="s">
        <v>3</v>
      </c>
    </row>
    <row r="342" spans="1:16" ht="15.6" x14ac:dyDescent="0.3">
      <c r="A342" s="9" t="s">
        <v>2251</v>
      </c>
      <c r="B342" s="10">
        <v>0.20788899999999999</v>
      </c>
      <c r="C342" s="11">
        <f t="shared" si="5"/>
        <v>-209037</v>
      </c>
      <c r="D342" s="9">
        <v>6</v>
      </c>
      <c r="E342" s="9">
        <v>29914696</v>
      </c>
      <c r="F342" s="16">
        <v>0.468652754</v>
      </c>
      <c r="G342" s="10">
        <v>1.5978400589999999</v>
      </c>
      <c r="H342" s="10">
        <v>0.17026712899999999</v>
      </c>
      <c r="I342" s="10">
        <v>0.15429140299999999</v>
      </c>
      <c r="J342" s="10">
        <v>3.0374521419999998</v>
      </c>
      <c r="K342" s="10">
        <v>2.3858730000000002E-3</v>
      </c>
      <c r="L342" s="16" t="s">
        <v>3</v>
      </c>
      <c r="M342" s="10" t="s">
        <v>3</v>
      </c>
      <c r="N342" s="10" t="s">
        <v>3</v>
      </c>
      <c r="O342" s="10" t="s">
        <v>3</v>
      </c>
      <c r="P342" s="9" t="s">
        <v>3</v>
      </c>
    </row>
    <row r="343" spans="1:16" ht="15.6" x14ac:dyDescent="0.3">
      <c r="A343" s="9" t="s">
        <v>1899</v>
      </c>
      <c r="B343" s="10">
        <v>0.20788899999999999</v>
      </c>
      <c r="C343" s="11">
        <f t="shared" si="5"/>
        <v>-127181</v>
      </c>
      <c r="D343" s="9">
        <v>6</v>
      </c>
      <c r="E343" s="9">
        <v>29832840</v>
      </c>
      <c r="F343" s="16">
        <v>0.468652754</v>
      </c>
      <c r="G343" s="10">
        <v>1.5978400589999999</v>
      </c>
      <c r="H343" s="10">
        <v>0.17026712899999999</v>
      </c>
      <c r="I343" s="10">
        <v>0.15429140299999999</v>
      </c>
      <c r="J343" s="10">
        <v>3.0374521419999998</v>
      </c>
      <c r="K343" s="10">
        <v>2.3858730000000002E-3</v>
      </c>
      <c r="L343" s="16" t="s">
        <v>3</v>
      </c>
      <c r="M343" s="10" t="s">
        <v>3</v>
      </c>
      <c r="N343" s="10" t="s">
        <v>3</v>
      </c>
      <c r="O343" s="10" t="s">
        <v>3</v>
      </c>
      <c r="P343" s="9" t="s">
        <v>3</v>
      </c>
    </row>
    <row r="344" spans="1:16" ht="15.6" x14ac:dyDescent="0.3">
      <c r="A344" s="9" t="s">
        <v>1726</v>
      </c>
      <c r="B344" s="10">
        <v>0.20788899999999999</v>
      </c>
      <c r="C344" s="11">
        <f t="shared" si="5"/>
        <v>-115292</v>
      </c>
      <c r="D344" s="9">
        <v>6</v>
      </c>
      <c r="E344" s="9">
        <v>29820951</v>
      </c>
      <c r="F344" s="16">
        <v>0.468652754</v>
      </c>
      <c r="G344" s="10">
        <v>1.5978400589999999</v>
      </c>
      <c r="H344" s="10">
        <v>0.17026712899999999</v>
      </c>
      <c r="I344" s="10">
        <v>0.15429140299999999</v>
      </c>
      <c r="J344" s="10">
        <v>3.0374521419999998</v>
      </c>
      <c r="K344" s="10">
        <v>2.3858730000000002E-3</v>
      </c>
      <c r="L344" s="16" t="s">
        <v>3</v>
      </c>
      <c r="M344" s="10" t="s">
        <v>3</v>
      </c>
      <c r="N344" s="10" t="s">
        <v>3</v>
      </c>
      <c r="O344" s="10" t="s">
        <v>3</v>
      </c>
      <c r="P344" s="9" t="s">
        <v>3</v>
      </c>
    </row>
    <row r="345" spans="1:16" ht="15.6" x14ac:dyDescent="0.3">
      <c r="A345" s="9" t="s">
        <v>1077</v>
      </c>
      <c r="B345" s="10">
        <v>0.20788899999999999</v>
      </c>
      <c r="C345" s="11">
        <f t="shared" si="5"/>
        <v>-49402</v>
      </c>
      <c r="D345" s="9">
        <v>6</v>
      </c>
      <c r="E345" s="9">
        <v>29755061</v>
      </c>
      <c r="F345" s="16">
        <v>0.468652754</v>
      </c>
      <c r="G345" s="10">
        <v>1.5978400589999999</v>
      </c>
      <c r="H345" s="10">
        <v>0.17026712899999999</v>
      </c>
      <c r="I345" s="10">
        <v>0.15429140299999999</v>
      </c>
      <c r="J345" s="10">
        <v>3.0374521419999998</v>
      </c>
      <c r="K345" s="10">
        <v>2.3858730000000002E-3</v>
      </c>
      <c r="L345" s="16" t="s">
        <v>3</v>
      </c>
      <c r="M345" s="10" t="s">
        <v>3</v>
      </c>
      <c r="N345" s="10" t="s">
        <v>3</v>
      </c>
      <c r="O345" s="10" t="s">
        <v>3</v>
      </c>
      <c r="P345" s="9" t="s">
        <v>3</v>
      </c>
    </row>
    <row r="346" spans="1:16" ht="15.6" x14ac:dyDescent="0.3">
      <c r="A346" s="9" t="s">
        <v>2207</v>
      </c>
      <c r="B346" s="10">
        <v>0.20788899999999999</v>
      </c>
      <c r="C346" s="11">
        <f t="shared" si="5"/>
        <v>-207439</v>
      </c>
      <c r="D346" s="9">
        <v>6</v>
      </c>
      <c r="E346" s="9">
        <v>29913098</v>
      </c>
      <c r="F346" s="16">
        <v>0.468652754</v>
      </c>
      <c r="G346" s="10">
        <v>1.5978400589999999</v>
      </c>
      <c r="H346" s="10">
        <v>0.17026712899999999</v>
      </c>
      <c r="I346" s="10">
        <v>0.15429140299999999</v>
      </c>
      <c r="J346" s="10">
        <v>3.0374521419999998</v>
      </c>
      <c r="K346" s="10">
        <v>2.3858730000000002E-3</v>
      </c>
      <c r="L346" s="16" t="s">
        <v>3</v>
      </c>
      <c r="M346" s="10" t="s">
        <v>3</v>
      </c>
      <c r="N346" s="10" t="s">
        <v>3</v>
      </c>
      <c r="O346" s="10" t="s">
        <v>3</v>
      </c>
      <c r="P346" s="9" t="s">
        <v>3</v>
      </c>
    </row>
    <row r="347" spans="1:16" ht="15.6" x14ac:dyDescent="0.3">
      <c r="A347" s="9" t="s">
        <v>2210</v>
      </c>
      <c r="B347" s="10">
        <v>0.20788899999999999</v>
      </c>
      <c r="C347" s="11">
        <f t="shared" si="5"/>
        <v>-207478</v>
      </c>
      <c r="D347" s="9">
        <v>6</v>
      </c>
      <c r="E347" s="9">
        <v>29913137</v>
      </c>
      <c r="F347" s="16">
        <v>0.468652754</v>
      </c>
      <c r="G347" s="10">
        <v>1.5978400589999999</v>
      </c>
      <c r="H347" s="10">
        <v>0.17026712899999999</v>
      </c>
      <c r="I347" s="10">
        <v>0.15429140299999999</v>
      </c>
      <c r="J347" s="10">
        <v>3.0374521419999998</v>
      </c>
      <c r="K347" s="10">
        <v>2.3858730000000002E-3</v>
      </c>
      <c r="L347" s="16" t="s">
        <v>3</v>
      </c>
      <c r="M347" s="10" t="s">
        <v>3</v>
      </c>
      <c r="N347" s="10" t="s">
        <v>3</v>
      </c>
      <c r="O347" s="10" t="s">
        <v>3</v>
      </c>
      <c r="P347" s="9" t="s">
        <v>3</v>
      </c>
    </row>
    <row r="348" spans="1:16" ht="15.6" x14ac:dyDescent="0.3">
      <c r="A348" s="9" t="s">
        <v>1716</v>
      </c>
      <c r="B348" s="10">
        <v>0.20788899999999999</v>
      </c>
      <c r="C348" s="11">
        <f t="shared" si="5"/>
        <v>-114789</v>
      </c>
      <c r="D348" s="9">
        <v>6</v>
      </c>
      <c r="E348" s="9">
        <v>29820448</v>
      </c>
      <c r="F348" s="16">
        <v>0.468652754</v>
      </c>
      <c r="G348" s="10">
        <v>1.5978400589999999</v>
      </c>
      <c r="H348" s="10">
        <v>0.17026712899999999</v>
      </c>
      <c r="I348" s="10">
        <v>0.15429140299999999</v>
      </c>
      <c r="J348" s="10">
        <v>3.0374521419999998</v>
      </c>
      <c r="K348" s="10">
        <v>2.3858730000000002E-3</v>
      </c>
      <c r="L348" s="16" t="s">
        <v>3</v>
      </c>
      <c r="M348" s="10" t="s">
        <v>3</v>
      </c>
      <c r="N348" s="10" t="s">
        <v>3</v>
      </c>
      <c r="O348" s="10" t="s">
        <v>3</v>
      </c>
      <c r="P348" s="9" t="s">
        <v>3</v>
      </c>
    </row>
    <row r="349" spans="1:16" ht="15.6" x14ac:dyDescent="0.3">
      <c r="A349" s="9" t="s">
        <v>2182</v>
      </c>
      <c r="B349" s="10">
        <v>0.20788899999999999</v>
      </c>
      <c r="C349" s="11">
        <f t="shared" si="5"/>
        <v>-205004</v>
      </c>
      <c r="D349" s="9">
        <v>6</v>
      </c>
      <c r="E349" s="9">
        <v>29910663</v>
      </c>
      <c r="F349" s="16">
        <v>0.468652754</v>
      </c>
      <c r="G349" s="10">
        <v>1.5978400589999999</v>
      </c>
      <c r="H349" s="10">
        <v>0.17026712899999999</v>
      </c>
      <c r="I349" s="10">
        <v>0.15429140299999999</v>
      </c>
      <c r="J349" s="10">
        <v>3.0374521419999998</v>
      </c>
      <c r="K349" s="10">
        <v>2.3858730000000002E-3</v>
      </c>
      <c r="L349" s="16" t="s">
        <v>3</v>
      </c>
      <c r="M349" s="10" t="s">
        <v>3</v>
      </c>
      <c r="N349" s="10" t="s">
        <v>3</v>
      </c>
      <c r="O349" s="10" t="s">
        <v>3</v>
      </c>
      <c r="P349" s="9" t="s">
        <v>3</v>
      </c>
    </row>
    <row r="350" spans="1:16" ht="15.6" x14ac:dyDescent="0.3">
      <c r="A350" s="9" t="s">
        <v>2187</v>
      </c>
      <c r="B350" s="10">
        <v>0.20788899999999999</v>
      </c>
      <c r="C350" s="11">
        <f t="shared" si="5"/>
        <v>-205072</v>
      </c>
      <c r="D350" s="9">
        <v>6</v>
      </c>
      <c r="E350" s="9">
        <v>29910731</v>
      </c>
      <c r="F350" s="16">
        <v>0.468652754</v>
      </c>
      <c r="G350" s="10">
        <v>1.5978400589999999</v>
      </c>
      <c r="H350" s="10">
        <v>0.17026712899999999</v>
      </c>
      <c r="I350" s="10">
        <v>0.15429140299999999</v>
      </c>
      <c r="J350" s="10">
        <v>3.0374521419999998</v>
      </c>
      <c r="K350" s="10">
        <v>2.3858730000000002E-3</v>
      </c>
      <c r="L350" s="16" t="s">
        <v>3</v>
      </c>
      <c r="M350" s="10" t="s">
        <v>3</v>
      </c>
      <c r="N350" s="10" t="s">
        <v>3</v>
      </c>
      <c r="O350" s="10" t="s">
        <v>3</v>
      </c>
      <c r="P350" s="9" t="s">
        <v>3</v>
      </c>
    </row>
    <row r="351" spans="1:16" ht="15.6" x14ac:dyDescent="0.3">
      <c r="A351" s="9" t="s">
        <v>1711</v>
      </c>
      <c r="B351" s="10">
        <v>0.20788899999999999</v>
      </c>
      <c r="C351" s="11">
        <f t="shared" si="5"/>
        <v>-114538</v>
      </c>
      <c r="D351" s="9">
        <v>6</v>
      </c>
      <c r="E351" s="9">
        <v>29820197</v>
      </c>
      <c r="F351" s="16">
        <v>0.468652754</v>
      </c>
      <c r="G351" s="10">
        <v>1.5978400589999999</v>
      </c>
      <c r="H351" s="10">
        <v>0.17026712899999999</v>
      </c>
      <c r="I351" s="10">
        <v>0.15429140299999999</v>
      </c>
      <c r="J351" s="10">
        <v>3.0374521419999998</v>
      </c>
      <c r="K351" s="10">
        <v>2.3858730000000002E-3</v>
      </c>
      <c r="L351" s="16" t="s">
        <v>3</v>
      </c>
      <c r="M351" s="10" t="s">
        <v>3</v>
      </c>
      <c r="N351" s="10" t="s">
        <v>3</v>
      </c>
      <c r="O351" s="10" t="s">
        <v>3</v>
      </c>
      <c r="P351" s="9" t="s">
        <v>3</v>
      </c>
    </row>
    <row r="352" spans="1:16" ht="15.6" x14ac:dyDescent="0.3">
      <c r="A352" s="9" t="s">
        <v>1741</v>
      </c>
      <c r="B352" s="10">
        <v>0.20788899999999999</v>
      </c>
      <c r="C352" s="11">
        <f t="shared" si="5"/>
        <v>-116178</v>
      </c>
      <c r="D352" s="9">
        <v>6</v>
      </c>
      <c r="E352" s="9">
        <v>29821837</v>
      </c>
      <c r="F352" s="16">
        <v>0.468652754</v>
      </c>
      <c r="G352" s="10">
        <v>1.5978400589999999</v>
      </c>
      <c r="H352" s="10">
        <v>0.17026712899999999</v>
      </c>
      <c r="I352" s="10">
        <v>0.15429140299999999</v>
      </c>
      <c r="J352" s="10">
        <v>3.0374521419999998</v>
      </c>
      <c r="K352" s="10">
        <v>2.3858730000000002E-3</v>
      </c>
      <c r="L352" s="16" t="s">
        <v>3</v>
      </c>
      <c r="M352" s="10" t="s">
        <v>3</v>
      </c>
      <c r="N352" s="10" t="s">
        <v>3</v>
      </c>
      <c r="O352" s="10" t="s">
        <v>3</v>
      </c>
      <c r="P352" s="9" t="s">
        <v>3</v>
      </c>
    </row>
    <row r="353" spans="1:16" ht="15.6" x14ac:dyDescent="0.3">
      <c r="A353" s="9" t="s">
        <v>1756</v>
      </c>
      <c r="B353" s="10">
        <v>0.20788899999999999</v>
      </c>
      <c r="C353" s="11">
        <f t="shared" si="5"/>
        <v>-116756</v>
      </c>
      <c r="D353" s="9">
        <v>6</v>
      </c>
      <c r="E353" s="9">
        <v>29822415</v>
      </c>
      <c r="F353" s="16">
        <v>0.468652754</v>
      </c>
      <c r="G353" s="10">
        <v>1.5978400589999999</v>
      </c>
      <c r="H353" s="10">
        <v>0.17026712899999999</v>
      </c>
      <c r="I353" s="10">
        <v>0.15429140299999999</v>
      </c>
      <c r="J353" s="10">
        <v>3.0374521419999998</v>
      </c>
      <c r="K353" s="10">
        <v>2.3858730000000002E-3</v>
      </c>
      <c r="L353" s="16" t="s">
        <v>3</v>
      </c>
      <c r="M353" s="10" t="s">
        <v>3</v>
      </c>
      <c r="N353" s="10" t="s">
        <v>3</v>
      </c>
      <c r="O353" s="10" t="s">
        <v>3</v>
      </c>
      <c r="P353" s="9" t="s">
        <v>3</v>
      </c>
    </row>
    <row r="354" spans="1:16" ht="15.6" x14ac:dyDescent="0.3">
      <c r="A354" s="9" t="s">
        <v>2189</v>
      </c>
      <c r="B354" s="10">
        <v>0.20788899999999999</v>
      </c>
      <c r="C354" s="11">
        <f t="shared" si="5"/>
        <v>-205251</v>
      </c>
      <c r="D354" s="9">
        <v>6</v>
      </c>
      <c r="E354" s="9">
        <v>29910910</v>
      </c>
      <c r="F354" s="16">
        <v>0.468652754</v>
      </c>
      <c r="G354" s="10">
        <v>1.5978400589999999</v>
      </c>
      <c r="H354" s="10">
        <v>0.17026712899999999</v>
      </c>
      <c r="I354" s="10">
        <v>0.15429140299999999</v>
      </c>
      <c r="J354" s="10">
        <v>3.0374521419999998</v>
      </c>
      <c r="K354" s="10">
        <v>2.3858730000000002E-3</v>
      </c>
      <c r="L354" s="16" t="s">
        <v>3</v>
      </c>
      <c r="M354" s="10" t="s">
        <v>3</v>
      </c>
      <c r="N354" s="10" t="s">
        <v>3</v>
      </c>
      <c r="O354" s="10" t="s">
        <v>3</v>
      </c>
      <c r="P354" s="9" t="s">
        <v>3</v>
      </c>
    </row>
    <row r="355" spans="1:16" ht="15.6" x14ac:dyDescent="0.3">
      <c r="A355" s="9" t="s">
        <v>720</v>
      </c>
      <c r="B355" s="10">
        <v>0.85523800000000005</v>
      </c>
      <c r="C355" s="11">
        <f t="shared" si="5"/>
        <v>2980</v>
      </c>
      <c r="D355" s="9">
        <v>6</v>
      </c>
      <c r="E355" s="9">
        <v>29702679</v>
      </c>
      <c r="F355" s="16">
        <v>0.32302729299999999</v>
      </c>
      <c r="G355" s="10">
        <v>1.3813030500000001</v>
      </c>
      <c r="H355" s="10">
        <v>0.11338593</v>
      </c>
      <c r="I355" s="10">
        <v>0.10648642799999999</v>
      </c>
      <c r="J355" s="10">
        <v>3.0335067040000001</v>
      </c>
      <c r="K355" s="10">
        <v>2.417293E-3</v>
      </c>
      <c r="L355" s="16">
        <v>-0.27824110200000002</v>
      </c>
      <c r="M355" s="10">
        <v>-5.3055788499999998</v>
      </c>
      <c r="N355" s="12">
        <v>2.4499999999999998E-6</v>
      </c>
      <c r="O355" s="12">
        <v>3.1699999999999998E-5</v>
      </c>
      <c r="P355" s="13" t="s">
        <v>552</v>
      </c>
    </row>
    <row r="356" spans="1:16" ht="15.6" x14ac:dyDescent="0.3">
      <c r="A356" s="9" t="s">
        <v>720</v>
      </c>
      <c r="B356" s="10">
        <v>0.85523800000000005</v>
      </c>
      <c r="C356" s="11">
        <f t="shared" si="5"/>
        <v>2980</v>
      </c>
      <c r="D356" s="9">
        <v>6</v>
      </c>
      <c r="E356" s="9">
        <v>29702679</v>
      </c>
      <c r="F356" s="16">
        <v>0.32302729299999999</v>
      </c>
      <c r="G356" s="10">
        <v>1.3813030500000001</v>
      </c>
      <c r="H356" s="10">
        <v>0.11338593</v>
      </c>
      <c r="I356" s="10">
        <v>0.10648642799999999</v>
      </c>
      <c r="J356" s="10">
        <v>3.0335067040000001</v>
      </c>
      <c r="K356" s="10">
        <v>2.417293E-3</v>
      </c>
      <c r="L356" s="16">
        <v>0.123443156</v>
      </c>
      <c r="M356" s="10">
        <v>2.5402759580000001</v>
      </c>
      <c r="N356" s="10">
        <v>1.4164393000000001E-2</v>
      </c>
      <c r="O356" s="10">
        <v>5.7900062000000002E-2</v>
      </c>
      <c r="P356" s="13" t="s">
        <v>549</v>
      </c>
    </row>
    <row r="357" spans="1:16" ht="15.6" x14ac:dyDescent="0.3">
      <c r="A357" s="9" t="s">
        <v>720</v>
      </c>
      <c r="B357" s="10">
        <v>0.85523800000000005</v>
      </c>
      <c r="C357" s="11">
        <f t="shared" si="5"/>
        <v>2980</v>
      </c>
      <c r="D357" s="9">
        <v>6</v>
      </c>
      <c r="E357" s="9">
        <v>29702679</v>
      </c>
      <c r="F357" s="16">
        <v>0.32302729299999999</v>
      </c>
      <c r="G357" s="10">
        <v>1.3813030500000001</v>
      </c>
      <c r="H357" s="10">
        <v>0.11338593</v>
      </c>
      <c r="I357" s="10">
        <v>0.10648642799999999</v>
      </c>
      <c r="J357" s="10">
        <v>3.0335067040000001</v>
      </c>
      <c r="K357" s="10">
        <v>2.417293E-3</v>
      </c>
      <c r="L357" s="16">
        <v>0.100647447</v>
      </c>
      <c r="M357" s="10">
        <v>1.3503335889999999</v>
      </c>
      <c r="N357" s="10">
        <v>0.18287110400000001</v>
      </c>
      <c r="O357" s="10">
        <v>0.34841117999999999</v>
      </c>
      <c r="P357" s="13" t="s">
        <v>553</v>
      </c>
    </row>
    <row r="358" spans="1:16" ht="15.6" x14ac:dyDescent="0.3">
      <c r="A358" s="9" t="s">
        <v>720</v>
      </c>
      <c r="B358" s="10">
        <v>0.85523800000000005</v>
      </c>
      <c r="C358" s="11">
        <f t="shared" si="5"/>
        <v>2980</v>
      </c>
      <c r="D358" s="9">
        <v>6</v>
      </c>
      <c r="E358" s="9">
        <v>29702679</v>
      </c>
      <c r="F358" s="16">
        <v>0.32302729299999999</v>
      </c>
      <c r="G358" s="10">
        <v>1.3813030500000001</v>
      </c>
      <c r="H358" s="10">
        <v>0.11338593</v>
      </c>
      <c r="I358" s="10">
        <v>0.10648642799999999</v>
      </c>
      <c r="J358" s="10">
        <v>3.0335067040000001</v>
      </c>
      <c r="K358" s="10">
        <v>2.417293E-3</v>
      </c>
      <c r="L358" s="16">
        <v>-2.4520133999999999E-2</v>
      </c>
      <c r="M358" s="10">
        <v>-0.445260447</v>
      </c>
      <c r="N358" s="10">
        <v>0.65801581600000003</v>
      </c>
      <c r="O358" s="10">
        <v>0.76104571600000004</v>
      </c>
      <c r="P358" s="13" t="s">
        <v>551</v>
      </c>
    </row>
    <row r="359" spans="1:16" ht="15.6" x14ac:dyDescent="0.3">
      <c r="A359" s="9" t="s">
        <v>700</v>
      </c>
      <c r="B359" s="10">
        <v>0.85523800000000005</v>
      </c>
      <c r="C359" s="11">
        <f t="shared" si="5"/>
        <v>6503</v>
      </c>
      <c r="D359" s="9">
        <v>6</v>
      </c>
      <c r="E359" s="9">
        <v>29699156</v>
      </c>
      <c r="F359" s="16">
        <v>0.32302729299999999</v>
      </c>
      <c r="G359" s="10">
        <v>1.3813030500000001</v>
      </c>
      <c r="H359" s="10">
        <v>0.11338593</v>
      </c>
      <c r="I359" s="10">
        <v>0.10648642799999999</v>
      </c>
      <c r="J359" s="10">
        <v>3.0335067040000001</v>
      </c>
      <c r="K359" s="10">
        <v>2.417293E-3</v>
      </c>
      <c r="L359" s="16">
        <v>0.26814497100000001</v>
      </c>
      <c r="M359" s="10">
        <v>4.8163971290000003</v>
      </c>
      <c r="N359" s="12">
        <v>1.3499999999999999E-5</v>
      </c>
      <c r="O359" s="12">
        <v>1.20912E-4</v>
      </c>
      <c r="P359" s="13" t="s">
        <v>552</v>
      </c>
    </row>
    <row r="360" spans="1:16" ht="15.6" x14ac:dyDescent="0.3">
      <c r="A360" s="9" t="s">
        <v>700</v>
      </c>
      <c r="B360" s="10">
        <v>0.85523800000000005</v>
      </c>
      <c r="C360" s="11">
        <f t="shared" si="5"/>
        <v>6503</v>
      </c>
      <c r="D360" s="9">
        <v>6</v>
      </c>
      <c r="E360" s="9">
        <v>29699156</v>
      </c>
      <c r="F360" s="16">
        <v>0.32302729299999999</v>
      </c>
      <c r="G360" s="10">
        <v>1.3813030500000001</v>
      </c>
      <c r="H360" s="10">
        <v>0.11338593</v>
      </c>
      <c r="I360" s="10">
        <v>0.10648642799999999</v>
      </c>
      <c r="J360" s="10">
        <v>3.0335067040000001</v>
      </c>
      <c r="K360" s="10">
        <v>2.417293E-3</v>
      </c>
      <c r="L360" s="16">
        <v>-9.4612283000000005E-2</v>
      </c>
      <c r="M360" s="10">
        <v>-1.8431581180000001</v>
      </c>
      <c r="N360" s="10">
        <v>7.1120933999999997E-2</v>
      </c>
      <c r="O360" s="10">
        <v>0.19047330500000001</v>
      </c>
      <c r="P360" s="13" t="s">
        <v>549</v>
      </c>
    </row>
    <row r="361" spans="1:16" ht="15.6" x14ac:dyDescent="0.3">
      <c r="A361" s="9" t="s">
        <v>700</v>
      </c>
      <c r="B361" s="10">
        <v>0.85523800000000005</v>
      </c>
      <c r="C361" s="11">
        <f t="shared" si="5"/>
        <v>6503</v>
      </c>
      <c r="D361" s="9">
        <v>6</v>
      </c>
      <c r="E361" s="9">
        <v>29699156</v>
      </c>
      <c r="F361" s="16">
        <v>0.32302729299999999</v>
      </c>
      <c r="G361" s="10">
        <v>1.3813030500000001</v>
      </c>
      <c r="H361" s="10">
        <v>0.11338593</v>
      </c>
      <c r="I361" s="10">
        <v>0.10648642799999999</v>
      </c>
      <c r="J361" s="10">
        <v>3.0335067040000001</v>
      </c>
      <c r="K361" s="10">
        <v>2.417293E-3</v>
      </c>
      <c r="L361" s="16">
        <v>5.0571106999999997E-2</v>
      </c>
      <c r="M361" s="10">
        <v>0.89873689599999995</v>
      </c>
      <c r="N361" s="10">
        <v>0.37301656300000002</v>
      </c>
      <c r="O361" s="10">
        <v>0.54320537000000002</v>
      </c>
      <c r="P361" s="13" t="s">
        <v>551</v>
      </c>
    </row>
    <row r="362" spans="1:16" ht="15.6" x14ac:dyDescent="0.3">
      <c r="A362" s="9" t="s">
        <v>700</v>
      </c>
      <c r="B362" s="10">
        <v>0.85523800000000005</v>
      </c>
      <c r="C362" s="11">
        <f t="shared" si="5"/>
        <v>6503</v>
      </c>
      <c r="D362" s="9">
        <v>6</v>
      </c>
      <c r="E362" s="9">
        <v>29699156</v>
      </c>
      <c r="F362" s="16">
        <v>0.32302729299999999</v>
      </c>
      <c r="G362" s="10">
        <v>1.3813030500000001</v>
      </c>
      <c r="H362" s="10">
        <v>0.11338593</v>
      </c>
      <c r="I362" s="10">
        <v>0.10648642799999999</v>
      </c>
      <c r="J362" s="10">
        <v>3.0335067040000001</v>
      </c>
      <c r="K362" s="10">
        <v>2.417293E-3</v>
      </c>
      <c r="L362" s="16">
        <v>-6.2987891000000004E-2</v>
      </c>
      <c r="M362" s="10">
        <v>-0.81307978999999997</v>
      </c>
      <c r="N362" s="10">
        <v>0.41995195699999999</v>
      </c>
      <c r="O362" s="10">
        <v>0.58592099399999997</v>
      </c>
      <c r="P362" s="13" t="s">
        <v>553</v>
      </c>
    </row>
    <row r="363" spans="1:16" ht="15.6" x14ac:dyDescent="0.3">
      <c r="A363" s="9" t="s">
        <v>695</v>
      </c>
      <c r="B363" s="10">
        <v>0.85523800000000005</v>
      </c>
      <c r="C363" s="11">
        <f t="shared" si="5"/>
        <v>7628</v>
      </c>
      <c r="D363" s="9">
        <v>6</v>
      </c>
      <c r="E363" s="9">
        <v>29698031</v>
      </c>
      <c r="F363" s="16">
        <v>0.32302729299999999</v>
      </c>
      <c r="G363" s="10">
        <v>1.3813030500000001</v>
      </c>
      <c r="H363" s="10">
        <v>0.11338593</v>
      </c>
      <c r="I363" s="10">
        <v>0.10648642799999999</v>
      </c>
      <c r="J363" s="10">
        <v>3.0335067040000001</v>
      </c>
      <c r="K363" s="10">
        <v>2.417293E-3</v>
      </c>
      <c r="L363" s="16">
        <v>0.27004503899999999</v>
      </c>
      <c r="M363" s="10">
        <v>4.793661137</v>
      </c>
      <c r="N363" s="12">
        <v>1.4600000000000001E-5</v>
      </c>
      <c r="O363" s="12">
        <v>1.25895E-4</v>
      </c>
      <c r="P363" s="13" t="s">
        <v>552</v>
      </c>
    </row>
    <row r="364" spans="1:16" ht="15.6" x14ac:dyDescent="0.3">
      <c r="A364" s="9" t="s">
        <v>695</v>
      </c>
      <c r="B364" s="10">
        <v>0.85523800000000005</v>
      </c>
      <c r="C364" s="11">
        <f t="shared" si="5"/>
        <v>7628</v>
      </c>
      <c r="D364" s="9">
        <v>6</v>
      </c>
      <c r="E364" s="9">
        <v>29698031</v>
      </c>
      <c r="F364" s="16">
        <v>0.32302729299999999</v>
      </c>
      <c r="G364" s="10">
        <v>1.3813030500000001</v>
      </c>
      <c r="H364" s="10">
        <v>0.11338593</v>
      </c>
      <c r="I364" s="10">
        <v>0.10648642799999999</v>
      </c>
      <c r="J364" s="10">
        <v>3.0335067040000001</v>
      </c>
      <c r="K364" s="10">
        <v>2.417293E-3</v>
      </c>
      <c r="L364" s="16">
        <v>-0.107302334</v>
      </c>
      <c r="M364" s="10">
        <v>-2.0870674509999998</v>
      </c>
      <c r="N364" s="10">
        <v>4.1898564999999999E-2</v>
      </c>
      <c r="O364" s="10">
        <v>0.11905324</v>
      </c>
      <c r="P364" s="13" t="s">
        <v>549</v>
      </c>
    </row>
    <row r="365" spans="1:16" ht="15.6" x14ac:dyDescent="0.3">
      <c r="A365" s="9" t="s">
        <v>695</v>
      </c>
      <c r="B365" s="10">
        <v>0.85523800000000005</v>
      </c>
      <c r="C365" s="11">
        <f t="shared" si="5"/>
        <v>7628</v>
      </c>
      <c r="D365" s="9">
        <v>6</v>
      </c>
      <c r="E365" s="9">
        <v>29698031</v>
      </c>
      <c r="F365" s="16">
        <v>0.32302729299999999</v>
      </c>
      <c r="G365" s="10">
        <v>1.3813030500000001</v>
      </c>
      <c r="H365" s="10">
        <v>0.11338593</v>
      </c>
      <c r="I365" s="10">
        <v>0.10648642799999999</v>
      </c>
      <c r="J365" s="10">
        <v>3.0335067040000001</v>
      </c>
      <c r="K365" s="10">
        <v>2.417293E-3</v>
      </c>
      <c r="L365" s="16">
        <v>5.9631731E-2</v>
      </c>
      <c r="M365" s="10">
        <v>1.0519015060000001</v>
      </c>
      <c r="N365" s="10">
        <v>0.29780341599999999</v>
      </c>
      <c r="O365" s="10">
        <v>0.48186247100000001</v>
      </c>
      <c r="P365" s="13" t="s">
        <v>551</v>
      </c>
    </row>
    <row r="366" spans="1:16" ht="15.6" x14ac:dyDescent="0.3">
      <c r="A366" s="9" t="s">
        <v>695</v>
      </c>
      <c r="B366" s="10">
        <v>0.85523800000000005</v>
      </c>
      <c r="C366" s="11">
        <f t="shared" si="5"/>
        <v>7628</v>
      </c>
      <c r="D366" s="9">
        <v>6</v>
      </c>
      <c r="E366" s="9">
        <v>29698031</v>
      </c>
      <c r="F366" s="16">
        <v>0.32302729299999999</v>
      </c>
      <c r="G366" s="10">
        <v>1.3813030500000001</v>
      </c>
      <c r="H366" s="10">
        <v>0.11338593</v>
      </c>
      <c r="I366" s="10">
        <v>0.10648642799999999</v>
      </c>
      <c r="J366" s="10">
        <v>3.0335067040000001</v>
      </c>
      <c r="K366" s="10">
        <v>2.417293E-3</v>
      </c>
      <c r="L366" s="16">
        <v>-6.4451400000000006E-2</v>
      </c>
      <c r="M366" s="10">
        <v>-0.82356802799999995</v>
      </c>
      <c r="N366" s="10">
        <v>0.41401978900000003</v>
      </c>
      <c r="O366" s="10">
        <v>0.58112416200000006</v>
      </c>
      <c r="P366" s="13" t="s">
        <v>553</v>
      </c>
    </row>
    <row r="367" spans="1:16" ht="15.6" x14ac:dyDescent="0.3">
      <c r="A367" s="9" t="s">
        <v>1825</v>
      </c>
      <c r="B367" s="10">
        <v>0.18428</v>
      </c>
      <c r="C367" s="11">
        <f t="shared" si="5"/>
        <v>-122297</v>
      </c>
      <c r="D367" s="9">
        <v>6</v>
      </c>
      <c r="E367" s="9">
        <v>29827956</v>
      </c>
      <c r="F367" s="16">
        <v>0.464910194</v>
      </c>
      <c r="G367" s="10">
        <v>1.5918712239999999</v>
      </c>
      <c r="H367" s="10">
        <v>0.17036340799999999</v>
      </c>
      <c r="I367" s="10">
        <v>0.153554672</v>
      </c>
      <c r="J367" s="10">
        <v>3.0276525589999999</v>
      </c>
      <c r="K367" s="10">
        <v>2.464613E-3</v>
      </c>
      <c r="L367" s="16" t="s">
        <v>3</v>
      </c>
      <c r="M367" s="10" t="s">
        <v>3</v>
      </c>
      <c r="N367" s="10" t="s">
        <v>3</v>
      </c>
      <c r="O367" s="10" t="s">
        <v>3</v>
      </c>
      <c r="P367" s="9" t="s">
        <v>3</v>
      </c>
    </row>
    <row r="368" spans="1:16" ht="15.6" x14ac:dyDescent="0.3">
      <c r="A368" s="9" t="s">
        <v>2281</v>
      </c>
      <c r="B368" s="10">
        <v>0.18428</v>
      </c>
      <c r="C368" s="11">
        <f t="shared" si="5"/>
        <v>-210959</v>
      </c>
      <c r="D368" s="9">
        <v>6</v>
      </c>
      <c r="E368" s="9">
        <v>29916618</v>
      </c>
      <c r="F368" s="16">
        <v>0.464910194</v>
      </c>
      <c r="G368" s="10">
        <v>1.5918712239999999</v>
      </c>
      <c r="H368" s="10">
        <v>0.17036340799999999</v>
      </c>
      <c r="I368" s="10">
        <v>0.153554672</v>
      </c>
      <c r="J368" s="10">
        <v>3.0276525589999999</v>
      </c>
      <c r="K368" s="10">
        <v>2.464613E-3</v>
      </c>
      <c r="L368" s="16" t="s">
        <v>3</v>
      </c>
      <c r="M368" s="10" t="s">
        <v>3</v>
      </c>
      <c r="N368" s="10" t="s">
        <v>3</v>
      </c>
      <c r="O368" s="10" t="s">
        <v>3</v>
      </c>
      <c r="P368" s="9" t="s">
        <v>3</v>
      </c>
    </row>
    <row r="369" spans="1:16" ht="15.6" x14ac:dyDescent="0.3">
      <c r="A369" s="9" t="s">
        <v>787</v>
      </c>
      <c r="B369" s="10">
        <v>0.85519500000000004</v>
      </c>
      <c r="C369" s="11">
        <f t="shared" si="5"/>
        <v>-5532</v>
      </c>
      <c r="D369" s="9">
        <v>6</v>
      </c>
      <c r="E369" s="9">
        <v>29711191</v>
      </c>
      <c r="F369" s="16">
        <v>0.323024172</v>
      </c>
      <c r="G369" s="10">
        <v>1.381298739</v>
      </c>
      <c r="H369" s="10">
        <v>0.112996719</v>
      </c>
      <c r="I369" s="10">
        <v>0.10670893300000001</v>
      </c>
      <c r="J369" s="10">
        <v>3.0271521190000001</v>
      </c>
      <c r="K369" s="10">
        <v>2.4686970000000002E-3</v>
      </c>
      <c r="L369" s="16">
        <v>0.26094583300000002</v>
      </c>
      <c r="M369" s="10">
        <v>4.7414188470000003</v>
      </c>
      <c r="N369" s="12">
        <v>1.7399999999999999E-5</v>
      </c>
      <c r="O369" s="12">
        <v>1.3552700000000001E-4</v>
      </c>
      <c r="P369" s="13" t="s">
        <v>552</v>
      </c>
    </row>
    <row r="370" spans="1:16" ht="15.6" x14ac:dyDescent="0.3">
      <c r="A370" s="9" t="s">
        <v>787</v>
      </c>
      <c r="B370" s="10">
        <v>0.85519500000000004</v>
      </c>
      <c r="C370" s="11">
        <f t="shared" si="5"/>
        <v>-5532</v>
      </c>
      <c r="D370" s="9">
        <v>6</v>
      </c>
      <c r="E370" s="9">
        <v>29711191</v>
      </c>
      <c r="F370" s="16">
        <v>0.323024172</v>
      </c>
      <c r="G370" s="10">
        <v>1.381298739</v>
      </c>
      <c r="H370" s="10">
        <v>0.112996719</v>
      </c>
      <c r="I370" s="10">
        <v>0.10670893300000001</v>
      </c>
      <c r="J370" s="10">
        <v>3.0271521190000001</v>
      </c>
      <c r="K370" s="10">
        <v>2.4686970000000002E-3</v>
      </c>
      <c r="L370" s="16">
        <v>-7.5017674000000006E-2</v>
      </c>
      <c r="M370" s="10">
        <v>-1.46852564</v>
      </c>
      <c r="N370" s="10">
        <v>0.14810278700000001</v>
      </c>
      <c r="O370" s="10">
        <v>0.33831322800000002</v>
      </c>
      <c r="P370" s="13" t="s">
        <v>549</v>
      </c>
    </row>
    <row r="371" spans="1:16" ht="15.6" x14ac:dyDescent="0.3">
      <c r="A371" s="9" t="s">
        <v>787</v>
      </c>
      <c r="B371" s="10">
        <v>0.85519500000000004</v>
      </c>
      <c r="C371" s="11">
        <f t="shared" si="5"/>
        <v>-5532</v>
      </c>
      <c r="D371" s="9">
        <v>6</v>
      </c>
      <c r="E371" s="9">
        <v>29711191</v>
      </c>
      <c r="F371" s="16">
        <v>0.323024172</v>
      </c>
      <c r="G371" s="10">
        <v>1.381298739</v>
      </c>
      <c r="H371" s="10">
        <v>0.112996719</v>
      </c>
      <c r="I371" s="10">
        <v>0.10670893300000001</v>
      </c>
      <c r="J371" s="10">
        <v>3.0271521190000001</v>
      </c>
      <c r="K371" s="10">
        <v>2.4686970000000002E-3</v>
      </c>
      <c r="L371" s="16">
        <v>4.2898240999999997E-2</v>
      </c>
      <c r="M371" s="10">
        <v>0.77339642399999997</v>
      </c>
      <c r="N371" s="10">
        <v>0.44285791400000002</v>
      </c>
      <c r="O371" s="10">
        <v>0.60199508499999999</v>
      </c>
      <c r="P371" s="13" t="s">
        <v>551</v>
      </c>
    </row>
    <row r="372" spans="1:16" ht="15.6" x14ac:dyDescent="0.3">
      <c r="A372" s="9" t="s">
        <v>787</v>
      </c>
      <c r="B372" s="10">
        <v>0.85519500000000004</v>
      </c>
      <c r="C372" s="11">
        <f t="shared" si="5"/>
        <v>-5532</v>
      </c>
      <c r="D372" s="9">
        <v>6</v>
      </c>
      <c r="E372" s="9">
        <v>29711191</v>
      </c>
      <c r="F372" s="16">
        <v>0.323024172</v>
      </c>
      <c r="G372" s="10">
        <v>1.381298739</v>
      </c>
      <c r="H372" s="10">
        <v>0.112996719</v>
      </c>
      <c r="I372" s="10">
        <v>0.10670893300000001</v>
      </c>
      <c r="J372" s="10">
        <v>3.0271521190000001</v>
      </c>
      <c r="K372" s="10">
        <v>2.4686970000000002E-3</v>
      </c>
      <c r="L372" s="16">
        <v>-2.6625138E-2</v>
      </c>
      <c r="M372" s="10">
        <v>-0.68472069099999999</v>
      </c>
      <c r="N372" s="10">
        <v>0.49662034300000002</v>
      </c>
      <c r="O372" s="10">
        <v>0.64643877000000005</v>
      </c>
      <c r="P372" s="13" t="s">
        <v>768</v>
      </c>
    </row>
    <row r="373" spans="1:16" ht="15.6" x14ac:dyDescent="0.3">
      <c r="A373" s="9" t="s">
        <v>787</v>
      </c>
      <c r="B373" s="10">
        <v>0.85519500000000004</v>
      </c>
      <c r="C373" s="11">
        <f t="shared" si="5"/>
        <v>-5532</v>
      </c>
      <c r="D373" s="9">
        <v>6</v>
      </c>
      <c r="E373" s="9">
        <v>29711191</v>
      </c>
      <c r="F373" s="16">
        <v>0.323024172</v>
      </c>
      <c r="G373" s="10">
        <v>1.381298739</v>
      </c>
      <c r="H373" s="10">
        <v>0.112996719</v>
      </c>
      <c r="I373" s="10">
        <v>0.10670893300000001</v>
      </c>
      <c r="J373" s="10">
        <v>3.0271521190000001</v>
      </c>
      <c r="K373" s="10">
        <v>2.4686970000000002E-3</v>
      </c>
      <c r="L373" s="16">
        <v>-4.3191865000000003E-2</v>
      </c>
      <c r="M373" s="10">
        <v>-0.56486994400000001</v>
      </c>
      <c r="N373" s="10">
        <v>0.57463861500000002</v>
      </c>
      <c r="O373" s="10">
        <v>0.69015874899999996</v>
      </c>
      <c r="P373" s="13" t="s">
        <v>553</v>
      </c>
    </row>
    <row r="374" spans="1:16" ht="15.6" x14ac:dyDescent="0.3">
      <c r="A374" s="9" t="s">
        <v>785</v>
      </c>
      <c r="B374" s="10">
        <v>0.85519500000000004</v>
      </c>
      <c r="C374" s="11">
        <f t="shared" si="5"/>
        <v>-5465</v>
      </c>
      <c r="D374" s="9">
        <v>6</v>
      </c>
      <c r="E374" s="9">
        <v>29711124</v>
      </c>
      <c r="F374" s="16">
        <v>0.323024172</v>
      </c>
      <c r="G374" s="10">
        <v>1.381298739</v>
      </c>
      <c r="H374" s="10">
        <v>0.112996719</v>
      </c>
      <c r="I374" s="10">
        <v>0.10670893300000001</v>
      </c>
      <c r="J374" s="10">
        <v>3.0271521190000001</v>
      </c>
      <c r="K374" s="10">
        <v>2.4686970000000002E-3</v>
      </c>
      <c r="L374" s="16">
        <v>0.24082920499999999</v>
      </c>
      <c r="M374" s="10">
        <v>4.3107549289999998</v>
      </c>
      <c r="N374" s="12">
        <v>7.4400000000000006E-5</v>
      </c>
      <c r="O374" s="12">
        <v>4.0334499999999999E-4</v>
      </c>
      <c r="P374" s="13" t="s">
        <v>552</v>
      </c>
    </row>
    <row r="375" spans="1:16" ht="15.6" x14ac:dyDescent="0.3">
      <c r="A375" s="9" t="s">
        <v>785</v>
      </c>
      <c r="B375" s="10">
        <v>0.85519500000000004</v>
      </c>
      <c r="C375" s="11">
        <f t="shared" si="5"/>
        <v>-5465</v>
      </c>
      <c r="D375" s="9">
        <v>6</v>
      </c>
      <c r="E375" s="9">
        <v>29711124</v>
      </c>
      <c r="F375" s="16">
        <v>0.323024172</v>
      </c>
      <c r="G375" s="10">
        <v>1.381298739</v>
      </c>
      <c r="H375" s="10">
        <v>0.112996719</v>
      </c>
      <c r="I375" s="10">
        <v>0.10670893300000001</v>
      </c>
      <c r="J375" s="10">
        <v>3.0271521190000001</v>
      </c>
      <c r="K375" s="10">
        <v>2.4686970000000002E-3</v>
      </c>
      <c r="L375" s="16">
        <v>-9.7891982000000002E-2</v>
      </c>
      <c r="M375" s="10">
        <v>-1.971242945</v>
      </c>
      <c r="N375" s="10">
        <v>5.4133712E-2</v>
      </c>
      <c r="O375" s="10">
        <v>0.14666459300000001</v>
      </c>
      <c r="P375" s="13" t="s">
        <v>549</v>
      </c>
    </row>
    <row r="376" spans="1:16" ht="15.6" x14ac:dyDescent="0.3">
      <c r="A376" s="9" t="s">
        <v>785</v>
      </c>
      <c r="B376" s="10">
        <v>0.85519500000000004</v>
      </c>
      <c r="C376" s="11">
        <f t="shared" si="5"/>
        <v>-5465</v>
      </c>
      <c r="D376" s="9">
        <v>6</v>
      </c>
      <c r="E376" s="9">
        <v>29711124</v>
      </c>
      <c r="F376" s="16">
        <v>0.323024172</v>
      </c>
      <c r="G376" s="10">
        <v>1.381298739</v>
      </c>
      <c r="H376" s="10">
        <v>0.112996719</v>
      </c>
      <c r="I376" s="10">
        <v>0.10670893300000001</v>
      </c>
      <c r="J376" s="10">
        <v>3.0271521190000001</v>
      </c>
      <c r="K376" s="10">
        <v>2.4686970000000002E-3</v>
      </c>
      <c r="L376" s="16">
        <v>-4.432701E-2</v>
      </c>
      <c r="M376" s="10">
        <v>-1.16390935</v>
      </c>
      <c r="N376" s="10">
        <v>0.249877027</v>
      </c>
      <c r="O376" s="10">
        <v>0.41885861400000002</v>
      </c>
      <c r="P376" s="13" t="s">
        <v>768</v>
      </c>
    </row>
    <row r="377" spans="1:16" ht="15.6" x14ac:dyDescent="0.3">
      <c r="A377" s="9" t="s">
        <v>785</v>
      </c>
      <c r="B377" s="10">
        <v>0.85519500000000004</v>
      </c>
      <c r="C377" s="11">
        <f t="shared" si="5"/>
        <v>-5465</v>
      </c>
      <c r="D377" s="9">
        <v>6</v>
      </c>
      <c r="E377" s="9">
        <v>29711124</v>
      </c>
      <c r="F377" s="16">
        <v>0.323024172</v>
      </c>
      <c r="G377" s="10">
        <v>1.381298739</v>
      </c>
      <c r="H377" s="10">
        <v>0.112996719</v>
      </c>
      <c r="I377" s="10">
        <v>0.10670893300000001</v>
      </c>
      <c r="J377" s="10">
        <v>3.0271521190000001</v>
      </c>
      <c r="K377" s="10">
        <v>2.4686970000000002E-3</v>
      </c>
      <c r="L377" s="16">
        <v>-7.9116854E-2</v>
      </c>
      <c r="M377" s="10">
        <v>-1.0555470709999999</v>
      </c>
      <c r="N377" s="10">
        <v>0.29615000699999999</v>
      </c>
      <c r="O377" s="10">
        <v>0.48186247100000001</v>
      </c>
      <c r="P377" s="13" t="s">
        <v>553</v>
      </c>
    </row>
    <row r="378" spans="1:16" ht="15.6" x14ac:dyDescent="0.3">
      <c r="A378" s="9" t="s">
        <v>785</v>
      </c>
      <c r="B378" s="10">
        <v>0.85519500000000004</v>
      </c>
      <c r="C378" s="11">
        <f t="shared" si="5"/>
        <v>-5465</v>
      </c>
      <c r="D378" s="9">
        <v>6</v>
      </c>
      <c r="E378" s="9">
        <v>29711124</v>
      </c>
      <c r="F378" s="16">
        <v>0.323024172</v>
      </c>
      <c r="G378" s="10">
        <v>1.381298739</v>
      </c>
      <c r="H378" s="10">
        <v>0.112996719</v>
      </c>
      <c r="I378" s="10">
        <v>0.10670893300000001</v>
      </c>
      <c r="J378" s="10">
        <v>3.0271521190000001</v>
      </c>
      <c r="K378" s="10">
        <v>2.4686970000000002E-3</v>
      </c>
      <c r="L378" s="16">
        <v>5.4920512999999997E-2</v>
      </c>
      <c r="M378" s="10">
        <v>1.0063727039999999</v>
      </c>
      <c r="N378" s="10">
        <v>0.31898740399999997</v>
      </c>
      <c r="O378" s="10">
        <v>0.49052941300000003</v>
      </c>
      <c r="P378" s="13" t="s">
        <v>551</v>
      </c>
    </row>
    <row r="379" spans="1:16" ht="15.6" x14ac:dyDescent="0.3">
      <c r="A379" s="9" t="s">
        <v>796</v>
      </c>
      <c r="B379" s="10">
        <v>0.85519500000000004</v>
      </c>
      <c r="C379" s="11">
        <f t="shared" si="5"/>
        <v>-6377</v>
      </c>
      <c r="D379" s="9">
        <v>6</v>
      </c>
      <c r="E379" s="9">
        <v>29712036</v>
      </c>
      <c r="F379" s="16">
        <v>0.323024172</v>
      </c>
      <c r="G379" s="10">
        <v>1.381298739</v>
      </c>
      <c r="H379" s="10">
        <v>0.112996719</v>
      </c>
      <c r="I379" s="10">
        <v>0.10670893300000001</v>
      </c>
      <c r="J379" s="10">
        <v>3.0271521190000001</v>
      </c>
      <c r="K379" s="10">
        <v>2.4686970000000002E-3</v>
      </c>
      <c r="L379" s="16">
        <v>0.25322429600000002</v>
      </c>
      <c r="M379" s="10">
        <v>4.4593338810000001</v>
      </c>
      <c r="N379" s="12">
        <v>4.5399999999999999E-5</v>
      </c>
      <c r="O379" s="12">
        <v>2.5995400000000001E-4</v>
      </c>
      <c r="P379" s="13" t="s">
        <v>552</v>
      </c>
    </row>
    <row r="380" spans="1:16" ht="15.6" x14ac:dyDescent="0.3">
      <c r="A380" s="9" t="s">
        <v>796</v>
      </c>
      <c r="B380" s="10">
        <v>0.85519500000000004</v>
      </c>
      <c r="C380" s="11">
        <f t="shared" si="5"/>
        <v>-6377</v>
      </c>
      <c r="D380" s="9">
        <v>6</v>
      </c>
      <c r="E380" s="9">
        <v>29712036</v>
      </c>
      <c r="F380" s="16">
        <v>0.323024172</v>
      </c>
      <c r="G380" s="10">
        <v>1.381298739</v>
      </c>
      <c r="H380" s="10">
        <v>0.112996719</v>
      </c>
      <c r="I380" s="10">
        <v>0.10670893300000001</v>
      </c>
      <c r="J380" s="10">
        <v>3.0271521190000001</v>
      </c>
      <c r="K380" s="10">
        <v>2.4686970000000002E-3</v>
      </c>
      <c r="L380" s="16">
        <v>-0.107280334</v>
      </c>
      <c r="M380" s="10">
        <v>-2.117152344</v>
      </c>
      <c r="N380" s="10">
        <v>3.9144737999999998E-2</v>
      </c>
      <c r="O380" s="10">
        <v>0.117317227</v>
      </c>
      <c r="P380" s="13" t="s">
        <v>549</v>
      </c>
    </row>
    <row r="381" spans="1:16" ht="15.6" x14ac:dyDescent="0.3">
      <c r="A381" s="9" t="s">
        <v>796</v>
      </c>
      <c r="B381" s="10">
        <v>0.85519500000000004</v>
      </c>
      <c r="C381" s="11">
        <f t="shared" si="5"/>
        <v>-6377</v>
      </c>
      <c r="D381" s="9">
        <v>6</v>
      </c>
      <c r="E381" s="9">
        <v>29712036</v>
      </c>
      <c r="F381" s="16">
        <v>0.323024172</v>
      </c>
      <c r="G381" s="10">
        <v>1.381298739</v>
      </c>
      <c r="H381" s="10">
        <v>0.112996719</v>
      </c>
      <c r="I381" s="10">
        <v>0.10670893300000001</v>
      </c>
      <c r="J381" s="10">
        <v>3.0271521190000001</v>
      </c>
      <c r="K381" s="10">
        <v>2.4686970000000002E-3</v>
      </c>
      <c r="L381" s="16">
        <v>-4.83513E-2</v>
      </c>
      <c r="M381" s="10">
        <v>-1.2396650870000001</v>
      </c>
      <c r="N381" s="10">
        <v>0.22077337299999999</v>
      </c>
      <c r="O381" s="10">
        <v>0.38019519099999999</v>
      </c>
      <c r="P381" s="13" t="s">
        <v>768</v>
      </c>
    </row>
    <row r="382" spans="1:16" ht="15.6" x14ac:dyDescent="0.3">
      <c r="A382" s="9" t="s">
        <v>796</v>
      </c>
      <c r="B382" s="10">
        <v>0.85519500000000004</v>
      </c>
      <c r="C382" s="11">
        <f t="shared" si="5"/>
        <v>-6377</v>
      </c>
      <c r="D382" s="9">
        <v>6</v>
      </c>
      <c r="E382" s="9">
        <v>29712036</v>
      </c>
      <c r="F382" s="16">
        <v>0.323024172</v>
      </c>
      <c r="G382" s="10">
        <v>1.381298739</v>
      </c>
      <c r="H382" s="10">
        <v>0.112996719</v>
      </c>
      <c r="I382" s="10">
        <v>0.10670893300000001</v>
      </c>
      <c r="J382" s="10">
        <v>3.0271521190000001</v>
      </c>
      <c r="K382" s="10">
        <v>2.4686970000000002E-3</v>
      </c>
      <c r="L382" s="16">
        <v>-7.7337479000000001E-2</v>
      </c>
      <c r="M382" s="10">
        <v>-1.0047397899999999</v>
      </c>
      <c r="N382" s="10">
        <v>0.31976560599999998</v>
      </c>
      <c r="O382" s="10">
        <v>0.49052941300000003</v>
      </c>
      <c r="P382" s="13" t="s">
        <v>553</v>
      </c>
    </row>
    <row r="383" spans="1:16" ht="15.6" x14ac:dyDescent="0.3">
      <c r="A383" s="9" t="s">
        <v>796</v>
      </c>
      <c r="B383" s="10">
        <v>0.85519500000000004</v>
      </c>
      <c r="C383" s="11">
        <f t="shared" si="5"/>
        <v>-6377</v>
      </c>
      <c r="D383" s="9">
        <v>6</v>
      </c>
      <c r="E383" s="9">
        <v>29712036</v>
      </c>
      <c r="F383" s="16">
        <v>0.323024172</v>
      </c>
      <c r="G383" s="10">
        <v>1.381298739</v>
      </c>
      <c r="H383" s="10">
        <v>0.112996719</v>
      </c>
      <c r="I383" s="10">
        <v>0.10670893300000001</v>
      </c>
      <c r="J383" s="10">
        <v>3.0271521190000001</v>
      </c>
      <c r="K383" s="10">
        <v>2.4686970000000002E-3</v>
      </c>
      <c r="L383" s="16">
        <v>5.2602349999999999E-2</v>
      </c>
      <c r="M383" s="10">
        <v>0.93835695699999999</v>
      </c>
      <c r="N383" s="10">
        <v>0.352483881</v>
      </c>
      <c r="O383" s="10">
        <v>0.51653298400000003</v>
      </c>
      <c r="P383" s="13" t="s">
        <v>551</v>
      </c>
    </row>
    <row r="384" spans="1:16" ht="15.6" x14ac:dyDescent="0.3">
      <c r="A384" s="9" t="s">
        <v>685</v>
      </c>
      <c r="B384" s="10">
        <v>0.83821299999999999</v>
      </c>
      <c r="C384" s="11">
        <f t="shared" si="5"/>
        <v>9946</v>
      </c>
      <c r="D384" s="9">
        <v>6</v>
      </c>
      <c r="E384" s="9">
        <v>29695713</v>
      </c>
      <c r="F384" s="16">
        <v>0.32676891899999999</v>
      </c>
      <c r="G384" s="10">
        <v>1.38648105</v>
      </c>
      <c r="H384" s="10">
        <v>0.11419789299999999</v>
      </c>
      <c r="I384" s="10">
        <v>0.10794788299999999</v>
      </c>
      <c r="J384" s="10">
        <v>3.0270989180000001</v>
      </c>
      <c r="K384" s="10">
        <v>2.4691309999999998E-3</v>
      </c>
      <c r="L384" s="16">
        <v>-0.35771446899999998</v>
      </c>
      <c r="M384" s="10">
        <v>-8.1710200400000002</v>
      </c>
      <c r="N384" s="12">
        <v>7.8600000000000005E-11</v>
      </c>
      <c r="O384" s="12">
        <v>6.1E-9</v>
      </c>
      <c r="P384" s="13" t="s">
        <v>552</v>
      </c>
    </row>
    <row r="385" spans="1:16" ht="15.6" x14ac:dyDescent="0.3">
      <c r="A385" s="9" t="s">
        <v>685</v>
      </c>
      <c r="B385" s="10">
        <v>0.83821299999999999</v>
      </c>
      <c r="C385" s="11">
        <f t="shared" si="5"/>
        <v>9946</v>
      </c>
      <c r="D385" s="9">
        <v>6</v>
      </c>
      <c r="E385" s="9">
        <v>29695713</v>
      </c>
      <c r="F385" s="16">
        <v>0.32676891899999999</v>
      </c>
      <c r="G385" s="10">
        <v>1.38648105</v>
      </c>
      <c r="H385" s="10">
        <v>0.11419789299999999</v>
      </c>
      <c r="I385" s="10">
        <v>0.10794788299999999</v>
      </c>
      <c r="J385" s="10">
        <v>3.0270989180000001</v>
      </c>
      <c r="K385" s="10">
        <v>2.4691309999999998E-3</v>
      </c>
      <c r="L385" s="16">
        <v>0.14213377699999999</v>
      </c>
      <c r="M385" s="10">
        <v>2.9244701659999999</v>
      </c>
      <c r="N385" s="10">
        <v>5.1370330000000001E-3</v>
      </c>
      <c r="O385" s="10">
        <v>2.3017857999999999E-2</v>
      </c>
      <c r="P385" s="13" t="s">
        <v>549</v>
      </c>
    </row>
    <row r="386" spans="1:16" ht="15.6" x14ac:dyDescent="0.3">
      <c r="A386" s="9" t="s">
        <v>685</v>
      </c>
      <c r="B386" s="10">
        <v>0.83821299999999999</v>
      </c>
      <c r="C386" s="11">
        <f t="shared" si="5"/>
        <v>9946</v>
      </c>
      <c r="D386" s="9">
        <v>6</v>
      </c>
      <c r="E386" s="9">
        <v>29695713</v>
      </c>
      <c r="F386" s="16">
        <v>0.32676891899999999</v>
      </c>
      <c r="G386" s="10">
        <v>1.38648105</v>
      </c>
      <c r="H386" s="10">
        <v>0.11419789299999999</v>
      </c>
      <c r="I386" s="10">
        <v>0.10794788299999999</v>
      </c>
      <c r="J386" s="10">
        <v>3.0270989180000001</v>
      </c>
      <c r="K386" s="10">
        <v>2.4691309999999998E-3</v>
      </c>
      <c r="L386" s="16">
        <v>0.13637423100000001</v>
      </c>
      <c r="M386" s="10">
        <v>1.82213395</v>
      </c>
      <c r="N386" s="10">
        <v>7.4300731999999994E-2</v>
      </c>
      <c r="O386" s="10">
        <v>0.19235633799999999</v>
      </c>
      <c r="P386" s="13" t="s">
        <v>553</v>
      </c>
    </row>
    <row r="387" spans="1:16" ht="15.6" x14ac:dyDescent="0.3">
      <c r="A387" s="9" t="s">
        <v>685</v>
      </c>
      <c r="B387" s="10">
        <v>0.83821299999999999</v>
      </c>
      <c r="C387" s="11">
        <f t="shared" si="5"/>
        <v>9946</v>
      </c>
      <c r="D387" s="9">
        <v>6</v>
      </c>
      <c r="E387" s="9">
        <v>29695713</v>
      </c>
      <c r="F387" s="16">
        <v>0.32676891899999999</v>
      </c>
      <c r="G387" s="10">
        <v>1.38648105</v>
      </c>
      <c r="H387" s="10">
        <v>0.11419789299999999</v>
      </c>
      <c r="I387" s="10">
        <v>0.10794788299999999</v>
      </c>
      <c r="J387" s="10">
        <v>3.0270989180000001</v>
      </c>
      <c r="K387" s="10">
        <v>2.4691309999999998E-3</v>
      </c>
      <c r="L387" s="16">
        <v>-5.1858490000000002E-3</v>
      </c>
      <c r="M387" s="10">
        <v>-9.2309669999999996E-2</v>
      </c>
      <c r="N387" s="10">
        <v>0.92681365999999998</v>
      </c>
      <c r="O387" s="10">
        <v>0.93483802100000002</v>
      </c>
      <c r="P387" s="13" t="s">
        <v>551</v>
      </c>
    </row>
    <row r="388" spans="1:16" ht="15.6" x14ac:dyDescent="0.3">
      <c r="A388" s="9" t="s">
        <v>681</v>
      </c>
      <c r="B388" s="10">
        <v>0.83821299999999999</v>
      </c>
      <c r="C388" s="11">
        <f t="shared" si="5"/>
        <v>10354</v>
      </c>
      <c r="D388" s="9">
        <v>6</v>
      </c>
      <c r="E388" s="9">
        <v>29695305</v>
      </c>
      <c r="F388" s="16">
        <v>0.32676891899999999</v>
      </c>
      <c r="G388" s="10">
        <v>1.38648105</v>
      </c>
      <c r="H388" s="10">
        <v>0.11419789299999999</v>
      </c>
      <c r="I388" s="10">
        <v>0.10794788299999999</v>
      </c>
      <c r="J388" s="10">
        <v>3.0270989180000001</v>
      </c>
      <c r="K388" s="10">
        <v>2.4691309999999998E-3</v>
      </c>
      <c r="L388" s="16">
        <v>-0.35771446899999998</v>
      </c>
      <c r="M388" s="10">
        <v>-8.1710200400000002</v>
      </c>
      <c r="N388" s="12">
        <v>7.8600000000000005E-11</v>
      </c>
      <c r="O388" s="12">
        <v>6.1E-9</v>
      </c>
      <c r="P388" s="13" t="s">
        <v>552</v>
      </c>
    </row>
    <row r="389" spans="1:16" ht="15.6" x14ac:dyDescent="0.3">
      <c r="A389" s="9" t="s">
        <v>681</v>
      </c>
      <c r="B389" s="10">
        <v>0.83821299999999999</v>
      </c>
      <c r="C389" s="11">
        <f t="shared" ref="C389:C452" si="6">$E$57-E389</f>
        <v>10354</v>
      </c>
      <c r="D389" s="9">
        <v>6</v>
      </c>
      <c r="E389" s="9">
        <v>29695305</v>
      </c>
      <c r="F389" s="16">
        <v>0.32676891899999999</v>
      </c>
      <c r="G389" s="10">
        <v>1.38648105</v>
      </c>
      <c r="H389" s="10">
        <v>0.11419789299999999</v>
      </c>
      <c r="I389" s="10">
        <v>0.10794788299999999</v>
      </c>
      <c r="J389" s="10">
        <v>3.0270989180000001</v>
      </c>
      <c r="K389" s="10">
        <v>2.4691309999999998E-3</v>
      </c>
      <c r="L389" s="16">
        <v>0.14213377699999999</v>
      </c>
      <c r="M389" s="10">
        <v>2.9244701659999999</v>
      </c>
      <c r="N389" s="10">
        <v>5.1370330000000001E-3</v>
      </c>
      <c r="O389" s="10">
        <v>2.3017857999999999E-2</v>
      </c>
      <c r="P389" s="13" t="s">
        <v>549</v>
      </c>
    </row>
    <row r="390" spans="1:16" ht="15.6" x14ac:dyDescent="0.3">
      <c r="A390" s="9" t="s">
        <v>681</v>
      </c>
      <c r="B390" s="10">
        <v>0.83821299999999999</v>
      </c>
      <c r="C390" s="11">
        <f t="shared" si="6"/>
        <v>10354</v>
      </c>
      <c r="D390" s="9">
        <v>6</v>
      </c>
      <c r="E390" s="9">
        <v>29695305</v>
      </c>
      <c r="F390" s="16">
        <v>0.32676891899999999</v>
      </c>
      <c r="G390" s="10">
        <v>1.38648105</v>
      </c>
      <c r="H390" s="10">
        <v>0.11419789299999999</v>
      </c>
      <c r="I390" s="10">
        <v>0.10794788299999999</v>
      </c>
      <c r="J390" s="10">
        <v>3.0270989180000001</v>
      </c>
      <c r="K390" s="10">
        <v>2.4691309999999998E-3</v>
      </c>
      <c r="L390" s="16">
        <v>0.13637423100000001</v>
      </c>
      <c r="M390" s="10">
        <v>1.82213395</v>
      </c>
      <c r="N390" s="10">
        <v>7.4300731999999994E-2</v>
      </c>
      <c r="O390" s="10">
        <v>0.19235633799999999</v>
      </c>
      <c r="P390" s="13" t="s">
        <v>553</v>
      </c>
    </row>
    <row r="391" spans="1:16" ht="15.6" x14ac:dyDescent="0.3">
      <c r="A391" s="9" t="s">
        <v>681</v>
      </c>
      <c r="B391" s="10">
        <v>0.83821299999999999</v>
      </c>
      <c r="C391" s="11">
        <f t="shared" si="6"/>
        <v>10354</v>
      </c>
      <c r="D391" s="9">
        <v>6</v>
      </c>
      <c r="E391" s="9">
        <v>29695305</v>
      </c>
      <c r="F391" s="16">
        <v>0.32676891899999999</v>
      </c>
      <c r="G391" s="10">
        <v>1.38648105</v>
      </c>
      <c r="H391" s="10">
        <v>0.11419789299999999</v>
      </c>
      <c r="I391" s="10">
        <v>0.10794788299999999</v>
      </c>
      <c r="J391" s="10">
        <v>3.0270989180000001</v>
      </c>
      <c r="K391" s="10">
        <v>2.4691309999999998E-3</v>
      </c>
      <c r="L391" s="16">
        <v>-5.1858490000000002E-3</v>
      </c>
      <c r="M391" s="10">
        <v>-9.2309669999999996E-2</v>
      </c>
      <c r="N391" s="10">
        <v>0.92681365999999998</v>
      </c>
      <c r="O391" s="10">
        <v>0.93483802100000002</v>
      </c>
      <c r="P391" s="13" t="s">
        <v>551</v>
      </c>
    </row>
    <row r="392" spans="1:16" ht="15.6" x14ac:dyDescent="0.3">
      <c r="A392" s="9" t="s">
        <v>704</v>
      </c>
      <c r="B392" s="10">
        <v>0.83821299999999999</v>
      </c>
      <c r="C392" s="11">
        <f t="shared" si="6"/>
        <v>5946</v>
      </c>
      <c r="D392" s="9">
        <v>6</v>
      </c>
      <c r="E392" s="9">
        <v>29699713</v>
      </c>
      <c r="F392" s="16">
        <v>0.32676891899999999</v>
      </c>
      <c r="G392" s="10">
        <v>1.38648105</v>
      </c>
      <c r="H392" s="10">
        <v>0.11419789299999999</v>
      </c>
      <c r="I392" s="10">
        <v>0.10794788299999999</v>
      </c>
      <c r="J392" s="10">
        <v>3.0270989180000001</v>
      </c>
      <c r="K392" s="10">
        <v>2.4691309999999998E-3</v>
      </c>
      <c r="L392" s="16">
        <v>-0.27824110200000002</v>
      </c>
      <c r="M392" s="10">
        <v>-5.3055788499999998</v>
      </c>
      <c r="N392" s="12">
        <v>2.4499999999999998E-6</v>
      </c>
      <c r="O392" s="12">
        <v>3.1699999999999998E-5</v>
      </c>
      <c r="P392" s="13" t="s">
        <v>552</v>
      </c>
    </row>
    <row r="393" spans="1:16" ht="15.6" x14ac:dyDescent="0.3">
      <c r="A393" s="9" t="s">
        <v>704</v>
      </c>
      <c r="B393" s="10">
        <v>0.83821299999999999</v>
      </c>
      <c r="C393" s="11">
        <f t="shared" si="6"/>
        <v>5946</v>
      </c>
      <c r="D393" s="9">
        <v>6</v>
      </c>
      <c r="E393" s="9">
        <v>29699713</v>
      </c>
      <c r="F393" s="16">
        <v>0.32676891899999999</v>
      </c>
      <c r="G393" s="10">
        <v>1.38648105</v>
      </c>
      <c r="H393" s="10">
        <v>0.11419789299999999</v>
      </c>
      <c r="I393" s="10">
        <v>0.10794788299999999</v>
      </c>
      <c r="J393" s="10">
        <v>3.0270989180000001</v>
      </c>
      <c r="K393" s="10">
        <v>2.4691309999999998E-3</v>
      </c>
      <c r="L393" s="16">
        <v>0.123443156</v>
      </c>
      <c r="M393" s="10">
        <v>2.5402759580000001</v>
      </c>
      <c r="N393" s="10">
        <v>1.4164393000000001E-2</v>
      </c>
      <c r="O393" s="10">
        <v>5.7900062000000002E-2</v>
      </c>
      <c r="P393" s="13" t="s">
        <v>549</v>
      </c>
    </row>
    <row r="394" spans="1:16" ht="15.6" x14ac:dyDescent="0.3">
      <c r="A394" s="9" t="s">
        <v>704</v>
      </c>
      <c r="B394" s="10">
        <v>0.83821299999999999</v>
      </c>
      <c r="C394" s="11">
        <f t="shared" si="6"/>
        <v>5946</v>
      </c>
      <c r="D394" s="9">
        <v>6</v>
      </c>
      <c r="E394" s="9">
        <v>29699713</v>
      </c>
      <c r="F394" s="16">
        <v>0.32676891899999999</v>
      </c>
      <c r="G394" s="10">
        <v>1.38648105</v>
      </c>
      <c r="H394" s="10">
        <v>0.11419789299999999</v>
      </c>
      <c r="I394" s="10">
        <v>0.10794788299999999</v>
      </c>
      <c r="J394" s="10">
        <v>3.0270989180000001</v>
      </c>
      <c r="K394" s="10">
        <v>2.4691309999999998E-3</v>
      </c>
      <c r="L394" s="16">
        <v>0.100647447</v>
      </c>
      <c r="M394" s="10">
        <v>1.3503335889999999</v>
      </c>
      <c r="N394" s="10">
        <v>0.18287110400000001</v>
      </c>
      <c r="O394" s="10">
        <v>0.34841117999999999</v>
      </c>
      <c r="P394" s="13" t="s">
        <v>553</v>
      </c>
    </row>
    <row r="395" spans="1:16" ht="15.6" x14ac:dyDescent="0.3">
      <c r="A395" s="9" t="s">
        <v>704</v>
      </c>
      <c r="B395" s="10">
        <v>0.83821299999999999</v>
      </c>
      <c r="C395" s="11">
        <f t="shared" si="6"/>
        <v>5946</v>
      </c>
      <c r="D395" s="9">
        <v>6</v>
      </c>
      <c r="E395" s="9">
        <v>29699713</v>
      </c>
      <c r="F395" s="16">
        <v>0.32676891899999999</v>
      </c>
      <c r="G395" s="10">
        <v>1.38648105</v>
      </c>
      <c r="H395" s="10">
        <v>0.11419789299999999</v>
      </c>
      <c r="I395" s="10">
        <v>0.10794788299999999</v>
      </c>
      <c r="J395" s="10">
        <v>3.0270989180000001</v>
      </c>
      <c r="K395" s="10">
        <v>2.4691309999999998E-3</v>
      </c>
      <c r="L395" s="16">
        <v>-2.4520133999999999E-2</v>
      </c>
      <c r="M395" s="10">
        <v>-0.445260447</v>
      </c>
      <c r="N395" s="10">
        <v>0.65801581600000003</v>
      </c>
      <c r="O395" s="10">
        <v>0.76104571600000004</v>
      </c>
      <c r="P395" s="13" t="s">
        <v>551</v>
      </c>
    </row>
    <row r="396" spans="1:16" ht="15.6" x14ac:dyDescent="0.3">
      <c r="A396" s="9" t="s">
        <v>2428</v>
      </c>
      <c r="B396" s="10">
        <v>0.28506100000000001</v>
      </c>
      <c r="C396" s="11">
        <f t="shared" si="6"/>
        <v>-217631</v>
      </c>
      <c r="D396" s="9">
        <v>6</v>
      </c>
      <c r="E396" s="9">
        <v>29923290</v>
      </c>
      <c r="F396" s="16">
        <v>0.47641990899999997</v>
      </c>
      <c r="G396" s="10">
        <v>1.6102990530000001</v>
      </c>
      <c r="H396" s="10">
        <v>0.17852863699999999</v>
      </c>
      <c r="I396" s="10">
        <v>0.157810072</v>
      </c>
      <c r="J396" s="10">
        <v>3.0189448730000001</v>
      </c>
      <c r="K396" s="10">
        <v>2.536567E-3</v>
      </c>
      <c r="L396" s="16" t="s">
        <v>3</v>
      </c>
      <c r="M396" s="10" t="s">
        <v>3</v>
      </c>
      <c r="N396" s="10" t="s">
        <v>3</v>
      </c>
      <c r="O396" s="10" t="s">
        <v>3</v>
      </c>
      <c r="P396" s="9" t="s">
        <v>3</v>
      </c>
    </row>
    <row r="397" spans="1:16" ht="15.6" x14ac:dyDescent="0.3">
      <c r="A397" s="9" t="s">
        <v>2342</v>
      </c>
      <c r="B397" s="10">
        <v>0.61361100000000002</v>
      </c>
      <c r="C397" s="11">
        <f t="shared" si="6"/>
        <v>-213762</v>
      </c>
      <c r="D397" s="9">
        <v>6</v>
      </c>
      <c r="E397" s="9">
        <v>29919421</v>
      </c>
      <c r="F397" s="16">
        <v>0.362537518</v>
      </c>
      <c r="G397" s="10">
        <v>1.436971132</v>
      </c>
      <c r="H397" s="10">
        <v>0.12561520100000001</v>
      </c>
      <c r="I397" s="10">
        <v>0.120129001</v>
      </c>
      <c r="J397" s="10">
        <v>3.0179017099999998</v>
      </c>
      <c r="K397" s="10">
        <v>2.5453139999999999E-3</v>
      </c>
      <c r="L397" s="16" t="s">
        <v>3</v>
      </c>
      <c r="M397" s="10" t="s">
        <v>3</v>
      </c>
      <c r="N397" s="10" t="s">
        <v>3</v>
      </c>
      <c r="O397" s="10" t="s">
        <v>3</v>
      </c>
      <c r="P397" s="9" t="s">
        <v>3</v>
      </c>
    </row>
    <row r="398" spans="1:16" ht="15.6" x14ac:dyDescent="0.3">
      <c r="A398" s="9" t="s">
        <v>1681</v>
      </c>
      <c r="B398" s="10">
        <v>0.220523</v>
      </c>
      <c r="C398" s="11">
        <f t="shared" si="6"/>
        <v>-113067</v>
      </c>
      <c r="D398" s="9">
        <v>6</v>
      </c>
      <c r="E398" s="9">
        <v>29818726</v>
      </c>
      <c r="F398" s="16">
        <v>0.45508906900000001</v>
      </c>
      <c r="G398" s="10">
        <v>1.576313777</v>
      </c>
      <c r="H398" s="10">
        <v>0.16638507699999999</v>
      </c>
      <c r="I398" s="10">
        <v>0.15087387899999999</v>
      </c>
      <c r="J398" s="10">
        <v>3.0163542739999998</v>
      </c>
      <c r="K398" s="10">
        <v>2.5583419999999999E-3</v>
      </c>
      <c r="L398" s="16" t="s">
        <v>3</v>
      </c>
      <c r="M398" s="10" t="s">
        <v>3</v>
      </c>
      <c r="N398" s="10" t="s">
        <v>3</v>
      </c>
      <c r="O398" s="10" t="s">
        <v>3</v>
      </c>
      <c r="P398" s="9" t="s">
        <v>3</v>
      </c>
    </row>
    <row r="399" spans="1:16" ht="15.6" x14ac:dyDescent="0.3">
      <c r="A399" s="9" t="s">
        <v>2467</v>
      </c>
      <c r="B399" s="10">
        <v>0.28009699999999998</v>
      </c>
      <c r="C399" s="11">
        <f t="shared" si="6"/>
        <v>-222277</v>
      </c>
      <c r="D399" s="9">
        <v>6</v>
      </c>
      <c r="E399" s="9">
        <v>29927936</v>
      </c>
      <c r="F399" s="16">
        <v>-0.33781160399999999</v>
      </c>
      <c r="G399" s="10">
        <v>0.71332966399999997</v>
      </c>
      <c r="H399" s="10">
        <v>0.12760134100000001</v>
      </c>
      <c r="I399" s="10">
        <v>0.11219030200000001</v>
      </c>
      <c r="J399" s="10">
        <v>-3.0110588620000001</v>
      </c>
      <c r="K399" s="10">
        <v>2.6033839999999998E-3</v>
      </c>
      <c r="L399" s="16" t="s">
        <v>3</v>
      </c>
      <c r="M399" s="10" t="s">
        <v>3</v>
      </c>
      <c r="N399" s="10" t="s">
        <v>3</v>
      </c>
      <c r="O399" s="10" t="s">
        <v>3</v>
      </c>
      <c r="P399" s="9" t="s">
        <v>3</v>
      </c>
    </row>
    <row r="400" spans="1:16" ht="15.6" x14ac:dyDescent="0.3">
      <c r="A400" s="9" t="s">
        <v>2458</v>
      </c>
      <c r="B400" s="10">
        <v>0.22534399999999999</v>
      </c>
      <c r="C400" s="11">
        <f t="shared" si="6"/>
        <v>-220938</v>
      </c>
      <c r="D400" s="9">
        <v>6</v>
      </c>
      <c r="E400" s="9">
        <v>29926597</v>
      </c>
      <c r="F400" s="16">
        <v>-0.34545870200000001</v>
      </c>
      <c r="G400" s="10">
        <v>0.70789556600000003</v>
      </c>
      <c r="H400" s="10">
        <v>0.127807116</v>
      </c>
      <c r="I400" s="10">
        <v>0.114876112</v>
      </c>
      <c r="J400" s="10">
        <v>-3.0072283579999999</v>
      </c>
      <c r="K400" s="10">
        <v>2.6364159999999999E-3</v>
      </c>
      <c r="L400" s="16" t="s">
        <v>3</v>
      </c>
      <c r="M400" s="10" t="s">
        <v>3</v>
      </c>
      <c r="N400" s="10" t="s">
        <v>3</v>
      </c>
      <c r="O400" s="10" t="s">
        <v>3</v>
      </c>
      <c r="P400" s="9" t="s">
        <v>3</v>
      </c>
    </row>
    <row r="401" spans="1:16" ht="15.6" x14ac:dyDescent="0.3">
      <c r="A401" s="9" t="s">
        <v>2464</v>
      </c>
      <c r="B401" s="10">
        <v>0.22534399999999999</v>
      </c>
      <c r="C401" s="11">
        <f t="shared" si="6"/>
        <v>-221952</v>
      </c>
      <c r="D401" s="9">
        <v>6</v>
      </c>
      <c r="E401" s="9">
        <v>29927611</v>
      </c>
      <c r="F401" s="16">
        <v>-0.34545870200000001</v>
      </c>
      <c r="G401" s="10">
        <v>0.70789556600000003</v>
      </c>
      <c r="H401" s="10">
        <v>0.127807116</v>
      </c>
      <c r="I401" s="10">
        <v>0.114876112</v>
      </c>
      <c r="J401" s="10">
        <v>-3.0072283579999999</v>
      </c>
      <c r="K401" s="10">
        <v>2.6364159999999999E-3</v>
      </c>
      <c r="L401" s="16" t="s">
        <v>3</v>
      </c>
      <c r="M401" s="10" t="s">
        <v>3</v>
      </c>
      <c r="N401" s="10" t="s">
        <v>3</v>
      </c>
      <c r="O401" s="10" t="s">
        <v>3</v>
      </c>
      <c r="P401" s="9" t="s">
        <v>3</v>
      </c>
    </row>
    <row r="402" spans="1:16" ht="15.6" x14ac:dyDescent="0.3">
      <c r="A402" s="9" t="s">
        <v>2661</v>
      </c>
      <c r="B402" s="10">
        <v>7.6946700000000007E-2</v>
      </c>
      <c r="C402" s="11">
        <f t="shared" si="6"/>
        <v>-244162</v>
      </c>
      <c r="D402" s="9">
        <v>6</v>
      </c>
      <c r="E402" s="9">
        <v>29949821</v>
      </c>
      <c r="F402" s="16">
        <v>-0.31111006899999999</v>
      </c>
      <c r="G402" s="10">
        <v>0.732633231</v>
      </c>
      <c r="H402" s="10">
        <v>0.118277271</v>
      </c>
      <c r="I402" s="10">
        <v>0.103577169</v>
      </c>
      <c r="J402" s="10">
        <v>-3.0036548889999999</v>
      </c>
      <c r="K402" s="10">
        <v>2.667577E-3</v>
      </c>
      <c r="L402" s="16" t="s">
        <v>3</v>
      </c>
      <c r="M402" s="10" t="s">
        <v>3</v>
      </c>
      <c r="N402" s="10" t="s">
        <v>3</v>
      </c>
      <c r="O402" s="10" t="s">
        <v>3</v>
      </c>
      <c r="P402" s="9" t="s">
        <v>3</v>
      </c>
    </row>
    <row r="403" spans="1:16" ht="15.6" x14ac:dyDescent="0.3">
      <c r="A403" s="9" t="s">
        <v>2669</v>
      </c>
      <c r="B403" s="10">
        <v>7.6946700000000007E-2</v>
      </c>
      <c r="C403" s="11">
        <f t="shared" si="6"/>
        <v>-246269</v>
      </c>
      <c r="D403" s="9">
        <v>6</v>
      </c>
      <c r="E403" s="9">
        <v>29951928</v>
      </c>
      <c r="F403" s="16">
        <v>-0.31111006899999999</v>
      </c>
      <c r="G403" s="10">
        <v>0.732633231</v>
      </c>
      <c r="H403" s="10">
        <v>0.118277271</v>
      </c>
      <c r="I403" s="10">
        <v>0.103577169</v>
      </c>
      <c r="J403" s="10">
        <v>-3.0036548889999999</v>
      </c>
      <c r="K403" s="10">
        <v>2.667577E-3</v>
      </c>
      <c r="L403" s="16" t="s">
        <v>3</v>
      </c>
      <c r="M403" s="10" t="s">
        <v>3</v>
      </c>
      <c r="N403" s="10" t="s">
        <v>3</v>
      </c>
      <c r="O403" s="10" t="s">
        <v>3</v>
      </c>
      <c r="P403" s="9" t="s">
        <v>3</v>
      </c>
    </row>
    <row r="404" spans="1:16" ht="15.6" x14ac:dyDescent="0.3">
      <c r="A404" s="9" t="s">
        <v>2665</v>
      </c>
      <c r="B404" s="10">
        <v>7.6946700000000007E-2</v>
      </c>
      <c r="C404" s="11">
        <f t="shared" si="6"/>
        <v>-245174</v>
      </c>
      <c r="D404" s="9">
        <v>6</v>
      </c>
      <c r="E404" s="9">
        <v>29950833</v>
      </c>
      <c r="F404" s="16">
        <v>-0.31111006899999999</v>
      </c>
      <c r="G404" s="10">
        <v>0.732633231</v>
      </c>
      <c r="H404" s="10">
        <v>0.118277271</v>
      </c>
      <c r="I404" s="10">
        <v>0.103577169</v>
      </c>
      <c r="J404" s="10">
        <v>-3.0036548889999999</v>
      </c>
      <c r="K404" s="10">
        <v>2.667577E-3</v>
      </c>
      <c r="L404" s="16" t="s">
        <v>3</v>
      </c>
      <c r="M404" s="10" t="s">
        <v>3</v>
      </c>
      <c r="N404" s="10" t="s">
        <v>3</v>
      </c>
      <c r="O404" s="10" t="s">
        <v>3</v>
      </c>
      <c r="P404" s="9" t="s">
        <v>3</v>
      </c>
    </row>
    <row r="405" spans="1:16" ht="15.6" x14ac:dyDescent="0.3">
      <c r="A405" s="9" t="s">
        <v>1399</v>
      </c>
      <c r="B405" s="10">
        <v>0.145618</v>
      </c>
      <c r="C405" s="11">
        <f t="shared" si="6"/>
        <v>-83512</v>
      </c>
      <c r="D405" s="9">
        <v>6</v>
      </c>
      <c r="E405" s="9">
        <v>29789171</v>
      </c>
      <c r="F405" s="16">
        <v>0.34878129000000002</v>
      </c>
      <c r="G405" s="10">
        <v>1.41733917</v>
      </c>
      <c r="H405" s="10">
        <v>0.11956857999999999</v>
      </c>
      <c r="I405" s="10">
        <v>0.11622927399999999</v>
      </c>
      <c r="J405" s="10">
        <v>3.000804172</v>
      </c>
      <c r="K405" s="10">
        <v>2.6926770000000001E-3</v>
      </c>
      <c r="L405" s="16" t="s">
        <v>3</v>
      </c>
      <c r="M405" s="10" t="s">
        <v>3</v>
      </c>
      <c r="N405" s="10" t="s">
        <v>3</v>
      </c>
      <c r="O405" s="10" t="s">
        <v>3</v>
      </c>
      <c r="P405" s="9" t="s">
        <v>3</v>
      </c>
    </row>
    <row r="406" spans="1:16" ht="15.6" x14ac:dyDescent="0.3">
      <c r="A406" s="9" t="s">
        <v>791</v>
      </c>
      <c r="B406" s="10">
        <v>0.36876900000000001</v>
      </c>
      <c r="C406" s="11">
        <f t="shared" si="6"/>
        <v>-5865</v>
      </c>
      <c r="D406" s="9">
        <v>6</v>
      </c>
      <c r="E406" s="9">
        <v>29711524</v>
      </c>
      <c r="F406" s="16">
        <v>0.39274183699999998</v>
      </c>
      <c r="G406" s="10">
        <v>1.4810359909999999</v>
      </c>
      <c r="H406" s="10">
        <v>0.133028169</v>
      </c>
      <c r="I406" s="10">
        <v>0.13100174000000001</v>
      </c>
      <c r="J406" s="10">
        <v>2.997989462</v>
      </c>
      <c r="K406" s="10">
        <v>2.7176710000000001E-3</v>
      </c>
      <c r="L406" s="16" t="s">
        <v>3</v>
      </c>
      <c r="M406" s="10" t="s">
        <v>3</v>
      </c>
      <c r="N406" s="10" t="s">
        <v>3</v>
      </c>
      <c r="O406" s="10" t="s">
        <v>3</v>
      </c>
      <c r="P406" s="9" t="s">
        <v>3</v>
      </c>
    </row>
    <row r="407" spans="1:16" ht="15.6" x14ac:dyDescent="0.3">
      <c r="A407" s="9" t="s">
        <v>2285</v>
      </c>
      <c r="B407" s="10">
        <v>0.22924</v>
      </c>
      <c r="C407" s="11">
        <f t="shared" si="6"/>
        <v>-210996</v>
      </c>
      <c r="D407" s="9">
        <v>6</v>
      </c>
      <c r="E407" s="9">
        <v>29916655</v>
      </c>
      <c r="F407" s="16">
        <v>-0.27786887100000002</v>
      </c>
      <c r="G407" s="10">
        <v>0.757396132</v>
      </c>
      <c r="H407" s="10">
        <v>0.121773437</v>
      </c>
      <c r="I407" s="10">
        <v>9.2793028E-2</v>
      </c>
      <c r="J407" s="10">
        <v>-2.9945015960000001</v>
      </c>
      <c r="K407" s="10">
        <v>2.748936E-3</v>
      </c>
      <c r="L407" s="16" t="s">
        <v>3</v>
      </c>
      <c r="M407" s="10" t="s">
        <v>3</v>
      </c>
      <c r="N407" s="10" t="s">
        <v>3</v>
      </c>
      <c r="O407" s="10" t="s">
        <v>3</v>
      </c>
      <c r="P407" s="9" t="s">
        <v>3</v>
      </c>
    </row>
    <row r="408" spans="1:16" ht="15.6" x14ac:dyDescent="0.3">
      <c r="A408" s="9" t="s">
        <v>2601</v>
      </c>
      <c r="B408" s="10">
        <v>0.38661400000000001</v>
      </c>
      <c r="C408" s="11">
        <f t="shared" si="6"/>
        <v>-236110</v>
      </c>
      <c r="D408" s="9">
        <v>6</v>
      </c>
      <c r="E408" s="9">
        <v>29941769</v>
      </c>
      <c r="F408" s="16">
        <v>-0.388628099</v>
      </c>
      <c r="G408" s="10">
        <v>0.67798636700000003</v>
      </c>
      <c r="H408" s="10">
        <v>0.13102280999999999</v>
      </c>
      <c r="I408" s="10">
        <v>0.129986724</v>
      </c>
      <c r="J408" s="10">
        <v>-2.9897522329999999</v>
      </c>
      <c r="K408" s="10">
        <v>2.7920380000000002E-3</v>
      </c>
      <c r="L408" s="16" t="s">
        <v>3</v>
      </c>
      <c r="M408" s="10" t="s">
        <v>3</v>
      </c>
      <c r="N408" s="10" t="s">
        <v>3</v>
      </c>
      <c r="O408" s="10" t="s">
        <v>3</v>
      </c>
      <c r="P408" s="9" t="s">
        <v>3</v>
      </c>
    </row>
    <row r="409" spans="1:16" ht="15.6" x14ac:dyDescent="0.3">
      <c r="A409" s="9" t="s">
        <v>792</v>
      </c>
      <c r="B409" s="10">
        <v>0.40489900000000001</v>
      </c>
      <c r="C409" s="11">
        <f t="shared" si="6"/>
        <v>-5912</v>
      </c>
      <c r="D409" s="9">
        <v>6</v>
      </c>
      <c r="E409" s="9">
        <v>29711571</v>
      </c>
      <c r="F409" s="16">
        <v>0.40989642599999998</v>
      </c>
      <c r="G409" s="10">
        <v>1.5066617250000001</v>
      </c>
      <c r="H409" s="10">
        <v>0.14443119900000001</v>
      </c>
      <c r="I409" s="10">
        <v>0.13728153900000001</v>
      </c>
      <c r="J409" s="10">
        <v>2.9858087979999999</v>
      </c>
      <c r="K409" s="10">
        <v>2.8282939999999999E-3</v>
      </c>
      <c r="L409" s="16" t="s">
        <v>3</v>
      </c>
      <c r="M409" s="10" t="s">
        <v>3</v>
      </c>
      <c r="N409" s="10" t="s">
        <v>3</v>
      </c>
      <c r="O409" s="10" t="s">
        <v>3</v>
      </c>
      <c r="P409" s="9" t="s">
        <v>3</v>
      </c>
    </row>
    <row r="410" spans="1:16" ht="15.6" x14ac:dyDescent="0.3">
      <c r="A410" s="9" t="s">
        <v>803</v>
      </c>
      <c r="B410" s="10">
        <v>0.40489900000000001</v>
      </c>
      <c r="C410" s="11">
        <f t="shared" si="6"/>
        <v>-7921</v>
      </c>
      <c r="D410" s="9">
        <v>6</v>
      </c>
      <c r="E410" s="9">
        <v>29713580</v>
      </c>
      <c r="F410" s="16">
        <v>0.40989642599999998</v>
      </c>
      <c r="G410" s="10">
        <v>1.5066617250000001</v>
      </c>
      <c r="H410" s="10">
        <v>0.14443119900000001</v>
      </c>
      <c r="I410" s="10">
        <v>0.13728153900000001</v>
      </c>
      <c r="J410" s="10">
        <v>2.9858087979999999</v>
      </c>
      <c r="K410" s="10">
        <v>2.8282939999999999E-3</v>
      </c>
      <c r="L410" s="16" t="s">
        <v>3</v>
      </c>
      <c r="M410" s="10" t="s">
        <v>3</v>
      </c>
      <c r="N410" s="10" t="s">
        <v>3</v>
      </c>
      <c r="O410" s="10" t="s">
        <v>3</v>
      </c>
      <c r="P410" s="9" t="s">
        <v>3</v>
      </c>
    </row>
    <row r="411" spans="1:16" ht="15.6" x14ac:dyDescent="0.3">
      <c r="A411" s="9" t="s">
        <v>1487</v>
      </c>
      <c r="B411" s="10">
        <v>0.34817799999999999</v>
      </c>
      <c r="C411" s="11">
        <f t="shared" si="6"/>
        <v>-93135</v>
      </c>
      <c r="D411" s="9">
        <v>6</v>
      </c>
      <c r="E411" s="9">
        <v>29798794</v>
      </c>
      <c r="F411" s="16">
        <v>-0.30696509100000002</v>
      </c>
      <c r="G411" s="10">
        <v>0.73567628200000001</v>
      </c>
      <c r="H411" s="10">
        <v>0.119737047</v>
      </c>
      <c r="I411" s="10">
        <v>0.103025256</v>
      </c>
      <c r="J411" s="10">
        <v>-2.9795130140000001</v>
      </c>
      <c r="K411" s="10">
        <v>2.8870699999999998E-3</v>
      </c>
      <c r="L411" s="16" t="s">
        <v>3</v>
      </c>
      <c r="M411" s="10" t="s">
        <v>3</v>
      </c>
      <c r="N411" s="10" t="s">
        <v>3</v>
      </c>
      <c r="O411" s="10" t="s">
        <v>3</v>
      </c>
      <c r="P411" s="9" t="s">
        <v>3</v>
      </c>
    </row>
    <row r="412" spans="1:16" ht="15.6" x14ac:dyDescent="0.3">
      <c r="A412" s="9" t="s">
        <v>2170</v>
      </c>
      <c r="B412" s="10">
        <v>0.355402</v>
      </c>
      <c r="C412" s="11">
        <f t="shared" si="6"/>
        <v>-204265</v>
      </c>
      <c r="D412" s="9">
        <v>6</v>
      </c>
      <c r="E412" s="9">
        <v>29909924</v>
      </c>
      <c r="F412" s="16">
        <v>-0.29551430400000001</v>
      </c>
      <c r="G412" s="10">
        <v>0.74414877000000001</v>
      </c>
      <c r="H412" s="10">
        <v>0.109769511</v>
      </c>
      <c r="I412" s="10">
        <v>9.9220757000000007E-2</v>
      </c>
      <c r="J412" s="10">
        <v>-2.9783516319999999</v>
      </c>
      <c r="K412" s="10">
        <v>2.8980329999999999E-3</v>
      </c>
      <c r="L412" s="16" t="s">
        <v>3</v>
      </c>
      <c r="M412" s="10" t="s">
        <v>3</v>
      </c>
      <c r="N412" s="10" t="s">
        <v>3</v>
      </c>
      <c r="O412" s="10" t="s">
        <v>3</v>
      </c>
      <c r="P412" s="9" t="s">
        <v>3</v>
      </c>
    </row>
    <row r="413" spans="1:16" ht="15.6" x14ac:dyDescent="0.3">
      <c r="A413" s="9" t="s">
        <v>2615</v>
      </c>
      <c r="B413" s="10">
        <v>0.38472099999999998</v>
      </c>
      <c r="C413" s="11">
        <f t="shared" si="6"/>
        <v>-236665</v>
      </c>
      <c r="D413" s="9">
        <v>6</v>
      </c>
      <c r="E413" s="9">
        <v>29942324</v>
      </c>
      <c r="F413" s="16">
        <v>-0.38255414799999998</v>
      </c>
      <c r="G413" s="10">
        <v>0.68211695500000002</v>
      </c>
      <c r="H413" s="10">
        <v>0.130328319</v>
      </c>
      <c r="I413" s="10">
        <v>0.12913676900000001</v>
      </c>
      <c r="J413" s="10">
        <v>-2.9623952180000002</v>
      </c>
      <c r="K413" s="10">
        <v>3.052557E-3</v>
      </c>
      <c r="L413" s="16" t="s">
        <v>3</v>
      </c>
      <c r="M413" s="10" t="s">
        <v>3</v>
      </c>
      <c r="N413" s="10" t="s">
        <v>3</v>
      </c>
      <c r="O413" s="10" t="s">
        <v>3</v>
      </c>
      <c r="P413" s="9" t="s">
        <v>3</v>
      </c>
    </row>
    <row r="414" spans="1:16" ht="15.6" x14ac:dyDescent="0.3">
      <c r="A414" s="9" t="s">
        <v>2606</v>
      </c>
      <c r="B414" s="10">
        <v>0.38472099999999998</v>
      </c>
      <c r="C414" s="11">
        <f t="shared" si="6"/>
        <v>-236284</v>
      </c>
      <c r="D414" s="9">
        <v>6</v>
      </c>
      <c r="E414" s="9">
        <v>29941943</v>
      </c>
      <c r="F414" s="16">
        <v>-0.38255414799999998</v>
      </c>
      <c r="G414" s="10">
        <v>0.68211695500000002</v>
      </c>
      <c r="H414" s="10">
        <v>0.130328319</v>
      </c>
      <c r="I414" s="10">
        <v>0.12913676900000001</v>
      </c>
      <c r="J414" s="10">
        <v>-2.9623952180000002</v>
      </c>
      <c r="K414" s="10">
        <v>3.052557E-3</v>
      </c>
      <c r="L414" s="16" t="s">
        <v>3</v>
      </c>
      <c r="M414" s="10" t="s">
        <v>3</v>
      </c>
      <c r="N414" s="10" t="s">
        <v>3</v>
      </c>
      <c r="O414" s="10" t="s">
        <v>3</v>
      </c>
      <c r="P414" s="9" t="s">
        <v>3</v>
      </c>
    </row>
    <row r="415" spans="1:16" ht="15.6" x14ac:dyDescent="0.3">
      <c r="A415" s="9" t="s">
        <v>2610</v>
      </c>
      <c r="B415" s="10">
        <v>0.38472099999999998</v>
      </c>
      <c r="C415" s="11">
        <f t="shared" si="6"/>
        <v>-236467</v>
      </c>
      <c r="D415" s="9">
        <v>6</v>
      </c>
      <c r="E415" s="9">
        <v>29942126</v>
      </c>
      <c r="F415" s="16">
        <v>-0.38255414799999998</v>
      </c>
      <c r="G415" s="10">
        <v>0.68211695500000002</v>
      </c>
      <c r="H415" s="10">
        <v>0.130328319</v>
      </c>
      <c r="I415" s="10">
        <v>0.12913676900000001</v>
      </c>
      <c r="J415" s="10">
        <v>-2.9623952180000002</v>
      </c>
      <c r="K415" s="10">
        <v>3.052557E-3</v>
      </c>
      <c r="L415" s="16" t="s">
        <v>3</v>
      </c>
      <c r="M415" s="10" t="s">
        <v>3</v>
      </c>
      <c r="N415" s="10" t="s">
        <v>3</v>
      </c>
      <c r="O415" s="10" t="s">
        <v>3</v>
      </c>
      <c r="P415" s="9" t="s">
        <v>3</v>
      </c>
    </row>
    <row r="416" spans="1:16" ht="15.6" x14ac:dyDescent="0.3">
      <c r="A416" s="9" t="s">
        <v>2617</v>
      </c>
      <c r="B416" s="10">
        <v>0.38472099999999998</v>
      </c>
      <c r="C416" s="11">
        <f t="shared" si="6"/>
        <v>-236838</v>
      </c>
      <c r="D416" s="9">
        <v>6</v>
      </c>
      <c r="E416" s="9">
        <v>29942497</v>
      </c>
      <c r="F416" s="16">
        <v>-0.38255414799999998</v>
      </c>
      <c r="G416" s="10">
        <v>0.68211695500000002</v>
      </c>
      <c r="H416" s="10">
        <v>0.130328319</v>
      </c>
      <c r="I416" s="10">
        <v>0.12913676900000001</v>
      </c>
      <c r="J416" s="10">
        <v>-2.9623952180000002</v>
      </c>
      <c r="K416" s="10">
        <v>3.052557E-3</v>
      </c>
      <c r="L416" s="16" t="s">
        <v>3</v>
      </c>
      <c r="M416" s="10" t="s">
        <v>3</v>
      </c>
      <c r="N416" s="10" t="s">
        <v>3</v>
      </c>
      <c r="O416" s="10" t="s">
        <v>3</v>
      </c>
      <c r="P416" s="9" t="s">
        <v>3</v>
      </c>
    </row>
    <row r="417" spans="1:16" ht="15.6" x14ac:dyDescent="0.3">
      <c r="A417" s="9" t="s">
        <v>2561</v>
      </c>
      <c r="B417" s="10">
        <v>0.37570199999999998</v>
      </c>
      <c r="C417" s="11">
        <f t="shared" si="6"/>
        <v>-232174</v>
      </c>
      <c r="D417" s="9">
        <v>6</v>
      </c>
      <c r="E417" s="9">
        <v>29937833</v>
      </c>
      <c r="F417" s="16">
        <v>0.37699203199999998</v>
      </c>
      <c r="G417" s="10">
        <v>1.457892693</v>
      </c>
      <c r="H417" s="10">
        <v>0.12515147500000001</v>
      </c>
      <c r="I417" s="10">
        <v>0.127386</v>
      </c>
      <c r="J417" s="10">
        <v>2.9594463530000001</v>
      </c>
      <c r="K417" s="10">
        <v>3.0819240000000002E-3</v>
      </c>
      <c r="L417" s="16" t="s">
        <v>3</v>
      </c>
      <c r="M417" s="10" t="s">
        <v>3</v>
      </c>
      <c r="N417" s="10" t="s">
        <v>3</v>
      </c>
      <c r="O417" s="10" t="s">
        <v>3</v>
      </c>
      <c r="P417" s="9" t="s">
        <v>3</v>
      </c>
    </row>
    <row r="418" spans="1:16" ht="15.6" x14ac:dyDescent="0.3">
      <c r="A418" s="9" t="s">
        <v>2302</v>
      </c>
      <c r="B418" s="10">
        <v>0.35814299999999999</v>
      </c>
      <c r="C418" s="11">
        <f t="shared" si="6"/>
        <v>-211509</v>
      </c>
      <c r="D418" s="9">
        <v>6</v>
      </c>
      <c r="E418" s="9">
        <v>29917168</v>
      </c>
      <c r="F418" s="16">
        <v>-0.29696983500000002</v>
      </c>
      <c r="G418" s="10">
        <v>0.74306642599999995</v>
      </c>
      <c r="H418" s="10">
        <v>0.110544246</v>
      </c>
      <c r="I418" s="10">
        <v>0.10045625499999999</v>
      </c>
      <c r="J418" s="10">
        <v>-2.9562104819999999</v>
      </c>
      <c r="K418" s="10">
        <v>3.114445E-3</v>
      </c>
      <c r="L418" s="16" t="s">
        <v>3</v>
      </c>
      <c r="M418" s="10" t="s">
        <v>3</v>
      </c>
      <c r="N418" s="10" t="s">
        <v>3</v>
      </c>
      <c r="O418" s="10" t="s">
        <v>3</v>
      </c>
      <c r="P418" s="9" t="s">
        <v>3</v>
      </c>
    </row>
    <row r="419" spans="1:16" ht="15.6" x14ac:dyDescent="0.3">
      <c r="A419" s="9" t="s">
        <v>216</v>
      </c>
      <c r="B419" s="10">
        <v>0.22484999999999999</v>
      </c>
      <c r="C419" s="11">
        <f t="shared" si="6"/>
        <v>98230</v>
      </c>
      <c r="D419" s="9">
        <v>6</v>
      </c>
      <c r="E419" s="9">
        <v>29607429</v>
      </c>
      <c r="F419" s="16">
        <v>0.441161313</v>
      </c>
      <c r="G419" s="10">
        <v>1.5545114449999999</v>
      </c>
      <c r="H419" s="10">
        <v>0.14955016099999999</v>
      </c>
      <c r="I419" s="10">
        <v>0.14941785399999999</v>
      </c>
      <c r="J419" s="10">
        <v>2.9525341329999999</v>
      </c>
      <c r="K419" s="10">
        <v>3.1517720000000002E-3</v>
      </c>
      <c r="L419" s="16" t="s">
        <v>3</v>
      </c>
      <c r="M419" s="10" t="s">
        <v>3</v>
      </c>
      <c r="N419" s="10" t="s">
        <v>3</v>
      </c>
      <c r="O419" s="10" t="s">
        <v>3</v>
      </c>
      <c r="P419" s="9" t="s">
        <v>3</v>
      </c>
    </row>
    <row r="420" spans="1:16" ht="15.6" x14ac:dyDescent="0.3">
      <c r="A420" s="9" t="s">
        <v>2593</v>
      </c>
      <c r="B420" s="10">
        <v>0.336951</v>
      </c>
      <c r="C420" s="11">
        <f t="shared" si="6"/>
        <v>-235020</v>
      </c>
      <c r="D420" s="9">
        <v>6</v>
      </c>
      <c r="E420" s="9">
        <v>29940679</v>
      </c>
      <c r="F420" s="16">
        <v>0.34440645800000003</v>
      </c>
      <c r="G420" s="10">
        <v>1.4111520930000001</v>
      </c>
      <c r="H420" s="10">
        <v>0.12172031</v>
      </c>
      <c r="I420" s="10">
        <v>0.116931954</v>
      </c>
      <c r="J420" s="10">
        <v>2.945357923</v>
      </c>
      <c r="K420" s="10">
        <v>3.2258130000000001E-3</v>
      </c>
      <c r="L420" s="16" t="s">
        <v>3</v>
      </c>
      <c r="M420" s="10" t="s">
        <v>3</v>
      </c>
      <c r="N420" s="10" t="s">
        <v>3</v>
      </c>
      <c r="O420" s="10" t="s">
        <v>3</v>
      </c>
      <c r="P420" s="9" t="s">
        <v>3</v>
      </c>
    </row>
    <row r="421" spans="1:16" ht="15.6" x14ac:dyDescent="0.3">
      <c r="A421" s="9" t="s">
        <v>1500</v>
      </c>
      <c r="B421" s="10">
        <v>0.28196500000000002</v>
      </c>
      <c r="C421" s="11">
        <f t="shared" si="6"/>
        <v>-94140</v>
      </c>
      <c r="D421" s="9">
        <v>6</v>
      </c>
      <c r="E421" s="9">
        <v>29799799</v>
      </c>
      <c r="F421" s="16">
        <v>-0.28059220099999999</v>
      </c>
      <c r="G421" s="10">
        <v>0.75533629800000002</v>
      </c>
      <c r="H421" s="10">
        <v>0.124641738</v>
      </c>
      <c r="I421" s="10">
        <v>9.5285010000000003E-2</v>
      </c>
      <c r="J421" s="10">
        <v>-2.9447674880000001</v>
      </c>
      <c r="K421" s="10">
        <v>3.2319739999999999E-3</v>
      </c>
      <c r="L421" s="16" t="s">
        <v>3</v>
      </c>
      <c r="M421" s="10" t="s">
        <v>3</v>
      </c>
      <c r="N421" s="10" t="s">
        <v>3</v>
      </c>
      <c r="O421" s="10" t="s">
        <v>3</v>
      </c>
      <c r="P421" s="9" t="s">
        <v>3</v>
      </c>
    </row>
    <row r="422" spans="1:16" ht="15.6" x14ac:dyDescent="0.3">
      <c r="A422" s="9" t="s">
        <v>2580</v>
      </c>
      <c r="B422" s="10">
        <v>0.38930799999999999</v>
      </c>
      <c r="C422" s="11">
        <f t="shared" si="6"/>
        <v>-233581</v>
      </c>
      <c r="D422" s="9">
        <v>6</v>
      </c>
      <c r="E422" s="9">
        <v>29939240</v>
      </c>
      <c r="F422" s="16">
        <v>0.37040118900000002</v>
      </c>
      <c r="G422" s="10">
        <v>1.4483155459999999</v>
      </c>
      <c r="H422" s="10">
        <v>0.12427803599999999</v>
      </c>
      <c r="I422" s="10">
        <v>0.12601474100000001</v>
      </c>
      <c r="J422" s="10">
        <v>2.9393481029999999</v>
      </c>
      <c r="K422" s="10">
        <v>3.2890340000000001E-3</v>
      </c>
      <c r="L422" s="16" t="s">
        <v>3</v>
      </c>
      <c r="M422" s="10" t="s">
        <v>3</v>
      </c>
      <c r="N422" s="10" t="s">
        <v>3</v>
      </c>
      <c r="O422" s="10" t="s">
        <v>3</v>
      </c>
      <c r="P422" s="9" t="s">
        <v>3</v>
      </c>
    </row>
    <row r="423" spans="1:16" ht="15.6" x14ac:dyDescent="0.3">
      <c r="A423" s="9" t="s">
        <v>1929</v>
      </c>
      <c r="B423" s="10">
        <v>0.21035599999999999</v>
      </c>
      <c r="C423" s="11">
        <f t="shared" si="6"/>
        <v>-129146</v>
      </c>
      <c r="D423" s="9">
        <v>6</v>
      </c>
      <c r="E423" s="9">
        <v>29834805</v>
      </c>
      <c r="F423" s="16">
        <v>0.45416710399999999</v>
      </c>
      <c r="G423" s="10">
        <v>1.574861141</v>
      </c>
      <c r="H423" s="10">
        <v>0.17058268900000001</v>
      </c>
      <c r="I423" s="10">
        <v>0.154800829</v>
      </c>
      <c r="J423" s="10">
        <v>2.9338803059999998</v>
      </c>
      <c r="K423" s="10">
        <v>3.3475330000000002E-3</v>
      </c>
      <c r="L423" s="16" t="s">
        <v>3</v>
      </c>
      <c r="M423" s="10" t="s">
        <v>3</v>
      </c>
      <c r="N423" s="10" t="s">
        <v>3</v>
      </c>
      <c r="O423" s="10" t="s">
        <v>3</v>
      </c>
      <c r="P423" s="9" t="s">
        <v>3</v>
      </c>
    </row>
    <row r="424" spans="1:16" ht="15.6" x14ac:dyDescent="0.3">
      <c r="A424" s="9" t="s">
        <v>1947</v>
      </c>
      <c r="B424" s="10">
        <v>0.21035599999999999</v>
      </c>
      <c r="C424" s="11">
        <f t="shared" si="6"/>
        <v>-130406</v>
      </c>
      <c r="D424" s="9">
        <v>6</v>
      </c>
      <c r="E424" s="9">
        <v>29836065</v>
      </c>
      <c r="F424" s="16">
        <v>0.45416710399999999</v>
      </c>
      <c r="G424" s="10">
        <v>1.574861141</v>
      </c>
      <c r="H424" s="10">
        <v>0.17058268900000001</v>
      </c>
      <c r="I424" s="10">
        <v>0.154800829</v>
      </c>
      <c r="J424" s="10">
        <v>2.9338803059999998</v>
      </c>
      <c r="K424" s="10">
        <v>3.3475330000000002E-3</v>
      </c>
      <c r="L424" s="16" t="s">
        <v>3</v>
      </c>
      <c r="M424" s="10" t="s">
        <v>3</v>
      </c>
      <c r="N424" s="10" t="s">
        <v>3</v>
      </c>
      <c r="O424" s="10" t="s">
        <v>3</v>
      </c>
      <c r="P424" s="9" t="s">
        <v>3</v>
      </c>
    </row>
    <row r="425" spans="1:16" ht="15.6" x14ac:dyDescent="0.3">
      <c r="A425" s="9" t="s">
        <v>2023</v>
      </c>
      <c r="B425" s="10">
        <v>0.21035599999999999</v>
      </c>
      <c r="C425" s="11">
        <f t="shared" si="6"/>
        <v>-134013</v>
      </c>
      <c r="D425" s="9">
        <v>6</v>
      </c>
      <c r="E425" s="9">
        <v>29839672</v>
      </c>
      <c r="F425" s="16">
        <v>0.45416710399999999</v>
      </c>
      <c r="G425" s="10">
        <v>1.574861141</v>
      </c>
      <c r="H425" s="10">
        <v>0.17058268900000001</v>
      </c>
      <c r="I425" s="10">
        <v>0.154800829</v>
      </c>
      <c r="J425" s="10">
        <v>2.9338803059999998</v>
      </c>
      <c r="K425" s="10">
        <v>3.3475330000000002E-3</v>
      </c>
      <c r="L425" s="16" t="s">
        <v>3</v>
      </c>
      <c r="M425" s="10" t="s">
        <v>3</v>
      </c>
      <c r="N425" s="10" t="s">
        <v>3</v>
      </c>
      <c r="O425" s="10" t="s">
        <v>3</v>
      </c>
      <c r="P425" s="9" t="s">
        <v>3</v>
      </c>
    </row>
    <row r="426" spans="1:16" ht="15.6" x14ac:dyDescent="0.3">
      <c r="A426" s="9" t="s">
        <v>2030</v>
      </c>
      <c r="B426" s="10">
        <v>0.21035599999999999</v>
      </c>
      <c r="C426" s="11">
        <f t="shared" si="6"/>
        <v>-134497</v>
      </c>
      <c r="D426" s="9">
        <v>6</v>
      </c>
      <c r="E426" s="9">
        <v>29840156</v>
      </c>
      <c r="F426" s="16">
        <v>0.45416710399999999</v>
      </c>
      <c r="G426" s="10">
        <v>1.574861141</v>
      </c>
      <c r="H426" s="10">
        <v>0.17058268900000001</v>
      </c>
      <c r="I426" s="10">
        <v>0.154800829</v>
      </c>
      <c r="J426" s="10">
        <v>2.9338803059999998</v>
      </c>
      <c r="K426" s="10">
        <v>3.3475330000000002E-3</v>
      </c>
      <c r="L426" s="16" t="s">
        <v>3</v>
      </c>
      <c r="M426" s="10" t="s">
        <v>3</v>
      </c>
      <c r="N426" s="10" t="s">
        <v>3</v>
      </c>
      <c r="O426" s="10" t="s">
        <v>3</v>
      </c>
      <c r="P426" s="9" t="s">
        <v>3</v>
      </c>
    </row>
    <row r="427" spans="1:16" ht="15.6" x14ac:dyDescent="0.3">
      <c r="A427" s="9" t="s">
        <v>1922</v>
      </c>
      <c r="B427" s="10">
        <v>0.21035599999999999</v>
      </c>
      <c r="C427" s="11">
        <f t="shared" si="6"/>
        <v>-128382</v>
      </c>
      <c r="D427" s="9">
        <v>6</v>
      </c>
      <c r="E427" s="9">
        <v>29834041</v>
      </c>
      <c r="F427" s="16">
        <v>0.45416710399999999</v>
      </c>
      <c r="G427" s="10">
        <v>1.574861141</v>
      </c>
      <c r="H427" s="10">
        <v>0.17058268900000001</v>
      </c>
      <c r="I427" s="10">
        <v>0.154800829</v>
      </c>
      <c r="J427" s="10">
        <v>2.9338803059999998</v>
      </c>
      <c r="K427" s="10">
        <v>3.3475330000000002E-3</v>
      </c>
      <c r="L427" s="16" t="s">
        <v>3</v>
      </c>
      <c r="M427" s="10" t="s">
        <v>3</v>
      </c>
      <c r="N427" s="10" t="s">
        <v>3</v>
      </c>
      <c r="O427" s="10" t="s">
        <v>3</v>
      </c>
      <c r="P427" s="9" t="s">
        <v>3</v>
      </c>
    </row>
    <row r="428" spans="1:16" ht="15.6" x14ac:dyDescent="0.3">
      <c r="A428" s="9" t="s">
        <v>1926</v>
      </c>
      <c r="B428" s="10">
        <v>0.21035599999999999</v>
      </c>
      <c r="C428" s="11">
        <f t="shared" si="6"/>
        <v>-128813</v>
      </c>
      <c r="D428" s="9">
        <v>6</v>
      </c>
      <c r="E428" s="9">
        <v>29834472</v>
      </c>
      <c r="F428" s="16">
        <v>0.45416710399999999</v>
      </c>
      <c r="G428" s="10">
        <v>1.574861141</v>
      </c>
      <c r="H428" s="10">
        <v>0.17058268900000001</v>
      </c>
      <c r="I428" s="10">
        <v>0.154800829</v>
      </c>
      <c r="J428" s="10">
        <v>2.9338803059999998</v>
      </c>
      <c r="K428" s="10">
        <v>3.3475330000000002E-3</v>
      </c>
      <c r="L428" s="16" t="s">
        <v>3</v>
      </c>
      <c r="M428" s="10" t="s">
        <v>3</v>
      </c>
      <c r="N428" s="10" t="s">
        <v>3</v>
      </c>
      <c r="O428" s="10" t="s">
        <v>3</v>
      </c>
      <c r="P428" s="9" t="s">
        <v>3</v>
      </c>
    </row>
    <row r="429" spans="1:16" ht="15.6" x14ac:dyDescent="0.3">
      <c r="A429" s="9" t="s">
        <v>1915</v>
      </c>
      <c r="B429" s="10">
        <v>0.21035599999999999</v>
      </c>
      <c r="C429" s="11">
        <f t="shared" si="6"/>
        <v>-128120</v>
      </c>
      <c r="D429" s="9">
        <v>6</v>
      </c>
      <c r="E429" s="9">
        <v>29833779</v>
      </c>
      <c r="F429" s="16">
        <v>0.45416710399999999</v>
      </c>
      <c r="G429" s="10">
        <v>1.574861141</v>
      </c>
      <c r="H429" s="10">
        <v>0.17058268900000001</v>
      </c>
      <c r="I429" s="10">
        <v>0.154800829</v>
      </c>
      <c r="J429" s="10">
        <v>2.9338803059999998</v>
      </c>
      <c r="K429" s="10">
        <v>3.3475330000000002E-3</v>
      </c>
      <c r="L429" s="16" t="s">
        <v>3</v>
      </c>
      <c r="M429" s="10" t="s">
        <v>3</v>
      </c>
      <c r="N429" s="10" t="s">
        <v>3</v>
      </c>
      <c r="O429" s="10" t="s">
        <v>3</v>
      </c>
      <c r="P429" s="9" t="s">
        <v>3</v>
      </c>
    </row>
    <row r="430" spans="1:16" ht="15.6" x14ac:dyDescent="0.3">
      <c r="A430" s="9" t="s">
        <v>1960</v>
      </c>
      <c r="B430" s="10">
        <v>0.21035599999999999</v>
      </c>
      <c r="C430" s="11">
        <f t="shared" si="6"/>
        <v>-130988</v>
      </c>
      <c r="D430" s="9">
        <v>6</v>
      </c>
      <c r="E430" s="9">
        <v>29836647</v>
      </c>
      <c r="F430" s="16">
        <v>0.45416710399999999</v>
      </c>
      <c r="G430" s="10">
        <v>1.574861141</v>
      </c>
      <c r="H430" s="10">
        <v>0.17058268900000001</v>
      </c>
      <c r="I430" s="10">
        <v>0.154800829</v>
      </c>
      <c r="J430" s="10">
        <v>2.9338803059999998</v>
      </c>
      <c r="K430" s="10">
        <v>3.3475330000000002E-3</v>
      </c>
      <c r="L430" s="16" t="s">
        <v>3</v>
      </c>
      <c r="M430" s="10" t="s">
        <v>3</v>
      </c>
      <c r="N430" s="10" t="s">
        <v>3</v>
      </c>
      <c r="O430" s="10" t="s">
        <v>3</v>
      </c>
      <c r="P430" s="9" t="s">
        <v>3</v>
      </c>
    </row>
    <row r="431" spans="1:16" ht="15.6" x14ac:dyDescent="0.3">
      <c r="A431" s="9" t="s">
        <v>1978</v>
      </c>
      <c r="B431" s="10">
        <v>0.21035599999999999</v>
      </c>
      <c r="C431" s="11">
        <f t="shared" si="6"/>
        <v>-131848</v>
      </c>
      <c r="D431" s="9">
        <v>6</v>
      </c>
      <c r="E431" s="9">
        <v>29837507</v>
      </c>
      <c r="F431" s="16">
        <v>0.45416710399999999</v>
      </c>
      <c r="G431" s="10">
        <v>1.574861141</v>
      </c>
      <c r="H431" s="10">
        <v>0.17058268900000001</v>
      </c>
      <c r="I431" s="10">
        <v>0.154800829</v>
      </c>
      <c r="J431" s="10">
        <v>2.9338803059999998</v>
      </c>
      <c r="K431" s="10">
        <v>3.3475330000000002E-3</v>
      </c>
      <c r="L431" s="16" t="s">
        <v>3</v>
      </c>
      <c r="M431" s="10" t="s">
        <v>3</v>
      </c>
      <c r="N431" s="10" t="s">
        <v>3</v>
      </c>
      <c r="O431" s="10" t="s">
        <v>3</v>
      </c>
      <c r="P431" s="9" t="s">
        <v>3</v>
      </c>
    </row>
    <row r="432" spans="1:16" ht="15.6" x14ac:dyDescent="0.3">
      <c r="A432" s="9" t="s">
        <v>1967</v>
      </c>
      <c r="B432" s="10">
        <v>0.21035599999999999</v>
      </c>
      <c r="C432" s="11">
        <f t="shared" si="6"/>
        <v>-131499</v>
      </c>
      <c r="D432" s="9">
        <v>6</v>
      </c>
      <c r="E432" s="9">
        <v>29837158</v>
      </c>
      <c r="F432" s="16">
        <v>0.45416710399999999</v>
      </c>
      <c r="G432" s="10">
        <v>1.574861141</v>
      </c>
      <c r="H432" s="10">
        <v>0.17058268900000001</v>
      </c>
      <c r="I432" s="10">
        <v>0.154800829</v>
      </c>
      <c r="J432" s="10">
        <v>2.9338803059999998</v>
      </c>
      <c r="K432" s="10">
        <v>3.3475330000000002E-3</v>
      </c>
      <c r="L432" s="16" t="s">
        <v>3</v>
      </c>
      <c r="M432" s="10" t="s">
        <v>3</v>
      </c>
      <c r="N432" s="10" t="s">
        <v>3</v>
      </c>
      <c r="O432" s="10" t="s">
        <v>3</v>
      </c>
      <c r="P432" s="9" t="s">
        <v>3</v>
      </c>
    </row>
    <row r="433" spans="1:16" ht="15.6" x14ac:dyDescent="0.3">
      <c r="A433" s="9" t="s">
        <v>1407</v>
      </c>
      <c r="B433" s="10">
        <v>0.47671599999999997</v>
      </c>
      <c r="C433" s="11">
        <f t="shared" si="6"/>
        <v>-85374</v>
      </c>
      <c r="D433" s="9">
        <v>6</v>
      </c>
      <c r="E433" s="9">
        <v>29791033</v>
      </c>
      <c r="F433" s="16">
        <v>-0.30994752399999997</v>
      </c>
      <c r="G433" s="10">
        <v>0.73348544599999999</v>
      </c>
      <c r="H433" s="10">
        <v>0.119952499</v>
      </c>
      <c r="I433" s="10">
        <v>0.105651334</v>
      </c>
      <c r="J433" s="10">
        <v>-2.933683008</v>
      </c>
      <c r="K433" s="10">
        <v>3.3496609999999999E-3</v>
      </c>
      <c r="L433" s="16" t="s">
        <v>3</v>
      </c>
      <c r="M433" s="10" t="s">
        <v>3</v>
      </c>
      <c r="N433" s="10" t="s">
        <v>3</v>
      </c>
      <c r="O433" s="10" t="s">
        <v>3</v>
      </c>
      <c r="P433" s="9" t="s">
        <v>3</v>
      </c>
    </row>
    <row r="434" spans="1:16" ht="15.6" x14ac:dyDescent="0.3">
      <c r="A434" s="9" t="s">
        <v>2142</v>
      </c>
      <c r="B434" s="10">
        <v>0.23108100000000001</v>
      </c>
      <c r="C434" s="11">
        <f t="shared" si="6"/>
        <v>-202603</v>
      </c>
      <c r="D434" s="9">
        <v>6</v>
      </c>
      <c r="E434" s="9">
        <v>29908262</v>
      </c>
      <c r="F434" s="16">
        <v>-0.27370772599999998</v>
      </c>
      <c r="G434" s="10">
        <v>0.76055433299999997</v>
      </c>
      <c r="H434" s="10">
        <v>0.12107177</v>
      </c>
      <c r="I434" s="10">
        <v>9.3349183000000002E-2</v>
      </c>
      <c r="J434" s="10">
        <v>-2.9320848769999999</v>
      </c>
      <c r="K434" s="10">
        <v>3.3669469999999999E-3</v>
      </c>
      <c r="L434" s="16" t="s">
        <v>3</v>
      </c>
      <c r="M434" s="10" t="s">
        <v>3</v>
      </c>
      <c r="N434" s="10" t="s">
        <v>3</v>
      </c>
      <c r="O434" s="10" t="s">
        <v>3</v>
      </c>
      <c r="P434" s="9" t="s">
        <v>3</v>
      </c>
    </row>
    <row r="435" spans="1:16" ht="15.6" x14ac:dyDescent="0.3">
      <c r="A435" s="9" t="s">
        <v>2150</v>
      </c>
      <c r="B435" s="10">
        <v>0.23108100000000001</v>
      </c>
      <c r="C435" s="11">
        <f t="shared" si="6"/>
        <v>-202866</v>
      </c>
      <c r="D435" s="9">
        <v>6</v>
      </c>
      <c r="E435" s="9">
        <v>29908525</v>
      </c>
      <c r="F435" s="16">
        <v>-0.27370772599999998</v>
      </c>
      <c r="G435" s="10">
        <v>0.76055433299999997</v>
      </c>
      <c r="H435" s="10">
        <v>0.12107177</v>
      </c>
      <c r="I435" s="10">
        <v>9.3349183000000002E-2</v>
      </c>
      <c r="J435" s="10">
        <v>-2.9320848769999999</v>
      </c>
      <c r="K435" s="10">
        <v>3.3669469999999999E-3</v>
      </c>
      <c r="L435" s="16" t="s">
        <v>3</v>
      </c>
      <c r="M435" s="10" t="s">
        <v>3</v>
      </c>
      <c r="N435" s="10" t="s">
        <v>3</v>
      </c>
      <c r="O435" s="10" t="s">
        <v>3</v>
      </c>
      <c r="P435" s="9" t="s">
        <v>3</v>
      </c>
    </row>
    <row r="436" spans="1:16" ht="15.6" x14ac:dyDescent="0.3">
      <c r="A436" s="9" t="s">
        <v>2239</v>
      </c>
      <c r="B436" s="10">
        <v>0.23108100000000001</v>
      </c>
      <c r="C436" s="11">
        <f t="shared" si="6"/>
        <v>-208298</v>
      </c>
      <c r="D436" s="9">
        <v>6</v>
      </c>
      <c r="E436" s="9">
        <v>29913957</v>
      </c>
      <c r="F436" s="16">
        <v>-0.27370772599999998</v>
      </c>
      <c r="G436" s="10">
        <v>0.76055433299999997</v>
      </c>
      <c r="H436" s="10">
        <v>0.12107177</v>
      </c>
      <c r="I436" s="10">
        <v>9.3349183000000002E-2</v>
      </c>
      <c r="J436" s="10">
        <v>-2.9320848769999999</v>
      </c>
      <c r="K436" s="10">
        <v>3.3669469999999999E-3</v>
      </c>
      <c r="L436" s="16" t="s">
        <v>3</v>
      </c>
      <c r="M436" s="10" t="s">
        <v>3</v>
      </c>
      <c r="N436" s="10" t="s">
        <v>3</v>
      </c>
      <c r="O436" s="10" t="s">
        <v>3</v>
      </c>
      <c r="P436" s="9" t="s">
        <v>3</v>
      </c>
    </row>
    <row r="437" spans="1:16" ht="15.6" x14ac:dyDescent="0.3">
      <c r="A437" s="9" t="s">
        <v>2230</v>
      </c>
      <c r="B437" s="10">
        <v>0.23108100000000001</v>
      </c>
      <c r="C437" s="11">
        <f t="shared" si="6"/>
        <v>-208158</v>
      </c>
      <c r="D437" s="9">
        <v>6</v>
      </c>
      <c r="E437" s="9">
        <v>29913817</v>
      </c>
      <c r="F437" s="16">
        <v>-0.27370772599999998</v>
      </c>
      <c r="G437" s="10">
        <v>0.76055433299999997</v>
      </c>
      <c r="H437" s="10">
        <v>0.12107177</v>
      </c>
      <c r="I437" s="10">
        <v>9.3349183000000002E-2</v>
      </c>
      <c r="J437" s="10">
        <v>-2.9320848769999999</v>
      </c>
      <c r="K437" s="10">
        <v>3.3669469999999999E-3</v>
      </c>
      <c r="L437" s="16" t="s">
        <v>3</v>
      </c>
      <c r="M437" s="10" t="s">
        <v>3</v>
      </c>
      <c r="N437" s="10" t="s">
        <v>3</v>
      </c>
      <c r="O437" s="10" t="s">
        <v>3</v>
      </c>
      <c r="P437" s="9" t="s">
        <v>3</v>
      </c>
    </row>
    <row r="438" spans="1:16" ht="15.6" x14ac:dyDescent="0.3">
      <c r="A438" s="9" t="s">
        <v>2201</v>
      </c>
      <c r="B438" s="10">
        <v>0.23108100000000001</v>
      </c>
      <c r="C438" s="11">
        <f t="shared" si="6"/>
        <v>-206936</v>
      </c>
      <c r="D438" s="9">
        <v>6</v>
      </c>
      <c r="E438" s="9">
        <v>29912595</v>
      </c>
      <c r="F438" s="16">
        <v>-0.27370772599999998</v>
      </c>
      <c r="G438" s="10">
        <v>0.76055433299999997</v>
      </c>
      <c r="H438" s="10">
        <v>0.12107177</v>
      </c>
      <c r="I438" s="10">
        <v>9.3349183000000002E-2</v>
      </c>
      <c r="J438" s="10">
        <v>-2.9320848769999999</v>
      </c>
      <c r="K438" s="10">
        <v>3.3669469999999999E-3</v>
      </c>
      <c r="L438" s="16" t="s">
        <v>3</v>
      </c>
      <c r="M438" s="10" t="s">
        <v>3</v>
      </c>
      <c r="N438" s="10" t="s">
        <v>3</v>
      </c>
      <c r="O438" s="10" t="s">
        <v>3</v>
      </c>
      <c r="P438" s="9" t="s">
        <v>3</v>
      </c>
    </row>
    <row r="439" spans="1:16" ht="15.6" x14ac:dyDescent="0.3">
      <c r="A439" s="9" t="s">
        <v>2181</v>
      </c>
      <c r="B439" s="10">
        <v>0.23108100000000001</v>
      </c>
      <c r="C439" s="11">
        <f t="shared" si="6"/>
        <v>-204719</v>
      </c>
      <c r="D439" s="9">
        <v>6</v>
      </c>
      <c r="E439" s="9">
        <v>29910378</v>
      </c>
      <c r="F439" s="16">
        <v>-0.27370772599999998</v>
      </c>
      <c r="G439" s="10">
        <v>0.76055433299999997</v>
      </c>
      <c r="H439" s="10">
        <v>0.12107177</v>
      </c>
      <c r="I439" s="10">
        <v>9.3349183000000002E-2</v>
      </c>
      <c r="J439" s="10">
        <v>-2.9320848769999999</v>
      </c>
      <c r="K439" s="10">
        <v>3.3669469999999999E-3</v>
      </c>
      <c r="L439" s="16" t="s">
        <v>3</v>
      </c>
      <c r="M439" s="10" t="s">
        <v>3</v>
      </c>
      <c r="N439" s="10" t="s">
        <v>3</v>
      </c>
      <c r="O439" s="10" t="s">
        <v>3</v>
      </c>
      <c r="P439" s="9" t="s">
        <v>3</v>
      </c>
    </row>
    <row r="440" spans="1:16" ht="15.6" x14ac:dyDescent="0.3">
      <c r="A440" s="9" t="s">
        <v>2268</v>
      </c>
      <c r="B440" s="10">
        <v>0.22741900000000001</v>
      </c>
      <c r="C440" s="11">
        <f t="shared" si="6"/>
        <v>-209749</v>
      </c>
      <c r="D440" s="9">
        <v>6</v>
      </c>
      <c r="E440" s="9">
        <v>29915408</v>
      </c>
      <c r="F440" s="16">
        <v>-0.27176823100000003</v>
      </c>
      <c r="G440" s="10">
        <v>0.76203085599999998</v>
      </c>
      <c r="H440" s="10">
        <v>0.12056407</v>
      </c>
      <c r="I440" s="10">
        <v>9.2749357000000004E-2</v>
      </c>
      <c r="J440" s="10">
        <v>-2.9301360019999998</v>
      </c>
      <c r="K440" s="10">
        <v>3.3881369999999998E-3</v>
      </c>
      <c r="L440" s="16" t="s">
        <v>3</v>
      </c>
      <c r="M440" s="10" t="s">
        <v>3</v>
      </c>
      <c r="N440" s="10" t="s">
        <v>3</v>
      </c>
      <c r="O440" s="10" t="s">
        <v>3</v>
      </c>
      <c r="P440" s="9" t="s">
        <v>3</v>
      </c>
    </row>
    <row r="441" spans="1:16" ht="15.6" x14ac:dyDescent="0.3">
      <c r="A441" s="9" t="s">
        <v>1820</v>
      </c>
      <c r="B441" s="10">
        <v>8.2042599999999993E-2</v>
      </c>
      <c r="C441" s="11">
        <f t="shared" si="6"/>
        <v>-122094</v>
      </c>
      <c r="D441" s="9">
        <v>6</v>
      </c>
      <c r="E441" s="9">
        <v>29827753</v>
      </c>
      <c r="F441" s="16">
        <v>0.32834744100000002</v>
      </c>
      <c r="G441" s="10">
        <v>1.38867137</v>
      </c>
      <c r="H441" s="10">
        <v>0.120226003</v>
      </c>
      <c r="I441" s="10">
        <v>0.112189275</v>
      </c>
      <c r="J441" s="10">
        <v>2.9267275380000002</v>
      </c>
      <c r="K441" s="10">
        <v>3.425488E-3</v>
      </c>
      <c r="L441" s="16" t="s">
        <v>3</v>
      </c>
      <c r="M441" s="10" t="s">
        <v>3</v>
      </c>
      <c r="N441" s="10" t="s">
        <v>3</v>
      </c>
      <c r="O441" s="10" t="s">
        <v>3</v>
      </c>
      <c r="P441" s="9" t="s">
        <v>3</v>
      </c>
    </row>
    <row r="442" spans="1:16" ht="15.6" x14ac:dyDescent="0.3">
      <c r="A442" s="9" t="s">
        <v>918</v>
      </c>
      <c r="B442" s="10">
        <v>0.401472</v>
      </c>
      <c r="C442" s="11">
        <f t="shared" si="6"/>
        <v>-24526</v>
      </c>
      <c r="D442" s="9">
        <v>6</v>
      </c>
      <c r="E442" s="9">
        <v>29730185</v>
      </c>
      <c r="F442" s="16">
        <v>0.39985766099999998</v>
      </c>
      <c r="G442" s="10">
        <v>1.491612368</v>
      </c>
      <c r="H442" s="10">
        <v>0.14422286000000001</v>
      </c>
      <c r="I442" s="10">
        <v>0.13685618799999999</v>
      </c>
      <c r="J442" s="10">
        <v>2.9217360710000002</v>
      </c>
      <c r="K442" s="10">
        <v>3.4808640000000002E-3</v>
      </c>
      <c r="L442" s="16" t="s">
        <v>3</v>
      </c>
      <c r="M442" s="10" t="s">
        <v>3</v>
      </c>
      <c r="N442" s="10" t="s">
        <v>3</v>
      </c>
      <c r="O442" s="10" t="s">
        <v>3</v>
      </c>
      <c r="P442" s="9" t="s">
        <v>3</v>
      </c>
    </row>
    <row r="443" spans="1:16" ht="15.6" x14ac:dyDescent="0.3">
      <c r="A443" s="9" t="s">
        <v>833</v>
      </c>
      <c r="B443" s="10">
        <v>0.401472</v>
      </c>
      <c r="C443" s="11">
        <f t="shared" si="6"/>
        <v>-12860</v>
      </c>
      <c r="D443" s="9">
        <v>6</v>
      </c>
      <c r="E443" s="9">
        <v>29718519</v>
      </c>
      <c r="F443" s="16">
        <v>0.39985766099999998</v>
      </c>
      <c r="G443" s="10">
        <v>1.491612368</v>
      </c>
      <c r="H443" s="10">
        <v>0.14422286000000001</v>
      </c>
      <c r="I443" s="10">
        <v>0.13685618799999999</v>
      </c>
      <c r="J443" s="10">
        <v>2.9217360710000002</v>
      </c>
      <c r="K443" s="10">
        <v>3.4808640000000002E-3</v>
      </c>
      <c r="L443" s="16" t="s">
        <v>3</v>
      </c>
      <c r="M443" s="10" t="s">
        <v>3</v>
      </c>
      <c r="N443" s="10" t="s">
        <v>3</v>
      </c>
      <c r="O443" s="10" t="s">
        <v>3</v>
      </c>
      <c r="P443" s="9" t="s">
        <v>3</v>
      </c>
    </row>
    <row r="444" spans="1:16" ht="15.6" x14ac:dyDescent="0.3">
      <c r="A444" s="9" t="s">
        <v>881</v>
      </c>
      <c r="B444" s="10">
        <v>0.401472</v>
      </c>
      <c r="C444" s="11">
        <f t="shared" si="6"/>
        <v>-20062</v>
      </c>
      <c r="D444" s="9">
        <v>6</v>
      </c>
      <c r="E444" s="9">
        <v>29725721</v>
      </c>
      <c r="F444" s="16">
        <v>0.39985766099999998</v>
      </c>
      <c r="G444" s="10">
        <v>1.491612368</v>
      </c>
      <c r="H444" s="10">
        <v>0.14422286000000001</v>
      </c>
      <c r="I444" s="10">
        <v>0.13685618799999999</v>
      </c>
      <c r="J444" s="10">
        <v>2.9217360710000002</v>
      </c>
      <c r="K444" s="10">
        <v>3.4808640000000002E-3</v>
      </c>
      <c r="L444" s="16" t="s">
        <v>3</v>
      </c>
      <c r="M444" s="10" t="s">
        <v>3</v>
      </c>
      <c r="N444" s="10" t="s">
        <v>3</v>
      </c>
      <c r="O444" s="10" t="s">
        <v>3</v>
      </c>
      <c r="P444" s="9" t="s">
        <v>3</v>
      </c>
    </row>
    <row r="445" spans="1:16" ht="15.6" x14ac:dyDescent="0.3">
      <c r="A445" s="9" t="s">
        <v>587</v>
      </c>
      <c r="B445" s="10">
        <v>0.20430300000000001</v>
      </c>
      <c r="C445" s="11">
        <f t="shared" si="6"/>
        <v>27707</v>
      </c>
      <c r="D445" s="9">
        <v>6</v>
      </c>
      <c r="E445" s="9">
        <v>29677952</v>
      </c>
      <c r="F445" s="16">
        <v>0.40666327899999999</v>
      </c>
      <c r="G445" s="10">
        <v>1.5017983340000001</v>
      </c>
      <c r="H445" s="10">
        <v>0.135250072</v>
      </c>
      <c r="I445" s="10">
        <v>0.13923387400000001</v>
      </c>
      <c r="J445" s="10">
        <v>2.920720856</v>
      </c>
      <c r="K445" s="10">
        <v>3.4922260000000002E-3</v>
      </c>
      <c r="L445" s="16" t="s">
        <v>3</v>
      </c>
      <c r="M445" s="10" t="s">
        <v>3</v>
      </c>
      <c r="N445" s="10" t="s">
        <v>3</v>
      </c>
      <c r="O445" s="10" t="s">
        <v>3</v>
      </c>
      <c r="P445" s="9" t="s">
        <v>3</v>
      </c>
    </row>
    <row r="446" spans="1:16" ht="15.6" x14ac:dyDescent="0.3">
      <c r="A446" s="9" t="s">
        <v>2305</v>
      </c>
      <c r="B446" s="10">
        <v>0.22562299999999999</v>
      </c>
      <c r="C446" s="11">
        <f t="shared" si="6"/>
        <v>-211780</v>
      </c>
      <c r="D446" s="9">
        <v>6</v>
      </c>
      <c r="E446" s="9">
        <v>29917439</v>
      </c>
      <c r="F446" s="16">
        <v>-0.26683719099999997</v>
      </c>
      <c r="G446" s="10">
        <v>0.76579774</v>
      </c>
      <c r="H446" s="10">
        <v>0.119374521</v>
      </c>
      <c r="I446" s="10">
        <v>9.1584832000000005E-2</v>
      </c>
      <c r="J446" s="10">
        <v>-2.913552224</v>
      </c>
      <c r="K446" s="10">
        <v>3.5734209999999998E-3</v>
      </c>
      <c r="L446" s="16" t="s">
        <v>3</v>
      </c>
      <c r="M446" s="10" t="s">
        <v>3</v>
      </c>
      <c r="N446" s="10" t="s">
        <v>3</v>
      </c>
      <c r="O446" s="10" t="s">
        <v>3</v>
      </c>
      <c r="P446" s="9" t="s">
        <v>3</v>
      </c>
    </row>
    <row r="447" spans="1:16" ht="15.6" x14ac:dyDescent="0.3">
      <c r="A447" s="9" t="s">
        <v>2313</v>
      </c>
      <c r="B447" s="10">
        <v>0.22562299999999999</v>
      </c>
      <c r="C447" s="11">
        <f t="shared" si="6"/>
        <v>-212141</v>
      </c>
      <c r="D447" s="9">
        <v>6</v>
      </c>
      <c r="E447" s="9">
        <v>29917800</v>
      </c>
      <c r="F447" s="16">
        <v>-0.26683719099999997</v>
      </c>
      <c r="G447" s="10">
        <v>0.76579774</v>
      </c>
      <c r="H447" s="10">
        <v>0.119374521</v>
      </c>
      <c r="I447" s="10">
        <v>9.1584832000000005E-2</v>
      </c>
      <c r="J447" s="10">
        <v>-2.913552224</v>
      </c>
      <c r="K447" s="10">
        <v>3.5734209999999998E-3</v>
      </c>
      <c r="L447" s="16" t="s">
        <v>3</v>
      </c>
      <c r="M447" s="10" t="s">
        <v>3</v>
      </c>
      <c r="N447" s="10" t="s">
        <v>3</v>
      </c>
      <c r="O447" s="10" t="s">
        <v>3</v>
      </c>
      <c r="P447" s="9" t="s">
        <v>3</v>
      </c>
    </row>
    <row r="448" spans="1:16" ht="15.6" x14ac:dyDescent="0.3">
      <c r="A448" s="9" t="s">
        <v>2364</v>
      </c>
      <c r="B448" s="10">
        <v>0.22562299999999999</v>
      </c>
      <c r="C448" s="11">
        <f t="shared" si="6"/>
        <v>-214743</v>
      </c>
      <c r="D448" s="9">
        <v>6</v>
      </c>
      <c r="E448" s="9">
        <v>29920402</v>
      </c>
      <c r="F448" s="16">
        <v>-0.26683719099999997</v>
      </c>
      <c r="G448" s="10">
        <v>0.76579774</v>
      </c>
      <c r="H448" s="10">
        <v>0.119374521</v>
      </c>
      <c r="I448" s="10">
        <v>9.1584832000000005E-2</v>
      </c>
      <c r="J448" s="10">
        <v>-2.913552224</v>
      </c>
      <c r="K448" s="10">
        <v>3.5734209999999998E-3</v>
      </c>
      <c r="L448" s="16" t="s">
        <v>3</v>
      </c>
      <c r="M448" s="10" t="s">
        <v>3</v>
      </c>
      <c r="N448" s="10" t="s">
        <v>3</v>
      </c>
      <c r="O448" s="10" t="s">
        <v>3</v>
      </c>
      <c r="P448" s="9" t="s">
        <v>3</v>
      </c>
    </row>
    <row r="449" spans="1:16" ht="15.6" x14ac:dyDescent="0.3">
      <c r="A449" s="9" t="s">
        <v>2308</v>
      </c>
      <c r="B449" s="10">
        <v>0.22562299999999999</v>
      </c>
      <c r="C449" s="11">
        <f t="shared" si="6"/>
        <v>-211844</v>
      </c>
      <c r="D449" s="9">
        <v>6</v>
      </c>
      <c r="E449" s="9">
        <v>29917503</v>
      </c>
      <c r="F449" s="16">
        <v>-0.26683719099999997</v>
      </c>
      <c r="G449" s="10">
        <v>0.76579774</v>
      </c>
      <c r="H449" s="10">
        <v>0.119374521</v>
      </c>
      <c r="I449" s="10">
        <v>9.1584832000000005E-2</v>
      </c>
      <c r="J449" s="10">
        <v>-2.913552224</v>
      </c>
      <c r="K449" s="10">
        <v>3.5734209999999998E-3</v>
      </c>
      <c r="L449" s="16" t="s">
        <v>3</v>
      </c>
      <c r="M449" s="10" t="s">
        <v>3</v>
      </c>
      <c r="N449" s="10" t="s">
        <v>3</v>
      </c>
      <c r="O449" s="10" t="s">
        <v>3</v>
      </c>
      <c r="P449" s="9" t="s">
        <v>3</v>
      </c>
    </row>
    <row r="450" spans="1:16" ht="15.6" x14ac:dyDescent="0.3">
      <c r="A450" s="9" t="s">
        <v>2307</v>
      </c>
      <c r="B450" s="10">
        <v>0.22562299999999999</v>
      </c>
      <c r="C450" s="11">
        <f t="shared" si="6"/>
        <v>-211837</v>
      </c>
      <c r="D450" s="9">
        <v>6</v>
      </c>
      <c r="E450" s="9">
        <v>29917496</v>
      </c>
      <c r="F450" s="16">
        <v>-0.26683719099999997</v>
      </c>
      <c r="G450" s="10">
        <v>0.76579774</v>
      </c>
      <c r="H450" s="10">
        <v>0.119374521</v>
      </c>
      <c r="I450" s="10">
        <v>9.1584832000000005E-2</v>
      </c>
      <c r="J450" s="10">
        <v>-2.913552224</v>
      </c>
      <c r="K450" s="10">
        <v>3.5734209999999998E-3</v>
      </c>
      <c r="L450" s="16" t="s">
        <v>3</v>
      </c>
      <c r="M450" s="10" t="s">
        <v>3</v>
      </c>
      <c r="N450" s="10" t="s">
        <v>3</v>
      </c>
      <c r="O450" s="10" t="s">
        <v>3</v>
      </c>
      <c r="P450" s="9" t="s">
        <v>3</v>
      </c>
    </row>
    <row r="451" spans="1:16" ht="15.6" x14ac:dyDescent="0.3">
      <c r="A451" s="9" t="s">
        <v>2324</v>
      </c>
      <c r="B451" s="10">
        <v>0.22562299999999999</v>
      </c>
      <c r="C451" s="11">
        <f t="shared" si="6"/>
        <v>-212629</v>
      </c>
      <c r="D451" s="9">
        <v>6</v>
      </c>
      <c r="E451" s="9">
        <v>29918288</v>
      </c>
      <c r="F451" s="16">
        <v>-0.26683719099999997</v>
      </c>
      <c r="G451" s="10">
        <v>0.76579774</v>
      </c>
      <c r="H451" s="10">
        <v>0.119374521</v>
      </c>
      <c r="I451" s="10">
        <v>9.1584832000000005E-2</v>
      </c>
      <c r="J451" s="10">
        <v>-2.913552224</v>
      </c>
      <c r="K451" s="10">
        <v>3.5734209999999998E-3</v>
      </c>
      <c r="L451" s="16" t="s">
        <v>3</v>
      </c>
      <c r="M451" s="10" t="s">
        <v>3</v>
      </c>
      <c r="N451" s="10" t="s">
        <v>3</v>
      </c>
      <c r="O451" s="10" t="s">
        <v>3</v>
      </c>
      <c r="P451" s="9" t="s">
        <v>3</v>
      </c>
    </row>
    <row r="452" spans="1:16" ht="15.6" x14ac:dyDescent="0.3">
      <c r="A452" s="9" t="s">
        <v>1675</v>
      </c>
      <c r="B452" s="10">
        <v>0.28963299999999997</v>
      </c>
      <c r="C452" s="11">
        <f t="shared" si="6"/>
        <v>-112500</v>
      </c>
      <c r="D452" s="9">
        <v>6</v>
      </c>
      <c r="E452" s="9">
        <v>29818159</v>
      </c>
      <c r="F452" s="16">
        <v>-0.27408082700000003</v>
      </c>
      <c r="G452" s="10">
        <v>0.76027062199999995</v>
      </c>
      <c r="H452" s="10">
        <v>0.123472338</v>
      </c>
      <c r="I452" s="10">
        <v>9.4085179000000005E-2</v>
      </c>
      <c r="J452" s="10">
        <v>-2.9131137379999998</v>
      </c>
      <c r="K452" s="10">
        <v>3.5784419999999998E-3</v>
      </c>
      <c r="L452" s="16" t="s">
        <v>3</v>
      </c>
      <c r="M452" s="10" t="s">
        <v>3</v>
      </c>
      <c r="N452" s="10" t="s">
        <v>3</v>
      </c>
      <c r="O452" s="10" t="s">
        <v>3</v>
      </c>
      <c r="P452" s="9" t="s">
        <v>3</v>
      </c>
    </row>
    <row r="453" spans="1:16" ht="15.6" x14ac:dyDescent="0.3">
      <c r="A453" s="9" t="s">
        <v>2430</v>
      </c>
      <c r="B453" s="10">
        <v>0.22741900000000001</v>
      </c>
      <c r="C453" s="11">
        <f t="shared" ref="C453:C516" si="7">$E$57-E453</f>
        <v>-217762</v>
      </c>
      <c r="D453" s="9">
        <v>6</v>
      </c>
      <c r="E453" s="9">
        <v>29923421</v>
      </c>
      <c r="F453" s="16">
        <v>-0.26884101799999999</v>
      </c>
      <c r="G453" s="10">
        <v>0.76426475100000002</v>
      </c>
      <c r="H453" s="10">
        <v>0.120442777</v>
      </c>
      <c r="I453" s="10">
        <v>9.2571006999999997E-2</v>
      </c>
      <c r="J453" s="10">
        <v>-2.9041600220000001</v>
      </c>
      <c r="K453" s="10">
        <v>3.6823989999999998E-3</v>
      </c>
      <c r="L453" s="16" t="s">
        <v>3</v>
      </c>
      <c r="M453" s="10" t="s">
        <v>3</v>
      </c>
      <c r="N453" s="10" t="s">
        <v>3</v>
      </c>
      <c r="O453" s="10" t="s">
        <v>3</v>
      </c>
      <c r="P453" s="9" t="s">
        <v>3</v>
      </c>
    </row>
    <row r="454" spans="1:16" ht="15.6" x14ac:dyDescent="0.3">
      <c r="A454" s="9" t="s">
        <v>2076</v>
      </c>
      <c r="B454" s="10">
        <v>0.239788</v>
      </c>
      <c r="C454" s="11">
        <f t="shared" si="7"/>
        <v>-136750</v>
      </c>
      <c r="D454" s="9">
        <v>6</v>
      </c>
      <c r="E454" s="9">
        <v>29842409</v>
      </c>
      <c r="F454" s="16">
        <v>-0.26808187700000002</v>
      </c>
      <c r="G454" s="10">
        <v>0.76484515500000005</v>
      </c>
      <c r="H454" s="10">
        <v>0.12007103600000001</v>
      </c>
      <c r="I454" s="10">
        <v>9.2331712999999996E-2</v>
      </c>
      <c r="J454" s="10">
        <v>-2.9034648010000002</v>
      </c>
      <c r="K454" s="10">
        <v>3.6905850000000001E-3</v>
      </c>
      <c r="L454" s="16" t="s">
        <v>3</v>
      </c>
      <c r="M454" s="10" t="s">
        <v>3</v>
      </c>
      <c r="N454" s="10" t="s">
        <v>3</v>
      </c>
      <c r="O454" s="10" t="s">
        <v>3</v>
      </c>
      <c r="P454" s="9" t="s">
        <v>3</v>
      </c>
    </row>
    <row r="455" spans="1:16" ht="15.6" x14ac:dyDescent="0.3">
      <c r="A455" s="9" t="s">
        <v>1917</v>
      </c>
      <c r="B455" s="10">
        <v>0.239788</v>
      </c>
      <c r="C455" s="11">
        <f t="shared" si="7"/>
        <v>-128181</v>
      </c>
      <c r="D455" s="9">
        <v>6</v>
      </c>
      <c r="E455" s="9">
        <v>29833840</v>
      </c>
      <c r="F455" s="16">
        <v>-0.26808187700000002</v>
      </c>
      <c r="G455" s="10">
        <v>0.76484515500000005</v>
      </c>
      <c r="H455" s="10">
        <v>0.12007103600000001</v>
      </c>
      <c r="I455" s="10">
        <v>9.2331712999999996E-2</v>
      </c>
      <c r="J455" s="10">
        <v>-2.9034648010000002</v>
      </c>
      <c r="K455" s="10">
        <v>3.6905850000000001E-3</v>
      </c>
      <c r="L455" s="16" t="s">
        <v>3</v>
      </c>
      <c r="M455" s="10" t="s">
        <v>3</v>
      </c>
      <c r="N455" s="10" t="s">
        <v>3</v>
      </c>
      <c r="O455" s="10" t="s">
        <v>3</v>
      </c>
      <c r="P455" s="9" t="s">
        <v>3</v>
      </c>
    </row>
    <row r="456" spans="1:16" ht="15.6" x14ac:dyDescent="0.3">
      <c r="A456" s="9" t="s">
        <v>2158</v>
      </c>
      <c r="B456" s="10">
        <v>0.29261999999999999</v>
      </c>
      <c r="C456" s="11">
        <f t="shared" si="7"/>
        <v>-203412</v>
      </c>
      <c r="D456" s="9">
        <v>6</v>
      </c>
      <c r="E456" s="9">
        <v>29909071</v>
      </c>
      <c r="F456" s="16">
        <v>0.45690188399999998</v>
      </c>
      <c r="G456" s="10">
        <v>1.579173935</v>
      </c>
      <c r="H456" s="10">
        <v>0.17488641399999999</v>
      </c>
      <c r="I456" s="10">
        <v>0.157400715</v>
      </c>
      <c r="J456" s="10">
        <v>2.902794214</v>
      </c>
      <c r="K456" s="10">
        <v>3.6984959999999999E-3</v>
      </c>
      <c r="L456" s="16" t="s">
        <v>3</v>
      </c>
      <c r="M456" s="10" t="s">
        <v>3</v>
      </c>
      <c r="N456" s="10" t="s">
        <v>3</v>
      </c>
      <c r="O456" s="10" t="s">
        <v>3</v>
      </c>
      <c r="P456" s="9" t="s">
        <v>3</v>
      </c>
    </row>
    <row r="457" spans="1:16" ht="15.6" x14ac:dyDescent="0.3">
      <c r="A457" s="9" t="s">
        <v>738</v>
      </c>
      <c r="B457" s="10">
        <v>0.84481399999999995</v>
      </c>
      <c r="C457" s="11">
        <f t="shared" si="7"/>
        <v>152</v>
      </c>
      <c r="D457" s="9">
        <v>6</v>
      </c>
      <c r="E457" s="9">
        <v>29705507</v>
      </c>
      <c r="F457" s="16">
        <v>0.31245542300000001</v>
      </c>
      <c r="G457" s="10">
        <v>1.3667770130000001</v>
      </c>
      <c r="H457" s="10">
        <v>0.114934658</v>
      </c>
      <c r="I457" s="10">
        <v>0.107644156</v>
      </c>
      <c r="J457" s="10">
        <v>2.9026696420000002</v>
      </c>
      <c r="K457" s="10">
        <v>3.6999670000000002E-3</v>
      </c>
      <c r="L457" s="16">
        <v>-0.13465547899999999</v>
      </c>
      <c r="M457" s="10">
        <v>-2.3001518249999999</v>
      </c>
      <c r="N457" s="10">
        <v>2.5565243000000001E-2</v>
      </c>
      <c r="O457" s="10">
        <v>8.7598551999999996E-2</v>
      </c>
      <c r="P457" s="13" t="s">
        <v>552</v>
      </c>
    </row>
    <row r="458" spans="1:16" ht="15.6" x14ac:dyDescent="0.3">
      <c r="A458" s="9" t="s">
        <v>738</v>
      </c>
      <c r="B458" s="10">
        <v>0.84481399999999995</v>
      </c>
      <c r="C458" s="11">
        <f t="shared" si="7"/>
        <v>152</v>
      </c>
      <c r="D458" s="9">
        <v>6</v>
      </c>
      <c r="E458" s="9">
        <v>29705507</v>
      </c>
      <c r="F458" s="16">
        <v>0.31245542300000001</v>
      </c>
      <c r="G458" s="10">
        <v>1.3667770130000001</v>
      </c>
      <c r="H458" s="10">
        <v>0.114934658</v>
      </c>
      <c r="I458" s="10">
        <v>0.107644156</v>
      </c>
      <c r="J458" s="10">
        <v>2.9026696420000002</v>
      </c>
      <c r="K458" s="10">
        <v>3.6999670000000002E-3</v>
      </c>
      <c r="L458" s="16">
        <v>-9.5229257999999997E-2</v>
      </c>
      <c r="M458" s="10">
        <v>-1.357417308</v>
      </c>
      <c r="N458" s="10">
        <v>0.180625334</v>
      </c>
      <c r="O458" s="10">
        <v>0.34841117999999999</v>
      </c>
      <c r="P458" s="13" t="s">
        <v>553</v>
      </c>
    </row>
    <row r="459" spans="1:16" ht="15.6" x14ac:dyDescent="0.3">
      <c r="A459" s="9" t="s">
        <v>738</v>
      </c>
      <c r="B459" s="10">
        <v>0.84481399999999995</v>
      </c>
      <c r="C459" s="11">
        <f t="shared" si="7"/>
        <v>152</v>
      </c>
      <c r="D459" s="9">
        <v>6</v>
      </c>
      <c r="E459" s="9">
        <v>29705507</v>
      </c>
      <c r="F459" s="16">
        <v>0.31245542300000001</v>
      </c>
      <c r="G459" s="10">
        <v>1.3667770130000001</v>
      </c>
      <c r="H459" s="10">
        <v>0.114934658</v>
      </c>
      <c r="I459" s="10">
        <v>0.107644156</v>
      </c>
      <c r="J459" s="10">
        <v>2.9026696420000002</v>
      </c>
      <c r="K459" s="10">
        <v>3.6999670000000002E-3</v>
      </c>
      <c r="L459" s="16">
        <v>-1.3127120000000001E-2</v>
      </c>
      <c r="M459" s="10">
        <v>-0.252880987</v>
      </c>
      <c r="N459" s="10">
        <v>0.80137670699999997</v>
      </c>
      <c r="O459" s="10">
        <v>0.861696986</v>
      </c>
      <c r="P459" s="13" t="s">
        <v>551</v>
      </c>
    </row>
    <row r="460" spans="1:16" ht="15.6" x14ac:dyDescent="0.3">
      <c r="A460" s="9" t="s">
        <v>738</v>
      </c>
      <c r="B460" s="10">
        <v>0.84481399999999995</v>
      </c>
      <c r="C460" s="11">
        <f t="shared" si="7"/>
        <v>152</v>
      </c>
      <c r="D460" s="9">
        <v>6</v>
      </c>
      <c r="E460" s="9">
        <v>29705507</v>
      </c>
      <c r="F460" s="16">
        <v>0.31245542300000001</v>
      </c>
      <c r="G460" s="10">
        <v>1.3667770130000001</v>
      </c>
      <c r="H460" s="10">
        <v>0.114934658</v>
      </c>
      <c r="I460" s="10">
        <v>0.107644156</v>
      </c>
      <c r="J460" s="10">
        <v>2.9026696420000002</v>
      </c>
      <c r="K460" s="10">
        <v>3.6999670000000002E-3</v>
      </c>
      <c r="L460" s="16">
        <v>-9.4871880000000006E-3</v>
      </c>
      <c r="M460" s="10">
        <v>-0.19546481299999999</v>
      </c>
      <c r="N460" s="10">
        <v>0.84580576699999999</v>
      </c>
      <c r="O460" s="10">
        <v>0.87978903500000005</v>
      </c>
      <c r="P460" s="13" t="s">
        <v>549</v>
      </c>
    </row>
    <row r="461" spans="1:16" ht="15.6" x14ac:dyDescent="0.3">
      <c r="A461" s="9" t="s">
        <v>742</v>
      </c>
      <c r="B461" s="10">
        <v>0.84481399999999995</v>
      </c>
      <c r="C461" s="11">
        <f t="shared" si="7"/>
        <v>-151</v>
      </c>
      <c r="D461" s="9">
        <v>6</v>
      </c>
      <c r="E461" s="9">
        <v>29705810</v>
      </c>
      <c r="F461" s="16">
        <v>0.31245542300000001</v>
      </c>
      <c r="G461" s="10">
        <v>1.3667770130000001</v>
      </c>
      <c r="H461" s="10">
        <v>0.114934658</v>
      </c>
      <c r="I461" s="10">
        <v>0.107644156</v>
      </c>
      <c r="J461" s="10">
        <v>2.9026696420000002</v>
      </c>
      <c r="K461" s="10">
        <v>3.6999670000000002E-3</v>
      </c>
      <c r="L461" s="16">
        <v>-0.13487315999999999</v>
      </c>
      <c r="M461" s="10">
        <v>-2.3031023959999999</v>
      </c>
      <c r="N461" s="10">
        <v>2.538584E-2</v>
      </c>
      <c r="O461" s="10">
        <v>8.7598551999999996E-2</v>
      </c>
      <c r="P461" s="13" t="s">
        <v>552</v>
      </c>
    </row>
    <row r="462" spans="1:16" ht="15.6" x14ac:dyDescent="0.3">
      <c r="A462" s="9" t="s">
        <v>742</v>
      </c>
      <c r="B462" s="10">
        <v>0.84481399999999995</v>
      </c>
      <c r="C462" s="11">
        <f t="shared" si="7"/>
        <v>-151</v>
      </c>
      <c r="D462" s="9">
        <v>6</v>
      </c>
      <c r="E462" s="9">
        <v>29705810</v>
      </c>
      <c r="F462" s="16">
        <v>0.31245542300000001</v>
      </c>
      <c r="G462" s="10">
        <v>1.3667770130000001</v>
      </c>
      <c r="H462" s="10">
        <v>0.114934658</v>
      </c>
      <c r="I462" s="10">
        <v>0.107644156</v>
      </c>
      <c r="J462" s="10">
        <v>2.9026696420000002</v>
      </c>
      <c r="K462" s="10">
        <v>3.6999670000000002E-3</v>
      </c>
      <c r="L462" s="16">
        <v>-9.5491518999999997E-2</v>
      </c>
      <c r="M462" s="10">
        <v>-1.3606510249999999</v>
      </c>
      <c r="N462" s="10">
        <v>0.17960717600000001</v>
      </c>
      <c r="O462" s="10">
        <v>0.34841117999999999</v>
      </c>
      <c r="P462" s="13" t="s">
        <v>553</v>
      </c>
    </row>
    <row r="463" spans="1:16" ht="15.6" x14ac:dyDescent="0.3">
      <c r="A463" s="9" t="s">
        <v>742</v>
      </c>
      <c r="B463" s="10">
        <v>0.84481399999999995</v>
      </c>
      <c r="C463" s="11">
        <f t="shared" si="7"/>
        <v>-151</v>
      </c>
      <c r="D463" s="9">
        <v>6</v>
      </c>
      <c r="E463" s="9">
        <v>29705810</v>
      </c>
      <c r="F463" s="16">
        <v>0.31245542300000001</v>
      </c>
      <c r="G463" s="10">
        <v>1.3667770130000001</v>
      </c>
      <c r="H463" s="10">
        <v>0.114934658</v>
      </c>
      <c r="I463" s="10">
        <v>0.107644156</v>
      </c>
      <c r="J463" s="10">
        <v>2.9026696420000002</v>
      </c>
      <c r="K463" s="10">
        <v>3.6999670000000002E-3</v>
      </c>
      <c r="L463" s="16">
        <v>-1.3055618E-2</v>
      </c>
      <c r="M463" s="10">
        <v>-0.25138757499999997</v>
      </c>
      <c r="N463" s="10">
        <v>0.80252466099999997</v>
      </c>
      <c r="O463" s="10">
        <v>0.861696986</v>
      </c>
      <c r="P463" s="13" t="s">
        <v>551</v>
      </c>
    </row>
    <row r="464" spans="1:16" ht="15.6" x14ac:dyDescent="0.3">
      <c r="A464" s="9" t="s">
        <v>742</v>
      </c>
      <c r="B464" s="10">
        <v>0.84481399999999995</v>
      </c>
      <c r="C464" s="11">
        <f t="shared" si="7"/>
        <v>-151</v>
      </c>
      <c r="D464" s="9">
        <v>6</v>
      </c>
      <c r="E464" s="9">
        <v>29705810</v>
      </c>
      <c r="F464" s="16">
        <v>0.31245542300000001</v>
      </c>
      <c r="G464" s="10">
        <v>1.3667770130000001</v>
      </c>
      <c r="H464" s="10">
        <v>0.114934658</v>
      </c>
      <c r="I464" s="10">
        <v>0.107644156</v>
      </c>
      <c r="J464" s="10">
        <v>2.9026696420000002</v>
      </c>
      <c r="K464" s="10">
        <v>3.6999670000000002E-3</v>
      </c>
      <c r="L464" s="16">
        <v>-9.7130970000000004E-3</v>
      </c>
      <c r="M464" s="10">
        <v>-0.200031928</v>
      </c>
      <c r="N464" s="10">
        <v>0.842251105</v>
      </c>
      <c r="O464" s="10">
        <v>0.87978903500000005</v>
      </c>
      <c r="P464" s="13" t="s">
        <v>549</v>
      </c>
    </row>
    <row r="465" spans="1:16" ht="15.6" x14ac:dyDescent="0.3">
      <c r="A465" s="9" t="s">
        <v>732</v>
      </c>
      <c r="B465" s="10">
        <v>0.84481399999999995</v>
      </c>
      <c r="C465" s="11">
        <f t="shared" si="7"/>
        <v>986</v>
      </c>
      <c r="D465" s="9">
        <v>6</v>
      </c>
      <c r="E465" s="9">
        <v>29704673</v>
      </c>
      <c r="F465" s="16">
        <v>0.31245542300000001</v>
      </c>
      <c r="G465" s="10">
        <v>1.3667770130000001</v>
      </c>
      <c r="H465" s="10">
        <v>0.114934658</v>
      </c>
      <c r="I465" s="10">
        <v>0.107644156</v>
      </c>
      <c r="J465" s="10">
        <v>2.9026696420000002</v>
      </c>
      <c r="K465" s="10">
        <v>3.6999670000000002E-3</v>
      </c>
      <c r="L465" s="16" t="s">
        <v>3</v>
      </c>
      <c r="M465" s="10" t="s">
        <v>3</v>
      </c>
      <c r="N465" s="10" t="s">
        <v>3</v>
      </c>
      <c r="O465" s="10" t="s">
        <v>3</v>
      </c>
      <c r="P465" s="9" t="s">
        <v>3</v>
      </c>
    </row>
    <row r="466" spans="1:16" ht="15.6" x14ac:dyDescent="0.3">
      <c r="A466" s="9" t="s">
        <v>766</v>
      </c>
      <c r="B466" s="10">
        <v>0.84481399999999995</v>
      </c>
      <c r="C466" s="11">
        <f t="shared" si="7"/>
        <v>-3319</v>
      </c>
      <c r="D466" s="9">
        <v>6</v>
      </c>
      <c r="E466" s="9">
        <v>29708978</v>
      </c>
      <c r="F466" s="16">
        <v>0.31245542300000001</v>
      </c>
      <c r="G466" s="10">
        <v>1.3667770130000001</v>
      </c>
      <c r="H466" s="10">
        <v>0.114934658</v>
      </c>
      <c r="I466" s="10">
        <v>0.107644156</v>
      </c>
      <c r="J466" s="10">
        <v>2.9026696420000002</v>
      </c>
      <c r="K466" s="10">
        <v>3.6999670000000002E-3</v>
      </c>
      <c r="L466" s="16">
        <v>-0.14198934499999999</v>
      </c>
      <c r="M466" s="10">
        <v>-2.3936155079999999</v>
      </c>
      <c r="N466" s="10">
        <v>2.0400275999999998E-2</v>
      </c>
      <c r="O466" s="10">
        <v>7.9221070000000005E-2</v>
      </c>
      <c r="P466" s="13" t="s">
        <v>552</v>
      </c>
    </row>
    <row r="467" spans="1:16" ht="15.6" x14ac:dyDescent="0.3">
      <c r="A467" s="9" t="s">
        <v>766</v>
      </c>
      <c r="B467" s="10">
        <v>0.84481399999999995</v>
      </c>
      <c r="C467" s="11">
        <f t="shared" si="7"/>
        <v>-3319</v>
      </c>
      <c r="D467" s="9">
        <v>6</v>
      </c>
      <c r="E467" s="9">
        <v>29708978</v>
      </c>
      <c r="F467" s="16">
        <v>0.31245542300000001</v>
      </c>
      <c r="G467" s="10">
        <v>1.3667770130000001</v>
      </c>
      <c r="H467" s="10">
        <v>0.114934658</v>
      </c>
      <c r="I467" s="10">
        <v>0.107644156</v>
      </c>
      <c r="J467" s="10">
        <v>2.9026696420000002</v>
      </c>
      <c r="K467" s="10">
        <v>3.6999670000000002E-3</v>
      </c>
      <c r="L467" s="16">
        <v>-9.2903175000000005E-2</v>
      </c>
      <c r="M467" s="10">
        <v>-1.2999464190000001</v>
      </c>
      <c r="N467" s="10">
        <v>0.19946408700000001</v>
      </c>
      <c r="O467" s="10">
        <v>0.350523166</v>
      </c>
      <c r="P467" s="13" t="s">
        <v>553</v>
      </c>
    </row>
    <row r="468" spans="1:16" ht="15.6" x14ac:dyDescent="0.3">
      <c r="A468" s="9" t="s">
        <v>766</v>
      </c>
      <c r="B468" s="10">
        <v>0.84481399999999995</v>
      </c>
      <c r="C468" s="11">
        <f t="shared" si="7"/>
        <v>-3319</v>
      </c>
      <c r="D468" s="9">
        <v>6</v>
      </c>
      <c r="E468" s="9">
        <v>29708978</v>
      </c>
      <c r="F468" s="16">
        <v>0.31245542300000001</v>
      </c>
      <c r="G468" s="10">
        <v>1.3667770130000001</v>
      </c>
      <c r="H468" s="10">
        <v>0.114934658</v>
      </c>
      <c r="I468" s="10">
        <v>0.107644156</v>
      </c>
      <c r="J468" s="10">
        <v>2.9026696420000002</v>
      </c>
      <c r="K468" s="10">
        <v>3.6999670000000002E-3</v>
      </c>
      <c r="L468" s="16">
        <v>-1.9674714999999999E-2</v>
      </c>
      <c r="M468" s="10">
        <v>-0.372867587</v>
      </c>
      <c r="N468" s="10">
        <v>0.710792231</v>
      </c>
      <c r="O468" s="10">
        <v>0.811836224</v>
      </c>
      <c r="P468" s="13" t="s">
        <v>551</v>
      </c>
    </row>
    <row r="469" spans="1:16" ht="15.6" x14ac:dyDescent="0.3">
      <c r="A469" s="9" t="s">
        <v>766</v>
      </c>
      <c r="B469" s="10">
        <v>0.84481399999999995</v>
      </c>
      <c r="C469" s="11">
        <f t="shared" si="7"/>
        <v>-3319</v>
      </c>
      <c r="D469" s="9">
        <v>6</v>
      </c>
      <c r="E469" s="9">
        <v>29708978</v>
      </c>
      <c r="F469" s="16">
        <v>0.31245542300000001</v>
      </c>
      <c r="G469" s="10">
        <v>1.3667770130000001</v>
      </c>
      <c r="H469" s="10">
        <v>0.114934658</v>
      </c>
      <c r="I469" s="10">
        <v>0.107644156</v>
      </c>
      <c r="J469" s="10">
        <v>2.9026696420000002</v>
      </c>
      <c r="K469" s="10">
        <v>3.6999670000000002E-3</v>
      </c>
      <c r="L469" s="16">
        <v>-7.8496220000000005E-3</v>
      </c>
      <c r="M469" s="10">
        <v>-0.15896633800000001</v>
      </c>
      <c r="N469" s="10">
        <v>0.87432324500000003</v>
      </c>
      <c r="O469" s="10">
        <v>0.89926801300000003</v>
      </c>
      <c r="P469" s="13" t="s">
        <v>549</v>
      </c>
    </row>
    <row r="470" spans="1:16" ht="15.6" x14ac:dyDescent="0.3">
      <c r="A470" s="9" t="s">
        <v>2336</v>
      </c>
      <c r="B470" s="10">
        <v>0.60772499999999996</v>
      </c>
      <c r="C470" s="11">
        <f t="shared" si="7"/>
        <v>-213111</v>
      </c>
      <c r="D470" s="9">
        <v>6</v>
      </c>
      <c r="E470" s="9">
        <v>29918770</v>
      </c>
      <c r="F470" s="16">
        <v>0.32642049699999998</v>
      </c>
      <c r="G470" s="10">
        <v>1.3859980540000001</v>
      </c>
      <c r="H470" s="10">
        <v>0.120159565</v>
      </c>
      <c r="I470" s="10">
        <v>0.112516402</v>
      </c>
      <c r="J470" s="10">
        <v>2.9010925649999999</v>
      </c>
      <c r="K470" s="10">
        <v>3.7186400000000001E-3</v>
      </c>
      <c r="L470" s="16" t="s">
        <v>3</v>
      </c>
      <c r="M470" s="10" t="s">
        <v>3</v>
      </c>
      <c r="N470" s="10" t="s">
        <v>3</v>
      </c>
      <c r="O470" s="10" t="s">
        <v>3</v>
      </c>
      <c r="P470" s="9" t="s">
        <v>3</v>
      </c>
    </row>
    <row r="471" spans="1:16" ht="15.6" x14ac:dyDescent="0.3">
      <c r="A471" s="9" t="s">
        <v>2183</v>
      </c>
      <c r="B471" s="10">
        <v>0.22564500000000001</v>
      </c>
      <c r="C471" s="11">
        <f t="shared" si="7"/>
        <v>-205041</v>
      </c>
      <c r="D471" s="9">
        <v>6</v>
      </c>
      <c r="E471" s="9">
        <v>29910700</v>
      </c>
      <c r="F471" s="16">
        <v>-0.26750532399999999</v>
      </c>
      <c r="G471" s="10">
        <v>0.76528625699999997</v>
      </c>
      <c r="H471" s="10">
        <v>0.120045163</v>
      </c>
      <c r="I471" s="10">
        <v>9.2239536999999996E-2</v>
      </c>
      <c r="J471" s="10">
        <v>-2.9001156379999999</v>
      </c>
      <c r="K471" s="10">
        <v>3.7302500000000001E-3</v>
      </c>
      <c r="L471" s="16" t="s">
        <v>3</v>
      </c>
      <c r="M471" s="10" t="s">
        <v>3</v>
      </c>
      <c r="N471" s="10" t="s">
        <v>3</v>
      </c>
      <c r="O471" s="10" t="s">
        <v>3</v>
      </c>
      <c r="P471" s="9" t="s">
        <v>3</v>
      </c>
    </row>
    <row r="472" spans="1:16" ht="15.6" x14ac:dyDescent="0.3">
      <c r="A472" s="9" t="s">
        <v>2286</v>
      </c>
      <c r="B472" s="10">
        <v>0.22564500000000001</v>
      </c>
      <c r="C472" s="11">
        <f t="shared" si="7"/>
        <v>-211027</v>
      </c>
      <c r="D472" s="9">
        <v>6</v>
      </c>
      <c r="E472" s="9">
        <v>29916686</v>
      </c>
      <c r="F472" s="16">
        <v>-0.26750532399999999</v>
      </c>
      <c r="G472" s="10">
        <v>0.76528625699999997</v>
      </c>
      <c r="H472" s="10">
        <v>0.120045163</v>
      </c>
      <c r="I472" s="10">
        <v>9.2239536999999996E-2</v>
      </c>
      <c r="J472" s="10">
        <v>-2.9001156379999999</v>
      </c>
      <c r="K472" s="10">
        <v>3.7302500000000001E-3</v>
      </c>
      <c r="L472" s="16" t="s">
        <v>3</v>
      </c>
      <c r="M472" s="10" t="s">
        <v>3</v>
      </c>
      <c r="N472" s="10" t="s">
        <v>3</v>
      </c>
      <c r="O472" s="10" t="s">
        <v>3</v>
      </c>
      <c r="P472" s="9" t="s">
        <v>3</v>
      </c>
    </row>
    <row r="473" spans="1:16" ht="15.6" x14ac:dyDescent="0.3">
      <c r="A473" s="9" t="s">
        <v>2283</v>
      </c>
      <c r="B473" s="10">
        <v>0.22564500000000001</v>
      </c>
      <c r="C473" s="11">
        <f t="shared" si="7"/>
        <v>-210991</v>
      </c>
      <c r="D473" s="9">
        <v>6</v>
      </c>
      <c r="E473" s="9">
        <v>29916650</v>
      </c>
      <c r="F473" s="16">
        <v>-0.26750532399999999</v>
      </c>
      <c r="G473" s="10">
        <v>0.76528625699999997</v>
      </c>
      <c r="H473" s="10">
        <v>0.120045163</v>
      </c>
      <c r="I473" s="10">
        <v>9.2239536999999996E-2</v>
      </c>
      <c r="J473" s="10">
        <v>-2.9001156379999999</v>
      </c>
      <c r="K473" s="10">
        <v>3.7302500000000001E-3</v>
      </c>
      <c r="L473" s="16" t="s">
        <v>3</v>
      </c>
      <c r="M473" s="10" t="s">
        <v>3</v>
      </c>
      <c r="N473" s="10" t="s">
        <v>3</v>
      </c>
      <c r="O473" s="10" t="s">
        <v>3</v>
      </c>
      <c r="P473" s="9" t="s">
        <v>3</v>
      </c>
    </row>
    <row r="474" spans="1:16" ht="15.6" x14ac:dyDescent="0.3">
      <c r="A474" s="9" t="s">
        <v>2263</v>
      </c>
      <c r="B474" s="10">
        <v>0.22564500000000001</v>
      </c>
      <c r="C474" s="11">
        <f t="shared" si="7"/>
        <v>-209642</v>
      </c>
      <c r="D474" s="9">
        <v>6</v>
      </c>
      <c r="E474" s="9">
        <v>29915301</v>
      </c>
      <c r="F474" s="16">
        <v>-0.26750532399999999</v>
      </c>
      <c r="G474" s="10">
        <v>0.76528625699999997</v>
      </c>
      <c r="H474" s="10">
        <v>0.120045163</v>
      </c>
      <c r="I474" s="10">
        <v>9.2239536999999996E-2</v>
      </c>
      <c r="J474" s="10">
        <v>-2.9001156379999999</v>
      </c>
      <c r="K474" s="10">
        <v>3.7302500000000001E-3</v>
      </c>
      <c r="L474" s="16" t="s">
        <v>3</v>
      </c>
      <c r="M474" s="10" t="s">
        <v>3</v>
      </c>
      <c r="N474" s="10" t="s">
        <v>3</v>
      </c>
      <c r="O474" s="10" t="s">
        <v>3</v>
      </c>
      <c r="P474" s="9" t="s">
        <v>3</v>
      </c>
    </row>
    <row r="475" spans="1:16" ht="15.6" x14ac:dyDescent="0.3">
      <c r="A475" s="9" t="s">
        <v>2253</v>
      </c>
      <c r="B475" s="10">
        <v>0.22564500000000001</v>
      </c>
      <c r="C475" s="11">
        <f t="shared" si="7"/>
        <v>-209169</v>
      </c>
      <c r="D475" s="9">
        <v>6</v>
      </c>
      <c r="E475" s="9">
        <v>29914828</v>
      </c>
      <c r="F475" s="16">
        <v>-0.26750532399999999</v>
      </c>
      <c r="G475" s="10">
        <v>0.76528625699999997</v>
      </c>
      <c r="H475" s="10">
        <v>0.120045163</v>
      </c>
      <c r="I475" s="10">
        <v>9.2239536999999996E-2</v>
      </c>
      <c r="J475" s="10">
        <v>-2.9001156379999999</v>
      </c>
      <c r="K475" s="10">
        <v>3.7302500000000001E-3</v>
      </c>
      <c r="L475" s="16" t="s">
        <v>3</v>
      </c>
      <c r="M475" s="10" t="s">
        <v>3</v>
      </c>
      <c r="N475" s="10" t="s">
        <v>3</v>
      </c>
      <c r="O475" s="10" t="s">
        <v>3</v>
      </c>
      <c r="P475" s="9" t="s">
        <v>3</v>
      </c>
    </row>
    <row r="476" spans="1:16" ht="15.6" x14ac:dyDescent="0.3">
      <c r="A476" s="9" t="s">
        <v>2209</v>
      </c>
      <c r="B476" s="10">
        <v>0.22564500000000001</v>
      </c>
      <c r="C476" s="11">
        <f t="shared" si="7"/>
        <v>-207476</v>
      </c>
      <c r="D476" s="9">
        <v>6</v>
      </c>
      <c r="E476" s="9">
        <v>29913135</v>
      </c>
      <c r="F476" s="16">
        <v>-0.26750532399999999</v>
      </c>
      <c r="G476" s="10">
        <v>0.76528625699999997</v>
      </c>
      <c r="H476" s="10">
        <v>0.120045163</v>
      </c>
      <c r="I476" s="10">
        <v>9.2239536999999996E-2</v>
      </c>
      <c r="J476" s="10">
        <v>-2.9001156379999999</v>
      </c>
      <c r="K476" s="10">
        <v>3.7302500000000001E-3</v>
      </c>
      <c r="L476" s="16" t="s">
        <v>3</v>
      </c>
      <c r="M476" s="10" t="s">
        <v>3</v>
      </c>
      <c r="N476" s="10" t="s">
        <v>3</v>
      </c>
      <c r="O476" s="10" t="s">
        <v>3</v>
      </c>
      <c r="P476" s="9" t="s">
        <v>3</v>
      </c>
    </row>
    <row r="477" spans="1:16" ht="15.6" x14ac:dyDescent="0.3">
      <c r="A477" s="9" t="s">
        <v>2280</v>
      </c>
      <c r="B477" s="10">
        <v>0.22564500000000001</v>
      </c>
      <c r="C477" s="11">
        <f t="shared" si="7"/>
        <v>-210922</v>
      </c>
      <c r="D477" s="9">
        <v>6</v>
      </c>
      <c r="E477" s="9">
        <v>29916581</v>
      </c>
      <c r="F477" s="16">
        <v>-0.26750532399999999</v>
      </c>
      <c r="G477" s="10">
        <v>0.76528625699999997</v>
      </c>
      <c r="H477" s="10">
        <v>0.120045163</v>
      </c>
      <c r="I477" s="10">
        <v>9.2239536999999996E-2</v>
      </c>
      <c r="J477" s="10">
        <v>-2.9001156379999999</v>
      </c>
      <c r="K477" s="10">
        <v>3.7302500000000001E-3</v>
      </c>
      <c r="L477" s="16" t="s">
        <v>3</v>
      </c>
      <c r="M477" s="10" t="s">
        <v>3</v>
      </c>
      <c r="N477" s="10" t="s">
        <v>3</v>
      </c>
      <c r="O477" s="10" t="s">
        <v>3</v>
      </c>
      <c r="P477" s="9" t="s">
        <v>3</v>
      </c>
    </row>
    <row r="478" spans="1:16" ht="15.6" x14ac:dyDescent="0.3">
      <c r="A478" s="9" t="s">
        <v>2287</v>
      </c>
      <c r="B478" s="10">
        <v>0.22564500000000001</v>
      </c>
      <c r="C478" s="11">
        <f t="shared" si="7"/>
        <v>-211106</v>
      </c>
      <c r="D478" s="9">
        <v>6</v>
      </c>
      <c r="E478" s="9">
        <v>29916765</v>
      </c>
      <c r="F478" s="16">
        <v>-0.26750532399999999</v>
      </c>
      <c r="G478" s="10">
        <v>0.76528625699999997</v>
      </c>
      <c r="H478" s="10">
        <v>0.120045163</v>
      </c>
      <c r="I478" s="10">
        <v>9.2239536999999996E-2</v>
      </c>
      <c r="J478" s="10">
        <v>-2.9001156379999999</v>
      </c>
      <c r="K478" s="10">
        <v>3.7302500000000001E-3</v>
      </c>
      <c r="L478" s="16" t="s">
        <v>3</v>
      </c>
      <c r="M478" s="10" t="s">
        <v>3</v>
      </c>
      <c r="N478" s="10" t="s">
        <v>3</v>
      </c>
      <c r="O478" s="10" t="s">
        <v>3</v>
      </c>
      <c r="P478" s="9" t="s">
        <v>3</v>
      </c>
    </row>
    <row r="479" spans="1:16" ht="15.6" x14ac:dyDescent="0.3">
      <c r="A479" s="9" t="s">
        <v>2297</v>
      </c>
      <c r="B479" s="10">
        <v>0.22564500000000001</v>
      </c>
      <c r="C479" s="11">
        <f t="shared" si="7"/>
        <v>-211374</v>
      </c>
      <c r="D479" s="9">
        <v>6</v>
      </c>
      <c r="E479" s="9">
        <v>29917033</v>
      </c>
      <c r="F479" s="16">
        <v>-0.26750532399999999</v>
      </c>
      <c r="G479" s="10">
        <v>0.76528625699999997</v>
      </c>
      <c r="H479" s="10">
        <v>0.120045163</v>
      </c>
      <c r="I479" s="10">
        <v>9.2239536999999996E-2</v>
      </c>
      <c r="J479" s="10">
        <v>-2.9001156379999999</v>
      </c>
      <c r="K479" s="10">
        <v>3.7302500000000001E-3</v>
      </c>
      <c r="L479" s="16" t="s">
        <v>3</v>
      </c>
      <c r="M479" s="10" t="s">
        <v>3</v>
      </c>
      <c r="N479" s="10" t="s">
        <v>3</v>
      </c>
      <c r="O479" s="10" t="s">
        <v>3</v>
      </c>
      <c r="P479" s="9" t="s">
        <v>3</v>
      </c>
    </row>
    <row r="480" spans="1:16" ht="15.6" x14ac:dyDescent="0.3">
      <c r="A480" s="9" t="s">
        <v>2243</v>
      </c>
      <c r="B480" s="10">
        <v>0.22564500000000001</v>
      </c>
      <c r="C480" s="11">
        <f t="shared" si="7"/>
        <v>-208645</v>
      </c>
      <c r="D480" s="9">
        <v>6</v>
      </c>
      <c r="E480" s="9">
        <v>29914304</v>
      </c>
      <c r="F480" s="16">
        <v>-0.26750532399999999</v>
      </c>
      <c r="G480" s="10">
        <v>0.76528625699999997</v>
      </c>
      <c r="H480" s="10">
        <v>0.120045163</v>
      </c>
      <c r="I480" s="10">
        <v>9.2239536999999996E-2</v>
      </c>
      <c r="J480" s="10">
        <v>-2.9001156379999999</v>
      </c>
      <c r="K480" s="10">
        <v>3.7302500000000001E-3</v>
      </c>
      <c r="L480" s="16" t="s">
        <v>3</v>
      </c>
      <c r="M480" s="10" t="s">
        <v>3</v>
      </c>
      <c r="N480" s="10" t="s">
        <v>3</v>
      </c>
      <c r="O480" s="10" t="s">
        <v>3</v>
      </c>
      <c r="P480" s="9" t="s">
        <v>3</v>
      </c>
    </row>
    <row r="481" spans="1:16" ht="15.6" x14ac:dyDescent="0.3">
      <c r="A481" s="9" t="s">
        <v>2227</v>
      </c>
      <c r="B481" s="10">
        <v>0.22564500000000001</v>
      </c>
      <c r="C481" s="11">
        <f t="shared" si="7"/>
        <v>-208075</v>
      </c>
      <c r="D481" s="9">
        <v>6</v>
      </c>
      <c r="E481" s="9">
        <v>29913734</v>
      </c>
      <c r="F481" s="16">
        <v>-0.26750532399999999</v>
      </c>
      <c r="G481" s="10">
        <v>0.76528625699999997</v>
      </c>
      <c r="H481" s="10">
        <v>0.120045163</v>
      </c>
      <c r="I481" s="10">
        <v>9.2239536999999996E-2</v>
      </c>
      <c r="J481" s="10">
        <v>-2.9001156379999999</v>
      </c>
      <c r="K481" s="10">
        <v>3.7302500000000001E-3</v>
      </c>
      <c r="L481" s="16" t="s">
        <v>3</v>
      </c>
      <c r="M481" s="10" t="s">
        <v>3</v>
      </c>
      <c r="N481" s="10" t="s">
        <v>3</v>
      </c>
      <c r="O481" s="10" t="s">
        <v>3</v>
      </c>
      <c r="P481" s="9" t="s">
        <v>3</v>
      </c>
    </row>
    <row r="482" spans="1:16" ht="15.6" x14ac:dyDescent="0.3">
      <c r="A482" s="9" t="s">
        <v>1273</v>
      </c>
      <c r="B482" s="10">
        <v>0.48379100000000003</v>
      </c>
      <c r="C482" s="11">
        <f t="shared" si="7"/>
        <v>-72025</v>
      </c>
      <c r="D482" s="9">
        <v>6</v>
      </c>
      <c r="E482" s="9">
        <v>29777684</v>
      </c>
      <c r="F482" s="16">
        <v>-0.30374476900000003</v>
      </c>
      <c r="G482" s="10">
        <v>0.73804921499999998</v>
      </c>
      <c r="H482" s="10">
        <v>0.11901340000000001</v>
      </c>
      <c r="I482" s="10">
        <v>0.104764064</v>
      </c>
      <c r="J482" s="10">
        <v>-2.8993221419999999</v>
      </c>
      <c r="K482" s="10">
        <v>3.7397049999999999E-3</v>
      </c>
      <c r="L482" s="16" t="s">
        <v>3</v>
      </c>
      <c r="M482" s="10" t="s">
        <v>3</v>
      </c>
      <c r="N482" s="10" t="s">
        <v>3</v>
      </c>
      <c r="O482" s="10" t="s">
        <v>3</v>
      </c>
      <c r="P482" s="9" t="s">
        <v>3</v>
      </c>
    </row>
    <row r="483" spans="1:16" ht="15.6" x14ac:dyDescent="0.3">
      <c r="A483" s="9" t="s">
        <v>1428</v>
      </c>
      <c r="B483" s="10">
        <v>0.12537499999999999</v>
      </c>
      <c r="C483" s="11">
        <f t="shared" si="7"/>
        <v>-87651</v>
      </c>
      <c r="D483" s="9">
        <v>6</v>
      </c>
      <c r="E483" s="9">
        <v>29793310</v>
      </c>
      <c r="F483" s="16">
        <v>0.32742924899999998</v>
      </c>
      <c r="G483" s="10">
        <v>1.3873968880000001</v>
      </c>
      <c r="H483" s="10">
        <v>0.118376016</v>
      </c>
      <c r="I483" s="10">
        <v>0.11295772699999999</v>
      </c>
      <c r="J483" s="10">
        <v>2.8986883589999999</v>
      </c>
      <c r="K483" s="10">
        <v>3.7472719999999998E-3</v>
      </c>
      <c r="L483" s="16" t="s">
        <v>3</v>
      </c>
      <c r="M483" s="10" t="s">
        <v>3</v>
      </c>
      <c r="N483" s="10" t="s">
        <v>3</v>
      </c>
      <c r="O483" s="10" t="s">
        <v>3</v>
      </c>
      <c r="P483" s="9" t="s">
        <v>3</v>
      </c>
    </row>
    <row r="484" spans="1:16" ht="15.6" x14ac:dyDescent="0.3">
      <c r="A484" s="9" t="s">
        <v>1480</v>
      </c>
      <c r="B484" s="10">
        <v>0.12537499999999999</v>
      </c>
      <c r="C484" s="11">
        <f t="shared" si="7"/>
        <v>-92481</v>
      </c>
      <c r="D484" s="9">
        <v>6</v>
      </c>
      <c r="E484" s="9">
        <v>29798140</v>
      </c>
      <c r="F484" s="16">
        <v>0.32742924899999998</v>
      </c>
      <c r="G484" s="10">
        <v>1.3873968880000001</v>
      </c>
      <c r="H484" s="10">
        <v>0.118376016</v>
      </c>
      <c r="I484" s="10">
        <v>0.11295772699999999</v>
      </c>
      <c r="J484" s="10">
        <v>2.8986883589999999</v>
      </c>
      <c r="K484" s="10">
        <v>3.7472719999999998E-3</v>
      </c>
      <c r="L484" s="16" t="s">
        <v>3</v>
      </c>
      <c r="M484" s="10" t="s">
        <v>3</v>
      </c>
      <c r="N484" s="10" t="s">
        <v>3</v>
      </c>
      <c r="O484" s="10" t="s">
        <v>3</v>
      </c>
      <c r="P484" s="9" t="s">
        <v>3</v>
      </c>
    </row>
    <row r="485" spans="1:16" ht="15.6" x14ac:dyDescent="0.3">
      <c r="A485" s="9" t="s">
        <v>2326</v>
      </c>
      <c r="B485" s="10">
        <v>0.227432</v>
      </c>
      <c r="C485" s="11">
        <f t="shared" si="7"/>
        <v>-212651</v>
      </c>
      <c r="D485" s="9">
        <v>6</v>
      </c>
      <c r="E485" s="9">
        <v>29918310</v>
      </c>
      <c r="F485" s="16">
        <v>-0.26833607199999998</v>
      </c>
      <c r="G485" s="10">
        <v>0.76465075999999998</v>
      </c>
      <c r="H485" s="10">
        <v>0.120736051</v>
      </c>
      <c r="I485" s="10">
        <v>9.2894326999999999E-2</v>
      </c>
      <c r="J485" s="10">
        <v>-2.8886163640000002</v>
      </c>
      <c r="K485" s="10">
        <v>3.869408E-3</v>
      </c>
      <c r="L485" s="16" t="s">
        <v>3</v>
      </c>
      <c r="M485" s="10" t="s">
        <v>3</v>
      </c>
      <c r="N485" s="10" t="s">
        <v>3</v>
      </c>
      <c r="O485" s="10" t="s">
        <v>3</v>
      </c>
      <c r="P485" s="9" t="s">
        <v>3</v>
      </c>
    </row>
    <row r="486" spans="1:16" ht="15.6" x14ac:dyDescent="0.3">
      <c r="A486" s="9" t="s">
        <v>2355</v>
      </c>
      <c r="B486" s="10">
        <v>0.227432</v>
      </c>
      <c r="C486" s="11">
        <f t="shared" si="7"/>
        <v>-214543</v>
      </c>
      <c r="D486" s="9">
        <v>6</v>
      </c>
      <c r="E486" s="9">
        <v>29920202</v>
      </c>
      <c r="F486" s="16">
        <v>-0.26833607199999998</v>
      </c>
      <c r="G486" s="10">
        <v>0.76465075999999998</v>
      </c>
      <c r="H486" s="10">
        <v>0.120736051</v>
      </c>
      <c r="I486" s="10">
        <v>9.2894326999999999E-2</v>
      </c>
      <c r="J486" s="10">
        <v>-2.8886163640000002</v>
      </c>
      <c r="K486" s="10">
        <v>3.869408E-3</v>
      </c>
      <c r="L486" s="16" t="s">
        <v>3</v>
      </c>
      <c r="M486" s="10" t="s">
        <v>3</v>
      </c>
      <c r="N486" s="10" t="s">
        <v>3</v>
      </c>
      <c r="O486" s="10" t="s">
        <v>3</v>
      </c>
      <c r="P486" s="9" t="s">
        <v>3</v>
      </c>
    </row>
    <row r="487" spans="1:16" ht="15.6" x14ac:dyDescent="0.3">
      <c r="A487" s="9" t="s">
        <v>2350</v>
      </c>
      <c r="B487" s="10">
        <v>0.227432</v>
      </c>
      <c r="C487" s="11">
        <f t="shared" si="7"/>
        <v>-214304</v>
      </c>
      <c r="D487" s="9">
        <v>6</v>
      </c>
      <c r="E487" s="9">
        <v>29919963</v>
      </c>
      <c r="F487" s="16">
        <v>-0.26833607199999998</v>
      </c>
      <c r="G487" s="10">
        <v>0.76465075999999998</v>
      </c>
      <c r="H487" s="10">
        <v>0.120736051</v>
      </c>
      <c r="I487" s="10">
        <v>9.2894326999999999E-2</v>
      </c>
      <c r="J487" s="10">
        <v>-2.8886163640000002</v>
      </c>
      <c r="K487" s="10">
        <v>3.869408E-3</v>
      </c>
      <c r="L487" s="16" t="s">
        <v>3</v>
      </c>
      <c r="M487" s="10" t="s">
        <v>3</v>
      </c>
      <c r="N487" s="10" t="s">
        <v>3</v>
      </c>
      <c r="O487" s="10" t="s">
        <v>3</v>
      </c>
      <c r="P487" s="9" t="s">
        <v>3</v>
      </c>
    </row>
    <row r="488" spans="1:16" ht="15.6" x14ac:dyDescent="0.3">
      <c r="A488" s="9" t="s">
        <v>2321</v>
      </c>
      <c r="B488" s="10">
        <v>0.227432</v>
      </c>
      <c r="C488" s="11">
        <f t="shared" si="7"/>
        <v>-212514</v>
      </c>
      <c r="D488" s="9">
        <v>6</v>
      </c>
      <c r="E488" s="9">
        <v>29918173</v>
      </c>
      <c r="F488" s="16">
        <v>-0.26833607199999998</v>
      </c>
      <c r="G488" s="10">
        <v>0.76465075999999998</v>
      </c>
      <c r="H488" s="10">
        <v>0.120736051</v>
      </c>
      <c r="I488" s="10">
        <v>9.2894326999999999E-2</v>
      </c>
      <c r="J488" s="10">
        <v>-2.8886163640000002</v>
      </c>
      <c r="K488" s="10">
        <v>3.869408E-3</v>
      </c>
      <c r="L488" s="16" t="s">
        <v>3</v>
      </c>
      <c r="M488" s="10" t="s">
        <v>3</v>
      </c>
      <c r="N488" s="10" t="s">
        <v>3</v>
      </c>
      <c r="O488" s="10" t="s">
        <v>3</v>
      </c>
      <c r="P488" s="9" t="s">
        <v>3</v>
      </c>
    </row>
    <row r="489" spans="1:16" ht="15.6" x14ac:dyDescent="0.3">
      <c r="A489" s="9" t="s">
        <v>2437</v>
      </c>
      <c r="B489" s="10">
        <v>0.227432</v>
      </c>
      <c r="C489" s="11">
        <f t="shared" si="7"/>
        <v>-218179</v>
      </c>
      <c r="D489" s="9">
        <v>6</v>
      </c>
      <c r="E489" s="9">
        <v>29923838</v>
      </c>
      <c r="F489" s="16">
        <v>-0.26833607199999998</v>
      </c>
      <c r="G489" s="10">
        <v>0.76465075999999998</v>
      </c>
      <c r="H489" s="10">
        <v>0.120736051</v>
      </c>
      <c r="I489" s="10">
        <v>9.2894326999999999E-2</v>
      </c>
      <c r="J489" s="10">
        <v>-2.8886163640000002</v>
      </c>
      <c r="K489" s="10">
        <v>3.869408E-3</v>
      </c>
      <c r="L489" s="16" t="s">
        <v>3</v>
      </c>
      <c r="M489" s="10" t="s">
        <v>3</v>
      </c>
      <c r="N489" s="10" t="s">
        <v>3</v>
      </c>
      <c r="O489" s="10" t="s">
        <v>3</v>
      </c>
      <c r="P489" s="9" t="s">
        <v>3</v>
      </c>
    </row>
    <row r="490" spans="1:16" ht="15.6" x14ac:dyDescent="0.3">
      <c r="A490" s="9" t="s">
        <v>2445</v>
      </c>
      <c r="B490" s="10">
        <v>0.227432</v>
      </c>
      <c r="C490" s="11">
        <f t="shared" si="7"/>
        <v>-218730</v>
      </c>
      <c r="D490" s="9">
        <v>6</v>
      </c>
      <c r="E490" s="9">
        <v>29924389</v>
      </c>
      <c r="F490" s="16">
        <v>-0.26833607199999998</v>
      </c>
      <c r="G490" s="10">
        <v>0.76465075999999998</v>
      </c>
      <c r="H490" s="10">
        <v>0.120736051</v>
      </c>
      <c r="I490" s="10">
        <v>9.2894326999999999E-2</v>
      </c>
      <c r="J490" s="10">
        <v>-2.8886163640000002</v>
      </c>
      <c r="K490" s="10">
        <v>3.869408E-3</v>
      </c>
      <c r="L490" s="16" t="s">
        <v>3</v>
      </c>
      <c r="M490" s="10" t="s">
        <v>3</v>
      </c>
      <c r="N490" s="10" t="s">
        <v>3</v>
      </c>
      <c r="O490" s="10" t="s">
        <v>3</v>
      </c>
      <c r="P490" s="9" t="s">
        <v>3</v>
      </c>
    </row>
    <row r="491" spans="1:16" ht="15.6" x14ac:dyDescent="0.3">
      <c r="A491" s="9" t="s">
        <v>2300</v>
      </c>
      <c r="B491" s="10">
        <v>0.227432</v>
      </c>
      <c r="C491" s="11">
        <f t="shared" si="7"/>
        <v>-211394</v>
      </c>
      <c r="D491" s="9">
        <v>6</v>
      </c>
      <c r="E491" s="9">
        <v>29917053</v>
      </c>
      <c r="F491" s="16">
        <v>-0.26833607199999998</v>
      </c>
      <c r="G491" s="10">
        <v>0.76465075999999998</v>
      </c>
      <c r="H491" s="10">
        <v>0.120736051</v>
      </c>
      <c r="I491" s="10">
        <v>9.2894326999999999E-2</v>
      </c>
      <c r="J491" s="10">
        <v>-2.8886163640000002</v>
      </c>
      <c r="K491" s="10">
        <v>3.869408E-3</v>
      </c>
      <c r="L491" s="16" t="s">
        <v>3</v>
      </c>
      <c r="M491" s="10" t="s">
        <v>3</v>
      </c>
      <c r="N491" s="10" t="s">
        <v>3</v>
      </c>
      <c r="O491" s="10" t="s">
        <v>3</v>
      </c>
      <c r="P491" s="9" t="s">
        <v>3</v>
      </c>
    </row>
    <row r="492" spans="1:16" ht="15.6" x14ac:dyDescent="0.3">
      <c r="A492" s="9" t="s">
        <v>2298</v>
      </c>
      <c r="B492" s="10">
        <v>0.227432</v>
      </c>
      <c r="C492" s="11">
        <f t="shared" si="7"/>
        <v>-211379</v>
      </c>
      <c r="D492" s="9">
        <v>6</v>
      </c>
      <c r="E492" s="9">
        <v>29917038</v>
      </c>
      <c r="F492" s="16">
        <v>-0.26833607199999998</v>
      </c>
      <c r="G492" s="10">
        <v>0.76465075999999998</v>
      </c>
      <c r="H492" s="10">
        <v>0.120736051</v>
      </c>
      <c r="I492" s="10">
        <v>9.2894326999999999E-2</v>
      </c>
      <c r="J492" s="10">
        <v>-2.8886163640000002</v>
      </c>
      <c r="K492" s="10">
        <v>3.869408E-3</v>
      </c>
      <c r="L492" s="16" t="s">
        <v>3</v>
      </c>
      <c r="M492" s="10" t="s">
        <v>3</v>
      </c>
      <c r="N492" s="10" t="s">
        <v>3</v>
      </c>
      <c r="O492" s="10" t="s">
        <v>3</v>
      </c>
      <c r="P492" s="9" t="s">
        <v>3</v>
      </c>
    </row>
    <row r="493" spans="1:16" ht="15.6" x14ac:dyDescent="0.3">
      <c r="A493" s="9" t="s">
        <v>2343</v>
      </c>
      <c r="B493" s="10">
        <v>0.227432</v>
      </c>
      <c r="C493" s="11">
        <f t="shared" si="7"/>
        <v>-213774</v>
      </c>
      <c r="D493" s="9">
        <v>6</v>
      </c>
      <c r="E493" s="9">
        <v>29919433</v>
      </c>
      <c r="F493" s="16">
        <v>-0.26833607199999998</v>
      </c>
      <c r="G493" s="10">
        <v>0.76465075999999998</v>
      </c>
      <c r="H493" s="10">
        <v>0.120736051</v>
      </c>
      <c r="I493" s="10">
        <v>9.2894326999999999E-2</v>
      </c>
      <c r="J493" s="10">
        <v>-2.8886163640000002</v>
      </c>
      <c r="K493" s="10">
        <v>3.869408E-3</v>
      </c>
      <c r="L493" s="16" t="s">
        <v>3</v>
      </c>
      <c r="M493" s="10" t="s">
        <v>3</v>
      </c>
      <c r="N493" s="10" t="s">
        <v>3</v>
      </c>
      <c r="O493" s="10" t="s">
        <v>3</v>
      </c>
      <c r="P493" s="9" t="s">
        <v>3</v>
      </c>
    </row>
    <row r="494" spans="1:16" ht="15.6" x14ac:dyDescent="0.3">
      <c r="A494" s="9" t="s">
        <v>2354</v>
      </c>
      <c r="B494" s="10">
        <v>0.22600300000000001</v>
      </c>
      <c r="C494" s="11">
        <f t="shared" si="7"/>
        <v>-214532</v>
      </c>
      <c r="D494" s="9">
        <v>6</v>
      </c>
      <c r="E494" s="9">
        <v>29920191</v>
      </c>
      <c r="F494" s="16">
        <v>-0.26771763500000001</v>
      </c>
      <c r="G494" s="10">
        <v>0.76512379500000005</v>
      </c>
      <c r="H494" s="10">
        <v>0.120611265</v>
      </c>
      <c r="I494" s="10">
        <v>9.2800977000000007E-2</v>
      </c>
      <c r="J494" s="10">
        <v>-2.8848579390000002</v>
      </c>
      <c r="K494" s="10">
        <v>3.9159030000000001E-3</v>
      </c>
      <c r="L494" s="16" t="s">
        <v>3</v>
      </c>
      <c r="M494" s="10" t="s">
        <v>3</v>
      </c>
      <c r="N494" s="10" t="s">
        <v>3</v>
      </c>
      <c r="O494" s="10" t="s">
        <v>3</v>
      </c>
      <c r="P494" s="9" t="s">
        <v>3</v>
      </c>
    </row>
    <row r="495" spans="1:16" ht="15.6" x14ac:dyDescent="0.3">
      <c r="A495" s="9" t="s">
        <v>926</v>
      </c>
      <c r="B495" s="10">
        <v>0.84318400000000004</v>
      </c>
      <c r="C495" s="11">
        <f t="shared" si="7"/>
        <v>-25189</v>
      </c>
      <c r="D495" s="9">
        <v>6</v>
      </c>
      <c r="E495" s="9">
        <v>29730848</v>
      </c>
      <c r="F495" s="16">
        <v>0.31036780400000002</v>
      </c>
      <c r="G495" s="10">
        <v>1.3639266800000001</v>
      </c>
      <c r="H495" s="10">
        <v>0.113731598</v>
      </c>
      <c r="I495" s="10">
        <v>0.107800912</v>
      </c>
      <c r="J495" s="10">
        <v>2.8790832989999999</v>
      </c>
      <c r="K495" s="10">
        <v>3.98833E-3</v>
      </c>
      <c r="L495" s="16">
        <v>-0.22525531500000001</v>
      </c>
      <c r="M495" s="10">
        <v>-3.8396583130000002</v>
      </c>
      <c r="N495" s="12">
        <v>3.4172E-4</v>
      </c>
      <c r="O495" s="10">
        <v>1.7480950000000001E-3</v>
      </c>
      <c r="P495" s="13" t="s">
        <v>552</v>
      </c>
    </row>
    <row r="496" spans="1:16" ht="15.6" x14ac:dyDescent="0.3">
      <c r="A496" s="9" t="s">
        <v>926</v>
      </c>
      <c r="B496" s="10">
        <v>0.84318400000000004</v>
      </c>
      <c r="C496" s="11">
        <f t="shared" si="7"/>
        <v>-25189</v>
      </c>
      <c r="D496" s="9">
        <v>6</v>
      </c>
      <c r="E496" s="9">
        <v>29730848</v>
      </c>
      <c r="F496" s="16">
        <v>0.31036780400000002</v>
      </c>
      <c r="G496" s="10">
        <v>1.3639266800000001</v>
      </c>
      <c r="H496" s="10">
        <v>0.113731598</v>
      </c>
      <c r="I496" s="10">
        <v>0.107800912</v>
      </c>
      <c r="J496" s="10">
        <v>2.8790832989999999</v>
      </c>
      <c r="K496" s="10">
        <v>3.98833E-3</v>
      </c>
      <c r="L496" s="16">
        <v>0.114343151</v>
      </c>
      <c r="M496" s="10">
        <v>2.282890868</v>
      </c>
      <c r="N496" s="10">
        <v>2.6637553000000001E-2</v>
      </c>
      <c r="O496" s="10">
        <v>8.8664996999999995E-2</v>
      </c>
      <c r="P496" s="13" t="s">
        <v>549</v>
      </c>
    </row>
    <row r="497" spans="1:16" ht="15.6" x14ac:dyDescent="0.3">
      <c r="A497" s="9" t="s">
        <v>926</v>
      </c>
      <c r="B497" s="10">
        <v>0.84318400000000004</v>
      </c>
      <c r="C497" s="11">
        <f t="shared" si="7"/>
        <v>-25189</v>
      </c>
      <c r="D497" s="9">
        <v>6</v>
      </c>
      <c r="E497" s="9">
        <v>29730848</v>
      </c>
      <c r="F497" s="16">
        <v>0.31036780400000002</v>
      </c>
      <c r="G497" s="10">
        <v>1.3639266800000001</v>
      </c>
      <c r="H497" s="10">
        <v>0.113731598</v>
      </c>
      <c r="I497" s="10">
        <v>0.107800912</v>
      </c>
      <c r="J497" s="10">
        <v>2.8790832989999999</v>
      </c>
      <c r="K497" s="10">
        <v>3.98833E-3</v>
      </c>
      <c r="L497" s="16">
        <v>0.107200587</v>
      </c>
      <c r="M497" s="10">
        <v>1.413028884</v>
      </c>
      <c r="N497" s="10">
        <v>0.16372151200000001</v>
      </c>
      <c r="O497" s="10">
        <v>0.34841117999999999</v>
      </c>
      <c r="P497" s="13" t="s">
        <v>553</v>
      </c>
    </row>
    <row r="498" spans="1:16" ht="15.6" x14ac:dyDescent="0.3">
      <c r="A498" s="9" t="s">
        <v>926</v>
      </c>
      <c r="B498" s="10">
        <v>0.84318400000000004</v>
      </c>
      <c r="C498" s="11">
        <f t="shared" si="7"/>
        <v>-25189</v>
      </c>
      <c r="D498" s="9">
        <v>6</v>
      </c>
      <c r="E498" s="9">
        <v>29730848</v>
      </c>
      <c r="F498" s="16">
        <v>0.31036780400000002</v>
      </c>
      <c r="G498" s="10">
        <v>1.3639266800000001</v>
      </c>
      <c r="H498" s="10">
        <v>0.113731598</v>
      </c>
      <c r="I498" s="10">
        <v>0.107800912</v>
      </c>
      <c r="J498" s="10">
        <v>2.8790832989999999</v>
      </c>
      <c r="K498" s="10">
        <v>3.98833E-3</v>
      </c>
      <c r="L498" s="16">
        <v>5.1475615000000002E-2</v>
      </c>
      <c r="M498" s="10">
        <v>1.329400903</v>
      </c>
      <c r="N498" s="10">
        <v>0.18963197300000001</v>
      </c>
      <c r="O498" s="10">
        <v>0.350523166</v>
      </c>
      <c r="P498" s="13" t="s">
        <v>768</v>
      </c>
    </row>
    <row r="499" spans="1:16" ht="15.6" x14ac:dyDescent="0.3">
      <c r="A499" s="9" t="s">
        <v>926</v>
      </c>
      <c r="B499" s="10">
        <v>0.84318400000000004</v>
      </c>
      <c r="C499" s="11">
        <f t="shared" si="7"/>
        <v>-25189</v>
      </c>
      <c r="D499" s="9">
        <v>6</v>
      </c>
      <c r="E499" s="9">
        <v>29730848</v>
      </c>
      <c r="F499" s="16">
        <v>0.31036780400000002</v>
      </c>
      <c r="G499" s="10">
        <v>1.3639266800000001</v>
      </c>
      <c r="H499" s="10">
        <v>0.113731598</v>
      </c>
      <c r="I499" s="10">
        <v>0.107800912</v>
      </c>
      <c r="J499" s="10">
        <v>2.8790832989999999</v>
      </c>
      <c r="K499" s="10">
        <v>3.98833E-3</v>
      </c>
      <c r="L499" s="16">
        <v>-1.5361131E-2</v>
      </c>
      <c r="M499" s="10">
        <v>-0.27327143799999998</v>
      </c>
      <c r="N499" s="10">
        <v>0.78574817500000005</v>
      </c>
      <c r="O499" s="10">
        <v>0.861696986</v>
      </c>
      <c r="P499" s="13" t="s">
        <v>551</v>
      </c>
    </row>
    <row r="500" spans="1:16" ht="15.6" x14ac:dyDescent="0.3">
      <c r="A500" s="9" t="s">
        <v>1455</v>
      </c>
      <c r="B500" s="10">
        <v>0.140094</v>
      </c>
      <c r="C500" s="11">
        <f t="shared" si="7"/>
        <v>-90334</v>
      </c>
      <c r="D500" s="9">
        <v>6</v>
      </c>
      <c r="E500" s="9">
        <v>29795993</v>
      </c>
      <c r="F500" s="16">
        <v>0.31906753799999998</v>
      </c>
      <c r="G500" s="10">
        <v>1.375844243</v>
      </c>
      <c r="H500" s="10">
        <v>0.115899796</v>
      </c>
      <c r="I500" s="10">
        <v>0.11100019799999999</v>
      </c>
      <c r="J500" s="10">
        <v>2.8744772080000001</v>
      </c>
      <c r="K500" s="10">
        <v>4.0469700000000004E-3</v>
      </c>
      <c r="L500" s="16" t="s">
        <v>3</v>
      </c>
      <c r="M500" s="10" t="s">
        <v>3</v>
      </c>
      <c r="N500" s="10" t="s">
        <v>3</v>
      </c>
      <c r="O500" s="10" t="s">
        <v>3</v>
      </c>
      <c r="P500" s="9" t="s">
        <v>3</v>
      </c>
    </row>
    <row r="501" spans="1:16" ht="15.6" x14ac:dyDescent="0.3">
      <c r="A501" s="9" t="s">
        <v>1447</v>
      </c>
      <c r="B501" s="10">
        <v>0.140094</v>
      </c>
      <c r="C501" s="11">
        <f t="shared" si="7"/>
        <v>-89762</v>
      </c>
      <c r="D501" s="9">
        <v>6</v>
      </c>
      <c r="E501" s="9">
        <v>29795421</v>
      </c>
      <c r="F501" s="16">
        <v>0.31906753799999998</v>
      </c>
      <c r="G501" s="10">
        <v>1.375844243</v>
      </c>
      <c r="H501" s="10">
        <v>0.115899796</v>
      </c>
      <c r="I501" s="10">
        <v>0.11100019799999999</v>
      </c>
      <c r="J501" s="10">
        <v>2.8744772080000001</v>
      </c>
      <c r="K501" s="10">
        <v>4.0469700000000004E-3</v>
      </c>
      <c r="L501" s="16" t="s">
        <v>3</v>
      </c>
      <c r="M501" s="10" t="s">
        <v>3</v>
      </c>
      <c r="N501" s="10" t="s">
        <v>3</v>
      </c>
      <c r="O501" s="10" t="s">
        <v>3</v>
      </c>
      <c r="P501" s="9" t="s">
        <v>3</v>
      </c>
    </row>
    <row r="502" spans="1:16" ht="15.6" x14ac:dyDescent="0.3">
      <c r="A502" s="9" t="s">
        <v>1409</v>
      </c>
      <c r="B502" s="10">
        <v>0.140094</v>
      </c>
      <c r="C502" s="11">
        <f t="shared" si="7"/>
        <v>-85834</v>
      </c>
      <c r="D502" s="9">
        <v>6</v>
      </c>
      <c r="E502" s="9">
        <v>29791493</v>
      </c>
      <c r="F502" s="16">
        <v>0.31906753799999998</v>
      </c>
      <c r="G502" s="10">
        <v>1.375844243</v>
      </c>
      <c r="H502" s="10">
        <v>0.115899796</v>
      </c>
      <c r="I502" s="10">
        <v>0.11100019799999999</v>
      </c>
      <c r="J502" s="10">
        <v>2.8744772080000001</v>
      </c>
      <c r="K502" s="10">
        <v>4.0469700000000004E-3</v>
      </c>
      <c r="L502" s="16" t="s">
        <v>3</v>
      </c>
      <c r="M502" s="10" t="s">
        <v>3</v>
      </c>
      <c r="N502" s="10" t="s">
        <v>3</v>
      </c>
      <c r="O502" s="10" t="s">
        <v>3</v>
      </c>
      <c r="P502" s="9" t="s">
        <v>3</v>
      </c>
    </row>
    <row r="503" spans="1:16" ht="15.6" x14ac:dyDescent="0.3">
      <c r="A503" s="9" t="s">
        <v>1412</v>
      </c>
      <c r="B503" s="10">
        <v>0.140094</v>
      </c>
      <c r="C503" s="11">
        <f t="shared" si="7"/>
        <v>-86077</v>
      </c>
      <c r="D503" s="9">
        <v>6</v>
      </c>
      <c r="E503" s="9">
        <v>29791736</v>
      </c>
      <c r="F503" s="16">
        <v>0.31906753799999998</v>
      </c>
      <c r="G503" s="10">
        <v>1.375844243</v>
      </c>
      <c r="H503" s="10">
        <v>0.115899796</v>
      </c>
      <c r="I503" s="10">
        <v>0.11100019799999999</v>
      </c>
      <c r="J503" s="10">
        <v>2.8744772080000001</v>
      </c>
      <c r="K503" s="10">
        <v>4.0469700000000004E-3</v>
      </c>
      <c r="L503" s="16" t="s">
        <v>3</v>
      </c>
      <c r="M503" s="10" t="s">
        <v>3</v>
      </c>
      <c r="N503" s="10" t="s">
        <v>3</v>
      </c>
      <c r="O503" s="10" t="s">
        <v>3</v>
      </c>
      <c r="P503" s="9" t="s">
        <v>3</v>
      </c>
    </row>
    <row r="504" spans="1:16" ht="15.6" x14ac:dyDescent="0.3">
      <c r="A504" s="9" t="s">
        <v>1462</v>
      </c>
      <c r="B504" s="10">
        <v>0.140094</v>
      </c>
      <c r="C504" s="11">
        <f t="shared" si="7"/>
        <v>-90647</v>
      </c>
      <c r="D504" s="9">
        <v>6</v>
      </c>
      <c r="E504" s="9">
        <v>29796306</v>
      </c>
      <c r="F504" s="16">
        <v>0.31906753799999998</v>
      </c>
      <c r="G504" s="10">
        <v>1.375844243</v>
      </c>
      <c r="H504" s="10">
        <v>0.115899796</v>
      </c>
      <c r="I504" s="10">
        <v>0.11100019799999999</v>
      </c>
      <c r="J504" s="10">
        <v>2.8744772080000001</v>
      </c>
      <c r="K504" s="10">
        <v>4.0469700000000004E-3</v>
      </c>
      <c r="L504" s="16" t="s">
        <v>3</v>
      </c>
      <c r="M504" s="10" t="s">
        <v>3</v>
      </c>
      <c r="N504" s="10" t="s">
        <v>3</v>
      </c>
      <c r="O504" s="10" t="s">
        <v>3</v>
      </c>
      <c r="P504" s="9" t="s">
        <v>3</v>
      </c>
    </row>
    <row r="505" spans="1:16" ht="15.6" x14ac:dyDescent="0.3">
      <c r="A505" s="9" t="s">
        <v>1459</v>
      </c>
      <c r="B505" s="10">
        <v>0.140094</v>
      </c>
      <c r="C505" s="11">
        <f t="shared" si="7"/>
        <v>-90493</v>
      </c>
      <c r="D505" s="9">
        <v>6</v>
      </c>
      <c r="E505" s="9">
        <v>29796152</v>
      </c>
      <c r="F505" s="16">
        <v>0.31906753799999998</v>
      </c>
      <c r="G505" s="10">
        <v>1.375844243</v>
      </c>
      <c r="H505" s="10">
        <v>0.115899796</v>
      </c>
      <c r="I505" s="10">
        <v>0.11100019799999999</v>
      </c>
      <c r="J505" s="10">
        <v>2.8744772080000001</v>
      </c>
      <c r="K505" s="10">
        <v>4.0469700000000004E-3</v>
      </c>
      <c r="L505" s="16" t="s">
        <v>3</v>
      </c>
      <c r="M505" s="10" t="s">
        <v>3</v>
      </c>
      <c r="N505" s="10" t="s">
        <v>3</v>
      </c>
      <c r="O505" s="10" t="s">
        <v>3</v>
      </c>
      <c r="P505" s="9" t="s">
        <v>3</v>
      </c>
    </row>
    <row r="506" spans="1:16" ht="15.6" x14ac:dyDescent="0.3">
      <c r="A506" s="9" t="s">
        <v>1449</v>
      </c>
      <c r="B506" s="10">
        <v>0.140094</v>
      </c>
      <c r="C506" s="11">
        <f t="shared" si="7"/>
        <v>-89998</v>
      </c>
      <c r="D506" s="9">
        <v>6</v>
      </c>
      <c r="E506" s="9">
        <v>29795657</v>
      </c>
      <c r="F506" s="16">
        <v>0.31906753799999998</v>
      </c>
      <c r="G506" s="10">
        <v>1.375844243</v>
      </c>
      <c r="H506" s="10">
        <v>0.115899796</v>
      </c>
      <c r="I506" s="10">
        <v>0.11100019799999999</v>
      </c>
      <c r="J506" s="10">
        <v>2.8744772080000001</v>
      </c>
      <c r="K506" s="10">
        <v>4.0469700000000004E-3</v>
      </c>
      <c r="L506" s="16" t="s">
        <v>3</v>
      </c>
      <c r="M506" s="10" t="s">
        <v>3</v>
      </c>
      <c r="N506" s="10" t="s">
        <v>3</v>
      </c>
      <c r="O506" s="10" t="s">
        <v>3</v>
      </c>
      <c r="P506" s="9" t="s">
        <v>3</v>
      </c>
    </row>
    <row r="507" spans="1:16" ht="15.6" x14ac:dyDescent="0.3">
      <c r="A507" s="9" t="s">
        <v>1448</v>
      </c>
      <c r="B507" s="10">
        <v>0.140094</v>
      </c>
      <c r="C507" s="11">
        <f t="shared" si="7"/>
        <v>-89977</v>
      </c>
      <c r="D507" s="9">
        <v>6</v>
      </c>
      <c r="E507" s="9">
        <v>29795636</v>
      </c>
      <c r="F507" s="16">
        <v>0.31906753799999998</v>
      </c>
      <c r="G507" s="10">
        <v>1.375844243</v>
      </c>
      <c r="H507" s="10">
        <v>0.115899796</v>
      </c>
      <c r="I507" s="10">
        <v>0.11100019799999999</v>
      </c>
      <c r="J507" s="10">
        <v>2.8744772080000001</v>
      </c>
      <c r="K507" s="10">
        <v>4.0469700000000004E-3</v>
      </c>
      <c r="L507" s="16" t="s">
        <v>3</v>
      </c>
      <c r="M507" s="10" t="s">
        <v>3</v>
      </c>
      <c r="N507" s="10" t="s">
        <v>3</v>
      </c>
      <c r="O507" s="10" t="s">
        <v>3</v>
      </c>
      <c r="P507" s="9" t="s">
        <v>3</v>
      </c>
    </row>
    <row r="508" spans="1:16" ht="15.6" x14ac:dyDescent="0.3">
      <c r="A508" s="9" t="s">
        <v>1479</v>
      </c>
      <c r="B508" s="10">
        <v>0.140094</v>
      </c>
      <c r="C508" s="11">
        <f t="shared" si="7"/>
        <v>-92380</v>
      </c>
      <c r="D508" s="9">
        <v>6</v>
      </c>
      <c r="E508" s="9">
        <v>29798039</v>
      </c>
      <c r="F508" s="16">
        <v>0.31906753799999998</v>
      </c>
      <c r="G508" s="10">
        <v>1.375844243</v>
      </c>
      <c r="H508" s="10">
        <v>0.115899796</v>
      </c>
      <c r="I508" s="10">
        <v>0.11100019799999999</v>
      </c>
      <c r="J508" s="10">
        <v>2.8744772080000001</v>
      </c>
      <c r="K508" s="10">
        <v>4.0469700000000004E-3</v>
      </c>
      <c r="L508" s="16" t="s">
        <v>3</v>
      </c>
      <c r="M508" s="10" t="s">
        <v>3</v>
      </c>
      <c r="N508" s="10" t="s">
        <v>3</v>
      </c>
      <c r="O508" s="10" t="s">
        <v>3</v>
      </c>
      <c r="P508" s="9" t="s">
        <v>3</v>
      </c>
    </row>
    <row r="509" spans="1:16" ht="15.6" x14ac:dyDescent="0.3">
      <c r="A509" s="9" t="s">
        <v>1477</v>
      </c>
      <c r="B509" s="10">
        <v>0.140094</v>
      </c>
      <c r="C509" s="11">
        <f t="shared" si="7"/>
        <v>-92274</v>
      </c>
      <c r="D509" s="9">
        <v>6</v>
      </c>
      <c r="E509" s="9">
        <v>29797933</v>
      </c>
      <c r="F509" s="16">
        <v>0.31906753799999998</v>
      </c>
      <c r="G509" s="10">
        <v>1.375844243</v>
      </c>
      <c r="H509" s="10">
        <v>0.115899796</v>
      </c>
      <c r="I509" s="10">
        <v>0.11100019799999999</v>
      </c>
      <c r="J509" s="10">
        <v>2.8744772080000001</v>
      </c>
      <c r="K509" s="10">
        <v>4.0469700000000004E-3</v>
      </c>
      <c r="L509" s="16" t="s">
        <v>3</v>
      </c>
      <c r="M509" s="10" t="s">
        <v>3</v>
      </c>
      <c r="N509" s="10" t="s">
        <v>3</v>
      </c>
      <c r="O509" s="10" t="s">
        <v>3</v>
      </c>
      <c r="P509" s="9" t="s">
        <v>3</v>
      </c>
    </row>
    <row r="510" spans="1:16" ht="15.6" x14ac:dyDescent="0.3">
      <c r="A510" s="9" t="s">
        <v>1476</v>
      </c>
      <c r="B510" s="10">
        <v>0.140094</v>
      </c>
      <c r="C510" s="11">
        <f t="shared" si="7"/>
        <v>-92240</v>
      </c>
      <c r="D510" s="9">
        <v>6</v>
      </c>
      <c r="E510" s="9">
        <v>29797899</v>
      </c>
      <c r="F510" s="16">
        <v>0.31906753799999998</v>
      </c>
      <c r="G510" s="10">
        <v>1.375844243</v>
      </c>
      <c r="H510" s="10">
        <v>0.115899796</v>
      </c>
      <c r="I510" s="10">
        <v>0.11100019799999999</v>
      </c>
      <c r="J510" s="10">
        <v>2.8744772080000001</v>
      </c>
      <c r="K510" s="10">
        <v>4.0469700000000004E-3</v>
      </c>
      <c r="L510" s="16" t="s">
        <v>3</v>
      </c>
      <c r="M510" s="10" t="s">
        <v>3</v>
      </c>
      <c r="N510" s="10" t="s">
        <v>3</v>
      </c>
      <c r="O510" s="10" t="s">
        <v>3</v>
      </c>
      <c r="P510" s="9" t="s">
        <v>3</v>
      </c>
    </row>
    <row r="511" spans="1:16" ht="15.6" x14ac:dyDescent="0.3">
      <c r="A511" s="9" t="s">
        <v>1472</v>
      </c>
      <c r="B511" s="10">
        <v>0.140094</v>
      </c>
      <c r="C511" s="11">
        <f t="shared" si="7"/>
        <v>-91894</v>
      </c>
      <c r="D511" s="9">
        <v>6</v>
      </c>
      <c r="E511" s="9">
        <v>29797553</v>
      </c>
      <c r="F511" s="16">
        <v>0.31906753799999998</v>
      </c>
      <c r="G511" s="10">
        <v>1.375844243</v>
      </c>
      <c r="H511" s="10">
        <v>0.115899796</v>
      </c>
      <c r="I511" s="10">
        <v>0.11100019799999999</v>
      </c>
      <c r="J511" s="10">
        <v>2.8744772080000001</v>
      </c>
      <c r="K511" s="10">
        <v>4.0469700000000004E-3</v>
      </c>
      <c r="L511" s="16" t="s">
        <v>3</v>
      </c>
      <c r="M511" s="10" t="s">
        <v>3</v>
      </c>
      <c r="N511" s="10" t="s">
        <v>3</v>
      </c>
      <c r="O511" s="10" t="s">
        <v>3</v>
      </c>
      <c r="P511" s="9" t="s">
        <v>3</v>
      </c>
    </row>
    <row r="512" spans="1:16" ht="15.6" x14ac:dyDescent="0.3">
      <c r="A512" s="9" t="s">
        <v>1470</v>
      </c>
      <c r="B512" s="10">
        <v>0.140094</v>
      </c>
      <c r="C512" s="11">
        <f t="shared" si="7"/>
        <v>-91327</v>
      </c>
      <c r="D512" s="9">
        <v>6</v>
      </c>
      <c r="E512" s="9">
        <v>29796986</v>
      </c>
      <c r="F512" s="16">
        <v>0.31906753799999998</v>
      </c>
      <c r="G512" s="10">
        <v>1.375844243</v>
      </c>
      <c r="H512" s="10">
        <v>0.115899796</v>
      </c>
      <c r="I512" s="10">
        <v>0.11100019799999999</v>
      </c>
      <c r="J512" s="10">
        <v>2.8744772080000001</v>
      </c>
      <c r="K512" s="10">
        <v>4.0469700000000004E-3</v>
      </c>
      <c r="L512" s="16" t="s">
        <v>3</v>
      </c>
      <c r="M512" s="10" t="s">
        <v>3</v>
      </c>
      <c r="N512" s="10" t="s">
        <v>3</v>
      </c>
      <c r="O512" s="10" t="s">
        <v>3</v>
      </c>
      <c r="P512" s="9" t="s">
        <v>3</v>
      </c>
    </row>
    <row r="513" spans="1:16" ht="15.6" x14ac:dyDescent="0.3">
      <c r="A513" s="9" t="s">
        <v>1469</v>
      </c>
      <c r="B513" s="10">
        <v>0.140094</v>
      </c>
      <c r="C513" s="11">
        <f t="shared" si="7"/>
        <v>-91276</v>
      </c>
      <c r="D513" s="9">
        <v>6</v>
      </c>
      <c r="E513" s="9">
        <v>29796935</v>
      </c>
      <c r="F513" s="16">
        <v>0.31906753799999998</v>
      </c>
      <c r="G513" s="10">
        <v>1.375844243</v>
      </c>
      <c r="H513" s="10">
        <v>0.115899796</v>
      </c>
      <c r="I513" s="10">
        <v>0.11100019799999999</v>
      </c>
      <c r="J513" s="10">
        <v>2.8744772080000001</v>
      </c>
      <c r="K513" s="10">
        <v>4.0469700000000004E-3</v>
      </c>
      <c r="L513" s="16" t="s">
        <v>3</v>
      </c>
      <c r="M513" s="10" t="s">
        <v>3</v>
      </c>
      <c r="N513" s="10" t="s">
        <v>3</v>
      </c>
      <c r="O513" s="10" t="s">
        <v>3</v>
      </c>
      <c r="P513" s="9" t="s">
        <v>3</v>
      </c>
    </row>
    <row r="514" spans="1:16" ht="15.6" x14ac:dyDescent="0.3">
      <c r="A514" s="9" t="s">
        <v>1466</v>
      </c>
      <c r="B514" s="10">
        <v>0.140094</v>
      </c>
      <c r="C514" s="11">
        <f t="shared" si="7"/>
        <v>-91026</v>
      </c>
      <c r="D514" s="9">
        <v>6</v>
      </c>
      <c r="E514" s="9">
        <v>29796685</v>
      </c>
      <c r="F514" s="16">
        <v>0.31906753799999998</v>
      </c>
      <c r="G514" s="10">
        <v>1.375844243</v>
      </c>
      <c r="H514" s="10">
        <v>0.115899796</v>
      </c>
      <c r="I514" s="10">
        <v>0.11100019799999999</v>
      </c>
      <c r="J514" s="10">
        <v>2.8744772080000001</v>
      </c>
      <c r="K514" s="10">
        <v>4.0469700000000004E-3</v>
      </c>
      <c r="L514" s="16" t="s">
        <v>3</v>
      </c>
      <c r="M514" s="10" t="s">
        <v>3</v>
      </c>
      <c r="N514" s="10" t="s">
        <v>3</v>
      </c>
      <c r="O514" s="10" t="s">
        <v>3</v>
      </c>
      <c r="P514" s="9" t="s">
        <v>3</v>
      </c>
    </row>
    <row r="515" spans="1:16" ht="15.6" x14ac:dyDescent="0.3">
      <c r="A515" s="9" t="s">
        <v>1443</v>
      </c>
      <c r="B515" s="10">
        <v>0.140094</v>
      </c>
      <c r="C515" s="11">
        <f t="shared" si="7"/>
        <v>-89201</v>
      </c>
      <c r="D515" s="9">
        <v>6</v>
      </c>
      <c r="E515" s="9">
        <v>29794860</v>
      </c>
      <c r="F515" s="16">
        <v>0.31906753799999998</v>
      </c>
      <c r="G515" s="10">
        <v>1.375844243</v>
      </c>
      <c r="H515" s="10">
        <v>0.115899796</v>
      </c>
      <c r="I515" s="10">
        <v>0.11100019799999999</v>
      </c>
      <c r="J515" s="10">
        <v>2.8744772080000001</v>
      </c>
      <c r="K515" s="10">
        <v>4.0469700000000004E-3</v>
      </c>
      <c r="L515" s="16" t="s">
        <v>3</v>
      </c>
      <c r="M515" s="10" t="s">
        <v>3</v>
      </c>
      <c r="N515" s="10" t="s">
        <v>3</v>
      </c>
      <c r="O515" s="10" t="s">
        <v>3</v>
      </c>
      <c r="P515" s="9" t="s">
        <v>3</v>
      </c>
    </row>
    <row r="516" spans="1:16" ht="15.6" x14ac:dyDescent="0.3">
      <c r="A516" s="9" t="s">
        <v>1442</v>
      </c>
      <c r="B516" s="10">
        <v>0.140094</v>
      </c>
      <c r="C516" s="11">
        <f t="shared" si="7"/>
        <v>-88999</v>
      </c>
      <c r="D516" s="9">
        <v>6</v>
      </c>
      <c r="E516" s="9">
        <v>29794658</v>
      </c>
      <c r="F516" s="16">
        <v>0.31906753799999998</v>
      </c>
      <c r="G516" s="10">
        <v>1.375844243</v>
      </c>
      <c r="H516" s="10">
        <v>0.115899796</v>
      </c>
      <c r="I516" s="10">
        <v>0.11100019799999999</v>
      </c>
      <c r="J516" s="10">
        <v>2.8744772080000001</v>
      </c>
      <c r="K516" s="10">
        <v>4.0469700000000004E-3</v>
      </c>
      <c r="L516" s="16" t="s">
        <v>3</v>
      </c>
      <c r="M516" s="10" t="s">
        <v>3</v>
      </c>
      <c r="N516" s="10" t="s">
        <v>3</v>
      </c>
      <c r="O516" s="10" t="s">
        <v>3</v>
      </c>
      <c r="P516" s="9" t="s">
        <v>3</v>
      </c>
    </row>
    <row r="517" spans="1:16" ht="15.6" x14ac:dyDescent="0.3">
      <c r="A517" s="9" t="s">
        <v>1425</v>
      </c>
      <c r="B517" s="10">
        <v>0.140094</v>
      </c>
      <c r="C517" s="11">
        <f t="shared" ref="C517:C580" si="8">$E$57-E517</f>
        <v>-87299</v>
      </c>
      <c r="D517" s="9">
        <v>6</v>
      </c>
      <c r="E517" s="9">
        <v>29792958</v>
      </c>
      <c r="F517" s="16">
        <v>0.31906753799999998</v>
      </c>
      <c r="G517" s="10">
        <v>1.375844243</v>
      </c>
      <c r="H517" s="10">
        <v>0.115899796</v>
      </c>
      <c r="I517" s="10">
        <v>0.11100019799999999</v>
      </c>
      <c r="J517" s="10">
        <v>2.8744772080000001</v>
      </c>
      <c r="K517" s="10">
        <v>4.0469700000000004E-3</v>
      </c>
      <c r="L517" s="16" t="s">
        <v>3</v>
      </c>
      <c r="M517" s="10" t="s">
        <v>3</v>
      </c>
      <c r="N517" s="10" t="s">
        <v>3</v>
      </c>
      <c r="O517" s="10" t="s">
        <v>3</v>
      </c>
      <c r="P517" s="9" t="s">
        <v>3</v>
      </c>
    </row>
    <row r="518" spans="1:16" ht="15.6" x14ac:dyDescent="0.3">
      <c r="A518" s="9" t="s">
        <v>1478</v>
      </c>
      <c r="B518" s="10">
        <v>0.140094</v>
      </c>
      <c r="C518" s="11">
        <f t="shared" si="8"/>
        <v>-92292</v>
      </c>
      <c r="D518" s="9">
        <v>6</v>
      </c>
      <c r="E518" s="9">
        <v>29797951</v>
      </c>
      <c r="F518" s="16">
        <v>0.31906753799999998</v>
      </c>
      <c r="G518" s="10">
        <v>1.375844243</v>
      </c>
      <c r="H518" s="10">
        <v>0.115899796</v>
      </c>
      <c r="I518" s="10">
        <v>0.11100019799999999</v>
      </c>
      <c r="J518" s="10">
        <v>2.8744772080000001</v>
      </c>
      <c r="K518" s="10">
        <v>4.0469700000000004E-3</v>
      </c>
      <c r="L518" s="16" t="s">
        <v>3</v>
      </c>
      <c r="M518" s="10" t="s">
        <v>3</v>
      </c>
      <c r="N518" s="10" t="s">
        <v>3</v>
      </c>
      <c r="O518" s="10" t="s">
        <v>3</v>
      </c>
      <c r="P518" s="9" t="s">
        <v>3</v>
      </c>
    </row>
    <row r="519" spans="1:16" ht="15.6" x14ac:dyDescent="0.3">
      <c r="A519" s="9" t="s">
        <v>1468</v>
      </c>
      <c r="B519" s="10">
        <v>0.140094</v>
      </c>
      <c r="C519" s="11">
        <f t="shared" si="8"/>
        <v>-91179</v>
      </c>
      <c r="D519" s="9">
        <v>6</v>
      </c>
      <c r="E519" s="9">
        <v>29796838</v>
      </c>
      <c r="F519" s="16">
        <v>0.31906753799999998</v>
      </c>
      <c r="G519" s="10">
        <v>1.375844243</v>
      </c>
      <c r="H519" s="10">
        <v>0.115899796</v>
      </c>
      <c r="I519" s="10">
        <v>0.11100019799999999</v>
      </c>
      <c r="J519" s="10">
        <v>2.8744772080000001</v>
      </c>
      <c r="K519" s="10">
        <v>4.0469700000000004E-3</v>
      </c>
      <c r="L519" s="16" t="s">
        <v>3</v>
      </c>
      <c r="M519" s="10" t="s">
        <v>3</v>
      </c>
      <c r="N519" s="10" t="s">
        <v>3</v>
      </c>
      <c r="O519" s="10" t="s">
        <v>3</v>
      </c>
      <c r="P519" s="9" t="s">
        <v>3</v>
      </c>
    </row>
    <row r="520" spans="1:16" ht="15.6" x14ac:dyDescent="0.3">
      <c r="A520" s="9" t="s">
        <v>1444</v>
      </c>
      <c r="B520" s="10">
        <v>0.140094</v>
      </c>
      <c r="C520" s="11">
        <f t="shared" si="8"/>
        <v>-89477</v>
      </c>
      <c r="D520" s="9">
        <v>6</v>
      </c>
      <c r="E520" s="9">
        <v>29795136</v>
      </c>
      <c r="F520" s="16">
        <v>0.31906753799999998</v>
      </c>
      <c r="G520" s="10">
        <v>1.375844243</v>
      </c>
      <c r="H520" s="10">
        <v>0.115899796</v>
      </c>
      <c r="I520" s="10">
        <v>0.11100019799999999</v>
      </c>
      <c r="J520" s="10">
        <v>2.8744772080000001</v>
      </c>
      <c r="K520" s="10">
        <v>4.0469700000000004E-3</v>
      </c>
      <c r="L520" s="16" t="s">
        <v>3</v>
      </c>
      <c r="M520" s="10" t="s">
        <v>3</v>
      </c>
      <c r="N520" s="10" t="s">
        <v>3</v>
      </c>
      <c r="O520" s="10" t="s">
        <v>3</v>
      </c>
      <c r="P520" s="9" t="s">
        <v>3</v>
      </c>
    </row>
    <row r="521" spans="1:16" ht="15.6" x14ac:dyDescent="0.3">
      <c r="A521" s="9" t="s">
        <v>1438</v>
      </c>
      <c r="B521" s="10">
        <v>0.140094</v>
      </c>
      <c r="C521" s="11">
        <f t="shared" si="8"/>
        <v>-88658</v>
      </c>
      <c r="D521" s="9">
        <v>6</v>
      </c>
      <c r="E521" s="9">
        <v>29794317</v>
      </c>
      <c r="F521" s="16">
        <v>0.31906753799999998</v>
      </c>
      <c r="G521" s="10">
        <v>1.375844243</v>
      </c>
      <c r="H521" s="10">
        <v>0.115899796</v>
      </c>
      <c r="I521" s="10">
        <v>0.11100019799999999</v>
      </c>
      <c r="J521" s="10">
        <v>2.8744772080000001</v>
      </c>
      <c r="K521" s="10">
        <v>4.0469700000000004E-3</v>
      </c>
      <c r="L521" s="16" t="s">
        <v>3</v>
      </c>
      <c r="M521" s="10" t="s">
        <v>3</v>
      </c>
      <c r="N521" s="10" t="s">
        <v>3</v>
      </c>
      <c r="O521" s="10" t="s">
        <v>3</v>
      </c>
      <c r="P521" s="9" t="s">
        <v>3</v>
      </c>
    </row>
    <row r="522" spans="1:16" ht="15.6" x14ac:dyDescent="0.3">
      <c r="A522" s="9" t="s">
        <v>1433</v>
      </c>
      <c r="B522" s="10">
        <v>0.140094</v>
      </c>
      <c r="C522" s="11">
        <f t="shared" si="8"/>
        <v>-87931</v>
      </c>
      <c r="D522" s="9">
        <v>6</v>
      </c>
      <c r="E522" s="9">
        <v>29793590</v>
      </c>
      <c r="F522" s="16">
        <v>0.31906753799999998</v>
      </c>
      <c r="G522" s="10">
        <v>1.375844243</v>
      </c>
      <c r="H522" s="10">
        <v>0.115899796</v>
      </c>
      <c r="I522" s="10">
        <v>0.11100019799999999</v>
      </c>
      <c r="J522" s="10">
        <v>2.8744772080000001</v>
      </c>
      <c r="K522" s="10">
        <v>4.0469700000000004E-3</v>
      </c>
      <c r="L522" s="16" t="s">
        <v>3</v>
      </c>
      <c r="M522" s="10" t="s">
        <v>3</v>
      </c>
      <c r="N522" s="10" t="s">
        <v>3</v>
      </c>
      <c r="O522" s="10" t="s">
        <v>3</v>
      </c>
      <c r="P522" s="9" t="s">
        <v>3</v>
      </c>
    </row>
    <row r="523" spans="1:16" ht="15.6" x14ac:dyDescent="0.3">
      <c r="A523" s="9" t="s">
        <v>1423</v>
      </c>
      <c r="B523" s="10">
        <v>0.140094</v>
      </c>
      <c r="C523" s="11">
        <f t="shared" si="8"/>
        <v>-86916</v>
      </c>
      <c r="D523" s="9">
        <v>6</v>
      </c>
      <c r="E523" s="9">
        <v>29792575</v>
      </c>
      <c r="F523" s="16">
        <v>0.31906753799999998</v>
      </c>
      <c r="G523" s="10">
        <v>1.375844243</v>
      </c>
      <c r="H523" s="10">
        <v>0.115899796</v>
      </c>
      <c r="I523" s="10">
        <v>0.11100019799999999</v>
      </c>
      <c r="J523" s="10">
        <v>2.8744772080000001</v>
      </c>
      <c r="K523" s="10">
        <v>4.0469700000000004E-3</v>
      </c>
      <c r="L523" s="16" t="s">
        <v>3</v>
      </c>
      <c r="M523" s="10" t="s">
        <v>3</v>
      </c>
      <c r="N523" s="10" t="s">
        <v>3</v>
      </c>
      <c r="O523" s="10" t="s">
        <v>3</v>
      </c>
      <c r="P523" s="9" t="s">
        <v>3</v>
      </c>
    </row>
    <row r="524" spans="1:16" ht="15.6" x14ac:dyDescent="0.3">
      <c r="A524" s="9" t="s">
        <v>1460</v>
      </c>
      <c r="B524" s="10">
        <v>0.140094</v>
      </c>
      <c r="C524" s="11">
        <f t="shared" si="8"/>
        <v>-90576</v>
      </c>
      <c r="D524" s="9">
        <v>6</v>
      </c>
      <c r="E524" s="9">
        <v>29796235</v>
      </c>
      <c r="F524" s="16">
        <v>0.31906753799999998</v>
      </c>
      <c r="G524" s="10">
        <v>1.375844243</v>
      </c>
      <c r="H524" s="10">
        <v>0.115899796</v>
      </c>
      <c r="I524" s="10">
        <v>0.11100019799999999</v>
      </c>
      <c r="J524" s="10">
        <v>2.8744772080000001</v>
      </c>
      <c r="K524" s="10">
        <v>4.0469700000000004E-3</v>
      </c>
      <c r="L524" s="16" t="s">
        <v>3</v>
      </c>
      <c r="M524" s="10" t="s">
        <v>3</v>
      </c>
      <c r="N524" s="10" t="s">
        <v>3</v>
      </c>
      <c r="O524" s="10" t="s">
        <v>3</v>
      </c>
      <c r="P524" s="9" t="s">
        <v>3</v>
      </c>
    </row>
    <row r="525" spans="1:16" ht="15.6" x14ac:dyDescent="0.3">
      <c r="A525" s="9" t="s">
        <v>2490</v>
      </c>
      <c r="B525" s="10">
        <v>0.26740999999999998</v>
      </c>
      <c r="C525" s="11">
        <f t="shared" si="8"/>
        <v>-225735</v>
      </c>
      <c r="D525" s="9">
        <v>6</v>
      </c>
      <c r="E525" s="9">
        <v>29931394</v>
      </c>
      <c r="F525" s="16">
        <v>-0.361032874</v>
      </c>
      <c r="G525" s="10">
        <v>0.696956087</v>
      </c>
      <c r="H525" s="10">
        <v>0.128946582</v>
      </c>
      <c r="I525" s="10">
        <v>0.12565358900000001</v>
      </c>
      <c r="J525" s="10">
        <v>-2.873239651</v>
      </c>
      <c r="K525" s="10">
        <v>4.0628579999999999E-3</v>
      </c>
      <c r="L525" s="16" t="s">
        <v>3</v>
      </c>
      <c r="M525" s="10" t="s">
        <v>3</v>
      </c>
      <c r="N525" s="10" t="s">
        <v>3</v>
      </c>
      <c r="O525" s="10" t="s">
        <v>3</v>
      </c>
      <c r="P525" s="9" t="s">
        <v>3</v>
      </c>
    </row>
    <row r="526" spans="1:16" ht="15.6" x14ac:dyDescent="0.3">
      <c r="A526" s="9" t="s">
        <v>210</v>
      </c>
      <c r="B526" s="10">
        <v>0.235628</v>
      </c>
      <c r="C526" s="11">
        <f t="shared" si="8"/>
        <v>99724</v>
      </c>
      <c r="D526" s="9">
        <v>6</v>
      </c>
      <c r="E526" s="9">
        <v>29605935</v>
      </c>
      <c r="F526" s="16">
        <v>0.44343980700000002</v>
      </c>
      <c r="G526" s="10">
        <v>1.5580574279999999</v>
      </c>
      <c r="H526" s="10">
        <v>0.15634028699999999</v>
      </c>
      <c r="I526" s="10">
        <v>0.155045654</v>
      </c>
      <c r="J526" s="10">
        <v>2.8600595809999998</v>
      </c>
      <c r="K526" s="10">
        <v>4.2356140000000004E-3</v>
      </c>
      <c r="L526" s="16" t="s">
        <v>3</v>
      </c>
      <c r="M526" s="10" t="s">
        <v>3</v>
      </c>
      <c r="N526" s="10" t="s">
        <v>3</v>
      </c>
      <c r="O526" s="10" t="s">
        <v>3</v>
      </c>
      <c r="P526" s="9" t="s">
        <v>3</v>
      </c>
    </row>
    <row r="527" spans="1:16" ht="15.6" x14ac:dyDescent="0.3">
      <c r="A527" s="9" t="s">
        <v>1706</v>
      </c>
      <c r="B527" s="10">
        <v>6.6172999999999996E-2</v>
      </c>
      <c r="C527" s="11">
        <f t="shared" si="8"/>
        <v>-114250</v>
      </c>
      <c r="D527" s="9">
        <v>6</v>
      </c>
      <c r="E527" s="9">
        <v>29819909</v>
      </c>
      <c r="F527" s="16">
        <v>0.30876702499999997</v>
      </c>
      <c r="G527" s="10">
        <v>1.361745081</v>
      </c>
      <c r="H527" s="10">
        <v>0.11800559100000001</v>
      </c>
      <c r="I527" s="10">
        <v>0.10831354999999999</v>
      </c>
      <c r="J527" s="10">
        <v>2.8506777400000001</v>
      </c>
      <c r="K527" s="10">
        <v>4.3626159999999997E-3</v>
      </c>
      <c r="L527" s="16" t="s">
        <v>3</v>
      </c>
      <c r="M527" s="10" t="s">
        <v>3</v>
      </c>
      <c r="N527" s="10" t="s">
        <v>3</v>
      </c>
      <c r="O527" s="10" t="s">
        <v>3</v>
      </c>
      <c r="P527" s="9" t="s">
        <v>3</v>
      </c>
    </row>
    <row r="528" spans="1:16" ht="15.6" x14ac:dyDescent="0.3">
      <c r="A528" s="9" t="s">
        <v>2491</v>
      </c>
      <c r="B528" s="10">
        <v>0.27680300000000002</v>
      </c>
      <c r="C528" s="11">
        <f t="shared" si="8"/>
        <v>-225826</v>
      </c>
      <c r="D528" s="9">
        <v>6</v>
      </c>
      <c r="E528" s="9">
        <v>29931485</v>
      </c>
      <c r="F528" s="16">
        <v>-0.35395552899999999</v>
      </c>
      <c r="G528" s="10">
        <v>0.70190618100000002</v>
      </c>
      <c r="H528" s="10">
        <v>0.12784923200000001</v>
      </c>
      <c r="I528" s="10">
        <v>0.12436852399999999</v>
      </c>
      <c r="J528" s="10">
        <v>-2.84602179</v>
      </c>
      <c r="K528" s="10">
        <v>4.4269169999999998E-3</v>
      </c>
      <c r="L528" s="16" t="s">
        <v>3</v>
      </c>
      <c r="M528" s="10" t="s">
        <v>3</v>
      </c>
      <c r="N528" s="10" t="s">
        <v>3</v>
      </c>
      <c r="O528" s="10" t="s">
        <v>3</v>
      </c>
      <c r="P528" s="9" t="s">
        <v>3</v>
      </c>
    </row>
    <row r="529" spans="1:16" ht="15.6" x14ac:dyDescent="0.3">
      <c r="A529" s="9" t="s">
        <v>2454</v>
      </c>
      <c r="B529" s="10">
        <v>0.27680300000000002</v>
      </c>
      <c r="C529" s="11">
        <f t="shared" si="8"/>
        <v>-220054</v>
      </c>
      <c r="D529" s="9">
        <v>6</v>
      </c>
      <c r="E529" s="9">
        <v>29925713</v>
      </c>
      <c r="F529" s="16">
        <v>-0.35395552899999999</v>
      </c>
      <c r="G529" s="10">
        <v>0.70190618100000002</v>
      </c>
      <c r="H529" s="10">
        <v>0.12784923200000001</v>
      </c>
      <c r="I529" s="10">
        <v>0.12436852399999999</v>
      </c>
      <c r="J529" s="10">
        <v>-2.84602179</v>
      </c>
      <c r="K529" s="10">
        <v>4.4269169999999998E-3</v>
      </c>
      <c r="L529" s="16" t="s">
        <v>3</v>
      </c>
      <c r="M529" s="10" t="s">
        <v>3</v>
      </c>
      <c r="N529" s="10" t="s">
        <v>3</v>
      </c>
      <c r="O529" s="10" t="s">
        <v>3</v>
      </c>
      <c r="P529" s="9" t="s">
        <v>3</v>
      </c>
    </row>
    <row r="530" spans="1:16" ht="15.6" x14ac:dyDescent="0.3">
      <c r="A530" s="9" t="s">
        <v>2452</v>
      </c>
      <c r="B530" s="10">
        <v>0.27680300000000002</v>
      </c>
      <c r="C530" s="11">
        <f t="shared" si="8"/>
        <v>-219562</v>
      </c>
      <c r="D530" s="9">
        <v>6</v>
      </c>
      <c r="E530" s="9">
        <v>29925221</v>
      </c>
      <c r="F530" s="16">
        <v>-0.35395552899999999</v>
      </c>
      <c r="G530" s="10">
        <v>0.70190618100000002</v>
      </c>
      <c r="H530" s="10">
        <v>0.12784923200000001</v>
      </c>
      <c r="I530" s="10">
        <v>0.12436852399999999</v>
      </c>
      <c r="J530" s="10">
        <v>-2.84602179</v>
      </c>
      <c r="K530" s="10">
        <v>4.4269169999999998E-3</v>
      </c>
      <c r="L530" s="16" t="s">
        <v>3</v>
      </c>
      <c r="M530" s="10" t="s">
        <v>3</v>
      </c>
      <c r="N530" s="10" t="s">
        <v>3</v>
      </c>
      <c r="O530" s="10" t="s">
        <v>3</v>
      </c>
      <c r="P530" s="9" t="s">
        <v>3</v>
      </c>
    </row>
    <row r="531" spans="1:16" ht="15.6" x14ac:dyDescent="0.3">
      <c r="A531" s="9" t="s">
        <v>2438</v>
      </c>
      <c r="B531" s="10">
        <v>0.28484999999999999</v>
      </c>
      <c r="C531" s="11">
        <f t="shared" si="8"/>
        <v>-218282</v>
      </c>
      <c r="D531" s="9">
        <v>6</v>
      </c>
      <c r="E531" s="9">
        <v>29923941</v>
      </c>
      <c r="F531" s="16">
        <v>0.44413470999999999</v>
      </c>
      <c r="G531" s="10">
        <v>1.5591405030000001</v>
      </c>
      <c r="H531" s="10">
        <v>0.17433486500000001</v>
      </c>
      <c r="I531" s="10">
        <v>0.156567398</v>
      </c>
      <c r="J531" s="10">
        <v>2.8366998190000001</v>
      </c>
      <c r="K531" s="10">
        <v>4.5582449999999998E-3</v>
      </c>
      <c r="L531" s="16" t="s">
        <v>3</v>
      </c>
      <c r="M531" s="10" t="s">
        <v>3</v>
      </c>
      <c r="N531" s="10" t="s">
        <v>3</v>
      </c>
      <c r="O531" s="10" t="s">
        <v>3</v>
      </c>
      <c r="P531" s="9" t="s">
        <v>3</v>
      </c>
    </row>
    <row r="532" spans="1:16" ht="15.6" x14ac:dyDescent="0.3">
      <c r="A532" s="9" t="s">
        <v>2414</v>
      </c>
      <c r="B532" s="10">
        <v>0.28484999999999999</v>
      </c>
      <c r="C532" s="11">
        <f t="shared" si="8"/>
        <v>-217420</v>
      </c>
      <c r="D532" s="9">
        <v>6</v>
      </c>
      <c r="E532" s="9">
        <v>29923079</v>
      </c>
      <c r="F532" s="16">
        <v>0.44413470999999999</v>
      </c>
      <c r="G532" s="10">
        <v>1.5591405030000001</v>
      </c>
      <c r="H532" s="10">
        <v>0.17433486500000001</v>
      </c>
      <c r="I532" s="10">
        <v>0.156567398</v>
      </c>
      <c r="J532" s="10">
        <v>2.8366998190000001</v>
      </c>
      <c r="K532" s="10">
        <v>4.5582449999999998E-3</v>
      </c>
      <c r="L532" s="16" t="s">
        <v>3</v>
      </c>
      <c r="M532" s="10" t="s">
        <v>3</v>
      </c>
      <c r="N532" s="10" t="s">
        <v>3</v>
      </c>
      <c r="O532" s="10" t="s">
        <v>3</v>
      </c>
      <c r="P532" s="9" t="s">
        <v>3</v>
      </c>
    </row>
    <row r="533" spans="1:16" ht="15.6" x14ac:dyDescent="0.3">
      <c r="A533" s="9" t="s">
        <v>2415</v>
      </c>
      <c r="B533" s="10">
        <v>0.28484999999999999</v>
      </c>
      <c r="C533" s="11">
        <f t="shared" si="8"/>
        <v>-217427</v>
      </c>
      <c r="D533" s="9">
        <v>6</v>
      </c>
      <c r="E533" s="9">
        <v>29923086</v>
      </c>
      <c r="F533" s="16">
        <v>0.44413470999999999</v>
      </c>
      <c r="G533" s="10">
        <v>1.5591405030000001</v>
      </c>
      <c r="H533" s="10">
        <v>0.17433486500000001</v>
      </c>
      <c r="I533" s="10">
        <v>0.156567398</v>
      </c>
      <c r="J533" s="10">
        <v>2.8366998190000001</v>
      </c>
      <c r="K533" s="10">
        <v>4.5582449999999998E-3</v>
      </c>
      <c r="L533" s="16" t="s">
        <v>3</v>
      </c>
      <c r="M533" s="10" t="s">
        <v>3</v>
      </c>
      <c r="N533" s="10" t="s">
        <v>3</v>
      </c>
      <c r="O533" s="10" t="s">
        <v>3</v>
      </c>
      <c r="P533" s="9" t="s">
        <v>3</v>
      </c>
    </row>
    <row r="534" spans="1:16" ht="15.6" x14ac:dyDescent="0.3">
      <c r="A534" s="9" t="s">
        <v>2422</v>
      </c>
      <c r="B534" s="10">
        <v>0.28484999999999999</v>
      </c>
      <c r="C534" s="11">
        <f t="shared" si="8"/>
        <v>-217481</v>
      </c>
      <c r="D534" s="9">
        <v>6</v>
      </c>
      <c r="E534" s="9">
        <v>29923140</v>
      </c>
      <c r="F534" s="16">
        <v>0.44413470999999999</v>
      </c>
      <c r="G534" s="10">
        <v>1.5591405030000001</v>
      </c>
      <c r="H534" s="10">
        <v>0.17433486500000001</v>
      </c>
      <c r="I534" s="10">
        <v>0.156567398</v>
      </c>
      <c r="J534" s="10">
        <v>2.8366998190000001</v>
      </c>
      <c r="K534" s="10">
        <v>4.5582449999999998E-3</v>
      </c>
      <c r="L534" s="16" t="s">
        <v>3</v>
      </c>
      <c r="M534" s="10" t="s">
        <v>3</v>
      </c>
      <c r="N534" s="10" t="s">
        <v>3</v>
      </c>
      <c r="O534" s="10" t="s">
        <v>3</v>
      </c>
      <c r="P534" s="9" t="s">
        <v>3</v>
      </c>
    </row>
    <row r="535" spans="1:16" ht="15.6" x14ac:dyDescent="0.3">
      <c r="A535" s="9" t="s">
        <v>376</v>
      </c>
      <c r="B535" s="10">
        <v>0.31418200000000002</v>
      </c>
      <c r="C535" s="11">
        <f t="shared" si="8"/>
        <v>46535</v>
      </c>
      <c r="D535" s="9">
        <v>6</v>
      </c>
      <c r="E535" s="9">
        <v>29659124</v>
      </c>
      <c r="F535" s="16">
        <v>0.36595753399999997</v>
      </c>
      <c r="G535" s="10">
        <v>1.4418940090000001</v>
      </c>
      <c r="H535" s="10">
        <v>0.13196054300000001</v>
      </c>
      <c r="I535" s="10">
        <v>0.12922898299999999</v>
      </c>
      <c r="J535" s="10">
        <v>2.8318533829999999</v>
      </c>
      <c r="K535" s="10">
        <v>4.6279060000000002E-3</v>
      </c>
      <c r="L535" s="16" t="s">
        <v>3</v>
      </c>
      <c r="M535" s="10" t="s">
        <v>3</v>
      </c>
      <c r="N535" s="10" t="s">
        <v>3</v>
      </c>
      <c r="O535" s="10" t="s">
        <v>3</v>
      </c>
      <c r="P535" s="9" t="s">
        <v>3</v>
      </c>
    </row>
    <row r="536" spans="1:16" ht="15.6" x14ac:dyDescent="0.3">
      <c r="A536" s="9" t="s">
        <v>650</v>
      </c>
      <c r="B536" s="10">
        <v>0.84303499999999998</v>
      </c>
      <c r="C536" s="11">
        <f t="shared" si="8"/>
        <v>22770</v>
      </c>
      <c r="D536" s="9">
        <v>6</v>
      </c>
      <c r="E536" s="9">
        <v>29682889</v>
      </c>
      <c r="F536" s="16">
        <v>0.315543515</v>
      </c>
      <c r="G536" s="10">
        <v>1.37100427</v>
      </c>
      <c r="H536" s="10">
        <v>0.114729021</v>
      </c>
      <c r="I536" s="10">
        <v>0.111454317</v>
      </c>
      <c r="J536" s="10">
        <v>2.8311466439999999</v>
      </c>
      <c r="K536" s="10">
        <v>4.6381449999999998E-3</v>
      </c>
      <c r="L536" s="16">
        <v>0.316139261</v>
      </c>
      <c r="M536" s="10">
        <v>6.3114143619999998</v>
      </c>
      <c r="N536" s="12">
        <v>6.6500000000000007E-8</v>
      </c>
      <c r="O536" s="12">
        <v>1.19E-6</v>
      </c>
      <c r="P536" s="13" t="s">
        <v>552</v>
      </c>
    </row>
    <row r="537" spans="1:16" ht="15.6" x14ac:dyDescent="0.3">
      <c r="A537" s="9" t="s">
        <v>650</v>
      </c>
      <c r="B537" s="10">
        <v>0.84303499999999998</v>
      </c>
      <c r="C537" s="11">
        <f t="shared" si="8"/>
        <v>22770</v>
      </c>
      <c r="D537" s="9">
        <v>6</v>
      </c>
      <c r="E537" s="9">
        <v>29682889</v>
      </c>
      <c r="F537" s="16">
        <v>0.315543515</v>
      </c>
      <c r="G537" s="10">
        <v>1.37100427</v>
      </c>
      <c r="H537" s="10">
        <v>0.114729021</v>
      </c>
      <c r="I537" s="10">
        <v>0.111454317</v>
      </c>
      <c r="J537" s="10">
        <v>2.8311466439999999</v>
      </c>
      <c r="K537" s="10">
        <v>4.6381449999999998E-3</v>
      </c>
      <c r="L537" s="16">
        <v>-0.117476153</v>
      </c>
      <c r="M537" s="10">
        <v>-2.3427324540000001</v>
      </c>
      <c r="N537" s="10">
        <v>2.3082676E-2</v>
      </c>
      <c r="O537" s="10">
        <v>8.7598551999999996E-2</v>
      </c>
      <c r="P537" s="13" t="s">
        <v>549</v>
      </c>
    </row>
    <row r="538" spans="1:16" ht="15.6" x14ac:dyDescent="0.3">
      <c r="A538" s="9" t="s">
        <v>650</v>
      </c>
      <c r="B538" s="10">
        <v>0.84303499999999998</v>
      </c>
      <c r="C538" s="11">
        <f t="shared" si="8"/>
        <v>22770</v>
      </c>
      <c r="D538" s="9">
        <v>6</v>
      </c>
      <c r="E538" s="9">
        <v>29682889</v>
      </c>
      <c r="F538" s="16">
        <v>0.315543515</v>
      </c>
      <c r="G538" s="10">
        <v>1.37100427</v>
      </c>
      <c r="H538" s="10">
        <v>0.114729021</v>
      </c>
      <c r="I538" s="10">
        <v>0.111454317</v>
      </c>
      <c r="J538" s="10">
        <v>2.8311466439999999</v>
      </c>
      <c r="K538" s="10">
        <v>4.6381449999999998E-3</v>
      </c>
      <c r="L538" s="16">
        <v>-0.10320380799999999</v>
      </c>
      <c r="M538" s="10">
        <v>-1.3533282630000001</v>
      </c>
      <c r="N538" s="10">
        <v>0.181919108</v>
      </c>
      <c r="O538" s="10">
        <v>0.34841117999999999</v>
      </c>
      <c r="P538" s="13" t="s">
        <v>553</v>
      </c>
    </row>
    <row r="539" spans="1:16" ht="15.6" x14ac:dyDescent="0.3">
      <c r="A539" s="9" t="s">
        <v>650</v>
      </c>
      <c r="B539" s="10">
        <v>0.84303499999999998</v>
      </c>
      <c r="C539" s="11">
        <f t="shared" si="8"/>
        <v>22770</v>
      </c>
      <c r="D539" s="9">
        <v>6</v>
      </c>
      <c r="E539" s="9">
        <v>29682889</v>
      </c>
      <c r="F539" s="16">
        <v>0.315543515</v>
      </c>
      <c r="G539" s="10">
        <v>1.37100427</v>
      </c>
      <c r="H539" s="10">
        <v>0.114729021</v>
      </c>
      <c r="I539" s="10">
        <v>0.111454317</v>
      </c>
      <c r="J539" s="10">
        <v>2.8311466439999999</v>
      </c>
      <c r="K539" s="10">
        <v>4.6381449999999998E-3</v>
      </c>
      <c r="L539" s="16">
        <v>1.5957263999999999E-2</v>
      </c>
      <c r="M539" s="10">
        <v>0.28286776400000002</v>
      </c>
      <c r="N539" s="10">
        <v>0.77842316700000003</v>
      </c>
      <c r="O539" s="10">
        <v>0.861696986</v>
      </c>
      <c r="P539" s="13" t="s">
        <v>551</v>
      </c>
    </row>
    <row r="540" spans="1:16" ht="15.6" x14ac:dyDescent="0.3">
      <c r="A540" s="9" t="s">
        <v>788</v>
      </c>
      <c r="B540" s="10">
        <v>0.48011399999999999</v>
      </c>
      <c r="C540" s="11">
        <f t="shared" si="8"/>
        <v>-5675</v>
      </c>
      <c r="D540" s="9">
        <v>6</v>
      </c>
      <c r="E540" s="9">
        <v>29711334</v>
      </c>
      <c r="F540" s="16">
        <v>0.38421884699999997</v>
      </c>
      <c r="G540" s="10">
        <v>1.468466775</v>
      </c>
      <c r="H540" s="10">
        <v>0.143464587</v>
      </c>
      <c r="I540" s="10">
        <v>0.13589669600000001</v>
      </c>
      <c r="J540" s="10">
        <v>2.8272861530000002</v>
      </c>
      <c r="K540" s="10">
        <v>4.6944359999999997E-3</v>
      </c>
      <c r="L540" s="16" t="s">
        <v>3</v>
      </c>
      <c r="M540" s="10" t="s">
        <v>3</v>
      </c>
      <c r="N540" s="10" t="s">
        <v>3</v>
      </c>
      <c r="O540" s="10" t="s">
        <v>3</v>
      </c>
      <c r="P540" s="9" t="s">
        <v>3</v>
      </c>
    </row>
    <row r="541" spans="1:16" ht="15.6" x14ac:dyDescent="0.3">
      <c r="A541" s="9" t="s">
        <v>2471</v>
      </c>
      <c r="B541" s="10">
        <v>0.19850300000000001</v>
      </c>
      <c r="C541" s="11">
        <f t="shared" si="8"/>
        <v>-222748</v>
      </c>
      <c r="D541" s="9">
        <v>6</v>
      </c>
      <c r="E541" s="9">
        <v>29928407</v>
      </c>
      <c r="F541" s="16">
        <v>-0.31020042599999997</v>
      </c>
      <c r="G541" s="10">
        <v>0.73329996900000005</v>
      </c>
      <c r="H541" s="10">
        <v>0.124237922</v>
      </c>
      <c r="I541" s="10">
        <v>0.109780446</v>
      </c>
      <c r="J541" s="10">
        <v>-2.8256437050000001</v>
      </c>
      <c r="K541" s="10">
        <v>4.7185719999999999E-3</v>
      </c>
      <c r="L541" s="16" t="s">
        <v>3</v>
      </c>
      <c r="M541" s="10" t="s">
        <v>3</v>
      </c>
      <c r="N541" s="10" t="s">
        <v>3</v>
      </c>
      <c r="O541" s="10" t="s">
        <v>3</v>
      </c>
      <c r="P541" s="9" t="s">
        <v>3</v>
      </c>
    </row>
    <row r="542" spans="1:16" ht="15.6" x14ac:dyDescent="0.3">
      <c r="A542" s="9" t="s">
        <v>2469</v>
      </c>
      <c r="B542" s="10">
        <v>0.19850300000000001</v>
      </c>
      <c r="C542" s="11">
        <f t="shared" si="8"/>
        <v>-222537</v>
      </c>
      <c r="D542" s="9">
        <v>6</v>
      </c>
      <c r="E542" s="9">
        <v>29928196</v>
      </c>
      <c r="F542" s="16">
        <v>-0.31020042599999997</v>
      </c>
      <c r="G542" s="10">
        <v>0.73329996900000005</v>
      </c>
      <c r="H542" s="10">
        <v>0.124237922</v>
      </c>
      <c r="I542" s="10">
        <v>0.109780446</v>
      </c>
      <c r="J542" s="10">
        <v>-2.8256437050000001</v>
      </c>
      <c r="K542" s="10">
        <v>4.7185719999999999E-3</v>
      </c>
      <c r="L542" s="16" t="s">
        <v>3</v>
      </c>
      <c r="M542" s="10" t="s">
        <v>3</v>
      </c>
      <c r="N542" s="10" t="s">
        <v>3</v>
      </c>
      <c r="O542" s="10" t="s">
        <v>3</v>
      </c>
      <c r="P542" s="9" t="s">
        <v>3</v>
      </c>
    </row>
    <row r="543" spans="1:16" ht="15.6" x14ac:dyDescent="0.3">
      <c r="A543" s="9" t="s">
        <v>2371</v>
      </c>
      <c r="B543" s="10">
        <v>0.22409399999999999</v>
      </c>
      <c r="C543" s="11">
        <f t="shared" si="8"/>
        <v>-215016</v>
      </c>
      <c r="D543" s="9">
        <v>6</v>
      </c>
      <c r="E543" s="9">
        <v>29920675</v>
      </c>
      <c r="F543" s="16">
        <v>-0.25541684599999998</v>
      </c>
      <c r="G543" s="10">
        <v>0.77459354499999999</v>
      </c>
      <c r="H543" s="10">
        <v>0.119009141</v>
      </c>
      <c r="I543" s="10">
        <v>9.0836965000000006E-2</v>
      </c>
      <c r="J543" s="10">
        <v>-2.8118161719999999</v>
      </c>
      <c r="K543" s="10">
        <v>4.926265E-3</v>
      </c>
      <c r="L543" s="16" t="s">
        <v>3</v>
      </c>
      <c r="M543" s="10" t="s">
        <v>3</v>
      </c>
      <c r="N543" s="10" t="s">
        <v>3</v>
      </c>
      <c r="O543" s="10" t="s">
        <v>3</v>
      </c>
      <c r="P543" s="9" t="s">
        <v>3</v>
      </c>
    </row>
    <row r="544" spans="1:16" ht="15.6" x14ac:dyDescent="0.3">
      <c r="A544" s="9" t="s">
        <v>1811</v>
      </c>
      <c r="B544" s="10">
        <v>7.8789499999999998E-2</v>
      </c>
      <c r="C544" s="11">
        <f t="shared" si="8"/>
        <v>-121303</v>
      </c>
      <c r="D544" s="9">
        <v>6</v>
      </c>
      <c r="E544" s="9">
        <v>29826962</v>
      </c>
      <c r="F544" s="16">
        <v>0.30078632</v>
      </c>
      <c r="G544" s="10">
        <v>1.350920645</v>
      </c>
      <c r="H544" s="10">
        <v>0.11703121</v>
      </c>
      <c r="I544" s="10">
        <v>0.107058693</v>
      </c>
      <c r="J544" s="10">
        <v>2.809545961</v>
      </c>
      <c r="K544" s="10">
        <v>4.9611439999999998E-3</v>
      </c>
      <c r="L544" s="16" t="s">
        <v>3</v>
      </c>
      <c r="M544" s="10" t="s">
        <v>3</v>
      </c>
      <c r="N544" s="10" t="s">
        <v>3</v>
      </c>
      <c r="O544" s="10" t="s">
        <v>3</v>
      </c>
      <c r="P544" s="9" t="s">
        <v>3</v>
      </c>
    </row>
    <row r="545" spans="1:16" ht="15.6" x14ac:dyDescent="0.3">
      <c r="A545" s="9" t="s">
        <v>2475</v>
      </c>
      <c r="B545" s="10">
        <v>0.18195700000000001</v>
      </c>
      <c r="C545" s="11">
        <f t="shared" si="8"/>
        <v>-222990</v>
      </c>
      <c r="D545" s="9">
        <v>6</v>
      </c>
      <c r="E545" s="9">
        <v>29928649</v>
      </c>
      <c r="F545" s="16">
        <v>-0.30511918599999999</v>
      </c>
      <c r="G545" s="10">
        <v>0.73703552500000002</v>
      </c>
      <c r="H545" s="10">
        <v>0.123720228</v>
      </c>
      <c r="I545" s="10">
        <v>0.108605295</v>
      </c>
      <c r="J545" s="10">
        <v>-2.8094319649999999</v>
      </c>
      <c r="K545" s="10">
        <v>4.9629009999999996E-3</v>
      </c>
      <c r="L545" s="16" t="s">
        <v>3</v>
      </c>
      <c r="M545" s="10" t="s">
        <v>3</v>
      </c>
      <c r="N545" s="10" t="s">
        <v>3</v>
      </c>
      <c r="O545" s="10" t="s">
        <v>3</v>
      </c>
      <c r="P545" s="9" t="s">
        <v>3</v>
      </c>
    </row>
    <row r="546" spans="1:16" ht="15.6" x14ac:dyDescent="0.3">
      <c r="A546" s="9" t="s">
        <v>2480</v>
      </c>
      <c r="B546" s="10">
        <v>0.18195700000000001</v>
      </c>
      <c r="C546" s="11">
        <f t="shared" si="8"/>
        <v>-223594</v>
      </c>
      <c r="D546" s="9">
        <v>6</v>
      </c>
      <c r="E546" s="9">
        <v>29929253</v>
      </c>
      <c r="F546" s="16">
        <v>-0.30511918599999999</v>
      </c>
      <c r="G546" s="10">
        <v>0.73703552500000002</v>
      </c>
      <c r="H546" s="10">
        <v>0.123720228</v>
      </c>
      <c r="I546" s="10">
        <v>0.108605295</v>
      </c>
      <c r="J546" s="10">
        <v>-2.8094319649999999</v>
      </c>
      <c r="K546" s="10">
        <v>4.9629009999999996E-3</v>
      </c>
      <c r="L546" s="16" t="s">
        <v>3</v>
      </c>
      <c r="M546" s="10" t="s">
        <v>3</v>
      </c>
      <c r="N546" s="10" t="s">
        <v>3</v>
      </c>
      <c r="O546" s="10" t="s">
        <v>3</v>
      </c>
      <c r="P546" s="9" t="s">
        <v>3</v>
      </c>
    </row>
    <row r="547" spans="1:16" ht="15.6" x14ac:dyDescent="0.3">
      <c r="A547" s="9" t="s">
        <v>2478</v>
      </c>
      <c r="B547" s="10">
        <v>0.18195700000000001</v>
      </c>
      <c r="C547" s="11">
        <f t="shared" si="8"/>
        <v>-223396</v>
      </c>
      <c r="D547" s="9">
        <v>6</v>
      </c>
      <c r="E547" s="9">
        <v>29929055</v>
      </c>
      <c r="F547" s="16">
        <v>-0.30511918599999999</v>
      </c>
      <c r="G547" s="10">
        <v>0.73703552500000002</v>
      </c>
      <c r="H547" s="10">
        <v>0.123720228</v>
      </c>
      <c r="I547" s="10">
        <v>0.108605295</v>
      </c>
      <c r="J547" s="10">
        <v>-2.8094319649999999</v>
      </c>
      <c r="K547" s="10">
        <v>4.9629009999999996E-3</v>
      </c>
      <c r="L547" s="16" t="s">
        <v>3</v>
      </c>
      <c r="M547" s="10" t="s">
        <v>3</v>
      </c>
      <c r="N547" s="10" t="s">
        <v>3</v>
      </c>
      <c r="O547" s="10" t="s">
        <v>3</v>
      </c>
      <c r="P547" s="9" t="s">
        <v>3</v>
      </c>
    </row>
    <row r="548" spans="1:16" ht="15.6" x14ac:dyDescent="0.3">
      <c r="A548" s="9" t="s">
        <v>2476</v>
      </c>
      <c r="B548" s="10">
        <v>0.18195700000000001</v>
      </c>
      <c r="C548" s="11">
        <f t="shared" si="8"/>
        <v>-223167</v>
      </c>
      <c r="D548" s="9">
        <v>6</v>
      </c>
      <c r="E548" s="9">
        <v>29928826</v>
      </c>
      <c r="F548" s="16">
        <v>-0.30511918599999999</v>
      </c>
      <c r="G548" s="10">
        <v>0.73703552500000002</v>
      </c>
      <c r="H548" s="10">
        <v>0.123720228</v>
      </c>
      <c r="I548" s="10">
        <v>0.108605295</v>
      </c>
      <c r="J548" s="10">
        <v>-2.8094319649999999</v>
      </c>
      <c r="K548" s="10">
        <v>4.9629009999999996E-3</v>
      </c>
      <c r="L548" s="16" t="s">
        <v>3</v>
      </c>
      <c r="M548" s="10" t="s">
        <v>3</v>
      </c>
      <c r="N548" s="10" t="s">
        <v>3</v>
      </c>
      <c r="O548" s="10" t="s">
        <v>3</v>
      </c>
      <c r="P548" s="9" t="s">
        <v>3</v>
      </c>
    </row>
    <row r="549" spans="1:16" ht="15.6" x14ac:dyDescent="0.3">
      <c r="A549" s="9" t="s">
        <v>2483</v>
      </c>
      <c r="B549" s="10">
        <v>0.18195700000000001</v>
      </c>
      <c r="C549" s="11">
        <f t="shared" si="8"/>
        <v>-224792</v>
      </c>
      <c r="D549" s="9">
        <v>6</v>
      </c>
      <c r="E549" s="9">
        <v>29930451</v>
      </c>
      <c r="F549" s="16">
        <v>-0.30511918599999999</v>
      </c>
      <c r="G549" s="10">
        <v>0.73703552500000002</v>
      </c>
      <c r="H549" s="10">
        <v>0.123720228</v>
      </c>
      <c r="I549" s="10">
        <v>0.108605295</v>
      </c>
      <c r="J549" s="10">
        <v>-2.8094319649999999</v>
      </c>
      <c r="K549" s="10">
        <v>4.9629009999999996E-3</v>
      </c>
      <c r="L549" s="16" t="s">
        <v>3</v>
      </c>
      <c r="M549" s="10" t="s">
        <v>3</v>
      </c>
      <c r="N549" s="10" t="s">
        <v>3</v>
      </c>
      <c r="O549" s="10" t="s">
        <v>3</v>
      </c>
      <c r="P549" s="9" t="s">
        <v>3</v>
      </c>
    </row>
    <row r="550" spans="1:16" ht="15.6" x14ac:dyDescent="0.3">
      <c r="A550" s="9" t="s">
        <v>2474</v>
      </c>
      <c r="B550" s="10">
        <v>0.18195700000000001</v>
      </c>
      <c r="C550" s="11">
        <f t="shared" si="8"/>
        <v>-222969</v>
      </c>
      <c r="D550" s="9">
        <v>6</v>
      </c>
      <c r="E550" s="9">
        <v>29928628</v>
      </c>
      <c r="F550" s="16">
        <v>-0.30511918599999999</v>
      </c>
      <c r="G550" s="10">
        <v>0.73703552500000002</v>
      </c>
      <c r="H550" s="10">
        <v>0.123720228</v>
      </c>
      <c r="I550" s="10">
        <v>0.108605295</v>
      </c>
      <c r="J550" s="10">
        <v>-2.8094319649999999</v>
      </c>
      <c r="K550" s="10">
        <v>4.9629009999999996E-3</v>
      </c>
      <c r="L550" s="16" t="s">
        <v>3</v>
      </c>
      <c r="M550" s="10" t="s">
        <v>3</v>
      </c>
      <c r="N550" s="10" t="s">
        <v>3</v>
      </c>
      <c r="O550" s="10" t="s">
        <v>3</v>
      </c>
      <c r="P550" s="9" t="s">
        <v>3</v>
      </c>
    </row>
    <row r="551" spans="1:16" ht="15.6" x14ac:dyDescent="0.3">
      <c r="A551" s="9" t="s">
        <v>2363</v>
      </c>
      <c r="B551" s="10">
        <v>0.42807499999999998</v>
      </c>
      <c r="C551" s="11">
        <f t="shared" si="8"/>
        <v>-214676</v>
      </c>
      <c r="D551" s="9">
        <v>6</v>
      </c>
      <c r="E551" s="9">
        <v>29920335</v>
      </c>
      <c r="F551" s="16">
        <v>-0.29822140200000002</v>
      </c>
      <c r="G551" s="10">
        <v>0.74213701099999996</v>
      </c>
      <c r="H551" s="10">
        <v>0.111722774</v>
      </c>
      <c r="I551" s="10">
        <v>0.10644334699999999</v>
      </c>
      <c r="J551" s="10">
        <v>-2.801691339</v>
      </c>
      <c r="K551" s="10">
        <v>5.0835489999999997E-3</v>
      </c>
      <c r="L551" s="16" t="s">
        <v>3</v>
      </c>
      <c r="M551" s="10" t="s">
        <v>3</v>
      </c>
      <c r="N551" s="10" t="s">
        <v>3</v>
      </c>
      <c r="O551" s="10" t="s">
        <v>3</v>
      </c>
      <c r="P551" s="9" t="s">
        <v>3</v>
      </c>
    </row>
    <row r="552" spans="1:16" ht="15.6" x14ac:dyDescent="0.3">
      <c r="A552" s="9" t="s">
        <v>1831</v>
      </c>
      <c r="B552" s="10">
        <v>7.0814699999999994E-2</v>
      </c>
      <c r="C552" s="11">
        <f t="shared" si="8"/>
        <v>-122834</v>
      </c>
      <c r="D552" s="9">
        <v>6</v>
      </c>
      <c r="E552" s="9">
        <v>29828493</v>
      </c>
      <c r="F552" s="16">
        <v>0.30327759100000001</v>
      </c>
      <c r="G552" s="10">
        <v>1.3542903509999999</v>
      </c>
      <c r="H552" s="10">
        <v>0.117571754</v>
      </c>
      <c r="I552" s="10">
        <v>0.108565817</v>
      </c>
      <c r="J552" s="10">
        <v>2.7934906270000002</v>
      </c>
      <c r="K552" s="10">
        <v>5.2142539999999998E-3</v>
      </c>
      <c r="L552" s="16" t="s">
        <v>3</v>
      </c>
      <c r="M552" s="10" t="s">
        <v>3</v>
      </c>
      <c r="N552" s="10" t="s">
        <v>3</v>
      </c>
      <c r="O552" s="10" t="s">
        <v>3</v>
      </c>
      <c r="P552" s="9" t="s">
        <v>3</v>
      </c>
    </row>
    <row r="553" spans="1:16" ht="15.6" x14ac:dyDescent="0.3">
      <c r="A553" s="9" t="s">
        <v>1834</v>
      </c>
      <c r="B553" s="10">
        <v>7.0814699999999994E-2</v>
      </c>
      <c r="C553" s="11">
        <f t="shared" si="8"/>
        <v>-123010</v>
      </c>
      <c r="D553" s="9">
        <v>6</v>
      </c>
      <c r="E553" s="9">
        <v>29828669</v>
      </c>
      <c r="F553" s="16">
        <v>0.30327759100000001</v>
      </c>
      <c r="G553" s="10">
        <v>1.3542903509999999</v>
      </c>
      <c r="H553" s="10">
        <v>0.117571754</v>
      </c>
      <c r="I553" s="10">
        <v>0.108565817</v>
      </c>
      <c r="J553" s="10">
        <v>2.7934906270000002</v>
      </c>
      <c r="K553" s="10">
        <v>5.2142539999999998E-3</v>
      </c>
      <c r="L553" s="16" t="s">
        <v>3</v>
      </c>
      <c r="M553" s="10" t="s">
        <v>3</v>
      </c>
      <c r="N553" s="10" t="s">
        <v>3</v>
      </c>
      <c r="O553" s="10" t="s">
        <v>3</v>
      </c>
      <c r="P553" s="9" t="s">
        <v>3</v>
      </c>
    </row>
    <row r="554" spans="1:16" ht="15.6" x14ac:dyDescent="0.3">
      <c r="A554" s="9" t="s">
        <v>1835</v>
      </c>
      <c r="B554" s="10">
        <v>7.0814699999999994E-2</v>
      </c>
      <c r="C554" s="11">
        <f t="shared" si="8"/>
        <v>-123085</v>
      </c>
      <c r="D554" s="9">
        <v>6</v>
      </c>
      <c r="E554" s="9">
        <v>29828744</v>
      </c>
      <c r="F554" s="16">
        <v>0.30327759100000001</v>
      </c>
      <c r="G554" s="10">
        <v>1.3542903509999999</v>
      </c>
      <c r="H554" s="10">
        <v>0.117571754</v>
      </c>
      <c r="I554" s="10">
        <v>0.108565817</v>
      </c>
      <c r="J554" s="10">
        <v>2.7934906270000002</v>
      </c>
      <c r="K554" s="10">
        <v>5.2142539999999998E-3</v>
      </c>
      <c r="L554" s="16" t="s">
        <v>3</v>
      </c>
      <c r="M554" s="10" t="s">
        <v>3</v>
      </c>
      <c r="N554" s="10" t="s">
        <v>3</v>
      </c>
      <c r="O554" s="10" t="s">
        <v>3</v>
      </c>
      <c r="P554" s="9" t="s">
        <v>3</v>
      </c>
    </row>
    <row r="555" spans="1:16" ht="15.6" x14ac:dyDescent="0.3">
      <c r="A555" s="9" t="s">
        <v>1837</v>
      </c>
      <c r="B555" s="10">
        <v>7.0814699999999994E-2</v>
      </c>
      <c r="C555" s="11">
        <f t="shared" si="8"/>
        <v>-123227</v>
      </c>
      <c r="D555" s="9">
        <v>6</v>
      </c>
      <c r="E555" s="9">
        <v>29828886</v>
      </c>
      <c r="F555" s="16">
        <v>0.30327759100000001</v>
      </c>
      <c r="G555" s="10">
        <v>1.3542903509999999</v>
      </c>
      <c r="H555" s="10">
        <v>0.117571754</v>
      </c>
      <c r="I555" s="10">
        <v>0.108565817</v>
      </c>
      <c r="J555" s="10">
        <v>2.7934906270000002</v>
      </c>
      <c r="K555" s="10">
        <v>5.2142539999999998E-3</v>
      </c>
      <c r="L555" s="16" t="s">
        <v>3</v>
      </c>
      <c r="M555" s="10" t="s">
        <v>3</v>
      </c>
      <c r="N555" s="10" t="s">
        <v>3</v>
      </c>
      <c r="O555" s="10" t="s">
        <v>3</v>
      </c>
      <c r="P555" s="9" t="s">
        <v>3</v>
      </c>
    </row>
    <row r="556" spans="1:16" ht="15.6" x14ac:dyDescent="0.3">
      <c r="A556" s="9" t="s">
        <v>1840</v>
      </c>
      <c r="B556" s="10">
        <v>7.0814699999999994E-2</v>
      </c>
      <c r="C556" s="11">
        <f t="shared" si="8"/>
        <v>-123449</v>
      </c>
      <c r="D556" s="9">
        <v>6</v>
      </c>
      <c r="E556" s="9">
        <v>29829108</v>
      </c>
      <c r="F556" s="16">
        <v>0.30327759100000001</v>
      </c>
      <c r="G556" s="10">
        <v>1.3542903509999999</v>
      </c>
      <c r="H556" s="10">
        <v>0.117571754</v>
      </c>
      <c r="I556" s="10">
        <v>0.108565817</v>
      </c>
      <c r="J556" s="10">
        <v>2.7934906270000002</v>
      </c>
      <c r="K556" s="10">
        <v>5.2142539999999998E-3</v>
      </c>
      <c r="L556" s="16" t="s">
        <v>3</v>
      </c>
      <c r="M556" s="10" t="s">
        <v>3</v>
      </c>
      <c r="N556" s="10" t="s">
        <v>3</v>
      </c>
      <c r="O556" s="10" t="s">
        <v>3</v>
      </c>
      <c r="P556" s="9" t="s">
        <v>3</v>
      </c>
    </row>
    <row r="557" spans="1:16" ht="15.6" x14ac:dyDescent="0.3">
      <c r="A557" s="9" t="s">
        <v>1789</v>
      </c>
      <c r="B557" s="10">
        <v>7.1121299999999998E-2</v>
      </c>
      <c r="C557" s="11">
        <f t="shared" si="8"/>
        <v>-119245</v>
      </c>
      <c r="D557" s="9">
        <v>6</v>
      </c>
      <c r="E557" s="9">
        <v>29824904</v>
      </c>
      <c r="F557" s="16">
        <v>0.30326224000000002</v>
      </c>
      <c r="G557" s="10">
        <v>1.354269562</v>
      </c>
      <c r="H557" s="10">
        <v>0.117472512</v>
      </c>
      <c r="I557" s="10">
        <v>0.108618056</v>
      </c>
      <c r="J557" s="10">
        <v>2.792005778</v>
      </c>
      <c r="K557" s="10">
        <v>5.2382419999999997E-3</v>
      </c>
      <c r="L557" s="16" t="s">
        <v>3</v>
      </c>
      <c r="M557" s="10" t="s">
        <v>3</v>
      </c>
      <c r="N557" s="10" t="s">
        <v>3</v>
      </c>
      <c r="O557" s="10" t="s">
        <v>3</v>
      </c>
      <c r="P557" s="9" t="s">
        <v>3</v>
      </c>
    </row>
    <row r="558" spans="1:16" ht="15.6" x14ac:dyDescent="0.3">
      <c r="A558" s="9" t="s">
        <v>1794</v>
      </c>
      <c r="B558" s="10">
        <v>7.1121299999999998E-2</v>
      </c>
      <c r="C558" s="11">
        <f t="shared" si="8"/>
        <v>-119892</v>
      </c>
      <c r="D558" s="9">
        <v>6</v>
      </c>
      <c r="E558" s="9">
        <v>29825551</v>
      </c>
      <c r="F558" s="16">
        <v>0.30326224000000002</v>
      </c>
      <c r="G558" s="10">
        <v>1.354269562</v>
      </c>
      <c r="H558" s="10">
        <v>0.117472512</v>
      </c>
      <c r="I558" s="10">
        <v>0.108618056</v>
      </c>
      <c r="J558" s="10">
        <v>2.792005778</v>
      </c>
      <c r="K558" s="10">
        <v>5.2382419999999997E-3</v>
      </c>
      <c r="L558" s="16" t="s">
        <v>3</v>
      </c>
      <c r="M558" s="10" t="s">
        <v>3</v>
      </c>
      <c r="N558" s="10" t="s">
        <v>3</v>
      </c>
      <c r="O558" s="10" t="s">
        <v>3</v>
      </c>
      <c r="P558" s="9" t="s">
        <v>3</v>
      </c>
    </row>
    <row r="559" spans="1:16" ht="15.6" x14ac:dyDescent="0.3">
      <c r="A559" s="9" t="s">
        <v>1799</v>
      </c>
      <c r="B559" s="10">
        <v>7.1121299999999998E-2</v>
      </c>
      <c r="C559" s="11">
        <f t="shared" si="8"/>
        <v>-120187</v>
      </c>
      <c r="D559" s="9">
        <v>6</v>
      </c>
      <c r="E559" s="9">
        <v>29825846</v>
      </c>
      <c r="F559" s="16">
        <v>0.30326224000000002</v>
      </c>
      <c r="G559" s="10">
        <v>1.354269562</v>
      </c>
      <c r="H559" s="10">
        <v>0.117472512</v>
      </c>
      <c r="I559" s="10">
        <v>0.108618056</v>
      </c>
      <c r="J559" s="10">
        <v>2.792005778</v>
      </c>
      <c r="K559" s="10">
        <v>5.2382419999999997E-3</v>
      </c>
      <c r="L559" s="16" t="s">
        <v>3</v>
      </c>
      <c r="M559" s="10" t="s">
        <v>3</v>
      </c>
      <c r="N559" s="10" t="s">
        <v>3</v>
      </c>
      <c r="O559" s="10" t="s">
        <v>3</v>
      </c>
      <c r="P559" s="9" t="s">
        <v>3</v>
      </c>
    </row>
    <row r="560" spans="1:16" ht="15.6" x14ac:dyDescent="0.3">
      <c r="A560" s="9" t="s">
        <v>1801</v>
      </c>
      <c r="B560" s="10">
        <v>7.1121299999999998E-2</v>
      </c>
      <c r="C560" s="11">
        <f t="shared" si="8"/>
        <v>-120352</v>
      </c>
      <c r="D560" s="9">
        <v>6</v>
      </c>
      <c r="E560" s="9">
        <v>29826011</v>
      </c>
      <c r="F560" s="16">
        <v>0.30326224000000002</v>
      </c>
      <c r="G560" s="10">
        <v>1.354269562</v>
      </c>
      <c r="H560" s="10">
        <v>0.117472512</v>
      </c>
      <c r="I560" s="10">
        <v>0.108618056</v>
      </c>
      <c r="J560" s="10">
        <v>2.792005778</v>
      </c>
      <c r="K560" s="10">
        <v>5.2382419999999997E-3</v>
      </c>
      <c r="L560" s="16" t="s">
        <v>3</v>
      </c>
      <c r="M560" s="10" t="s">
        <v>3</v>
      </c>
      <c r="N560" s="10" t="s">
        <v>3</v>
      </c>
      <c r="O560" s="10" t="s">
        <v>3</v>
      </c>
      <c r="P560" s="9" t="s">
        <v>3</v>
      </c>
    </row>
    <row r="561" spans="1:16" ht="15.6" x14ac:dyDescent="0.3">
      <c r="A561" s="9" t="s">
        <v>1809</v>
      </c>
      <c r="B561" s="10">
        <v>7.1121299999999998E-2</v>
      </c>
      <c r="C561" s="11">
        <f t="shared" si="8"/>
        <v>-121151</v>
      </c>
      <c r="D561" s="9">
        <v>6</v>
      </c>
      <c r="E561" s="9">
        <v>29826810</v>
      </c>
      <c r="F561" s="16">
        <v>0.30326224000000002</v>
      </c>
      <c r="G561" s="10">
        <v>1.354269562</v>
      </c>
      <c r="H561" s="10">
        <v>0.117472512</v>
      </c>
      <c r="I561" s="10">
        <v>0.108618056</v>
      </c>
      <c r="J561" s="10">
        <v>2.792005778</v>
      </c>
      <c r="K561" s="10">
        <v>5.2382419999999997E-3</v>
      </c>
      <c r="L561" s="16" t="s">
        <v>3</v>
      </c>
      <c r="M561" s="10" t="s">
        <v>3</v>
      </c>
      <c r="N561" s="10" t="s">
        <v>3</v>
      </c>
      <c r="O561" s="10" t="s">
        <v>3</v>
      </c>
      <c r="P561" s="9" t="s">
        <v>3</v>
      </c>
    </row>
    <row r="562" spans="1:16" ht="15.6" x14ac:dyDescent="0.3">
      <c r="A562" s="9" t="s">
        <v>1822</v>
      </c>
      <c r="B562" s="10">
        <v>7.1121299999999998E-2</v>
      </c>
      <c r="C562" s="11">
        <f t="shared" si="8"/>
        <v>-122129</v>
      </c>
      <c r="D562" s="9">
        <v>6</v>
      </c>
      <c r="E562" s="9">
        <v>29827788</v>
      </c>
      <c r="F562" s="16">
        <v>0.30326224000000002</v>
      </c>
      <c r="G562" s="10">
        <v>1.354269562</v>
      </c>
      <c r="H562" s="10">
        <v>0.117472512</v>
      </c>
      <c r="I562" s="10">
        <v>0.108618056</v>
      </c>
      <c r="J562" s="10">
        <v>2.792005778</v>
      </c>
      <c r="K562" s="10">
        <v>5.2382419999999997E-3</v>
      </c>
      <c r="L562" s="16" t="s">
        <v>3</v>
      </c>
      <c r="M562" s="10" t="s">
        <v>3</v>
      </c>
      <c r="N562" s="10" t="s">
        <v>3</v>
      </c>
      <c r="O562" s="10" t="s">
        <v>3</v>
      </c>
      <c r="P562" s="9" t="s">
        <v>3</v>
      </c>
    </row>
    <row r="563" spans="1:16" ht="15.6" x14ac:dyDescent="0.3">
      <c r="A563" s="9" t="s">
        <v>1838</v>
      </c>
      <c r="B563" s="10">
        <v>7.1121299999999998E-2</v>
      </c>
      <c r="C563" s="11">
        <f t="shared" si="8"/>
        <v>-123257</v>
      </c>
      <c r="D563" s="9">
        <v>6</v>
      </c>
      <c r="E563" s="9">
        <v>29828916</v>
      </c>
      <c r="F563" s="16">
        <v>0.30326224000000002</v>
      </c>
      <c r="G563" s="10">
        <v>1.354269562</v>
      </c>
      <c r="H563" s="10">
        <v>0.117472512</v>
      </c>
      <c r="I563" s="10">
        <v>0.108618056</v>
      </c>
      <c r="J563" s="10">
        <v>2.792005778</v>
      </c>
      <c r="K563" s="10">
        <v>5.2382419999999997E-3</v>
      </c>
      <c r="L563" s="16" t="s">
        <v>3</v>
      </c>
      <c r="M563" s="10" t="s">
        <v>3</v>
      </c>
      <c r="N563" s="10" t="s">
        <v>3</v>
      </c>
      <c r="O563" s="10" t="s">
        <v>3</v>
      </c>
      <c r="P563" s="9" t="s">
        <v>3</v>
      </c>
    </row>
    <row r="564" spans="1:16" ht="15.6" x14ac:dyDescent="0.3">
      <c r="A564" s="9" t="s">
        <v>1685</v>
      </c>
      <c r="B564" s="10">
        <v>7.1121299999999998E-2</v>
      </c>
      <c r="C564" s="11">
        <f t="shared" si="8"/>
        <v>-113418</v>
      </c>
      <c r="D564" s="9">
        <v>6</v>
      </c>
      <c r="E564" s="9">
        <v>29819077</v>
      </c>
      <c r="F564" s="16">
        <v>0.30326224000000002</v>
      </c>
      <c r="G564" s="10">
        <v>1.354269562</v>
      </c>
      <c r="H564" s="10">
        <v>0.117472512</v>
      </c>
      <c r="I564" s="10">
        <v>0.108618056</v>
      </c>
      <c r="J564" s="10">
        <v>2.792005778</v>
      </c>
      <c r="K564" s="10">
        <v>5.2382419999999997E-3</v>
      </c>
      <c r="L564" s="16" t="s">
        <v>3</v>
      </c>
      <c r="M564" s="10" t="s">
        <v>3</v>
      </c>
      <c r="N564" s="10" t="s">
        <v>3</v>
      </c>
      <c r="O564" s="10" t="s">
        <v>3</v>
      </c>
      <c r="P564" s="9" t="s">
        <v>3</v>
      </c>
    </row>
    <row r="565" spans="1:16" ht="15.6" x14ac:dyDescent="0.3">
      <c r="A565" s="9" t="s">
        <v>1736</v>
      </c>
      <c r="B565" s="10">
        <v>7.1121299999999998E-2</v>
      </c>
      <c r="C565" s="11">
        <f t="shared" si="8"/>
        <v>-115743</v>
      </c>
      <c r="D565" s="9">
        <v>6</v>
      </c>
      <c r="E565" s="9">
        <v>29821402</v>
      </c>
      <c r="F565" s="16">
        <v>0.30326224000000002</v>
      </c>
      <c r="G565" s="10">
        <v>1.354269562</v>
      </c>
      <c r="H565" s="10">
        <v>0.117472512</v>
      </c>
      <c r="I565" s="10">
        <v>0.108618056</v>
      </c>
      <c r="J565" s="10">
        <v>2.792005778</v>
      </c>
      <c r="K565" s="10">
        <v>5.2382419999999997E-3</v>
      </c>
      <c r="L565" s="16" t="s">
        <v>3</v>
      </c>
      <c r="M565" s="10" t="s">
        <v>3</v>
      </c>
      <c r="N565" s="10" t="s">
        <v>3</v>
      </c>
      <c r="O565" s="10" t="s">
        <v>3</v>
      </c>
      <c r="P565" s="9" t="s">
        <v>3</v>
      </c>
    </row>
    <row r="566" spans="1:16" ht="15.6" x14ac:dyDescent="0.3">
      <c r="A566" s="9" t="s">
        <v>1767</v>
      </c>
      <c r="B566" s="10">
        <v>7.1121299999999998E-2</v>
      </c>
      <c r="C566" s="11">
        <f t="shared" si="8"/>
        <v>-117368</v>
      </c>
      <c r="D566" s="9">
        <v>6</v>
      </c>
      <c r="E566" s="9">
        <v>29823027</v>
      </c>
      <c r="F566" s="16">
        <v>0.30326224000000002</v>
      </c>
      <c r="G566" s="10">
        <v>1.354269562</v>
      </c>
      <c r="H566" s="10">
        <v>0.117472512</v>
      </c>
      <c r="I566" s="10">
        <v>0.108618056</v>
      </c>
      <c r="J566" s="10">
        <v>2.792005778</v>
      </c>
      <c r="K566" s="10">
        <v>5.2382419999999997E-3</v>
      </c>
      <c r="L566" s="16" t="s">
        <v>3</v>
      </c>
      <c r="M566" s="10" t="s">
        <v>3</v>
      </c>
      <c r="N566" s="10" t="s">
        <v>3</v>
      </c>
      <c r="O566" s="10" t="s">
        <v>3</v>
      </c>
      <c r="P566" s="9" t="s">
        <v>3</v>
      </c>
    </row>
    <row r="567" spans="1:16" ht="15.6" x14ac:dyDescent="0.3">
      <c r="A567" s="9" t="s">
        <v>1774</v>
      </c>
      <c r="B567" s="10">
        <v>7.1121299999999998E-2</v>
      </c>
      <c r="C567" s="11">
        <f t="shared" si="8"/>
        <v>-118070</v>
      </c>
      <c r="D567" s="9">
        <v>6</v>
      </c>
      <c r="E567" s="9">
        <v>29823729</v>
      </c>
      <c r="F567" s="16">
        <v>0.30326224000000002</v>
      </c>
      <c r="G567" s="10">
        <v>1.354269562</v>
      </c>
      <c r="H567" s="10">
        <v>0.117472512</v>
      </c>
      <c r="I567" s="10">
        <v>0.108618056</v>
      </c>
      <c r="J567" s="10">
        <v>2.792005778</v>
      </c>
      <c r="K567" s="10">
        <v>5.2382419999999997E-3</v>
      </c>
      <c r="L567" s="16" t="s">
        <v>3</v>
      </c>
      <c r="M567" s="10" t="s">
        <v>3</v>
      </c>
      <c r="N567" s="10" t="s">
        <v>3</v>
      </c>
      <c r="O567" s="10" t="s">
        <v>3</v>
      </c>
      <c r="P567" s="9" t="s">
        <v>3</v>
      </c>
    </row>
    <row r="568" spans="1:16" ht="15.6" x14ac:dyDescent="0.3">
      <c r="A568" s="9" t="s">
        <v>1770</v>
      </c>
      <c r="B568" s="10">
        <v>7.1121299999999998E-2</v>
      </c>
      <c r="C568" s="11">
        <f t="shared" si="8"/>
        <v>-117637</v>
      </c>
      <c r="D568" s="9">
        <v>6</v>
      </c>
      <c r="E568" s="9">
        <v>29823296</v>
      </c>
      <c r="F568" s="16">
        <v>0.30326224000000002</v>
      </c>
      <c r="G568" s="10">
        <v>1.354269562</v>
      </c>
      <c r="H568" s="10">
        <v>0.117472512</v>
      </c>
      <c r="I568" s="10">
        <v>0.108618056</v>
      </c>
      <c r="J568" s="10">
        <v>2.792005778</v>
      </c>
      <c r="K568" s="10">
        <v>5.2382419999999997E-3</v>
      </c>
      <c r="L568" s="16" t="s">
        <v>3</v>
      </c>
      <c r="M568" s="10" t="s">
        <v>3</v>
      </c>
      <c r="N568" s="10" t="s">
        <v>3</v>
      </c>
      <c r="O568" s="10" t="s">
        <v>3</v>
      </c>
      <c r="P568" s="9" t="s">
        <v>3</v>
      </c>
    </row>
    <row r="569" spans="1:16" ht="15.6" x14ac:dyDescent="0.3">
      <c r="A569" s="9" t="s">
        <v>1729</v>
      </c>
      <c r="B569" s="10">
        <v>7.1121299999999998E-2</v>
      </c>
      <c r="C569" s="11">
        <f t="shared" si="8"/>
        <v>-115545</v>
      </c>
      <c r="D569" s="9">
        <v>6</v>
      </c>
      <c r="E569" s="9">
        <v>29821204</v>
      </c>
      <c r="F569" s="16">
        <v>0.30326224000000002</v>
      </c>
      <c r="G569" s="10">
        <v>1.354269562</v>
      </c>
      <c r="H569" s="10">
        <v>0.117472512</v>
      </c>
      <c r="I569" s="10">
        <v>0.108618056</v>
      </c>
      <c r="J569" s="10">
        <v>2.792005778</v>
      </c>
      <c r="K569" s="10">
        <v>5.2382419999999997E-3</v>
      </c>
      <c r="L569" s="16" t="s">
        <v>3</v>
      </c>
      <c r="M569" s="10" t="s">
        <v>3</v>
      </c>
      <c r="N569" s="10" t="s">
        <v>3</v>
      </c>
      <c r="O569" s="10" t="s">
        <v>3</v>
      </c>
      <c r="P569" s="9" t="s">
        <v>3</v>
      </c>
    </row>
    <row r="570" spans="1:16" ht="15.6" x14ac:dyDescent="0.3">
      <c r="A570" s="9" t="s">
        <v>1723</v>
      </c>
      <c r="B570" s="10">
        <v>7.1121299999999998E-2</v>
      </c>
      <c r="C570" s="11">
        <f t="shared" si="8"/>
        <v>-115058</v>
      </c>
      <c r="D570" s="9">
        <v>6</v>
      </c>
      <c r="E570" s="9">
        <v>29820717</v>
      </c>
      <c r="F570" s="16">
        <v>0.30326224000000002</v>
      </c>
      <c r="G570" s="10">
        <v>1.354269562</v>
      </c>
      <c r="H570" s="10">
        <v>0.117472512</v>
      </c>
      <c r="I570" s="10">
        <v>0.108618056</v>
      </c>
      <c r="J570" s="10">
        <v>2.792005778</v>
      </c>
      <c r="K570" s="10">
        <v>5.2382419999999997E-3</v>
      </c>
      <c r="L570" s="16" t="s">
        <v>3</v>
      </c>
      <c r="M570" s="10" t="s">
        <v>3</v>
      </c>
      <c r="N570" s="10" t="s">
        <v>3</v>
      </c>
      <c r="O570" s="10" t="s">
        <v>3</v>
      </c>
      <c r="P570" s="9" t="s">
        <v>3</v>
      </c>
    </row>
    <row r="571" spans="1:16" ht="15.6" x14ac:dyDescent="0.3">
      <c r="A571" s="9" t="s">
        <v>1768</v>
      </c>
      <c r="B571" s="10">
        <v>7.1121299999999998E-2</v>
      </c>
      <c r="C571" s="11">
        <f t="shared" si="8"/>
        <v>-117502</v>
      </c>
      <c r="D571" s="9">
        <v>6</v>
      </c>
      <c r="E571" s="9">
        <v>29823161</v>
      </c>
      <c r="F571" s="16">
        <v>0.30326224000000002</v>
      </c>
      <c r="G571" s="10">
        <v>1.354269562</v>
      </c>
      <c r="H571" s="10">
        <v>0.117472512</v>
      </c>
      <c r="I571" s="10">
        <v>0.108618056</v>
      </c>
      <c r="J571" s="10">
        <v>2.792005778</v>
      </c>
      <c r="K571" s="10">
        <v>5.2382419999999997E-3</v>
      </c>
      <c r="L571" s="16" t="s">
        <v>3</v>
      </c>
      <c r="M571" s="10" t="s">
        <v>3</v>
      </c>
      <c r="N571" s="10" t="s">
        <v>3</v>
      </c>
      <c r="O571" s="10" t="s">
        <v>3</v>
      </c>
      <c r="P571" s="9" t="s">
        <v>3</v>
      </c>
    </row>
    <row r="572" spans="1:16" ht="15.6" x14ac:dyDescent="0.3">
      <c r="A572" s="9" t="s">
        <v>1771</v>
      </c>
      <c r="B572" s="10">
        <v>7.1121299999999998E-2</v>
      </c>
      <c r="C572" s="11">
        <f t="shared" si="8"/>
        <v>-117660</v>
      </c>
      <c r="D572" s="9">
        <v>6</v>
      </c>
      <c r="E572" s="9">
        <v>29823319</v>
      </c>
      <c r="F572" s="16">
        <v>0.30326224000000002</v>
      </c>
      <c r="G572" s="10">
        <v>1.354269562</v>
      </c>
      <c r="H572" s="10">
        <v>0.117472512</v>
      </c>
      <c r="I572" s="10">
        <v>0.108618056</v>
      </c>
      <c r="J572" s="10">
        <v>2.792005778</v>
      </c>
      <c r="K572" s="10">
        <v>5.2382419999999997E-3</v>
      </c>
      <c r="L572" s="16" t="s">
        <v>3</v>
      </c>
      <c r="M572" s="10" t="s">
        <v>3</v>
      </c>
      <c r="N572" s="10" t="s">
        <v>3</v>
      </c>
      <c r="O572" s="10" t="s">
        <v>3</v>
      </c>
      <c r="P572" s="9" t="s">
        <v>3</v>
      </c>
    </row>
    <row r="573" spans="1:16" ht="15.6" x14ac:dyDescent="0.3">
      <c r="A573" s="9" t="s">
        <v>1731</v>
      </c>
      <c r="B573" s="10">
        <v>7.1121299999999998E-2</v>
      </c>
      <c r="C573" s="11">
        <f t="shared" si="8"/>
        <v>-115610</v>
      </c>
      <c r="D573" s="9">
        <v>6</v>
      </c>
      <c r="E573" s="9">
        <v>29821269</v>
      </c>
      <c r="F573" s="16">
        <v>0.30326224000000002</v>
      </c>
      <c r="G573" s="10">
        <v>1.354269562</v>
      </c>
      <c r="H573" s="10">
        <v>0.117472512</v>
      </c>
      <c r="I573" s="10">
        <v>0.108618056</v>
      </c>
      <c r="J573" s="10">
        <v>2.792005778</v>
      </c>
      <c r="K573" s="10">
        <v>5.2382419999999997E-3</v>
      </c>
      <c r="L573" s="16" t="s">
        <v>3</v>
      </c>
      <c r="M573" s="10" t="s">
        <v>3</v>
      </c>
      <c r="N573" s="10" t="s">
        <v>3</v>
      </c>
      <c r="O573" s="10" t="s">
        <v>3</v>
      </c>
      <c r="P573" s="9" t="s">
        <v>3</v>
      </c>
    </row>
    <row r="574" spans="1:16" ht="15.6" x14ac:dyDescent="0.3">
      <c r="A574" s="9" t="s">
        <v>1745</v>
      </c>
      <c r="B574" s="10">
        <v>7.1121299999999998E-2</v>
      </c>
      <c r="C574" s="11">
        <f t="shared" si="8"/>
        <v>-116386</v>
      </c>
      <c r="D574" s="9">
        <v>6</v>
      </c>
      <c r="E574" s="9">
        <v>29822045</v>
      </c>
      <c r="F574" s="16">
        <v>0.30326224000000002</v>
      </c>
      <c r="G574" s="10">
        <v>1.354269562</v>
      </c>
      <c r="H574" s="10">
        <v>0.117472512</v>
      </c>
      <c r="I574" s="10">
        <v>0.108618056</v>
      </c>
      <c r="J574" s="10">
        <v>2.792005778</v>
      </c>
      <c r="K574" s="10">
        <v>5.2382419999999997E-3</v>
      </c>
      <c r="L574" s="16" t="s">
        <v>3</v>
      </c>
      <c r="M574" s="10" t="s">
        <v>3</v>
      </c>
      <c r="N574" s="10" t="s">
        <v>3</v>
      </c>
      <c r="O574" s="10" t="s">
        <v>3</v>
      </c>
      <c r="P574" s="9" t="s">
        <v>3</v>
      </c>
    </row>
    <row r="575" spans="1:16" ht="15.6" x14ac:dyDescent="0.3">
      <c r="A575" s="9" t="s">
        <v>1753</v>
      </c>
      <c r="B575" s="10">
        <v>7.1121299999999998E-2</v>
      </c>
      <c r="C575" s="11">
        <f t="shared" si="8"/>
        <v>-116642</v>
      </c>
      <c r="D575" s="9">
        <v>6</v>
      </c>
      <c r="E575" s="9">
        <v>29822301</v>
      </c>
      <c r="F575" s="16">
        <v>0.30326224000000002</v>
      </c>
      <c r="G575" s="10">
        <v>1.354269562</v>
      </c>
      <c r="H575" s="10">
        <v>0.117472512</v>
      </c>
      <c r="I575" s="10">
        <v>0.108618056</v>
      </c>
      <c r="J575" s="10">
        <v>2.792005778</v>
      </c>
      <c r="K575" s="10">
        <v>5.2382419999999997E-3</v>
      </c>
      <c r="L575" s="16" t="s">
        <v>3</v>
      </c>
      <c r="M575" s="10" t="s">
        <v>3</v>
      </c>
      <c r="N575" s="10" t="s">
        <v>3</v>
      </c>
      <c r="O575" s="10" t="s">
        <v>3</v>
      </c>
      <c r="P575" s="9" t="s">
        <v>3</v>
      </c>
    </row>
    <row r="576" spans="1:16" ht="15.6" x14ac:dyDescent="0.3">
      <c r="A576" s="9" t="s">
        <v>1754</v>
      </c>
      <c r="B576" s="10">
        <v>7.1121299999999998E-2</v>
      </c>
      <c r="C576" s="11">
        <f t="shared" si="8"/>
        <v>-116696</v>
      </c>
      <c r="D576" s="9">
        <v>6</v>
      </c>
      <c r="E576" s="9">
        <v>29822355</v>
      </c>
      <c r="F576" s="16">
        <v>0.30326224000000002</v>
      </c>
      <c r="G576" s="10">
        <v>1.354269562</v>
      </c>
      <c r="H576" s="10">
        <v>0.117472512</v>
      </c>
      <c r="I576" s="10">
        <v>0.108618056</v>
      </c>
      <c r="J576" s="10">
        <v>2.792005778</v>
      </c>
      <c r="K576" s="10">
        <v>5.2382419999999997E-3</v>
      </c>
      <c r="L576" s="16" t="s">
        <v>3</v>
      </c>
      <c r="M576" s="10" t="s">
        <v>3</v>
      </c>
      <c r="N576" s="10" t="s">
        <v>3</v>
      </c>
      <c r="O576" s="10" t="s">
        <v>3</v>
      </c>
      <c r="P576" s="9" t="s">
        <v>3</v>
      </c>
    </row>
    <row r="577" spans="1:16" ht="15.6" x14ac:dyDescent="0.3">
      <c r="A577" s="9" t="s">
        <v>1780</v>
      </c>
      <c r="B577" s="10">
        <v>7.1121299999999998E-2</v>
      </c>
      <c r="C577" s="11">
        <f t="shared" si="8"/>
        <v>-118838</v>
      </c>
      <c r="D577" s="9">
        <v>6</v>
      </c>
      <c r="E577" s="9">
        <v>29824497</v>
      </c>
      <c r="F577" s="16">
        <v>0.30326224000000002</v>
      </c>
      <c r="G577" s="10">
        <v>1.354269562</v>
      </c>
      <c r="H577" s="10">
        <v>0.117472512</v>
      </c>
      <c r="I577" s="10">
        <v>0.108618056</v>
      </c>
      <c r="J577" s="10">
        <v>2.792005778</v>
      </c>
      <c r="K577" s="10">
        <v>5.2382419999999997E-3</v>
      </c>
      <c r="L577" s="16" t="s">
        <v>3</v>
      </c>
      <c r="M577" s="10" t="s">
        <v>3</v>
      </c>
      <c r="N577" s="10" t="s">
        <v>3</v>
      </c>
      <c r="O577" s="10" t="s">
        <v>3</v>
      </c>
      <c r="P577" s="9" t="s">
        <v>3</v>
      </c>
    </row>
    <row r="578" spans="1:16" ht="15.6" x14ac:dyDescent="0.3">
      <c r="A578" s="9" t="s">
        <v>1785</v>
      </c>
      <c r="B578" s="10">
        <v>7.1121299999999998E-2</v>
      </c>
      <c r="C578" s="11">
        <f t="shared" si="8"/>
        <v>-119083</v>
      </c>
      <c r="D578" s="9">
        <v>6</v>
      </c>
      <c r="E578" s="9">
        <v>29824742</v>
      </c>
      <c r="F578" s="16">
        <v>0.30326224000000002</v>
      </c>
      <c r="G578" s="10">
        <v>1.354269562</v>
      </c>
      <c r="H578" s="10">
        <v>0.117472512</v>
      </c>
      <c r="I578" s="10">
        <v>0.108618056</v>
      </c>
      <c r="J578" s="10">
        <v>2.792005778</v>
      </c>
      <c r="K578" s="10">
        <v>5.2382419999999997E-3</v>
      </c>
      <c r="L578" s="16" t="s">
        <v>3</v>
      </c>
      <c r="M578" s="10" t="s">
        <v>3</v>
      </c>
      <c r="N578" s="10" t="s">
        <v>3</v>
      </c>
      <c r="O578" s="10" t="s">
        <v>3</v>
      </c>
      <c r="P578" s="9" t="s">
        <v>3</v>
      </c>
    </row>
    <row r="579" spans="1:16" ht="15.6" x14ac:dyDescent="0.3">
      <c r="A579" s="9" t="s">
        <v>1787</v>
      </c>
      <c r="B579" s="10">
        <v>0.31748700000000002</v>
      </c>
      <c r="C579" s="11">
        <f t="shared" si="8"/>
        <v>-119176</v>
      </c>
      <c r="D579" s="9">
        <v>6</v>
      </c>
      <c r="E579" s="9">
        <v>29824835</v>
      </c>
      <c r="F579" s="16">
        <v>0.442847989</v>
      </c>
      <c r="G579" s="10">
        <v>1.557135615</v>
      </c>
      <c r="H579" s="10">
        <v>0.17535257400000001</v>
      </c>
      <c r="I579" s="10">
        <v>0.159005487</v>
      </c>
      <c r="J579" s="10">
        <v>2.785111363</v>
      </c>
      <c r="K579" s="10">
        <v>5.3509339999999999E-3</v>
      </c>
      <c r="L579" s="16" t="s">
        <v>3</v>
      </c>
      <c r="M579" s="10" t="s">
        <v>3</v>
      </c>
      <c r="N579" s="10" t="s">
        <v>3</v>
      </c>
      <c r="O579" s="10" t="s">
        <v>3</v>
      </c>
      <c r="P579" s="9" t="s">
        <v>3</v>
      </c>
    </row>
    <row r="580" spans="1:16" ht="15.6" x14ac:dyDescent="0.3">
      <c r="A580" s="9" t="s">
        <v>1458</v>
      </c>
      <c r="B580" s="10">
        <v>0.18768000000000001</v>
      </c>
      <c r="C580" s="11">
        <f t="shared" si="8"/>
        <v>-90467</v>
      </c>
      <c r="D580" s="9">
        <v>6</v>
      </c>
      <c r="E580" s="9">
        <v>29796126</v>
      </c>
      <c r="F580" s="16">
        <v>0.33129312399999999</v>
      </c>
      <c r="G580" s="10">
        <v>1.392767987</v>
      </c>
      <c r="H580" s="10">
        <v>0.124011661</v>
      </c>
      <c r="I580" s="10">
        <v>0.120159643</v>
      </c>
      <c r="J580" s="10">
        <v>2.7571080979999998</v>
      </c>
      <c r="K580" s="10">
        <v>5.8315069999999997E-3</v>
      </c>
      <c r="L580" s="16" t="s">
        <v>3</v>
      </c>
      <c r="M580" s="10" t="s">
        <v>3</v>
      </c>
      <c r="N580" s="10" t="s">
        <v>3</v>
      </c>
      <c r="O580" s="10" t="s">
        <v>3</v>
      </c>
      <c r="P580" s="9" t="s">
        <v>3</v>
      </c>
    </row>
    <row r="581" spans="1:16" ht="15.6" x14ac:dyDescent="0.3">
      <c r="A581" s="9" t="s">
        <v>2345</v>
      </c>
      <c r="B581" s="10">
        <v>0.60414100000000004</v>
      </c>
      <c r="C581" s="11">
        <f t="shared" ref="C581:C644" si="9">$E$57-E581</f>
        <v>-214000</v>
      </c>
      <c r="D581" s="9">
        <v>6</v>
      </c>
      <c r="E581" s="9">
        <v>29919659</v>
      </c>
      <c r="F581" s="16">
        <v>0.33148877100000002</v>
      </c>
      <c r="G581" s="10">
        <v>1.393040504</v>
      </c>
      <c r="H581" s="10">
        <v>0.123491235</v>
      </c>
      <c r="I581" s="10">
        <v>0.120510641</v>
      </c>
      <c r="J581" s="10">
        <v>2.7507012579999999</v>
      </c>
      <c r="K581" s="10">
        <v>5.9467849999999996E-3</v>
      </c>
      <c r="L581" s="16" t="s">
        <v>3</v>
      </c>
      <c r="M581" s="10" t="s">
        <v>3</v>
      </c>
      <c r="N581" s="10" t="s">
        <v>3</v>
      </c>
      <c r="O581" s="10" t="s">
        <v>3</v>
      </c>
      <c r="P581" s="9" t="s">
        <v>3</v>
      </c>
    </row>
    <row r="582" spans="1:16" ht="15.6" x14ac:dyDescent="0.3">
      <c r="A582" s="9" t="s">
        <v>2370</v>
      </c>
      <c r="B582" s="10">
        <v>0.60414100000000004</v>
      </c>
      <c r="C582" s="11">
        <f t="shared" si="9"/>
        <v>-214890</v>
      </c>
      <c r="D582" s="9">
        <v>6</v>
      </c>
      <c r="E582" s="9">
        <v>29920549</v>
      </c>
      <c r="F582" s="16">
        <v>0.33148877100000002</v>
      </c>
      <c r="G582" s="10">
        <v>1.393040504</v>
      </c>
      <c r="H582" s="10">
        <v>0.123491235</v>
      </c>
      <c r="I582" s="10">
        <v>0.120510641</v>
      </c>
      <c r="J582" s="10">
        <v>2.7507012579999999</v>
      </c>
      <c r="K582" s="10">
        <v>5.9467849999999996E-3</v>
      </c>
      <c r="L582" s="16" t="s">
        <v>3</v>
      </c>
      <c r="M582" s="10" t="s">
        <v>3</v>
      </c>
      <c r="N582" s="10" t="s">
        <v>3</v>
      </c>
      <c r="O582" s="10" t="s">
        <v>3</v>
      </c>
      <c r="P582" s="9" t="s">
        <v>3</v>
      </c>
    </row>
    <row r="583" spans="1:16" ht="15.6" x14ac:dyDescent="0.3">
      <c r="A583" s="9" t="s">
        <v>2369</v>
      </c>
      <c r="B583" s="10">
        <v>0.60414100000000004</v>
      </c>
      <c r="C583" s="11">
        <f t="shared" si="9"/>
        <v>-214877</v>
      </c>
      <c r="D583" s="9">
        <v>6</v>
      </c>
      <c r="E583" s="9">
        <v>29920536</v>
      </c>
      <c r="F583" s="16">
        <v>0.33148877100000002</v>
      </c>
      <c r="G583" s="10">
        <v>1.393040504</v>
      </c>
      <c r="H583" s="10">
        <v>0.123491235</v>
      </c>
      <c r="I583" s="10">
        <v>0.120510641</v>
      </c>
      <c r="J583" s="10">
        <v>2.7507012579999999</v>
      </c>
      <c r="K583" s="10">
        <v>5.9467849999999996E-3</v>
      </c>
      <c r="L583" s="16" t="s">
        <v>3</v>
      </c>
      <c r="M583" s="10" t="s">
        <v>3</v>
      </c>
      <c r="N583" s="10" t="s">
        <v>3</v>
      </c>
      <c r="O583" s="10" t="s">
        <v>3</v>
      </c>
      <c r="P583" s="9" t="s">
        <v>3</v>
      </c>
    </row>
    <row r="584" spans="1:16" ht="15.6" x14ac:dyDescent="0.3">
      <c r="A584" s="9" t="s">
        <v>2347</v>
      </c>
      <c r="B584" s="10">
        <v>0.60414100000000004</v>
      </c>
      <c r="C584" s="11">
        <f t="shared" si="9"/>
        <v>-214115</v>
      </c>
      <c r="D584" s="9">
        <v>6</v>
      </c>
      <c r="E584" s="9">
        <v>29919774</v>
      </c>
      <c r="F584" s="16">
        <v>0.33148877100000002</v>
      </c>
      <c r="G584" s="10">
        <v>1.393040504</v>
      </c>
      <c r="H584" s="10">
        <v>0.123491235</v>
      </c>
      <c r="I584" s="10">
        <v>0.120510641</v>
      </c>
      <c r="J584" s="10">
        <v>2.7507012579999999</v>
      </c>
      <c r="K584" s="10">
        <v>5.9467849999999996E-3</v>
      </c>
      <c r="L584" s="16" t="s">
        <v>3</v>
      </c>
      <c r="M584" s="10" t="s">
        <v>3</v>
      </c>
      <c r="N584" s="10" t="s">
        <v>3</v>
      </c>
      <c r="O584" s="10" t="s">
        <v>3</v>
      </c>
      <c r="P584" s="9" t="s">
        <v>3</v>
      </c>
    </row>
    <row r="585" spans="1:16" ht="15.6" x14ac:dyDescent="0.3">
      <c r="A585" s="9" t="s">
        <v>2296</v>
      </c>
      <c r="B585" s="10">
        <v>0.60414100000000004</v>
      </c>
      <c r="C585" s="11">
        <f t="shared" si="9"/>
        <v>-211369</v>
      </c>
      <c r="D585" s="9">
        <v>6</v>
      </c>
      <c r="E585" s="9">
        <v>29917028</v>
      </c>
      <c r="F585" s="16">
        <v>0.33148877100000002</v>
      </c>
      <c r="G585" s="10">
        <v>1.393040504</v>
      </c>
      <c r="H585" s="10">
        <v>0.123491235</v>
      </c>
      <c r="I585" s="10">
        <v>0.120510641</v>
      </c>
      <c r="J585" s="10">
        <v>2.7507012579999999</v>
      </c>
      <c r="K585" s="10">
        <v>5.9467849999999996E-3</v>
      </c>
      <c r="L585" s="16" t="s">
        <v>3</v>
      </c>
      <c r="M585" s="10" t="s">
        <v>3</v>
      </c>
      <c r="N585" s="10" t="s">
        <v>3</v>
      </c>
      <c r="O585" s="10" t="s">
        <v>3</v>
      </c>
      <c r="P585" s="9" t="s">
        <v>3</v>
      </c>
    </row>
    <row r="586" spans="1:16" ht="15.6" x14ac:dyDescent="0.3">
      <c r="A586" s="9" t="s">
        <v>2338</v>
      </c>
      <c r="B586" s="10">
        <v>0.60414100000000004</v>
      </c>
      <c r="C586" s="11">
        <f t="shared" si="9"/>
        <v>-213351</v>
      </c>
      <c r="D586" s="9">
        <v>6</v>
      </c>
      <c r="E586" s="9">
        <v>29919010</v>
      </c>
      <c r="F586" s="16">
        <v>0.33148877100000002</v>
      </c>
      <c r="G586" s="10">
        <v>1.393040504</v>
      </c>
      <c r="H586" s="10">
        <v>0.123491235</v>
      </c>
      <c r="I586" s="10">
        <v>0.120510641</v>
      </c>
      <c r="J586" s="10">
        <v>2.7507012579999999</v>
      </c>
      <c r="K586" s="10">
        <v>5.9467849999999996E-3</v>
      </c>
      <c r="L586" s="16" t="s">
        <v>3</v>
      </c>
      <c r="M586" s="10" t="s">
        <v>3</v>
      </c>
      <c r="N586" s="10" t="s">
        <v>3</v>
      </c>
      <c r="O586" s="10" t="s">
        <v>3</v>
      </c>
      <c r="P586" s="9" t="s">
        <v>3</v>
      </c>
    </row>
    <row r="587" spans="1:16" ht="15.6" x14ac:dyDescent="0.3">
      <c r="A587" s="9" t="s">
        <v>2351</v>
      </c>
      <c r="B587" s="10">
        <v>0.60414100000000004</v>
      </c>
      <c r="C587" s="11">
        <f t="shared" si="9"/>
        <v>-214341</v>
      </c>
      <c r="D587" s="9">
        <v>6</v>
      </c>
      <c r="E587" s="9">
        <v>29920000</v>
      </c>
      <c r="F587" s="16">
        <v>0.33148877100000002</v>
      </c>
      <c r="G587" s="10">
        <v>1.393040504</v>
      </c>
      <c r="H587" s="10">
        <v>0.123491235</v>
      </c>
      <c r="I587" s="10">
        <v>0.120510641</v>
      </c>
      <c r="J587" s="10">
        <v>2.7507012579999999</v>
      </c>
      <c r="K587" s="10">
        <v>5.9467849999999996E-3</v>
      </c>
      <c r="L587" s="16" t="s">
        <v>3</v>
      </c>
      <c r="M587" s="10" t="s">
        <v>3</v>
      </c>
      <c r="N587" s="10" t="s">
        <v>3</v>
      </c>
      <c r="O587" s="10" t="s">
        <v>3</v>
      </c>
      <c r="P587" s="9" t="s">
        <v>3</v>
      </c>
    </row>
    <row r="588" spans="1:16" ht="15.6" x14ac:dyDescent="0.3">
      <c r="A588" s="9" t="s">
        <v>2356</v>
      </c>
      <c r="B588" s="10">
        <v>0.60414100000000004</v>
      </c>
      <c r="C588" s="11">
        <f t="shared" si="9"/>
        <v>-214579</v>
      </c>
      <c r="D588" s="9">
        <v>6</v>
      </c>
      <c r="E588" s="9">
        <v>29920238</v>
      </c>
      <c r="F588" s="16">
        <v>0.33148877100000002</v>
      </c>
      <c r="G588" s="10">
        <v>1.393040504</v>
      </c>
      <c r="H588" s="10">
        <v>0.123491235</v>
      </c>
      <c r="I588" s="10">
        <v>0.120510641</v>
      </c>
      <c r="J588" s="10">
        <v>2.7507012579999999</v>
      </c>
      <c r="K588" s="10">
        <v>5.9467849999999996E-3</v>
      </c>
      <c r="L588" s="16" t="s">
        <v>3</v>
      </c>
      <c r="M588" s="10" t="s">
        <v>3</v>
      </c>
      <c r="N588" s="10" t="s">
        <v>3</v>
      </c>
      <c r="O588" s="10" t="s">
        <v>3</v>
      </c>
      <c r="P588" s="9" t="s">
        <v>3</v>
      </c>
    </row>
    <row r="589" spans="1:16" ht="15.6" x14ac:dyDescent="0.3">
      <c r="A589" s="9" t="s">
        <v>2357</v>
      </c>
      <c r="B589" s="10">
        <v>0.60414100000000004</v>
      </c>
      <c r="C589" s="11">
        <f t="shared" si="9"/>
        <v>-214594</v>
      </c>
      <c r="D589" s="9">
        <v>6</v>
      </c>
      <c r="E589" s="9">
        <v>29920253</v>
      </c>
      <c r="F589" s="16">
        <v>0.33148877100000002</v>
      </c>
      <c r="G589" s="10">
        <v>1.393040504</v>
      </c>
      <c r="H589" s="10">
        <v>0.123491235</v>
      </c>
      <c r="I589" s="10">
        <v>0.120510641</v>
      </c>
      <c r="J589" s="10">
        <v>2.7507012579999999</v>
      </c>
      <c r="K589" s="10">
        <v>5.9467849999999996E-3</v>
      </c>
      <c r="L589" s="16" t="s">
        <v>3</v>
      </c>
      <c r="M589" s="10" t="s">
        <v>3</v>
      </c>
      <c r="N589" s="10" t="s">
        <v>3</v>
      </c>
      <c r="O589" s="10" t="s">
        <v>3</v>
      </c>
      <c r="P589" s="9" t="s">
        <v>3</v>
      </c>
    </row>
    <row r="590" spans="1:16" ht="15.6" x14ac:dyDescent="0.3">
      <c r="A590" s="9" t="s">
        <v>2359</v>
      </c>
      <c r="B590" s="10">
        <v>0.60414100000000004</v>
      </c>
      <c r="C590" s="11">
        <f t="shared" si="9"/>
        <v>-214622</v>
      </c>
      <c r="D590" s="9">
        <v>6</v>
      </c>
      <c r="E590" s="9">
        <v>29920281</v>
      </c>
      <c r="F590" s="16">
        <v>0.33148877100000002</v>
      </c>
      <c r="G590" s="10">
        <v>1.393040504</v>
      </c>
      <c r="H590" s="10">
        <v>0.123491235</v>
      </c>
      <c r="I590" s="10">
        <v>0.120510641</v>
      </c>
      <c r="J590" s="10">
        <v>2.7507012579999999</v>
      </c>
      <c r="K590" s="10">
        <v>5.9467849999999996E-3</v>
      </c>
      <c r="L590" s="16" t="s">
        <v>3</v>
      </c>
      <c r="M590" s="10" t="s">
        <v>3</v>
      </c>
      <c r="N590" s="10" t="s">
        <v>3</v>
      </c>
      <c r="O590" s="10" t="s">
        <v>3</v>
      </c>
      <c r="P590" s="9" t="s">
        <v>3</v>
      </c>
    </row>
    <row r="591" spans="1:16" ht="15.6" x14ac:dyDescent="0.3">
      <c r="A591" s="9" t="s">
        <v>2410</v>
      </c>
      <c r="B591" s="10">
        <v>0.60414100000000004</v>
      </c>
      <c r="C591" s="11">
        <f t="shared" si="9"/>
        <v>-217336</v>
      </c>
      <c r="D591" s="9">
        <v>6</v>
      </c>
      <c r="E591" s="9">
        <v>29922995</v>
      </c>
      <c r="F591" s="16">
        <v>0.33148877100000002</v>
      </c>
      <c r="G591" s="10">
        <v>1.393040504</v>
      </c>
      <c r="H591" s="10">
        <v>0.123491235</v>
      </c>
      <c r="I591" s="10">
        <v>0.120510641</v>
      </c>
      <c r="J591" s="10">
        <v>2.7507012579999999</v>
      </c>
      <c r="K591" s="10">
        <v>5.9467849999999996E-3</v>
      </c>
      <c r="L591" s="16" t="s">
        <v>3</v>
      </c>
      <c r="M591" s="10" t="s">
        <v>3</v>
      </c>
      <c r="N591" s="10" t="s">
        <v>3</v>
      </c>
      <c r="O591" s="10" t="s">
        <v>3</v>
      </c>
      <c r="P591" s="9" t="s">
        <v>3</v>
      </c>
    </row>
    <row r="592" spans="1:16" ht="15.6" x14ac:dyDescent="0.3">
      <c r="A592" s="9" t="s">
        <v>2609</v>
      </c>
      <c r="B592" s="10">
        <v>0.23160500000000001</v>
      </c>
      <c r="C592" s="11">
        <f t="shared" si="9"/>
        <v>-236392</v>
      </c>
      <c r="D592" s="9">
        <v>6</v>
      </c>
      <c r="E592" s="9">
        <v>29942051</v>
      </c>
      <c r="F592" s="16">
        <v>-0.31574575300000002</v>
      </c>
      <c r="G592" s="10">
        <v>0.72924483500000004</v>
      </c>
      <c r="H592" s="10">
        <v>0.131967432</v>
      </c>
      <c r="I592" s="10">
        <v>0.114920033</v>
      </c>
      <c r="J592" s="10">
        <v>-2.7475257700000002</v>
      </c>
      <c r="K592" s="10">
        <v>6.0046789999999997E-3</v>
      </c>
      <c r="L592" s="16" t="s">
        <v>3</v>
      </c>
      <c r="M592" s="10" t="s">
        <v>3</v>
      </c>
      <c r="N592" s="10" t="s">
        <v>3</v>
      </c>
      <c r="O592" s="10" t="s">
        <v>3</v>
      </c>
      <c r="P592" s="9" t="s">
        <v>3</v>
      </c>
    </row>
    <row r="593" spans="1:16" ht="15.6" x14ac:dyDescent="0.3">
      <c r="A593" s="9" t="s">
        <v>721</v>
      </c>
      <c r="B593" s="10">
        <v>0.84481399999999995</v>
      </c>
      <c r="C593" s="11">
        <f t="shared" si="9"/>
        <v>2950</v>
      </c>
      <c r="D593" s="9">
        <v>6</v>
      </c>
      <c r="E593" s="9">
        <v>29702709</v>
      </c>
      <c r="F593" s="16">
        <v>0.294251657</v>
      </c>
      <c r="G593" s="10">
        <v>1.342121616</v>
      </c>
      <c r="H593" s="10">
        <v>0.11588613</v>
      </c>
      <c r="I593" s="10">
        <v>0.107199009</v>
      </c>
      <c r="J593" s="10">
        <v>2.7449102390000002</v>
      </c>
      <c r="K593" s="10">
        <v>6.052745E-3</v>
      </c>
      <c r="L593" s="16">
        <v>0.15088038500000001</v>
      </c>
      <c r="M593" s="10">
        <v>2.5193284330000001</v>
      </c>
      <c r="N593" s="10">
        <v>1.4933728E-2</v>
      </c>
      <c r="O593" s="10">
        <v>5.9992389E-2</v>
      </c>
      <c r="P593" s="13" t="s">
        <v>552</v>
      </c>
    </row>
    <row r="594" spans="1:16" ht="15.6" x14ac:dyDescent="0.3">
      <c r="A594" s="9" t="s">
        <v>721</v>
      </c>
      <c r="B594" s="10">
        <v>0.84481399999999995</v>
      </c>
      <c r="C594" s="11">
        <f t="shared" si="9"/>
        <v>2950</v>
      </c>
      <c r="D594" s="9">
        <v>6</v>
      </c>
      <c r="E594" s="9">
        <v>29702709</v>
      </c>
      <c r="F594" s="16">
        <v>0.294251657</v>
      </c>
      <c r="G594" s="10">
        <v>1.342121616</v>
      </c>
      <c r="H594" s="10">
        <v>0.11588613</v>
      </c>
      <c r="I594" s="10">
        <v>0.107199009</v>
      </c>
      <c r="J594" s="10">
        <v>2.7449102390000002</v>
      </c>
      <c r="K594" s="10">
        <v>6.052745E-3</v>
      </c>
      <c r="L594" s="16">
        <v>8.1663765999999999E-2</v>
      </c>
      <c r="M594" s="10">
        <v>1.121073905</v>
      </c>
      <c r="N594" s="10">
        <v>0.26750755399999998</v>
      </c>
      <c r="O594" s="10">
        <v>0.44205148999999999</v>
      </c>
      <c r="P594" s="13" t="s">
        <v>553</v>
      </c>
    </row>
    <row r="595" spans="1:16" ht="15.6" x14ac:dyDescent="0.3">
      <c r="A595" s="9" t="s">
        <v>721</v>
      </c>
      <c r="B595" s="10">
        <v>0.84481399999999995</v>
      </c>
      <c r="C595" s="11">
        <f t="shared" si="9"/>
        <v>2950</v>
      </c>
      <c r="D595" s="9">
        <v>6</v>
      </c>
      <c r="E595" s="9">
        <v>29702709</v>
      </c>
      <c r="F595" s="16">
        <v>0.294251657</v>
      </c>
      <c r="G595" s="10">
        <v>1.342121616</v>
      </c>
      <c r="H595" s="10">
        <v>0.11588613</v>
      </c>
      <c r="I595" s="10">
        <v>0.107199009</v>
      </c>
      <c r="J595" s="10">
        <v>2.7449102390000002</v>
      </c>
      <c r="K595" s="10">
        <v>6.052745E-3</v>
      </c>
      <c r="L595" s="16">
        <v>-3.4681906999999998E-2</v>
      </c>
      <c r="M595" s="10">
        <v>-0.64930345</v>
      </c>
      <c r="N595" s="10">
        <v>0.51905589399999996</v>
      </c>
      <c r="O595" s="10">
        <v>0.66141717099999997</v>
      </c>
      <c r="P595" s="13" t="s">
        <v>551</v>
      </c>
    </row>
    <row r="596" spans="1:16" ht="15.6" x14ac:dyDescent="0.3">
      <c r="A596" s="9" t="s">
        <v>721</v>
      </c>
      <c r="B596" s="10">
        <v>0.84481399999999995</v>
      </c>
      <c r="C596" s="11">
        <f t="shared" si="9"/>
        <v>2950</v>
      </c>
      <c r="D596" s="9">
        <v>6</v>
      </c>
      <c r="E596" s="9">
        <v>29702709</v>
      </c>
      <c r="F596" s="16">
        <v>0.294251657</v>
      </c>
      <c r="G596" s="10">
        <v>1.342121616</v>
      </c>
      <c r="H596" s="10">
        <v>0.11588613</v>
      </c>
      <c r="I596" s="10">
        <v>0.107199009</v>
      </c>
      <c r="J596" s="10">
        <v>2.7449102390000002</v>
      </c>
      <c r="K596" s="10">
        <v>6.052745E-3</v>
      </c>
      <c r="L596" s="16">
        <v>-1.6575959999999999E-3</v>
      </c>
      <c r="M596" s="10">
        <v>-3.3062388999999998E-2</v>
      </c>
      <c r="N596" s="10">
        <v>0.97375389499999998</v>
      </c>
      <c r="O596" s="10">
        <v>0.97795111000000001</v>
      </c>
      <c r="P596" s="13" t="s">
        <v>549</v>
      </c>
    </row>
    <row r="597" spans="1:16" ht="15.6" x14ac:dyDescent="0.3">
      <c r="A597" s="9" t="s">
        <v>708</v>
      </c>
      <c r="B597" s="10">
        <v>0.84481399999999995</v>
      </c>
      <c r="C597" s="11">
        <f t="shared" si="9"/>
        <v>5159</v>
      </c>
      <c r="D597" s="9">
        <v>6</v>
      </c>
      <c r="E597" s="9">
        <v>29700500</v>
      </c>
      <c r="F597" s="16">
        <v>0.294251657</v>
      </c>
      <c r="G597" s="10">
        <v>1.342121616</v>
      </c>
      <c r="H597" s="10">
        <v>0.11588613</v>
      </c>
      <c r="I597" s="10">
        <v>0.107199009</v>
      </c>
      <c r="J597" s="10">
        <v>2.7449102390000002</v>
      </c>
      <c r="K597" s="10">
        <v>6.052745E-3</v>
      </c>
      <c r="L597" s="16">
        <v>-0.13507720500000001</v>
      </c>
      <c r="M597" s="10">
        <v>-2.3019190539999999</v>
      </c>
      <c r="N597" s="10">
        <v>2.5457654999999999E-2</v>
      </c>
      <c r="O597" s="10">
        <v>8.7598551999999996E-2</v>
      </c>
      <c r="P597" s="13" t="s">
        <v>552</v>
      </c>
    </row>
    <row r="598" spans="1:16" ht="15.6" x14ac:dyDescent="0.3">
      <c r="A598" s="9" t="s">
        <v>708</v>
      </c>
      <c r="B598" s="10">
        <v>0.84481399999999995</v>
      </c>
      <c r="C598" s="11">
        <f t="shared" si="9"/>
        <v>5159</v>
      </c>
      <c r="D598" s="9">
        <v>6</v>
      </c>
      <c r="E598" s="9">
        <v>29700500</v>
      </c>
      <c r="F598" s="16">
        <v>0.294251657</v>
      </c>
      <c r="G598" s="10">
        <v>1.342121616</v>
      </c>
      <c r="H598" s="10">
        <v>0.11588613</v>
      </c>
      <c r="I598" s="10">
        <v>0.107199009</v>
      </c>
      <c r="J598" s="10">
        <v>2.7449102390000002</v>
      </c>
      <c r="K598" s="10">
        <v>6.052745E-3</v>
      </c>
      <c r="L598" s="16">
        <v>-9.5720778000000006E-2</v>
      </c>
      <c r="M598" s="10">
        <v>-1.361244358</v>
      </c>
      <c r="N598" s="10">
        <v>0.179420839</v>
      </c>
      <c r="O598" s="10">
        <v>0.34841117999999999</v>
      </c>
      <c r="P598" s="13" t="s">
        <v>553</v>
      </c>
    </row>
    <row r="599" spans="1:16" ht="15.6" x14ac:dyDescent="0.3">
      <c r="A599" s="9" t="s">
        <v>708</v>
      </c>
      <c r="B599" s="10">
        <v>0.84481399999999995</v>
      </c>
      <c r="C599" s="11">
        <f t="shared" si="9"/>
        <v>5159</v>
      </c>
      <c r="D599" s="9">
        <v>6</v>
      </c>
      <c r="E599" s="9">
        <v>29700500</v>
      </c>
      <c r="F599" s="16">
        <v>0.294251657</v>
      </c>
      <c r="G599" s="10">
        <v>1.342121616</v>
      </c>
      <c r="H599" s="10">
        <v>0.11588613</v>
      </c>
      <c r="I599" s="10">
        <v>0.107199009</v>
      </c>
      <c r="J599" s="10">
        <v>2.7449102390000002</v>
      </c>
      <c r="K599" s="10">
        <v>6.052745E-3</v>
      </c>
      <c r="L599" s="16">
        <v>-1.3436119E-2</v>
      </c>
      <c r="M599" s="10">
        <v>-0.25821192300000001</v>
      </c>
      <c r="N599" s="10">
        <v>0.79728254700000001</v>
      </c>
      <c r="O599" s="10">
        <v>0.861696986</v>
      </c>
      <c r="P599" s="13" t="s">
        <v>551</v>
      </c>
    </row>
    <row r="600" spans="1:16" ht="15.6" x14ac:dyDescent="0.3">
      <c r="A600" s="9" t="s">
        <v>708</v>
      </c>
      <c r="B600" s="10">
        <v>0.84481399999999995</v>
      </c>
      <c r="C600" s="11">
        <f t="shared" si="9"/>
        <v>5159</v>
      </c>
      <c r="D600" s="9">
        <v>6</v>
      </c>
      <c r="E600" s="9">
        <v>29700500</v>
      </c>
      <c r="F600" s="16">
        <v>0.294251657</v>
      </c>
      <c r="G600" s="10">
        <v>1.342121616</v>
      </c>
      <c r="H600" s="10">
        <v>0.11588613</v>
      </c>
      <c r="I600" s="10">
        <v>0.107199009</v>
      </c>
      <c r="J600" s="10">
        <v>2.7449102390000002</v>
      </c>
      <c r="K600" s="10">
        <v>6.052745E-3</v>
      </c>
      <c r="L600" s="16">
        <v>-9.9404660000000002E-3</v>
      </c>
      <c r="M600" s="10">
        <v>-0.204313464</v>
      </c>
      <c r="N600" s="10">
        <v>0.83892171599999998</v>
      </c>
      <c r="O600" s="10">
        <v>0.87978903500000005</v>
      </c>
      <c r="P600" s="13" t="s">
        <v>549</v>
      </c>
    </row>
    <row r="601" spans="1:16" ht="15.6" x14ac:dyDescent="0.3">
      <c r="A601" s="9" t="s">
        <v>706</v>
      </c>
      <c r="B601" s="10">
        <v>0.84481399999999995</v>
      </c>
      <c r="C601" s="11">
        <f t="shared" si="9"/>
        <v>5580</v>
      </c>
      <c r="D601" s="9">
        <v>6</v>
      </c>
      <c r="E601" s="9">
        <v>29700079</v>
      </c>
      <c r="F601" s="16">
        <v>0.294251657</v>
      </c>
      <c r="G601" s="10">
        <v>1.342121616</v>
      </c>
      <c r="H601" s="10">
        <v>0.11588613</v>
      </c>
      <c r="I601" s="10">
        <v>0.107199009</v>
      </c>
      <c r="J601" s="10">
        <v>2.7449102390000002</v>
      </c>
      <c r="K601" s="10">
        <v>6.052745E-3</v>
      </c>
      <c r="L601" s="16">
        <v>-0.13570223200000001</v>
      </c>
      <c r="M601" s="10">
        <v>-2.3103760850000001</v>
      </c>
      <c r="N601" s="10">
        <v>2.4948363000000001E-2</v>
      </c>
      <c r="O601" s="10">
        <v>8.7598551999999996E-2</v>
      </c>
      <c r="P601" s="13" t="s">
        <v>552</v>
      </c>
    </row>
    <row r="602" spans="1:16" ht="15.6" x14ac:dyDescent="0.3">
      <c r="A602" s="9" t="s">
        <v>706</v>
      </c>
      <c r="B602" s="10">
        <v>0.84481399999999995</v>
      </c>
      <c r="C602" s="11">
        <f t="shared" si="9"/>
        <v>5580</v>
      </c>
      <c r="D602" s="9">
        <v>6</v>
      </c>
      <c r="E602" s="9">
        <v>29700079</v>
      </c>
      <c r="F602" s="16">
        <v>0.294251657</v>
      </c>
      <c r="G602" s="10">
        <v>1.342121616</v>
      </c>
      <c r="H602" s="10">
        <v>0.11588613</v>
      </c>
      <c r="I602" s="10">
        <v>0.107199009</v>
      </c>
      <c r="J602" s="10">
        <v>2.7449102390000002</v>
      </c>
      <c r="K602" s="10">
        <v>6.052745E-3</v>
      </c>
      <c r="L602" s="16">
        <v>-9.6069611999999999E-2</v>
      </c>
      <c r="M602" s="10">
        <v>-1.36455254</v>
      </c>
      <c r="N602" s="10">
        <v>0.178384612</v>
      </c>
      <c r="O602" s="10">
        <v>0.34841117999999999</v>
      </c>
      <c r="P602" s="13" t="s">
        <v>553</v>
      </c>
    </row>
    <row r="603" spans="1:16" ht="15.6" x14ac:dyDescent="0.3">
      <c r="A603" s="9" t="s">
        <v>706</v>
      </c>
      <c r="B603" s="10">
        <v>0.84481399999999995</v>
      </c>
      <c r="C603" s="11">
        <f t="shared" si="9"/>
        <v>5580</v>
      </c>
      <c r="D603" s="9">
        <v>6</v>
      </c>
      <c r="E603" s="9">
        <v>29700079</v>
      </c>
      <c r="F603" s="16">
        <v>0.294251657</v>
      </c>
      <c r="G603" s="10">
        <v>1.342121616</v>
      </c>
      <c r="H603" s="10">
        <v>0.11588613</v>
      </c>
      <c r="I603" s="10">
        <v>0.107199009</v>
      </c>
      <c r="J603" s="10">
        <v>2.7449102390000002</v>
      </c>
      <c r="K603" s="10">
        <v>6.052745E-3</v>
      </c>
      <c r="L603" s="16">
        <v>-1.3174669999999999E-2</v>
      </c>
      <c r="M603" s="10">
        <v>-0.25285285299999999</v>
      </c>
      <c r="N603" s="10">
        <v>0.80139832899999996</v>
      </c>
      <c r="O603" s="10">
        <v>0.861696986</v>
      </c>
      <c r="P603" s="13" t="s">
        <v>551</v>
      </c>
    </row>
    <row r="604" spans="1:16" ht="15.6" x14ac:dyDescent="0.3">
      <c r="A604" s="9" t="s">
        <v>706</v>
      </c>
      <c r="B604" s="10">
        <v>0.84481399999999995</v>
      </c>
      <c r="C604" s="11">
        <f t="shared" si="9"/>
        <v>5580</v>
      </c>
      <c r="D604" s="9">
        <v>6</v>
      </c>
      <c r="E604" s="9">
        <v>29700079</v>
      </c>
      <c r="F604" s="16">
        <v>0.294251657</v>
      </c>
      <c r="G604" s="10">
        <v>1.342121616</v>
      </c>
      <c r="H604" s="10">
        <v>0.11588613</v>
      </c>
      <c r="I604" s="10">
        <v>0.107199009</v>
      </c>
      <c r="J604" s="10">
        <v>2.7449102390000002</v>
      </c>
      <c r="K604" s="10">
        <v>6.052745E-3</v>
      </c>
      <c r="L604" s="16">
        <v>-1.037209E-2</v>
      </c>
      <c r="M604" s="10">
        <v>-0.21291638500000001</v>
      </c>
      <c r="N604" s="10">
        <v>0.83224097799999996</v>
      </c>
      <c r="O604" s="10">
        <v>0.87849107599999998</v>
      </c>
      <c r="P604" s="13" t="s">
        <v>549</v>
      </c>
    </row>
    <row r="605" spans="1:16" ht="15.6" x14ac:dyDescent="0.3">
      <c r="A605" s="9" t="s">
        <v>705</v>
      </c>
      <c r="B605" s="10">
        <v>0.84481399999999995</v>
      </c>
      <c r="C605" s="11">
        <f t="shared" si="9"/>
        <v>5875</v>
      </c>
      <c r="D605" s="9">
        <v>6</v>
      </c>
      <c r="E605" s="9">
        <v>29699784</v>
      </c>
      <c r="F605" s="16">
        <v>0.294251657</v>
      </c>
      <c r="G605" s="10">
        <v>1.342121616</v>
      </c>
      <c r="H605" s="10">
        <v>0.11588613</v>
      </c>
      <c r="I605" s="10">
        <v>0.107199009</v>
      </c>
      <c r="J605" s="10">
        <v>2.7449102390000002</v>
      </c>
      <c r="K605" s="10">
        <v>6.052745E-3</v>
      </c>
      <c r="L605" s="16">
        <v>-0.135670505</v>
      </c>
      <c r="M605" s="10">
        <v>-2.3098261550000001</v>
      </c>
      <c r="N605" s="10">
        <v>2.4981202000000001E-2</v>
      </c>
      <c r="O605" s="10">
        <v>8.7598551999999996E-2</v>
      </c>
      <c r="P605" s="13" t="s">
        <v>552</v>
      </c>
    </row>
    <row r="606" spans="1:16" ht="15.6" x14ac:dyDescent="0.3">
      <c r="A606" s="9" t="s">
        <v>705</v>
      </c>
      <c r="B606" s="10">
        <v>0.84481399999999995</v>
      </c>
      <c r="C606" s="11">
        <f t="shared" si="9"/>
        <v>5875</v>
      </c>
      <c r="D606" s="9">
        <v>6</v>
      </c>
      <c r="E606" s="9">
        <v>29699784</v>
      </c>
      <c r="F606" s="16">
        <v>0.294251657</v>
      </c>
      <c r="G606" s="10">
        <v>1.342121616</v>
      </c>
      <c r="H606" s="10">
        <v>0.11588613</v>
      </c>
      <c r="I606" s="10">
        <v>0.107199009</v>
      </c>
      <c r="J606" s="10">
        <v>2.7449102390000002</v>
      </c>
      <c r="K606" s="10">
        <v>6.052745E-3</v>
      </c>
      <c r="L606" s="16">
        <v>-9.5959237000000003E-2</v>
      </c>
      <c r="M606" s="10">
        <v>-1.3629535530000001</v>
      </c>
      <c r="N606" s="10">
        <v>0.17888489099999999</v>
      </c>
      <c r="O606" s="10">
        <v>0.34841117999999999</v>
      </c>
      <c r="P606" s="13" t="s">
        <v>553</v>
      </c>
    </row>
    <row r="607" spans="1:16" ht="15.6" x14ac:dyDescent="0.3">
      <c r="A607" s="9" t="s">
        <v>705</v>
      </c>
      <c r="B607" s="10">
        <v>0.84481399999999995</v>
      </c>
      <c r="C607" s="11">
        <f t="shared" si="9"/>
        <v>5875</v>
      </c>
      <c r="D607" s="9">
        <v>6</v>
      </c>
      <c r="E607" s="9">
        <v>29699784</v>
      </c>
      <c r="F607" s="16">
        <v>0.294251657</v>
      </c>
      <c r="G607" s="10">
        <v>1.342121616</v>
      </c>
      <c r="H607" s="10">
        <v>0.11588613</v>
      </c>
      <c r="I607" s="10">
        <v>0.107199009</v>
      </c>
      <c r="J607" s="10">
        <v>2.7449102390000002</v>
      </c>
      <c r="K607" s="10">
        <v>6.052745E-3</v>
      </c>
      <c r="L607" s="16">
        <v>-1.3212597E-2</v>
      </c>
      <c r="M607" s="10">
        <v>-0.25358633600000002</v>
      </c>
      <c r="N607" s="10">
        <v>0.800834673</v>
      </c>
      <c r="O607" s="10">
        <v>0.861696986</v>
      </c>
      <c r="P607" s="13" t="s">
        <v>551</v>
      </c>
    </row>
    <row r="608" spans="1:16" ht="15.6" x14ac:dyDescent="0.3">
      <c r="A608" s="9" t="s">
        <v>705</v>
      </c>
      <c r="B608" s="10">
        <v>0.84481399999999995</v>
      </c>
      <c r="C608" s="11">
        <f t="shared" si="9"/>
        <v>5875</v>
      </c>
      <c r="D608" s="9">
        <v>6</v>
      </c>
      <c r="E608" s="9">
        <v>29699784</v>
      </c>
      <c r="F608" s="16">
        <v>0.294251657</v>
      </c>
      <c r="G608" s="10">
        <v>1.342121616</v>
      </c>
      <c r="H608" s="10">
        <v>0.11588613</v>
      </c>
      <c r="I608" s="10">
        <v>0.107199009</v>
      </c>
      <c r="J608" s="10">
        <v>2.7449102390000002</v>
      </c>
      <c r="K608" s="10">
        <v>6.052745E-3</v>
      </c>
      <c r="L608" s="16">
        <v>-1.0308805000000001E-2</v>
      </c>
      <c r="M608" s="10">
        <v>-0.21162002699999999</v>
      </c>
      <c r="N608" s="10">
        <v>0.83324690000000001</v>
      </c>
      <c r="O608" s="10">
        <v>0.87849107599999998</v>
      </c>
      <c r="P608" s="13" t="s">
        <v>549</v>
      </c>
    </row>
    <row r="609" spans="1:16" ht="15.6" x14ac:dyDescent="0.3">
      <c r="A609" s="9" t="s">
        <v>711</v>
      </c>
      <c r="B609" s="10">
        <v>0.84481399999999995</v>
      </c>
      <c r="C609" s="11">
        <f t="shared" si="9"/>
        <v>5044</v>
      </c>
      <c r="D609" s="9">
        <v>6</v>
      </c>
      <c r="E609" s="9">
        <v>29700615</v>
      </c>
      <c r="F609" s="16">
        <v>0.294251657</v>
      </c>
      <c r="G609" s="10">
        <v>1.342121616</v>
      </c>
      <c r="H609" s="10">
        <v>0.11588613</v>
      </c>
      <c r="I609" s="10">
        <v>0.107199009</v>
      </c>
      <c r="J609" s="10">
        <v>2.7449102390000002</v>
      </c>
      <c r="K609" s="10">
        <v>6.052745E-3</v>
      </c>
      <c r="L609" s="16">
        <v>-0.13534207300000001</v>
      </c>
      <c r="M609" s="10">
        <v>-2.3062392150000002</v>
      </c>
      <c r="N609" s="10">
        <v>2.5196343999999999E-2</v>
      </c>
      <c r="O609" s="10">
        <v>8.7598551999999996E-2</v>
      </c>
      <c r="P609" s="13" t="s">
        <v>552</v>
      </c>
    </row>
    <row r="610" spans="1:16" ht="15.6" x14ac:dyDescent="0.3">
      <c r="A610" s="9" t="s">
        <v>711</v>
      </c>
      <c r="B610" s="10">
        <v>0.84481399999999995</v>
      </c>
      <c r="C610" s="11">
        <f t="shared" si="9"/>
        <v>5044</v>
      </c>
      <c r="D610" s="9">
        <v>6</v>
      </c>
      <c r="E610" s="9">
        <v>29700615</v>
      </c>
      <c r="F610" s="16">
        <v>0.294251657</v>
      </c>
      <c r="G610" s="10">
        <v>1.342121616</v>
      </c>
      <c r="H610" s="10">
        <v>0.11588613</v>
      </c>
      <c r="I610" s="10">
        <v>0.107199009</v>
      </c>
      <c r="J610" s="10">
        <v>2.7449102390000002</v>
      </c>
      <c r="K610" s="10">
        <v>6.052745E-3</v>
      </c>
      <c r="L610" s="16">
        <v>-9.6408909000000001E-2</v>
      </c>
      <c r="M610" s="10">
        <v>-1.371019124</v>
      </c>
      <c r="N610" s="10">
        <v>0.176372322</v>
      </c>
      <c r="O610" s="10">
        <v>0.34841117999999999</v>
      </c>
      <c r="P610" s="13" t="s">
        <v>553</v>
      </c>
    </row>
    <row r="611" spans="1:16" ht="15.6" x14ac:dyDescent="0.3">
      <c r="A611" s="9" t="s">
        <v>711</v>
      </c>
      <c r="B611" s="10">
        <v>0.84481399999999995</v>
      </c>
      <c r="C611" s="11">
        <f t="shared" si="9"/>
        <v>5044</v>
      </c>
      <c r="D611" s="9">
        <v>6</v>
      </c>
      <c r="E611" s="9">
        <v>29700615</v>
      </c>
      <c r="F611" s="16">
        <v>0.294251657</v>
      </c>
      <c r="G611" s="10">
        <v>1.342121616</v>
      </c>
      <c r="H611" s="10">
        <v>0.11588613</v>
      </c>
      <c r="I611" s="10">
        <v>0.107199009</v>
      </c>
      <c r="J611" s="10">
        <v>2.7449102390000002</v>
      </c>
      <c r="K611" s="10">
        <v>6.052745E-3</v>
      </c>
      <c r="L611" s="16">
        <v>-1.3267942E-2</v>
      </c>
      <c r="M611" s="10">
        <v>-0.25490923900000001</v>
      </c>
      <c r="N611" s="10">
        <v>0.79981833999999996</v>
      </c>
      <c r="O611" s="10">
        <v>0.861696986</v>
      </c>
      <c r="P611" s="13" t="s">
        <v>551</v>
      </c>
    </row>
    <row r="612" spans="1:16" ht="15.6" x14ac:dyDescent="0.3">
      <c r="A612" s="9" t="s">
        <v>711</v>
      </c>
      <c r="B612" s="10">
        <v>0.84481399999999995</v>
      </c>
      <c r="C612" s="11">
        <f t="shared" si="9"/>
        <v>5044</v>
      </c>
      <c r="D612" s="9">
        <v>6</v>
      </c>
      <c r="E612" s="9">
        <v>29700615</v>
      </c>
      <c r="F612" s="16">
        <v>0.294251657</v>
      </c>
      <c r="G612" s="10">
        <v>1.342121616</v>
      </c>
      <c r="H612" s="10">
        <v>0.11588613</v>
      </c>
      <c r="I612" s="10">
        <v>0.107199009</v>
      </c>
      <c r="J612" s="10">
        <v>2.7449102390000002</v>
      </c>
      <c r="K612" s="10">
        <v>6.052745E-3</v>
      </c>
      <c r="L612" s="16">
        <v>-1.0388476000000001E-2</v>
      </c>
      <c r="M612" s="10">
        <v>-0.21347406899999999</v>
      </c>
      <c r="N612" s="10">
        <v>0.83180832400000004</v>
      </c>
      <c r="O612" s="10">
        <v>0.87849107599999998</v>
      </c>
      <c r="P612" s="13" t="s">
        <v>549</v>
      </c>
    </row>
    <row r="613" spans="1:16" ht="15.6" x14ac:dyDescent="0.3">
      <c r="A613" s="9" t="s">
        <v>702</v>
      </c>
      <c r="B613" s="10">
        <v>0.84481399999999995</v>
      </c>
      <c r="C613" s="11">
        <f t="shared" si="9"/>
        <v>6211</v>
      </c>
      <c r="D613" s="9">
        <v>6</v>
      </c>
      <c r="E613" s="9">
        <v>29699448</v>
      </c>
      <c r="F613" s="16">
        <v>0.294251657</v>
      </c>
      <c r="G613" s="10">
        <v>1.342121616</v>
      </c>
      <c r="H613" s="10">
        <v>0.11588613</v>
      </c>
      <c r="I613" s="10">
        <v>0.107199009</v>
      </c>
      <c r="J613" s="10">
        <v>2.7449102390000002</v>
      </c>
      <c r="K613" s="10">
        <v>6.052745E-3</v>
      </c>
      <c r="L613" s="16">
        <v>-0.13589720599999999</v>
      </c>
      <c r="M613" s="10">
        <v>-2.3081134780000001</v>
      </c>
      <c r="N613" s="10">
        <v>2.5083721999999999E-2</v>
      </c>
      <c r="O613" s="10">
        <v>8.7598551999999996E-2</v>
      </c>
      <c r="P613" s="13" t="s">
        <v>552</v>
      </c>
    </row>
    <row r="614" spans="1:16" ht="15.6" x14ac:dyDescent="0.3">
      <c r="A614" s="9" t="s">
        <v>702</v>
      </c>
      <c r="B614" s="10">
        <v>0.84481399999999995</v>
      </c>
      <c r="C614" s="11">
        <f t="shared" si="9"/>
        <v>6211</v>
      </c>
      <c r="D614" s="9">
        <v>6</v>
      </c>
      <c r="E614" s="9">
        <v>29699448</v>
      </c>
      <c r="F614" s="16">
        <v>0.294251657</v>
      </c>
      <c r="G614" s="10">
        <v>1.342121616</v>
      </c>
      <c r="H614" s="10">
        <v>0.11588613</v>
      </c>
      <c r="I614" s="10">
        <v>0.107199009</v>
      </c>
      <c r="J614" s="10">
        <v>2.7449102390000002</v>
      </c>
      <c r="K614" s="10">
        <v>6.052745E-3</v>
      </c>
      <c r="L614" s="16">
        <v>-9.5469334000000003E-2</v>
      </c>
      <c r="M614" s="10">
        <v>-1.3524596870000001</v>
      </c>
      <c r="N614" s="10">
        <v>0.182194835</v>
      </c>
      <c r="O614" s="10">
        <v>0.34841117999999999</v>
      </c>
      <c r="P614" s="13" t="s">
        <v>553</v>
      </c>
    </row>
    <row r="615" spans="1:16" ht="15.6" x14ac:dyDescent="0.3">
      <c r="A615" s="9" t="s">
        <v>702</v>
      </c>
      <c r="B615" s="10">
        <v>0.84481399999999995</v>
      </c>
      <c r="C615" s="11">
        <f t="shared" si="9"/>
        <v>6211</v>
      </c>
      <c r="D615" s="9">
        <v>6</v>
      </c>
      <c r="E615" s="9">
        <v>29699448</v>
      </c>
      <c r="F615" s="16">
        <v>0.294251657</v>
      </c>
      <c r="G615" s="10">
        <v>1.342121616</v>
      </c>
      <c r="H615" s="10">
        <v>0.11588613</v>
      </c>
      <c r="I615" s="10">
        <v>0.107199009</v>
      </c>
      <c r="J615" s="10">
        <v>2.7449102390000002</v>
      </c>
      <c r="K615" s="10">
        <v>6.052745E-3</v>
      </c>
      <c r="L615" s="16">
        <v>-1.4822828E-2</v>
      </c>
      <c r="M615" s="10">
        <v>-0.28387110799999998</v>
      </c>
      <c r="N615" s="10">
        <v>0.777658458</v>
      </c>
      <c r="O615" s="10">
        <v>0.861696986</v>
      </c>
      <c r="P615" s="13" t="s">
        <v>551</v>
      </c>
    </row>
    <row r="616" spans="1:16" ht="15.6" x14ac:dyDescent="0.3">
      <c r="A616" s="9" t="s">
        <v>702</v>
      </c>
      <c r="B616" s="10">
        <v>0.84481399999999995</v>
      </c>
      <c r="C616" s="11">
        <f t="shared" si="9"/>
        <v>6211</v>
      </c>
      <c r="D616" s="9">
        <v>6</v>
      </c>
      <c r="E616" s="9">
        <v>29699448</v>
      </c>
      <c r="F616" s="16">
        <v>0.294251657</v>
      </c>
      <c r="G616" s="10">
        <v>1.342121616</v>
      </c>
      <c r="H616" s="10">
        <v>0.11588613</v>
      </c>
      <c r="I616" s="10">
        <v>0.107199009</v>
      </c>
      <c r="J616" s="10">
        <v>2.7449102390000002</v>
      </c>
      <c r="K616" s="10">
        <v>6.052745E-3</v>
      </c>
      <c r="L616" s="16">
        <v>-8.6594310000000004E-3</v>
      </c>
      <c r="M616" s="10">
        <v>-0.177322698</v>
      </c>
      <c r="N616" s="10">
        <v>0.85995730999999997</v>
      </c>
      <c r="O616" s="10">
        <v>0.89053357</v>
      </c>
      <c r="P616" s="13" t="s">
        <v>549</v>
      </c>
    </row>
    <row r="617" spans="1:16" ht="15.6" x14ac:dyDescent="0.3">
      <c r="A617" s="9" t="s">
        <v>526</v>
      </c>
      <c r="B617" s="10">
        <v>0.275196</v>
      </c>
      <c r="C617" s="11">
        <f t="shared" si="9"/>
        <v>34313</v>
      </c>
      <c r="D617" s="9">
        <v>6</v>
      </c>
      <c r="E617" s="9">
        <v>29671346</v>
      </c>
      <c r="F617" s="16">
        <v>0.36941222099999999</v>
      </c>
      <c r="G617" s="10">
        <v>1.4468839170000001</v>
      </c>
      <c r="H617" s="10">
        <v>0.13461646199999999</v>
      </c>
      <c r="I617" s="10">
        <v>0.13478367699999999</v>
      </c>
      <c r="J617" s="10">
        <v>2.7407786199999999</v>
      </c>
      <c r="K617" s="10">
        <v>6.1293789999999999E-3</v>
      </c>
      <c r="L617" s="16" t="s">
        <v>3</v>
      </c>
      <c r="M617" s="10" t="s">
        <v>3</v>
      </c>
      <c r="N617" s="10" t="s">
        <v>3</v>
      </c>
      <c r="O617" s="10" t="s">
        <v>3</v>
      </c>
      <c r="P617" s="9" t="s">
        <v>3</v>
      </c>
    </row>
    <row r="618" spans="1:16" ht="15.6" x14ac:dyDescent="0.3">
      <c r="A618" s="9" t="s">
        <v>522</v>
      </c>
      <c r="B618" s="10">
        <v>0.275196</v>
      </c>
      <c r="C618" s="11">
        <f t="shared" si="9"/>
        <v>34507</v>
      </c>
      <c r="D618" s="9">
        <v>6</v>
      </c>
      <c r="E618" s="9">
        <v>29671152</v>
      </c>
      <c r="F618" s="16">
        <v>0.36941222099999999</v>
      </c>
      <c r="G618" s="10">
        <v>1.4468839170000001</v>
      </c>
      <c r="H618" s="10">
        <v>0.13461646199999999</v>
      </c>
      <c r="I618" s="10">
        <v>0.13478367699999999</v>
      </c>
      <c r="J618" s="10">
        <v>2.7407786199999999</v>
      </c>
      <c r="K618" s="10">
        <v>6.1293789999999999E-3</v>
      </c>
      <c r="L618" s="16" t="s">
        <v>3</v>
      </c>
      <c r="M618" s="10" t="s">
        <v>3</v>
      </c>
      <c r="N618" s="10" t="s">
        <v>3</v>
      </c>
      <c r="O618" s="10" t="s">
        <v>3</v>
      </c>
      <c r="P618" s="9" t="s">
        <v>3</v>
      </c>
    </row>
    <row r="619" spans="1:16" ht="15.6" x14ac:dyDescent="0.3">
      <c r="A619" s="9" t="s">
        <v>521</v>
      </c>
      <c r="B619" s="10">
        <v>0.275196</v>
      </c>
      <c r="C619" s="11">
        <f t="shared" si="9"/>
        <v>34524</v>
      </c>
      <c r="D619" s="9">
        <v>6</v>
      </c>
      <c r="E619" s="9">
        <v>29671135</v>
      </c>
      <c r="F619" s="16">
        <v>0.36941222099999999</v>
      </c>
      <c r="G619" s="10">
        <v>1.4468839170000001</v>
      </c>
      <c r="H619" s="10">
        <v>0.13461646199999999</v>
      </c>
      <c r="I619" s="10">
        <v>0.13478367699999999</v>
      </c>
      <c r="J619" s="10">
        <v>2.7407786199999999</v>
      </c>
      <c r="K619" s="10">
        <v>6.1293789999999999E-3</v>
      </c>
      <c r="L619" s="16" t="s">
        <v>3</v>
      </c>
      <c r="M619" s="10" t="s">
        <v>3</v>
      </c>
      <c r="N619" s="10" t="s">
        <v>3</v>
      </c>
      <c r="O619" s="10" t="s">
        <v>3</v>
      </c>
      <c r="P619" s="9" t="s">
        <v>3</v>
      </c>
    </row>
    <row r="620" spans="1:16" ht="15.6" x14ac:dyDescent="0.3">
      <c r="A620" s="9" t="s">
        <v>525</v>
      </c>
      <c r="B620" s="10">
        <v>0.275196</v>
      </c>
      <c r="C620" s="11">
        <f t="shared" si="9"/>
        <v>34331</v>
      </c>
      <c r="D620" s="9">
        <v>6</v>
      </c>
      <c r="E620" s="9">
        <v>29671328</v>
      </c>
      <c r="F620" s="16">
        <v>0.36941222099999999</v>
      </c>
      <c r="G620" s="10">
        <v>1.4468839170000001</v>
      </c>
      <c r="H620" s="10">
        <v>0.13461646199999999</v>
      </c>
      <c r="I620" s="10">
        <v>0.13478367699999999</v>
      </c>
      <c r="J620" s="10">
        <v>2.7407786199999999</v>
      </c>
      <c r="K620" s="10">
        <v>6.1293789999999999E-3</v>
      </c>
      <c r="L620" s="16" t="s">
        <v>3</v>
      </c>
      <c r="M620" s="10" t="s">
        <v>3</v>
      </c>
      <c r="N620" s="10" t="s">
        <v>3</v>
      </c>
      <c r="O620" s="10" t="s">
        <v>3</v>
      </c>
      <c r="P620" s="9" t="s">
        <v>3</v>
      </c>
    </row>
    <row r="621" spans="1:16" ht="15.6" x14ac:dyDescent="0.3">
      <c r="A621" s="9" t="s">
        <v>516</v>
      </c>
      <c r="B621" s="10">
        <v>0.275196</v>
      </c>
      <c r="C621" s="11">
        <f t="shared" si="9"/>
        <v>34746</v>
      </c>
      <c r="D621" s="9">
        <v>6</v>
      </c>
      <c r="E621" s="9">
        <v>29670913</v>
      </c>
      <c r="F621" s="16">
        <v>0.36941222099999999</v>
      </c>
      <c r="G621" s="10">
        <v>1.4468839170000001</v>
      </c>
      <c r="H621" s="10">
        <v>0.13461646199999999</v>
      </c>
      <c r="I621" s="10">
        <v>0.13478367699999999</v>
      </c>
      <c r="J621" s="10">
        <v>2.7407786199999999</v>
      </c>
      <c r="K621" s="10">
        <v>6.1293789999999999E-3</v>
      </c>
      <c r="L621" s="16" t="s">
        <v>3</v>
      </c>
      <c r="M621" s="10" t="s">
        <v>3</v>
      </c>
      <c r="N621" s="10" t="s">
        <v>3</v>
      </c>
      <c r="O621" s="10" t="s">
        <v>3</v>
      </c>
      <c r="P621" s="9" t="s">
        <v>3</v>
      </c>
    </row>
    <row r="622" spans="1:16" ht="15.6" x14ac:dyDescent="0.3">
      <c r="A622" s="9" t="s">
        <v>512</v>
      </c>
      <c r="B622" s="10">
        <v>0.275196</v>
      </c>
      <c r="C622" s="11">
        <f t="shared" si="9"/>
        <v>35103</v>
      </c>
      <c r="D622" s="9">
        <v>6</v>
      </c>
      <c r="E622" s="9">
        <v>29670556</v>
      </c>
      <c r="F622" s="16">
        <v>0.36941222099999999</v>
      </c>
      <c r="G622" s="10">
        <v>1.4468839170000001</v>
      </c>
      <c r="H622" s="10">
        <v>0.13461646199999999</v>
      </c>
      <c r="I622" s="10">
        <v>0.13478367699999999</v>
      </c>
      <c r="J622" s="10">
        <v>2.7407786199999999</v>
      </c>
      <c r="K622" s="10">
        <v>6.1293789999999999E-3</v>
      </c>
      <c r="L622" s="16" t="s">
        <v>3</v>
      </c>
      <c r="M622" s="10" t="s">
        <v>3</v>
      </c>
      <c r="N622" s="10" t="s">
        <v>3</v>
      </c>
      <c r="O622" s="10" t="s">
        <v>3</v>
      </c>
      <c r="P622" s="9" t="s">
        <v>3</v>
      </c>
    </row>
    <row r="623" spans="1:16" ht="15.6" x14ac:dyDescent="0.3">
      <c r="A623" s="9" t="s">
        <v>505</v>
      </c>
      <c r="B623" s="10">
        <v>0.275196</v>
      </c>
      <c r="C623" s="11">
        <f t="shared" si="9"/>
        <v>35398</v>
      </c>
      <c r="D623" s="9">
        <v>6</v>
      </c>
      <c r="E623" s="9">
        <v>29670261</v>
      </c>
      <c r="F623" s="16">
        <v>0.36941222099999999</v>
      </c>
      <c r="G623" s="10">
        <v>1.4468839170000001</v>
      </c>
      <c r="H623" s="10">
        <v>0.13461646199999999</v>
      </c>
      <c r="I623" s="10">
        <v>0.13478367699999999</v>
      </c>
      <c r="J623" s="10">
        <v>2.7407786199999999</v>
      </c>
      <c r="K623" s="10">
        <v>6.1293789999999999E-3</v>
      </c>
      <c r="L623" s="16" t="s">
        <v>3</v>
      </c>
      <c r="M623" s="10" t="s">
        <v>3</v>
      </c>
      <c r="N623" s="10" t="s">
        <v>3</v>
      </c>
      <c r="O623" s="10" t="s">
        <v>3</v>
      </c>
      <c r="P623" s="9" t="s">
        <v>3</v>
      </c>
    </row>
    <row r="624" spans="1:16" ht="15.6" x14ac:dyDescent="0.3">
      <c r="A624" s="9" t="s">
        <v>504</v>
      </c>
      <c r="B624" s="10">
        <v>0.275196</v>
      </c>
      <c r="C624" s="11">
        <f t="shared" si="9"/>
        <v>35409</v>
      </c>
      <c r="D624" s="9">
        <v>6</v>
      </c>
      <c r="E624" s="9">
        <v>29670250</v>
      </c>
      <c r="F624" s="16">
        <v>0.36941222099999999</v>
      </c>
      <c r="G624" s="10">
        <v>1.4468839170000001</v>
      </c>
      <c r="H624" s="10">
        <v>0.13461646199999999</v>
      </c>
      <c r="I624" s="10">
        <v>0.13478367699999999</v>
      </c>
      <c r="J624" s="10">
        <v>2.7407786199999999</v>
      </c>
      <c r="K624" s="10">
        <v>6.1293789999999999E-3</v>
      </c>
      <c r="L624" s="16" t="s">
        <v>3</v>
      </c>
      <c r="M624" s="10" t="s">
        <v>3</v>
      </c>
      <c r="N624" s="10" t="s">
        <v>3</v>
      </c>
      <c r="O624" s="10" t="s">
        <v>3</v>
      </c>
      <c r="P624" s="9" t="s">
        <v>3</v>
      </c>
    </row>
    <row r="625" spans="1:16" ht="15.6" x14ac:dyDescent="0.3">
      <c r="A625" s="9" t="s">
        <v>555</v>
      </c>
      <c r="B625" s="10">
        <v>0.275196</v>
      </c>
      <c r="C625" s="11">
        <f t="shared" si="9"/>
        <v>32453</v>
      </c>
      <c r="D625" s="9">
        <v>6</v>
      </c>
      <c r="E625" s="9">
        <v>29673206</v>
      </c>
      <c r="F625" s="16">
        <v>0.36941222099999999</v>
      </c>
      <c r="G625" s="10">
        <v>1.4468839170000001</v>
      </c>
      <c r="H625" s="10">
        <v>0.13461646199999999</v>
      </c>
      <c r="I625" s="10">
        <v>0.13478367699999999</v>
      </c>
      <c r="J625" s="10">
        <v>2.7407786199999999</v>
      </c>
      <c r="K625" s="10">
        <v>6.1293789999999999E-3</v>
      </c>
      <c r="L625" s="16" t="s">
        <v>3</v>
      </c>
      <c r="M625" s="10" t="s">
        <v>3</v>
      </c>
      <c r="N625" s="10" t="s">
        <v>3</v>
      </c>
      <c r="O625" s="10" t="s">
        <v>3</v>
      </c>
      <c r="P625" s="9" t="s">
        <v>3</v>
      </c>
    </row>
    <row r="626" spans="1:16" ht="15.6" x14ac:dyDescent="0.3">
      <c r="A626" s="9" t="s">
        <v>532</v>
      </c>
      <c r="B626" s="10">
        <v>0.275196</v>
      </c>
      <c r="C626" s="11">
        <f t="shared" si="9"/>
        <v>33919</v>
      </c>
      <c r="D626" s="9">
        <v>6</v>
      </c>
      <c r="E626" s="9">
        <v>29671740</v>
      </c>
      <c r="F626" s="16">
        <v>0.36941222099999999</v>
      </c>
      <c r="G626" s="10">
        <v>1.4468839170000001</v>
      </c>
      <c r="H626" s="10">
        <v>0.13461646199999999</v>
      </c>
      <c r="I626" s="10">
        <v>0.13478367699999999</v>
      </c>
      <c r="J626" s="10">
        <v>2.7407786199999999</v>
      </c>
      <c r="K626" s="10">
        <v>6.1293789999999999E-3</v>
      </c>
      <c r="L626" s="16" t="s">
        <v>3</v>
      </c>
      <c r="M626" s="10" t="s">
        <v>3</v>
      </c>
      <c r="N626" s="10" t="s">
        <v>3</v>
      </c>
      <c r="O626" s="10" t="s">
        <v>3</v>
      </c>
      <c r="P626" s="9" t="s">
        <v>3</v>
      </c>
    </row>
    <row r="627" spans="1:16" ht="15.6" x14ac:dyDescent="0.3">
      <c r="A627" s="9" t="s">
        <v>528</v>
      </c>
      <c r="B627" s="10">
        <v>0.275196</v>
      </c>
      <c r="C627" s="11">
        <f t="shared" si="9"/>
        <v>34211</v>
      </c>
      <c r="D627" s="9">
        <v>6</v>
      </c>
      <c r="E627" s="9">
        <v>29671448</v>
      </c>
      <c r="F627" s="16">
        <v>0.36941222099999999</v>
      </c>
      <c r="G627" s="10">
        <v>1.4468839170000001</v>
      </c>
      <c r="H627" s="10">
        <v>0.13461646199999999</v>
      </c>
      <c r="I627" s="10">
        <v>0.13478367699999999</v>
      </c>
      <c r="J627" s="10">
        <v>2.7407786199999999</v>
      </c>
      <c r="K627" s="10">
        <v>6.1293789999999999E-3</v>
      </c>
      <c r="L627" s="16" t="s">
        <v>3</v>
      </c>
      <c r="M627" s="10" t="s">
        <v>3</v>
      </c>
      <c r="N627" s="10" t="s">
        <v>3</v>
      </c>
      <c r="O627" s="10" t="s">
        <v>3</v>
      </c>
      <c r="P627" s="9" t="s">
        <v>3</v>
      </c>
    </row>
    <row r="628" spans="1:16" ht="15.6" x14ac:dyDescent="0.3">
      <c r="A628" s="9" t="s">
        <v>523</v>
      </c>
      <c r="B628" s="10">
        <v>0.275196</v>
      </c>
      <c r="C628" s="11">
        <f t="shared" si="9"/>
        <v>34393</v>
      </c>
      <c r="D628" s="9">
        <v>6</v>
      </c>
      <c r="E628" s="9">
        <v>29671266</v>
      </c>
      <c r="F628" s="16">
        <v>0.36941222099999999</v>
      </c>
      <c r="G628" s="10">
        <v>1.4468839170000001</v>
      </c>
      <c r="H628" s="10">
        <v>0.13461646199999999</v>
      </c>
      <c r="I628" s="10">
        <v>0.13478367699999999</v>
      </c>
      <c r="J628" s="10">
        <v>2.7407786199999999</v>
      </c>
      <c r="K628" s="10">
        <v>6.1293789999999999E-3</v>
      </c>
      <c r="L628" s="16" t="s">
        <v>3</v>
      </c>
      <c r="M628" s="10" t="s">
        <v>3</v>
      </c>
      <c r="N628" s="10" t="s">
        <v>3</v>
      </c>
      <c r="O628" s="10" t="s">
        <v>3</v>
      </c>
      <c r="P628" s="9" t="s">
        <v>3</v>
      </c>
    </row>
    <row r="629" spans="1:16" ht="15.6" x14ac:dyDescent="0.3">
      <c r="A629" s="9" t="s">
        <v>1698</v>
      </c>
      <c r="B629" s="10">
        <v>5.6980500000000003E-2</v>
      </c>
      <c r="C629" s="11">
        <f t="shared" si="9"/>
        <v>-113989</v>
      </c>
      <c r="D629" s="9">
        <v>6</v>
      </c>
      <c r="E629" s="9">
        <v>29819648</v>
      </c>
      <c r="F629" s="16">
        <v>0.28412283799999999</v>
      </c>
      <c r="G629" s="10">
        <v>1.328596122</v>
      </c>
      <c r="H629" s="10">
        <v>0.11478168399999999</v>
      </c>
      <c r="I629" s="10">
        <v>0.10366874199999999</v>
      </c>
      <c r="J629" s="10">
        <v>2.7406799080000002</v>
      </c>
      <c r="K629" s="10">
        <v>6.1312210000000001E-3</v>
      </c>
      <c r="L629" s="16" t="s">
        <v>3</v>
      </c>
      <c r="M629" s="10" t="s">
        <v>3</v>
      </c>
      <c r="N629" s="10" t="s">
        <v>3</v>
      </c>
      <c r="O629" s="10" t="s">
        <v>3</v>
      </c>
      <c r="P629" s="9" t="s">
        <v>3</v>
      </c>
    </row>
    <row r="630" spans="1:16" ht="15.6" x14ac:dyDescent="0.3">
      <c r="A630" s="9" t="s">
        <v>2550</v>
      </c>
      <c r="B630" s="10">
        <v>0.22314100000000001</v>
      </c>
      <c r="C630" s="11">
        <f t="shared" si="9"/>
        <v>-231603</v>
      </c>
      <c r="D630" s="9">
        <v>6</v>
      </c>
      <c r="E630" s="9">
        <v>29937262</v>
      </c>
      <c r="F630" s="16">
        <v>0.31724963</v>
      </c>
      <c r="G630" s="10">
        <v>1.373345357</v>
      </c>
      <c r="H630" s="10">
        <v>0.106474233</v>
      </c>
      <c r="I630" s="10">
        <v>0.115790089</v>
      </c>
      <c r="J630" s="10">
        <v>2.7398686080000001</v>
      </c>
      <c r="K630" s="10">
        <v>6.1463749999999999E-3</v>
      </c>
      <c r="L630" s="16" t="s">
        <v>3</v>
      </c>
      <c r="M630" s="10" t="s">
        <v>3</v>
      </c>
      <c r="N630" s="10" t="s">
        <v>3</v>
      </c>
      <c r="O630" s="10" t="s">
        <v>3</v>
      </c>
      <c r="P630" s="9" t="s">
        <v>3</v>
      </c>
    </row>
    <row r="631" spans="1:16" ht="15.6" x14ac:dyDescent="0.3">
      <c r="A631" s="9" t="s">
        <v>1680</v>
      </c>
      <c r="B631" s="10">
        <v>0.30798599999999998</v>
      </c>
      <c r="C631" s="11">
        <f t="shared" si="9"/>
        <v>-113057</v>
      </c>
      <c r="D631" s="9">
        <v>6</v>
      </c>
      <c r="E631" s="9">
        <v>29818716</v>
      </c>
      <c r="F631" s="16">
        <v>0.43191365599999998</v>
      </c>
      <c r="G631" s="10">
        <v>1.540202122</v>
      </c>
      <c r="H631" s="10">
        <v>0.17410288900000001</v>
      </c>
      <c r="I631" s="10">
        <v>0.15774827399999999</v>
      </c>
      <c r="J631" s="10">
        <v>2.7379929019999998</v>
      </c>
      <c r="K631" s="10">
        <v>6.1815409999999996E-3</v>
      </c>
      <c r="L631" s="16" t="s">
        <v>3</v>
      </c>
      <c r="M631" s="10" t="s">
        <v>3</v>
      </c>
      <c r="N631" s="10" t="s">
        <v>3</v>
      </c>
      <c r="O631" s="10" t="s">
        <v>3</v>
      </c>
      <c r="P631" s="9" t="s">
        <v>3</v>
      </c>
    </row>
    <row r="632" spans="1:16" ht="15.6" x14ac:dyDescent="0.3">
      <c r="A632" s="9" t="s">
        <v>2122</v>
      </c>
      <c r="B632" s="10">
        <v>0.60419599999999996</v>
      </c>
      <c r="C632" s="11">
        <f t="shared" si="9"/>
        <v>-201939</v>
      </c>
      <c r="D632" s="9">
        <v>6</v>
      </c>
      <c r="E632" s="9">
        <v>29907598</v>
      </c>
      <c r="F632" s="16">
        <v>0.33051446899999998</v>
      </c>
      <c r="G632" s="10">
        <v>1.3916839219999999</v>
      </c>
      <c r="H632" s="10">
        <v>0.12382760499999999</v>
      </c>
      <c r="I632" s="10">
        <v>0.120716913</v>
      </c>
      <c r="J632" s="10">
        <v>2.7379300830000002</v>
      </c>
      <c r="K632" s="10">
        <v>6.1827219999999999E-3</v>
      </c>
      <c r="L632" s="16" t="s">
        <v>3</v>
      </c>
      <c r="M632" s="10" t="s">
        <v>3</v>
      </c>
      <c r="N632" s="10" t="s">
        <v>3</v>
      </c>
      <c r="O632" s="10" t="s">
        <v>3</v>
      </c>
      <c r="P632" s="9" t="s">
        <v>3</v>
      </c>
    </row>
    <row r="633" spans="1:16" ht="15.6" x14ac:dyDescent="0.3">
      <c r="A633" s="9" t="s">
        <v>2162</v>
      </c>
      <c r="B633" s="10">
        <v>0.60419599999999996</v>
      </c>
      <c r="C633" s="11">
        <f t="shared" si="9"/>
        <v>-203934</v>
      </c>
      <c r="D633" s="9">
        <v>6</v>
      </c>
      <c r="E633" s="9">
        <v>29909593</v>
      </c>
      <c r="F633" s="16">
        <v>0.33051446899999998</v>
      </c>
      <c r="G633" s="10">
        <v>1.3916839219999999</v>
      </c>
      <c r="H633" s="10">
        <v>0.12382760499999999</v>
      </c>
      <c r="I633" s="10">
        <v>0.120716913</v>
      </c>
      <c r="J633" s="10">
        <v>2.7379300830000002</v>
      </c>
      <c r="K633" s="10">
        <v>6.1827219999999999E-3</v>
      </c>
      <c r="L633" s="16" t="s">
        <v>3</v>
      </c>
      <c r="M633" s="10" t="s">
        <v>3</v>
      </c>
      <c r="N633" s="10" t="s">
        <v>3</v>
      </c>
      <c r="O633" s="10" t="s">
        <v>3</v>
      </c>
      <c r="P633" s="9" t="s">
        <v>3</v>
      </c>
    </row>
    <row r="634" spans="1:16" ht="15.6" x14ac:dyDescent="0.3">
      <c r="A634" s="9" t="s">
        <v>2163</v>
      </c>
      <c r="B634" s="10">
        <v>0.60419599999999996</v>
      </c>
      <c r="C634" s="11">
        <f t="shared" si="9"/>
        <v>-204086</v>
      </c>
      <c r="D634" s="9">
        <v>6</v>
      </c>
      <c r="E634" s="9">
        <v>29909745</v>
      </c>
      <c r="F634" s="16">
        <v>0.33051446899999998</v>
      </c>
      <c r="G634" s="10">
        <v>1.3916839219999999</v>
      </c>
      <c r="H634" s="10">
        <v>0.12382760499999999</v>
      </c>
      <c r="I634" s="10">
        <v>0.120716913</v>
      </c>
      <c r="J634" s="10">
        <v>2.7379300830000002</v>
      </c>
      <c r="K634" s="10">
        <v>6.1827219999999999E-3</v>
      </c>
      <c r="L634" s="16" t="s">
        <v>3</v>
      </c>
      <c r="M634" s="10" t="s">
        <v>3</v>
      </c>
      <c r="N634" s="10" t="s">
        <v>3</v>
      </c>
      <c r="O634" s="10" t="s">
        <v>3</v>
      </c>
      <c r="P634" s="9" t="s">
        <v>3</v>
      </c>
    </row>
    <row r="635" spans="1:16" ht="15.6" x14ac:dyDescent="0.3">
      <c r="A635" s="9" t="s">
        <v>945</v>
      </c>
      <c r="B635" s="10">
        <v>0.167353</v>
      </c>
      <c r="C635" s="11">
        <f t="shared" si="9"/>
        <v>-27085</v>
      </c>
      <c r="D635" s="9">
        <v>6</v>
      </c>
      <c r="E635" s="9">
        <v>29732744</v>
      </c>
      <c r="F635" s="16">
        <v>0.38317430000000002</v>
      </c>
      <c r="G635" s="10">
        <v>1.466933694</v>
      </c>
      <c r="H635" s="10">
        <v>0.135310878</v>
      </c>
      <c r="I635" s="10">
        <v>0.139952731</v>
      </c>
      <c r="J635" s="10">
        <v>2.737883697</v>
      </c>
      <c r="K635" s="10">
        <v>6.1835939999999997E-3</v>
      </c>
      <c r="L635" s="16" t="s">
        <v>3</v>
      </c>
      <c r="M635" s="10" t="s">
        <v>3</v>
      </c>
      <c r="N635" s="10" t="s">
        <v>3</v>
      </c>
      <c r="O635" s="10" t="s">
        <v>3</v>
      </c>
      <c r="P635" s="9" t="s">
        <v>3</v>
      </c>
    </row>
    <row r="636" spans="1:16" ht="15.6" x14ac:dyDescent="0.3">
      <c r="A636" s="9" t="s">
        <v>2097</v>
      </c>
      <c r="B636" s="10">
        <v>0.62610399999999999</v>
      </c>
      <c r="C636" s="11">
        <f t="shared" si="9"/>
        <v>-200390</v>
      </c>
      <c r="D636" s="9">
        <v>6</v>
      </c>
      <c r="E636" s="9">
        <v>29906049</v>
      </c>
      <c r="F636" s="16">
        <v>0.32954792100000002</v>
      </c>
      <c r="G636" s="10">
        <v>1.390339443</v>
      </c>
      <c r="H636" s="10">
        <v>0.12384724699999999</v>
      </c>
      <c r="I636" s="10">
        <v>0.120372729</v>
      </c>
      <c r="J636" s="10">
        <v>2.7377290749999998</v>
      </c>
      <c r="K636" s="10">
        <v>6.186502E-3</v>
      </c>
      <c r="L636" s="16" t="s">
        <v>3</v>
      </c>
      <c r="M636" s="10" t="s">
        <v>3</v>
      </c>
      <c r="N636" s="10" t="s">
        <v>3</v>
      </c>
      <c r="O636" s="10" t="s">
        <v>3</v>
      </c>
      <c r="P636" s="9" t="s">
        <v>3</v>
      </c>
    </row>
    <row r="637" spans="1:16" ht="15.6" x14ac:dyDescent="0.3">
      <c r="A637" s="9" t="s">
        <v>2564</v>
      </c>
      <c r="B637" s="10">
        <v>0.200541</v>
      </c>
      <c r="C637" s="11">
        <f t="shared" si="9"/>
        <v>-232318</v>
      </c>
      <c r="D637" s="9">
        <v>6</v>
      </c>
      <c r="E637" s="9">
        <v>29937977</v>
      </c>
      <c r="F637" s="16">
        <v>0.31504104799999999</v>
      </c>
      <c r="G637" s="10">
        <v>1.370315559</v>
      </c>
      <c r="H637" s="10">
        <v>0.11007974099999999</v>
      </c>
      <c r="I637" s="10">
        <v>0.115139518</v>
      </c>
      <c r="J637" s="10">
        <v>2.736167848</v>
      </c>
      <c r="K637" s="10">
        <v>6.2159310000000001E-3</v>
      </c>
      <c r="L637" s="16" t="s">
        <v>3</v>
      </c>
      <c r="M637" s="10" t="s">
        <v>3</v>
      </c>
      <c r="N637" s="10" t="s">
        <v>3</v>
      </c>
      <c r="O637" s="10" t="s">
        <v>3</v>
      </c>
      <c r="P637" s="9" t="s">
        <v>3</v>
      </c>
    </row>
    <row r="638" spans="1:16" ht="15.6" x14ac:dyDescent="0.3">
      <c r="A638" s="9" t="s">
        <v>2604</v>
      </c>
      <c r="B638" s="10">
        <v>0.23538600000000001</v>
      </c>
      <c r="C638" s="11">
        <f t="shared" si="9"/>
        <v>-236170</v>
      </c>
      <c r="D638" s="9">
        <v>6</v>
      </c>
      <c r="E638" s="9">
        <v>29941829</v>
      </c>
      <c r="F638" s="16">
        <v>-0.31410227200000002</v>
      </c>
      <c r="G638" s="10">
        <v>0.73044432000000004</v>
      </c>
      <c r="H638" s="10">
        <v>0.13169576099999999</v>
      </c>
      <c r="I638" s="10">
        <v>0.114864016</v>
      </c>
      <c r="J638" s="10">
        <v>-2.7345576309999999</v>
      </c>
      <c r="K638" s="10">
        <v>6.2464160000000003E-3</v>
      </c>
      <c r="L638" s="16" t="s">
        <v>3</v>
      </c>
      <c r="M638" s="10" t="s">
        <v>3</v>
      </c>
      <c r="N638" s="10" t="s">
        <v>3</v>
      </c>
      <c r="O638" s="10" t="s">
        <v>3</v>
      </c>
      <c r="P638" s="9" t="s">
        <v>3</v>
      </c>
    </row>
    <row r="639" spans="1:16" ht="15.6" x14ac:dyDescent="0.3">
      <c r="A639" s="9" t="s">
        <v>914</v>
      </c>
      <c r="B639" s="10">
        <v>0.84318400000000004</v>
      </c>
      <c r="C639" s="11">
        <f t="shared" si="9"/>
        <v>-24343</v>
      </c>
      <c r="D639" s="9">
        <v>6</v>
      </c>
      <c r="E639" s="9">
        <v>29730002</v>
      </c>
      <c r="F639" s="16">
        <v>0.29080471200000002</v>
      </c>
      <c r="G639" s="10">
        <v>1.337503361</v>
      </c>
      <c r="H639" s="10">
        <v>0.114843691</v>
      </c>
      <c r="I639" s="10">
        <v>0.106596549</v>
      </c>
      <c r="J639" s="10">
        <v>2.7280874869999998</v>
      </c>
      <c r="K639" s="10">
        <v>6.3702710000000003E-3</v>
      </c>
      <c r="L639" s="16">
        <v>-0.22469442000000001</v>
      </c>
      <c r="M639" s="10">
        <v>-3.8365208580000001</v>
      </c>
      <c r="N639" s="12">
        <v>3.4511699999999998E-4</v>
      </c>
      <c r="O639" s="10">
        <v>1.7480950000000001E-3</v>
      </c>
      <c r="P639" s="13" t="s">
        <v>552</v>
      </c>
    </row>
    <row r="640" spans="1:16" ht="15.6" x14ac:dyDescent="0.3">
      <c r="A640" s="9" t="s">
        <v>914</v>
      </c>
      <c r="B640" s="10">
        <v>0.84318400000000004</v>
      </c>
      <c r="C640" s="11">
        <f t="shared" si="9"/>
        <v>-24343</v>
      </c>
      <c r="D640" s="9">
        <v>6</v>
      </c>
      <c r="E640" s="9">
        <v>29730002</v>
      </c>
      <c r="F640" s="16">
        <v>0.29080471200000002</v>
      </c>
      <c r="G640" s="10">
        <v>1.337503361</v>
      </c>
      <c r="H640" s="10">
        <v>0.114843691</v>
      </c>
      <c r="I640" s="10">
        <v>0.106596549</v>
      </c>
      <c r="J640" s="10">
        <v>2.7280874869999998</v>
      </c>
      <c r="K640" s="10">
        <v>6.3702710000000003E-3</v>
      </c>
      <c r="L640" s="16">
        <v>0.11457042200000001</v>
      </c>
      <c r="M640" s="10">
        <v>2.2925887629999999</v>
      </c>
      <c r="N640" s="10">
        <v>2.6030263000000001E-2</v>
      </c>
      <c r="O640" s="10">
        <v>8.7899294000000003E-2</v>
      </c>
      <c r="P640" s="13" t="s">
        <v>549</v>
      </c>
    </row>
    <row r="641" spans="1:16" ht="15.6" x14ac:dyDescent="0.3">
      <c r="A641" s="9" t="s">
        <v>914</v>
      </c>
      <c r="B641" s="10">
        <v>0.84318400000000004</v>
      </c>
      <c r="C641" s="11">
        <f t="shared" si="9"/>
        <v>-24343</v>
      </c>
      <c r="D641" s="9">
        <v>6</v>
      </c>
      <c r="E641" s="9">
        <v>29730002</v>
      </c>
      <c r="F641" s="16">
        <v>0.29080471200000002</v>
      </c>
      <c r="G641" s="10">
        <v>1.337503361</v>
      </c>
      <c r="H641" s="10">
        <v>0.114843691</v>
      </c>
      <c r="I641" s="10">
        <v>0.106596549</v>
      </c>
      <c r="J641" s="10">
        <v>2.7280874869999998</v>
      </c>
      <c r="K641" s="10">
        <v>6.3702710000000003E-3</v>
      </c>
      <c r="L641" s="16">
        <v>0.10757857899999999</v>
      </c>
      <c r="M641" s="10">
        <v>1.420950519</v>
      </c>
      <c r="N641" s="10">
        <v>0.16141686299999999</v>
      </c>
      <c r="O641" s="10">
        <v>0.34841117999999999</v>
      </c>
      <c r="P641" s="13" t="s">
        <v>553</v>
      </c>
    </row>
    <row r="642" spans="1:16" ht="15.6" x14ac:dyDescent="0.3">
      <c r="A642" s="9" t="s">
        <v>914</v>
      </c>
      <c r="B642" s="10">
        <v>0.84318400000000004</v>
      </c>
      <c r="C642" s="11">
        <f t="shared" si="9"/>
        <v>-24343</v>
      </c>
      <c r="D642" s="9">
        <v>6</v>
      </c>
      <c r="E642" s="9">
        <v>29730002</v>
      </c>
      <c r="F642" s="16">
        <v>0.29080471200000002</v>
      </c>
      <c r="G642" s="10">
        <v>1.337503361</v>
      </c>
      <c r="H642" s="10">
        <v>0.114843691</v>
      </c>
      <c r="I642" s="10">
        <v>0.106596549</v>
      </c>
      <c r="J642" s="10">
        <v>2.7280874869999998</v>
      </c>
      <c r="K642" s="10">
        <v>6.3702710000000003E-3</v>
      </c>
      <c r="L642" s="16">
        <v>5.1864308999999997E-2</v>
      </c>
      <c r="M642" s="10">
        <v>1.342372034</v>
      </c>
      <c r="N642" s="10">
        <v>0.18542054199999999</v>
      </c>
      <c r="O642" s="10">
        <v>0.34841117999999999</v>
      </c>
      <c r="P642" s="13" t="s">
        <v>768</v>
      </c>
    </row>
    <row r="643" spans="1:16" ht="15.6" x14ac:dyDescent="0.3">
      <c r="A643" s="9" t="s">
        <v>914</v>
      </c>
      <c r="B643" s="10">
        <v>0.84318400000000004</v>
      </c>
      <c r="C643" s="11">
        <f t="shared" si="9"/>
        <v>-24343</v>
      </c>
      <c r="D643" s="9">
        <v>6</v>
      </c>
      <c r="E643" s="9">
        <v>29730002</v>
      </c>
      <c r="F643" s="16">
        <v>0.29080471200000002</v>
      </c>
      <c r="G643" s="10">
        <v>1.337503361</v>
      </c>
      <c r="H643" s="10">
        <v>0.114843691</v>
      </c>
      <c r="I643" s="10">
        <v>0.106596549</v>
      </c>
      <c r="J643" s="10">
        <v>2.7280874869999998</v>
      </c>
      <c r="K643" s="10">
        <v>6.3702710000000003E-3</v>
      </c>
      <c r="L643" s="16">
        <v>-1.5303628999999999E-2</v>
      </c>
      <c r="M643" s="10">
        <v>-0.27275428000000002</v>
      </c>
      <c r="N643" s="10">
        <v>0.78614349100000003</v>
      </c>
      <c r="O643" s="10">
        <v>0.861696986</v>
      </c>
      <c r="P643" s="13" t="s">
        <v>551</v>
      </c>
    </row>
    <row r="644" spans="1:16" ht="15.6" x14ac:dyDescent="0.3">
      <c r="A644" s="9" t="s">
        <v>515</v>
      </c>
      <c r="B644" s="10">
        <v>0.25631799999999999</v>
      </c>
      <c r="C644" s="11">
        <f t="shared" si="9"/>
        <v>35007</v>
      </c>
      <c r="D644" s="9">
        <v>6</v>
      </c>
      <c r="E644" s="9">
        <v>29670652</v>
      </c>
      <c r="F644" s="16">
        <v>0.37015294300000001</v>
      </c>
      <c r="G644" s="10">
        <v>1.447956053</v>
      </c>
      <c r="H644" s="10">
        <v>0.13508542800000001</v>
      </c>
      <c r="I644" s="10">
        <v>0.13577329399999999</v>
      </c>
      <c r="J644" s="10">
        <v>2.7262573739999998</v>
      </c>
      <c r="K644" s="10">
        <v>6.4057029999999996E-3</v>
      </c>
      <c r="L644" s="16" t="s">
        <v>3</v>
      </c>
      <c r="M644" s="10" t="s">
        <v>3</v>
      </c>
      <c r="N644" s="10" t="s">
        <v>3</v>
      </c>
      <c r="O644" s="10" t="s">
        <v>3</v>
      </c>
      <c r="P644" s="9" t="s">
        <v>3</v>
      </c>
    </row>
    <row r="645" spans="1:16" ht="15.6" x14ac:dyDescent="0.3">
      <c r="A645" s="9" t="s">
        <v>514</v>
      </c>
      <c r="B645" s="10">
        <v>0.25631799999999999</v>
      </c>
      <c r="C645" s="11">
        <f t="shared" ref="C645:C708" si="10">$E$57-E645</f>
        <v>35086</v>
      </c>
      <c r="D645" s="9">
        <v>6</v>
      </c>
      <c r="E645" s="9">
        <v>29670573</v>
      </c>
      <c r="F645" s="16">
        <v>0.37015294300000001</v>
      </c>
      <c r="G645" s="10">
        <v>1.447956053</v>
      </c>
      <c r="H645" s="10">
        <v>0.13508542800000001</v>
      </c>
      <c r="I645" s="10">
        <v>0.13577329399999999</v>
      </c>
      <c r="J645" s="10">
        <v>2.7262573739999998</v>
      </c>
      <c r="K645" s="10">
        <v>6.4057029999999996E-3</v>
      </c>
      <c r="L645" s="16" t="s">
        <v>3</v>
      </c>
      <c r="M645" s="10" t="s">
        <v>3</v>
      </c>
      <c r="N645" s="10" t="s">
        <v>3</v>
      </c>
      <c r="O645" s="10" t="s">
        <v>3</v>
      </c>
      <c r="P645" s="9" t="s">
        <v>3</v>
      </c>
    </row>
    <row r="646" spans="1:16" ht="15.6" x14ac:dyDescent="0.3">
      <c r="A646" s="9" t="s">
        <v>2094</v>
      </c>
      <c r="B646" s="10">
        <v>0.21268999999999999</v>
      </c>
      <c r="C646" s="11">
        <f t="shared" si="10"/>
        <v>-174499</v>
      </c>
      <c r="D646" s="9">
        <v>6</v>
      </c>
      <c r="E646" s="9">
        <v>29880158</v>
      </c>
      <c r="F646" s="16">
        <v>0.42194283399999999</v>
      </c>
      <c r="G646" s="10">
        <v>1.524921349</v>
      </c>
      <c r="H646" s="10">
        <v>0.17105473900000001</v>
      </c>
      <c r="I646" s="10">
        <v>0.155033383</v>
      </c>
      <c r="J646" s="10">
        <v>2.721625661</v>
      </c>
      <c r="K646" s="10">
        <v>6.4961680000000001E-3</v>
      </c>
      <c r="L646" s="16" t="s">
        <v>3</v>
      </c>
      <c r="M646" s="10" t="s">
        <v>3</v>
      </c>
      <c r="N646" s="10" t="s">
        <v>3</v>
      </c>
      <c r="O646" s="10" t="s">
        <v>3</v>
      </c>
      <c r="P646" s="9" t="s">
        <v>3</v>
      </c>
    </row>
    <row r="647" spans="1:16" ht="15.6" x14ac:dyDescent="0.3">
      <c r="A647" s="9" t="s">
        <v>2608</v>
      </c>
      <c r="B647" s="10">
        <v>0.23160500000000001</v>
      </c>
      <c r="C647" s="11">
        <f t="shared" si="10"/>
        <v>-236386</v>
      </c>
      <c r="D647" s="9">
        <v>6</v>
      </c>
      <c r="E647" s="9">
        <v>29942045</v>
      </c>
      <c r="F647" s="16">
        <v>-0.314226175</v>
      </c>
      <c r="G647" s="10">
        <v>0.73035382199999999</v>
      </c>
      <c r="H647" s="10">
        <v>0.13207076300000001</v>
      </c>
      <c r="I647" s="10">
        <v>0.11550868</v>
      </c>
      <c r="J647" s="10">
        <v>-2.720368503</v>
      </c>
      <c r="K647" s="10">
        <v>6.5209200000000004E-3</v>
      </c>
      <c r="L647" s="16" t="s">
        <v>3</v>
      </c>
      <c r="M647" s="10" t="s">
        <v>3</v>
      </c>
      <c r="N647" s="10" t="s">
        <v>3</v>
      </c>
      <c r="O647" s="10" t="s">
        <v>3</v>
      </c>
      <c r="P647" s="9" t="s">
        <v>3</v>
      </c>
    </row>
    <row r="648" spans="1:16" ht="15.6" x14ac:dyDescent="0.3">
      <c r="A648" s="9" t="s">
        <v>1311</v>
      </c>
      <c r="B648" s="10">
        <v>0.50988100000000003</v>
      </c>
      <c r="C648" s="11">
        <f t="shared" si="10"/>
        <v>-75390</v>
      </c>
      <c r="D648" s="9">
        <v>6</v>
      </c>
      <c r="E648" s="9">
        <v>29781049</v>
      </c>
      <c r="F648" s="16">
        <v>-0.27704068999999998</v>
      </c>
      <c r="G648" s="10">
        <v>0.75802365199999999</v>
      </c>
      <c r="H648" s="10">
        <v>0.112507578</v>
      </c>
      <c r="I648" s="10">
        <v>0.102247026</v>
      </c>
      <c r="J648" s="10">
        <v>-2.7095232239999998</v>
      </c>
      <c r="K648" s="10">
        <v>6.7379989999999997E-3</v>
      </c>
      <c r="L648" s="16" t="s">
        <v>3</v>
      </c>
      <c r="M648" s="10" t="s">
        <v>3</v>
      </c>
      <c r="N648" s="10" t="s">
        <v>3</v>
      </c>
      <c r="O648" s="10" t="s">
        <v>3</v>
      </c>
      <c r="P648" s="9" t="s">
        <v>3</v>
      </c>
    </row>
    <row r="649" spans="1:16" ht="15.6" x14ac:dyDescent="0.3">
      <c r="A649" s="9" t="s">
        <v>734</v>
      </c>
      <c r="B649" s="10">
        <v>0.86362899999999998</v>
      </c>
      <c r="C649" s="11">
        <f t="shared" si="10"/>
        <v>738</v>
      </c>
      <c r="D649" s="9">
        <v>6</v>
      </c>
      <c r="E649" s="9">
        <v>29704921</v>
      </c>
      <c r="F649" s="16">
        <v>0.29564189000000002</v>
      </c>
      <c r="G649" s="10">
        <v>1.3439887740000001</v>
      </c>
      <c r="H649" s="10">
        <v>0.114021711</v>
      </c>
      <c r="I649" s="10">
        <v>0.109154505</v>
      </c>
      <c r="J649" s="10">
        <v>2.708471726</v>
      </c>
      <c r="K649" s="10">
        <v>6.7593870000000004E-3</v>
      </c>
      <c r="L649" s="16">
        <v>-0.27824110200000002</v>
      </c>
      <c r="M649" s="10">
        <v>-5.3055788499999998</v>
      </c>
      <c r="N649" s="12">
        <v>2.4499999999999998E-6</v>
      </c>
      <c r="O649" s="12">
        <v>3.1699999999999998E-5</v>
      </c>
      <c r="P649" s="13" t="s">
        <v>552</v>
      </c>
    </row>
    <row r="650" spans="1:16" ht="15.6" x14ac:dyDescent="0.3">
      <c r="A650" s="9" t="s">
        <v>734</v>
      </c>
      <c r="B650" s="10">
        <v>0.86362899999999998</v>
      </c>
      <c r="C650" s="11">
        <f t="shared" si="10"/>
        <v>738</v>
      </c>
      <c r="D650" s="9">
        <v>6</v>
      </c>
      <c r="E650" s="9">
        <v>29704921</v>
      </c>
      <c r="F650" s="16">
        <v>0.29564189000000002</v>
      </c>
      <c r="G650" s="10">
        <v>1.3439887740000001</v>
      </c>
      <c r="H650" s="10">
        <v>0.114021711</v>
      </c>
      <c r="I650" s="10">
        <v>0.109154505</v>
      </c>
      <c r="J650" s="10">
        <v>2.708471726</v>
      </c>
      <c r="K650" s="10">
        <v>6.7593870000000004E-3</v>
      </c>
      <c r="L650" s="16">
        <v>0.123443156</v>
      </c>
      <c r="M650" s="10">
        <v>2.5402759580000001</v>
      </c>
      <c r="N650" s="10">
        <v>1.4164393000000001E-2</v>
      </c>
      <c r="O650" s="10">
        <v>5.7900062000000002E-2</v>
      </c>
      <c r="P650" s="13" t="s">
        <v>549</v>
      </c>
    </row>
    <row r="651" spans="1:16" ht="15.6" x14ac:dyDescent="0.3">
      <c r="A651" s="9" t="s">
        <v>734</v>
      </c>
      <c r="B651" s="10">
        <v>0.86362899999999998</v>
      </c>
      <c r="C651" s="11">
        <f t="shared" si="10"/>
        <v>738</v>
      </c>
      <c r="D651" s="9">
        <v>6</v>
      </c>
      <c r="E651" s="9">
        <v>29704921</v>
      </c>
      <c r="F651" s="16">
        <v>0.29564189000000002</v>
      </c>
      <c r="G651" s="10">
        <v>1.3439887740000001</v>
      </c>
      <c r="H651" s="10">
        <v>0.114021711</v>
      </c>
      <c r="I651" s="10">
        <v>0.109154505</v>
      </c>
      <c r="J651" s="10">
        <v>2.708471726</v>
      </c>
      <c r="K651" s="10">
        <v>6.7593870000000004E-3</v>
      </c>
      <c r="L651" s="16">
        <v>0.100647447</v>
      </c>
      <c r="M651" s="10">
        <v>1.3503335889999999</v>
      </c>
      <c r="N651" s="10">
        <v>0.18287110400000001</v>
      </c>
      <c r="O651" s="10">
        <v>0.34841117999999999</v>
      </c>
      <c r="P651" s="13" t="s">
        <v>553</v>
      </c>
    </row>
    <row r="652" spans="1:16" ht="15.6" x14ac:dyDescent="0.3">
      <c r="A652" s="9" t="s">
        <v>734</v>
      </c>
      <c r="B652" s="10">
        <v>0.86362899999999998</v>
      </c>
      <c r="C652" s="11">
        <f t="shared" si="10"/>
        <v>738</v>
      </c>
      <c r="D652" s="9">
        <v>6</v>
      </c>
      <c r="E652" s="9">
        <v>29704921</v>
      </c>
      <c r="F652" s="16">
        <v>0.29564189000000002</v>
      </c>
      <c r="G652" s="10">
        <v>1.3439887740000001</v>
      </c>
      <c r="H652" s="10">
        <v>0.114021711</v>
      </c>
      <c r="I652" s="10">
        <v>0.109154505</v>
      </c>
      <c r="J652" s="10">
        <v>2.708471726</v>
      </c>
      <c r="K652" s="10">
        <v>6.7593870000000004E-3</v>
      </c>
      <c r="L652" s="16">
        <v>-2.4520133999999999E-2</v>
      </c>
      <c r="M652" s="10">
        <v>-0.445260447</v>
      </c>
      <c r="N652" s="10">
        <v>0.65801581600000003</v>
      </c>
      <c r="O652" s="10">
        <v>0.76104571600000004</v>
      </c>
      <c r="P652" s="13" t="s">
        <v>551</v>
      </c>
    </row>
    <row r="653" spans="1:16" ht="15.6" x14ac:dyDescent="0.3">
      <c r="A653" s="9" t="s">
        <v>2468</v>
      </c>
      <c r="B653" s="10">
        <v>0.20674899999999999</v>
      </c>
      <c r="C653" s="11">
        <f t="shared" si="10"/>
        <v>-222478</v>
      </c>
      <c r="D653" s="9">
        <v>6</v>
      </c>
      <c r="E653" s="9">
        <v>29928137</v>
      </c>
      <c r="F653" s="16">
        <v>-0.29605625499999999</v>
      </c>
      <c r="G653" s="10">
        <v>0.74374558800000001</v>
      </c>
      <c r="H653" s="10">
        <v>0.123346995</v>
      </c>
      <c r="I653" s="10">
        <v>0.109444869</v>
      </c>
      <c r="J653" s="10">
        <v>-2.7050720350000002</v>
      </c>
      <c r="K653" s="10">
        <v>6.8289580000000004E-3</v>
      </c>
      <c r="L653" s="16" t="s">
        <v>3</v>
      </c>
      <c r="M653" s="10" t="s">
        <v>3</v>
      </c>
      <c r="N653" s="10" t="s">
        <v>3</v>
      </c>
      <c r="O653" s="10" t="s">
        <v>3</v>
      </c>
      <c r="P653" s="9" t="s">
        <v>3</v>
      </c>
    </row>
    <row r="654" spans="1:16" ht="15.6" x14ac:dyDescent="0.3">
      <c r="A654" s="9" t="s">
        <v>2479</v>
      </c>
      <c r="B654" s="10">
        <v>0.27456599999999998</v>
      </c>
      <c r="C654" s="11">
        <f t="shared" si="10"/>
        <v>-223414</v>
      </c>
      <c r="D654" s="9">
        <v>6</v>
      </c>
      <c r="E654" s="9">
        <v>29929073</v>
      </c>
      <c r="F654" s="16">
        <v>-0.33326960900000002</v>
      </c>
      <c r="G654" s="10">
        <v>0.71657697300000001</v>
      </c>
      <c r="H654" s="10">
        <v>0.12676739300000001</v>
      </c>
      <c r="I654" s="10">
        <v>0.123332239</v>
      </c>
      <c r="J654" s="10">
        <v>-2.7022099929999999</v>
      </c>
      <c r="K654" s="10">
        <v>6.8880240000000004E-3</v>
      </c>
      <c r="L654" s="16" t="s">
        <v>3</v>
      </c>
      <c r="M654" s="10" t="s">
        <v>3</v>
      </c>
      <c r="N654" s="10" t="s">
        <v>3</v>
      </c>
      <c r="O654" s="10" t="s">
        <v>3</v>
      </c>
      <c r="P654" s="9" t="s">
        <v>3</v>
      </c>
    </row>
    <row r="655" spans="1:16" ht="15.6" x14ac:dyDescent="0.3">
      <c r="A655" s="9" t="s">
        <v>2470</v>
      </c>
      <c r="B655" s="10">
        <v>0.27456599999999998</v>
      </c>
      <c r="C655" s="11">
        <f t="shared" si="10"/>
        <v>-222611</v>
      </c>
      <c r="D655" s="9">
        <v>6</v>
      </c>
      <c r="E655" s="9">
        <v>29928270</v>
      </c>
      <c r="F655" s="16">
        <v>-0.33326960900000002</v>
      </c>
      <c r="G655" s="10">
        <v>0.71657697300000001</v>
      </c>
      <c r="H655" s="10">
        <v>0.12676739300000001</v>
      </c>
      <c r="I655" s="10">
        <v>0.123332239</v>
      </c>
      <c r="J655" s="10">
        <v>-2.7022099929999999</v>
      </c>
      <c r="K655" s="10">
        <v>6.8880240000000004E-3</v>
      </c>
      <c r="L655" s="16" t="s">
        <v>3</v>
      </c>
      <c r="M655" s="10" t="s">
        <v>3</v>
      </c>
      <c r="N655" s="10" t="s">
        <v>3</v>
      </c>
      <c r="O655" s="10" t="s">
        <v>3</v>
      </c>
      <c r="P655" s="9" t="s">
        <v>3</v>
      </c>
    </row>
    <row r="656" spans="1:16" ht="15.6" x14ac:dyDescent="0.3">
      <c r="A656" s="9" t="s">
        <v>2362</v>
      </c>
      <c r="B656" s="10">
        <v>0.58979899999999996</v>
      </c>
      <c r="C656" s="11">
        <f t="shared" si="10"/>
        <v>-214673</v>
      </c>
      <c r="D656" s="9">
        <v>6</v>
      </c>
      <c r="E656" s="9">
        <v>29920332</v>
      </c>
      <c r="F656" s="16">
        <v>0.31515976000000001</v>
      </c>
      <c r="G656" s="10">
        <v>1.37047824</v>
      </c>
      <c r="H656" s="10">
        <v>0.118654828</v>
      </c>
      <c r="I656" s="10">
        <v>0.116860621</v>
      </c>
      <c r="J656" s="10">
        <v>2.6968858959999999</v>
      </c>
      <c r="K656" s="10">
        <v>6.9991250000000001E-3</v>
      </c>
      <c r="L656" s="16" t="s">
        <v>3</v>
      </c>
      <c r="M656" s="10" t="s">
        <v>3</v>
      </c>
      <c r="N656" s="10" t="s">
        <v>3</v>
      </c>
      <c r="O656" s="10" t="s">
        <v>3</v>
      </c>
      <c r="P656" s="9" t="s">
        <v>3</v>
      </c>
    </row>
    <row r="657" spans="1:16" ht="15.6" x14ac:dyDescent="0.3">
      <c r="A657" s="9" t="s">
        <v>2159</v>
      </c>
      <c r="B657" s="10">
        <v>0.60422799999999999</v>
      </c>
      <c r="C657" s="11">
        <f t="shared" si="10"/>
        <v>-203717</v>
      </c>
      <c r="D657" s="9">
        <v>6</v>
      </c>
      <c r="E657" s="9">
        <v>29909376</v>
      </c>
      <c r="F657" s="16">
        <v>0.32348840499999998</v>
      </c>
      <c r="G657" s="10">
        <v>1.3819401330000001</v>
      </c>
      <c r="H657" s="10">
        <v>0.124182559</v>
      </c>
      <c r="I657" s="10">
        <v>0.12016463300000001</v>
      </c>
      <c r="J657" s="10">
        <v>2.6920433909999999</v>
      </c>
      <c r="K657" s="10">
        <v>7.1015710000000001E-3</v>
      </c>
      <c r="L657" s="16" t="s">
        <v>3</v>
      </c>
      <c r="M657" s="10" t="s">
        <v>3</v>
      </c>
      <c r="N657" s="10" t="s">
        <v>3</v>
      </c>
      <c r="O657" s="10" t="s">
        <v>3</v>
      </c>
      <c r="P657" s="9" t="s">
        <v>3</v>
      </c>
    </row>
    <row r="658" spans="1:16" ht="15.6" x14ac:dyDescent="0.3">
      <c r="A658" s="9" t="s">
        <v>2427</v>
      </c>
      <c r="B658" s="10">
        <v>0.219495</v>
      </c>
      <c r="C658" s="11">
        <f t="shared" si="10"/>
        <v>-217607</v>
      </c>
      <c r="D658" s="9">
        <v>6</v>
      </c>
      <c r="E658" s="9">
        <v>29923266</v>
      </c>
      <c r="F658" s="16">
        <v>0.42423681400000002</v>
      </c>
      <c r="G658" s="10">
        <v>1.528423503</v>
      </c>
      <c r="H658" s="10">
        <v>0.180174842</v>
      </c>
      <c r="I658" s="10">
        <v>0.15795965100000001</v>
      </c>
      <c r="J658" s="10">
        <v>2.6857289940000002</v>
      </c>
      <c r="K658" s="10">
        <v>7.2371759999999997E-3</v>
      </c>
      <c r="L658" s="16" t="s">
        <v>3</v>
      </c>
      <c r="M658" s="10" t="s">
        <v>3</v>
      </c>
      <c r="N658" s="10" t="s">
        <v>3</v>
      </c>
      <c r="O658" s="10" t="s">
        <v>3</v>
      </c>
      <c r="P658" s="9" t="s">
        <v>3</v>
      </c>
    </row>
    <row r="659" spans="1:16" ht="15.6" x14ac:dyDescent="0.3">
      <c r="A659" s="9" t="s">
        <v>666</v>
      </c>
      <c r="B659" s="10">
        <v>0.77657500000000002</v>
      </c>
      <c r="C659" s="11">
        <f t="shared" si="10"/>
        <v>14640</v>
      </c>
      <c r="D659" s="9">
        <v>6</v>
      </c>
      <c r="E659" s="9">
        <v>29691019</v>
      </c>
      <c r="F659" s="16">
        <v>0.29040567499999997</v>
      </c>
      <c r="G659" s="10">
        <v>1.3369697540000001</v>
      </c>
      <c r="H659" s="10">
        <v>0.116285545</v>
      </c>
      <c r="I659" s="10">
        <v>0.108143935</v>
      </c>
      <c r="J659" s="10">
        <v>2.685362574</v>
      </c>
      <c r="K659" s="10">
        <v>7.2451160000000002E-3</v>
      </c>
      <c r="L659" s="16">
        <v>-0.29276788199999998</v>
      </c>
      <c r="M659" s="10">
        <v>-5.3391843369999998</v>
      </c>
      <c r="N659" s="12">
        <v>2.1799999999999999E-6</v>
      </c>
      <c r="O659" s="12">
        <v>3.1699999999999998E-5</v>
      </c>
      <c r="P659" s="13" t="s">
        <v>552</v>
      </c>
    </row>
    <row r="660" spans="1:16" ht="15.6" x14ac:dyDescent="0.3">
      <c r="A660" s="9" t="s">
        <v>666</v>
      </c>
      <c r="B660" s="10">
        <v>0.77657500000000002</v>
      </c>
      <c r="C660" s="11">
        <f t="shared" si="10"/>
        <v>14640</v>
      </c>
      <c r="D660" s="9">
        <v>6</v>
      </c>
      <c r="E660" s="9">
        <v>29691019</v>
      </c>
      <c r="F660" s="16">
        <v>0.29040567499999997</v>
      </c>
      <c r="G660" s="10">
        <v>1.3369697540000001</v>
      </c>
      <c r="H660" s="10">
        <v>0.116285545</v>
      </c>
      <c r="I660" s="10">
        <v>0.108143935</v>
      </c>
      <c r="J660" s="10">
        <v>2.685362574</v>
      </c>
      <c r="K660" s="10">
        <v>7.2451160000000002E-3</v>
      </c>
      <c r="L660" s="16">
        <v>0.15982775599999999</v>
      </c>
      <c r="M660" s="10">
        <v>3.2486026880000001</v>
      </c>
      <c r="N660" s="10">
        <v>2.054756E-3</v>
      </c>
      <c r="O660" s="10">
        <v>9.9741280000000005E-3</v>
      </c>
      <c r="P660" s="13" t="s">
        <v>549</v>
      </c>
    </row>
    <row r="661" spans="1:16" ht="15.6" x14ac:dyDescent="0.3">
      <c r="A661" s="9" t="s">
        <v>666</v>
      </c>
      <c r="B661" s="10">
        <v>0.77657500000000002</v>
      </c>
      <c r="C661" s="11">
        <f t="shared" si="10"/>
        <v>14640</v>
      </c>
      <c r="D661" s="9">
        <v>6</v>
      </c>
      <c r="E661" s="9">
        <v>29691019</v>
      </c>
      <c r="F661" s="16">
        <v>0.29040567499999997</v>
      </c>
      <c r="G661" s="10">
        <v>1.3369697540000001</v>
      </c>
      <c r="H661" s="10">
        <v>0.116285545</v>
      </c>
      <c r="I661" s="10">
        <v>0.108143935</v>
      </c>
      <c r="J661" s="10">
        <v>2.685362574</v>
      </c>
      <c r="K661" s="10">
        <v>7.2451160000000002E-3</v>
      </c>
      <c r="L661" s="16">
        <v>0.12430951</v>
      </c>
      <c r="M661" s="10">
        <v>1.602674323</v>
      </c>
      <c r="N661" s="10">
        <v>0.115182825</v>
      </c>
      <c r="O661" s="10">
        <v>0.27723325300000001</v>
      </c>
      <c r="P661" s="13" t="s">
        <v>553</v>
      </c>
    </row>
    <row r="662" spans="1:16" ht="15.6" x14ac:dyDescent="0.3">
      <c r="A662" s="9" t="s">
        <v>666</v>
      </c>
      <c r="B662" s="10">
        <v>0.77657500000000002</v>
      </c>
      <c r="C662" s="11">
        <f t="shared" si="10"/>
        <v>14640</v>
      </c>
      <c r="D662" s="9">
        <v>6</v>
      </c>
      <c r="E662" s="9">
        <v>29691019</v>
      </c>
      <c r="F662" s="16">
        <v>0.29040567499999997</v>
      </c>
      <c r="G662" s="10">
        <v>1.3369697540000001</v>
      </c>
      <c r="H662" s="10">
        <v>0.116285545</v>
      </c>
      <c r="I662" s="10">
        <v>0.108143935</v>
      </c>
      <c r="J662" s="10">
        <v>2.685362574</v>
      </c>
      <c r="K662" s="10">
        <v>7.2451160000000002E-3</v>
      </c>
      <c r="L662" s="16">
        <v>-2.4618224000000001E-2</v>
      </c>
      <c r="M662" s="10">
        <v>-0.426520077</v>
      </c>
      <c r="N662" s="10">
        <v>0.67152395300000001</v>
      </c>
      <c r="O662" s="10">
        <v>0.77076394599999998</v>
      </c>
      <c r="P662" s="13" t="s">
        <v>551</v>
      </c>
    </row>
    <row r="663" spans="1:16" ht="15.6" x14ac:dyDescent="0.3">
      <c r="A663" s="9" t="s">
        <v>2482</v>
      </c>
      <c r="B663" s="10">
        <v>0.19001399999999999</v>
      </c>
      <c r="C663" s="11">
        <f t="shared" si="10"/>
        <v>-224638</v>
      </c>
      <c r="D663" s="9">
        <v>6</v>
      </c>
      <c r="E663" s="9">
        <v>29930297</v>
      </c>
      <c r="F663" s="16">
        <v>-0.285513607</v>
      </c>
      <c r="G663" s="10">
        <v>0.75162811399999996</v>
      </c>
      <c r="H663" s="10">
        <v>0.122173716</v>
      </c>
      <c r="I663" s="10">
        <v>0.106567788</v>
      </c>
      <c r="J663" s="10">
        <v>-2.6791736230000001</v>
      </c>
      <c r="K663" s="10">
        <v>7.3804109999999999E-3</v>
      </c>
      <c r="L663" s="16" t="s">
        <v>3</v>
      </c>
      <c r="M663" s="10" t="s">
        <v>3</v>
      </c>
      <c r="N663" s="10" t="s">
        <v>3</v>
      </c>
      <c r="O663" s="10" t="s">
        <v>3</v>
      </c>
      <c r="P663" s="9" t="s">
        <v>3</v>
      </c>
    </row>
    <row r="664" spans="1:16" ht="15.6" x14ac:dyDescent="0.3">
      <c r="A664" s="9" t="s">
        <v>2484</v>
      </c>
      <c r="B664" s="10">
        <v>0.19001399999999999</v>
      </c>
      <c r="C664" s="11">
        <f t="shared" si="10"/>
        <v>-224807</v>
      </c>
      <c r="D664" s="9">
        <v>6</v>
      </c>
      <c r="E664" s="9">
        <v>29930466</v>
      </c>
      <c r="F664" s="16">
        <v>-0.285513607</v>
      </c>
      <c r="G664" s="10">
        <v>0.75162811399999996</v>
      </c>
      <c r="H664" s="10">
        <v>0.122173716</v>
      </c>
      <c r="I664" s="10">
        <v>0.106567788</v>
      </c>
      <c r="J664" s="10">
        <v>-2.6791736230000001</v>
      </c>
      <c r="K664" s="10">
        <v>7.3804109999999999E-3</v>
      </c>
      <c r="L664" s="16" t="s">
        <v>3</v>
      </c>
      <c r="M664" s="10" t="s">
        <v>3</v>
      </c>
      <c r="N664" s="10" t="s">
        <v>3</v>
      </c>
      <c r="O664" s="10" t="s">
        <v>3</v>
      </c>
      <c r="P664" s="9" t="s">
        <v>3</v>
      </c>
    </row>
    <row r="665" spans="1:16" ht="15.6" x14ac:dyDescent="0.3">
      <c r="A665" s="9" t="s">
        <v>1782</v>
      </c>
      <c r="B665" s="10">
        <v>0.39934599999999998</v>
      </c>
      <c r="C665" s="11">
        <f t="shared" si="10"/>
        <v>-118951</v>
      </c>
      <c r="D665" s="9">
        <v>6</v>
      </c>
      <c r="E665" s="9">
        <v>29824610</v>
      </c>
      <c r="F665" s="16">
        <v>-0.29317495999999998</v>
      </c>
      <c r="G665" s="10">
        <v>0.74589162799999997</v>
      </c>
      <c r="H665" s="10">
        <v>0.120788389</v>
      </c>
      <c r="I665" s="10">
        <v>0.10966941299999999</v>
      </c>
      <c r="J665" s="10">
        <v>-2.6732609520000001</v>
      </c>
      <c r="K665" s="10">
        <v>7.5117789999999997E-3</v>
      </c>
      <c r="L665" s="16" t="s">
        <v>3</v>
      </c>
      <c r="M665" s="10" t="s">
        <v>3</v>
      </c>
      <c r="N665" s="10" t="s">
        <v>3</v>
      </c>
      <c r="O665" s="10" t="s">
        <v>3</v>
      </c>
      <c r="P665" s="9" t="s">
        <v>3</v>
      </c>
    </row>
    <row r="666" spans="1:16" ht="15.6" x14ac:dyDescent="0.3">
      <c r="A666" s="9" t="s">
        <v>2340</v>
      </c>
      <c r="B666" s="10">
        <v>0.60087199999999996</v>
      </c>
      <c r="C666" s="11">
        <f t="shared" si="10"/>
        <v>-213439</v>
      </c>
      <c r="D666" s="9">
        <v>6</v>
      </c>
      <c r="E666" s="9">
        <v>29919098</v>
      </c>
      <c r="F666" s="16">
        <v>0.32879812200000003</v>
      </c>
      <c r="G666" s="10">
        <v>1.389297359</v>
      </c>
      <c r="H666" s="10">
        <v>0.124908408</v>
      </c>
      <c r="I666" s="10">
        <v>0.12306821799999999</v>
      </c>
      <c r="J666" s="10">
        <v>2.6716737070000001</v>
      </c>
      <c r="K666" s="10">
        <v>7.5474000000000001E-3</v>
      </c>
      <c r="L666" s="16" t="s">
        <v>3</v>
      </c>
      <c r="M666" s="10" t="s">
        <v>3</v>
      </c>
      <c r="N666" s="10" t="s">
        <v>3</v>
      </c>
      <c r="O666" s="10" t="s">
        <v>3</v>
      </c>
      <c r="P666" s="9" t="s">
        <v>3</v>
      </c>
    </row>
    <row r="667" spans="1:16" ht="15.6" x14ac:dyDescent="0.3">
      <c r="A667" s="9" t="s">
        <v>2393</v>
      </c>
      <c r="B667" s="10">
        <v>0.50663599999999998</v>
      </c>
      <c r="C667" s="11">
        <f t="shared" si="10"/>
        <v>-216114</v>
      </c>
      <c r="D667" s="9">
        <v>6</v>
      </c>
      <c r="E667" s="9">
        <v>29921773</v>
      </c>
      <c r="F667" s="16">
        <v>0.28918550900000001</v>
      </c>
      <c r="G667" s="10">
        <v>1.335339423</v>
      </c>
      <c r="H667" s="10">
        <v>0.114370365</v>
      </c>
      <c r="I667" s="10">
        <v>0.10854615400000001</v>
      </c>
      <c r="J667" s="10">
        <v>2.6641709429999998</v>
      </c>
      <c r="K667" s="10">
        <v>7.7178330000000003E-3</v>
      </c>
      <c r="L667" s="16" t="s">
        <v>3</v>
      </c>
      <c r="M667" s="10" t="s">
        <v>3</v>
      </c>
      <c r="N667" s="10" t="s">
        <v>3</v>
      </c>
      <c r="O667" s="10" t="s">
        <v>3</v>
      </c>
      <c r="P667" s="9" t="s">
        <v>3</v>
      </c>
    </row>
    <row r="668" spans="1:16" ht="15.6" x14ac:dyDescent="0.3">
      <c r="A668" s="9" t="s">
        <v>2372</v>
      </c>
      <c r="B668" s="10">
        <v>0.51952200000000004</v>
      </c>
      <c r="C668" s="11">
        <f t="shared" si="10"/>
        <v>-215182</v>
      </c>
      <c r="D668" s="9">
        <v>6</v>
      </c>
      <c r="E668" s="9">
        <v>29920841</v>
      </c>
      <c r="F668" s="16">
        <v>0.292208615</v>
      </c>
      <c r="G668" s="10">
        <v>1.339382404</v>
      </c>
      <c r="H668" s="10">
        <v>0.11513742</v>
      </c>
      <c r="I668" s="10">
        <v>0.10971365800000001</v>
      </c>
      <c r="J668" s="10">
        <v>2.6633750090000001</v>
      </c>
      <c r="K668" s="10">
        <v>7.736115E-3</v>
      </c>
      <c r="L668" s="16" t="s">
        <v>3</v>
      </c>
      <c r="M668" s="10" t="s">
        <v>3</v>
      </c>
      <c r="N668" s="10" t="s">
        <v>3</v>
      </c>
      <c r="O668" s="10" t="s">
        <v>3</v>
      </c>
      <c r="P668" s="9" t="s">
        <v>3</v>
      </c>
    </row>
    <row r="669" spans="1:16" ht="15.6" x14ac:dyDescent="0.3">
      <c r="A669" s="9" t="s">
        <v>2569</v>
      </c>
      <c r="B669" s="10">
        <v>0.20363600000000001</v>
      </c>
      <c r="C669" s="11">
        <f t="shared" si="10"/>
        <v>-232813</v>
      </c>
      <c r="D669" s="9">
        <v>6</v>
      </c>
      <c r="E669" s="9">
        <v>29938472</v>
      </c>
      <c r="F669" s="16">
        <v>0.29532586300000002</v>
      </c>
      <c r="G669" s="10">
        <v>1.3435641060000001</v>
      </c>
      <c r="H669" s="10">
        <v>0.10375086</v>
      </c>
      <c r="I669" s="10">
        <v>0.11103803800000001</v>
      </c>
      <c r="J669" s="10">
        <v>2.6596819389999999</v>
      </c>
      <c r="K669" s="10">
        <v>7.8214470000000005E-3</v>
      </c>
      <c r="L669" s="16" t="s">
        <v>3</v>
      </c>
      <c r="M669" s="10" t="s">
        <v>3</v>
      </c>
      <c r="N669" s="10" t="s">
        <v>3</v>
      </c>
      <c r="O669" s="10" t="s">
        <v>3</v>
      </c>
      <c r="P669" s="9" t="s">
        <v>3</v>
      </c>
    </row>
    <row r="670" spans="1:16" ht="15.6" x14ac:dyDescent="0.3">
      <c r="A670" s="9" t="s">
        <v>2567</v>
      </c>
      <c r="B670" s="10">
        <v>0.20363600000000001</v>
      </c>
      <c r="C670" s="11">
        <f t="shared" si="10"/>
        <v>-232599</v>
      </c>
      <c r="D670" s="9">
        <v>6</v>
      </c>
      <c r="E670" s="9">
        <v>29938258</v>
      </c>
      <c r="F670" s="16">
        <v>0.29532586300000002</v>
      </c>
      <c r="G670" s="10">
        <v>1.3435641060000001</v>
      </c>
      <c r="H670" s="10">
        <v>0.10375086</v>
      </c>
      <c r="I670" s="10">
        <v>0.11103803800000001</v>
      </c>
      <c r="J670" s="10">
        <v>2.6596819389999999</v>
      </c>
      <c r="K670" s="10">
        <v>7.8214470000000005E-3</v>
      </c>
      <c r="L670" s="16" t="s">
        <v>3</v>
      </c>
      <c r="M670" s="10" t="s">
        <v>3</v>
      </c>
      <c r="N670" s="10" t="s">
        <v>3</v>
      </c>
      <c r="O670" s="10" t="s">
        <v>3</v>
      </c>
      <c r="P670" s="9" t="s">
        <v>3</v>
      </c>
    </row>
    <row r="671" spans="1:16" ht="15.6" x14ac:dyDescent="0.3">
      <c r="A671" s="9" t="s">
        <v>496</v>
      </c>
      <c r="B671" s="10">
        <v>0.27091500000000002</v>
      </c>
      <c r="C671" s="11">
        <f t="shared" si="10"/>
        <v>35829</v>
      </c>
      <c r="D671" s="9">
        <v>6</v>
      </c>
      <c r="E671" s="9">
        <v>29669830</v>
      </c>
      <c r="F671" s="16">
        <v>0.35799698499999999</v>
      </c>
      <c r="G671" s="10">
        <v>1.4304613070000001</v>
      </c>
      <c r="H671" s="10">
        <v>0.13518629300000001</v>
      </c>
      <c r="I671" s="10">
        <v>0.13468812099999999</v>
      </c>
      <c r="J671" s="10">
        <v>2.6579700019999999</v>
      </c>
      <c r="K671" s="10">
        <v>7.8612890000000005E-3</v>
      </c>
      <c r="L671" s="16" t="s">
        <v>3</v>
      </c>
      <c r="M671" s="10" t="s">
        <v>3</v>
      </c>
      <c r="N671" s="10" t="s">
        <v>3</v>
      </c>
      <c r="O671" s="10" t="s">
        <v>3</v>
      </c>
      <c r="P671" s="9" t="s">
        <v>3</v>
      </c>
    </row>
    <row r="672" spans="1:16" ht="15.6" x14ac:dyDescent="0.3">
      <c r="A672" s="9" t="s">
        <v>494</v>
      </c>
      <c r="B672" s="10">
        <v>0.27091500000000002</v>
      </c>
      <c r="C672" s="11">
        <f t="shared" si="10"/>
        <v>36082</v>
      </c>
      <c r="D672" s="9">
        <v>6</v>
      </c>
      <c r="E672" s="9">
        <v>29669577</v>
      </c>
      <c r="F672" s="16">
        <v>0.35799698499999999</v>
      </c>
      <c r="G672" s="10">
        <v>1.4304613070000001</v>
      </c>
      <c r="H672" s="10">
        <v>0.13518629300000001</v>
      </c>
      <c r="I672" s="10">
        <v>0.13468812099999999</v>
      </c>
      <c r="J672" s="10">
        <v>2.6579700019999999</v>
      </c>
      <c r="K672" s="10">
        <v>7.8612890000000005E-3</v>
      </c>
      <c r="L672" s="16" t="s">
        <v>3</v>
      </c>
      <c r="M672" s="10" t="s">
        <v>3</v>
      </c>
      <c r="N672" s="10" t="s">
        <v>3</v>
      </c>
      <c r="O672" s="10" t="s">
        <v>3</v>
      </c>
      <c r="P672" s="9" t="s">
        <v>3</v>
      </c>
    </row>
    <row r="673" spans="1:16" ht="15.6" x14ac:dyDescent="0.3">
      <c r="A673" s="9" t="s">
        <v>499</v>
      </c>
      <c r="B673" s="10">
        <v>0.27091500000000002</v>
      </c>
      <c r="C673" s="11">
        <f t="shared" si="10"/>
        <v>35639</v>
      </c>
      <c r="D673" s="9">
        <v>6</v>
      </c>
      <c r="E673" s="9">
        <v>29670020</v>
      </c>
      <c r="F673" s="16">
        <v>0.35799698499999999</v>
      </c>
      <c r="G673" s="10">
        <v>1.4304613070000001</v>
      </c>
      <c r="H673" s="10">
        <v>0.13518629300000001</v>
      </c>
      <c r="I673" s="10">
        <v>0.13468812099999999</v>
      </c>
      <c r="J673" s="10">
        <v>2.6579700019999999</v>
      </c>
      <c r="K673" s="10">
        <v>7.8612890000000005E-3</v>
      </c>
      <c r="L673" s="16" t="s">
        <v>3</v>
      </c>
      <c r="M673" s="10" t="s">
        <v>3</v>
      </c>
      <c r="N673" s="10" t="s">
        <v>3</v>
      </c>
      <c r="O673" s="10" t="s">
        <v>3</v>
      </c>
      <c r="P673" s="9" t="s">
        <v>3</v>
      </c>
    </row>
    <row r="674" spans="1:16" ht="15.6" x14ac:dyDescent="0.3">
      <c r="A674" s="9" t="s">
        <v>449</v>
      </c>
      <c r="B674" s="10">
        <v>0.27091500000000002</v>
      </c>
      <c r="C674" s="11">
        <f t="shared" si="10"/>
        <v>38778</v>
      </c>
      <c r="D674" s="9">
        <v>6</v>
      </c>
      <c r="E674" s="9">
        <v>29666881</v>
      </c>
      <c r="F674" s="16">
        <v>0.35799698499999999</v>
      </c>
      <c r="G674" s="10">
        <v>1.4304613070000001</v>
      </c>
      <c r="H674" s="10">
        <v>0.13518629300000001</v>
      </c>
      <c r="I674" s="10">
        <v>0.13468812099999999</v>
      </c>
      <c r="J674" s="10">
        <v>2.6579700019999999</v>
      </c>
      <c r="K674" s="10">
        <v>7.8612890000000005E-3</v>
      </c>
      <c r="L674" s="16" t="s">
        <v>3</v>
      </c>
      <c r="M674" s="10" t="s">
        <v>3</v>
      </c>
      <c r="N674" s="10" t="s">
        <v>3</v>
      </c>
      <c r="O674" s="10" t="s">
        <v>3</v>
      </c>
      <c r="P674" s="9" t="s">
        <v>3</v>
      </c>
    </row>
    <row r="675" spans="1:16" ht="15.6" x14ac:dyDescent="0.3">
      <c r="A675" s="9" t="s">
        <v>469</v>
      </c>
      <c r="B675" s="10">
        <v>0.27091500000000002</v>
      </c>
      <c r="C675" s="11">
        <f t="shared" si="10"/>
        <v>37769</v>
      </c>
      <c r="D675" s="9">
        <v>6</v>
      </c>
      <c r="E675" s="9">
        <v>29667890</v>
      </c>
      <c r="F675" s="16">
        <v>0.35799698499999999</v>
      </c>
      <c r="G675" s="10">
        <v>1.4304613070000001</v>
      </c>
      <c r="H675" s="10">
        <v>0.13518629300000001</v>
      </c>
      <c r="I675" s="10">
        <v>0.13468812099999999</v>
      </c>
      <c r="J675" s="10">
        <v>2.6579700019999999</v>
      </c>
      <c r="K675" s="10">
        <v>7.8612890000000005E-3</v>
      </c>
      <c r="L675" s="16" t="s">
        <v>3</v>
      </c>
      <c r="M675" s="10" t="s">
        <v>3</v>
      </c>
      <c r="N675" s="10" t="s">
        <v>3</v>
      </c>
      <c r="O675" s="10" t="s">
        <v>3</v>
      </c>
      <c r="P675" s="9" t="s">
        <v>3</v>
      </c>
    </row>
    <row r="676" spans="1:16" ht="15.6" x14ac:dyDescent="0.3">
      <c r="A676" s="9" t="s">
        <v>468</v>
      </c>
      <c r="B676" s="10">
        <v>0.27091500000000002</v>
      </c>
      <c r="C676" s="11">
        <f t="shared" si="10"/>
        <v>37787</v>
      </c>
      <c r="D676" s="9">
        <v>6</v>
      </c>
      <c r="E676" s="9">
        <v>29667872</v>
      </c>
      <c r="F676" s="16">
        <v>0.35799698499999999</v>
      </c>
      <c r="G676" s="10">
        <v>1.4304613070000001</v>
      </c>
      <c r="H676" s="10">
        <v>0.13518629300000001</v>
      </c>
      <c r="I676" s="10">
        <v>0.13468812099999999</v>
      </c>
      <c r="J676" s="10">
        <v>2.6579700019999999</v>
      </c>
      <c r="K676" s="10">
        <v>7.8612890000000005E-3</v>
      </c>
      <c r="L676" s="16" t="s">
        <v>3</v>
      </c>
      <c r="M676" s="10" t="s">
        <v>3</v>
      </c>
      <c r="N676" s="10" t="s">
        <v>3</v>
      </c>
      <c r="O676" s="10" t="s">
        <v>3</v>
      </c>
      <c r="P676" s="9" t="s">
        <v>3</v>
      </c>
    </row>
    <row r="677" spans="1:16" ht="15.6" x14ac:dyDescent="0.3">
      <c r="A677" s="9" t="s">
        <v>450</v>
      </c>
      <c r="B677" s="10">
        <v>0.27091500000000002</v>
      </c>
      <c r="C677" s="11">
        <f t="shared" si="10"/>
        <v>38756</v>
      </c>
      <c r="D677" s="9">
        <v>6</v>
      </c>
      <c r="E677" s="9">
        <v>29666903</v>
      </c>
      <c r="F677" s="16">
        <v>0.35799698499999999</v>
      </c>
      <c r="G677" s="10">
        <v>1.4304613070000001</v>
      </c>
      <c r="H677" s="10">
        <v>0.13518629300000001</v>
      </c>
      <c r="I677" s="10">
        <v>0.13468812099999999</v>
      </c>
      <c r="J677" s="10">
        <v>2.6579700019999999</v>
      </c>
      <c r="K677" s="10">
        <v>7.8612890000000005E-3</v>
      </c>
      <c r="L677" s="16" t="s">
        <v>3</v>
      </c>
      <c r="M677" s="10" t="s">
        <v>3</v>
      </c>
      <c r="N677" s="10" t="s">
        <v>3</v>
      </c>
      <c r="O677" s="10" t="s">
        <v>3</v>
      </c>
      <c r="P677" s="9" t="s">
        <v>3</v>
      </c>
    </row>
    <row r="678" spans="1:16" ht="15.6" x14ac:dyDescent="0.3">
      <c r="A678" s="9" t="s">
        <v>498</v>
      </c>
      <c r="B678" s="10">
        <v>0.27091500000000002</v>
      </c>
      <c r="C678" s="11">
        <f t="shared" si="10"/>
        <v>35659</v>
      </c>
      <c r="D678" s="9">
        <v>6</v>
      </c>
      <c r="E678" s="9">
        <v>29670000</v>
      </c>
      <c r="F678" s="16">
        <v>0.35799698499999999</v>
      </c>
      <c r="G678" s="10">
        <v>1.4304613070000001</v>
      </c>
      <c r="H678" s="10">
        <v>0.13518629300000001</v>
      </c>
      <c r="I678" s="10">
        <v>0.13468812099999999</v>
      </c>
      <c r="J678" s="10">
        <v>2.6579700019999999</v>
      </c>
      <c r="K678" s="10">
        <v>7.8612890000000005E-3</v>
      </c>
      <c r="L678" s="16" t="s">
        <v>3</v>
      </c>
      <c r="M678" s="10" t="s">
        <v>3</v>
      </c>
      <c r="N678" s="10" t="s">
        <v>3</v>
      </c>
      <c r="O678" s="10" t="s">
        <v>3</v>
      </c>
      <c r="P678" s="9" t="s">
        <v>3</v>
      </c>
    </row>
    <row r="679" spans="1:16" ht="15.6" x14ac:dyDescent="0.3">
      <c r="A679" s="9" t="s">
        <v>477</v>
      </c>
      <c r="B679" s="10">
        <v>0.27091500000000002</v>
      </c>
      <c r="C679" s="11">
        <f t="shared" si="10"/>
        <v>36999</v>
      </c>
      <c r="D679" s="9">
        <v>6</v>
      </c>
      <c r="E679" s="9">
        <v>29668660</v>
      </c>
      <c r="F679" s="16">
        <v>0.35799698499999999</v>
      </c>
      <c r="G679" s="10">
        <v>1.4304613070000001</v>
      </c>
      <c r="H679" s="10">
        <v>0.13518629300000001</v>
      </c>
      <c r="I679" s="10">
        <v>0.13468812099999999</v>
      </c>
      <c r="J679" s="10">
        <v>2.6579700019999999</v>
      </c>
      <c r="K679" s="10">
        <v>7.8612890000000005E-3</v>
      </c>
      <c r="L679" s="16" t="s">
        <v>3</v>
      </c>
      <c r="M679" s="10" t="s">
        <v>3</v>
      </c>
      <c r="N679" s="10" t="s">
        <v>3</v>
      </c>
      <c r="O679" s="10" t="s">
        <v>3</v>
      </c>
      <c r="P679" s="9" t="s">
        <v>3</v>
      </c>
    </row>
    <row r="680" spans="1:16" ht="15.6" x14ac:dyDescent="0.3">
      <c r="A680" s="9" t="s">
        <v>476</v>
      </c>
      <c r="B680" s="10">
        <v>0.27091500000000002</v>
      </c>
      <c r="C680" s="11">
        <f t="shared" si="10"/>
        <v>37122</v>
      </c>
      <c r="D680" s="9">
        <v>6</v>
      </c>
      <c r="E680" s="9">
        <v>29668537</v>
      </c>
      <c r="F680" s="16">
        <v>0.35799698499999999</v>
      </c>
      <c r="G680" s="10">
        <v>1.4304613070000001</v>
      </c>
      <c r="H680" s="10">
        <v>0.13518629300000001</v>
      </c>
      <c r="I680" s="10">
        <v>0.13468812099999999</v>
      </c>
      <c r="J680" s="10">
        <v>2.6579700019999999</v>
      </c>
      <c r="K680" s="10">
        <v>7.8612890000000005E-3</v>
      </c>
      <c r="L680" s="16" t="s">
        <v>3</v>
      </c>
      <c r="M680" s="10" t="s">
        <v>3</v>
      </c>
      <c r="N680" s="10" t="s">
        <v>3</v>
      </c>
      <c r="O680" s="10" t="s">
        <v>3</v>
      </c>
      <c r="P680" s="9" t="s">
        <v>3</v>
      </c>
    </row>
    <row r="681" spans="1:16" ht="15.6" x14ac:dyDescent="0.3">
      <c r="A681" s="9" t="s">
        <v>475</v>
      </c>
      <c r="B681" s="10">
        <v>0.27091500000000002</v>
      </c>
      <c r="C681" s="11">
        <f t="shared" si="10"/>
        <v>37246</v>
      </c>
      <c r="D681" s="9">
        <v>6</v>
      </c>
      <c r="E681" s="9">
        <v>29668413</v>
      </c>
      <c r="F681" s="16">
        <v>0.35799698499999999</v>
      </c>
      <c r="G681" s="10">
        <v>1.4304613070000001</v>
      </c>
      <c r="H681" s="10">
        <v>0.13518629300000001</v>
      </c>
      <c r="I681" s="10">
        <v>0.13468812099999999</v>
      </c>
      <c r="J681" s="10">
        <v>2.6579700019999999</v>
      </c>
      <c r="K681" s="10">
        <v>7.8612890000000005E-3</v>
      </c>
      <c r="L681" s="16" t="s">
        <v>3</v>
      </c>
      <c r="M681" s="10" t="s">
        <v>3</v>
      </c>
      <c r="N681" s="10" t="s">
        <v>3</v>
      </c>
      <c r="O681" s="10" t="s">
        <v>3</v>
      </c>
      <c r="P681" s="9" t="s">
        <v>3</v>
      </c>
    </row>
    <row r="682" spans="1:16" ht="15.6" x14ac:dyDescent="0.3">
      <c r="A682" s="9" t="s">
        <v>472</v>
      </c>
      <c r="B682" s="10">
        <v>0.27091500000000002</v>
      </c>
      <c r="C682" s="11">
        <f t="shared" si="10"/>
        <v>37583</v>
      </c>
      <c r="D682" s="9">
        <v>6</v>
      </c>
      <c r="E682" s="9">
        <v>29668076</v>
      </c>
      <c r="F682" s="16">
        <v>0.35799698499999999</v>
      </c>
      <c r="G682" s="10">
        <v>1.4304613070000001</v>
      </c>
      <c r="H682" s="10">
        <v>0.13518629300000001</v>
      </c>
      <c r="I682" s="10">
        <v>0.13468812099999999</v>
      </c>
      <c r="J682" s="10">
        <v>2.6579700019999999</v>
      </c>
      <c r="K682" s="10">
        <v>7.8612890000000005E-3</v>
      </c>
      <c r="L682" s="16" t="s">
        <v>3</v>
      </c>
      <c r="M682" s="10" t="s">
        <v>3</v>
      </c>
      <c r="N682" s="10" t="s">
        <v>3</v>
      </c>
      <c r="O682" s="10" t="s">
        <v>3</v>
      </c>
      <c r="P682" s="9" t="s">
        <v>3</v>
      </c>
    </row>
    <row r="683" spans="1:16" ht="15.6" x14ac:dyDescent="0.3">
      <c r="A683" s="9" t="s">
        <v>452</v>
      </c>
      <c r="B683" s="10">
        <v>0.27091500000000002</v>
      </c>
      <c r="C683" s="11">
        <f t="shared" si="10"/>
        <v>38645</v>
      </c>
      <c r="D683" s="9">
        <v>6</v>
      </c>
      <c r="E683" s="9">
        <v>29667014</v>
      </c>
      <c r="F683" s="16">
        <v>0.35799698499999999</v>
      </c>
      <c r="G683" s="10">
        <v>1.4304613070000001</v>
      </c>
      <c r="H683" s="10">
        <v>0.13518629300000001</v>
      </c>
      <c r="I683" s="10">
        <v>0.13468812099999999</v>
      </c>
      <c r="J683" s="10">
        <v>2.6579700019999999</v>
      </c>
      <c r="K683" s="10">
        <v>7.8612890000000005E-3</v>
      </c>
      <c r="L683" s="16" t="s">
        <v>3</v>
      </c>
      <c r="M683" s="10" t="s">
        <v>3</v>
      </c>
      <c r="N683" s="10" t="s">
        <v>3</v>
      </c>
      <c r="O683" s="10" t="s">
        <v>3</v>
      </c>
      <c r="P683" s="9" t="s">
        <v>3</v>
      </c>
    </row>
    <row r="684" spans="1:16" ht="15.6" x14ac:dyDescent="0.3">
      <c r="A684" s="9" t="s">
        <v>502</v>
      </c>
      <c r="B684" s="10">
        <v>0.27091500000000002</v>
      </c>
      <c r="C684" s="11">
        <f t="shared" si="10"/>
        <v>35467</v>
      </c>
      <c r="D684" s="9">
        <v>6</v>
      </c>
      <c r="E684" s="9">
        <v>29670192</v>
      </c>
      <c r="F684" s="16">
        <v>0.35799698499999999</v>
      </c>
      <c r="G684" s="10">
        <v>1.4304613070000001</v>
      </c>
      <c r="H684" s="10">
        <v>0.13518629300000001</v>
      </c>
      <c r="I684" s="10">
        <v>0.13468812099999999</v>
      </c>
      <c r="J684" s="10">
        <v>2.6579700019999999</v>
      </c>
      <c r="K684" s="10">
        <v>7.8612890000000005E-3</v>
      </c>
      <c r="L684" s="16" t="s">
        <v>3</v>
      </c>
      <c r="M684" s="10" t="s">
        <v>3</v>
      </c>
      <c r="N684" s="10" t="s">
        <v>3</v>
      </c>
      <c r="O684" s="10" t="s">
        <v>3</v>
      </c>
      <c r="P684" s="9" t="s">
        <v>3</v>
      </c>
    </row>
    <row r="685" spans="1:16" ht="15.6" x14ac:dyDescent="0.3">
      <c r="A685" s="9" t="s">
        <v>500</v>
      </c>
      <c r="B685" s="10">
        <v>0.27091500000000002</v>
      </c>
      <c r="C685" s="11">
        <f t="shared" si="10"/>
        <v>35629</v>
      </c>
      <c r="D685" s="9">
        <v>6</v>
      </c>
      <c r="E685" s="9">
        <v>29670030</v>
      </c>
      <c r="F685" s="16">
        <v>0.35799698499999999</v>
      </c>
      <c r="G685" s="10">
        <v>1.4304613070000001</v>
      </c>
      <c r="H685" s="10">
        <v>0.13518629300000001</v>
      </c>
      <c r="I685" s="10">
        <v>0.13468812099999999</v>
      </c>
      <c r="J685" s="10">
        <v>2.6579700019999999</v>
      </c>
      <c r="K685" s="10">
        <v>7.8612890000000005E-3</v>
      </c>
      <c r="L685" s="16" t="s">
        <v>3</v>
      </c>
      <c r="M685" s="10" t="s">
        <v>3</v>
      </c>
      <c r="N685" s="10" t="s">
        <v>3</v>
      </c>
      <c r="O685" s="10" t="s">
        <v>3</v>
      </c>
      <c r="P685" s="9" t="s">
        <v>3</v>
      </c>
    </row>
    <row r="686" spans="1:16" ht="15.6" x14ac:dyDescent="0.3">
      <c r="A686" s="9" t="s">
        <v>491</v>
      </c>
      <c r="B686" s="10">
        <v>0.27091500000000002</v>
      </c>
      <c r="C686" s="11">
        <f t="shared" si="10"/>
        <v>36234</v>
      </c>
      <c r="D686" s="9">
        <v>6</v>
      </c>
      <c r="E686" s="9">
        <v>29669425</v>
      </c>
      <c r="F686" s="16">
        <v>0.35799698499999999</v>
      </c>
      <c r="G686" s="10">
        <v>1.4304613070000001</v>
      </c>
      <c r="H686" s="10">
        <v>0.13518629300000001</v>
      </c>
      <c r="I686" s="10">
        <v>0.13468812099999999</v>
      </c>
      <c r="J686" s="10">
        <v>2.6579700019999999</v>
      </c>
      <c r="K686" s="10">
        <v>7.8612890000000005E-3</v>
      </c>
      <c r="L686" s="16" t="s">
        <v>3</v>
      </c>
      <c r="M686" s="10" t="s">
        <v>3</v>
      </c>
      <c r="N686" s="10" t="s">
        <v>3</v>
      </c>
      <c r="O686" s="10" t="s">
        <v>3</v>
      </c>
      <c r="P686" s="9" t="s">
        <v>3</v>
      </c>
    </row>
    <row r="687" spans="1:16" ht="15.6" x14ac:dyDescent="0.3">
      <c r="A687" s="9" t="s">
        <v>478</v>
      </c>
      <c r="B687" s="10">
        <v>0.27091500000000002</v>
      </c>
      <c r="C687" s="11">
        <f t="shared" si="10"/>
        <v>36818</v>
      </c>
      <c r="D687" s="9">
        <v>6</v>
      </c>
      <c r="E687" s="9">
        <v>29668841</v>
      </c>
      <c r="F687" s="16">
        <v>0.35799698499999999</v>
      </c>
      <c r="G687" s="10">
        <v>1.4304613070000001</v>
      </c>
      <c r="H687" s="10">
        <v>0.13518629300000001</v>
      </c>
      <c r="I687" s="10">
        <v>0.13468812099999999</v>
      </c>
      <c r="J687" s="10">
        <v>2.6579700019999999</v>
      </c>
      <c r="K687" s="10">
        <v>7.8612890000000005E-3</v>
      </c>
      <c r="L687" s="16" t="s">
        <v>3</v>
      </c>
      <c r="M687" s="10" t="s">
        <v>3</v>
      </c>
      <c r="N687" s="10" t="s">
        <v>3</v>
      </c>
      <c r="O687" s="10" t="s">
        <v>3</v>
      </c>
      <c r="P687" s="9" t="s">
        <v>3</v>
      </c>
    </row>
    <row r="688" spans="1:16" ht="15.6" x14ac:dyDescent="0.3">
      <c r="A688" s="9" t="s">
        <v>474</v>
      </c>
      <c r="B688" s="10">
        <v>0.27091500000000002</v>
      </c>
      <c r="C688" s="11">
        <f t="shared" si="10"/>
        <v>37297</v>
      </c>
      <c r="D688" s="9">
        <v>6</v>
      </c>
      <c r="E688" s="9">
        <v>29668362</v>
      </c>
      <c r="F688" s="16">
        <v>0.35799698499999999</v>
      </c>
      <c r="G688" s="10">
        <v>1.4304613070000001</v>
      </c>
      <c r="H688" s="10">
        <v>0.13518629300000001</v>
      </c>
      <c r="I688" s="10">
        <v>0.13468812099999999</v>
      </c>
      <c r="J688" s="10">
        <v>2.6579700019999999</v>
      </c>
      <c r="K688" s="10">
        <v>7.8612890000000005E-3</v>
      </c>
      <c r="L688" s="16" t="s">
        <v>3</v>
      </c>
      <c r="M688" s="10" t="s">
        <v>3</v>
      </c>
      <c r="N688" s="10" t="s">
        <v>3</v>
      </c>
      <c r="O688" s="10" t="s">
        <v>3</v>
      </c>
      <c r="P688" s="9" t="s">
        <v>3</v>
      </c>
    </row>
    <row r="689" spans="1:16" ht="15.6" x14ac:dyDescent="0.3">
      <c r="A689" s="9" t="s">
        <v>447</v>
      </c>
      <c r="B689" s="10">
        <v>0.27091500000000002</v>
      </c>
      <c r="C689" s="11">
        <f t="shared" si="10"/>
        <v>38949</v>
      </c>
      <c r="D689" s="9">
        <v>6</v>
      </c>
      <c r="E689" s="9">
        <v>29666710</v>
      </c>
      <c r="F689" s="16">
        <v>0.35799698499999999</v>
      </c>
      <c r="G689" s="10">
        <v>1.4304613070000001</v>
      </c>
      <c r="H689" s="10">
        <v>0.13518629300000001</v>
      </c>
      <c r="I689" s="10">
        <v>0.13468812099999999</v>
      </c>
      <c r="J689" s="10">
        <v>2.6579700019999999</v>
      </c>
      <c r="K689" s="10">
        <v>7.8612890000000005E-3</v>
      </c>
      <c r="L689" s="16" t="s">
        <v>3</v>
      </c>
      <c r="M689" s="10" t="s">
        <v>3</v>
      </c>
      <c r="N689" s="10" t="s">
        <v>3</v>
      </c>
      <c r="O689" s="10" t="s">
        <v>3</v>
      </c>
      <c r="P689" s="9" t="s">
        <v>3</v>
      </c>
    </row>
    <row r="690" spans="1:16" ht="15.6" x14ac:dyDescent="0.3">
      <c r="A690" s="9" t="s">
        <v>453</v>
      </c>
      <c r="B690" s="10">
        <v>0.27091500000000002</v>
      </c>
      <c r="C690" s="11">
        <f t="shared" si="10"/>
        <v>38454</v>
      </c>
      <c r="D690" s="9">
        <v>6</v>
      </c>
      <c r="E690" s="9">
        <v>29667205</v>
      </c>
      <c r="F690" s="16">
        <v>0.35799698499999999</v>
      </c>
      <c r="G690" s="10">
        <v>1.4304613070000001</v>
      </c>
      <c r="H690" s="10">
        <v>0.13518629300000001</v>
      </c>
      <c r="I690" s="10">
        <v>0.13468812099999999</v>
      </c>
      <c r="J690" s="10">
        <v>2.6579700019999999</v>
      </c>
      <c r="K690" s="10">
        <v>7.8612890000000005E-3</v>
      </c>
      <c r="L690" s="16" t="s">
        <v>3</v>
      </c>
      <c r="M690" s="10" t="s">
        <v>3</v>
      </c>
      <c r="N690" s="10" t="s">
        <v>3</v>
      </c>
      <c r="O690" s="10" t="s">
        <v>3</v>
      </c>
      <c r="P690" s="9" t="s">
        <v>3</v>
      </c>
    </row>
    <row r="691" spans="1:16" ht="15.6" x14ac:dyDescent="0.3">
      <c r="A691" s="9" t="s">
        <v>460</v>
      </c>
      <c r="B691" s="10">
        <v>0.27091500000000002</v>
      </c>
      <c r="C691" s="11">
        <f t="shared" si="10"/>
        <v>38116</v>
      </c>
      <c r="D691" s="9">
        <v>6</v>
      </c>
      <c r="E691" s="9">
        <v>29667543</v>
      </c>
      <c r="F691" s="16">
        <v>0.35799698499999999</v>
      </c>
      <c r="G691" s="10">
        <v>1.4304613070000001</v>
      </c>
      <c r="H691" s="10">
        <v>0.13518629300000001</v>
      </c>
      <c r="I691" s="10">
        <v>0.13468812099999999</v>
      </c>
      <c r="J691" s="10">
        <v>2.6579700019999999</v>
      </c>
      <c r="K691" s="10">
        <v>7.8612890000000005E-3</v>
      </c>
      <c r="L691" s="16" t="s">
        <v>3</v>
      </c>
      <c r="M691" s="10" t="s">
        <v>3</v>
      </c>
      <c r="N691" s="10" t="s">
        <v>3</v>
      </c>
      <c r="O691" s="10" t="s">
        <v>3</v>
      </c>
      <c r="P691" s="9" t="s">
        <v>3</v>
      </c>
    </row>
    <row r="692" spans="1:16" ht="15.6" x14ac:dyDescent="0.3">
      <c r="A692" s="9" t="s">
        <v>462</v>
      </c>
      <c r="B692" s="10">
        <v>0.27091500000000002</v>
      </c>
      <c r="C692" s="11">
        <f t="shared" si="10"/>
        <v>37998</v>
      </c>
      <c r="D692" s="9">
        <v>6</v>
      </c>
      <c r="E692" s="9">
        <v>29667661</v>
      </c>
      <c r="F692" s="16">
        <v>0.35799698499999999</v>
      </c>
      <c r="G692" s="10">
        <v>1.4304613070000001</v>
      </c>
      <c r="H692" s="10">
        <v>0.13518629300000001</v>
      </c>
      <c r="I692" s="10">
        <v>0.13468812099999999</v>
      </c>
      <c r="J692" s="10">
        <v>2.6579700019999999</v>
      </c>
      <c r="K692" s="10">
        <v>7.8612890000000005E-3</v>
      </c>
      <c r="L692" s="16" t="s">
        <v>3</v>
      </c>
      <c r="M692" s="10" t="s">
        <v>3</v>
      </c>
      <c r="N692" s="10" t="s">
        <v>3</v>
      </c>
      <c r="O692" s="10" t="s">
        <v>3</v>
      </c>
      <c r="P692" s="9" t="s">
        <v>3</v>
      </c>
    </row>
    <row r="693" spans="1:16" ht="15.6" x14ac:dyDescent="0.3">
      <c r="A693" s="9" t="s">
        <v>463</v>
      </c>
      <c r="B693" s="10">
        <v>0.27091500000000002</v>
      </c>
      <c r="C693" s="11">
        <f t="shared" si="10"/>
        <v>37990</v>
      </c>
      <c r="D693" s="9">
        <v>6</v>
      </c>
      <c r="E693" s="9">
        <v>29667669</v>
      </c>
      <c r="F693" s="16">
        <v>0.35799698499999999</v>
      </c>
      <c r="G693" s="10">
        <v>1.4304613070000001</v>
      </c>
      <c r="H693" s="10">
        <v>0.13518629300000001</v>
      </c>
      <c r="I693" s="10">
        <v>0.13468812099999999</v>
      </c>
      <c r="J693" s="10">
        <v>2.6579700019999999</v>
      </c>
      <c r="K693" s="10">
        <v>7.8612890000000005E-3</v>
      </c>
      <c r="L693" s="16" t="s">
        <v>3</v>
      </c>
      <c r="M693" s="10" t="s">
        <v>3</v>
      </c>
      <c r="N693" s="10" t="s">
        <v>3</v>
      </c>
      <c r="O693" s="10" t="s">
        <v>3</v>
      </c>
      <c r="P693" s="9" t="s">
        <v>3</v>
      </c>
    </row>
    <row r="694" spans="1:16" ht="15.6" x14ac:dyDescent="0.3">
      <c r="A694" s="9" t="s">
        <v>464</v>
      </c>
      <c r="B694" s="10">
        <v>0.27091500000000002</v>
      </c>
      <c r="C694" s="11">
        <f t="shared" si="10"/>
        <v>37975</v>
      </c>
      <c r="D694" s="9">
        <v>6</v>
      </c>
      <c r="E694" s="9">
        <v>29667684</v>
      </c>
      <c r="F694" s="16">
        <v>0.35799698499999999</v>
      </c>
      <c r="G694" s="10">
        <v>1.4304613070000001</v>
      </c>
      <c r="H694" s="10">
        <v>0.13518629300000001</v>
      </c>
      <c r="I694" s="10">
        <v>0.13468812099999999</v>
      </c>
      <c r="J694" s="10">
        <v>2.6579700019999999</v>
      </c>
      <c r="K694" s="10">
        <v>7.8612890000000005E-3</v>
      </c>
      <c r="L694" s="16" t="s">
        <v>3</v>
      </c>
      <c r="M694" s="10" t="s">
        <v>3</v>
      </c>
      <c r="N694" s="10" t="s">
        <v>3</v>
      </c>
      <c r="O694" s="10" t="s">
        <v>3</v>
      </c>
      <c r="P694" s="9" t="s">
        <v>3</v>
      </c>
    </row>
    <row r="695" spans="1:16" ht="15.6" x14ac:dyDescent="0.3">
      <c r="A695" s="9" t="s">
        <v>483</v>
      </c>
      <c r="B695" s="10">
        <v>0.27091500000000002</v>
      </c>
      <c r="C695" s="11">
        <f t="shared" si="10"/>
        <v>36522</v>
      </c>
      <c r="D695" s="9">
        <v>6</v>
      </c>
      <c r="E695" s="9">
        <v>29669137</v>
      </c>
      <c r="F695" s="16">
        <v>0.35799698499999999</v>
      </c>
      <c r="G695" s="10">
        <v>1.4304613070000001</v>
      </c>
      <c r="H695" s="10">
        <v>0.13518629300000001</v>
      </c>
      <c r="I695" s="10">
        <v>0.13468812099999999</v>
      </c>
      <c r="J695" s="10">
        <v>2.6579700019999999</v>
      </c>
      <c r="K695" s="10">
        <v>7.8612890000000005E-3</v>
      </c>
      <c r="L695" s="16" t="s">
        <v>3</v>
      </c>
      <c r="M695" s="10" t="s">
        <v>3</v>
      </c>
      <c r="N695" s="10" t="s">
        <v>3</v>
      </c>
      <c r="O695" s="10" t="s">
        <v>3</v>
      </c>
      <c r="P695" s="9" t="s">
        <v>3</v>
      </c>
    </row>
    <row r="696" spans="1:16" ht="15.6" x14ac:dyDescent="0.3">
      <c r="A696" s="9" t="s">
        <v>486</v>
      </c>
      <c r="B696" s="10">
        <v>0.27091500000000002</v>
      </c>
      <c r="C696" s="11">
        <f t="shared" si="10"/>
        <v>36425</v>
      </c>
      <c r="D696" s="9">
        <v>6</v>
      </c>
      <c r="E696" s="9">
        <v>29669234</v>
      </c>
      <c r="F696" s="16">
        <v>0.35799698499999999</v>
      </c>
      <c r="G696" s="10">
        <v>1.4304613070000001</v>
      </c>
      <c r="H696" s="10">
        <v>0.13518629300000001</v>
      </c>
      <c r="I696" s="10">
        <v>0.13468812099999999</v>
      </c>
      <c r="J696" s="10">
        <v>2.6579700019999999</v>
      </c>
      <c r="K696" s="10">
        <v>7.8612890000000005E-3</v>
      </c>
      <c r="L696" s="16" t="s">
        <v>3</v>
      </c>
      <c r="M696" s="10" t="s">
        <v>3</v>
      </c>
      <c r="N696" s="10" t="s">
        <v>3</v>
      </c>
      <c r="O696" s="10" t="s">
        <v>3</v>
      </c>
      <c r="P696" s="9" t="s">
        <v>3</v>
      </c>
    </row>
    <row r="697" spans="1:16" ht="15.6" x14ac:dyDescent="0.3">
      <c r="A697" s="9" t="s">
        <v>487</v>
      </c>
      <c r="B697" s="10">
        <v>0.27091500000000002</v>
      </c>
      <c r="C697" s="11">
        <f t="shared" si="10"/>
        <v>36415</v>
      </c>
      <c r="D697" s="9">
        <v>6</v>
      </c>
      <c r="E697" s="9">
        <v>29669244</v>
      </c>
      <c r="F697" s="16">
        <v>0.35799698499999999</v>
      </c>
      <c r="G697" s="10">
        <v>1.4304613070000001</v>
      </c>
      <c r="H697" s="10">
        <v>0.13518629300000001</v>
      </c>
      <c r="I697" s="10">
        <v>0.13468812099999999</v>
      </c>
      <c r="J697" s="10">
        <v>2.6579700019999999</v>
      </c>
      <c r="K697" s="10">
        <v>7.8612890000000005E-3</v>
      </c>
      <c r="L697" s="16" t="s">
        <v>3</v>
      </c>
      <c r="M697" s="10" t="s">
        <v>3</v>
      </c>
      <c r="N697" s="10" t="s">
        <v>3</v>
      </c>
      <c r="O697" s="10" t="s">
        <v>3</v>
      </c>
      <c r="P697" s="9" t="s">
        <v>3</v>
      </c>
    </row>
    <row r="698" spans="1:16" ht="15.6" x14ac:dyDescent="0.3">
      <c r="A698" s="9" t="s">
        <v>795</v>
      </c>
      <c r="B698" s="10">
        <v>0.77657500000000002</v>
      </c>
      <c r="C698" s="11">
        <f t="shared" si="10"/>
        <v>-6199</v>
      </c>
      <c r="D698" s="9">
        <v>6</v>
      </c>
      <c r="E698" s="9">
        <v>29711858</v>
      </c>
      <c r="F698" s="16">
        <v>0.28855776500000002</v>
      </c>
      <c r="G698" s="10">
        <v>1.3345014340000001</v>
      </c>
      <c r="H698" s="10">
        <v>0.116840794</v>
      </c>
      <c r="I698" s="10">
        <v>0.108652976</v>
      </c>
      <c r="J698" s="10">
        <v>2.655774149</v>
      </c>
      <c r="K698" s="10">
        <v>7.9126590000000007E-3</v>
      </c>
      <c r="L698" s="16" t="s">
        <v>3</v>
      </c>
      <c r="M698" s="10" t="s">
        <v>3</v>
      </c>
      <c r="N698" s="10" t="s">
        <v>3</v>
      </c>
      <c r="O698" s="10" t="s">
        <v>3</v>
      </c>
      <c r="P698" s="9" t="s">
        <v>3</v>
      </c>
    </row>
    <row r="699" spans="1:16" ht="15.6" x14ac:dyDescent="0.3">
      <c r="A699" s="9" t="s">
        <v>2560</v>
      </c>
      <c r="B699" s="10">
        <v>0.192744</v>
      </c>
      <c r="C699" s="11">
        <f t="shared" si="10"/>
        <v>-232136</v>
      </c>
      <c r="D699" s="9">
        <v>6</v>
      </c>
      <c r="E699" s="9">
        <v>29937795</v>
      </c>
      <c r="F699" s="16">
        <v>0.30378617200000002</v>
      </c>
      <c r="G699" s="10">
        <v>1.3549792919999999</v>
      </c>
      <c r="H699" s="10">
        <v>0.10964177</v>
      </c>
      <c r="I699" s="10">
        <v>0.114757714</v>
      </c>
      <c r="J699" s="10">
        <v>2.6471960999999999</v>
      </c>
      <c r="K699" s="10">
        <v>8.1162270000000002E-3</v>
      </c>
      <c r="L699" s="16" t="s">
        <v>3</v>
      </c>
      <c r="M699" s="10" t="s">
        <v>3</v>
      </c>
      <c r="N699" s="10" t="s">
        <v>3</v>
      </c>
      <c r="O699" s="10" t="s">
        <v>3</v>
      </c>
      <c r="P699" s="9" t="s">
        <v>3</v>
      </c>
    </row>
    <row r="700" spans="1:16" ht="15.6" x14ac:dyDescent="0.3">
      <c r="A700" s="9" t="s">
        <v>1475</v>
      </c>
      <c r="B700" s="10">
        <v>0.109427</v>
      </c>
      <c r="C700" s="11">
        <f t="shared" si="10"/>
        <v>-92123</v>
      </c>
      <c r="D700" s="9">
        <v>6</v>
      </c>
      <c r="E700" s="9">
        <v>29797782</v>
      </c>
      <c r="F700" s="16">
        <v>0.30317023799999998</v>
      </c>
      <c r="G700" s="10">
        <v>1.3541449720000001</v>
      </c>
      <c r="H700" s="10">
        <v>0.117572778</v>
      </c>
      <c r="I700" s="10">
        <v>0.114584746</v>
      </c>
      <c r="J700" s="10">
        <v>2.6458167320000001</v>
      </c>
      <c r="K700" s="10">
        <v>8.1493959999999997E-3</v>
      </c>
      <c r="L700" s="16" t="s">
        <v>3</v>
      </c>
      <c r="M700" s="10" t="s">
        <v>3</v>
      </c>
      <c r="N700" s="10" t="s">
        <v>3</v>
      </c>
      <c r="O700" s="10" t="s">
        <v>3</v>
      </c>
      <c r="P700" s="9" t="s">
        <v>3</v>
      </c>
    </row>
    <row r="701" spans="1:16" ht="15.6" x14ac:dyDescent="0.3">
      <c r="A701" s="9" t="s">
        <v>1454</v>
      </c>
      <c r="B701" s="10">
        <v>0.109427</v>
      </c>
      <c r="C701" s="11">
        <f t="shared" si="10"/>
        <v>-90150</v>
      </c>
      <c r="D701" s="9">
        <v>6</v>
      </c>
      <c r="E701" s="9">
        <v>29795809</v>
      </c>
      <c r="F701" s="16">
        <v>0.30317023799999998</v>
      </c>
      <c r="G701" s="10">
        <v>1.3541449720000001</v>
      </c>
      <c r="H701" s="10">
        <v>0.117572778</v>
      </c>
      <c r="I701" s="10">
        <v>0.114584746</v>
      </c>
      <c r="J701" s="10">
        <v>2.6458167320000001</v>
      </c>
      <c r="K701" s="10">
        <v>8.1493959999999997E-3</v>
      </c>
      <c r="L701" s="16" t="s">
        <v>3</v>
      </c>
      <c r="M701" s="10" t="s">
        <v>3</v>
      </c>
      <c r="N701" s="10" t="s">
        <v>3</v>
      </c>
      <c r="O701" s="10" t="s">
        <v>3</v>
      </c>
      <c r="P701" s="9" t="s">
        <v>3</v>
      </c>
    </row>
    <row r="702" spans="1:16" ht="15.6" x14ac:dyDescent="0.3">
      <c r="A702" s="9" t="s">
        <v>2450</v>
      </c>
      <c r="B702" s="10">
        <v>0.186582</v>
      </c>
      <c r="C702" s="11">
        <f t="shared" si="10"/>
        <v>-219230</v>
      </c>
      <c r="D702" s="9">
        <v>6</v>
      </c>
      <c r="E702" s="9">
        <v>29924889</v>
      </c>
      <c r="F702" s="16">
        <v>-0.28868039299999998</v>
      </c>
      <c r="G702" s="10">
        <v>0.74925163299999997</v>
      </c>
      <c r="H702" s="10">
        <v>0.124380582</v>
      </c>
      <c r="I702" s="10">
        <v>0.10910943400000001</v>
      </c>
      <c r="J702" s="10">
        <v>-2.6457876570000001</v>
      </c>
      <c r="K702" s="10">
        <v>8.1500960000000008E-3</v>
      </c>
      <c r="L702" s="16" t="s">
        <v>3</v>
      </c>
      <c r="M702" s="10" t="s">
        <v>3</v>
      </c>
      <c r="N702" s="10" t="s">
        <v>3</v>
      </c>
      <c r="O702" s="10" t="s">
        <v>3</v>
      </c>
      <c r="P702" s="9" t="s">
        <v>3</v>
      </c>
    </row>
    <row r="703" spans="1:16" ht="15.6" x14ac:dyDescent="0.3">
      <c r="A703" s="9" t="s">
        <v>538</v>
      </c>
      <c r="B703" s="10">
        <v>0.26075199999999998</v>
      </c>
      <c r="C703" s="11">
        <f t="shared" si="10"/>
        <v>33494</v>
      </c>
      <c r="D703" s="9">
        <v>6</v>
      </c>
      <c r="E703" s="9">
        <v>29672165</v>
      </c>
      <c r="F703" s="16">
        <v>0.361996227</v>
      </c>
      <c r="G703" s="10">
        <v>1.4361935240000001</v>
      </c>
      <c r="H703" s="10">
        <v>0.13517876100000001</v>
      </c>
      <c r="I703" s="10">
        <v>0.13719358100000001</v>
      </c>
      <c r="J703" s="10">
        <v>2.6385799140000001</v>
      </c>
      <c r="K703" s="10">
        <v>8.3254079999999994E-3</v>
      </c>
      <c r="L703" s="16" t="s">
        <v>3</v>
      </c>
      <c r="M703" s="10" t="s">
        <v>3</v>
      </c>
      <c r="N703" s="10" t="s">
        <v>3</v>
      </c>
      <c r="O703" s="10" t="s">
        <v>3</v>
      </c>
      <c r="P703" s="9" t="s">
        <v>3</v>
      </c>
    </row>
    <row r="704" spans="1:16" ht="15.6" x14ac:dyDescent="0.3">
      <c r="A704" s="9" t="s">
        <v>215</v>
      </c>
      <c r="B704" s="10">
        <v>0.231459</v>
      </c>
      <c r="C704" s="11">
        <f t="shared" si="10"/>
        <v>98613</v>
      </c>
      <c r="D704" s="9">
        <v>6</v>
      </c>
      <c r="E704" s="9">
        <v>29607046</v>
      </c>
      <c r="F704" s="16">
        <v>0.40545265400000002</v>
      </c>
      <c r="G704" s="10">
        <v>1.499981319</v>
      </c>
      <c r="H704" s="10">
        <v>0.15401627400000001</v>
      </c>
      <c r="I704" s="10">
        <v>0.15445139899999999</v>
      </c>
      <c r="J704" s="10">
        <v>2.6251148070000001</v>
      </c>
      <c r="K704" s="10">
        <v>8.6619760000000001E-3</v>
      </c>
      <c r="L704" s="16" t="s">
        <v>3</v>
      </c>
      <c r="M704" s="10" t="s">
        <v>3</v>
      </c>
      <c r="N704" s="10" t="s">
        <v>3</v>
      </c>
      <c r="O704" s="10" t="s">
        <v>3</v>
      </c>
      <c r="P704" s="9" t="s">
        <v>3</v>
      </c>
    </row>
    <row r="705" spans="1:16" ht="15.6" x14ac:dyDescent="0.3">
      <c r="A705" s="9" t="s">
        <v>212</v>
      </c>
      <c r="B705" s="10">
        <v>0.231459</v>
      </c>
      <c r="C705" s="11">
        <f t="shared" si="10"/>
        <v>98898</v>
      </c>
      <c r="D705" s="9">
        <v>6</v>
      </c>
      <c r="E705" s="9">
        <v>29606761</v>
      </c>
      <c r="F705" s="16">
        <v>0.40545265400000002</v>
      </c>
      <c r="G705" s="10">
        <v>1.499981319</v>
      </c>
      <c r="H705" s="10">
        <v>0.15401627400000001</v>
      </c>
      <c r="I705" s="10">
        <v>0.15445139899999999</v>
      </c>
      <c r="J705" s="10">
        <v>2.6251148070000001</v>
      </c>
      <c r="K705" s="10">
        <v>8.6619760000000001E-3</v>
      </c>
      <c r="L705" s="16" t="s">
        <v>3</v>
      </c>
      <c r="M705" s="10" t="s">
        <v>3</v>
      </c>
      <c r="N705" s="10" t="s">
        <v>3</v>
      </c>
      <c r="O705" s="10" t="s">
        <v>3</v>
      </c>
      <c r="P705" s="9" t="s">
        <v>3</v>
      </c>
    </row>
    <row r="706" spans="1:16" ht="15.6" x14ac:dyDescent="0.3">
      <c r="A706" s="9" t="s">
        <v>211</v>
      </c>
      <c r="B706" s="10">
        <v>0.231459</v>
      </c>
      <c r="C706" s="11">
        <f t="shared" si="10"/>
        <v>99514</v>
      </c>
      <c r="D706" s="9">
        <v>6</v>
      </c>
      <c r="E706" s="9">
        <v>29606145</v>
      </c>
      <c r="F706" s="16">
        <v>0.40545265400000002</v>
      </c>
      <c r="G706" s="10">
        <v>1.499981319</v>
      </c>
      <c r="H706" s="10">
        <v>0.15401627400000001</v>
      </c>
      <c r="I706" s="10">
        <v>0.15445139899999999</v>
      </c>
      <c r="J706" s="10">
        <v>2.6251148070000001</v>
      </c>
      <c r="K706" s="10">
        <v>8.6619760000000001E-3</v>
      </c>
      <c r="L706" s="16" t="s">
        <v>3</v>
      </c>
      <c r="M706" s="10" t="s">
        <v>3</v>
      </c>
      <c r="N706" s="10" t="s">
        <v>3</v>
      </c>
      <c r="O706" s="10" t="s">
        <v>3</v>
      </c>
      <c r="P706" s="9" t="s">
        <v>3</v>
      </c>
    </row>
    <row r="707" spans="1:16" ht="15.6" x14ac:dyDescent="0.3">
      <c r="A707" s="9" t="s">
        <v>220</v>
      </c>
      <c r="B707" s="10">
        <v>0.231459</v>
      </c>
      <c r="C707" s="11">
        <f t="shared" si="10"/>
        <v>95738</v>
      </c>
      <c r="D707" s="9">
        <v>6</v>
      </c>
      <c r="E707" s="9">
        <v>29609921</v>
      </c>
      <c r="F707" s="16">
        <v>0.40545265400000002</v>
      </c>
      <c r="G707" s="10">
        <v>1.499981319</v>
      </c>
      <c r="H707" s="10">
        <v>0.15401627400000001</v>
      </c>
      <c r="I707" s="10">
        <v>0.15445139899999999</v>
      </c>
      <c r="J707" s="10">
        <v>2.6251148070000001</v>
      </c>
      <c r="K707" s="10">
        <v>8.6619760000000001E-3</v>
      </c>
      <c r="L707" s="16" t="s">
        <v>3</v>
      </c>
      <c r="M707" s="10" t="s">
        <v>3</v>
      </c>
      <c r="N707" s="10" t="s">
        <v>3</v>
      </c>
      <c r="O707" s="10" t="s">
        <v>3</v>
      </c>
      <c r="P707" s="9" t="s">
        <v>3</v>
      </c>
    </row>
    <row r="708" spans="1:16" ht="15.6" x14ac:dyDescent="0.3">
      <c r="A708" s="9" t="s">
        <v>1157</v>
      </c>
      <c r="B708" s="10">
        <v>0.43271599999999999</v>
      </c>
      <c r="C708" s="11">
        <f t="shared" si="10"/>
        <v>-59612</v>
      </c>
      <c r="D708" s="9">
        <v>6</v>
      </c>
      <c r="E708" s="9">
        <v>29765271</v>
      </c>
      <c r="F708" s="16">
        <v>-0.25810791100000002</v>
      </c>
      <c r="G708" s="10">
        <v>0.77251186500000002</v>
      </c>
      <c r="H708" s="10">
        <v>0.114961996</v>
      </c>
      <c r="I708" s="10">
        <v>9.8421861999999999E-2</v>
      </c>
      <c r="J708" s="10">
        <v>-2.6224652329999998</v>
      </c>
      <c r="K708" s="10">
        <v>8.7296170000000003E-3</v>
      </c>
      <c r="L708" s="16" t="s">
        <v>3</v>
      </c>
      <c r="M708" s="10" t="s">
        <v>3</v>
      </c>
      <c r="N708" s="10" t="s">
        <v>3</v>
      </c>
      <c r="O708" s="10" t="s">
        <v>3</v>
      </c>
      <c r="P708" s="9" t="s">
        <v>3</v>
      </c>
    </row>
    <row r="709" spans="1:16" ht="15.6" x14ac:dyDescent="0.3">
      <c r="A709" s="9" t="s">
        <v>1169</v>
      </c>
      <c r="B709" s="10">
        <v>0.43271599999999999</v>
      </c>
      <c r="C709" s="11">
        <f t="shared" ref="C709:C772" si="11">$E$57-E709</f>
        <v>-61468</v>
      </c>
      <c r="D709" s="9">
        <v>6</v>
      </c>
      <c r="E709" s="9">
        <v>29767127</v>
      </c>
      <c r="F709" s="16">
        <v>-0.25810791100000002</v>
      </c>
      <c r="G709" s="10">
        <v>0.77251186500000002</v>
      </c>
      <c r="H709" s="10">
        <v>0.114961996</v>
      </c>
      <c r="I709" s="10">
        <v>9.8421861999999999E-2</v>
      </c>
      <c r="J709" s="10">
        <v>-2.6224652329999998</v>
      </c>
      <c r="K709" s="10">
        <v>8.7296170000000003E-3</v>
      </c>
      <c r="L709" s="16" t="s">
        <v>3</v>
      </c>
      <c r="M709" s="10" t="s">
        <v>3</v>
      </c>
      <c r="N709" s="10" t="s">
        <v>3</v>
      </c>
      <c r="O709" s="10" t="s">
        <v>3</v>
      </c>
      <c r="P709" s="9" t="s">
        <v>3</v>
      </c>
    </row>
    <row r="710" spans="1:16" ht="15.6" x14ac:dyDescent="0.3">
      <c r="A710" s="9" t="s">
        <v>1272</v>
      </c>
      <c r="B710" s="10">
        <v>0.43271599999999999</v>
      </c>
      <c r="C710" s="11">
        <f t="shared" si="11"/>
        <v>-72017</v>
      </c>
      <c r="D710" s="9">
        <v>6</v>
      </c>
      <c r="E710" s="9">
        <v>29777676</v>
      </c>
      <c r="F710" s="16">
        <v>-0.25810791100000002</v>
      </c>
      <c r="G710" s="10">
        <v>0.77251186500000002</v>
      </c>
      <c r="H710" s="10">
        <v>0.114961996</v>
      </c>
      <c r="I710" s="10">
        <v>9.8421861999999999E-2</v>
      </c>
      <c r="J710" s="10">
        <v>-2.6224652329999998</v>
      </c>
      <c r="K710" s="10">
        <v>8.7296170000000003E-3</v>
      </c>
      <c r="L710" s="16" t="s">
        <v>3</v>
      </c>
      <c r="M710" s="10" t="s">
        <v>3</v>
      </c>
      <c r="N710" s="10" t="s">
        <v>3</v>
      </c>
      <c r="O710" s="10" t="s">
        <v>3</v>
      </c>
      <c r="P710" s="9" t="s">
        <v>3</v>
      </c>
    </row>
    <row r="711" spans="1:16" ht="15.6" x14ac:dyDescent="0.3">
      <c r="A711" s="9" t="s">
        <v>366</v>
      </c>
      <c r="B711" s="10">
        <v>0.41582799999999998</v>
      </c>
      <c r="C711" s="11">
        <f t="shared" si="11"/>
        <v>48993</v>
      </c>
      <c r="D711" s="9">
        <v>6</v>
      </c>
      <c r="E711" s="9">
        <v>29656666</v>
      </c>
      <c r="F711" s="16">
        <v>0.37714261799999999</v>
      </c>
      <c r="G711" s="10">
        <v>1.4581122479999999</v>
      </c>
      <c r="H711" s="10">
        <v>0.15163648399999999</v>
      </c>
      <c r="I711" s="10">
        <v>0.143903741</v>
      </c>
      <c r="J711" s="10">
        <v>2.6207978770000002</v>
      </c>
      <c r="K711" s="10">
        <v>8.7724259999999998E-3</v>
      </c>
      <c r="L711" s="16" t="s">
        <v>3</v>
      </c>
      <c r="M711" s="10" t="s">
        <v>3</v>
      </c>
      <c r="N711" s="10" t="s">
        <v>3</v>
      </c>
      <c r="O711" s="10" t="s">
        <v>3</v>
      </c>
      <c r="P711" s="9" t="s">
        <v>3</v>
      </c>
    </row>
    <row r="712" spans="1:16" ht="15.6" x14ac:dyDescent="0.3">
      <c r="A712" s="9" t="s">
        <v>366</v>
      </c>
      <c r="B712" s="10">
        <v>0.41582799999999998</v>
      </c>
      <c r="C712" s="11">
        <f t="shared" si="11"/>
        <v>48993</v>
      </c>
      <c r="D712" s="9">
        <v>6</v>
      </c>
      <c r="E712" s="9">
        <v>29656666</v>
      </c>
      <c r="F712" s="16">
        <v>0.37714261799999999</v>
      </c>
      <c r="G712" s="10">
        <v>1.4581122479999999</v>
      </c>
      <c r="H712" s="10">
        <v>0.15163648399999999</v>
      </c>
      <c r="I712" s="10">
        <v>0.143903741</v>
      </c>
      <c r="J712" s="10">
        <v>2.6207978770000002</v>
      </c>
      <c r="K712" s="10">
        <v>8.7724259999999998E-3</v>
      </c>
      <c r="L712" s="16" t="s">
        <v>3</v>
      </c>
      <c r="M712" s="10" t="s">
        <v>3</v>
      </c>
      <c r="N712" s="10" t="s">
        <v>3</v>
      </c>
      <c r="O712" s="10" t="s">
        <v>3</v>
      </c>
      <c r="P712" s="9" t="s">
        <v>3</v>
      </c>
    </row>
    <row r="713" spans="1:16" ht="15.6" x14ac:dyDescent="0.3">
      <c r="A713" s="9" t="s">
        <v>1607</v>
      </c>
      <c r="B713" s="10">
        <v>9.0931299999999996E-3</v>
      </c>
      <c r="C713" s="11">
        <f t="shared" si="11"/>
        <v>-106681</v>
      </c>
      <c r="D713" s="9">
        <v>6</v>
      </c>
      <c r="E713" s="9">
        <v>29812340</v>
      </c>
      <c r="F713" s="16">
        <v>0.33640663399999998</v>
      </c>
      <c r="G713" s="10">
        <v>1.399908159</v>
      </c>
      <c r="H713" s="10">
        <v>0.16221427599999999</v>
      </c>
      <c r="I713" s="10">
        <v>0.12849888600000001</v>
      </c>
      <c r="J713" s="10">
        <v>2.6179731579999999</v>
      </c>
      <c r="K713" s="10">
        <v>8.8453760000000003E-3</v>
      </c>
      <c r="L713" s="16" t="s">
        <v>3</v>
      </c>
      <c r="M713" s="10" t="s">
        <v>3</v>
      </c>
      <c r="N713" s="10" t="s">
        <v>3</v>
      </c>
      <c r="O713" s="10" t="s">
        <v>3</v>
      </c>
      <c r="P713" s="9" t="s">
        <v>3</v>
      </c>
    </row>
    <row r="714" spans="1:16" ht="15.6" x14ac:dyDescent="0.3">
      <c r="A714" s="9" t="s">
        <v>1406</v>
      </c>
      <c r="B714" s="10">
        <v>0.440604</v>
      </c>
      <c r="C714" s="11">
        <f t="shared" si="11"/>
        <v>-85246</v>
      </c>
      <c r="D714" s="9">
        <v>6</v>
      </c>
      <c r="E714" s="9">
        <v>29790905</v>
      </c>
      <c r="F714" s="16">
        <v>-0.25637948500000002</v>
      </c>
      <c r="G714" s="10">
        <v>0.77384824900000004</v>
      </c>
      <c r="H714" s="10">
        <v>0.114282524</v>
      </c>
      <c r="I714" s="10">
        <v>9.7952118000000005E-2</v>
      </c>
      <c r="J714" s="10">
        <v>-2.617396045</v>
      </c>
      <c r="K714" s="10">
        <v>8.8603469999999993E-3</v>
      </c>
      <c r="L714" s="16" t="s">
        <v>3</v>
      </c>
      <c r="M714" s="10" t="s">
        <v>3</v>
      </c>
      <c r="N714" s="10" t="s">
        <v>3</v>
      </c>
      <c r="O714" s="10" t="s">
        <v>3</v>
      </c>
      <c r="P714" s="9" t="s">
        <v>3</v>
      </c>
    </row>
    <row r="715" spans="1:16" ht="15.6" x14ac:dyDescent="0.3">
      <c r="A715" s="9" t="s">
        <v>1282</v>
      </c>
      <c r="B715" s="10">
        <v>0.440604</v>
      </c>
      <c r="C715" s="11">
        <f t="shared" si="11"/>
        <v>-72581</v>
      </c>
      <c r="D715" s="9">
        <v>6</v>
      </c>
      <c r="E715" s="9">
        <v>29778240</v>
      </c>
      <c r="F715" s="16">
        <v>-0.25637948500000002</v>
      </c>
      <c r="G715" s="10">
        <v>0.77384824900000004</v>
      </c>
      <c r="H715" s="10">
        <v>0.114282524</v>
      </c>
      <c r="I715" s="10">
        <v>9.7952118000000005E-2</v>
      </c>
      <c r="J715" s="10">
        <v>-2.617396045</v>
      </c>
      <c r="K715" s="10">
        <v>8.8603469999999993E-3</v>
      </c>
      <c r="L715" s="16" t="s">
        <v>3</v>
      </c>
      <c r="M715" s="10" t="s">
        <v>3</v>
      </c>
      <c r="N715" s="10" t="s">
        <v>3</v>
      </c>
      <c r="O715" s="10" t="s">
        <v>3</v>
      </c>
      <c r="P715" s="9" t="s">
        <v>3</v>
      </c>
    </row>
    <row r="716" spans="1:16" ht="15.6" x14ac:dyDescent="0.3">
      <c r="A716" s="9" t="s">
        <v>1212</v>
      </c>
      <c r="B716" s="10">
        <v>0.440604</v>
      </c>
      <c r="C716" s="11">
        <f t="shared" si="11"/>
        <v>-65639</v>
      </c>
      <c r="D716" s="9">
        <v>6</v>
      </c>
      <c r="E716" s="9">
        <v>29771298</v>
      </c>
      <c r="F716" s="16">
        <v>-0.25637948500000002</v>
      </c>
      <c r="G716" s="10">
        <v>0.77384824900000004</v>
      </c>
      <c r="H716" s="10">
        <v>0.114282524</v>
      </c>
      <c r="I716" s="10">
        <v>9.7952118000000005E-2</v>
      </c>
      <c r="J716" s="10">
        <v>-2.617396045</v>
      </c>
      <c r="K716" s="10">
        <v>8.8603469999999993E-3</v>
      </c>
      <c r="L716" s="16" t="s">
        <v>3</v>
      </c>
      <c r="M716" s="10" t="s">
        <v>3</v>
      </c>
      <c r="N716" s="10" t="s">
        <v>3</v>
      </c>
      <c r="O716" s="10" t="s">
        <v>3</v>
      </c>
      <c r="P716" s="9" t="s">
        <v>3</v>
      </c>
    </row>
    <row r="717" spans="1:16" ht="15.6" x14ac:dyDescent="0.3">
      <c r="A717" s="9" t="s">
        <v>1229</v>
      </c>
      <c r="B717" s="10">
        <v>0.440604</v>
      </c>
      <c r="C717" s="11">
        <f t="shared" si="11"/>
        <v>-67499</v>
      </c>
      <c r="D717" s="9">
        <v>6</v>
      </c>
      <c r="E717" s="9">
        <v>29773158</v>
      </c>
      <c r="F717" s="16">
        <v>-0.25637948500000002</v>
      </c>
      <c r="G717" s="10">
        <v>0.77384824900000004</v>
      </c>
      <c r="H717" s="10">
        <v>0.114282524</v>
      </c>
      <c r="I717" s="10">
        <v>9.7952118000000005E-2</v>
      </c>
      <c r="J717" s="10">
        <v>-2.617396045</v>
      </c>
      <c r="K717" s="10">
        <v>8.8603469999999993E-3</v>
      </c>
      <c r="L717" s="16" t="s">
        <v>3</v>
      </c>
      <c r="M717" s="10" t="s">
        <v>3</v>
      </c>
      <c r="N717" s="10" t="s">
        <v>3</v>
      </c>
      <c r="O717" s="10" t="s">
        <v>3</v>
      </c>
      <c r="P717" s="9" t="s">
        <v>3</v>
      </c>
    </row>
    <row r="718" spans="1:16" ht="15.6" x14ac:dyDescent="0.3">
      <c r="A718" s="9" t="s">
        <v>1222</v>
      </c>
      <c r="B718" s="10">
        <v>0.440604</v>
      </c>
      <c r="C718" s="11">
        <f t="shared" si="11"/>
        <v>-66439</v>
      </c>
      <c r="D718" s="9">
        <v>6</v>
      </c>
      <c r="E718" s="9">
        <v>29772098</v>
      </c>
      <c r="F718" s="16">
        <v>-0.25637948500000002</v>
      </c>
      <c r="G718" s="10">
        <v>0.77384824900000004</v>
      </c>
      <c r="H718" s="10">
        <v>0.114282524</v>
      </c>
      <c r="I718" s="10">
        <v>9.7952118000000005E-2</v>
      </c>
      <c r="J718" s="10">
        <v>-2.617396045</v>
      </c>
      <c r="K718" s="10">
        <v>8.8603469999999993E-3</v>
      </c>
      <c r="L718" s="16" t="s">
        <v>3</v>
      </c>
      <c r="M718" s="10" t="s">
        <v>3</v>
      </c>
      <c r="N718" s="10" t="s">
        <v>3</v>
      </c>
      <c r="O718" s="10" t="s">
        <v>3</v>
      </c>
      <c r="P718" s="9" t="s">
        <v>3</v>
      </c>
    </row>
    <row r="719" spans="1:16" ht="15.6" x14ac:dyDescent="0.3">
      <c r="A719" s="9" t="s">
        <v>1254</v>
      </c>
      <c r="B719" s="10">
        <v>0.440604</v>
      </c>
      <c r="C719" s="11">
        <f t="shared" si="11"/>
        <v>-70291</v>
      </c>
      <c r="D719" s="9">
        <v>6</v>
      </c>
      <c r="E719" s="9">
        <v>29775950</v>
      </c>
      <c r="F719" s="16">
        <v>-0.25637948500000002</v>
      </c>
      <c r="G719" s="10">
        <v>0.77384824900000004</v>
      </c>
      <c r="H719" s="10">
        <v>0.114282524</v>
      </c>
      <c r="I719" s="10">
        <v>9.7952118000000005E-2</v>
      </c>
      <c r="J719" s="10">
        <v>-2.617396045</v>
      </c>
      <c r="K719" s="10">
        <v>8.8603469999999993E-3</v>
      </c>
      <c r="L719" s="16" t="s">
        <v>3</v>
      </c>
      <c r="M719" s="10" t="s">
        <v>3</v>
      </c>
      <c r="N719" s="10" t="s">
        <v>3</v>
      </c>
      <c r="O719" s="10" t="s">
        <v>3</v>
      </c>
      <c r="P719" s="9" t="s">
        <v>3</v>
      </c>
    </row>
    <row r="720" spans="1:16" ht="15.6" x14ac:dyDescent="0.3">
      <c r="A720" s="9" t="s">
        <v>1309</v>
      </c>
      <c r="B720" s="10">
        <v>0.440604</v>
      </c>
      <c r="C720" s="11">
        <f t="shared" si="11"/>
        <v>-75352</v>
      </c>
      <c r="D720" s="9">
        <v>6</v>
      </c>
      <c r="E720" s="9">
        <v>29781011</v>
      </c>
      <c r="F720" s="16">
        <v>-0.25637948500000002</v>
      </c>
      <c r="G720" s="10">
        <v>0.77384824900000004</v>
      </c>
      <c r="H720" s="10">
        <v>0.114282524</v>
      </c>
      <c r="I720" s="10">
        <v>9.7952118000000005E-2</v>
      </c>
      <c r="J720" s="10">
        <v>-2.617396045</v>
      </c>
      <c r="K720" s="10">
        <v>8.8603469999999993E-3</v>
      </c>
      <c r="L720" s="16" t="s">
        <v>3</v>
      </c>
      <c r="M720" s="10" t="s">
        <v>3</v>
      </c>
      <c r="N720" s="10" t="s">
        <v>3</v>
      </c>
      <c r="O720" s="10" t="s">
        <v>3</v>
      </c>
      <c r="P720" s="9" t="s">
        <v>3</v>
      </c>
    </row>
    <row r="721" spans="1:16" ht="15.6" x14ac:dyDescent="0.3">
      <c r="A721" s="9" t="s">
        <v>1141</v>
      </c>
      <c r="B721" s="10">
        <v>0.440604</v>
      </c>
      <c r="C721" s="11">
        <f t="shared" si="11"/>
        <v>-56731</v>
      </c>
      <c r="D721" s="9">
        <v>6</v>
      </c>
      <c r="E721" s="9">
        <v>29762390</v>
      </c>
      <c r="F721" s="16">
        <v>-0.25637948500000002</v>
      </c>
      <c r="G721" s="10">
        <v>0.77384824900000004</v>
      </c>
      <c r="H721" s="10">
        <v>0.114282524</v>
      </c>
      <c r="I721" s="10">
        <v>9.7952118000000005E-2</v>
      </c>
      <c r="J721" s="10">
        <v>-2.617396045</v>
      </c>
      <c r="K721" s="10">
        <v>8.8603469999999993E-3</v>
      </c>
      <c r="L721" s="16" t="s">
        <v>3</v>
      </c>
      <c r="M721" s="10" t="s">
        <v>3</v>
      </c>
      <c r="N721" s="10" t="s">
        <v>3</v>
      </c>
      <c r="O721" s="10" t="s">
        <v>3</v>
      </c>
      <c r="P721" s="9" t="s">
        <v>3</v>
      </c>
    </row>
    <row r="722" spans="1:16" ht="15.6" x14ac:dyDescent="0.3">
      <c r="A722" s="9" t="s">
        <v>1346</v>
      </c>
      <c r="B722" s="10">
        <v>0.440604</v>
      </c>
      <c r="C722" s="11">
        <f t="shared" si="11"/>
        <v>-78844</v>
      </c>
      <c r="D722" s="9">
        <v>6</v>
      </c>
      <c r="E722" s="9">
        <v>29784503</v>
      </c>
      <c r="F722" s="16">
        <v>-0.25637948500000002</v>
      </c>
      <c r="G722" s="10">
        <v>0.77384824900000004</v>
      </c>
      <c r="H722" s="10">
        <v>0.114282524</v>
      </c>
      <c r="I722" s="10">
        <v>9.7952118000000005E-2</v>
      </c>
      <c r="J722" s="10">
        <v>-2.617396045</v>
      </c>
      <c r="K722" s="10">
        <v>8.8603469999999993E-3</v>
      </c>
      <c r="L722" s="16" t="s">
        <v>3</v>
      </c>
      <c r="M722" s="10" t="s">
        <v>3</v>
      </c>
      <c r="N722" s="10" t="s">
        <v>3</v>
      </c>
      <c r="O722" s="10" t="s">
        <v>3</v>
      </c>
      <c r="P722" s="9" t="s">
        <v>3</v>
      </c>
    </row>
    <row r="723" spans="1:16" ht="15.6" x14ac:dyDescent="0.3">
      <c r="A723" s="9" t="s">
        <v>1379</v>
      </c>
      <c r="B723" s="10">
        <v>0.440604</v>
      </c>
      <c r="C723" s="11">
        <f t="shared" si="11"/>
        <v>-81543</v>
      </c>
      <c r="D723" s="9">
        <v>6</v>
      </c>
      <c r="E723" s="9">
        <v>29787202</v>
      </c>
      <c r="F723" s="16">
        <v>-0.25637948500000002</v>
      </c>
      <c r="G723" s="10">
        <v>0.77384824900000004</v>
      </c>
      <c r="H723" s="10">
        <v>0.114282524</v>
      </c>
      <c r="I723" s="10">
        <v>9.7952118000000005E-2</v>
      </c>
      <c r="J723" s="10">
        <v>-2.617396045</v>
      </c>
      <c r="K723" s="10">
        <v>8.8603469999999993E-3</v>
      </c>
      <c r="L723" s="16" t="s">
        <v>3</v>
      </c>
      <c r="M723" s="10" t="s">
        <v>3</v>
      </c>
      <c r="N723" s="10" t="s">
        <v>3</v>
      </c>
      <c r="O723" s="10" t="s">
        <v>3</v>
      </c>
      <c r="P723" s="9" t="s">
        <v>3</v>
      </c>
    </row>
    <row r="724" spans="1:16" ht="15.6" x14ac:dyDescent="0.3">
      <c r="A724" s="9" t="s">
        <v>1452</v>
      </c>
      <c r="B724" s="10">
        <v>0.440604</v>
      </c>
      <c r="C724" s="11">
        <f t="shared" si="11"/>
        <v>-90092</v>
      </c>
      <c r="D724" s="9">
        <v>6</v>
      </c>
      <c r="E724" s="9">
        <v>29795751</v>
      </c>
      <c r="F724" s="16">
        <v>-0.25637948500000002</v>
      </c>
      <c r="G724" s="10">
        <v>0.77384824900000004</v>
      </c>
      <c r="H724" s="10">
        <v>0.114282524</v>
      </c>
      <c r="I724" s="10">
        <v>9.7952118000000005E-2</v>
      </c>
      <c r="J724" s="10">
        <v>-2.617396045</v>
      </c>
      <c r="K724" s="10">
        <v>8.8603469999999993E-3</v>
      </c>
      <c r="L724" s="16" t="s">
        <v>3</v>
      </c>
      <c r="M724" s="10" t="s">
        <v>3</v>
      </c>
      <c r="N724" s="10" t="s">
        <v>3</v>
      </c>
      <c r="O724" s="10" t="s">
        <v>3</v>
      </c>
      <c r="P724" s="9" t="s">
        <v>3</v>
      </c>
    </row>
    <row r="725" spans="1:16" ht="15.6" x14ac:dyDescent="0.3">
      <c r="A725" s="9" t="s">
        <v>1451</v>
      </c>
      <c r="B725" s="10">
        <v>0.440604</v>
      </c>
      <c r="C725" s="11">
        <f t="shared" si="11"/>
        <v>-90088</v>
      </c>
      <c r="D725" s="9">
        <v>6</v>
      </c>
      <c r="E725" s="9">
        <v>29795747</v>
      </c>
      <c r="F725" s="16">
        <v>-0.25637948500000002</v>
      </c>
      <c r="G725" s="10">
        <v>0.77384824900000004</v>
      </c>
      <c r="H725" s="10">
        <v>0.114282524</v>
      </c>
      <c r="I725" s="10">
        <v>9.7952118000000005E-2</v>
      </c>
      <c r="J725" s="10">
        <v>-2.617396045</v>
      </c>
      <c r="K725" s="10">
        <v>8.8603469999999993E-3</v>
      </c>
      <c r="L725" s="16" t="s">
        <v>3</v>
      </c>
      <c r="M725" s="10" t="s">
        <v>3</v>
      </c>
      <c r="N725" s="10" t="s">
        <v>3</v>
      </c>
      <c r="O725" s="10" t="s">
        <v>3</v>
      </c>
      <c r="P725" s="9" t="s">
        <v>3</v>
      </c>
    </row>
    <row r="726" spans="1:16" ht="15.6" x14ac:dyDescent="0.3">
      <c r="A726" s="9" t="s">
        <v>1352</v>
      </c>
      <c r="B726" s="10">
        <v>0.440604</v>
      </c>
      <c r="C726" s="11">
        <f t="shared" si="11"/>
        <v>-79442</v>
      </c>
      <c r="D726" s="9">
        <v>6</v>
      </c>
      <c r="E726" s="9">
        <v>29785101</v>
      </c>
      <c r="F726" s="16">
        <v>-0.25637948500000002</v>
      </c>
      <c r="G726" s="10">
        <v>0.77384824900000004</v>
      </c>
      <c r="H726" s="10">
        <v>0.114282524</v>
      </c>
      <c r="I726" s="10">
        <v>9.7952118000000005E-2</v>
      </c>
      <c r="J726" s="10">
        <v>-2.617396045</v>
      </c>
      <c r="K726" s="10">
        <v>8.8603469999999993E-3</v>
      </c>
      <c r="L726" s="16" t="s">
        <v>3</v>
      </c>
      <c r="M726" s="10" t="s">
        <v>3</v>
      </c>
      <c r="N726" s="10" t="s">
        <v>3</v>
      </c>
      <c r="O726" s="10" t="s">
        <v>3</v>
      </c>
      <c r="P726" s="9" t="s">
        <v>3</v>
      </c>
    </row>
    <row r="727" spans="1:16" ht="15.6" x14ac:dyDescent="0.3">
      <c r="A727" s="9" t="s">
        <v>1138</v>
      </c>
      <c r="B727" s="10">
        <v>0.440604</v>
      </c>
      <c r="C727" s="11">
        <f t="shared" si="11"/>
        <v>-56644</v>
      </c>
      <c r="D727" s="9">
        <v>6</v>
      </c>
      <c r="E727" s="9">
        <v>29762303</v>
      </c>
      <c r="F727" s="16">
        <v>-0.25637948500000002</v>
      </c>
      <c r="G727" s="10">
        <v>0.77384824900000004</v>
      </c>
      <c r="H727" s="10">
        <v>0.114282524</v>
      </c>
      <c r="I727" s="10">
        <v>9.7952118000000005E-2</v>
      </c>
      <c r="J727" s="10">
        <v>-2.617396045</v>
      </c>
      <c r="K727" s="10">
        <v>8.8603469999999993E-3</v>
      </c>
      <c r="L727" s="16" t="s">
        <v>3</v>
      </c>
      <c r="M727" s="10" t="s">
        <v>3</v>
      </c>
      <c r="N727" s="10" t="s">
        <v>3</v>
      </c>
      <c r="O727" s="10" t="s">
        <v>3</v>
      </c>
      <c r="P727" s="9" t="s">
        <v>3</v>
      </c>
    </row>
    <row r="728" spans="1:16" ht="15.6" x14ac:dyDescent="0.3">
      <c r="A728" s="9" t="s">
        <v>1777</v>
      </c>
      <c r="B728" s="10">
        <v>0.22253700000000001</v>
      </c>
      <c r="C728" s="11">
        <f t="shared" si="11"/>
        <v>-118524</v>
      </c>
      <c r="D728" s="9">
        <v>6</v>
      </c>
      <c r="E728" s="9">
        <v>29824183</v>
      </c>
      <c r="F728" s="16">
        <v>0.41187585199999999</v>
      </c>
      <c r="G728" s="10">
        <v>1.5096470049999999</v>
      </c>
      <c r="H728" s="10">
        <v>0.177353542</v>
      </c>
      <c r="I728" s="10">
        <v>0.157776465</v>
      </c>
      <c r="J728" s="10">
        <v>2.610502469</v>
      </c>
      <c r="K728" s="10">
        <v>9.0409319999999998E-3</v>
      </c>
      <c r="L728" s="16" t="s">
        <v>3</v>
      </c>
      <c r="M728" s="10" t="s">
        <v>3</v>
      </c>
      <c r="N728" s="10" t="s">
        <v>3</v>
      </c>
      <c r="O728" s="10" t="s">
        <v>3</v>
      </c>
      <c r="P728" s="9" t="s">
        <v>3</v>
      </c>
    </row>
    <row r="729" spans="1:16" ht="15.6" x14ac:dyDescent="0.3">
      <c r="A729" s="9" t="s">
        <v>386</v>
      </c>
      <c r="B729" s="10">
        <v>0.44547900000000001</v>
      </c>
      <c r="C729" s="11">
        <f t="shared" si="11"/>
        <v>45488</v>
      </c>
      <c r="D729" s="9">
        <v>6</v>
      </c>
      <c r="E729" s="9">
        <v>29660171</v>
      </c>
      <c r="F729" s="16">
        <v>0.378883146</v>
      </c>
      <c r="G729" s="10">
        <v>1.460652343</v>
      </c>
      <c r="H729" s="10">
        <v>0.15227977300000001</v>
      </c>
      <c r="I729" s="10">
        <v>0.145149212</v>
      </c>
      <c r="J729" s="10">
        <v>2.6103010850000001</v>
      </c>
      <c r="K729" s="10">
        <v>9.0462570000000003E-3</v>
      </c>
      <c r="L729" s="16" t="s">
        <v>3</v>
      </c>
      <c r="M729" s="10" t="s">
        <v>3</v>
      </c>
      <c r="N729" s="10" t="s">
        <v>3</v>
      </c>
      <c r="O729" s="10" t="s">
        <v>3</v>
      </c>
      <c r="P729" s="9" t="s">
        <v>3</v>
      </c>
    </row>
    <row r="730" spans="1:16" ht="15.6" x14ac:dyDescent="0.3">
      <c r="A730" s="9" t="s">
        <v>2612</v>
      </c>
      <c r="B730" s="10">
        <v>4.2608500000000001E-2</v>
      </c>
      <c r="C730" s="11">
        <f t="shared" si="11"/>
        <v>-236532</v>
      </c>
      <c r="D730" s="9">
        <v>6</v>
      </c>
      <c r="E730" s="9">
        <v>29942191</v>
      </c>
      <c r="F730" s="16">
        <v>-0.27883482199999998</v>
      </c>
      <c r="G730" s="10">
        <v>0.75666487800000004</v>
      </c>
      <c r="H730" s="10">
        <v>0.122647794</v>
      </c>
      <c r="I730" s="10">
        <v>0.10686909</v>
      </c>
      <c r="J730" s="10">
        <v>-2.6091250700000002</v>
      </c>
      <c r="K730" s="10">
        <v>9.0774059999999997E-3</v>
      </c>
      <c r="L730" s="16" t="s">
        <v>3</v>
      </c>
      <c r="M730" s="10" t="s">
        <v>3</v>
      </c>
      <c r="N730" s="10" t="s">
        <v>3</v>
      </c>
      <c r="O730" s="10" t="s">
        <v>3</v>
      </c>
      <c r="P730" s="9" t="s">
        <v>3</v>
      </c>
    </row>
    <row r="731" spans="1:16" ht="15.6" x14ac:dyDescent="0.3">
      <c r="A731" s="9" t="s">
        <v>2635</v>
      </c>
      <c r="B731" s="10">
        <v>4.2608500000000001E-2</v>
      </c>
      <c r="C731" s="11">
        <f t="shared" si="11"/>
        <v>-238056</v>
      </c>
      <c r="D731" s="9">
        <v>6</v>
      </c>
      <c r="E731" s="9">
        <v>29943715</v>
      </c>
      <c r="F731" s="16">
        <v>-0.27883482199999998</v>
      </c>
      <c r="G731" s="10">
        <v>0.75666487800000004</v>
      </c>
      <c r="H731" s="10">
        <v>0.122647794</v>
      </c>
      <c r="I731" s="10">
        <v>0.10686909</v>
      </c>
      <c r="J731" s="10">
        <v>-2.6091250700000002</v>
      </c>
      <c r="K731" s="10">
        <v>9.0774059999999997E-3</v>
      </c>
      <c r="L731" s="16" t="s">
        <v>3</v>
      </c>
      <c r="M731" s="10" t="s">
        <v>3</v>
      </c>
      <c r="N731" s="10" t="s">
        <v>3</v>
      </c>
      <c r="O731" s="10" t="s">
        <v>3</v>
      </c>
      <c r="P731" s="9" t="s">
        <v>3</v>
      </c>
    </row>
    <row r="732" spans="1:16" ht="15.6" x14ac:dyDescent="0.3">
      <c r="A732" s="9" t="s">
        <v>684</v>
      </c>
      <c r="B732" s="10">
        <v>0.27975499999999998</v>
      </c>
      <c r="C732" s="11">
        <f t="shared" si="11"/>
        <v>9960</v>
      </c>
      <c r="D732" s="9">
        <v>6</v>
      </c>
      <c r="E732" s="9">
        <v>29695699</v>
      </c>
      <c r="F732" s="16">
        <v>0.34808199699999998</v>
      </c>
      <c r="G732" s="10">
        <v>1.4163483809999999</v>
      </c>
      <c r="H732" s="10">
        <v>0.13535550900000001</v>
      </c>
      <c r="I732" s="10">
        <v>0.133572723</v>
      </c>
      <c r="J732" s="10">
        <v>2.6059362199999998</v>
      </c>
      <c r="K732" s="10">
        <v>9.1623520000000003E-3</v>
      </c>
      <c r="L732" s="16" t="s">
        <v>3</v>
      </c>
      <c r="M732" s="10" t="s">
        <v>3</v>
      </c>
      <c r="N732" s="10" t="s">
        <v>3</v>
      </c>
      <c r="O732" s="10" t="s">
        <v>3</v>
      </c>
      <c r="P732" s="9" t="s">
        <v>3</v>
      </c>
    </row>
    <row r="733" spans="1:16" ht="15.6" x14ac:dyDescent="0.3">
      <c r="A733" s="9" t="s">
        <v>680</v>
      </c>
      <c r="B733" s="10">
        <v>0.27975499999999998</v>
      </c>
      <c r="C733" s="11">
        <f t="shared" si="11"/>
        <v>10479</v>
      </c>
      <c r="D733" s="9">
        <v>6</v>
      </c>
      <c r="E733" s="9">
        <v>29695180</v>
      </c>
      <c r="F733" s="16">
        <v>0.34808199699999998</v>
      </c>
      <c r="G733" s="10">
        <v>1.4163483809999999</v>
      </c>
      <c r="H733" s="10">
        <v>0.13535550900000001</v>
      </c>
      <c r="I733" s="10">
        <v>0.133572723</v>
      </c>
      <c r="J733" s="10">
        <v>2.6059362199999998</v>
      </c>
      <c r="K733" s="10">
        <v>9.1623520000000003E-3</v>
      </c>
      <c r="L733" s="16" t="s">
        <v>3</v>
      </c>
      <c r="M733" s="10" t="s">
        <v>3</v>
      </c>
      <c r="N733" s="10" t="s">
        <v>3</v>
      </c>
      <c r="O733" s="10" t="s">
        <v>3</v>
      </c>
      <c r="P733" s="9" t="s">
        <v>3</v>
      </c>
    </row>
    <row r="734" spans="1:16" ht="15.6" x14ac:dyDescent="0.3">
      <c r="A734" s="9" t="s">
        <v>683</v>
      </c>
      <c r="B734" s="10">
        <v>0.27975499999999998</v>
      </c>
      <c r="C734" s="11">
        <f t="shared" si="11"/>
        <v>10157</v>
      </c>
      <c r="D734" s="9">
        <v>6</v>
      </c>
      <c r="E734" s="9">
        <v>29695502</v>
      </c>
      <c r="F734" s="16">
        <v>0.34808199699999998</v>
      </c>
      <c r="G734" s="10">
        <v>1.4163483809999999</v>
      </c>
      <c r="H734" s="10">
        <v>0.13535550900000001</v>
      </c>
      <c r="I734" s="10">
        <v>0.133572723</v>
      </c>
      <c r="J734" s="10">
        <v>2.6059362199999998</v>
      </c>
      <c r="K734" s="10">
        <v>9.1623520000000003E-3</v>
      </c>
      <c r="L734" s="16" t="s">
        <v>3</v>
      </c>
      <c r="M734" s="10" t="s">
        <v>3</v>
      </c>
      <c r="N734" s="10" t="s">
        <v>3</v>
      </c>
      <c r="O734" s="10" t="s">
        <v>3</v>
      </c>
      <c r="P734" s="9" t="s">
        <v>3</v>
      </c>
    </row>
    <row r="735" spans="1:16" ht="15.6" x14ac:dyDescent="0.3">
      <c r="A735" s="9" t="s">
        <v>662</v>
      </c>
      <c r="B735" s="10">
        <v>0.27975499999999998</v>
      </c>
      <c r="C735" s="11">
        <f t="shared" si="11"/>
        <v>16992</v>
      </c>
      <c r="D735" s="9">
        <v>6</v>
      </c>
      <c r="E735" s="9">
        <v>29688667</v>
      </c>
      <c r="F735" s="16">
        <v>0.34808199699999998</v>
      </c>
      <c r="G735" s="10">
        <v>1.4163483809999999</v>
      </c>
      <c r="H735" s="10">
        <v>0.13535550900000001</v>
      </c>
      <c r="I735" s="10">
        <v>0.133572723</v>
      </c>
      <c r="J735" s="10">
        <v>2.6059362199999998</v>
      </c>
      <c r="K735" s="10">
        <v>9.1623520000000003E-3</v>
      </c>
      <c r="L735" s="16" t="s">
        <v>3</v>
      </c>
      <c r="M735" s="10" t="s">
        <v>3</v>
      </c>
      <c r="N735" s="10" t="s">
        <v>3</v>
      </c>
      <c r="O735" s="10" t="s">
        <v>3</v>
      </c>
      <c r="P735" s="9" t="s">
        <v>3</v>
      </c>
    </row>
    <row r="736" spans="1:16" ht="15.6" x14ac:dyDescent="0.3">
      <c r="A736" s="9" t="s">
        <v>659</v>
      </c>
      <c r="B736" s="10">
        <v>0.27975499999999998</v>
      </c>
      <c r="C736" s="11">
        <f t="shared" si="11"/>
        <v>20692</v>
      </c>
      <c r="D736" s="9">
        <v>6</v>
      </c>
      <c r="E736" s="9">
        <v>29684967</v>
      </c>
      <c r="F736" s="16">
        <v>0.34808199699999998</v>
      </c>
      <c r="G736" s="10">
        <v>1.4163483809999999</v>
      </c>
      <c r="H736" s="10">
        <v>0.13535550900000001</v>
      </c>
      <c r="I736" s="10">
        <v>0.133572723</v>
      </c>
      <c r="J736" s="10">
        <v>2.6059362199999998</v>
      </c>
      <c r="K736" s="10">
        <v>9.1623520000000003E-3</v>
      </c>
      <c r="L736" s="16" t="s">
        <v>3</v>
      </c>
      <c r="M736" s="10" t="s">
        <v>3</v>
      </c>
      <c r="N736" s="10" t="s">
        <v>3</v>
      </c>
      <c r="O736" s="10" t="s">
        <v>3</v>
      </c>
      <c r="P736" s="9" t="s">
        <v>3</v>
      </c>
    </row>
    <row r="737" spans="1:16" ht="15.6" x14ac:dyDescent="0.3">
      <c r="A737" s="9" t="s">
        <v>654</v>
      </c>
      <c r="B737" s="10">
        <v>0.27975499999999998</v>
      </c>
      <c r="C737" s="11">
        <f t="shared" si="11"/>
        <v>21851</v>
      </c>
      <c r="D737" s="9">
        <v>6</v>
      </c>
      <c r="E737" s="9">
        <v>29683808</v>
      </c>
      <c r="F737" s="16">
        <v>0.34808199699999998</v>
      </c>
      <c r="G737" s="10">
        <v>1.4163483809999999</v>
      </c>
      <c r="H737" s="10">
        <v>0.13535550900000001</v>
      </c>
      <c r="I737" s="10">
        <v>0.133572723</v>
      </c>
      <c r="J737" s="10">
        <v>2.6059362199999998</v>
      </c>
      <c r="K737" s="10">
        <v>9.1623520000000003E-3</v>
      </c>
      <c r="L737" s="16" t="s">
        <v>3</v>
      </c>
      <c r="M737" s="10" t="s">
        <v>3</v>
      </c>
      <c r="N737" s="10" t="s">
        <v>3</v>
      </c>
      <c r="O737" s="10" t="s">
        <v>3</v>
      </c>
      <c r="P737" s="9" t="s">
        <v>3</v>
      </c>
    </row>
    <row r="738" spans="1:16" ht="15.6" x14ac:dyDescent="0.3">
      <c r="A738" s="9" t="s">
        <v>640</v>
      </c>
      <c r="B738" s="10">
        <v>0.27975499999999998</v>
      </c>
      <c r="C738" s="11">
        <f t="shared" si="11"/>
        <v>23420</v>
      </c>
      <c r="D738" s="9">
        <v>6</v>
      </c>
      <c r="E738" s="9">
        <v>29682239</v>
      </c>
      <c r="F738" s="16">
        <v>0.34808199699999998</v>
      </c>
      <c r="G738" s="10">
        <v>1.4163483809999999</v>
      </c>
      <c r="H738" s="10">
        <v>0.13535550900000001</v>
      </c>
      <c r="I738" s="10">
        <v>0.133572723</v>
      </c>
      <c r="J738" s="10">
        <v>2.6059362199999998</v>
      </c>
      <c r="K738" s="10">
        <v>9.1623520000000003E-3</v>
      </c>
      <c r="L738" s="16" t="s">
        <v>3</v>
      </c>
      <c r="M738" s="10" t="s">
        <v>3</v>
      </c>
      <c r="N738" s="10" t="s">
        <v>3</v>
      </c>
      <c r="O738" s="10" t="s">
        <v>3</v>
      </c>
      <c r="P738" s="9" t="s">
        <v>3</v>
      </c>
    </row>
    <row r="739" spans="1:16" ht="15.6" x14ac:dyDescent="0.3">
      <c r="A739" s="9" t="s">
        <v>694</v>
      </c>
      <c r="B739" s="10">
        <v>0.27975499999999998</v>
      </c>
      <c r="C739" s="11">
        <f t="shared" si="11"/>
        <v>7902</v>
      </c>
      <c r="D739" s="9">
        <v>6</v>
      </c>
      <c r="E739" s="9">
        <v>29697757</v>
      </c>
      <c r="F739" s="16">
        <v>0.34808199699999998</v>
      </c>
      <c r="G739" s="10">
        <v>1.4163483809999999</v>
      </c>
      <c r="H739" s="10">
        <v>0.13535550900000001</v>
      </c>
      <c r="I739" s="10">
        <v>0.133572723</v>
      </c>
      <c r="J739" s="10">
        <v>2.6059362199999998</v>
      </c>
      <c r="K739" s="10">
        <v>9.1623520000000003E-3</v>
      </c>
      <c r="L739" s="16" t="s">
        <v>3</v>
      </c>
      <c r="M739" s="10" t="s">
        <v>3</v>
      </c>
      <c r="N739" s="10" t="s">
        <v>3</v>
      </c>
      <c r="O739" s="10" t="s">
        <v>3</v>
      </c>
      <c r="P739" s="9" t="s">
        <v>3</v>
      </c>
    </row>
    <row r="740" spans="1:16" ht="15.6" x14ac:dyDescent="0.3">
      <c r="A740" s="9" t="s">
        <v>690</v>
      </c>
      <c r="B740" s="10">
        <v>0.27975499999999998</v>
      </c>
      <c r="C740" s="11">
        <f t="shared" si="11"/>
        <v>8186</v>
      </c>
      <c r="D740" s="9">
        <v>6</v>
      </c>
      <c r="E740" s="9">
        <v>29697473</v>
      </c>
      <c r="F740" s="16">
        <v>0.34808199699999998</v>
      </c>
      <c r="G740" s="10">
        <v>1.4163483809999999</v>
      </c>
      <c r="H740" s="10">
        <v>0.13535550900000001</v>
      </c>
      <c r="I740" s="10">
        <v>0.133572723</v>
      </c>
      <c r="J740" s="10">
        <v>2.6059362199999998</v>
      </c>
      <c r="K740" s="10">
        <v>9.1623520000000003E-3</v>
      </c>
      <c r="L740" s="16" t="s">
        <v>3</v>
      </c>
      <c r="M740" s="10" t="s">
        <v>3</v>
      </c>
      <c r="N740" s="10" t="s">
        <v>3</v>
      </c>
      <c r="O740" s="10" t="s">
        <v>3</v>
      </c>
      <c r="P740" s="9" t="s">
        <v>3</v>
      </c>
    </row>
    <row r="741" spans="1:16" ht="15.6" x14ac:dyDescent="0.3">
      <c r="A741" s="9" t="s">
        <v>677</v>
      </c>
      <c r="B741" s="10">
        <v>0.27975499999999998</v>
      </c>
      <c r="C741" s="11">
        <f t="shared" si="11"/>
        <v>11690</v>
      </c>
      <c r="D741" s="9">
        <v>6</v>
      </c>
      <c r="E741" s="9">
        <v>29693969</v>
      </c>
      <c r="F741" s="16">
        <v>0.34808199699999998</v>
      </c>
      <c r="G741" s="10">
        <v>1.4163483809999999</v>
      </c>
      <c r="H741" s="10">
        <v>0.13535550900000001</v>
      </c>
      <c r="I741" s="10">
        <v>0.133572723</v>
      </c>
      <c r="J741" s="10">
        <v>2.6059362199999998</v>
      </c>
      <c r="K741" s="10">
        <v>9.1623520000000003E-3</v>
      </c>
      <c r="L741" s="16" t="s">
        <v>3</v>
      </c>
      <c r="M741" s="10" t="s">
        <v>3</v>
      </c>
      <c r="N741" s="10" t="s">
        <v>3</v>
      </c>
      <c r="O741" s="10" t="s">
        <v>3</v>
      </c>
      <c r="P741" s="9" t="s">
        <v>3</v>
      </c>
    </row>
    <row r="742" spans="1:16" ht="15.6" x14ac:dyDescent="0.3">
      <c r="A742" s="9" t="s">
        <v>655</v>
      </c>
      <c r="B742" s="10">
        <v>0.27975499999999998</v>
      </c>
      <c r="C742" s="11">
        <f t="shared" si="11"/>
        <v>21685</v>
      </c>
      <c r="D742" s="9">
        <v>6</v>
      </c>
      <c r="E742" s="9">
        <v>29683974</v>
      </c>
      <c r="F742" s="16">
        <v>0.34808199699999998</v>
      </c>
      <c r="G742" s="10">
        <v>1.4163483809999999</v>
      </c>
      <c r="H742" s="10">
        <v>0.13535550900000001</v>
      </c>
      <c r="I742" s="10">
        <v>0.133572723</v>
      </c>
      <c r="J742" s="10">
        <v>2.6059362199999998</v>
      </c>
      <c r="K742" s="10">
        <v>9.1623520000000003E-3</v>
      </c>
      <c r="L742" s="16" t="s">
        <v>3</v>
      </c>
      <c r="M742" s="10" t="s">
        <v>3</v>
      </c>
      <c r="N742" s="10" t="s">
        <v>3</v>
      </c>
      <c r="O742" s="10" t="s">
        <v>3</v>
      </c>
      <c r="P742" s="9" t="s">
        <v>3</v>
      </c>
    </row>
    <row r="743" spans="1:16" ht="15.6" x14ac:dyDescent="0.3">
      <c r="A743" s="9" t="s">
        <v>645</v>
      </c>
      <c r="B743" s="10">
        <v>0.27975499999999998</v>
      </c>
      <c r="C743" s="11">
        <f t="shared" si="11"/>
        <v>23054</v>
      </c>
      <c r="D743" s="9">
        <v>6</v>
      </c>
      <c r="E743" s="9">
        <v>29682605</v>
      </c>
      <c r="F743" s="16">
        <v>0.34808199699999998</v>
      </c>
      <c r="G743" s="10">
        <v>1.4163483809999999</v>
      </c>
      <c r="H743" s="10">
        <v>0.13535550900000001</v>
      </c>
      <c r="I743" s="10">
        <v>0.133572723</v>
      </c>
      <c r="J743" s="10">
        <v>2.6059362199999998</v>
      </c>
      <c r="K743" s="10">
        <v>9.1623520000000003E-3</v>
      </c>
      <c r="L743" s="16" t="s">
        <v>3</v>
      </c>
      <c r="M743" s="10" t="s">
        <v>3</v>
      </c>
      <c r="N743" s="10" t="s">
        <v>3</v>
      </c>
      <c r="O743" s="10" t="s">
        <v>3</v>
      </c>
      <c r="P743" s="9" t="s">
        <v>3</v>
      </c>
    </row>
    <row r="744" spans="1:16" ht="15.6" x14ac:dyDescent="0.3">
      <c r="A744" s="9" t="s">
        <v>633</v>
      </c>
      <c r="B744" s="10">
        <v>0.27975499999999998</v>
      </c>
      <c r="C744" s="11">
        <f t="shared" si="11"/>
        <v>24366</v>
      </c>
      <c r="D744" s="9">
        <v>6</v>
      </c>
      <c r="E744" s="9">
        <v>29681293</v>
      </c>
      <c r="F744" s="16">
        <v>0.34808199699999998</v>
      </c>
      <c r="G744" s="10">
        <v>1.4163483809999999</v>
      </c>
      <c r="H744" s="10">
        <v>0.13535550900000001</v>
      </c>
      <c r="I744" s="10">
        <v>0.133572723</v>
      </c>
      <c r="J744" s="10">
        <v>2.6059362199999998</v>
      </c>
      <c r="K744" s="10">
        <v>9.1623520000000003E-3</v>
      </c>
      <c r="L744" s="16" t="s">
        <v>3</v>
      </c>
      <c r="M744" s="10" t="s">
        <v>3</v>
      </c>
      <c r="N744" s="10" t="s">
        <v>3</v>
      </c>
      <c r="O744" s="10" t="s">
        <v>3</v>
      </c>
      <c r="P744" s="9" t="s">
        <v>3</v>
      </c>
    </row>
    <row r="745" spans="1:16" ht="15.6" x14ac:dyDescent="0.3">
      <c r="A745" s="9" t="s">
        <v>688</v>
      </c>
      <c r="B745" s="10">
        <v>0.27975499999999998</v>
      </c>
      <c r="C745" s="11">
        <f t="shared" si="11"/>
        <v>9003</v>
      </c>
      <c r="D745" s="9">
        <v>6</v>
      </c>
      <c r="E745" s="9">
        <v>29696656</v>
      </c>
      <c r="F745" s="16">
        <v>0.34808199699999998</v>
      </c>
      <c r="G745" s="10">
        <v>1.4163483809999999</v>
      </c>
      <c r="H745" s="10">
        <v>0.13535550900000001</v>
      </c>
      <c r="I745" s="10">
        <v>0.133572723</v>
      </c>
      <c r="J745" s="10">
        <v>2.6059362199999998</v>
      </c>
      <c r="K745" s="10">
        <v>9.1623520000000003E-3</v>
      </c>
      <c r="L745" s="16" t="s">
        <v>3</v>
      </c>
      <c r="M745" s="10" t="s">
        <v>3</v>
      </c>
      <c r="N745" s="10" t="s">
        <v>3</v>
      </c>
      <c r="O745" s="10" t="s">
        <v>3</v>
      </c>
      <c r="P745" s="9" t="s">
        <v>3</v>
      </c>
    </row>
    <row r="746" spans="1:16" ht="15.6" x14ac:dyDescent="0.3">
      <c r="A746" s="9" t="s">
        <v>1084</v>
      </c>
      <c r="B746" s="10">
        <v>0.43127199999999999</v>
      </c>
      <c r="C746" s="11">
        <f t="shared" si="11"/>
        <v>-50331</v>
      </c>
      <c r="D746" s="9">
        <v>6</v>
      </c>
      <c r="E746" s="9">
        <v>29755990</v>
      </c>
      <c r="F746" s="16">
        <v>-0.25606927000000002</v>
      </c>
      <c r="G746" s="10">
        <v>0.77408834599999998</v>
      </c>
      <c r="H746" s="10">
        <v>0.114786733</v>
      </c>
      <c r="I746" s="10">
        <v>9.8448642000000003E-2</v>
      </c>
      <c r="J746" s="10">
        <v>-2.6010441910000002</v>
      </c>
      <c r="K746" s="10">
        <v>9.2940479999999992E-3</v>
      </c>
      <c r="L746" s="16" t="s">
        <v>3</v>
      </c>
      <c r="M746" s="10" t="s">
        <v>3</v>
      </c>
      <c r="N746" s="10" t="s">
        <v>3</v>
      </c>
      <c r="O746" s="10" t="s">
        <v>3</v>
      </c>
      <c r="P746" s="9" t="s">
        <v>3</v>
      </c>
    </row>
    <row r="747" spans="1:16" ht="15.6" x14ac:dyDescent="0.3">
      <c r="A747" s="9" t="s">
        <v>427</v>
      </c>
      <c r="B747" s="10">
        <v>0.26985100000000001</v>
      </c>
      <c r="C747" s="11">
        <f t="shared" si="11"/>
        <v>40886</v>
      </c>
      <c r="D747" s="9">
        <v>6</v>
      </c>
      <c r="E747" s="9">
        <v>29664773</v>
      </c>
      <c r="F747" s="16">
        <v>0.35269273299999998</v>
      </c>
      <c r="G747" s="10">
        <v>1.4228938680000001</v>
      </c>
      <c r="H747" s="10">
        <v>0.136179931</v>
      </c>
      <c r="I747" s="10">
        <v>0.135781595</v>
      </c>
      <c r="J747" s="10">
        <v>2.597500299</v>
      </c>
      <c r="K747" s="10">
        <v>9.3905039999999992E-3</v>
      </c>
      <c r="L747" s="16" t="s">
        <v>3</v>
      </c>
      <c r="M747" s="10" t="s">
        <v>3</v>
      </c>
      <c r="N747" s="10" t="s">
        <v>3</v>
      </c>
      <c r="O747" s="10" t="s">
        <v>3</v>
      </c>
      <c r="P747" s="9" t="s">
        <v>3</v>
      </c>
    </row>
    <row r="748" spans="1:16" ht="15.6" x14ac:dyDescent="0.3">
      <c r="A748" s="9" t="s">
        <v>420</v>
      </c>
      <c r="B748" s="10">
        <v>0.26985100000000001</v>
      </c>
      <c r="C748" s="11">
        <f t="shared" si="11"/>
        <v>41069</v>
      </c>
      <c r="D748" s="9">
        <v>6</v>
      </c>
      <c r="E748" s="9">
        <v>29664590</v>
      </c>
      <c r="F748" s="16">
        <v>0.35269273299999998</v>
      </c>
      <c r="G748" s="10">
        <v>1.4228938680000001</v>
      </c>
      <c r="H748" s="10">
        <v>0.136179931</v>
      </c>
      <c r="I748" s="10">
        <v>0.135781595</v>
      </c>
      <c r="J748" s="10">
        <v>2.597500299</v>
      </c>
      <c r="K748" s="10">
        <v>9.3905039999999992E-3</v>
      </c>
      <c r="L748" s="16" t="s">
        <v>3</v>
      </c>
      <c r="M748" s="10" t="s">
        <v>3</v>
      </c>
      <c r="N748" s="10" t="s">
        <v>3</v>
      </c>
      <c r="O748" s="10" t="s">
        <v>3</v>
      </c>
      <c r="P748" s="9" t="s">
        <v>3</v>
      </c>
    </row>
    <row r="749" spans="1:16" ht="15.6" x14ac:dyDescent="0.3">
      <c r="A749" s="9" t="s">
        <v>426</v>
      </c>
      <c r="B749" s="10">
        <v>0.26985100000000001</v>
      </c>
      <c r="C749" s="11">
        <f t="shared" si="11"/>
        <v>40897</v>
      </c>
      <c r="D749" s="9">
        <v>6</v>
      </c>
      <c r="E749" s="9">
        <v>29664762</v>
      </c>
      <c r="F749" s="16">
        <v>0.35269273299999998</v>
      </c>
      <c r="G749" s="10">
        <v>1.4228938680000001</v>
      </c>
      <c r="H749" s="10">
        <v>0.136179931</v>
      </c>
      <c r="I749" s="10">
        <v>0.135781595</v>
      </c>
      <c r="J749" s="10">
        <v>2.597500299</v>
      </c>
      <c r="K749" s="10">
        <v>9.3905039999999992E-3</v>
      </c>
      <c r="L749" s="16" t="s">
        <v>3</v>
      </c>
      <c r="M749" s="10" t="s">
        <v>3</v>
      </c>
      <c r="N749" s="10" t="s">
        <v>3</v>
      </c>
      <c r="O749" s="10" t="s">
        <v>3</v>
      </c>
      <c r="P749" s="9" t="s">
        <v>3</v>
      </c>
    </row>
    <row r="750" spans="1:16" ht="15.6" x14ac:dyDescent="0.3">
      <c r="A750" s="9" t="s">
        <v>1004</v>
      </c>
      <c r="B750" s="10">
        <v>0.43925599999999998</v>
      </c>
      <c r="C750" s="11">
        <f t="shared" si="11"/>
        <v>-33038</v>
      </c>
      <c r="D750" s="9">
        <v>6</v>
      </c>
      <c r="E750" s="9">
        <v>29738697</v>
      </c>
      <c r="F750" s="16">
        <v>-0.25441338699999999</v>
      </c>
      <c r="G750" s="10">
        <v>0.77537120800000003</v>
      </c>
      <c r="H750" s="10">
        <v>0.114107973</v>
      </c>
      <c r="I750" s="10">
        <v>9.7980702000000003E-2</v>
      </c>
      <c r="J750" s="10">
        <v>-2.5965662740000002</v>
      </c>
      <c r="K750" s="10">
        <v>9.416074E-3</v>
      </c>
      <c r="L750" s="16" t="s">
        <v>3</v>
      </c>
      <c r="M750" s="10" t="s">
        <v>3</v>
      </c>
      <c r="N750" s="10" t="s">
        <v>3</v>
      </c>
      <c r="O750" s="10" t="s">
        <v>3</v>
      </c>
      <c r="P750" s="9" t="s">
        <v>3</v>
      </c>
    </row>
    <row r="751" spans="1:16" ht="15.6" x14ac:dyDescent="0.3">
      <c r="A751" s="9" t="s">
        <v>1044</v>
      </c>
      <c r="B751" s="10">
        <v>0.43925599999999998</v>
      </c>
      <c r="C751" s="11">
        <f t="shared" si="11"/>
        <v>-39691</v>
      </c>
      <c r="D751" s="9">
        <v>6</v>
      </c>
      <c r="E751" s="9">
        <v>29745350</v>
      </c>
      <c r="F751" s="16">
        <v>-0.25441338699999999</v>
      </c>
      <c r="G751" s="10">
        <v>0.77537120800000003</v>
      </c>
      <c r="H751" s="10">
        <v>0.114107973</v>
      </c>
      <c r="I751" s="10">
        <v>9.7980702000000003E-2</v>
      </c>
      <c r="J751" s="10">
        <v>-2.5965662740000002</v>
      </c>
      <c r="K751" s="10">
        <v>9.416074E-3</v>
      </c>
      <c r="L751" s="16" t="s">
        <v>3</v>
      </c>
      <c r="M751" s="10" t="s">
        <v>3</v>
      </c>
      <c r="N751" s="10" t="s">
        <v>3</v>
      </c>
      <c r="O751" s="10" t="s">
        <v>3</v>
      </c>
      <c r="P751" s="9" t="s">
        <v>3</v>
      </c>
    </row>
    <row r="752" spans="1:16" ht="15.6" x14ac:dyDescent="0.3">
      <c r="A752" s="9" t="s">
        <v>1042</v>
      </c>
      <c r="B752" s="10">
        <v>0.43925599999999998</v>
      </c>
      <c r="C752" s="11">
        <f t="shared" si="11"/>
        <v>-39516</v>
      </c>
      <c r="D752" s="9">
        <v>6</v>
      </c>
      <c r="E752" s="9">
        <v>29745175</v>
      </c>
      <c r="F752" s="16">
        <v>-0.25441338699999999</v>
      </c>
      <c r="G752" s="10">
        <v>0.77537120800000003</v>
      </c>
      <c r="H752" s="10">
        <v>0.114107973</v>
      </c>
      <c r="I752" s="10">
        <v>9.7980702000000003E-2</v>
      </c>
      <c r="J752" s="10">
        <v>-2.5965662740000002</v>
      </c>
      <c r="K752" s="10">
        <v>9.416074E-3</v>
      </c>
      <c r="L752" s="16" t="s">
        <v>3</v>
      </c>
      <c r="M752" s="10" t="s">
        <v>3</v>
      </c>
      <c r="N752" s="10" t="s">
        <v>3</v>
      </c>
      <c r="O752" s="10" t="s">
        <v>3</v>
      </c>
      <c r="P752" s="9" t="s">
        <v>3</v>
      </c>
    </row>
    <row r="753" spans="1:16" ht="15.6" x14ac:dyDescent="0.3">
      <c r="A753" s="9" t="s">
        <v>1041</v>
      </c>
      <c r="B753" s="10">
        <v>0.43925599999999998</v>
      </c>
      <c r="C753" s="11">
        <f t="shared" si="11"/>
        <v>-39416</v>
      </c>
      <c r="D753" s="9">
        <v>6</v>
      </c>
      <c r="E753" s="9">
        <v>29745075</v>
      </c>
      <c r="F753" s="16">
        <v>-0.25441338699999999</v>
      </c>
      <c r="G753" s="10">
        <v>0.77537120800000003</v>
      </c>
      <c r="H753" s="10">
        <v>0.114107973</v>
      </c>
      <c r="I753" s="10">
        <v>9.7980702000000003E-2</v>
      </c>
      <c r="J753" s="10">
        <v>-2.5965662740000002</v>
      </c>
      <c r="K753" s="10">
        <v>9.416074E-3</v>
      </c>
      <c r="L753" s="16" t="s">
        <v>3</v>
      </c>
      <c r="M753" s="10" t="s">
        <v>3</v>
      </c>
      <c r="N753" s="10" t="s">
        <v>3</v>
      </c>
      <c r="O753" s="10" t="s">
        <v>3</v>
      </c>
      <c r="P753" s="9" t="s">
        <v>3</v>
      </c>
    </row>
    <row r="754" spans="1:16" ht="15.6" x14ac:dyDescent="0.3">
      <c r="A754" s="9" t="s">
        <v>957</v>
      </c>
      <c r="B754" s="10">
        <v>0.43925599999999998</v>
      </c>
      <c r="C754" s="11">
        <f t="shared" si="11"/>
        <v>-28179</v>
      </c>
      <c r="D754" s="9">
        <v>6</v>
      </c>
      <c r="E754" s="9">
        <v>29733838</v>
      </c>
      <c r="F754" s="16">
        <v>-0.25441338699999999</v>
      </c>
      <c r="G754" s="10">
        <v>0.77537120800000003</v>
      </c>
      <c r="H754" s="10">
        <v>0.114107973</v>
      </c>
      <c r="I754" s="10">
        <v>9.7980702000000003E-2</v>
      </c>
      <c r="J754" s="10">
        <v>-2.5965662740000002</v>
      </c>
      <c r="K754" s="10">
        <v>9.416074E-3</v>
      </c>
      <c r="L754" s="16" t="s">
        <v>3</v>
      </c>
      <c r="M754" s="10" t="s">
        <v>3</v>
      </c>
      <c r="N754" s="10" t="s">
        <v>3</v>
      </c>
      <c r="O754" s="10" t="s">
        <v>3</v>
      </c>
      <c r="P754" s="9" t="s">
        <v>3</v>
      </c>
    </row>
    <row r="755" spans="1:16" ht="15.6" x14ac:dyDescent="0.3">
      <c r="A755" s="9" t="s">
        <v>1091</v>
      </c>
      <c r="B755" s="10">
        <v>0.43925599999999998</v>
      </c>
      <c r="C755" s="11">
        <f t="shared" si="11"/>
        <v>-52056</v>
      </c>
      <c r="D755" s="9">
        <v>6</v>
      </c>
      <c r="E755" s="9">
        <v>29757715</v>
      </c>
      <c r="F755" s="16">
        <v>-0.25441338699999999</v>
      </c>
      <c r="G755" s="10">
        <v>0.77537120800000003</v>
      </c>
      <c r="H755" s="10">
        <v>0.114107973</v>
      </c>
      <c r="I755" s="10">
        <v>9.7980702000000003E-2</v>
      </c>
      <c r="J755" s="10">
        <v>-2.5965662740000002</v>
      </c>
      <c r="K755" s="10">
        <v>9.416074E-3</v>
      </c>
      <c r="L755" s="16" t="s">
        <v>3</v>
      </c>
      <c r="M755" s="10" t="s">
        <v>3</v>
      </c>
      <c r="N755" s="10" t="s">
        <v>3</v>
      </c>
      <c r="O755" s="10" t="s">
        <v>3</v>
      </c>
      <c r="P755" s="9" t="s">
        <v>3</v>
      </c>
    </row>
    <row r="756" spans="1:16" ht="15.6" x14ac:dyDescent="0.3">
      <c r="A756" s="9" t="s">
        <v>990</v>
      </c>
      <c r="B756" s="10">
        <v>0.43925599999999998</v>
      </c>
      <c r="C756" s="11">
        <f t="shared" si="11"/>
        <v>-31415</v>
      </c>
      <c r="D756" s="9">
        <v>6</v>
      </c>
      <c r="E756" s="9">
        <v>29737074</v>
      </c>
      <c r="F756" s="16">
        <v>-0.25441338699999999</v>
      </c>
      <c r="G756" s="10">
        <v>0.77537120800000003</v>
      </c>
      <c r="H756" s="10">
        <v>0.114107973</v>
      </c>
      <c r="I756" s="10">
        <v>9.7980702000000003E-2</v>
      </c>
      <c r="J756" s="10">
        <v>-2.5965662740000002</v>
      </c>
      <c r="K756" s="10">
        <v>9.416074E-3</v>
      </c>
      <c r="L756" s="16" t="s">
        <v>3</v>
      </c>
      <c r="M756" s="10" t="s">
        <v>3</v>
      </c>
      <c r="N756" s="10" t="s">
        <v>3</v>
      </c>
      <c r="O756" s="10" t="s">
        <v>3</v>
      </c>
      <c r="P756" s="9" t="s">
        <v>3</v>
      </c>
    </row>
    <row r="757" spans="1:16" ht="15.6" x14ac:dyDescent="0.3">
      <c r="A757" s="9" t="s">
        <v>954</v>
      </c>
      <c r="B757" s="10">
        <v>0.43925599999999998</v>
      </c>
      <c r="C757" s="11">
        <f t="shared" si="11"/>
        <v>-28042</v>
      </c>
      <c r="D757" s="9">
        <v>6</v>
      </c>
      <c r="E757" s="9">
        <v>29733701</v>
      </c>
      <c r="F757" s="16">
        <v>-0.25441338699999999</v>
      </c>
      <c r="G757" s="10">
        <v>0.77537120800000003</v>
      </c>
      <c r="H757" s="10">
        <v>0.114107973</v>
      </c>
      <c r="I757" s="10">
        <v>9.7980702000000003E-2</v>
      </c>
      <c r="J757" s="10">
        <v>-2.5965662740000002</v>
      </c>
      <c r="K757" s="10">
        <v>9.416074E-3</v>
      </c>
      <c r="L757" s="16" t="s">
        <v>3</v>
      </c>
      <c r="M757" s="10" t="s">
        <v>3</v>
      </c>
      <c r="N757" s="10" t="s">
        <v>3</v>
      </c>
      <c r="O757" s="10" t="s">
        <v>3</v>
      </c>
      <c r="P757" s="9" t="s">
        <v>3</v>
      </c>
    </row>
    <row r="758" spans="1:16" ht="15.6" x14ac:dyDescent="0.3">
      <c r="A758" s="9" t="s">
        <v>950</v>
      </c>
      <c r="B758" s="10">
        <v>0.43925599999999998</v>
      </c>
      <c r="C758" s="11">
        <f t="shared" si="11"/>
        <v>-27731</v>
      </c>
      <c r="D758" s="9">
        <v>6</v>
      </c>
      <c r="E758" s="9">
        <v>29733390</v>
      </c>
      <c r="F758" s="16">
        <v>-0.25441338699999999</v>
      </c>
      <c r="G758" s="10">
        <v>0.77537120800000003</v>
      </c>
      <c r="H758" s="10">
        <v>0.114107973</v>
      </c>
      <c r="I758" s="10">
        <v>9.7980702000000003E-2</v>
      </c>
      <c r="J758" s="10">
        <v>-2.5965662740000002</v>
      </c>
      <c r="K758" s="10">
        <v>9.416074E-3</v>
      </c>
      <c r="L758" s="16" t="s">
        <v>3</v>
      </c>
      <c r="M758" s="10" t="s">
        <v>3</v>
      </c>
      <c r="N758" s="10" t="s">
        <v>3</v>
      </c>
      <c r="O758" s="10" t="s">
        <v>3</v>
      </c>
      <c r="P758" s="9" t="s">
        <v>3</v>
      </c>
    </row>
    <row r="759" spans="1:16" ht="15.6" x14ac:dyDescent="0.3">
      <c r="A759" s="9" t="s">
        <v>1082</v>
      </c>
      <c r="B759" s="10">
        <v>0.43925599999999998</v>
      </c>
      <c r="C759" s="11">
        <f t="shared" si="11"/>
        <v>-50101</v>
      </c>
      <c r="D759" s="9">
        <v>6</v>
      </c>
      <c r="E759" s="9">
        <v>29755760</v>
      </c>
      <c r="F759" s="16">
        <v>-0.25441338699999999</v>
      </c>
      <c r="G759" s="10">
        <v>0.77537120800000003</v>
      </c>
      <c r="H759" s="10">
        <v>0.114107973</v>
      </c>
      <c r="I759" s="10">
        <v>9.7980702000000003E-2</v>
      </c>
      <c r="J759" s="10">
        <v>-2.5965662740000002</v>
      </c>
      <c r="K759" s="10">
        <v>9.416074E-3</v>
      </c>
      <c r="L759" s="16" t="s">
        <v>3</v>
      </c>
      <c r="M759" s="10" t="s">
        <v>3</v>
      </c>
      <c r="N759" s="10" t="s">
        <v>3</v>
      </c>
      <c r="O759" s="10" t="s">
        <v>3</v>
      </c>
      <c r="P759" s="9" t="s">
        <v>3</v>
      </c>
    </row>
    <row r="760" spans="1:16" ht="15.6" x14ac:dyDescent="0.3">
      <c r="A760" s="9" t="s">
        <v>1021</v>
      </c>
      <c r="B760" s="10">
        <v>0.43925599999999998</v>
      </c>
      <c r="C760" s="11">
        <f t="shared" si="11"/>
        <v>-36598</v>
      </c>
      <c r="D760" s="9">
        <v>6</v>
      </c>
      <c r="E760" s="9">
        <v>29742257</v>
      </c>
      <c r="F760" s="16">
        <v>-0.25441338699999999</v>
      </c>
      <c r="G760" s="10">
        <v>0.77537120800000003</v>
      </c>
      <c r="H760" s="10">
        <v>0.114107973</v>
      </c>
      <c r="I760" s="10">
        <v>9.7980702000000003E-2</v>
      </c>
      <c r="J760" s="10">
        <v>-2.5965662740000002</v>
      </c>
      <c r="K760" s="10">
        <v>9.416074E-3</v>
      </c>
      <c r="L760" s="16" t="s">
        <v>3</v>
      </c>
      <c r="M760" s="10" t="s">
        <v>3</v>
      </c>
      <c r="N760" s="10" t="s">
        <v>3</v>
      </c>
      <c r="O760" s="10" t="s">
        <v>3</v>
      </c>
      <c r="P760" s="9" t="s">
        <v>3</v>
      </c>
    </row>
    <row r="761" spans="1:16" ht="15.6" x14ac:dyDescent="0.3">
      <c r="A761" s="9" t="s">
        <v>1013</v>
      </c>
      <c r="B761" s="10">
        <v>0.43925599999999998</v>
      </c>
      <c r="C761" s="11">
        <f t="shared" si="11"/>
        <v>-34507</v>
      </c>
      <c r="D761" s="9">
        <v>6</v>
      </c>
      <c r="E761" s="9">
        <v>29740166</v>
      </c>
      <c r="F761" s="16">
        <v>-0.25441338699999999</v>
      </c>
      <c r="G761" s="10">
        <v>0.77537120800000003</v>
      </c>
      <c r="H761" s="10">
        <v>0.114107973</v>
      </c>
      <c r="I761" s="10">
        <v>9.7980702000000003E-2</v>
      </c>
      <c r="J761" s="10">
        <v>-2.5965662740000002</v>
      </c>
      <c r="K761" s="10">
        <v>9.416074E-3</v>
      </c>
      <c r="L761" s="16" t="s">
        <v>3</v>
      </c>
      <c r="M761" s="10" t="s">
        <v>3</v>
      </c>
      <c r="N761" s="10" t="s">
        <v>3</v>
      </c>
      <c r="O761" s="10" t="s">
        <v>3</v>
      </c>
      <c r="P761" s="9" t="s">
        <v>3</v>
      </c>
    </row>
    <row r="762" spans="1:16" ht="15.6" x14ac:dyDescent="0.3">
      <c r="A762" s="9" t="s">
        <v>973</v>
      </c>
      <c r="B762" s="10">
        <v>0.43925599999999998</v>
      </c>
      <c r="C762" s="11">
        <f t="shared" si="11"/>
        <v>-29874</v>
      </c>
      <c r="D762" s="9">
        <v>6</v>
      </c>
      <c r="E762" s="9">
        <v>29735533</v>
      </c>
      <c r="F762" s="16">
        <v>-0.25441338699999999</v>
      </c>
      <c r="G762" s="10">
        <v>0.77537120800000003</v>
      </c>
      <c r="H762" s="10">
        <v>0.114107973</v>
      </c>
      <c r="I762" s="10">
        <v>9.7980702000000003E-2</v>
      </c>
      <c r="J762" s="10">
        <v>-2.5965662740000002</v>
      </c>
      <c r="K762" s="10">
        <v>9.416074E-3</v>
      </c>
      <c r="L762" s="16" t="s">
        <v>3</v>
      </c>
      <c r="M762" s="10" t="s">
        <v>3</v>
      </c>
      <c r="N762" s="10" t="s">
        <v>3</v>
      </c>
      <c r="O762" s="10" t="s">
        <v>3</v>
      </c>
      <c r="P762" s="9" t="s">
        <v>3</v>
      </c>
    </row>
    <row r="763" spans="1:16" ht="15.6" x14ac:dyDescent="0.3">
      <c r="A763" s="9" t="s">
        <v>1037</v>
      </c>
      <c r="B763" s="10">
        <v>0.43925599999999998</v>
      </c>
      <c r="C763" s="11">
        <f t="shared" si="11"/>
        <v>-38964</v>
      </c>
      <c r="D763" s="9">
        <v>6</v>
      </c>
      <c r="E763" s="9">
        <v>29744623</v>
      </c>
      <c r="F763" s="16">
        <v>-0.25441338699999999</v>
      </c>
      <c r="G763" s="10">
        <v>0.77537120800000003</v>
      </c>
      <c r="H763" s="10">
        <v>0.114107973</v>
      </c>
      <c r="I763" s="10">
        <v>9.7980702000000003E-2</v>
      </c>
      <c r="J763" s="10">
        <v>-2.5965662740000002</v>
      </c>
      <c r="K763" s="10">
        <v>9.416074E-3</v>
      </c>
      <c r="L763" s="16" t="s">
        <v>3</v>
      </c>
      <c r="M763" s="10" t="s">
        <v>3</v>
      </c>
      <c r="N763" s="10" t="s">
        <v>3</v>
      </c>
      <c r="O763" s="10" t="s">
        <v>3</v>
      </c>
      <c r="P763" s="9" t="s">
        <v>3</v>
      </c>
    </row>
    <row r="764" spans="1:16" ht="15.6" x14ac:dyDescent="0.3">
      <c r="A764" s="9" t="s">
        <v>2194</v>
      </c>
      <c r="B764" s="10">
        <v>0.226101</v>
      </c>
      <c r="C764" s="11">
        <f t="shared" si="11"/>
        <v>-205563</v>
      </c>
      <c r="D764" s="9">
        <v>6</v>
      </c>
      <c r="E764" s="9">
        <v>29911222</v>
      </c>
      <c r="F764" s="16">
        <v>0.40833118299999999</v>
      </c>
      <c r="G764" s="10">
        <v>1.504305279</v>
      </c>
      <c r="H764" s="10">
        <v>0.176681282</v>
      </c>
      <c r="I764" s="10">
        <v>0.15738964499999999</v>
      </c>
      <c r="J764" s="10">
        <v>2.594396744</v>
      </c>
      <c r="K764" s="10">
        <v>9.4757069999999999E-3</v>
      </c>
      <c r="L764" s="16" t="s">
        <v>3</v>
      </c>
      <c r="M764" s="10" t="s">
        <v>3</v>
      </c>
      <c r="N764" s="10" t="s">
        <v>3</v>
      </c>
      <c r="O764" s="10" t="s">
        <v>3</v>
      </c>
      <c r="P764" s="9" t="s">
        <v>3</v>
      </c>
    </row>
    <row r="765" spans="1:16" ht="15.6" x14ac:dyDescent="0.3">
      <c r="A765" s="9" t="s">
        <v>2093</v>
      </c>
      <c r="B765" s="10">
        <v>0.226101</v>
      </c>
      <c r="C765" s="11">
        <f t="shared" si="11"/>
        <v>-155220</v>
      </c>
      <c r="D765" s="9">
        <v>6</v>
      </c>
      <c r="E765" s="9">
        <v>29860879</v>
      </c>
      <c r="F765" s="16">
        <v>0.40833118299999999</v>
      </c>
      <c r="G765" s="10">
        <v>1.504305279</v>
      </c>
      <c r="H765" s="10">
        <v>0.176681282</v>
      </c>
      <c r="I765" s="10">
        <v>0.15738964499999999</v>
      </c>
      <c r="J765" s="10">
        <v>2.594396744</v>
      </c>
      <c r="K765" s="10">
        <v>9.4757069999999999E-3</v>
      </c>
      <c r="L765" s="16" t="s">
        <v>3</v>
      </c>
      <c r="M765" s="10" t="s">
        <v>3</v>
      </c>
      <c r="N765" s="10" t="s">
        <v>3</v>
      </c>
      <c r="O765" s="10" t="s">
        <v>3</v>
      </c>
      <c r="P765" s="9" t="s">
        <v>3</v>
      </c>
    </row>
    <row r="766" spans="1:16" ht="15.6" x14ac:dyDescent="0.3">
      <c r="A766" s="9" t="s">
        <v>2077</v>
      </c>
      <c r="B766" s="10">
        <v>0.226101</v>
      </c>
      <c r="C766" s="11">
        <f t="shared" si="11"/>
        <v>-136792</v>
      </c>
      <c r="D766" s="9">
        <v>6</v>
      </c>
      <c r="E766" s="9">
        <v>29842451</v>
      </c>
      <c r="F766" s="16">
        <v>0.40833118299999999</v>
      </c>
      <c r="G766" s="10">
        <v>1.504305279</v>
      </c>
      <c r="H766" s="10">
        <v>0.176681282</v>
      </c>
      <c r="I766" s="10">
        <v>0.15738964499999999</v>
      </c>
      <c r="J766" s="10">
        <v>2.594396744</v>
      </c>
      <c r="K766" s="10">
        <v>9.4757069999999999E-3</v>
      </c>
      <c r="L766" s="16" t="s">
        <v>3</v>
      </c>
      <c r="M766" s="10" t="s">
        <v>3</v>
      </c>
      <c r="N766" s="10" t="s">
        <v>3</v>
      </c>
      <c r="O766" s="10" t="s">
        <v>3</v>
      </c>
      <c r="P766" s="9" t="s">
        <v>3</v>
      </c>
    </row>
    <row r="767" spans="1:16" ht="15.6" x14ac:dyDescent="0.3">
      <c r="A767" s="9" t="s">
        <v>1786</v>
      </c>
      <c r="B767" s="10">
        <v>0.226101</v>
      </c>
      <c r="C767" s="11">
        <f t="shared" si="11"/>
        <v>-119112</v>
      </c>
      <c r="D767" s="9">
        <v>6</v>
      </c>
      <c r="E767" s="9">
        <v>29824771</v>
      </c>
      <c r="F767" s="16">
        <v>0.40833118299999999</v>
      </c>
      <c r="G767" s="10">
        <v>1.504305279</v>
      </c>
      <c r="H767" s="10">
        <v>0.176681282</v>
      </c>
      <c r="I767" s="10">
        <v>0.15738964499999999</v>
      </c>
      <c r="J767" s="10">
        <v>2.594396744</v>
      </c>
      <c r="K767" s="10">
        <v>9.4757069999999999E-3</v>
      </c>
      <c r="L767" s="16" t="s">
        <v>3</v>
      </c>
      <c r="M767" s="10" t="s">
        <v>3</v>
      </c>
      <c r="N767" s="10" t="s">
        <v>3</v>
      </c>
      <c r="O767" s="10" t="s">
        <v>3</v>
      </c>
      <c r="P767" s="9" t="s">
        <v>3</v>
      </c>
    </row>
    <row r="768" spans="1:16" ht="15.6" x14ac:dyDescent="0.3">
      <c r="A768" s="9" t="s">
        <v>1776</v>
      </c>
      <c r="B768" s="10">
        <v>0.226101</v>
      </c>
      <c r="C768" s="11">
        <f t="shared" si="11"/>
        <v>-118224</v>
      </c>
      <c r="D768" s="9">
        <v>6</v>
      </c>
      <c r="E768" s="9">
        <v>29823883</v>
      </c>
      <c r="F768" s="16">
        <v>0.40833118299999999</v>
      </c>
      <c r="G768" s="10">
        <v>1.504305279</v>
      </c>
      <c r="H768" s="10">
        <v>0.176681282</v>
      </c>
      <c r="I768" s="10">
        <v>0.15738964499999999</v>
      </c>
      <c r="J768" s="10">
        <v>2.594396744</v>
      </c>
      <c r="K768" s="10">
        <v>9.4757069999999999E-3</v>
      </c>
      <c r="L768" s="16" t="s">
        <v>3</v>
      </c>
      <c r="M768" s="10" t="s">
        <v>3</v>
      </c>
      <c r="N768" s="10" t="s">
        <v>3</v>
      </c>
      <c r="O768" s="10" t="s">
        <v>3</v>
      </c>
      <c r="P768" s="9" t="s">
        <v>3</v>
      </c>
    </row>
    <row r="769" spans="1:16" ht="15.6" x14ac:dyDescent="0.3">
      <c r="A769" s="9" t="s">
        <v>2092</v>
      </c>
      <c r="B769" s="10">
        <v>0.226101</v>
      </c>
      <c r="C769" s="11">
        <f t="shared" si="11"/>
        <v>-153181</v>
      </c>
      <c r="D769" s="9">
        <v>6</v>
      </c>
      <c r="E769" s="9">
        <v>29858840</v>
      </c>
      <c r="F769" s="16">
        <v>0.40833118299999999</v>
      </c>
      <c r="G769" s="10">
        <v>1.504305279</v>
      </c>
      <c r="H769" s="10">
        <v>0.176681282</v>
      </c>
      <c r="I769" s="10">
        <v>0.15738964499999999</v>
      </c>
      <c r="J769" s="10">
        <v>2.594396744</v>
      </c>
      <c r="K769" s="10">
        <v>9.4757069999999999E-3</v>
      </c>
      <c r="L769" s="16" t="s">
        <v>3</v>
      </c>
      <c r="M769" s="10" t="s">
        <v>3</v>
      </c>
      <c r="N769" s="10" t="s">
        <v>3</v>
      </c>
      <c r="O769" s="10" t="s">
        <v>3</v>
      </c>
      <c r="P769" s="9" t="s">
        <v>3</v>
      </c>
    </row>
    <row r="770" spans="1:16" ht="15.6" x14ac:dyDescent="0.3">
      <c r="A770" s="9" t="s">
        <v>2080</v>
      </c>
      <c r="B770" s="10">
        <v>0.226101</v>
      </c>
      <c r="C770" s="11">
        <f t="shared" si="11"/>
        <v>-136886</v>
      </c>
      <c r="D770" s="9">
        <v>6</v>
      </c>
      <c r="E770" s="9">
        <v>29842545</v>
      </c>
      <c r="F770" s="16">
        <v>0.40833118299999999</v>
      </c>
      <c r="G770" s="10">
        <v>1.504305279</v>
      </c>
      <c r="H770" s="10">
        <v>0.176681282</v>
      </c>
      <c r="I770" s="10">
        <v>0.15738964499999999</v>
      </c>
      <c r="J770" s="10">
        <v>2.594396744</v>
      </c>
      <c r="K770" s="10">
        <v>9.4757069999999999E-3</v>
      </c>
      <c r="L770" s="16" t="s">
        <v>3</v>
      </c>
      <c r="M770" s="10" t="s">
        <v>3</v>
      </c>
      <c r="N770" s="10" t="s">
        <v>3</v>
      </c>
      <c r="O770" s="10" t="s">
        <v>3</v>
      </c>
      <c r="P770" s="9" t="s">
        <v>3</v>
      </c>
    </row>
    <row r="771" spans="1:16" ht="15.6" x14ac:dyDescent="0.3">
      <c r="A771" s="9" t="s">
        <v>2079</v>
      </c>
      <c r="B771" s="10">
        <v>0.226101</v>
      </c>
      <c r="C771" s="11">
        <f t="shared" si="11"/>
        <v>-136879</v>
      </c>
      <c r="D771" s="9">
        <v>6</v>
      </c>
      <c r="E771" s="9">
        <v>29842538</v>
      </c>
      <c r="F771" s="16">
        <v>0.40833118299999999</v>
      </c>
      <c r="G771" s="10">
        <v>1.504305279</v>
      </c>
      <c r="H771" s="10">
        <v>0.176681282</v>
      </c>
      <c r="I771" s="10">
        <v>0.15738964499999999</v>
      </c>
      <c r="J771" s="10">
        <v>2.594396744</v>
      </c>
      <c r="K771" s="10">
        <v>9.4757069999999999E-3</v>
      </c>
      <c r="L771" s="16" t="s">
        <v>3</v>
      </c>
      <c r="M771" s="10" t="s">
        <v>3</v>
      </c>
      <c r="N771" s="10" t="s">
        <v>3</v>
      </c>
      <c r="O771" s="10" t="s">
        <v>3</v>
      </c>
      <c r="P771" s="9" t="s">
        <v>3</v>
      </c>
    </row>
    <row r="772" spans="1:16" ht="15.6" x14ac:dyDescent="0.3">
      <c r="A772" s="9" t="s">
        <v>1679</v>
      </c>
      <c r="B772" s="10">
        <v>0.226101</v>
      </c>
      <c r="C772" s="11">
        <f t="shared" si="11"/>
        <v>-112909</v>
      </c>
      <c r="D772" s="9">
        <v>6</v>
      </c>
      <c r="E772" s="9">
        <v>29818568</v>
      </c>
      <c r="F772" s="16">
        <v>0.40833118299999999</v>
      </c>
      <c r="G772" s="10">
        <v>1.504305279</v>
      </c>
      <c r="H772" s="10">
        <v>0.176681282</v>
      </c>
      <c r="I772" s="10">
        <v>0.15738964499999999</v>
      </c>
      <c r="J772" s="10">
        <v>2.594396744</v>
      </c>
      <c r="K772" s="10">
        <v>9.4757069999999999E-3</v>
      </c>
      <c r="L772" s="16" t="s">
        <v>3</v>
      </c>
      <c r="M772" s="10" t="s">
        <v>3</v>
      </c>
      <c r="N772" s="10" t="s">
        <v>3</v>
      </c>
      <c r="O772" s="10" t="s">
        <v>3</v>
      </c>
      <c r="P772" s="9" t="s">
        <v>3</v>
      </c>
    </row>
    <row r="773" spans="1:16" ht="15.6" x14ac:dyDescent="0.3">
      <c r="A773" s="9" t="s">
        <v>1792</v>
      </c>
      <c r="B773" s="10">
        <v>0.226101</v>
      </c>
      <c r="C773" s="11">
        <f t="shared" ref="C773:C836" si="12">$E$57-E773</f>
        <v>-119561</v>
      </c>
      <c r="D773" s="9">
        <v>6</v>
      </c>
      <c r="E773" s="9">
        <v>29825220</v>
      </c>
      <c r="F773" s="16">
        <v>0.40833118299999999</v>
      </c>
      <c r="G773" s="10">
        <v>1.504305279</v>
      </c>
      <c r="H773" s="10">
        <v>0.176681282</v>
      </c>
      <c r="I773" s="10">
        <v>0.15738964499999999</v>
      </c>
      <c r="J773" s="10">
        <v>2.594396744</v>
      </c>
      <c r="K773" s="10">
        <v>9.4757069999999999E-3</v>
      </c>
      <c r="L773" s="16" t="s">
        <v>3</v>
      </c>
      <c r="M773" s="10" t="s">
        <v>3</v>
      </c>
      <c r="N773" s="10" t="s">
        <v>3</v>
      </c>
      <c r="O773" s="10" t="s">
        <v>3</v>
      </c>
      <c r="P773" s="9" t="s">
        <v>3</v>
      </c>
    </row>
    <row r="774" spans="1:16" ht="15.6" x14ac:dyDescent="0.3">
      <c r="A774" s="9" t="s">
        <v>1068</v>
      </c>
      <c r="B774" s="10">
        <v>0.226101</v>
      </c>
      <c r="C774" s="11">
        <f t="shared" si="12"/>
        <v>-47689</v>
      </c>
      <c r="D774" s="9">
        <v>6</v>
      </c>
      <c r="E774" s="9">
        <v>29753348</v>
      </c>
      <c r="F774" s="16">
        <v>0.40833118299999999</v>
      </c>
      <c r="G774" s="10">
        <v>1.504305279</v>
      </c>
      <c r="H774" s="10">
        <v>0.176681282</v>
      </c>
      <c r="I774" s="10">
        <v>0.15738964499999999</v>
      </c>
      <c r="J774" s="10">
        <v>2.594396744</v>
      </c>
      <c r="K774" s="10">
        <v>9.4757069999999999E-3</v>
      </c>
      <c r="L774" s="16" t="s">
        <v>3</v>
      </c>
      <c r="M774" s="10" t="s">
        <v>3</v>
      </c>
      <c r="N774" s="10" t="s">
        <v>3</v>
      </c>
      <c r="O774" s="10" t="s">
        <v>3</v>
      </c>
      <c r="P774" s="9" t="s">
        <v>3</v>
      </c>
    </row>
    <row r="775" spans="1:16" ht="15.6" x14ac:dyDescent="0.3">
      <c r="A775" s="9" t="s">
        <v>2196</v>
      </c>
      <c r="B775" s="10">
        <v>0.226101</v>
      </c>
      <c r="C775" s="11">
        <f t="shared" si="12"/>
        <v>-205587</v>
      </c>
      <c r="D775" s="9">
        <v>6</v>
      </c>
      <c r="E775" s="9">
        <v>29911246</v>
      </c>
      <c r="F775" s="16">
        <v>0.40833118299999999</v>
      </c>
      <c r="G775" s="10">
        <v>1.504305279</v>
      </c>
      <c r="H775" s="10">
        <v>0.176681282</v>
      </c>
      <c r="I775" s="10">
        <v>0.15738964499999999</v>
      </c>
      <c r="J775" s="10">
        <v>2.594396744</v>
      </c>
      <c r="K775" s="10">
        <v>9.4757069999999999E-3</v>
      </c>
      <c r="L775" s="16" t="s">
        <v>3</v>
      </c>
      <c r="M775" s="10" t="s">
        <v>3</v>
      </c>
      <c r="N775" s="10" t="s">
        <v>3</v>
      </c>
      <c r="O775" s="10" t="s">
        <v>3</v>
      </c>
      <c r="P775" s="9" t="s">
        <v>3</v>
      </c>
    </row>
    <row r="776" spans="1:16" ht="15.6" x14ac:dyDescent="0.3">
      <c r="A776" s="9" t="s">
        <v>2156</v>
      </c>
      <c r="B776" s="10">
        <v>0.60099000000000002</v>
      </c>
      <c r="C776" s="11">
        <f t="shared" si="12"/>
        <v>-203179</v>
      </c>
      <c r="D776" s="9">
        <v>6</v>
      </c>
      <c r="E776" s="9">
        <v>29908838</v>
      </c>
      <c r="F776" s="16">
        <v>0.31140672000000003</v>
      </c>
      <c r="G776" s="10">
        <v>1.3653444210000001</v>
      </c>
      <c r="H776" s="10">
        <v>0.124503277</v>
      </c>
      <c r="I776" s="10">
        <v>0.12040537599999999</v>
      </c>
      <c r="J776" s="10">
        <v>2.5863190720000002</v>
      </c>
      <c r="K776" s="10">
        <v>9.7007080000000006E-3</v>
      </c>
      <c r="L776" s="16" t="s">
        <v>3</v>
      </c>
      <c r="M776" s="10" t="s">
        <v>3</v>
      </c>
      <c r="N776" s="10" t="s">
        <v>3</v>
      </c>
      <c r="O776" s="10" t="s">
        <v>3</v>
      </c>
      <c r="P776" s="9" t="s">
        <v>3</v>
      </c>
    </row>
    <row r="777" spans="1:16" ht="15.6" x14ac:dyDescent="0.3">
      <c r="A777" s="9" t="s">
        <v>1911</v>
      </c>
      <c r="B777" s="10">
        <v>0.32906600000000003</v>
      </c>
      <c r="C777" s="11">
        <f t="shared" si="12"/>
        <v>-127539</v>
      </c>
      <c r="D777" s="9">
        <v>6</v>
      </c>
      <c r="E777" s="9">
        <v>29833198</v>
      </c>
      <c r="F777" s="16">
        <v>-0.25709200199999999</v>
      </c>
      <c r="G777" s="10">
        <v>0.77329706499999995</v>
      </c>
      <c r="H777" s="10">
        <v>0.11802099000000001</v>
      </c>
      <c r="I777" s="10">
        <v>9.9626074999999994E-2</v>
      </c>
      <c r="J777" s="10">
        <v>-2.5805694180000001</v>
      </c>
      <c r="K777" s="10">
        <v>9.8637519999999999E-3</v>
      </c>
      <c r="L777" s="16" t="s">
        <v>3</v>
      </c>
      <c r="M777" s="10" t="s">
        <v>3</v>
      </c>
      <c r="N777" s="10" t="s">
        <v>3</v>
      </c>
      <c r="O777" s="10" t="s">
        <v>3</v>
      </c>
      <c r="P777" s="9" t="s">
        <v>3</v>
      </c>
    </row>
    <row r="778" spans="1:16" ht="15.6" x14ac:dyDescent="0.3">
      <c r="A778" s="9" t="s">
        <v>1882</v>
      </c>
      <c r="B778" s="10">
        <v>0.32175700000000002</v>
      </c>
      <c r="C778" s="11">
        <f t="shared" si="12"/>
        <v>-126324</v>
      </c>
      <c r="D778" s="9">
        <v>6</v>
      </c>
      <c r="E778" s="9">
        <v>29831983</v>
      </c>
      <c r="F778" s="16">
        <v>-0.26390743</v>
      </c>
      <c r="G778" s="10">
        <v>0.76804463499999998</v>
      </c>
      <c r="H778" s="10">
        <v>0.117949384</v>
      </c>
      <c r="I778" s="10">
        <v>0.102710149</v>
      </c>
      <c r="J778" s="10">
        <v>-2.5694386840000001</v>
      </c>
      <c r="K778" s="10">
        <v>1.0186341999999999E-2</v>
      </c>
      <c r="L778" s="16" t="s">
        <v>3</v>
      </c>
      <c r="M778" s="10" t="s">
        <v>3</v>
      </c>
      <c r="N778" s="10" t="s">
        <v>3</v>
      </c>
      <c r="O778" s="10" t="s">
        <v>3</v>
      </c>
      <c r="P778" s="9" t="s">
        <v>3</v>
      </c>
    </row>
    <row r="779" spans="1:16" ht="15.6" x14ac:dyDescent="0.3">
      <c r="A779" s="9" t="s">
        <v>242</v>
      </c>
      <c r="B779" s="10">
        <v>0.395505</v>
      </c>
      <c r="C779" s="11">
        <f t="shared" si="12"/>
        <v>83439</v>
      </c>
      <c r="D779" s="9">
        <v>6</v>
      </c>
      <c r="E779" s="9">
        <v>29622220</v>
      </c>
      <c r="F779" s="16">
        <v>0.39142015499999999</v>
      </c>
      <c r="G779" s="10">
        <v>1.4790798249999999</v>
      </c>
      <c r="H779" s="10">
        <v>0.15206484300000001</v>
      </c>
      <c r="I779" s="10">
        <v>0.15248165999999999</v>
      </c>
      <c r="J779" s="10">
        <v>2.5669982600000001</v>
      </c>
      <c r="K779" s="10">
        <v>1.0258313E-2</v>
      </c>
      <c r="L779" s="16" t="s">
        <v>3</v>
      </c>
      <c r="M779" s="10" t="s">
        <v>3</v>
      </c>
      <c r="N779" s="10" t="s">
        <v>3</v>
      </c>
      <c r="O779" s="10" t="s">
        <v>3</v>
      </c>
      <c r="P779" s="9" t="s">
        <v>3</v>
      </c>
    </row>
    <row r="780" spans="1:16" ht="15.6" x14ac:dyDescent="0.3">
      <c r="A780" s="9" t="s">
        <v>658</v>
      </c>
      <c r="B780" s="10">
        <v>0.27935599999999999</v>
      </c>
      <c r="C780" s="11">
        <f t="shared" si="12"/>
        <v>21025</v>
      </c>
      <c r="D780" s="9">
        <v>6</v>
      </c>
      <c r="E780" s="9">
        <v>29684634</v>
      </c>
      <c r="F780" s="16">
        <v>0.343358577</v>
      </c>
      <c r="G780" s="10">
        <v>1.4096741479999999</v>
      </c>
      <c r="H780" s="10">
        <v>0.13582725800000001</v>
      </c>
      <c r="I780" s="10">
        <v>0.13391401999999999</v>
      </c>
      <c r="J780" s="10">
        <v>2.5640226319999999</v>
      </c>
      <c r="K780" s="10">
        <v>1.034668E-2</v>
      </c>
      <c r="L780" s="16" t="s">
        <v>3</v>
      </c>
      <c r="M780" s="10" t="s">
        <v>3</v>
      </c>
      <c r="N780" s="10" t="s">
        <v>3</v>
      </c>
      <c r="O780" s="10" t="s">
        <v>3</v>
      </c>
      <c r="P780" s="9" t="s">
        <v>3</v>
      </c>
    </row>
    <row r="781" spans="1:16" ht="15.6" x14ac:dyDescent="0.3">
      <c r="A781" s="9" t="s">
        <v>2436</v>
      </c>
      <c r="B781" s="10">
        <v>0.60092900000000005</v>
      </c>
      <c r="C781" s="11">
        <f t="shared" si="12"/>
        <v>-217921</v>
      </c>
      <c r="D781" s="9">
        <v>6</v>
      </c>
      <c r="E781" s="9">
        <v>29923580</v>
      </c>
      <c r="F781" s="16">
        <v>0.305597022</v>
      </c>
      <c r="G781" s="10">
        <v>1.35743518</v>
      </c>
      <c r="H781" s="10">
        <v>0.124519162</v>
      </c>
      <c r="I781" s="10">
        <v>0.119701422</v>
      </c>
      <c r="J781" s="10">
        <v>2.552994075</v>
      </c>
      <c r="K781" s="10">
        <v>1.0680131000000001E-2</v>
      </c>
      <c r="L781" s="16" t="s">
        <v>3</v>
      </c>
      <c r="M781" s="10" t="s">
        <v>3</v>
      </c>
      <c r="N781" s="10" t="s">
        <v>3</v>
      </c>
      <c r="O781" s="10" t="s">
        <v>3</v>
      </c>
      <c r="P781" s="9" t="s">
        <v>3</v>
      </c>
    </row>
    <row r="782" spans="1:16" ht="15.6" x14ac:dyDescent="0.3">
      <c r="A782" s="9" t="s">
        <v>2337</v>
      </c>
      <c r="B782" s="10">
        <v>0.60092900000000005</v>
      </c>
      <c r="C782" s="11">
        <f t="shared" si="12"/>
        <v>-213258</v>
      </c>
      <c r="D782" s="9">
        <v>6</v>
      </c>
      <c r="E782" s="9">
        <v>29918917</v>
      </c>
      <c r="F782" s="16">
        <v>0.305597022</v>
      </c>
      <c r="G782" s="10">
        <v>1.35743518</v>
      </c>
      <c r="H782" s="10">
        <v>0.124519162</v>
      </c>
      <c r="I782" s="10">
        <v>0.119701422</v>
      </c>
      <c r="J782" s="10">
        <v>2.552994075</v>
      </c>
      <c r="K782" s="10">
        <v>1.0680131000000001E-2</v>
      </c>
      <c r="L782" s="16" t="s">
        <v>3</v>
      </c>
      <c r="M782" s="10" t="s">
        <v>3</v>
      </c>
      <c r="N782" s="10" t="s">
        <v>3</v>
      </c>
      <c r="O782" s="10" t="s">
        <v>3</v>
      </c>
      <c r="P782" s="9" t="s">
        <v>3</v>
      </c>
    </row>
    <row r="783" spans="1:16" ht="15.6" x14ac:dyDescent="0.3">
      <c r="A783" s="9" t="s">
        <v>305</v>
      </c>
      <c r="B783" s="10">
        <v>0.409333</v>
      </c>
      <c r="C783" s="11">
        <f t="shared" si="12"/>
        <v>57095</v>
      </c>
      <c r="D783" s="9">
        <v>6</v>
      </c>
      <c r="E783" s="9">
        <v>29648564</v>
      </c>
      <c r="F783" s="16">
        <v>0.39538753399999998</v>
      </c>
      <c r="G783" s="10">
        <v>1.4849595520000001</v>
      </c>
      <c r="H783" s="10">
        <v>0.153744723</v>
      </c>
      <c r="I783" s="10">
        <v>0.15505133400000001</v>
      </c>
      <c r="J783" s="10">
        <v>2.5500427819999998</v>
      </c>
      <c r="K783" s="10">
        <v>1.077097E-2</v>
      </c>
      <c r="L783" s="16" t="s">
        <v>3</v>
      </c>
      <c r="M783" s="10" t="s">
        <v>3</v>
      </c>
      <c r="N783" s="10" t="s">
        <v>3</v>
      </c>
      <c r="O783" s="10" t="s">
        <v>3</v>
      </c>
      <c r="P783" s="9" t="s">
        <v>3</v>
      </c>
    </row>
    <row r="784" spans="1:16" ht="15.6" x14ac:dyDescent="0.3">
      <c r="A784" s="9" t="s">
        <v>302</v>
      </c>
      <c r="B784" s="10">
        <v>0.409333</v>
      </c>
      <c r="C784" s="11">
        <f t="shared" si="12"/>
        <v>57261</v>
      </c>
      <c r="D784" s="9">
        <v>6</v>
      </c>
      <c r="E784" s="9">
        <v>29648398</v>
      </c>
      <c r="F784" s="16">
        <v>0.39538753399999998</v>
      </c>
      <c r="G784" s="10">
        <v>1.4849595520000001</v>
      </c>
      <c r="H784" s="10">
        <v>0.153744723</v>
      </c>
      <c r="I784" s="10">
        <v>0.15505133400000001</v>
      </c>
      <c r="J784" s="10">
        <v>2.5500427819999998</v>
      </c>
      <c r="K784" s="10">
        <v>1.077097E-2</v>
      </c>
      <c r="L784" s="16" t="s">
        <v>3</v>
      </c>
      <c r="M784" s="10" t="s">
        <v>3</v>
      </c>
      <c r="N784" s="10" t="s">
        <v>3</v>
      </c>
      <c r="O784" s="10" t="s">
        <v>3</v>
      </c>
      <c r="P784" s="9" t="s">
        <v>3</v>
      </c>
    </row>
    <row r="785" spans="1:16" ht="15.6" x14ac:dyDescent="0.3">
      <c r="A785" s="9" t="s">
        <v>291</v>
      </c>
      <c r="B785" s="10">
        <v>0.409333</v>
      </c>
      <c r="C785" s="11">
        <f t="shared" si="12"/>
        <v>58031</v>
      </c>
      <c r="D785" s="9">
        <v>6</v>
      </c>
      <c r="E785" s="9">
        <v>29647628</v>
      </c>
      <c r="F785" s="16">
        <v>0.39538753399999998</v>
      </c>
      <c r="G785" s="10">
        <v>1.4849595520000001</v>
      </c>
      <c r="H785" s="10">
        <v>0.153744723</v>
      </c>
      <c r="I785" s="10">
        <v>0.15505133400000001</v>
      </c>
      <c r="J785" s="10">
        <v>2.5500427819999998</v>
      </c>
      <c r="K785" s="10">
        <v>1.077097E-2</v>
      </c>
      <c r="L785" s="16" t="s">
        <v>3</v>
      </c>
      <c r="M785" s="10" t="s">
        <v>3</v>
      </c>
      <c r="N785" s="10" t="s">
        <v>3</v>
      </c>
      <c r="O785" s="10" t="s">
        <v>3</v>
      </c>
      <c r="P785" s="9" t="s">
        <v>3</v>
      </c>
    </row>
    <row r="786" spans="1:16" ht="15.6" x14ac:dyDescent="0.3">
      <c r="A786" s="9" t="s">
        <v>2466</v>
      </c>
      <c r="B786" s="10">
        <v>0.203122</v>
      </c>
      <c r="C786" s="11">
        <f t="shared" si="12"/>
        <v>-222063</v>
      </c>
      <c r="D786" s="9">
        <v>6</v>
      </c>
      <c r="E786" s="9">
        <v>29927722</v>
      </c>
      <c r="F786" s="16">
        <v>-0.28418494100000002</v>
      </c>
      <c r="G786" s="10">
        <v>0.75262744000000004</v>
      </c>
      <c r="H786" s="10">
        <v>0.109360847</v>
      </c>
      <c r="I786" s="10">
        <v>0.11182653300000001</v>
      </c>
      <c r="J786" s="10">
        <v>-2.5413015429999999</v>
      </c>
      <c r="K786" s="10">
        <v>1.1044062E-2</v>
      </c>
      <c r="L786" s="16" t="s">
        <v>3</v>
      </c>
      <c r="M786" s="10" t="s">
        <v>3</v>
      </c>
      <c r="N786" s="10" t="s">
        <v>3</v>
      </c>
      <c r="O786" s="10" t="s">
        <v>3</v>
      </c>
      <c r="P786" s="9" t="s">
        <v>3</v>
      </c>
    </row>
    <row r="787" spans="1:16" ht="15.6" x14ac:dyDescent="0.3">
      <c r="A787" s="9" t="s">
        <v>2626</v>
      </c>
      <c r="B787" s="10">
        <v>0.228433</v>
      </c>
      <c r="C787" s="11">
        <f t="shared" si="12"/>
        <v>-237408</v>
      </c>
      <c r="D787" s="9">
        <v>6</v>
      </c>
      <c r="E787" s="9">
        <v>29943067</v>
      </c>
      <c r="F787" s="16">
        <v>-0.29210275600000002</v>
      </c>
      <c r="G787" s="10">
        <v>0.74669180499999999</v>
      </c>
      <c r="H787" s="10">
        <v>0.13016620100000001</v>
      </c>
      <c r="I787" s="10">
        <v>0.115164637</v>
      </c>
      <c r="J787" s="10">
        <v>-2.5363927959999999</v>
      </c>
      <c r="K787" s="10">
        <v>1.1200102999999999E-2</v>
      </c>
      <c r="L787" s="16" t="s">
        <v>3</v>
      </c>
      <c r="M787" s="10" t="s">
        <v>3</v>
      </c>
      <c r="N787" s="10" t="s">
        <v>3</v>
      </c>
      <c r="O787" s="10" t="s">
        <v>3</v>
      </c>
      <c r="P787" s="9" t="s">
        <v>3</v>
      </c>
    </row>
    <row r="788" spans="1:16" ht="15.6" x14ac:dyDescent="0.3">
      <c r="A788" s="9" t="s">
        <v>997</v>
      </c>
      <c r="B788" s="10">
        <v>0.42847200000000002</v>
      </c>
      <c r="C788" s="11">
        <f t="shared" si="12"/>
        <v>-32018</v>
      </c>
      <c r="D788" s="9">
        <v>6</v>
      </c>
      <c r="E788" s="9">
        <v>29737677</v>
      </c>
      <c r="F788" s="16">
        <v>-0.25098922400000001</v>
      </c>
      <c r="G788" s="10">
        <v>0.77803075600000005</v>
      </c>
      <c r="H788" s="10">
        <v>0.117424338</v>
      </c>
      <c r="I788" s="10">
        <v>9.8984124000000007E-2</v>
      </c>
      <c r="J788" s="10">
        <v>-2.5356513249999999</v>
      </c>
      <c r="K788" s="10">
        <v>1.1223841999999999E-2</v>
      </c>
      <c r="L788" s="16" t="s">
        <v>3</v>
      </c>
      <c r="M788" s="10" t="s">
        <v>3</v>
      </c>
      <c r="N788" s="10" t="s">
        <v>3</v>
      </c>
      <c r="O788" s="10" t="s">
        <v>3</v>
      </c>
      <c r="P788" s="9" t="s">
        <v>3</v>
      </c>
    </row>
    <row r="789" spans="1:16" ht="15.6" x14ac:dyDescent="0.3">
      <c r="A789" s="9" t="s">
        <v>2496</v>
      </c>
      <c r="B789" s="10">
        <v>0.22397</v>
      </c>
      <c r="C789" s="11">
        <f t="shared" si="12"/>
        <v>-226348</v>
      </c>
      <c r="D789" s="9">
        <v>6</v>
      </c>
      <c r="E789" s="9">
        <v>29932007</v>
      </c>
      <c r="F789" s="16">
        <v>-0.28779252700000002</v>
      </c>
      <c r="G789" s="10">
        <v>0.74991716399999997</v>
      </c>
      <c r="H789" s="10">
        <v>0.121513049</v>
      </c>
      <c r="I789" s="10">
        <v>0.113857422</v>
      </c>
      <c r="J789" s="10">
        <v>-2.527657139</v>
      </c>
      <c r="K789" s="10">
        <v>1.1482643000000001E-2</v>
      </c>
      <c r="L789" s="16" t="s">
        <v>3</v>
      </c>
      <c r="M789" s="10" t="s">
        <v>3</v>
      </c>
      <c r="N789" s="10" t="s">
        <v>3</v>
      </c>
      <c r="O789" s="10" t="s">
        <v>3</v>
      </c>
      <c r="P789" s="9" t="s">
        <v>3</v>
      </c>
    </row>
    <row r="790" spans="1:16" ht="15.6" x14ac:dyDescent="0.3">
      <c r="A790" s="9" t="s">
        <v>2500</v>
      </c>
      <c r="B790" s="10">
        <v>0.22397</v>
      </c>
      <c r="C790" s="11">
        <f t="shared" si="12"/>
        <v>-226671</v>
      </c>
      <c r="D790" s="9">
        <v>6</v>
      </c>
      <c r="E790" s="9">
        <v>29932330</v>
      </c>
      <c r="F790" s="16">
        <v>-0.28779252700000002</v>
      </c>
      <c r="G790" s="10">
        <v>0.74991716399999997</v>
      </c>
      <c r="H790" s="10">
        <v>0.121513049</v>
      </c>
      <c r="I790" s="10">
        <v>0.113857422</v>
      </c>
      <c r="J790" s="10">
        <v>-2.527657139</v>
      </c>
      <c r="K790" s="10">
        <v>1.1482643000000001E-2</v>
      </c>
      <c r="L790" s="16" t="s">
        <v>3</v>
      </c>
      <c r="M790" s="10" t="s">
        <v>3</v>
      </c>
      <c r="N790" s="10" t="s">
        <v>3</v>
      </c>
      <c r="O790" s="10" t="s">
        <v>3</v>
      </c>
      <c r="P790" s="9" t="s">
        <v>3</v>
      </c>
    </row>
    <row r="791" spans="1:16" ht="15.6" x14ac:dyDescent="0.3">
      <c r="A791" s="9" t="s">
        <v>2412</v>
      </c>
      <c r="B791" s="10">
        <v>0.219994</v>
      </c>
      <c r="C791" s="11">
        <f t="shared" si="12"/>
        <v>-217349</v>
      </c>
      <c r="D791" s="9">
        <v>6</v>
      </c>
      <c r="E791" s="9">
        <v>29923008</v>
      </c>
      <c r="F791" s="16">
        <v>0.395871957</v>
      </c>
      <c r="G791" s="10">
        <v>1.4856790740000001</v>
      </c>
      <c r="H791" s="10">
        <v>0.17615841600000001</v>
      </c>
      <c r="I791" s="10">
        <v>0.15662252300000001</v>
      </c>
      <c r="J791" s="10">
        <v>2.527554458</v>
      </c>
      <c r="K791" s="10">
        <v>1.1486000999999999E-2</v>
      </c>
      <c r="L791" s="16" t="s">
        <v>3</v>
      </c>
      <c r="M791" s="10" t="s">
        <v>3</v>
      </c>
      <c r="N791" s="10" t="s">
        <v>3</v>
      </c>
      <c r="O791" s="10" t="s">
        <v>3</v>
      </c>
      <c r="P791" s="9" t="s">
        <v>3</v>
      </c>
    </row>
    <row r="792" spans="1:16" ht="15.6" x14ac:dyDescent="0.3">
      <c r="A792" s="9" t="s">
        <v>2439</v>
      </c>
      <c r="B792" s="10">
        <v>0.219994</v>
      </c>
      <c r="C792" s="11">
        <f t="shared" si="12"/>
        <v>-218478</v>
      </c>
      <c r="D792" s="9">
        <v>6</v>
      </c>
      <c r="E792" s="9">
        <v>29924137</v>
      </c>
      <c r="F792" s="16">
        <v>0.395871957</v>
      </c>
      <c r="G792" s="10">
        <v>1.4856790740000001</v>
      </c>
      <c r="H792" s="10">
        <v>0.17615841600000001</v>
      </c>
      <c r="I792" s="10">
        <v>0.15662252300000001</v>
      </c>
      <c r="J792" s="10">
        <v>2.527554458</v>
      </c>
      <c r="K792" s="10">
        <v>1.1486000999999999E-2</v>
      </c>
      <c r="L792" s="16" t="s">
        <v>3</v>
      </c>
      <c r="M792" s="10" t="s">
        <v>3</v>
      </c>
      <c r="N792" s="10" t="s">
        <v>3</v>
      </c>
      <c r="O792" s="10" t="s">
        <v>3</v>
      </c>
      <c r="P792" s="9" t="s">
        <v>3</v>
      </c>
    </row>
    <row r="793" spans="1:16" ht="15.6" x14ac:dyDescent="0.3">
      <c r="A793" s="9" t="s">
        <v>2424</v>
      </c>
      <c r="B793" s="10">
        <v>0.219994</v>
      </c>
      <c r="C793" s="11">
        <f t="shared" si="12"/>
        <v>-217568</v>
      </c>
      <c r="D793" s="9">
        <v>6</v>
      </c>
      <c r="E793" s="9">
        <v>29923227</v>
      </c>
      <c r="F793" s="16">
        <v>0.395871957</v>
      </c>
      <c r="G793" s="10">
        <v>1.4856790740000001</v>
      </c>
      <c r="H793" s="10">
        <v>0.17615841600000001</v>
      </c>
      <c r="I793" s="10">
        <v>0.15662252300000001</v>
      </c>
      <c r="J793" s="10">
        <v>2.527554458</v>
      </c>
      <c r="K793" s="10">
        <v>1.1486000999999999E-2</v>
      </c>
      <c r="L793" s="16" t="s">
        <v>3</v>
      </c>
      <c r="M793" s="10" t="s">
        <v>3</v>
      </c>
      <c r="N793" s="10" t="s">
        <v>3</v>
      </c>
      <c r="O793" s="10" t="s">
        <v>3</v>
      </c>
      <c r="P793" s="9" t="s">
        <v>3</v>
      </c>
    </row>
    <row r="794" spans="1:16" ht="15.6" x14ac:dyDescent="0.3">
      <c r="A794" s="9" t="s">
        <v>2425</v>
      </c>
      <c r="B794" s="10">
        <v>0.219994</v>
      </c>
      <c r="C794" s="11">
        <f t="shared" si="12"/>
        <v>-217580</v>
      </c>
      <c r="D794" s="9">
        <v>6</v>
      </c>
      <c r="E794" s="9">
        <v>29923239</v>
      </c>
      <c r="F794" s="16">
        <v>0.395871957</v>
      </c>
      <c r="G794" s="10">
        <v>1.4856790740000001</v>
      </c>
      <c r="H794" s="10">
        <v>0.17615841600000001</v>
      </c>
      <c r="I794" s="10">
        <v>0.15662252300000001</v>
      </c>
      <c r="J794" s="10">
        <v>2.527554458</v>
      </c>
      <c r="K794" s="10">
        <v>1.1486000999999999E-2</v>
      </c>
      <c r="L794" s="16" t="s">
        <v>3</v>
      </c>
      <c r="M794" s="10" t="s">
        <v>3</v>
      </c>
      <c r="N794" s="10" t="s">
        <v>3</v>
      </c>
      <c r="O794" s="10" t="s">
        <v>3</v>
      </c>
      <c r="P794" s="9" t="s">
        <v>3</v>
      </c>
    </row>
    <row r="795" spans="1:16" ht="15.6" x14ac:dyDescent="0.3">
      <c r="A795" s="9" t="s">
        <v>2418</v>
      </c>
      <c r="B795" s="10">
        <v>0.219994</v>
      </c>
      <c r="C795" s="11">
        <f t="shared" si="12"/>
        <v>-217460</v>
      </c>
      <c r="D795" s="9">
        <v>6</v>
      </c>
      <c r="E795" s="9">
        <v>29923119</v>
      </c>
      <c r="F795" s="16">
        <v>0.395871957</v>
      </c>
      <c r="G795" s="10">
        <v>1.4856790740000001</v>
      </c>
      <c r="H795" s="10">
        <v>0.17615841600000001</v>
      </c>
      <c r="I795" s="10">
        <v>0.15662252300000001</v>
      </c>
      <c r="J795" s="10">
        <v>2.527554458</v>
      </c>
      <c r="K795" s="10">
        <v>1.1486000999999999E-2</v>
      </c>
      <c r="L795" s="16" t="s">
        <v>3</v>
      </c>
      <c r="M795" s="10" t="s">
        <v>3</v>
      </c>
      <c r="N795" s="10" t="s">
        <v>3</v>
      </c>
      <c r="O795" s="10" t="s">
        <v>3</v>
      </c>
      <c r="P795" s="9" t="s">
        <v>3</v>
      </c>
    </row>
    <row r="796" spans="1:16" ht="15.6" x14ac:dyDescent="0.3">
      <c r="A796" s="9" t="s">
        <v>2455</v>
      </c>
      <c r="B796" s="10">
        <v>0.18405099999999999</v>
      </c>
      <c r="C796" s="11">
        <f t="shared" si="12"/>
        <v>-220313</v>
      </c>
      <c r="D796" s="9">
        <v>6</v>
      </c>
      <c r="E796" s="9">
        <v>29925972</v>
      </c>
      <c r="F796" s="16">
        <v>-0.276039115</v>
      </c>
      <c r="G796" s="10">
        <v>0.75878325000000002</v>
      </c>
      <c r="H796" s="10">
        <v>0.124341146</v>
      </c>
      <c r="I796" s="10">
        <v>0.10923972799999999</v>
      </c>
      <c r="J796" s="10">
        <v>-2.5269114039999998</v>
      </c>
      <c r="K796" s="10">
        <v>1.1507053E-2</v>
      </c>
      <c r="L796" s="16" t="s">
        <v>3</v>
      </c>
      <c r="M796" s="10" t="s">
        <v>3</v>
      </c>
      <c r="N796" s="10" t="s">
        <v>3</v>
      </c>
      <c r="O796" s="10" t="s">
        <v>3</v>
      </c>
      <c r="P796" s="9" t="s">
        <v>3</v>
      </c>
    </row>
    <row r="797" spans="1:16" ht="15.6" x14ac:dyDescent="0.3">
      <c r="A797" s="9" t="s">
        <v>2451</v>
      </c>
      <c r="B797" s="10">
        <v>0.18405099999999999</v>
      </c>
      <c r="C797" s="11">
        <f t="shared" si="12"/>
        <v>-219468</v>
      </c>
      <c r="D797" s="9">
        <v>6</v>
      </c>
      <c r="E797" s="9">
        <v>29925127</v>
      </c>
      <c r="F797" s="16">
        <v>-0.276039115</v>
      </c>
      <c r="G797" s="10">
        <v>0.75878325000000002</v>
      </c>
      <c r="H797" s="10">
        <v>0.124341146</v>
      </c>
      <c r="I797" s="10">
        <v>0.10923972799999999</v>
      </c>
      <c r="J797" s="10">
        <v>-2.5269114039999998</v>
      </c>
      <c r="K797" s="10">
        <v>1.1507053E-2</v>
      </c>
      <c r="L797" s="16" t="s">
        <v>3</v>
      </c>
      <c r="M797" s="10" t="s">
        <v>3</v>
      </c>
      <c r="N797" s="10" t="s">
        <v>3</v>
      </c>
      <c r="O797" s="10" t="s">
        <v>3</v>
      </c>
      <c r="P797" s="9" t="s">
        <v>3</v>
      </c>
    </row>
    <row r="798" spans="1:16" ht="15.6" x14ac:dyDescent="0.3">
      <c r="A798" s="9" t="s">
        <v>2572</v>
      </c>
      <c r="B798" s="10">
        <v>0.23214899999999999</v>
      </c>
      <c r="C798" s="11">
        <f t="shared" si="12"/>
        <v>-232848</v>
      </c>
      <c r="D798" s="9">
        <v>6</v>
      </c>
      <c r="E798" s="9">
        <v>29938507</v>
      </c>
      <c r="F798" s="16">
        <v>-0.29066208199999999</v>
      </c>
      <c r="G798" s="10">
        <v>0.74776831899999996</v>
      </c>
      <c r="H798" s="10">
        <v>0.12993004699999999</v>
      </c>
      <c r="I798" s="10">
        <v>0.115145704</v>
      </c>
      <c r="J798" s="10">
        <v>-2.5242980949999998</v>
      </c>
      <c r="K798" s="10">
        <v>1.1592958E-2</v>
      </c>
      <c r="L798" s="16" t="s">
        <v>3</v>
      </c>
      <c r="M798" s="10" t="s">
        <v>3</v>
      </c>
      <c r="N798" s="10" t="s">
        <v>3</v>
      </c>
      <c r="O798" s="10" t="s">
        <v>3</v>
      </c>
      <c r="P798" s="9" t="s">
        <v>3</v>
      </c>
    </row>
    <row r="799" spans="1:16" ht="15.6" x14ac:dyDescent="0.3">
      <c r="A799" s="9" t="s">
        <v>2568</v>
      </c>
      <c r="B799" s="10">
        <v>0.23214899999999999</v>
      </c>
      <c r="C799" s="11">
        <f t="shared" si="12"/>
        <v>-232796</v>
      </c>
      <c r="D799" s="9">
        <v>6</v>
      </c>
      <c r="E799" s="9">
        <v>29938455</v>
      </c>
      <c r="F799" s="16">
        <v>-0.29066208199999999</v>
      </c>
      <c r="G799" s="10">
        <v>0.74776831899999996</v>
      </c>
      <c r="H799" s="10">
        <v>0.12993004699999999</v>
      </c>
      <c r="I799" s="10">
        <v>0.115145704</v>
      </c>
      <c r="J799" s="10">
        <v>-2.5242980949999998</v>
      </c>
      <c r="K799" s="10">
        <v>1.1592958E-2</v>
      </c>
      <c r="L799" s="16" t="s">
        <v>3</v>
      </c>
      <c r="M799" s="10" t="s">
        <v>3</v>
      </c>
      <c r="N799" s="10" t="s">
        <v>3</v>
      </c>
      <c r="O799" s="10" t="s">
        <v>3</v>
      </c>
      <c r="P799" s="9" t="s">
        <v>3</v>
      </c>
    </row>
    <row r="800" spans="1:16" ht="15.6" x14ac:dyDescent="0.3">
      <c r="A800" s="9" t="s">
        <v>2571</v>
      </c>
      <c r="B800" s="10">
        <v>0.23214899999999999</v>
      </c>
      <c r="C800" s="11">
        <f t="shared" si="12"/>
        <v>-232828</v>
      </c>
      <c r="D800" s="9">
        <v>6</v>
      </c>
      <c r="E800" s="9">
        <v>29938487</v>
      </c>
      <c r="F800" s="16">
        <v>-0.29066208199999999</v>
      </c>
      <c r="G800" s="10">
        <v>0.74776831899999996</v>
      </c>
      <c r="H800" s="10">
        <v>0.12993004699999999</v>
      </c>
      <c r="I800" s="10">
        <v>0.115145704</v>
      </c>
      <c r="J800" s="10">
        <v>-2.5242980949999998</v>
      </c>
      <c r="K800" s="10">
        <v>1.1592958E-2</v>
      </c>
      <c r="L800" s="16" t="s">
        <v>3</v>
      </c>
      <c r="M800" s="10" t="s">
        <v>3</v>
      </c>
      <c r="N800" s="10" t="s">
        <v>3</v>
      </c>
      <c r="O800" s="10" t="s">
        <v>3</v>
      </c>
      <c r="P800" s="9" t="s">
        <v>3</v>
      </c>
    </row>
    <row r="801" spans="1:16" ht="15.6" x14ac:dyDescent="0.3">
      <c r="A801" s="9" t="s">
        <v>2630</v>
      </c>
      <c r="B801" s="10">
        <v>0.23214899999999999</v>
      </c>
      <c r="C801" s="11">
        <f t="shared" si="12"/>
        <v>-237622</v>
      </c>
      <c r="D801" s="9">
        <v>6</v>
      </c>
      <c r="E801" s="9">
        <v>29943281</v>
      </c>
      <c r="F801" s="16">
        <v>-0.29066208199999999</v>
      </c>
      <c r="G801" s="10">
        <v>0.74776831899999996</v>
      </c>
      <c r="H801" s="10">
        <v>0.12993004699999999</v>
      </c>
      <c r="I801" s="10">
        <v>0.115145704</v>
      </c>
      <c r="J801" s="10">
        <v>-2.5242980949999998</v>
      </c>
      <c r="K801" s="10">
        <v>1.1592958E-2</v>
      </c>
      <c r="L801" s="16" t="s">
        <v>3</v>
      </c>
      <c r="M801" s="10" t="s">
        <v>3</v>
      </c>
      <c r="N801" s="10" t="s">
        <v>3</v>
      </c>
      <c r="O801" s="10" t="s">
        <v>3</v>
      </c>
      <c r="P801" s="9" t="s">
        <v>3</v>
      </c>
    </row>
    <row r="802" spans="1:16" ht="15.6" x14ac:dyDescent="0.3">
      <c r="A802" s="9" t="s">
        <v>2613</v>
      </c>
      <c r="B802" s="10">
        <v>0.23214899999999999</v>
      </c>
      <c r="C802" s="11">
        <f t="shared" si="12"/>
        <v>-236546</v>
      </c>
      <c r="D802" s="9">
        <v>6</v>
      </c>
      <c r="E802" s="9">
        <v>29942205</v>
      </c>
      <c r="F802" s="16">
        <v>-0.29066208199999999</v>
      </c>
      <c r="G802" s="10">
        <v>0.74776831899999996</v>
      </c>
      <c r="H802" s="10">
        <v>0.12993004699999999</v>
      </c>
      <c r="I802" s="10">
        <v>0.115145704</v>
      </c>
      <c r="J802" s="10">
        <v>-2.5242980949999998</v>
      </c>
      <c r="K802" s="10">
        <v>1.1592958E-2</v>
      </c>
      <c r="L802" s="16" t="s">
        <v>3</v>
      </c>
      <c r="M802" s="10" t="s">
        <v>3</v>
      </c>
      <c r="N802" s="10" t="s">
        <v>3</v>
      </c>
      <c r="O802" s="10" t="s">
        <v>3</v>
      </c>
      <c r="P802" s="9" t="s">
        <v>3</v>
      </c>
    </row>
    <row r="803" spans="1:16" ht="15.6" x14ac:dyDescent="0.3">
      <c r="A803" s="9" t="s">
        <v>2637</v>
      </c>
      <c r="B803" s="10">
        <v>0.23214899999999999</v>
      </c>
      <c r="C803" s="11">
        <f t="shared" si="12"/>
        <v>-238257</v>
      </c>
      <c r="D803" s="9">
        <v>6</v>
      </c>
      <c r="E803" s="9">
        <v>29943916</v>
      </c>
      <c r="F803" s="16">
        <v>-0.29066208199999999</v>
      </c>
      <c r="G803" s="10">
        <v>0.74776831899999996</v>
      </c>
      <c r="H803" s="10">
        <v>0.12993004699999999</v>
      </c>
      <c r="I803" s="10">
        <v>0.115145704</v>
      </c>
      <c r="J803" s="10">
        <v>-2.5242980949999998</v>
      </c>
      <c r="K803" s="10">
        <v>1.1592958E-2</v>
      </c>
      <c r="L803" s="16" t="s">
        <v>3</v>
      </c>
      <c r="M803" s="10" t="s">
        <v>3</v>
      </c>
      <c r="N803" s="10" t="s">
        <v>3</v>
      </c>
      <c r="O803" s="10" t="s">
        <v>3</v>
      </c>
      <c r="P803" s="9" t="s">
        <v>3</v>
      </c>
    </row>
    <row r="804" spans="1:16" ht="15.6" x14ac:dyDescent="0.3">
      <c r="A804" s="9" t="s">
        <v>2611</v>
      </c>
      <c r="B804" s="10">
        <v>0.23214899999999999</v>
      </c>
      <c r="C804" s="11">
        <f t="shared" si="12"/>
        <v>-236532</v>
      </c>
      <c r="D804" s="9">
        <v>6</v>
      </c>
      <c r="E804" s="9">
        <v>29942191</v>
      </c>
      <c r="F804" s="16">
        <v>-0.29066208199999999</v>
      </c>
      <c r="G804" s="10">
        <v>0.74776831899999996</v>
      </c>
      <c r="H804" s="10">
        <v>0.12993004699999999</v>
      </c>
      <c r="I804" s="10">
        <v>0.115145704</v>
      </c>
      <c r="J804" s="10">
        <v>-2.5242980949999998</v>
      </c>
      <c r="K804" s="10">
        <v>1.1592958E-2</v>
      </c>
      <c r="L804" s="16" t="s">
        <v>3</v>
      </c>
      <c r="M804" s="10" t="s">
        <v>3</v>
      </c>
      <c r="N804" s="10" t="s">
        <v>3</v>
      </c>
      <c r="O804" s="10" t="s">
        <v>3</v>
      </c>
      <c r="P804" s="9" t="s">
        <v>3</v>
      </c>
    </row>
    <row r="805" spans="1:16" ht="15.6" x14ac:dyDescent="0.3">
      <c r="A805" s="9" t="s">
        <v>2652</v>
      </c>
      <c r="B805" s="10">
        <v>0.23214899999999999</v>
      </c>
      <c r="C805" s="11">
        <f t="shared" si="12"/>
        <v>-239237</v>
      </c>
      <c r="D805" s="9">
        <v>6</v>
      </c>
      <c r="E805" s="9">
        <v>29944896</v>
      </c>
      <c r="F805" s="16">
        <v>-0.29066208199999999</v>
      </c>
      <c r="G805" s="10">
        <v>0.74776831899999996</v>
      </c>
      <c r="H805" s="10">
        <v>0.12993004699999999</v>
      </c>
      <c r="I805" s="10">
        <v>0.115145704</v>
      </c>
      <c r="J805" s="10">
        <v>-2.5242980949999998</v>
      </c>
      <c r="K805" s="10">
        <v>1.1592958E-2</v>
      </c>
      <c r="L805" s="16" t="s">
        <v>3</v>
      </c>
      <c r="M805" s="10" t="s">
        <v>3</v>
      </c>
      <c r="N805" s="10" t="s">
        <v>3</v>
      </c>
      <c r="O805" s="10" t="s">
        <v>3</v>
      </c>
      <c r="P805" s="9" t="s">
        <v>3</v>
      </c>
    </row>
    <row r="806" spans="1:16" ht="15.6" x14ac:dyDescent="0.3">
      <c r="A806" s="9" t="s">
        <v>2596</v>
      </c>
      <c r="B806" s="10">
        <v>0.23214899999999999</v>
      </c>
      <c r="C806" s="11">
        <f t="shared" si="12"/>
        <v>-235284</v>
      </c>
      <c r="D806" s="9">
        <v>6</v>
      </c>
      <c r="E806" s="9">
        <v>29940943</v>
      </c>
      <c r="F806" s="16">
        <v>-0.29066208199999999</v>
      </c>
      <c r="G806" s="10">
        <v>0.74776831899999996</v>
      </c>
      <c r="H806" s="10">
        <v>0.12993004699999999</v>
      </c>
      <c r="I806" s="10">
        <v>0.115145704</v>
      </c>
      <c r="J806" s="10">
        <v>-2.5242980949999998</v>
      </c>
      <c r="K806" s="10">
        <v>1.1592958E-2</v>
      </c>
      <c r="L806" s="16" t="s">
        <v>3</v>
      </c>
      <c r="M806" s="10" t="s">
        <v>3</v>
      </c>
      <c r="N806" s="10" t="s">
        <v>3</v>
      </c>
      <c r="O806" s="10" t="s">
        <v>3</v>
      </c>
      <c r="P806" s="9" t="s">
        <v>3</v>
      </c>
    </row>
    <row r="807" spans="1:16" ht="15.6" x14ac:dyDescent="0.3">
      <c r="A807" s="9" t="s">
        <v>2627</v>
      </c>
      <c r="B807" s="10">
        <v>0.23214899999999999</v>
      </c>
      <c r="C807" s="11">
        <f t="shared" si="12"/>
        <v>-237519</v>
      </c>
      <c r="D807" s="9">
        <v>6</v>
      </c>
      <c r="E807" s="9">
        <v>29943178</v>
      </c>
      <c r="F807" s="16">
        <v>-0.29066208199999999</v>
      </c>
      <c r="G807" s="10">
        <v>0.74776831899999996</v>
      </c>
      <c r="H807" s="10">
        <v>0.12993004699999999</v>
      </c>
      <c r="I807" s="10">
        <v>0.115145704</v>
      </c>
      <c r="J807" s="10">
        <v>-2.5242980949999998</v>
      </c>
      <c r="K807" s="10">
        <v>1.1592958E-2</v>
      </c>
      <c r="L807" s="16" t="s">
        <v>3</v>
      </c>
      <c r="M807" s="10" t="s">
        <v>3</v>
      </c>
      <c r="N807" s="10" t="s">
        <v>3</v>
      </c>
      <c r="O807" s="10" t="s">
        <v>3</v>
      </c>
      <c r="P807" s="9" t="s">
        <v>3</v>
      </c>
    </row>
    <row r="808" spans="1:16" ht="15.6" x14ac:dyDescent="0.3">
      <c r="A808" s="9" t="s">
        <v>2565</v>
      </c>
      <c r="B808" s="10">
        <v>0.23214899999999999</v>
      </c>
      <c r="C808" s="11">
        <f t="shared" si="12"/>
        <v>-232451</v>
      </c>
      <c r="D808" s="9">
        <v>6</v>
      </c>
      <c r="E808" s="9">
        <v>29938110</v>
      </c>
      <c r="F808" s="16">
        <v>-0.29066208199999999</v>
      </c>
      <c r="G808" s="10">
        <v>0.74776831899999996</v>
      </c>
      <c r="H808" s="10">
        <v>0.12993004699999999</v>
      </c>
      <c r="I808" s="10">
        <v>0.115145704</v>
      </c>
      <c r="J808" s="10">
        <v>-2.5242980949999998</v>
      </c>
      <c r="K808" s="10">
        <v>1.1592958E-2</v>
      </c>
      <c r="L808" s="16" t="s">
        <v>3</v>
      </c>
      <c r="M808" s="10" t="s">
        <v>3</v>
      </c>
      <c r="N808" s="10" t="s">
        <v>3</v>
      </c>
      <c r="O808" s="10" t="s">
        <v>3</v>
      </c>
      <c r="P808" s="9" t="s">
        <v>3</v>
      </c>
    </row>
    <row r="809" spans="1:16" ht="15.6" x14ac:dyDescent="0.3">
      <c r="A809" s="9" t="s">
        <v>2566</v>
      </c>
      <c r="B809" s="10">
        <v>0.23214899999999999</v>
      </c>
      <c r="C809" s="11">
        <f t="shared" si="12"/>
        <v>-232515</v>
      </c>
      <c r="D809" s="9">
        <v>6</v>
      </c>
      <c r="E809" s="9">
        <v>29938174</v>
      </c>
      <c r="F809" s="16">
        <v>-0.29066208199999999</v>
      </c>
      <c r="G809" s="10">
        <v>0.74776831899999996</v>
      </c>
      <c r="H809" s="10">
        <v>0.12993004699999999</v>
      </c>
      <c r="I809" s="10">
        <v>0.115145704</v>
      </c>
      <c r="J809" s="10">
        <v>-2.5242980949999998</v>
      </c>
      <c r="K809" s="10">
        <v>1.1592958E-2</v>
      </c>
      <c r="L809" s="16" t="s">
        <v>3</v>
      </c>
      <c r="M809" s="10" t="s">
        <v>3</v>
      </c>
      <c r="N809" s="10" t="s">
        <v>3</v>
      </c>
      <c r="O809" s="10" t="s">
        <v>3</v>
      </c>
      <c r="P809" s="9" t="s">
        <v>3</v>
      </c>
    </row>
    <row r="810" spans="1:16" ht="15.6" x14ac:dyDescent="0.3">
      <c r="A810" s="9" t="s">
        <v>2599</v>
      </c>
      <c r="B810" s="10">
        <v>0.23214899999999999</v>
      </c>
      <c r="C810" s="11">
        <f t="shared" si="12"/>
        <v>-235772</v>
      </c>
      <c r="D810" s="9">
        <v>6</v>
      </c>
      <c r="E810" s="9">
        <v>29941431</v>
      </c>
      <c r="F810" s="16">
        <v>-0.29066208199999999</v>
      </c>
      <c r="G810" s="10">
        <v>0.74776831899999996</v>
      </c>
      <c r="H810" s="10">
        <v>0.12993004699999999</v>
      </c>
      <c r="I810" s="10">
        <v>0.115145704</v>
      </c>
      <c r="J810" s="10">
        <v>-2.5242980949999998</v>
      </c>
      <c r="K810" s="10">
        <v>1.1592958E-2</v>
      </c>
      <c r="L810" s="16" t="s">
        <v>3</v>
      </c>
      <c r="M810" s="10" t="s">
        <v>3</v>
      </c>
      <c r="N810" s="10" t="s">
        <v>3</v>
      </c>
      <c r="O810" s="10" t="s">
        <v>3</v>
      </c>
      <c r="P810" s="9" t="s">
        <v>3</v>
      </c>
    </row>
    <row r="811" spans="1:16" ht="15.6" x14ac:dyDescent="0.3">
      <c r="A811" s="9" t="s">
        <v>673</v>
      </c>
      <c r="B811" s="10">
        <v>0.84135199999999999</v>
      </c>
      <c r="C811" s="11">
        <f t="shared" si="12"/>
        <v>13037</v>
      </c>
      <c r="D811" s="9">
        <v>6</v>
      </c>
      <c r="E811" s="9">
        <v>29692622</v>
      </c>
      <c r="F811" s="16">
        <v>0.27250233099999999</v>
      </c>
      <c r="G811" s="10">
        <v>1.3132465200000001</v>
      </c>
      <c r="H811" s="10">
        <v>0.11025063</v>
      </c>
      <c r="I811" s="10">
        <v>0.10798363900000001</v>
      </c>
      <c r="J811" s="10">
        <v>2.5235520220000001</v>
      </c>
      <c r="K811" s="10">
        <v>1.1617587E-2</v>
      </c>
      <c r="L811" s="16" t="s">
        <v>3</v>
      </c>
      <c r="M811" s="10" t="s">
        <v>3</v>
      </c>
      <c r="N811" s="10" t="s">
        <v>3</v>
      </c>
      <c r="O811" s="10" t="s">
        <v>3</v>
      </c>
      <c r="P811" s="9" t="s">
        <v>3</v>
      </c>
    </row>
    <row r="812" spans="1:16" ht="15.6" x14ac:dyDescent="0.3">
      <c r="A812" s="9" t="s">
        <v>686</v>
      </c>
      <c r="B812" s="10">
        <v>0.84135199999999999</v>
      </c>
      <c r="C812" s="11">
        <f t="shared" si="12"/>
        <v>9805</v>
      </c>
      <c r="D812" s="9">
        <v>6</v>
      </c>
      <c r="E812" s="9">
        <v>29695854</v>
      </c>
      <c r="F812" s="16">
        <v>0.27250233099999999</v>
      </c>
      <c r="G812" s="10">
        <v>1.3132465200000001</v>
      </c>
      <c r="H812" s="10">
        <v>0.11025063</v>
      </c>
      <c r="I812" s="10">
        <v>0.10798363900000001</v>
      </c>
      <c r="J812" s="10">
        <v>2.5235520220000001</v>
      </c>
      <c r="K812" s="10">
        <v>1.1617587E-2</v>
      </c>
      <c r="L812" s="16">
        <v>0.34102363000000002</v>
      </c>
      <c r="M812" s="10">
        <v>7.1374076119999996</v>
      </c>
      <c r="N812" s="12">
        <v>3.3000000000000002E-9</v>
      </c>
      <c r="O812" s="12">
        <v>1.02E-7</v>
      </c>
      <c r="P812" s="13" t="s">
        <v>552</v>
      </c>
    </row>
    <row r="813" spans="1:16" ht="15.6" x14ac:dyDescent="0.3">
      <c r="A813" s="9" t="s">
        <v>686</v>
      </c>
      <c r="B813" s="10">
        <v>0.84135199999999999</v>
      </c>
      <c r="C813" s="11">
        <f t="shared" si="12"/>
        <v>9805</v>
      </c>
      <c r="D813" s="9">
        <v>6</v>
      </c>
      <c r="E813" s="9">
        <v>29695854</v>
      </c>
      <c r="F813" s="16">
        <v>0.27250233099999999</v>
      </c>
      <c r="G813" s="10">
        <v>1.3132465200000001</v>
      </c>
      <c r="H813" s="10">
        <v>0.11025063</v>
      </c>
      <c r="I813" s="10">
        <v>0.10798363900000001</v>
      </c>
      <c r="J813" s="10">
        <v>2.5235520220000001</v>
      </c>
      <c r="K813" s="10">
        <v>1.1617587E-2</v>
      </c>
      <c r="L813" s="16">
        <v>-0.107614681</v>
      </c>
      <c r="M813" s="10">
        <v>-2.1036480979999999</v>
      </c>
      <c r="N813" s="10">
        <v>4.0360657000000001E-2</v>
      </c>
      <c r="O813" s="10">
        <v>0.117317227</v>
      </c>
      <c r="P813" s="13" t="s">
        <v>549</v>
      </c>
    </row>
    <row r="814" spans="1:16" ht="15.6" x14ac:dyDescent="0.3">
      <c r="A814" s="9" t="s">
        <v>686</v>
      </c>
      <c r="B814" s="10">
        <v>0.84135199999999999</v>
      </c>
      <c r="C814" s="11">
        <f t="shared" si="12"/>
        <v>9805</v>
      </c>
      <c r="D814" s="9">
        <v>6</v>
      </c>
      <c r="E814" s="9">
        <v>29695854</v>
      </c>
      <c r="F814" s="16">
        <v>0.27250233099999999</v>
      </c>
      <c r="G814" s="10">
        <v>1.3132465200000001</v>
      </c>
      <c r="H814" s="10">
        <v>0.11025063</v>
      </c>
      <c r="I814" s="10">
        <v>0.10798363900000001</v>
      </c>
      <c r="J814" s="10">
        <v>2.5235520220000001</v>
      </c>
      <c r="K814" s="10">
        <v>1.1617587E-2</v>
      </c>
      <c r="L814" s="16">
        <v>-9.5564986000000005E-2</v>
      </c>
      <c r="M814" s="10">
        <v>-1.236555659</v>
      </c>
      <c r="N814" s="10">
        <v>0.22191650600000001</v>
      </c>
      <c r="O814" s="10">
        <v>0.38019519099999999</v>
      </c>
      <c r="P814" s="13" t="s">
        <v>553</v>
      </c>
    </row>
    <row r="815" spans="1:16" ht="15.6" x14ac:dyDescent="0.3">
      <c r="A815" s="9" t="s">
        <v>686</v>
      </c>
      <c r="B815" s="10">
        <v>0.84135199999999999</v>
      </c>
      <c r="C815" s="11">
        <f t="shared" si="12"/>
        <v>9805</v>
      </c>
      <c r="D815" s="9">
        <v>6</v>
      </c>
      <c r="E815" s="9">
        <v>29695854</v>
      </c>
      <c r="F815" s="16">
        <v>0.27250233099999999</v>
      </c>
      <c r="G815" s="10">
        <v>1.3132465200000001</v>
      </c>
      <c r="H815" s="10">
        <v>0.11025063</v>
      </c>
      <c r="I815" s="10">
        <v>0.10798363900000001</v>
      </c>
      <c r="J815" s="10">
        <v>2.5235520220000001</v>
      </c>
      <c r="K815" s="10">
        <v>1.1617587E-2</v>
      </c>
      <c r="L815" s="16">
        <v>2.8214493E-2</v>
      </c>
      <c r="M815" s="10">
        <v>0.49574095000000001</v>
      </c>
      <c r="N815" s="10">
        <v>0.62220678900000004</v>
      </c>
      <c r="O815" s="10">
        <v>0.73590955199999997</v>
      </c>
      <c r="P815" s="13" t="s">
        <v>551</v>
      </c>
    </row>
    <row r="816" spans="1:16" ht="15.6" x14ac:dyDescent="0.3">
      <c r="A816" s="9" t="s">
        <v>682</v>
      </c>
      <c r="B816" s="10">
        <v>0.84135199999999999</v>
      </c>
      <c r="C816" s="11">
        <f t="shared" si="12"/>
        <v>10193</v>
      </c>
      <c r="D816" s="9">
        <v>6</v>
      </c>
      <c r="E816" s="9">
        <v>29695466</v>
      </c>
      <c r="F816" s="16">
        <v>0.27250233099999999</v>
      </c>
      <c r="G816" s="10">
        <v>1.3132465200000001</v>
      </c>
      <c r="H816" s="10">
        <v>0.11025063</v>
      </c>
      <c r="I816" s="10">
        <v>0.10798363900000001</v>
      </c>
      <c r="J816" s="10">
        <v>2.5235520220000001</v>
      </c>
      <c r="K816" s="10">
        <v>1.1617587E-2</v>
      </c>
      <c r="L816" s="16">
        <v>-0.35771446899999998</v>
      </c>
      <c r="M816" s="10">
        <v>-8.1710200400000002</v>
      </c>
      <c r="N816" s="12">
        <v>7.8600000000000005E-11</v>
      </c>
      <c r="O816" s="12">
        <v>6.1E-9</v>
      </c>
      <c r="P816" s="13" t="s">
        <v>552</v>
      </c>
    </row>
    <row r="817" spans="1:16" ht="15.6" x14ac:dyDescent="0.3">
      <c r="A817" s="9" t="s">
        <v>682</v>
      </c>
      <c r="B817" s="10">
        <v>0.84135199999999999</v>
      </c>
      <c r="C817" s="11">
        <f t="shared" si="12"/>
        <v>10193</v>
      </c>
      <c r="D817" s="9">
        <v>6</v>
      </c>
      <c r="E817" s="9">
        <v>29695466</v>
      </c>
      <c r="F817" s="16">
        <v>0.27250233099999999</v>
      </c>
      <c r="G817" s="10">
        <v>1.3132465200000001</v>
      </c>
      <c r="H817" s="10">
        <v>0.11025063</v>
      </c>
      <c r="I817" s="10">
        <v>0.10798363900000001</v>
      </c>
      <c r="J817" s="10">
        <v>2.5235520220000001</v>
      </c>
      <c r="K817" s="10">
        <v>1.1617587E-2</v>
      </c>
      <c r="L817" s="16">
        <v>0.14213377699999999</v>
      </c>
      <c r="M817" s="10">
        <v>2.9244701659999999</v>
      </c>
      <c r="N817" s="10">
        <v>5.1370330000000001E-3</v>
      </c>
      <c r="O817" s="10">
        <v>2.3017857999999999E-2</v>
      </c>
      <c r="P817" s="13" t="s">
        <v>549</v>
      </c>
    </row>
    <row r="818" spans="1:16" ht="15.6" x14ac:dyDescent="0.3">
      <c r="A818" s="9" t="s">
        <v>682</v>
      </c>
      <c r="B818" s="10">
        <v>0.84135199999999999</v>
      </c>
      <c r="C818" s="11">
        <f t="shared" si="12"/>
        <v>10193</v>
      </c>
      <c r="D818" s="9">
        <v>6</v>
      </c>
      <c r="E818" s="9">
        <v>29695466</v>
      </c>
      <c r="F818" s="16">
        <v>0.27250233099999999</v>
      </c>
      <c r="G818" s="10">
        <v>1.3132465200000001</v>
      </c>
      <c r="H818" s="10">
        <v>0.11025063</v>
      </c>
      <c r="I818" s="10">
        <v>0.10798363900000001</v>
      </c>
      <c r="J818" s="10">
        <v>2.5235520220000001</v>
      </c>
      <c r="K818" s="10">
        <v>1.1617587E-2</v>
      </c>
      <c r="L818" s="16">
        <v>0.13637423100000001</v>
      </c>
      <c r="M818" s="10">
        <v>1.82213395</v>
      </c>
      <c r="N818" s="10">
        <v>7.4300731999999994E-2</v>
      </c>
      <c r="O818" s="10">
        <v>0.19235633799999999</v>
      </c>
      <c r="P818" s="13" t="s">
        <v>553</v>
      </c>
    </row>
    <row r="819" spans="1:16" ht="15.6" x14ac:dyDescent="0.3">
      <c r="A819" s="9" t="s">
        <v>682</v>
      </c>
      <c r="B819" s="10">
        <v>0.84135199999999999</v>
      </c>
      <c r="C819" s="11">
        <f t="shared" si="12"/>
        <v>10193</v>
      </c>
      <c r="D819" s="9">
        <v>6</v>
      </c>
      <c r="E819" s="9">
        <v>29695466</v>
      </c>
      <c r="F819" s="16">
        <v>0.27250233099999999</v>
      </c>
      <c r="G819" s="10">
        <v>1.3132465200000001</v>
      </c>
      <c r="H819" s="10">
        <v>0.11025063</v>
      </c>
      <c r="I819" s="10">
        <v>0.10798363900000001</v>
      </c>
      <c r="J819" s="10">
        <v>2.5235520220000001</v>
      </c>
      <c r="K819" s="10">
        <v>1.1617587E-2</v>
      </c>
      <c r="L819" s="16">
        <v>-5.1858490000000002E-3</v>
      </c>
      <c r="M819" s="10">
        <v>-9.2309669999999996E-2</v>
      </c>
      <c r="N819" s="10">
        <v>0.92681365999999998</v>
      </c>
      <c r="O819" s="10">
        <v>0.93483802100000002</v>
      </c>
      <c r="P819" s="13" t="s">
        <v>551</v>
      </c>
    </row>
    <row r="820" spans="1:16" ht="15.6" x14ac:dyDescent="0.3">
      <c r="A820" s="9" t="s">
        <v>2511</v>
      </c>
      <c r="B820" s="10">
        <v>0.12363499999999999</v>
      </c>
      <c r="C820" s="11">
        <f t="shared" si="12"/>
        <v>-227780</v>
      </c>
      <c r="D820" s="9">
        <v>6</v>
      </c>
      <c r="E820" s="9">
        <v>29933439</v>
      </c>
      <c r="F820" s="16">
        <v>-0.26222659500000001</v>
      </c>
      <c r="G820" s="10">
        <v>0.769336676</v>
      </c>
      <c r="H820" s="10">
        <v>0.11156669499999999</v>
      </c>
      <c r="I820" s="10">
        <v>0.103980633</v>
      </c>
      <c r="J820" s="10">
        <v>-2.521879185</v>
      </c>
      <c r="K820" s="10">
        <v>1.1672979E-2</v>
      </c>
      <c r="L820" s="16" t="s">
        <v>3</v>
      </c>
      <c r="M820" s="10" t="s">
        <v>3</v>
      </c>
      <c r="N820" s="10" t="s">
        <v>3</v>
      </c>
      <c r="O820" s="10" t="s">
        <v>3</v>
      </c>
      <c r="P820" s="9" t="s">
        <v>3</v>
      </c>
    </row>
    <row r="821" spans="1:16" ht="15.6" x14ac:dyDescent="0.3">
      <c r="A821" s="9" t="s">
        <v>2619</v>
      </c>
      <c r="B821" s="10">
        <v>0.224609</v>
      </c>
      <c r="C821" s="11">
        <f t="shared" si="12"/>
        <v>-237014</v>
      </c>
      <c r="D821" s="9">
        <v>6</v>
      </c>
      <c r="E821" s="9">
        <v>29942673</v>
      </c>
      <c r="F821" s="16">
        <v>-0.29181312999999998</v>
      </c>
      <c r="G821" s="10">
        <v>0.74690809800000002</v>
      </c>
      <c r="H821" s="10">
        <v>0.13048657299999999</v>
      </c>
      <c r="I821" s="10">
        <v>0.11579621399999999</v>
      </c>
      <c r="J821" s="10">
        <v>-2.520057601</v>
      </c>
      <c r="K821" s="10">
        <v>1.1733563000000001E-2</v>
      </c>
      <c r="L821" s="16" t="s">
        <v>3</v>
      </c>
      <c r="M821" s="10" t="s">
        <v>3</v>
      </c>
      <c r="N821" s="10" t="s">
        <v>3</v>
      </c>
      <c r="O821" s="10" t="s">
        <v>3</v>
      </c>
      <c r="P821" s="9" t="s">
        <v>3</v>
      </c>
    </row>
    <row r="822" spans="1:16" ht="15.6" x14ac:dyDescent="0.3">
      <c r="A822" s="9" t="s">
        <v>2405</v>
      </c>
      <c r="B822" s="10">
        <v>0.27219300000000002</v>
      </c>
      <c r="C822" s="11">
        <f t="shared" si="12"/>
        <v>-217081</v>
      </c>
      <c r="D822" s="9">
        <v>6</v>
      </c>
      <c r="E822" s="9">
        <v>29922740</v>
      </c>
      <c r="F822" s="16">
        <v>-0.25374761299999998</v>
      </c>
      <c r="G822" s="10">
        <v>0.77588760199999995</v>
      </c>
      <c r="H822" s="10">
        <v>0.118430881</v>
      </c>
      <c r="I822" s="10">
        <v>0.100780376</v>
      </c>
      <c r="J822" s="10">
        <v>-2.517827611</v>
      </c>
      <c r="K822" s="10">
        <v>1.180811E-2</v>
      </c>
      <c r="L822" s="16" t="s">
        <v>3</v>
      </c>
      <c r="M822" s="10" t="s">
        <v>3</v>
      </c>
      <c r="N822" s="10" t="s">
        <v>3</v>
      </c>
      <c r="O822" s="10" t="s">
        <v>3</v>
      </c>
      <c r="P822" s="9" t="s">
        <v>3</v>
      </c>
    </row>
    <row r="823" spans="1:16" ht="15.6" x14ac:dyDescent="0.3">
      <c r="A823" s="9" t="s">
        <v>2607</v>
      </c>
      <c r="B823" s="10">
        <v>0.228433</v>
      </c>
      <c r="C823" s="11">
        <f t="shared" si="12"/>
        <v>-236374</v>
      </c>
      <c r="D823" s="9">
        <v>6</v>
      </c>
      <c r="E823" s="9">
        <v>29942033</v>
      </c>
      <c r="F823" s="16">
        <v>-0.29038709299999999</v>
      </c>
      <c r="G823" s="10">
        <v>0.74797397600000004</v>
      </c>
      <c r="H823" s="10">
        <v>0.130237674</v>
      </c>
      <c r="I823" s="10">
        <v>0.11577531200000001</v>
      </c>
      <c r="J823" s="10">
        <v>-2.508195298</v>
      </c>
      <c r="K823" s="10">
        <v>1.2134958E-2</v>
      </c>
      <c r="L823" s="16" t="s">
        <v>3</v>
      </c>
      <c r="M823" s="10" t="s">
        <v>3</v>
      </c>
      <c r="N823" s="10" t="s">
        <v>3</v>
      </c>
      <c r="O823" s="10" t="s">
        <v>3</v>
      </c>
      <c r="P823" s="9" t="s">
        <v>3</v>
      </c>
    </row>
    <row r="824" spans="1:16" ht="15.6" x14ac:dyDescent="0.3">
      <c r="A824" s="9" t="s">
        <v>455</v>
      </c>
      <c r="B824" s="10">
        <v>0.27020899999999998</v>
      </c>
      <c r="C824" s="11">
        <f t="shared" si="12"/>
        <v>38188</v>
      </c>
      <c r="D824" s="9">
        <v>6</v>
      </c>
      <c r="E824" s="9">
        <v>29667471</v>
      </c>
      <c r="F824" s="16">
        <v>0.33878040799999998</v>
      </c>
      <c r="G824" s="10">
        <v>1.4032351729999999</v>
      </c>
      <c r="H824" s="10">
        <v>0.13799167000000001</v>
      </c>
      <c r="I824" s="10">
        <v>0.135413547</v>
      </c>
      <c r="J824" s="10">
        <v>2.5018206439999999</v>
      </c>
      <c r="K824" s="10">
        <v>1.2355649999999999E-2</v>
      </c>
      <c r="L824" s="16" t="s">
        <v>3</v>
      </c>
      <c r="M824" s="10" t="s">
        <v>3</v>
      </c>
      <c r="N824" s="10" t="s">
        <v>3</v>
      </c>
      <c r="O824" s="10" t="s">
        <v>3</v>
      </c>
      <c r="P824" s="9" t="s">
        <v>3</v>
      </c>
    </row>
    <row r="825" spans="1:16" ht="15.6" x14ac:dyDescent="0.3">
      <c r="A825" s="9" t="s">
        <v>457</v>
      </c>
      <c r="B825" s="10">
        <v>0.27020899999999998</v>
      </c>
      <c r="C825" s="11">
        <f t="shared" si="12"/>
        <v>38156</v>
      </c>
      <c r="D825" s="9">
        <v>6</v>
      </c>
      <c r="E825" s="9">
        <v>29667503</v>
      </c>
      <c r="F825" s="16">
        <v>0.33878040799999998</v>
      </c>
      <c r="G825" s="10">
        <v>1.4032351729999999</v>
      </c>
      <c r="H825" s="10">
        <v>0.13799167000000001</v>
      </c>
      <c r="I825" s="10">
        <v>0.135413547</v>
      </c>
      <c r="J825" s="10">
        <v>2.5018206439999999</v>
      </c>
      <c r="K825" s="10">
        <v>1.2355649999999999E-2</v>
      </c>
      <c r="L825" s="16" t="s">
        <v>3</v>
      </c>
      <c r="M825" s="10" t="s">
        <v>3</v>
      </c>
      <c r="N825" s="10" t="s">
        <v>3</v>
      </c>
      <c r="O825" s="10" t="s">
        <v>3</v>
      </c>
      <c r="P825" s="9" t="s">
        <v>3</v>
      </c>
    </row>
    <row r="826" spans="1:16" ht="15.6" x14ac:dyDescent="0.3">
      <c r="A826" s="9" t="s">
        <v>1704</v>
      </c>
      <c r="B826" s="10">
        <v>0.109343</v>
      </c>
      <c r="C826" s="11">
        <f t="shared" si="12"/>
        <v>-114196</v>
      </c>
      <c r="D826" s="9">
        <v>6</v>
      </c>
      <c r="E826" s="9">
        <v>29819855</v>
      </c>
      <c r="F826" s="16">
        <v>0.295516106</v>
      </c>
      <c r="G826" s="10">
        <v>1.3438197329999999</v>
      </c>
      <c r="H826" s="10">
        <v>0.126784549</v>
      </c>
      <c r="I826" s="10">
        <v>0.118617346</v>
      </c>
      <c r="J826" s="10">
        <v>2.49133972</v>
      </c>
      <c r="K826" s="10">
        <v>1.2726237E-2</v>
      </c>
      <c r="L826" s="16" t="s">
        <v>3</v>
      </c>
      <c r="M826" s="10" t="s">
        <v>3</v>
      </c>
      <c r="N826" s="10" t="s">
        <v>3</v>
      </c>
      <c r="O826" s="10" t="s">
        <v>3</v>
      </c>
      <c r="P826" s="9" t="s">
        <v>3</v>
      </c>
    </row>
    <row r="827" spans="1:16" ht="15.6" x14ac:dyDescent="0.3">
      <c r="A827" s="9" t="s">
        <v>2091</v>
      </c>
      <c r="B827" s="10">
        <v>0.322826</v>
      </c>
      <c r="C827" s="11">
        <f t="shared" si="12"/>
        <v>-151440</v>
      </c>
      <c r="D827" s="9">
        <v>6</v>
      </c>
      <c r="E827" s="9">
        <v>29857099</v>
      </c>
      <c r="F827" s="16">
        <v>-0.24837767899999999</v>
      </c>
      <c r="G827" s="10">
        <v>0.78006527400000003</v>
      </c>
      <c r="H827" s="10">
        <v>0.112581744</v>
      </c>
      <c r="I827" s="10">
        <v>9.9953426999999997E-2</v>
      </c>
      <c r="J827" s="10">
        <v>-2.4849340930000001</v>
      </c>
      <c r="K827" s="10">
        <v>1.2957542000000001E-2</v>
      </c>
      <c r="L827" s="16" t="s">
        <v>3</v>
      </c>
      <c r="M827" s="10" t="s">
        <v>3</v>
      </c>
      <c r="N827" s="10" t="s">
        <v>3</v>
      </c>
      <c r="O827" s="10" t="s">
        <v>3</v>
      </c>
      <c r="P827" s="9" t="s">
        <v>3</v>
      </c>
    </row>
    <row r="828" spans="1:16" ht="15.6" x14ac:dyDescent="0.3">
      <c r="A828" s="9" t="s">
        <v>2264</v>
      </c>
      <c r="B828" s="10">
        <v>0.58974099999999996</v>
      </c>
      <c r="C828" s="11">
        <f t="shared" si="12"/>
        <v>-209671</v>
      </c>
      <c r="D828" s="9">
        <v>6</v>
      </c>
      <c r="E828" s="9">
        <v>29915330</v>
      </c>
      <c r="F828" s="16">
        <v>0.28703347099999998</v>
      </c>
      <c r="G828" s="10">
        <v>1.3324688119999999</v>
      </c>
      <c r="H828" s="10">
        <v>0.11970541</v>
      </c>
      <c r="I828" s="10">
        <v>0.11559032299999999</v>
      </c>
      <c r="J828" s="10">
        <v>2.483196382</v>
      </c>
      <c r="K828" s="10">
        <v>1.3020927999999999E-2</v>
      </c>
      <c r="L828" s="16" t="s">
        <v>3</v>
      </c>
      <c r="M828" s="10" t="s">
        <v>3</v>
      </c>
      <c r="N828" s="10" t="s">
        <v>3</v>
      </c>
      <c r="O828" s="10" t="s">
        <v>3</v>
      </c>
      <c r="P828" s="9" t="s">
        <v>3</v>
      </c>
    </row>
    <row r="829" spans="1:16" ht="15.6" x14ac:dyDescent="0.3">
      <c r="A829" s="9" t="s">
        <v>2262</v>
      </c>
      <c r="B829" s="10">
        <v>0.58974099999999996</v>
      </c>
      <c r="C829" s="11">
        <f t="shared" si="12"/>
        <v>-209609</v>
      </c>
      <c r="D829" s="9">
        <v>6</v>
      </c>
      <c r="E829" s="9">
        <v>29915268</v>
      </c>
      <c r="F829" s="16">
        <v>0.28703347099999998</v>
      </c>
      <c r="G829" s="10">
        <v>1.3324688119999999</v>
      </c>
      <c r="H829" s="10">
        <v>0.11970541</v>
      </c>
      <c r="I829" s="10">
        <v>0.11559032299999999</v>
      </c>
      <c r="J829" s="10">
        <v>2.483196382</v>
      </c>
      <c r="K829" s="10">
        <v>1.3020927999999999E-2</v>
      </c>
      <c r="L829" s="16" t="s">
        <v>3</v>
      </c>
      <c r="M829" s="10" t="s">
        <v>3</v>
      </c>
      <c r="N829" s="10" t="s">
        <v>3</v>
      </c>
      <c r="O829" s="10" t="s">
        <v>3</v>
      </c>
      <c r="P829" s="9" t="s">
        <v>3</v>
      </c>
    </row>
    <row r="830" spans="1:16" ht="15.6" x14ac:dyDescent="0.3">
      <c r="A830" s="9" t="s">
        <v>2257</v>
      </c>
      <c r="B830" s="10">
        <v>0.58974099999999996</v>
      </c>
      <c r="C830" s="11">
        <f t="shared" si="12"/>
        <v>-209291</v>
      </c>
      <c r="D830" s="9">
        <v>6</v>
      </c>
      <c r="E830" s="9">
        <v>29914950</v>
      </c>
      <c r="F830" s="16">
        <v>0.28703347099999998</v>
      </c>
      <c r="G830" s="10">
        <v>1.3324688119999999</v>
      </c>
      <c r="H830" s="10">
        <v>0.11970541</v>
      </c>
      <c r="I830" s="10">
        <v>0.11559032299999999</v>
      </c>
      <c r="J830" s="10">
        <v>2.483196382</v>
      </c>
      <c r="K830" s="10">
        <v>1.3020927999999999E-2</v>
      </c>
      <c r="L830" s="16" t="s">
        <v>3</v>
      </c>
      <c r="M830" s="10" t="s">
        <v>3</v>
      </c>
      <c r="N830" s="10" t="s">
        <v>3</v>
      </c>
      <c r="O830" s="10" t="s">
        <v>3</v>
      </c>
      <c r="P830" s="9" t="s">
        <v>3</v>
      </c>
    </row>
    <row r="831" spans="1:16" ht="15.6" x14ac:dyDescent="0.3">
      <c r="A831" s="9" t="s">
        <v>2244</v>
      </c>
      <c r="B831" s="10">
        <v>0.58974099999999996</v>
      </c>
      <c r="C831" s="11">
        <f t="shared" si="12"/>
        <v>-208656</v>
      </c>
      <c r="D831" s="9">
        <v>6</v>
      </c>
      <c r="E831" s="9">
        <v>29914315</v>
      </c>
      <c r="F831" s="16">
        <v>0.28703347099999998</v>
      </c>
      <c r="G831" s="10">
        <v>1.3324688119999999</v>
      </c>
      <c r="H831" s="10">
        <v>0.11970541</v>
      </c>
      <c r="I831" s="10">
        <v>0.11559032299999999</v>
      </c>
      <c r="J831" s="10">
        <v>2.483196382</v>
      </c>
      <c r="K831" s="10">
        <v>1.3020927999999999E-2</v>
      </c>
      <c r="L831" s="16" t="s">
        <v>3</v>
      </c>
      <c r="M831" s="10" t="s">
        <v>3</v>
      </c>
      <c r="N831" s="10" t="s">
        <v>3</v>
      </c>
      <c r="O831" s="10" t="s">
        <v>3</v>
      </c>
      <c r="P831" s="9" t="s">
        <v>3</v>
      </c>
    </row>
    <row r="832" spans="1:16" ht="15.6" x14ac:dyDescent="0.3">
      <c r="A832" s="9" t="s">
        <v>2103</v>
      </c>
      <c r="B832" s="10">
        <v>0.58974099999999996</v>
      </c>
      <c r="C832" s="11">
        <f t="shared" si="12"/>
        <v>-201032</v>
      </c>
      <c r="D832" s="9">
        <v>6</v>
      </c>
      <c r="E832" s="9">
        <v>29906691</v>
      </c>
      <c r="F832" s="16">
        <v>0.28703347099999998</v>
      </c>
      <c r="G832" s="10">
        <v>1.3324688119999999</v>
      </c>
      <c r="H832" s="10">
        <v>0.11970541</v>
      </c>
      <c r="I832" s="10">
        <v>0.11559032299999999</v>
      </c>
      <c r="J832" s="10">
        <v>2.483196382</v>
      </c>
      <c r="K832" s="10">
        <v>1.3020927999999999E-2</v>
      </c>
      <c r="L832" s="16" t="s">
        <v>3</v>
      </c>
      <c r="M832" s="10" t="s">
        <v>3</v>
      </c>
      <c r="N832" s="10" t="s">
        <v>3</v>
      </c>
      <c r="O832" s="10" t="s">
        <v>3</v>
      </c>
      <c r="P832" s="9" t="s">
        <v>3</v>
      </c>
    </row>
    <row r="833" spans="1:16" ht="15.6" x14ac:dyDescent="0.3">
      <c r="A833" s="9" t="s">
        <v>2211</v>
      </c>
      <c r="B833" s="10">
        <v>0.58974099999999996</v>
      </c>
      <c r="C833" s="11">
        <f t="shared" si="12"/>
        <v>-207512</v>
      </c>
      <c r="D833" s="9">
        <v>6</v>
      </c>
      <c r="E833" s="9">
        <v>29913171</v>
      </c>
      <c r="F833" s="16">
        <v>0.28703347099999998</v>
      </c>
      <c r="G833" s="10">
        <v>1.3324688119999999</v>
      </c>
      <c r="H833" s="10">
        <v>0.11970541</v>
      </c>
      <c r="I833" s="10">
        <v>0.11559032299999999</v>
      </c>
      <c r="J833" s="10">
        <v>2.483196382</v>
      </c>
      <c r="K833" s="10">
        <v>1.3020927999999999E-2</v>
      </c>
      <c r="L833" s="16" t="s">
        <v>3</v>
      </c>
      <c r="M833" s="10" t="s">
        <v>3</v>
      </c>
      <c r="N833" s="10" t="s">
        <v>3</v>
      </c>
      <c r="O833" s="10" t="s">
        <v>3</v>
      </c>
      <c r="P833" s="9" t="s">
        <v>3</v>
      </c>
    </row>
    <row r="834" spans="1:16" ht="15.6" x14ac:dyDescent="0.3">
      <c r="A834" s="9" t="s">
        <v>2128</v>
      </c>
      <c r="B834" s="10">
        <v>0.58974099999999996</v>
      </c>
      <c r="C834" s="11">
        <f t="shared" si="12"/>
        <v>-202096</v>
      </c>
      <c r="D834" s="9">
        <v>6</v>
      </c>
      <c r="E834" s="9">
        <v>29907755</v>
      </c>
      <c r="F834" s="16">
        <v>0.28703347099999998</v>
      </c>
      <c r="G834" s="10">
        <v>1.3324688119999999</v>
      </c>
      <c r="H834" s="10">
        <v>0.11970541</v>
      </c>
      <c r="I834" s="10">
        <v>0.11559032299999999</v>
      </c>
      <c r="J834" s="10">
        <v>2.483196382</v>
      </c>
      <c r="K834" s="10">
        <v>1.3020927999999999E-2</v>
      </c>
      <c r="L834" s="16" t="s">
        <v>3</v>
      </c>
      <c r="M834" s="10" t="s">
        <v>3</v>
      </c>
      <c r="N834" s="10" t="s">
        <v>3</v>
      </c>
      <c r="O834" s="10" t="s">
        <v>3</v>
      </c>
      <c r="P834" s="9" t="s">
        <v>3</v>
      </c>
    </row>
    <row r="835" spans="1:16" ht="15.6" x14ac:dyDescent="0.3">
      <c r="A835" s="9" t="s">
        <v>2102</v>
      </c>
      <c r="B835" s="10">
        <v>0.58974099999999996</v>
      </c>
      <c r="C835" s="11">
        <f t="shared" si="12"/>
        <v>-200905</v>
      </c>
      <c r="D835" s="9">
        <v>6</v>
      </c>
      <c r="E835" s="9">
        <v>29906564</v>
      </c>
      <c r="F835" s="16">
        <v>0.28703347099999998</v>
      </c>
      <c r="G835" s="10">
        <v>1.3324688119999999</v>
      </c>
      <c r="H835" s="10">
        <v>0.11970541</v>
      </c>
      <c r="I835" s="10">
        <v>0.11559032299999999</v>
      </c>
      <c r="J835" s="10">
        <v>2.483196382</v>
      </c>
      <c r="K835" s="10">
        <v>1.3020927999999999E-2</v>
      </c>
      <c r="L835" s="16" t="s">
        <v>3</v>
      </c>
      <c r="M835" s="10" t="s">
        <v>3</v>
      </c>
      <c r="N835" s="10" t="s">
        <v>3</v>
      </c>
      <c r="O835" s="10" t="s">
        <v>3</v>
      </c>
      <c r="P835" s="9" t="s">
        <v>3</v>
      </c>
    </row>
    <row r="836" spans="1:16" ht="15.6" x14ac:dyDescent="0.3">
      <c r="A836" s="9" t="s">
        <v>2245</v>
      </c>
      <c r="B836" s="10">
        <v>0.58974099999999996</v>
      </c>
      <c r="C836" s="11">
        <f t="shared" si="12"/>
        <v>-208841</v>
      </c>
      <c r="D836" s="9">
        <v>6</v>
      </c>
      <c r="E836" s="9">
        <v>29914500</v>
      </c>
      <c r="F836" s="16">
        <v>0.28703347099999998</v>
      </c>
      <c r="G836" s="10">
        <v>1.3324688119999999</v>
      </c>
      <c r="H836" s="10">
        <v>0.11970541</v>
      </c>
      <c r="I836" s="10">
        <v>0.11559032299999999</v>
      </c>
      <c r="J836" s="10">
        <v>2.483196382</v>
      </c>
      <c r="K836" s="10">
        <v>1.3020927999999999E-2</v>
      </c>
      <c r="L836" s="16" t="s">
        <v>3</v>
      </c>
      <c r="M836" s="10" t="s">
        <v>3</v>
      </c>
      <c r="N836" s="10" t="s">
        <v>3</v>
      </c>
      <c r="O836" s="10" t="s">
        <v>3</v>
      </c>
      <c r="P836" s="9" t="s">
        <v>3</v>
      </c>
    </row>
    <row r="837" spans="1:16" ht="15.6" x14ac:dyDescent="0.3">
      <c r="A837" s="9" t="s">
        <v>2105</v>
      </c>
      <c r="B837" s="10">
        <v>0.58974099999999996</v>
      </c>
      <c r="C837" s="11">
        <f t="shared" ref="C837:C900" si="13">$E$57-E837</f>
        <v>-201113</v>
      </c>
      <c r="D837" s="9">
        <v>6</v>
      </c>
      <c r="E837" s="9">
        <v>29906772</v>
      </c>
      <c r="F837" s="16">
        <v>0.28703347099999998</v>
      </c>
      <c r="G837" s="10">
        <v>1.3324688119999999</v>
      </c>
      <c r="H837" s="10">
        <v>0.11970541</v>
      </c>
      <c r="I837" s="10">
        <v>0.11559032299999999</v>
      </c>
      <c r="J837" s="10">
        <v>2.483196382</v>
      </c>
      <c r="K837" s="10">
        <v>1.3020927999999999E-2</v>
      </c>
      <c r="L837" s="16" t="s">
        <v>3</v>
      </c>
      <c r="M837" s="10" t="s">
        <v>3</v>
      </c>
      <c r="N837" s="10" t="s">
        <v>3</v>
      </c>
      <c r="O837" s="10" t="s">
        <v>3</v>
      </c>
      <c r="P837" s="9" t="s">
        <v>3</v>
      </c>
    </row>
    <row r="838" spans="1:16" ht="15.6" x14ac:dyDescent="0.3">
      <c r="A838" s="9" t="s">
        <v>2118</v>
      </c>
      <c r="B838" s="10">
        <v>0.58974099999999996</v>
      </c>
      <c r="C838" s="11">
        <f t="shared" si="13"/>
        <v>-201835</v>
      </c>
      <c r="D838" s="9">
        <v>6</v>
      </c>
      <c r="E838" s="9">
        <v>29907494</v>
      </c>
      <c r="F838" s="16">
        <v>0.28703347099999998</v>
      </c>
      <c r="G838" s="10">
        <v>1.3324688119999999</v>
      </c>
      <c r="H838" s="10">
        <v>0.11970541</v>
      </c>
      <c r="I838" s="10">
        <v>0.11559032299999999</v>
      </c>
      <c r="J838" s="10">
        <v>2.483196382</v>
      </c>
      <c r="K838" s="10">
        <v>1.3020927999999999E-2</v>
      </c>
      <c r="L838" s="16" t="s">
        <v>3</v>
      </c>
      <c r="M838" s="10" t="s">
        <v>3</v>
      </c>
      <c r="N838" s="10" t="s">
        <v>3</v>
      </c>
      <c r="O838" s="10" t="s">
        <v>3</v>
      </c>
      <c r="P838" s="9" t="s">
        <v>3</v>
      </c>
    </row>
    <row r="839" spans="1:16" ht="15.6" x14ac:dyDescent="0.3">
      <c r="A839" s="9" t="s">
        <v>2119</v>
      </c>
      <c r="B839" s="10">
        <v>0.58974099999999996</v>
      </c>
      <c r="C839" s="11">
        <f t="shared" si="13"/>
        <v>-201885</v>
      </c>
      <c r="D839" s="9">
        <v>6</v>
      </c>
      <c r="E839" s="9">
        <v>29907544</v>
      </c>
      <c r="F839" s="16">
        <v>0.28703347099999998</v>
      </c>
      <c r="G839" s="10">
        <v>1.3324688119999999</v>
      </c>
      <c r="H839" s="10">
        <v>0.11970541</v>
      </c>
      <c r="I839" s="10">
        <v>0.11559032299999999</v>
      </c>
      <c r="J839" s="10">
        <v>2.483196382</v>
      </c>
      <c r="K839" s="10">
        <v>1.3020927999999999E-2</v>
      </c>
      <c r="L839" s="16" t="s">
        <v>3</v>
      </c>
      <c r="M839" s="10" t="s">
        <v>3</v>
      </c>
      <c r="N839" s="10" t="s">
        <v>3</v>
      </c>
      <c r="O839" s="10" t="s">
        <v>3</v>
      </c>
      <c r="P839" s="9" t="s">
        <v>3</v>
      </c>
    </row>
    <row r="840" spans="1:16" ht="15.6" x14ac:dyDescent="0.3">
      <c r="A840" s="9" t="s">
        <v>2140</v>
      </c>
      <c r="B840" s="10">
        <v>0.58974099999999996</v>
      </c>
      <c r="C840" s="11">
        <f t="shared" si="13"/>
        <v>-202581</v>
      </c>
      <c r="D840" s="9">
        <v>6</v>
      </c>
      <c r="E840" s="9">
        <v>29908240</v>
      </c>
      <c r="F840" s="16">
        <v>0.28703347099999998</v>
      </c>
      <c r="G840" s="10">
        <v>1.3324688119999999</v>
      </c>
      <c r="H840" s="10">
        <v>0.11970541</v>
      </c>
      <c r="I840" s="10">
        <v>0.11559032299999999</v>
      </c>
      <c r="J840" s="10">
        <v>2.483196382</v>
      </c>
      <c r="K840" s="10">
        <v>1.3020927999999999E-2</v>
      </c>
      <c r="L840" s="16" t="s">
        <v>3</v>
      </c>
      <c r="M840" s="10" t="s">
        <v>3</v>
      </c>
      <c r="N840" s="10" t="s">
        <v>3</v>
      </c>
      <c r="O840" s="10" t="s">
        <v>3</v>
      </c>
      <c r="P840" s="9" t="s">
        <v>3</v>
      </c>
    </row>
    <row r="841" spans="1:16" ht="15.6" x14ac:dyDescent="0.3">
      <c r="A841" s="9" t="s">
        <v>2173</v>
      </c>
      <c r="B841" s="10">
        <v>0.58974099999999996</v>
      </c>
      <c r="C841" s="11">
        <f t="shared" si="13"/>
        <v>-204368</v>
      </c>
      <c r="D841" s="9">
        <v>6</v>
      </c>
      <c r="E841" s="9">
        <v>29910027</v>
      </c>
      <c r="F841" s="16">
        <v>0.28703347099999998</v>
      </c>
      <c r="G841" s="10">
        <v>1.3324688119999999</v>
      </c>
      <c r="H841" s="10">
        <v>0.11970541</v>
      </c>
      <c r="I841" s="10">
        <v>0.11559032299999999</v>
      </c>
      <c r="J841" s="10">
        <v>2.483196382</v>
      </c>
      <c r="K841" s="10">
        <v>1.3020927999999999E-2</v>
      </c>
      <c r="L841" s="16" t="s">
        <v>3</v>
      </c>
      <c r="M841" s="10" t="s">
        <v>3</v>
      </c>
      <c r="N841" s="10" t="s">
        <v>3</v>
      </c>
      <c r="O841" s="10" t="s">
        <v>3</v>
      </c>
      <c r="P841" s="9" t="s">
        <v>3</v>
      </c>
    </row>
    <row r="842" spans="1:16" ht="15.6" x14ac:dyDescent="0.3">
      <c r="A842" s="9" t="s">
        <v>2176</v>
      </c>
      <c r="B842" s="10">
        <v>0.58974099999999996</v>
      </c>
      <c r="C842" s="11">
        <f t="shared" si="13"/>
        <v>-204517</v>
      </c>
      <c r="D842" s="9">
        <v>6</v>
      </c>
      <c r="E842" s="9">
        <v>29910176</v>
      </c>
      <c r="F842" s="16">
        <v>0.28703347099999998</v>
      </c>
      <c r="G842" s="10">
        <v>1.3324688119999999</v>
      </c>
      <c r="H842" s="10">
        <v>0.11970541</v>
      </c>
      <c r="I842" s="10">
        <v>0.11559032299999999</v>
      </c>
      <c r="J842" s="10">
        <v>2.483196382</v>
      </c>
      <c r="K842" s="10">
        <v>1.3020927999999999E-2</v>
      </c>
      <c r="L842" s="16" t="s">
        <v>3</v>
      </c>
      <c r="M842" s="10" t="s">
        <v>3</v>
      </c>
      <c r="N842" s="10" t="s">
        <v>3</v>
      </c>
      <c r="O842" s="10" t="s">
        <v>3</v>
      </c>
      <c r="P842" s="9" t="s">
        <v>3</v>
      </c>
    </row>
    <row r="843" spans="1:16" ht="15.6" x14ac:dyDescent="0.3">
      <c r="A843" s="9" t="s">
        <v>2177</v>
      </c>
      <c r="B843" s="10">
        <v>0.58974099999999996</v>
      </c>
      <c r="C843" s="11">
        <f t="shared" si="13"/>
        <v>-204530</v>
      </c>
      <c r="D843" s="9">
        <v>6</v>
      </c>
      <c r="E843" s="9">
        <v>29910189</v>
      </c>
      <c r="F843" s="16">
        <v>0.28703347099999998</v>
      </c>
      <c r="G843" s="10">
        <v>1.3324688119999999</v>
      </c>
      <c r="H843" s="10">
        <v>0.11970541</v>
      </c>
      <c r="I843" s="10">
        <v>0.11559032299999999</v>
      </c>
      <c r="J843" s="10">
        <v>2.483196382</v>
      </c>
      <c r="K843" s="10">
        <v>1.3020927999999999E-2</v>
      </c>
      <c r="L843" s="16" t="s">
        <v>3</v>
      </c>
      <c r="M843" s="10" t="s">
        <v>3</v>
      </c>
      <c r="N843" s="10" t="s">
        <v>3</v>
      </c>
      <c r="O843" s="10" t="s">
        <v>3</v>
      </c>
      <c r="P843" s="9" t="s">
        <v>3</v>
      </c>
    </row>
    <row r="844" spans="1:16" ht="15.6" x14ac:dyDescent="0.3">
      <c r="A844" s="9" t="s">
        <v>2228</v>
      </c>
      <c r="B844" s="10">
        <v>0.58974099999999996</v>
      </c>
      <c r="C844" s="11">
        <f t="shared" si="13"/>
        <v>-208095</v>
      </c>
      <c r="D844" s="9">
        <v>6</v>
      </c>
      <c r="E844" s="9">
        <v>29913754</v>
      </c>
      <c r="F844" s="16">
        <v>0.28703347099999998</v>
      </c>
      <c r="G844" s="10">
        <v>1.3324688119999999</v>
      </c>
      <c r="H844" s="10">
        <v>0.11970541</v>
      </c>
      <c r="I844" s="10">
        <v>0.11559032299999999</v>
      </c>
      <c r="J844" s="10">
        <v>2.483196382</v>
      </c>
      <c r="K844" s="10">
        <v>1.3020927999999999E-2</v>
      </c>
      <c r="L844" s="16" t="s">
        <v>3</v>
      </c>
      <c r="M844" s="10" t="s">
        <v>3</v>
      </c>
      <c r="N844" s="10" t="s">
        <v>3</v>
      </c>
      <c r="O844" s="10" t="s">
        <v>3</v>
      </c>
      <c r="P844" s="9" t="s">
        <v>3</v>
      </c>
    </row>
    <row r="845" spans="1:16" ht="15.6" x14ac:dyDescent="0.3">
      <c r="A845" s="9" t="s">
        <v>2235</v>
      </c>
      <c r="B845" s="10">
        <v>0.58974099999999996</v>
      </c>
      <c r="C845" s="11">
        <f t="shared" si="13"/>
        <v>-208285</v>
      </c>
      <c r="D845" s="9">
        <v>6</v>
      </c>
      <c r="E845" s="9">
        <v>29913944</v>
      </c>
      <c r="F845" s="16">
        <v>0.28703347099999998</v>
      </c>
      <c r="G845" s="10">
        <v>1.3324688119999999</v>
      </c>
      <c r="H845" s="10">
        <v>0.11970541</v>
      </c>
      <c r="I845" s="10">
        <v>0.11559032299999999</v>
      </c>
      <c r="J845" s="10">
        <v>2.483196382</v>
      </c>
      <c r="K845" s="10">
        <v>1.3020927999999999E-2</v>
      </c>
      <c r="L845" s="16" t="s">
        <v>3</v>
      </c>
      <c r="M845" s="10" t="s">
        <v>3</v>
      </c>
      <c r="N845" s="10" t="s">
        <v>3</v>
      </c>
      <c r="O845" s="10" t="s">
        <v>3</v>
      </c>
      <c r="P845" s="9" t="s">
        <v>3</v>
      </c>
    </row>
    <row r="846" spans="1:16" ht="15.6" x14ac:dyDescent="0.3">
      <c r="A846" s="9" t="s">
        <v>2237</v>
      </c>
      <c r="B846" s="10">
        <v>0.58974099999999996</v>
      </c>
      <c r="C846" s="11">
        <f t="shared" si="13"/>
        <v>-208289</v>
      </c>
      <c r="D846" s="9">
        <v>6</v>
      </c>
      <c r="E846" s="9">
        <v>29913948</v>
      </c>
      <c r="F846" s="16">
        <v>0.28703347099999998</v>
      </c>
      <c r="G846" s="10">
        <v>1.3324688119999999</v>
      </c>
      <c r="H846" s="10">
        <v>0.11970541</v>
      </c>
      <c r="I846" s="10">
        <v>0.11559032299999999</v>
      </c>
      <c r="J846" s="10">
        <v>2.483196382</v>
      </c>
      <c r="K846" s="10">
        <v>1.3020927999999999E-2</v>
      </c>
      <c r="L846" s="16" t="s">
        <v>3</v>
      </c>
      <c r="M846" s="10" t="s">
        <v>3</v>
      </c>
      <c r="N846" s="10" t="s">
        <v>3</v>
      </c>
      <c r="O846" s="10" t="s">
        <v>3</v>
      </c>
      <c r="P846" s="9" t="s">
        <v>3</v>
      </c>
    </row>
    <row r="847" spans="1:16" ht="15.6" x14ac:dyDescent="0.3">
      <c r="A847" s="9" t="s">
        <v>1903</v>
      </c>
      <c r="B847" s="10">
        <v>0.61274700000000004</v>
      </c>
      <c r="C847" s="11">
        <f t="shared" si="13"/>
        <v>-127299</v>
      </c>
      <c r="D847" s="9">
        <v>6</v>
      </c>
      <c r="E847" s="9">
        <v>29832958</v>
      </c>
      <c r="F847" s="16">
        <v>0.29261727199999998</v>
      </c>
      <c r="G847" s="10">
        <v>1.3399298639999999</v>
      </c>
      <c r="H847" s="10">
        <v>0.11927811100000001</v>
      </c>
      <c r="I847" s="10">
        <v>0.117999855</v>
      </c>
      <c r="J847" s="10">
        <v>2.4798104310000002</v>
      </c>
      <c r="K847" s="10">
        <v>1.3145225E-2</v>
      </c>
      <c r="L847" s="16" t="s">
        <v>3</v>
      </c>
      <c r="M847" s="10" t="s">
        <v>3</v>
      </c>
      <c r="N847" s="10" t="s">
        <v>3</v>
      </c>
      <c r="O847" s="10" t="s">
        <v>3</v>
      </c>
      <c r="P847" s="9" t="s">
        <v>3</v>
      </c>
    </row>
    <row r="848" spans="1:16" ht="15.6" x14ac:dyDescent="0.3">
      <c r="A848" s="9" t="s">
        <v>2166</v>
      </c>
      <c r="B848" s="10">
        <v>0.14705799999999999</v>
      </c>
      <c r="C848" s="11">
        <f t="shared" si="13"/>
        <v>-204113</v>
      </c>
      <c r="D848" s="9">
        <v>6</v>
      </c>
      <c r="E848" s="9">
        <v>29909772</v>
      </c>
      <c r="F848" s="16">
        <v>0.36265143100000002</v>
      </c>
      <c r="G848" s="10">
        <v>1.4371348310000001</v>
      </c>
      <c r="H848" s="10">
        <v>0.14926286999999999</v>
      </c>
      <c r="I848" s="10">
        <v>0.14636185800000001</v>
      </c>
      <c r="J848" s="10">
        <v>2.4777728030000001</v>
      </c>
      <c r="K848" s="10">
        <v>1.3220529999999999E-2</v>
      </c>
      <c r="L848" s="16" t="s">
        <v>3</v>
      </c>
      <c r="M848" s="10" t="s">
        <v>3</v>
      </c>
      <c r="N848" s="10" t="s">
        <v>3</v>
      </c>
      <c r="O848" s="10" t="s">
        <v>3</v>
      </c>
      <c r="P848" s="9" t="s">
        <v>3</v>
      </c>
    </row>
    <row r="849" spans="1:16" ht="15.6" x14ac:dyDescent="0.3">
      <c r="A849" s="9" t="s">
        <v>2151</v>
      </c>
      <c r="B849" s="10">
        <v>0.61012500000000003</v>
      </c>
      <c r="C849" s="11">
        <f t="shared" si="13"/>
        <v>-202885</v>
      </c>
      <c r="D849" s="9">
        <v>6</v>
      </c>
      <c r="E849" s="9">
        <v>29908544</v>
      </c>
      <c r="F849" s="16">
        <v>0.28564685200000001</v>
      </c>
      <c r="G849" s="10">
        <v>1.3306224659999999</v>
      </c>
      <c r="H849" s="10">
        <v>0.11982967</v>
      </c>
      <c r="I849" s="10">
        <v>0.115436499</v>
      </c>
      <c r="J849" s="10">
        <v>2.4744933790000001</v>
      </c>
      <c r="K849" s="10">
        <v>1.3342529000000001E-2</v>
      </c>
      <c r="L849" s="16" t="s">
        <v>3</v>
      </c>
      <c r="M849" s="10" t="s">
        <v>3</v>
      </c>
      <c r="N849" s="10" t="s">
        <v>3</v>
      </c>
      <c r="O849" s="10" t="s">
        <v>3</v>
      </c>
      <c r="P849" s="9" t="s">
        <v>3</v>
      </c>
    </row>
    <row r="850" spans="1:16" ht="15.6" x14ac:dyDescent="0.3">
      <c r="A850" s="9" t="s">
        <v>2152</v>
      </c>
      <c r="B850" s="10">
        <v>0.61012500000000003</v>
      </c>
      <c r="C850" s="11">
        <f t="shared" si="13"/>
        <v>-202990</v>
      </c>
      <c r="D850" s="9">
        <v>6</v>
      </c>
      <c r="E850" s="9">
        <v>29908649</v>
      </c>
      <c r="F850" s="16">
        <v>0.28564685200000001</v>
      </c>
      <c r="G850" s="10">
        <v>1.3306224659999999</v>
      </c>
      <c r="H850" s="10">
        <v>0.11982967</v>
      </c>
      <c r="I850" s="10">
        <v>0.115436499</v>
      </c>
      <c r="J850" s="10">
        <v>2.4744933790000001</v>
      </c>
      <c r="K850" s="10">
        <v>1.3342529000000001E-2</v>
      </c>
      <c r="L850" s="16" t="s">
        <v>3</v>
      </c>
      <c r="M850" s="10" t="s">
        <v>3</v>
      </c>
      <c r="N850" s="10" t="s">
        <v>3</v>
      </c>
      <c r="O850" s="10" t="s">
        <v>3</v>
      </c>
      <c r="P850" s="9" t="s">
        <v>3</v>
      </c>
    </row>
    <row r="851" spans="1:16" ht="15.6" x14ac:dyDescent="0.3">
      <c r="A851" s="9" t="s">
        <v>2634</v>
      </c>
      <c r="B851" s="10">
        <v>9.1997700000000002E-2</v>
      </c>
      <c r="C851" s="11">
        <f t="shared" si="13"/>
        <v>-238043</v>
      </c>
      <c r="D851" s="9">
        <v>6</v>
      </c>
      <c r="E851" s="9">
        <v>29943702</v>
      </c>
      <c r="F851" s="16">
        <v>-0.28995847200000002</v>
      </c>
      <c r="G851" s="10">
        <v>0.74829464199999995</v>
      </c>
      <c r="H851" s="10">
        <v>0.118146267</v>
      </c>
      <c r="I851" s="10">
        <v>0.11771042800000001</v>
      </c>
      <c r="J851" s="10">
        <v>-2.4633201699999998</v>
      </c>
      <c r="K851" s="10">
        <v>1.3765693000000001E-2</v>
      </c>
      <c r="L851" s="16" t="s">
        <v>3</v>
      </c>
      <c r="M851" s="10" t="s">
        <v>3</v>
      </c>
      <c r="N851" s="10" t="s">
        <v>3</v>
      </c>
      <c r="O851" s="10" t="s">
        <v>3</v>
      </c>
      <c r="P851" s="9" t="s">
        <v>3</v>
      </c>
    </row>
    <row r="852" spans="1:16" ht="15.6" x14ac:dyDescent="0.3">
      <c r="A852" s="9" t="s">
        <v>2378</v>
      </c>
      <c r="B852" s="10">
        <v>0.178339</v>
      </c>
      <c r="C852" s="11">
        <f t="shared" si="13"/>
        <v>-215441</v>
      </c>
      <c r="D852" s="9">
        <v>6</v>
      </c>
      <c r="E852" s="9">
        <v>29921100</v>
      </c>
      <c r="F852" s="16">
        <v>0.36510150699999999</v>
      </c>
      <c r="G852" s="10">
        <v>1.4406602369999999</v>
      </c>
      <c r="H852" s="10">
        <v>0.148862509</v>
      </c>
      <c r="I852" s="10">
        <v>0.14864702499999999</v>
      </c>
      <c r="J852" s="10">
        <v>2.4561642410000002</v>
      </c>
      <c r="K852" s="10">
        <v>1.4042895999999999E-2</v>
      </c>
      <c r="L852" s="16" t="s">
        <v>3</v>
      </c>
      <c r="M852" s="10" t="s">
        <v>3</v>
      </c>
      <c r="N852" s="10" t="s">
        <v>3</v>
      </c>
      <c r="O852" s="10" t="s">
        <v>3</v>
      </c>
      <c r="P852" s="9" t="s">
        <v>3</v>
      </c>
    </row>
    <row r="853" spans="1:16" ht="15.6" x14ac:dyDescent="0.3">
      <c r="A853" s="9" t="s">
        <v>661</v>
      </c>
      <c r="B853" s="10">
        <v>0.70032399999999995</v>
      </c>
      <c r="C853" s="11">
        <f t="shared" si="13"/>
        <v>17158</v>
      </c>
      <c r="D853" s="9">
        <v>6</v>
      </c>
      <c r="E853" s="9">
        <v>29688501</v>
      </c>
      <c r="F853" s="16">
        <v>0.25462184500000001</v>
      </c>
      <c r="G853" s="10">
        <v>1.2899737179999999</v>
      </c>
      <c r="H853" s="10">
        <v>0.109575188</v>
      </c>
      <c r="I853" s="10">
        <v>0.10398344700000001</v>
      </c>
      <c r="J853" s="10">
        <v>2.4486767039999999</v>
      </c>
      <c r="K853" s="10">
        <v>1.4338208E-2</v>
      </c>
      <c r="L853" s="16">
        <v>-0.21872949699999999</v>
      </c>
      <c r="M853" s="10">
        <v>-3.623867766</v>
      </c>
      <c r="N853" s="12">
        <v>6.6897199999999999E-4</v>
      </c>
      <c r="O853" s="10">
        <v>3.3163950000000002E-3</v>
      </c>
      <c r="P853" s="13" t="s">
        <v>552</v>
      </c>
    </row>
    <row r="854" spans="1:16" ht="15.6" x14ac:dyDescent="0.3">
      <c r="A854" s="9" t="s">
        <v>661</v>
      </c>
      <c r="B854" s="10">
        <v>0.70032399999999995</v>
      </c>
      <c r="C854" s="11">
        <f t="shared" si="13"/>
        <v>17158</v>
      </c>
      <c r="D854" s="9">
        <v>6</v>
      </c>
      <c r="E854" s="9">
        <v>29688501</v>
      </c>
      <c r="F854" s="16">
        <v>0.25462184500000001</v>
      </c>
      <c r="G854" s="10">
        <v>1.2899737179999999</v>
      </c>
      <c r="H854" s="10">
        <v>0.109575188</v>
      </c>
      <c r="I854" s="10">
        <v>0.10398344700000001</v>
      </c>
      <c r="J854" s="10">
        <v>2.4486767039999999</v>
      </c>
      <c r="K854" s="10">
        <v>1.4338208E-2</v>
      </c>
      <c r="L854" s="16">
        <v>-5.7790675999999999E-2</v>
      </c>
      <c r="M854" s="10">
        <v>-0.73929987500000005</v>
      </c>
      <c r="N854" s="10">
        <v>0.46311424499999998</v>
      </c>
      <c r="O854" s="10">
        <v>0.60963626699999995</v>
      </c>
      <c r="P854" s="13" t="s">
        <v>553</v>
      </c>
    </row>
    <row r="855" spans="1:16" ht="15.6" x14ac:dyDescent="0.3">
      <c r="A855" s="9" t="s">
        <v>661</v>
      </c>
      <c r="B855" s="10">
        <v>0.70032399999999995</v>
      </c>
      <c r="C855" s="11">
        <f t="shared" si="13"/>
        <v>17158</v>
      </c>
      <c r="D855" s="9">
        <v>6</v>
      </c>
      <c r="E855" s="9">
        <v>29688501</v>
      </c>
      <c r="F855" s="16">
        <v>0.25462184500000001</v>
      </c>
      <c r="G855" s="10">
        <v>1.2899737179999999</v>
      </c>
      <c r="H855" s="10">
        <v>0.109575188</v>
      </c>
      <c r="I855" s="10">
        <v>0.10398344700000001</v>
      </c>
      <c r="J855" s="10">
        <v>2.4486767039999999</v>
      </c>
      <c r="K855" s="10">
        <v>1.4338208E-2</v>
      </c>
      <c r="L855" s="16">
        <v>2.8241024999999999E-2</v>
      </c>
      <c r="M855" s="10">
        <v>0.52997274400000005</v>
      </c>
      <c r="N855" s="10">
        <v>0.59843068799999999</v>
      </c>
      <c r="O855" s="10">
        <v>0.711399746</v>
      </c>
      <c r="P855" s="13" t="s">
        <v>549</v>
      </c>
    </row>
    <row r="856" spans="1:16" ht="15.6" x14ac:dyDescent="0.3">
      <c r="A856" s="9" t="s">
        <v>661</v>
      </c>
      <c r="B856" s="10">
        <v>0.70032399999999995</v>
      </c>
      <c r="C856" s="11">
        <f t="shared" si="13"/>
        <v>17158</v>
      </c>
      <c r="D856" s="9">
        <v>6</v>
      </c>
      <c r="E856" s="9">
        <v>29688501</v>
      </c>
      <c r="F856" s="16">
        <v>0.25462184500000001</v>
      </c>
      <c r="G856" s="10">
        <v>1.2899737179999999</v>
      </c>
      <c r="H856" s="10">
        <v>0.109575188</v>
      </c>
      <c r="I856" s="10">
        <v>0.10398344700000001</v>
      </c>
      <c r="J856" s="10">
        <v>2.4486767039999999</v>
      </c>
      <c r="K856" s="10">
        <v>1.4338208E-2</v>
      </c>
      <c r="L856" s="16">
        <v>2.5262546E-2</v>
      </c>
      <c r="M856" s="10">
        <v>0.44278913199999997</v>
      </c>
      <c r="N856" s="10">
        <v>0.65979070699999998</v>
      </c>
      <c r="O856" s="10">
        <v>0.76104571600000004</v>
      </c>
      <c r="P856" s="13" t="s">
        <v>551</v>
      </c>
    </row>
    <row r="857" spans="1:16" ht="15.6" x14ac:dyDescent="0.3">
      <c r="A857" s="9" t="s">
        <v>2157</v>
      </c>
      <c r="B857" s="10">
        <v>0.22253700000000001</v>
      </c>
      <c r="C857" s="11">
        <f t="shared" si="13"/>
        <v>-203362</v>
      </c>
      <c r="D857" s="9">
        <v>6</v>
      </c>
      <c r="E857" s="9">
        <v>29909021</v>
      </c>
      <c r="F857" s="16">
        <v>0.38460122000000002</v>
      </c>
      <c r="G857" s="10">
        <v>1.469028386</v>
      </c>
      <c r="H857" s="10">
        <v>0.176927314</v>
      </c>
      <c r="I857" s="10">
        <v>0.157068245</v>
      </c>
      <c r="J857" s="10">
        <v>2.4486249309999999</v>
      </c>
      <c r="K857" s="10">
        <v>1.4340268999999999E-2</v>
      </c>
      <c r="L857" s="16" t="s">
        <v>3</v>
      </c>
      <c r="M857" s="10" t="s">
        <v>3</v>
      </c>
      <c r="N857" s="10" t="s">
        <v>3</v>
      </c>
      <c r="O857" s="10" t="s">
        <v>3</v>
      </c>
      <c r="P857" s="9" t="s">
        <v>3</v>
      </c>
    </row>
    <row r="858" spans="1:16" ht="15.6" x14ac:dyDescent="0.3">
      <c r="A858" s="9" t="s">
        <v>2171</v>
      </c>
      <c r="B858" s="10">
        <v>0.61274700000000004</v>
      </c>
      <c r="C858" s="11">
        <f t="shared" si="13"/>
        <v>-204329</v>
      </c>
      <c r="D858" s="9">
        <v>6</v>
      </c>
      <c r="E858" s="9">
        <v>29909988</v>
      </c>
      <c r="F858" s="16">
        <v>0.28190669499999998</v>
      </c>
      <c r="G858" s="10">
        <v>1.325655024</v>
      </c>
      <c r="H858" s="10">
        <v>0.119371322</v>
      </c>
      <c r="I858" s="10">
        <v>0.115155272</v>
      </c>
      <c r="J858" s="10">
        <v>2.4480572170000001</v>
      </c>
      <c r="K858" s="10">
        <v>1.4362885000000001E-2</v>
      </c>
      <c r="L858" s="16" t="s">
        <v>3</v>
      </c>
      <c r="M858" s="10" t="s">
        <v>3</v>
      </c>
      <c r="N858" s="10" t="s">
        <v>3</v>
      </c>
      <c r="O858" s="10" t="s">
        <v>3</v>
      </c>
      <c r="P858" s="9" t="s">
        <v>3</v>
      </c>
    </row>
    <row r="859" spans="1:16" ht="15.6" x14ac:dyDescent="0.3">
      <c r="A859" s="9" t="s">
        <v>2032</v>
      </c>
      <c r="B859" s="10">
        <v>0.26462400000000003</v>
      </c>
      <c r="C859" s="11">
        <f t="shared" si="13"/>
        <v>-134584</v>
      </c>
      <c r="D859" s="9">
        <v>6</v>
      </c>
      <c r="E859" s="9">
        <v>29840243</v>
      </c>
      <c r="F859" s="16">
        <v>-0.227244223</v>
      </c>
      <c r="G859" s="10">
        <v>0.79672617999999995</v>
      </c>
      <c r="H859" s="10">
        <v>0.111806062</v>
      </c>
      <c r="I859" s="10">
        <v>9.3058774999999996E-2</v>
      </c>
      <c r="J859" s="10">
        <v>-2.4419429959999999</v>
      </c>
      <c r="K859" s="10">
        <v>1.4608453E-2</v>
      </c>
      <c r="L859" s="16" t="s">
        <v>3</v>
      </c>
      <c r="M859" s="10" t="s">
        <v>3</v>
      </c>
      <c r="N859" s="10" t="s">
        <v>3</v>
      </c>
      <c r="O859" s="10" t="s">
        <v>3</v>
      </c>
      <c r="P859" s="9" t="s">
        <v>3</v>
      </c>
    </row>
    <row r="860" spans="1:16" ht="15.6" x14ac:dyDescent="0.3">
      <c r="A860" s="9" t="s">
        <v>2213</v>
      </c>
      <c r="B860" s="10">
        <v>0.58684599999999998</v>
      </c>
      <c r="C860" s="11">
        <f t="shared" si="13"/>
        <v>-207532</v>
      </c>
      <c r="D860" s="9">
        <v>6</v>
      </c>
      <c r="E860" s="9">
        <v>29913191</v>
      </c>
      <c r="F860" s="16">
        <v>0.285745586</v>
      </c>
      <c r="G860" s="10">
        <v>1.3307538489999999</v>
      </c>
      <c r="H860" s="10">
        <v>0.120719386</v>
      </c>
      <c r="I860" s="10">
        <v>0.117034258</v>
      </c>
      <c r="J860" s="10">
        <v>2.4415550690000001</v>
      </c>
      <c r="K860" s="10">
        <v>1.4624158E-2</v>
      </c>
      <c r="L860" s="16" t="s">
        <v>3</v>
      </c>
      <c r="M860" s="10" t="s">
        <v>3</v>
      </c>
      <c r="N860" s="10" t="s">
        <v>3</v>
      </c>
      <c r="O860" s="10" t="s">
        <v>3</v>
      </c>
      <c r="P860" s="9" t="s">
        <v>3</v>
      </c>
    </row>
    <row r="861" spans="1:16" ht="15.6" x14ac:dyDescent="0.3">
      <c r="A861" s="9" t="s">
        <v>1501</v>
      </c>
      <c r="B861" s="10">
        <v>0.26021499999999997</v>
      </c>
      <c r="C861" s="11">
        <f t="shared" si="13"/>
        <v>-94284</v>
      </c>
      <c r="D861" s="9">
        <v>6</v>
      </c>
      <c r="E861" s="9">
        <v>29799943</v>
      </c>
      <c r="F861" s="16">
        <v>-0.217764338</v>
      </c>
      <c r="G861" s="10">
        <v>0.80431496599999996</v>
      </c>
      <c r="H861" s="10">
        <v>0.11912891</v>
      </c>
      <c r="I861" s="10">
        <v>8.9196672000000005E-2</v>
      </c>
      <c r="J861" s="10">
        <v>-2.4413953249999998</v>
      </c>
      <c r="K861" s="10">
        <v>1.4630628999999999E-2</v>
      </c>
      <c r="L861" s="16" t="s">
        <v>3</v>
      </c>
      <c r="M861" s="10" t="s">
        <v>3</v>
      </c>
      <c r="N861" s="10" t="s">
        <v>3</v>
      </c>
      <c r="O861" s="10" t="s">
        <v>3</v>
      </c>
      <c r="P861" s="9" t="s">
        <v>3</v>
      </c>
    </row>
    <row r="862" spans="1:16" ht="15.6" x14ac:dyDescent="0.3">
      <c r="A862" s="9" t="s">
        <v>2096</v>
      </c>
      <c r="B862" s="10">
        <v>0.10390099999999999</v>
      </c>
      <c r="C862" s="11">
        <f t="shared" si="13"/>
        <v>-194018</v>
      </c>
      <c r="D862" s="9">
        <v>6</v>
      </c>
      <c r="E862" s="9">
        <v>29899677</v>
      </c>
      <c r="F862" s="16">
        <v>0.35909548499999999</v>
      </c>
      <c r="G862" s="10">
        <v>1.432033533</v>
      </c>
      <c r="H862" s="10">
        <v>0.14992877199999999</v>
      </c>
      <c r="I862" s="10">
        <v>0.148069698</v>
      </c>
      <c r="J862" s="10">
        <v>2.4251787579999999</v>
      </c>
      <c r="K862" s="10">
        <v>1.5300851000000001E-2</v>
      </c>
      <c r="L862" s="16" t="s">
        <v>3</v>
      </c>
      <c r="M862" s="10" t="s">
        <v>3</v>
      </c>
      <c r="N862" s="10" t="s">
        <v>3</v>
      </c>
      <c r="O862" s="10" t="s">
        <v>3</v>
      </c>
      <c r="P862" s="9" t="s">
        <v>3</v>
      </c>
    </row>
    <row r="863" spans="1:16" ht="15.6" x14ac:dyDescent="0.3">
      <c r="A863" s="9" t="s">
        <v>2501</v>
      </c>
      <c r="B863" s="10">
        <v>0.23183699999999999</v>
      </c>
      <c r="C863" s="11">
        <f t="shared" si="13"/>
        <v>-226721</v>
      </c>
      <c r="D863" s="9">
        <v>6</v>
      </c>
      <c r="E863" s="9">
        <v>29932380</v>
      </c>
      <c r="F863" s="16">
        <v>-0.269791277</v>
      </c>
      <c r="G863" s="10">
        <v>0.76353884599999999</v>
      </c>
      <c r="H863" s="10">
        <v>0.12011237600000001</v>
      </c>
      <c r="I863" s="10">
        <v>0.111325656</v>
      </c>
      <c r="J863" s="10">
        <v>-2.4234420650000001</v>
      </c>
      <c r="K863" s="10">
        <v>1.5374205E-2</v>
      </c>
      <c r="L863" s="16" t="s">
        <v>3</v>
      </c>
      <c r="M863" s="10" t="s">
        <v>3</v>
      </c>
      <c r="N863" s="10" t="s">
        <v>3</v>
      </c>
      <c r="O863" s="10" t="s">
        <v>3</v>
      </c>
      <c r="P863" s="9" t="s">
        <v>3</v>
      </c>
    </row>
    <row r="864" spans="1:16" ht="15.6" x14ac:dyDescent="0.3">
      <c r="A864" s="9" t="s">
        <v>2494</v>
      </c>
      <c r="B864" s="10">
        <v>0.23183699999999999</v>
      </c>
      <c r="C864" s="11">
        <f t="shared" si="13"/>
        <v>-226140</v>
      </c>
      <c r="D864" s="9">
        <v>6</v>
      </c>
      <c r="E864" s="9">
        <v>29931799</v>
      </c>
      <c r="F864" s="16">
        <v>-0.269791277</v>
      </c>
      <c r="G864" s="10">
        <v>0.76353884599999999</v>
      </c>
      <c r="H864" s="10">
        <v>0.12011237600000001</v>
      </c>
      <c r="I864" s="10">
        <v>0.111325656</v>
      </c>
      <c r="J864" s="10">
        <v>-2.4234420650000001</v>
      </c>
      <c r="K864" s="10">
        <v>1.5374205E-2</v>
      </c>
      <c r="L864" s="16" t="s">
        <v>3</v>
      </c>
      <c r="M864" s="10" t="s">
        <v>3</v>
      </c>
      <c r="N864" s="10" t="s">
        <v>3</v>
      </c>
      <c r="O864" s="10" t="s">
        <v>3</v>
      </c>
      <c r="P864" s="9" t="s">
        <v>3</v>
      </c>
    </row>
    <row r="865" spans="1:16" ht="15.6" x14ac:dyDescent="0.3">
      <c r="A865" s="9" t="s">
        <v>1873</v>
      </c>
      <c r="B865" s="10">
        <v>7.6669000000000001E-2</v>
      </c>
      <c r="C865" s="11">
        <f t="shared" si="13"/>
        <v>-125692</v>
      </c>
      <c r="D865" s="9">
        <v>6</v>
      </c>
      <c r="E865" s="9">
        <v>29831351</v>
      </c>
      <c r="F865" s="16">
        <v>0.268524439</v>
      </c>
      <c r="G865" s="10">
        <v>1.308032944</v>
      </c>
      <c r="H865" s="10">
        <v>0.119425911</v>
      </c>
      <c r="I865" s="10">
        <v>0.11104700000000001</v>
      </c>
      <c r="J865" s="10">
        <v>2.418115206</v>
      </c>
      <c r="K865" s="10">
        <v>1.5601136999999999E-2</v>
      </c>
      <c r="L865" s="16" t="s">
        <v>3</v>
      </c>
      <c r="M865" s="10" t="s">
        <v>3</v>
      </c>
      <c r="N865" s="10" t="s">
        <v>3</v>
      </c>
      <c r="O865" s="10" t="s">
        <v>3</v>
      </c>
      <c r="P865" s="9" t="s">
        <v>3</v>
      </c>
    </row>
    <row r="866" spans="1:16" ht="15.6" x14ac:dyDescent="0.3">
      <c r="A866" s="9" t="s">
        <v>1846</v>
      </c>
      <c r="B866" s="10">
        <v>7.6669000000000001E-2</v>
      </c>
      <c r="C866" s="11">
        <f t="shared" si="13"/>
        <v>-123918</v>
      </c>
      <c r="D866" s="9">
        <v>6</v>
      </c>
      <c r="E866" s="9">
        <v>29829577</v>
      </c>
      <c r="F866" s="16">
        <v>0.268524439</v>
      </c>
      <c r="G866" s="10">
        <v>1.308032944</v>
      </c>
      <c r="H866" s="10">
        <v>0.119425911</v>
      </c>
      <c r="I866" s="10">
        <v>0.11104700000000001</v>
      </c>
      <c r="J866" s="10">
        <v>2.418115206</v>
      </c>
      <c r="K866" s="10">
        <v>1.5601136999999999E-2</v>
      </c>
      <c r="L866" s="16" t="s">
        <v>3</v>
      </c>
      <c r="M866" s="10" t="s">
        <v>3</v>
      </c>
      <c r="N866" s="10" t="s">
        <v>3</v>
      </c>
      <c r="O866" s="10" t="s">
        <v>3</v>
      </c>
      <c r="P866" s="9" t="s">
        <v>3</v>
      </c>
    </row>
    <row r="867" spans="1:16" ht="15.6" x14ac:dyDescent="0.3">
      <c r="A867" s="9" t="s">
        <v>1852</v>
      </c>
      <c r="B867" s="10">
        <v>7.6669000000000001E-2</v>
      </c>
      <c r="C867" s="11">
        <f t="shared" si="13"/>
        <v>-124335</v>
      </c>
      <c r="D867" s="9">
        <v>6</v>
      </c>
      <c r="E867" s="9">
        <v>29829994</v>
      </c>
      <c r="F867" s="16">
        <v>0.268524439</v>
      </c>
      <c r="G867" s="10">
        <v>1.308032944</v>
      </c>
      <c r="H867" s="10">
        <v>0.119425911</v>
      </c>
      <c r="I867" s="10">
        <v>0.11104700000000001</v>
      </c>
      <c r="J867" s="10">
        <v>2.418115206</v>
      </c>
      <c r="K867" s="10">
        <v>1.5601136999999999E-2</v>
      </c>
      <c r="L867" s="16" t="s">
        <v>3</v>
      </c>
      <c r="M867" s="10" t="s">
        <v>3</v>
      </c>
      <c r="N867" s="10" t="s">
        <v>3</v>
      </c>
      <c r="O867" s="10" t="s">
        <v>3</v>
      </c>
      <c r="P867" s="9" t="s">
        <v>3</v>
      </c>
    </row>
    <row r="868" spans="1:16" ht="15.6" x14ac:dyDescent="0.3">
      <c r="A868" s="9" t="s">
        <v>1860</v>
      </c>
      <c r="B868" s="10">
        <v>7.6669000000000001E-2</v>
      </c>
      <c r="C868" s="11">
        <f t="shared" si="13"/>
        <v>-124911</v>
      </c>
      <c r="D868" s="9">
        <v>6</v>
      </c>
      <c r="E868" s="9">
        <v>29830570</v>
      </c>
      <c r="F868" s="16">
        <v>0.268524439</v>
      </c>
      <c r="G868" s="10">
        <v>1.308032944</v>
      </c>
      <c r="H868" s="10">
        <v>0.119425911</v>
      </c>
      <c r="I868" s="10">
        <v>0.11104700000000001</v>
      </c>
      <c r="J868" s="10">
        <v>2.418115206</v>
      </c>
      <c r="K868" s="10">
        <v>1.5601136999999999E-2</v>
      </c>
      <c r="L868" s="16" t="s">
        <v>3</v>
      </c>
      <c r="M868" s="10" t="s">
        <v>3</v>
      </c>
      <c r="N868" s="10" t="s">
        <v>3</v>
      </c>
      <c r="O868" s="10" t="s">
        <v>3</v>
      </c>
      <c r="P868" s="9" t="s">
        <v>3</v>
      </c>
    </row>
    <row r="869" spans="1:16" ht="15.6" x14ac:dyDescent="0.3">
      <c r="A869" s="9" t="s">
        <v>1869</v>
      </c>
      <c r="B869" s="10">
        <v>7.6669000000000001E-2</v>
      </c>
      <c r="C869" s="11">
        <f t="shared" si="13"/>
        <v>-125349</v>
      </c>
      <c r="D869" s="9">
        <v>6</v>
      </c>
      <c r="E869" s="9">
        <v>29831008</v>
      </c>
      <c r="F869" s="16">
        <v>0.268524439</v>
      </c>
      <c r="G869" s="10">
        <v>1.308032944</v>
      </c>
      <c r="H869" s="10">
        <v>0.119425911</v>
      </c>
      <c r="I869" s="10">
        <v>0.11104700000000001</v>
      </c>
      <c r="J869" s="10">
        <v>2.418115206</v>
      </c>
      <c r="K869" s="10">
        <v>1.5601136999999999E-2</v>
      </c>
      <c r="L869" s="16" t="s">
        <v>3</v>
      </c>
      <c r="M869" s="10" t="s">
        <v>3</v>
      </c>
      <c r="N869" s="10" t="s">
        <v>3</v>
      </c>
      <c r="O869" s="10" t="s">
        <v>3</v>
      </c>
      <c r="P869" s="9" t="s">
        <v>3</v>
      </c>
    </row>
    <row r="870" spans="1:16" ht="15.6" x14ac:dyDescent="0.3">
      <c r="A870" s="9" t="s">
        <v>1877</v>
      </c>
      <c r="B870" s="10">
        <v>7.6669000000000001E-2</v>
      </c>
      <c r="C870" s="11">
        <f t="shared" si="13"/>
        <v>-125912</v>
      </c>
      <c r="D870" s="9">
        <v>6</v>
      </c>
      <c r="E870" s="9">
        <v>29831571</v>
      </c>
      <c r="F870" s="16">
        <v>0.268524439</v>
      </c>
      <c r="G870" s="10">
        <v>1.308032944</v>
      </c>
      <c r="H870" s="10">
        <v>0.119425911</v>
      </c>
      <c r="I870" s="10">
        <v>0.11104700000000001</v>
      </c>
      <c r="J870" s="10">
        <v>2.418115206</v>
      </c>
      <c r="K870" s="10">
        <v>1.5601136999999999E-2</v>
      </c>
      <c r="L870" s="16" t="s">
        <v>3</v>
      </c>
      <c r="M870" s="10" t="s">
        <v>3</v>
      </c>
      <c r="N870" s="10" t="s">
        <v>3</v>
      </c>
      <c r="O870" s="10" t="s">
        <v>3</v>
      </c>
      <c r="P870" s="9" t="s">
        <v>3</v>
      </c>
    </row>
    <row r="871" spans="1:16" ht="15.6" x14ac:dyDescent="0.3">
      <c r="A871" s="9" t="s">
        <v>1880</v>
      </c>
      <c r="B871" s="10">
        <v>7.6669000000000001E-2</v>
      </c>
      <c r="C871" s="11">
        <f t="shared" si="13"/>
        <v>-126139</v>
      </c>
      <c r="D871" s="9">
        <v>6</v>
      </c>
      <c r="E871" s="9">
        <v>29831798</v>
      </c>
      <c r="F871" s="16">
        <v>0.268524439</v>
      </c>
      <c r="G871" s="10">
        <v>1.308032944</v>
      </c>
      <c r="H871" s="10">
        <v>0.119425911</v>
      </c>
      <c r="I871" s="10">
        <v>0.11104700000000001</v>
      </c>
      <c r="J871" s="10">
        <v>2.418115206</v>
      </c>
      <c r="K871" s="10">
        <v>1.5601136999999999E-2</v>
      </c>
      <c r="L871" s="16" t="s">
        <v>3</v>
      </c>
      <c r="M871" s="10" t="s">
        <v>3</v>
      </c>
      <c r="N871" s="10" t="s">
        <v>3</v>
      </c>
      <c r="O871" s="10" t="s">
        <v>3</v>
      </c>
      <c r="P871" s="9" t="s">
        <v>3</v>
      </c>
    </row>
    <row r="872" spans="1:16" ht="15.6" x14ac:dyDescent="0.3">
      <c r="A872" s="9" t="s">
        <v>1885</v>
      </c>
      <c r="B872" s="10">
        <v>7.6669000000000001E-2</v>
      </c>
      <c r="C872" s="11">
        <f t="shared" si="13"/>
        <v>-126384</v>
      </c>
      <c r="D872" s="9">
        <v>6</v>
      </c>
      <c r="E872" s="9">
        <v>29832043</v>
      </c>
      <c r="F872" s="16">
        <v>0.268524439</v>
      </c>
      <c r="G872" s="10">
        <v>1.308032944</v>
      </c>
      <c r="H872" s="10">
        <v>0.119425911</v>
      </c>
      <c r="I872" s="10">
        <v>0.11104700000000001</v>
      </c>
      <c r="J872" s="10">
        <v>2.418115206</v>
      </c>
      <c r="K872" s="10">
        <v>1.5601136999999999E-2</v>
      </c>
      <c r="L872" s="16" t="s">
        <v>3</v>
      </c>
      <c r="M872" s="10" t="s">
        <v>3</v>
      </c>
      <c r="N872" s="10" t="s">
        <v>3</v>
      </c>
      <c r="O872" s="10" t="s">
        <v>3</v>
      </c>
      <c r="P872" s="9" t="s">
        <v>3</v>
      </c>
    </row>
    <row r="873" spans="1:16" ht="15.6" x14ac:dyDescent="0.3">
      <c r="A873" s="9" t="s">
        <v>1886</v>
      </c>
      <c r="B873" s="10">
        <v>7.6669000000000001E-2</v>
      </c>
      <c r="C873" s="11">
        <f t="shared" si="13"/>
        <v>-126387</v>
      </c>
      <c r="D873" s="9">
        <v>6</v>
      </c>
      <c r="E873" s="9">
        <v>29832046</v>
      </c>
      <c r="F873" s="16">
        <v>0.268524439</v>
      </c>
      <c r="G873" s="10">
        <v>1.308032944</v>
      </c>
      <c r="H873" s="10">
        <v>0.119425911</v>
      </c>
      <c r="I873" s="10">
        <v>0.11104700000000001</v>
      </c>
      <c r="J873" s="10">
        <v>2.418115206</v>
      </c>
      <c r="K873" s="10">
        <v>1.5601136999999999E-2</v>
      </c>
      <c r="L873" s="16" t="s">
        <v>3</v>
      </c>
      <c r="M873" s="10" t="s">
        <v>3</v>
      </c>
      <c r="N873" s="10" t="s">
        <v>3</v>
      </c>
      <c r="O873" s="10" t="s">
        <v>3</v>
      </c>
      <c r="P873" s="9" t="s">
        <v>3</v>
      </c>
    </row>
    <row r="874" spans="1:16" ht="15.6" x14ac:dyDescent="0.3">
      <c r="A874" s="9" t="s">
        <v>1871</v>
      </c>
      <c r="B874" s="10">
        <v>7.6669000000000001E-2</v>
      </c>
      <c r="C874" s="11">
        <f t="shared" si="13"/>
        <v>-125399</v>
      </c>
      <c r="D874" s="9">
        <v>6</v>
      </c>
      <c r="E874" s="9">
        <v>29831058</v>
      </c>
      <c r="F874" s="16">
        <v>0.268524439</v>
      </c>
      <c r="G874" s="10">
        <v>1.308032944</v>
      </c>
      <c r="H874" s="10">
        <v>0.119425911</v>
      </c>
      <c r="I874" s="10">
        <v>0.11104700000000001</v>
      </c>
      <c r="J874" s="10">
        <v>2.418115206</v>
      </c>
      <c r="K874" s="10">
        <v>1.5601136999999999E-2</v>
      </c>
      <c r="L874" s="16" t="s">
        <v>3</v>
      </c>
      <c r="M874" s="10" t="s">
        <v>3</v>
      </c>
      <c r="N874" s="10" t="s">
        <v>3</v>
      </c>
      <c r="O874" s="10" t="s">
        <v>3</v>
      </c>
      <c r="P874" s="9" t="s">
        <v>3</v>
      </c>
    </row>
    <row r="875" spans="1:16" ht="15.6" x14ac:dyDescent="0.3">
      <c r="A875" s="9" t="s">
        <v>1862</v>
      </c>
      <c r="B875" s="10">
        <v>7.6669000000000001E-2</v>
      </c>
      <c r="C875" s="11">
        <f t="shared" si="13"/>
        <v>-125001</v>
      </c>
      <c r="D875" s="9">
        <v>6</v>
      </c>
      <c r="E875" s="9">
        <v>29830660</v>
      </c>
      <c r="F875" s="16">
        <v>0.268524439</v>
      </c>
      <c r="G875" s="10">
        <v>1.308032944</v>
      </c>
      <c r="H875" s="10">
        <v>0.119425911</v>
      </c>
      <c r="I875" s="10">
        <v>0.11104700000000001</v>
      </c>
      <c r="J875" s="10">
        <v>2.418115206</v>
      </c>
      <c r="K875" s="10">
        <v>1.5601136999999999E-2</v>
      </c>
      <c r="L875" s="16" t="s">
        <v>3</v>
      </c>
      <c r="M875" s="10" t="s">
        <v>3</v>
      </c>
      <c r="N875" s="10" t="s">
        <v>3</v>
      </c>
      <c r="O875" s="10" t="s">
        <v>3</v>
      </c>
      <c r="P875" s="9" t="s">
        <v>3</v>
      </c>
    </row>
    <row r="876" spans="1:16" ht="15.6" x14ac:dyDescent="0.3">
      <c r="A876" s="9" t="s">
        <v>1867</v>
      </c>
      <c r="B876" s="10">
        <v>7.6669000000000001E-2</v>
      </c>
      <c r="C876" s="11">
        <f t="shared" si="13"/>
        <v>-125109</v>
      </c>
      <c r="D876" s="9">
        <v>6</v>
      </c>
      <c r="E876" s="9">
        <v>29830768</v>
      </c>
      <c r="F876" s="16">
        <v>0.268524439</v>
      </c>
      <c r="G876" s="10">
        <v>1.308032944</v>
      </c>
      <c r="H876" s="10">
        <v>0.119425911</v>
      </c>
      <c r="I876" s="10">
        <v>0.11104700000000001</v>
      </c>
      <c r="J876" s="10">
        <v>2.418115206</v>
      </c>
      <c r="K876" s="10">
        <v>1.5601136999999999E-2</v>
      </c>
      <c r="L876" s="16" t="s">
        <v>3</v>
      </c>
      <c r="M876" s="10" t="s">
        <v>3</v>
      </c>
      <c r="N876" s="10" t="s">
        <v>3</v>
      </c>
      <c r="O876" s="10" t="s">
        <v>3</v>
      </c>
      <c r="P876" s="9" t="s">
        <v>3</v>
      </c>
    </row>
    <row r="877" spans="1:16" ht="15.6" x14ac:dyDescent="0.3">
      <c r="A877" s="9" t="s">
        <v>2389</v>
      </c>
      <c r="B877" s="10">
        <v>0.49812699999999999</v>
      </c>
      <c r="C877" s="11">
        <f t="shared" si="13"/>
        <v>-215884</v>
      </c>
      <c r="D877" s="9">
        <v>6</v>
      </c>
      <c r="E877" s="9">
        <v>29921543</v>
      </c>
      <c r="F877" s="16">
        <v>0.263342664</v>
      </c>
      <c r="G877" s="10">
        <v>1.301272542</v>
      </c>
      <c r="H877" s="10">
        <v>0.1128676</v>
      </c>
      <c r="I877" s="10">
        <v>0.10895031600000001</v>
      </c>
      <c r="J877" s="10">
        <v>2.417089491</v>
      </c>
      <c r="K877" s="10">
        <v>1.564517E-2</v>
      </c>
      <c r="L877" s="16" t="s">
        <v>3</v>
      </c>
      <c r="M877" s="10" t="s">
        <v>3</v>
      </c>
      <c r="N877" s="10" t="s">
        <v>3</v>
      </c>
      <c r="O877" s="10" t="s">
        <v>3</v>
      </c>
      <c r="P877" s="9" t="s">
        <v>3</v>
      </c>
    </row>
    <row r="878" spans="1:16" ht="15.6" x14ac:dyDescent="0.3">
      <c r="A878" s="9" t="s">
        <v>1725</v>
      </c>
      <c r="B878" s="10">
        <v>0.13214899999999999</v>
      </c>
      <c r="C878" s="11">
        <f t="shared" si="13"/>
        <v>-115250</v>
      </c>
      <c r="D878" s="9">
        <v>6</v>
      </c>
      <c r="E878" s="9">
        <v>29820909</v>
      </c>
      <c r="F878" s="16">
        <v>0.30087568199999998</v>
      </c>
      <c r="G878" s="10">
        <v>1.3510413720000001</v>
      </c>
      <c r="H878" s="10">
        <v>0.13013323500000001</v>
      </c>
      <c r="I878" s="10">
        <v>0.124493617</v>
      </c>
      <c r="J878" s="10">
        <v>2.4167960430000002</v>
      </c>
      <c r="K878" s="10">
        <v>1.5657787999999999E-2</v>
      </c>
      <c r="L878" s="16" t="s">
        <v>3</v>
      </c>
      <c r="M878" s="10" t="s">
        <v>3</v>
      </c>
      <c r="N878" s="10" t="s">
        <v>3</v>
      </c>
      <c r="O878" s="10" t="s">
        <v>3</v>
      </c>
      <c r="P878" s="9" t="s">
        <v>3</v>
      </c>
    </row>
    <row r="879" spans="1:16" ht="15.6" x14ac:dyDescent="0.3">
      <c r="A879" s="9" t="s">
        <v>1788</v>
      </c>
      <c r="B879" s="10">
        <v>0.13214899999999999</v>
      </c>
      <c r="C879" s="11">
        <f t="shared" si="13"/>
        <v>-119186</v>
      </c>
      <c r="D879" s="9">
        <v>6</v>
      </c>
      <c r="E879" s="9">
        <v>29824845</v>
      </c>
      <c r="F879" s="16">
        <v>0.30087568199999998</v>
      </c>
      <c r="G879" s="10">
        <v>1.3510413720000001</v>
      </c>
      <c r="H879" s="10">
        <v>0.13013323500000001</v>
      </c>
      <c r="I879" s="10">
        <v>0.124493617</v>
      </c>
      <c r="J879" s="10">
        <v>2.4167960430000002</v>
      </c>
      <c r="K879" s="10">
        <v>1.5657787999999999E-2</v>
      </c>
      <c r="L879" s="16" t="s">
        <v>3</v>
      </c>
      <c r="M879" s="10" t="s">
        <v>3</v>
      </c>
      <c r="N879" s="10" t="s">
        <v>3</v>
      </c>
      <c r="O879" s="10" t="s">
        <v>3</v>
      </c>
      <c r="P879" s="9" t="s">
        <v>3</v>
      </c>
    </row>
    <row r="880" spans="1:16" ht="15.6" x14ac:dyDescent="0.3">
      <c r="A880" s="9" t="s">
        <v>1791</v>
      </c>
      <c r="B880" s="10">
        <v>0.13214899999999999</v>
      </c>
      <c r="C880" s="11">
        <f t="shared" si="13"/>
        <v>-119450</v>
      </c>
      <c r="D880" s="9">
        <v>6</v>
      </c>
      <c r="E880" s="9">
        <v>29825109</v>
      </c>
      <c r="F880" s="16">
        <v>0.30087568199999998</v>
      </c>
      <c r="G880" s="10">
        <v>1.3510413720000001</v>
      </c>
      <c r="H880" s="10">
        <v>0.13013323500000001</v>
      </c>
      <c r="I880" s="10">
        <v>0.124493617</v>
      </c>
      <c r="J880" s="10">
        <v>2.4167960430000002</v>
      </c>
      <c r="K880" s="10">
        <v>1.5657787999999999E-2</v>
      </c>
      <c r="L880" s="16" t="s">
        <v>3</v>
      </c>
      <c r="M880" s="10" t="s">
        <v>3</v>
      </c>
      <c r="N880" s="10" t="s">
        <v>3</v>
      </c>
      <c r="O880" s="10" t="s">
        <v>3</v>
      </c>
      <c r="P880" s="9" t="s">
        <v>3</v>
      </c>
    </row>
    <row r="881" spans="1:16" ht="15.6" x14ac:dyDescent="0.3">
      <c r="A881" s="9" t="s">
        <v>1806</v>
      </c>
      <c r="B881" s="10">
        <v>0.13214899999999999</v>
      </c>
      <c r="C881" s="11">
        <f t="shared" si="13"/>
        <v>-120829</v>
      </c>
      <c r="D881" s="9">
        <v>6</v>
      </c>
      <c r="E881" s="9">
        <v>29826488</v>
      </c>
      <c r="F881" s="16">
        <v>0.30087568199999998</v>
      </c>
      <c r="G881" s="10">
        <v>1.3510413720000001</v>
      </c>
      <c r="H881" s="10">
        <v>0.13013323500000001</v>
      </c>
      <c r="I881" s="10">
        <v>0.124493617</v>
      </c>
      <c r="J881" s="10">
        <v>2.4167960430000002</v>
      </c>
      <c r="K881" s="10">
        <v>1.5657787999999999E-2</v>
      </c>
      <c r="L881" s="16" t="s">
        <v>3</v>
      </c>
      <c r="M881" s="10" t="s">
        <v>3</v>
      </c>
      <c r="N881" s="10" t="s">
        <v>3</v>
      </c>
      <c r="O881" s="10" t="s">
        <v>3</v>
      </c>
      <c r="P881" s="9" t="s">
        <v>3</v>
      </c>
    </row>
    <row r="882" spans="1:16" ht="15.6" x14ac:dyDescent="0.3">
      <c r="A882" s="9" t="s">
        <v>1766</v>
      </c>
      <c r="B882" s="10">
        <v>0.13214899999999999</v>
      </c>
      <c r="C882" s="11">
        <f t="shared" si="13"/>
        <v>-117295</v>
      </c>
      <c r="D882" s="9">
        <v>6</v>
      </c>
      <c r="E882" s="9">
        <v>29822954</v>
      </c>
      <c r="F882" s="16">
        <v>0.30087568199999998</v>
      </c>
      <c r="G882" s="10">
        <v>1.3510413720000001</v>
      </c>
      <c r="H882" s="10">
        <v>0.13013323500000001</v>
      </c>
      <c r="I882" s="10">
        <v>0.124493617</v>
      </c>
      <c r="J882" s="10">
        <v>2.4167960430000002</v>
      </c>
      <c r="K882" s="10">
        <v>1.5657787999999999E-2</v>
      </c>
      <c r="L882" s="16" t="s">
        <v>3</v>
      </c>
      <c r="M882" s="10" t="s">
        <v>3</v>
      </c>
      <c r="N882" s="10" t="s">
        <v>3</v>
      </c>
      <c r="O882" s="10" t="s">
        <v>3</v>
      </c>
      <c r="P882" s="9" t="s">
        <v>3</v>
      </c>
    </row>
    <row r="883" spans="1:16" ht="15.6" x14ac:dyDescent="0.3">
      <c r="A883" s="9" t="s">
        <v>1765</v>
      </c>
      <c r="B883" s="10">
        <v>0.13214899999999999</v>
      </c>
      <c r="C883" s="11">
        <f t="shared" si="13"/>
        <v>-117264</v>
      </c>
      <c r="D883" s="9">
        <v>6</v>
      </c>
      <c r="E883" s="9">
        <v>29822923</v>
      </c>
      <c r="F883" s="16">
        <v>0.30087568199999998</v>
      </c>
      <c r="G883" s="10">
        <v>1.3510413720000001</v>
      </c>
      <c r="H883" s="10">
        <v>0.13013323500000001</v>
      </c>
      <c r="I883" s="10">
        <v>0.124493617</v>
      </c>
      <c r="J883" s="10">
        <v>2.4167960430000002</v>
      </c>
      <c r="K883" s="10">
        <v>1.5657787999999999E-2</v>
      </c>
      <c r="L883" s="16" t="s">
        <v>3</v>
      </c>
      <c r="M883" s="10" t="s">
        <v>3</v>
      </c>
      <c r="N883" s="10" t="s">
        <v>3</v>
      </c>
      <c r="O883" s="10" t="s">
        <v>3</v>
      </c>
      <c r="P883" s="9" t="s">
        <v>3</v>
      </c>
    </row>
    <row r="884" spans="1:16" ht="15.6" x14ac:dyDescent="0.3">
      <c r="A884" s="9" t="s">
        <v>1856</v>
      </c>
      <c r="B884" s="10">
        <v>0.13214899999999999</v>
      </c>
      <c r="C884" s="11">
        <f t="shared" si="13"/>
        <v>-124587</v>
      </c>
      <c r="D884" s="9">
        <v>6</v>
      </c>
      <c r="E884" s="9">
        <v>29830246</v>
      </c>
      <c r="F884" s="16">
        <v>0.30087568199999998</v>
      </c>
      <c r="G884" s="10">
        <v>1.3510413720000001</v>
      </c>
      <c r="H884" s="10">
        <v>0.13013323500000001</v>
      </c>
      <c r="I884" s="10">
        <v>0.124493617</v>
      </c>
      <c r="J884" s="10">
        <v>2.4167960430000002</v>
      </c>
      <c r="K884" s="10">
        <v>1.5657787999999999E-2</v>
      </c>
      <c r="L884" s="16" t="s">
        <v>3</v>
      </c>
      <c r="M884" s="10" t="s">
        <v>3</v>
      </c>
      <c r="N884" s="10" t="s">
        <v>3</v>
      </c>
      <c r="O884" s="10" t="s">
        <v>3</v>
      </c>
      <c r="P884" s="9" t="s">
        <v>3</v>
      </c>
    </row>
    <row r="885" spans="1:16" ht="15.6" x14ac:dyDescent="0.3">
      <c r="A885" s="9" t="s">
        <v>1796</v>
      </c>
      <c r="B885" s="10">
        <v>0.13214899999999999</v>
      </c>
      <c r="C885" s="11">
        <f t="shared" si="13"/>
        <v>-119978</v>
      </c>
      <c r="D885" s="9">
        <v>6</v>
      </c>
      <c r="E885" s="9">
        <v>29825637</v>
      </c>
      <c r="F885" s="16">
        <v>0.30087568199999998</v>
      </c>
      <c r="G885" s="10">
        <v>1.3510413720000001</v>
      </c>
      <c r="H885" s="10">
        <v>0.13013323500000001</v>
      </c>
      <c r="I885" s="10">
        <v>0.124493617</v>
      </c>
      <c r="J885" s="10">
        <v>2.4167960430000002</v>
      </c>
      <c r="K885" s="10">
        <v>1.5657787999999999E-2</v>
      </c>
      <c r="L885" s="16" t="s">
        <v>3</v>
      </c>
      <c r="M885" s="10" t="s">
        <v>3</v>
      </c>
      <c r="N885" s="10" t="s">
        <v>3</v>
      </c>
      <c r="O885" s="10" t="s">
        <v>3</v>
      </c>
      <c r="P885" s="9" t="s">
        <v>3</v>
      </c>
    </row>
    <row r="886" spans="1:16" ht="15.6" x14ac:dyDescent="0.3">
      <c r="A886" s="9" t="s">
        <v>1872</v>
      </c>
      <c r="B886" s="10">
        <v>0.13214899999999999</v>
      </c>
      <c r="C886" s="11">
        <f t="shared" si="13"/>
        <v>-125650</v>
      </c>
      <c r="D886" s="9">
        <v>6</v>
      </c>
      <c r="E886" s="9">
        <v>29831309</v>
      </c>
      <c r="F886" s="16">
        <v>0.30087568199999998</v>
      </c>
      <c r="G886" s="10">
        <v>1.3510413720000001</v>
      </c>
      <c r="H886" s="10">
        <v>0.13013323500000001</v>
      </c>
      <c r="I886" s="10">
        <v>0.124493617</v>
      </c>
      <c r="J886" s="10">
        <v>2.4167960430000002</v>
      </c>
      <c r="K886" s="10">
        <v>1.5657787999999999E-2</v>
      </c>
      <c r="L886" s="16" t="s">
        <v>3</v>
      </c>
      <c r="M886" s="10" t="s">
        <v>3</v>
      </c>
      <c r="N886" s="10" t="s">
        <v>3</v>
      </c>
      <c r="O886" s="10" t="s">
        <v>3</v>
      </c>
      <c r="P886" s="9" t="s">
        <v>3</v>
      </c>
    </row>
    <row r="887" spans="1:16" ht="15.6" x14ac:dyDescent="0.3">
      <c r="A887" s="9" t="s">
        <v>1751</v>
      </c>
      <c r="B887" s="10">
        <v>0.13214899999999999</v>
      </c>
      <c r="C887" s="11">
        <f t="shared" si="13"/>
        <v>-116530</v>
      </c>
      <c r="D887" s="9">
        <v>6</v>
      </c>
      <c r="E887" s="9">
        <v>29822189</v>
      </c>
      <c r="F887" s="16">
        <v>0.30087568199999998</v>
      </c>
      <c r="G887" s="10">
        <v>1.3510413720000001</v>
      </c>
      <c r="H887" s="10">
        <v>0.13013323500000001</v>
      </c>
      <c r="I887" s="10">
        <v>0.124493617</v>
      </c>
      <c r="J887" s="10">
        <v>2.4167960430000002</v>
      </c>
      <c r="K887" s="10">
        <v>1.5657787999999999E-2</v>
      </c>
      <c r="L887" s="16" t="s">
        <v>3</v>
      </c>
      <c r="M887" s="10" t="s">
        <v>3</v>
      </c>
      <c r="N887" s="10" t="s">
        <v>3</v>
      </c>
      <c r="O887" s="10" t="s">
        <v>3</v>
      </c>
      <c r="P887" s="9" t="s">
        <v>3</v>
      </c>
    </row>
    <row r="888" spans="1:16" ht="15.6" x14ac:dyDescent="0.3">
      <c r="A888" s="9" t="s">
        <v>1783</v>
      </c>
      <c r="B888" s="10">
        <v>0.13214899999999999</v>
      </c>
      <c r="C888" s="11">
        <f t="shared" si="13"/>
        <v>-118954</v>
      </c>
      <c r="D888" s="9">
        <v>6</v>
      </c>
      <c r="E888" s="9">
        <v>29824613</v>
      </c>
      <c r="F888" s="16">
        <v>0.30087568199999998</v>
      </c>
      <c r="G888" s="10">
        <v>1.3510413720000001</v>
      </c>
      <c r="H888" s="10">
        <v>0.13013323500000001</v>
      </c>
      <c r="I888" s="10">
        <v>0.124493617</v>
      </c>
      <c r="J888" s="10">
        <v>2.4167960430000002</v>
      </c>
      <c r="K888" s="10">
        <v>1.5657787999999999E-2</v>
      </c>
      <c r="L888" s="16" t="s">
        <v>3</v>
      </c>
      <c r="M888" s="10" t="s">
        <v>3</v>
      </c>
      <c r="N888" s="10" t="s">
        <v>3</v>
      </c>
      <c r="O888" s="10" t="s">
        <v>3</v>
      </c>
      <c r="P888" s="9" t="s">
        <v>3</v>
      </c>
    </row>
    <row r="889" spans="1:16" ht="15.6" x14ac:dyDescent="0.3">
      <c r="A889" s="9" t="s">
        <v>1784</v>
      </c>
      <c r="B889" s="10">
        <v>0.13214899999999999</v>
      </c>
      <c r="C889" s="11">
        <f t="shared" si="13"/>
        <v>-119061</v>
      </c>
      <c r="D889" s="9">
        <v>6</v>
      </c>
      <c r="E889" s="9">
        <v>29824720</v>
      </c>
      <c r="F889" s="16">
        <v>0.30087568199999998</v>
      </c>
      <c r="G889" s="10">
        <v>1.3510413720000001</v>
      </c>
      <c r="H889" s="10">
        <v>0.13013323500000001</v>
      </c>
      <c r="I889" s="10">
        <v>0.124493617</v>
      </c>
      <c r="J889" s="10">
        <v>2.4167960430000002</v>
      </c>
      <c r="K889" s="10">
        <v>1.5657787999999999E-2</v>
      </c>
      <c r="L889" s="16" t="s">
        <v>3</v>
      </c>
      <c r="M889" s="10" t="s">
        <v>3</v>
      </c>
      <c r="N889" s="10" t="s">
        <v>3</v>
      </c>
      <c r="O889" s="10" t="s">
        <v>3</v>
      </c>
      <c r="P889" s="9" t="s">
        <v>3</v>
      </c>
    </row>
    <row r="890" spans="1:16" ht="15.6" x14ac:dyDescent="0.3">
      <c r="A890" s="9" t="s">
        <v>285</v>
      </c>
      <c r="B890" s="10">
        <v>0.25567000000000001</v>
      </c>
      <c r="C890" s="11">
        <f t="shared" si="13"/>
        <v>59494</v>
      </c>
      <c r="D890" s="9">
        <v>6</v>
      </c>
      <c r="E890" s="9">
        <v>29646165</v>
      </c>
      <c r="F890" s="16">
        <v>0.34579281099999998</v>
      </c>
      <c r="G890" s="10">
        <v>1.4131098049999999</v>
      </c>
      <c r="H890" s="10">
        <v>0.13901864</v>
      </c>
      <c r="I890" s="10">
        <v>0.14313803899999999</v>
      </c>
      <c r="J890" s="10">
        <v>2.4157995510000001</v>
      </c>
      <c r="K890" s="10">
        <v>1.5700702E-2</v>
      </c>
      <c r="L890" s="16" t="s">
        <v>3</v>
      </c>
      <c r="M890" s="10" t="s">
        <v>3</v>
      </c>
      <c r="N890" s="10" t="s">
        <v>3</v>
      </c>
      <c r="O890" s="10" t="s">
        <v>3</v>
      </c>
      <c r="P890" s="9" t="s">
        <v>3</v>
      </c>
    </row>
    <row r="891" spans="1:16" ht="15.6" x14ac:dyDescent="0.3">
      <c r="A891" s="9" t="s">
        <v>1700</v>
      </c>
      <c r="B891" s="10">
        <v>0.26620199999999999</v>
      </c>
      <c r="C891" s="11">
        <f t="shared" si="13"/>
        <v>-114035</v>
      </c>
      <c r="D891" s="9">
        <v>6</v>
      </c>
      <c r="E891" s="9">
        <v>29819694</v>
      </c>
      <c r="F891" s="16">
        <v>-0.225809548</v>
      </c>
      <c r="G891" s="10">
        <v>0.79787004299999997</v>
      </c>
      <c r="H891" s="10">
        <v>0.11216752100000001</v>
      </c>
      <c r="I891" s="10">
        <v>9.3662619000000003E-2</v>
      </c>
      <c r="J891" s="10">
        <v>-2.4108822750000001</v>
      </c>
      <c r="K891" s="10">
        <v>1.5913983999999999E-2</v>
      </c>
      <c r="L891" s="16" t="s">
        <v>3</v>
      </c>
      <c r="M891" s="10" t="s">
        <v>3</v>
      </c>
      <c r="N891" s="10" t="s">
        <v>3</v>
      </c>
      <c r="O891" s="10" t="s">
        <v>3</v>
      </c>
      <c r="P891" s="9" t="s">
        <v>3</v>
      </c>
    </row>
    <row r="892" spans="1:16" ht="15.6" x14ac:dyDescent="0.3">
      <c r="A892" s="9" t="s">
        <v>1182</v>
      </c>
      <c r="B892" s="10">
        <v>0.39048300000000002</v>
      </c>
      <c r="C892" s="11">
        <f t="shared" si="13"/>
        <v>-62685</v>
      </c>
      <c r="D892" s="9">
        <v>6</v>
      </c>
      <c r="E892" s="9">
        <v>29768344</v>
      </c>
      <c r="F892" s="16">
        <v>-0.235835239</v>
      </c>
      <c r="G892" s="10">
        <v>0.78991080999999996</v>
      </c>
      <c r="H892" s="10">
        <v>0.114830737</v>
      </c>
      <c r="I892" s="10">
        <v>9.7883736999999998E-2</v>
      </c>
      <c r="J892" s="10">
        <v>-2.4093403590000002</v>
      </c>
      <c r="K892" s="10">
        <v>1.5981386E-2</v>
      </c>
      <c r="L892" s="16" t="s">
        <v>3</v>
      </c>
      <c r="M892" s="10" t="s">
        <v>3</v>
      </c>
      <c r="N892" s="10" t="s">
        <v>3</v>
      </c>
      <c r="O892" s="10" t="s">
        <v>3</v>
      </c>
      <c r="P892" s="9" t="s">
        <v>3</v>
      </c>
    </row>
    <row r="893" spans="1:16" ht="15.6" x14ac:dyDescent="0.3">
      <c r="A893" s="9" t="s">
        <v>1147</v>
      </c>
      <c r="B893" s="10">
        <v>0.39048300000000002</v>
      </c>
      <c r="C893" s="11">
        <f t="shared" si="13"/>
        <v>-58683</v>
      </c>
      <c r="D893" s="9">
        <v>6</v>
      </c>
      <c r="E893" s="9">
        <v>29764342</v>
      </c>
      <c r="F893" s="16">
        <v>-0.235835239</v>
      </c>
      <c r="G893" s="10">
        <v>0.78991080999999996</v>
      </c>
      <c r="H893" s="10">
        <v>0.114830737</v>
      </c>
      <c r="I893" s="10">
        <v>9.7883736999999998E-2</v>
      </c>
      <c r="J893" s="10">
        <v>-2.4093403590000002</v>
      </c>
      <c r="K893" s="10">
        <v>1.5981386E-2</v>
      </c>
      <c r="L893" s="16" t="s">
        <v>3</v>
      </c>
      <c r="M893" s="10" t="s">
        <v>3</v>
      </c>
      <c r="N893" s="10" t="s">
        <v>3</v>
      </c>
      <c r="O893" s="10" t="s">
        <v>3</v>
      </c>
      <c r="P893" s="9" t="s">
        <v>3</v>
      </c>
    </row>
    <row r="894" spans="1:16" ht="15.6" x14ac:dyDescent="0.3">
      <c r="A894" s="9" t="s">
        <v>1493</v>
      </c>
      <c r="B894" s="10">
        <v>4.3729900000000002E-2</v>
      </c>
      <c r="C894" s="11">
        <f t="shared" si="13"/>
        <v>-93610</v>
      </c>
      <c r="D894" s="9">
        <v>6</v>
      </c>
      <c r="E894" s="9">
        <v>29799269</v>
      </c>
      <c r="F894" s="16">
        <v>0.29561449000000001</v>
      </c>
      <c r="G894" s="10">
        <v>1.3439519499999999</v>
      </c>
      <c r="H894" s="10">
        <v>0.12707333200000001</v>
      </c>
      <c r="I894" s="10">
        <v>0.122909275</v>
      </c>
      <c r="J894" s="10">
        <v>2.4051438709999999</v>
      </c>
      <c r="K894" s="10">
        <v>1.6166099999999999E-2</v>
      </c>
      <c r="L894" s="16" t="s">
        <v>3</v>
      </c>
      <c r="M894" s="10" t="s">
        <v>3</v>
      </c>
      <c r="N894" s="10" t="s">
        <v>3</v>
      </c>
      <c r="O894" s="10" t="s">
        <v>3</v>
      </c>
      <c r="P894" s="9" t="s">
        <v>3</v>
      </c>
    </row>
    <row r="895" spans="1:16" ht="15.6" x14ac:dyDescent="0.3">
      <c r="A895" s="9" t="s">
        <v>2288</v>
      </c>
      <c r="B895" s="10">
        <v>0.58985699999999996</v>
      </c>
      <c r="C895" s="11">
        <f t="shared" si="13"/>
        <v>-211135</v>
      </c>
      <c r="D895" s="9">
        <v>6</v>
      </c>
      <c r="E895" s="9">
        <v>29916794</v>
      </c>
      <c r="F895" s="16">
        <v>0.27561338000000002</v>
      </c>
      <c r="G895" s="10">
        <v>1.3173384560000001</v>
      </c>
      <c r="H895" s="10">
        <v>0.12067277699999999</v>
      </c>
      <c r="I895" s="10">
        <v>0.114928637</v>
      </c>
      <c r="J895" s="10">
        <v>2.3981262349999999</v>
      </c>
      <c r="K895" s="10">
        <v>1.6479185E-2</v>
      </c>
      <c r="L895" s="16" t="s">
        <v>3</v>
      </c>
      <c r="M895" s="10" t="s">
        <v>3</v>
      </c>
      <c r="N895" s="10" t="s">
        <v>3</v>
      </c>
      <c r="O895" s="10" t="s">
        <v>3</v>
      </c>
      <c r="P895" s="9" t="s">
        <v>3</v>
      </c>
    </row>
    <row r="896" spans="1:16" ht="15.6" x14ac:dyDescent="0.3">
      <c r="A896" s="9" t="s">
        <v>2292</v>
      </c>
      <c r="B896" s="10">
        <v>0.58985699999999996</v>
      </c>
      <c r="C896" s="11">
        <f t="shared" si="13"/>
        <v>-211255</v>
      </c>
      <c r="D896" s="9">
        <v>6</v>
      </c>
      <c r="E896" s="9">
        <v>29916914</v>
      </c>
      <c r="F896" s="16">
        <v>0.27561338000000002</v>
      </c>
      <c r="G896" s="10">
        <v>1.3173384560000001</v>
      </c>
      <c r="H896" s="10">
        <v>0.12067277699999999</v>
      </c>
      <c r="I896" s="10">
        <v>0.114928637</v>
      </c>
      <c r="J896" s="10">
        <v>2.3981262349999999</v>
      </c>
      <c r="K896" s="10">
        <v>1.6479185E-2</v>
      </c>
      <c r="L896" s="16" t="s">
        <v>3</v>
      </c>
      <c r="M896" s="10" t="s">
        <v>3</v>
      </c>
      <c r="N896" s="10" t="s">
        <v>3</v>
      </c>
      <c r="O896" s="10" t="s">
        <v>3</v>
      </c>
      <c r="P896" s="9" t="s">
        <v>3</v>
      </c>
    </row>
    <row r="897" spans="1:16" ht="15.6" x14ac:dyDescent="0.3">
      <c r="A897" s="9" t="s">
        <v>1868</v>
      </c>
      <c r="B897" s="10">
        <v>7.6364699999999994E-2</v>
      </c>
      <c r="C897" s="11">
        <f t="shared" si="13"/>
        <v>-125164</v>
      </c>
      <c r="D897" s="9">
        <v>6</v>
      </c>
      <c r="E897" s="9">
        <v>29830823</v>
      </c>
      <c r="F897" s="16">
        <v>0.26798855700000002</v>
      </c>
      <c r="G897" s="10">
        <v>1.30733218</v>
      </c>
      <c r="H897" s="10">
        <v>0.11981283600000001</v>
      </c>
      <c r="I897" s="10">
        <v>0.11179974600000001</v>
      </c>
      <c r="J897" s="10">
        <v>2.3970408339999998</v>
      </c>
      <c r="K897" s="10">
        <v>1.6528081999999999E-2</v>
      </c>
      <c r="L897" s="16" t="s">
        <v>3</v>
      </c>
      <c r="M897" s="10" t="s">
        <v>3</v>
      </c>
      <c r="N897" s="10" t="s">
        <v>3</v>
      </c>
      <c r="O897" s="10" t="s">
        <v>3</v>
      </c>
      <c r="P897" s="9" t="s">
        <v>3</v>
      </c>
    </row>
    <row r="898" spans="1:16" ht="15.6" x14ac:dyDescent="0.3">
      <c r="A898" s="9" t="s">
        <v>1392</v>
      </c>
      <c r="B898" s="10">
        <v>3.3653599999999999E-2</v>
      </c>
      <c r="C898" s="11">
        <f t="shared" si="13"/>
        <v>-83100</v>
      </c>
      <c r="D898" s="9">
        <v>6</v>
      </c>
      <c r="E898" s="9">
        <v>29788759</v>
      </c>
      <c r="F898" s="16">
        <v>0.30808106800000001</v>
      </c>
      <c r="G898" s="10">
        <v>1.3608113019999999</v>
      </c>
      <c r="H898" s="10">
        <v>0.15397142999999999</v>
      </c>
      <c r="I898" s="10">
        <v>0.129154829</v>
      </c>
      <c r="J898" s="10">
        <v>2.385362352</v>
      </c>
      <c r="K898" s="10">
        <v>1.7062305999999999E-2</v>
      </c>
      <c r="L898" s="16" t="s">
        <v>3</v>
      </c>
      <c r="M898" s="10" t="s">
        <v>3</v>
      </c>
      <c r="N898" s="10" t="s">
        <v>3</v>
      </c>
      <c r="O898" s="10" t="s">
        <v>3</v>
      </c>
      <c r="P898" s="9" t="s">
        <v>3</v>
      </c>
    </row>
    <row r="899" spans="1:16" ht="15.6" x14ac:dyDescent="0.3">
      <c r="A899" s="9" t="s">
        <v>1389</v>
      </c>
      <c r="B899" s="10">
        <v>3.3653599999999999E-2</v>
      </c>
      <c r="C899" s="11">
        <f t="shared" si="13"/>
        <v>-82910</v>
      </c>
      <c r="D899" s="9">
        <v>6</v>
      </c>
      <c r="E899" s="9">
        <v>29788569</v>
      </c>
      <c r="F899" s="16">
        <v>0.30808106800000001</v>
      </c>
      <c r="G899" s="10">
        <v>1.3608113019999999</v>
      </c>
      <c r="H899" s="10">
        <v>0.15397142999999999</v>
      </c>
      <c r="I899" s="10">
        <v>0.129154829</v>
      </c>
      <c r="J899" s="10">
        <v>2.385362352</v>
      </c>
      <c r="K899" s="10">
        <v>1.7062305999999999E-2</v>
      </c>
      <c r="L899" s="16" t="s">
        <v>3</v>
      </c>
      <c r="M899" s="10" t="s">
        <v>3</v>
      </c>
      <c r="N899" s="10" t="s">
        <v>3</v>
      </c>
      <c r="O899" s="10" t="s">
        <v>3</v>
      </c>
      <c r="P899" s="9" t="s">
        <v>3</v>
      </c>
    </row>
    <row r="900" spans="1:16" ht="15.6" x14ac:dyDescent="0.3">
      <c r="A900" s="9" t="s">
        <v>2329</v>
      </c>
      <c r="B900" s="10">
        <v>0.56772800000000001</v>
      </c>
      <c r="C900" s="11">
        <f t="shared" si="13"/>
        <v>-212777</v>
      </c>
      <c r="D900" s="9">
        <v>6</v>
      </c>
      <c r="E900" s="9">
        <v>29918436</v>
      </c>
      <c r="F900" s="16">
        <v>0.276156452</v>
      </c>
      <c r="G900" s="10">
        <v>1.3180540599999999</v>
      </c>
      <c r="H900" s="10">
        <v>0.121269058</v>
      </c>
      <c r="I900" s="10">
        <v>0.115825066</v>
      </c>
      <c r="J900" s="10">
        <v>2.3842546539999998</v>
      </c>
      <c r="K900" s="10">
        <v>1.7113755000000001E-2</v>
      </c>
      <c r="L900" s="16" t="s">
        <v>3</v>
      </c>
      <c r="M900" s="10" t="s">
        <v>3</v>
      </c>
      <c r="N900" s="10" t="s">
        <v>3</v>
      </c>
      <c r="O900" s="10" t="s">
        <v>3</v>
      </c>
      <c r="P900" s="9" t="s">
        <v>3</v>
      </c>
    </row>
    <row r="901" spans="1:16" ht="15.6" x14ac:dyDescent="0.3">
      <c r="A901" s="9" t="s">
        <v>2279</v>
      </c>
      <c r="B901" s="10">
        <v>0.56772800000000001</v>
      </c>
      <c r="C901" s="11">
        <f t="shared" ref="C901:C964" si="14">$E$57-E901</f>
        <v>-210846</v>
      </c>
      <c r="D901" s="9">
        <v>6</v>
      </c>
      <c r="E901" s="9">
        <v>29916505</v>
      </c>
      <c r="F901" s="16">
        <v>0.276156452</v>
      </c>
      <c r="G901" s="10">
        <v>1.3180540599999999</v>
      </c>
      <c r="H901" s="10">
        <v>0.121269058</v>
      </c>
      <c r="I901" s="10">
        <v>0.115825066</v>
      </c>
      <c r="J901" s="10">
        <v>2.3842546539999998</v>
      </c>
      <c r="K901" s="10">
        <v>1.7113755000000001E-2</v>
      </c>
      <c r="L901" s="16" t="s">
        <v>3</v>
      </c>
      <c r="M901" s="10" t="s">
        <v>3</v>
      </c>
      <c r="N901" s="10" t="s">
        <v>3</v>
      </c>
      <c r="O901" s="10" t="s">
        <v>3</v>
      </c>
      <c r="P901" s="9" t="s">
        <v>3</v>
      </c>
    </row>
    <row r="902" spans="1:16" ht="15.6" x14ac:dyDescent="0.3">
      <c r="A902" s="9" t="s">
        <v>1830</v>
      </c>
      <c r="B902" s="10">
        <v>0.225242</v>
      </c>
      <c r="C902" s="11">
        <f t="shared" si="14"/>
        <v>-122808</v>
      </c>
      <c r="D902" s="9">
        <v>6</v>
      </c>
      <c r="E902" s="9">
        <v>29828467</v>
      </c>
      <c r="F902" s="16">
        <v>-0.205678889</v>
      </c>
      <c r="G902" s="10">
        <v>0.81409444900000005</v>
      </c>
      <c r="H902" s="10">
        <v>0.11932219299999999</v>
      </c>
      <c r="I902" s="10">
        <v>8.6571592000000003E-2</v>
      </c>
      <c r="J902" s="10">
        <v>-2.3758242520000001</v>
      </c>
      <c r="K902" s="10">
        <v>1.7509800999999998E-2</v>
      </c>
      <c r="L902" s="16" t="s">
        <v>3</v>
      </c>
      <c r="M902" s="10" t="s">
        <v>3</v>
      </c>
      <c r="N902" s="10" t="s">
        <v>3</v>
      </c>
      <c r="O902" s="10" t="s">
        <v>3</v>
      </c>
      <c r="P902" s="9" t="s">
        <v>3</v>
      </c>
    </row>
    <row r="903" spans="1:16" ht="15.6" x14ac:dyDescent="0.3">
      <c r="A903" s="9" t="s">
        <v>1606</v>
      </c>
      <c r="B903" s="10">
        <v>1.81091E-4</v>
      </c>
      <c r="C903" s="11">
        <f t="shared" si="14"/>
        <v>-106619</v>
      </c>
      <c r="D903" s="9">
        <v>6</v>
      </c>
      <c r="E903" s="9">
        <v>29812278</v>
      </c>
      <c r="F903" s="16">
        <v>0.24888828700000001</v>
      </c>
      <c r="G903" s="10">
        <v>1.282598742</v>
      </c>
      <c r="H903" s="10">
        <v>0.13635388900000001</v>
      </c>
      <c r="I903" s="10">
        <v>0.104942195</v>
      </c>
      <c r="J903" s="10">
        <v>2.371670306</v>
      </c>
      <c r="K903" s="10">
        <v>1.7707884E-2</v>
      </c>
      <c r="L903" s="16" t="s">
        <v>3</v>
      </c>
      <c r="M903" s="10" t="s">
        <v>3</v>
      </c>
      <c r="N903" s="10" t="s">
        <v>3</v>
      </c>
      <c r="O903" s="10" t="s">
        <v>3</v>
      </c>
      <c r="P903" s="9" t="s">
        <v>3</v>
      </c>
    </row>
    <row r="904" spans="1:16" ht="15.6" x14ac:dyDescent="0.3">
      <c r="A904" s="9" t="s">
        <v>2649</v>
      </c>
      <c r="B904" s="10">
        <v>0.42034300000000002</v>
      </c>
      <c r="C904" s="11">
        <f t="shared" si="14"/>
        <v>-239011</v>
      </c>
      <c r="D904" s="9">
        <v>6</v>
      </c>
      <c r="E904" s="9">
        <v>29944670</v>
      </c>
      <c r="F904" s="16">
        <v>-0.292740534</v>
      </c>
      <c r="G904" s="10">
        <v>0.74621573299999999</v>
      </c>
      <c r="H904" s="10">
        <v>0.113600822</v>
      </c>
      <c r="I904" s="10">
        <v>0.12348408900000001</v>
      </c>
      <c r="J904" s="10">
        <v>-2.3706741170000001</v>
      </c>
      <c r="K904" s="10">
        <v>1.7755679E-2</v>
      </c>
      <c r="L904" s="16" t="s">
        <v>3</v>
      </c>
      <c r="M904" s="10" t="s">
        <v>3</v>
      </c>
      <c r="N904" s="10" t="s">
        <v>3</v>
      </c>
      <c r="O904" s="10" t="s">
        <v>3</v>
      </c>
      <c r="P904" s="9" t="s">
        <v>3</v>
      </c>
    </row>
    <row r="905" spans="1:16" ht="15.6" x14ac:dyDescent="0.3">
      <c r="A905" s="9" t="s">
        <v>2423</v>
      </c>
      <c r="B905" s="10">
        <v>9.5252499999999996E-4</v>
      </c>
      <c r="C905" s="11">
        <f t="shared" si="14"/>
        <v>-217525</v>
      </c>
      <c r="D905" s="9">
        <v>6</v>
      </c>
      <c r="E905" s="9">
        <v>29923184</v>
      </c>
      <c r="F905" s="16">
        <v>0.33473235600000001</v>
      </c>
      <c r="G905" s="10">
        <v>1.3975662849999999</v>
      </c>
      <c r="H905" s="10">
        <v>0.17398265500000001</v>
      </c>
      <c r="I905" s="10">
        <v>0.14150481400000001</v>
      </c>
      <c r="J905" s="10">
        <v>2.365519216</v>
      </c>
      <c r="K905" s="10">
        <v>1.8004809E-2</v>
      </c>
      <c r="L905" s="16" t="s">
        <v>3</v>
      </c>
      <c r="M905" s="10" t="s">
        <v>3</v>
      </c>
      <c r="N905" s="10" t="s">
        <v>3</v>
      </c>
      <c r="O905" s="10" t="s">
        <v>3</v>
      </c>
      <c r="P905" s="9" t="s">
        <v>3</v>
      </c>
    </row>
    <row r="906" spans="1:16" ht="15.6" x14ac:dyDescent="0.3">
      <c r="A906" s="9" t="s">
        <v>2384</v>
      </c>
      <c r="B906" s="10">
        <v>0.49384800000000001</v>
      </c>
      <c r="C906" s="11">
        <f t="shared" si="14"/>
        <v>-215603</v>
      </c>
      <c r="D906" s="9">
        <v>6</v>
      </c>
      <c r="E906" s="9">
        <v>29921262</v>
      </c>
      <c r="F906" s="16">
        <v>0.26134786100000001</v>
      </c>
      <c r="G906" s="10">
        <v>1.298679347</v>
      </c>
      <c r="H906" s="10">
        <v>0.113972289</v>
      </c>
      <c r="I906" s="10">
        <v>0.11061470800000001</v>
      </c>
      <c r="J906" s="10">
        <v>2.3626863619999998</v>
      </c>
      <c r="K906" s="10">
        <v>1.8143017000000001E-2</v>
      </c>
      <c r="L906" s="16" t="s">
        <v>3</v>
      </c>
      <c r="M906" s="10" t="s">
        <v>3</v>
      </c>
      <c r="N906" s="10" t="s">
        <v>3</v>
      </c>
      <c r="O906" s="10" t="s">
        <v>3</v>
      </c>
      <c r="P906" s="9" t="s">
        <v>3</v>
      </c>
    </row>
    <row r="907" spans="1:16" ht="15.6" x14ac:dyDescent="0.3">
      <c r="A907" s="9" t="s">
        <v>2381</v>
      </c>
      <c r="B907" s="10">
        <v>0.49384800000000001</v>
      </c>
      <c r="C907" s="11">
        <f t="shared" si="14"/>
        <v>-215561</v>
      </c>
      <c r="D907" s="9">
        <v>6</v>
      </c>
      <c r="E907" s="9">
        <v>29921220</v>
      </c>
      <c r="F907" s="16">
        <v>0.26134786100000001</v>
      </c>
      <c r="G907" s="10">
        <v>1.298679347</v>
      </c>
      <c r="H907" s="10">
        <v>0.113972289</v>
      </c>
      <c r="I907" s="10">
        <v>0.11061470800000001</v>
      </c>
      <c r="J907" s="10">
        <v>2.3626863619999998</v>
      </c>
      <c r="K907" s="10">
        <v>1.8143017000000001E-2</v>
      </c>
      <c r="L907" s="16" t="s">
        <v>3</v>
      </c>
      <c r="M907" s="10" t="s">
        <v>3</v>
      </c>
      <c r="N907" s="10" t="s">
        <v>3</v>
      </c>
      <c r="O907" s="10" t="s">
        <v>3</v>
      </c>
      <c r="P907" s="9" t="s">
        <v>3</v>
      </c>
    </row>
    <row r="908" spans="1:16" ht="15.6" x14ac:dyDescent="0.3">
      <c r="A908" s="9" t="s">
        <v>2400</v>
      </c>
      <c r="B908" s="10">
        <v>0.49384800000000001</v>
      </c>
      <c r="C908" s="11">
        <f t="shared" si="14"/>
        <v>-216221</v>
      </c>
      <c r="D908" s="9">
        <v>6</v>
      </c>
      <c r="E908" s="9">
        <v>29921880</v>
      </c>
      <c r="F908" s="16">
        <v>0.26134786100000001</v>
      </c>
      <c r="G908" s="10">
        <v>1.298679347</v>
      </c>
      <c r="H908" s="10">
        <v>0.113972289</v>
      </c>
      <c r="I908" s="10">
        <v>0.11061470800000001</v>
      </c>
      <c r="J908" s="10">
        <v>2.3626863619999998</v>
      </c>
      <c r="K908" s="10">
        <v>1.8143017000000001E-2</v>
      </c>
      <c r="L908" s="16" t="s">
        <v>3</v>
      </c>
      <c r="M908" s="10" t="s">
        <v>3</v>
      </c>
      <c r="N908" s="10" t="s">
        <v>3</v>
      </c>
      <c r="O908" s="10" t="s">
        <v>3</v>
      </c>
      <c r="P908" s="9" t="s">
        <v>3</v>
      </c>
    </row>
    <row r="909" spans="1:16" ht="15.6" x14ac:dyDescent="0.3">
      <c r="A909" s="9" t="s">
        <v>2352</v>
      </c>
      <c r="B909" s="10">
        <v>0.57463299999999995</v>
      </c>
      <c r="C909" s="11">
        <f t="shared" si="14"/>
        <v>-214446</v>
      </c>
      <c r="D909" s="9">
        <v>6</v>
      </c>
      <c r="E909" s="9">
        <v>29920105</v>
      </c>
      <c r="F909" s="16">
        <v>0.259910586</v>
      </c>
      <c r="G909" s="10">
        <v>1.2968141280000001</v>
      </c>
      <c r="H909" s="10">
        <v>0.117694565</v>
      </c>
      <c r="I909" s="10">
        <v>0.11026759999999999</v>
      </c>
      <c r="J909" s="10">
        <v>2.3570893439999998</v>
      </c>
      <c r="K909" s="10">
        <v>1.8418815000000002E-2</v>
      </c>
      <c r="L909" s="16" t="s">
        <v>3</v>
      </c>
      <c r="M909" s="10" t="s">
        <v>3</v>
      </c>
      <c r="N909" s="10" t="s">
        <v>3</v>
      </c>
      <c r="O909" s="10" t="s">
        <v>3</v>
      </c>
      <c r="P909" s="9" t="s">
        <v>3</v>
      </c>
    </row>
    <row r="910" spans="1:16" ht="15.6" x14ac:dyDescent="0.3">
      <c r="A910" s="9" t="s">
        <v>2325</v>
      </c>
      <c r="B910" s="10">
        <v>0.57463299999999995</v>
      </c>
      <c r="C910" s="11">
        <f t="shared" si="14"/>
        <v>-212637</v>
      </c>
      <c r="D910" s="9">
        <v>6</v>
      </c>
      <c r="E910" s="9">
        <v>29918296</v>
      </c>
      <c r="F910" s="16">
        <v>0.259910586</v>
      </c>
      <c r="G910" s="10">
        <v>1.2968141280000001</v>
      </c>
      <c r="H910" s="10">
        <v>0.117694565</v>
      </c>
      <c r="I910" s="10">
        <v>0.11026759999999999</v>
      </c>
      <c r="J910" s="10">
        <v>2.3570893439999998</v>
      </c>
      <c r="K910" s="10">
        <v>1.8418815000000002E-2</v>
      </c>
      <c r="L910" s="16" t="s">
        <v>3</v>
      </c>
      <c r="M910" s="10" t="s">
        <v>3</v>
      </c>
      <c r="N910" s="10" t="s">
        <v>3</v>
      </c>
      <c r="O910" s="10" t="s">
        <v>3</v>
      </c>
      <c r="P910" s="9" t="s">
        <v>3</v>
      </c>
    </row>
    <row r="911" spans="1:16" ht="15.6" x14ac:dyDescent="0.3">
      <c r="A911" s="9" t="s">
        <v>2320</v>
      </c>
      <c r="B911" s="10">
        <v>0.57463299999999995</v>
      </c>
      <c r="C911" s="11">
        <f t="shared" si="14"/>
        <v>-212440</v>
      </c>
      <c r="D911" s="9">
        <v>6</v>
      </c>
      <c r="E911" s="9">
        <v>29918099</v>
      </c>
      <c r="F911" s="16">
        <v>0.259910586</v>
      </c>
      <c r="G911" s="10">
        <v>1.2968141280000001</v>
      </c>
      <c r="H911" s="10">
        <v>0.117694565</v>
      </c>
      <c r="I911" s="10">
        <v>0.11026759999999999</v>
      </c>
      <c r="J911" s="10">
        <v>2.3570893439999998</v>
      </c>
      <c r="K911" s="10">
        <v>1.8418815000000002E-2</v>
      </c>
      <c r="L911" s="16" t="s">
        <v>3</v>
      </c>
      <c r="M911" s="10" t="s">
        <v>3</v>
      </c>
      <c r="N911" s="10" t="s">
        <v>3</v>
      </c>
      <c r="O911" s="10" t="s">
        <v>3</v>
      </c>
      <c r="P911" s="9" t="s">
        <v>3</v>
      </c>
    </row>
    <row r="912" spans="1:16" ht="15.6" x14ac:dyDescent="0.3">
      <c r="A912" s="9" t="s">
        <v>2334</v>
      </c>
      <c r="B912" s="10">
        <v>0.57463299999999995</v>
      </c>
      <c r="C912" s="11">
        <f t="shared" si="14"/>
        <v>-213025</v>
      </c>
      <c r="D912" s="9">
        <v>6</v>
      </c>
      <c r="E912" s="9">
        <v>29918684</v>
      </c>
      <c r="F912" s="16">
        <v>0.259910586</v>
      </c>
      <c r="G912" s="10">
        <v>1.2968141280000001</v>
      </c>
      <c r="H912" s="10">
        <v>0.117694565</v>
      </c>
      <c r="I912" s="10">
        <v>0.11026759999999999</v>
      </c>
      <c r="J912" s="10">
        <v>2.3570893439999998</v>
      </c>
      <c r="K912" s="10">
        <v>1.8418815000000002E-2</v>
      </c>
      <c r="L912" s="16" t="s">
        <v>3</v>
      </c>
      <c r="M912" s="10" t="s">
        <v>3</v>
      </c>
      <c r="N912" s="10" t="s">
        <v>3</v>
      </c>
      <c r="O912" s="10" t="s">
        <v>3</v>
      </c>
      <c r="P912" s="9" t="s">
        <v>3</v>
      </c>
    </row>
    <row r="913" spans="1:16" ht="15.6" x14ac:dyDescent="0.3">
      <c r="A913" s="9" t="s">
        <v>2335</v>
      </c>
      <c r="B913" s="10">
        <v>0.57463299999999995</v>
      </c>
      <c r="C913" s="11">
        <f t="shared" si="14"/>
        <v>-213075</v>
      </c>
      <c r="D913" s="9">
        <v>6</v>
      </c>
      <c r="E913" s="9">
        <v>29918734</v>
      </c>
      <c r="F913" s="16">
        <v>0.259910586</v>
      </c>
      <c r="G913" s="10">
        <v>1.2968141280000001</v>
      </c>
      <c r="H913" s="10">
        <v>0.117694565</v>
      </c>
      <c r="I913" s="10">
        <v>0.11026759999999999</v>
      </c>
      <c r="J913" s="10">
        <v>2.3570893439999998</v>
      </c>
      <c r="K913" s="10">
        <v>1.8418815000000002E-2</v>
      </c>
      <c r="L913" s="16" t="s">
        <v>3</v>
      </c>
      <c r="M913" s="10" t="s">
        <v>3</v>
      </c>
      <c r="N913" s="10" t="s">
        <v>3</v>
      </c>
      <c r="O913" s="10" t="s">
        <v>3</v>
      </c>
      <c r="P913" s="9" t="s">
        <v>3</v>
      </c>
    </row>
    <row r="914" spans="1:16" ht="15.6" x14ac:dyDescent="0.3">
      <c r="A914" s="9" t="s">
        <v>2392</v>
      </c>
      <c r="B914" s="10">
        <v>0.22298699999999999</v>
      </c>
      <c r="C914" s="11">
        <f t="shared" si="14"/>
        <v>-216041</v>
      </c>
      <c r="D914" s="9">
        <v>6</v>
      </c>
      <c r="E914" s="9">
        <v>29921700</v>
      </c>
      <c r="F914" s="16">
        <v>-0.22767642199999999</v>
      </c>
      <c r="G914" s="10">
        <v>0.79638191000000003</v>
      </c>
      <c r="H914" s="10">
        <v>0.11503690799999999</v>
      </c>
      <c r="I914" s="10">
        <v>9.6626440999999993E-2</v>
      </c>
      <c r="J914" s="10">
        <v>-2.3562538389999999</v>
      </c>
      <c r="K914" s="10">
        <v>1.8460298E-2</v>
      </c>
      <c r="L914" s="16" t="s">
        <v>3</v>
      </c>
      <c r="M914" s="10" t="s">
        <v>3</v>
      </c>
      <c r="N914" s="10" t="s">
        <v>3</v>
      </c>
      <c r="O914" s="10" t="s">
        <v>3</v>
      </c>
      <c r="P914" s="9" t="s">
        <v>3</v>
      </c>
    </row>
    <row r="915" spans="1:16" ht="15.6" x14ac:dyDescent="0.3">
      <c r="A915" s="9" t="s">
        <v>255</v>
      </c>
      <c r="B915" s="10">
        <v>0.33880399999999999</v>
      </c>
      <c r="C915" s="11">
        <f t="shared" si="14"/>
        <v>76315</v>
      </c>
      <c r="D915" s="9">
        <v>6</v>
      </c>
      <c r="E915" s="9">
        <v>29629344</v>
      </c>
      <c r="F915" s="16">
        <v>0.35651719700000001</v>
      </c>
      <c r="G915" s="10">
        <v>1.4283460939999999</v>
      </c>
      <c r="H915" s="10">
        <v>0.153459659</v>
      </c>
      <c r="I915" s="10">
        <v>0.15153691599999999</v>
      </c>
      <c r="J915" s="10">
        <v>2.3526755499999998</v>
      </c>
      <c r="K915" s="10">
        <v>1.8638888999999999E-2</v>
      </c>
      <c r="L915" s="16" t="s">
        <v>3</v>
      </c>
      <c r="M915" s="10" t="s">
        <v>3</v>
      </c>
      <c r="N915" s="10" t="s">
        <v>3</v>
      </c>
      <c r="O915" s="10" t="s">
        <v>3</v>
      </c>
      <c r="P915" s="9" t="s">
        <v>3</v>
      </c>
    </row>
    <row r="916" spans="1:16" ht="15.6" x14ac:dyDescent="0.3">
      <c r="A916" s="9" t="s">
        <v>693</v>
      </c>
      <c r="B916" s="10">
        <v>7.2886500000000007E-2</v>
      </c>
      <c r="C916" s="11">
        <f t="shared" si="14"/>
        <v>7966</v>
      </c>
      <c r="D916" s="9">
        <v>6</v>
      </c>
      <c r="E916" s="9">
        <v>29697693</v>
      </c>
      <c r="F916" s="16">
        <v>-0.48437956300000001</v>
      </c>
      <c r="G916" s="10">
        <v>0.61607931699999996</v>
      </c>
      <c r="H916" s="10">
        <v>0.17351982399999999</v>
      </c>
      <c r="I916" s="10">
        <v>0.20667088</v>
      </c>
      <c r="J916" s="10">
        <v>-2.3437242989999998</v>
      </c>
      <c r="K916" s="10">
        <v>1.9092279E-2</v>
      </c>
      <c r="L916" s="16" t="s">
        <v>3</v>
      </c>
      <c r="M916" s="10" t="s">
        <v>3</v>
      </c>
      <c r="N916" s="10" t="s">
        <v>3</v>
      </c>
      <c r="O916" s="10" t="s">
        <v>3</v>
      </c>
      <c r="P916" s="9" t="s">
        <v>3</v>
      </c>
    </row>
    <row r="917" spans="1:16" ht="15.6" x14ac:dyDescent="0.3">
      <c r="A917" s="9" t="s">
        <v>1647</v>
      </c>
      <c r="B917" s="10">
        <v>3.6817499999999999E-4</v>
      </c>
      <c r="C917" s="11">
        <f t="shared" si="14"/>
        <v>-110883</v>
      </c>
      <c r="D917" s="9">
        <v>6</v>
      </c>
      <c r="E917" s="9">
        <v>29816542</v>
      </c>
      <c r="F917" s="16">
        <v>0.24586018300000001</v>
      </c>
      <c r="G917" s="10">
        <v>1.2787207739999999</v>
      </c>
      <c r="H917" s="10">
        <v>0.13618892299999999</v>
      </c>
      <c r="I917" s="10">
        <v>0.104920134</v>
      </c>
      <c r="J917" s="10">
        <v>2.3433079270000001</v>
      </c>
      <c r="K917" s="10">
        <v>1.9113601000000001E-2</v>
      </c>
      <c r="L917" s="16" t="s">
        <v>3</v>
      </c>
      <c r="M917" s="10" t="s">
        <v>3</v>
      </c>
      <c r="N917" s="10" t="s">
        <v>3</v>
      </c>
      <c r="O917" s="10" t="s">
        <v>3</v>
      </c>
      <c r="P917" s="9" t="s">
        <v>3</v>
      </c>
    </row>
    <row r="918" spans="1:16" ht="15.6" x14ac:dyDescent="0.3">
      <c r="A918" s="9" t="s">
        <v>1648</v>
      </c>
      <c r="B918" s="10">
        <v>3.6817499999999999E-4</v>
      </c>
      <c r="C918" s="11">
        <f t="shared" si="14"/>
        <v>-110974</v>
      </c>
      <c r="D918" s="9">
        <v>6</v>
      </c>
      <c r="E918" s="9">
        <v>29816633</v>
      </c>
      <c r="F918" s="16">
        <v>0.24586018300000001</v>
      </c>
      <c r="G918" s="10">
        <v>1.2787207739999999</v>
      </c>
      <c r="H918" s="10">
        <v>0.13618892299999999</v>
      </c>
      <c r="I918" s="10">
        <v>0.104920134</v>
      </c>
      <c r="J918" s="10">
        <v>2.3433079270000001</v>
      </c>
      <c r="K918" s="10">
        <v>1.9113601000000001E-2</v>
      </c>
      <c r="L918" s="16" t="s">
        <v>3</v>
      </c>
      <c r="M918" s="10" t="s">
        <v>3</v>
      </c>
      <c r="N918" s="10" t="s">
        <v>3</v>
      </c>
      <c r="O918" s="10" t="s">
        <v>3</v>
      </c>
      <c r="P918" s="9" t="s">
        <v>3</v>
      </c>
    </row>
    <row r="919" spans="1:16" ht="15.6" x14ac:dyDescent="0.3">
      <c r="A919" s="9" t="s">
        <v>1605</v>
      </c>
      <c r="B919" s="10">
        <v>3.6817499999999999E-4</v>
      </c>
      <c r="C919" s="11">
        <f t="shared" si="14"/>
        <v>-106582</v>
      </c>
      <c r="D919" s="9">
        <v>6</v>
      </c>
      <c r="E919" s="9">
        <v>29812241</v>
      </c>
      <c r="F919" s="16">
        <v>0.24586018300000001</v>
      </c>
      <c r="G919" s="10">
        <v>1.2787207739999999</v>
      </c>
      <c r="H919" s="10">
        <v>0.13618892299999999</v>
      </c>
      <c r="I919" s="10">
        <v>0.104920134</v>
      </c>
      <c r="J919" s="10">
        <v>2.3433079270000001</v>
      </c>
      <c r="K919" s="10">
        <v>1.9113601000000001E-2</v>
      </c>
      <c r="L919" s="16" t="s">
        <v>3</v>
      </c>
      <c r="M919" s="10" t="s">
        <v>3</v>
      </c>
      <c r="N919" s="10" t="s">
        <v>3</v>
      </c>
      <c r="O919" s="10" t="s">
        <v>3</v>
      </c>
      <c r="P919" s="9" t="s">
        <v>3</v>
      </c>
    </row>
    <row r="920" spans="1:16" ht="15.6" x14ac:dyDescent="0.3">
      <c r="A920" s="9" t="s">
        <v>1602</v>
      </c>
      <c r="B920" s="10">
        <v>3.6817499999999999E-4</v>
      </c>
      <c r="C920" s="11">
        <f t="shared" si="14"/>
        <v>-106471</v>
      </c>
      <c r="D920" s="9">
        <v>6</v>
      </c>
      <c r="E920" s="9">
        <v>29812130</v>
      </c>
      <c r="F920" s="16">
        <v>0.24586018300000001</v>
      </c>
      <c r="G920" s="10">
        <v>1.2787207739999999</v>
      </c>
      <c r="H920" s="10">
        <v>0.13618892299999999</v>
      </c>
      <c r="I920" s="10">
        <v>0.104920134</v>
      </c>
      <c r="J920" s="10">
        <v>2.3433079270000001</v>
      </c>
      <c r="K920" s="10">
        <v>1.9113601000000001E-2</v>
      </c>
      <c r="L920" s="16" t="s">
        <v>3</v>
      </c>
      <c r="M920" s="10" t="s">
        <v>3</v>
      </c>
      <c r="N920" s="10" t="s">
        <v>3</v>
      </c>
      <c r="O920" s="10" t="s">
        <v>3</v>
      </c>
      <c r="P920" s="9" t="s">
        <v>3</v>
      </c>
    </row>
    <row r="921" spans="1:16" ht="15.6" x14ac:dyDescent="0.3">
      <c r="A921" s="9" t="s">
        <v>1604</v>
      </c>
      <c r="B921" s="10">
        <v>3.6817499999999999E-4</v>
      </c>
      <c r="C921" s="11">
        <f t="shared" si="14"/>
        <v>-106538</v>
      </c>
      <c r="D921" s="9">
        <v>6</v>
      </c>
      <c r="E921" s="9">
        <v>29812197</v>
      </c>
      <c r="F921" s="16">
        <v>0.24586018300000001</v>
      </c>
      <c r="G921" s="10">
        <v>1.2787207739999999</v>
      </c>
      <c r="H921" s="10">
        <v>0.13618892299999999</v>
      </c>
      <c r="I921" s="10">
        <v>0.104920134</v>
      </c>
      <c r="J921" s="10">
        <v>2.3433079270000001</v>
      </c>
      <c r="K921" s="10">
        <v>1.9113601000000001E-2</v>
      </c>
      <c r="L921" s="16" t="s">
        <v>3</v>
      </c>
      <c r="M921" s="10" t="s">
        <v>3</v>
      </c>
      <c r="N921" s="10" t="s">
        <v>3</v>
      </c>
      <c r="O921" s="10" t="s">
        <v>3</v>
      </c>
      <c r="P921" s="9" t="s">
        <v>3</v>
      </c>
    </row>
    <row r="922" spans="1:16" ht="15.6" x14ac:dyDescent="0.3">
      <c r="A922" s="9" t="s">
        <v>1601</v>
      </c>
      <c r="B922" s="10">
        <v>3.6817499999999999E-4</v>
      </c>
      <c r="C922" s="11">
        <f t="shared" si="14"/>
        <v>-106209</v>
      </c>
      <c r="D922" s="9">
        <v>6</v>
      </c>
      <c r="E922" s="9">
        <v>29811868</v>
      </c>
      <c r="F922" s="16">
        <v>0.24586018300000001</v>
      </c>
      <c r="G922" s="10">
        <v>1.2787207739999999</v>
      </c>
      <c r="H922" s="10">
        <v>0.13618892299999999</v>
      </c>
      <c r="I922" s="10">
        <v>0.104920134</v>
      </c>
      <c r="J922" s="10">
        <v>2.3433079270000001</v>
      </c>
      <c r="K922" s="10">
        <v>1.9113601000000001E-2</v>
      </c>
      <c r="L922" s="16" t="s">
        <v>3</v>
      </c>
      <c r="M922" s="10" t="s">
        <v>3</v>
      </c>
      <c r="N922" s="10" t="s">
        <v>3</v>
      </c>
      <c r="O922" s="10" t="s">
        <v>3</v>
      </c>
      <c r="P922" s="9" t="s">
        <v>3</v>
      </c>
    </row>
    <row r="923" spans="1:16" ht="15.6" x14ac:dyDescent="0.3">
      <c r="A923" s="9" t="s">
        <v>1609</v>
      </c>
      <c r="B923" s="10">
        <v>3.6817499999999999E-4</v>
      </c>
      <c r="C923" s="11">
        <f t="shared" si="14"/>
        <v>-106783</v>
      </c>
      <c r="D923" s="9">
        <v>6</v>
      </c>
      <c r="E923" s="9">
        <v>29812442</v>
      </c>
      <c r="F923" s="16">
        <v>0.24586018300000001</v>
      </c>
      <c r="G923" s="10">
        <v>1.2787207739999999</v>
      </c>
      <c r="H923" s="10">
        <v>0.13618892299999999</v>
      </c>
      <c r="I923" s="10">
        <v>0.104920134</v>
      </c>
      <c r="J923" s="10">
        <v>2.3433079270000001</v>
      </c>
      <c r="K923" s="10">
        <v>1.9113601000000001E-2</v>
      </c>
      <c r="L923" s="16" t="s">
        <v>3</v>
      </c>
      <c r="M923" s="10" t="s">
        <v>3</v>
      </c>
      <c r="N923" s="10" t="s">
        <v>3</v>
      </c>
      <c r="O923" s="10" t="s">
        <v>3</v>
      </c>
      <c r="P923" s="9" t="s">
        <v>3</v>
      </c>
    </row>
    <row r="924" spans="1:16" ht="15.6" x14ac:dyDescent="0.3">
      <c r="A924" s="9" t="s">
        <v>1608</v>
      </c>
      <c r="B924" s="10">
        <v>3.6817499999999999E-4</v>
      </c>
      <c r="C924" s="11">
        <f t="shared" si="14"/>
        <v>-106745</v>
      </c>
      <c r="D924" s="9">
        <v>6</v>
      </c>
      <c r="E924" s="9">
        <v>29812404</v>
      </c>
      <c r="F924" s="16">
        <v>0.24586018300000001</v>
      </c>
      <c r="G924" s="10">
        <v>1.2787207739999999</v>
      </c>
      <c r="H924" s="10">
        <v>0.13618892299999999</v>
      </c>
      <c r="I924" s="10">
        <v>0.104920134</v>
      </c>
      <c r="J924" s="10">
        <v>2.3433079270000001</v>
      </c>
      <c r="K924" s="10">
        <v>1.9113601000000001E-2</v>
      </c>
      <c r="L924" s="16" t="s">
        <v>3</v>
      </c>
      <c r="M924" s="10" t="s">
        <v>3</v>
      </c>
      <c r="N924" s="10" t="s">
        <v>3</v>
      </c>
      <c r="O924" s="10" t="s">
        <v>3</v>
      </c>
      <c r="P924" s="9" t="s">
        <v>3</v>
      </c>
    </row>
    <row r="925" spans="1:16" ht="15.6" x14ac:dyDescent="0.3">
      <c r="A925" s="9" t="s">
        <v>1594</v>
      </c>
      <c r="B925" s="10">
        <v>3.6817499999999999E-4</v>
      </c>
      <c r="C925" s="11">
        <f t="shared" si="14"/>
        <v>-105415</v>
      </c>
      <c r="D925" s="9">
        <v>6</v>
      </c>
      <c r="E925" s="9">
        <v>29811074</v>
      </c>
      <c r="F925" s="16">
        <v>0.24586018300000001</v>
      </c>
      <c r="G925" s="10">
        <v>1.2787207739999999</v>
      </c>
      <c r="H925" s="10">
        <v>0.13618892299999999</v>
      </c>
      <c r="I925" s="10">
        <v>0.104920134</v>
      </c>
      <c r="J925" s="10">
        <v>2.3433079270000001</v>
      </c>
      <c r="K925" s="10">
        <v>1.9113601000000001E-2</v>
      </c>
      <c r="L925" s="16" t="s">
        <v>3</v>
      </c>
      <c r="M925" s="10" t="s">
        <v>3</v>
      </c>
      <c r="N925" s="10" t="s">
        <v>3</v>
      </c>
      <c r="O925" s="10" t="s">
        <v>3</v>
      </c>
      <c r="P925" s="9" t="s">
        <v>3</v>
      </c>
    </row>
    <row r="926" spans="1:16" ht="15.6" x14ac:dyDescent="0.3">
      <c r="A926" s="9" t="s">
        <v>1595</v>
      </c>
      <c r="B926" s="10">
        <v>3.6817499999999999E-4</v>
      </c>
      <c r="C926" s="11">
        <f t="shared" si="14"/>
        <v>-105466</v>
      </c>
      <c r="D926" s="9">
        <v>6</v>
      </c>
      <c r="E926" s="9">
        <v>29811125</v>
      </c>
      <c r="F926" s="16">
        <v>0.24586018300000001</v>
      </c>
      <c r="G926" s="10">
        <v>1.2787207739999999</v>
      </c>
      <c r="H926" s="10">
        <v>0.13618892299999999</v>
      </c>
      <c r="I926" s="10">
        <v>0.104920134</v>
      </c>
      <c r="J926" s="10">
        <v>2.3433079270000001</v>
      </c>
      <c r="K926" s="10">
        <v>1.9113601000000001E-2</v>
      </c>
      <c r="L926" s="16" t="s">
        <v>3</v>
      </c>
      <c r="M926" s="10" t="s">
        <v>3</v>
      </c>
      <c r="N926" s="10" t="s">
        <v>3</v>
      </c>
      <c r="O926" s="10" t="s">
        <v>3</v>
      </c>
      <c r="P926" s="9" t="s">
        <v>3</v>
      </c>
    </row>
    <row r="927" spans="1:16" ht="15.6" x14ac:dyDescent="0.3">
      <c r="A927" s="9" t="s">
        <v>1611</v>
      </c>
      <c r="B927" s="10">
        <v>3.6817499999999999E-4</v>
      </c>
      <c r="C927" s="11">
        <f t="shared" si="14"/>
        <v>-106905</v>
      </c>
      <c r="D927" s="9">
        <v>6</v>
      </c>
      <c r="E927" s="9">
        <v>29812564</v>
      </c>
      <c r="F927" s="16">
        <v>0.24586018300000001</v>
      </c>
      <c r="G927" s="10">
        <v>1.2787207739999999</v>
      </c>
      <c r="H927" s="10">
        <v>0.13618892299999999</v>
      </c>
      <c r="I927" s="10">
        <v>0.104920134</v>
      </c>
      <c r="J927" s="10">
        <v>2.3433079270000001</v>
      </c>
      <c r="K927" s="10">
        <v>1.9113601000000001E-2</v>
      </c>
      <c r="L927" s="16" t="s">
        <v>3</v>
      </c>
      <c r="M927" s="10" t="s">
        <v>3</v>
      </c>
      <c r="N927" s="10" t="s">
        <v>3</v>
      </c>
      <c r="O927" s="10" t="s">
        <v>3</v>
      </c>
      <c r="P927" s="9" t="s">
        <v>3</v>
      </c>
    </row>
    <row r="928" spans="1:16" ht="15.6" x14ac:dyDescent="0.3">
      <c r="A928" s="9" t="s">
        <v>1613</v>
      </c>
      <c r="B928" s="10">
        <v>3.6817499999999999E-4</v>
      </c>
      <c r="C928" s="11">
        <f t="shared" si="14"/>
        <v>-107068</v>
      </c>
      <c r="D928" s="9">
        <v>6</v>
      </c>
      <c r="E928" s="9">
        <v>29812727</v>
      </c>
      <c r="F928" s="16">
        <v>0.24586018300000001</v>
      </c>
      <c r="G928" s="10">
        <v>1.2787207739999999</v>
      </c>
      <c r="H928" s="10">
        <v>0.13618892299999999</v>
      </c>
      <c r="I928" s="10">
        <v>0.104920134</v>
      </c>
      <c r="J928" s="10">
        <v>2.3433079270000001</v>
      </c>
      <c r="K928" s="10">
        <v>1.9113601000000001E-2</v>
      </c>
      <c r="L928" s="16" t="s">
        <v>3</v>
      </c>
      <c r="M928" s="10" t="s">
        <v>3</v>
      </c>
      <c r="N928" s="10" t="s">
        <v>3</v>
      </c>
      <c r="O928" s="10" t="s">
        <v>3</v>
      </c>
      <c r="P928" s="9" t="s">
        <v>3</v>
      </c>
    </row>
    <row r="929" spans="1:16" ht="15.6" x14ac:dyDescent="0.3">
      <c r="A929" s="9" t="s">
        <v>1615</v>
      </c>
      <c r="B929" s="10">
        <v>3.6817499999999999E-4</v>
      </c>
      <c r="C929" s="11">
        <f t="shared" si="14"/>
        <v>-107110</v>
      </c>
      <c r="D929" s="9">
        <v>6</v>
      </c>
      <c r="E929" s="9">
        <v>29812769</v>
      </c>
      <c r="F929" s="16">
        <v>0.24586018300000001</v>
      </c>
      <c r="G929" s="10">
        <v>1.2787207739999999</v>
      </c>
      <c r="H929" s="10">
        <v>0.13618892299999999</v>
      </c>
      <c r="I929" s="10">
        <v>0.104920134</v>
      </c>
      <c r="J929" s="10">
        <v>2.3433079270000001</v>
      </c>
      <c r="K929" s="10">
        <v>1.9113601000000001E-2</v>
      </c>
      <c r="L929" s="16" t="s">
        <v>3</v>
      </c>
      <c r="M929" s="10" t="s">
        <v>3</v>
      </c>
      <c r="N929" s="10" t="s">
        <v>3</v>
      </c>
      <c r="O929" s="10" t="s">
        <v>3</v>
      </c>
      <c r="P929" s="9" t="s">
        <v>3</v>
      </c>
    </row>
    <row r="930" spans="1:16" ht="15.6" x14ac:dyDescent="0.3">
      <c r="A930" s="9" t="s">
        <v>1618</v>
      </c>
      <c r="B930" s="10">
        <v>3.6817499999999999E-4</v>
      </c>
      <c r="C930" s="11">
        <f t="shared" si="14"/>
        <v>-107236</v>
      </c>
      <c r="D930" s="9">
        <v>6</v>
      </c>
      <c r="E930" s="9">
        <v>29812895</v>
      </c>
      <c r="F930" s="16">
        <v>0.24586018300000001</v>
      </c>
      <c r="G930" s="10">
        <v>1.2787207739999999</v>
      </c>
      <c r="H930" s="10">
        <v>0.13618892299999999</v>
      </c>
      <c r="I930" s="10">
        <v>0.104920134</v>
      </c>
      <c r="J930" s="10">
        <v>2.3433079270000001</v>
      </c>
      <c r="K930" s="10">
        <v>1.9113601000000001E-2</v>
      </c>
      <c r="L930" s="16" t="s">
        <v>3</v>
      </c>
      <c r="M930" s="10" t="s">
        <v>3</v>
      </c>
      <c r="N930" s="10" t="s">
        <v>3</v>
      </c>
      <c r="O930" s="10" t="s">
        <v>3</v>
      </c>
      <c r="P930" s="9" t="s">
        <v>3</v>
      </c>
    </row>
    <row r="931" spans="1:16" ht="15.6" x14ac:dyDescent="0.3">
      <c r="A931" s="9" t="s">
        <v>1667</v>
      </c>
      <c r="B931" s="10">
        <v>3.6817499999999999E-4</v>
      </c>
      <c r="C931" s="11">
        <f t="shared" si="14"/>
        <v>-112279</v>
      </c>
      <c r="D931" s="9">
        <v>6</v>
      </c>
      <c r="E931" s="9">
        <v>29817938</v>
      </c>
      <c r="F931" s="16">
        <v>0.24586018300000001</v>
      </c>
      <c r="G931" s="10">
        <v>1.2787207739999999</v>
      </c>
      <c r="H931" s="10">
        <v>0.13618892299999999</v>
      </c>
      <c r="I931" s="10">
        <v>0.104920134</v>
      </c>
      <c r="J931" s="10">
        <v>2.3433079270000001</v>
      </c>
      <c r="K931" s="10">
        <v>1.9113601000000001E-2</v>
      </c>
      <c r="L931" s="16" t="s">
        <v>3</v>
      </c>
      <c r="M931" s="10" t="s">
        <v>3</v>
      </c>
      <c r="N931" s="10" t="s">
        <v>3</v>
      </c>
      <c r="O931" s="10" t="s">
        <v>3</v>
      </c>
      <c r="P931" s="9" t="s">
        <v>3</v>
      </c>
    </row>
    <row r="932" spans="1:16" ht="15.6" x14ac:dyDescent="0.3">
      <c r="A932" s="9" t="s">
        <v>1657</v>
      </c>
      <c r="B932" s="10">
        <v>3.6817499999999999E-4</v>
      </c>
      <c r="C932" s="11">
        <f t="shared" si="14"/>
        <v>-111601</v>
      </c>
      <c r="D932" s="9">
        <v>6</v>
      </c>
      <c r="E932" s="9">
        <v>29817260</v>
      </c>
      <c r="F932" s="16">
        <v>0.24586018300000001</v>
      </c>
      <c r="G932" s="10">
        <v>1.2787207739999999</v>
      </c>
      <c r="H932" s="10">
        <v>0.13618892299999999</v>
      </c>
      <c r="I932" s="10">
        <v>0.104920134</v>
      </c>
      <c r="J932" s="10">
        <v>2.3433079270000001</v>
      </c>
      <c r="K932" s="10">
        <v>1.9113601000000001E-2</v>
      </c>
      <c r="L932" s="16" t="s">
        <v>3</v>
      </c>
      <c r="M932" s="10" t="s">
        <v>3</v>
      </c>
      <c r="N932" s="10" t="s">
        <v>3</v>
      </c>
      <c r="O932" s="10" t="s">
        <v>3</v>
      </c>
      <c r="P932" s="9" t="s">
        <v>3</v>
      </c>
    </row>
    <row r="933" spans="1:16" ht="15.6" x14ac:dyDescent="0.3">
      <c r="A933" s="9" t="s">
        <v>1889</v>
      </c>
      <c r="B933" s="10">
        <v>1.4838E-2</v>
      </c>
      <c r="C933" s="11">
        <f t="shared" si="14"/>
        <v>-126515</v>
      </c>
      <c r="D933" s="9">
        <v>6</v>
      </c>
      <c r="E933" s="9">
        <v>29832174</v>
      </c>
      <c r="F933" s="16">
        <v>0.29323571599999998</v>
      </c>
      <c r="G933" s="10">
        <v>1.3407587919999999</v>
      </c>
      <c r="H933" s="10">
        <v>0.15758200999999999</v>
      </c>
      <c r="I933" s="10">
        <v>0.12517774400000001</v>
      </c>
      <c r="J933" s="10">
        <v>2.3425547330000001</v>
      </c>
      <c r="K933" s="10">
        <v>1.9152224999999998E-2</v>
      </c>
      <c r="L933" s="16" t="s">
        <v>3</v>
      </c>
      <c r="M933" s="10" t="s">
        <v>3</v>
      </c>
      <c r="N933" s="10" t="s">
        <v>3</v>
      </c>
      <c r="O933" s="10" t="s">
        <v>3</v>
      </c>
      <c r="P933" s="9" t="s">
        <v>3</v>
      </c>
    </row>
    <row r="934" spans="1:16" ht="15.6" x14ac:dyDescent="0.3">
      <c r="A934" s="9" t="s">
        <v>244</v>
      </c>
      <c r="B934" s="10">
        <v>0.32423400000000002</v>
      </c>
      <c r="C934" s="11">
        <f t="shared" si="14"/>
        <v>81920</v>
      </c>
      <c r="D934" s="9">
        <v>6</v>
      </c>
      <c r="E934" s="9">
        <v>29623739</v>
      </c>
      <c r="F934" s="16">
        <v>0.35157739999999998</v>
      </c>
      <c r="G934" s="10">
        <v>1.4213077519999999</v>
      </c>
      <c r="H934" s="10">
        <v>0.152996407</v>
      </c>
      <c r="I934" s="10">
        <v>0.15015674900000001</v>
      </c>
      <c r="J934" s="10">
        <v>2.3414025820000002</v>
      </c>
      <c r="K934" s="10">
        <v>1.9211439E-2</v>
      </c>
      <c r="L934" s="16" t="s">
        <v>3</v>
      </c>
      <c r="M934" s="10" t="s">
        <v>3</v>
      </c>
      <c r="N934" s="10" t="s">
        <v>3</v>
      </c>
      <c r="O934" s="10" t="s">
        <v>3</v>
      </c>
      <c r="P934" s="9" t="s">
        <v>3</v>
      </c>
    </row>
    <row r="935" spans="1:16" ht="15.6" x14ac:dyDescent="0.3">
      <c r="A935" s="9" t="s">
        <v>243</v>
      </c>
      <c r="B935" s="10">
        <v>0.32423400000000002</v>
      </c>
      <c r="C935" s="11">
        <f t="shared" si="14"/>
        <v>83006</v>
      </c>
      <c r="D935" s="9">
        <v>6</v>
      </c>
      <c r="E935" s="9">
        <v>29622653</v>
      </c>
      <c r="F935" s="16">
        <v>0.35157739999999998</v>
      </c>
      <c r="G935" s="10">
        <v>1.4213077519999999</v>
      </c>
      <c r="H935" s="10">
        <v>0.152996407</v>
      </c>
      <c r="I935" s="10">
        <v>0.15015674900000001</v>
      </c>
      <c r="J935" s="10">
        <v>2.3414025820000002</v>
      </c>
      <c r="K935" s="10">
        <v>1.9211439E-2</v>
      </c>
      <c r="L935" s="16" t="s">
        <v>3</v>
      </c>
      <c r="M935" s="10" t="s">
        <v>3</v>
      </c>
      <c r="N935" s="10" t="s">
        <v>3</v>
      </c>
      <c r="O935" s="10" t="s">
        <v>3</v>
      </c>
      <c r="P935" s="9" t="s">
        <v>3</v>
      </c>
    </row>
    <row r="936" spans="1:16" ht="15.6" x14ac:dyDescent="0.3">
      <c r="A936" s="9" t="s">
        <v>248</v>
      </c>
      <c r="B936" s="10">
        <v>0.32423400000000002</v>
      </c>
      <c r="C936" s="11">
        <f t="shared" si="14"/>
        <v>77622</v>
      </c>
      <c r="D936" s="9">
        <v>6</v>
      </c>
      <c r="E936" s="9">
        <v>29628037</v>
      </c>
      <c r="F936" s="16">
        <v>0.35157739999999998</v>
      </c>
      <c r="G936" s="10">
        <v>1.4213077519999999</v>
      </c>
      <c r="H936" s="10">
        <v>0.152996407</v>
      </c>
      <c r="I936" s="10">
        <v>0.15015674900000001</v>
      </c>
      <c r="J936" s="10">
        <v>2.3414025820000002</v>
      </c>
      <c r="K936" s="10">
        <v>1.9211439E-2</v>
      </c>
      <c r="L936" s="16" t="s">
        <v>3</v>
      </c>
      <c r="M936" s="10" t="s">
        <v>3</v>
      </c>
      <c r="N936" s="10" t="s">
        <v>3</v>
      </c>
      <c r="O936" s="10" t="s">
        <v>3</v>
      </c>
      <c r="P936" s="9" t="s">
        <v>3</v>
      </c>
    </row>
    <row r="937" spans="1:16" ht="15.6" x14ac:dyDescent="0.3">
      <c r="A937" s="9" t="s">
        <v>227</v>
      </c>
      <c r="B937" s="10">
        <v>0.32423400000000002</v>
      </c>
      <c r="C937" s="11">
        <f t="shared" si="14"/>
        <v>93878</v>
      </c>
      <c r="D937" s="9">
        <v>6</v>
      </c>
      <c r="E937" s="9">
        <v>29611781</v>
      </c>
      <c r="F937" s="16">
        <v>0.35157739999999998</v>
      </c>
      <c r="G937" s="10">
        <v>1.4213077519999999</v>
      </c>
      <c r="H937" s="10">
        <v>0.152996407</v>
      </c>
      <c r="I937" s="10">
        <v>0.15015674900000001</v>
      </c>
      <c r="J937" s="10">
        <v>2.3414025820000002</v>
      </c>
      <c r="K937" s="10">
        <v>1.9211439E-2</v>
      </c>
      <c r="L937" s="16" t="s">
        <v>3</v>
      </c>
      <c r="M937" s="10" t="s">
        <v>3</v>
      </c>
      <c r="N937" s="10" t="s">
        <v>3</v>
      </c>
      <c r="O937" s="10" t="s">
        <v>3</v>
      </c>
      <c r="P937" s="9" t="s">
        <v>3</v>
      </c>
    </row>
    <row r="938" spans="1:16" ht="15.6" x14ac:dyDescent="0.3">
      <c r="A938" s="9" t="s">
        <v>249</v>
      </c>
      <c r="B938" s="10">
        <v>0.32423400000000002</v>
      </c>
      <c r="C938" s="11">
        <f t="shared" si="14"/>
        <v>77565</v>
      </c>
      <c r="D938" s="9">
        <v>6</v>
      </c>
      <c r="E938" s="9">
        <v>29628094</v>
      </c>
      <c r="F938" s="16">
        <v>0.35157739999999998</v>
      </c>
      <c r="G938" s="10">
        <v>1.4213077519999999</v>
      </c>
      <c r="H938" s="10">
        <v>0.152996407</v>
      </c>
      <c r="I938" s="10">
        <v>0.15015674900000001</v>
      </c>
      <c r="J938" s="10">
        <v>2.3414025820000002</v>
      </c>
      <c r="K938" s="10">
        <v>1.9211439E-2</v>
      </c>
      <c r="L938" s="16" t="s">
        <v>3</v>
      </c>
      <c r="M938" s="10" t="s">
        <v>3</v>
      </c>
      <c r="N938" s="10" t="s">
        <v>3</v>
      </c>
      <c r="O938" s="10" t="s">
        <v>3</v>
      </c>
      <c r="P938" s="9" t="s">
        <v>3</v>
      </c>
    </row>
    <row r="939" spans="1:16" ht="15.6" x14ac:dyDescent="0.3">
      <c r="A939" s="9" t="s">
        <v>234</v>
      </c>
      <c r="B939" s="10">
        <v>0.32423400000000002</v>
      </c>
      <c r="C939" s="11">
        <f t="shared" si="14"/>
        <v>89837</v>
      </c>
      <c r="D939" s="9">
        <v>6</v>
      </c>
      <c r="E939" s="9">
        <v>29615822</v>
      </c>
      <c r="F939" s="16">
        <v>0.35157739999999998</v>
      </c>
      <c r="G939" s="10">
        <v>1.4213077519999999</v>
      </c>
      <c r="H939" s="10">
        <v>0.152996407</v>
      </c>
      <c r="I939" s="10">
        <v>0.15015674900000001</v>
      </c>
      <c r="J939" s="10">
        <v>2.3414025820000002</v>
      </c>
      <c r="K939" s="10">
        <v>1.9211439E-2</v>
      </c>
      <c r="L939" s="16" t="s">
        <v>3</v>
      </c>
      <c r="M939" s="10" t="s">
        <v>3</v>
      </c>
      <c r="N939" s="10" t="s">
        <v>3</v>
      </c>
      <c r="O939" s="10" t="s">
        <v>3</v>
      </c>
      <c r="P939" s="9" t="s">
        <v>3</v>
      </c>
    </row>
    <row r="940" spans="1:16" ht="15.6" x14ac:dyDescent="0.3">
      <c r="A940" s="9" t="s">
        <v>229</v>
      </c>
      <c r="B940" s="10">
        <v>0.32423400000000002</v>
      </c>
      <c r="C940" s="11">
        <f t="shared" si="14"/>
        <v>93334</v>
      </c>
      <c r="D940" s="9">
        <v>6</v>
      </c>
      <c r="E940" s="9">
        <v>29612325</v>
      </c>
      <c r="F940" s="16">
        <v>0.35157739999999998</v>
      </c>
      <c r="G940" s="10">
        <v>1.4213077519999999</v>
      </c>
      <c r="H940" s="10">
        <v>0.152996407</v>
      </c>
      <c r="I940" s="10">
        <v>0.15015674900000001</v>
      </c>
      <c r="J940" s="10">
        <v>2.3414025820000002</v>
      </c>
      <c r="K940" s="10">
        <v>1.9211439E-2</v>
      </c>
      <c r="L940" s="16" t="s">
        <v>3</v>
      </c>
      <c r="M940" s="10" t="s">
        <v>3</v>
      </c>
      <c r="N940" s="10" t="s">
        <v>3</v>
      </c>
      <c r="O940" s="10" t="s">
        <v>3</v>
      </c>
      <c r="P940" s="9" t="s">
        <v>3</v>
      </c>
    </row>
    <row r="941" spans="1:16" ht="15.6" x14ac:dyDescent="0.3">
      <c r="A941" s="9" t="s">
        <v>278</v>
      </c>
      <c r="B941" s="10">
        <v>0.33472099999999999</v>
      </c>
      <c r="C941" s="11">
        <f t="shared" si="14"/>
        <v>60621</v>
      </c>
      <c r="D941" s="9">
        <v>6</v>
      </c>
      <c r="E941" s="9">
        <v>29645038</v>
      </c>
      <c r="F941" s="16">
        <v>0.35488704100000001</v>
      </c>
      <c r="G941" s="10">
        <v>1.4260195630000001</v>
      </c>
      <c r="H941" s="10">
        <v>0.15462089800000001</v>
      </c>
      <c r="I941" s="10">
        <v>0.152458017</v>
      </c>
      <c r="J941" s="10">
        <v>2.3277689590000001</v>
      </c>
      <c r="K941" s="10">
        <v>1.9924375000000001E-2</v>
      </c>
      <c r="L941" s="16" t="s">
        <v>3</v>
      </c>
      <c r="M941" s="10" t="s">
        <v>3</v>
      </c>
      <c r="N941" s="10" t="s">
        <v>3</v>
      </c>
      <c r="O941" s="10" t="s">
        <v>3</v>
      </c>
      <c r="P941" s="9" t="s">
        <v>3</v>
      </c>
    </row>
    <row r="942" spans="1:16" ht="15.6" x14ac:dyDescent="0.3">
      <c r="A942" s="9" t="s">
        <v>279</v>
      </c>
      <c r="B942" s="10">
        <v>0.33472099999999999</v>
      </c>
      <c r="C942" s="11">
        <f t="shared" si="14"/>
        <v>60541</v>
      </c>
      <c r="D942" s="9">
        <v>6</v>
      </c>
      <c r="E942" s="9">
        <v>29645118</v>
      </c>
      <c r="F942" s="16">
        <v>0.35488704100000001</v>
      </c>
      <c r="G942" s="10">
        <v>1.4260195630000001</v>
      </c>
      <c r="H942" s="10">
        <v>0.15462089800000001</v>
      </c>
      <c r="I942" s="10">
        <v>0.152458017</v>
      </c>
      <c r="J942" s="10">
        <v>2.3277689590000001</v>
      </c>
      <c r="K942" s="10">
        <v>1.9924375000000001E-2</v>
      </c>
      <c r="L942" s="16" t="s">
        <v>3</v>
      </c>
      <c r="M942" s="10" t="s">
        <v>3</v>
      </c>
      <c r="N942" s="10" t="s">
        <v>3</v>
      </c>
      <c r="O942" s="10" t="s">
        <v>3</v>
      </c>
      <c r="P942" s="9" t="s">
        <v>3</v>
      </c>
    </row>
    <row r="943" spans="1:16" ht="15.6" x14ac:dyDescent="0.3">
      <c r="A943" s="9" t="s">
        <v>296</v>
      </c>
      <c r="B943" s="10">
        <v>0.33472099999999999</v>
      </c>
      <c r="C943" s="11">
        <f t="shared" si="14"/>
        <v>57540</v>
      </c>
      <c r="D943" s="9">
        <v>6</v>
      </c>
      <c r="E943" s="9">
        <v>29648119</v>
      </c>
      <c r="F943" s="16">
        <v>0.35488704100000001</v>
      </c>
      <c r="G943" s="10">
        <v>1.4260195630000001</v>
      </c>
      <c r="H943" s="10">
        <v>0.15462089800000001</v>
      </c>
      <c r="I943" s="10">
        <v>0.152458017</v>
      </c>
      <c r="J943" s="10">
        <v>2.3277689590000001</v>
      </c>
      <c r="K943" s="10">
        <v>1.9924375000000001E-2</v>
      </c>
      <c r="L943" s="16" t="s">
        <v>3</v>
      </c>
      <c r="M943" s="10" t="s">
        <v>3</v>
      </c>
      <c r="N943" s="10" t="s">
        <v>3</v>
      </c>
      <c r="O943" s="10" t="s">
        <v>3</v>
      </c>
      <c r="P943" s="9" t="s">
        <v>3</v>
      </c>
    </row>
    <row r="944" spans="1:16" ht="15.6" x14ac:dyDescent="0.3">
      <c r="A944" s="9" t="s">
        <v>298</v>
      </c>
      <c r="B944" s="10">
        <v>0.33472099999999999</v>
      </c>
      <c r="C944" s="11">
        <f t="shared" si="14"/>
        <v>57533</v>
      </c>
      <c r="D944" s="9">
        <v>6</v>
      </c>
      <c r="E944" s="9">
        <v>29648126</v>
      </c>
      <c r="F944" s="16">
        <v>0.35488704100000001</v>
      </c>
      <c r="G944" s="10">
        <v>1.4260195630000001</v>
      </c>
      <c r="H944" s="10">
        <v>0.15462089800000001</v>
      </c>
      <c r="I944" s="10">
        <v>0.152458017</v>
      </c>
      <c r="J944" s="10">
        <v>2.3277689590000001</v>
      </c>
      <c r="K944" s="10">
        <v>1.9924375000000001E-2</v>
      </c>
      <c r="L944" s="16" t="s">
        <v>3</v>
      </c>
      <c r="M944" s="10" t="s">
        <v>3</v>
      </c>
      <c r="N944" s="10" t="s">
        <v>3</v>
      </c>
      <c r="O944" s="10" t="s">
        <v>3</v>
      </c>
      <c r="P944" s="9" t="s">
        <v>3</v>
      </c>
    </row>
    <row r="945" spans="1:16" ht="15.6" x14ac:dyDescent="0.3">
      <c r="A945" s="9" t="s">
        <v>301</v>
      </c>
      <c r="B945" s="10">
        <v>0.33472099999999999</v>
      </c>
      <c r="C945" s="11">
        <f t="shared" si="14"/>
        <v>57282</v>
      </c>
      <c r="D945" s="9">
        <v>6</v>
      </c>
      <c r="E945" s="9">
        <v>29648377</v>
      </c>
      <c r="F945" s="16">
        <v>0.35488704100000001</v>
      </c>
      <c r="G945" s="10">
        <v>1.4260195630000001</v>
      </c>
      <c r="H945" s="10">
        <v>0.15462089800000001</v>
      </c>
      <c r="I945" s="10">
        <v>0.152458017</v>
      </c>
      <c r="J945" s="10">
        <v>2.3277689590000001</v>
      </c>
      <c r="K945" s="10">
        <v>1.9924375000000001E-2</v>
      </c>
      <c r="L945" s="16" t="s">
        <v>3</v>
      </c>
      <c r="M945" s="10" t="s">
        <v>3</v>
      </c>
      <c r="N945" s="10" t="s">
        <v>3</v>
      </c>
      <c r="O945" s="10" t="s">
        <v>3</v>
      </c>
      <c r="P945" s="9" t="s">
        <v>3</v>
      </c>
    </row>
    <row r="946" spans="1:16" ht="15.6" x14ac:dyDescent="0.3">
      <c r="A946" s="9" t="s">
        <v>271</v>
      </c>
      <c r="B946" s="10">
        <v>0.33472099999999999</v>
      </c>
      <c r="C946" s="11">
        <f t="shared" si="14"/>
        <v>64022</v>
      </c>
      <c r="D946" s="9">
        <v>6</v>
      </c>
      <c r="E946" s="9">
        <v>29641637</v>
      </c>
      <c r="F946" s="16">
        <v>0.35488704100000001</v>
      </c>
      <c r="G946" s="10">
        <v>1.4260195630000001</v>
      </c>
      <c r="H946" s="10">
        <v>0.15462089800000001</v>
      </c>
      <c r="I946" s="10">
        <v>0.152458017</v>
      </c>
      <c r="J946" s="10">
        <v>2.3277689590000001</v>
      </c>
      <c r="K946" s="10">
        <v>1.9924375000000001E-2</v>
      </c>
      <c r="L946" s="16" t="s">
        <v>3</v>
      </c>
      <c r="M946" s="10" t="s">
        <v>3</v>
      </c>
      <c r="N946" s="10" t="s">
        <v>3</v>
      </c>
      <c r="O946" s="10" t="s">
        <v>3</v>
      </c>
      <c r="P946" s="9" t="s">
        <v>3</v>
      </c>
    </row>
    <row r="947" spans="1:16" ht="15.6" x14ac:dyDescent="0.3">
      <c r="A947" s="9" t="s">
        <v>300</v>
      </c>
      <c r="B947" s="10">
        <v>0.33472099999999999</v>
      </c>
      <c r="C947" s="11">
        <f t="shared" si="14"/>
        <v>57460</v>
      </c>
      <c r="D947" s="9">
        <v>6</v>
      </c>
      <c r="E947" s="9">
        <v>29648199</v>
      </c>
      <c r="F947" s="16">
        <v>0.35488704100000001</v>
      </c>
      <c r="G947" s="10">
        <v>1.4260195630000001</v>
      </c>
      <c r="H947" s="10">
        <v>0.15462089800000001</v>
      </c>
      <c r="I947" s="10">
        <v>0.152458017</v>
      </c>
      <c r="J947" s="10">
        <v>2.3277689590000001</v>
      </c>
      <c r="K947" s="10">
        <v>1.9924375000000001E-2</v>
      </c>
      <c r="L947" s="16" t="s">
        <v>3</v>
      </c>
      <c r="M947" s="10" t="s">
        <v>3</v>
      </c>
      <c r="N947" s="10" t="s">
        <v>3</v>
      </c>
      <c r="O947" s="10" t="s">
        <v>3</v>
      </c>
      <c r="P947" s="9" t="s">
        <v>3</v>
      </c>
    </row>
    <row r="948" spans="1:16" ht="15.6" x14ac:dyDescent="0.3">
      <c r="A948" s="9" t="s">
        <v>284</v>
      </c>
      <c r="B948" s="10">
        <v>0.33472099999999999</v>
      </c>
      <c r="C948" s="11">
        <f t="shared" si="14"/>
        <v>59722</v>
      </c>
      <c r="D948" s="9">
        <v>6</v>
      </c>
      <c r="E948" s="9">
        <v>29645937</v>
      </c>
      <c r="F948" s="16">
        <v>0.35488704100000001</v>
      </c>
      <c r="G948" s="10">
        <v>1.4260195630000001</v>
      </c>
      <c r="H948" s="10">
        <v>0.15462089800000001</v>
      </c>
      <c r="I948" s="10">
        <v>0.152458017</v>
      </c>
      <c r="J948" s="10">
        <v>2.3277689590000001</v>
      </c>
      <c r="K948" s="10">
        <v>1.9924375000000001E-2</v>
      </c>
      <c r="L948" s="16" t="s">
        <v>3</v>
      </c>
      <c r="M948" s="10" t="s">
        <v>3</v>
      </c>
      <c r="N948" s="10" t="s">
        <v>3</v>
      </c>
      <c r="O948" s="10" t="s">
        <v>3</v>
      </c>
      <c r="P948" s="9" t="s">
        <v>3</v>
      </c>
    </row>
    <row r="949" spans="1:16" ht="15.6" x14ac:dyDescent="0.3">
      <c r="A949" s="9" t="s">
        <v>280</v>
      </c>
      <c r="B949" s="10">
        <v>0.33472099999999999</v>
      </c>
      <c r="C949" s="11">
        <f t="shared" si="14"/>
        <v>60046</v>
      </c>
      <c r="D949" s="9">
        <v>6</v>
      </c>
      <c r="E949" s="9">
        <v>29645613</v>
      </c>
      <c r="F949" s="16">
        <v>0.35488704100000001</v>
      </c>
      <c r="G949" s="10">
        <v>1.4260195630000001</v>
      </c>
      <c r="H949" s="10">
        <v>0.15462089800000001</v>
      </c>
      <c r="I949" s="10">
        <v>0.152458017</v>
      </c>
      <c r="J949" s="10">
        <v>2.3277689590000001</v>
      </c>
      <c r="K949" s="10">
        <v>1.9924375000000001E-2</v>
      </c>
      <c r="L949" s="16" t="s">
        <v>3</v>
      </c>
      <c r="M949" s="10" t="s">
        <v>3</v>
      </c>
      <c r="N949" s="10" t="s">
        <v>3</v>
      </c>
      <c r="O949" s="10" t="s">
        <v>3</v>
      </c>
      <c r="P949" s="9" t="s">
        <v>3</v>
      </c>
    </row>
    <row r="950" spans="1:16" ht="15.6" x14ac:dyDescent="0.3">
      <c r="A950" s="9" t="s">
        <v>288</v>
      </c>
      <c r="B950" s="10">
        <v>0.33472099999999999</v>
      </c>
      <c r="C950" s="11">
        <f t="shared" si="14"/>
        <v>58841</v>
      </c>
      <c r="D950" s="9">
        <v>6</v>
      </c>
      <c r="E950" s="9">
        <v>29646818</v>
      </c>
      <c r="F950" s="16">
        <v>0.35488704100000001</v>
      </c>
      <c r="G950" s="10">
        <v>1.4260195630000001</v>
      </c>
      <c r="H950" s="10">
        <v>0.15462089800000001</v>
      </c>
      <c r="I950" s="10">
        <v>0.152458017</v>
      </c>
      <c r="J950" s="10">
        <v>2.3277689590000001</v>
      </c>
      <c r="K950" s="10">
        <v>1.9924375000000001E-2</v>
      </c>
      <c r="L950" s="16" t="s">
        <v>3</v>
      </c>
      <c r="M950" s="10" t="s">
        <v>3</v>
      </c>
      <c r="N950" s="10" t="s">
        <v>3</v>
      </c>
      <c r="O950" s="10" t="s">
        <v>3</v>
      </c>
      <c r="P950" s="9" t="s">
        <v>3</v>
      </c>
    </row>
    <row r="951" spans="1:16" ht="15.6" x14ac:dyDescent="0.3">
      <c r="A951" s="9" t="s">
        <v>274</v>
      </c>
      <c r="B951" s="10">
        <v>0.33472099999999999</v>
      </c>
      <c r="C951" s="11">
        <f t="shared" si="14"/>
        <v>61619</v>
      </c>
      <c r="D951" s="9">
        <v>6</v>
      </c>
      <c r="E951" s="9">
        <v>29644040</v>
      </c>
      <c r="F951" s="16">
        <v>0.35488704100000001</v>
      </c>
      <c r="G951" s="10">
        <v>1.4260195630000001</v>
      </c>
      <c r="H951" s="10">
        <v>0.15462089800000001</v>
      </c>
      <c r="I951" s="10">
        <v>0.152458017</v>
      </c>
      <c r="J951" s="10">
        <v>2.3277689590000001</v>
      </c>
      <c r="K951" s="10">
        <v>1.9924375000000001E-2</v>
      </c>
      <c r="L951" s="16" t="s">
        <v>3</v>
      </c>
      <c r="M951" s="10" t="s">
        <v>3</v>
      </c>
      <c r="N951" s="10" t="s">
        <v>3</v>
      </c>
      <c r="O951" s="10" t="s">
        <v>3</v>
      </c>
      <c r="P951" s="9" t="s">
        <v>3</v>
      </c>
    </row>
    <row r="952" spans="1:16" ht="15.6" x14ac:dyDescent="0.3">
      <c r="A952" s="9" t="s">
        <v>276</v>
      </c>
      <c r="B952" s="10">
        <v>0.33472099999999999</v>
      </c>
      <c r="C952" s="11">
        <f t="shared" si="14"/>
        <v>61157</v>
      </c>
      <c r="D952" s="9">
        <v>6</v>
      </c>
      <c r="E952" s="9">
        <v>29644502</v>
      </c>
      <c r="F952" s="16">
        <v>0.35488704100000001</v>
      </c>
      <c r="G952" s="10">
        <v>1.4260195630000001</v>
      </c>
      <c r="H952" s="10">
        <v>0.15462089800000001</v>
      </c>
      <c r="I952" s="10">
        <v>0.152458017</v>
      </c>
      <c r="J952" s="10">
        <v>2.3277689590000001</v>
      </c>
      <c r="K952" s="10">
        <v>1.9924375000000001E-2</v>
      </c>
      <c r="L952" s="16" t="s">
        <v>3</v>
      </c>
      <c r="M952" s="10" t="s">
        <v>3</v>
      </c>
      <c r="N952" s="10" t="s">
        <v>3</v>
      </c>
      <c r="O952" s="10" t="s">
        <v>3</v>
      </c>
      <c r="P952" s="9" t="s">
        <v>3</v>
      </c>
    </row>
    <row r="953" spans="1:16" ht="15.6" x14ac:dyDescent="0.3">
      <c r="A953" s="9" t="s">
        <v>277</v>
      </c>
      <c r="B953" s="10">
        <v>0.33472099999999999</v>
      </c>
      <c r="C953" s="11">
        <f t="shared" si="14"/>
        <v>61026</v>
      </c>
      <c r="D953" s="9">
        <v>6</v>
      </c>
      <c r="E953" s="9">
        <v>29644633</v>
      </c>
      <c r="F953" s="16">
        <v>0.35488704100000001</v>
      </c>
      <c r="G953" s="10">
        <v>1.4260195630000001</v>
      </c>
      <c r="H953" s="10">
        <v>0.15462089800000001</v>
      </c>
      <c r="I953" s="10">
        <v>0.152458017</v>
      </c>
      <c r="J953" s="10">
        <v>2.3277689590000001</v>
      </c>
      <c r="K953" s="10">
        <v>1.9924375000000001E-2</v>
      </c>
      <c r="L953" s="16" t="s">
        <v>3</v>
      </c>
      <c r="M953" s="10" t="s">
        <v>3</v>
      </c>
      <c r="N953" s="10" t="s">
        <v>3</v>
      </c>
      <c r="O953" s="10" t="s">
        <v>3</v>
      </c>
      <c r="P953" s="9" t="s">
        <v>3</v>
      </c>
    </row>
    <row r="954" spans="1:16" ht="15.6" x14ac:dyDescent="0.3">
      <c r="A954" s="9" t="s">
        <v>283</v>
      </c>
      <c r="B954" s="10">
        <v>0.33472099999999999</v>
      </c>
      <c r="C954" s="11">
        <f t="shared" si="14"/>
        <v>59889</v>
      </c>
      <c r="D954" s="9">
        <v>6</v>
      </c>
      <c r="E954" s="9">
        <v>29645770</v>
      </c>
      <c r="F954" s="16">
        <v>0.35488704100000001</v>
      </c>
      <c r="G954" s="10">
        <v>1.4260195630000001</v>
      </c>
      <c r="H954" s="10">
        <v>0.15462089800000001</v>
      </c>
      <c r="I954" s="10">
        <v>0.152458017</v>
      </c>
      <c r="J954" s="10">
        <v>2.3277689590000001</v>
      </c>
      <c r="K954" s="10">
        <v>1.9924375000000001E-2</v>
      </c>
      <c r="L954" s="16" t="s">
        <v>3</v>
      </c>
      <c r="M954" s="10" t="s">
        <v>3</v>
      </c>
      <c r="N954" s="10" t="s">
        <v>3</v>
      </c>
      <c r="O954" s="10" t="s">
        <v>3</v>
      </c>
      <c r="P954" s="9" t="s">
        <v>3</v>
      </c>
    </row>
    <row r="955" spans="1:16" ht="15.6" x14ac:dyDescent="0.3">
      <c r="A955" s="9" t="s">
        <v>281</v>
      </c>
      <c r="B955" s="10">
        <v>0.33472099999999999</v>
      </c>
      <c r="C955" s="11">
        <f t="shared" si="14"/>
        <v>60025</v>
      </c>
      <c r="D955" s="9">
        <v>6</v>
      </c>
      <c r="E955" s="9">
        <v>29645634</v>
      </c>
      <c r="F955" s="16">
        <v>0.35488704100000001</v>
      </c>
      <c r="G955" s="10">
        <v>1.4260195630000001</v>
      </c>
      <c r="H955" s="10">
        <v>0.15462089800000001</v>
      </c>
      <c r="I955" s="10">
        <v>0.152458017</v>
      </c>
      <c r="J955" s="10">
        <v>2.3277689590000001</v>
      </c>
      <c r="K955" s="10">
        <v>1.9924375000000001E-2</v>
      </c>
      <c r="L955" s="16" t="s">
        <v>3</v>
      </c>
      <c r="M955" s="10" t="s">
        <v>3</v>
      </c>
      <c r="N955" s="10" t="s">
        <v>3</v>
      </c>
      <c r="O955" s="10" t="s">
        <v>3</v>
      </c>
      <c r="P955" s="9" t="s">
        <v>3</v>
      </c>
    </row>
    <row r="956" spans="1:16" ht="15.6" x14ac:dyDescent="0.3">
      <c r="A956" s="9" t="s">
        <v>299</v>
      </c>
      <c r="B956" s="10">
        <v>0.33472099999999999</v>
      </c>
      <c r="C956" s="11">
        <f t="shared" si="14"/>
        <v>57522</v>
      </c>
      <c r="D956" s="9">
        <v>6</v>
      </c>
      <c r="E956" s="9">
        <v>29648137</v>
      </c>
      <c r="F956" s="16">
        <v>0.35488704100000001</v>
      </c>
      <c r="G956" s="10">
        <v>1.4260195630000001</v>
      </c>
      <c r="H956" s="10">
        <v>0.15462089800000001</v>
      </c>
      <c r="I956" s="10">
        <v>0.152458017</v>
      </c>
      <c r="J956" s="10">
        <v>2.3277689590000001</v>
      </c>
      <c r="K956" s="10">
        <v>1.9924375000000001E-2</v>
      </c>
      <c r="L956" s="16" t="s">
        <v>3</v>
      </c>
      <c r="M956" s="10" t="s">
        <v>3</v>
      </c>
      <c r="N956" s="10" t="s">
        <v>3</v>
      </c>
      <c r="O956" s="10" t="s">
        <v>3</v>
      </c>
      <c r="P956" s="9" t="s">
        <v>3</v>
      </c>
    </row>
    <row r="957" spans="1:16" ht="15.6" x14ac:dyDescent="0.3">
      <c r="A957" s="9" t="s">
        <v>290</v>
      </c>
      <c r="B957" s="10">
        <v>0.33472099999999999</v>
      </c>
      <c r="C957" s="11">
        <f t="shared" si="14"/>
        <v>58114</v>
      </c>
      <c r="D957" s="9">
        <v>6</v>
      </c>
      <c r="E957" s="9">
        <v>29647545</v>
      </c>
      <c r="F957" s="16">
        <v>0.35488704100000001</v>
      </c>
      <c r="G957" s="10">
        <v>1.4260195630000001</v>
      </c>
      <c r="H957" s="10">
        <v>0.15462089800000001</v>
      </c>
      <c r="I957" s="10">
        <v>0.152458017</v>
      </c>
      <c r="J957" s="10">
        <v>2.3277689590000001</v>
      </c>
      <c r="K957" s="10">
        <v>1.9924375000000001E-2</v>
      </c>
      <c r="L957" s="16" t="s">
        <v>3</v>
      </c>
      <c r="M957" s="10" t="s">
        <v>3</v>
      </c>
      <c r="N957" s="10" t="s">
        <v>3</v>
      </c>
      <c r="O957" s="10" t="s">
        <v>3</v>
      </c>
      <c r="P957" s="9" t="s">
        <v>3</v>
      </c>
    </row>
    <row r="958" spans="1:16" ht="15.6" x14ac:dyDescent="0.3">
      <c r="A958" s="9" t="s">
        <v>292</v>
      </c>
      <c r="B958" s="10">
        <v>0.33472099999999999</v>
      </c>
      <c r="C958" s="11">
        <f t="shared" si="14"/>
        <v>58017</v>
      </c>
      <c r="D958" s="9">
        <v>6</v>
      </c>
      <c r="E958" s="9">
        <v>29647642</v>
      </c>
      <c r="F958" s="16">
        <v>0.35488704100000001</v>
      </c>
      <c r="G958" s="10">
        <v>1.4260195630000001</v>
      </c>
      <c r="H958" s="10">
        <v>0.15462089800000001</v>
      </c>
      <c r="I958" s="10">
        <v>0.152458017</v>
      </c>
      <c r="J958" s="10">
        <v>2.3277689590000001</v>
      </c>
      <c r="K958" s="10">
        <v>1.9924375000000001E-2</v>
      </c>
      <c r="L958" s="16" t="s">
        <v>3</v>
      </c>
      <c r="M958" s="10" t="s">
        <v>3</v>
      </c>
      <c r="N958" s="10" t="s">
        <v>3</v>
      </c>
      <c r="O958" s="10" t="s">
        <v>3</v>
      </c>
      <c r="P958" s="9" t="s">
        <v>3</v>
      </c>
    </row>
    <row r="959" spans="1:16" ht="15.6" x14ac:dyDescent="0.3">
      <c r="A959" s="9" t="s">
        <v>293</v>
      </c>
      <c r="B959" s="10">
        <v>0.33472099999999999</v>
      </c>
      <c r="C959" s="11">
        <f t="shared" si="14"/>
        <v>57969</v>
      </c>
      <c r="D959" s="9">
        <v>6</v>
      </c>
      <c r="E959" s="9">
        <v>29647690</v>
      </c>
      <c r="F959" s="16">
        <v>0.35488704100000001</v>
      </c>
      <c r="G959" s="10">
        <v>1.4260195630000001</v>
      </c>
      <c r="H959" s="10">
        <v>0.15462089800000001</v>
      </c>
      <c r="I959" s="10">
        <v>0.152458017</v>
      </c>
      <c r="J959" s="10">
        <v>2.3277689590000001</v>
      </c>
      <c r="K959" s="10">
        <v>1.9924375000000001E-2</v>
      </c>
      <c r="L959" s="16" t="s">
        <v>3</v>
      </c>
      <c r="M959" s="10" t="s">
        <v>3</v>
      </c>
      <c r="N959" s="10" t="s">
        <v>3</v>
      </c>
      <c r="O959" s="10" t="s">
        <v>3</v>
      </c>
      <c r="P959" s="9" t="s">
        <v>3</v>
      </c>
    </row>
    <row r="960" spans="1:16" ht="15.6" x14ac:dyDescent="0.3">
      <c r="A960" s="9" t="s">
        <v>2508</v>
      </c>
      <c r="B960" s="10">
        <v>8.37701E-2</v>
      </c>
      <c r="C960" s="11">
        <f t="shared" si="14"/>
        <v>-227566</v>
      </c>
      <c r="D960" s="9">
        <v>6</v>
      </c>
      <c r="E960" s="9">
        <v>29933225</v>
      </c>
      <c r="F960" s="16">
        <v>-0.22733529299999999</v>
      </c>
      <c r="G960" s="10">
        <v>0.79665362500000003</v>
      </c>
      <c r="H960" s="10">
        <v>0.108499529</v>
      </c>
      <c r="I960" s="10">
        <v>9.7801060999999995E-2</v>
      </c>
      <c r="J960" s="10">
        <v>-2.32446653</v>
      </c>
      <c r="K960" s="10">
        <v>2.0100502999999999E-2</v>
      </c>
      <c r="L960" s="16" t="s">
        <v>3</v>
      </c>
      <c r="M960" s="10" t="s">
        <v>3</v>
      </c>
      <c r="N960" s="10" t="s">
        <v>3</v>
      </c>
      <c r="O960" s="10" t="s">
        <v>3</v>
      </c>
      <c r="P960" s="9" t="s">
        <v>3</v>
      </c>
    </row>
    <row r="961" spans="1:16" ht="15.6" x14ac:dyDescent="0.3">
      <c r="A961" s="9" t="s">
        <v>391</v>
      </c>
      <c r="B961" s="10">
        <v>0.23171900000000001</v>
      </c>
      <c r="C961" s="11">
        <f t="shared" si="14"/>
        <v>44719</v>
      </c>
      <c r="D961" s="9">
        <v>6</v>
      </c>
      <c r="E961" s="9">
        <v>29660940</v>
      </c>
      <c r="F961" s="16">
        <v>0.297273748</v>
      </c>
      <c r="G961" s="10">
        <v>1.3461837640000001</v>
      </c>
      <c r="H961" s="10">
        <v>0.13407228199999999</v>
      </c>
      <c r="I961" s="10">
        <v>0.12892146099999999</v>
      </c>
      <c r="J961" s="10">
        <v>2.305851535</v>
      </c>
      <c r="K961" s="10">
        <v>2.1118930000000001E-2</v>
      </c>
      <c r="L961" s="16" t="s">
        <v>3</v>
      </c>
      <c r="M961" s="10" t="s">
        <v>3</v>
      </c>
      <c r="N961" s="10" t="s">
        <v>3</v>
      </c>
      <c r="O961" s="10" t="s">
        <v>3</v>
      </c>
      <c r="P961" s="9" t="s">
        <v>3</v>
      </c>
    </row>
    <row r="962" spans="1:16" ht="15.6" x14ac:dyDescent="0.3">
      <c r="A962" s="9" t="s">
        <v>273</v>
      </c>
      <c r="B962" s="10">
        <v>0.33524999999999999</v>
      </c>
      <c r="C962" s="11">
        <f t="shared" si="14"/>
        <v>62681</v>
      </c>
      <c r="D962" s="9">
        <v>6</v>
      </c>
      <c r="E962" s="9">
        <v>29642978</v>
      </c>
      <c r="F962" s="16">
        <v>0.34930115900000003</v>
      </c>
      <c r="G962" s="10">
        <v>1.418076192</v>
      </c>
      <c r="H962" s="10">
        <v>0.155358525</v>
      </c>
      <c r="I962" s="10">
        <v>0.152583362</v>
      </c>
      <c r="J962" s="10">
        <v>2.2892480200000001</v>
      </c>
      <c r="K962" s="10">
        <v>2.2064945999999998E-2</v>
      </c>
      <c r="L962" s="16" t="s">
        <v>3</v>
      </c>
      <c r="M962" s="10" t="s">
        <v>3</v>
      </c>
      <c r="N962" s="10" t="s">
        <v>3</v>
      </c>
      <c r="O962" s="10" t="s">
        <v>3</v>
      </c>
      <c r="P962" s="9" t="s">
        <v>3</v>
      </c>
    </row>
    <row r="963" spans="1:16" ht="15.6" x14ac:dyDescent="0.3">
      <c r="A963" s="9" t="s">
        <v>275</v>
      </c>
      <c r="B963" s="10">
        <v>0.33524999999999999</v>
      </c>
      <c r="C963" s="11">
        <f t="shared" si="14"/>
        <v>61351</v>
      </c>
      <c r="D963" s="9">
        <v>6</v>
      </c>
      <c r="E963" s="9">
        <v>29644308</v>
      </c>
      <c r="F963" s="16">
        <v>0.34930115900000003</v>
      </c>
      <c r="G963" s="10">
        <v>1.418076192</v>
      </c>
      <c r="H963" s="10">
        <v>0.155358525</v>
      </c>
      <c r="I963" s="10">
        <v>0.152583362</v>
      </c>
      <c r="J963" s="10">
        <v>2.2892480200000001</v>
      </c>
      <c r="K963" s="10">
        <v>2.2064945999999998E-2</v>
      </c>
      <c r="L963" s="16" t="s">
        <v>3</v>
      </c>
      <c r="M963" s="10" t="s">
        <v>3</v>
      </c>
      <c r="N963" s="10" t="s">
        <v>3</v>
      </c>
      <c r="O963" s="10" t="s">
        <v>3</v>
      </c>
      <c r="P963" s="9" t="s">
        <v>3</v>
      </c>
    </row>
    <row r="964" spans="1:16" ht="15.6" x14ac:dyDescent="0.3">
      <c r="A964" s="9" t="s">
        <v>286</v>
      </c>
      <c r="B964" s="10">
        <v>0.33524999999999999</v>
      </c>
      <c r="C964" s="11">
        <f t="shared" si="14"/>
        <v>59230</v>
      </c>
      <c r="D964" s="9">
        <v>6</v>
      </c>
      <c r="E964" s="9">
        <v>29646429</v>
      </c>
      <c r="F964" s="16">
        <v>0.34930115900000003</v>
      </c>
      <c r="G964" s="10">
        <v>1.418076192</v>
      </c>
      <c r="H964" s="10">
        <v>0.155358525</v>
      </c>
      <c r="I964" s="10">
        <v>0.152583362</v>
      </c>
      <c r="J964" s="10">
        <v>2.2892480200000001</v>
      </c>
      <c r="K964" s="10">
        <v>2.2064945999999998E-2</v>
      </c>
      <c r="L964" s="16" t="s">
        <v>3</v>
      </c>
      <c r="M964" s="10" t="s">
        <v>3</v>
      </c>
      <c r="N964" s="10" t="s">
        <v>3</v>
      </c>
      <c r="O964" s="10" t="s">
        <v>3</v>
      </c>
      <c r="P964" s="9" t="s">
        <v>3</v>
      </c>
    </row>
    <row r="965" spans="1:16" ht="15.6" x14ac:dyDescent="0.3">
      <c r="A965" s="9" t="s">
        <v>1046</v>
      </c>
      <c r="B965" s="10">
        <v>0.35071099999999999</v>
      </c>
      <c r="C965" s="11">
        <f t="shared" ref="C965:C1028" si="15">$E$57-E965</f>
        <v>-39780</v>
      </c>
      <c r="D965" s="9">
        <v>6</v>
      </c>
      <c r="E965" s="9">
        <v>29745439</v>
      </c>
      <c r="F965" s="16">
        <v>0.24641743799999999</v>
      </c>
      <c r="G965" s="10">
        <v>1.2794335459999999</v>
      </c>
      <c r="H965" s="10">
        <v>0.115597716</v>
      </c>
      <c r="I965" s="10">
        <v>0.107742856</v>
      </c>
      <c r="J965" s="10">
        <v>2.28708841</v>
      </c>
      <c r="K965" s="10">
        <v>2.2190662999999999E-2</v>
      </c>
      <c r="L965" s="16" t="s">
        <v>3</v>
      </c>
      <c r="M965" s="10" t="s">
        <v>3</v>
      </c>
      <c r="N965" s="10" t="s">
        <v>3</v>
      </c>
      <c r="O965" s="10" t="s">
        <v>3</v>
      </c>
      <c r="P965" s="9" t="s">
        <v>3</v>
      </c>
    </row>
    <row r="966" spans="1:16" ht="15.6" x14ac:dyDescent="0.3">
      <c r="A966" s="9" t="s">
        <v>2396</v>
      </c>
      <c r="B966" s="10">
        <v>0.48706100000000002</v>
      </c>
      <c r="C966" s="11">
        <f t="shared" si="15"/>
        <v>-216163</v>
      </c>
      <c r="D966" s="9">
        <v>6</v>
      </c>
      <c r="E966" s="9">
        <v>29921822</v>
      </c>
      <c r="F966" s="16">
        <v>0.24463574199999999</v>
      </c>
      <c r="G966" s="10">
        <v>1.277156014</v>
      </c>
      <c r="H966" s="10">
        <v>0.11423206700000001</v>
      </c>
      <c r="I966" s="10">
        <v>0.107663964</v>
      </c>
      <c r="J966" s="10">
        <v>2.272215627</v>
      </c>
      <c r="K966" s="10">
        <v>2.3073489999999999E-2</v>
      </c>
      <c r="L966" s="16" t="s">
        <v>3</v>
      </c>
      <c r="M966" s="10" t="s">
        <v>3</v>
      </c>
      <c r="N966" s="10" t="s">
        <v>3</v>
      </c>
      <c r="O966" s="10" t="s">
        <v>3</v>
      </c>
      <c r="P966" s="9" t="s">
        <v>3</v>
      </c>
    </row>
    <row r="967" spans="1:16" ht="15.6" x14ac:dyDescent="0.3">
      <c r="A967" s="9" t="s">
        <v>1486</v>
      </c>
      <c r="B967" s="10">
        <v>6.3367499999999993E-2</v>
      </c>
      <c r="C967" s="11">
        <f t="shared" si="15"/>
        <v>-93090</v>
      </c>
      <c r="D967" s="9">
        <v>6</v>
      </c>
      <c r="E967" s="9">
        <v>29798749</v>
      </c>
      <c r="F967" s="16">
        <v>0.26173422000000002</v>
      </c>
      <c r="G967" s="10">
        <v>1.2991812</v>
      </c>
      <c r="H967" s="10">
        <v>0.11939024199999999</v>
      </c>
      <c r="I967" s="10">
        <v>0.115213819</v>
      </c>
      <c r="J967" s="10">
        <v>2.2717259310000002</v>
      </c>
      <c r="K967" s="10">
        <v>2.3103069E-2</v>
      </c>
      <c r="L967" s="16" t="s">
        <v>3</v>
      </c>
      <c r="M967" s="10" t="s">
        <v>3</v>
      </c>
      <c r="N967" s="10" t="s">
        <v>3</v>
      </c>
      <c r="O967" s="10" t="s">
        <v>3</v>
      </c>
      <c r="P967" s="9" t="s">
        <v>3</v>
      </c>
    </row>
    <row r="968" spans="1:16" ht="15.6" x14ac:dyDescent="0.3">
      <c r="A968" s="9" t="s">
        <v>2399</v>
      </c>
      <c r="B968" s="10">
        <v>0.214364</v>
      </c>
      <c r="C968" s="11">
        <f t="shared" si="15"/>
        <v>-216204</v>
      </c>
      <c r="D968" s="9">
        <v>6</v>
      </c>
      <c r="E968" s="9">
        <v>29921863</v>
      </c>
      <c r="F968" s="16">
        <v>-0.22954372300000001</v>
      </c>
      <c r="G968" s="10">
        <v>0.79489621300000002</v>
      </c>
      <c r="H968" s="10">
        <v>0.117987623</v>
      </c>
      <c r="I968" s="10">
        <v>0.101263616</v>
      </c>
      <c r="J968" s="10">
        <v>-2.2667936709999998</v>
      </c>
      <c r="K968" s="10">
        <v>2.3402833000000001E-2</v>
      </c>
      <c r="L968" s="16" t="s">
        <v>3</v>
      </c>
      <c r="M968" s="10" t="s">
        <v>3</v>
      </c>
      <c r="N968" s="10" t="s">
        <v>3</v>
      </c>
      <c r="O968" s="10" t="s">
        <v>3</v>
      </c>
      <c r="P968" s="9" t="s">
        <v>3</v>
      </c>
    </row>
    <row r="969" spans="1:16" ht="15.6" x14ac:dyDescent="0.3">
      <c r="A969" s="9" t="s">
        <v>2373</v>
      </c>
      <c r="B969" s="10">
        <v>0.214364</v>
      </c>
      <c r="C969" s="11">
        <f t="shared" si="15"/>
        <v>-215292</v>
      </c>
      <c r="D969" s="9">
        <v>6</v>
      </c>
      <c r="E969" s="9">
        <v>29920951</v>
      </c>
      <c r="F969" s="16">
        <v>-0.22954372300000001</v>
      </c>
      <c r="G969" s="10">
        <v>0.79489621300000002</v>
      </c>
      <c r="H969" s="10">
        <v>0.117987623</v>
      </c>
      <c r="I969" s="10">
        <v>0.101263616</v>
      </c>
      <c r="J969" s="10">
        <v>-2.2667936709999998</v>
      </c>
      <c r="K969" s="10">
        <v>2.3402833000000001E-2</v>
      </c>
      <c r="L969" s="16" t="s">
        <v>3</v>
      </c>
      <c r="M969" s="10" t="s">
        <v>3</v>
      </c>
      <c r="N969" s="10" t="s">
        <v>3</v>
      </c>
      <c r="O969" s="10" t="s">
        <v>3</v>
      </c>
      <c r="P969" s="9" t="s">
        <v>3</v>
      </c>
    </row>
    <row r="970" spans="1:16" ht="15.6" x14ac:dyDescent="0.3">
      <c r="A970" s="9" t="s">
        <v>1795</v>
      </c>
      <c r="B970" s="10">
        <v>0.22970099999999999</v>
      </c>
      <c r="C970" s="11">
        <f t="shared" si="15"/>
        <v>-119907</v>
      </c>
      <c r="D970" s="9">
        <v>6</v>
      </c>
      <c r="E970" s="9">
        <v>29825566</v>
      </c>
      <c r="F970" s="16">
        <v>-0.19340112400000001</v>
      </c>
      <c r="G970" s="10">
        <v>0.82415132099999999</v>
      </c>
      <c r="H970" s="10">
        <v>0.118154077</v>
      </c>
      <c r="I970" s="10">
        <v>8.5644849999999995E-2</v>
      </c>
      <c r="J970" s="10">
        <v>-2.2581757520000001</v>
      </c>
      <c r="K970" s="10">
        <v>2.3934704000000001E-2</v>
      </c>
      <c r="L970" s="16" t="s">
        <v>3</v>
      </c>
      <c r="M970" s="10" t="s">
        <v>3</v>
      </c>
      <c r="N970" s="10" t="s">
        <v>3</v>
      </c>
      <c r="O970" s="10" t="s">
        <v>3</v>
      </c>
      <c r="P970" s="9" t="s">
        <v>3</v>
      </c>
    </row>
    <row r="971" spans="1:16" ht="15.6" x14ac:dyDescent="0.3">
      <c r="A971" s="9" t="s">
        <v>1827</v>
      </c>
      <c r="B971" s="10">
        <v>0.22970099999999999</v>
      </c>
      <c r="C971" s="11">
        <f t="shared" si="15"/>
        <v>-122392</v>
      </c>
      <c r="D971" s="9">
        <v>6</v>
      </c>
      <c r="E971" s="9">
        <v>29828051</v>
      </c>
      <c r="F971" s="16">
        <v>-0.19340112400000001</v>
      </c>
      <c r="G971" s="10">
        <v>0.82415132099999999</v>
      </c>
      <c r="H971" s="10">
        <v>0.118154077</v>
      </c>
      <c r="I971" s="10">
        <v>8.5644849999999995E-2</v>
      </c>
      <c r="J971" s="10">
        <v>-2.2581757520000001</v>
      </c>
      <c r="K971" s="10">
        <v>2.3934704000000001E-2</v>
      </c>
      <c r="L971" s="16" t="s">
        <v>3</v>
      </c>
      <c r="M971" s="10" t="s">
        <v>3</v>
      </c>
      <c r="N971" s="10" t="s">
        <v>3</v>
      </c>
      <c r="O971" s="10" t="s">
        <v>3</v>
      </c>
      <c r="P971" s="9" t="s">
        <v>3</v>
      </c>
    </row>
    <row r="972" spans="1:16" ht="15.6" x14ac:dyDescent="0.3">
      <c r="A972" s="9" t="s">
        <v>1844</v>
      </c>
      <c r="B972" s="10">
        <v>0.22970099999999999</v>
      </c>
      <c r="C972" s="11">
        <f t="shared" si="15"/>
        <v>-123823</v>
      </c>
      <c r="D972" s="9">
        <v>6</v>
      </c>
      <c r="E972" s="9">
        <v>29829482</v>
      </c>
      <c r="F972" s="16">
        <v>-0.19340112400000001</v>
      </c>
      <c r="G972" s="10">
        <v>0.82415132099999999</v>
      </c>
      <c r="H972" s="10">
        <v>0.118154077</v>
      </c>
      <c r="I972" s="10">
        <v>8.5644849999999995E-2</v>
      </c>
      <c r="J972" s="10">
        <v>-2.2581757520000001</v>
      </c>
      <c r="K972" s="10">
        <v>2.3934704000000001E-2</v>
      </c>
      <c r="L972" s="16" t="s">
        <v>3</v>
      </c>
      <c r="M972" s="10" t="s">
        <v>3</v>
      </c>
      <c r="N972" s="10" t="s">
        <v>3</v>
      </c>
      <c r="O972" s="10" t="s">
        <v>3</v>
      </c>
      <c r="P972" s="9" t="s">
        <v>3</v>
      </c>
    </row>
    <row r="973" spans="1:16" ht="15.6" x14ac:dyDescent="0.3">
      <c r="A973" s="9" t="s">
        <v>1802</v>
      </c>
      <c r="B973" s="10">
        <v>0.22970099999999999</v>
      </c>
      <c r="C973" s="11">
        <f t="shared" si="15"/>
        <v>-120433</v>
      </c>
      <c r="D973" s="9">
        <v>6</v>
      </c>
      <c r="E973" s="9">
        <v>29826092</v>
      </c>
      <c r="F973" s="16">
        <v>-0.19340112400000001</v>
      </c>
      <c r="G973" s="10">
        <v>0.82415132099999999</v>
      </c>
      <c r="H973" s="10">
        <v>0.118154077</v>
      </c>
      <c r="I973" s="10">
        <v>8.5644849999999995E-2</v>
      </c>
      <c r="J973" s="10">
        <v>-2.2581757520000001</v>
      </c>
      <c r="K973" s="10">
        <v>2.3934704000000001E-2</v>
      </c>
      <c r="L973" s="16" t="s">
        <v>3</v>
      </c>
      <c r="M973" s="10" t="s">
        <v>3</v>
      </c>
      <c r="N973" s="10" t="s">
        <v>3</v>
      </c>
      <c r="O973" s="10" t="s">
        <v>3</v>
      </c>
      <c r="P973" s="9" t="s">
        <v>3</v>
      </c>
    </row>
    <row r="974" spans="1:16" ht="15.6" x14ac:dyDescent="0.3">
      <c r="A974" s="9" t="s">
        <v>1672</v>
      </c>
      <c r="B974" s="10">
        <v>0.22970099999999999</v>
      </c>
      <c r="C974" s="11">
        <f t="shared" si="15"/>
        <v>-112464</v>
      </c>
      <c r="D974" s="9">
        <v>6</v>
      </c>
      <c r="E974" s="9">
        <v>29818123</v>
      </c>
      <c r="F974" s="16">
        <v>-0.19340112400000001</v>
      </c>
      <c r="G974" s="10">
        <v>0.82415132099999999</v>
      </c>
      <c r="H974" s="10">
        <v>0.118154077</v>
      </c>
      <c r="I974" s="10">
        <v>8.5644849999999995E-2</v>
      </c>
      <c r="J974" s="10">
        <v>-2.2581757520000001</v>
      </c>
      <c r="K974" s="10">
        <v>2.3934704000000001E-2</v>
      </c>
      <c r="L974" s="16" t="s">
        <v>3</v>
      </c>
      <c r="M974" s="10" t="s">
        <v>3</v>
      </c>
      <c r="N974" s="10" t="s">
        <v>3</v>
      </c>
      <c r="O974" s="10" t="s">
        <v>3</v>
      </c>
      <c r="P974" s="9" t="s">
        <v>3</v>
      </c>
    </row>
    <row r="975" spans="1:16" ht="15.6" x14ac:dyDescent="0.3">
      <c r="A975" s="9" t="s">
        <v>1833</v>
      </c>
      <c r="B975" s="10">
        <v>0.22970099999999999</v>
      </c>
      <c r="C975" s="11">
        <f t="shared" si="15"/>
        <v>-123001</v>
      </c>
      <c r="D975" s="9">
        <v>6</v>
      </c>
      <c r="E975" s="9">
        <v>29828660</v>
      </c>
      <c r="F975" s="16">
        <v>-0.19340112400000001</v>
      </c>
      <c r="G975" s="10">
        <v>0.82415132099999999</v>
      </c>
      <c r="H975" s="10">
        <v>0.118154077</v>
      </c>
      <c r="I975" s="10">
        <v>8.5644849999999995E-2</v>
      </c>
      <c r="J975" s="10">
        <v>-2.2581757520000001</v>
      </c>
      <c r="K975" s="10">
        <v>2.3934704000000001E-2</v>
      </c>
      <c r="L975" s="16" t="s">
        <v>3</v>
      </c>
      <c r="M975" s="10" t="s">
        <v>3</v>
      </c>
      <c r="N975" s="10" t="s">
        <v>3</v>
      </c>
      <c r="O975" s="10" t="s">
        <v>3</v>
      </c>
      <c r="P975" s="9" t="s">
        <v>3</v>
      </c>
    </row>
    <row r="976" spans="1:16" ht="15.6" x14ac:dyDescent="0.3">
      <c r="A976" s="9" t="s">
        <v>1737</v>
      </c>
      <c r="B976" s="10">
        <v>0.22970099999999999</v>
      </c>
      <c r="C976" s="11">
        <f t="shared" si="15"/>
        <v>-115908</v>
      </c>
      <c r="D976" s="9">
        <v>6</v>
      </c>
      <c r="E976" s="9">
        <v>29821567</v>
      </c>
      <c r="F976" s="16">
        <v>-0.19340112400000001</v>
      </c>
      <c r="G976" s="10">
        <v>0.82415132099999999</v>
      </c>
      <c r="H976" s="10">
        <v>0.118154077</v>
      </c>
      <c r="I976" s="10">
        <v>8.5644849999999995E-2</v>
      </c>
      <c r="J976" s="10">
        <v>-2.2581757520000001</v>
      </c>
      <c r="K976" s="10">
        <v>2.3934704000000001E-2</v>
      </c>
      <c r="L976" s="16" t="s">
        <v>3</v>
      </c>
      <c r="M976" s="10" t="s">
        <v>3</v>
      </c>
      <c r="N976" s="10" t="s">
        <v>3</v>
      </c>
      <c r="O976" s="10" t="s">
        <v>3</v>
      </c>
      <c r="P976" s="9" t="s">
        <v>3</v>
      </c>
    </row>
    <row r="977" spans="1:16" ht="15.6" x14ac:dyDescent="0.3">
      <c r="A977" s="9" t="s">
        <v>1676</v>
      </c>
      <c r="B977" s="10">
        <v>0.22970099999999999</v>
      </c>
      <c r="C977" s="11">
        <f t="shared" si="15"/>
        <v>-112570</v>
      </c>
      <c r="D977" s="9">
        <v>6</v>
      </c>
      <c r="E977" s="9">
        <v>29818229</v>
      </c>
      <c r="F977" s="16">
        <v>-0.19340112400000001</v>
      </c>
      <c r="G977" s="10">
        <v>0.82415132099999999</v>
      </c>
      <c r="H977" s="10">
        <v>0.118154077</v>
      </c>
      <c r="I977" s="10">
        <v>8.5644849999999995E-2</v>
      </c>
      <c r="J977" s="10">
        <v>-2.2581757520000001</v>
      </c>
      <c r="K977" s="10">
        <v>2.3934704000000001E-2</v>
      </c>
      <c r="L977" s="16" t="s">
        <v>3</v>
      </c>
      <c r="M977" s="10" t="s">
        <v>3</v>
      </c>
      <c r="N977" s="10" t="s">
        <v>3</v>
      </c>
      <c r="O977" s="10" t="s">
        <v>3</v>
      </c>
      <c r="P977" s="9" t="s">
        <v>3</v>
      </c>
    </row>
    <row r="978" spans="1:16" ht="15.6" x14ac:dyDescent="0.3">
      <c r="A978" s="9" t="s">
        <v>1755</v>
      </c>
      <c r="B978" s="10">
        <v>0.22970099999999999</v>
      </c>
      <c r="C978" s="11">
        <f t="shared" si="15"/>
        <v>-116754</v>
      </c>
      <c r="D978" s="9">
        <v>6</v>
      </c>
      <c r="E978" s="9">
        <v>29822413</v>
      </c>
      <c r="F978" s="16">
        <v>-0.19340112400000001</v>
      </c>
      <c r="G978" s="10">
        <v>0.82415132099999999</v>
      </c>
      <c r="H978" s="10">
        <v>0.118154077</v>
      </c>
      <c r="I978" s="10">
        <v>8.5644849999999995E-2</v>
      </c>
      <c r="J978" s="10">
        <v>-2.2581757520000001</v>
      </c>
      <c r="K978" s="10">
        <v>2.3934704000000001E-2</v>
      </c>
      <c r="L978" s="16" t="s">
        <v>3</v>
      </c>
      <c r="M978" s="10" t="s">
        <v>3</v>
      </c>
      <c r="N978" s="10" t="s">
        <v>3</v>
      </c>
      <c r="O978" s="10" t="s">
        <v>3</v>
      </c>
      <c r="P978" s="9" t="s">
        <v>3</v>
      </c>
    </row>
    <row r="979" spans="1:16" ht="15.6" x14ac:dyDescent="0.3">
      <c r="A979" s="9" t="s">
        <v>1752</v>
      </c>
      <c r="B979" s="10">
        <v>0.22970099999999999</v>
      </c>
      <c r="C979" s="11">
        <f t="shared" si="15"/>
        <v>-116602</v>
      </c>
      <c r="D979" s="9">
        <v>6</v>
      </c>
      <c r="E979" s="9">
        <v>29822261</v>
      </c>
      <c r="F979" s="16">
        <v>-0.19340112400000001</v>
      </c>
      <c r="G979" s="10">
        <v>0.82415132099999999</v>
      </c>
      <c r="H979" s="10">
        <v>0.118154077</v>
      </c>
      <c r="I979" s="10">
        <v>8.5644849999999995E-2</v>
      </c>
      <c r="J979" s="10">
        <v>-2.2581757520000001</v>
      </c>
      <c r="K979" s="10">
        <v>2.3934704000000001E-2</v>
      </c>
      <c r="L979" s="16" t="s">
        <v>3</v>
      </c>
      <c r="M979" s="10" t="s">
        <v>3</v>
      </c>
      <c r="N979" s="10" t="s">
        <v>3</v>
      </c>
      <c r="O979" s="10" t="s">
        <v>3</v>
      </c>
      <c r="P979" s="9" t="s">
        <v>3</v>
      </c>
    </row>
    <row r="980" spans="1:16" ht="15.6" x14ac:dyDescent="0.3">
      <c r="A980" s="9" t="s">
        <v>1750</v>
      </c>
      <c r="B980" s="10">
        <v>0.22970099999999999</v>
      </c>
      <c r="C980" s="11">
        <f t="shared" si="15"/>
        <v>-116480</v>
      </c>
      <c r="D980" s="9">
        <v>6</v>
      </c>
      <c r="E980" s="9">
        <v>29822139</v>
      </c>
      <c r="F980" s="16">
        <v>-0.19340112400000001</v>
      </c>
      <c r="G980" s="10">
        <v>0.82415132099999999</v>
      </c>
      <c r="H980" s="10">
        <v>0.118154077</v>
      </c>
      <c r="I980" s="10">
        <v>8.5644849999999995E-2</v>
      </c>
      <c r="J980" s="10">
        <v>-2.2581757520000001</v>
      </c>
      <c r="K980" s="10">
        <v>2.3934704000000001E-2</v>
      </c>
      <c r="L980" s="16" t="s">
        <v>3</v>
      </c>
      <c r="M980" s="10" t="s">
        <v>3</v>
      </c>
      <c r="N980" s="10" t="s">
        <v>3</v>
      </c>
      <c r="O980" s="10" t="s">
        <v>3</v>
      </c>
      <c r="P980" s="9" t="s">
        <v>3</v>
      </c>
    </row>
    <row r="981" spans="1:16" ht="15.6" x14ac:dyDescent="0.3">
      <c r="A981" s="9" t="s">
        <v>1730</v>
      </c>
      <c r="B981" s="10">
        <v>0.22970099999999999</v>
      </c>
      <c r="C981" s="11">
        <f t="shared" si="15"/>
        <v>-115609</v>
      </c>
      <c r="D981" s="9">
        <v>6</v>
      </c>
      <c r="E981" s="9">
        <v>29821268</v>
      </c>
      <c r="F981" s="16">
        <v>-0.19340112400000001</v>
      </c>
      <c r="G981" s="10">
        <v>0.82415132099999999</v>
      </c>
      <c r="H981" s="10">
        <v>0.118154077</v>
      </c>
      <c r="I981" s="10">
        <v>8.5644849999999995E-2</v>
      </c>
      <c r="J981" s="10">
        <v>-2.2581757520000001</v>
      </c>
      <c r="K981" s="10">
        <v>2.3934704000000001E-2</v>
      </c>
      <c r="L981" s="16" t="s">
        <v>3</v>
      </c>
      <c r="M981" s="10" t="s">
        <v>3</v>
      </c>
      <c r="N981" s="10" t="s">
        <v>3</v>
      </c>
      <c r="O981" s="10" t="s">
        <v>3</v>
      </c>
      <c r="P981" s="9" t="s">
        <v>3</v>
      </c>
    </row>
    <row r="982" spans="1:16" ht="15.6" x14ac:dyDescent="0.3">
      <c r="A982" s="9" t="s">
        <v>1713</v>
      </c>
      <c r="B982" s="10">
        <v>0.22970099999999999</v>
      </c>
      <c r="C982" s="11">
        <f t="shared" si="15"/>
        <v>-114619</v>
      </c>
      <c r="D982" s="9">
        <v>6</v>
      </c>
      <c r="E982" s="9">
        <v>29820278</v>
      </c>
      <c r="F982" s="16">
        <v>-0.19340112400000001</v>
      </c>
      <c r="G982" s="10">
        <v>0.82415132099999999</v>
      </c>
      <c r="H982" s="10">
        <v>0.118154077</v>
      </c>
      <c r="I982" s="10">
        <v>8.5644849999999995E-2</v>
      </c>
      <c r="J982" s="10">
        <v>-2.2581757520000001</v>
      </c>
      <c r="K982" s="10">
        <v>2.3934704000000001E-2</v>
      </c>
      <c r="L982" s="16" t="s">
        <v>3</v>
      </c>
      <c r="M982" s="10" t="s">
        <v>3</v>
      </c>
      <c r="N982" s="10" t="s">
        <v>3</v>
      </c>
      <c r="O982" s="10" t="s">
        <v>3</v>
      </c>
      <c r="P982" s="9" t="s">
        <v>3</v>
      </c>
    </row>
    <row r="983" spans="1:16" ht="15.6" x14ac:dyDescent="0.3">
      <c r="A983" s="9" t="s">
        <v>1531</v>
      </c>
      <c r="B983" s="10">
        <v>0.23541200000000001</v>
      </c>
      <c r="C983" s="11">
        <f t="shared" si="15"/>
        <v>-97867</v>
      </c>
      <c r="D983" s="9">
        <v>6</v>
      </c>
      <c r="E983" s="9">
        <v>29803526</v>
      </c>
      <c r="F983" s="16">
        <v>-0.20035083300000001</v>
      </c>
      <c r="G983" s="10">
        <v>0.81844356600000001</v>
      </c>
      <c r="H983" s="10">
        <v>0.118661588</v>
      </c>
      <c r="I983" s="10">
        <v>8.8870958E-2</v>
      </c>
      <c r="J983" s="10">
        <v>-2.2544016440000001</v>
      </c>
      <c r="K983" s="10">
        <v>2.4170911999999999E-2</v>
      </c>
      <c r="L983" s="16" t="s">
        <v>3</v>
      </c>
      <c r="M983" s="10" t="s">
        <v>3</v>
      </c>
      <c r="N983" s="10" t="s">
        <v>3</v>
      </c>
      <c r="O983" s="10" t="s">
        <v>3</v>
      </c>
      <c r="P983" s="9" t="s">
        <v>3</v>
      </c>
    </row>
    <row r="984" spans="1:16" ht="15.6" x14ac:dyDescent="0.3">
      <c r="A984" s="9" t="s">
        <v>1517</v>
      </c>
      <c r="B984" s="10">
        <v>0.23541200000000001</v>
      </c>
      <c r="C984" s="11">
        <f t="shared" si="15"/>
        <v>-96386</v>
      </c>
      <c r="D984" s="9">
        <v>6</v>
      </c>
      <c r="E984" s="9">
        <v>29802045</v>
      </c>
      <c r="F984" s="16">
        <v>-0.20035083300000001</v>
      </c>
      <c r="G984" s="10">
        <v>0.81844356600000001</v>
      </c>
      <c r="H984" s="10">
        <v>0.118661588</v>
      </c>
      <c r="I984" s="10">
        <v>8.8870958E-2</v>
      </c>
      <c r="J984" s="10">
        <v>-2.2544016440000001</v>
      </c>
      <c r="K984" s="10">
        <v>2.4170911999999999E-2</v>
      </c>
      <c r="L984" s="16" t="s">
        <v>3</v>
      </c>
      <c r="M984" s="10" t="s">
        <v>3</v>
      </c>
      <c r="N984" s="10" t="s">
        <v>3</v>
      </c>
      <c r="O984" s="10" t="s">
        <v>3</v>
      </c>
      <c r="P984" s="9" t="s">
        <v>3</v>
      </c>
    </row>
    <row r="985" spans="1:16" ht="15.6" x14ac:dyDescent="0.3">
      <c r="A985" s="9" t="s">
        <v>1523</v>
      </c>
      <c r="B985" s="10">
        <v>0.23541200000000001</v>
      </c>
      <c r="C985" s="11">
        <f t="shared" si="15"/>
        <v>-97031</v>
      </c>
      <c r="D985" s="9">
        <v>6</v>
      </c>
      <c r="E985" s="9">
        <v>29802690</v>
      </c>
      <c r="F985" s="16">
        <v>-0.20035083300000001</v>
      </c>
      <c r="G985" s="10">
        <v>0.81844356600000001</v>
      </c>
      <c r="H985" s="10">
        <v>0.118661588</v>
      </c>
      <c r="I985" s="10">
        <v>8.8870958E-2</v>
      </c>
      <c r="J985" s="10">
        <v>-2.2544016440000001</v>
      </c>
      <c r="K985" s="10">
        <v>2.4170911999999999E-2</v>
      </c>
      <c r="L985" s="16" t="s">
        <v>3</v>
      </c>
      <c r="M985" s="10" t="s">
        <v>3</v>
      </c>
      <c r="N985" s="10" t="s">
        <v>3</v>
      </c>
      <c r="O985" s="10" t="s">
        <v>3</v>
      </c>
      <c r="P985" s="9" t="s">
        <v>3</v>
      </c>
    </row>
    <row r="986" spans="1:16" ht="15.6" x14ac:dyDescent="0.3">
      <c r="A986" s="9" t="s">
        <v>1688</v>
      </c>
      <c r="B986" s="10">
        <v>0.22267000000000001</v>
      </c>
      <c r="C986" s="11">
        <f t="shared" si="15"/>
        <v>-113543</v>
      </c>
      <c r="D986" s="9">
        <v>6</v>
      </c>
      <c r="E986" s="9">
        <v>29819202</v>
      </c>
      <c r="F986" s="16">
        <v>-0.19674066900000001</v>
      </c>
      <c r="G986" s="10">
        <v>0.82140362200000006</v>
      </c>
      <c r="H986" s="10">
        <v>0.117700549</v>
      </c>
      <c r="I986" s="10">
        <v>8.741169E-2</v>
      </c>
      <c r="J986" s="10">
        <v>-2.2507363489999999</v>
      </c>
      <c r="K986" s="10">
        <v>2.4402241000000002E-2</v>
      </c>
      <c r="L986" s="16" t="s">
        <v>3</v>
      </c>
      <c r="M986" s="10" t="s">
        <v>3</v>
      </c>
      <c r="N986" s="10" t="s">
        <v>3</v>
      </c>
      <c r="O986" s="10" t="s">
        <v>3</v>
      </c>
      <c r="P986" s="9" t="s">
        <v>3</v>
      </c>
    </row>
    <row r="987" spans="1:16" ht="15.6" x14ac:dyDescent="0.3">
      <c r="A987" s="9" t="s">
        <v>2120</v>
      </c>
      <c r="B987" s="10">
        <v>1.04802E-3</v>
      </c>
      <c r="C987" s="11">
        <f t="shared" si="15"/>
        <v>-201903</v>
      </c>
      <c r="D987" s="9">
        <v>6</v>
      </c>
      <c r="E987" s="9">
        <v>29907562</v>
      </c>
      <c r="F987" s="16">
        <v>0.31837160199999998</v>
      </c>
      <c r="G987" s="10">
        <v>1.3748870769999999</v>
      </c>
      <c r="H987" s="10">
        <v>0.17375671600000001</v>
      </c>
      <c r="I987" s="10">
        <v>0.14190778000000001</v>
      </c>
      <c r="J987" s="10">
        <v>2.243510552</v>
      </c>
      <c r="K987" s="10">
        <v>2.4863909999999999E-2</v>
      </c>
      <c r="L987" s="16" t="s">
        <v>3</v>
      </c>
      <c r="M987" s="10" t="s">
        <v>3</v>
      </c>
      <c r="N987" s="10" t="s">
        <v>3</v>
      </c>
      <c r="O987" s="10" t="s">
        <v>3</v>
      </c>
      <c r="P987" s="9" t="s">
        <v>3</v>
      </c>
    </row>
    <row r="988" spans="1:16" ht="15.6" x14ac:dyDescent="0.3">
      <c r="A988" s="9" t="s">
        <v>2145</v>
      </c>
      <c r="B988" s="10">
        <v>1.04802E-3</v>
      </c>
      <c r="C988" s="11">
        <f t="shared" si="15"/>
        <v>-202756</v>
      </c>
      <c r="D988" s="9">
        <v>6</v>
      </c>
      <c r="E988" s="9">
        <v>29908415</v>
      </c>
      <c r="F988" s="16">
        <v>0.31837160199999998</v>
      </c>
      <c r="G988" s="10">
        <v>1.3748870769999999</v>
      </c>
      <c r="H988" s="10">
        <v>0.17375671600000001</v>
      </c>
      <c r="I988" s="10">
        <v>0.14190778000000001</v>
      </c>
      <c r="J988" s="10">
        <v>2.243510552</v>
      </c>
      <c r="K988" s="10">
        <v>2.4863909999999999E-2</v>
      </c>
      <c r="L988" s="16" t="s">
        <v>3</v>
      </c>
      <c r="M988" s="10" t="s">
        <v>3</v>
      </c>
      <c r="N988" s="10" t="s">
        <v>3</v>
      </c>
      <c r="O988" s="10" t="s">
        <v>3</v>
      </c>
      <c r="P988" s="9" t="s">
        <v>3</v>
      </c>
    </row>
    <row r="989" spans="1:16" ht="15.6" x14ac:dyDescent="0.3">
      <c r="A989" s="9" t="s">
        <v>1653</v>
      </c>
      <c r="B989" s="10">
        <v>1.04802E-3</v>
      </c>
      <c r="C989" s="11">
        <f t="shared" si="15"/>
        <v>-111372</v>
      </c>
      <c r="D989" s="9">
        <v>6</v>
      </c>
      <c r="E989" s="9">
        <v>29817031</v>
      </c>
      <c r="F989" s="16">
        <v>0.31837160199999998</v>
      </c>
      <c r="G989" s="10">
        <v>1.3748870769999999</v>
      </c>
      <c r="H989" s="10">
        <v>0.17375671600000001</v>
      </c>
      <c r="I989" s="10">
        <v>0.14190778000000001</v>
      </c>
      <c r="J989" s="10">
        <v>2.243510552</v>
      </c>
      <c r="K989" s="10">
        <v>2.4863909999999999E-2</v>
      </c>
      <c r="L989" s="16" t="s">
        <v>3</v>
      </c>
      <c r="M989" s="10" t="s">
        <v>3</v>
      </c>
      <c r="N989" s="10" t="s">
        <v>3</v>
      </c>
      <c r="O989" s="10" t="s">
        <v>3</v>
      </c>
      <c r="P989" s="9" t="s">
        <v>3</v>
      </c>
    </row>
    <row r="990" spans="1:16" ht="15.6" x14ac:dyDescent="0.3">
      <c r="A990" s="9" t="s">
        <v>1823</v>
      </c>
      <c r="B990" s="10">
        <v>1.04802E-3</v>
      </c>
      <c r="C990" s="11">
        <f t="shared" si="15"/>
        <v>-122200</v>
      </c>
      <c r="D990" s="9">
        <v>6</v>
      </c>
      <c r="E990" s="9">
        <v>29827859</v>
      </c>
      <c r="F990" s="16">
        <v>0.31837160199999998</v>
      </c>
      <c r="G990" s="10">
        <v>1.3748870769999999</v>
      </c>
      <c r="H990" s="10">
        <v>0.17375671600000001</v>
      </c>
      <c r="I990" s="10">
        <v>0.14190778000000001</v>
      </c>
      <c r="J990" s="10">
        <v>2.243510552</v>
      </c>
      <c r="K990" s="10">
        <v>2.4863909999999999E-2</v>
      </c>
      <c r="L990" s="16" t="s">
        <v>3</v>
      </c>
      <c r="M990" s="10" t="s">
        <v>3</v>
      </c>
      <c r="N990" s="10" t="s">
        <v>3</v>
      </c>
      <c r="O990" s="10" t="s">
        <v>3</v>
      </c>
      <c r="P990" s="9" t="s">
        <v>3</v>
      </c>
    </row>
    <row r="991" spans="1:16" ht="15.6" x14ac:dyDescent="0.3">
      <c r="A991" s="9" t="s">
        <v>2134</v>
      </c>
      <c r="B991" s="10">
        <v>1.04802E-3</v>
      </c>
      <c r="C991" s="11">
        <f t="shared" si="15"/>
        <v>-202496</v>
      </c>
      <c r="D991" s="9">
        <v>6</v>
      </c>
      <c r="E991" s="9">
        <v>29908155</v>
      </c>
      <c r="F991" s="16">
        <v>0.31837160199999998</v>
      </c>
      <c r="G991" s="10">
        <v>1.3748870769999999</v>
      </c>
      <c r="H991" s="10">
        <v>0.17375671600000001</v>
      </c>
      <c r="I991" s="10">
        <v>0.14190778000000001</v>
      </c>
      <c r="J991" s="10">
        <v>2.243510552</v>
      </c>
      <c r="K991" s="10">
        <v>2.4863909999999999E-2</v>
      </c>
      <c r="L991" s="16" t="s">
        <v>3</v>
      </c>
      <c r="M991" s="10" t="s">
        <v>3</v>
      </c>
      <c r="N991" s="10" t="s">
        <v>3</v>
      </c>
      <c r="O991" s="10" t="s">
        <v>3</v>
      </c>
      <c r="P991" s="9" t="s">
        <v>3</v>
      </c>
    </row>
    <row r="992" spans="1:16" ht="15.6" x14ac:dyDescent="0.3">
      <c r="A992" s="9" t="s">
        <v>1733</v>
      </c>
      <c r="B992" s="10">
        <v>1.04802E-3</v>
      </c>
      <c r="C992" s="11">
        <f t="shared" si="15"/>
        <v>-115681</v>
      </c>
      <c r="D992" s="9">
        <v>6</v>
      </c>
      <c r="E992" s="9">
        <v>29821340</v>
      </c>
      <c r="F992" s="16">
        <v>0.31837160199999998</v>
      </c>
      <c r="G992" s="10">
        <v>1.3748870769999999</v>
      </c>
      <c r="H992" s="10">
        <v>0.17375671600000001</v>
      </c>
      <c r="I992" s="10">
        <v>0.14190778000000001</v>
      </c>
      <c r="J992" s="10">
        <v>2.243510552</v>
      </c>
      <c r="K992" s="10">
        <v>2.4863909999999999E-2</v>
      </c>
      <c r="L992" s="16" t="s">
        <v>3</v>
      </c>
      <c r="M992" s="10" t="s">
        <v>3</v>
      </c>
      <c r="N992" s="10" t="s">
        <v>3</v>
      </c>
      <c r="O992" s="10" t="s">
        <v>3</v>
      </c>
      <c r="P992" s="9" t="s">
        <v>3</v>
      </c>
    </row>
    <row r="993" spans="1:16" ht="15.6" x14ac:dyDescent="0.3">
      <c r="A993" s="9" t="s">
        <v>2249</v>
      </c>
      <c r="B993" s="10">
        <v>1.04802E-3</v>
      </c>
      <c r="C993" s="11">
        <f t="shared" si="15"/>
        <v>-208894</v>
      </c>
      <c r="D993" s="9">
        <v>6</v>
      </c>
      <c r="E993" s="9">
        <v>29914553</v>
      </c>
      <c r="F993" s="16">
        <v>0.31837160199999998</v>
      </c>
      <c r="G993" s="10">
        <v>1.3748870769999999</v>
      </c>
      <c r="H993" s="10">
        <v>0.17375671600000001</v>
      </c>
      <c r="I993" s="10">
        <v>0.14190778000000001</v>
      </c>
      <c r="J993" s="10">
        <v>2.243510552</v>
      </c>
      <c r="K993" s="10">
        <v>2.4863909999999999E-2</v>
      </c>
      <c r="L993" s="16" t="s">
        <v>3</v>
      </c>
      <c r="M993" s="10" t="s">
        <v>3</v>
      </c>
      <c r="N993" s="10" t="s">
        <v>3</v>
      </c>
      <c r="O993" s="10" t="s">
        <v>3</v>
      </c>
      <c r="P993" s="9" t="s">
        <v>3</v>
      </c>
    </row>
    <row r="994" spans="1:16" ht="15.6" x14ac:dyDescent="0.3">
      <c r="A994" s="9" t="s">
        <v>2247</v>
      </c>
      <c r="B994" s="10">
        <v>1.04802E-3</v>
      </c>
      <c r="C994" s="11">
        <f t="shared" si="15"/>
        <v>-208885</v>
      </c>
      <c r="D994" s="9">
        <v>6</v>
      </c>
      <c r="E994" s="9">
        <v>29914544</v>
      </c>
      <c r="F994" s="16">
        <v>0.31837160199999998</v>
      </c>
      <c r="G994" s="10">
        <v>1.3748870769999999</v>
      </c>
      <c r="H994" s="10">
        <v>0.17375671600000001</v>
      </c>
      <c r="I994" s="10">
        <v>0.14190778000000001</v>
      </c>
      <c r="J994" s="10">
        <v>2.243510552</v>
      </c>
      <c r="K994" s="10">
        <v>2.4863909999999999E-2</v>
      </c>
      <c r="L994" s="16" t="s">
        <v>3</v>
      </c>
      <c r="M994" s="10" t="s">
        <v>3</v>
      </c>
      <c r="N994" s="10" t="s">
        <v>3</v>
      </c>
      <c r="O994" s="10" t="s">
        <v>3</v>
      </c>
      <c r="P994" s="9" t="s">
        <v>3</v>
      </c>
    </row>
    <row r="995" spans="1:16" ht="15.6" x14ac:dyDescent="0.3">
      <c r="A995" s="9" t="s">
        <v>2252</v>
      </c>
      <c r="B995" s="10">
        <v>1.04802E-3</v>
      </c>
      <c r="C995" s="11">
        <f t="shared" si="15"/>
        <v>-209168</v>
      </c>
      <c r="D995" s="9">
        <v>6</v>
      </c>
      <c r="E995" s="9">
        <v>29914827</v>
      </c>
      <c r="F995" s="16">
        <v>0.31837160199999998</v>
      </c>
      <c r="G995" s="10">
        <v>1.3748870769999999</v>
      </c>
      <c r="H995" s="10">
        <v>0.17375671600000001</v>
      </c>
      <c r="I995" s="10">
        <v>0.14190778000000001</v>
      </c>
      <c r="J995" s="10">
        <v>2.243510552</v>
      </c>
      <c r="K995" s="10">
        <v>2.4863909999999999E-2</v>
      </c>
      <c r="L995" s="16" t="s">
        <v>3</v>
      </c>
      <c r="M995" s="10" t="s">
        <v>3</v>
      </c>
      <c r="N995" s="10" t="s">
        <v>3</v>
      </c>
      <c r="O995" s="10" t="s">
        <v>3</v>
      </c>
      <c r="P995" s="9" t="s">
        <v>3</v>
      </c>
    </row>
    <row r="996" spans="1:16" ht="15.6" x14ac:dyDescent="0.3">
      <c r="A996" s="9" t="s">
        <v>2199</v>
      </c>
      <c r="B996" s="10">
        <v>1.04802E-3</v>
      </c>
      <c r="C996" s="11">
        <f t="shared" si="15"/>
        <v>-205701</v>
      </c>
      <c r="D996" s="9">
        <v>6</v>
      </c>
      <c r="E996" s="9">
        <v>29911360</v>
      </c>
      <c r="F996" s="16">
        <v>0.31837160199999998</v>
      </c>
      <c r="G996" s="10">
        <v>1.3748870769999999</v>
      </c>
      <c r="H996" s="10">
        <v>0.17375671600000001</v>
      </c>
      <c r="I996" s="10">
        <v>0.14190778000000001</v>
      </c>
      <c r="J996" s="10">
        <v>2.243510552</v>
      </c>
      <c r="K996" s="10">
        <v>2.4863909999999999E-2</v>
      </c>
      <c r="L996" s="16" t="s">
        <v>3</v>
      </c>
      <c r="M996" s="10" t="s">
        <v>3</v>
      </c>
      <c r="N996" s="10" t="s">
        <v>3</v>
      </c>
      <c r="O996" s="10" t="s">
        <v>3</v>
      </c>
      <c r="P996" s="9" t="s">
        <v>3</v>
      </c>
    </row>
    <row r="997" spans="1:16" ht="15.6" x14ac:dyDescent="0.3">
      <c r="A997" s="9" t="s">
        <v>2185</v>
      </c>
      <c r="B997" s="10">
        <v>1.04802E-3</v>
      </c>
      <c r="C997" s="11">
        <f t="shared" si="15"/>
        <v>-205066</v>
      </c>
      <c r="D997" s="9">
        <v>6</v>
      </c>
      <c r="E997" s="9">
        <v>29910725</v>
      </c>
      <c r="F997" s="16">
        <v>0.31837160199999998</v>
      </c>
      <c r="G997" s="10">
        <v>1.3748870769999999</v>
      </c>
      <c r="H997" s="10">
        <v>0.17375671600000001</v>
      </c>
      <c r="I997" s="10">
        <v>0.14190778000000001</v>
      </c>
      <c r="J997" s="10">
        <v>2.243510552</v>
      </c>
      <c r="K997" s="10">
        <v>2.4863909999999999E-2</v>
      </c>
      <c r="L997" s="16" t="s">
        <v>3</v>
      </c>
      <c r="M997" s="10" t="s">
        <v>3</v>
      </c>
      <c r="N997" s="10" t="s">
        <v>3</v>
      </c>
      <c r="O997" s="10" t="s">
        <v>3</v>
      </c>
      <c r="P997" s="9" t="s">
        <v>3</v>
      </c>
    </row>
    <row r="998" spans="1:16" ht="15.6" x14ac:dyDescent="0.3">
      <c r="A998" s="9" t="s">
        <v>1631</v>
      </c>
      <c r="B998" s="10">
        <v>1.04802E-3</v>
      </c>
      <c r="C998" s="11">
        <f t="shared" si="15"/>
        <v>-109169</v>
      </c>
      <c r="D998" s="9">
        <v>6</v>
      </c>
      <c r="E998" s="9">
        <v>29814828</v>
      </c>
      <c r="F998" s="16">
        <v>0.31837160199999998</v>
      </c>
      <c r="G998" s="10">
        <v>1.3748870769999999</v>
      </c>
      <c r="H998" s="10">
        <v>0.17375671600000001</v>
      </c>
      <c r="I998" s="10">
        <v>0.14190778000000001</v>
      </c>
      <c r="J998" s="10">
        <v>2.243510552</v>
      </c>
      <c r="K998" s="10">
        <v>2.4863909999999999E-2</v>
      </c>
      <c r="L998" s="16" t="s">
        <v>3</v>
      </c>
      <c r="M998" s="10" t="s">
        <v>3</v>
      </c>
      <c r="N998" s="10" t="s">
        <v>3</v>
      </c>
      <c r="O998" s="10" t="s">
        <v>3</v>
      </c>
      <c r="P998" s="9" t="s">
        <v>3</v>
      </c>
    </row>
    <row r="999" spans="1:16" ht="15.6" x14ac:dyDescent="0.3">
      <c r="A999" s="9" t="s">
        <v>1655</v>
      </c>
      <c r="B999" s="10">
        <v>1.04802E-3</v>
      </c>
      <c r="C999" s="11">
        <f t="shared" si="15"/>
        <v>-111494</v>
      </c>
      <c r="D999" s="9">
        <v>6</v>
      </c>
      <c r="E999" s="9">
        <v>29817153</v>
      </c>
      <c r="F999" s="16">
        <v>0.31837160199999998</v>
      </c>
      <c r="G999" s="10">
        <v>1.3748870769999999</v>
      </c>
      <c r="H999" s="10">
        <v>0.17375671600000001</v>
      </c>
      <c r="I999" s="10">
        <v>0.14190778000000001</v>
      </c>
      <c r="J999" s="10">
        <v>2.243510552</v>
      </c>
      <c r="K999" s="10">
        <v>2.4863909999999999E-2</v>
      </c>
      <c r="L999" s="16" t="s">
        <v>3</v>
      </c>
      <c r="M999" s="10" t="s">
        <v>3</v>
      </c>
      <c r="N999" s="10" t="s">
        <v>3</v>
      </c>
      <c r="O999" s="10" t="s">
        <v>3</v>
      </c>
      <c r="P999" s="9" t="s">
        <v>3</v>
      </c>
    </row>
    <row r="1000" spans="1:16" ht="15.6" x14ac:dyDescent="0.3">
      <c r="A1000" s="9" t="s">
        <v>1635</v>
      </c>
      <c r="B1000" s="10">
        <v>1.04802E-3</v>
      </c>
      <c r="C1000" s="11">
        <f t="shared" si="15"/>
        <v>-109912</v>
      </c>
      <c r="D1000" s="9">
        <v>6</v>
      </c>
      <c r="E1000" s="9">
        <v>29815571</v>
      </c>
      <c r="F1000" s="16">
        <v>0.31837160199999998</v>
      </c>
      <c r="G1000" s="10">
        <v>1.3748870769999999</v>
      </c>
      <c r="H1000" s="10">
        <v>0.17375671600000001</v>
      </c>
      <c r="I1000" s="10">
        <v>0.14190778000000001</v>
      </c>
      <c r="J1000" s="10">
        <v>2.243510552</v>
      </c>
      <c r="K1000" s="10">
        <v>2.4863909999999999E-2</v>
      </c>
      <c r="L1000" s="16" t="s">
        <v>3</v>
      </c>
      <c r="M1000" s="10" t="s">
        <v>3</v>
      </c>
      <c r="N1000" s="10" t="s">
        <v>3</v>
      </c>
      <c r="O1000" s="10" t="s">
        <v>3</v>
      </c>
      <c r="P1000" s="9" t="s">
        <v>3</v>
      </c>
    </row>
    <row r="1001" spans="1:16" ht="15.6" x14ac:dyDescent="0.3">
      <c r="A1001" s="9" t="s">
        <v>2234</v>
      </c>
      <c r="B1001" s="10">
        <v>1.04802E-3</v>
      </c>
      <c r="C1001" s="11">
        <f t="shared" si="15"/>
        <v>-208227</v>
      </c>
      <c r="D1001" s="9">
        <v>6</v>
      </c>
      <c r="E1001" s="9">
        <v>29913886</v>
      </c>
      <c r="F1001" s="16">
        <v>0.31837160199999998</v>
      </c>
      <c r="G1001" s="10">
        <v>1.3748870769999999</v>
      </c>
      <c r="H1001" s="10">
        <v>0.17375671600000001</v>
      </c>
      <c r="I1001" s="10">
        <v>0.14190778000000001</v>
      </c>
      <c r="J1001" s="10">
        <v>2.243510552</v>
      </c>
      <c r="K1001" s="10">
        <v>2.4863909999999999E-2</v>
      </c>
      <c r="L1001" s="16" t="s">
        <v>3</v>
      </c>
      <c r="M1001" s="10" t="s">
        <v>3</v>
      </c>
      <c r="N1001" s="10" t="s">
        <v>3</v>
      </c>
      <c r="O1001" s="10" t="s">
        <v>3</v>
      </c>
      <c r="P1001" s="9" t="s">
        <v>3</v>
      </c>
    </row>
    <row r="1002" spans="1:16" ht="15.6" x14ac:dyDescent="0.3">
      <c r="A1002" s="9" t="s">
        <v>2172</v>
      </c>
      <c r="B1002" s="10">
        <v>1.04802E-3</v>
      </c>
      <c r="C1002" s="11">
        <f t="shared" si="15"/>
        <v>-204340</v>
      </c>
      <c r="D1002" s="9">
        <v>6</v>
      </c>
      <c r="E1002" s="9">
        <v>29909999</v>
      </c>
      <c r="F1002" s="16">
        <v>0.31837160199999998</v>
      </c>
      <c r="G1002" s="10">
        <v>1.3748870769999999</v>
      </c>
      <c r="H1002" s="10">
        <v>0.17375671600000001</v>
      </c>
      <c r="I1002" s="10">
        <v>0.14190778000000001</v>
      </c>
      <c r="J1002" s="10">
        <v>2.243510552</v>
      </c>
      <c r="K1002" s="10">
        <v>2.4863909999999999E-2</v>
      </c>
      <c r="L1002" s="16" t="s">
        <v>3</v>
      </c>
      <c r="M1002" s="10" t="s">
        <v>3</v>
      </c>
      <c r="N1002" s="10" t="s">
        <v>3</v>
      </c>
      <c r="O1002" s="10" t="s">
        <v>3</v>
      </c>
      <c r="P1002" s="9" t="s">
        <v>3</v>
      </c>
    </row>
    <row r="1003" spans="1:16" ht="15.6" x14ac:dyDescent="0.3">
      <c r="A1003" s="9" t="s">
        <v>2232</v>
      </c>
      <c r="B1003" s="10">
        <v>1.04802E-3</v>
      </c>
      <c r="C1003" s="11">
        <f t="shared" si="15"/>
        <v>-208171</v>
      </c>
      <c r="D1003" s="9">
        <v>6</v>
      </c>
      <c r="E1003" s="9">
        <v>29913830</v>
      </c>
      <c r="F1003" s="16">
        <v>0.31837160199999998</v>
      </c>
      <c r="G1003" s="10">
        <v>1.3748870769999999</v>
      </c>
      <c r="H1003" s="10">
        <v>0.17375671600000001</v>
      </c>
      <c r="I1003" s="10">
        <v>0.14190778000000001</v>
      </c>
      <c r="J1003" s="10">
        <v>2.243510552</v>
      </c>
      <c r="K1003" s="10">
        <v>2.4863909999999999E-2</v>
      </c>
      <c r="L1003" s="16" t="s">
        <v>3</v>
      </c>
      <c r="M1003" s="10" t="s">
        <v>3</v>
      </c>
      <c r="N1003" s="10" t="s">
        <v>3</v>
      </c>
      <c r="O1003" s="10" t="s">
        <v>3</v>
      </c>
      <c r="P1003" s="9" t="s">
        <v>3</v>
      </c>
    </row>
    <row r="1004" spans="1:16" ht="15.6" x14ac:dyDescent="0.3">
      <c r="A1004" s="9" t="s">
        <v>2190</v>
      </c>
      <c r="B1004" s="10">
        <v>1.04802E-3</v>
      </c>
      <c r="C1004" s="11">
        <f t="shared" si="15"/>
        <v>-205288</v>
      </c>
      <c r="D1004" s="9">
        <v>6</v>
      </c>
      <c r="E1004" s="9">
        <v>29910947</v>
      </c>
      <c r="F1004" s="16">
        <v>0.31837160199999998</v>
      </c>
      <c r="G1004" s="10">
        <v>1.3748870769999999</v>
      </c>
      <c r="H1004" s="10">
        <v>0.17375671600000001</v>
      </c>
      <c r="I1004" s="10">
        <v>0.14190778000000001</v>
      </c>
      <c r="J1004" s="10">
        <v>2.243510552</v>
      </c>
      <c r="K1004" s="10">
        <v>2.4863909999999999E-2</v>
      </c>
      <c r="L1004" s="16" t="s">
        <v>3</v>
      </c>
      <c r="M1004" s="10" t="s">
        <v>3</v>
      </c>
      <c r="N1004" s="10" t="s">
        <v>3</v>
      </c>
      <c r="O1004" s="10" t="s">
        <v>3</v>
      </c>
      <c r="P1004" s="9" t="s">
        <v>3</v>
      </c>
    </row>
    <row r="1005" spans="1:16" ht="15.6" x14ac:dyDescent="0.3">
      <c r="A1005" s="9" t="s">
        <v>2215</v>
      </c>
      <c r="B1005" s="10">
        <v>1.04802E-3</v>
      </c>
      <c r="C1005" s="11">
        <f t="shared" si="15"/>
        <v>-207542</v>
      </c>
      <c r="D1005" s="9">
        <v>6</v>
      </c>
      <c r="E1005" s="9">
        <v>29913201</v>
      </c>
      <c r="F1005" s="16">
        <v>0.31837160199999998</v>
      </c>
      <c r="G1005" s="10">
        <v>1.3748870769999999</v>
      </c>
      <c r="H1005" s="10">
        <v>0.17375671600000001</v>
      </c>
      <c r="I1005" s="10">
        <v>0.14190778000000001</v>
      </c>
      <c r="J1005" s="10">
        <v>2.243510552</v>
      </c>
      <c r="K1005" s="10">
        <v>2.4863909999999999E-2</v>
      </c>
      <c r="L1005" s="16" t="s">
        <v>3</v>
      </c>
      <c r="M1005" s="10" t="s">
        <v>3</v>
      </c>
      <c r="N1005" s="10" t="s">
        <v>3</v>
      </c>
      <c r="O1005" s="10" t="s">
        <v>3</v>
      </c>
      <c r="P1005" s="9" t="s">
        <v>3</v>
      </c>
    </row>
    <row r="1006" spans="1:16" ht="15.6" x14ac:dyDescent="0.3">
      <c r="A1006" s="9" t="s">
        <v>2089</v>
      </c>
      <c r="B1006" s="10">
        <v>1.04802E-3</v>
      </c>
      <c r="C1006" s="11">
        <f t="shared" si="15"/>
        <v>-144343</v>
      </c>
      <c r="D1006" s="9">
        <v>6</v>
      </c>
      <c r="E1006" s="9">
        <v>29850002</v>
      </c>
      <c r="F1006" s="16">
        <v>0.31837160199999998</v>
      </c>
      <c r="G1006" s="10">
        <v>1.3748870769999999</v>
      </c>
      <c r="H1006" s="10">
        <v>0.17375671600000001</v>
      </c>
      <c r="I1006" s="10">
        <v>0.14190778000000001</v>
      </c>
      <c r="J1006" s="10">
        <v>2.243510552</v>
      </c>
      <c r="K1006" s="10">
        <v>2.4863909999999999E-2</v>
      </c>
      <c r="L1006" s="16" t="s">
        <v>3</v>
      </c>
      <c r="M1006" s="10" t="s">
        <v>3</v>
      </c>
      <c r="N1006" s="10" t="s">
        <v>3</v>
      </c>
      <c r="O1006" s="10" t="s">
        <v>3</v>
      </c>
      <c r="P1006" s="9" t="s">
        <v>3</v>
      </c>
    </row>
    <row r="1007" spans="1:16" ht="15.6" x14ac:dyDescent="0.3">
      <c r="A1007" s="9" t="s">
        <v>1936</v>
      </c>
      <c r="B1007" s="10">
        <v>1.04802E-3</v>
      </c>
      <c r="C1007" s="11">
        <f t="shared" si="15"/>
        <v>-129850</v>
      </c>
      <c r="D1007" s="9">
        <v>6</v>
      </c>
      <c r="E1007" s="9">
        <v>29835509</v>
      </c>
      <c r="F1007" s="16">
        <v>0.31837160199999998</v>
      </c>
      <c r="G1007" s="10">
        <v>1.3748870769999999</v>
      </c>
      <c r="H1007" s="10">
        <v>0.17375671600000001</v>
      </c>
      <c r="I1007" s="10">
        <v>0.14190778000000001</v>
      </c>
      <c r="J1007" s="10">
        <v>2.243510552</v>
      </c>
      <c r="K1007" s="10">
        <v>2.4863909999999999E-2</v>
      </c>
      <c r="L1007" s="16" t="s">
        <v>3</v>
      </c>
      <c r="M1007" s="10" t="s">
        <v>3</v>
      </c>
      <c r="N1007" s="10" t="s">
        <v>3</v>
      </c>
      <c r="O1007" s="10" t="s">
        <v>3</v>
      </c>
      <c r="P1007" s="9" t="s">
        <v>3</v>
      </c>
    </row>
    <row r="1008" spans="1:16" ht="15.6" x14ac:dyDescent="0.3">
      <c r="A1008" s="9" t="s">
        <v>2219</v>
      </c>
      <c r="B1008" s="10">
        <v>1.04802E-3</v>
      </c>
      <c r="C1008" s="11">
        <f t="shared" si="15"/>
        <v>-207790</v>
      </c>
      <c r="D1008" s="9">
        <v>6</v>
      </c>
      <c r="E1008" s="9">
        <v>29913449</v>
      </c>
      <c r="F1008" s="16">
        <v>0.31837160199999998</v>
      </c>
      <c r="G1008" s="10">
        <v>1.3748870769999999</v>
      </c>
      <c r="H1008" s="10">
        <v>0.17375671600000001</v>
      </c>
      <c r="I1008" s="10">
        <v>0.14190778000000001</v>
      </c>
      <c r="J1008" s="10">
        <v>2.243510552</v>
      </c>
      <c r="K1008" s="10">
        <v>2.4863909999999999E-2</v>
      </c>
      <c r="L1008" s="16" t="s">
        <v>3</v>
      </c>
      <c r="M1008" s="10" t="s">
        <v>3</v>
      </c>
      <c r="N1008" s="10" t="s">
        <v>3</v>
      </c>
      <c r="O1008" s="10" t="s">
        <v>3</v>
      </c>
      <c r="P1008" s="9" t="s">
        <v>3</v>
      </c>
    </row>
    <row r="1009" spans="1:16" ht="15.6" x14ac:dyDescent="0.3">
      <c r="A1009" s="9" t="s">
        <v>1638</v>
      </c>
      <c r="B1009" s="10">
        <v>1.04802E-3</v>
      </c>
      <c r="C1009" s="11">
        <f t="shared" si="15"/>
        <v>-110073</v>
      </c>
      <c r="D1009" s="9">
        <v>6</v>
      </c>
      <c r="E1009" s="9">
        <v>29815732</v>
      </c>
      <c r="F1009" s="16">
        <v>0.31837160199999998</v>
      </c>
      <c r="G1009" s="10">
        <v>1.3748870769999999</v>
      </c>
      <c r="H1009" s="10">
        <v>0.17375671600000001</v>
      </c>
      <c r="I1009" s="10">
        <v>0.14190778000000001</v>
      </c>
      <c r="J1009" s="10">
        <v>2.243510552</v>
      </c>
      <c r="K1009" s="10">
        <v>2.4863909999999999E-2</v>
      </c>
      <c r="L1009" s="16" t="s">
        <v>3</v>
      </c>
      <c r="M1009" s="10" t="s">
        <v>3</v>
      </c>
      <c r="N1009" s="10" t="s">
        <v>3</v>
      </c>
      <c r="O1009" s="10" t="s">
        <v>3</v>
      </c>
      <c r="P1009" s="9" t="s">
        <v>3</v>
      </c>
    </row>
    <row r="1010" spans="1:16" ht="15.6" x14ac:dyDescent="0.3">
      <c r="A1010" s="9" t="s">
        <v>1639</v>
      </c>
      <c r="B1010" s="10">
        <v>1.04802E-3</v>
      </c>
      <c r="C1010" s="11">
        <f t="shared" si="15"/>
        <v>-110085</v>
      </c>
      <c r="D1010" s="9">
        <v>6</v>
      </c>
      <c r="E1010" s="9">
        <v>29815744</v>
      </c>
      <c r="F1010" s="16">
        <v>0.31837160199999998</v>
      </c>
      <c r="G1010" s="10">
        <v>1.3748870769999999</v>
      </c>
      <c r="H1010" s="10">
        <v>0.17375671600000001</v>
      </c>
      <c r="I1010" s="10">
        <v>0.14190778000000001</v>
      </c>
      <c r="J1010" s="10">
        <v>2.243510552</v>
      </c>
      <c r="K1010" s="10">
        <v>2.4863909999999999E-2</v>
      </c>
      <c r="L1010" s="16" t="s">
        <v>3</v>
      </c>
      <c r="M1010" s="10" t="s">
        <v>3</v>
      </c>
      <c r="N1010" s="10" t="s">
        <v>3</v>
      </c>
      <c r="O1010" s="10" t="s">
        <v>3</v>
      </c>
      <c r="P1010" s="9" t="s">
        <v>3</v>
      </c>
    </row>
    <row r="1011" spans="1:16" ht="15.6" x14ac:dyDescent="0.3">
      <c r="A1011" s="9" t="s">
        <v>2265</v>
      </c>
      <c r="B1011" s="10">
        <v>1.04802E-3</v>
      </c>
      <c r="C1011" s="11">
        <f t="shared" si="15"/>
        <v>-209692</v>
      </c>
      <c r="D1011" s="9">
        <v>6</v>
      </c>
      <c r="E1011" s="9">
        <v>29915351</v>
      </c>
      <c r="F1011" s="16">
        <v>0.31837160199999998</v>
      </c>
      <c r="G1011" s="10">
        <v>1.3748870769999999</v>
      </c>
      <c r="H1011" s="10">
        <v>0.17375671600000001</v>
      </c>
      <c r="I1011" s="10">
        <v>0.14190778000000001</v>
      </c>
      <c r="J1011" s="10">
        <v>2.243510552</v>
      </c>
      <c r="K1011" s="10">
        <v>2.4863909999999999E-2</v>
      </c>
      <c r="L1011" s="16" t="s">
        <v>3</v>
      </c>
      <c r="M1011" s="10" t="s">
        <v>3</v>
      </c>
      <c r="N1011" s="10" t="s">
        <v>3</v>
      </c>
      <c r="O1011" s="10" t="s">
        <v>3</v>
      </c>
      <c r="P1011" s="9" t="s">
        <v>3</v>
      </c>
    </row>
    <row r="1012" spans="1:16" ht="15.6" x14ac:dyDescent="0.3">
      <c r="A1012" s="9" t="s">
        <v>2273</v>
      </c>
      <c r="B1012" s="10">
        <v>1.04802E-3</v>
      </c>
      <c r="C1012" s="11">
        <f t="shared" si="15"/>
        <v>-210628</v>
      </c>
      <c r="D1012" s="9">
        <v>6</v>
      </c>
      <c r="E1012" s="9">
        <v>29916287</v>
      </c>
      <c r="F1012" s="16">
        <v>0.31837160199999998</v>
      </c>
      <c r="G1012" s="10">
        <v>1.3748870769999999</v>
      </c>
      <c r="H1012" s="10">
        <v>0.17375671600000001</v>
      </c>
      <c r="I1012" s="10">
        <v>0.14190778000000001</v>
      </c>
      <c r="J1012" s="10">
        <v>2.243510552</v>
      </c>
      <c r="K1012" s="10">
        <v>2.4863909999999999E-2</v>
      </c>
      <c r="L1012" s="16" t="s">
        <v>3</v>
      </c>
      <c r="M1012" s="10" t="s">
        <v>3</v>
      </c>
      <c r="N1012" s="10" t="s">
        <v>3</v>
      </c>
      <c r="O1012" s="10" t="s">
        <v>3</v>
      </c>
      <c r="P1012" s="9" t="s">
        <v>3</v>
      </c>
    </row>
    <row r="1013" spans="1:16" ht="15.6" x14ac:dyDescent="0.3">
      <c r="A1013" s="9" t="s">
        <v>1958</v>
      </c>
      <c r="B1013" s="10">
        <v>1.04802E-3</v>
      </c>
      <c r="C1013" s="11">
        <f t="shared" si="15"/>
        <v>-130943</v>
      </c>
      <c r="D1013" s="9">
        <v>6</v>
      </c>
      <c r="E1013" s="9">
        <v>29836602</v>
      </c>
      <c r="F1013" s="16">
        <v>0.31837160199999998</v>
      </c>
      <c r="G1013" s="10">
        <v>1.3748870769999999</v>
      </c>
      <c r="H1013" s="10">
        <v>0.17375671600000001</v>
      </c>
      <c r="I1013" s="10">
        <v>0.14190778000000001</v>
      </c>
      <c r="J1013" s="10">
        <v>2.243510552</v>
      </c>
      <c r="K1013" s="10">
        <v>2.4863909999999999E-2</v>
      </c>
      <c r="L1013" s="16" t="s">
        <v>3</v>
      </c>
      <c r="M1013" s="10" t="s">
        <v>3</v>
      </c>
      <c r="N1013" s="10" t="s">
        <v>3</v>
      </c>
      <c r="O1013" s="10" t="s">
        <v>3</v>
      </c>
      <c r="P1013" s="9" t="s">
        <v>3</v>
      </c>
    </row>
    <row r="1014" spans="1:16" ht="15.6" x14ac:dyDescent="0.3">
      <c r="A1014" s="9" t="s">
        <v>2133</v>
      </c>
      <c r="B1014" s="10">
        <v>1.04802E-3</v>
      </c>
      <c r="C1014" s="11">
        <f t="shared" si="15"/>
        <v>-202451</v>
      </c>
      <c r="D1014" s="9">
        <v>6</v>
      </c>
      <c r="E1014" s="9">
        <v>29908110</v>
      </c>
      <c r="F1014" s="16">
        <v>0.31837160199999998</v>
      </c>
      <c r="G1014" s="10">
        <v>1.3748870769999999</v>
      </c>
      <c r="H1014" s="10">
        <v>0.17375671600000001</v>
      </c>
      <c r="I1014" s="10">
        <v>0.14190778000000001</v>
      </c>
      <c r="J1014" s="10">
        <v>2.243510552</v>
      </c>
      <c r="K1014" s="10">
        <v>2.4863909999999999E-2</v>
      </c>
      <c r="L1014" s="16" t="s">
        <v>3</v>
      </c>
      <c r="M1014" s="10" t="s">
        <v>3</v>
      </c>
      <c r="N1014" s="10" t="s">
        <v>3</v>
      </c>
      <c r="O1014" s="10" t="s">
        <v>3</v>
      </c>
      <c r="P1014" s="9" t="s">
        <v>3</v>
      </c>
    </row>
    <row r="1015" spans="1:16" ht="15.6" x14ac:dyDescent="0.3">
      <c r="A1015" s="9" t="s">
        <v>2231</v>
      </c>
      <c r="B1015" s="10">
        <v>1.04802E-3</v>
      </c>
      <c r="C1015" s="11">
        <f t="shared" si="15"/>
        <v>-208165</v>
      </c>
      <c r="D1015" s="9">
        <v>6</v>
      </c>
      <c r="E1015" s="9">
        <v>29913824</v>
      </c>
      <c r="F1015" s="16">
        <v>0.31837160199999998</v>
      </c>
      <c r="G1015" s="10">
        <v>1.3748870769999999</v>
      </c>
      <c r="H1015" s="10">
        <v>0.17375671600000001</v>
      </c>
      <c r="I1015" s="10">
        <v>0.14190778000000001</v>
      </c>
      <c r="J1015" s="10">
        <v>2.243510552</v>
      </c>
      <c r="K1015" s="10">
        <v>2.4863909999999999E-2</v>
      </c>
      <c r="L1015" s="16" t="s">
        <v>3</v>
      </c>
      <c r="M1015" s="10" t="s">
        <v>3</v>
      </c>
      <c r="N1015" s="10" t="s">
        <v>3</v>
      </c>
      <c r="O1015" s="10" t="s">
        <v>3</v>
      </c>
      <c r="P1015" s="9" t="s">
        <v>3</v>
      </c>
    </row>
    <row r="1016" spans="1:16" ht="15.6" x14ac:dyDescent="0.3">
      <c r="A1016" s="9" t="s">
        <v>2086</v>
      </c>
      <c r="B1016" s="10">
        <v>1.04802E-3</v>
      </c>
      <c r="C1016" s="11">
        <f t="shared" si="15"/>
        <v>-143917</v>
      </c>
      <c r="D1016" s="9">
        <v>6</v>
      </c>
      <c r="E1016" s="9">
        <v>29849576</v>
      </c>
      <c r="F1016" s="16">
        <v>0.31837160199999998</v>
      </c>
      <c r="G1016" s="10">
        <v>1.3748870769999999</v>
      </c>
      <c r="H1016" s="10">
        <v>0.17375671600000001</v>
      </c>
      <c r="I1016" s="10">
        <v>0.14190778000000001</v>
      </c>
      <c r="J1016" s="10">
        <v>2.243510552</v>
      </c>
      <c r="K1016" s="10">
        <v>2.4863909999999999E-2</v>
      </c>
      <c r="L1016" s="16" t="s">
        <v>3</v>
      </c>
      <c r="M1016" s="10" t="s">
        <v>3</v>
      </c>
      <c r="N1016" s="10" t="s">
        <v>3</v>
      </c>
      <c r="O1016" s="10" t="s">
        <v>3</v>
      </c>
      <c r="P1016" s="9" t="s">
        <v>3</v>
      </c>
    </row>
    <row r="1017" spans="1:16" ht="15.6" x14ac:dyDescent="0.3">
      <c r="A1017" s="9" t="s">
        <v>2200</v>
      </c>
      <c r="B1017" s="10">
        <v>1.04802E-3</v>
      </c>
      <c r="C1017" s="11">
        <f t="shared" si="15"/>
        <v>-205886</v>
      </c>
      <c r="D1017" s="9">
        <v>6</v>
      </c>
      <c r="E1017" s="9">
        <v>29911545</v>
      </c>
      <c r="F1017" s="16">
        <v>0.31837160199999998</v>
      </c>
      <c r="G1017" s="10">
        <v>1.3748870769999999</v>
      </c>
      <c r="H1017" s="10">
        <v>0.17375671600000001</v>
      </c>
      <c r="I1017" s="10">
        <v>0.14190778000000001</v>
      </c>
      <c r="J1017" s="10">
        <v>2.243510552</v>
      </c>
      <c r="K1017" s="10">
        <v>2.4863909999999999E-2</v>
      </c>
      <c r="L1017" s="16" t="s">
        <v>3</v>
      </c>
      <c r="M1017" s="10" t="s">
        <v>3</v>
      </c>
      <c r="N1017" s="10" t="s">
        <v>3</v>
      </c>
      <c r="O1017" s="10" t="s">
        <v>3</v>
      </c>
      <c r="P1017" s="9" t="s">
        <v>3</v>
      </c>
    </row>
    <row r="1018" spans="1:16" ht="15.6" x14ac:dyDescent="0.3">
      <c r="A1018" s="9" t="s">
        <v>2090</v>
      </c>
      <c r="B1018" s="10">
        <v>1.04802E-3</v>
      </c>
      <c r="C1018" s="11">
        <f t="shared" si="15"/>
        <v>-144975</v>
      </c>
      <c r="D1018" s="9">
        <v>6</v>
      </c>
      <c r="E1018" s="9">
        <v>29850634</v>
      </c>
      <c r="F1018" s="16">
        <v>0.31837160199999998</v>
      </c>
      <c r="G1018" s="10">
        <v>1.3748870769999999</v>
      </c>
      <c r="H1018" s="10">
        <v>0.17375671600000001</v>
      </c>
      <c r="I1018" s="10">
        <v>0.14190778000000001</v>
      </c>
      <c r="J1018" s="10">
        <v>2.243510552</v>
      </c>
      <c r="K1018" s="10">
        <v>2.4863909999999999E-2</v>
      </c>
      <c r="L1018" s="16" t="s">
        <v>3</v>
      </c>
      <c r="M1018" s="10" t="s">
        <v>3</v>
      </c>
      <c r="N1018" s="10" t="s">
        <v>3</v>
      </c>
      <c r="O1018" s="10" t="s">
        <v>3</v>
      </c>
      <c r="P1018" s="9" t="s">
        <v>3</v>
      </c>
    </row>
    <row r="1019" spans="1:16" ht="15.6" x14ac:dyDescent="0.3">
      <c r="A1019" s="9" t="s">
        <v>2225</v>
      </c>
      <c r="B1019" s="10">
        <v>1.04802E-3</v>
      </c>
      <c r="C1019" s="11">
        <f t="shared" si="15"/>
        <v>-208039</v>
      </c>
      <c r="D1019" s="9">
        <v>6</v>
      </c>
      <c r="E1019" s="9">
        <v>29913698</v>
      </c>
      <c r="F1019" s="16">
        <v>0.31837160199999998</v>
      </c>
      <c r="G1019" s="10">
        <v>1.3748870769999999</v>
      </c>
      <c r="H1019" s="10">
        <v>0.17375671600000001</v>
      </c>
      <c r="I1019" s="10">
        <v>0.14190778000000001</v>
      </c>
      <c r="J1019" s="10">
        <v>2.243510552</v>
      </c>
      <c r="K1019" s="10">
        <v>2.4863909999999999E-2</v>
      </c>
      <c r="L1019" s="16" t="s">
        <v>3</v>
      </c>
      <c r="M1019" s="10" t="s">
        <v>3</v>
      </c>
      <c r="N1019" s="10" t="s">
        <v>3</v>
      </c>
      <c r="O1019" s="10" t="s">
        <v>3</v>
      </c>
      <c r="P1019" s="9" t="s">
        <v>3</v>
      </c>
    </row>
    <row r="1020" spans="1:16" ht="15.6" x14ac:dyDescent="0.3">
      <c r="A1020" s="9" t="s">
        <v>2165</v>
      </c>
      <c r="B1020" s="10">
        <v>1.04802E-3</v>
      </c>
      <c r="C1020" s="11">
        <f t="shared" si="15"/>
        <v>-204097</v>
      </c>
      <c r="D1020" s="9">
        <v>6</v>
      </c>
      <c r="E1020" s="9">
        <v>29909756</v>
      </c>
      <c r="F1020" s="16">
        <v>0.31837160199999998</v>
      </c>
      <c r="G1020" s="10">
        <v>1.3748870769999999</v>
      </c>
      <c r="H1020" s="10">
        <v>0.17375671600000001</v>
      </c>
      <c r="I1020" s="10">
        <v>0.14190778000000001</v>
      </c>
      <c r="J1020" s="10">
        <v>2.243510552</v>
      </c>
      <c r="K1020" s="10">
        <v>2.4863909999999999E-2</v>
      </c>
      <c r="L1020" s="16" t="s">
        <v>3</v>
      </c>
      <c r="M1020" s="10" t="s">
        <v>3</v>
      </c>
      <c r="N1020" s="10" t="s">
        <v>3</v>
      </c>
      <c r="O1020" s="10" t="s">
        <v>3</v>
      </c>
      <c r="P1020" s="9" t="s">
        <v>3</v>
      </c>
    </row>
    <row r="1021" spans="1:16" ht="15.6" x14ac:dyDescent="0.3">
      <c r="A1021" s="9" t="s">
        <v>1387</v>
      </c>
      <c r="B1021" s="10">
        <v>2.9510499999999999E-2</v>
      </c>
      <c r="C1021" s="11">
        <f t="shared" si="15"/>
        <v>-82764</v>
      </c>
      <c r="D1021" s="9">
        <v>6</v>
      </c>
      <c r="E1021" s="9">
        <v>29788423</v>
      </c>
      <c r="F1021" s="16">
        <v>0.34550509400000001</v>
      </c>
      <c r="G1021" s="10">
        <v>1.412703287</v>
      </c>
      <c r="H1021" s="10">
        <v>0.18671849300000001</v>
      </c>
      <c r="I1021" s="10">
        <v>0.154116374</v>
      </c>
      <c r="J1021" s="10">
        <v>2.24184546</v>
      </c>
      <c r="K1021" s="10">
        <v>2.4971362E-2</v>
      </c>
      <c r="L1021" s="16" t="s">
        <v>3</v>
      </c>
      <c r="M1021" s="10" t="s">
        <v>3</v>
      </c>
      <c r="N1021" s="10" t="s">
        <v>3</v>
      </c>
      <c r="O1021" s="10" t="s">
        <v>3</v>
      </c>
      <c r="P1021" s="9" t="s">
        <v>3</v>
      </c>
    </row>
    <row r="1022" spans="1:16" ht="15.6" x14ac:dyDescent="0.3">
      <c r="A1022" s="9" t="s">
        <v>1401</v>
      </c>
      <c r="B1022" s="10">
        <v>2.9510499999999999E-2</v>
      </c>
      <c r="C1022" s="11">
        <f t="shared" si="15"/>
        <v>-83762</v>
      </c>
      <c r="D1022" s="9">
        <v>6</v>
      </c>
      <c r="E1022" s="9">
        <v>29789421</v>
      </c>
      <c r="F1022" s="16">
        <v>0.34550509400000001</v>
      </c>
      <c r="G1022" s="10">
        <v>1.412703287</v>
      </c>
      <c r="H1022" s="10">
        <v>0.18671849300000001</v>
      </c>
      <c r="I1022" s="10">
        <v>0.154116374</v>
      </c>
      <c r="J1022" s="10">
        <v>2.24184546</v>
      </c>
      <c r="K1022" s="10">
        <v>2.4971362E-2</v>
      </c>
      <c r="L1022" s="16" t="s">
        <v>3</v>
      </c>
      <c r="M1022" s="10" t="s">
        <v>3</v>
      </c>
      <c r="N1022" s="10" t="s">
        <v>3</v>
      </c>
      <c r="O1022" s="10" t="s">
        <v>3</v>
      </c>
      <c r="P1022" s="9" t="s">
        <v>3</v>
      </c>
    </row>
    <row r="1023" spans="1:16" ht="15.6" x14ac:dyDescent="0.3">
      <c r="A1023" s="9" t="s">
        <v>2447</v>
      </c>
      <c r="B1023" s="10">
        <v>3.7299999999999999E-5</v>
      </c>
      <c r="C1023" s="11">
        <f t="shared" si="15"/>
        <v>-218781</v>
      </c>
      <c r="D1023" s="9">
        <v>6</v>
      </c>
      <c r="E1023" s="9">
        <v>29924440</v>
      </c>
      <c r="F1023" s="16">
        <v>0.31005147999999999</v>
      </c>
      <c r="G1023" s="10">
        <v>1.3634953059999999</v>
      </c>
      <c r="H1023" s="10">
        <v>0.17221535499999999</v>
      </c>
      <c r="I1023" s="10">
        <v>0.13867565400000001</v>
      </c>
      <c r="J1023" s="10">
        <v>2.2358032670000001</v>
      </c>
      <c r="K1023" s="10">
        <v>2.5364661E-2</v>
      </c>
      <c r="L1023" s="16" t="s">
        <v>3</v>
      </c>
      <c r="M1023" s="10" t="s">
        <v>3</v>
      </c>
      <c r="N1023" s="10" t="s">
        <v>3</v>
      </c>
      <c r="O1023" s="10" t="s">
        <v>3</v>
      </c>
      <c r="P1023" s="9" t="s">
        <v>3</v>
      </c>
    </row>
    <row r="1024" spans="1:16" ht="15.6" x14ac:dyDescent="0.3">
      <c r="A1024" s="9" t="s">
        <v>2380</v>
      </c>
      <c r="B1024" s="10">
        <v>0.48994399999999999</v>
      </c>
      <c r="C1024" s="11">
        <f t="shared" si="15"/>
        <v>-215476</v>
      </c>
      <c r="D1024" s="9">
        <v>6</v>
      </c>
      <c r="E1024" s="9">
        <v>29921135</v>
      </c>
      <c r="F1024" s="16">
        <v>0.242755741</v>
      </c>
      <c r="G1024" s="10">
        <v>1.274757216</v>
      </c>
      <c r="H1024" s="10">
        <v>0.112451732</v>
      </c>
      <c r="I1024" s="10">
        <v>0.109123916</v>
      </c>
      <c r="J1024" s="10">
        <v>2.2245878860000001</v>
      </c>
      <c r="K1024" s="10">
        <v>2.6108916999999999E-2</v>
      </c>
      <c r="L1024" s="16" t="s">
        <v>3</v>
      </c>
      <c r="M1024" s="10" t="s">
        <v>3</v>
      </c>
      <c r="N1024" s="10" t="s">
        <v>3</v>
      </c>
      <c r="O1024" s="10" t="s">
        <v>3</v>
      </c>
      <c r="P1024" s="9" t="s">
        <v>3</v>
      </c>
    </row>
    <row r="1025" spans="1:16" ht="15.6" x14ac:dyDescent="0.3">
      <c r="A1025" s="9" t="s">
        <v>2404</v>
      </c>
      <c r="B1025" s="10">
        <v>0.48940899999999998</v>
      </c>
      <c r="C1025" s="11">
        <f t="shared" si="15"/>
        <v>-216414</v>
      </c>
      <c r="D1025" s="9">
        <v>6</v>
      </c>
      <c r="E1025" s="9">
        <v>29922073</v>
      </c>
      <c r="F1025" s="16">
        <v>0.244399488</v>
      </c>
      <c r="G1025" s="10">
        <v>1.2768543160000001</v>
      </c>
      <c r="H1025" s="10">
        <v>0.114637763</v>
      </c>
      <c r="I1025" s="10">
        <v>0.110050893</v>
      </c>
      <c r="J1025" s="10">
        <v>2.2207860529999999</v>
      </c>
      <c r="K1025" s="10">
        <v>2.6365455999999999E-2</v>
      </c>
      <c r="L1025" s="16" t="s">
        <v>3</v>
      </c>
      <c r="M1025" s="10" t="s">
        <v>3</v>
      </c>
      <c r="N1025" s="10" t="s">
        <v>3</v>
      </c>
      <c r="O1025" s="10" t="s">
        <v>3</v>
      </c>
      <c r="P1025" s="9" t="s">
        <v>3</v>
      </c>
    </row>
    <row r="1026" spans="1:16" ht="15.6" x14ac:dyDescent="0.3">
      <c r="A1026" s="9" t="s">
        <v>585</v>
      </c>
      <c r="B1026" s="10">
        <v>0.75397800000000004</v>
      </c>
      <c r="C1026" s="11">
        <f t="shared" si="15"/>
        <v>27872</v>
      </c>
      <c r="D1026" s="9">
        <v>6</v>
      </c>
      <c r="E1026" s="9">
        <v>29677787</v>
      </c>
      <c r="F1026" s="16">
        <v>0.26540596500000002</v>
      </c>
      <c r="G1026" s="10">
        <v>1.303960231</v>
      </c>
      <c r="H1026" s="10">
        <v>0.11551357800000001</v>
      </c>
      <c r="I1026" s="10">
        <v>0.119578957</v>
      </c>
      <c r="J1026" s="10">
        <v>2.219503929</v>
      </c>
      <c r="K1026" s="10">
        <v>2.6452460000000001E-2</v>
      </c>
      <c r="L1026" s="16">
        <v>0.32116283899999998</v>
      </c>
      <c r="M1026" s="10">
        <v>6.4235598229999997</v>
      </c>
      <c r="N1026" s="12">
        <v>4.43E-8</v>
      </c>
      <c r="O1026" s="12">
        <v>8.6000000000000002E-7</v>
      </c>
      <c r="P1026" s="13" t="s">
        <v>552</v>
      </c>
    </row>
    <row r="1027" spans="1:16" ht="15.6" x14ac:dyDescent="0.3">
      <c r="A1027" s="9" t="s">
        <v>585</v>
      </c>
      <c r="B1027" s="10">
        <v>0.75397800000000004</v>
      </c>
      <c r="C1027" s="11">
        <f t="shared" si="15"/>
        <v>27872</v>
      </c>
      <c r="D1027" s="9">
        <v>6</v>
      </c>
      <c r="E1027" s="9">
        <v>29677787</v>
      </c>
      <c r="F1027" s="16">
        <v>0.26540596500000002</v>
      </c>
      <c r="G1027" s="10">
        <v>1.303960231</v>
      </c>
      <c r="H1027" s="10">
        <v>0.11551357800000001</v>
      </c>
      <c r="I1027" s="10">
        <v>0.119578957</v>
      </c>
      <c r="J1027" s="10">
        <v>2.219503929</v>
      </c>
      <c r="K1027" s="10">
        <v>2.6452460000000001E-2</v>
      </c>
      <c r="L1027" s="16">
        <v>-8.5272578000000002E-2</v>
      </c>
      <c r="M1027" s="10">
        <v>-1.648446101</v>
      </c>
      <c r="N1027" s="10">
        <v>0.105408838</v>
      </c>
      <c r="O1027" s="10">
        <v>0.25987872299999998</v>
      </c>
      <c r="P1027" s="13" t="s">
        <v>549</v>
      </c>
    </row>
    <row r="1028" spans="1:16" ht="15.6" x14ac:dyDescent="0.3">
      <c r="A1028" s="9" t="s">
        <v>585</v>
      </c>
      <c r="B1028" s="10">
        <v>0.75397800000000004</v>
      </c>
      <c r="C1028" s="11">
        <f t="shared" si="15"/>
        <v>27872</v>
      </c>
      <c r="D1028" s="9">
        <v>6</v>
      </c>
      <c r="E1028" s="9">
        <v>29677787</v>
      </c>
      <c r="F1028" s="16">
        <v>0.26540596500000002</v>
      </c>
      <c r="G1028" s="10">
        <v>1.303960231</v>
      </c>
      <c r="H1028" s="10">
        <v>0.11551357800000001</v>
      </c>
      <c r="I1028" s="10">
        <v>0.119578957</v>
      </c>
      <c r="J1028" s="10">
        <v>2.219503929</v>
      </c>
      <c r="K1028" s="10">
        <v>2.6452460000000001E-2</v>
      </c>
      <c r="L1028" s="16">
        <v>-8.8962347999999997E-2</v>
      </c>
      <c r="M1028" s="10">
        <v>-1.154159508</v>
      </c>
      <c r="N1028" s="10">
        <v>0.25381463500000001</v>
      </c>
      <c r="O1028" s="10">
        <v>0.42242007100000001</v>
      </c>
      <c r="P1028" s="13" t="s">
        <v>553</v>
      </c>
    </row>
    <row r="1029" spans="1:16" ht="15.6" x14ac:dyDescent="0.3">
      <c r="A1029" s="9" t="s">
        <v>585</v>
      </c>
      <c r="B1029" s="10">
        <v>0.75397800000000004</v>
      </c>
      <c r="C1029" s="11">
        <f t="shared" ref="C1029:C1092" si="16">$E$57-E1029</f>
        <v>27872</v>
      </c>
      <c r="D1029" s="9">
        <v>6</v>
      </c>
      <c r="E1029" s="9">
        <v>29677787</v>
      </c>
      <c r="F1029" s="16">
        <v>0.26540596500000002</v>
      </c>
      <c r="G1029" s="10">
        <v>1.303960231</v>
      </c>
      <c r="H1029" s="10">
        <v>0.11551357800000001</v>
      </c>
      <c r="I1029" s="10">
        <v>0.119578957</v>
      </c>
      <c r="J1029" s="10">
        <v>2.219503929</v>
      </c>
      <c r="K1029" s="10">
        <v>2.6452460000000001E-2</v>
      </c>
      <c r="L1029" s="16">
        <v>3.2192377000000001E-2</v>
      </c>
      <c r="M1029" s="10">
        <v>0.568623239</v>
      </c>
      <c r="N1029" s="10">
        <v>0.57210738699999997</v>
      </c>
      <c r="O1029" s="10">
        <v>0.69015874899999996</v>
      </c>
      <c r="P1029" s="13" t="s">
        <v>551</v>
      </c>
    </row>
    <row r="1030" spans="1:16" ht="15.6" x14ac:dyDescent="0.3">
      <c r="A1030" s="9" t="s">
        <v>2382</v>
      </c>
      <c r="B1030" s="10">
        <v>0.258575</v>
      </c>
      <c r="C1030" s="11">
        <f t="shared" si="16"/>
        <v>-215568</v>
      </c>
      <c r="D1030" s="9">
        <v>6</v>
      </c>
      <c r="E1030" s="9">
        <v>29921227</v>
      </c>
      <c r="F1030" s="16">
        <v>-0.23177015400000001</v>
      </c>
      <c r="G1030" s="10">
        <v>0.79312839999999996</v>
      </c>
      <c r="H1030" s="10">
        <v>0.12110692200000001</v>
      </c>
      <c r="I1030" s="10">
        <v>0.104506868</v>
      </c>
      <c r="J1030" s="10">
        <v>-2.2177504589999999</v>
      </c>
      <c r="K1030" s="10">
        <v>2.6571852E-2</v>
      </c>
      <c r="L1030" s="16" t="s">
        <v>3</v>
      </c>
      <c r="M1030" s="10" t="s">
        <v>3</v>
      </c>
      <c r="N1030" s="10" t="s">
        <v>3</v>
      </c>
      <c r="O1030" s="10" t="s">
        <v>3</v>
      </c>
      <c r="P1030" s="9" t="s">
        <v>3</v>
      </c>
    </row>
    <row r="1031" spans="1:16" ht="15.6" x14ac:dyDescent="0.3">
      <c r="A1031" s="9" t="s">
        <v>1534</v>
      </c>
      <c r="B1031" s="10">
        <v>0.24293699999999999</v>
      </c>
      <c r="C1031" s="11">
        <f t="shared" si="16"/>
        <v>-98221</v>
      </c>
      <c r="D1031" s="9">
        <v>6</v>
      </c>
      <c r="E1031" s="9">
        <v>29803880</v>
      </c>
      <c r="F1031" s="16">
        <v>-0.19490352399999999</v>
      </c>
      <c r="G1031" s="10">
        <v>0.82291404499999998</v>
      </c>
      <c r="H1031" s="10">
        <v>0.11758819199999999</v>
      </c>
      <c r="I1031" s="10">
        <v>8.7923963999999993E-2</v>
      </c>
      <c r="J1031" s="10">
        <v>-2.216728142</v>
      </c>
      <c r="K1031" s="10">
        <v>2.6641675E-2</v>
      </c>
      <c r="L1031" s="16" t="s">
        <v>3</v>
      </c>
      <c r="M1031" s="10" t="s">
        <v>3</v>
      </c>
      <c r="N1031" s="10" t="s">
        <v>3</v>
      </c>
      <c r="O1031" s="10" t="s">
        <v>3</v>
      </c>
      <c r="P1031" s="9" t="s">
        <v>3</v>
      </c>
    </row>
    <row r="1032" spans="1:16" ht="15.6" x14ac:dyDescent="0.3">
      <c r="A1032" s="9" t="s">
        <v>2387</v>
      </c>
      <c r="B1032" s="10">
        <v>8.6364099999999995E-4</v>
      </c>
      <c r="C1032" s="11">
        <f t="shared" si="16"/>
        <v>-215801</v>
      </c>
      <c r="D1032" s="9">
        <v>6</v>
      </c>
      <c r="E1032" s="9">
        <v>29921460</v>
      </c>
      <c r="F1032" s="16">
        <v>0.31234357600000001</v>
      </c>
      <c r="G1032" s="10">
        <v>1.366624152</v>
      </c>
      <c r="H1032" s="10">
        <v>0.17354011499999999</v>
      </c>
      <c r="I1032" s="10">
        <v>0.14151873400000001</v>
      </c>
      <c r="J1032" s="10">
        <v>2.2070828850000002</v>
      </c>
      <c r="K1032" s="10">
        <v>2.7308269E-2</v>
      </c>
      <c r="L1032" s="16" t="s">
        <v>3</v>
      </c>
      <c r="M1032" s="10" t="s">
        <v>3</v>
      </c>
      <c r="N1032" s="10" t="s">
        <v>3</v>
      </c>
      <c r="O1032" s="10" t="s">
        <v>3</v>
      </c>
      <c r="P1032" s="9" t="s">
        <v>3</v>
      </c>
    </row>
    <row r="1033" spans="1:16" ht="15.6" x14ac:dyDescent="0.3">
      <c r="A1033" s="9" t="s">
        <v>2390</v>
      </c>
      <c r="B1033" s="10">
        <v>8.6364099999999995E-4</v>
      </c>
      <c r="C1033" s="11">
        <f t="shared" si="16"/>
        <v>-215952</v>
      </c>
      <c r="D1033" s="9">
        <v>6</v>
      </c>
      <c r="E1033" s="9">
        <v>29921611</v>
      </c>
      <c r="F1033" s="16">
        <v>0.31234357600000001</v>
      </c>
      <c r="G1033" s="10">
        <v>1.366624152</v>
      </c>
      <c r="H1033" s="10">
        <v>0.17354011499999999</v>
      </c>
      <c r="I1033" s="10">
        <v>0.14151873400000001</v>
      </c>
      <c r="J1033" s="10">
        <v>2.2070828850000002</v>
      </c>
      <c r="K1033" s="10">
        <v>2.7308269E-2</v>
      </c>
      <c r="L1033" s="16" t="s">
        <v>3</v>
      </c>
      <c r="M1033" s="10" t="s">
        <v>3</v>
      </c>
      <c r="N1033" s="10" t="s">
        <v>3</v>
      </c>
      <c r="O1033" s="10" t="s">
        <v>3</v>
      </c>
      <c r="P1033" s="9" t="s">
        <v>3</v>
      </c>
    </row>
    <row r="1034" spans="1:16" ht="15.6" x14ac:dyDescent="0.3">
      <c r="A1034" s="9" t="s">
        <v>2333</v>
      </c>
      <c r="B1034" s="10">
        <v>8.6364099999999995E-4</v>
      </c>
      <c r="C1034" s="11">
        <f t="shared" si="16"/>
        <v>-212977</v>
      </c>
      <c r="D1034" s="9">
        <v>6</v>
      </c>
      <c r="E1034" s="9">
        <v>29918636</v>
      </c>
      <c r="F1034" s="16">
        <v>0.31234357600000001</v>
      </c>
      <c r="G1034" s="10">
        <v>1.366624152</v>
      </c>
      <c r="H1034" s="10">
        <v>0.17354011499999999</v>
      </c>
      <c r="I1034" s="10">
        <v>0.14151873400000001</v>
      </c>
      <c r="J1034" s="10">
        <v>2.2070828850000002</v>
      </c>
      <c r="K1034" s="10">
        <v>2.7308269E-2</v>
      </c>
      <c r="L1034" s="16" t="s">
        <v>3</v>
      </c>
      <c r="M1034" s="10" t="s">
        <v>3</v>
      </c>
      <c r="N1034" s="10" t="s">
        <v>3</v>
      </c>
      <c r="O1034" s="10" t="s">
        <v>3</v>
      </c>
      <c r="P1034" s="9" t="s">
        <v>3</v>
      </c>
    </row>
    <row r="1035" spans="1:16" ht="15.6" x14ac:dyDescent="0.3">
      <c r="A1035" s="9" t="s">
        <v>2276</v>
      </c>
      <c r="B1035" s="10">
        <v>8.6364099999999995E-4</v>
      </c>
      <c r="C1035" s="11">
        <f t="shared" si="16"/>
        <v>-210801</v>
      </c>
      <c r="D1035" s="9">
        <v>6</v>
      </c>
      <c r="E1035" s="9">
        <v>29916460</v>
      </c>
      <c r="F1035" s="16">
        <v>0.31234357600000001</v>
      </c>
      <c r="G1035" s="10">
        <v>1.366624152</v>
      </c>
      <c r="H1035" s="10">
        <v>0.17354011499999999</v>
      </c>
      <c r="I1035" s="10">
        <v>0.14151873400000001</v>
      </c>
      <c r="J1035" s="10">
        <v>2.2070828850000002</v>
      </c>
      <c r="K1035" s="10">
        <v>2.7308269E-2</v>
      </c>
      <c r="L1035" s="16" t="s">
        <v>3</v>
      </c>
      <c r="M1035" s="10" t="s">
        <v>3</v>
      </c>
      <c r="N1035" s="10" t="s">
        <v>3</v>
      </c>
      <c r="O1035" s="10" t="s">
        <v>3</v>
      </c>
      <c r="P1035" s="9" t="s">
        <v>3</v>
      </c>
    </row>
    <row r="1036" spans="1:16" ht="15.6" x14ac:dyDescent="0.3">
      <c r="A1036" s="9" t="s">
        <v>2282</v>
      </c>
      <c r="B1036" s="10">
        <v>8.6364099999999995E-4</v>
      </c>
      <c r="C1036" s="11">
        <f t="shared" si="16"/>
        <v>-210980</v>
      </c>
      <c r="D1036" s="9">
        <v>6</v>
      </c>
      <c r="E1036" s="9">
        <v>29916639</v>
      </c>
      <c r="F1036" s="16">
        <v>0.31234357600000001</v>
      </c>
      <c r="G1036" s="10">
        <v>1.366624152</v>
      </c>
      <c r="H1036" s="10">
        <v>0.17354011499999999</v>
      </c>
      <c r="I1036" s="10">
        <v>0.14151873400000001</v>
      </c>
      <c r="J1036" s="10">
        <v>2.2070828850000002</v>
      </c>
      <c r="K1036" s="10">
        <v>2.7308269E-2</v>
      </c>
      <c r="L1036" s="16" t="s">
        <v>3</v>
      </c>
      <c r="M1036" s="10" t="s">
        <v>3</v>
      </c>
      <c r="N1036" s="10" t="s">
        <v>3</v>
      </c>
      <c r="O1036" s="10" t="s">
        <v>3</v>
      </c>
      <c r="P1036" s="9" t="s">
        <v>3</v>
      </c>
    </row>
    <row r="1037" spans="1:16" ht="15.6" x14ac:dyDescent="0.3">
      <c r="A1037" s="9" t="s">
        <v>2284</v>
      </c>
      <c r="B1037" s="10">
        <v>8.6364099999999995E-4</v>
      </c>
      <c r="C1037" s="11">
        <f t="shared" si="16"/>
        <v>-210995</v>
      </c>
      <c r="D1037" s="9">
        <v>6</v>
      </c>
      <c r="E1037" s="9">
        <v>29916654</v>
      </c>
      <c r="F1037" s="16">
        <v>0.31234357600000001</v>
      </c>
      <c r="G1037" s="10">
        <v>1.366624152</v>
      </c>
      <c r="H1037" s="10">
        <v>0.17354011499999999</v>
      </c>
      <c r="I1037" s="10">
        <v>0.14151873400000001</v>
      </c>
      <c r="J1037" s="10">
        <v>2.2070828850000002</v>
      </c>
      <c r="K1037" s="10">
        <v>2.7308269E-2</v>
      </c>
      <c r="L1037" s="16" t="s">
        <v>3</v>
      </c>
      <c r="M1037" s="10" t="s">
        <v>3</v>
      </c>
      <c r="N1037" s="10" t="s">
        <v>3</v>
      </c>
      <c r="O1037" s="10" t="s">
        <v>3</v>
      </c>
      <c r="P1037" s="9" t="s">
        <v>3</v>
      </c>
    </row>
    <row r="1038" spans="1:16" ht="15.6" x14ac:dyDescent="0.3">
      <c r="A1038" s="9" t="s">
        <v>2293</v>
      </c>
      <c r="B1038" s="10">
        <v>8.6364099999999995E-4</v>
      </c>
      <c r="C1038" s="11">
        <f t="shared" si="16"/>
        <v>-211263</v>
      </c>
      <c r="D1038" s="9">
        <v>6</v>
      </c>
      <c r="E1038" s="9">
        <v>29916922</v>
      </c>
      <c r="F1038" s="16">
        <v>0.31234357600000001</v>
      </c>
      <c r="G1038" s="10">
        <v>1.366624152</v>
      </c>
      <c r="H1038" s="10">
        <v>0.17354011499999999</v>
      </c>
      <c r="I1038" s="10">
        <v>0.14151873400000001</v>
      </c>
      <c r="J1038" s="10">
        <v>2.2070828850000002</v>
      </c>
      <c r="K1038" s="10">
        <v>2.7308269E-2</v>
      </c>
      <c r="L1038" s="16" t="s">
        <v>3</v>
      </c>
      <c r="M1038" s="10" t="s">
        <v>3</v>
      </c>
      <c r="N1038" s="10" t="s">
        <v>3</v>
      </c>
      <c r="O1038" s="10" t="s">
        <v>3</v>
      </c>
      <c r="P1038" s="9" t="s">
        <v>3</v>
      </c>
    </row>
    <row r="1039" spans="1:16" ht="15.6" x14ac:dyDescent="0.3">
      <c r="A1039" s="9" t="s">
        <v>2294</v>
      </c>
      <c r="B1039" s="10">
        <v>8.6364099999999995E-4</v>
      </c>
      <c r="C1039" s="11">
        <f t="shared" si="16"/>
        <v>-211312</v>
      </c>
      <c r="D1039" s="9">
        <v>6</v>
      </c>
      <c r="E1039" s="9">
        <v>29916971</v>
      </c>
      <c r="F1039" s="16">
        <v>0.31234357600000001</v>
      </c>
      <c r="G1039" s="10">
        <v>1.366624152</v>
      </c>
      <c r="H1039" s="10">
        <v>0.17354011499999999</v>
      </c>
      <c r="I1039" s="10">
        <v>0.14151873400000001</v>
      </c>
      <c r="J1039" s="10">
        <v>2.2070828850000002</v>
      </c>
      <c r="K1039" s="10">
        <v>2.7308269E-2</v>
      </c>
      <c r="L1039" s="16" t="s">
        <v>3</v>
      </c>
      <c r="M1039" s="10" t="s">
        <v>3</v>
      </c>
      <c r="N1039" s="10" t="s">
        <v>3</v>
      </c>
      <c r="O1039" s="10" t="s">
        <v>3</v>
      </c>
      <c r="P1039" s="9" t="s">
        <v>3</v>
      </c>
    </row>
    <row r="1040" spans="1:16" ht="15.6" x14ac:dyDescent="0.3">
      <c r="A1040" s="9" t="s">
        <v>2303</v>
      </c>
      <c r="B1040" s="10">
        <v>8.6364099999999995E-4</v>
      </c>
      <c r="C1040" s="11">
        <f t="shared" si="16"/>
        <v>-211520</v>
      </c>
      <c r="D1040" s="9">
        <v>6</v>
      </c>
      <c r="E1040" s="9">
        <v>29917179</v>
      </c>
      <c r="F1040" s="16">
        <v>0.31234357600000001</v>
      </c>
      <c r="G1040" s="10">
        <v>1.366624152</v>
      </c>
      <c r="H1040" s="10">
        <v>0.17354011499999999</v>
      </c>
      <c r="I1040" s="10">
        <v>0.14151873400000001</v>
      </c>
      <c r="J1040" s="10">
        <v>2.2070828850000002</v>
      </c>
      <c r="K1040" s="10">
        <v>2.7308269E-2</v>
      </c>
      <c r="L1040" s="16" t="s">
        <v>3</v>
      </c>
      <c r="M1040" s="10" t="s">
        <v>3</v>
      </c>
      <c r="N1040" s="10" t="s">
        <v>3</v>
      </c>
      <c r="O1040" s="10" t="s">
        <v>3</v>
      </c>
      <c r="P1040" s="9" t="s">
        <v>3</v>
      </c>
    </row>
    <row r="1041" spans="1:16" ht="15.6" x14ac:dyDescent="0.3">
      <c r="A1041" s="9" t="s">
        <v>2349</v>
      </c>
      <c r="B1041" s="10">
        <v>8.6364099999999995E-4</v>
      </c>
      <c r="C1041" s="11">
        <f t="shared" si="16"/>
        <v>-214160</v>
      </c>
      <c r="D1041" s="9">
        <v>6</v>
      </c>
      <c r="E1041" s="9">
        <v>29919819</v>
      </c>
      <c r="F1041" s="16">
        <v>0.31234357600000001</v>
      </c>
      <c r="G1041" s="10">
        <v>1.366624152</v>
      </c>
      <c r="H1041" s="10">
        <v>0.17354011499999999</v>
      </c>
      <c r="I1041" s="10">
        <v>0.14151873400000001</v>
      </c>
      <c r="J1041" s="10">
        <v>2.2070828850000002</v>
      </c>
      <c r="K1041" s="10">
        <v>2.7308269E-2</v>
      </c>
      <c r="L1041" s="16" t="s">
        <v>3</v>
      </c>
      <c r="M1041" s="10" t="s">
        <v>3</v>
      </c>
      <c r="N1041" s="10" t="s">
        <v>3</v>
      </c>
      <c r="O1041" s="10" t="s">
        <v>3</v>
      </c>
      <c r="P1041" s="9" t="s">
        <v>3</v>
      </c>
    </row>
    <row r="1042" spans="1:16" ht="15.6" x14ac:dyDescent="0.3">
      <c r="A1042" s="9" t="s">
        <v>2391</v>
      </c>
      <c r="B1042" s="10">
        <v>8.6364099999999995E-4</v>
      </c>
      <c r="C1042" s="11">
        <f t="shared" si="16"/>
        <v>-215960</v>
      </c>
      <c r="D1042" s="9">
        <v>6</v>
      </c>
      <c r="E1042" s="9">
        <v>29921619</v>
      </c>
      <c r="F1042" s="16">
        <v>0.31234357600000001</v>
      </c>
      <c r="G1042" s="10">
        <v>1.366624152</v>
      </c>
      <c r="H1042" s="10">
        <v>0.17354011499999999</v>
      </c>
      <c r="I1042" s="10">
        <v>0.14151873400000001</v>
      </c>
      <c r="J1042" s="10">
        <v>2.2070828850000002</v>
      </c>
      <c r="K1042" s="10">
        <v>2.7308269E-2</v>
      </c>
      <c r="L1042" s="16" t="s">
        <v>3</v>
      </c>
      <c r="M1042" s="10" t="s">
        <v>3</v>
      </c>
      <c r="N1042" s="10" t="s">
        <v>3</v>
      </c>
      <c r="O1042" s="10" t="s">
        <v>3</v>
      </c>
      <c r="P1042" s="9" t="s">
        <v>3</v>
      </c>
    </row>
    <row r="1043" spans="1:16" ht="15.6" x14ac:dyDescent="0.3">
      <c r="A1043" s="9" t="s">
        <v>2420</v>
      </c>
      <c r="B1043" s="10">
        <v>8.6364099999999995E-4</v>
      </c>
      <c r="C1043" s="11">
        <f t="shared" si="16"/>
        <v>-217477</v>
      </c>
      <c r="D1043" s="9">
        <v>6</v>
      </c>
      <c r="E1043" s="9">
        <v>29923136</v>
      </c>
      <c r="F1043" s="16">
        <v>0.31234357600000001</v>
      </c>
      <c r="G1043" s="10">
        <v>1.366624152</v>
      </c>
      <c r="H1043" s="10">
        <v>0.17354011499999999</v>
      </c>
      <c r="I1043" s="10">
        <v>0.14151873400000001</v>
      </c>
      <c r="J1043" s="10">
        <v>2.2070828850000002</v>
      </c>
      <c r="K1043" s="10">
        <v>2.7308269E-2</v>
      </c>
      <c r="L1043" s="16" t="s">
        <v>3</v>
      </c>
      <c r="M1043" s="10" t="s">
        <v>3</v>
      </c>
      <c r="N1043" s="10" t="s">
        <v>3</v>
      </c>
      <c r="O1043" s="10" t="s">
        <v>3</v>
      </c>
      <c r="P1043" s="9" t="s">
        <v>3</v>
      </c>
    </row>
    <row r="1044" spans="1:16" ht="15.6" x14ac:dyDescent="0.3">
      <c r="A1044" s="9" t="s">
        <v>2403</v>
      </c>
      <c r="B1044" s="10">
        <v>8.6364099999999995E-4</v>
      </c>
      <c r="C1044" s="11">
        <f t="shared" si="16"/>
        <v>-216340</v>
      </c>
      <c r="D1044" s="9">
        <v>6</v>
      </c>
      <c r="E1044" s="9">
        <v>29921999</v>
      </c>
      <c r="F1044" s="16">
        <v>0.31234357600000001</v>
      </c>
      <c r="G1044" s="10">
        <v>1.366624152</v>
      </c>
      <c r="H1044" s="10">
        <v>0.17354011499999999</v>
      </c>
      <c r="I1044" s="10">
        <v>0.14151873400000001</v>
      </c>
      <c r="J1044" s="10">
        <v>2.2070828850000002</v>
      </c>
      <c r="K1044" s="10">
        <v>2.7308269E-2</v>
      </c>
      <c r="L1044" s="16" t="s">
        <v>3</v>
      </c>
      <c r="M1044" s="10" t="s">
        <v>3</v>
      </c>
      <c r="N1044" s="10" t="s">
        <v>3</v>
      </c>
      <c r="O1044" s="10" t="s">
        <v>3</v>
      </c>
      <c r="P1044" s="9" t="s">
        <v>3</v>
      </c>
    </row>
    <row r="1045" spans="1:16" ht="15.6" x14ac:dyDescent="0.3">
      <c r="A1045" s="9" t="s">
        <v>2361</v>
      </c>
      <c r="B1045" s="10">
        <v>8.6364099999999995E-4</v>
      </c>
      <c r="C1045" s="11">
        <f t="shared" si="16"/>
        <v>-214661</v>
      </c>
      <c r="D1045" s="9">
        <v>6</v>
      </c>
      <c r="E1045" s="9">
        <v>29920320</v>
      </c>
      <c r="F1045" s="16">
        <v>0.31234357600000001</v>
      </c>
      <c r="G1045" s="10">
        <v>1.366624152</v>
      </c>
      <c r="H1045" s="10">
        <v>0.17354011499999999</v>
      </c>
      <c r="I1045" s="10">
        <v>0.14151873400000001</v>
      </c>
      <c r="J1045" s="10">
        <v>2.2070828850000002</v>
      </c>
      <c r="K1045" s="10">
        <v>2.7308269E-2</v>
      </c>
      <c r="L1045" s="16" t="s">
        <v>3</v>
      </c>
      <c r="M1045" s="10" t="s">
        <v>3</v>
      </c>
      <c r="N1045" s="10" t="s">
        <v>3</v>
      </c>
      <c r="O1045" s="10" t="s">
        <v>3</v>
      </c>
      <c r="P1045" s="9" t="s">
        <v>3</v>
      </c>
    </row>
    <row r="1046" spans="1:16" ht="15.6" x14ac:dyDescent="0.3">
      <c r="A1046" s="9" t="s">
        <v>2386</v>
      </c>
      <c r="B1046" s="10">
        <v>8.6364099999999995E-4</v>
      </c>
      <c r="C1046" s="11">
        <f t="shared" si="16"/>
        <v>-215653</v>
      </c>
      <c r="D1046" s="9">
        <v>6</v>
      </c>
      <c r="E1046" s="9">
        <v>29921312</v>
      </c>
      <c r="F1046" s="16">
        <v>0.31234357600000001</v>
      </c>
      <c r="G1046" s="10">
        <v>1.366624152</v>
      </c>
      <c r="H1046" s="10">
        <v>0.17354011499999999</v>
      </c>
      <c r="I1046" s="10">
        <v>0.14151873400000001</v>
      </c>
      <c r="J1046" s="10">
        <v>2.2070828850000002</v>
      </c>
      <c r="K1046" s="10">
        <v>2.7308269E-2</v>
      </c>
      <c r="L1046" s="16" t="s">
        <v>3</v>
      </c>
      <c r="M1046" s="10" t="s">
        <v>3</v>
      </c>
      <c r="N1046" s="10" t="s">
        <v>3</v>
      </c>
      <c r="O1046" s="10" t="s">
        <v>3</v>
      </c>
      <c r="P1046" s="9" t="s">
        <v>3</v>
      </c>
    </row>
    <row r="1047" spans="1:16" ht="15.6" x14ac:dyDescent="0.3">
      <c r="A1047" s="9" t="s">
        <v>577</v>
      </c>
      <c r="B1047" s="10">
        <v>0.244642</v>
      </c>
      <c r="C1047" s="11">
        <f t="shared" si="16"/>
        <v>28943</v>
      </c>
      <c r="D1047" s="9">
        <v>6</v>
      </c>
      <c r="E1047" s="9">
        <v>29676716</v>
      </c>
      <c r="F1047" s="16">
        <v>0.313620862</v>
      </c>
      <c r="G1047" s="10">
        <v>1.3683708370000001</v>
      </c>
      <c r="H1047" s="10">
        <v>0.139368932</v>
      </c>
      <c r="I1047" s="10">
        <v>0.14250555600000001</v>
      </c>
      <c r="J1047" s="10">
        <v>2.2007623509999998</v>
      </c>
      <c r="K1047" s="10">
        <v>2.7752852000000001E-2</v>
      </c>
      <c r="L1047" s="16" t="s">
        <v>3</v>
      </c>
      <c r="M1047" s="10" t="s">
        <v>3</v>
      </c>
      <c r="N1047" s="10" t="s">
        <v>3</v>
      </c>
      <c r="O1047" s="10" t="s">
        <v>3</v>
      </c>
      <c r="P1047" s="9" t="s">
        <v>3</v>
      </c>
    </row>
    <row r="1048" spans="1:16" ht="15.6" x14ac:dyDescent="0.3">
      <c r="A1048" s="9" t="s">
        <v>582</v>
      </c>
      <c r="B1048" s="10">
        <v>0.244642</v>
      </c>
      <c r="C1048" s="11">
        <f t="shared" si="16"/>
        <v>28272</v>
      </c>
      <c r="D1048" s="9">
        <v>6</v>
      </c>
      <c r="E1048" s="9">
        <v>29677387</v>
      </c>
      <c r="F1048" s="16">
        <v>0.313620862</v>
      </c>
      <c r="G1048" s="10">
        <v>1.3683708370000001</v>
      </c>
      <c r="H1048" s="10">
        <v>0.139368932</v>
      </c>
      <c r="I1048" s="10">
        <v>0.14250555600000001</v>
      </c>
      <c r="J1048" s="10">
        <v>2.2007623509999998</v>
      </c>
      <c r="K1048" s="10">
        <v>2.7752852000000001E-2</v>
      </c>
      <c r="L1048" s="16" t="s">
        <v>3</v>
      </c>
      <c r="M1048" s="10" t="s">
        <v>3</v>
      </c>
      <c r="N1048" s="10" t="s">
        <v>3</v>
      </c>
      <c r="O1048" s="10" t="s">
        <v>3</v>
      </c>
      <c r="P1048" s="9" t="s">
        <v>3</v>
      </c>
    </row>
    <row r="1049" spans="1:16" ht="15.6" x14ac:dyDescent="0.3">
      <c r="A1049" s="9" t="s">
        <v>589</v>
      </c>
      <c r="B1049" s="10">
        <v>0.244642</v>
      </c>
      <c r="C1049" s="11">
        <f t="shared" si="16"/>
        <v>27568</v>
      </c>
      <c r="D1049" s="9">
        <v>6</v>
      </c>
      <c r="E1049" s="9">
        <v>29678091</v>
      </c>
      <c r="F1049" s="16">
        <v>0.313620862</v>
      </c>
      <c r="G1049" s="10">
        <v>1.3683708370000001</v>
      </c>
      <c r="H1049" s="10">
        <v>0.139368932</v>
      </c>
      <c r="I1049" s="10">
        <v>0.14250555600000001</v>
      </c>
      <c r="J1049" s="10">
        <v>2.2007623509999998</v>
      </c>
      <c r="K1049" s="10">
        <v>2.7752852000000001E-2</v>
      </c>
      <c r="L1049" s="16" t="s">
        <v>3</v>
      </c>
      <c r="M1049" s="10" t="s">
        <v>3</v>
      </c>
      <c r="N1049" s="10" t="s">
        <v>3</v>
      </c>
      <c r="O1049" s="10" t="s">
        <v>3</v>
      </c>
      <c r="P1049" s="9" t="s">
        <v>3</v>
      </c>
    </row>
    <row r="1050" spans="1:16" ht="15.6" x14ac:dyDescent="0.3">
      <c r="A1050" s="9" t="s">
        <v>2068</v>
      </c>
      <c r="B1050" s="10">
        <v>0.189669</v>
      </c>
      <c r="C1050" s="11">
        <f t="shared" si="16"/>
        <v>-136331</v>
      </c>
      <c r="D1050" s="9">
        <v>6</v>
      </c>
      <c r="E1050" s="9">
        <v>29841990</v>
      </c>
      <c r="F1050" s="16">
        <v>-0.18157894799999999</v>
      </c>
      <c r="G1050" s="10">
        <v>0.83395240400000004</v>
      </c>
      <c r="H1050" s="10">
        <v>0.114604898</v>
      </c>
      <c r="I1050" s="10">
        <v>8.3798257000000001E-2</v>
      </c>
      <c r="J1050" s="10">
        <v>-2.166858291</v>
      </c>
      <c r="K1050" s="10">
        <v>3.0245661E-2</v>
      </c>
      <c r="L1050" s="16" t="s">
        <v>3</v>
      </c>
      <c r="M1050" s="10" t="s">
        <v>3</v>
      </c>
      <c r="N1050" s="10" t="s">
        <v>3</v>
      </c>
      <c r="O1050" s="10" t="s">
        <v>3</v>
      </c>
      <c r="P1050" s="9" t="s">
        <v>3</v>
      </c>
    </row>
    <row r="1051" spans="1:16" ht="15.6" x14ac:dyDescent="0.3">
      <c r="A1051" s="9" t="s">
        <v>1937</v>
      </c>
      <c r="B1051" s="10">
        <v>0.189669</v>
      </c>
      <c r="C1051" s="11">
        <f t="shared" si="16"/>
        <v>-129859</v>
      </c>
      <c r="D1051" s="9">
        <v>6</v>
      </c>
      <c r="E1051" s="9">
        <v>29835518</v>
      </c>
      <c r="F1051" s="16">
        <v>-0.18157894799999999</v>
      </c>
      <c r="G1051" s="10">
        <v>0.83395240400000004</v>
      </c>
      <c r="H1051" s="10">
        <v>0.114604898</v>
      </c>
      <c r="I1051" s="10">
        <v>8.3798257000000001E-2</v>
      </c>
      <c r="J1051" s="10">
        <v>-2.166858291</v>
      </c>
      <c r="K1051" s="10">
        <v>3.0245661E-2</v>
      </c>
      <c r="L1051" s="16" t="s">
        <v>3</v>
      </c>
      <c r="M1051" s="10" t="s">
        <v>3</v>
      </c>
      <c r="N1051" s="10" t="s">
        <v>3</v>
      </c>
      <c r="O1051" s="10" t="s">
        <v>3</v>
      </c>
      <c r="P1051" s="9" t="s">
        <v>3</v>
      </c>
    </row>
    <row r="1052" spans="1:16" ht="15.6" x14ac:dyDescent="0.3">
      <c r="A1052" s="9" t="s">
        <v>1932</v>
      </c>
      <c r="B1052" s="10">
        <v>0.189669</v>
      </c>
      <c r="C1052" s="11">
        <f t="shared" si="16"/>
        <v>-129367</v>
      </c>
      <c r="D1052" s="9">
        <v>6</v>
      </c>
      <c r="E1052" s="9">
        <v>29835026</v>
      </c>
      <c r="F1052" s="16">
        <v>-0.18157894799999999</v>
      </c>
      <c r="G1052" s="10">
        <v>0.83395240400000004</v>
      </c>
      <c r="H1052" s="10">
        <v>0.114604898</v>
      </c>
      <c r="I1052" s="10">
        <v>8.3798257000000001E-2</v>
      </c>
      <c r="J1052" s="10">
        <v>-2.166858291</v>
      </c>
      <c r="K1052" s="10">
        <v>3.0245661E-2</v>
      </c>
      <c r="L1052" s="16" t="s">
        <v>3</v>
      </c>
      <c r="M1052" s="10" t="s">
        <v>3</v>
      </c>
      <c r="N1052" s="10" t="s">
        <v>3</v>
      </c>
      <c r="O1052" s="10" t="s">
        <v>3</v>
      </c>
      <c r="P1052" s="9" t="s">
        <v>3</v>
      </c>
    </row>
    <row r="1053" spans="1:16" ht="15.6" x14ac:dyDescent="0.3">
      <c r="A1053" s="9" t="s">
        <v>2053</v>
      </c>
      <c r="B1053" s="10">
        <v>0.189669</v>
      </c>
      <c r="C1053" s="11">
        <f t="shared" si="16"/>
        <v>-135621</v>
      </c>
      <c r="D1053" s="9">
        <v>6</v>
      </c>
      <c r="E1053" s="9">
        <v>29841280</v>
      </c>
      <c r="F1053" s="16">
        <v>-0.18157894799999999</v>
      </c>
      <c r="G1053" s="10">
        <v>0.83395240400000004</v>
      </c>
      <c r="H1053" s="10">
        <v>0.114604898</v>
      </c>
      <c r="I1053" s="10">
        <v>8.3798257000000001E-2</v>
      </c>
      <c r="J1053" s="10">
        <v>-2.166858291</v>
      </c>
      <c r="K1053" s="10">
        <v>3.0245661E-2</v>
      </c>
      <c r="L1053" s="16" t="s">
        <v>3</v>
      </c>
      <c r="M1053" s="10" t="s">
        <v>3</v>
      </c>
      <c r="N1053" s="10" t="s">
        <v>3</v>
      </c>
      <c r="O1053" s="10" t="s">
        <v>3</v>
      </c>
      <c r="P1053" s="9" t="s">
        <v>3</v>
      </c>
    </row>
    <row r="1054" spans="1:16" ht="15.6" x14ac:dyDescent="0.3">
      <c r="A1054" s="9" t="s">
        <v>1192</v>
      </c>
      <c r="B1054" s="10">
        <v>8.8290599999999997E-2</v>
      </c>
      <c r="C1054" s="11">
        <f t="shared" si="16"/>
        <v>-63258</v>
      </c>
      <c r="D1054" s="9">
        <v>6</v>
      </c>
      <c r="E1054" s="9">
        <v>29768917</v>
      </c>
      <c r="F1054" s="16">
        <v>0.29136194199999998</v>
      </c>
      <c r="G1054" s="10">
        <v>1.338248865</v>
      </c>
      <c r="H1054" s="10">
        <v>0.135624775</v>
      </c>
      <c r="I1054" s="10">
        <v>0.13506542099999999</v>
      </c>
      <c r="J1054" s="10">
        <v>2.1571912360000001</v>
      </c>
      <c r="K1054" s="10">
        <v>3.0990766999999999E-2</v>
      </c>
      <c r="L1054" s="16" t="s">
        <v>3</v>
      </c>
      <c r="M1054" s="10" t="s">
        <v>3</v>
      </c>
      <c r="N1054" s="10" t="s">
        <v>3</v>
      </c>
      <c r="O1054" s="10" t="s">
        <v>3</v>
      </c>
      <c r="P1054" s="9" t="s">
        <v>3</v>
      </c>
    </row>
    <row r="1055" spans="1:16" ht="15.6" x14ac:dyDescent="0.3">
      <c r="A1055" s="9" t="s">
        <v>2413</v>
      </c>
      <c r="B1055" s="10">
        <v>0.412053</v>
      </c>
      <c r="C1055" s="11">
        <f t="shared" si="16"/>
        <v>-217364</v>
      </c>
      <c r="D1055" s="9">
        <v>6</v>
      </c>
      <c r="E1055" s="9">
        <v>29923023</v>
      </c>
      <c r="F1055" s="16">
        <v>0.224543359</v>
      </c>
      <c r="G1055" s="10">
        <v>1.2517509849999999</v>
      </c>
      <c r="H1055" s="10">
        <v>0.115399076</v>
      </c>
      <c r="I1055" s="10">
        <v>0.104217329</v>
      </c>
      <c r="J1055" s="10">
        <v>2.1545683520000001</v>
      </c>
      <c r="K1055" s="10">
        <v>3.1195628E-2</v>
      </c>
      <c r="L1055" s="16" t="s">
        <v>3</v>
      </c>
      <c r="M1055" s="10" t="s">
        <v>3</v>
      </c>
      <c r="N1055" s="10" t="s">
        <v>3</v>
      </c>
      <c r="O1055" s="10" t="s">
        <v>3</v>
      </c>
      <c r="P1055" s="9" t="s">
        <v>3</v>
      </c>
    </row>
    <row r="1056" spans="1:16" ht="15.6" x14ac:dyDescent="0.3">
      <c r="A1056" s="9" t="s">
        <v>2353</v>
      </c>
      <c r="B1056" s="10">
        <v>0.412053</v>
      </c>
      <c r="C1056" s="11">
        <f t="shared" si="16"/>
        <v>-214467</v>
      </c>
      <c r="D1056" s="9">
        <v>6</v>
      </c>
      <c r="E1056" s="9">
        <v>29920126</v>
      </c>
      <c r="F1056" s="16">
        <v>0.224543359</v>
      </c>
      <c r="G1056" s="10">
        <v>1.2517509849999999</v>
      </c>
      <c r="H1056" s="10">
        <v>0.115399076</v>
      </c>
      <c r="I1056" s="10">
        <v>0.104217329</v>
      </c>
      <c r="J1056" s="10">
        <v>2.1545683520000001</v>
      </c>
      <c r="K1056" s="10">
        <v>3.1195628E-2</v>
      </c>
      <c r="L1056" s="16" t="s">
        <v>3</v>
      </c>
      <c r="M1056" s="10" t="s">
        <v>3</v>
      </c>
      <c r="N1056" s="10" t="s">
        <v>3</v>
      </c>
      <c r="O1056" s="10" t="s">
        <v>3</v>
      </c>
      <c r="P1056" s="9" t="s">
        <v>3</v>
      </c>
    </row>
    <row r="1057" spans="1:16" ht="15.6" x14ac:dyDescent="0.3">
      <c r="A1057" s="9" t="s">
        <v>2191</v>
      </c>
      <c r="B1057" s="10">
        <v>0.10709</v>
      </c>
      <c r="C1057" s="11">
        <f t="shared" si="16"/>
        <v>-205344</v>
      </c>
      <c r="D1057" s="9">
        <v>6</v>
      </c>
      <c r="E1057" s="9">
        <v>29911003</v>
      </c>
      <c r="F1057" s="16">
        <v>-0.41471070799999998</v>
      </c>
      <c r="G1057" s="10">
        <v>0.66053134000000002</v>
      </c>
      <c r="H1057" s="10">
        <v>0.213819178</v>
      </c>
      <c r="I1057" s="10">
        <v>0.19326645000000001</v>
      </c>
      <c r="J1057" s="10">
        <v>-2.145797715</v>
      </c>
      <c r="K1057" s="10">
        <v>3.1889120999999999E-2</v>
      </c>
      <c r="L1057" s="16" t="s">
        <v>3</v>
      </c>
      <c r="M1057" s="10" t="s">
        <v>3</v>
      </c>
      <c r="N1057" s="10" t="s">
        <v>3</v>
      </c>
      <c r="O1057" s="10" t="s">
        <v>3</v>
      </c>
      <c r="P1057" s="9" t="s">
        <v>3</v>
      </c>
    </row>
    <row r="1058" spans="1:16" ht="15.6" x14ac:dyDescent="0.3">
      <c r="A1058" s="9" t="s">
        <v>2192</v>
      </c>
      <c r="B1058" s="10">
        <v>0.10709</v>
      </c>
      <c r="C1058" s="11">
        <f t="shared" si="16"/>
        <v>-205371</v>
      </c>
      <c r="D1058" s="9">
        <v>6</v>
      </c>
      <c r="E1058" s="9">
        <v>29911030</v>
      </c>
      <c r="F1058" s="16">
        <v>-0.41471070799999998</v>
      </c>
      <c r="G1058" s="10">
        <v>0.66053134000000002</v>
      </c>
      <c r="H1058" s="10">
        <v>0.213819178</v>
      </c>
      <c r="I1058" s="10">
        <v>0.19326645000000001</v>
      </c>
      <c r="J1058" s="10">
        <v>-2.145797715</v>
      </c>
      <c r="K1058" s="10">
        <v>3.1889120999999999E-2</v>
      </c>
      <c r="L1058" s="16" t="s">
        <v>3</v>
      </c>
      <c r="M1058" s="10" t="s">
        <v>3</v>
      </c>
      <c r="N1058" s="10" t="s">
        <v>3</v>
      </c>
      <c r="O1058" s="10" t="s">
        <v>3</v>
      </c>
      <c r="P1058" s="9" t="s">
        <v>3</v>
      </c>
    </row>
    <row r="1059" spans="1:16" ht="15.6" x14ac:dyDescent="0.3">
      <c r="A1059" s="9" t="s">
        <v>1474</v>
      </c>
      <c r="B1059" s="10">
        <v>6.0920599999999998E-2</v>
      </c>
      <c r="C1059" s="11">
        <f t="shared" si="16"/>
        <v>-92037</v>
      </c>
      <c r="D1059" s="9">
        <v>6</v>
      </c>
      <c r="E1059" s="9">
        <v>29797696</v>
      </c>
      <c r="F1059" s="16">
        <v>0.236563207</v>
      </c>
      <c r="G1059" s="10">
        <v>1.266887629</v>
      </c>
      <c r="H1059" s="10">
        <v>0.11549348299999999</v>
      </c>
      <c r="I1059" s="10">
        <v>0.111005747</v>
      </c>
      <c r="J1059" s="10">
        <v>2.1310897259999999</v>
      </c>
      <c r="K1059" s="10">
        <v>3.3081751E-2</v>
      </c>
      <c r="L1059" s="16" t="s">
        <v>3</v>
      </c>
      <c r="M1059" s="10" t="s">
        <v>3</v>
      </c>
      <c r="N1059" s="10" t="s">
        <v>3</v>
      </c>
      <c r="O1059" s="10" t="s">
        <v>3</v>
      </c>
      <c r="P1059" s="9" t="s">
        <v>3</v>
      </c>
    </row>
    <row r="1060" spans="1:16" ht="15.6" x14ac:dyDescent="0.3">
      <c r="A1060" s="9" t="s">
        <v>1395</v>
      </c>
      <c r="B1060" s="10">
        <v>6.0920599999999998E-2</v>
      </c>
      <c r="C1060" s="11">
        <f t="shared" si="16"/>
        <v>-83338</v>
      </c>
      <c r="D1060" s="9">
        <v>6</v>
      </c>
      <c r="E1060" s="9">
        <v>29788997</v>
      </c>
      <c r="F1060" s="16">
        <v>0.236563207</v>
      </c>
      <c r="G1060" s="10">
        <v>1.266887629</v>
      </c>
      <c r="H1060" s="10">
        <v>0.11549348299999999</v>
      </c>
      <c r="I1060" s="10">
        <v>0.111005747</v>
      </c>
      <c r="J1060" s="10">
        <v>2.1310897259999999</v>
      </c>
      <c r="K1060" s="10">
        <v>3.3081751E-2</v>
      </c>
      <c r="L1060" s="16" t="s">
        <v>3</v>
      </c>
      <c r="M1060" s="10" t="s">
        <v>3</v>
      </c>
      <c r="N1060" s="10" t="s">
        <v>3</v>
      </c>
      <c r="O1060" s="10" t="s">
        <v>3</v>
      </c>
      <c r="P1060" s="9" t="s">
        <v>3</v>
      </c>
    </row>
    <row r="1061" spans="1:16" ht="15.6" x14ac:dyDescent="0.3">
      <c r="A1061" s="9" t="s">
        <v>1400</v>
      </c>
      <c r="B1061" s="10">
        <v>6.0920599999999998E-2</v>
      </c>
      <c r="C1061" s="11">
        <f t="shared" si="16"/>
        <v>-83531</v>
      </c>
      <c r="D1061" s="9">
        <v>6</v>
      </c>
      <c r="E1061" s="9">
        <v>29789190</v>
      </c>
      <c r="F1061" s="16">
        <v>0.236563207</v>
      </c>
      <c r="G1061" s="10">
        <v>1.266887629</v>
      </c>
      <c r="H1061" s="10">
        <v>0.11549348299999999</v>
      </c>
      <c r="I1061" s="10">
        <v>0.111005747</v>
      </c>
      <c r="J1061" s="10">
        <v>2.1310897259999999</v>
      </c>
      <c r="K1061" s="10">
        <v>3.3081751E-2</v>
      </c>
      <c r="L1061" s="16" t="s">
        <v>3</v>
      </c>
      <c r="M1061" s="10" t="s">
        <v>3</v>
      </c>
      <c r="N1061" s="10" t="s">
        <v>3</v>
      </c>
      <c r="O1061" s="10" t="s">
        <v>3</v>
      </c>
      <c r="P1061" s="9" t="s">
        <v>3</v>
      </c>
    </row>
    <row r="1062" spans="1:16" ht="15.6" x14ac:dyDescent="0.3">
      <c r="A1062" s="9" t="s">
        <v>1402</v>
      </c>
      <c r="B1062" s="10">
        <v>6.0920599999999998E-2</v>
      </c>
      <c r="C1062" s="11">
        <f t="shared" si="16"/>
        <v>-84340</v>
      </c>
      <c r="D1062" s="9">
        <v>6</v>
      </c>
      <c r="E1062" s="9">
        <v>29789999</v>
      </c>
      <c r="F1062" s="16">
        <v>0.236563207</v>
      </c>
      <c r="G1062" s="10">
        <v>1.266887629</v>
      </c>
      <c r="H1062" s="10">
        <v>0.11549348299999999</v>
      </c>
      <c r="I1062" s="10">
        <v>0.111005747</v>
      </c>
      <c r="J1062" s="10">
        <v>2.1310897259999999</v>
      </c>
      <c r="K1062" s="10">
        <v>3.3081751E-2</v>
      </c>
      <c r="L1062" s="16" t="s">
        <v>3</v>
      </c>
      <c r="M1062" s="10" t="s">
        <v>3</v>
      </c>
      <c r="N1062" s="10" t="s">
        <v>3</v>
      </c>
      <c r="O1062" s="10" t="s">
        <v>3</v>
      </c>
      <c r="P1062" s="9" t="s">
        <v>3</v>
      </c>
    </row>
    <row r="1063" spans="1:16" ht="15.6" x14ac:dyDescent="0.3">
      <c r="A1063" s="9" t="s">
        <v>1405</v>
      </c>
      <c r="B1063" s="10">
        <v>6.0920599999999998E-2</v>
      </c>
      <c r="C1063" s="11">
        <f t="shared" si="16"/>
        <v>-85219</v>
      </c>
      <c r="D1063" s="9">
        <v>6</v>
      </c>
      <c r="E1063" s="9">
        <v>29790878</v>
      </c>
      <c r="F1063" s="16">
        <v>0.236563207</v>
      </c>
      <c r="G1063" s="10">
        <v>1.266887629</v>
      </c>
      <c r="H1063" s="10">
        <v>0.11549348299999999</v>
      </c>
      <c r="I1063" s="10">
        <v>0.111005747</v>
      </c>
      <c r="J1063" s="10">
        <v>2.1310897259999999</v>
      </c>
      <c r="K1063" s="10">
        <v>3.3081751E-2</v>
      </c>
      <c r="L1063" s="16" t="s">
        <v>3</v>
      </c>
      <c r="M1063" s="10" t="s">
        <v>3</v>
      </c>
      <c r="N1063" s="10" t="s">
        <v>3</v>
      </c>
      <c r="O1063" s="10" t="s">
        <v>3</v>
      </c>
      <c r="P1063" s="9" t="s">
        <v>3</v>
      </c>
    </row>
    <row r="1064" spans="1:16" ht="15.6" x14ac:dyDescent="0.3">
      <c r="A1064" s="9" t="s">
        <v>1418</v>
      </c>
      <c r="B1064" s="10">
        <v>6.0920599999999998E-2</v>
      </c>
      <c r="C1064" s="11">
        <f t="shared" si="16"/>
        <v>-86352</v>
      </c>
      <c r="D1064" s="9">
        <v>6</v>
      </c>
      <c r="E1064" s="9">
        <v>29792011</v>
      </c>
      <c r="F1064" s="16">
        <v>0.236563207</v>
      </c>
      <c r="G1064" s="10">
        <v>1.266887629</v>
      </c>
      <c r="H1064" s="10">
        <v>0.11549348299999999</v>
      </c>
      <c r="I1064" s="10">
        <v>0.111005747</v>
      </c>
      <c r="J1064" s="10">
        <v>2.1310897259999999</v>
      </c>
      <c r="K1064" s="10">
        <v>3.3081751E-2</v>
      </c>
      <c r="L1064" s="16" t="s">
        <v>3</v>
      </c>
      <c r="M1064" s="10" t="s">
        <v>3</v>
      </c>
      <c r="N1064" s="10" t="s">
        <v>3</v>
      </c>
      <c r="O1064" s="10" t="s">
        <v>3</v>
      </c>
      <c r="P1064" s="9" t="s">
        <v>3</v>
      </c>
    </row>
    <row r="1065" spans="1:16" ht="15.6" x14ac:dyDescent="0.3">
      <c r="A1065" s="9" t="s">
        <v>1419</v>
      </c>
      <c r="B1065" s="10">
        <v>6.0920599999999998E-2</v>
      </c>
      <c r="C1065" s="11">
        <f t="shared" si="16"/>
        <v>-86455</v>
      </c>
      <c r="D1065" s="9">
        <v>6</v>
      </c>
      <c r="E1065" s="9">
        <v>29792114</v>
      </c>
      <c r="F1065" s="16">
        <v>0.236563207</v>
      </c>
      <c r="G1065" s="10">
        <v>1.266887629</v>
      </c>
      <c r="H1065" s="10">
        <v>0.11549348299999999</v>
      </c>
      <c r="I1065" s="10">
        <v>0.111005747</v>
      </c>
      <c r="J1065" s="10">
        <v>2.1310897259999999</v>
      </c>
      <c r="K1065" s="10">
        <v>3.3081751E-2</v>
      </c>
      <c r="L1065" s="16" t="s">
        <v>3</v>
      </c>
      <c r="M1065" s="10" t="s">
        <v>3</v>
      </c>
      <c r="N1065" s="10" t="s">
        <v>3</v>
      </c>
      <c r="O1065" s="10" t="s">
        <v>3</v>
      </c>
      <c r="P1065" s="9" t="s">
        <v>3</v>
      </c>
    </row>
    <row r="1066" spans="1:16" ht="15.6" x14ac:dyDescent="0.3">
      <c r="A1066" s="9" t="s">
        <v>1461</v>
      </c>
      <c r="B1066" s="10">
        <v>6.0920599999999998E-2</v>
      </c>
      <c r="C1066" s="11">
        <f t="shared" si="16"/>
        <v>-90598</v>
      </c>
      <c r="D1066" s="9">
        <v>6</v>
      </c>
      <c r="E1066" s="9">
        <v>29796257</v>
      </c>
      <c r="F1066" s="16">
        <v>0.236563207</v>
      </c>
      <c r="G1066" s="10">
        <v>1.266887629</v>
      </c>
      <c r="H1066" s="10">
        <v>0.11549348299999999</v>
      </c>
      <c r="I1066" s="10">
        <v>0.111005747</v>
      </c>
      <c r="J1066" s="10">
        <v>2.1310897259999999</v>
      </c>
      <c r="K1066" s="10">
        <v>3.3081751E-2</v>
      </c>
      <c r="L1066" s="16" t="s">
        <v>3</v>
      </c>
      <c r="M1066" s="10" t="s">
        <v>3</v>
      </c>
      <c r="N1066" s="10" t="s">
        <v>3</v>
      </c>
      <c r="O1066" s="10" t="s">
        <v>3</v>
      </c>
      <c r="P1066" s="9" t="s">
        <v>3</v>
      </c>
    </row>
    <row r="1067" spans="1:16" ht="15.6" x14ac:dyDescent="0.3">
      <c r="A1067" s="9" t="s">
        <v>1456</v>
      </c>
      <c r="B1067" s="10">
        <v>6.0920599999999998E-2</v>
      </c>
      <c r="C1067" s="11">
        <f t="shared" si="16"/>
        <v>-90444</v>
      </c>
      <c r="D1067" s="9">
        <v>6</v>
      </c>
      <c r="E1067" s="9">
        <v>29796103</v>
      </c>
      <c r="F1067" s="16">
        <v>0.236563207</v>
      </c>
      <c r="G1067" s="10">
        <v>1.266887629</v>
      </c>
      <c r="H1067" s="10">
        <v>0.11549348299999999</v>
      </c>
      <c r="I1067" s="10">
        <v>0.111005747</v>
      </c>
      <c r="J1067" s="10">
        <v>2.1310897259999999</v>
      </c>
      <c r="K1067" s="10">
        <v>3.3081751E-2</v>
      </c>
      <c r="L1067" s="16" t="s">
        <v>3</v>
      </c>
      <c r="M1067" s="10" t="s">
        <v>3</v>
      </c>
      <c r="N1067" s="10" t="s">
        <v>3</v>
      </c>
      <c r="O1067" s="10" t="s">
        <v>3</v>
      </c>
      <c r="P1067" s="9" t="s">
        <v>3</v>
      </c>
    </row>
    <row r="1068" spans="1:16" ht="15.6" x14ac:dyDescent="0.3">
      <c r="A1068" s="9" t="s">
        <v>1453</v>
      </c>
      <c r="B1068" s="10">
        <v>6.0920599999999998E-2</v>
      </c>
      <c r="C1068" s="11">
        <f t="shared" si="16"/>
        <v>-90109</v>
      </c>
      <c r="D1068" s="9">
        <v>6</v>
      </c>
      <c r="E1068" s="9">
        <v>29795768</v>
      </c>
      <c r="F1068" s="16">
        <v>0.236563207</v>
      </c>
      <c r="G1068" s="10">
        <v>1.266887629</v>
      </c>
      <c r="H1068" s="10">
        <v>0.11549348299999999</v>
      </c>
      <c r="I1068" s="10">
        <v>0.111005747</v>
      </c>
      <c r="J1068" s="10">
        <v>2.1310897259999999</v>
      </c>
      <c r="K1068" s="10">
        <v>3.3081751E-2</v>
      </c>
      <c r="L1068" s="16" t="s">
        <v>3</v>
      </c>
      <c r="M1068" s="10" t="s">
        <v>3</v>
      </c>
      <c r="N1068" s="10" t="s">
        <v>3</v>
      </c>
      <c r="O1068" s="10" t="s">
        <v>3</v>
      </c>
      <c r="P1068" s="9" t="s">
        <v>3</v>
      </c>
    </row>
    <row r="1069" spans="1:16" ht="15.6" x14ac:dyDescent="0.3">
      <c r="A1069" s="9" t="s">
        <v>1465</v>
      </c>
      <c r="B1069" s="10">
        <v>6.0920599999999998E-2</v>
      </c>
      <c r="C1069" s="11">
        <f t="shared" si="16"/>
        <v>-90981</v>
      </c>
      <c r="D1069" s="9">
        <v>6</v>
      </c>
      <c r="E1069" s="9">
        <v>29796640</v>
      </c>
      <c r="F1069" s="16">
        <v>0.236563207</v>
      </c>
      <c r="G1069" s="10">
        <v>1.266887629</v>
      </c>
      <c r="H1069" s="10">
        <v>0.11549348299999999</v>
      </c>
      <c r="I1069" s="10">
        <v>0.111005747</v>
      </c>
      <c r="J1069" s="10">
        <v>2.1310897259999999</v>
      </c>
      <c r="K1069" s="10">
        <v>3.3081751E-2</v>
      </c>
      <c r="L1069" s="16" t="s">
        <v>3</v>
      </c>
      <c r="M1069" s="10" t="s">
        <v>3</v>
      </c>
      <c r="N1069" s="10" t="s">
        <v>3</v>
      </c>
      <c r="O1069" s="10" t="s">
        <v>3</v>
      </c>
      <c r="P1069" s="9" t="s">
        <v>3</v>
      </c>
    </row>
    <row r="1070" spans="1:16" ht="15.6" x14ac:dyDescent="0.3">
      <c r="A1070" s="9" t="s">
        <v>1446</v>
      </c>
      <c r="B1070" s="10">
        <v>6.0920599999999998E-2</v>
      </c>
      <c r="C1070" s="11">
        <f t="shared" si="16"/>
        <v>-89594</v>
      </c>
      <c r="D1070" s="9">
        <v>6</v>
      </c>
      <c r="E1070" s="9">
        <v>29795253</v>
      </c>
      <c r="F1070" s="16">
        <v>0.236563207</v>
      </c>
      <c r="G1070" s="10">
        <v>1.266887629</v>
      </c>
      <c r="H1070" s="10">
        <v>0.11549348299999999</v>
      </c>
      <c r="I1070" s="10">
        <v>0.111005747</v>
      </c>
      <c r="J1070" s="10">
        <v>2.1310897259999999</v>
      </c>
      <c r="K1070" s="10">
        <v>3.3081751E-2</v>
      </c>
      <c r="L1070" s="16" t="s">
        <v>3</v>
      </c>
      <c r="M1070" s="10" t="s">
        <v>3</v>
      </c>
      <c r="N1070" s="10" t="s">
        <v>3</v>
      </c>
      <c r="O1070" s="10" t="s">
        <v>3</v>
      </c>
      <c r="P1070" s="9" t="s">
        <v>3</v>
      </c>
    </row>
    <row r="1071" spans="1:16" ht="15.6" x14ac:dyDescent="0.3">
      <c r="A1071" s="9" t="s">
        <v>1437</v>
      </c>
      <c r="B1071" s="10">
        <v>6.0920599999999998E-2</v>
      </c>
      <c r="C1071" s="11">
        <f t="shared" si="16"/>
        <v>-88390</v>
      </c>
      <c r="D1071" s="9">
        <v>6</v>
      </c>
      <c r="E1071" s="9">
        <v>29794049</v>
      </c>
      <c r="F1071" s="16">
        <v>0.236563207</v>
      </c>
      <c r="G1071" s="10">
        <v>1.266887629</v>
      </c>
      <c r="H1071" s="10">
        <v>0.11549348299999999</v>
      </c>
      <c r="I1071" s="10">
        <v>0.111005747</v>
      </c>
      <c r="J1071" s="10">
        <v>2.1310897259999999</v>
      </c>
      <c r="K1071" s="10">
        <v>3.3081751E-2</v>
      </c>
      <c r="L1071" s="16" t="s">
        <v>3</v>
      </c>
      <c r="M1071" s="10" t="s">
        <v>3</v>
      </c>
      <c r="N1071" s="10" t="s">
        <v>3</v>
      </c>
      <c r="O1071" s="10" t="s">
        <v>3</v>
      </c>
      <c r="P1071" s="9" t="s">
        <v>3</v>
      </c>
    </row>
    <row r="1072" spans="1:16" ht="15.6" x14ac:dyDescent="0.3">
      <c r="A1072" s="9" t="s">
        <v>1485</v>
      </c>
      <c r="B1072" s="10">
        <v>6.0920599999999998E-2</v>
      </c>
      <c r="C1072" s="11">
        <f t="shared" si="16"/>
        <v>-92958</v>
      </c>
      <c r="D1072" s="9">
        <v>6</v>
      </c>
      <c r="E1072" s="9">
        <v>29798617</v>
      </c>
      <c r="F1072" s="16">
        <v>0.236563207</v>
      </c>
      <c r="G1072" s="10">
        <v>1.266887629</v>
      </c>
      <c r="H1072" s="10">
        <v>0.11549348299999999</v>
      </c>
      <c r="I1072" s="10">
        <v>0.111005747</v>
      </c>
      <c r="J1072" s="10">
        <v>2.1310897259999999</v>
      </c>
      <c r="K1072" s="10">
        <v>3.3081751E-2</v>
      </c>
      <c r="L1072" s="16" t="s">
        <v>3</v>
      </c>
      <c r="M1072" s="10" t="s">
        <v>3</v>
      </c>
      <c r="N1072" s="10" t="s">
        <v>3</v>
      </c>
      <c r="O1072" s="10" t="s">
        <v>3</v>
      </c>
      <c r="P1072" s="9" t="s">
        <v>3</v>
      </c>
    </row>
    <row r="1073" spans="1:16" ht="15.6" x14ac:dyDescent="0.3">
      <c r="A1073" s="9" t="s">
        <v>1471</v>
      </c>
      <c r="B1073" s="10">
        <v>6.0920599999999998E-2</v>
      </c>
      <c r="C1073" s="11">
        <f t="shared" si="16"/>
        <v>-91514</v>
      </c>
      <c r="D1073" s="9">
        <v>6</v>
      </c>
      <c r="E1073" s="9">
        <v>29797173</v>
      </c>
      <c r="F1073" s="16">
        <v>0.236563207</v>
      </c>
      <c r="G1073" s="10">
        <v>1.266887629</v>
      </c>
      <c r="H1073" s="10">
        <v>0.11549348299999999</v>
      </c>
      <c r="I1073" s="10">
        <v>0.111005747</v>
      </c>
      <c r="J1073" s="10">
        <v>2.1310897259999999</v>
      </c>
      <c r="K1073" s="10">
        <v>3.3081751E-2</v>
      </c>
      <c r="L1073" s="16" t="s">
        <v>3</v>
      </c>
      <c r="M1073" s="10" t="s">
        <v>3</v>
      </c>
      <c r="N1073" s="10" t="s">
        <v>3</v>
      </c>
      <c r="O1073" s="10" t="s">
        <v>3</v>
      </c>
      <c r="P1073" s="9" t="s">
        <v>3</v>
      </c>
    </row>
    <row r="1074" spans="1:16" ht="15.6" x14ac:dyDescent="0.3">
      <c r="A1074" s="9" t="s">
        <v>1457</v>
      </c>
      <c r="B1074" s="10">
        <v>6.0920599999999998E-2</v>
      </c>
      <c r="C1074" s="11">
        <f t="shared" si="16"/>
        <v>-90456</v>
      </c>
      <c r="D1074" s="9">
        <v>6</v>
      </c>
      <c r="E1074" s="9">
        <v>29796115</v>
      </c>
      <c r="F1074" s="16">
        <v>0.236563207</v>
      </c>
      <c r="G1074" s="10">
        <v>1.266887629</v>
      </c>
      <c r="H1074" s="10">
        <v>0.11549348299999999</v>
      </c>
      <c r="I1074" s="10">
        <v>0.111005747</v>
      </c>
      <c r="J1074" s="10">
        <v>2.1310897259999999</v>
      </c>
      <c r="K1074" s="10">
        <v>3.3081751E-2</v>
      </c>
      <c r="L1074" s="16" t="s">
        <v>3</v>
      </c>
      <c r="M1074" s="10" t="s">
        <v>3</v>
      </c>
      <c r="N1074" s="10" t="s">
        <v>3</v>
      </c>
      <c r="O1074" s="10" t="s">
        <v>3</v>
      </c>
      <c r="P1074" s="9" t="s">
        <v>3</v>
      </c>
    </row>
    <row r="1075" spans="1:16" ht="15.6" x14ac:dyDescent="0.3">
      <c r="A1075" s="9" t="s">
        <v>1445</v>
      </c>
      <c r="B1075" s="10">
        <v>6.0920599999999998E-2</v>
      </c>
      <c r="C1075" s="11">
        <f t="shared" si="16"/>
        <v>-89486</v>
      </c>
      <c r="D1075" s="9">
        <v>6</v>
      </c>
      <c r="E1075" s="9">
        <v>29795145</v>
      </c>
      <c r="F1075" s="16">
        <v>0.236563207</v>
      </c>
      <c r="G1075" s="10">
        <v>1.266887629</v>
      </c>
      <c r="H1075" s="10">
        <v>0.11549348299999999</v>
      </c>
      <c r="I1075" s="10">
        <v>0.111005747</v>
      </c>
      <c r="J1075" s="10">
        <v>2.1310897259999999</v>
      </c>
      <c r="K1075" s="10">
        <v>3.3081751E-2</v>
      </c>
      <c r="L1075" s="16" t="s">
        <v>3</v>
      </c>
      <c r="M1075" s="10" t="s">
        <v>3</v>
      </c>
      <c r="N1075" s="10" t="s">
        <v>3</v>
      </c>
      <c r="O1075" s="10" t="s">
        <v>3</v>
      </c>
      <c r="P1075" s="9" t="s">
        <v>3</v>
      </c>
    </row>
    <row r="1076" spans="1:16" ht="15.6" x14ac:dyDescent="0.3">
      <c r="A1076" s="9" t="s">
        <v>1429</v>
      </c>
      <c r="B1076" s="10">
        <v>6.0920599999999998E-2</v>
      </c>
      <c r="C1076" s="11">
        <f t="shared" si="16"/>
        <v>-87703</v>
      </c>
      <c r="D1076" s="9">
        <v>6</v>
      </c>
      <c r="E1076" s="9">
        <v>29793362</v>
      </c>
      <c r="F1076" s="16">
        <v>0.236563207</v>
      </c>
      <c r="G1076" s="10">
        <v>1.266887629</v>
      </c>
      <c r="H1076" s="10">
        <v>0.11549348299999999</v>
      </c>
      <c r="I1076" s="10">
        <v>0.111005747</v>
      </c>
      <c r="J1076" s="10">
        <v>2.1310897259999999</v>
      </c>
      <c r="K1076" s="10">
        <v>3.3081751E-2</v>
      </c>
      <c r="L1076" s="16" t="s">
        <v>3</v>
      </c>
      <c r="M1076" s="10" t="s">
        <v>3</v>
      </c>
      <c r="N1076" s="10" t="s">
        <v>3</v>
      </c>
      <c r="O1076" s="10" t="s">
        <v>3</v>
      </c>
      <c r="P1076" s="9" t="s">
        <v>3</v>
      </c>
    </row>
    <row r="1077" spans="1:16" ht="15.6" x14ac:dyDescent="0.3">
      <c r="A1077" s="9" t="s">
        <v>1483</v>
      </c>
      <c r="B1077" s="10">
        <v>6.0920599999999998E-2</v>
      </c>
      <c r="C1077" s="11">
        <f t="shared" si="16"/>
        <v>-92800</v>
      </c>
      <c r="D1077" s="9">
        <v>6</v>
      </c>
      <c r="E1077" s="9">
        <v>29798459</v>
      </c>
      <c r="F1077" s="16">
        <v>0.236563207</v>
      </c>
      <c r="G1077" s="10">
        <v>1.266887629</v>
      </c>
      <c r="H1077" s="10">
        <v>0.11549348299999999</v>
      </c>
      <c r="I1077" s="10">
        <v>0.111005747</v>
      </c>
      <c r="J1077" s="10">
        <v>2.1310897259999999</v>
      </c>
      <c r="K1077" s="10">
        <v>3.3081751E-2</v>
      </c>
      <c r="L1077" s="16" t="s">
        <v>3</v>
      </c>
      <c r="M1077" s="10" t="s">
        <v>3</v>
      </c>
      <c r="N1077" s="10" t="s">
        <v>3</v>
      </c>
      <c r="O1077" s="10" t="s">
        <v>3</v>
      </c>
      <c r="P1077" s="9" t="s">
        <v>3</v>
      </c>
    </row>
    <row r="1078" spans="1:16" ht="15.6" x14ac:dyDescent="0.3">
      <c r="A1078" s="9" t="s">
        <v>1482</v>
      </c>
      <c r="B1078" s="10">
        <v>6.0920599999999998E-2</v>
      </c>
      <c r="C1078" s="11">
        <f t="shared" si="16"/>
        <v>-92766</v>
      </c>
      <c r="D1078" s="9">
        <v>6</v>
      </c>
      <c r="E1078" s="9">
        <v>29798425</v>
      </c>
      <c r="F1078" s="16">
        <v>0.236563207</v>
      </c>
      <c r="G1078" s="10">
        <v>1.266887629</v>
      </c>
      <c r="H1078" s="10">
        <v>0.11549348299999999</v>
      </c>
      <c r="I1078" s="10">
        <v>0.111005747</v>
      </c>
      <c r="J1078" s="10">
        <v>2.1310897259999999</v>
      </c>
      <c r="K1078" s="10">
        <v>3.3081751E-2</v>
      </c>
      <c r="L1078" s="16" t="s">
        <v>3</v>
      </c>
      <c r="M1078" s="10" t="s">
        <v>3</v>
      </c>
      <c r="N1078" s="10" t="s">
        <v>3</v>
      </c>
      <c r="O1078" s="10" t="s">
        <v>3</v>
      </c>
      <c r="P1078" s="9" t="s">
        <v>3</v>
      </c>
    </row>
    <row r="1079" spans="1:16" ht="15.6" x14ac:dyDescent="0.3">
      <c r="A1079" s="9" t="s">
        <v>2395</v>
      </c>
      <c r="B1079" s="10">
        <v>1.88013E-4</v>
      </c>
      <c r="C1079" s="11">
        <f t="shared" si="16"/>
        <v>-216148</v>
      </c>
      <c r="D1079" s="9">
        <v>6</v>
      </c>
      <c r="E1079" s="9">
        <v>29921807</v>
      </c>
      <c r="F1079" s="16">
        <v>0.30389544699999999</v>
      </c>
      <c r="G1079" s="10">
        <v>1.3551273660000001</v>
      </c>
      <c r="H1079" s="10">
        <v>0.1766363</v>
      </c>
      <c r="I1079" s="10">
        <v>0.14267638099999999</v>
      </c>
      <c r="J1079" s="10">
        <v>2.129963235</v>
      </c>
      <c r="K1079" s="10">
        <v>3.3174649E-2</v>
      </c>
      <c r="L1079" s="16" t="s">
        <v>3</v>
      </c>
      <c r="M1079" s="10" t="s">
        <v>3</v>
      </c>
      <c r="N1079" s="10" t="s">
        <v>3</v>
      </c>
      <c r="O1079" s="10" t="s">
        <v>3</v>
      </c>
      <c r="P1079" s="9" t="s">
        <v>3</v>
      </c>
    </row>
    <row r="1080" spans="1:16" ht="15.6" x14ac:dyDescent="0.3">
      <c r="A1080" s="9" t="s">
        <v>2375</v>
      </c>
      <c r="B1080" s="10">
        <v>0.19212899999999999</v>
      </c>
      <c r="C1080" s="11">
        <f t="shared" si="16"/>
        <v>-215306</v>
      </c>
      <c r="D1080" s="9">
        <v>6</v>
      </c>
      <c r="E1080" s="9">
        <v>29920965</v>
      </c>
      <c r="F1080" s="16">
        <v>0.32124771499999999</v>
      </c>
      <c r="G1080" s="10">
        <v>1.3788471</v>
      </c>
      <c r="H1080" s="10">
        <v>0.15286997699999999</v>
      </c>
      <c r="I1080" s="10">
        <v>0.15104678999999999</v>
      </c>
      <c r="J1080" s="10">
        <v>2.1268092830000001</v>
      </c>
      <c r="K1080" s="10">
        <v>3.3435933000000001E-2</v>
      </c>
      <c r="L1080" s="16" t="s">
        <v>3</v>
      </c>
      <c r="M1080" s="10" t="s">
        <v>3</v>
      </c>
      <c r="N1080" s="10" t="s">
        <v>3</v>
      </c>
      <c r="O1080" s="10" t="s">
        <v>3</v>
      </c>
      <c r="P1080" s="9" t="s">
        <v>3</v>
      </c>
    </row>
    <row r="1081" spans="1:16" ht="15.6" x14ac:dyDescent="0.3">
      <c r="A1081" s="9" t="s">
        <v>2559</v>
      </c>
      <c r="B1081" s="10">
        <v>0.28009699999999998</v>
      </c>
      <c r="C1081" s="11">
        <f t="shared" si="16"/>
        <v>-232135</v>
      </c>
      <c r="D1081" s="9">
        <v>6</v>
      </c>
      <c r="E1081" s="9">
        <v>29937794</v>
      </c>
      <c r="F1081" s="16">
        <v>-0.25910164699999999</v>
      </c>
      <c r="G1081" s="10">
        <v>0.77174457399999996</v>
      </c>
      <c r="H1081" s="10">
        <v>0.12469177200000001</v>
      </c>
      <c r="I1081" s="10">
        <v>0.12198436</v>
      </c>
      <c r="J1081" s="10">
        <v>-2.1240562789999999</v>
      </c>
      <c r="K1081" s="10">
        <v>3.3665437999999999E-2</v>
      </c>
      <c r="L1081" s="16" t="s">
        <v>3</v>
      </c>
      <c r="M1081" s="10" t="s">
        <v>3</v>
      </c>
      <c r="N1081" s="10" t="s">
        <v>3</v>
      </c>
      <c r="O1081" s="10" t="s">
        <v>3</v>
      </c>
      <c r="P1081" s="9" t="s">
        <v>3</v>
      </c>
    </row>
    <row r="1082" spans="1:16" ht="15.6" x14ac:dyDescent="0.3">
      <c r="A1082" s="9" t="s">
        <v>1162</v>
      </c>
      <c r="B1082" s="10">
        <v>0.37301899999999999</v>
      </c>
      <c r="C1082" s="11">
        <f t="shared" si="16"/>
        <v>-61002</v>
      </c>
      <c r="D1082" s="9">
        <v>6</v>
      </c>
      <c r="E1082" s="9">
        <v>29766661</v>
      </c>
      <c r="F1082" s="16">
        <v>0.31587755499999998</v>
      </c>
      <c r="G1082" s="10">
        <v>1.3714623159999999</v>
      </c>
      <c r="H1082" s="10">
        <v>0.134607484</v>
      </c>
      <c r="I1082" s="10">
        <v>0.148920997</v>
      </c>
      <c r="J1082" s="10">
        <v>2.1211082530000001</v>
      </c>
      <c r="K1082" s="10">
        <v>3.3912694E-2</v>
      </c>
      <c r="L1082" s="16" t="s">
        <v>3</v>
      </c>
      <c r="M1082" s="10" t="s">
        <v>3</v>
      </c>
      <c r="N1082" s="10" t="s">
        <v>3</v>
      </c>
      <c r="O1082" s="10" t="s">
        <v>3</v>
      </c>
      <c r="P1082" s="9" t="s">
        <v>3</v>
      </c>
    </row>
    <row r="1083" spans="1:16" ht="15.6" x14ac:dyDescent="0.3">
      <c r="A1083" s="9" t="s">
        <v>811</v>
      </c>
      <c r="B1083" s="10">
        <v>0.14435799999999999</v>
      </c>
      <c r="C1083" s="11">
        <f t="shared" si="16"/>
        <v>-9495</v>
      </c>
      <c r="D1083" s="9">
        <v>6</v>
      </c>
      <c r="E1083" s="9">
        <v>29715154</v>
      </c>
      <c r="F1083" s="16">
        <v>-0.354144599</v>
      </c>
      <c r="G1083" s="10">
        <v>0.70177348399999995</v>
      </c>
      <c r="H1083" s="10">
        <v>0.15602555900000001</v>
      </c>
      <c r="I1083" s="10">
        <v>0.167649348</v>
      </c>
      <c r="J1083" s="10">
        <v>-2.1124126219999999</v>
      </c>
      <c r="K1083" s="10">
        <v>3.4651072999999998E-2</v>
      </c>
      <c r="L1083" s="16" t="s">
        <v>3</v>
      </c>
      <c r="M1083" s="10" t="s">
        <v>3</v>
      </c>
      <c r="N1083" s="10" t="s">
        <v>3</v>
      </c>
      <c r="O1083" s="10" t="s">
        <v>3</v>
      </c>
      <c r="P1083" s="9" t="s">
        <v>3</v>
      </c>
    </row>
    <row r="1084" spans="1:16" ht="15.6" x14ac:dyDescent="0.3">
      <c r="A1084" s="9" t="s">
        <v>805</v>
      </c>
      <c r="B1084" s="10">
        <v>0.14435799999999999</v>
      </c>
      <c r="C1084" s="11">
        <f t="shared" si="16"/>
        <v>-8267</v>
      </c>
      <c r="D1084" s="9">
        <v>6</v>
      </c>
      <c r="E1084" s="9">
        <v>29713926</v>
      </c>
      <c r="F1084" s="16">
        <v>-0.354144599</v>
      </c>
      <c r="G1084" s="10">
        <v>0.70177348399999995</v>
      </c>
      <c r="H1084" s="10">
        <v>0.15602555900000001</v>
      </c>
      <c r="I1084" s="10">
        <v>0.167649348</v>
      </c>
      <c r="J1084" s="10">
        <v>-2.1124126219999999</v>
      </c>
      <c r="K1084" s="10">
        <v>3.4651072999999998E-2</v>
      </c>
      <c r="L1084" s="16" t="s">
        <v>3</v>
      </c>
      <c r="M1084" s="10" t="s">
        <v>3</v>
      </c>
      <c r="N1084" s="10" t="s">
        <v>3</v>
      </c>
      <c r="O1084" s="10" t="s">
        <v>3</v>
      </c>
      <c r="P1084" s="9" t="s">
        <v>3</v>
      </c>
    </row>
    <row r="1085" spans="1:16" ht="15.6" x14ac:dyDescent="0.3">
      <c r="A1085" s="9" t="s">
        <v>1554</v>
      </c>
      <c r="B1085" s="10">
        <v>2.3600000000000001E-5</v>
      </c>
      <c r="C1085" s="11">
        <f t="shared" si="16"/>
        <v>-100463</v>
      </c>
      <c r="D1085" s="9">
        <v>6</v>
      </c>
      <c r="E1085" s="9">
        <v>29806122</v>
      </c>
      <c r="F1085" s="16">
        <v>0.27837990099999999</v>
      </c>
      <c r="G1085" s="10">
        <v>1.3209879470000001</v>
      </c>
      <c r="H1085" s="10">
        <v>0.15717484300000001</v>
      </c>
      <c r="I1085" s="10">
        <v>0.131969854</v>
      </c>
      <c r="J1085" s="10">
        <v>2.109420386</v>
      </c>
      <c r="K1085" s="10">
        <v>3.4908310999999997E-2</v>
      </c>
      <c r="L1085" s="16" t="s">
        <v>3</v>
      </c>
      <c r="M1085" s="10" t="s">
        <v>3</v>
      </c>
      <c r="N1085" s="10" t="s">
        <v>3</v>
      </c>
      <c r="O1085" s="10" t="s">
        <v>3</v>
      </c>
      <c r="P1085" s="9" t="s">
        <v>3</v>
      </c>
    </row>
    <row r="1086" spans="1:16" ht="15.6" x14ac:dyDescent="0.3">
      <c r="A1086" s="9" t="s">
        <v>1536</v>
      </c>
      <c r="B1086" s="10">
        <v>2.3600000000000001E-5</v>
      </c>
      <c r="C1086" s="11">
        <f t="shared" si="16"/>
        <v>-98268</v>
      </c>
      <c r="D1086" s="9">
        <v>6</v>
      </c>
      <c r="E1086" s="9">
        <v>29803927</v>
      </c>
      <c r="F1086" s="16">
        <v>0.27837990099999999</v>
      </c>
      <c r="G1086" s="10">
        <v>1.3209879470000001</v>
      </c>
      <c r="H1086" s="10">
        <v>0.15717484300000001</v>
      </c>
      <c r="I1086" s="10">
        <v>0.131969854</v>
      </c>
      <c r="J1086" s="10">
        <v>2.109420386</v>
      </c>
      <c r="K1086" s="10">
        <v>3.4908310999999997E-2</v>
      </c>
      <c r="L1086" s="16" t="s">
        <v>3</v>
      </c>
      <c r="M1086" s="10" t="s">
        <v>3</v>
      </c>
      <c r="N1086" s="10" t="s">
        <v>3</v>
      </c>
      <c r="O1086" s="10" t="s">
        <v>3</v>
      </c>
      <c r="P1086" s="9" t="s">
        <v>3</v>
      </c>
    </row>
    <row r="1087" spans="1:16" ht="15.6" x14ac:dyDescent="0.3">
      <c r="A1087" s="9" t="s">
        <v>1513</v>
      </c>
      <c r="B1087" s="10">
        <v>2.3600000000000001E-5</v>
      </c>
      <c r="C1087" s="11">
        <f t="shared" si="16"/>
        <v>-95995</v>
      </c>
      <c r="D1087" s="9">
        <v>6</v>
      </c>
      <c r="E1087" s="9">
        <v>29801654</v>
      </c>
      <c r="F1087" s="16">
        <v>0.27837990099999999</v>
      </c>
      <c r="G1087" s="10">
        <v>1.3209879470000001</v>
      </c>
      <c r="H1087" s="10">
        <v>0.15717484300000001</v>
      </c>
      <c r="I1087" s="10">
        <v>0.131969854</v>
      </c>
      <c r="J1087" s="10">
        <v>2.109420386</v>
      </c>
      <c r="K1087" s="10">
        <v>3.4908310999999997E-2</v>
      </c>
      <c r="L1087" s="16" t="s">
        <v>3</v>
      </c>
      <c r="M1087" s="10" t="s">
        <v>3</v>
      </c>
      <c r="N1087" s="10" t="s">
        <v>3</v>
      </c>
      <c r="O1087" s="10" t="s">
        <v>3</v>
      </c>
      <c r="P1087" s="9" t="s">
        <v>3</v>
      </c>
    </row>
    <row r="1088" spans="1:16" ht="15.6" x14ac:dyDescent="0.3">
      <c r="A1088" s="9" t="s">
        <v>1541</v>
      </c>
      <c r="B1088" s="10">
        <v>2.3600000000000001E-5</v>
      </c>
      <c r="C1088" s="11">
        <f t="shared" si="16"/>
        <v>-98819</v>
      </c>
      <c r="D1088" s="9">
        <v>6</v>
      </c>
      <c r="E1088" s="9">
        <v>29804478</v>
      </c>
      <c r="F1088" s="16">
        <v>0.27837990099999999</v>
      </c>
      <c r="G1088" s="10">
        <v>1.3209879470000001</v>
      </c>
      <c r="H1088" s="10">
        <v>0.15717484300000001</v>
      </c>
      <c r="I1088" s="10">
        <v>0.131969854</v>
      </c>
      <c r="J1088" s="10">
        <v>2.109420386</v>
      </c>
      <c r="K1088" s="10">
        <v>3.4908310999999997E-2</v>
      </c>
      <c r="L1088" s="16" t="s">
        <v>3</v>
      </c>
      <c r="M1088" s="10" t="s">
        <v>3</v>
      </c>
      <c r="N1088" s="10" t="s">
        <v>3</v>
      </c>
      <c r="O1088" s="10" t="s">
        <v>3</v>
      </c>
      <c r="P1088" s="9" t="s">
        <v>3</v>
      </c>
    </row>
    <row r="1089" spans="1:16" ht="15.6" x14ac:dyDescent="0.3">
      <c r="A1089" s="9" t="s">
        <v>1562</v>
      </c>
      <c r="B1089" s="10">
        <v>2.3600000000000001E-5</v>
      </c>
      <c r="C1089" s="11">
        <f t="shared" si="16"/>
        <v>-101929</v>
      </c>
      <c r="D1089" s="9">
        <v>6</v>
      </c>
      <c r="E1089" s="9">
        <v>29807588</v>
      </c>
      <c r="F1089" s="16">
        <v>0.27837990099999999</v>
      </c>
      <c r="G1089" s="10">
        <v>1.3209879470000001</v>
      </c>
      <c r="H1089" s="10">
        <v>0.15717484300000001</v>
      </c>
      <c r="I1089" s="10">
        <v>0.131969854</v>
      </c>
      <c r="J1089" s="10">
        <v>2.109420386</v>
      </c>
      <c r="K1089" s="10">
        <v>3.4908310999999997E-2</v>
      </c>
      <c r="L1089" s="16" t="s">
        <v>3</v>
      </c>
      <c r="M1089" s="10" t="s">
        <v>3</v>
      </c>
      <c r="N1089" s="10" t="s">
        <v>3</v>
      </c>
      <c r="O1089" s="10" t="s">
        <v>3</v>
      </c>
      <c r="P1089" s="9" t="s">
        <v>3</v>
      </c>
    </row>
    <row r="1090" spans="1:16" ht="15.6" x14ac:dyDescent="0.3">
      <c r="A1090" s="9" t="s">
        <v>1559</v>
      </c>
      <c r="B1090" s="10">
        <v>2.3600000000000001E-5</v>
      </c>
      <c r="C1090" s="11">
        <f t="shared" si="16"/>
        <v>-101322</v>
      </c>
      <c r="D1090" s="9">
        <v>6</v>
      </c>
      <c r="E1090" s="9">
        <v>29806981</v>
      </c>
      <c r="F1090" s="16">
        <v>0.27837990099999999</v>
      </c>
      <c r="G1090" s="10">
        <v>1.3209879470000001</v>
      </c>
      <c r="H1090" s="10">
        <v>0.15717484300000001</v>
      </c>
      <c r="I1090" s="10">
        <v>0.131969854</v>
      </c>
      <c r="J1090" s="10">
        <v>2.109420386</v>
      </c>
      <c r="K1090" s="10">
        <v>3.4908310999999997E-2</v>
      </c>
      <c r="L1090" s="16" t="s">
        <v>3</v>
      </c>
      <c r="M1090" s="10" t="s">
        <v>3</v>
      </c>
      <c r="N1090" s="10" t="s">
        <v>3</v>
      </c>
      <c r="O1090" s="10" t="s">
        <v>3</v>
      </c>
      <c r="P1090" s="9" t="s">
        <v>3</v>
      </c>
    </row>
    <row r="1091" spans="1:16" ht="15.6" x14ac:dyDescent="0.3">
      <c r="A1091" s="9" t="s">
        <v>1572</v>
      </c>
      <c r="B1091" s="10">
        <v>2.3600000000000001E-5</v>
      </c>
      <c r="C1091" s="11">
        <f t="shared" si="16"/>
        <v>-103155</v>
      </c>
      <c r="D1091" s="9">
        <v>6</v>
      </c>
      <c r="E1091" s="9">
        <v>29808814</v>
      </c>
      <c r="F1091" s="16">
        <v>0.27837990099999999</v>
      </c>
      <c r="G1091" s="10">
        <v>1.3209879470000001</v>
      </c>
      <c r="H1091" s="10">
        <v>0.15717484300000001</v>
      </c>
      <c r="I1091" s="10">
        <v>0.131969854</v>
      </c>
      <c r="J1091" s="10">
        <v>2.109420386</v>
      </c>
      <c r="K1091" s="10">
        <v>3.4908310999999997E-2</v>
      </c>
      <c r="L1091" s="16" t="s">
        <v>3</v>
      </c>
      <c r="M1091" s="10" t="s">
        <v>3</v>
      </c>
      <c r="N1091" s="10" t="s">
        <v>3</v>
      </c>
      <c r="O1091" s="10" t="s">
        <v>3</v>
      </c>
      <c r="P1091" s="9" t="s">
        <v>3</v>
      </c>
    </row>
    <row r="1092" spans="1:16" ht="15.6" x14ac:dyDescent="0.3">
      <c r="A1092" s="9" t="s">
        <v>1590</v>
      </c>
      <c r="B1092" s="10">
        <v>1.14187E-4</v>
      </c>
      <c r="C1092" s="11">
        <f t="shared" si="16"/>
        <v>-104884</v>
      </c>
      <c r="D1092" s="9">
        <v>6</v>
      </c>
      <c r="E1092" s="9">
        <v>29810543</v>
      </c>
      <c r="F1092" s="16">
        <v>0.251438775</v>
      </c>
      <c r="G1092" s="10">
        <v>1.28587417</v>
      </c>
      <c r="H1092" s="10">
        <v>0.14877432199999999</v>
      </c>
      <c r="I1092" s="10">
        <v>0.11968772900000001</v>
      </c>
      <c r="J1092" s="10">
        <v>2.1007899280000002</v>
      </c>
      <c r="K1092" s="10">
        <v>3.5659411000000002E-2</v>
      </c>
      <c r="L1092" s="16" t="s">
        <v>3</v>
      </c>
      <c r="M1092" s="10" t="s">
        <v>3</v>
      </c>
      <c r="N1092" s="10" t="s">
        <v>3</v>
      </c>
      <c r="O1092" s="10" t="s">
        <v>3</v>
      </c>
      <c r="P1092" s="9" t="s">
        <v>3</v>
      </c>
    </row>
    <row r="1093" spans="1:16" ht="15.6" x14ac:dyDescent="0.3">
      <c r="A1093" s="9" t="s">
        <v>1581</v>
      </c>
      <c r="B1093" s="10">
        <v>1.14187E-4</v>
      </c>
      <c r="C1093" s="11">
        <f t="shared" ref="C1093:C1156" si="17">$E$57-E1093</f>
        <v>-103724</v>
      </c>
      <c r="D1093" s="9">
        <v>6</v>
      </c>
      <c r="E1093" s="9">
        <v>29809383</v>
      </c>
      <c r="F1093" s="16">
        <v>0.251438775</v>
      </c>
      <c r="G1093" s="10">
        <v>1.28587417</v>
      </c>
      <c r="H1093" s="10">
        <v>0.14877432199999999</v>
      </c>
      <c r="I1093" s="10">
        <v>0.11968772900000001</v>
      </c>
      <c r="J1093" s="10">
        <v>2.1007899280000002</v>
      </c>
      <c r="K1093" s="10">
        <v>3.5659411000000002E-2</v>
      </c>
      <c r="L1093" s="16" t="s">
        <v>3</v>
      </c>
      <c r="M1093" s="10" t="s">
        <v>3</v>
      </c>
      <c r="N1093" s="10" t="s">
        <v>3</v>
      </c>
      <c r="O1093" s="10" t="s">
        <v>3</v>
      </c>
      <c r="P1093" s="9" t="s">
        <v>3</v>
      </c>
    </row>
    <row r="1094" spans="1:16" ht="15.6" x14ac:dyDescent="0.3">
      <c r="A1094" s="9" t="s">
        <v>1439</v>
      </c>
      <c r="B1094" s="10">
        <v>6.0718300000000003E-2</v>
      </c>
      <c r="C1094" s="11">
        <f t="shared" si="17"/>
        <v>-88784</v>
      </c>
      <c r="D1094" s="9">
        <v>6</v>
      </c>
      <c r="E1094" s="9">
        <v>29794443</v>
      </c>
      <c r="F1094" s="16">
        <v>0.23400891200000001</v>
      </c>
      <c r="G1094" s="10">
        <v>1.2636557530000001</v>
      </c>
      <c r="H1094" s="10">
        <v>0.115683224</v>
      </c>
      <c r="I1094" s="10">
        <v>0.111422282</v>
      </c>
      <c r="J1094" s="10">
        <v>2.1001985219999999</v>
      </c>
      <c r="K1094" s="10">
        <v>3.5711381E-2</v>
      </c>
      <c r="L1094" s="16" t="s">
        <v>3</v>
      </c>
      <c r="M1094" s="10" t="s">
        <v>3</v>
      </c>
      <c r="N1094" s="10" t="s">
        <v>3</v>
      </c>
      <c r="O1094" s="10" t="s">
        <v>3</v>
      </c>
      <c r="P1094" s="9" t="s">
        <v>3</v>
      </c>
    </row>
    <row r="1095" spans="1:16" ht="15.6" x14ac:dyDescent="0.3">
      <c r="A1095" s="9" t="s">
        <v>1349</v>
      </c>
      <c r="B1095" s="10">
        <v>3.4264900000000001E-2</v>
      </c>
      <c r="C1095" s="11">
        <f t="shared" si="17"/>
        <v>-79092</v>
      </c>
      <c r="D1095" s="9">
        <v>6</v>
      </c>
      <c r="E1095" s="9">
        <v>29784751</v>
      </c>
      <c r="F1095" s="16">
        <v>0.27726081499999999</v>
      </c>
      <c r="G1095" s="10">
        <v>1.3195104740000001</v>
      </c>
      <c r="H1095" s="10">
        <v>0.15443530699999999</v>
      </c>
      <c r="I1095" s="10">
        <v>0.13216641000000001</v>
      </c>
      <c r="J1095" s="10">
        <v>2.0978160469999998</v>
      </c>
      <c r="K1095" s="10">
        <v>3.5921398E-2</v>
      </c>
      <c r="L1095" s="16" t="s">
        <v>3</v>
      </c>
      <c r="M1095" s="10" t="s">
        <v>3</v>
      </c>
      <c r="N1095" s="10" t="s">
        <v>3</v>
      </c>
      <c r="O1095" s="10" t="s">
        <v>3</v>
      </c>
      <c r="P1095" s="9" t="s">
        <v>3</v>
      </c>
    </row>
    <row r="1096" spans="1:16" ht="15.6" x14ac:dyDescent="0.3">
      <c r="A1096" s="9" t="s">
        <v>1376</v>
      </c>
      <c r="B1096" s="10">
        <v>3.4264900000000001E-2</v>
      </c>
      <c r="C1096" s="11">
        <f t="shared" si="17"/>
        <v>-81109</v>
      </c>
      <c r="D1096" s="9">
        <v>6</v>
      </c>
      <c r="E1096" s="9">
        <v>29786768</v>
      </c>
      <c r="F1096" s="16">
        <v>0.27726081499999999</v>
      </c>
      <c r="G1096" s="10">
        <v>1.3195104740000001</v>
      </c>
      <c r="H1096" s="10">
        <v>0.15443530699999999</v>
      </c>
      <c r="I1096" s="10">
        <v>0.13216641000000001</v>
      </c>
      <c r="J1096" s="10">
        <v>2.0978160469999998</v>
      </c>
      <c r="K1096" s="10">
        <v>3.5921398E-2</v>
      </c>
      <c r="L1096" s="16" t="s">
        <v>3</v>
      </c>
      <c r="M1096" s="10" t="s">
        <v>3</v>
      </c>
      <c r="N1096" s="10" t="s">
        <v>3</v>
      </c>
      <c r="O1096" s="10" t="s">
        <v>3</v>
      </c>
      <c r="P1096" s="9" t="s">
        <v>3</v>
      </c>
    </row>
    <row r="1097" spans="1:16" ht="15.6" x14ac:dyDescent="0.3">
      <c r="A1097" s="9" t="s">
        <v>1368</v>
      </c>
      <c r="B1097" s="10">
        <v>3.4264900000000001E-2</v>
      </c>
      <c r="C1097" s="11">
        <f t="shared" si="17"/>
        <v>-80369</v>
      </c>
      <c r="D1097" s="9">
        <v>6</v>
      </c>
      <c r="E1097" s="9">
        <v>29786028</v>
      </c>
      <c r="F1097" s="16">
        <v>0.27726081499999999</v>
      </c>
      <c r="G1097" s="10">
        <v>1.3195104740000001</v>
      </c>
      <c r="H1097" s="10">
        <v>0.15443530699999999</v>
      </c>
      <c r="I1097" s="10">
        <v>0.13216641000000001</v>
      </c>
      <c r="J1097" s="10">
        <v>2.0978160469999998</v>
      </c>
      <c r="K1097" s="10">
        <v>3.5921398E-2</v>
      </c>
      <c r="L1097" s="16" t="s">
        <v>3</v>
      </c>
      <c r="M1097" s="10" t="s">
        <v>3</v>
      </c>
      <c r="N1097" s="10" t="s">
        <v>3</v>
      </c>
      <c r="O1097" s="10" t="s">
        <v>3</v>
      </c>
      <c r="P1097" s="9" t="s">
        <v>3</v>
      </c>
    </row>
    <row r="1098" spans="1:16" ht="15.6" x14ac:dyDescent="0.3">
      <c r="A1098" s="9" t="s">
        <v>1348</v>
      </c>
      <c r="B1098" s="10">
        <v>2.8709800000000001E-2</v>
      </c>
      <c r="C1098" s="11">
        <f t="shared" si="17"/>
        <v>-78907</v>
      </c>
      <c r="D1098" s="9">
        <v>6</v>
      </c>
      <c r="E1098" s="9">
        <v>29784566</v>
      </c>
      <c r="F1098" s="16">
        <v>0.32439919299999997</v>
      </c>
      <c r="G1098" s="10">
        <v>1.3831993600000001</v>
      </c>
      <c r="H1098" s="10">
        <v>0.189035808</v>
      </c>
      <c r="I1098" s="10">
        <v>0.15463870199999999</v>
      </c>
      <c r="J1098" s="10">
        <v>2.0977878670000001</v>
      </c>
      <c r="K1098" s="10">
        <v>3.5923889000000001E-2</v>
      </c>
      <c r="L1098" s="16" t="s">
        <v>3</v>
      </c>
      <c r="M1098" s="10" t="s">
        <v>3</v>
      </c>
      <c r="N1098" s="10" t="s">
        <v>3</v>
      </c>
      <c r="O1098" s="10" t="s">
        <v>3</v>
      </c>
      <c r="P1098" s="9" t="s">
        <v>3</v>
      </c>
    </row>
    <row r="1099" spans="1:16" ht="15.6" x14ac:dyDescent="0.3">
      <c r="A1099" s="9" t="s">
        <v>1440</v>
      </c>
      <c r="B1099" s="10">
        <v>2.8709800000000001E-2</v>
      </c>
      <c r="C1099" s="11">
        <f t="shared" si="17"/>
        <v>-88808</v>
      </c>
      <c r="D1099" s="9">
        <v>6</v>
      </c>
      <c r="E1099" s="9">
        <v>29794467</v>
      </c>
      <c r="F1099" s="16">
        <v>0.32439919299999997</v>
      </c>
      <c r="G1099" s="10">
        <v>1.3831993600000001</v>
      </c>
      <c r="H1099" s="10">
        <v>0.189035808</v>
      </c>
      <c r="I1099" s="10">
        <v>0.15463870199999999</v>
      </c>
      <c r="J1099" s="10">
        <v>2.0977878670000001</v>
      </c>
      <c r="K1099" s="10">
        <v>3.5923889000000001E-2</v>
      </c>
      <c r="L1099" s="16" t="s">
        <v>3</v>
      </c>
      <c r="M1099" s="10" t="s">
        <v>3</v>
      </c>
      <c r="N1099" s="10" t="s">
        <v>3</v>
      </c>
      <c r="O1099" s="10" t="s">
        <v>3</v>
      </c>
      <c r="P1099" s="9" t="s">
        <v>3</v>
      </c>
    </row>
    <row r="1100" spans="1:16" ht="15.6" x14ac:dyDescent="0.3">
      <c r="A1100" s="9" t="s">
        <v>1342</v>
      </c>
      <c r="B1100" s="10">
        <v>2.8709800000000001E-2</v>
      </c>
      <c r="C1100" s="11">
        <f t="shared" si="17"/>
        <v>-78559</v>
      </c>
      <c r="D1100" s="9">
        <v>6</v>
      </c>
      <c r="E1100" s="9">
        <v>29784218</v>
      </c>
      <c r="F1100" s="16">
        <v>0.32439919299999997</v>
      </c>
      <c r="G1100" s="10">
        <v>1.3831993600000001</v>
      </c>
      <c r="H1100" s="10">
        <v>0.189035808</v>
      </c>
      <c r="I1100" s="10">
        <v>0.15463870199999999</v>
      </c>
      <c r="J1100" s="10">
        <v>2.0977878670000001</v>
      </c>
      <c r="K1100" s="10">
        <v>3.5923889000000001E-2</v>
      </c>
      <c r="L1100" s="16" t="s">
        <v>3</v>
      </c>
      <c r="M1100" s="10" t="s">
        <v>3</v>
      </c>
      <c r="N1100" s="10" t="s">
        <v>3</v>
      </c>
      <c r="O1100" s="10" t="s">
        <v>3</v>
      </c>
      <c r="P1100" s="9" t="s">
        <v>3</v>
      </c>
    </row>
    <row r="1101" spans="1:16" ht="15.6" x14ac:dyDescent="0.3">
      <c r="A1101" s="9" t="s">
        <v>2514</v>
      </c>
      <c r="B1101" s="10">
        <v>0.27730100000000002</v>
      </c>
      <c r="C1101" s="11">
        <f t="shared" si="17"/>
        <v>-228363</v>
      </c>
      <c r="D1101" s="9">
        <v>6</v>
      </c>
      <c r="E1101" s="9">
        <v>29934022</v>
      </c>
      <c r="F1101" s="16">
        <v>-0.24485270200000001</v>
      </c>
      <c r="G1101" s="10">
        <v>0.78281983799999999</v>
      </c>
      <c r="H1101" s="10">
        <v>0.117889436</v>
      </c>
      <c r="I1101" s="10">
        <v>0.11676953599999999</v>
      </c>
      <c r="J1101" s="10">
        <v>-2.096888549</v>
      </c>
      <c r="K1101" s="10">
        <v>3.6003443000000003E-2</v>
      </c>
      <c r="L1101" s="16" t="s">
        <v>3</v>
      </c>
      <c r="M1101" s="10" t="s">
        <v>3</v>
      </c>
      <c r="N1101" s="10" t="s">
        <v>3</v>
      </c>
      <c r="O1101" s="10" t="s">
        <v>3</v>
      </c>
      <c r="P1101" s="9" t="s">
        <v>3</v>
      </c>
    </row>
    <row r="1102" spans="1:16" ht="15.6" x14ac:dyDescent="0.3">
      <c r="A1102" s="9" t="s">
        <v>830</v>
      </c>
      <c r="B1102" s="10">
        <v>0.43624000000000002</v>
      </c>
      <c r="C1102" s="11">
        <f t="shared" si="17"/>
        <v>-12561</v>
      </c>
      <c r="D1102" s="9">
        <v>6</v>
      </c>
      <c r="E1102" s="9">
        <v>29718220</v>
      </c>
      <c r="F1102" s="16">
        <v>-0.235422566</v>
      </c>
      <c r="G1102" s="10">
        <v>0.79023685200000005</v>
      </c>
      <c r="H1102" s="10">
        <v>0.118701273</v>
      </c>
      <c r="I1102" s="10">
        <v>0.11323409199999999</v>
      </c>
      <c r="J1102" s="10">
        <v>-2.0790784950000001</v>
      </c>
      <c r="K1102" s="10">
        <v>3.7610136000000002E-2</v>
      </c>
      <c r="L1102" s="16" t="s">
        <v>3</v>
      </c>
      <c r="M1102" s="10" t="s">
        <v>3</v>
      </c>
      <c r="N1102" s="10" t="s">
        <v>3</v>
      </c>
      <c r="O1102" s="10" t="s">
        <v>3</v>
      </c>
      <c r="P1102" s="9" t="s">
        <v>3</v>
      </c>
    </row>
    <row r="1103" spans="1:16" ht="15.6" x14ac:dyDescent="0.3">
      <c r="A1103" s="9" t="s">
        <v>1728</v>
      </c>
      <c r="B1103" s="10">
        <v>3.2743600000000001E-4</v>
      </c>
      <c r="C1103" s="11">
        <f t="shared" si="17"/>
        <v>-115391</v>
      </c>
      <c r="D1103" s="9">
        <v>6</v>
      </c>
      <c r="E1103" s="9">
        <v>29821050</v>
      </c>
      <c r="F1103" s="16">
        <v>0.24578296399999999</v>
      </c>
      <c r="G1103" s="10">
        <v>1.2786220370000001</v>
      </c>
      <c r="H1103" s="10">
        <v>0.14783022500000001</v>
      </c>
      <c r="I1103" s="10">
        <v>0.118714361</v>
      </c>
      <c r="J1103" s="10">
        <v>2.0703726279999999</v>
      </c>
      <c r="K1103" s="10">
        <v>3.8417462999999999E-2</v>
      </c>
      <c r="L1103" s="16" t="s">
        <v>3</v>
      </c>
      <c r="M1103" s="10" t="s">
        <v>3</v>
      </c>
      <c r="N1103" s="10" t="s">
        <v>3</v>
      </c>
      <c r="O1103" s="10" t="s">
        <v>3</v>
      </c>
      <c r="P1103" s="9" t="s">
        <v>3</v>
      </c>
    </row>
    <row r="1104" spans="1:16" ht="15.6" x14ac:dyDescent="0.3">
      <c r="A1104" s="9" t="s">
        <v>69</v>
      </c>
      <c r="B1104" s="10">
        <v>6.8615999999999996E-2</v>
      </c>
      <c r="C1104" s="11">
        <f t="shared" si="17"/>
        <v>218124</v>
      </c>
      <c r="D1104" s="9">
        <v>6</v>
      </c>
      <c r="E1104" s="9">
        <v>29487535</v>
      </c>
      <c r="F1104" s="16">
        <v>-0.32637065599999998</v>
      </c>
      <c r="G1104" s="10">
        <v>0.72153769599999995</v>
      </c>
      <c r="H1104" s="10">
        <v>0.15806448100000001</v>
      </c>
      <c r="I1104" s="10">
        <v>0.158002173</v>
      </c>
      <c r="J1104" s="10">
        <v>-2.065608654</v>
      </c>
      <c r="K1104" s="10">
        <v>3.8865446999999997E-2</v>
      </c>
      <c r="L1104" s="16" t="s">
        <v>3</v>
      </c>
      <c r="M1104" s="10" t="s">
        <v>3</v>
      </c>
      <c r="N1104" s="10" t="s">
        <v>3</v>
      </c>
      <c r="O1104" s="10" t="s">
        <v>3</v>
      </c>
      <c r="P1104" s="9" t="s">
        <v>3</v>
      </c>
    </row>
    <row r="1105" spans="1:16" ht="15.6" x14ac:dyDescent="0.3">
      <c r="A1105" s="9" t="s">
        <v>2426</v>
      </c>
      <c r="B1105" s="10">
        <v>0.42370200000000002</v>
      </c>
      <c r="C1105" s="11">
        <f t="shared" si="17"/>
        <v>-217589</v>
      </c>
      <c r="D1105" s="9">
        <v>6</v>
      </c>
      <c r="E1105" s="9">
        <v>29923248</v>
      </c>
      <c r="F1105" s="16">
        <v>0.21836249099999999</v>
      </c>
      <c r="G1105" s="10">
        <v>1.244037938</v>
      </c>
      <c r="H1105" s="10">
        <v>0.11624612199999999</v>
      </c>
      <c r="I1105" s="10">
        <v>0.10604809799999999</v>
      </c>
      <c r="J1105" s="10">
        <v>2.0590891839999999</v>
      </c>
      <c r="K1105" s="10">
        <v>3.9485696000000001E-2</v>
      </c>
      <c r="L1105" s="16" t="s">
        <v>3</v>
      </c>
      <c r="M1105" s="10" t="s">
        <v>3</v>
      </c>
      <c r="N1105" s="10" t="s">
        <v>3</v>
      </c>
      <c r="O1105" s="10" t="s">
        <v>3</v>
      </c>
      <c r="P1105" s="9" t="s">
        <v>3</v>
      </c>
    </row>
    <row r="1106" spans="1:16" ht="15.6" x14ac:dyDescent="0.3">
      <c r="A1106" s="9" t="s">
        <v>304</v>
      </c>
      <c r="B1106" s="10">
        <v>0.29136699999999999</v>
      </c>
      <c r="C1106" s="11">
        <f t="shared" si="17"/>
        <v>57153</v>
      </c>
      <c r="D1106" s="9">
        <v>6</v>
      </c>
      <c r="E1106" s="9">
        <v>29648506</v>
      </c>
      <c r="F1106" s="16">
        <v>0.30141356899999999</v>
      </c>
      <c r="G1106" s="10">
        <v>1.351768275</v>
      </c>
      <c r="H1106" s="10">
        <v>0.14157461700000001</v>
      </c>
      <c r="I1106" s="10">
        <v>0.14640027</v>
      </c>
      <c r="J1106" s="10">
        <v>2.0588320520000001</v>
      </c>
      <c r="K1106" s="10">
        <v>3.9510330000000003E-2</v>
      </c>
      <c r="L1106" s="16" t="s">
        <v>3</v>
      </c>
      <c r="M1106" s="10" t="s">
        <v>3</v>
      </c>
      <c r="N1106" s="10" t="s">
        <v>3</v>
      </c>
      <c r="O1106" s="10" t="s">
        <v>3</v>
      </c>
      <c r="P1106" s="9" t="s">
        <v>3</v>
      </c>
    </row>
    <row r="1107" spans="1:16" ht="15.6" x14ac:dyDescent="0.3">
      <c r="A1107" s="9" t="s">
        <v>289</v>
      </c>
      <c r="B1107" s="10">
        <v>0.29136699999999999</v>
      </c>
      <c r="C1107" s="11">
        <f t="shared" si="17"/>
        <v>58780</v>
      </c>
      <c r="D1107" s="9">
        <v>6</v>
      </c>
      <c r="E1107" s="9">
        <v>29646879</v>
      </c>
      <c r="F1107" s="16">
        <v>0.30141356899999999</v>
      </c>
      <c r="G1107" s="10">
        <v>1.351768275</v>
      </c>
      <c r="H1107" s="10">
        <v>0.14157461700000001</v>
      </c>
      <c r="I1107" s="10">
        <v>0.14640027</v>
      </c>
      <c r="J1107" s="10">
        <v>2.0588320520000001</v>
      </c>
      <c r="K1107" s="10">
        <v>3.9510330000000003E-2</v>
      </c>
      <c r="L1107" s="16" t="s">
        <v>3</v>
      </c>
      <c r="M1107" s="10" t="s">
        <v>3</v>
      </c>
      <c r="N1107" s="10" t="s">
        <v>3</v>
      </c>
      <c r="O1107" s="10" t="s">
        <v>3</v>
      </c>
      <c r="P1107" s="9" t="s">
        <v>3</v>
      </c>
    </row>
    <row r="1108" spans="1:16" ht="15.6" x14ac:dyDescent="0.3">
      <c r="A1108" s="9" t="s">
        <v>2512</v>
      </c>
      <c r="B1108" s="10">
        <v>0.208594</v>
      </c>
      <c r="C1108" s="11">
        <f t="shared" si="17"/>
        <v>-228222</v>
      </c>
      <c r="D1108" s="9">
        <v>6</v>
      </c>
      <c r="E1108" s="9">
        <v>29933881</v>
      </c>
      <c r="F1108" s="16">
        <v>-0.22238508600000001</v>
      </c>
      <c r="G1108" s="10">
        <v>0.80060700299999998</v>
      </c>
      <c r="H1108" s="10">
        <v>0.111765162</v>
      </c>
      <c r="I1108" s="10">
        <v>0.108103543</v>
      </c>
      <c r="J1108" s="10">
        <v>-2.057148921</v>
      </c>
      <c r="K1108" s="10">
        <v>3.9671903000000001E-2</v>
      </c>
      <c r="L1108" s="16" t="s">
        <v>3</v>
      </c>
      <c r="M1108" s="10" t="s">
        <v>3</v>
      </c>
      <c r="N1108" s="10" t="s">
        <v>3</v>
      </c>
      <c r="O1108" s="10" t="s">
        <v>3</v>
      </c>
      <c r="P1108" s="9" t="s">
        <v>3</v>
      </c>
    </row>
    <row r="1109" spans="1:16" ht="15.6" x14ac:dyDescent="0.3">
      <c r="A1109" s="9" t="s">
        <v>1533</v>
      </c>
      <c r="B1109" s="10">
        <v>2.6866099999999999E-3</v>
      </c>
      <c r="C1109" s="11">
        <f t="shared" si="17"/>
        <v>-98159</v>
      </c>
      <c r="D1109" s="9">
        <v>6</v>
      </c>
      <c r="E1109" s="9">
        <v>29803818</v>
      </c>
      <c r="F1109" s="16">
        <v>0.24329979700000001</v>
      </c>
      <c r="G1109" s="10">
        <v>1.2754509430000001</v>
      </c>
      <c r="H1109" s="10">
        <v>0.14758850500000001</v>
      </c>
      <c r="I1109" s="10">
        <v>0.118656859</v>
      </c>
      <c r="J1109" s="10">
        <v>2.050448651</v>
      </c>
      <c r="K1109" s="10">
        <v>4.0320670000000003E-2</v>
      </c>
      <c r="L1109" s="16" t="s">
        <v>3</v>
      </c>
      <c r="M1109" s="10" t="s">
        <v>3</v>
      </c>
      <c r="N1109" s="10" t="s">
        <v>3</v>
      </c>
      <c r="O1109" s="10" t="s">
        <v>3</v>
      </c>
      <c r="P1109" s="9" t="s">
        <v>3</v>
      </c>
    </row>
    <row r="1110" spans="1:16" ht="15.6" x14ac:dyDescent="0.3">
      <c r="A1110" s="9" t="s">
        <v>1421</v>
      </c>
      <c r="B1110" s="10">
        <v>9.5205899999999996E-2</v>
      </c>
      <c r="C1110" s="11">
        <f t="shared" si="17"/>
        <v>-86685</v>
      </c>
      <c r="D1110" s="9">
        <v>6</v>
      </c>
      <c r="E1110" s="9">
        <v>29792344</v>
      </c>
      <c r="F1110" s="16">
        <v>0.24163665200000001</v>
      </c>
      <c r="G1110" s="10">
        <v>1.273331446</v>
      </c>
      <c r="H1110" s="10">
        <v>0.123971213</v>
      </c>
      <c r="I1110" s="10">
        <v>0.11807224700000001</v>
      </c>
      <c r="J1110" s="10">
        <v>2.0465152209999999</v>
      </c>
      <c r="K1110" s="10">
        <v>4.0705706000000001E-2</v>
      </c>
      <c r="L1110" s="16" t="s">
        <v>3</v>
      </c>
      <c r="M1110" s="10" t="s">
        <v>3</v>
      </c>
      <c r="N1110" s="10" t="s">
        <v>3</v>
      </c>
      <c r="O1110" s="10" t="s">
        <v>3</v>
      </c>
      <c r="P1110" s="9" t="s">
        <v>3</v>
      </c>
    </row>
    <row r="1111" spans="1:16" ht="15.6" x14ac:dyDescent="0.3">
      <c r="A1111" s="9" t="s">
        <v>2591</v>
      </c>
      <c r="B1111" s="10">
        <v>9.1415699999999999E-3</v>
      </c>
      <c r="C1111" s="11">
        <f t="shared" si="17"/>
        <v>-234601</v>
      </c>
      <c r="D1111" s="9">
        <v>6</v>
      </c>
      <c r="E1111" s="9">
        <v>29940260</v>
      </c>
      <c r="F1111" s="16">
        <v>-0.21066634000000001</v>
      </c>
      <c r="G1111" s="10">
        <v>0.81004430100000002</v>
      </c>
      <c r="H1111" s="10">
        <v>0.12009127999999999</v>
      </c>
      <c r="I1111" s="10">
        <v>0.103218908</v>
      </c>
      <c r="J1111" s="10">
        <v>-2.0409665640000001</v>
      </c>
      <c r="K1111" s="10">
        <v>4.1254151000000003E-2</v>
      </c>
      <c r="L1111" s="16" t="s">
        <v>3</v>
      </c>
      <c r="M1111" s="10" t="s">
        <v>3</v>
      </c>
      <c r="N1111" s="10" t="s">
        <v>3</v>
      </c>
      <c r="O1111" s="10" t="s">
        <v>3</v>
      </c>
      <c r="P1111" s="9" t="s">
        <v>3</v>
      </c>
    </row>
    <row r="1112" spans="1:16" ht="15.6" x14ac:dyDescent="0.3">
      <c r="A1112" s="9" t="s">
        <v>1705</v>
      </c>
      <c r="B1112" s="10">
        <v>1.2811299999999999E-3</v>
      </c>
      <c r="C1112" s="11">
        <f t="shared" si="17"/>
        <v>-114205</v>
      </c>
      <c r="D1112" s="9">
        <v>6</v>
      </c>
      <c r="E1112" s="9">
        <v>29819864</v>
      </c>
      <c r="F1112" s="16">
        <v>0.22732792099999999</v>
      </c>
      <c r="G1112" s="10">
        <v>1.255241421</v>
      </c>
      <c r="H1112" s="10">
        <v>0.14267032700000001</v>
      </c>
      <c r="I1112" s="10">
        <v>0.111443289</v>
      </c>
      <c r="J1112" s="10">
        <v>2.039852947</v>
      </c>
      <c r="K1112" s="10">
        <v>4.1364973999999999E-2</v>
      </c>
      <c r="L1112" s="16" t="s">
        <v>3</v>
      </c>
      <c r="M1112" s="10" t="s">
        <v>3</v>
      </c>
      <c r="N1112" s="10" t="s">
        <v>3</v>
      </c>
      <c r="O1112" s="10" t="s">
        <v>3</v>
      </c>
      <c r="P1112" s="9" t="s">
        <v>3</v>
      </c>
    </row>
    <row r="1113" spans="1:16" ht="15.6" x14ac:dyDescent="0.3">
      <c r="A1113" s="9" t="s">
        <v>1800</v>
      </c>
      <c r="B1113" s="10">
        <v>1.2811299999999999E-3</v>
      </c>
      <c r="C1113" s="11">
        <f t="shared" si="17"/>
        <v>-120224</v>
      </c>
      <c r="D1113" s="9">
        <v>6</v>
      </c>
      <c r="E1113" s="9">
        <v>29825883</v>
      </c>
      <c r="F1113" s="16">
        <v>0.22732792099999999</v>
      </c>
      <c r="G1113" s="10">
        <v>1.255241421</v>
      </c>
      <c r="H1113" s="10">
        <v>0.14267032700000001</v>
      </c>
      <c r="I1113" s="10">
        <v>0.111443289</v>
      </c>
      <c r="J1113" s="10">
        <v>2.039852947</v>
      </c>
      <c r="K1113" s="10">
        <v>4.1364973999999999E-2</v>
      </c>
      <c r="L1113" s="16" t="s">
        <v>3</v>
      </c>
      <c r="M1113" s="10" t="s">
        <v>3</v>
      </c>
      <c r="N1113" s="10" t="s">
        <v>3</v>
      </c>
      <c r="O1113" s="10" t="s">
        <v>3</v>
      </c>
      <c r="P1113" s="9" t="s">
        <v>3</v>
      </c>
    </row>
    <row r="1114" spans="1:16" ht="15.6" x14ac:dyDescent="0.3">
      <c r="A1114" s="9" t="s">
        <v>1662</v>
      </c>
      <c r="B1114" s="10">
        <v>1.2811299999999999E-3</v>
      </c>
      <c r="C1114" s="11">
        <f t="shared" si="17"/>
        <v>-111904</v>
      </c>
      <c r="D1114" s="9">
        <v>6</v>
      </c>
      <c r="E1114" s="9">
        <v>29817563</v>
      </c>
      <c r="F1114" s="16">
        <v>0.22732792099999999</v>
      </c>
      <c r="G1114" s="10">
        <v>1.255241421</v>
      </c>
      <c r="H1114" s="10">
        <v>0.14267032700000001</v>
      </c>
      <c r="I1114" s="10">
        <v>0.111443289</v>
      </c>
      <c r="J1114" s="10">
        <v>2.039852947</v>
      </c>
      <c r="K1114" s="10">
        <v>4.1364973999999999E-2</v>
      </c>
      <c r="L1114" s="16" t="s">
        <v>3</v>
      </c>
      <c r="M1114" s="10" t="s">
        <v>3</v>
      </c>
      <c r="N1114" s="10" t="s">
        <v>3</v>
      </c>
      <c r="O1114" s="10" t="s">
        <v>3</v>
      </c>
      <c r="P1114" s="9" t="s">
        <v>3</v>
      </c>
    </row>
    <row r="1115" spans="1:16" ht="15.6" x14ac:dyDescent="0.3">
      <c r="A1115" s="9" t="s">
        <v>1821</v>
      </c>
      <c r="B1115" s="10">
        <v>1.2811299999999999E-3</v>
      </c>
      <c r="C1115" s="11">
        <f t="shared" si="17"/>
        <v>-122110</v>
      </c>
      <c r="D1115" s="9">
        <v>6</v>
      </c>
      <c r="E1115" s="9">
        <v>29827769</v>
      </c>
      <c r="F1115" s="16">
        <v>0.22732792099999999</v>
      </c>
      <c r="G1115" s="10">
        <v>1.255241421</v>
      </c>
      <c r="H1115" s="10">
        <v>0.14267032700000001</v>
      </c>
      <c r="I1115" s="10">
        <v>0.111443289</v>
      </c>
      <c r="J1115" s="10">
        <v>2.039852947</v>
      </c>
      <c r="K1115" s="10">
        <v>4.1364973999999999E-2</v>
      </c>
      <c r="L1115" s="16" t="s">
        <v>3</v>
      </c>
      <c r="M1115" s="10" t="s">
        <v>3</v>
      </c>
      <c r="N1115" s="10" t="s">
        <v>3</v>
      </c>
      <c r="O1115" s="10" t="s">
        <v>3</v>
      </c>
      <c r="P1115" s="9" t="s">
        <v>3</v>
      </c>
    </row>
    <row r="1116" spans="1:16" ht="15.6" x14ac:dyDescent="0.3">
      <c r="A1116" s="9" t="s">
        <v>1650</v>
      </c>
      <c r="B1116" s="10">
        <v>1.2811299999999999E-3</v>
      </c>
      <c r="C1116" s="11">
        <f t="shared" si="17"/>
        <v>-111339</v>
      </c>
      <c r="D1116" s="9">
        <v>6</v>
      </c>
      <c r="E1116" s="9">
        <v>29816998</v>
      </c>
      <c r="F1116" s="16">
        <v>0.22732792099999999</v>
      </c>
      <c r="G1116" s="10">
        <v>1.255241421</v>
      </c>
      <c r="H1116" s="10">
        <v>0.14267032700000001</v>
      </c>
      <c r="I1116" s="10">
        <v>0.111443289</v>
      </c>
      <c r="J1116" s="10">
        <v>2.039852947</v>
      </c>
      <c r="K1116" s="10">
        <v>4.1364973999999999E-2</v>
      </c>
      <c r="L1116" s="16" t="s">
        <v>3</v>
      </c>
      <c r="M1116" s="10" t="s">
        <v>3</v>
      </c>
      <c r="N1116" s="10" t="s">
        <v>3</v>
      </c>
      <c r="O1116" s="10" t="s">
        <v>3</v>
      </c>
      <c r="P1116" s="9" t="s">
        <v>3</v>
      </c>
    </row>
    <row r="1117" spans="1:16" ht="15.6" x14ac:dyDescent="0.3">
      <c r="A1117" s="9" t="s">
        <v>1633</v>
      </c>
      <c r="B1117" s="10">
        <v>1.2811299999999999E-3</v>
      </c>
      <c r="C1117" s="11">
        <f t="shared" si="17"/>
        <v>-109219</v>
      </c>
      <c r="D1117" s="9">
        <v>6</v>
      </c>
      <c r="E1117" s="9">
        <v>29814878</v>
      </c>
      <c r="F1117" s="16">
        <v>0.22732792099999999</v>
      </c>
      <c r="G1117" s="10">
        <v>1.255241421</v>
      </c>
      <c r="H1117" s="10">
        <v>0.14267032700000001</v>
      </c>
      <c r="I1117" s="10">
        <v>0.111443289</v>
      </c>
      <c r="J1117" s="10">
        <v>2.039852947</v>
      </c>
      <c r="K1117" s="10">
        <v>4.1364973999999999E-2</v>
      </c>
      <c r="L1117" s="16" t="s">
        <v>3</v>
      </c>
      <c r="M1117" s="10" t="s">
        <v>3</v>
      </c>
      <c r="N1117" s="10" t="s">
        <v>3</v>
      </c>
      <c r="O1117" s="10" t="s">
        <v>3</v>
      </c>
      <c r="P1117" s="9" t="s">
        <v>3</v>
      </c>
    </row>
    <row r="1118" spans="1:16" ht="15.6" x14ac:dyDescent="0.3">
      <c r="A1118" s="9" t="s">
        <v>1738</v>
      </c>
      <c r="B1118" s="10">
        <v>1.2811299999999999E-3</v>
      </c>
      <c r="C1118" s="11">
        <f t="shared" si="17"/>
        <v>-115947</v>
      </c>
      <c r="D1118" s="9">
        <v>6</v>
      </c>
      <c r="E1118" s="9">
        <v>29821606</v>
      </c>
      <c r="F1118" s="16">
        <v>0.22732792099999999</v>
      </c>
      <c r="G1118" s="10">
        <v>1.255241421</v>
      </c>
      <c r="H1118" s="10">
        <v>0.14267032700000001</v>
      </c>
      <c r="I1118" s="10">
        <v>0.111443289</v>
      </c>
      <c r="J1118" s="10">
        <v>2.039852947</v>
      </c>
      <c r="K1118" s="10">
        <v>4.1364973999999999E-2</v>
      </c>
      <c r="L1118" s="16" t="s">
        <v>3</v>
      </c>
      <c r="M1118" s="10" t="s">
        <v>3</v>
      </c>
      <c r="N1118" s="10" t="s">
        <v>3</v>
      </c>
      <c r="O1118" s="10" t="s">
        <v>3</v>
      </c>
      <c r="P1118" s="9" t="s">
        <v>3</v>
      </c>
    </row>
    <row r="1119" spans="1:16" ht="15.6" x14ac:dyDescent="0.3">
      <c r="A1119" s="9" t="s">
        <v>1699</v>
      </c>
      <c r="B1119" s="10">
        <v>1.2811299999999999E-3</v>
      </c>
      <c r="C1119" s="11">
        <f t="shared" si="17"/>
        <v>-114003</v>
      </c>
      <c r="D1119" s="9">
        <v>6</v>
      </c>
      <c r="E1119" s="9">
        <v>29819662</v>
      </c>
      <c r="F1119" s="16">
        <v>0.22732792099999999</v>
      </c>
      <c r="G1119" s="10">
        <v>1.255241421</v>
      </c>
      <c r="H1119" s="10">
        <v>0.14267032700000001</v>
      </c>
      <c r="I1119" s="10">
        <v>0.111443289</v>
      </c>
      <c r="J1119" s="10">
        <v>2.039852947</v>
      </c>
      <c r="K1119" s="10">
        <v>4.1364973999999999E-2</v>
      </c>
      <c r="L1119" s="16" t="s">
        <v>3</v>
      </c>
      <c r="M1119" s="10" t="s">
        <v>3</v>
      </c>
      <c r="N1119" s="10" t="s">
        <v>3</v>
      </c>
      <c r="O1119" s="10" t="s">
        <v>3</v>
      </c>
      <c r="P1119" s="9" t="s">
        <v>3</v>
      </c>
    </row>
    <row r="1120" spans="1:16" ht="15.6" x14ac:dyDescent="0.3">
      <c r="A1120" s="9" t="s">
        <v>1643</v>
      </c>
      <c r="B1120" s="10">
        <v>1.2811299999999999E-3</v>
      </c>
      <c r="C1120" s="11">
        <f t="shared" si="17"/>
        <v>-110623</v>
      </c>
      <c r="D1120" s="9">
        <v>6</v>
      </c>
      <c r="E1120" s="9">
        <v>29816282</v>
      </c>
      <c r="F1120" s="16">
        <v>0.22732792099999999</v>
      </c>
      <c r="G1120" s="10">
        <v>1.255241421</v>
      </c>
      <c r="H1120" s="10">
        <v>0.14267032700000001</v>
      </c>
      <c r="I1120" s="10">
        <v>0.111443289</v>
      </c>
      <c r="J1120" s="10">
        <v>2.039852947</v>
      </c>
      <c r="K1120" s="10">
        <v>4.1364973999999999E-2</v>
      </c>
      <c r="L1120" s="16" t="s">
        <v>3</v>
      </c>
      <c r="M1120" s="10" t="s">
        <v>3</v>
      </c>
      <c r="N1120" s="10" t="s">
        <v>3</v>
      </c>
      <c r="O1120" s="10" t="s">
        <v>3</v>
      </c>
      <c r="P1120" s="9" t="s">
        <v>3</v>
      </c>
    </row>
    <row r="1121" spans="1:16" ht="15.6" x14ac:dyDescent="0.3">
      <c r="A1121" s="9" t="s">
        <v>1644</v>
      </c>
      <c r="B1121" s="10">
        <v>1.2811299999999999E-3</v>
      </c>
      <c r="C1121" s="11">
        <f t="shared" si="17"/>
        <v>-110712</v>
      </c>
      <c r="D1121" s="9">
        <v>6</v>
      </c>
      <c r="E1121" s="9">
        <v>29816371</v>
      </c>
      <c r="F1121" s="16">
        <v>0.22732792099999999</v>
      </c>
      <c r="G1121" s="10">
        <v>1.255241421</v>
      </c>
      <c r="H1121" s="10">
        <v>0.14267032700000001</v>
      </c>
      <c r="I1121" s="10">
        <v>0.111443289</v>
      </c>
      <c r="J1121" s="10">
        <v>2.039852947</v>
      </c>
      <c r="K1121" s="10">
        <v>4.1364973999999999E-2</v>
      </c>
      <c r="L1121" s="16" t="s">
        <v>3</v>
      </c>
      <c r="M1121" s="10" t="s">
        <v>3</v>
      </c>
      <c r="N1121" s="10" t="s">
        <v>3</v>
      </c>
      <c r="O1121" s="10" t="s">
        <v>3</v>
      </c>
      <c r="P1121" s="9" t="s">
        <v>3</v>
      </c>
    </row>
    <row r="1122" spans="1:16" ht="15.6" x14ac:dyDescent="0.3">
      <c r="A1122" s="9" t="s">
        <v>1678</v>
      </c>
      <c r="B1122" s="10">
        <v>1.2811299999999999E-3</v>
      </c>
      <c r="C1122" s="11">
        <f t="shared" si="17"/>
        <v>-112608</v>
      </c>
      <c r="D1122" s="9">
        <v>6</v>
      </c>
      <c r="E1122" s="9">
        <v>29818267</v>
      </c>
      <c r="F1122" s="16">
        <v>0.22732792099999999</v>
      </c>
      <c r="G1122" s="10">
        <v>1.255241421</v>
      </c>
      <c r="H1122" s="10">
        <v>0.14267032700000001</v>
      </c>
      <c r="I1122" s="10">
        <v>0.111443289</v>
      </c>
      <c r="J1122" s="10">
        <v>2.039852947</v>
      </c>
      <c r="K1122" s="10">
        <v>4.1364973999999999E-2</v>
      </c>
      <c r="L1122" s="16" t="s">
        <v>3</v>
      </c>
      <c r="M1122" s="10" t="s">
        <v>3</v>
      </c>
      <c r="N1122" s="10" t="s">
        <v>3</v>
      </c>
      <c r="O1122" s="10" t="s">
        <v>3</v>
      </c>
      <c r="P1122" s="9" t="s">
        <v>3</v>
      </c>
    </row>
    <row r="1123" spans="1:16" ht="15.6" x14ac:dyDescent="0.3">
      <c r="A1123" s="9" t="s">
        <v>1674</v>
      </c>
      <c r="B1123" s="10">
        <v>1.2811299999999999E-3</v>
      </c>
      <c r="C1123" s="11">
        <f t="shared" si="17"/>
        <v>-112473</v>
      </c>
      <c r="D1123" s="9">
        <v>6</v>
      </c>
      <c r="E1123" s="9">
        <v>29818132</v>
      </c>
      <c r="F1123" s="16">
        <v>0.22732792099999999</v>
      </c>
      <c r="G1123" s="10">
        <v>1.255241421</v>
      </c>
      <c r="H1123" s="10">
        <v>0.14267032700000001</v>
      </c>
      <c r="I1123" s="10">
        <v>0.111443289</v>
      </c>
      <c r="J1123" s="10">
        <v>2.039852947</v>
      </c>
      <c r="K1123" s="10">
        <v>4.1364973999999999E-2</v>
      </c>
      <c r="L1123" s="16" t="s">
        <v>3</v>
      </c>
      <c r="M1123" s="10" t="s">
        <v>3</v>
      </c>
      <c r="N1123" s="10" t="s">
        <v>3</v>
      </c>
      <c r="O1123" s="10" t="s">
        <v>3</v>
      </c>
      <c r="P1123" s="9" t="s">
        <v>3</v>
      </c>
    </row>
    <row r="1124" spans="1:16" ht="15.6" x14ac:dyDescent="0.3">
      <c r="A1124" s="9" t="s">
        <v>1673</v>
      </c>
      <c r="B1124" s="10">
        <v>1.2811299999999999E-3</v>
      </c>
      <c r="C1124" s="11">
        <f t="shared" si="17"/>
        <v>-112468</v>
      </c>
      <c r="D1124" s="9">
        <v>6</v>
      </c>
      <c r="E1124" s="9">
        <v>29818127</v>
      </c>
      <c r="F1124" s="16">
        <v>0.22732792099999999</v>
      </c>
      <c r="G1124" s="10">
        <v>1.255241421</v>
      </c>
      <c r="H1124" s="10">
        <v>0.14267032700000001</v>
      </c>
      <c r="I1124" s="10">
        <v>0.111443289</v>
      </c>
      <c r="J1124" s="10">
        <v>2.039852947</v>
      </c>
      <c r="K1124" s="10">
        <v>4.1364973999999999E-2</v>
      </c>
      <c r="L1124" s="16" t="s">
        <v>3</v>
      </c>
      <c r="M1124" s="10" t="s">
        <v>3</v>
      </c>
      <c r="N1124" s="10" t="s">
        <v>3</v>
      </c>
      <c r="O1124" s="10" t="s">
        <v>3</v>
      </c>
      <c r="P1124" s="9" t="s">
        <v>3</v>
      </c>
    </row>
    <row r="1125" spans="1:16" ht="15.6" x14ac:dyDescent="0.3">
      <c r="A1125" s="9" t="s">
        <v>1665</v>
      </c>
      <c r="B1125" s="10">
        <v>1.2811299999999999E-3</v>
      </c>
      <c r="C1125" s="11">
        <f t="shared" si="17"/>
        <v>-112185</v>
      </c>
      <c r="D1125" s="9">
        <v>6</v>
      </c>
      <c r="E1125" s="9">
        <v>29817844</v>
      </c>
      <c r="F1125" s="16">
        <v>0.22732792099999999</v>
      </c>
      <c r="G1125" s="10">
        <v>1.255241421</v>
      </c>
      <c r="H1125" s="10">
        <v>0.14267032700000001</v>
      </c>
      <c r="I1125" s="10">
        <v>0.111443289</v>
      </c>
      <c r="J1125" s="10">
        <v>2.039852947</v>
      </c>
      <c r="K1125" s="10">
        <v>4.1364973999999999E-2</v>
      </c>
      <c r="L1125" s="16" t="s">
        <v>3</v>
      </c>
      <c r="M1125" s="10" t="s">
        <v>3</v>
      </c>
      <c r="N1125" s="10" t="s">
        <v>3</v>
      </c>
      <c r="O1125" s="10" t="s">
        <v>3</v>
      </c>
      <c r="P1125" s="9" t="s">
        <v>3</v>
      </c>
    </row>
    <row r="1126" spans="1:16" ht="15.6" x14ac:dyDescent="0.3">
      <c r="A1126" s="9" t="s">
        <v>1646</v>
      </c>
      <c r="B1126" s="10">
        <v>1.2811299999999999E-3</v>
      </c>
      <c r="C1126" s="11">
        <f t="shared" si="17"/>
        <v>-110836</v>
      </c>
      <c r="D1126" s="9">
        <v>6</v>
      </c>
      <c r="E1126" s="9">
        <v>29816495</v>
      </c>
      <c r="F1126" s="16">
        <v>0.22732792099999999</v>
      </c>
      <c r="G1126" s="10">
        <v>1.255241421</v>
      </c>
      <c r="H1126" s="10">
        <v>0.14267032700000001</v>
      </c>
      <c r="I1126" s="10">
        <v>0.111443289</v>
      </c>
      <c r="J1126" s="10">
        <v>2.039852947</v>
      </c>
      <c r="K1126" s="10">
        <v>4.1364973999999999E-2</v>
      </c>
      <c r="L1126" s="16" t="s">
        <v>3</v>
      </c>
      <c r="M1126" s="10" t="s">
        <v>3</v>
      </c>
      <c r="N1126" s="10" t="s">
        <v>3</v>
      </c>
      <c r="O1126" s="10" t="s">
        <v>3</v>
      </c>
      <c r="P1126" s="9" t="s">
        <v>3</v>
      </c>
    </row>
    <row r="1127" spans="1:16" ht="15.6" x14ac:dyDescent="0.3">
      <c r="A1127" s="9" t="s">
        <v>1651</v>
      </c>
      <c r="B1127" s="10">
        <v>1.2811299999999999E-3</v>
      </c>
      <c r="C1127" s="11">
        <f t="shared" si="17"/>
        <v>-111352</v>
      </c>
      <c r="D1127" s="9">
        <v>6</v>
      </c>
      <c r="E1127" s="9">
        <v>29817011</v>
      </c>
      <c r="F1127" s="16">
        <v>0.22732792099999999</v>
      </c>
      <c r="G1127" s="10">
        <v>1.255241421</v>
      </c>
      <c r="H1127" s="10">
        <v>0.14267032700000001</v>
      </c>
      <c r="I1127" s="10">
        <v>0.111443289</v>
      </c>
      <c r="J1127" s="10">
        <v>2.039852947</v>
      </c>
      <c r="K1127" s="10">
        <v>4.1364973999999999E-2</v>
      </c>
      <c r="L1127" s="16" t="s">
        <v>3</v>
      </c>
      <c r="M1127" s="10" t="s">
        <v>3</v>
      </c>
      <c r="N1127" s="10" t="s">
        <v>3</v>
      </c>
      <c r="O1127" s="10" t="s">
        <v>3</v>
      </c>
      <c r="P1127" s="9" t="s">
        <v>3</v>
      </c>
    </row>
    <row r="1128" spans="1:16" ht="15.6" x14ac:dyDescent="0.3">
      <c r="A1128" s="9" t="s">
        <v>1652</v>
      </c>
      <c r="B1128" s="10">
        <v>1.2811299999999999E-3</v>
      </c>
      <c r="C1128" s="11">
        <f t="shared" si="17"/>
        <v>-111366</v>
      </c>
      <c r="D1128" s="9">
        <v>6</v>
      </c>
      <c r="E1128" s="9">
        <v>29817025</v>
      </c>
      <c r="F1128" s="16">
        <v>0.22732792099999999</v>
      </c>
      <c r="G1128" s="10">
        <v>1.255241421</v>
      </c>
      <c r="H1128" s="10">
        <v>0.14267032700000001</v>
      </c>
      <c r="I1128" s="10">
        <v>0.111443289</v>
      </c>
      <c r="J1128" s="10">
        <v>2.039852947</v>
      </c>
      <c r="K1128" s="10">
        <v>4.1364973999999999E-2</v>
      </c>
      <c r="L1128" s="16" t="s">
        <v>3</v>
      </c>
      <c r="M1128" s="10" t="s">
        <v>3</v>
      </c>
      <c r="N1128" s="10" t="s">
        <v>3</v>
      </c>
      <c r="O1128" s="10" t="s">
        <v>3</v>
      </c>
      <c r="P1128" s="9" t="s">
        <v>3</v>
      </c>
    </row>
    <row r="1129" spans="1:16" ht="15.6" x14ac:dyDescent="0.3">
      <c r="A1129" s="9" t="s">
        <v>1660</v>
      </c>
      <c r="B1129" s="10">
        <v>1.2811299999999999E-3</v>
      </c>
      <c r="C1129" s="11">
        <f t="shared" si="17"/>
        <v>-111864</v>
      </c>
      <c r="D1129" s="9">
        <v>6</v>
      </c>
      <c r="E1129" s="9">
        <v>29817523</v>
      </c>
      <c r="F1129" s="16">
        <v>0.22732792099999999</v>
      </c>
      <c r="G1129" s="10">
        <v>1.255241421</v>
      </c>
      <c r="H1129" s="10">
        <v>0.14267032700000001</v>
      </c>
      <c r="I1129" s="10">
        <v>0.111443289</v>
      </c>
      <c r="J1129" s="10">
        <v>2.039852947</v>
      </c>
      <c r="K1129" s="10">
        <v>4.1364973999999999E-2</v>
      </c>
      <c r="L1129" s="16" t="s">
        <v>3</v>
      </c>
      <c r="M1129" s="10" t="s">
        <v>3</v>
      </c>
      <c r="N1129" s="10" t="s">
        <v>3</v>
      </c>
      <c r="O1129" s="10" t="s">
        <v>3</v>
      </c>
      <c r="P1129" s="9" t="s">
        <v>3</v>
      </c>
    </row>
    <row r="1130" spans="1:16" ht="15.6" x14ac:dyDescent="0.3">
      <c r="A1130" s="9" t="s">
        <v>1642</v>
      </c>
      <c r="B1130" s="10">
        <v>1.2811299999999999E-3</v>
      </c>
      <c r="C1130" s="11">
        <f t="shared" si="17"/>
        <v>-110325</v>
      </c>
      <c r="D1130" s="9">
        <v>6</v>
      </c>
      <c r="E1130" s="9">
        <v>29815984</v>
      </c>
      <c r="F1130" s="16">
        <v>0.22732792099999999</v>
      </c>
      <c r="G1130" s="10">
        <v>1.255241421</v>
      </c>
      <c r="H1130" s="10">
        <v>0.14267032700000001</v>
      </c>
      <c r="I1130" s="10">
        <v>0.111443289</v>
      </c>
      <c r="J1130" s="10">
        <v>2.039852947</v>
      </c>
      <c r="K1130" s="10">
        <v>4.1364973999999999E-2</v>
      </c>
      <c r="L1130" s="16" t="s">
        <v>3</v>
      </c>
      <c r="M1130" s="10" t="s">
        <v>3</v>
      </c>
      <c r="N1130" s="10" t="s">
        <v>3</v>
      </c>
      <c r="O1130" s="10" t="s">
        <v>3</v>
      </c>
      <c r="P1130" s="9" t="s">
        <v>3</v>
      </c>
    </row>
    <row r="1131" spans="1:16" ht="15.6" x14ac:dyDescent="0.3">
      <c r="A1131" s="9" t="s">
        <v>1721</v>
      </c>
      <c r="B1131" s="10">
        <v>1.2811299999999999E-3</v>
      </c>
      <c r="C1131" s="11">
        <f t="shared" si="17"/>
        <v>-114996</v>
      </c>
      <c r="D1131" s="9">
        <v>6</v>
      </c>
      <c r="E1131" s="9">
        <v>29820655</v>
      </c>
      <c r="F1131" s="16">
        <v>0.22732792099999999</v>
      </c>
      <c r="G1131" s="10">
        <v>1.255241421</v>
      </c>
      <c r="H1131" s="10">
        <v>0.14267032700000001</v>
      </c>
      <c r="I1131" s="10">
        <v>0.111443289</v>
      </c>
      <c r="J1131" s="10">
        <v>2.039852947</v>
      </c>
      <c r="K1131" s="10">
        <v>4.1364973999999999E-2</v>
      </c>
      <c r="L1131" s="16" t="s">
        <v>3</v>
      </c>
      <c r="M1131" s="10" t="s">
        <v>3</v>
      </c>
      <c r="N1131" s="10" t="s">
        <v>3</v>
      </c>
      <c r="O1131" s="10" t="s">
        <v>3</v>
      </c>
      <c r="P1131" s="9" t="s">
        <v>3</v>
      </c>
    </row>
    <row r="1132" spans="1:16" ht="15.6" x14ac:dyDescent="0.3">
      <c r="A1132" s="9" t="s">
        <v>1649</v>
      </c>
      <c r="B1132" s="10">
        <v>1.2811299999999999E-3</v>
      </c>
      <c r="C1132" s="11">
        <f t="shared" si="17"/>
        <v>-110982</v>
      </c>
      <c r="D1132" s="9">
        <v>6</v>
      </c>
      <c r="E1132" s="9">
        <v>29816641</v>
      </c>
      <c r="F1132" s="16">
        <v>0.22732792099999999</v>
      </c>
      <c r="G1132" s="10">
        <v>1.255241421</v>
      </c>
      <c r="H1132" s="10">
        <v>0.14267032700000001</v>
      </c>
      <c r="I1132" s="10">
        <v>0.111443289</v>
      </c>
      <c r="J1132" s="10">
        <v>2.039852947</v>
      </c>
      <c r="K1132" s="10">
        <v>4.1364973999999999E-2</v>
      </c>
      <c r="L1132" s="16" t="s">
        <v>3</v>
      </c>
      <c r="M1132" s="10" t="s">
        <v>3</v>
      </c>
      <c r="N1132" s="10" t="s">
        <v>3</v>
      </c>
      <c r="O1132" s="10" t="s">
        <v>3</v>
      </c>
      <c r="P1132" s="9" t="s">
        <v>3</v>
      </c>
    </row>
    <row r="1133" spans="1:16" ht="15.6" x14ac:dyDescent="0.3">
      <c r="A1133" s="9" t="s">
        <v>1597</v>
      </c>
      <c r="B1133" s="10">
        <v>1.2811299999999999E-3</v>
      </c>
      <c r="C1133" s="11">
        <f t="shared" si="17"/>
        <v>-105556</v>
      </c>
      <c r="D1133" s="9">
        <v>6</v>
      </c>
      <c r="E1133" s="9">
        <v>29811215</v>
      </c>
      <c r="F1133" s="16">
        <v>0.22732792099999999</v>
      </c>
      <c r="G1133" s="10">
        <v>1.255241421</v>
      </c>
      <c r="H1133" s="10">
        <v>0.14267032700000001</v>
      </c>
      <c r="I1133" s="10">
        <v>0.111443289</v>
      </c>
      <c r="J1133" s="10">
        <v>2.039852947</v>
      </c>
      <c r="K1133" s="10">
        <v>4.1364973999999999E-2</v>
      </c>
      <c r="L1133" s="16" t="s">
        <v>3</v>
      </c>
      <c r="M1133" s="10" t="s">
        <v>3</v>
      </c>
      <c r="N1133" s="10" t="s">
        <v>3</v>
      </c>
      <c r="O1133" s="10" t="s">
        <v>3</v>
      </c>
      <c r="P1133" s="9" t="s">
        <v>3</v>
      </c>
    </row>
    <row r="1134" spans="1:16" ht="15.6" x14ac:dyDescent="0.3">
      <c r="A1134" s="9" t="s">
        <v>1599</v>
      </c>
      <c r="B1134" s="10">
        <v>1.2811299999999999E-3</v>
      </c>
      <c r="C1134" s="11">
        <f t="shared" si="17"/>
        <v>-105724</v>
      </c>
      <c r="D1134" s="9">
        <v>6</v>
      </c>
      <c r="E1134" s="9">
        <v>29811383</v>
      </c>
      <c r="F1134" s="16">
        <v>0.22732792099999999</v>
      </c>
      <c r="G1134" s="10">
        <v>1.255241421</v>
      </c>
      <c r="H1134" s="10">
        <v>0.14267032700000001</v>
      </c>
      <c r="I1134" s="10">
        <v>0.111443289</v>
      </c>
      <c r="J1134" s="10">
        <v>2.039852947</v>
      </c>
      <c r="K1134" s="10">
        <v>4.1364973999999999E-2</v>
      </c>
      <c r="L1134" s="16" t="s">
        <v>3</v>
      </c>
      <c r="M1134" s="10" t="s">
        <v>3</v>
      </c>
      <c r="N1134" s="10" t="s">
        <v>3</v>
      </c>
      <c r="O1134" s="10" t="s">
        <v>3</v>
      </c>
      <c r="P1134" s="9" t="s">
        <v>3</v>
      </c>
    </row>
    <row r="1135" spans="1:16" ht="15.6" x14ac:dyDescent="0.3">
      <c r="A1135" s="9" t="s">
        <v>1757</v>
      </c>
      <c r="B1135" s="10">
        <v>1.2811299999999999E-3</v>
      </c>
      <c r="C1135" s="11">
        <f t="shared" si="17"/>
        <v>-116773</v>
      </c>
      <c r="D1135" s="9">
        <v>6</v>
      </c>
      <c r="E1135" s="9">
        <v>29822432</v>
      </c>
      <c r="F1135" s="16">
        <v>0.22732792099999999</v>
      </c>
      <c r="G1135" s="10">
        <v>1.255241421</v>
      </c>
      <c r="H1135" s="10">
        <v>0.14267032700000001</v>
      </c>
      <c r="I1135" s="10">
        <v>0.111443289</v>
      </c>
      <c r="J1135" s="10">
        <v>2.039852947</v>
      </c>
      <c r="K1135" s="10">
        <v>4.1364973999999999E-2</v>
      </c>
      <c r="L1135" s="16" t="s">
        <v>3</v>
      </c>
      <c r="M1135" s="10" t="s">
        <v>3</v>
      </c>
      <c r="N1135" s="10" t="s">
        <v>3</v>
      </c>
      <c r="O1135" s="10" t="s">
        <v>3</v>
      </c>
      <c r="P1135" s="9" t="s">
        <v>3</v>
      </c>
    </row>
    <row r="1136" spans="1:16" ht="15.6" x14ac:dyDescent="0.3">
      <c r="A1136" s="9" t="s">
        <v>1600</v>
      </c>
      <c r="B1136" s="10">
        <v>1.2811299999999999E-3</v>
      </c>
      <c r="C1136" s="11">
        <f t="shared" si="17"/>
        <v>-105861</v>
      </c>
      <c r="D1136" s="9">
        <v>6</v>
      </c>
      <c r="E1136" s="9">
        <v>29811520</v>
      </c>
      <c r="F1136" s="16">
        <v>0.22732792099999999</v>
      </c>
      <c r="G1136" s="10">
        <v>1.255241421</v>
      </c>
      <c r="H1136" s="10">
        <v>0.14267032700000001</v>
      </c>
      <c r="I1136" s="10">
        <v>0.111443289</v>
      </c>
      <c r="J1136" s="10">
        <v>2.039852947</v>
      </c>
      <c r="K1136" s="10">
        <v>4.1364973999999999E-2</v>
      </c>
      <c r="L1136" s="16" t="s">
        <v>3</v>
      </c>
      <c r="M1136" s="10" t="s">
        <v>3</v>
      </c>
      <c r="N1136" s="10" t="s">
        <v>3</v>
      </c>
      <c r="O1136" s="10" t="s">
        <v>3</v>
      </c>
      <c r="P1136" s="9" t="s">
        <v>3</v>
      </c>
    </row>
    <row r="1137" spans="1:16" ht="15.6" x14ac:dyDescent="0.3">
      <c r="A1137" s="9" t="s">
        <v>1622</v>
      </c>
      <c r="B1137" s="10">
        <v>1.2811299999999999E-3</v>
      </c>
      <c r="C1137" s="11">
        <f t="shared" si="17"/>
        <v>-107822</v>
      </c>
      <c r="D1137" s="9">
        <v>6</v>
      </c>
      <c r="E1137" s="9">
        <v>29813481</v>
      </c>
      <c r="F1137" s="16">
        <v>0.22732792099999999</v>
      </c>
      <c r="G1137" s="10">
        <v>1.255241421</v>
      </c>
      <c r="H1137" s="10">
        <v>0.14267032700000001</v>
      </c>
      <c r="I1137" s="10">
        <v>0.111443289</v>
      </c>
      <c r="J1137" s="10">
        <v>2.039852947</v>
      </c>
      <c r="K1137" s="10">
        <v>4.1364973999999999E-2</v>
      </c>
      <c r="L1137" s="16" t="s">
        <v>3</v>
      </c>
      <c r="M1137" s="10" t="s">
        <v>3</v>
      </c>
      <c r="N1137" s="10" t="s">
        <v>3</v>
      </c>
      <c r="O1137" s="10" t="s">
        <v>3</v>
      </c>
      <c r="P1137" s="9" t="s">
        <v>3</v>
      </c>
    </row>
    <row r="1138" spans="1:16" ht="15.6" x14ac:dyDescent="0.3">
      <c r="A1138" s="9" t="s">
        <v>1623</v>
      </c>
      <c r="B1138" s="10">
        <v>1.2811299999999999E-3</v>
      </c>
      <c r="C1138" s="11">
        <f t="shared" si="17"/>
        <v>-107838</v>
      </c>
      <c r="D1138" s="9">
        <v>6</v>
      </c>
      <c r="E1138" s="9">
        <v>29813497</v>
      </c>
      <c r="F1138" s="16">
        <v>0.22732792099999999</v>
      </c>
      <c r="G1138" s="10">
        <v>1.255241421</v>
      </c>
      <c r="H1138" s="10">
        <v>0.14267032700000001</v>
      </c>
      <c r="I1138" s="10">
        <v>0.111443289</v>
      </c>
      <c r="J1138" s="10">
        <v>2.039852947</v>
      </c>
      <c r="K1138" s="10">
        <v>4.1364973999999999E-2</v>
      </c>
      <c r="L1138" s="16" t="s">
        <v>3</v>
      </c>
      <c r="M1138" s="10" t="s">
        <v>3</v>
      </c>
      <c r="N1138" s="10" t="s">
        <v>3</v>
      </c>
      <c r="O1138" s="10" t="s">
        <v>3</v>
      </c>
      <c r="P1138" s="9" t="s">
        <v>3</v>
      </c>
    </row>
    <row r="1139" spans="1:16" ht="15.6" x14ac:dyDescent="0.3">
      <c r="A1139" s="9" t="s">
        <v>1626</v>
      </c>
      <c r="B1139" s="10">
        <v>1.2811299999999999E-3</v>
      </c>
      <c r="C1139" s="11">
        <f t="shared" si="17"/>
        <v>-108681</v>
      </c>
      <c r="D1139" s="9">
        <v>6</v>
      </c>
      <c r="E1139" s="9">
        <v>29814340</v>
      </c>
      <c r="F1139" s="16">
        <v>0.22732792099999999</v>
      </c>
      <c r="G1139" s="10">
        <v>1.255241421</v>
      </c>
      <c r="H1139" s="10">
        <v>0.14267032700000001</v>
      </c>
      <c r="I1139" s="10">
        <v>0.111443289</v>
      </c>
      <c r="J1139" s="10">
        <v>2.039852947</v>
      </c>
      <c r="K1139" s="10">
        <v>4.1364973999999999E-2</v>
      </c>
      <c r="L1139" s="16" t="s">
        <v>3</v>
      </c>
      <c r="M1139" s="10" t="s">
        <v>3</v>
      </c>
      <c r="N1139" s="10" t="s">
        <v>3</v>
      </c>
      <c r="O1139" s="10" t="s">
        <v>3</v>
      </c>
      <c r="P1139" s="9" t="s">
        <v>3</v>
      </c>
    </row>
    <row r="1140" spans="1:16" ht="15.6" x14ac:dyDescent="0.3">
      <c r="A1140" s="9" t="s">
        <v>1617</v>
      </c>
      <c r="B1140" s="10">
        <v>1.2811299999999999E-3</v>
      </c>
      <c r="C1140" s="11">
        <f t="shared" si="17"/>
        <v>-107221</v>
      </c>
      <c r="D1140" s="9">
        <v>6</v>
      </c>
      <c r="E1140" s="9">
        <v>29812880</v>
      </c>
      <c r="F1140" s="16">
        <v>0.22732792099999999</v>
      </c>
      <c r="G1140" s="10">
        <v>1.255241421</v>
      </c>
      <c r="H1140" s="10">
        <v>0.14267032700000001</v>
      </c>
      <c r="I1140" s="10">
        <v>0.111443289</v>
      </c>
      <c r="J1140" s="10">
        <v>2.039852947</v>
      </c>
      <c r="K1140" s="10">
        <v>4.1364973999999999E-2</v>
      </c>
      <c r="L1140" s="16" t="s">
        <v>3</v>
      </c>
      <c r="M1140" s="10" t="s">
        <v>3</v>
      </c>
      <c r="N1140" s="10" t="s">
        <v>3</v>
      </c>
      <c r="O1140" s="10" t="s">
        <v>3</v>
      </c>
      <c r="P1140" s="9" t="s">
        <v>3</v>
      </c>
    </row>
    <row r="1141" spans="1:16" ht="15.6" x14ac:dyDescent="0.3">
      <c r="A1141" s="9" t="s">
        <v>1619</v>
      </c>
      <c r="B1141" s="10">
        <v>1.2811299999999999E-3</v>
      </c>
      <c r="C1141" s="11">
        <f t="shared" si="17"/>
        <v>-107345</v>
      </c>
      <c r="D1141" s="9">
        <v>6</v>
      </c>
      <c r="E1141" s="9">
        <v>29813004</v>
      </c>
      <c r="F1141" s="16">
        <v>0.22732792099999999</v>
      </c>
      <c r="G1141" s="10">
        <v>1.255241421</v>
      </c>
      <c r="H1141" s="10">
        <v>0.14267032700000001</v>
      </c>
      <c r="I1141" s="10">
        <v>0.111443289</v>
      </c>
      <c r="J1141" s="10">
        <v>2.039852947</v>
      </c>
      <c r="K1141" s="10">
        <v>4.1364973999999999E-2</v>
      </c>
      <c r="L1141" s="16" t="s">
        <v>3</v>
      </c>
      <c r="M1141" s="10" t="s">
        <v>3</v>
      </c>
      <c r="N1141" s="10" t="s">
        <v>3</v>
      </c>
      <c r="O1141" s="10" t="s">
        <v>3</v>
      </c>
      <c r="P1141" s="9" t="s">
        <v>3</v>
      </c>
    </row>
    <row r="1142" spans="1:16" ht="15.6" x14ac:dyDescent="0.3">
      <c r="A1142" s="9" t="s">
        <v>1621</v>
      </c>
      <c r="B1142" s="10">
        <v>1.2811299999999999E-3</v>
      </c>
      <c r="C1142" s="11">
        <f t="shared" si="17"/>
        <v>-107408</v>
      </c>
      <c r="D1142" s="9">
        <v>6</v>
      </c>
      <c r="E1142" s="9">
        <v>29813067</v>
      </c>
      <c r="F1142" s="16">
        <v>0.22732792099999999</v>
      </c>
      <c r="G1142" s="10">
        <v>1.255241421</v>
      </c>
      <c r="H1142" s="10">
        <v>0.14267032700000001</v>
      </c>
      <c r="I1142" s="10">
        <v>0.111443289</v>
      </c>
      <c r="J1142" s="10">
        <v>2.039852947</v>
      </c>
      <c r="K1142" s="10">
        <v>4.1364973999999999E-2</v>
      </c>
      <c r="L1142" s="16" t="s">
        <v>3</v>
      </c>
      <c r="M1142" s="10" t="s">
        <v>3</v>
      </c>
      <c r="N1142" s="10" t="s">
        <v>3</v>
      </c>
      <c r="O1142" s="10" t="s">
        <v>3</v>
      </c>
      <c r="P1142" s="9" t="s">
        <v>3</v>
      </c>
    </row>
    <row r="1143" spans="1:16" ht="15.6" x14ac:dyDescent="0.3">
      <c r="A1143" s="9" t="s">
        <v>1627</v>
      </c>
      <c r="B1143" s="10">
        <v>1.2811299999999999E-3</v>
      </c>
      <c r="C1143" s="11">
        <f t="shared" si="17"/>
        <v>-108806</v>
      </c>
      <c r="D1143" s="9">
        <v>6</v>
      </c>
      <c r="E1143" s="9">
        <v>29814465</v>
      </c>
      <c r="F1143" s="16">
        <v>0.22732792099999999</v>
      </c>
      <c r="G1143" s="10">
        <v>1.255241421</v>
      </c>
      <c r="H1143" s="10">
        <v>0.14267032700000001</v>
      </c>
      <c r="I1143" s="10">
        <v>0.111443289</v>
      </c>
      <c r="J1143" s="10">
        <v>2.039852947</v>
      </c>
      <c r="K1143" s="10">
        <v>4.1364973999999999E-2</v>
      </c>
      <c r="L1143" s="16" t="s">
        <v>3</v>
      </c>
      <c r="M1143" s="10" t="s">
        <v>3</v>
      </c>
      <c r="N1143" s="10" t="s">
        <v>3</v>
      </c>
      <c r="O1143" s="10" t="s">
        <v>3</v>
      </c>
      <c r="P1143" s="9" t="s">
        <v>3</v>
      </c>
    </row>
    <row r="1144" spans="1:16" ht="15.6" x14ac:dyDescent="0.3">
      <c r="A1144" s="9" t="s">
        <v>1628</v>
      </c>
      <c r="B1144" s="10">
        <v>1.2811299999999999E-3</v>
      </c>
      <c r="C1144" s="11">
        <f t="shared" si="17"/>
        <v>-108930</v>
      </c>
      <c r="D1144" s="9">
        <v>6</v>
      </c>
      <c r="E1144" s="9">
        <v>29814589</v>
      </c>
      <c r="F1144" s="16">
        <v>0.22732792099999999</v>
      </c>
      <c r="G1144" s="10">
        <v>1.255241421</v>
      </c>
      <c r="H1144" s="10">
        <v>0.14267032700000001</v>
      </c>
      <c r="I1144" s="10">
        <v>0.111443289</v>
      </c>
      <c r="J1144" s="10">
        <v>2.039852947</v>
      </c>
      <c r="K1144" s="10">
        <v>4.1364973999999999E-2</v>
      </c>
      <c r="L1144" s="16" t="s">
        <v>3</v>
      </c>
      <c r="M1144" s="10" t="s">
        <v>3</v>
      </c>
      <c r="N1144" s="10" t="s">
        <v>3</v>
      </c>
      <c r="O1144" s="10" t="s">
        <v>3</v>
      </c>
      <c r="P1144" s="9" t="s">
        <v>3</v>
      </c>
    </row>
    <row r="1145" spans="1:16" ht="15.6" x14ac:dyDescent="0.3">
      <c r="A1145" s="9" t="s">
        <v>1629</v>
      </c>
      <c r="B1145" s="10">
        <v>1.2811299999999999E-3</v>
      </c>
      <c r="C1145" s="11">
        <f t="shared" si="17"/>
        <v>-109014</v>
      </c>
      <c r="D1145" s="9">
        <v>6</v>
      </c>
      <c r="E1145" s="9">
        <v>29814673</v>
      </c>
      <c r="F1145" s="16">
        <v>0.22732792099999999</v>
      </c>
      <c r="G1145" s="10">
        <v>1.255241421</v>
      </c>
      <c r="H1145" s="10">
        <v>0.14267032700000001</v>
      </c>
      <c r="I1145" s="10">
        <v>0.111443289</v>
      </c>
      <c r="J1145" s="10">
        <v>2.039852947</v>
      </c>
      <c r="K1145" s="10">
        <v>4.1364973999999999E-2</v>
      </c>
      <c r="L1145" s="16" t="s">
        <v>3</v>
      </c>
      <c r="M1145" s="10" t="s">
        <v>3</v>
      </c>
      <c r="N1145" s="10" t="s">
        <v>3</v>
      </c>
      <c r="O1145" s="10" t="s">
        <v>3</v>
      </c>
      <c r="P1145" s="9" t="s">
        <v>3</v>
      </c>
    </row>
    <row r="1146" spans="1:16" ht="15.6" x14ac:dyDescent="0.3">
      <c r="A1146" s="9" t="s">
        <v>1658</v>
      </c>
      <c r="B1146" s="10">
        <v>1.2811299999999999E-3</v>
      </c>
      <c r="C1146" s="11">
        <f t="shared" si="17"/>
        <v>-111620</v>
      </c>
      <c r="D1146" s="9">
        <v>6</v>
      </c>
      <c r="E1146" s="9">
        <v>29817279</v>
      </c>
      <c r="F1146" s="16">
        <v>0.22732792099999999</v>
      </c>
      <c r="G1146" s="10">
        <v>1.255241421</v>
      </c>
      <c r="H1146" s="10">
        <v>0.14267032700000001</v>
      </c>
      <c r="I1146" s="10">
        <v>0.111443289</v>
      </c>
      <c r="J1146" s="10">
        <v>2.039852947</v>
      </c>
      <c r="K1146" s="10">
        <v>4.1364973999999999E-2</v>
      </c>
      <c r="L1146" s="16" t="s">
        <v>3</v>
      </c>
      <c r="M1146" s="10" t="s">
        <v>3</v>
      </c>
      <c r="N1146" s="10" t="s">
        <v>3</v>
      </c>
      <c r="O1146" s="10" t="s">
        <v>3</v>
      </c>
      <c r="P1146" s="9" t="s">
        <v>3</v>
      </c>
    </row>
    <row r="1147" spans="1:16" ht="15.6" x14ac:dyDescent="0.3">
      <c r="A1147" s="9" t="s">
        <v>1659</v>
      </c>
      <c r="B1147" s="10">
        <v>1.2811299999999999E-3</v>
      </c>
      <c r="C1147" s="11">
        <f t="shared" si="17"/>
        <v>-111663</v>
      </c>
      <c r="D1147" s="9">
        <v>6</v>
      </c>
      <c r="E1147" s="9">
        <v>29817322</v>
      </c>
      <c r="F1147" s="16">
        <v>0.22732792099999999</v>
      </c>
      <c r="G1147" s="10">
        <v>1.255241421</v>
      </c>
      <c r="H1147" s="10">
        <v>0.14267032700000001</v>
      </c>
      <c r="I1147" s="10">
        <v>0.111443289</v>
      </c>
      <c r="J1147" s="10">
        <v>2.039852947</v>
      </c>
      <c r="K1147" s="10">
        <v>4.1364973999999999E-2</v>
      </c>
      <c r="L1147" s="16" t="s">
        <v>3</v>
      </c>
      <c r="M1147" s="10" t="s">
        <v>3</v>
      </c>
      <c r="N1147" s="10" t="s">
        <v>3</v>
      </c>
      <c r="O1147" s="10" t="s">
        <v>3</v>
      </c>
      <c r="P1147" s="9" t="s">
        <v>3</v>
      </c>
    </row>
    <row r="1148" spans="1:16" ht="15.6" x14ac:dyDescent="0.3">
      <c r="A1148" s="9" t="s">
        <v>1661</v>
      </c>
      <c r="B1148" s="10">
        <v>1.2811299999999999E-3</v>
      </c>
      <c r="C1148" s="11">
        <f t="shared" si="17"/>
        <v>-111873</v>
      </c>
      <c r="D1148" s="9">
        <v>6</v>
      </c>
      <c r="E1148" s="9">
        <v>29817532</v>
      </c>
      <c r="F1148" s="16">
        <v>0.22732792099999999</v>
      </c>
      <c r="G1148" s="10">
        <v>1.255241421</v>
      </c>
      <c r="H1148" s="10">
        <v>0.14267032700000001</v>
      </c>
      <c r="I1148" s="10">
        <v>0.111443289</v>
      </c>
      <c r="J1148" s="10">
        <v>2.039852947</v>
      </c>
      <c r="K1148" s="10">
        <v>4.1364973999999999E-2</v>
      </c>
      <c r="L1148" s="16" t="s">
        <v>3</v>
      </c>
      <c r="M1148" s="10" t="s">
        <v>3</v>
      </c>
      <c r="N1148" s="10" t="s">
        <v>3</v>
      </c>
      <c r="O1148" s="10" t="s">
        <v>3</v>
      </c>
      <c r="P1148" s="9" t="s">
        <v>3</v>
      </c>
    </row>
    <row r="1149" spans="1:16" ht="15.6" x14ac:dyDescent="0.3">
      <c r="A1149" s="9" t="s">
        <v>1684</v>
      </c>
      <c r="B1149" s="10">
        <v>1.2811299999999999E-3</v>
      </c>
      <c r="C1149" s="11">
        <f t="shared" si="17"/>
        <v>-113381</v>
      </c>
      <c r="D1149" s="9">
        <v>6</v>
      </c>
      <c r="E1149" s="9">
        <v>29819040</v>
      </c>
      <c r="F1149" s="16">
        <v>0.22732792099999999</v>
      </c>
      <c r="G1149" s="10">
        <v>1.255241421</v>
      </c>
      <c r="H1149" s="10">
        <v>0.14267032700000001</v>
      </c>
      <c r="I1149" s="10">
        <v>0.111443289</v>
      </c>
      <c r="J1149" s="10">
        <v>2.039852947</v>
      </c>
      <c r="K1149" s="10">
        <v>4.1364973999999999E-2</v>
      </c>
      <c r="L1149" s="16" t="s">
        <v>3</v>
      </c>
      <c r="M1149" s="10" t="s">
        <v>3</v>
      </c>
      <c r="N1149" s="10" t="s">
        <v>3</v>
      </c>
      <c r="O1149" s="10" t="s">
        <v>3</v>
      </c>
      <c r="P1149" s="9" t="s">
        <v>3</v>
      </c>
    </row>
    <row r="1150" spans="1:16" ht="15.6" x14ac:dyDescent="0.3">
      <c r="A1150" s="9" t="s">
        <v>1692</v>
      </c>
      <c r="B1150" s="10">
        <v>1.2811299999999999E-3</v>
      </c>
      <c r="C1150" s="11">
        <f t="shared" si="17"/>
        <v>-113716</v>
      </c>
      <c r="D1150" s="9">
        <v>6</v>
      </c>
      <c r="E1150" s="9">
        <v>29819375</v>
      </c>
      <c r="F1150" s="16">
        <v>0.22732792099999999</v>
      </c>
      <c r="G1150" s="10">
        <v>1.255241421</v>
      </c>
      <c r="H1150" s="10">
        <v>0.14267032700000001</v>
      </c>
      <c r="I1150" s="10">
        <v>0.111443289</v>
      </c>
      <c r="J1150" s="10">
        <v>2.039852947</v>
      </c>
      <c r="K1150" s="10">
        <v>4.1364973999999999E-2</v>
      </c>
      <c r="L1150" s="16" t="s">
        <v>3</v>
      </c>
      <c r="M1150" s="10" t="s">
        <v>3</v>
      </c>
      <c r="N1150" s="10" t="s">
        <v>3</v>
      </c>
      <c r="O1150" s="10" t="s">
        <v>3</v>
      </c>
      <c r="P1150" s="9" t="s">
        <v>3</v>
      </c>
    </row>
    <row r="1151" spans="1:16" ht="15.6" x14ac:dyDescent="0.3">
      <c r="A1151" s="9" t="s">
        <v>1620</v>
      </c>
      <c r="B1151" s="10">
        <v>1.2811299999999999E-3</v>
      </c>
      <c r="C1151" s="11">
        <f t="shared" si="17"/>
        <v>-107396</v>
      </c>
      <c r="D1151" s="9">
        <v>6</v>
      </c>
      <c r="E1151" s="9">
        <v>29813055</v>
      </c>
      <c r="F1151" s="16">
        <v>0.22732792099999999</v>
      </c>
      <c r="G1151" s="10">
        <v>1.255241421</v>
      </c>
      <c r="H1151" s="10">
        <v>0.14267032700000001</v>
      </c>
      <c r="I1151" s="10">
        <v>0.111443289</v>
      </c>
      <c r="J1151" s="10">
        <v>2.039852947</v>
      </c>
      <c r="K1151" s="10">
        <v>4.1364973999999999E-2</v>
      </c>
      <c r="L1151" s="16" t="s">
        <v>3</v>
      </c>
      <c r="M1151" s="10" t="s">
        <v>3</v>
      </c>
      <c r="N1151" s="10" t="s">
        <v>3</v>
      </c>
      <c r="O1151" s="10" t="s">
        <v>3</v>
      </c>
      <c r="P1151" s="9" t="s">
        <v>3</v>
      </c>
    </row>
    <row r="1152" spans="1:16" ht="15.6" x14ac:dyDescent="0.3">
      <c r="A1152" s="9" t="s">
        <v>1666</v>
      </c>
      <c r="B1152" s="10">
        <v>1.2811299999999999E-3</v>
      </c>
      <c r="C1152" s="11">
        <f t="shared" si="17"/>
        <v>-112219</v>
      </c>
      <c r="D1152" s="9">
        <v>6</v>
      </c>
      <c r="E1152" s="9">
        <v>29817878</v>
      </c>
      <c r="F1152" s="16">
        <v>0.22732792099999999</v>
      </c>
      <c r="G1152" s="10">
        <v>1.255241421</v>
      </c>
      <c r="H1152" s="10">
        <v>0.14267032700000001</v>
      </c>
      <c r="I1152" s="10">
        <v>0.111443289</v>
      </c>
      <c r="J1152" s="10">
        <v>2.039852947</v>
      </c>
      <c r="K1152" s="10">
        <v>4.1364973999999999E-2</v>
      </c>
      <c r="L1152" s="16" t="s">
        <v>3</v>
      </c>
      <c r="M1152" s="10" t="s">
        <v>3</v>
      </c>
      <c r="N1152" s="10" t="s">
        <v>3</v>
      </c>
      <c r="O1152" s="10" t="s">
        <v>3</v>
      </c>
      <c r="P1152" s="9" t="s">
        <v>3</v>
      </c>
    </row>
    <row r="1153" spans="1:16" ht="15.6" x14ac:dyDescent="0.3">
      <c r="A1153" s="9" t="s">
        <v>1603</v>
      </c>
      <c r="B1153" s="10">
        <v>1.2811299999999999E-3</v>
      </c>
      <c r="C1153" s="11">
        <f t="shared" si="17"/>
        <v>-106512</v>
      </c>
      <c r="D1153" s="9">
        <v>6</v>
      </c>
      <c r="E1153" s="9">
        <v>29812171</v>
      </c>
      <c r="F1153" s="16">
        <v>0.22732792099999999</v>
      </c>
      <c r="G1153" s="10">
        <v>1.255241421</v>
      </c>
      <c r="H1153" s="10">
        <v>0.14267032700000001</v>
      </c>
      <c r="I1153" s="10">
        <v>0.111443289</v>
      </c>
      <c r="J1153" s="10">
        <v>2.039852947</v>
      </c>
      <c r="K1153" s="10">
        <v>4.1364973999999999E-2</v>
      </c>
      <c r="L1153" s="16" t="s">
        <v>3</v>
      </c>
      <c r="M1153" s="10" t="s">
        <v>3</v>
      </c>
      <c r="N1153" s="10" t="s">
        <v>3</v>
      </c>
      <c r="O1153" s="10" t="s">
        <v>3</v>
      </c>
      <c r="P1153" s="9" t="s">
        <v>3</v>
      </c>
    </row>
    <row r="1154" spans="1:16" ht="15.6" x14ac:dyDescent="0.3">
      <c r="A1154" s="9" t="s">
        <v>1632</v>
      </c>
      <c r="B1154" s="10">
        <v>1.2811299999999999E-3</v>
      </c>
      <c r="C1154" s="11">
        <f t="shared" si="17"/>
        <v>-109181</v>
      </c>
      <c r="D1154" s="9">
        <v>6</v>
      </c>
      <c r="E1154" s="9">
        <v>29814840</v>
      </c>
      <c r="F1154" s="16">
        <v>0.22732792099999999</v>
      </c>
      <c r="G1154" s="10">
        <v>1.255241421</v>
      </c>
      <c r="H1154" s="10">
        <v>0.14267032700000001</v>
      </c>
      <c r="I1154" s="10">
        <v>0.111443289</v>
      </c>
      <c r="J1154" s="10">
        <v>2.039852947</v>
      </c>
      <c r="K1154" s="10">
        <v>4.1364973999999999E-2</v>
      </c>
      <c r="L1154" s="16" t="s">
        <v>3</v>
      </c>
      <c r="M1154" s="10" t="s">
        <v>3</v>
      </c>
      <c r="N1154" s="10" t="s">
        <v>3</v>
      </c>
      <c r="O1154" s="10" t="s">
        <v>3</v>
      </c>
      <c r="P1154" s="9" t="s">
        <v>3</v>
      </c>
    </row>
    <row r="1155" spans="1:16" ht="15.6" x14ac:dyDescent="0.3">
      <c r="A1155" s="9" t="s">
        <v>1634</v>
      </c>
      <c r="B1155" s="10">
        <v>1.2811299999999999E-3</v>
      </c>
      <c r="C1155" s="11">
        <f t="shared" si="17"/>
        <v>-109230</v>
      </c>
      <c r="D1155" s="9">
        <v>6</v>
      </c>
      <c r="E1155" s="9">
        <v>29814889</v>
      </c>
      <c r="F1155" s="16">
        <v>0.22732792099999999</v>
      </c>
      <c r="G1155" s="10">
        <v>1.255241421</v>
      </c>
      <c r="H1155" s="10">
        <v>0.14267032700000001</v>
      </c>
      <c r="I1155" s="10">
        <v>0.111443289</v>
      </c>
      <c r="J1155" s="10">
        <v>2.039852947</v>
      </c>
      <c r="K1155" s="10">
        <v>4.1364973999999999E-2</v>
      </c>
      <c r="L1155" s="16" t="s">
        <v>3</v>
      </c>
      <c r="M1155" s="10" t="s">
        <v>3</v>
      </c>
      <c r="N1155" s="10" t="s">
        <v>3</v>
      </c>
      <c r="O1155" s="10" t="s">
        <v>3</v>
      </c>
      <c r="P1155" s="9" t="s">
        <v>3</v>
      </c>
    </row>
    <row r="1156" spans="1:16" ht="15.6" x14ac:dyDescent="0.3">
      <c r="A1156" s="9" t="s">
        <v>1781</v>
      </c>
      <c r="B1156" s="10">
        <v>1.2811299999999999E-3</v>
      </c>
      <c r="C1156" s="11">
        <f t="shared" si="17"/>
        <v>-118856</v>
      </c>
      <c r="D1156" s="9">
        <v>6</v>
      </c>
      <c r="E1156" s="9">
        <v>29824515</v>
      </c>
      <c r="F1156" s="16">
        <v>0.22732792099999999</v>
      </c>
      <c r="G1156" s="10">
        <v>1.255241421</v>
      </c>
      <c r="H1156" s="10">
        <v>0.14267032700000001</v>
      </c>
      <c r="I1156" s="10">
        <v>0.111443289</v>
      </c>
      <c r="J1156" s="10">
        <v>2.039852947</v>
      </c>
      <c r="K1156" s="10">
        <v>4.1364973999999999E-2</v>
      </c>
      <c r="L1156" s="16" t="s">
        <v>3</v>
      </c>
      <c r="M1156" s="10" t="s">
        <v>3</v>
      </c>
      <c r="N1156" s="10" t="s">
        <v>3</v>
      </c>
      <c r="O1156" s="10" t="s">
        <v>3</v>
      </c>
      <c r="P1156" s="9" t="s">
        <v>3</v>
      </c>
    </row>
    <row r="1157" spans="1:16" ht="15.6" x14ac:dyDescent="0.3">
      <c r="A1157" s="9" t="s">
        <v>2523</v>
      </c>
      <c r="B1157" s="10">
        <v>0.21726400000000001</v>
      </c>
      <c r="C1157" s="11">
        <f t="shared" ref="C1157:C1220" si="18">$E$57-E1157</f>
        <v>-229289</v>
      </c>
      <c r="D1157" s="9">
        <v>6</v>
      </c>
      <c r="E1157" s="9">
        <v>29934948</v>
      </c>
      <c r="F1157" s="16">
        <v>-0.21734060399999999</v>
      </c>
      <c r="G1157" s="10">
        <v>0.80465585299999998</v>
      </c>
      <c r="H1157" s="10">
        <v>0.110947701</v>
      </c>
      <c r="I1157" s="10">
        <v>0.106863112</v>
      </c>
      <c r="J1157" s="10">
        <v>-2.0338225350000001</v>
      </c>
      <c r="K1157" s="10">
        <v>4.1969491999999997E-2</v>
      </c>
      <c r="L1157" s="16" t="s">
        <v>3</v>
      </c>
      <c r="M1157" s="10" t="s">
        <v>3</v>
      </c>
      <c r="N1157" s="10" t="s">
        <v>3</v>
      </c>
      <c r="O1157" s="10" t="s">
        <v>3</v>
      </c>
      <c r="P1157" s="9" t="s">
        <v>3</v>
      </c>
    </row>
    <row r="1158" spans="1:16" ht="15.6" x14ac:dyDescent="0.3">
      <c r="A1158" s="9" t="s">
        <v>2524</v>
      </c>
      <c r="B1158" s="10">
        <v>0.21726400000000001</v>
      </c>
      <c r="C1158" s="11">
        <f t="shared" si="18"/>
        <v>-229299</v>
      </c>
      <c r="D1158" s="9">
        <v>6</v>
      </c>
      <c r="E1158" s="9">
        <v>29934958</v>
      </c>
      <c r="F1158" s="16">
        <v>-0.21734060399999999</v>
      </c>
      <c r="G1158" s="10">
        <v>0.80465585299999998</v>
      </c>
      <c r="H1158" s="10">
        <v>0.110947701</v>
      </c>
      <c r="I1158" s="10">
        <v>0.106863112</v>
      </c>
      <c r="J1158" s="10">
        <v>-2.0338225350000001</v>
      </c>
      <c r="K1158" s="10">
        <v>4.1969491999999997E-2</v>
      </c>
      <c r="L1158" s="16" t="s">
        <v>3</v>
      </c>
      <c r="M1158" s="10" t="s">
        <v>3</v>
      </c>
      <c r="N1158" s="10" t="s">
        <v>3</v>
      </c>
      <c r="O1158" s="10" t="s">
        <v>3</v>
      </c>
      <c r="P1158" s="9" t="s">
        <v>3</v>
      </c>
    </row>
    <row r="1159" spans="1:16" ht="15.6" x14ac:dyDescent="0.3">
      <c r="A1159" s="9" t="s">
        <v>2525</v>
      </c>
      <c r="B1159" s="10">
        <v>0.21726400000000001</v>
      </c>
      <c r="C1159" s="11">
        <f t="shared" si="18"/>
        <v>-229350</v>
      </c>
      <c r="D1159" s="9">
        <v>6</v>
      </c>
      <c r="E1159" s="9">
        <v>29935009</v>
      </c>
      <c r="F1159" s="16">
        <v>-0.21734060399999999</v>
      </c>
      <c r="G1159" s="10">
        <v>0.80465585299999998</v>
      </c>
      <c r="H1159" s="10">
        <v>0.110947701</v>
      </c>
      <c r="I1159" s="10">
        <v>0.106863112</v>
      </c>
      <c r="J1159" s="10">
        <v>-2.0338225350000001</v>
      </c>
      <c r="K1159" s="10">
        <v>4.1969491999999997E-2</v>
      </c>
      <c r="L1159" s="16" t="s">
        <v>3</v>
      </c>
      <c r="M1159" s="10" t="s">
        <v>3</v>
      </c>
      <c r="N1159" s="10" t="s">
        <v>3</v>
      </c>
      <c r="O1159" s="10" t="s">
        <v>3</v>
      </c>
      <c r="P1159" s="9" t="s">
        <v>3</v>
      </c>
    </row>
    <row r="1160" spans="1:16" ht="15.6" x14ac:dyDescent="0.3">
      <c r="A1160" s="9" t="s">
        <v>2526</v>
      </c>
      <c r="B1160" s="10">
        <v>0.21726400000000001</v>
      </c>
      <c r="C1160" s="11">
        <f t="shared" si="18"/>
        <v>-229358</v>
      </c>
      <c r="D1160" s="9">
        <v>6</v>
      </c>
      <c r="E1160" s="9">
        <v>29935017</v>
      </c>
      <c r="F1160" s="16">
        <v>-0.21734060399999999</v>
      </c>
      <c r="G1160" s="10">
        <v>0.80465585299999998</v>
      </c>
      <c r="H1160" s="10">
        <v>0.110947701</v>
      </c>
      <c r="I1160" s="10">
        <v>0.106863112</v>
      </c>
      <c r="J1160" s="10">
        <v>-2.0338225350000001</v>
      </c>
      <c r="K1160" s="10">
        <v>4.1969491999999997E-2</v>
      </c>
      <c r="L1160" s="16" t="s">
        <v>3</v>
      </c>
      <c r="M1160" s="10" t="s">
        <v>3</v>
      </c>
      <c r="N1160" s="10" t="s">
        <v>3</v>
      </c>
      <c r="O1160" s="10" t="s">
        <v>3</v>
      </c>
      <c r="P1160" s="9" t="s">
        <v>3</v>
      </c>
    </row>
    <row r="1161" spans="1:16" ht="15.6" x14ac:dyDescent="0.3">
      <c r="A1161" s="9" t="s">
        <v>2529</v>
      </c>
      <c r="B1161" s="10">
        <v>0.21726400000000001</v>
      </c>
      <c r="C1161" s="11">
        <f t="shared" si="18"/>
        <v>-229449</v>
      </c>
      <c r="D1161" s="9">
        <v>6</v>
      </c>
      <c r="E1161" s="9">
        <v>29935108</v>
      </c>
      <c r="F1161" s="16">
        <v>-0.21734060399999999</v>
      </c>
      <c r="G1161" s="10">
        <v>0.80465585299999998</v>
      </c>
      <c r="H1161" s="10">
        <v>0.110947701</v>
      </c>
      <c r="I1161" s="10">
        <v>0.106863112</v>
      </c>
      <c r="J1161" s="10">
        <v>-2.0338225350000001</v>
      </c>
      <c r="K1161" s="10">
        <v>4.1969491999999997E-2</v>
      </c>
      <c r="L1161" s="16" t="s">
        <v>3</v>
      </c>
      <c r="M1161" s="10" t="s">
        <v>3</v>
      </c>
      <c r="N1161" s="10" t="s">
        <v>3</v>
      </c>
      <c r="O1161" s="10" t="s">
        <v>3</v>
      </c>
      <c r="P1161" s="9" t="s">
        <v>3</v>
      </c>
    </row>
    <row r="1162" spans="1:16" ht="15.6" x14ac:dyDescent="0.3">
      <c r="A1162" s="9" t="s">
        <v>793</v>
      </c>
      <c r="B1162" s="10">
        <v>0.13913900000000001</v>
      </c>
      <c r="C1162" s="11">
        <f t="shared" si="18"/>
        <v>-6088</v>
      </c>
      <c r="D1162" s="9">
        <v>6</v>
      </c>
      <c r="E1162" s="9">
        <v>29711747</v>
      </c>
      <c r="F1162" s="16">
        <v>-0.36502951099999997</v>
      </c>
      <c r="G1162" s="10">
        <v>0.69417616500000001</v>
      </c>
      <c r="H1162" s="10">
        <v>0.161102878</v>
      </c>
      <c r="I1162" s="10">
        <v>0.17976431200000001</v>
      </c>
      <c r="J1162" s="10">
        <v>-2.0306005470000001</v>
      </c>
      <c r="K1162" s="10">
        <v>4.2295531999999997E-2</v>
      </c>
      <c r="L1162" s="16" t="s">
        <v>3</v>
      </c>
      <c r="M1162" s="10" t="s">
        <v>3</v>
      </c>
      <c r="N1162" s="10" t="s">
        <v>3</v>
      </c>
      <c r="O1162" s="10" t="s">
        <v>3</v>
      </c>
      <c r="P1162" s="9" t="s">
        <v>3</v>
      </c>
    </row>
    <row r="1163" spans="1:16" ht="15.6" x14ac:dyDescent="0.3">
      <c r="A1163" s="9" t="s">
        <v>696</v>
      </c>
      <c r="B1163" s="10">
        <v>0.13913900000000001</v>
      </c>
      <c r="C1163" s="11">
        <f t="shared" si="18"/>
        <v>7609</v>
      </c>
      <c r="D1163" s="9">
        <v>6</v>
      </c>
      <c r="E1163" s="9">
        <v>29698050</v>
      </c>
      <c r="F1163" s="16">
        <v>-0.36502951099999997</v>
      </c>
      <c r="G1163" s="10">
        <v>0.69417616500000001</v>
      </c>
      <c r="H1163" s="10">
        <v>0.161102878</v>
      </c>
      <c r="I1163" s="10">
        <v>0.17976431200000001</v>
      </c>
      <c r="J1163" s="10">
        <v>-2.0306005470000001</v>
      </c>
      <c r="K1163" s="10">
        <v>4.2295531999999997E-2</v>
      </c>
      <c r="L1163" s="16" t="s">
        <v>3</v>
      </c>
      <c r="M1163" s="10" t="s">
        <v>3</v>
      </c>
      <c r="N1163" s="10" t="s">
        <v>3</v>
      </c>
      <c r="O1163" s="10" t="s">
        <v>3</v>
      </c>
      <c r="P1163" s="9" t="s">
        <v>3</v>
      </c>
    </row>
    <row r="1164" spans="1:16" ht="15.6" x14ac:dyDescent="0.3">
      <c r="A1164" s="9" t="s">
        <v>798</v>
      </c>
      <c r="B1164" s="10">
        <v>0.13913900000000001</v>
      </c>
      <c r="C1164" s="11">
        <f t="shared" si="18"/>
        <v>-7100</v>
      </c>
      <c r="D1164" s="9">
        <v>6</v>
      </c>
      <c r="E1164" s="9">
        <v>29712759</v>
      </c>
      <c r="F1164" s="16">
        <v>-0.36502951099999997</v>
      </c>
      <c r="G1164" s="10">
        <v>0.69417616500000001</v>
      </c>
      <c r="H1164" s="10">
        <v>0.161102878</v>
      </c>
      <c r="I1164" s="10">
        <v>0.17976431200000001</v>
      </c>
      <c r="J1164" s="10">
        <v>-2.0306005470000001</v>
      </c>
      <c r="K1164" s="10">
        <v>4.2295531999999997E-2</v>
      </c>
      <c r="L1164" s="16" t="s">
        <v>3</v>
      </c>
      <c r="M1164" s="10" t="s">
        <v>3</v>
      </c>
      <c r="N1164" s="10" t="s">
        <v>3</v>
      </c>
      <c r="O1164" s="10" t="s">
        <v>3</v>
      </c>
      <c r="P1164" s="9" t="s">
        <v>3</v>
      </c>
    </row>
    <row r="1165" spans="1:16" ht="15.6" x14ac:dyDescent="0.3">
      <c r="A1165" s="9" t="s">
        <v>2542</v>
      </c>
      <c r="B1165" s="10">
        <v>0.16638700000000001</v>
      </c>
      <c r="C1165" s="11">
        <f t="shared" si="18"/>
        <v>-230191</v>
      </c>
      <c r="D1165" s="9">
        <v>6</v>
      </c>
      <c r="E1165" s="9">
        <v>29935850</v>
      </c>
      <c r="F1165" s="16">
        <v>-0.23931312699999999</v>
      </c>
      <c r="G1165" s="10">
        <v>0.78716836000000001</v>
      </c>
      <c r="H1165" s="10">
        <v>0.110930657</v>
      </c>
      <c r="I1165" s="10">
        <v>0.117948679</v>
      </c>
      <c r="J1165" s="10">
        <v>-2.0289598010000001</v>
      </c>
      <c r="K1165" s="10">
        <v>4.2462384999999998E-2</v>
      </c>
      <c r="L1165" s="16" t="s">
        <v>3</v>
      </c>
      <c r="M1165" s="10" t="s">
        <v>3</v>
      </c>
      <c r="N1165" s="10" t="s">
        <v>3</v>
      </c>
      <c r="O1165" s="10" t="s">
        <v>3</v>
      </c>
      <c r="P1165" s="9" t="s">
        <v>3</v>
      </c>
    </row>
    <row r="1166" spans="1:16" ht="15.6" x14ac:dyDescent="0.3">
      <c r="A1166" s="9" t="s">
        <v>209</v>
      </c>
      <c r="B1166" s="10">
        <v>0.35542099999999999</v>
      </c>
      <c r="C1166" s="11">
        <f t="shared" si="18"/>
        <v>100170</v>
      </c>
      <c r="D1166" s="9">
        <v>6</v>
      </c>
      <c r="E1166" s="9">
        <v>29605489</v>
      </c>
      <c r="F1166" s="16">
        <v>-0.24575755199999999</v>
      </c>
      <c r="G1166" s="10">
        <v>0.78211182300000004</v>
      </c>
      <c r="H1166" s="10">
        <v>0.126505865</v>
      </c>
      <c r="I1166" s="10">
        <v>0.121197825</v>
      </c>
      <c r="J1166" s="10">
        <v>-2.027738963</v>
      </c>
      <c r="K1166" s="10">
        <v>4.2586896999999999E-2</v>
      </c>
      <c r="L1166" s="16" t="s">
        <v>3</v>
      </c>
      <c r="M1166" s="10" t="s">
        <v>3</v>
      </c>
      <c r="N1166" s="10" t="s">
        <v>3</v>
      </c>
      <c r="O1166" s="10" t="s">
        <v>3</v>
      </c>
      <c r="P1166" s="9" t="s">
        <v>3</v>
      </c>
    </row>
    <row r="1167" spans="1:16" ht="15.6" x14ac:dyDescent="0.3">
      <c r="A1167" s="9" t="s">
        <v>2421</v>
      </c>
      <c r="B1167" s="10">
        <v>0.210866</v>
      </c>
      <c r="C1167" s="11">
        <f t="shared" si="18"/>
        <v>-217478</v>
      </c>
      <c r="D1167" s="9">
        <v>6</v>
      </c>
      <c r="E1167" s="9">
        <v>29923137</v>
      </c>
      <c r="F1167" s="16">
        <v>0.30328640699999998</v>
      </c>
      <c r="G1167" s="10">
        <v>1.354302291</v>
      </c>
      <c r="H1167" s="10">
        <v>0.133769466</v>
      </c>
      <c r="I1167" s="10">
        <v>0.14992345200000001</v>
      </c>
      <c r="J1167" s="10">
        <v>2.022941726</v>
      </c>
      <c r="K1167" s="10">
        <v>4.3079156E-2</v>
      </c>
      <c r="L1167" s="16" t="s">
        <v>3</v>
      </c>
      <c r="M1167" s="10" t="s">
        <v>3</v>
      </c>
      <c r="N1167" s="10" t="s">
        <v>3</v>
      </c>
      <c r="O1167" s="10" t="s">
        <v>3</v>
      </c>
      <c r="P1167" s="9" t="s">
        <v>3</v>
      </c>
    </row>
    <row r="1168" spans="1:16" ht="15.6" x14ac:dyDescent="0.3">
      <c r="A1168" s="9" t="s">
        <v>1464</v>
      </c>
      <c r="B1168" s="10">
        <v>1.6525000000000001E-2</v>
      </c>
      <c r="C1168" s="11">
        <f t="shared" si="18"/>
        <v>-90717</v>
      </c>
      <c r="D1168" s="9">
        <v>6</v>
      </c>
      <c r="E1168" s="9">
        <v>29796376</v>
      </c>
      <c r="F1168" s="16">
        <v>0.293044207</v>
      </c>
      <c r="G1168" s="10">
        <v>1.3405020480000001</v>
      </c>
      <c r="H1168" s="10">
        <v>0.16454137699999999</v>
      </c>
      <c r="I1168" s="10">
        <v>0.14495496899999999</v>
      </c>
      <c r="J1168" s="10">
        <v>2.0216223659999999</v>
      </c>
      <c r="K1168" s="10">
        <v>4.3215379999999998E-2</v>
      </c>
      <c r="L1168" s="16" t="s">
        <v>3</v>
      </c>
      <c r="M1168" s="10" t="s">
        <v>3</v>
      </c>
      <c r="N1168" s="10" t="s">
        <v>3</v>
      </c>
      <c r="O1168" s="10" t="s">
        <v>3</v>
      </c>
      <c r="P1168" s="9" t="s">
        <v>3</v>
      </c>
    </row>
    <row r="1169" spans="1:16" ht="15.6" x14ac:dyDescent="0.3">
      <c r="A1169" s="9" t="s">
        <v>1432</v>
      </c>
      <c r="B1169" s="10">
        <v>1.6525000000000001E-2</v>
      </c>
      <c r="C1169" s="11">
        <f t="shared" si="18"/>
        <v>-87748</v>
      </c>
      <c r="D1169" s="9">
        <v>6</v>
      </c>
      <c r="E1169" s="9">
        <v>29793407</v>
      </c>
      <c r="F1169" s="16">
        <v>0.293044207</v>
      </c>
      <c r="G1169" s="10">
        <v>1.3405020480000001</v>
      </c>
      <c r="H1169" s="10">
        <v>0.16454137699999999</v>
      </c>
      <c r="I1169" s="10">
        <v>0.14495496899999999</v>
      </c>
      <c r="J1169" s="10">
        <v>2.0216223659999999</v>
      </c>
      <c r="K1169" s="10">
        <v>4.3215379999999998E-2</v>
      </c>
      <c r="L1169" s="16" t="s">
        <v>3</v>
      </c>
      <c r="M1169" s="10" t="s">
        <v>3</v>
      </c>
      <c r="N1169" s="10" t="s">
        <v>3</v>
      </c>
      <c r="O1169" s="10" t="s">
        <v>3</v>
      </c>
      <c r="P1169" s="9" t="s">
        <v>3</v>
      </c>
    </row>
    <row r="1170" spans="1:16" ht="15.6" x14ac:dyDescent="0.3">
      <c r="A1170" s="9" t="s">
        <v>1424</v>
      </c>
      <c r="B1170" s="10">
        <v>1.6525000000000001E-2</v>
      </c>
      <c r="C1170" s="11">
        <f t="shared" si="18"/>
        <v>-87033</v>
      </c>
      <c r="D1170" s="9">
        <v>6</v>
      </c>
      <c r="E1170" s="9">
        <v>29792692</v>
      </c>
      <c r="F1170" s="16">
        <v>0.293044207</v>
      </c>
      <c r="G1170" s="10">
        <v>1.3405020480000001</v>
      </c>
      <c r="H1170" s="10">
        <v>0.16454137699999999</v>
      </c>
      <c r="I1170" s="10">
        <v>0.14495496899999999</v>
      </c>
      <c r="J1170" s="10">
        <v>2.0216223659999999</v>
      </c>
      <c r="K1170" s="10">
        <v>4.3215379999999998E-2</v>
      </c>
      <c r="L1170" s="16" t="s">
        <v>3</v>
      </c>
      <c r="M1170" s="10" t="s">
        <v>3</v>
      </c>
      <c r="N1170" s="10" t="s">
        <v>3</v>
      </c>
      <c r="O1170" s="10" t="s">
        <v>3</v>
      </c>
      <c r="P1170" s="9" t="s">
        <v>3</v>
      </c>
    </row>
    <row r="1171" spans="1:16" ht="15.6" x14ac:dyDescent="0.3">
      <c r="A1171" s="9" t="s">
        <v>1391</v>
      </c>
      <c r="B1171" s="10">
        <v>1.6525000000000001E-2</v>
      </c>
      <c r="C1171" s="11">
        <f t="shared" si="18"/>
        <v>-82963</v>
      </c>
      <c r="D1171" s="9">
        <v>6</v>
      </c>
      <c r="E1171" s="9">
        <v>29788622</v>
      </c>
      <c r="F1171" s="16">
        <v>0.293044207</v>
      </c>
      <c r="G1171" s="10">
        <v>1.3405020480000001</v>
      </c>
      <c r="H1171" s="10">
        <v>0.16454137699999999</v>
      </c>
      <c r="I1171" s="10">
        <v>0.14495496899999999</v>
      </c>
      <c r="J1171" s="10">
        <v>2.0216223659999999</v>
      </c>
      <c r="K1171" s="10">
        <v>4.3215379999999998E-2</v>
      </c>
      <c r="L1171" s="16" t="s">
        <v>3</v>
      </c>
      <c r="M1171" s="10" t="s">
        <v>3</v>
      </c>
      <c r="N1171" s="10" t="s">
        <v>3</v>
      </c>
      <c r="O1171" s="10" t="s">
        <v>3</v>
      </c>
      <c r="P1171" s="9" t="s">
        <v>3</v>
      </c>
    </row>
    <row r="1172" spans="1:16" ht="15.6" x14ac:dyDescent="0.3">
      <c r="A1172" s="9" t="s">
        <v>1396</v>
      </c>
      <c r="B1172" s="10">
        <v>1.6525000000000001E-2</v>
      </c>
      <c r="C1172" s="11">
        <f t="shared" si="18"/>
        <v>-83373</v>
      </c>
      <c r="D1172" s="9">
        <v>6</v>
      </c>
      <c r="E1172" s="9">
        <v>29789032</v>
      </c>
      <c r="F1172" s="16">
        <v>0.293044207</v>
      </c>
      <c r="G1172" s="10">
        <v>1.3405020480000001</v>
      </c>
      <c r="H1172" s="10">
        <v>0.16454137699999999</v>
      </c>
      <c r="I1172" s="10">
        <v>0.14495496899999999</v>
      </c>
      <c r="J1172" s="10">
        <v>2.0216223659999999</v>
      </c>
      <c r="K1172" s="10">
        <v>4.3215379999999998E-2</v>
      </c>
      <c r="L1172" s="16" t="s">
        <v>3</v>
      </c>
      <c r="M1172" s="10" t="s">
        <v>3</v>
      </c>
      <c r="N1172" s="10" t="s">
        <v>3</v>
      </c>
      <c r="O1172" s="10" t="s">
        <v>3</v>
      </c>
      <c r="P1172" s="9" t="s">
        <v>3</v>
      </c>
    </row>
    <row r="1173" spans="1:16" ht="15.6" x14ac:dyDescent="0.3">
      <c r="A1173" s="9" t="s">
        <v>1388</v>
      </c>
      <c r="B1173" s="10">
        <v>1.6525000000000001E-2</v>
      </c>
      <c r="C1173" s="11">
        <f t="shared" si="18"/>
        <v>-82832</v>
      </c>
      <c r="D1173" s="9">
        <v>6</v>
      </c>
      <c r="E1173" s="9">
        <v>29788491</v>
      </c>
      <c r="F1173" s="16">
        <v>0.293044207</v>
      </c>
      <c r="G1173" s="10">
        <v>1.3405020480000001</v>
      </c>
      <c r="H1173" s="10">
        <v>0.16454137699999999</v>
      </c>
      <c r="I1173" s="10">
        <v>0.14495496899999999</v>
      </c>
      <c r="J1173" s="10">
        <v>2.0216223659999999</v>
      </c>
      <c r="K1173" s="10">
        <v>4.3215379999999998E-2</v>
      </c>
      <c r="L1173" s="16" t="s">
        <v>3</v>
      </c>
      <c r="M1173" s="10" t="s">
        <v>3</v>
      </c>
      <c r="N1173" s="10" t="s">
        <v>3</v>
      </c>
      <c r="O1173" s="10" t="s">
        <v>3</v>
      </c>
      <c r="P1173" s="9" t="s">
        <v>3</v>
      </c>
    </row>
    <row r="1174" spans="1:16" ht="15.6" x14ac:dyDescent="0.3">
      <c r="A1174" s="9" t="s">
        <v>1394</v>
      </c>
      <c r="B1174" s="10">
        <v>1.6525000000000001E-2</v>
      </c>
      <c r="C1174" s="11">
        <f t="shared" si="18"/>
        <v>-83328</v>
      </c>
      <c r="D1174" s="9">
        <v>6</v>
      </c>
      <c r="E1174" s="9">
        <v>29788987</v>
      </c>
      <c r="F1174" s="16">
        <v>0.293044207</v>
      </c>
      <c r="G1174" s="10">
        <v>1.3405020480000001</v>
      </c>
      <c r="H1174" s="10">
        <v>0.16454137699999999</v>
      </c>
      <c r="I1174" s="10">
        <v>0.14495496899999999</v>
      </c>
      <c r="J1174" s="10">
        <v>2.0216223659999999</v>
      </c>
      <c r="K1174" s="10">
        <v>4.3215379999999998E-2</v>
      </c>
      <c r="L1174" s="16" t="s">
        <v>3</v>
      </c>
      <c r="M1174" s="10" t="s">
        <v>3</v>
      </c>
      <c r="N1174" s="10" t="s">
        <v>3</v>
      </c>
      <c r="O1174" s="10" t="s">
        <v>3</v>
      </c>
      <c r="P1174" s="9" t="s">
        <v>3</v>
      </c>
    </row>
    <row r="1175" spans="1:16" ht="15.6" x14ac:dyDescent="0.3">
      <c r="A1175" s="9" t="s">
        <v>1398</v>
      </c>
      <c r="B1175" s="10">
        <v>1.6525000000000001E-2</v>
      </c>
      <c r="C1175" s="11">
        <f t="shared" si="18"/>
        <v>-83477</v>
      </c>
      <c r="D1175" s="9">
        <v>6</v>
      </c>
      <c r="E1175" s="9">
        <v>29789136</v>
      </c>
      <c r="F1175" s="16">
        <v>0.293044207</v>
      </c>
      <c r="G1175" s="10">
        <v>1.3405020480000001</v>
      </c>
      <c r="H1175" s="10">
        <v>0.16454137699999999</v>
      </c>
      <c r="I1175" s="10">
        <v>0.14495496899999999</v>
      </c>
      <c r="J1175" s="10">
        <v>2.0216223659999999</v>
      </c>
      <c r="K1175" s="10">
        <v>4.3215379999999998E-2</v>
      </c>
      <c r="L1175" s="16" t="s">
        <v>3</v>
      </c>
      <c r="M1175" s="10" t="s">
        <v>3</v>
      </c>
      <c r="N1175" s="10" t="s">
        <v>3</v>
      </c>
      <c r="O1175" s="10" t="s">
        <v>3</v>
      </c>
      <c r="P1175" s="9" t="s">
        <v>3</v>
      </c>
    </row>
    <row r="1176" spans="1:16" ht="15.6" x14ac:dyDescent="0.3">
      <c r="A1176" s="9" t="s">
        <v>1434</v>
      </c>
      <c r="B1176" s="10">
        <v>1.6525000000000001E-2</v>
      </c>
      <c r="C1176" s="11">
        <f t="shared" si="18"/>
        <v>-87951</v>
      </c>
      <c r="D1176" s="9">
        <v>6</v>
      </c>
      <c r="E1176" s="9">
        <v>29793610</v>
      </c>
      <c r="F1176" s="16">
        <v>0.293044207</v>
      </c>
      <c r="G1176" s="10">
        <v>1.3405020480000001</v>
      </c>
      <c r="H1176" s="10">
        <v>0.16454137699999999</v>
      </c>
      <c r="I1176" s="10">
        <v>0.14495496899999999</v>
      </c>
      <c r="J1176" s="10">
        <v>2.0216223659999999</v>
      </c>
      <c r="K1176" s="10">
        <v>4.3215379999999998E-2</v>
      </c>
      <c r="L1176" s="16" t="s">
        <v>3</v>
      </c>
      <c r="M1176" s="10" t="s">
        <v>3</v>
      </c>
      <c r="N1176" s="10" t="s">
        <v>3</v>
      </c>
      <c r="O1176" s="10" t="s">
        <v>3</v>
      </c>
      <c r="P1176" s="9" t="s">
        <v>3</v>
      </c>
    </row>
    <row r="1177" spans="1:16" ht="15.6" x14ac:dyDescent="0.3">
      <c r="A1177" s="9" t="s">
        <v>1408</v>
      </c>
      <c r="B1177" s="10">
        <v>1.6525000000000001E-2</v>
      </c>
      <c r="C1177" s="11">
        <f t="shared" si="18"/>
        <v>-85793</v>
      </c>
      <c r="D1177" s="9">
        <v>6</v>
      </c>
      <c r="E1177" s="9">
        <v>29791452</v>
      </c>
      <c r="F1177" s="16">
        <v>0.293044207</v>
      </c>
      <c r="G1177" s="10">
        <v>1.3405020480000001</v>
      </c>
      <c r="H1177" s="10">
        <v>0.16454137699999999</v>
      </c>
      <c r="I1177" s="10">
        <v>0.14495496899999999</v>
      </c>
      <c r="J1177" s="10">
        <v>2.0216223659999999</v>
      </c>
      <c r="K1177" s="10">
        <v>4.3215379999999998E-2</v>
      </c>
      <c r="L1177" s="16" t="s">
        <v>3</v>
      </c>
      <c r="M1177" s="10" t="s">
        <v>3</v>
      </c>
      <c r="N1177" s="10" t="s">
        <v>3</v>
      </c>
      <c r="O1177" s="10" t="s">
        <v>3</v>
      </c>
      <c r="P1177" s="9" t="s">
        <v>3</v>
      </c>
    </row>
    <row r="1178" spans="1:16" ht="15.6" x14ac:dyDescent="0.3">
      <c r="A1178" s="9" t="s">
        <v>1416</v>
      </c>
      <c r="B1178" s="10">
        <v>1.6525000000000001E-2</v>
      </c>
      <c r="C1178" s="11">
        <f t="shared" si="18"/>
        <v>-86320</v>
      </c>
      <c r="D1178" s="9">
        <v>6</v>
      </c>
      <c r="E1178" s="9">
        <v>29791979</v>
      </c>
      <c r="F1178" s="16">
        <v>0.293044207</v>
      </c>
      <c r="G1178" s="10">
        <v>1.3405020480000001</v>
      </c>
      <c r="H1178" s="10">
        <v>0.16454137699999999</v>
      </c>
      <c r="I1178" s="10">
        <v>0.14495496899999999</v>
      </c>
      <c r="J1178" s="10">
        <v>2.0216223659999999</v>
      </c>
      <c r="K1178" s="10">
        <v>4.3215379999999998E-2</v>
      </c>
      <c r="L1178" s="16" t="s">
        <v>3</v>
      </c>
      <c r="M1178" s="10" t="s">
        <v>3</v>
      </c>
      <c r="N1178" s="10" t="s">
        <v>3</v>
      </c>
      <c r="O1178" s="10" t="s">
        <v>3</v>
      </c>
      <c r="P1178" s="9" t="s">
        <v>3</v>
      </c>
    </row>
    <row r="1179" spans="1:16" ht="15.6" x14ac:dyDescent="0.3">
      <c r="A1179" s="9" t="s">
        <v>1430</v>
      </c>
      <c r="B1179" s="10">
        <v>1.6525000000000001E-2</v>
      </c>
      <c r="C1179" s="11">
        <f t="shared" si="18"/>
        <v>-87706</v>
      </c>
      <c r="D1179" s="9">
        <v>6</v>
      </c>
      <c r="E1179" s="9">
        <v>29793365</v>
      </c>
      <c r="F1179" s="16">
        <v>0.293044207</v>
      </c>
      <c r="G1179" s="10">
        <v>1.3405020480000001</v>
      </c>
      <c r="H1179" s="10">
        <v>0.16454137699999999</v>
      </c>
      <c r="I1179" s="10">
        <v>0.14495496899999999</v>
      </c>
      <c r="J1179" s="10">
        <v>2.0216223659999999</v>
      </c>
      <c r="K1179" s="10">
        <v>4.3215379999999998E-2</v>
      </c>
      <c r="L1179" s="16" t="s">
        <v>3</v>
      </c>
      <c r="M1179" s="10" t="s">
        <v>3</v>
      </c>
      <c r="N1179" s="10" t="s">
        <v>3</v>
      </c>
      <c r="O1179" s="10" t="s">
        <v>3</v>
      </c>
      <c r="P1179" s="9" t="s">
        <v>3</v>
      </c>
    </row>
    <row r="1180" spans="1:16" ht="15.6" x14ac:dyDescent="0.3">
      <c r="A1180" s="9" t="s">
        <v>1385</v>
      </c>
      <c r="B1180" s="10">
        <v>1.6525000000000001E-2</v>
      </c>
      <c r="C1180" s="11">
        <f t="shared" si="18"/>
        <v>-82091</v>
      </c>
      <c r="D1180" s="9">
        <v>6</v>
      </c>
      <c r="E1180" s="9">
        <v>29787750</v>
      </c>
      <c r="F1180" s="16">
        <v>0.293044207</v>
      </c>
      <c r="G1180" s="10">
        <v>1.3405020480000001</v>
      </c>
      <c r="H1180" s="10">
        <v>0.16454137699999999</v>
      </c>
      <c r="I1180" s="10">
        <v>0.14495496899999999</v>
      </c>
      <c r="J1180" s="10">
        <v>2.0216223659999999</v>
      </c>
      <c r="K1180" s="10">
        <v>4.3215379999999998E-2</v>
      </c>
      <c r="L1180" s="16" t="s">
        <v>3</v>
      </c>
      <c r="M1180" s="10" t="s">
        <v>3</v>
      </c>
      <c r="N1180" s="10" t="s">
        <v>3</v>
      </c>
      <c r="O1180" s="10" t="s">
        <v>3</v>
      </c>
      <c r="P1180" s="9" t="s">
        <v>3</v>
      </c>
    </row>
    <row r="1181" spans="1:16" ht="15.6" x14ac:dyDescent="0.3">
      <c r="A1181" s="9" t="s">
        <v>1404</v>
      </c>
      <c r="B1181" s="10">
        <v>1.6525000000000001E-2</v>
      </c>
      <c r="C1181" s="11">
        <f t="shared" si="18"/>
        <v>-85104</v>
      </c>
      <c r="D1181" s="9">
        <v>6</v>
      </c>
      <c r="E1181" s="9">
        <v>29790763</v>
      </c>
      <c r="F1181" s="16">
        <v>0.293044207</v>
      </c>
      <c r="G1181" s="10">
        <v>1.3405020480000001</v>
      </c>
      <c r="H1181" s="10">
        <v>0.16454137699999999</v>
      </c>
      <c r="I1181" s="10">
        <v>0.14495496899999999</v>
      </c>
      <c r="J1181" s="10">
        <v>2.0216223659999999</v>
      </c>
      <c r="K1181" s="10">
        <v>4.3215379999999998E-2</v>
      </c>
      <c r="L1181" s="16" t="s">
        <v>3</v>
      </c>
      <c r="M1181" s="10" t="s">
        <v>3</v>
      </c>
      <c r="N1181" s="10" t="s">
        <v>3</v>
      </c>
      <c r="O1181" s="10" t="s">
        <v>3</v>
      </c>
      <c r="P1181" s="9" t="s">
        <v>3</v>
      </c>
    </row>
    <row r="1182" spans="1:16" ht="15.6" x14ac:dyDescent="0.3">
      <c r="A1182" s="9" t="s">
        <v>1403</v>
      </c>
      <c r="B1182" s="10">
        <v>1.6525000000000001E-2</v>
      </c>
      <c r="C1182" s="11">
        <f t="shared" si="18"/>
        <v>-85071</v>
      </c>
      <c r="D1182" s="9">
        <v>6</v>
      </c>
      <c r="E1182" s="9">
        <v>29790730</v>
      </c>
      <c r="F1182" s="16">
        <v>0.293044207</v>
      </c>
      <c r="G1182" s="10">
        <v>1.3405020480000001</v>
      </c>
      <c r="H1182" s="10">
        <v>0.16454137699999999</v>
      </c>
      <c r="I1182" s="10">
        <v>0.14495496899999999</v>
      </c>
      <c r="J1182" s="10">
        <v>2.0216223659999999</v>
      </c>
      <c r="K1182" s="10">
        <v>4.3215379999999998E-2</v>
      </c>
      <c r="L1182" s="16" t="s">
        <v>3</v>
      </c>
      <c r="M1182" s="10" t="s">
        <v>3</v>
      </c>
      <c r="N1182" s="10" t="s">
        <v>3</v>
      </c>
      <c r="O1182" s="10" t="s">
        <v>3</v>
      </c>
      <c r="P1182" s="9" t="s">
        <v>3</v>
      </c>
    </row>
    <row r="1183" spans="1:16" ht="15.6" x14ac:dyDescent="0.3">
      <c r="A1183" s="9" t="s">
        <v>703</v>
      </c>
      <c r="B1183" s="10">
        <v>0.13913400000000001</v>
      </c>
      <c r="C1183" s="11">
        <f t="shared" si="18"/>
        <v>6161</v>
      </c>
      <c r="D1183" s="9">
        <v>6</v>
      </c>
      <c r="E1183" s="9">
        <v>29699498</v>
      </c>
      <c r="F1183" s="16">
        <v>-0.33985082599999999</v>
      </c>
      <c r="G1183" s="10">
        <v>0.71187650800000002</v>
      </c>
      <c r="H1183" s="10">
        <v>0.156884567</v>
      </c>
      <c r="I1183" s="10">
        <v>0.16914924000000001</v>
      </c>
      <c r="J1183" s="10">
        <v>-2.0091773740000001</v>
      </c>
      <c r="K1183" s="10">
        <v>4.4518325999999997E-2</v>
      </c>
      <c r="L1183" s="16" t="s">
        <v>3</v>
      </c>
      <c r="M1183" s="10" t="s">
        <v>3</v>
      </c>
      <c r="N1183" s="10" t="s">
        <v>3</v>
      </c>
      <c r="O1183" s="10" t="s">
        <v>3</v>
      </c>
      <c r="P1183" s="9" t="s">
        <v>3</v>
      </c>
    </row>
    <row r="1184" spans="1:16" ht="15.6" x14ac:dyDescent="0.3">
      <c r="A1184" s="9" t="s">
        <v>1497</v>
      </c>
      <c r="B1184" s="10">
        <v>1.2300000000000001E-5</v>
      </c>
      <c r="C1184" s="11">
        <f t="shared" si="18"/>
        <v>-93781</v>
      </c>
      <c r="D1184" s="9">
        <v>6</v>
      </c>
      <c r="E1184" s="9">
        <v>29799440</v>
      </c>
      <c r="F1184" s="16">
        <v>0.26948517900000002</v>
      </c>
      <c r="G1184" s="10">
        <v>1.309290227</v>
      </c>
      <c r="H1184" s="10">
        <v>0.15766374999999999</v>
      </c>
      <c r="I1184" s="10">
        <v>0.134869932</v>
      </c>
      <c r="J1184" s="10">
        <v>1.9981116299999999</v>
      </c>
      <c r="K1184" s="10">
        <v>4.5704558999999999E-2</v>
      </c>
      <c r="L1184" s="16" t="s">
        <v>3</v>
      </c>
      <c r="M1184" s="10" t="s">
        <v>3</v>
      </c>
      <c r="N1184" s="10" t="s">
        <v>3</v>
      </c>
      <c r="O1184" s="10" t="s">
        <v>3</v>
      </c>
      <c r="P1184" s="9" t="s">
        <v>3</v>
      </c>
    </row>
    <row r="1185" spans="1:16" ht="15.6" x14ac:dyDescent="0.3">
      <c r="A1185" s="9" t="s">
        <v>531</v>
      </c>
      <c r="B1185" s="10">
        <v>0.30618400000000001</v>
      </c>
      <c r="C1185" s="11">
        <f t="shared" si="18"/>
        <v>34084</v>
      </c>
      <c r="D1185" s="9">
        <v>6</v>
      </c>
      <c r="E1185" s="9">
        <v>29671575</v>
      </c>
      <c r="F1185" s="16">
        <v>0.27724752699999999</v>
      </c>
      <c r="G1185" s="10">
        <v>1.319492941</v>
      </c>
      <c r="H1185" s="10">
        <v>0.139145303</v>
      </c>
      <c r="I1185" s="10">
        <v>0.139150511</v>
      </c>
      <c r="J1185" s="10">
        <v>1.9924290950000001</v>
      </c>
      <c r="K1185" s="10">
        <v>4.6323997999999998E-2</v>
      </c>
      <c r="L1185" s="16" t="s">
        <v>3</v>
      </c>
      <c r="M1185" s="10" t="s">
        <v>3</v>
      </c>
      <c r="N1185" s="10" t="s">
        <v>3</v>
      </c>
      <c r="O1185" s="10" t="s">
        <v>3</v>
      </c>
      <c r="P1185" s="9" t="s">
        <v>3</v>
      </c>
    </row>
    <row r="1186" spans="1:16" ht="15.6" x14ac:dyDescent="0.3">
      <c r="A1186" s="9" t="s">
        <v>530</v>
      </c>
      <c r="B1186" s="10">
        <v>0.30618400000000001</v>
      </c>
      <c r="C1186" s="11">
        <f t="shared" si="18"/>
        <v>34158</v>
      </c>
      <c r="D1186" s="9">
        <v>6</v>
      </c>
      <c r="E1186" s="9">
        <v>29671501</v>
      </c>
      <c r="F1186" s="16">
        <v>0.27724752699999999</v>
      </c>
      <c r="G1186" s="10">
        <v>1.319492941</v>
      </c>
      <c r="H1186" s="10">
        <v>0.139145303</v>
      </c>
      <c r="I1186" s="10">
        <v>0.139150511</v>
      </c>
      <c r="J1186" s="10">
        <v>1.9924290950000001</v>
      </c>
      <c r="K1186" s="10">
        <v>4.6323997999999998E-2</v>
      </c>
      <c r="L1186" s="16" t="s">
        <v>3</v>
      </c>
      <c r="M1186" s="10" t="s">
        <v>3</v>
      </c>
      <c r="N1186" s="10" t="s">
        <v>3</v>
      </c>
      <c r="O1186" s="10" t="s">
        <v>3</v>
      </c>
      <c r="P1186" s="9" t="s">
        <v>3</v>
      </c>
    </row>
    <row r="1187" spans="1:16" ht="15.6" x14ac:dyDescent="0.3">
      <c r="A1187" s="9" t="s">
        <v>539</v>
      </c>
      <c r="B1187" s="10">
        <v>0.30618400000000001</v>
      </c>
      <c r="C1187" s="11">
        <f t="shared" si="18"/>
        <v>33394</v>
      </c>
      <c r="D1187" s="9">
        <v>6</v>
      </c>
      <c r="E1187" s="9">
        <v>29672265</v>
      </c>
      <c r="F1187" s="16">
        <v>0.27724752699999999</v>
      </c>
      <c r="G1187" s="10">
        <v>1.319492941</v>
      </c>
      <c r="H1187" s="10">
        <v>0.139145303</v>
      </c>
      <c r="I1187" s="10">
        <v>0.139150511</v>
      </c>
      <c r="J1187" s="10">
        <v>1.9924290950000001</v>
      </c>
      <c r="K1187" s="10">
        <v>4.6323997999999998E-2</v>
      </c>
      <c r="L1187" s="16" t="s">
        <v>3</v>
      </c>
      <c r="M1187" s="10" t="s">
        <v>3</v>
      </c>
      <c r="N1187" s="10" t="s">
        <v>3</v>
      </c>
      <c r="O1187" s="10" t="s">
        <v>3</v>
      </c>
      <c r="P1187" s="9" t="s">
        <v>3</v>
      </c>
    </row>
    <row r="1188" spans="1:16" ht="15.6" x14ac:dyDescent="0.3">
      <c r="A1188" s="9" t="s">
        <v>1925</v>
      </c>
      <c r="B1188" s="10">
        <v>1.8728399999999999E-2</v>
      </c>
      <c r="C1188" s="11">
        <f t="shared" si="18"/>
        <v>-128790</v>
      </c>
      <c r="D1188" s="9">
        <v>6</v>
      </c>
      <c r="E1188" s="9">
        <v>29834449</v>
      </c>
      <c r="F1188" s="16">
        <v>-0.198811549</v>
      </c>
      <c r="G1188" s="10">
        <v>0.819704353</v>
      </c>
      <c r="H1188" s="10">
        <v>0.110073977</v>
      </c>
      <c r="I1188" s="10">
        <v>9.9903338999999994E-2</v>
      </c>
      <c r="J1188" s="10">
        <v>-1.990039079</v>
      </c>
      <c r="K1188" s="10">
        <v>4.6586631000000003E-2</v>
      </c>
      <c r="L1188" s="16" t="s">
        <v>3</v>
      </c>
      <c r="M1188" s="10" t="s">
        <v>3</v>
      </c>
      <c r="N1188" s="10" t="s">
        <v>3</v>
      </c>
      <c r="O1188" s="10" t="s">
        <v>3</v>
      </c>
      <c r="P1188" s="9" t="s">
        <v>3</v>
      </c>
    </row>
    <row r="1189" spans="1:16" ht="15.6" x14ac:dyDescent="0.3">
      <c r="A1189" s="9" t="s">
        <v>678</v>
      </c>
      <c r="B1189" s="10">
        <v>0.32375399999999999</v>
      </c>
      <c r="C1189" s="11">
        <f t="shared" si="18"/>
        <v>11319</v>
      </c>
      <c r="D1189" s="9">
        <v>6</v>
      </c>
      <c r="E1189" s="9">
        <v>29694340</v>
      </c>
      <c r="F1189" s="16">
        <v>0.27718558300000001</v>
      </c>
      <c r="G1189" s="10">
        <v>1.319411208</v>
      </c>
      <c r="H1189" s="10">
        <v>0.13967453199999999</v>
      </c>
      <c r="I1189" s="10">
        <v>0.14028357599999999</v>
      </c>
      <c r="J1189" s="10">
        <v>1.9758947630000001</v>
      </c>
      <c r="K1189" s="10">
        <v>4.8166698000000001E-2</v>
      </c>
      <c r="L1189" s="16" t="s">
        <v>3</v>
      </c>
      <c r="M1189" s="10" t="s">
        <v>3</v>
      </c>
      <c r="N1189" s="10" t="s">
        <v>3</v>
      </c>
      <c r="O1189" s="10" t="s">
        <v>3</v>
      </c>
      <c r="P1189" s="9" t="s">
        <v>3</v>
      </c>
    </row>
    <row r="1190" spans="1:16" ht="15.6" x14ac:dyDescent="0.3">
      <c r="A1190" s="9" t="s">
        <v>481</v>
      </c>
      <c r="B1190" s="10">
        <v>0.31327700000000003</v>
      </c>
      <c r="C1190" s="11">
        <f t="shared" si="18"/>
        <v>36665</v>
      </c>
      <c r="D1190" s="9">
        <v>6</v>
      </c>
      <c r="E1190" s="9">
        <v>29668994</v>
      </c>
      <c r="F1190" s="16">
        <v>0.273625587</v>
      </c>
      <c r="G1190" s="10">
        <v>1.3147224609999999</v>
      </c>
      <c r="H1190" s="10">
        <v>0.138995709</v>
      </c>
      <c r="I1190" s="10">
        <v>0.13891556699999999</v>
      </c>
      <c r="J1190" s="10">
        <v>1.969725875</v>
      </c>
      <c r="K1190" s="10">
        <v>4.8869796E-2</v>
      </c>
      <c r="L1190" s="16" t="s">
        <v>3</v>
      </c>
      <c r="M1190" s="10" t="s">
        <v>3</v>
      </c>
      <c r="N1190" s="10" t="s">
        <v>3</v>
      </c>
      <c r="O1190" s="10" t="s">
        <v>3</v>
      </c>
      <c r="P1190" s="9" t="s">
        <v>3</v>
      </c>
    </row>
    <row r="1191" spans="1:16" ht="15.6" x14ac:dyDescent="0.3">
      <c r="A1191" s="9" t="s">
        <v>2377</v>
      </c>
      <c r="B1191" s="10">
        <v>0.34720200000000001</v>
      </c>
      <c r="C1191" s="11">
        <f t="shared" si="18"/>
        <v>-215405</v>
      </c>
      <c r="D1191" s="9">
        <v>6</v>
      </c>
      <c r="E1191" s="9">
        <v>29921064</v>
      </c>
      <c r="F1191" s="16">
        <v>0.19040769799999999</v>
      </c>
      <c r="G1191" s="10">
        <v>1.209742707</v>
      </c>
      <c r="H1191" s="10">
        <v>0.10987511799999999</v>
      </c>
      <c r="I1191" s="10">
        <v>9.6690195000000007E-2</v>
      </c>
      <c r="J1191" s="10">
        <v>1.969255507</v>
      </c>
      <c r="K1191" s="10">
        <v>4.8923757999999998E-2</v>
      </c>
      <c r="L1191" s="16" t="s">
        <v>3</v>
      </c>
      <c r="M1191" s="10" t="s">
        <v>3</v>
      </c>
      <c r="N1191" s="10" t="s">
        <v>3</v>
      </c>
      <c r="O1191" s="10" t="s">
        <v>3</v>
      </c>
      <c r="P1191" s="9" t="s">
        <v>3</v>
      </c>
    </row>
    <row r="1192" spans="1:16" ht="15.6" x14ac:dyDescent="0.3">
      <c r="A1192" s="9" t="s">
        <v>2533</v>
      </c>
      <c r="B1192" s="10">
        <v>0.13362099999999999</v>
      </c>
      <c r="C1192" s="11">
        <f t="shared" si="18"/>
        <v>-229591</v>
      </c>
      <c r="D1192" s="9">
        <v>6</v>
      </c>
      <c r="E1192" s="9">
        <v>29935250</v>
      </c>
      <c r="F1192" s="16">
        <v>-0.21691031599999999</v>
      </c>
      <c r="G1192" s="10">
        <v>0.80500216199999997</v>
      </c>
      <c r="H1192" s="10">
        <v>0.10605506000000001</v>
      </c>
      <c r="I1192" s="10">
        <v>0.11027960000000001</v>
      </c>
      <c r="J1192" s="10">
        <v>-1.9669124330000001</v>
      </c>
      <c r="K1192" s="10">
        <v>4.9193306999999999E-2</v>
      </c>
      <c r="L1192" s="16" t="s">
        <v>3</v>
      </c>
      <c r="M1192" s="10" t="s">
        <v>3</v>
      </c>
      <c r="N1192" s="10" t="s">
        <v>3</v>
      </c>
      <c r="O1192" s="10" t="s">
        <v>3</v>
      </c>
      <c r="P1192" s="9" t="s">
        <v>3</v>
      </c>
    </row>
    <row r="1193" spans="1:16" ht="15.6" x14ac:dyDescent="0.3">
      <c r="A1193" s="9" t="s">
        <v>2397</v>
      </c>
      <c r="B1193" s="10">
        <v>0.34419300000000003</v>
      </c>
      <c r="C1193" s="11">
        <f t="shared" si="18"/>
        <v>-216182</v>
      </c>
      <c r="D1193" s="9">
        <v>6</v>
      </c>
      <c r="E1193" s="9">
        <v>29921841</v>
      </c>
      <c r="F1193" s="16">
        <v>0.18763753799999999</v>
      </c>
      <c r="G1193" s="10">
        <v>1.206396163</v>
      </c>
      <c r="H1193" s="10">
        <v>0.109087142</v>
      </c>
      <c r="I1193" s="10">
        <v>9.5477567999999999E-2</v>
      </c>
      <c r="J1193" s="10">
        <v>1.9652525860000001</v>
      </c>
      <c r="K1193" s="10">
        <v>4.938501E-2</v>
      </c>
      <c r="L1193" s="16" t="s">
        <v>3</v>
      </c>
      <c r="M1193" s="10" t="s">
        <v>3</v>
      </c>
      <c r="N1193" s="10" t="s">
        <v>3</v>
      </c>
      <c r="O1193" s="10" t="s">
        <v>3</v>
      </c>
      <c r="P1193" s="9" t="s">
        <v>3</v>
      </c>
    </row>
    <row r="1194" spans="1:16" ht="15.6" x14ac:dyDescent="0.3">
      <c r="A1194" s="9" t="s">
        <v>1498</v>
      </c>
      <c r="B1194" s="10">
        <v>0.181862</v>
      </c>
      <c r="C1194" s="11">
        <f t="shared" si="18"/>
        <v>-93822</v>
      </c>
      <c r="D1194" s="9">
        <v>6</v>
      </c>
      <c r="E1194" s="9">
        <v>29799481</v>
      </c>
      <c r="F1194" s="16">
        <v>0.26912022499999999</v>
      </c>
      <c r="G1194" s="10">
        <v>1.3088124830000001</v>
      </c>
      <c r="H1194" s="10">
        <v>0.12782987800000001</v>
      </c>
      <c r="I1194" s="10">
        <v>0.13701489</v>
      </c>
      <c r="J1194" s="10">
        <v>1.9641677230000001</v>
      </c>
      <c r="K1194" s="10">
        <v>4.9510644999999999E-2</v>
      </c>
      <c r="L1194" s="16" t="s">
        <v>3</v>
      </c>
      <c r="M1194" s="10" t="s">
        <v>3</v>
      </c>
      <c r="N1194" s="10" t="s">
        <v>3</v>
      </c>
      <c r="O1194" s="10" t="s">
        <v>3</v>
      </c>
      <c r="P1194" s="9" t="s">
        <v>3</v>
      </c>
    </row>
    <row r="1195" spans="1:16" ht="15.6" x14ac:dyDescent="0.3">
      <c r="A1195" s="9" t="s">
        <v>581</v>
      </c>
      <c r="B1195" s="10">
        <v>0.64690099999999995</v>
      </c>
      <c r="C1195" s="11">
        <f t="shared" si="18"/>
        <v>28298</v>
      </c>
      <c r="D1195" s="9">
        <v>6</v>
      </c>
      <c r="E1195" s="9">
        <v>29677361</v>
      </c>
      <c r="F1195" s="16">
        <v>0.22546034300000001</v>
      </c>
      <c r="G1195" s="10">
        <v>1.2528993470000001</v>
      </c>
      <c r="H1195" s="10">
        <v>0.11108586199999999</v>
      </c>
      <c r="I1195" s="10">
        <v>0.114846744</v>
      </c>
      <c r="J1195" s="10">
        <v>1.9631409200000001</v>
      </c>
      <c r="K1195" s="10">
        <v>4.9629802000000001E-2</v>
      </c>
      <c r="L1195" s="16" t="s">
        <v>3</v>
      </c>
      <c r="M1195" s="10" t="s">
        <v>3</v>
      </c>
      <c r="N1195" s="10" t="s">
        <v>3</v>
      </c>
      <c r="O1195" s="10" t="s">
        <v>3</v>
      </c>
      <c r="P1195" s="9" t="s">
        <v>3</v>
      </c>
    </row>
    <row r="1196" spans="1:16" ht="15.6" x14ac:dyDescent="0.3">
      <c r="A1196" s="9" t="s">
        <v>1381</v>
      </c>
      <c r="B1196" s="10">
        <v>6.3634300000000005E-2</v>
      </c>
      <c r="C1196" s="11">
        <f t="shared" si="18"/>
        <v>-81599</v>
      </c>
      <c r="D1196" s="9">
        <v>6</v>
      </c>
      <c r="E1196" s="9">
        <v>29787258</v>
      </c>
      <c r="F1196" s="16">
        <v>0.21586909100000001</v>
      </c>
      <c r="G1196" s="10">
        <v>1.240939918</v>
      </c>
      <c r="H1196" s="10">
        <v>0.11590476600000001</v>
      </c>
      <c r="I1196" s="10">
        <v>0.11053508099999999</v>
      </c>
      <c r="J1196" s="10">
        <v>1.952946421</v>
      </c>
      <c r="K1196" s="10">
        <v>5.0825943999999998E-2</v>
      </c>
      <c r="L1196" s="16" t="s">
        <v>3</v>
      </c>
      <c r="M1196" s="10" t="s">
        <v>3</v>
      </c>
      <c r="N1196" s="10" t="s">
        <v>3</v>
      </c>
      <c r="O1196" s="10" t="s">
        <v>3</v>
      </c>
      <c r="P1196" s="9" t="s">
        <v>3</v>
      </c>
    </row>
    <row r="1197" spans="1:16" ht="15.6" x14ac:dyDescent="0.3">
      <c r="A1197" s="9" t="s">
        <v>1298</v>
      </c>
      <c r="B1197" s="10">
        <v>0.32648300000000002</v>
      </c>
      <c r="C1197" s="11">
        <f t="shared" si="18"/>
        <v>-73976</v>
      </c>
      <c r="D1197" s="9">
        <v>6</v>
      </c>
      <c r="E1197" s="9">
        <v>29779635</v>
      </c>
      <c r="F1197" s="16">
        <v>0.27944755399999999</v>
      </c>
      <c r="G1197" s="10">
        <v>1.3223990560000001</v>
      </c>
      <c r="H1197" s="10">
        <v>0.13230471199999999</v>
      </c>
      <c r="I1197" s="10">
        <v>0.143407861</v>
      </c>
      <c r="J1197" s="10">
        <v>1.948620883</v>
      </c>
      <c r="K1197" s="10">
        <v>5.1340716000000002E-2</v>
      </c>
      <c r="L1197" s="16" t="s">
        <v>3</v>
      </c>
      <c r="M1197" s="10" t="s">
        <v>3</v>
      </c>
      <c r="N1197" s="10" t="s">
        <v>3</v>
      </c>
      <c r="O1197" s="10" t="s">
        <v>3</v>
      </c>
      <c r="P1197" s="9" t="s">
        <v>3</v>
      </c>
    </row>
    <row r="1198" spans="1:16" ht="15.6" x14ac:dyDescent="0.3">
      <c r="A1198" s="9" t="s">
        <v>490</v>
      </c>
      <c r="B1198" s="10">
        <v>0.29580499999999998</v>
      </c>
      <c r="C1198" s="11">
        <f t="shared" si="18"/>
        <v>36339</v>
      </c>
      <c r="D1198" s="9">
        <v>6</v>
      </c>
      <c r="E1198" s="9">
        <v>29669320</v>
      </c>
      <c r="F1198" s="16">
        <v>0.26867913399999999</v>
      </c>
      <c r="G1198" s="10">
        <v>1.308235306</v>
      </c>
      <c r="H1198" s="10">
        <v>0.13899756999999999</v>
      </c>
      <c r="I1198" s="10">
        <v>0.13798696499999999</v>
      </c>
      <c r="J1198" s="10">
        <v>1.9471341719999999</v>
      </c>
      <c r="K1198" s="10">
        <v>5.1518650999999999E-2</v>
      </c>
      <c r="L1198" s="16" t="s">
        <v>3</v>
      </c>
      <c r="M1198" s="10" t="s">
        <v>3</v>
      </c>
      <c r="N1198" s="10" t="s">
        <v>3</v>
      </c>
      <c r="O1198" s="10" t="s">
        <v>3</v>
      </c>
      <c r="P1198" s="9" t="s">
        <v>3</v>
      </c>
    </row>
    <row r="1199" spans="1:16" ht="15.6" x14ac:dyDescent="0.3">
      <c r="A1199" s="9" t="s">
        <v>550</v>
      </c>
      <c r="B1199" s="10">
        <v>0.83484599999999998</v>
      </c>
      <c r="C1199" s="11">
        <f t="shared" si="18"/>
        <v>32718</v>
      </c>
      <c r="D1199" s="9">
        <v>6</v>
      </c>
      <c r="E1199" s="9">
        <v>29672941</v>
      </c>
      <c r="F1199" s="16">
        <v>0.21591672100000001</v>
      </c>
      <c r="G1199" s="10">
        <v>1.240999025</v>
      </c>
      <c r="H1199" s="10">
        <v>0.107765691</v>
      </c>
      <c r="I1199" s="10">
        <v>0.110938828</v>
      </c>
      <c r="J1199" s="10">
        <v>1.946268272</v>
      </c>
      <c r="K1199" s="10">
        <v>5.1622522999999997E-2</v>
      </c>
      <c r="L1199" s="16">
        <v>-0.32579656000000001</v>
      </c>
      <c r="M1199" s="10">
        <v>-6.6868804810000002</v>
      </c>
      <c r="N1199" s="12">
        <v>1.7E-8</v>
      </c>
      <c r="O1199" s="12">
        <v>3.96E-7</v>
      </c>
      <c r="P1199" s="13" t="s">
        <v>552</v>
      </c>
    </row>
    <row r="1200" spans="1:16" ht="15.6" x14ac:dyDescent="0.3">
      <c r="A1200" s="9" t="s">
        <v>550</v>
      </c>
      <c r="B1200" s="10">
        <v>0.83484599999999998</v>
      </c>
      <c r="C1200" s="11">
        <f t="shared" si="18"/>
        <v>32718</v>
      </c>
      <c r="D1200" s="9">
        <v>6</v>
      </c>
      <c r="E1200" s="9">
        <v>29672941</v>
      </c>
      <c r="F1200" s="16">
        <v>0.21591672100000001</v>
      </c>
      <c r="G1200" s="10">
        <v>1.240999025</v>
      </c>
      <c r="H1200" s="10">
        <v>0.107765691</v>
      </c>
      <c r="I1200" s="10">
        <v>0.110938828</v>
      </c>
      <c r="J1200" s="10">
        <v>1.946268272</v>
      </c>
      <c r="K1200" s="10">
        <v>5.1622522999999997E-2</v>
      </c>
      <c r="L1200" s="16">
        <v>8.8636057000000004E-2</v>
      </c>
      <c r="M1200" s="10">
        <v>1.73080294</v>
      </c>
      <c r="N1200" s="10">
        <v>8.9533797999999998E-2</v>
      </c>
      <c r="O1200" s="10">
        <v>0.22924587900000001</v>
      </c>
      <c r="P1200" s="13" t="s">
        <v>549</v>
      </c>
    </row>
    <row r="1201" spans="1:16" ht="15.6" x14ac:dyDescent="0.3">
      <c r="A1201" s="9" t="s">
        <v>550</v>
      </c>
      <c r="B1201" s="10">
        <v>0.83484599999999998</v>
      </c>
      <c r="C1201" s="11">
        <f t="shared" si="18"/>
        <v>32718</v>
      </c>
      <c r="D1201" s="9">
        <v>6</v>
      </c>
      <c r="E1201" s="9">
        <v>29672941</v>
      </c>
      <c r="F1201" s="16">
        <v>0.21591672100000001</v>
      </c>
      <c r="G1201" s="10">
        <v>1.240999025</v>
      </c>
      <c r="H1201" s="10">
        <v>0.107765691</v>
      </c>
      <c r="I1201" s="10">
        <v>0.110938828</v>
      </c>
      <c r="J1201" s="10">
        <v>1.946268272</v>
      </c>
      <c r="K1201" s="10">
        <v>5.1622522999999997E-2</v>
      </c>
      <c r="L1201" s="16">
        <v>9.1255507999999999E-2</v>
      </c>
      <c r="M1201" s="10">
        <v>1.1938641320000001</v>
      </c>
      <c r="N1201" s="10">
        <v>0.23805479800000001</v>
      </c>
      <c r="O1201" s="10">
        <v>0.40486692000000002</v>
      </c>
      <c r="P1201" s="13" t="s">
        <v>553</v>
      </c>
    </row>
    <row r="1202" spans="1:16" ht="15.6" x14ac:dyDescent="0.3">
      <c r="A1202" s="9" t="s">
        <v>550</v>
      </c>
      <c r="B1202" s="10">
        <v>0.83484599999999998</v>
      </c>
      <c r="C1202" s="11">
        <f t="shared" si="18"/>
        <v>32718</v>
      </c>
      <c r="D1202" s="9">
        <v>6</v>
      </c>
      <c r="E1202" s="9">
        <v>29672941</v>
      </c>
      <c r="F1202" s="16">
        <v>0.21591672100000001</v>
      </c>
      <c r="G1202" s="10">
        <v>1.240999025</v>
      </c>
      <c r="H1202" s="10">
        <v>0.107765691</v>
      </c>
      <c r="I1202" s="10">
        <v>0.110938828</v>
      </c>
      <c r="J1202" s="10">
        <v>1.946268272</v>
      </c>
      <c r="K1202" s="10">
        <v>5.1622522999999997E-2</v>
      </c>
      <c r="L1202" s="16">
        <v>-3.7421971999999998E-2</v>
      </c>
      <c r="M1202" s="10">
        <v>-0.66674569299999997</v>
      </c>
      <c r="N1202" s="10">
        <v>0.50793991599999999</v>
      </c>
      <c r="O1202" s="10">
        <v>0.65750000200000003</v>
      </c>
      <c r="P1202" s="13" t="s">
        <v>551</v>
      </c>
    </row>
    <row r="1203" spans="1:16" ht="15.6" x14ac:dyDescent="0.3">
      <c r="A1203" s="9" t="s">
        <v>1505</v>
      </c>
      <c r="B1203" s="10">
        <v>5.19791E-3</v>
      </c>
      <c r="C1203" s="11">
        <f t="shared" si="18"/>
        <v>-94552</v>
      </c>
      <c r="D1203" s="9">
        <v>6</v>
      </c>
      <c r="E1203" s="9">
        <v>29800211</v>
      </c>
      <c r="F1203" s="16">
        <v>0.250298611</v>
      </c>
      <c r="G1203" s="10">
        <v>1.2844088979999999</v>
      </c>
      <c r="H1203" s="10">
        <v>0.14290334399999999</v>
      </c>
      <c r="I1203" s="10">
        <v>0.12889951599999999</v>
      </c>
      <c r="J1203" s="10">
        <v>1.9418118740000001</v>
      </c>
      <c r="K1203" s="10">
        <v>5.2159878999999999E-2</v>
      </c>
      <c r="L1203" s="16" t="s">
        <v>3</v>
      </c>
      <c r="M1203" s="10" t="s">
        <v>3</v>
      </c>
      <c r="N1203" s="10" t="s">
        <v>3</v>
      </c>
      <c r="O1203" s="10" t="s">
        <v>3</v>
      </c>
      <c r="P1203" s="9" t="s">
        <v>3</v>
      </c>
    </row>
    <row r="1204" spans="1:16" ht="15.6" x14ac:dyDescent="0.3">
      <c r="A1204" s="9" t="s">
        <v>1734</v>
      </c>
      <c r="B1204" s="10">
        <v>3.1740499999999999E-3</v>
      </c>
      <c r="C1204" s="11">
        <f t="shared" si="18"/>
        <v>-115711</v>
      </c>
      <c r="D1204" s="9">
        <v>6</v>
      </c>
      <c r="E1204" s="9">
        <v>29821370</v>
      </c>
      <c r="F1204" s="16">
        <v>0.215812104</v>
      </c>
      <c r="G1204" s="10">
        <v>1.2408692020000001</v>
      </c>
      <c r="H1204" s="10">
        <v>0.14438251299999999</v>
      </c>
      <c r="I1204" s="10">
        <v>0.111186954</v>
      </c>
      <c r="J1204" s="10">
        <v>1.94098405</v>
      </c>
      <c r="K1204" s="10">
        <v>5.2260212E-2</v>
      </c>
      <c r="L1204" s="16" t="s">
        <v>3</v>
      </c>
      <c r="M1204" s="10" t="s">
        <v>3</v>
      </c>
      <c r="N1204" s="10" t="s">
        <v>3</v>
      </c>
      <c r="O1204" s="10" t="s">
        <v>3</v>
      </c>
      <c r="P1204" s="9" t="s">
        <v>3</v>
      </c>
    </row>
    <row r="1205" spans="1:16" ht="15.6" x14ac:dyDescent="0.3">
      <c r="A1205" s="9" t="s">
        <v>1815</v>
      </c>
      <c r="B1205" s="10">
        <v>3.1740499999999999E-3</v>
      </c>
      <c r="C1205" s="11">
        <f t="shared" si="18"/>
        <v>-121636</v>
      </c>
      <c r="D1205" s="9">
        <v>6</v>
      </c>
      <c r="E1205" s="9">
        <v>29827295</v>
      </c>
      <c r="F1205" s="16">
        <v>0.215812104</v>
      </c>
      <c r="G1205" s="10">
        <v>1.2408692020000001</v>
      </c>
      <c r="H1205" s="10">
        <v>0.14438251299999999</v>
      </c>
      <c r="I1205" s="10">
        <v>0.111186954</v>
      </c>
      <c r="J1205" s="10">
        <v>1.94098405</v>
      </c>
      <c r="K1205" s="10">
        <v>5.2260212E-2</v>
      </c>
      <c r="L1205" s="16" t="s">
        <v>3</v>
      </c>
      <c r="M1205" s="10" t="s">
        <v>3</v>
      </c>
      <c r="N1205" s="10" t="s">
        <v>3</v>
      </c>
      <c r="O1205" s="10" t="s">
        <v>3</v>
      </c>
      <c r="P1205" s="9" t="s">
        <v>3</v>
      </c>
    </row>
    <row r="1206" spans="1:16" ht="15.6" x14ac:dyDescent="0.3">
      <c r="A1206" s="9" t="s">
        <v>2457</v>
      </c>
      <c r="B1206" s="10">
        <v>0.19320499999999999</v>
      </c>
      <c r="C1206" s="11">
        <f t="shared" si="18"/>
        <v>-220656</v>
      </c>
      <c r="D1206" s="9">
        <v>6</v>
      </c>
      <c r="E1206" s="9">
        <v>29926315</v>
      </c>
      <c r="F1206" s="16">
        <v>-0.20385056300000001</v>
      </c>
      <c r="G1206" s="10">
        <v>0.81558424100000004</v>
      </c>
      <c r="H1206" s="10">
        <v>0.12171114800000001</v>
      </c>
      <c r="I1206" s="10">
        <v>0.10505614200000001</v>
      </c>
      <c r="J1206" s="10">
        <v>-1.9403964300000001</v>
      </c>
      <c r="K1206" s="10">
        <v>5.2331530000000001E-2</v>
      </c>
      <c r="L1206" s="16" t="s">
        <v>3</v>
      </c>
      <c r="M1206" s="10" t="s">
        <v>3</v>
      </c>
      <c r="N1206" s="10" t="s">
        <v>3</v>
      </c>
      <c r="O1206" s="10" t="s">
        <v>3</v>
      </c>
      <c r="P1206" s="9" t="s">
        <v>3</v>
      </c>
    </row>
    <row r="1207" spans="1:16" ht="15.6" x14ac:dyDescent="0.3">
      <c r="A1207" s="9" t="s">
        <v>1165</v>
      </c>
      <c r="B1207" s="10">
        <v>7.1361300000000003E-2</v>
      </c>
      <c r="C1207" s="11">
        <f t="shared" si="18"/>
        <v>-61267</v>
      </c>
      <c r="D1207" s="9">
        <v>6</v>
      </c>
      <c r="E1207" s="9">
        <v>29766926</v>
      </c>
      <c r="F1207" s="16">
        <v>0.26456444400000001</v>
      </c>
      <c r="G1207" s="10">
        <v>1.302863383</v>
      </c>
      <c r="H1207" s="10">
        <v>0.14027785500000001</v>
      </c>
      <c r="I1207" s="10">
        <v>0.136554443</v>
      </c>
      <c r="J1207" s="10">
        <v>1.937428312</v>
      </c>
      <c r="K1207" s="10">
        <v>5.2693008999999999E-2</v>
      </c>
      <c r="L1207" s="16" t="s">
        <v>3</v>
      </c>
      <c r="M1207" s="10" t="s">
        <v>3</v>
      </c>
      <c r="N1207" s="10" t="s">
        <v>3</v>
      </c>
      <c r="O1207" s="10" t="s">
        <v>3</v>
      </c>
      <c r="P1207" s="9" t="s">
        <v>3</v>
      </c>
    </row>
    <row r="1208" spans="1:16" ht="15.6" x14ac:dyDescent="0.3">
      <c r="A1208" s="9" t="s">
        <v>428</v>
      </c>
      <c r="B1208" s="10">
        <v>4.4434500000000002E-2</v>
      </c>
      <c r="C1208" s="11">
        <f t="shared" si="18"/>
        <v>40598</v>
      </c>
      <c r="D1208" s="9">
        <v>6</v>
      </c>
      <c r="E1208" s="9">
        <v>29665061</v>
      </c>
      <c r="F1208" s="16">
        <v>0.23353284799999999</v>
      </c>
      <c r="G1208" s="10">
        <v>1.2630543160000001</v>
      </c>
      <c r="H1208" s="10">
        <v>0.12693923500000001</v>
      </c>
      <c r="I1208" s="10">
        <v>0.12073850699999999</v>
      </c>
      <c r="J1208" s="10">
        <v>1.934203543</v>
      </c>
      <c r="K1208" s="10">
        <v>5.3088107000000002E-2</v>
      </c>
      <c r="L1208" s="16" t="s">
        <v>3</v>
      </c>
      <c r="M1208" s="10" t="s">
        <v>3</v>
      </c>
      <c r="N1208" s="10" t="s">
        <v>3</v>
      </c>
      <c r="O1208" s="10" t="s">
        <v>3</v>
      </c>
      <c r="P1208" s="9" t="s">
        <v>3</v>
      </c>
    </row>
    <row r="1209" spans="1:16" ht="15.6" x14ac:dyDescent="0.3">
      <c r="A1209" s="9" t="s">
        <v>2487</v>
      </c>
      <c r="B1209" s="10">
        <v>0.18961700000000001</v>
      </c>
      <c r="C1209" s="11">
        <f t="shared" si="18"/>
        <v>-225047</v>
      </c>
      <c r="D1209" s="9">
        <v>6</v>
      </c>
      <c r="E1209" s="9">
        <v>29930706</v>
      </c>
      <c r="F1209" s="16">
        <v>-0.204366307</v>
      </c>
      <c r="G1209" s="10">
        <v>0.81516371600000004</v>
      </c>
      <c r="H1209" s="10">
        <v>0.122970253</v>
      </c>
      <c r="I1209" s="10">
        <v>0.106247572</v>
      </c>
      <c r="J1209" s="10">
        <v>-1.923491557</v>
      </c>
      <c r="K1209" s="10">
        <v>5.4418345999999999E-2</v>
      </c>
      <c r="L1209" s="16" t="s">
        <v>3</v>
      </c>
      <c r="M1209" s="10" t="s">
        <v>3</v>
      </c>
      <c r="N1209" s="10" t="s">
        <v>3</v>
      </c>
      <c r="O1209" s="10" t="s">
        <v>3</v>
      </c>
      <c r="P1209" s="9" t="s">
        <v>3</v>
      </c>
    </row>
    <row r="1210" spans="1:16" ht="15.6" x14ac:dyDescent="0.3">
      <c r="A1210" s="9" t="s">
        <v>2473</v>
      </c>
      <c r="B1210" s="10">
        <v>0.18961700000000001</v>
      </c>
      <c r="C1210" s="11">
        <f t="shared" si="18"/>
        <v>-222828</v>
      </c>
      <c r="D1210" s="9">
        <v>6</v>
      </c>
      <c r="E1210" s="9">
        <v>29928487</v>
      </c>
      <c r="F1210" s="16">
        <v>-0.204366307</v>
      </c>
      <c r="G1210" s="10">
        <v>0.81516371600000004</v>
      </c>
      <c r="H1210" s="10">
        <v>0.122970253</v>
      </c>
      <c r="I1210" s="10">
        <v>0.106247572</v>
      </c>
      <c r="J1210" s="10">
        <v>-1.923491557</v>
      </c>
      <c r="K1210" s="10">
        <v>5.4418345999999999E-2</v>
      </c>
      <c r="L1210" s="16" t="s">
        <v>3</v>
      </c>
      <c r="M1210" s="10" t="s">
        <v>3</v>
      </c>
      <c r="N1210" s="10" t="s">
        <v>3</v>
      </c>
      <c r="O1210" s="10" t="s">
        <v>3</v>
      </c>
      <c r="P1210" s="9" t="s">
        <v>3</v>
      </c>
    </row>
    <row r="1211" spans="1:16" ht="15.6" x14ac:dyDescent="0.3">
      <c r="A1211" s="9" t="s">
        <v>2477</v>
      </c>
      <c r="B1211" s="10">
        <v>0.18961700000000001</v>
      </c>
      <c r="C1211" s="11">
        <f t="shared" si="18"/>
        <v>-223179</v>
      </c>
      <c r="D1211" s="9">
        <v>6</v>
      </c>
      <c r="E1211" s="9">
        <v>29928838</v>
      </c>
      <c r="F1211" s="16">
        <v>-0.204366307</v>
      </c>
      <c r="G1211" s="10">
        <v>0.81516371600000004</v>
      </c>
      <c r="H1211" s="10">
        <v>0.122970253</v>
      </c>
      <c r="I1211" s="10">
        <v>0.106247572</v>
      </c>
      <c r="J1211" s="10">
        <v>-1.923491557</v>
      </c>
      <c r="K1211" s="10">
        <v>5.4418345999999999E-2</v>
      </c>
      <c r="L1211" s="16" t="s">
        <v>3</v>
      </c>
      <c r="M1211" s="10" t="s">
        <v>3</v>
      </c>
      <c r="N1211" s="10" t="s">
        <v>3</v>
      </c>
      <c r="O1211" s="10" t="s">
        <v>3</v>
      </c>
      <c r="P1211" s="9" t="s">
        <v>3</v>
      </c>
    </row>
    <row r="1212" spans="1:16" ht="15.6" x14ac:dyDescent="0.3">
      <c r="A1212" s="9" t="s">
        <v>2481</v>
      </c>
      <c r="B1212" s="10">
        <v>0.18961700000000001</v>
      </c>
      <c r="C1212" s="11">
        <f t="shared" si="18"/>
        <v>-223930</v>
      </c>
      <c r="D1212" s="9">
        <v>6</v>
      </c>
      <c r="E1212" s="9">
        <v>29929589</v>
      </c>
      <c r="F1212" s="16">
        <v>-0.204366307</v>
      </c>
      <c r="G1212" s="10">
        <v>0.81516371600000004</v>
      </c>
      <c r="H1212" s="10">
        <v>0.122970253</v>
      </c>
      <c r="I1212" s="10">
        <v>0.106247572</v>
      </c>
      <c r="J1212" s="10">
        <v>-1.923491557</v>
      </c>
      <c r="K1212" s="10">
        <v>5.4418345999999999E-2</v>
      </c>
      <c r="L1212" s="16" t="s">
        <v>3</v>
      </c>
      <c r="M1212" s="10" t="s">
        <v>3</v>
      </c>
      <c r="N1212" s="10" t="s">
        <v>3</v>
      </c>
      <c r="O1212" s="10" t="s">
        <v>3</v>
      </c>
      <c r="P1212" s="9" t="s">
        <v>3</v>
      </c>
    </row>
    <row r="1213" spans="1:16" ht="15.6" x14ac:dyDescent="0.3">
      <c r="A1213" s="9" t="s">
        <v>2485</v>
      </c>
      <c r="B1213" s="10">
        <v>0.18961700000000001</v>
      </c>
      <c r="C1213" s="11">
        <f t="shared" si="18"/>
        <v>-224837</v>
      </c>
      <c r="D1213" s="9">
        <v>6</v>
      </c>
      <c r="E1213" s="9">
        <v>29930496</v>
      </c>
      <c r="F1213" s="16">
        <v>-0.204366307</v>
      </c>
      <c r="G1213" s="10">
        <v>0.81516371600000004</v>
      </c>
      <c r="H1213" s="10">
        <v>0.122970253</v>
      </c>
      <c r="I1213" s="10">
        <v>0.106247572</v>
      </c>
      <c r="J1213" s="10">
        <v>-1.923491557</v>
      </c>
      <c r="K1213" s="10">
        <v>5.4418345999999999E-2</v>
      </c>
      <c r="L1213" s="16" t="s">
        <v>3</v>
      </c>
      <c r="M1213" s="10" t="s">
        <v>3</v>
      </c>
      <c r="N1213" s="10" t="s">
        <v>3</v>
      </c>
      <c r="O1213" s="10" t="s">
        <v>3</v>
      </c>
      <c r="P1213" s="9" t="s">
        <v>3</v>
      </c>
    </row>
    <row r="1214" spans="1:16" ht="15.6" x14ac:dyDescent="0.3">
      <c r="A1214" s="9" t="s">
        <v>2180</v>
      </c>
      <c r="B1214" s="10">
        <v>0.328984</v>
      </c>
      <c r="C1214" s="11">
        <f t="shared" si="18"/>
        <v>-204699</v>
      </c>
      <c r="D1214" s="9">
        <v>6</v>
      </c>
      <c r="E1214" s="9">
        <v>29910358</v>
      </c>
      <c r="F1214" s="16">
        <v>0.18685449400000001</v>
      </c>
      <c r="G1214" s="10">
        <v>1.205451872</v>
      </c>
      <c r="H1214" s="10">
        <v>0.10971574100000001</v>
      </c>
      <c r="I1214" s="10">
        <v>9.7407234999999995E-2</v>
      </c>
      <c r="J1214" s="10">
        <v>1.9182814779999999</v>
      </c>
      <c r="K1214" s="10">
        <v>5.5075329999999999E-2</v>
      </c>
      <c r="L1214" s="16" t="s">
        <v>3</v>
      </c>
      <c r="M1214" s="10" t="s">
        <v>3</v>
      </c>
      <c r="N1214" s="10" t="s">
        <v>3</v>
      </c>
      <c r="O1214" s="10" t="s">
        <v>3</v>
      </c>
      <c r="P1214" s="9" t="s">
        <v>3</v>
      </c>
    </row>
    <row r="1215" spans="1:16" ht="15.6" x14ac:dyDescent="0.3">
      <c r="A1215" s="9" t="s">
        <v>1319</v>
      </c>
      <c r="B1215" s="10">
        <v>5.3327100000000002E-2</v>
      </c>
      <c r="C1215" s="11">
        <f t="shared" si="18"/>
        <v>-76351</v>
      </c>
      <c r="D1215" s="9">
        <v>6</v>
      </c>
      <c r="E1215" s="9">
        <v>29782010</v>
      </c>
      <c r="F1215" s="16">
        <v>0.23464046</v>
      </c>
      <c r="G1215" s="10">
        <v>1.2644540660000001</v>
      </c>
      <c r="H1215" s="10">
        <v>0.12776016200000001</v>
      </c>
      <c r="I1215" s="10">
        <v>0.12261817799999999</v>
      </c>
      <c r="J1215" s="10">
        <v>1.9135862539999999</v>
      </c>
      <c r="K1215" s="10">
        <v>5.5673042999999998E-2</v>
      </c>
      <c r="L1215" s="16" t="s">
        <v>3</v>
      </c>
      <c r="M1215" s="10" t="s">
        <v>3</v>
      </c>
      <c r="N1215" s="10" t="s">
        <v>3</v>
      </c>
      <c r="O1215" s="10" t="s">
        <v>3</v>
      </c>
      <c r="P1215" s="9" t="s">
        <v>3</v>
      </c>
    </row>
    <row r="1216" spans="1:16" ht="15.6" x14ac:dyDescent="0.3">
      <c r="A1216" s="9" t="s">
        <v>1384</v>
      </c>
      <c r="B1216" s="10">
        <v>1.6924999999999999E-2</v>
      </c>
      <c r="C1216" s="11">
        <f t="shared" si="18"/>
        <v>-81850</v>
      </c>
      <c r="D1216" s="9">
        <v>6</v>
      </c>
      <c r="E1216" s="9">
        <v>29787509</v>
      </c>
      <c r="F1216" s="16">
        <v>0.27707258499999998</v>
      </c>
      <c r="G1216" s="10">
        <v>1.319262127</v>
      </c>
      <c r="H1216" s="10">
        <v>0.16463224600000001</v>
      </c>
      <c r="I1216" s="10">
        <v>0.14501402699999999</v>
      </c>
      <c r="J1216" s="10">
        <v>1.9106605800000001</v>
      </c>
      <c r="K1216" s="10">
        <v>5.6048213999999999E-2</v>
      </c>
      <c r="L1216" s="16" t="s">
        <v>3</v>
      </c>
      <c r="M1216" s="10" t="s">
        <v>3</v>
      </c>
      <c r="N1216" s="10" t="s">
        <v>3</v>
      </c>
      <c r="O1216" s="10" t="s">
        <v>3</v>
      </c>
      <c r="P1216" s="9" t="s">
        <v>3</v>
      </c>
    </row>
    <row r="1217" spans="1:16" ht="15.6" x14ac:dyDescent="0.3">
      <c r="A1217" s="9" t="s">
        <v>1380</v>
      </c>
      <c r="B1217" s="10">
        <v>1.6924999999999999E-2</v>
      </c>
      <c r="C1217" s="11">
        <f t="shared" si="18"/>
        <v>-81579</v>
      </c>
      <c r="D1217" s="9">
        <v>6</v>
      </c>
      <c r="E1217" s="9">
        <v>29787238</v>
      </c>
      <c r="F1217" s="16">
        <v>0.27707258499999998</v>
      </c>
      <c r="G1217" s="10">
        <v>1.319262127</v>
      </c>
      <c r="H1217" s="10">
        <v>0.16463224600000001</v>
      </c>
      <c r="I1217" s="10">
        <v>0.14501402699999999</v>
      </c>
      <c r="J1217" s="10">
        <v>1.9106605800000001</v>
      </c>
      <c r="K1217" s="10">
        <v>5.6048213999999999E-2</v>
      </c>
      <c r="L1217" s="16" t="s">
        <v>3</v>
      </c>
      <c r="M1217" s="10" t="s">
        <v>3</v>
      </c>
      <c r="N1217" s="10" t="s">
        <v>3</v>
      </c>
      <c r="O1217" s="10" t="s">
        <v>3</v>
      </c>
      <c r="P1217" s="9" t="s">
        <v>3</v>
      </c>
    </row>
    <row r="1218" spans="1:16" ht="15.6" x14ac:dyDescent="0.3">
      <c r="A1218" s="9" t="s">
        <v>1383</v>
      </c>
      <c r="B1218" s="10">
        <v>1.6924999999999999E-2</v>
      </c>
      <c r="C1218" s="11">
        <f t="shared" si="18"/>
        <v>-81710</v>
      </c>
      <c r="D1218" s="9">
        <v>6</v>
      </c>
      <c r="E1218" s="9">
        <v>29787369</v>
      </c>
      <c r="F1218" s="16">
        <v>0.27707258499999998</v>
      </c>
      <c r="G1218" s="10">
        <v>1.319262127</v>
      </c>
      <c r="H1218" s="10">
        <v>0.16463224600000001</v>
      </c>
      <c r="I1218" s="10">
        <v>0.14501402699999999</v>
      </c>
      <c r="J1218" s="10">
        <v>1.9106605800000001</v>
      </c>
      <c r="K1218" s="10">
        <v>5.6048213999999999E-2</v>
      </c>
      <c r="L1218" s="16" t="s">
        <v>3</v>
      </c>
      <c r="M1218" s="10" t="s">
        <v>3</v>
      </c>
      <c r="N1218" s="10" t="s">
        <v>3</v>
      </c>
      <c r="O1218" s="10" t="s">
        <v>3</v>
      </c>
      <c r="P1218" s="9" t="s">
        <v>3</v>
      </c>
    </row>
    <row r="1219" spans="1:16" ht="15.6" x14ac:dyDescent="0.3">
      <c r="A1219" s="9" t="s">
        <v>1206</v>
      </c>
      <c r="B1219" s="10">
        <v>0.34676899999999999</v>
      </c>
      <c r="C1219" s="11">
        <f t="shared" si="18"/>
        <v>-64663</v>
      </c>
      <c r="D1219" s="9">
        <v>6</v>
      </c>
      <c r="E1219" s="9">
        <v>29770322</v>
      </c>
      <c r="F1219" s="16">
        <v>0.26255747699999998</v>
      </c>
      <c r="G1219" s="10">
        <v>1.300251201</v>
      </c>
      <c r="H1219" s="10">
        <v>0.12893123500000001</v>
      </c>
      <c r="I1219" s="10">
        <v>0.137977663</v>
      </c>
      <c r="J1219" s="10">
        <v>1.9028984170000001</v>
      </c>
      <c r="K1219" s="10">
        <v>5.7053802000000001E-2</v>
      </c>
      <c r="L1219" s="16" t="s">
        <v>3</v>
      </c>
      <c r="M1219" s="10" t="s">
        <v>3</v>
      </c>
      <c r="N1219" s="10" t="s">
        <v>3</v>
      </c>
      <c r="O1219" s="10" t="s">
        <v>3</v>
      </c>
      <c r="P1219" s="9" t="s">
        <v>3</v>
      </c>
    </row>
    <row r="1220" spans="1:16" ht="15.6" x14ac:dyDescent="0.3">
      <c r="A1220" s="9" t="s">
        <v>2411</v>
      </c>
      <c r="B1220" s="10">
        <v>0.338065</v>
      </c>
      <c r="C1220" s="11">
        <f t="shared" si="18"/>
        <v>-217341</v>
      </c>
      <c r="D1220" s="9">
        <v>6</v>
      </c>
      <c r="E1220" s="9">
        <v>29923000</v>
      </c>
      <c r="F1220" s="16">
        <v>0.18560754800000001</v>
      </c>
      <c r="G1220" s="10">
        <v>1.2039496750000001</v>
      </c>
      <c r="H1220" s="10">
        <v>0.110334559</v>
      </c>
      <c r="I1220" s="10">
        <v>9.7636352999999995E-2</v>
      </c>
      <c r="J1220" s="10">
        <v>1.9010086159999999</v>
      </c>
      <c r="K1220" s="10">
        <v>5.7300884000000003E-2</v>
      </c>
      <c r="L1220" s="16" t="s">
        <v>3</v>
      </c>
      <c r="M1220" s="10" t="s">
        <v>3</v>
      </c>
      <c r="N1220" s="10" t="s">
        <v>3</v>
      </c>
      <c r="O1220" s="10" t="s">
        <v>3</v>
      </c>
      <c r="P1220" s="9" t="s">
        <v>3</v>
      </c>
    </row>
    <row r="1221" spans="1:16" ht="15.6" x14ac:dyDescent="0.3">
      <c r="A1221" s="9" t="s">
        <v>1191</v>
      </c>
      <c r="B1221" s="10">
        <v>5.9856300000000001E-2</v>
      </c>
      <c r="C1221" s="11">
        <f t="shared" ref="C1221:C1284" si="19">$E$57-E1221</f>
        <v>-63121</v>
      </c>
      <c r="D1221" s="9">
        <v>6</v>
      </c>
      <c r="E1221" s="9">
        <v>29768780</v>
      </c>
      <c r="F1221" s="16">
        <v>0.25871567299999998</v>
      </c>
      <c r="G1221" s="10">
        <v>1.295265474</v>
      </c>
      <c r="H1221" s="10">
        <v>0.136067564</v>
      </c>
      <c r="I1221" s="10">
        <v>0.136099268</v>
      </c>
      <c r="J1221" s="10">
        <v>1.900933607</v>
      </c>
      <c r="K1221" s="10">
        <v>5.7310710000000001E-2</v>
      </c>
      <c r="L1221" s="16" t="s">
        <v>3</v>
      </c>
      <c r="M1221" s="10" t="s">
        <v>3</v>
      </c>
      <c r="N1221" s="10" t="s">
        <v>3</v>
      </c>
      <c r="O1221" s="10" t="s">
        <v>3</v>
      </c>
      <c r="P1221" s="9" t="s">
        <v>3</v>
      </c>
    </row>
    <row r="1222" spans="1:16" ht="15.6" x14ac:dyDescent="0.3">
      <c r="A1222" s="9" t="s">
        <v>1193</v>
      </c>
      <c r="B1222" s="10">
        <v>5.9856300000000001E-2</v>
      </c>
      <c r="C1222" s="11">
        <f t="shared" si="19"/>
        <v>-63292</v>
      </c>
      <c r="D1222" s="9">
        <v>6</v>
      </c>
      <c r="E1222" s="9">
        <v>29768951</v>
      </c>
      <c r="F1222" s="16">
        <v>0.25871567299999998</v>
      </c>
      <c r="G1222" s="10">
        <v>1.295265474</v>
      </c>
      <c r="H1222" s="10">
        <v>0.136067564</v>
      </c>
      <c r="I1222" s="10">
        <v>0.136099268</v>
      </c>
      <c r="J1222" s="10">
        <v>1.900933607</v>
      </c>
      <c r="K1222" s="10">
        <v>5.7310710000000001E-2</v>
      </c>
      <c r="L1222" s="16" t="s">
        <v>3</v>
      </c>
      <c r="M1222" s="10" t="s">
        <v>3</v>
      </c>
      <c r="N1222" s="10" t="s">
        <v>3</v>
      </c>
      <c r="O1222" s="10" t="s">
        <v>3</v>
      </c>
      <c r="P1222" s="9" t="s">
        <v>3</v>
      </c>
    </row>
    <row r="1223" spans="1:16" ht="15.6" x14ac:dyDescent="0.3">
      <c r="A1223" s="9" t="s">
        <v>1196</v>
      </c>
      <c r="B1223" s="10">
        <v>5.9856300000000001E-2</v>
      </c>
      <c r="C1223" s="11">
        <f t="shared" si="19"/>
        <v>-63621</v>
      </c>
      <c r="D1223" s="9">
        <v>6</v>
      </c>
      <c r="E1223" s="9">
        <v>29769280</v>
      </c>
      <c r="F1223" s="16">
        <v>0.25871567299999998</v>
      </c>
      <c r="G1223" s="10">
        <v>1.295265474</v>
      </c>
      <c r="H1223" s="10">
        <v>0.136067564</v>
      </c>
      <c r="I1223" s="10">
        <v>0.136099268</v>
      </c>
      <c r="J1223" s="10">
        <v>1.900933607</v>
      </c>
      <c r="K1223" s="10">
        <v>5.7310710000000001E-2</v>
      </c>
      <c r="L1223" s="16" t="s">
        <v>3</v>
      </c>
      <c r="M1223" s="10" t="s">
        <v>3</v>
      </c>
      <c r="N1223" s="10" t="s">
        <v>3</v>
      </c>
      <c r="O1223" s="10" t="s">
        <v>3</v>
      </c>
      <c r="P1223" s="9" t="s">
        <v>3</v>
      </c>
    </row>
    <row r="1224" spans="1:16" ht="15.6" x14ac:dyDescent="0.3">
      <c r="A1224" s="9" t="s">
        <v>1203</v>
      </c>
      <c r="B1224" s="10">
        <v>5.9856300000000001E-2</v>
      </c>
      <c r="C1224" s="11">
        <f t="shared" si="19"/>
        <v>-64058</v>
      </c>
      <c r="D1224" s="9">
        <v>6</v>
      </c>
      <c r="E1224" s="9">
        <v>29769717</v>
      </c>
      <c r="F1224" s="16">
        <v>0.25871567299999998</v>
      </c>
      <c r="G1224" s="10">
        <v>1.295265474</v>
      </c>
      <c r="H1224" s="10">
        <v>0.136067564</v>
      </c>
      <c r="I1224" s="10">
        <v>0.136099268</v>
      </c>
      <c r="J1224" s="10">
        <v>1.900933607</v>
      </c>
      <c r="K1224" s="10">
        <v>5.7310710000000001E-2</v>
      </c>
      <c r="L1224" s="16" t="s">
        <v>3</v>
      </c>
      <c r="M1224" s="10" t="s">
        <v>3</v>
      </c>
      <c r="N1224" s="10" t="s">
        <v>3</v>
      </c>
      <c r="O1224" s="10" t="s">
        <v>3</v>
      </c>
      <c r="P1224" s="9" t="s">
        <v>3</v>
      </c>
    </row>
    <row r="1225" spans="1:16" ht="15.6" x14ac:dyDescent="0.3">
      <c r="A1225" s="9" t="s">
        <v>1003</v>
      </c>
      <c r="B1225" s="10">
        <v>5.9856300000000001E-2</v>
      </c>
      <c r="C1225" s="11">
        <f t="shared" si="19"/>
        <v>-33006</v>
      </c>
      <c r="D1225" s="9">
        <v>6</v>
      </c>
      <c r="E1225" s="9">
        <v>29738665</v>
      </c>
      <c r="F1225" s="16">
        <v>0.25871567299999998</v>
      </c>
      <c r="G1225" s="10">
        <v>1.295265474</v>
      </c>
      <c r="H1225" s="10">
        <v>0.136067564</v>
      </c>
      <c r="I1225" s="10">
        <v>0.136099268</v>
      </c>
      <c r="J1225" s="10">
        <v>1.900933607</v>
      </c>
      <c r="K1225" s="10">
        <v>5.7310710000000001E-2</v>
      </c>
      <c r="L1225" s="16" t="s">
        <v>3</v>
      </c>
      <c r="M1225" s="10" t="s">
        <v>3</v>
      </c>
      <c r="N1225" s="10" t="s">
        <v>3</v>
      </c>
      <c r="O1225" s="10" t="s">
        <v>3</v>
      </c>
      <c r="P1225" s="9" t="s">
        <v>3</v>
      </c>
    </row>
    <row r="1226" spans="1:16" ht="15.6" x14ac:dyDescent="0.3">
      <c r="A1226" s="9" t="s">
        <v>1045</v>
      </c>
      <c r="B1226" s="10">
        <v>5.9856300000000001E-2</v>
      </c>
      <c r="C1226" s="11">
        <f t="shared" si="19"/>
        <v>-39692</v>
      </c>
      <c r="D1226" s="9">
        <v>6</v>
      </c>
      <c r="E1226" s="9">
        <v>29745351</v>
      </c>
      <c r="F1226" s="16">
        <v>0.25871567299999998</v>
      </c>
      <c r="G1226" s="10">
        <v>1.295265474</v>
      </c>
      <c r="H1226" s="10">
        <v>0.136067564</v>
      </c>
      <c r="I1226" s="10">
        <v>0.136099268</v>
      </c>
      <c r="J1226" s="10">
        <v>1.900933607</v>
      </c>
      <c r="K1226" s="10">
        <v>5.7310710000000001E-2</v>
      </c>
      <c r="L1226" s="16" t="s">
        <v>3</v>
      </c>
      <c r="M1226" s="10" t="s">
        <v>3</v>
      </c>
      <c r="N1226" s="10" t="s">
        <v>3</v>
      </c>
      <c r="O1226" s="10" t="s">
        <v>3</v>
      </c>
      <c r="P1226" s="9" t="s">
        <v>3</v>
      </c>
    </row>
    <row r="1227" spans="1:16" ht="15.6" x14ac:dyDescent="0.3">
      <c r="A1227" s="9" t="s">
        <v>1236</v>
      </c>
      <c r="B1227" s="10">
        <v>5.9856300000000001E-2</v>
      </c>
      <c r="C1227" s="11">
        <f t="shared" si="19"/>
        <v>-68061</v>
      </c>
      <c r="D1227" s="9">
        <v>6</v>
      </c>
      <c r="E1227" s="9">
        <v>29773720</v>
      </c>
      <c r="F1227" s="16">
        <v>0.25871567299999998</v>
      </c>
      <c r="G1227" s="10">
        <v>1.295265474</v>
      </c>
      <c r="H1227" s="10">
        <v>0.136067564</v>
      </c>
      <c r="I1227" s="10">
        <v>0.136099268</v>
      </c>
      <c r="J1227" s="10">
        <v>1.900933607</v>
      </c>
      <c r="K1227" s="10">
        <v>5.7310710000000001E-2</v>
      </c>
      <c r="L1227" s="16" t="s">
        <v>3</v>
      </c>
      <c r="M1227" s="10" t="s">
        <v>3</v>
      </c>
      <c r="N1227" s="10" t="s">
        <v>3</v>
      </c>
      <c r="O1227" s="10" t="s">
        <v>3</v>
      </c>
      <c r="P1227" s="9" t="s">
        <v>3</v>
      </c>
    </row>
    <row r="1228" spans="1:16" ht="15.6" x14ac:dyDescent="0.3">
      <c r="A1228" s="9" t="s">
        <v>1235</v>
      </c>
      <c r="B1228" s="10">
        <v>5.9856300000000001E-2</v>
      </c>
      <c r="C1228" s="11">
        <f t="shared" si="19"/>
        <v>-68027</v>
      </c>
      <c r="D1228" s="9">
        <v>6</v>
      </c>
      <c r="E1228" s="9">
        <v>29773686</v>
      </c>
      <c r="F1228" s="16">
        <v>0.25871567299999998</v>
      </c>
      <c r="G1228" s="10">
        <v>1.295265474</v>
      </c>
      <c r="H1228" s="10">
        <v>0.136067564</v>
      </c>
      <c r="I1228" s="10">
        <v>0.136099268</v>
      </c>
      <c r="J1228" s="10">
        <v>1.900933607</v>
      </c>
      <c r="K1228" s="10">
        <v>5.7310710000000001E-2</v>
      </c>
      <c r="L1228" s="16" t="s">
        <v>3</v>
      </c>
      <c r="M1228" s="10" t="s">
        <v>3</v>
      </c>
      <c r="N1228" s="10" t="s">
        <v>3</v>
      </c>
      <c r="O1228" s="10" t="s">
        <v>3</v>
      </c>
      <c r="P1228" s="9" t="s">
        <v>3</v>
      </c>
    </row>
    <row r="1229" spans="1:16" ht="15.6" x14ac:dyDescent="0.3">
      <c r="A1229" s="9" t="s">
        <v>1232</v>
      </c>
      <c r="B1229" s="10">
        <v>5.9856300000000001E-2</v>
      </c>
      <c r="C1229" s="11">
        <f t="shared" si="19"/>
        <v>-67850</v>
      </c>
      <c r="D1229" s="9">
        <v>6</v>
      </c>
      <c r="E1229" s="9">
        <v>29773509</v>
      </c>
      <c r="F1229" s="16">
        <v>0.25871567299999998</v>
      </c>
      <c r="G1229" s="10">
        <v>1.295265474</v>
      </c>
      <c r="H1229" s="10">
        <v>0.136067564</v>
      </c>
      <c r="I1229" s="10">
        <v>0.136099268</v>
      </c>
      <c r="J1229" s="10">
        <v>1.900933607</v>
      </c>
      <c r="K1229" s="10">
        <v>5.7310710000000001E-2</v>
      </c>
      <c r="L1229" s="16" t="s">
        <v>3</v>
      </c>
      <c r="M1229" s="10" t="s">
        <v>3</v>
      </c>
      <c r="N1229" s="10" t="s">
        <v>3</v>
      </c>
      <c r="O1229" s="10" t="s">
        <v>3</v>
      </c>
      <c r="P1229" s="9" t="s">
        <v>3</v>
      </c>
    </row>
    <row r="1230" spans="1:16" ht="15.6" x14ac:dyDescent="0.3">
      <c r="A1230" s="9" t="s">
        <v>1145</v>
      </c>
      <c r="B1230" s="10">
        <v>5.9856300000000001E-2</v>
      </c>
      <c r="C1230" s="11">
        <f t="shared" si="19"/>
        <v>-57283</v>
      </c>
      <c r="D1230" s="9">
        <v>6</v>
      </c>
      <c r="E1230" s="9">
        <v>29762942</v>
      </c>
      <c r="F1230" s="16">
        <v>0.25871567299999998</v>
      </c>
      <c r="G1230" s="10">
        <v>1.295265474</v>
      </c>
      <c r="H1230" s="10">
        <v>0.136067564</v>
      </c>
      <c r="I1230" s="10">
        <v>0.136099268</v>
      </c>
      <c r="J1230" s="10">
        <v>1.900933607</v>
      </c>
      <c r="K1230" s="10">
        <v>5.7310710000000001E-2</v>
      </c>
      <c r="L1230" s="16" t="s">
        <v>3</v>
      </c>
      <c r="M1230" s="10" t="s">
        <v>3</v>
      </c>
      <c r="N1230" s="10" t="s">
        <v>3</v>
      </c>
      <c r="O1230" s="10" t="s">
        <v>3</v>
      </c>
      <c r="P1230" s="9" t="s">
        <v>3</v>
      </c>
    </row>
    <row r="1231" spans="1:16" ht="15.6" x14ac:dyDescent="0.3">
      <c r="A1231" s="9" t="s">
        <v>1090</v>
      </c>
      <c r="B1231" s="10">
        <v>5.9856300000000001E-2</v>
      </c>
      <c r="C1231" s="11">
        <f t="shared" si="19"/>
        <v>-51949</v>
      </c>
      <c r="D1231" s="9">
        <v>6</v>
      </c>
      <c r="E1231" s="9">
        <v>29757608</v>
      </c>
      <c r="F1231" s="16">
        <v>0.25871567299999998</v>
      </c>
      <c r="G1231" s="10">
        <v>1.295265474</v>
      </c>
      <c r="H1231" s="10">
        <v>0.136067564</v>
      </c>
      <c r="I1231" s="10">
        <v>0.136099268</v>
      </c>
      <c r="J1231" s="10">
        <v>1.900933607</v>
      </c>
      <c r="K1231" s="10">
        <v>5.7310710000000001E-2</v>
      </c>
      <c r="L1231" s="16" t="s">
        <v>3</v>
      </c>
      <c r="M1231" s="10" t="s">
        <v>3</v>
      </c>
      <c r="N1231" s="10" t="s">
        <v>3</v>
      </c>
      <c r="O1231" s="10" t="s">
        <v>3</v>
      </c>
      <c r="P1231" s="9" t="s">
        <v>3</v>
      </c>
    </row>
    <row r="1232" spans="1:16" ht="15.6" x14ac:dyDescent="0.3">
      <c r="A1232" s="9" t="s">
        <v>1062</v>
      </c>
      <c r="B1232" s="10">
        <v>5.9856300000000001E-2</v>
      </c>
      <c r="C1232" s="11">
        <f t="shared" si="19"/>
        <v>-41475</v>
      </c>
      <c r="D1232" s="9">
        <v>6</v>
      </c>
      <c r="E1232" s="9">
        <v>29747134</v>
      </c>
      <c r="F1232" s="16">
        <v>0.25871567299999998</v>
      </c>
      <c r="G1232" s="10">
        <v>1.295265474</v>
      </c>
      <c r="H1232" s="10">
        <v>0.136067564</v>
      </c>
      <c r="I1232" s="10">
        <v>0.136099268</v>
      </c>
      <c r="J1232" s="10">
        <v>1.900933607</v>
      </c>
      <c r="K1232" s="10">
        <v>5.7310710000000001E-2</v>
      </c>
      <c r="L1232" s="16" t="s">
        <v>3</v>
      </c>
      <c r="M1232" s="10" t="s">
        <v>3</v>
      </c>
      <c r="N1232" s="10" t="s">
        <v>3</v>
      </c>
      <c r="O1232" s="10" t="s">
        <v>3</v>
      </c>
      <c r="P1232" s="9" t="s">
        <v>3</v>
      </c>
    </row>
    <row r="1233" spans="1:16" ht="15.6" x14ac:dyDescent="0.3">
      <c r="A1233" s="9" t="s">
        <v>1053</v>
      </c>
      <c r="B1233" s="10">
        <v>5.9856300000000001E-2</v>
      </c>
      <c r="C1233" s="11">
        <f t="shared" si="19"/>
        <v>-40708</v>
      </c>
      <c r="D1233" s="9">
        <v>6</v>
      </c>
      <c r="E1233" s="9">
        <v>29746367</v>
      </c>
      <c r="F1233" s="16">
        <v>0.25871567299999998</v>
      </c>
      <c r="G1233" s="10">
        <v>1.295265474</v>
      </c>
      <c r="H1233" s="10">
        <v>0.136067564</v>
      </c>
      <c r="I1233" s="10">
        <v>0.136099268</v>
      </c>
      <c r="J1233" s="10">
        <v>1.900933607</v>
      </c>
      <c r="K1233" s="10">
        <v>5.7310710000000001E-2</v>
      </c>
      <c r="L1233" s="16" t="s">
        <v>3</v>
      </c>
      <c r="M1233" s="10" t="s">
        <v>3</v>
      </c>
      <c r="N1233" s="10" t="s">
        <v>3</v>
      </c>
      <c r="O1233" s="10" t="s">
        <v>3</v>
      </c>
      <c r="P1233" s="9" t="s">
        <v>3</v>
      </c>
    </row>
    <row r="1234" spans="1:16" ht="15.6" x14ac:dyDescent="0.3">
      <c r="A1234" s="9" t="s">
        <v>1039</v>
      </c>
      <c r="B1234" s="10">
        <v>5.9856300000000001E-2</v>
      </c>
      <c r="C1234" s="11">
        <f t="shared" si="19"/>
        <v>-39174</v>
      </c>
      <c r="D1234" s="9">
        <v>6</v>
      </c>
      <c r="E1234" s="9">
        <v>29744833</v>
      </c>
      <c r="F1234" s="16">
        <v>0.25871567299999998</v>
      </c>
      <c r="G1234" s="10">
        <v>1.295265474</v>
      </c>
      <c r="H1234" s="10">
        <v>0.136067564</v>
      </c>
      <c r="I1234" s="10">
        <v>0.136099268</v>
      </c>
      <c r="J1234" s="10">
        <v>1.900933607</v>
      </c>
      <c r="K1234" s="10">
        <v>5.7310710000000001E-2</v>
      </c>
      <c r="L1234" s="16" t="s">
        <v>3</v>
      </c>
      <c r="M1234" s="10" t="s">
        <v>3</v>
      </c>
      <c r="N1234" s="10" t="s">
        <v>3</v>
      </c>
      <c r="O1234" s="10" t="s">
        <v>3</v>
      </c>
      <c r="P1234" s="9" t="s">
        <v>3</v>
      </c>
    </row>
    <row r="1235" spans="1:16" ht="15.6" x14ac:dyDescent="0.3">
      <c r="A1235" s="9" t="s">
        <v>1032</v>
      </c>
      <c r="B1235" s="10">
        <v>5.9856300000000001E-2</v>
      </c>
      <c r="C1235" s="11">
        <f t="shared" si="19"/>
        <v>-38129</v>
      </c>
      <c r="D1235" s="9">
        <v>6</v>
      </c>
      <c r="E1235" s="9">
        <v>29743788</v>
      </c>
      <c r="F1235" s="16">
        <v>0.25871567299999998</v>
      </c>
      <c r="G1235" s="10">
        <v>1.295265474</v>
      </c>
      <c r="H1235" s="10">
        <v>0.136067564</v>
      </c>
      <c r="I1235" s="10">
        <v>0.136099268</v>
      </c>
      <c r="J1235" s="10">
        <v>1.900933607</v>
      </c>
      <c r="K1235" s="10">
        <v>5.7310710000000001E-2</v>
      </c>
      <c r="L1235" s="16" t="s">
        <v>3</v>
      </c>
      <c r="M1235" s="10" t="s">
        <v>3</v>
      </c>
      <c r="N1235" s="10" t="s">
        <v>3</v>
      </c>
      <c r="O1235" s="10" t="s">
        <v>3</v>
      </c>
      <c r="P1235" s="9" t="s">
        <v>3</v>
      </c>
    </row>
    <row r="1236" spans="1:16" ht="15.6" x14ac:dyDescent="0.3">
      <c r="A1236" s="9" t="s">
        <v>1031</v>
      </c>
      <c r="B1236" s="10">
        <v>5.9856300000000001E-2</v>
      </c>
      <c r="C1236" s="11">
        <f t="shared" si="19"/>
        <v>-37904</v>
      </c>
      <c r="D1236" s="9">
        <v>6</v>
      </c>
      <c r="E1236" s="9">
        <v>29743563</v>
      </c>
      <c r="F1236" s="16">
        <v>0.25871567299999998</v>
      </c>
      <c r="G1236" s="10">
        <v>1.295265474</v>
      </c>
      <c r="H1236" s="10">
        <v>0.136067564</v>
      </c>
      <c r="I1236" s="10">
        <v>0.136099268</v>
      </c>
      <c r="J1236" s="10">
        <v>1.900933607</v>
      </c>
      <c r="K1236" s="10">
        <v>5.7310710000000001E-2</v>
      </c>
      <c r="L1236" s="16" t="s">
        <v>3</v>
      </c>
      <c r="M1236" s="10" t="s">
        <v>3</v>
      </c>
      <c r="N1236" s="10" t="s">
        <v>3</v>
      </c>
      <c r="O1236" s="10" t="s">
        <v>3</v>
      </c>
      <c r="P1236" s="9" t="s">
        <v>3</v>
      </c>
    </row>
    <row r="1237" spans="1:16" ht="15.6" x14ac:dyDescent="0.3">
      <c r="A1237" s="9" t="s">
        <v>1029</v>
      </c>
      <c r="B1237" s="10">
        <v>5.9856300000000001E-2</v>
      </c>
      <c r="C1237" s="11">
        <f t="shared" si="19"/>
        <v>-37741</v>
      </c>
      <c r="D1237" s="9">
        <v>6</v>
      </c>
      <c r="E1237" s="9">
        <v>29743400</v>
      </c>
      <c r="F1237" s="16">
        <v>0.25871567299999998</v>
      </c>
      <c r="G1237" s="10">
        <v>1.295265474</v>
      </c>
      <c r="H1237" s="10">
        <v>0.136067564</v>
      </c>
      <c r="I1237" s="10">
        <v>0.136099268</v>
      </c>
      <c r="J1237" s="10">
        <v>1.900933607</v>
      </c>
      <c r="K1237" s="10">
        <v>5.7310710000000001E-2</v>
      </c>
      <c r="L1237" s="16" t="s">
        <v>3</v>
      </c>
      <c r="M1237" s="10" t="s">
        <v>3</v>
      </c>
      <c r="N1237" s="10" t="s">
        <v>3</v>
      </c>
      <c r="O1237" s="10" t="s">
        <v>3</v>
      </c>
      <c r="P1237" s="9" t="s">
        <v>3</v>
      </c>
    </row>
    <row r="1238" spans="1:16" ht="15.6" x14ac:dyDescent="0.3">
      <c r="A1238" s="9" t="s">
        <v>1152</v>
      </c>
      <c r="B1238" s="10">
        <v>5.9856300000000001E-2</v>
      </c>
      <c r="C1238" s="11">
        <f t="shared" si="19"/>
        <v>-58997</v>
      </c>
      <c r="D1238" s="9">
        <v>6</v>
      </c>
      <c r="E1238" s="9">
        <v>29764656</v>
      </c>
      <c r="F1238" s="16">
        <v>0.25871567299999998</v>
      </c>
      <c r="G1238" s="10">
        <v>1.295265474</v>
      </c>
      <c r="H1238" s="10">
        <v>0.136067564</v>
      </c>
      <c r="I1238" s="10">
        <v>0.136099268</v>
      </c>
      <c r="J1238" s="10">
        <v>1.900933607</v>
      </c>
      <c r="K1238" s="10">
        <v>5.7310710000000001E-2</v>
      </c>
      <c r="L1238" s="16" t="s">
        <v>3</v>
      </c>
      <c r="M1238" s="10" t="s">
        <v>3</v>
      </c>
      <c r="N1238" s="10" t="s">
        <v>3</v>
      </c>
      <c r="O1238" s="10" t="s">
        <v>3</v>
      </c>
      <c r="P1238" s="9" t="s">
        <v>3</v>
      </c>
    </row>
    <row r="1239" spans="1:16" ht="15.6" x14ac:dyDescent="0.3">
      <c r="A1239" s="9" t="s">
        <v>1005</v>
      </c>
      <c r="B1239" s="10">
        <v>5.9856300000000001E-2</v>
      </c>
      <c r="C1239" s="11">
        <f t="shared" si="19"/>
        <v>-33029</v>
      </c>
      <c r="D1239" s="9">
        <v>6</v>
      </c>
      <c r="E1239" s="9">
        <v>29738688</v>
      </c>
      <c r="F1239" s="16">
        <v>0.25871567299999998</v>
      </c>
      <c r="G1239" s="10">
        <v>1.295265474</v>
      </c>
      <c r="H1239" s="10">
        <v>0.136067564</v>
      </c>
      <c r="I1239" s="10">
        <v>0.136099268</v>
      </c>
      <c r="J1239" s="10">
        <v>1.900933607</v>
      </c>
      <c r="K1239" s="10">
        <v>5.7310710000000001E-2</v>
      </c>
      <c r="L1239" s="16" t="s">
        <v>3</v>
      </c>
      <c r="M1239" s="10" t="s">
        <v>3</v>
      </c>
      <c r="N1239" s="10" t="s">
        <v>3</v>
      </c>
      <c r="O1239" s="10" t="s">
        <v>3</v>
      </c>
      <c r="P1239" s="9" t="s">
        <v>3</v>
      </c>
    </row>
    <row r="1240" spans="1:16" ht="15.6" x14ac:dyDescent="0.3">
      <c r="A1240" s="9" t="s">
        <v>995</v>
      </c>
      <c r="B1240" s="10">
        <v>5.9856300000000001E-2</v>
      </c>
      <c r="C1240" s="11">
        <f t="shared" si="19"/>
        <v>-31936</v>
      </c>
      <c r="D1240" s="9">
        <v>6</v>
      </c>
      <c r="E1240" s="9">
        <v>29737595</v>
      </c>
      <c r="F1240" s="16">
        <v>0.25871567299999998</v>
      </c>
      <c r="G1240" s="10">
        <v>1.295265474</v>
      </c>
      <c r="H1240" s="10">
        <v>0.136067564</v>
      </c>
      <c r="I1240" s="10">
        <v>0.136099268</v>
      </c>
      <c r="J1240" s="10">
        <v>1.900933607</v>
      </c>
      <c r="K1240" s="10">
        <v>5.7310710000000001E-2</v>
      </c>
      <c r="L1240" s="16" t="s">
        <v>3</v>
      </c>
      <c r="M1240" s="10" t="s">
        <v>3</v>
      </c>
      <c r="N1240" s="10" t="s">
        <v>3</v>
      </c>
      <c r="O1240" s="10" t="s">
        <v>3</v>
      </c>
      <c r="P1240" s="9" t="s">
        <v>3</v>
      </c>
    </row>
    <row r="1241" spans="1:16" ht="15.6" x14ac:dyDescent="0.3">
      <c r="A1241" s="9" t="s">
        <v>988</v>
      </c>
      <c r="B1241" s="10">
        <v>5.9856300000000001E-2</v>
      </c>
      <c r="C1241" s="11">
        <f t="shared" si="19"/>
        <v>-31336</v>
      </c>
      <c r="D1241" s="9">
        <v>6</v>
      </c>
      <c r="E1241" s="9">
        <v>29736995</v>
      </c>
      <c r="F1241" s="16">
        <v>0.25871567299999998</v>
      </c>
      <c r="G1241" s="10">
        <v>1.295265474</v>
      </c>
      <c r="H1241" s="10">
        <v>0.136067564</v>
      </c>
      <c r="I1241" s="10">
        <v>0.136099268</v>
      </c>
      <c r="J1241" s="10">
        <v>1.900933607</v>
      </c>
      <c r="K1241" s="10">
        <v>5.7310710000000001E-2</v>
      </c>
      <c r="L1241" s="16" t="s">
        <v>3</v>
      </c>
      <c r="M1241" s="10" t="s">
        <v>3</v>
      </c>
      <c r="N1241" s="10" t="s">
        <v>3</v>
      </c>
      <c r="O1241" s="10" t="s">
        <v>3</v>
      </c>
      <c r="P1241" s="9" t="s">
        <v>3</v>
      </c>
    </row>
    <row r="1242" spans="1:16" ht="15.6" x14ac:dyDescent="0.3">
      <c r="A1242" s="9" t="s">
        <v>986</v>
      </c>
      <c r="B1242" s="10">
        <v>5.9856300000000001E-2</v>
      </c>
      <c r="C1242" s="11">
        <f t="shared" si="19"/>
        <v>-31032</v>
      </c>
      <c r="D1242" s="9">
        <v>6</v>
      </c>
      <c r="E1242" s="9">
        <v>29736691</v>
      </c>
      <c r="F1242" s="16">
        <v>0.25871567299999998</v>
      </c>
      <c r="G1242" s="10">
        <v>1.295265474</v>
      </c>
      <c r="H1242" s="10">
        <v>0.136067564</v>
      </c>
      <c r="I1242" s="10">
        <v>0.136099268</v>
      </c>
      <c r="J1242" s="10">
        <v>1.900933607</v>
      </c>
      <c r="K1242" s="10">
        <v>5.7310710000000001E-2</v>
      </c>
      <c r="L1242" s="16" t="s">
        <v>3</v>
      </c>
      <c r="M1242" s="10" t="s">
        <v>3</v>
      </c>
      <c r="N1242" s="10" t="s">
        <v>3</v>
      </c>
      <c r="O1242" s="10" t="s">
        <v>3</v>
      </c>
      <c r="P1242" s="9" t="s">
        <v>3</v>
      </c>
    </row>
    <row r="1243" spans="1:16" ht="15.6" x14ac:dyDescent="0.3">
      <c r="A1243" s="9" t="s">
        <v>980</v>
      </c>
      <c r="B1243" s="10">
        <v>5.9856300000000001E-2</v>
      </c>
      <c r="C1243" s="11">
        <f t="shared" si="19"/>
        <v>-30493</v>
      </c>
      <c r="D1243" s="9">
        <v>6</v>
      </c>
      <c r="E1243" s="9">
        <v>29736152</v>
      </c>
      <c r="F1243" s="16">
        <v>0.25871567299999998</v>
      </c>
      <c r="G1243" s="10">
        <v>1.295265474</v>
      </c>
      <c r="H1243" s="10">
        <v>0.136067564</v>
      </c>
      <c r="I1243" s="10">
        <v>0.136099268</v>
      </c>
      <c r="J1243" s="10">
        <v>1.900933607</v>
      </c>
      <c r="K1243" s="10">
        <v>5.7310710000000001E-2</v>
      </c>
      <c r="L1243" s="16" t="s">
        <v>3</v>
      </c>
      <c r="M1243" s="10" t="s">
        <v>3</v>
      </c>
      <c r="N1243" s="10" t="s">
        <v>3</v>
      </c>
      <c r="O1243" s="10" t="s">
        <v>3</v>
      </c>
      <c r="P1243" s="9" t="s">
        <v>3</v>
      </c>
    </row>
    <row r="1244" spans="1:16" ht="15.6" x14ac:dyDescent="0.3">
      <c r="A1244" s="9" t="s">
        <v>969</v>
      </c>
      <c r="B1244" s="10">
        <v>5.9856300000000001E-2</v>
      </c>
      <c r="C1244" s="11">
        <f t="shared" si="19"/>
        <v>-29630</v>
      </c>
      <c r="D1244" s="9">
        <v>6</v>
      </c>
      <c r="E1244" s="9">
        <v>29735289</v>
      </c>
      <c r="F1244" s="16">
        <v>0.25871567299999998</v>
      </c>
      <c r="G1244" s="10">
        <v>1.295265474</v>
      </c>
      <c r="H1244" s="10">
        <v>0.136067564</v>
      </c>
      <c r="I1244" s="10">
        <v>0.136099268</v>
      </c>
      <c r="J1244" s="10">
        <v>1.900933607</v>
      </c>
      <c r="K1244" s="10">
        <v>5.7310710000000001E-2</v>
      </c>
      <c r="L1244" s="16" t="s">
        <v>3</v>
      </c>
      <c r="M1244" s="10" t="s">
        <v>3</v>
      </c>
      <c r="N1244" s="10" t="s">
        <v>3</v>
      </c>
      <c r="O1244" s="10" t="s">
        <v>3</v>
      </c>
      <c r="P1244" s="9" t="s">
        <v>3</v>
      </c>
    </row>
    <row r="1245" spans="1:16" ht="15.6" x14ac:dyDescent="0.3">
      <c r="A1245" s="9" t="s">
        <v>965</v>
      </c>
      <c r="B1245" s="10">
        <v>5.9856300000000001E-2</v>
      </c>
      <c r="C1245" s="11">
        <f t="shared" si="19"/>
        <v>-29445</v>
      </c>
      <c r="D1245" s="9">
        <v>6</v>
      </c>
      <c r="E1245" s="9">
        <v>29735104</v>
      </c>
      <c r="F1245" s="16">
        <v>0.25871567299999998</v>
      </c>
      <c r="G1245" s="10">
        <v>1.295265474</v>
      </c>
      <c r="H1245" s="10">
        <v>0.136067564</v>
      </c>
      <c r="I1245" s="10">
        <v>0.136099268</v>
      </c>
      <c r="J1245" s="10">
        <v>1.900933607</v>
      </c>
      <c r="K1245" s="10">
        <v>5.7310710000000001E-2</v>
      </c>
      <c r="L1245" s="16" t="s">
        <v>3</v>
      </c>
      <c r="M1245" s="10" t="s">
        <v>3</v>
      </c>
      <c r="N1245" s="10" t="s">
        <v>3</v>
      </c>
      <c r="O1245" s="10" t="s">
        <v>3</v>
      </c>
      <c r="P1245" s="9" t="s">
        <v>3</v>
      </c>
    </row>
    <row r="1246" spans="1:16" ht="15.6" x14ac:dyDescent="0.3">
      <c r="A1246" s="9" t="s">
        <v>1063</v>
      </c>
      <c r="B1246" s="10">
        <v>5.9856300000000001E-2</v>
      </c>
      <c r="C1246" s="11">
        <f t="shared" si="19"/>
        <v>-41714</v>
      </c>
      <c r="D1246" s="9">
        <v>6</v>
      </c>
      <c r="E1246" s="9">
        <v>29747373</v>
      </c>
      <c r="F1246" s="16">
        <v>0.25871567299999998</v>
      </c>
      <c r="G1246" s="10">
        <v>1.295265474</v>
      </c>
      <c r="H1246" s="10">
        <v>0.136067564</v>
      </c>
      <c r="I1246" s="10">
        <v>0.136099268</v>
      </c>
      <c r="J1246" s="10">
        <v>1.900933607</v>
      </c>
      <c r="K1246" s="10">
        <v>5.7310710000000001E-2</v>
      </c>
      <c r="L1246" s="16" t="s">
        <v>3</v>
      </c>
      <c r="M1246" s="10" t="s">
        <v>3</v>
      </c>
      <c r="N1246" s="10" t="s">
        <v>3</v>
      </c>
      <c r="O1246" s="10" t="s">
        <v>3</v>
      </c>
      <c r="P1246" s="9" t="s">
        <v>3</v>
      </c>
    </row>
    <row r="1247" spans="1:16" ht="15.6" x14ac:dyDescent="0.3">
      <c r="A1247" s="9" t="s">
        <v>1036</v>
      </c>
      <c r="B1247" s="10">
        <v>5.9856300000000001E-2</v>
      </c>
      <c r="C1247" s="11">
        <f t="shared" si="19"/>
        <v>-38950</v>
      </c>
      <c r="D1247" s="9">
        <v>6</v>
      </c>
      <c r="E1247" s="9">
        <v>29744609</v>
      </c>
      <c r="F1247" s="16">
        <v>0.25871567299999998</v>
      </c>
      <c r="G1247" s="10">
        <v>1.295265474</v>
      </c>
      <c r="H1247" s="10">
        <v>0.136067564</v>
      </c>
      <c r="I1247" s="10">
        <v>0.136099268</v>
      </c>
      <c r="J1247" s="10">
        <v>1.900933607</v>
      </c>
      <c r="K1247" s="10">
        <v>5.7310710000000001E-2</v>
      </c>
      <c r="L1247" s="16" t="s">
        <v>3</v>
      </c>
      <c r="M1247" s="10" t="s">
        <v>3</v>
      </c>
      <c r="N1247" s="10" t="s">
        <v>3</v>
      </c>
      <c r="O1247" s="10" t="s">
        <v>3</v>
      </c>
      <c r="P1247" s="9" t="s">
        <v>3</v>
      </c>
    </row>
    <row r="1248" spans="1:16" ht="15.6" x14ac:dyDescent="0.3">
      <c r="A1248" s="9" t="s">
        <v>1034</v>
      </c>
      <c r="B1248" s="10">
        <v>5.9856300000000001E-2</v>
      </c>
      <c r="C1248" s="11">
        <f t="shared" si="19"/>
        <v>-38760</v>
      </c>
      <c r="D1248" s="9">
        <v>6</v>
      </c>
      <c r="E1248" s="9">
        <v>29744419</v>
      </c>
      <c r="F1248" s="16">
        <v>0.25871567299999998</v>
      </c>
      <c r="G1248" s="10">
        <v>1.295265474</v>
      </c>
      <c r="H1248" s="10">
        <v>0.136067564</v>
      </c>
      <c r="I1248" s="10">
        <v>0.136099268</v>
      </c>
      <c r="J1248" s="10">
        <v>1.900933607</v>
      </c>
      <c r="K1248" s="10">
        <v>5.7310710000000001E-2</v>
      </c>
      <c r="L1248" s="16" t="s">
        <v>3</v>
      </c>
      <c r="M1248" s="10" t="s">
        <v>3</v>
      </c>
      <c r="N1248" s="10" t="s">
        <v>3</v>
      </c>
      <c r="O1248" s="10" t="s">
        <v>3</v>
      </c>
      <c r="P1248" s="9" t="s">
        <v>3</v>
      </c>
    </row>
    <row r="1249" spans="1:16" ht="15.6" x14ac:dyDescent="0.3">
      <c r="A1249" s="9" t="s">
        <v>1146</v>
      </c>
      <c r="B1249" s="10">
        <v>5.9856300000000001E-2</v>
      </c>
      <c r="C1249" s="11">
        <f t="shared" si="19"/>
        <v>-58103</v>
      </c>
      <c r="D1249" s="9">
        <v>6</v>
      </c>
      <c r="E1249" s="9">
        <v>29763762</v>
      </c>
      <c r="F1249" s="16">
        <v>0.25871567299999998</v>
      </c>
      <c r="G1249" s="10">
        <v>1.295265474</v>
      </c>
      <c r="H1249" s="10">
        <v>0.136067564</v>
      </c>
      <c r="I1249" s="10">
        <v>0.136099268</v>
      </c>
      <c r="J1249" s="10">
        <v>1.900933607</v>
      </c>
      <c r="K1249" s="10">
        <v>5.7310710000000001E-2</v>
      </c>
      <c r="L1249" s="16" t="s">
        <v>3</v>
      </c>
      <c r="M1249" s="10" t="s">
        <v>3</v>
      </c>
      <c r="N1249" s="10" t="s">
        <v>3</v>
      </c>
      <c r="O1249" s="10" t="s">
        <v>3</v>
      </c>
      <c r="P1249" s="9" t="s">
        <v>3</v>
      </c>
    </row>
    <row r="1250" spans="1:16" ht="15.6" x14ac:dyDescent="0.3">
      <c r="A1250" s="9" t="s">
        <v>1181</v>
      </c>
      <c r="B1250" s="10">
        <v>5.9856300000000001E-2</v>
      </c>
      <c r="C1250" s="11">
        <f t="shared" si="19"/>
        <v>-62667</v>
      </c>
      <c r="D1250" s="9">
        <v>6</v>
      </c>
      <c r="E1250" s="9">
        <v>29768326</v>
      </c>
      <c r="F1250" s="16">
        <v>0.25871567299999998</v>
      </c>
      <c r="G1250" s="10">
        <v>1.295265474</v>
      </c>
      <c r="H1250" s="10">
        <v>0.136067564</v>
      </c>
      <c r="I1250" s="10">
        <v>0.136099268</v>
      </c>
      <c r="J1250" s="10">
        <v>1.900933607</v>
      </c>
      <c r="K1250" s="10">
        <v>5.7310710000000001E-2</v>
      </c>
      <c r="L1250" s="16" t="s">
        <v>3</v>
      </c>
      <c r="M1250" s="10" t="s">
        <v>3</v>
      </c>
      <c r="N1250" s="10" t="s">
        <v>3</v>
      </c>
      <c r="O1250" s="10" t="s">
        <v>3</v>
      </c>
      <c r="P1250" s="9" t="s">
        <v>3</v>
      </c>
    </row>
    <row r="1251" spans="1:16" ht="15.6" x14ac:dyDescent="0.3">
      <c r="A1251" s="9" t="s">
        <v>1157</v>
      </c>
      <c r="B1251" s="10">
        <v>5.9856300000000001E-2</v>
      </c>
      <c r="C1251" s="11">
        <f t="shared" si="19"/>
        <v>-59611</v>
      </c>
      <c r="D1251" s="9">
        <v>6</v>
      </c>
      <c r="E1251" s="9">
        <v>29765270</v>
      </c>
      <c r="F1251" s="16">
        <v>0.25871567299999998</v>
      </c>
      <c r="G1251" s="10">
        <v>1.295265474</v>
      </c>
      <c r="H1251" s="10">
        <v>0.136067564</v>
      </c>
      <c r="I1251" s="10">
        <v>0.136099268</v>
      </c>
      <c r="J1251" s="10">
        <v>1.900933607</v>
      </c>
      <c r="K1251" s="10">
        <v>5.7310710000000001E-2</v>
      </c>
      <c r="L1251" s="16" t="s">
        <v>3</v>
      </c>
      <c r="M1251" s="10" t="s">
        <v>3</v>
      </c>
      <c r="N1251" s="10" t="s">
        <v>3</v>
      </c>
      <c r="O1251" s="10" t="s">
        <v>3</v>
      </c>
      <c r="P1251" s="9" t="s">
        <v>3</v>
      </c>
    </row>
    <row r="1252" spans="1:16" ht="15.6" x14ac:dyDescent="0.3">
      <c r="A1252" s="9" t="s">
        <v>831</v>
      </c>
      <c r="B1252" s="10">
        <v>0.13369600000000001</v>
      </c>
      <c r="C1252" s="11">
        <f t="shared" si="19"/>
        <v>-12565</v>
      </c>
      <c r="D1252" s="9">
        <v>6</v>
      </c>
      <c r="E1252" s="9">
        <v>29718224</v>
      </c>
      <c r="F1252" s="16">
        <v>-0.35206723000000001</v>
      </c>
      <c r="G1252" s="10">
        <v>0.70323284200000002</v>
      </c>
      <c r="H1252" s="10">
        <v>0.163534236</v>
      </c>
      <c r="I1252" s="10">
        <v>0.18596732499999999</v>
      </c>
      <c r="J1252" s="10">
        <v>-1.8931671480000001</v>
      </c>
      <c r="K1252" s="10">
        <v>5.8335644999999998E-2</v>
      </c>
      <c r="L1252" s="16" t="s">
        <v>3</v>
      </c>
      <c r="M1252" s="10" t="s">
        <v>3</v>
      </c>
      <c r="N1252" s="10" t="s">
        <v>3</v>
      </c>
      <c r="O1252" s="10" t="s">
        <v>3</v>
      </c>
      <c r="P1252" s="9" t="s">
        <v>3</v>
      </c>
    </row>
    <row r="1253" spans="1:16" ht="15.6" x14ac:dyDescent="0.3">
      <c r="A1253" s="9" t="s">
        <v>829</v>
      </c>
      <c r="B1253" s="10">
        <v>0.13369600000000001</v>
      </c>
      <c r="C1253" s="11">
        <f t="shared" si="19"/>
        <v>-12506</v>
      </c>
      <c r="D1253" s="9">
        <v>6</v>
      </c>
      <c r="E1253" s="9">
        <v>29718165</v>
      </c>
      <c r="F1253" s="16">
        <v>-0.35206723000000001</v>
      </c>
      <c r="G1253" s="10">
        <v>0.70323284200000002</v>
      </c>
      <c r="H1253" s="10">
        <v>0.163534236</v>
      </c>
      <c r="I1253" s="10">
        <v>0.18596732499999999</v>
      </c>
      <c r="J1253" s="10">
        <v>-1.8931671480000001</v>
      </c>
      <c r="K1253" s="10">
        <v>5.8335644999999998E-2</v>
      </c>
      <c r="L1253" s="16" t="s">
        <v>3</v>
      </c>
      <c r="M1253" s="10" t="s">
        <v>3</v>
      </c>
      <c r="N1253" s="10" t="s">
        <v>3</v>
      </c>
      <c r="O1253" s="10" t="s">
        <v>3</v>
      </c>
      <c r="P1253" s="9" t="s">
        <v>3</v>
      </c>
    </row>
    <row r="1254" spans="1:16" ht="15.6" x14ac:dyDescent="0.3">
      <c r="A1254" s="9" t="s">
        <v>848</v>
      </c>
      <c r="B1254" s="10">
        <v>0.13369600000000001</v>
      </c>
      <c r="C1254" s="11">
        <f t="shared" si="19"/>
        <v>-15194</v>
      </c>
      <c r="D1254" s="9">
        <v>6</v>
      </c>
      <c r="E1254" s="9">
        <v>29720853</v>
      </c>
      <c r="F1254" s="16">
        <v>-0.35206723000000001</v>
      </c>
      <c r="G1254" s="10">
        <v>0.70323284200000002</v>
      </c>
      <c r="H1254" s="10">
        <v>0.163534236</v>
      </c>
      <c r="I1254" s="10">
        <v>0.18596732499999999</v>
      </c>
      <c r="J1254" s="10">
        <v>-1.8931671480000001</v>
      </c>
      <c r="K1254" s="10">
        <v>5.8335644999999998E-2</v>
      </c>
      <c r="L1254" s="16" t="s">
        <v>3</v>
      </c>
      <c r="M1254" s="10" t="s">
        <v>3</v>
      </c>
      <c r="N1254" s="10" t="s">
        <v>3</v>
      </c>
      <c r="O1254" s="10" t="s">
        <v>3</v>
      </c>
      <c r="P1254" s="9" t="s">
        <v>3</v>
      </c>
    </row>
    <row r="1255" spans="1:16" ht="15.6" x14ac:dyDescent="0.3">
      <c r="A1255" s="9" t="s">
        <v>858</v>
      </c>
      <c r="B1255" s="10">
        <v>0.13369600000000001</v>
      </c>
      <c r="C1255" s="11">
        <f t="shared" si="19"/>
        <v>-16425</v>
      </c>
      <c r="D1255" s="9">
        <v>6</v>
      </c>
      <c r="E1255" s="9">
        <v>29722084</v>
      </c>
      <c r="F1255" s="16">
        <v>-0.35206723000000001</v>
      </c>
      <c r="G1255" s="10">
        <v>0.70323284200000002</v>
      </c>
      <c r="H1255" s="10">
        <v>0.163534236</v>
      </c>
      <c r="I1255" s="10">
        <v>0.18596732499999999</v>
      </c>
      <c r="J1255" s="10">
        <v>-1.8931671480000001</v>
      </c>
      <c r="K1255" s="10">
        <v>5.8335644999999998E-2</v>
      </c>
      <c r="L1255" s="16" t="s">
        <v>3</v>
      </c>
      <c r="M1255" s="10" t="s">
        <v>3</v>
      </c>
      <c r="N1255" s="10" t="s">
        <v>3</v>
      </c>
      <c r="O1255" s="10" t="s">
        <v>3</v>
      </c>
      <c r="P1255" s="9" t="s">
        <v>3</v>
      </c>
    </row>
    <row r="1256" spans="1:16" ht="15.6" x14ac:dyDescent="0.3">
      <c r="A1256" s="9" t="s">
        <v>859</v>
      </c>
      <c r="B1256" s="10">
        <v>0.13369600000000001</v>
      </c>
      <c r="C1256" s="11">
        <f t="shared" si="19"/>
        <v>-16500</v>
      </c>
      <c r="D1256" s="9">
        <v>6</v>
      </c>
      <c r="E1256" s="9">
        <v>29722159</v>
      </c>
      <c r="F1256" s="16">
        <v>-0.35206723000000001</v>
      </c>
      <c r="G1256" s="10">
        <v>0.70323284200000002</v>
      </c>
      <c r="H1256" s="10">
        <v>0.163534236</v>
      </c>
      <c r="I1256" s="10">
        <v>0.18596732499999999</v>
      </c>
      <c r="J1256" s="10">
        <v>-1.8931671480000001</v>
      </c>
      <c r="K1256" s="10">
        <v>5.8335644999999998E-2</v>
      </c>
      <c r="L1256" s="16" t="s">
        <v>3</v>
      </c>
      <c r="M1256" s="10" t="s">
        <v>3</v>
      </c>
      <c r="N1256" s="10" t="s">
        <v>3</v>
      </c>
      <c r="O1256" s="10" t="s">
        <v>3</v>
      </c>
      <c r="P1256" s="9" t="s">
        <v>3</v>
      </c>
    </row>
    <row r="1257" spans="1:16" ht="15.6" x14ac:dyDescent="0.3">
      <c r="A1257" s="9" t="s">
        <v>877</v>
      </c>
      <c r="B1257" s="10">
        <v>0.13369600000000001</v>
      </c>
      <c r="C1257" s="11">
        <f t="shared" si="19"/>
        <v>-19333</v>
      </c>
      <c r="D1257" s="9">
        <v>6</v>
      </c>
      <c r="E1257" s="9">
        <v>29724992</v>
      </c>
      <c r="F1257" s="16">
        <v>-0.35206723000000001</v>
      </c>
      <c r="G1257" s="10">
        <v>0.70323284200000002</v>
      </c>
      <c r="H1257" s="10">
        <v>0.163534236</v>
      </c>
      <c r="I1257" s="10">
        <v>0.18596732499999999</v>
      </c>
      <c r="J1257" s="10">
        <v>-1.8931671480000001</v>
      </c>
      <c r="K1257" s="10">
        <v>5.8335644999999998E-2</v>
      </c>
      <c r="L1257" s="16" t="s">
        <v>3</v>
      </c>
      <c r="M1257" s="10" t="s">
        <v>3</v>
      </c>
      <c r="N1257" s="10" t="s">
        <v>3</v>
      </c>
      <c r="O1257" s="10" t="s">
        <v>3</v>
      </c>
      <c r="P1257" s="9" t="s">
        <v>3</v>
      </c>
    </row>
    <row r="1258" spans="1:16" ht="15.6" x14ac:dyDescent="0.3">
      <c r="A1258" s="9" t="s">
        <v>1073</v>
      </c>
      <c r="B1258" s="10">
        <v>0.351549</v>
      </c>
      <c r="C1258" s="11">
        <f t="shared" si="19"/>
        <v>-48341</v>
      </c>
      <c r="D1258" s="9">
        <v>6</v>
      </c>
      <c r="E1258" s="9">
        <v>29754000</v>
      </c>
      <c r="F1258" s="16">
        <v>0.26022034500000002</v>
      </c>
      <c r="G1258" s="10">
        <v>1.297215891</v>
      </c>
      <c r="H1258" s="10">
        <v>0.12839262900000001</v>
      </c>
      <c r="I1258" s="10">
        <v>0.13757393100000001</v>
      </c>
      <c r="J1258" s="10">
        <v>1.8914945910000001</v>
      </c>
      <c r="K1258" s="10">
        <v>5.8558352000000001E-2</v>
      </c>
      <c r="L1258" s="16" t="s">
        <v>3</v>
      </c>
      <c r="M1258" s="10" t="s">
        <v>3</v>
      </c>
      <c r="N1258" s="10" t="s">
        <v>3</v>
      </c>
      <c r="O1258" s="10" t="s">
        <v>3</v>
      </c>
      <c r="P1258" s="9" t="s">
        <v>3</v>
      </c>
    </row>
    <row r="1259" spans="1:16" ht="15.6" x14ac:dyDescent="0.3">
      <c r="A1259" s="9" t="s">
        <v>1051</v>
      </c>
      <c r="B1259" s="10">
        <v>5.15836E-2</v>
      </c>
      <c r="C1259" s="11">
        <f t="shared" si="19"/>
        <v>-40225</v>
      </c>
      <c r="D1259" s="9">
        <v>6</v>
      </c>
      <c r="E1259" s="9">
        <v>29745884</v>
      </c>
      <c r="F1259" s="16">
        <v>0.25765174800000001</v>
      </c>
      <c r="G1259" s="10">
        <v>1.293888141</v>
      </c>
      <c r="H1259" s="10">
        <v>0.136254599</v>
      </c>
      <c r="I1259" s="10">
        <v>0.13642099799999999</v>
      </c>
      <c r="J1259" s="10">
        <v>1.8886516820000001</v>
      </c>
      <c r="K1259" s="10">
        <v>5.8938517000000003E-2</v>
      </c>
      <c r="L1259" s="16" t="s">
        <v>3</v>
      </c>
      <c r="M1259" s="10" t="s">
        <v>3</v>
      </c>
      <c r="N1259" s="10" t="s">
        <v>3</v>
      </c>
      <c r="O1259" s="10" t="s">
        <v>3</v>
      </c>
      <c r="P1259" s="9" t="s">
        <v>3</v>
      </c>
    </row>
    <row r="1260" spans="1:16" ht="15.6" x14ac:dyDescent="0.3">
      <c r="A1260" s="9" t="s">
        <v>1050</v>
      </c>
      <c r="B1260" s="10">
        <v>5.15836E-2</v>
      </c>
      <c r="C1260" s="11">
        <f t="shared" si="19"/>
        <v>-40135</v>
      </c>
      <c r="D1260" s="9">
        <v>6</v>
      </c>
      <c r="E1260" s="9">
        <v>29745794</v>
      </c>
      <c r="F1260" s="16">
        <v>0.25765174800000001</v>
      </c>
      <c r="G1260" s="10">
        <v>1.293888141</v>
      </c>
      <c r="H1260" s="10">
        <v>0.136254599</v>
      </c>
      <c r="I1260" s="10">
        <v>0.13642099799999999</v>
      </c>
      <c r="J1260" s="10">
        <v>1.8886516820000001</v>
      </c>
      <c r="K1260" s="10">
        <v>5.8938517000000003E-2</v>
      </c>
      <c r="L1260" s="16" t="s">
        <v>3</v>
      </c>
      <c r="M1260" s="10" t="s">
        <v>3</v>
      </c>
      <c r="N1260" s="10" t="s">
        <v>3</v>
      </c>
      <c r="O1260" s="10" t="s">
        <v>3</v>
      </c>
      <c r="P1260" s="9" t="s">
        <v>3</v>
      </c>
    </row>
    <row r="1261" spans="1:16" ht="15.6" x14ac:dyDescent="0.3">
      <c r="A1261" s="9" t="s">
        <v>993</v>
      </c>
      <c r="B1261" s="10">
        <v>5.15836E-2</v>
      </c>
      <c r="C1261" s="11">
        <f t="shared" si="19"/>
        <v>-31822</v>
      </c>
      <c r="D1261" s="9">
        <v>6</v>
      </c>
      <c r="E1261" s="9">
        <v>29737481</v>
      </c>
      <c r="F1261" s="16">
        <v>0.25765174800000001</v>
      </c>
      <c r="G1261" s="10">
        <v>1.293888141</v>
      </c>
      <c r="H1261" s="10">
        <v>0.136254599</v>
      </c>
      <c r="I1261" s="10">
        <v>0.13642099799999999</v>
      </c>
      <c r="J1261" s="10">
        <v>1.8886516820000001</v>
      </c>
      <c r="K1261" s="10">
        <v>5.8938517000000003E-2</v>
      </c>
      <c r="L1261" s="16" t="s">
        <v>3</v>
      </c>
      <c r="M1261" s="10" t="s">
        <v>3</v>
      </c>
      <c r="N1261" s="10" t="s">
        <v>3</v>
      </c>
      <c r="O1261" s="10" t="s">
        <v>3</v>
      </c>
      <c r="P1261" s="9" t="s">
        <v>3</v>
      </c>
    </row>
    <row r="1262" spans="1:16" ht="15.6" x14ac:dyDescent="0.3">
      <c r="A1262" s="9" t="s">
        <v>1228</v>
      </c>
      <c r="B1262" s="10">
        <v>0.35104600000000002</v>
      </c>
      <c r="C1262" s="11">
        <f t="shared" si="19"/>
        <v>-67015</v>
      </c>
      <c r="D1262" s="9">
        <v>6</v>
      </c>
      <c r="E1262" s="9">
        <v>29772674</v>
      </c>
      <c r="F1262" s="16">
        <v>0.25932391500000002</v>
      </c>
      <c r="G1262" s="10">
        <v>1.2960535479999999</v>
      </c>
      <c r="H1262" s="10">
        <v>0.12855065299999999</v>
      </c>
      <c r="I1262" s="10">
        <v>0.137593927</v>
      </c>
      <c r="J1262" s="10">
        <v>1.8847046620000001</v>
      </c>
      <c r="K1262" s="10">
        <v>5.9469723000000002E-2</v>
      </c>
      <c r="L1262" s="16" t="s">
        <v>3</v>
      </c>
      <c r="M1262" s="10" t="s">
        <v>3</v>
      </c>
      <c r="N1262" s="10" t="s">
        <v>3</v>
      </c>
      <c r="O1262" s="10" t="s">
        <v>3</v>
      </c>
      <c r="P1262" s="9" t="s">
        <v>3</v>
      </c>
    </row>
    <row r="1263" spans="1:16" ht="15.6" x14ac:dyDescent="0.3">
      <c r="A1263" s="9" t="s">
        <v>1213</v>
      </c>
      <c r="B1263" s="10">
        <v>0.35104600000000002</v>
      </c>
      <c r="C1263" s="11">
        <f t="shared" si="19"/>
        <v>-65680</v>
      </c>
      <c r="D1263" s="9">
        <v>6</v>
      </c>
      <c r="E1263" s="9">
        <v>29771339</v>
      </c>
      <c r="F1263" s="16">
        <v>0.25932391500000002</v>
      </c>
      <c r="G1263" s="10">
        <v>1.2960535479999999</v>
      </c>
      <c r="H1263" s="10">
        <v>0.12855065299999999</v>
      </c>
      <c r="I1263" s="10">
        <v>0.137593927</v>
      </c>
      <c r="J1263" s="10">
        <v>1.8847046620000001</v>
      </c>
      <c r="K1263" s="10">
        <v>5.9469723000000002E-2</v>
      </c>
      <c r="L1263" s="16" t="s">
        <v>3</v>
      </c>
      <c r="M1263" s="10" t="s">
        <v>3</v>
      </c>
      <c r="N1263" s="10" t="s">
        <v>3</v>
      </c>
      <c r="O1263" s="10" t="s">
        <v>3</v>
      </c>
      <c r="P1263" s="9" t="s">
        <v>3</v>
      </c>
    </row>
    <row r="1264" spans="1:16" ht="15.6" x14ac:dyDescent="0.3">
      <c r="A1264" s="9" t="s">
        <v>1200</v>
      </c>
      <c r="B1264" s="10">
        <v>0.35104600000000002</v>
      </c>
      <c r="C1264" s="11">
        <f t="shared" si="19"/>
        <v>-63862</v>
      </c>
      <c r="D1264" s="9">
        <v>6</v>
      </c>
      <c r="E1264" s="9">
        <v>29769521</v>
      </c>
      <c r="F1264" s="16">
        <v>0.25932391500000002</v>
      </c>
      <c r="G1264" s="10">
        <v>1.2960535479999999</v>
      </c>
      <c r="H1264" s="10">
        <v>0.12855065299999999</v>
      </c>
      <c r="I1264" s="10">
        <v>0.137593927</v>
      </c>
      <c r="J1264" s="10">
        <v>1.8847046620000001</v>
      </c>
      <c r="K1264" s="10">
        <v>5.9469723000000002E-2</v>
      </c>
      <c r="L1264" s="16" t="s">
        <v>3</v>
      </c>
      <c r="M1264" s="10" t="s">
        <v>3</v>
      </c>
      <c r="N1264" s="10" t="s">
        <v>3</v>
      </c>
      <c r="O1264" s="10" t="s">
        <v>3</v>
      </c>
      <c r="P1264" s="9" t="s">
        <v>3</v>
      </c>
    </row>
    <row r="1265" spans="1:16" ht="15.6" x14ac:dyDescent="0.3">
      <c r="A1265" s="9" t="s">
        <v>1308</v>
      </c>
      <c r="B1265" s="10">
        <v>0.35104600000000002</v>
      </c>
      <c r="C1265" s="11">
        <f t="shared" si="19"/>
        <v>-75281</v>
      </c>
      <c r="D1265" s="9">
        <v>6</v>
      </c>
      <c r="E1265" s="9">
        <v>29780940</v>
      </c>
      <c r="F1265" s="16">
        <v>0.25932391500000002</v>
      </c>
      <c r="G1265" s="10">
        <v>1.2960535479999999</v>
      </c>
      <c r="H1265" s="10">
        <v>0.12855065299999999</v>
      </c>
      <c r="I1265" s="10">
        <v>0.137593927</v>
      </c>
      <c r="J1265" s="10">
        <v>1.8847046620000001</v>
      </c>
      <c r="K1265" s="10">
        <v>5.9469723000000002E-2</v>
      </c>
      <c r="L1265" s="16" t="s">
        <v>3</v>
      </c>
      <c r="M1265" s="10" t="s">
        <v>3</v>
      </c>
      <c r="N1265" s="10" t="s">
        <v>3</v>
      </c>
      <c r="O1265" s="10" t="s">
        <v>3</v>
      </c>
      <c r="P1265" s="9" t="s">
        <v>3</v>
      </c>
    </row>
    <row r="1266" spans="1:16" ht="15.6" x14ac:dyDescent="0.3">
      <c r="A1266" s="9" t="s">
        <v>2374</v>
      </c>
      <c r="B1266" s="10">
        <v>0.14052400000000001</v>
      </c>
      <c r="C1266" s="11">
        <f t="shared" si="19"/>
        <v>-215295</v>
      </c>
      <c r="D1266" s="9">
        <v>6</v>
      </c>
      <c r="E1266" s="9">
        <v>29920954</v>
      </c>
      <c r="F1266" s="16">
        <v>0.28080505900000002</v>
      </c>
      <c r="G1266" s="10">
        <v>1.3241954389999999</v>
      </c>
      <c r="H1266" s="10">
        <v>0.15443182</v>
      </c>
      <c r="I1266" s="10">
        <v>0.14900811799999999</v>
      </c>
      <c r="J1266" s="10">
        <v>1.8844950389999999</v>
      </c>
      <c r="K1266" s="10">
        <v>5.9498044999999999E-2</v>
      </c>
      <c r="L1266" s="16" t="s">
        <v>3</v>
      </c>
      <c r="M1266" s="10" t="s">
        <v>3</v>
      </c>
      <c r="N1266" s="10" t="s">
        <v>3</v>
      </c>
      <c r="O1266" s="10" t="s">
        <v>3</v>
      </c>
      <c r="P1266" s="9" t="s">
        <v>3</v>
      </c>
    </row>
    <row r="1267" spans="1:16" ht="15.6" x14ac:dyDescent="0.3">
      <c r="A1267" s="9" t="s">
        <v>2169</v>
      </c>
      <c r="B1267" s="10">
        <v>0.32857999999999998</v>
      </c>
      <c r="C1267" s="11">
        <f t="shared" si="19"/>
        <v>-204181</v>
      </c>
      <c r="D1267" s="9">
        <v>6</v>
      </c>
      <c r="E1267" s="9">
        <v>29909840</v>
      </c>
      <c r="F1267" s="16">
        <v>0.182225098</v>
      </c>
      <c r="G1267" s="10">
        <v>1.199884255</v>
      </c>
      <c r="H1267" s="10">
        <v>0.11005899</v>
      </c>
      <c r="I1267" s="10">
        <v>9.6958842000000003E-2</v>
      </c>
      <c r="J1267" s="10">
        <v>1.8794067000000001</v>
      </c>
      <c r="K1267" s="10">
        <v>6.0188982000000002E-2</v>
      </c>
      <c r="L1267" s="16" t="s">
        <v>3</v>
      </c>
      <c r="M1267" s="10" t="s">
        <v>3</v>
      </c>
      <c r="N1267" s="10" t="s">
        <v>3</v>
      </c>
      <c r="O1267" s="10" t="s">
        <v>3</v>
      </c>
      <c r="P1267" s="9" t="s">
        <v>3</v>
      </c>
    </row>
    <row r="1268" spans="1:16" ht="15.6" x14ac:dyDescent="0.3">
      <c r="A1268" s="9" t="s">
        <v>2164</v>
      </c>
      <c r="B1268" s="10">
        <v>0.32857999999999998</v>
      </c>
      <c r="C1268" s="11">
        <f t="shared" si="19"/>
        <v>-204092</v>
      </c>
      <c r="D1268" s="9">
        <v>6</v>
      </c>
      <c r="E1268" s="9">
        <v>29909751</v>
      </c>
      <c r="F1268" s="16">
        <v>0.182225098</v>
      </c>
      <c r="G1268" s="10">
        <v>1.199884255</v>
      </c>
      <c r="H1268" s="10">
        <v>0.11005899</v>
      </c>
      <c r="I1268" s="10">
        <v>9.6958842000000003E-2</v>
      </c>
      <c r="J1268" s="10">
        <v>1.8794067000000001</v>
      </c>
      <c r="K1268" s="10">
        <v>6.0188982000000002E-2</v>
      </c>
      <c r="L1268" s="16" t="s">
        <v>3</v>
      </c>
      <c r="M1268" s="10" t="s">
        <v>3</v>
      </c>
      <c r="N1268" s="10" t="s">
        <v>3</v>
      </c>
      <c r="O1268" s="10" t="s">
        <v>3</v>
      </c>
      <c r="P1268" s="9" t="s">
        <v>3</v>
      </c>
    </row>
    <row r="1269" spans="1:16" ht="15.6" x14ac:dyDescent="0.3">
      <c r="A1269" s="9" t="s">
        <v>2344</v>
      </c>
      <c r="B1269" s="10">
        <v>0.40368100000000001</v>
      </c>
      <c r="C1269" s="11">
        <f t="shared" si="19"/>
        <v>-213857</v>
      </c>
      <c r="D1269" s="9">
        <v>6</v>
      </c>
      <c r="E1269" s="9">
        <v>29919516</v>
      </c>
      <c r="F1269" s="16">
        <v>0.19687554700000001</v>
      </c>
      <c r="G1269" s="10">
        <v>1.2175924979999999</v>
      </c>
      <c r="H1269" s="10">
        <v>0.11354465499999999</v>
      </c>
      <c r="I1269" s="10">
        <v>0.10506027</v>
      </c>
      <c r="J1269" s="10">
        <v>1.873929578</v>
      </c>
      <c r="K1269" s="10">
        <v>6.0940132000000001E-2</v>
      </c>
      <c r="L1269" s="16" t="s">
        <v>3</v>
      </c>
      <c r="M1269" s="10" t="s">
        <v>3</v>
      </c>
      <c r="N1269" s="10" t="s">
        <v>3</v>
      </c>
      <c r="O1269" s="10" t="s">
        <v>3</v>
      </c>
      <c r="P1269" s="9" t="s">
        <v>3</v>
      </c>
    </row>
    <row r="1270" spans="1:16" ht="15.6" x14ac:dyDescent="0.3">
      <c r="A1270" s="9" t="s">
        <v>2348</v>
      </c>
      <c r="B1270" s="10">
        <v>0.40368100000000001</v>
      </c>
      <c r="C1270" s="11">
        <f t="shared" si="19"/>
        <v>-214120</v>
      </c>
      <c r="D1270" s="9">
        <v>6</v>
      </c>
      <c r="E1270" s="9">
        <v>29919779</v>
      </c>
      <c r="F1270" s="16">
        <v>0.19687554700000001</v>
      </c>
      <c r="G1270" s="10">
        <v>1.2175924979999999</v>
      </c>
      <c r="H1270" s="10">
        <v>0.11354465499999999</v>
      </c>
      <c r="I1270" s="10">
        <v>0.10506027</v>
      </c>
      <c r="J1270" s="10">
        <v>1.873929578</v>
      </c>
      <c r="K1270" s="10">
        <v>6.0940132000000001E-2</v>
      </c>
      <c r="L1270" s="16" t="s">
        <v>3</v>
      </c>
      <c r="M1270" s="10" t="s">
        <v>3</v>
      </c>
      <c r="N1270" s="10" t="s">
        <v>3</v>
      </c>
      <c r="O1270" s="10" t="s">
        <v>3</v>
      </c>
      <c r="P1270" s="9" t="s">
        <v>3</v>
      </c>
    </row>
    <row r="1271" spans="1:16" ht="15.6" x14ac:dyDescent="0.3">
      <c r="A1271" s="9" t="s">
        <v>2339</v>
      </c>
      <c r="B1271" s="10">
        <v>0.40368100000000001</v>
      </c>
      <c r="C1271" s="11">
        <f t="shared" si="19"/>
        <v>-213405</v>
      </c>
      <c r="D1271" s="9">
        <v>6</v>
      </c>
      <c r="E1271" s="9">
        <v>29919064</v>
      </c>
      <c r="F1271" s="16">
        <v>0.19687554700000001</v>
      </c>
      <c r="G1271" s="10">
        <v>1.2175924979999999</v>
      </c>
      <c r="H1271" s="10">
        <v>0.11354465499999999</v>
      </c>
      <c r="I1271" s="10">
        <v>0.10506027</v>
      </c>
      <c r="J1271" s="10">
        <v>1.873929578</v>
      </c>
      <c r="K1271" s="10">
        <v>6.0940132000000001E-2</v>
      </c>
      <c r="L1271" s="16" t="s">
        <v>3</v>
      </c>
      <c r="M1271" s="10" t="s">
        <v>3</v>
      </c>
      <c r="N1271" s="10" t="s">
        <v>3</v>
      </c>
      <c r="O1271" s="10" t="s">
        <v>3</v>
      </c>
      <c r="P1271" s="9" t="s">
        <v>3</v>
      </c>
    </row>
    <row r="1272" spans="1:16" ht="15.6" x14ac:dyDescent="0.3">
      <c r="A1272" s="9" t="s">
        <v>2341</v>
      </c>
      <c r="B1272" s="10">
        <v>0.40368100000000001</v>
      </c>
      <c r="C1272" s="11">
        <f t="shared" si="19"/>
        <v>-213450</v>
      </c>
      <c r="D1272" s="9">
        <v>6</v>
      </c>
      <c r="E1272" s="9">
        <v>29919109</v>
      </c>
      <c r="F1272" s="16">
        <v>0.19687554700000001</v>
      </c>
      <c r="G1272" s="10">
        <v>1.2175924979999999</v>
      </c>
      <c r="H1272" s="10">
        <v>0.11354465499999999</v>
      </c>
      <c r="I1272" s="10">
        <v>0.10506027</v>
      </c>
      <c r="J1272" s="10">
        <v>1.873929578</v>
      </c>
      <c r="K1272" s="10">
        <v>6.0940132000000001E-2</v>
      </c>
      <c r="L1272" s="16" t="s">
        <v>3</v>
      </c>
      <c r="M1272" s="10" t="s">
        <v>3</v>
      </c>
      <c r="N1272" s="10" t="s">
        <v>3</v>
      </c>
      <c r="O1272" s="10" t="s">
        <v>3</v>
      </c>
      <c r="P1272" s="9" t="s">
        <v>3</v>
      </c>
    </row>
    <row r="1273" spans="1:16" ht="15.6" x14ac:dyDescent="0.3">
      <c r="A1273" s="9" t="s">
        <v>2366</v>
      </c>
      <c r="B1273" s="10">
        <v>0.40368100000000001</v>
      </c>
      <c r="C1273" s="11">
        <f t="shared" si="19"/>
        <v>-214763</v>
      </c>
      <c r="D1273" s="9">
        <v>6</v>
      </c>
      <c r="E1273" s="9">
        <v>29920422</v>
      </c>
      <c r="F1273" s="16">
        <v>0.19687554700000001</v>
      </c>
      <c r="G1273" s="10">
        <v>1.2175924979999999</v>
      </c>
      <c r="H1273" s="10">
        <v>0.11354465499999999</v>
      </c>
      <c r="I1273" s="10">
        <v>0.10506027</v>
      </c>
      <c r="J1273" s="10">
        <v>1.873929578</v>
      </c>
      <c r="K1273" s="10">
        <v>6.0940132000000001E-2</v>
      </c>
      <c r="L1273" s="16" t="s">
        <v>3</v>
      </c>
      <c r="M1273" s="10" t="s">
        <v>3</v>
      </c>
      <c r="N1273" s="10" t="s">
        <v>3</v>
      </c>
      <c r="O1273" s="10" t="s">
        <v>3</v>
      </c>
      <c r="P1273" s="9" t="s">
        <v>3</v>
      </c>
    </row>
    <row r="1274" spans="1:16" ht="15.6" x14ac:dyDescent="0.3">
      <c r="A1274" s="9" t="s">
        <v>2531</v>
      </c>
      <c r="B1274" s="10">
        <v>0.208007</v>
      </c>
      <c r="C1274" s="11">
        <f t="shared" si="19"/>
        <v>-229531</v>
      </c>
      <c r="D1274" s="9">
        <v>6</v>
      </c>
      <c r="E1274" s="9">
        <v>29935190</v>
      </c>
      <c r="F1274" s="16">
        <v>-0.237758259</v>
      </c>
      <c r="G1274" s="10">
        <v>0.78839325500000002</v>
      </c>
      <c r="H1274" s="10">
        <v>0.12746238700000001</v>
      </c>
      <c r="I1274" s="10">
        <v>0.12721667</v>
      </c>
      <c r="J1274" s="10">
        <v>-1.8689237729999999</v>
      </c>
      <c r="K1274" s="10">
        <v>6.1633420000000001E-2</v>
      </c>
      <c r="L1274" s="16" t="s">
        <v>3</v>
      </c>
      <c r="M1274" s="10" t="s">
        <v>3</v>
      </c>
      <c r="N1274" s="10" t="s">
        <v>3</v>
      </c>
      <c r="O1274" s="10" t="s">
        <v>3</v>
      </c>
      <c r="P1274" s="9" t="s">
        <v>3</v>
      </c>
    </row>
    <row r="1275" spans="1:16" ht="15.6" x14ac:dyDescent="0.3">
      <c r="A1275" s="9" t="s">
        <v>2368</v>
      </c>
      <c r="B1275" s="10">
        <v>0.39814500000000003</v>
      </c>
      <c r="C1275" s="11">
        <f t="shared" si="19"/>
        <v>-214832</v>
      </c>
      <c r="D1275" s="9">
        <v>6</v>
      </c>
      <c r="E1275" s="9">
        <v>29920491</v>
      </c>
      <c r="F1275" s="16">
        <v>0.19874249099999999</v>
      </c>
      <c r="G1275" s="10">
        <v>1.2198677979999999</v>
      </c>
      <c r="H1275" s="10">
        <v>0.114130698</v>
      </c>
      <c r="I1275" s="10">
        <v>0.106525935</v>
      </c>
      <c r="J1275" s="10">
        <v>1.8656723479999999</v>
      </c>
      <c r="K1275" s="10">
        <v>6.2087220999999998E-2</v>
      </c>
      <c r="L1275" s="16" t="s">
        <v>3</v>
      </c>
      <c r="M1275" s="10" t="s">
        <v>3</v>
      </c>
      <c r="N1275" s="10" t="s">
        <v>3</v>
      </c>
      <c r="O1275" s="10" t="s">
        <v>3</v>
      </c>
      <c r="P1275" s="9" t="s">
        <v>3</v>
      </c>
    </row>
    <row r="1276" spans="1:16" ht="15.6" x14ac:dyDescent="0.3">
      <c r="A1276" s="9" t="s">
        <v>432</v>
      </c>
      <c r="B1276" s="10">
        <v>0.34035199999999999</v>
      </c>
      <c r="C1276" s="11">
        <f t="shared" si="19"/>
        <v>40340</v>
      </c>
      <c r="D1276" s="9">
        <v>6</v>
      </c>
      <c r="E1276" s="9">
        <v>29665319</v>
      </c>
      <c r="F1276" s="16">
        <v>-0.24108174199999999</v>
      </c>
      <c r="G1276" s="10">
        <v>0.78577739300000005</v>
      </c>
      <c r="H1276" s="10">
        <v>0.132559172</v>
      </c>
      <c r="I1276" s="10">
        <v>0.129872655</v>
      </c>
      <c r="J1276" s="10">
        <v>-1.8562933150000001</v>
      </c>
      <c r="K1276" s="10">
        <v>6.3411761999999997E-2</v>
      </c>
      <c r="L1276" s="16" t="s">
        <v>3</v>
      </c>
      <c r="M1276" s="10" t="s">
        <v>3</v>
      </c>
      <c r="N1276" s="10" t="s">
        <v>3</v>
      </c>
      <c r="O1276" s="10" t="s">
        <v>3</v>
      </c>
      <c r="P1276" s="9" t="s">
        <v>3</v>
      </c>
    </row>
    <row r="1277" spans="1:16" ht="15.6" x14ac:dyDescent="0.3">
      <c r="A1277" s="9" t="s">
        <v>2208</v>
      </c>
      <c r="B1277" s="10">
        <v>0.13723199999999999</v>
      </c>
      <c r="C1277" s="11">
        <f t="shared" si="19"/>
        <v>-207452</v>
      </c>
      <c r="D1277" s="9">
        <v>6</v>
      </c>
      <c r="E1277" s="9">
        <v>29913111</v>
      </c>
      <c r="F1277" s="16">
        <v>-0.290215787</v>
      </c>
      <c r="G1277" s="10">
        <v>0.74810211999999998</v>
      </c>
      <c r="H1277" s="10">
        <v>0.16289989499999999</v>
      </c>
      <c r="I1277" s="10">
        <v>0.15679425699999999</v>
      </c>
      <c r="J1277" s="10">
        <v>-1.850933776</v>
      </c>
      <c r="K1277" s="10">
        <v>6.4179080999999999E-2</v>
      </c>
      <c r="L1277" s="16" t="s">
        <v>3</v>
      </c>
      <c r="M1277" s="10" t="s">
        <v>3</v>
      </c>
      <c r="N1277" s="10" t="s">
        <v>3</v>
      </c>
      <c r="O1277" s="10" t="s">
        <v>3</v>
      </c>
      <c r="P1277" s="9" t="s">
        <v>3</v>
      </c>
    </row>
    <row r="1278" spans="1:16" ht="15.6" x14ac:dyDescent="0.3">
      <c r="A1278" s="9" t="s">
        <v>497</v>
      </c>
      <c r="B1278" s="10">
        <v>3.4639400000000001E-2</v>
      </c>
      <c r="C1278" s="11">
        <f t="shared" si="19"/>
        <v>35744</v>
      </c>
      <c r="D1278" s="9">
        <v>6</v>
      </c>
      <c r="E1278" s="9">
        <v>29669915</v>
      </c>
      <c r="F1278" s="16">
        <v>0.22342958099999999</v>
      </c>
      <c r="G1278" s="10">
        <v>1.250357589</v>
      </c>
      <c r="H1278" s="10">
        <v>0.12556694299999999</v>
      </c>
      <c r="I1278" s="10">
        <v>0.120755565</v>
      </c>
      <c r="J1278" s="10">
        <v>1.8502632299999999</v>
      </c>
      <c r="K1278" s="10">
        <v>6.4275620000000006E-2</v>
      </c>
      <c r="L1278" s="16" t="s">
        <v>3</v>
      </c>
      <c r="M1278" s="10" t="s">
        <v>3</v>
      </c>
      <c r="N1278" s="10" t="s">
        <v>3</v>
      </c>
      <c r="O1278" s="10" t="s">
        <v>3</v>
      </c>
      <c r="P1278" s="9" t="s">
        <v>3</v>
      </c>
    </row>
    <row r="1279" spans="1:16" ht="15.6" x14ac:dyDescent="0.3">
      <c r="A1279" s="9" t="s">
        <v>1558</v>
      </c>
      <c r="B1279" s="10">
        <v>0.34370499999999998</v>
      </c>
      <c r="C1279" s="11">
        <f t="shared" si="19"/>
        <v>-101242</v>
      </c>
      <c r="D1279" s="9">
        <v>6</v>
      </c>
      <c r="E1279" s="9">
        <v>29806901</v>
      </c>
      <c r="F1279" s="16">
        <v>0.20007548</v>
      </c>
      <c r="G1279" s="10">
        <v>1.2214949530000001</v>
      </c>
      <c r="H1279" s="10">
        <v>0.115201626</v>
      </c>
      <c r="I1279" s="10">
        <v>0.108247907</v>
      </c>
      <c r="J1279" s="10">
        <v>1.8483080629999999</v>
      </c>
      <c r="K1279" s="10">
        <v>6.4557790000000004E-2</v>
      </c>
      <c r="L1279" s="16" t="s">
        <v>3</v>
      </c>
      <c r="M1279" s="10" t="s">
        <v>3</v>
      </c>
      <c r="N1279" s="10" t="s">
        <v>3</v>
      </c>
      <c r="O1279" s="10" t="s">
        <v>3</v>
      </c>
      <c r="P1279" s="9" t="s">
        <v>3</v>
      </c>
    </row>
    <row r="1280" spans="1:16" ht="15.6" x14ac:dyDescent="0.3">
      <c r="A1280" s="9" t="s">
        <v>482</v>
      </c>
      <c r="B1280" s="10">
        <v>0.308529</v>
      </c>
      <c r="C1280" s="11">
        <f t="shared" si="19"/>
        <v>36652</v>
      </c>
      <c r="D1280" s="9">
        <v>6</v>
      </c>
      <c r="E1280" s="9">
        <v>29669007</v>
      </c>
      <c r="F1280" s="16">
        <v>0.254388587</v>
      </c>
      <c r="G1280" s="10">
        <v>1.289672857</v>
      </c>
      <c r="H1280" s="10">
        <v>0.13966474600000001</v>
      </c>
      <c r="I1280" s="10">
        <v>0.137638292</v>
      </c>
      <c r="J1280" s="10">
        <v>1.848239923</v>
      </c>
      <c r="K1280" s="10">
        <v>6.4567641999999995E-2</v>
      </c>
      <c r="L1280" s="16" t="s">
        <v>3</v>
      </c>
      <c r="M1280" s="10" t="s">
        <v>3</v>
      </c>
      <c r="N1280" s="10" t="s">
        <v>3</v>
      </c>
      <c r="O1280" s="10" t="s">
        <v>3</v>
      </c>
      <c r="P1280" s="9" t="s">
        <v>3</v>
      </c>
    </row>
    <row r="1281" spans="1:16" ht="15.6" x14ac:dyDescent="0.3">
      <c r="A1281" s="9" t="s">
        <v>2193</v>
      </c>
      <c r="B1281" s="10">
        <v>0.151979</v>
      </c>
      <c r="C1281" s="11">
        <f t="shared" si="19"/>
        <v>-205544</v>
      </c>
      <c r="D1281" s="9">
        <v>6</v>
      </c>
      <c r="E1281" s="9">
        <v>29911203</v>
      </c>
      <c r="F1281" s="16">
        <v>-0.28307369599999999</v>
      </c>
      <c r="G1281" s="10">
        <v>0.75346425800000005</v>
      </c>
      <c r="H1281" s="10">
        <v>0.161384738</v>
      </c>
      <c r="I1281" s="10">
        <v>0.15386744599999999</v>
      </c>
      <c r="J1281" s="10">
        <v>-1.839724404</v>
      </c>
      <c r="K1281" s="10">
        <v>6.5808709000000007E-2</v>
      </c>
      <c r="L1281" s="16" t="s">
        <v>3</v>
      </c>
      <c r="M1281" s="10" t="s">
        <v>3</v>
      </c>
      <c r="N1281" s="10" t="s">
        <v>3</v>
      </c>
      <c r="O1281" s="10" t="s">
        <v>3</v>
      </c>
      <c r="P1281" s="9" t="s">
        <v>3</v>
      </c>
    </row>
    <row r="1282" spans="1:16" ht="15.6" x14ac:dyDescent="0.3">
      <c r="A1282" s="9" t="s">
        <v>444</v>
      </c>
      <c r="B1282" s="10">
        <v>0.29101300000000002</v>
      </c>
      <c r="C1282" s="11">
        <f t="shared" si="19"/>
        <v>39183</v>
      </c>
      <c r="D1282" s="9">
        <v>6</v>
      </c>
      <c r="E1282" s="9">
        <v>29666476</v>
      </c>
      <c r="F1282" s="16">
        <v>0.24960136799999999</v>
      </c>
      <c r="G1282" s="10">
        <v>1.2835136650000001</v>
      </c>
      <c r="H1282" s="10">
        <v>0.13965111799999999</v>
      </c>
      <c r="I1282" s="10">
        <v>0.13670133500000001</v>
      </c>
      <c r="J1282" s="10">
        <v>1.825888304</v>
      </c>
      <c r="K1282" s="10">
        <v>6.7867088000000006E-2</v>
      </c>
      <c r="L1282" s="16" t="s">
        <v>3</v>
      </c>
      <c r="M1282" s="10" t="s">
        <v>3</v>
      </c>
      <c r="N1282" s="10" t="s">
        <v>3</v>
      </c>
      <c r="O1282" s="10" t="s">
        <v>3</v>
      </c>
      <c r="P1282" s="9" t="s">
        <v>3</v>
      </c>
    </row>
    <row r="1283" spans="1:16" ht="15.6" x14ac:dyDescent="0.3">
      <c r="A1283" s="9" t="s">
        <v>466</v>
      </c>
      <c r="B1283" s="10">
        <v>0.29101300000000002</v>
      </c>
      <c r="C1283" s="11">
        <f t="shared" si="19"/>
        <v>37830</v>
      </c>
      <c r="D1283" s="9">
        <v>6</v>
      </c>
      <c r="E1283" s="9">
        <v>29667829</v>
      </c>
      <c r="F1283" s="16">
        <v>0.24960136799999999</v>
      </c>
      <c r="G1283" s="10">
        <v>1.2835136650000001</v>
      </c>
      <c r="H1283" s="10">
        <v>0.13965111799999999</v>
      </c>
      <c r="I1283" s="10">
        <v>0.13670133500000001</v>
      </c>
      <c r="J1283" s="10">
        <v>1.825888304</v>
      </c>
      <c r="K1283" s="10">
        <v>6.7867088000000006E-2</v>
      </c>
      <c r="L1283" s="16" t="s">
        <v>3</v>
      </c>
      <c r="M1283" s="10" t="s">
        <v>3</v>
      </c>
      <c r="N1283" s="10" t="s">
        <v>3</v>
      </c>
      <c r="O1283" s="10" t="s">
        <v>3</v>
      </c>
      <c r="P1283" s="9" t="s">
        <v>3</v>
      </c>
    </row>
    <row r="1284" spans="1:16" ht="15.6" x14ac:dyDescent="0.3">
      <c r="A1284" s="9" t="s">
        <v>1067</v>
      </c>
      <c r="B1284" s="10">
        <v>7.0649699999999996E-2</v>
      </c>
      <c r="C1284" s="11">
        <f t="shared" si="19"/>
        <v>-47012</v>
      </c>
      <c r="D1284" s="9">
        <v>6</v>
      </c>
      <c r="E1284" s="9">
        <v>29752671</v>
      </c>
      <c r="F1284" s="16">
        <v>0.25080402200000002</v>
      </c>
      <c r="G1284" s="10">
        <v>1.2850582159999999</v>
      </c>
      <c r="H1284" s="10">
        <v>0.14222779899999999</v>
      </c>
      <c r="I1284" s="10">
        <v>0.13839015399999999</v>
      </c>
      <c r="J1284" s="10">
        <v>1.8122967139999999</v>
      </c>
      <c r="K1284" s="10">
        <v>6.9940362000000006E-2</v>
      </c>
      <c r="L1284" s="16" t="s">
        <v>3</v>
      </c>
      <c r="M1284" s="10" t="s">
        <v>3</v>
      </c>
      <c r="N1284" s="10" t="s">
        <v>3</v>
      </c>
      <c r="O1284" s="10" t="s">
        <v>3</v>
      </c>
      <c r="P1284" s="9" t="s">
        <v>3</v>
      </c>
    </row>
    <row r="1285" spans="1:16" ht="15.6" x14ac:dyDescent="0.3">
      <c r="A1285" s="9" t="s">
        <v>2535</v>
      </c>
      <c r="B1285" s="10">
        <v>0.105465</v>
      </c>
      <c r="C1285" s="11">
        <f t="shared" ref="C1285:C1348" si="20">$E$57-E1285</f>
        <v>-229746</v>
      </c>
      <c r="D1285" s="9">
        <v>6</v>
      </c>
      <c r="E1285" s="9">
        <v>29935405</v>
      </c>
      <c r="F1285" s="16">
        <v>-0.19961135499999999</v>
      </c>
      <c r="G1285" s="10">
        <v>0.81904901100000005</v>
      </c>
      <c r="H1285" s="10">
        <v>0.10660692099999999</v>
      </c>
      <c r="I1285" s="10">
        <v>0.11028995900000001</v>
      </c>
      <c r="J1285" s="10">
        <v>-1.809877856</v>
      </c>
      <c r="K1285" s="10">
        <v>7.0314731000000005E-2</v>
      </c>
      <c r="L1285" s="16" t="s">
        <v>3</v>
      </c>
      <c r="M1285" s="10" t="s">
        <v>3</v>
      </c>
      <c r="N1285" s="10" t="s">
        <v>3</v>
      </c>
      <c r="O1285" s="10" t="s">
        <v>3</v>
      </c>
      <c r="P1285" s="9" t="s">
        <v>3</v>
      </c>
    </row>
    <row r="1286" spans="1:16" ht="15.6" x14ac:dyDescent="0.3">
      <c r="A1286" s="9" t="s">
        <v>221</v>
      </c>
      <c r="B1286" s="10">
        <v>3.3874099999999997E-2</v>
      </c>
      <c r="C1286" s="11">
        <f t="shared" si="20"/>
        <v>95708</v>
      </c>
      <c r="D1286" s="9">
        <v>6</v>
      </c>
      <c r="E1286" s="9">
        <v>29609951</v>
      </c>
      <c r="F1286" s="16">
        <v>0.22127361700000001</v>
      </c>
      <c r="G1286" s="10">
        <v>1.247664766</v>
      </c>
      <c r="H1286" s="10">
        <v>0.12702176800000001</v>
      </c>
      <c r="I1286" s="10">
        <v>0.122308131</v>
      </c>
      <c r="J1286" s="10">
        <v>1.8091488659999999</v>
      </c>
      <c r="K1286" s="10">
        <v>7.0427878999999999E-2</v>
      </c>
      <c r="L1286" s="16" t="s">
        <v>3</v>
      </c>
      <c r="M1286" s="10" t="s">
        <v>3</v>
      </c>
      <c r="N1286" s="10" t="s">
        <v>3</v>
      </c>
      <c r="O1286" s="10" t="s">
        <v>3</v>
      </c>
      <c r="P1286" s="9" t="s">
        <v>3</v>
      </c>
    </row>
    <row r="1287" spans="1:16" ht="15.6" x14ac:dyDescent="0.3">
      <c r="A1287" s="9" t="s">
        <v>1333</v>
      </c>
      <c r="B1287" s="10">
        <v>8.5712200000000002E-2</v>
      </c>
      <c r="C1287" s="11">
        <f t="shared" si="20"/>
        <v>-77646</v>
      </c>
      <c r="D1287" s="9">
        <v>6</v>
      </c>
      <c r="E1287" s="9">
        <v>29783305</v>
      </c>
      <c r="F1287" s="16">
        <v>0.24871685800000001</v>
      </c>
      <c r="G1287" s="10">
        <v>1.2823788869999999</v>
      </c>
      <c r="H1287" s="10">
        <v>0.136457934</v>
      </c>
      <c r="I1287" s="10">
        <v>0.13752003400000001</v>
      </c>
      <c r="J1287" s="10">
        <v>1.808586359</v>
      </c>
      <c r="K1287" s="10">
        <v>7.0515288999999995E-2</v>
      </c>
      <c r="L1287" s="16" t="s">
        <v>3</v>
      </c>
      <c r="M1287" s="10" t="s">
        <v>3</v>
      </c>
      <c r="N1287" s="10" t="s">
        <v>3</v>
      </c>
      <c r="O1287" s="10" t="s">
        <v>3</v>
      </c>
      <c r="P1287" s="9" t="s">
        <v>3</v>
      </c>
    </row>
    <row r="1288" spans="1:16" ht="15.6" x14ac:dyDescent="0.3">
      <c r="A1288" s="9" t="s">
        <v>653</v>
      </c>
      <c r="B1288" s="10">
        <v>0.142845</v>
      </c>
      <c r="C1288" s="11">
        <f t="shared" si="20"/>
        <v>22117</v>
      </c>
      <c r="D1288" s="9">
        <v>6</v>
      </c>
      <c r="E1288" s="9">
        <v>29683542</v>
      </c>
      <c r="F1288" s="16">
        <v>-0.30514907499999999</v>
      </c>
      <c r="G1288" s="10">
        <v>0.73701349599999999</v>
      </c>
      <c r="H1288" s="10">
        <v>0.15758037599999999</v>
      </c>
      <c r="I1288" s="10">
        <v>0.16878970400000001</v>
      </c>
      <c r="J1288" s="10">
        <v>-1.807865456</v>
      </c>
      <c r="K1288" s="10">
        <v>7.0627442999999998E-2</v>
      </c>
      <c r="L1288" s="16" t="s">
        <v>3</v>
      </c>
      <c r="M1288" s="10" t="s">
        <v>3</v>
      </c>
      <c r="N1288" s="10" t="s">
        <v>3</v>
      </c>
      <c r="O1288" s="10" t="s">
        <v>3</v>
      </c>
      <c r="P1288" s="9" t="s">
        <v>3</v>
      </c>
    </row>
    <row r="1289" spans="1:16" ht="15.6" x14ac:dyDescent="0.3">
      <c r="A1289" s="9" t="s">
        <v>642</v>
      </c>
      <c r="B1289" s="10">
        <v>0.142845</v>
      </c>
      <c r="C1289" s="11">
        <f t="shared" si="20"/>
        <v>23183</v>
      </c>
      <c r="D1289" s="9">
        <v>6</v>
      </c>
      <c r="E1289" s="9">
        <v>29682476</v>
      </c>
      <c r="F1289" s="16">
        <v>-0.30514907499999999</v>
      </c>
      <c r="G1289" s="10">
        <v>0.73701349599999999</v>
      </c>
      <c r="H1289" s="10">
        <v>0.15758037599999999</v>
      </c>
      <c r="I1289" s="10">
        <v>0.16878970400000001</v>
      </c>
      <c r="J1289" s="10">
        <v>-1.807865456</v>
      </c>
      <c r="K1289" s="10">
        <v>7.0627442999999998E-2</v>
      </c>
      <c r="L1289" s="16" t="s">
        <v>3</v>
      </c>
      <c r="M1289" s="10" t="s">
        <v>3</v>
      </c>
      <c r="N1289" s="10" t="s">
        <v>3</v>
      </c>
      <c r="O1289" s="10" t="s">
        <v>3</v>
      </c>
      <c r="P1289" s="9" t="s">
        <v>3</v>
      </c>
    </row>
    <row r="1290" spans="1:16" ht="15.6" x14ac:dyDescent="0.3">
      <c r="A1290" s="9" t="s">
        <v>590</v>
      </c>
      <c r="B1290" s="10">
        <v>0.142845</v>
      </c>
      <c r="C1290" s="11">
        <f t="shared" si="20"/>
        <v>27269</v>
      </c>
      <c r="D1290" s="9">
        <v>6</v>
      </c>
      <c r="E1290" s="9">
        <v>29678390</v>
      </c>
      <c r="F1290" s="16">
        <v>-0.30514907499999999</v>
      </c>
      <c r="G1290" s="10">
        <v>0.73701349599999999</v>
      </c>
      <c r="H1290" s="10">
        <v>0.15758037599999999</v>
      </c>
      <c r="I1290" s="10">
        <v>0.16878970400000001</v>
      </c>
      <c r="J1290" s="10">
        <v>-1.807865456</v>
      </c>
      <c r="K1290" s="10">
        <v>7.0627442999999998E-2</v>
      </c>
      <c r="L1290" s="16" t="s">
        <v>3</v>
      </c>
      <c r="M1290" s="10" t="s">
        <v>3</v>
      </c>
      <c r="N1290" s="10" t="s">
        <v>3</v>
      </c>
      <c r="O1290" s="10" t="s">
        <v>3</v>
      </c>
      <c r="P1290" s="9" t="s">
        <v>3</v>
      </c>
    </row>
    <row r="1291" spans="1:16" ht="15.6" x14ac:dyDescent="0.3">
      <c r="A1291" s="9" t="s">
        <v>776</v>
      </c>
      <c r="B1291" s="10">
        <v>0.152083</v>
      </c>
      <c r="C1291" s="11">
        <f t="shared" si="20"/>
        <v>-4181</v>
      </c>
      <c r="D1291" s="9">
        <v>6</v>
      </c>
      <c r="E1291" s="9">
        <v>29709840</v>
      </c>
      <c r="F1291" s="16">
        <v>-0.29612282600000001</v>
      </c>
      <c r="G1291" s="10">
        <v>0.74369607699999996</v>
      </c>
      <c r="H1291" s="10">
        <v>0.15595218699999999</v>
      </c>
      <c r="I1291" s="10">
        <v>0.16381241599999999</v>
      </c>
      <c r="J1291" s="10">
        <v>-1.807694642</v>
      </c>
      <c r="K1291" s="10">
        <v>7.0654039000000002E-2</v>
      </c>
      <c r="L1291" s="16" t="s">
        <v>3</v>
      </c>
      <c r="M1291" s="10" t="s">
        <v>3</v>
      </c>
      <c r="N1291" s="10" t="s">
        <v>3</v>
      </c>
      <c r="O1291" s="10" t="s">
        <v>3</v>
      </c>
      <c r="P1291" s="9" t="s">
        <v>3</v>
      </c>
    </row>
    <row r="1292" spans="1:16" ht="15.6" x14ac:dyDescent="0.3">
      <c r="A1292" s="9" t="s">
        <v>480</v>
      </c>
      <c r="B1292" s="10">
        <v>0.308558</v>
      </c>
      <c r="C1292" s="11">
        <f t="shared" si="20"/>
        <v>36675</v>
      </c>
      <c r="D1292" s="9">
        <v>6</v>
      </c>
      <c r="E1292" s="9">
        <v>29668984</v>
      </c>
      <c r="F1292" s="16">
        <v>0.24908743</v>
      </c>
      <c r="G1292" s="10">
        <v>1.282854188</v>
      </c>
      <c r="H1292" s="10">
        <v>0.14022047200000001</v>
      </c>
      <c r="I1292" s="10">
        <v>0.13781006300000001</v>
      </c>
      <c r="J1292" s="10">
        <v>1.8074691000000001</v>
      </c>
      <c r="K1292" s="10">
        <v>7.0689167999999997E-2</v>
      </c>
      <c r="L1292" s="16" t="s">
        <v>3</v>
      </c>
      <c r="M1292" s="10" t="s">
        <v>3</v>
      </c>
      <c r="N1292" s="10" t="s">
        <v>3</v>
      </c>
      <c r="O1292" s="10" t="s">
        <v>3</v>
      </c>
      <c r="P1292" s="9" t="s">
        <v>3</v>
      </c>
    </row>
    <row r="1293" spans="1:16" ht="15.6" x14ac:dyDescent="0.3">
      <c r="A1293" s="9" t="s">
        <v>797</v>
      </c>
      <c r="B1293" s="10">
        <v>0.38138499999999997</v>
      </c>
      <c r="C1293" s="11">
        <f t="shared" si="20"/>
        <v>-7063</v>
      </c>
      <c r="D1293" s="9">
        <v>6</v>
      </c>
      <c r="E1293" s="9">
        <v>29712722</v>
      </c>
      <c r="F1293" s="16">
        <v>-0.212165044</v>
      </c>
      <c r="G1293" s="10">
        <v>0.80883119400000003</v>
      </c>
      <c r="H1293" s="10">
        <v>0.119877144</v>
      </c>
      <c r="I1293" s="10">
        <v>0.117514677</v>
      </c>
      <c r="J1293" s="10">
        <v>-1.805434435</v>
      </c>
      <c r="K1293" s="10">
        <v>7.1006727000000006E-2</v>
      </c>
      <c r="L1293" s="16" t="s">
        <v>3</v>
      </c>
      <c r="M1293" s="10" t="s">
        <v>3</v>
      </c>
      <c r="N1293" s="10" t="s">
        <v>3</v>
      </c>
      <c r="O1293" s="10" t="s">
        <v>3</v>
      </c>
      <c r="P1293" s="9" t="s">
        <v>3</v>
      </c>
    </row>
    <row r="1294" spans="1:16" ht="15.6" x14ac:dyDescent="0.3">
      <c r="A1294" s="9" t="s">
        <v>933</v>
      </c>
      <c r="B1294" s="10">
        <v>0.38138499999999997</v>
      </c>
      <c r="C1294" s="11">
        <f t="shared" si="20"/>
        <v>-25976</v>
      </c>
      <c r="D1294" s="9">
        <v>6</v>
      </c>
      <c r="E1294" s="9">
        <v>29731635</v>
      </c>
      <c r="F1294" s="16">
        <v>-0.212165044</v>
      </c>
      <c r="G1294" s="10">
        <v>0.80883119400000003</v>
      </c>
      <c r="H1294" s="10">
        <v>0.119877144</v>
      </c>
      <c r="I1294" s="10">
        <v>0.117514677</v>
      </c>
      <c r="J1294" s="10">
        <v>-1.805434435</v>
      </c>
      <c r="K1294" s="10">
        <v>7.1006727000000006E-2</v>
      </c>
      <c r="L1294" s="16" t="s">
        <v>3</v>
      </c>
      <c r="M1294" s="10" t="s">
        <v>3</v>
      </c>
      <c r="N1294" s="10" t="s">
        <v>3</v>
      </c>
      <c r="O1294" s="10" t="s">
        <v>3</v>
      </c>
      <c r="P1294" s="9" t="s">
        <v>3</v>
      </c>
    </row>
    <row r="1295" spans="1:16" ht="15.6" x14ac:dyDescent="0.3">
      <c r="A1295" s="9" t="s">
        <v>934</v>
      </c>
      <c r="B1295" s="10">
        <v>0.38138499999999997</v>
      </c>
      <c r="C1295" s="11">
        <f t="shared" si="20"/>
        <v>-26028</v>
      </c>
      <c r="D1295" s="9">
        <v>6</v>
      </c>
      <c r="E1295" s="9">
        <v>29731687</v>
      </c>
      <c r="F1295" s="16">
        <v>-0.212165044</v>
      </c>
      <c r="G1295" s="10">
        <v>0.80883119400000003</v>
      </c>
      <c r="H1295" s="10">
        <v>0.119877144</v>
      </c>
      <c r="I1295" s="10">
        <v>0.117514677</v>
      </c>
      <c r="J1295" s="10">
        <v>-1.805434435</v>
      </c>
      <c r="K1295" s="10">
        <v>7.1006727000000006E-2</v>
      </c>
      <c r="L1295" s="16" t="s">
        <v>3</v>
      </c>
      <c r="M1295" s="10" t="s">
        <v>3</v>
      </c>
      <c r="N1295" s="10" t="s">
        <v>3</v>
      </c>
      <c r="O1295" s="10" t="s">
        <v>3</v>
      </c>
      <c r="P1295" s="9" t="s">
        <v>3</v>
      </c>
    </row>
    <row r="1296" spans="1:16" ht="15.6" x14ac:dyDescent="0.3">
      <c r="A1296" s="9" t="s">
        <v>915</v>
      </c>
      <c r="B1296" s="10">
        <v>0.38138499999999997</v>
      </c>
      <c r="C1296" s="11">
        <f t="shared" si="20"/>
        <v>-24436</v>
      </c>
      <c r="D1296" s="9">
        <v>6</v>
      </c>
      <c r="E1296" s="9">
        <v>29730095</v>
      </c>
      <c r="F1296" s="16">
        <v>-0.212165044</v>
      </c>
      <c r="G1296" s="10">
        <v>0.80883119400000003</v>
      </c>
      <c r="H1296" s="10">
        <v>0.119877144</v>
      </c>
      <c r="I1296" s="10">
        <v>0.117514677</v>
      </c>
      <c r="J1296" s="10">
        <v>-1.805434435</v>
      </c>
      <c r="K1296" s="10">
        <v>7.1006727000000006E-2</v>
      </c>
      <c r="L1296" s="16" t="s">
        <v>3</v>
      </c>
      <c r="M1296" s="10" t="s">
        <v>3</v>
      </c>
      <c r="N1296" s="10" t="s">
        <v>3</v>
      </c>
      <c r="O1296" s="10" t="s">
        <v>3</v>
      </c>
      <c r="P1296" s="9" t="s">
        <v>3</v>
      </c>
    </row>
    <row r="1297" spans="1:16" ht="15.6" x14ac:dyDescent="0.3">
      <c r="A1297" s="9" t="s">
        <v>261</v>
      </c>
      <c r="B1297" s="10">
        <v>0.34035199999999999</v>
      </c>
      <c r="C1297" s="11">
        <f t="shared" si="20"/>
        <v>70151</v>
      </c>
      <c r="D1297" s="9">
        <v>6</v>
      </c>
      <c r="E1297" s="9">
        <v>29635508</v>
      </c>
      <c r="F1297" s="16">
        <v>-0.23356294399999999</v>
      </c>
      <c r="G1297" s="10">
        <v>0.79170776099999995</v>
      </c>
      <c r="H1297" s="10">
        <v>0.13172794500000001</v>
      </c>
      <c r="I1297" s="10">
        <v>0.129623505</v>
      </c>
      <c r="J1297" s="10">
        <v>-1.8018564079999999</v>
      </c>
      <c r="K1297" s="10">
        <v>7.1568000000000007E-2</v>
      </c>
      <c r="L1297" s="16" t="s">
        <v>3</v>
      </c>
      <c r="M1297" s="10" t="s">
        <v>3</v>
      </c>
      <c r="N1297" s="10" t="s">
        <v>3</v>
      </c>
      <c r="O1297" s="10" t="s">
        <v>3</v>
      </c>
      <c r="P1297" s="9" t="s">
        <v>3</v>
      </c>
    </row>
    <row r="1298" spans="1:16" ht="15.6" x14ac:dyDescent="0.3">
      <c r="A1298" s="9" t="s">
        <v>297</v>
      </c>
      <c r="B1298" s="10">
        <v>0.34035199999999999</v>
      </c>
      <c r="C1298" s="11">
        <f t="shared" si="20"/>
        <v>57539</v>
      </c>
      <c r="D1298" s="9">
        <v>6</v>
      </c>
      <c r="E1298" s="9">
        <v>29648120</v>
      </c>
      <c r="F1298" s="16">
        <v>-0.23356294399999999</v>
      </c>
      <c r="G1298" s="10">
        <v>0.79170776099999995</v>
      </c>
      <c r="H1298" s="10">
        <v>0.13172794500000001</v>
      </c>
      <c r="I1298" s="10">
        <v>0.129623505</v>
      </c>
      <c r="J1298" s="10">
        <v>-1.8018564079999999</v>
      </c>
      <c r="K1298" s="10">
        <v>7.1568000000000007E-2</v>
      </c>
      <c r="L1298" s="16" t="s">
        <v>3</v>
      </c>
      <c r="M1298" s="10" t="s">
        <v>3</v>
      </c>
      <c r="N1298" s="10" t="s">
        <v>3</v>
      </c>
      <c r="O1298" s="10" t="s">
        <v>3</v>
      </c>
      <c r="P1298" s="9" t="s">
        <v>3</v>
      </c>
    </row>
    <row r="1299" spans="1:16" ht="15.6" x14ac:dyDescent="0.3">
      <c r="A1299" s="9" t="s">
        <v>295</v>
      </c>
      <c r="B1299" s="10">
        <v>0.34035199999999999</v>
      </c>
      <c r="C1299" s="11">
        <f t="shared" si="20"/>
        <v>57944</v>
      </c>
      <c r="D1299" s="9">
        <v>6</v>
      </c>
      <c r="E1299" s="9">
        <v>29647715</v>
      </c>
      <c r="F1299" s="16">
        <v>-0.23356294399999999</v>
      </c>
      <c r="G1299" s="10">
        <v>0.79170776099999995</v>
      </c>
      <c r="H1299" s="10">
        <v>0.13172794500000001</v>
      </c>
      <c r="I1299" s="10">
        <v>0.129623505</v>
      </c>
      <c r="J1299" s="10">
        <v>-1.8018564079999999</v>
      </c>
      <c r="K1299" s="10">
        <v>7.1568000000000007E-2</v>
      </c>
      <c r="L1299" s="16" t="s">
        <v>3</v>
      </c>
      <c r="M1299" s="10" t="s">
        <v>3</v>
      </c>
      <c r="N1299" s="10" t="s">
        <v>3</v>
      </c>
      <c r="O1299" s="10" t="s">
        <v>3</v>
      </c>
      <c r="P1299" s="9" t="s">
        <v>3</v>
      </c>
    </row>
    <row r="1300" spans="1:16" ht="15.6" x14ac:dyDescent="0.3">
      <c r="A1300" s="9" t="s">
        <v>320</v>
      </c>
      <c r="B1300" s="10">
        <v>0.34035199999999999</v>
      </c>
      <c r="C1300" s="11">
        <f t="shared" si="20"/>
        <v>55528</v>
      </c>
      <c r="D1300" s="9">
        <v>6</v>
      </c>
      <c r="E1300" s="9">
        <v>29650131</v>
      </c>
      <c r="F1300" s="16">
        <v>-0.23356294399999999</v>
      </c>
      <c r="G1300" s="10">
        <v>0.79170776099999995</v>
      </c>
      <c r="H1300" s="10">
        <v>0.13172794500000001</v>
      </c>
      <c r="I1300" s="10">
        <v>0.129623505</v>
      </c>
      <c r="J1300" s="10">
        <v>-1.8018564079999999</v>
      </c>
      <c r="K1300" s="10">
        <v>7.1568000000000007E-2</v>
      </c>
      <c r="L1300" s="16" t="s">
        <v>3</v>
      </c>
      <c r="M1300" s="10" t="s">
        <v>3</v>
      </c>
      <c r="N1300" s="10" t="s">
        <v>3</v>
      </c>
      <c r="O1300" s="10" t="s">
        <v>3</v>
      </c>
      <c r="P1300" s="9" t="s">
        <v>3</v>
      </c>
    </row>
    <row r="1301" spans="1:16" ht="15.6" x14ac:dyDescent="0.3">
      <c r="A1301" s="9" t="s">
        <v>257</v>
      </c>
      <c r="B1301" s="10">
        <v>0.34035199999999999</v>
      </c>
      <c r="C1301" s="11">
        <f t="shared" si="20"/>
        <v>73341</v>
      </c>
      <c r="D1301" s="9">
        <v>6</v>
      </c>
      <c r="E1301" s="9">
        <v>29632318</v>
      </c>
      <c r="F1301" s="16">
        <v>-0.23356294399999999</v>
      </c>
      <c r="G1301" s="10">
        <v>0.79170776099999995</v>
      </c>
      <c r="H1301" s="10">
        <v>0.13172794500000001</v>
      </c>
      <c r="I1301" s="10">
        <v>0.129623505</v>
      </c>
      <c r="J1301" s="10">
        <v>-1.8018564079999999</v>
      </c>
      <c r="K1301" s="10">
        <v>7.1568000000000007E-2</v>
      </c>
      <c r="L1301" s="16" t="s">
        <v>3</v>
      </c>
      <c r="M1301" s="10" t="s">
        <v>3</v>
      </c>
      <c r="N1301" s="10" t="s">
        <v>3</v>
      </c>
      <c r="O1301" s="10" t="s">
        <v>3</v>
      </c>
      <c r="P1301" s="9" t="s">
        <v>3</v>
      </c>
    </row>
    <row r="1302" spans="1:16" ht="15.6" x14ac:dyDescent="0.3">
      <c r="A1302" s="9" t="s">
        <v>282</v>
      </c>
      <c r="B1302" s="10">
        <v>0.34035199999999999</v>
      </c>
      <c r="C1302" s="11">
        <f t="shared" si="20"/>
        <v>59933</v>
      </c>
      <c r="D1302" s="9">
        <v>6</v>
      </c>
      <c r="E1302" s="9">
        <v>29645726</v>
      </c>
      <c r="F1302" s="16">
        <v>-0.23356294399999999</v>
      </c>
      <c r="G1302" s="10">
        <v>0.79170776099999995</v>
      </c>
      <c r="H1302" s="10">
        <v>0.13172794500000001</v>
      </c>
      <c r="I1302" s="10">
        <v>0.129623505</v>
      </c>
      <c r="J1302" s="10">
        <v>-1.8018564079999999</v>
      </c>
      <c r="K1302" s="10">
        <v>7.1568000000000007E-2</v>
      </c>
      <c r="L1302" s="16" t="s">
        <v>3</v>
      </c>
      <c r="M1302" s="10" t="s">
        <v>3</v>
      </c>
      <c r="N1302" s="10" t="s">
        <v>3</v>
      </c>
      <c r="O1302" s="10" t="s">
        <v>3</v>
      </c>
      <c r="P1302" s="9" t="s">
        <v>3</v>
      </c>
    </row>
    <row r="1303" spans="1:16" ht="15.6" x14ac:dyDescent="0.3">
      <c r="A1303" s="9" t="s">
        <v>272</v>
      </c>
      <c r="B1303" s="10">
        <v>0.34035199999999999</v>
      </c>
      <c r="C1303" s="11">
        <f t="shared" si="20"/>
        <v>62747</v>
      </c>
      <c r="D1303" s="9">
        <v>6</v>
      </c>
      <c r="E1303" s="9">
        <v>29642912</v>
      </c>
      <c r="F1303" s="16">
        <v>-0.23356294399999999</v>
      </c>
      <c r="G1303" s="10">
        <v>0.79170776099999995</v>
      </c>
      <c r="H1303" s="10">
        <v>0.13172794500000001</v>
      </c>
      <c r="I1303" s="10">
        <v>0.129623505</v>
      </c>
      <c r="J1303" s="10">
        <v>-1.8018564079999999</v>
      </c>
      <c r="K1303" s="10">
        <v>7.1568000000000007E-2</v>
      </c>
      <c r="L1303" s="16" t="s">
        <v>3</v>
      </c>
      <c r="M1303" s="10" t="s">
        <v>3</v>
      </c>
      <c r="N1303" s="10" t="s">
        <v>3</v>
      </c>
      <c r="O1303" s="10" t="s">
        <v>3</v>
      </c>
      <c r="P1303" s="9" t="s">
        <v>3</v>
      </c>
    </row>
    <row r="1304" spans="1:16" ht="15.6" x14ac:dyDescent="0.3">
      <c r="A1304" s="9" t="s">
        <v>2434</v>
      </c>
      <c r="B1304" s="10">
        <v>0.39814500000000003</v>
      </c>
      <c r="C1304" s="11">
        <f t="shared" si="20"/>
        <v>-217844</v>
      </c>
      <c r="D1304" s="9">
        <v>6</v>
      </c>
      <c r="E1304" s="9">
        <v>29923503</v>
      </c>
      <c r="F1304" s="16">
        <v>0.193230816</v>
      </c>
      <c r="G1304" s="10">
        <v>1.2131627780000001</v>
      </c>
      <c r="H1304" s="10">
        <v>0.114841426</v>
      </c>
      <c r="I1304" s="10">
        <v>0.10762785599999999</v>
      </c>
      <c r="J1304" s="10">
        <v>1.795360635</v>
      </c>
      <c r="K1304" s="10">
        <v>7.2596259999999996E-2</v>
      </c>
      <c r="L1304" s="16" t="s">
        <v>3</v>
      </c>
      <c r="M1304" s="10" t="s">
        <v>3</v>
      </c>
      <c r="N1304" s="10" t="s">
        <v>3</v>
      </c>
      <c r="O1304" s="10" t="s">
        <v>3</v>
      </c>
      <c r="P1304" s="9" t="s">
        <v>3</v>
      </c>
    </row>
    <row r="1305" spans="1:16" ht="15.6" x14ac:dyDescent="0.3">
      <c r="A1305" s="9" t="s">
        <v>2407</v>
      </c>
      <c r="B1305" s="10">
        <v>0.39814500000000003</v>
      </c>
      <c r="C1305" s="11">
        <f t="shared" si="20"/>
        <v>-217255</v>
      </c>
      <c r="D1305" s="9">
        <v>6</v>
      </c>
      <c r="E1305" s="9">
        <v>29922914</v>
      </c>
      <c r="F1305" s="16">
        <v>0.193230816</v>
      </c>
      <c r="G1305" s="10">
        <v>1.2131627780000001</v>
      </c>
      <c r="H1305" s="10">
        <v>0.114841426</v>
      </c>
      <c r="I1305" s="10">
        <v>0.10762785599999999</v>
      </c>
      <c r="J1305" s="10">
        <v>1.795360635</v>
      </c>
      <c r="K1305" s="10">
        <v>7.2596259999999996E-2</v>
      </c>
      <c r="L1305" s="16" t="s">
        <v>3</v>
      </c>
      <c r="M1305" s="10" t="s">
        <v>3</v>
      </c>
      <c r="N1305" s="10" t="s">
        <v>3</v>
      </c>
      <c r="O1305" s="10" t="s">
        <v>3</v>
      </c>
      <c r="P1305" s="9" t="s">
        <v>3</v>
      </c>
    </row>
    <row r="1306" spans="1:16" ht="15.6" x14ac:dyDescent="0.3">
      <c r="A1306" s="9" t="s">
        <v>223</v>
      </c>
      <c r="B1306" s="10">
        <v>3.6045000000000001E-2</v>
      </c>
      <c r="C1306" s="11">
        <f t="shared" si="20"/>
        <v>95224</v>
      </c>
      <c r="D1306" s="9">
        <v>6</v>
      </c>
      <c r="E1306" s="9">
        <v>29610435</v>
      </c>
      <c r="F1306" s="16">
        <v>0.22155467500000001</v>
      </c>
      <c r="G1306" s="10">
        <v>1.248015482</v>
      </c>
      <c r="H1306" s="10">
        <v>0.127479279</v>
      </c>
      <c r="I1306" s="10">
        <v>0.12351529</v>
      </c>
      <c r="J1306" s="10">
        <v>1.793742902</v>
      </c>
      <c r="K1306" s="10">
        <v>7.2854214E-2</v>
      </c>
      <c r="L1306" s="16" t="s">
        <v>3</v>
      </c>
      <c r="M1306" s="10" t="s">
        <v>3</v>
      </c>
      <c r="N1306" s="10" t="s">
        <v>3</v>
      </c>
      <c r="O1306" s="10" t="s">
        <v>3</v>
      </c>
      <c r="P1306" s="9" t="s">
        <v>3</v>
      </c>
    </row>
    <row r="1307" spans="1:16" ht="15.6" x14ac:dyDescent="0.3">
      <c r="A1307" s="9" t="s">
        <v>222</v>
      </c>
      <c r="B1307" s="10">
        <v>3.6045000000000001E-2</v>
      </c>
      <c r="C1307" s="11">
        <f t="shared" si="20"/>
        <v>95378</v>
      </c>
      <c r="D1307" s="9">
        <v>6</v>
      </c>
      <c r="E1307" s="9">
        <v>29610281</v>
      </c>
      <c r="F1307" s="16">
        <v>0.22155467500000001</v>
      </c>
      <c r="G1307" s="10">
        <v>1.248015482</v>
      </c>
      <c r="H1307" s="10">
        <v>0.127479279</v>
      </c>
      <c r="I1307" s="10">
        <v>0.12351529</v>
      </c>
      <c r="J1307" s="10">
        <v>1.793742902</v>
      </c>
      <c r="K1307" s="10">
        <v>7.2854214E-2</v>
      </c>
      <c r="L1307" s="16" t="s">
        <v>3</v>
      </c>
      <c r="M1307" s="10" t="s">
        <v>3</v>
      </c>
      <c r="N1307" s="10" t="s">
        <v>3</v>
      </c>
      <c r="O1307" s="10" t="s">
        <v>3</v>
      </c>
      <c r="P1307" s="9" t="s">
        <v>3</v>
      </c>
    </row>
    <row r="1308" spans="1:16" ht="15.6" x14ac:dyDescent="0.3">
      <c r="A1308" s="9" t="s">
        <v>1909</v>
      </c>
      <c r="B1308" s="10">
        <v>9.8588100000000008E-4</v>
      </c>
      <c r="C1308" s="11">
        <f t="shared" si="20"/>
        <v>-127458</v>
      </c>
      <c r="D1308" s="9">
        <v>6</v>
      </c>
      <c r="E1308" s="9">
        <v>29833117</v>
      </c>
      <c r="F1308" s="16">
        <v>0.20386090400000001</v>
      </c>
      <c r="G1308" s="10">
        <v>1.226127593</v>
      </c>
      <c r="H1308" s="10">
        <v>0.14319177599999999</v>
      </c>
      <c r="I1308" s="10">
        <v>0.11399759299999999</v>
      </c>
      <c r="J1308" s="10">
        <v>1.788291302</v>
      </c>
      <c r="K1308" s="10">
        <v>7.3729022000000005E-2</v>
      </c>
      <c r="L1308" s="16" t="s">
        <v>3</v>
      </c>
      <c r="M1308" s="10" t="s">
        <v>3</v>
      </c>
      <c r="N1308" s="10" t="s">
        <v>3</v>
      </c>
      <c r="O1308" s="10" t="s">
        <v>3</v>
      </c>
      <c r="P1308" s="9" t="s">
        <v>3</v>
      </c>
    </row>
    <row r="1309" spans="1:16" ht="15.6" x14ac:dyDescent="0.3">
      <c r="A1309" s="9" t="s">
        <v>2074</v>
      </c>
      <c r="B1309" s="10">
        <v>9.8588100000000008E-4</v>
      </c>
      <c r="C1309" s="11">
        <f t="shared" si="20"/>
        <v>-136600</v>
      </c>
      <c r="D1309" s="9">
        <v>6</v>
      </c>
      <c r="E1309" s="9">
        <v>29842259</v>
      </c>
      <c r="F1309" s="16">
        <v>0.20386090400000001</v>
      </c>
      <c r="G1309" s="10">
        <v>1.226127593</v>
      </c>
      <c r="H1309" s="10">
        <v>0.14319177599999999</v>
      </c>
      <c r="I1309" s="10">
        <v>0.11399759299999999</v>
      </c>
      <c r="J1309" s="10">
        <v>1.788291302</v>
      </c>
      <c r="K1309" s="10">
        <v>7.3729022000000005E-2</v>
      </c>
      <c r="L1309" s="16" t="s">
        <v>3</v>
      </c>
      <c r="M1309" s="10" t="s">
        <v>3</v>
      </c>
      <c r="N1309" s="10" t="s">
        <v>3</v>
      </c>
      <c r="O1309" s="10" t="s">
        <v>3</v>
      </c>
      <c r="P1309" s="9" t="s">
        <v>3</v>
      </c>
    </row>
    <row r="1310" spans="1:16" ht="15.6" x14ac:dyDescent="0.3">
      <c r="A1310" s="9" t="s">
        <v>2054</v>
      </c>
      <c r="B1310" s="10">
        <v>9.8588100000000008E-4</v>
      </c>
      <c r="C1310" s="11">
        <f t="shared" si="20"/>
        <v>-135671</v>
      </c>
      <c r="D1310" s="9">
        <v>6</v>
      </c>
      <c r="E1310" s="9">
        <v>29841330</v>
      </c>
      <c r="F1310" s="16">
        <v>0.20386090400000001</v>
      </c>
      <c r="G1310" s="10">
        <v>1.226127593</v>
      </c>
      <c r="H1310" s="10">
        <v>0.14319177599999999</v>
      </c>
      <c r="I1310" s="10">
        <v>0.11399759299999999</v>
      </c>
      <c r="J1310" s="10">
        <v>1.788291302</v>
      </c>
      <c r="K1310" s="10">
        <v>7.3729022000000005E-2</v>
      </c>
      <c r="L1310" s="16" t="s">
        <v>3</v>
      </c>
      <c r="M1310" s="10" t="s">
        <v>3</v>
      </c>
      <c r="N1310" s="10" t="s">
        <v>3</v>
      </c>
      <c r="O1310" s="10" t="s">
        <v>3</v>
      </c>
      <c r="P1310" s="9" t="s">
        <v>3</v>
      </c>
    </row>
    <row r="1311" spans="1:16" ht="15.6" x14ac:dyDescent="0.3">
      <c r="A1311" s="9" t="s">
        <v>2018</v>
      </c>
      <c r="B1311" s="10">
        <v>9.8588100000000008E-4</v>
      </c>
      <c r="C1311" s="11">
        <f t="shared" si="20"/>
        <v>-133825</v>
      </c>
      <c r="D1311" s="9">
        <v>6</v>
      </c>
      <c r="E1311" s="9">
        <v>29839484</v>
      </c>
      <c r="F1311" s="16">
        <v>0.20386090400000001</v>
      </c>
      <c r="G1311" s="10">
        <v>1.226127593</v>
      </c>
      <c r="H1311" s="10">
        <v>0.14319177599999999</v>
      </c>
      <c r="I1311" s="10">
        <v>0.11399759299999999</v>
      </c>
      <c r="J1311" s="10">
        <v>1.788291302</v>
      </c>
      <c r="K1311" s="10">
        <v>7.3729022000000005E-2</v>
      </c>
      <c r="L1311" s="16" t="s">
        <v>3</v>
      </c>
      <c r="M1311" s="10" t="s">
        <v>3</v>
      </c>
      <c r="N1311" s="10" t="s">
        <v>3</v>
      </c>
      <c r="O1311" s="10" t="s">
        <v>3</v>
      </c>
      <c r="P1311" s="9" t="s">
        <v>3</v>
      </c>
    </row>
    <row r="1312" spans="1:16" ht="15.6" x14ac:dyDescent="0.3">
      <c r="A1312" s="9" t="s">
        <v>1849</v>
      </c>
      <c r="B1312" s="10">
        <v>9.8588100000000008E-4</v>
      </c>
      <c r="C1312" s="11">
        <f t="shared" si="20"/>
        <v>-123977</v>
      </c>
      <c r="D1312" s="9">
        <v>6</v>
      </c>
      <c r="E1312" s="9">
        <v>29829636</v>
      </c>
      <c r="F1312" s="16">
        <v>0.20386090400000001</v>
      </c>
      <c r="G1312" s="10">
        <v>1.226127593</v>
      </c>
      <c r="H1312" s="10">
        <v>0.14319177599999999</v>
      </c>
      <c r="I1312" s="10">
        <v>0.11399759299999999</v>
      </c>
      <c r="J1312" s="10">
        <v>1.788291302</v>
      </c>
      <c r="K1312" s="10">
        <v>7.3729022000000005E-2</v>
      </c>
      <c r="L1312" s="16" t="s">
        <v>3</v>
      </c>
      <c r="M1312" s="10" t="s">
        <v>3</v>
      </c>
      <c r="N1312" s="10" t="s">
        <v>3</v>
      </c>
      <c r="O1312" s="10" t="s">
        <v>3</v>
      </c>
      <c r="P1312" s="9" t="s">
        <v>3</v>
      </c>
    </row>
    <row r="1313" spans="1:16" ht="15.6" x14ac:dyDescent="0.3">
      <c r="A1313" s="9" t="s">
        <v>2004</v>
      </c>
      <c r="B1313" s="10">
        <v>9.8588100000000008E-4</v>
      </c>
      <c r="C1313" s="11">
        <f t="shared" si="20"/>
        <v>-132991</v>
      </c>
      <c r="D1313" s="9">
        <v>6</v>
      </c>
      <c r="E1313" s="9">
        <v>29838650</v>
      </c>
      <c r="F1313" s="16">
        <v>0.20386090400000001</v>
      </c>
      <c r="G1313" s="10">
        <v>1.226127593</v>
      </c>
      <c r="H1313" s="10">
        <v>0.14319177599999999</v>
      </c>
      <c r="I1313" s="10">
        <v>0.11399759299999999</v>
      </c>
      <c r="J1313" s="10">
        <v>1.788291302</v>
      </c>
      <c r="K1313" s="10">
        <v>7.3729022000000005E-2</v>
      </c>
      <c r="L1313" s="16" t="s">
        <v>3</v>
      </c>
      <c r="M1313" s="10" t="s">
        <v>3</v>
      </c>
      <c r="N1313" s="10" t="s">
        <v>3</v>
      </c>
      <c r="O1313" s="10" t="s">
        <v>3</v>
      </c>
      <c r="P1313" s="9" t="s">
        <v>3</v>
      </c>
    </row>
    <row r="1314" spans="1:16" ht="15.6" x14ac:dyDescent="0.3">
      <c r="A1314" s="9" t="s">
        <v>1935</v>
      </c>
      <c r="B1314" s="10">
        <v>9.8588100000000008E-4</v>
      </c>
      <c r="C1314" s="11">
        <f t="shared" si="20"/>
        <v>-129651</v>
      </c>
      <c r="D1314" s="9">
        <v>6</v>
      </c>
      <c r="E1314" s="9">
        <v>29835310</v>
      </c>
      <c r="F1314" s="16">
        <v>0.20386090400000001</v>
      </c>
      <c r="G1314" s="10">
        <v>1.226127593</v>
      </c>
      <c r="H1314" s="10">
        <v>0.14319177599999999</v>
      </c>
      <c r="I1314" s="10">
        <v>0.11399759299999999</v>
      </c>
      <c r="J1314" s="10">
        <v>1.788291302</v>
      </c>
      <c r="K1314" s="10">
        <v>7.3729022000000005E-2</v>
      </c>
      <c r="L1314" s="16" t="s">
        <v>3</v>
      </c>
      <c r="M1314" s="10" t="s">
        <v>3</v>
      </c>
      <c r="N1314" s="10" t="s">
        <v>3</v>
      </c>
      <c r="O1314" s="10" t="s">
        <v>3</v>
      </c>
      <c r="P1314" s="9" t="s">
        <v>3</v>
      </c>
    </row>
    <row r="1315" spans="1:16" ht="15.6" x14ac:dyDescent="0.3">
      <c r="A1315" s="9" t="s">
        <v>1850</v>
      </c>
      <c r="B1315" s="10">
        <v>9.8588100000000008E-4</v>
      </c>
      <c r="C1315" s="11">
        <f t="shared" si="20"/>
        <v>-124192</v>
      </c>
      <c r="D1315" s="9">
        <v>6</v>
      </c>
      <c r="E1315" s="9">
        <v>29829851</v>
      </c>
      <c r="F1315" s="16">
        <v>0.20386090400000001</v>
      </c>
      <c r="G1315" s="10">
        <v>1.226127593</v>
      </c>
      <c r="H1315" s="10">
        <v>0.14319177599999999</v>
      </c>
      <c r="I1315" s="10">
        <v>0.11399759299999999</v>
      </c>
      <c r="J1315" s="10">
        <v>1.788291302</v>
      </c>
      <c r="K1315" s="10">
        <v>7.3729022000000005E-2</v>
      </c>
      <c r="L1315" s="16" t="s">
        <v>3</v>
      </c>
      <c r="M1315" s="10" t="s">
        <v>3</v>
      </c>
      <c r="N1315" s="10" t="s">
        <v>3</v>
      </c>
      <c r="O1315" s="10" t="s">
        <v>3</v>
      </c>
      <c r="P1315" s="9" t="s">
        <v>3</v>
      </c>
    </row>
    <row r="1316" spans="1:16" ht="15.6" x14ac:dyDescent="0.3">
      <c r="A1316" s="9" t="s">
        <v>1855</v>
      </c>
      <c r="B1316" s="10">
        <v>9.8588100000000008E-4</v>
      </c>
      <c r="C1316" s="11">
        <f t="shared" si="20"/>
        <v>-124554</v>
      </c>
      <c r="D1316" s="9">
        <v>6</v>
      </c>
      <c r="E1316" s="9">
        <v>29830213</v>
      </c>
      <c r="F1316" s="16">
        <v>0.20386090400000001</v>
      </c>
      <c r="G1316" s="10">
        <v>1.226127593</v>
      </c>
      <c r="H1316" s="10">
        <v>0.14319177599999999</v>
      </c>
      <c r="I1316" s="10">
        <v>0.11399759299999999</v>
      </c>
      <c r="J1316" s="10">
        <v>1.788291302</v>
      </c>
      <c r="K1316" s="10">
        <v>7.3729022000000005E-2</v>
      </c>
      <c r="L1316" s="16" t="s">
        <v>3</v>
      </c>
      <c r="M1316" s="10" t="s">
        <v>3</v>
      </c>
      <c r="N1316" s="10" t="s">
        <v>3</v>
      </c>
      <c r="O1316" s="10" t="s">
        <v>3</v>
      </c>
      <c r="P1316" s="9" t="s">
        <v>3</v>
      </c>
    </row>
    <row r="1317" spans="1:16" ht="15.6" x14ac:dyDescent="0.3">
      <c r="A1317" s="9" t="s">
        <v>1990</v>
      </c>
      <c r="B1317" s="10">
        <v>9.8588100000000008E-4</v>
      </c>
      <c r="C1317" s="11">
        <f t="shared" si="20"/>
        <v>-132235</v>
      </c>
      <c r="D1317" s="9">
        <v>6</v>
      </c>
      <c r="E1317" s="9">
        <v>29837894</v>
      </c>
      <c r="F1317" s="16">
        <v>0.20386090400000001</v>
      </c>
      <c r="G1317" s="10">
        <v>1.226127593</v>
      </c>
      <c r="H1317" s="10">
        <v>0.14319177599999999</v>
      </c>
      <c r="I1317" s="10">
        <v>0.11399759299999999</v>
      </c>
      <c r="J1317" s="10">
        <v>1.788291302</v>
      </c>
      <c r="K1317" s="10">
        <v>7.3729022000000005E-2</v>
      </c>
      <c r="L1317" s="16" t="s">
        <v>3</v>
      </c>
      <c r="M1317" s="10" t="s">
        <v>3</v>
      </c>
      <c r="N1317" s="10" t="s">
        <v>3</v>
      </c>
      <c r="O1317" s="10" t="s">
        <v>3</v>
      </c>
      <c r="P1317" s="9" t="s">
        <v>3</v>
      </c>
    </row>
    <row r="1318" spans="1:16" ht="15.6" x14ac:dyDescent="0.3">
      <c r="A1318" s="9" t="s">
        <v>1979</v>
      </c>
      <c r="B1318" s="10">
        <v>9.8588100000000008E-4</v>
      </c>
      <c r="C1318" s="11">
        <f t="shared" si="20"/>
        <v>-131861</v>
      </c>
      <c r="D1318" s="9">
        <v>6</v>
      </c>
      <c r="E1318" s="9">
        <v>29837520</v>
      </c>
      <c r="F1318" s="16">
        <v>0.20386090400000001</v>
      </c>
      <c r="G1318" s="10">
        <v>1.226127593</v>
      </c>
      <c r="H1318" s="10">
        <v>0.14319177599999999</v>
      </c>
      <c r="I1318" s="10">
        <v>0.11399759299999999</v>
      </c>
      <c r="J1318" s="10">
        <v>1.788291302</v>
      </c>
      <c r="K1318" s="10">
        <v>7.3729022000000005E-2</v>
      </c>
      <c r="L1318" s="16" t="s">
        <v>3</v>
      </c>
      <c r="M1318" s="10" t="s">
        <v>3</v>
      </c>
      <c r="N1318" s="10" t="s">
        <v>3</v>
      </c>
      <c r="O1318" s="10" t="s">
        <v>3</v>
      </c>
      <c r="P1318" s="9" t="s">
        <v>3</v>
      </c>
    </row>
    <row r="1319" spans="1:16" ht="15.6" x14ac:dyDescent="0.3">
      <c r="A1319" s="9" t="s">
        <v>2085</v>
      </c>
      <c r="B1319" s="10">
        <v>9.8588100000000008E-4</v>
      </c>
      <c r="C1319" s="11">
        <f t="shared" si="20"/>
        <v>-137038</v>
      </c>
      <c r="D1319" s="9">
        <v>6</v>
      </c>
      <c r="E1319" s="9">
        <v>29842697</v>
      </c>
      <c r="F1319" s="16">
        <v>0.20386090400000001</v>
      </c>
      <c r="G1319" s="10">
        <v>1.226127593</v>
      </c>
      <c r="H1319" s="10">
        <v>0.14319177599999999</v>
      </c>
      <c r="I1319" s="10">
        <v>0.11399759299999999</v>
      </c>
      <c r="J1319" s="10">
        <v>1.788291302</v>
      </c>
      <c r="K1319" s="10">
        <v>7.3729022000000005E-2</v>
      </c>
      <c r="L1319" s="16" t="s">
        <v>3</v>
      </c>
      <c r="M1319" s="10" t="s">
        <v>3</v>
      </c>
      <c r="N1319" s="10" t="s">
        <v>3</v>
      </c>
      <c r="O1319" s="10" t="s">
        <v>3</v>
      </c>
      <c r="P1319" s="9" t="s">
        <v>3</v>
      </c>
    </row>
    <row r="1320" spans="1:16" ht="15.6" x14ac:dyDescent="0.3">
      <c r="A1320" s="9" t="s">
        <v>2049</v>
      </c>
      <c r="B1320" s="10">
        <v>9.8588100000000008E-4</v>
      </c>
      <c r="C1320" s="11">
        <f t="shared" si="20"/>
        <v>-135444</v>
      </c>
      <c r="D1320" s="9">
        <v>6</v>
      </c>
      <c r="E1320" s="9">
        <v>29841103</v>
      </c>
      <c r="F1320" s="16">
        <v>0.20386090400000001</v>
      </c>
      <c r="G1320" s="10">
        <v>1.226127593</v>
      </c>
      <c r="H1320" s="10">
        <v>0.14319177599999999</v>
      </c>
      <c r="I1320" s="10">
        <v>0.11399759299999999</v>
      </c>
      <c r="J1320" s="10">
        <v>1.788291302</v>
      </c>
      <c r="K1320" s="10">
        <v>7.3729022000000005E-2</v>
      </c>
      <c r="L1320" s="16" t="s">
        <v>3</v>
      </c>
      <c r="M1320" s="10" t="s">
        <v>3</v>
      </c>
      <c r="N1320" s="10" t="s">
        <v>3</v>
      </c>
      <c r="O1320" s="10" t="s">
        <v>3</v>
      </c>
      <c r="P1320" s="9" t="s">
        <v>3</v>
      </c>
    </row>
    <row r="1321" spans="1:16" ht="15.6" x14ac:dyDescent="0.3">
      <c r="A1321" s="9" t="s">
        <v>2048</v>
      </c>
      <c r="B1321" s="10">
        <v>9.8588100000000008E-4</v>
      </c>
      <c r="C1321" s="11">
        <f t="shared" si="20"/>
        <v>-135438</v>
      </c>
      <c r="D1321" s="9">
        <v>6</v>
      </c>
      <c r="E1321" s="9">
        <v>29841097</v>
      </c>
      <c r="F1321" s="16">
        <v>0.20386090400000001</v>
      </c>
      <c r="G1321" s="10">
        <v>1.226127593</v>
      </c>
      <c r="H1321" s="10">
        <v>0.14319177599999999</v>
      </c>
      <c r="I1321" s="10">
        <v>0.11399759299999999</v>
      </c>
      <c r="J1321" s="10">
        <v>1.788291302</v>
      </c>
      <c r="K1321" s="10">
        <v>7.3729022000000005E-2</v>
      </c>
      <c r="L1321" s="16" t="s">
        <v>3</v>
      </c>
      <c r="M1321" s="10" t="s">
        <v>3</v>
      </c>
      <c r="N1321" s="10" t="s">
        <v>3</v>
      </c>
      <c r="O1321" s="10" t="s">
        <v>3</v>
      </c>
      <c r="P1321" s="9" t="s">
        <v>3</v>
      </c>
    </row>
    <row r="1322" spans="1:16" ht="15.6" x14ac:dyDescent="0.3">
      <c r="A1322" s="9" t="s">
        <v>1987</v>
      </c>
      <c r="B1322" s="10">
        <v>9.8588100000000008E-4</v>
      </c>
      <c r="C1322" s="11">
        <f t="shared" si="20"/>
        <v>-132104</v>
      </c>
      <c r="D1322" s="9">
        <v>6</v>
      </c>
      <c r="E1322" s="9">
        <v>29837763</v>
      </c>
      <c r="F1322" s="16">
        <v>0.20386090400000001</v>
      </c>
      <c r="G1322" s="10">
        <v>1.226127593</v>
      </c>
      <c r="H1322" s="10">
        <v>0.14319177599999999</v>
      </c>
      <c r="I1322" s="10">
        <v>0.11399759299999999</v>
      </c>
      <c r="J1322" s="10">
        <v>1.788291302</v>
      </c>
      <c r="K1322" s="10">
        <v>7.3729022000000005E-2</v>
      </c>
      <c r="L1322" s="16" t="s">
        <v>3</v>
      </c>
      <c r="M1322" s="10" t="s">
        <v>3</v>
      </c>
      <c r="N1322" s="10" t="s">
        <v>3</v>
      </c>
      <c r="O1322" s="10" t="s">
        <v>3</v>
      </c>
      <c r="P1322" s="9" t="s">
        <v>3</v>
      </c>
    </row>
    <row r="1323" spans="1:16" ht="15.6" x14ac:dyDescent="0.3">
      <c r="A1323" s="9" t="s">
        <v>1994</v>
      </c>
      <c r="B1323" s="10">
        <v>9.8588100000000008E-4</v>
      </c>
      <c r="C1323" s="11">
        <f t="shared" si="20"/>
        <v>-132520</v>
      </c>
      <c r="D1323" s="9">
        <v>6</v>
      </c>
      <c r="E1323" s="9">
        <v>29838179</v>
      </c>
      <c r="F1323" s="16">
        <v>0.20386090400000001</v>
      </c>
      <c r="G1323" s="10">
        <v>1.226127593</v>
      </c>
      <c r="H1323" s="10">
        <v>0.14319177599999999</v>
      </c>
      <c r="I1323" s="10">
        <v>0.11399759299999999</v>
      </c>
      <c r="J1323" s="10">
        <v>1.788291302</v>
      </c>
      <c r="K1323" s="10">
        <v>7.3729022000000005E-2</v>
      </c>
      <c r="L1323" s="16" t="s">
        <v>3</v>
      </c>
      <c r="M1323" s="10" t="s">
        <v>3</v>
      </c>
      <c r="N1323" s="10" t="s">
        <v>3</v>
      </c>
      <c r="O1323" s="10" t="s">
        <v>3</v>
      </c>
      <c r="P1323" s="9" t="s">
        <v>3</v>
      </c>
    </row>
    <row r="1324" spans="1:16" ht="15.6" x14ac:dyDescent="0.3">
      <c r="A1324" s="9" t="s">
        <v>1997</v>
      </c>
      <c r="B1324" s="10">
        <v>9.8588100000000008E-4</v>
      </c>
      <c r="C1324" s="11">
        <f t="shared" si="20"/>
        <v>-132676</v>
      </c>
      <c r="D1324" s="9">
        <v>6</v>
      </c>
      <c r="E1324" s="9">
        <v>29838335</v>
      </c>
      <c r="F1324" s="16">
        <v>0.20386090400000001</v>
      </c>
      <c r="G1324" s="10">
        <v>1.226127593</v>
      </c>
      <c r="H1324" s="10">
        <v>0.14319177599999999</v>
      </c>
      <c r="I1324" s="10">
        <v>0.11399759299999999</v>
      </c>
      <c r="J1324" s="10">
        <v>1.788291302</v>
      </c>
      <c r="K1324" s="10">
        <v>7.3729022000000005E-2</v>
      </c>
      <c r="L1324" s="16" t="s">
        <v>3</v>
      </c>
      <c r="M1324" s="10" t="s">
        <v>3</v>
      </c>
      <c r="N1324" s="10" t="s">
        <v>3</v>
      </c>
      <c r="O1324" s="10" t="s">
        <v>3</v>
      </c>
      <c r="P1324" s="9" t="s">
        <v>3</v>
      </c>
    </row>
    <row r="1325" spans="1:16" ht="15.6" x14ac:dyDescent="0.3">
      <c r="A1325" s="9" t="s">
        <v>2000</v>
      </c>
      <c r="B1325" s="10">
        <v>9.8588100000000008E-4</v>
      </c>
      <c r="C1325" s="11">
        <f t="shared" si="20"/>
        <v>-132770</v>
      </c>
      <c r="D1325" s="9">
        <v>6</v>
      </c>
      <c r="E1325" s="9">
        <v>29838429</v>
      </c>
      <c r="F1325" s="16">
        <v>0.20386090400000001</v>
      </c>
      <c r="G1325" s="10">
        <v>1.226127593</v>
      </c>
      <c r="H1325" s="10">
        <v>0.14319177599999999</v>
      </c>
      <c r="I1325" s="10">
        <v>0.11399759299999999</v>
      </c>
      <c r="J1325" s="10">
        <v>1.788291302</v>
      </c>
      <c r="K1325" s="10">
        <v>7.3729022000000005E-2</v>
      </c>
      <c r="L1325" s="16" t="s">
        <v>3</v>
      </c>
      <c r="M1325" s="10" t="s">
        <v>3</v>
      </c>
      <c r="N1325" s="10" t="s">
        <v>3</v>
      </c>
      <c r="O1325" s="10" t="s">
        <v>3</v>
      </c>
      <c r="P1325" s="9" t="s">
        <v>3</v>
      </c>
    </row>
    <row r="1326" spans="1:16" ht="15.6" x14ac:dyDescent="0.3">
      <c r="A1326" s="9" t="s">
        <v>2041</v>
      </c>
      <c r="B1326" s="10">
        <v>9.8588100000000008E-4</v>
      </c>
      <c r="C1326" s="11">
        <f t="shared" si="20"/>
        <v>-135151</v>
      </c>
      <c r="D1326" s="9">
        <v>6</v>
      </c>
      <c r="E1326" s="9">
        <v>29840810</v>
      </c>
      <c r="F1326" s="16">
        <v>0.20386090400000001</v>
      </c>
      <c r="G1326" s="10">
        <v>1.226127593</v>
      </c>
      <c r="H1326" s="10">
        <v>0.14319177599999999</v>
      </c>
      <c r="I1326" s="10">
        <v>0.11399759299999999</v>
      </c>
      <c r="J1326" s="10">
        <v>1.788291302</v>
      </c>
      <c r="K1326" s="10">
        <v>7.3729022000000005E-2</v>
      </c>
      <c r="L1326" s="16" t="s">
        <v>3</v>
      </c>
      <c r="M1326" s="10" t="s">
        <v>3</v>
      </c>
      <c r="N1326" s="10" t="s">
        <v>3</v>
      </c>
      <c r="O1326" s="10" t="s">
        <v>3</v>
      </c>
      <c r="P1326" s="9" t="s">
        <v>3</v>
      </c>
    </row>
    <row r="1327" spans="1:16" ht="15.6" x14ac:dyDescent="0.3">
      <c r="A1327" s="9" t="s">
        <v>2050</v>
      </c>
      <c r="B1327" s="10">
        <v>9.8588100000000008E-4</v>
      </c>
      <c r="C1327" s="11">
        <f t="shared" si="20"/>
        <v>-135462</v>
      </c>
      <c r="D1327" s="9">
        <v>6</v>
      </c>
      <c r="E1327" s="9">
        <v>29841121</v>
      </c>
      <c r="F1327" s="16">
        <v>0.20386090400000001</v>
      </c>
      <c r="G1327" s="10">
        <v>1.226127593</v>
      </c>
      <c r="H1327" s="10">
        <v>0.14319177599999999</v>
      </c>
      <c r="I1327" s="10">
        <v>0.11399759299999999</v>
      </c>
      <c r="J1327" s="10">
        <v>1.788291302</v>
      </c>
      <c r="K1327" s="10">
        <v>7.3729022000000005E-2</v>
      </c>
      <c r="L1327" s="16" t="s">
        <v>3</v>
      </c>
      <c r="M1327" s="10" t="s">
        <v>3</v>
      </c>
      <c r="N1327" s="10" t="s">
        <v>3</v>
      </c>
      <c r="O1327" s="10" t="s">
        <v>3</v>
      </c>
      <c r="P1327" s="9" t="s">
        <v>3</v>
      </c>
    </row>
    <row r="1328" spans="1:16" ht="15.6" x14ac:dyDescent="0.3">
      <c r="A1328" s="9" t="s">
        <v>2083</v>
      </c>
      <c r="B1328" s="10">
        <v>9.8588100000000008E-4</v>
      </c>
      <c r="C1328" s="11">
        <f t="shared" si="20"/>
        <v>-136914</v>
      </c>
      <c r="D1328" s="9">
        <v>6</v>
      </c>
      <c r="E1328" s="9">
        <v>29842573</v>
      </c>
      <c r="F1328" s="16">
        <v>0.20386090400000001</v>
      </c>
      <c r="G1328" s="10">
        <v>1.226127593</v>
      </c>
      <c r="H1328" s="10">
        <v>0.14319177599999999</v>
      </c>
      <c r="I1328" s="10">
        <v>0.11399759299999999</v>
      </c>
      <c r="J1328" s="10">
        <v>1.788291302</v>
      </c>
      <c r="K1328" s="10">
        <v>7.3729022000000005E-2</v>
      </c>
      <c r="L1328" s="16" t="s">
        <v>3</v>
      </c>
      <c r="M1328" s="10" t="s">
        <v>3</v>
      </c>
      <c r="N1328" s="10" t="s">
        <v>3</v>
      </c>
      <c r="O1328" s="10" t="s">
        <v>3</v>
      </c>
      <c r="P1328" s="9" t="s">
        <v>3</v>
      </c>
    </row>
    <row r="1329" spans="1:16" ht="15.6" x14ac:dyDescent="0.3">
      <c r="A1329" s="9" t="s">
        <v>1853</v>
      </c>
      <c r="B1329" s="10">
        <v>9.8588100000000008E-4</v>
      </c>
      <c r="C1329" s="11">
        <f t="shared" si="20"/>
        <v>-124386</v>
      </c>
      <c r="D1329" s="9">
        <v>6</v>
      </c>
      <c r="E1329" s="9">
        <v>29830045</v>
      </c>
      <c r="F1329" s="16">
        <v>0.20386090400000001</v>
      </c>
      <c r="G1329" s="10">
        <v>1.226127593</v>
      </c>
      <c r="H1329" s="10">
        <v>0.14319177599999999</v>
      </c>
      <c r="I1329" s="10">
        <v>0.11399759299999999</v>
      </c>
      <c r="J1329" s="10">
        <v>1.788291302</v>
      </c>
      <c r="K1329" s="10">
        <v>7.3729022000000005E-2</v>
      </c>
      <c r="L1329" s="16" t="s">
        <v>3</v>
      </c>
      <c r="M1329" s="10" t="s">
        <v>3</v>
      </c>
      <c r="N1329" s="10" t="s">
        <v>3</v>
      </c>
      <c r="O1329" s="10" t="s">
        <v>3</v>
      </c>
      <c r="P1329" s="9" t="s">
        <v>3</v>
      </c>
    </row>
    <row r="1330" spans="1:16" ht="15.6" x14ac:dyDescent="0.3">
      <c r="A1330" s="9" t="s">
        <v>1859</v>
      </c>
      <c r="B1330" s="10">
        <v>9.8588100000000008E-4</v>
      </c>
      <c r="C1330" s="11">
        <f t="shared" si="20"/>
        <v>-124892</v>
      </c>
      <c r="D1330" s="9">
        <v>6</v>
      </c>
      <c r="E1330" s="9">
        <v>29830551</v>
      </c>
      <c r="F1330" s="16">
        <v>0.20386090400000001</v>
      </c>
      <c r="G1330" s="10">
        <v>1.226127593</v>
      </c>
      <c r="H1330" s="10">
        <v>0.14319177599999999</v>
      </c>
      <c r="I1330" s="10">
        <v>0.11399759299999999</v>
      </c>
      <c r="J1330" s="10">
        <v>1.788291302</v>
      </c>
      <c r="K1330" s="10">
        <v>7.3729022000000005E-2</v>
      </c>
      <c r="L1330" s="16" t="s">
        <v>3</v>
      </c>
      <c r="M1330" s="10" t="s">
        <v>3</v>
      </c>
      <c r="N1330" s="10" t="s">
        <v>3</v>
      </c>
      <c r="O1330" s="10" t="s">
        <v>3</v>
      </c>
      <c r="P1330" s="9" t="s">
        <v>3</v>
      </c>
    </row>
    <row r="1331" spans="1:16" ht="15.6" x14ac:dyDescent="0.3">
      <c r="A1331" s="9" t="s">
        <v>1893</v>
      </c>
      <c r="B1331" s="10">
        <v>9.8588100000000008E-4</v>
      </c>
      <c r="C1331" s="11">
        <f t="shared" si="20"/>
        <v>-126623</v>
      </c>
      <c r="D1331" s="9">
        <v>6</v>
      </c>
      <c r="E1331" s="9">
        <v>29832282</v>
      </c>
      <c r="F1331" s="16">
        <v>0.20386090400000001</v>
      </c>
      <c r="G1331" s="10">
        <v>1.226127593</v>
      </c>
      <c r="H1331" s="10">
        <v>0.14319177599999999</v>
      </c>
      <c r="I1331" s="10">
        <v>0.11399759299999999</v>
      </c>
      <c r="J1331" s="10">
        <v>1.788291302</v>
      </c>
      <c r="K1331" s="10">
        <v>7.3729022000000005E-2</v>
      </c>
      <c r="L1331" s="16" t="s">
        <v>3</v>
      </c>
      <c r="M1331" s="10" t="s">
        <v>3</v>
      </c>
      <c r="N1331" s="10" t="s">
        <v>3</v>
      </c>
      <c r="O1331" s="10" t="s">
        <v>3</v>
      </c>
      <c r="P1331" s="9" t="s">
        <v>3</v>
      </c>
    </row>
    <row r="1332" spans="1:16" ht="15.6" x14ac:dyDescent="0.3">
      <c r="A1332" s="9" t="s">
        <v>1927</v>
      </c>
      <c r="B1332" s="10">
        <v>9.8588100000000008E-4</v>
      </c>
      <c r="C1332" s="11">
        <f t="shared" si="20"/>
        <v>-129114</v>
      </c>
      <c r="D1332" s="9">
        <v>6</v>
      </c>
      <c r="E1332" s="9">
        <v>29834773</v>
      </c>
      <c r="F1332" s="16">
        <v>0.20386090400000001</v>
      </c>
      <c r="G1332" s="10">
        <v>1.226127593</v>
      </c>
      <c r="H1332" s="10">
        <v>0.14319177599999999</v>
      </c>
      <c r="I1332" s="10">
        <v>0.11399759299999999</v>
      </c>
      <c r="J1332" s="10">
        <v>1.788291302</v>
      </c>
      <c r="K1332" s="10">
        <v>7.3729022000000005E-2</v>
      </c>
      <c r="L1332" s="16" t="s">
        <v>3</v>
      </c>
      <c r="M1332" s="10" t="s">
        <v>3</v>
      </c>
      <c r="N1332" s="10" t="s">
        <v>3</v>
      </c>
      <c r="O1332" s="10" t="s">
        <v>3</v>
      </c>
      <c r="P1332" s="9" t="s">
        <v>3</v>
      </c>
    </row>
    <row r="1333" spans="1:16" ht="15.6" x14ac:dyDescent="0.3">
      <c r="A1333" s="9" t="s">
        <v>1942</v>
      </c>
      <c r="B1333" s="10">
        <v>9.8588100000000008E-4</v>
      </c>
      <c r="C1333" s="11">
        <f t="shared" si="20"/>
        <v>-130281</v>
      </c>
      <c r="D1333" s="9">
        <v>6</v>
      </c>
      <c r="E1333" s="9">
        <v>29835940</v>
      </c>
      <c r="F1333" s="16">
        <v>0.20386090400000001</v>
      </c>
      <c r="G1333" s="10">
        <v>1.226127593</v>
      </c>
      <c r="H1333" s="10">
        <v>0.14319177599999999</v>
      </c>
      <c r="I1333" s="10">
        <v>0.11399759299999999</v>
      </c>
      <c r="J1333" s="10">
        <v>1.788291302</v>
      </c>
      <c r="K1333" s="10">
        <v>7.3729022000000005E-2</v>
      </c>
      <c r="L1333" s="16" t="s">
        <v>3</v>
      </c>
      <c r="M1333" s="10" t="s">
        <v>3</v>
      </c>
      <c r="N1333" s="10" t="s">
        <v>3</v>
      </c>
      <c r="O1333" s="10" t="s">
        <v>3</v>
      </c>
      <c r="P1333" s="9" t="s">
        <v>3</v>
      </c>
    </row>
    <row r="1334" spans="1:16" ht="15.6" x14ac:dyDescent="0.3">
      <c r="A1334" s="9" t="s">
        <v>1953</v>
      </c>
      <c r="B1334" s="10">
        <v>9.8588100000000008E-4</v>
      </c>
      <c r="C1334" s="11">
        <f t="shared" si="20"/>
        <v>-130693</v>
      </c>
      <c r="D1334" s="9">
        <v>6</v>
      </c>
      <c r="E1334" s="9">
        <v>29836352</v>
      </c>
      <c r="F1334" s="16">
        <v>0.20386090400000001</v>
      </c>
      <c r="G1334" s="10">
        <v>1.226127593</v>
      </c>
      <c r="H1334" s="10">
        <v>0.14319177599999999</v>
      </c>
      <c r="I1334" s="10">
        <v>0.11399759299999999</v>
      </c>
      <c r="J1334" s="10">
        <v>1.788291302</v>
      </c>
      <c r="K1334" s="10">
        <v>7.3729022000000005E-2</v>
      </c>
      <c r="L1334" s="16" t="s">
        <v>3</v>
      </c>
      <c r="M1334" s="10" t="s">
        <v>3</v>
      </c>
      <c r="N1334" s="10" t="s">
        <v>3</v>
      </c>
      <c r="O1334" s="10" t="s">
        <v>3</v>
      </c>
      <c r="P1334" s="9" t="s">
        <v>3</v>
      </c>
    </row>
    <row r="1335" spans="1:16" ht="15.6" x14ac:dyDescent="0.3">
      <c r="A1335" s="9" t="s">
        <v>1954</v>
      </c>
      <c r="B1335" s="10">
        <v>9.8588100000000008E-4</v>
      </c>
      <c r="C1335" s="11">
        <f t="shared" si="20"/>
        <v>-130708</v>
      </c>
      <c r="D1335" s="9">
        <v>6</v>
      </c>
      <c r="E1335" s="9">
        <v>29836367</v>
      </c>
      <c r="F1335" s="16">
        <v>0.20386090400000001</v>
      </c>
      <c r="G1335" s="10">
        <v>1.226127593</v>
      </c>
      <c r="H1335" s="10">
        <v>0.14319177599999999</v>
      </c>
      <c r="I1335" s="10">
        <v>0.11399759299999999</v>
      </c>
      <c r="J1335" s="10">
        <v>1.788291302</v>
      </c>
      <c r="K1335" s="10">
        <v>7.3729022000000005E-2</v>
      </c>
      <c r="L1335" s="16" t="s">
        <v>3</v>
      </c>
      <c r="M1335" s="10" t="s">
        <v>3</v>
      </c>
      <c r="N1335" s="10" t="s">
        <v>3</v>
      </c>
      <c r="O1335" s="10" t="s">
        <v>3</v>
      </c>
      <c r="P1335" s="9" t="s">
        <v>3</v>
      </c>
    </row>
    <row r="1336" spans="1:16" ht="15.6" x14ac:dyDescent="0.3">
      <c r="A1336" s="9" t="s">
        <v>1956</v>
      </c>
      <c r="B1336" s="10">
        <v>9.8588100000000008E-4</v>
      </c>
      <c r="C1336" s="11">
        <f t="shared" si="20"/>
        <v>-130812</v>
      </c>
      <c r="D1336" s="9">
        <v>6</v>
      </c>
      <c r="E1336" s="9">
        <v>29836471</v>
      </c>
      <c r="F1336" s="16">
        <v>0.20386090400000001</v>
      </c>
      <c r="G1336" s="10">
        <v>1.226127593</v>
      </c>
      <c r="H1336" s="10">
        <v>0.14319177599999999</v>
      </c>
      <c r="I1336" s="10">
        <v>0.11399759299999999</v>
      </c>
      <c r="J1336" s="10">
        <v>1.788291302</v>
      </c>
      <c r="K1336" s="10">
        <v>7.3729022000000005E-2</v>
      </c>
      <c r="L1336" s="16" t="s">
        <v>3</v>
      </c>
      <c r="M1336" s="10" t="s">
        <v>3</v>
      </c>
      <c r="N1336" s="10" t="s">
        <v>3</v>
      </c>
      <c r="O1336" s="10" t="s">
        <v>3</v>
      </c>
      <c r="P1336" s="9" t="s">
        <v>3</v>
      </c>
    </row>
    <row r="1337" spans="1:16" ht="15.6" x14ac:dyDescent="0.3">
      <c r="A1337" s="9" t="s">
        <v>1959</v>
      </c>
      <c r="B1337" s="10">
        <v>9.8588100000000008E-4</v>
      </c>
      <c r="C1337" s="11">
        <f t="shared" si="20"/>
        <v>-130973</v>
      </c>
      <c r="D1337" s="9">
        <v>6</v>
      </c>
      <c r="E1337" s="9">
        <v>29836632</v>
      </c>
      <c r="F1337" s="16">
        <v>0.20386090400000001</v>
      </c>
      <c r="G1337" s="10">
        <v>1.226127593</v>
      </c>
      <c r="H1337" s="10">
        <v>0.14319177599999999</v>
      </c>
      <c r="I1337" s="10">
        <v>0.11399759299999999</v>
      </c>
      <c r="J1337" s="10">
        <v>1.788291302</v>
      </c>
      <c r="K1337" s="10">
        <v>7.3729022000000005E-2</v>
      </c>
      <c r="L1337" s="16" t="s">
        <v>3</v>
      </c>
      <c r="M1337" s="10" t="s">
        <v>3</v>
      </c>
      <c r="N1337" s="10" t="s">
        <v>3</v>
      </c>
      <c r="O1337" s="10" t="s">
        <v>3</v>
      </c>
      <c r="P1337" s="9" t="s">
        <v>3</v>
      </c>
    </row>
    <row r="1338" spans="1:16" ht="15.6" x14ac:dyDescent="0.3">
      <c r="A1338" s="9" t="s">
        <v>1887</v>
      </c>
      <c r="B1338" s="10">
        <v>9.8588100000000008E-4</v>
      </c>
      <c r="C1338" s="11">
        <f t="shared" si="20"/>
        <v>-126460</v>
      </c>
      <c r="D1338" s="9">
        <v>6</v>
      </c>
      <c r="E1338" s="9">
        <v>29832119</v>
      </c>
      <c r="F1338" s="16">
        <v>0.20386090400000001</v>
      </c>
      <c r="G1338" s="10">
        <v>1.226127593</v>
      </c>
      <c r="H1338" s="10">
        <v>0.14319177599999999</v>
      </c>
      <c r="I1338" s="10">
        <v>0.11399759299999999</v>
      </c>
      <c r="J1338" s="10">
        <v>1.788291302</v>
      </c>
      <c r="K1338" s="10">
        <v>7.3729022000000005E-2</v>
      </c>
      <c r="L1338" s="16" t="s">
        <v>3</v>
      </c>
      <c r="M1338" s="10" t="s">
        <v>3</v>
      </c>
      <c r="N1338" s="10" t="s">
        <v>3</v>
      </c>
      <c r="O1338" s="10" t="s">
        <v>3</v>
      </c>
      <c r="P1338" s="9" t="s">
        <v>3</v>
      </c>
    </row>
    <row r="1339" spans="1:16" ht="15.6" x14ac:dyDescent="0.3">
      <c r="A1339" s="9" t="s">
        <v>1895</v>
      </c>
      <c r="B1339" s="10">
        <v>9.8588100000000008E-4</v>
      </c>
      <c r="C1339" s="11">
        <f t="shared" si="20"/>
        <v>-126748</v>
      </c>
      <c r="D1339" s="9">
        <v>6</v>
      </c>
      <c r="E1339" s="9">
        <v>29832407</v>
      </c>
      <c r="F1339" s="16">
        <v>0.20386090400000001</v>
      </c>
      <c r="G1339" s="10">
        <v>1.226127593</v>
      </c>
      <c r="H1339" s="10">
        <v>0.14319177599999999</v>
      </c>
      <c r="I1339" s="10">
        <v>0.11399759299999999</v>
      </c>
      <c r="J1339" s="10">
        <v>1.788291302</v>
      </c>
      <c r="K1339" s="10">
        <v>7.3729022000000005E-2</v>
      </c>
      <c r="L1339" s="16" t="s">
        <v>3</v>
      </c>
      <c r="M1339" s="10" t="s">
        <v>3</v>
      </c>
      <c r="N1339" s="10" t="s">
        <v>3</v>
      </c>
      <c r="O1339" s="10" t="s">
        <v>3</v>
      </c>
      <c r="P1339" s="9" t="s">
        <v>3</v>
      </c>
    </row>
    <row r="1340" spans="1:16" ht="15.6" x14ac:dyDescent="0.3">
      <c r="A1340" s="9" t="s">
        <v>2021</v>
      </c>
      <c r="B1340" s="10">
        <v>9.8588100000000008E-4</v>
      </c>
      <c r="C1340" s="11">
        <f t="shared" si="20"/>
        <v>-133938</v>
      </c>
      <c r="D1340" s="9">
        <v>6</v>
      </c>
      <c r="E1340" s="9">
        <v>29839597</v>
      </c>
      <c r="F1340" s="16">
        <v>0.20386090400000001</v>
      </c>
      <c r="G1340" s="10">
        <v>1.226127593</v>
      </c>
      <c r="H1340" s="10">
        <v>0.14319177599999999</v>
      </c>
      <c r="I1340" s="10">
        <v>0.11399759299999999</v>
      </c>
      <c r="J1340" s="10">
        <v>1.788291302</v>
      </c>
      <c r="K1340" s="10">
        <v>7.3729022000000005E-2</v>
      </c>
      <c r="L1340" s="16" t="s">
        <v>3</v>
      </c>
      <c r="M1340" s="10" t="s">
        <v>3</v>
      </c>
      <c r="N1340" s="10" t="s">
        <v>3</v>
      </c>
      <c r="O1340" s="10" t="s">
        <v>3</v>
      </c>
      <c r="P1340" s="9" t="s">
        <v>3</v>
      </c>
    </row>
    <row r="1341" spans="1:16" ht="15.6" x14ac:dyDescent="0.3">
      <c r="A1341" s="9" t="s">
        <v>2036</v>
      </c>
      <c r="B1341" s="10">
        <v>9.8588100000000008E-4</v>
      </c>
      <c r="C1341" s="11">
        <f t="shared" si="20"/>
        <v>-134826</v>
      </c>
      <c r="D1341" s="9">
        <v>6</v>
      </c>
      <c r="E1341" s="9">
        <v>29840485</v>
      </c>
      <c r="F1341" s="16">
        <v>0.20386090400000001</v>
      </c>
      <c r="G1341" s="10">
        <v>1.226127593</v>
      </c>
      <c r="H1341" s="10">
        <v>0.14319177599999999</v>
      </c>
      <c r="I1341" s="10">
        <v>0.11399759299999999</v>
      </c>
      <c r="J1341" s="10">
        <v>1.788291302</v>
      </c>
      <c r="K1341" s="10">
        <v>7.3729022000000005E-2</v>
      </c>
      <c r="L1341" s="16" t="s">
        <v>3</v>
      </c>
      <c r="M1341" s="10" t="s">
        <v>3</v>
      </c>
      <c r="N1341" s="10" t="s">
        <v>3</v>
      </c>
      <c r="O1341" s="10" t="s">
        <v>3</v>
      </c>
      <c r="P1341" s="9" t="s">
        <v>3</v>
      </c>
    </row>
    <row r="1342" spans="1:16" ht="15.6" x14ac:dyDescent="0.3">
      <c r="A1342" s="9" t="s">
        <v>647</v>
      </c>
      <c r="B1342" s="10">
        <v>0.142156</v>
      </c>
      <c r="C1342" s="11">
        <f t="shared" si="20"/>
        <v>22992</v>
      </c>
      <c r="D1342" s="9">
        <v>6</v>
      </c>
      <c r="E1342" s="9">
        <v>29682667</v>
      </c>
      <c r="F1342" s="16">
        <v>-0.30134105900000002</v>
      </c>
      <c r="G1342" s="10">
        <v>0.73982540600000002</v>
      </c>
      <c r="H1342" s="10">
        <v>0.157715782</v>
      </c>
      <c r="I1342" s="10">
        <v>0.169028706</v>
      </c>
      <c r="J1342" s="10">
        <v>-1.78278037</v>
      </c>
      <c r="K1342" s="10">
        <v>7.4622062000000003E-2</v>
      </c>
      <c r="L1342" s="16" t="s">
        <v>3</v>
      </c>
      <c r="M1342" s="10" t="s">
        <v>3</v>
      </c>
      <c r="N1342" s="10" t="s">
        <v>3</v>
      </c>
      <c r="O1342" s="10" t="s">
        <v>3</v>
      </c>
      <c r="P1342" s="9" t="s">
        <v>3</v>
      </c>
    </row>
    <row r="1343" spans="1:16" ht="15.6" x14ac:dyDescent="0.3">
      <c r="A1343" s="9" t="s">
        <v>2586</v>
      </c>
      <c r="B1343" s="10">
        <v>1.5200699999999999E-2</v>
      </c>
      <c r="C1343" s="11">
        <f t="shared" si="20"/>
        <v>-234193</v>
      </c>
      <c r="D1343" s="9">
        <v>6</v>
      </c>
      <c r="E1343" s="9">
        <v>29939852</v>
      </c>
      <c r="F1343" s="16">
        <v>-0.19777361900000001</v>
      </c>
      <c r="G1343" s="10">
        <v>0.82055559099999997</v>
      </c>
      <c r="H1343" s="10">
        <v>0.12956610700000001</v>
      </c>
      <c r="I1343" s="10">
        <v>0.111052331</v>
      </c>
      <c r="J1343" s="10">
        <v>-1.7809047010000001</v>
      </c>
      <c r="K1343" s="10">
        <v>7.4928020999999997E-2</v>
      </c>
      <c r="L1343" s="16" t="s">
        <v>3</v>
      </c>
      <c r="M1343" s="10" t="s">
        <v>3</v>
      </c>
      <c r="N1343" s="10" t="s">
        <v>3</v>
      </c>
      <c r="O1343" s="10" t="s">
        <v>3</v>
      </c>
      <c r="P1343" s="9" t="s">
        <v>3</v>
      </c>
    </row>
    <row r="1344" spans="1:16" ht="15.6" x14ac:dyDescent="0.3">
      <c r="A1344" s="9" t="s">
        <v>1494</v>
      </c>
      <c r="B1344" s="10">
        <v>9.3241400000000002E-2</v>
      </c>
      <c r="C1344" s="11">
        <f t="shared" si="20"/>
        <v>-93647</v>
      </c>
      <c r="D1344" s="9">
        <v>6</v>
      </c>
      <c r="E1344" s="9">
        <v>29799306</v>
      </c>
      <c r="F1344" s="16">
        <v>0.22591722</v>
      </c>
      <c r="G1344" s="10">
        <v>1.2534718979999999</v>
      </c>
      <c r="H1344" s="10">
        <v>0.12735084899999999</v>
      </c>
      <c r="I1344" s="10">
        <v>0.12742882699999999</v>
      </c>
      <c r="J1344" s="10">
        <v>1.77288943</v>
      </c>
      <c r="K1344" s="10">
        <v>7.6247031000000007E-2</v>
      </c>
      <c r="L1344" s="16" t="s">
        <v>3</v>
      </c>
      <c r="M1344" s="10" t="s">
        <v>3</v>
      </c>
      <c r="N1344" s="10" t="s">
        <v>3</v>
      </c>
      <c r="O1344" s="10" t="s">
        <v>3</v>
      </c>
      <c r="P1344" s="9" t="s">
        <v>3</v>
      </c>
    </row>
    <row r="1345" spans="1:16" ht="15.6" x14ac:dyDescent="0.3">
      <c r="A1345" s="9" t="s">
        <v>1414</v>
      </c>
      <c r="B1345" s="10">
        <v>9.3241400000000002E-2</v>
      </c>
      <c r="C1345" s="11">
        <f t="shared" si="20"/>
        <v>-86201</v>
      </c>
      <c r="D1345" s="9">
        <v>6</v>
      </c>
      <c r="E1345" s="9">
        <v>29791860</v>
      </c>
      <c r="F1345" s="16">
        <v>0.22591722</v>
      </c>
      <c r="G1345" s="10">
        <v>1.2534718979999999</v>
      </c>
      <c r="H1345" s="10">
        <v>0.12735084899999999</v>
      </c>
      <c r="I1345" s="10">
        <v>0.12742882699999999</v>
      </c>
      <c r="J1345" s="10">
        <v>1.77288943</v>
      </c>
      <c r="K1345" s="10">
        <v>7.6247031000000007E-2</v>
      </c>
      <c r="L1345" s="16" t="s">
        <v>3</v>
      </c>
      <c r="M1345" s="10" t="s">
        <v>3</v>
      </c>
      <c r="N1345" s="10" t="s">
        <v>3</v>
      </c>
      <c r="O1345" s="10" t="s">
        <v>3</v>
      </c>
      <c r="P1345" s="9" t="s">
        <v>3</v>
      </c>
    </row>
    <row r="1346" spans="1:16" ht="15.6" x14ac:dyDescent="0.3">
      <c r="A1346" s="9" t="s">
        <v>1417</v>
      </c>
      <c r="B1346" s="10">
        <v>9.3241400000000002E-2</v>
      </c>
      <c r="C1346" s="11">
        <f t="shared" si="20"/>
        <v>-86349</v>
      </c>
      <c r="D1346" s="9">
        <v>6</v>
      </c>
      <c r="E1346" s="9">
        <v>29792008</v>
      </c>
      <c r="F1346" s="16">
        <v>0.22591722</v>
      </c>
      <c r="G1346" s="10">
        <v>1.2534718979999999</v>
      </c>
      <c r="H1346" s="10">
        <v>0.12735084899999999</v>
      </c>
      <c r="I1346" s="10">
        <v>0.12742882699999999</v>
      </c>
      <c r="J1346" s="10">
        <v>1.77288943</v>
      </c>
      <c r="K1346" s="10">
        <v>7.6247031000000007E-2</v>
      </c>
      <c r="L1346" s="16" t="s">
        <v>3</v>
      </c>
      <c r="M1346" s="10" t="s">
        <v>3</v>
      </c>
      <c r="N1346" s="10" t="s">
        <v>3</v>
      </c>
      <c r="O1346" s="10" t="s">
        <v>3</v>
      </c>
      <c r="P1346" s="9" t="s">
        <v>3</v>
      </c>
    </row>
    <row r="1347" spans="1:16" ht="15.6" x14ac:dyDescent="0.3">
      <c r="A1347" s="9" t="s">
        <v>1420</v>
      </c>
      <c r="B1347" s="10">
        <v>9.3241400000000002E-2</v>
      </c>
      <c r="C1347" s="11">
        <f t="shared" si="20"/>
        <v>-86610</v>
      </c>
      <c r="D1347" s="9">
        <v>6</v>
      </c>
      <c r="E1347" s="9">
        <v>29792269</v>
      </c>
      <c r="F1347" s="16">
        <v>0.22591722</v>
      </c>
      <c r="G1347" s="10">
        <v>1.2534718979999999</v>
      </c>
      <c r="H1347" s="10">
        <v>0.12735084899999999</v>
      </c>
      <c r="I1347" s="10">
        <v>0.12742882699999999</v>
      </c>
      <c r="J1347" s="10">
        <v>1.77288943</v>
      </c>
      <c r="K1347" s="10">
        <v>7.6247031000000007E-2</v>
      </c>
      <c r="L1347" s="16" t="s">
        <v>3</v>
      </c>
      <c r="M1347" s="10" t="s">
        <v>3</v>
      </c>
      <c r="N1347" s="10" t="s">
        <v>3</v>
      </c>
      <c r="O1347" s="10" t="s">
        <v>3</v>
      </c>
      <c r="P1347" s="9" t="s">
        <v>3</v>
      </c>
    </row>
    <row r="1348" spans="1:16" ht="15.6" x14ac:dyDescent="0.3">
      <c r="A1348" s="9" t="s">
        <v>1435</v>
      </c>
      <c r="B1348" s="10">
        <v>9.3241400000000002E-2</v>
      </c>
      <c r="C1348" s="11">
        <f t="shared" si="20"/>
        <v>-88065</v>
      </c>
      <c r="D1348" s="9">
        <v>6</v>
      </c>
      <c r="E1348" s="9">
        <v>29793724</v>
      </c>
      <c r="F1348" s="16">
        <v>0.22591722</v>
      </c>
      <c r="G1348" s="10">
        <v>1.2534718979999999</v>
      </c>
      <c r="H1348" s="10">
        <v>0.12735084899999999</v>
      </c>
      <c r="I1348" s="10">
        <v>0.12742882699999999</v>
      </c>
      <c r="J1348" s="10">
        <v>1.77288943</v>
      </c>
      <c r="K1348" s="10">
        <v>7.6247031000000007E-2</v>
      </c>
      <c r="L1348" s="16" t="s">
        <v>3</v>
      </c>
      <c r="M1348" s="10" t="s">
        <v>3</v>
      </c>
      <c r="N1348" s="10" t="s">
        <v>3</v>
      </c>
      <c r="O1348" s="10" t="s">
        <v>3</v>
      </c>
      <c r="P1348" s="9" t="s">
        <v>3</v>
      </c>
    </row>
    <row r="1349" spans="1:16" ht="15.6" x14ac:dyDescent="0.3">
      <c r="A1349" s="9" t="s">
        <v>1426</v>
      </c>
      <c r="B1349" s="10">
        <v>9.3241400000000002E-2</v>
      </c>
      <c r="C1349" s="11">
        <f t="shared" ref="C1349:C1412" si="21">$E$57-E1349</f>
        <v>-87337</v>
      </c>
      <c r="D1349" s="9">
        <v>6</v>
      </c>
      <c r="E1349" s="9">
        <v>29792996</v>
      </c>
      <c r="F1349" s="16">
        <v>0.22591722</v>
      </c>
      <c r="G1349" s="10">
        <v>1.2534718979999999</v>
      </c>
      <c r="H1349" s="10">
        <v>0.12735084899999999</v>
      </c>
      <c r="I1349" s="10">
        <v>0.12742882699999999</v>
      </c>
      <c r="J1349" s="10">
        <v>1.77288943</v>
      </c>
      <c r="K1349" s="10">
        <v>7.6247031000000007E-2</v>
      </c>
      <c r="L1349" s="16" t="s">
        <v>3</v>
      </c>
      <c r="M1349" s="10" t="s">
        <v>3</v>
      </c>
      <c r="N1349" s="10" t="s">
        <v>3</v>
      </c>
      <c r="O1349" s="10" t="s">
        <v>3</v>
      </c>
      <c r="P1349" s="9" t="s">
        <v>3</v>
      </c>
    </row>
    <row r="1350" spans="1:16" ht="15.6" x14ac:dyDescent="0.3">
      <c r="A1350" s="9" t="s">
        <v>1441</v>
      </c>
      <c r="B1350" s="10">
        <v>9.3241400000000002E-2</v>
      </c>
      <c r="C1350" s="11">
        <f t="shared" si="21"/>
        <v>-88823</v>
      </c>
      <c r="D1350" s="9">
        <v>6</v>
      </c>
      <c r="E1350" s="9">
        <v>29794482</v>
      </c>
      <c r="F1350" s="16">
        <v>0.22591722</v>
      </c>
      <c r="G1350" s="10">
        <v>1.2534718979999999</v>
      </c>
      <c r="H1350" s="10">
        <v>0.12735084899999999</v>
      </c>
      <c r="I1350" s="10">
        <v>0.12742882699999999</v>
      </c>
      <c r="J1350" s="10">
        <v>1.77288943</v>
      </c>
      <c r="K1350" s="10">
        <v>7.6247031000000007E-2</v>
      </c>
      <c r="L1350" s="16" t="s">
        <v>3</v>
      </c>
      <c r="M1350" s="10" t="s">
        <v>3</v>
      </c>
      <c r="N1350" s="10" t="s">
        <v>3</v>
      </c>
      <c r="O1350" s="10" t="s">
        <v>3</v>
      </c>
      <c r="P1350" s="9" t="s">
        <v>3</v>
      </c>
    </row>
    <row r="1351" spans="1:16" ht="15.6" x14ac:dyDescent="0.3">
      <c r="A1351" s="9" t="s">
        <v>1436</v>
      </c>
      <c r="B1351" s="10">
        <v>9.3241400000000002E-2</v>
      </c>
      <c r="C1351" s="11">
        <f t="shared" si="21"/>
        <v>-88217</v>
      </c>
      <c r="D1351" s="9">
        <v>6</v>
      </c>
      <c r="E1351" s="9">
        <v>29793876</v>
      </c>
      <c r="F1351" s="16">
        <v>0.22591722</v>
      </c>
      <c r="G1351" s="10">
        <v>1.2534718979999999</v>
      </c>
      <c r="H1351" s="10">
        <v>0.12735084899999999</v>
      </c>
      <c r="I1351" s="10">
        <v>0.12742882699999999</v>
      </c>
      <c r="J1351" s="10">
        <v>1.77288943</v>
      </c>
      <c r="K1351" s="10">
        <v>7.6247031000000007E-2</v>
      </c>
      <c r="L1351" s="16" t="s">
        <v>3</v>
      </c>
      <c r="M1351" s="10" t="s">
        <v>3</v>
      </c>
      <c r="N1351" s="10" t="s">
        <v>3</v>
      </c>
      <c r="O1351" s="10" t="s">
        <v>3</v>
      </c>
      <c r="P1351" s="9" t="s">
        <v>3</v>
      </c>
    </row>
    <row r="1352" spans="1:16" ht="15.6" x14ac:dyDescent="0.3">
      <c r="A1352" s="9" t="s">
        <v>1431</v>
      </c>
      <c r="B1352" s="10">
        <v>9.3241400000000002E-2</v>
      </c>
      <c r="C1352" s="11">
        <f t="shared" si="21"/>
        <v>-87726</v>
      </c>
      <c r="D1352" s="9">
        <v>6</v>
      </c>
      <c r="E1352" s="9">
        <v>29793385</v>
      </c>
      <c r="F1352" s="16">
        <v>0.22591722</v>
      </c>
      <c r="G1352" s="10">
        <v>1.2534718979999999</v>
      </c>
      <c r="H1352" s="10">
        <v>0.12735084899999999</v>
      </c>
      <c r="I1352" s="10">
        <v>0.12742882699999999</v>
      </c>
      <c r="J1352" s="10">
        <v>1.77288943</v>
      </c>
      <c r="K1352" s="10">
        <v>7.6247031000000007E-2</v>
      </c>
      <c r="L1352" s="16" t="s">
        <v>3</v>
      </c>
      <c r="M1352" s="10" t="s">
        <v>3</v>
      </c>
      <c r="N1352" s="10" t="s">
        <v>3</v>
      </c>
      <c r="O1352" s="10" t="s">
        <v>3</v>
      </c>
      <c r="P1352" s="9" t="s">
        <v>3</v>
      </c>
    </row>
    <row r="1353" spans="1:16" ht="15.6" x14ac:dyDescent="0.3">
      <c r="A1353" s="9" t="s">
        <v>1422</v>
      </c>
      <c r="B1353" s="10">
        <v>9.3241400000000002E-2</v>
      </c>
      <c r="C1353" s="11">
        <f t="shared" si="21"/>
        <v>-86829</v>
      </c>
      <c r="D1353" s="9">
        <v>6</v>
      </c>
      <c r="E1353" s="9">
        <v>29792488</v>
      </c>
      <c r="F1353" s="16">
        <v>0.22591722</v>
      </c>
      <c r="G1353" s="10">
        <v>1.2534718979999999</v>
      </c>
      <c r="H1353" s="10">
        <v>0.12735084899999999</v>
      </c>
      <c r="I1353" s="10">
        <v>0.12742882699999999</v>
      </c>
      <c r="J1353" s="10">
        <v>1.77288943</v>
      </c>
      <c r="K1353" s="10">
        <v>7.6247031000000007E-2</v>
      </c>
      <c r="L1353" s="16" t="s">
        <v>3</v>
      </c>
      <c r="M1353" s="10" t="s">
        <v>3</v>
      </c>
      <c r="N1353" s="10" t="s">
        <v>3</v>
      </c>
      <c r="O1353" s="10" t="s">
        <v>3</v>
      </c>
      <c r="P1353" s="9" t="s">
        <v>3</v>
      </c>
    </row>
    <row r="1354" spans="1:16" ht="15.6" x14ac:dyDescent="0.3">
      <c r="A1354" s="9" t="s">
        <v>1798</v>
      </c>
      <c r="B1354" s="10">
        <v>0.119156</v>
      </c>
      <c r="C1354" s="11">
        <f t="shared" si="21"/>
        <v>-120078</v>
      </c>
      <c r="D1354" s="9">
        <v>6</v>
      </c>
      <c r="E1354" s="9">
        <v>29825737</v>
      </c>
      <c r="F1354" s="16">
        <v>0.22126264200000001</v>
      </c>
      <c r="G1354" s="10">
        <v>1.247651074</v>
      </c>
      <c r="H1354" s="10">
        <v>0.13694566899999999</v>
      </c>
      <c r="I1354" s="10">
        <v>0.124813971</v>
      </c>
      <c r="J1354" s="10">
        <v>1.772739386</v>
      </c>
      <c r="K1354" s="10">
        <v>7.6271902000000003E-2</v>
      </c>
      <c r="L1354" s="16" t="s">
        <v>3</v>
      </c>
      <c r="M1354" s="10" t="s">
        <v>3</v>
      </c>
      <c r="N1354" s="10" t="s">
        <v>3</v>
      </c>
      <c r="O1354" s="10" t="s">
        <v>3</v>
      </c>
      <c r="P1354" s="9" t="s">
        <v>3</v>
      </c>
    </row>
    <row r="1355" spans="1:16" ht="15.6" x14ac:dyDescent="0.3">
      <c r="A1355" s="9" t="s">
        <v>1797</v>
      </c>
      <c r="B1355" s="10">
        <v>0.119156</v>
      </c>
      <c r="C1355" s="11">
        <f t="shared" si="21"/>
        <v>-120072</v>
      </c>
      <c r="D1355" s="9">
        <v>6</v>
      </c>
      <c r="E1355" s="9">
        <v>29825731</v>
      </c>
      <c r="F1355" s="16">
        <v>0.22126264200000001</v>
      </c>
      <c r="G1355" s="10">
        <v>1.247651074</v>
      </c>
      <c r="H1355" s="10">
        <v>0.13694566899999999</v>
      </c>
      <c r="I1355" s="10">
        <v>0.124813971</v>
      </c>
      <c r="J1355" s="10">
        <v>1.772739386</v>
      </c>
      <c r="K1355" s="10">
        <v>7.6271902000000003E-2</v>
      </c>
      <c r="L1355" s="16" t="s">
        <v>3</v>
      </c>
      <c r="M1355" s="10" t="s">
        <v>3</v>
      </c>
      <c r="N1355" s="10" t="s">
        <v>3</v>
      </c>
      <c r="O1355" s="10" t="s">
        <v>3</v>
      </c>
      <c r="P1355" s="9" t="s">
        <v>3</v>
      </c>
    </row>
    <row r="1356" spans="1:16" ht="15.6" x14ac:dyDescent="0.3">
      <c r="A1356" s="9" t="s">
        <v>1070</v>
      </c>
      <c r="B1356" s="10">
        <v>6.7583299999999999E-2</v>
      </c>
      <c r="C1356" s="11">
        <f t="shared" si="21"/>
        <v>-47763</v>
      </c>
      <c r="D1356" s="9">
        <v>6</v>
      </c>
      <c r="E1356" s="9">
        <v>29753422</v>
      </c>
      <c r="F1356" s="16">
        <v>0.24266960700000001</v>
      </c>
      <c r="G1356" s="10">
        <v>1.2746474210000001</v>
      </c>
      <c r="H1356" s="10">
        <v>0.14118817</v>
      </c>
      <c r="I1356" s="10">
        <v>0.13689127200000001</v>
      </c>
      <c r="J1356" s="10">
        <v>1.7727178889999999</v>
      </c>
      <c r="K1356" s="10">
        <v>7.6275465000000001E-2</v>
      </c>
      <c r="L1356" s="16" t="s">
        <v>3</v>
      </c>
      <c r="M1356" s="10" t="s">
        <v>3</v>
      </c>
      <c r="N1356" s="10" t="s">
        <v>3</v>
      </c>
      <c r="O1356" s="10" t="s">
        <v>3</v>
      </c>
      <c r="P1356" s="9" t="s">
        <v>3</v>
      </c>
    </row>
    <row r="1357" spans="1:16" ht="15.6" x14ac:dyDescent="0.3">
      <c r="A1357" s="9" t="s">
        <v>1069</v>
      </c>
      <c r="B1357" s="10">
        <v>6.7583299999999999E-2</v>
      </c>
      <c r="C1357" s="11">
        <f t="shared" si="21"/>
        <v>-47711</v>
      </c>
      <c r="D1357" s="9">
        <v>6</v>
      </c>
      <c r="E1357" s="9">
        <v>29753370</v>
      </c>
      <c r="F1357" s="16">
        <v>0.24266960700000001</v>
      </c>
      <c r="G1357" s="10">
        <v>1.2746474210000001</v>
      </c>
      <c r="H1357" s="10">
        <v>0.14118817</v>
      </c>
      <c r="I1357" s="10">
        <v>0.13689127200000001</v>
      </c>
      <c r="J1357" s="10">
        <v>1.7727178889999999</v>
      </c>
      <c r="K1357" s="10">
        <v>7.6275465000000001E-2</v>
      </c>
      <c r="L1357" s="16" t="s">
        <v>3</v>
      </c>
      <c r="M1357" s="10" t="s">
        <v>3</v>
      </c>
      <c r="N1357" s="10" t="s">
        <v>3</v>
      </c>
      <c r="O1357" s="10" t="s">
        <v>3</v>
      </c>
      <c r="P1357" s="9" t="s">
        <v>3</v>
      </c>
    </row>
    <row r="1358" spans="1:16" ht="15.6" x14ac:dyDescent="0.3">
      <c r="A1358" s="9" t="s">
        <v>2259</v>
      </c>
      <c r="B1358" s="10">
        <v>9.7748100000000004E-2</v>
      </c>
      <c r="C1358" s="11">
        <f t="shared" si="21"/>
        <v>-209429</v>
      </c>
      <c r="D1358" s="9">
        <v>6</v>
      </c>
      <c r="E1358" s="9">
        <v>29915088</v>
      </c>
      <c r="F1358" s="16">
        <v>-0.303583251</v>
      </c>
      <c r="G1358" s="10">
        <v>0.73816843399999998</v>
      </c>
      <c r="H1358" s="10">
        <v>0.16740433699999999</v>
      </c>
      <c r="I1358" s="10">
        <v>0.17168439499999999</v>
      </c>
      <c r="J1358" s="10">
        <v>-1.768263508</v>
      </c>
      <c r="K1358" s="10">
        <v>7.7016862000000005E-2</v>
      </c>
      <c r="L1358" s="16" t="s">
        <v>3</v>
      </c>
      <c r="M1358" s="10" t="s">
        <v>3</v>
      </c>
      <c r="N1358" s="10" t="s">
        <v>3</v>
      </c>
      <c r="O1358" s="10" t="s">
        <v>3</v>
      </c>
      <c r="P1358" s="9" t="s">
        <v>3</v>
      </c>
    </row>
    <row r="1359" spans="1:16" ht="15.6" x14ac:dyDescent="0.3">
      <c r="A1359" s="9" t="s">
        <v>1519</v>
      </c>
      <c r="B1359" s="10">
        <v>0.19608999999999999</v>
      </c>
      <c r="C1359" s="11">
        <f t="shared" si="21"/>
        <v>-96562</v>
      </c>
      <c r="D1359" s="9">
        <v>6</v>
      </c>
      <c r="E1359" s="9">
        <v>29802221</v>
      </c>
      <c r="F1359" s="16">
        <v>-0.22479585799999999</v>
      </c>
      <c r="G1359" s="10">
        <v>0.79867924599999995</v>
      </c>
      <c r="H1359" s="10">
        <v>0.138049646</v>
      </c>
      <c r="I1359" s="10">
        <v>0.12747330900000001</v>
      </c>
      <c r="J1359" s="10">
        <v>-1.7634739340000001</v>
      </c>
      <c r="K1359" s="10">
        <v>7.7820589999999995E-2</v>
      </c>
      <c r="L1359" s="16" t="s">
        <v>3</v>
      </c>
      <c r="M1359" s="10" t="s">
        <v>3</v>
      </c>
      <c r="N1359" s="10" t="s">
        <v>3</v>
      </c>
      <c r="O1359" s="10" t="s">
        <v>3</v>
      </c>
      <c r="P1359" s="9" t="s">
        <v>3</v>
      </c>
    </row>
    <row r="1360" spans="1:16" ht="15.6" x14ac:dyDescent="0.3">
      <c r="A1360" s="9" t="s">
        <v>2558</v>
      </c>
      <c r="B1360" s="10">
        <v>0.18896299999999999</v>
      </c>
      <c r="C1360" s="11">
        <f t="shared" si="21"/>
        <v>-232125</v>
      </c>
      <c r="D1360" s="9">
        <v>6</v>
      </c>
      <c r="E1360" s="9">
        <v>29937784</v>
      </c>
      <c r="F1360" s="16">
        <v>-0.196923512</v>
      </c>
      <c r="G1360" s="10">
        <v>0.82125344700000003</v>
      </c>
      <c r="H1360" s="10">
        <v>0.12012342600000001</v>
      </c>
      <c r="I1360" s="10">
        <v>0.111969549</v>
      </c>
      <c r="J1360" s="10">
        <v>-1.758723821</v>
      </c>
      <c r="K1360" s="10">
        <v>7.8624428999999996E-2</v>
      </c>
      <c r="L1360" s="16" t="s">
        <v>3</v>
      </c>
      <c r="M1360" s="10" t="s">
        <v>3</v>
      </c>
      <c r="N1360" s="10" t="s">
        <v>3</v>
      </c>
      <c r="O1360" s="10" t="s">
        <v>3</v>
      </c>
      <c r="P1360" s="9" t="s">
        <v>3</v>
      </c>
    </row>
    <row r="1361" spans="1:16" ht="15.6" x14ac:dyDescent="0.3">
      <c r="A1361" s="9" t="s">
        <v>537</v>
      </c>
      <c r="B1361" s="10">
        <v>0.71069300000000002</v>
      </c>
      <c r="C1361" s="11">
        <f t="shared" si="21"/>
        <v>33585</v>
      </c>
      <c r="D1361" s="9">
        <v>6</v>
      </c>
      <c r="E1361" s="9">
        <v>29672074</v>
      </c>
      <c r="F1361" s="16">
        <v>0.19479538800000001</v>
      </c>
      <c r="G1361" s="10">
        <v>1.215062345</v>
      </c>
      <c r="H1361" s="10">
        <v>0.108624716</v>
      </c>
      <c r="I1361" s="10">
        <v>0.110765183</v>
      </c>
      <c r="J1361" s="10">
        <v>1.7586337439999999</v>
      </c>
      <c r="K1361" s="10">
        <v>7.8639738000000001E-2</v>
      </c>
      <c r="L1361" s="16" t="s">
        <v>3</v>
      </c>
      <c r="M1361" s="10" t="s">
        <v>3</v>
      </c>
      <c r="N1361" s="10" t="s">
        <v>3</v>
      </c>
      <c r="O1361" s="10" t="s">
        <v>3</v>
      </c>
      <c r="P1361" s="9" t="s">
        <v>3</v>
      </c>
    </row>
    <row r="1362" spans="1:16" ht="15.6" x14ac:dyDescent="0.3">
      <c r="A1362" s="9" t="s">
        <v>232</v>
      </c>
      <c r="B1362" s="10">
        <v>0.33268399999999998</v>
      </c>
      <c r="C1362" s="11">
        <f t="shared" si="21"/>
        <v>91240</v>
      </c>
      <c r="D1362" s="9">
        <v>6</v>
      </c>
      <c r="E1362" s="9">
        <v>29614419</v>
      </c>
      <c r="F1362" s="16">
        <v>-0.228127732</v>
      </c>
      <c r="G1362" s="10">
        <v>0.79602257499999995</v>
      </c>
      <c r="H1362" s="10">
        <v>0.131388109</v>
      </c>
      <c r="I1362" s="10">
        <v>0.129927291</v>
      </c>
      <c r="J1362" s="10">
        <v>-1.7558107350000001</v>
      </c>
      <c r="K1362" s="10">
        <v>7.9120731E-2</v>
      </c>
      <c r="L1362" s="16" t="s">
        <v>3</v>
      </c>
      <c r="M1362" s="10" t="s">
        <v>3</v>
      </c>
      <c r="N1362" s="10" t="s">
        <v>3</v>
      </c>
      <c r="O1362" s="10" t="s">
        <v>3</v>
      </c>
      <c r="P1362" s="9" t="s">
        <v>3</v>
      </c>
    </row>
    <row r="1363" spans="1:16" ht="15.6" x14ac:dyDescent="0.3">
      <c r="A1363" s="9" t="s">
        <v>226</v>
      </c>
      <c r="B1363" s="10">
        <v>0.33268399999999998</v>
      </c>
      <c r="C1363" s="11">
        <f t="shared" si="21"/>
        <v>94068</v>
      </c>
      <c r="D1363" s="9">
        <v>6</v>
      </c>
      <c r="E1363" s="9">
        <v>29611591</v>
      </c>
      <c r="F1363" s="16">
        <v>-0.228127732</v>
      </c>
      <c r="G1363" s="10">
        <v>0.79602257499999995</v>
      </c>
      <c r="H1363" s="10">
        <v>0.131388109</v>
      </c>
      <c r="I1363" s="10">
        <v>0.129927291</v>
      </c>
      <c r="J1363" s="10">
        <v>-1.7558107350000001</v>
      </c>
      <c r="K1363" s="10">
        <v>7.9120731E-2</v>
      </c>
      <c r="L1363" s="16" t="s">
        <v>3</v>
      </c>
      <c r="M1363" s="10" t="s">
        <v>3</v>
      </c>
      <c r="N1363" s="10" t="s">
        <v>3</v>
      </c>
      <c r="O1363" s="10" t="s">
        <v>3</v>
      </c>
      <c r="P1363" s="9" t="s">
        <v>3</v>
      </c>
    </row>
    <row r="1364" spans="1:16" ht="15.6" x14ac:dyDescent="0.3">
      <c r="A1364" s="9" t="s">
        <v>247</v>
      </c>
      <c r="B1364" s="10">
        <v>0.33268399999999998</v>
      </c>
      <c r="C1364" s="11">
        <f t="shared" si="21"/>
        <v>79338</v>
      </c>
      <c r="D1364" s="9">
        <v>6</v>
      </c>
      <c r="E1364" s="9">
        <v>29626321</v>
      </c>
      <c r="F1364" s="16">
        <v>-0.228127732</v>
      </c>
      <c r="G1364" s="10">
        <v>0.79602257499999995</v>
      </c>
      <c r="H1364" s="10">
        <v>0.131388109</v>
      </c>
      <c r="I1364" s="10">
        <v>0.129927291</v>
      </c>
      <c r="J1364" s="10">
        <v>-1.7558107350000001</v>
      </c>
      <c r="K1364" s="10">
        <v>7.9120731E-2</v>
      </c>
      <c r="L1364" s="16" t="s">
        <v>3</v>
      </c>
      <c r="M1364" s="10" t="s">
        <v>3</v>
      </c>
      <c r="N1364" s="10" t="s">
        <v>3</v>
      </c>
      <c r="O1364" s="10" t="s">
        <v>3</v>
      </c>
      <c r="P1364" s="9" t="s">
        <v>3</v>
      </c>
    </row>
    <row r="1365" spans="1:16" ht="15.6" x14ac:dyDescent="0.3">
      <c r="A1365" s="9" t="s">
        <v>253</v>
      </c>
      <c r="B1365" s="10">
        <v>0.33268399999999998</v>
      </c>
      <c r="C1365" s="11">
        <f t="shared" si="21"/>
        <v>76919</v>
      </c>
      <c r="D1365" s="9">
        <v>6</v>
      </c>
      <c r="E1365" s="9">
        <v>29628740</v>
      </c>
      <c r="F1365" s="16">
        <v>-0.228127732</v>
      </c>
      <c r="G1365" s="10">
        <v>0.79602257499999995</v>
      </c>
      <c r="H1365" s="10">
        <v>0.131388109</v>
      </c>
      <c r="I1365" s="10">
        <v>0.129927291</v>
      </c>
      <c r="J1365" s="10">
        <v>-1.7558107350000001</v>
      </c>
      <c r="K1365" s="10">
        <v>7.9120731E-2</v>
      </c>
      <c r="L1365" s="16" t="s">
        <v>3</v>
      </c>
      <c r="M1365" s="10" t="s">
        <v>3</v>
      </c>
      <c r="N1365" s="10" t="s">
        <v>3</v>
      </c>
      <c r="O1365" s="10" t="s">
        <v>3</v>
      </c>
      <c r="P1365" s="9" t="s">
        <v>3</v>
      </c>
    </row>
    <row r="1366" spans="1:16" ht="15.6" x14ac:dyDescent="0.3">
      <c r="A1366" s="9" t="s">
        <v>235</v>
      </c>
      <c r="B1366" s="10">
        <v>0.33268399999999998</v>
      </c>
      <c r="C1366" s="11">
        <f t="shared" si="21"/>
        <v>89052</v>
      </c>
      <c r="D1366" s="9">
        <v>6</v>
      </c>
      <c r="E1366" s="9">
        <v>29616607</v>
      </c>
      <c r="F1366" s="16">
        <v>-0.228127732</v>
      </c>
      <c r="G1366" s="10">
        <v>0.79602257499999995</v>
      </c>
      <c r="H1366" s="10">
        <v>0.131388109</v>
      </c>
      <c r="I1366" s="10">
        <v>0.129927291</v>
      </c>
      <c r="J1366" s="10">
        <v>-1.7558107350000001</v>
      </c>
      <c r="K1366" s="10">
        <v>7.9120731E-2</v>
      </c>
      <c r="L1366" s="16" t="s">
        <v>3</v>
      </c>
      <c r="M1366" s="10" t="s">
        <v>3</v>
      </c>
      <c r="N1366" s="10" t="s">
        <v>3</v>
      </c>
      <c r="O1366" s="10" t="s">
        <v>3</v>
      </c>
      <c r="P1366" s="9" t="s">
        <v>3</v>
      </c>
    </row>
    <row r="1367" spans="1:16" ht="15.6" x14ac:dyDescent="0.3">
      <c r="A1367" s="9" t="s">
        <v>781</v>
      </c>
      <c r="B1367" s="10">
        <v>0.38174999999999998</v>
      </c>
      <c r="C1367" s="11">
        <f t="shared" si="21"/>
        <v>-5067</v>
      </c>
      <c r="D1367" s="9">
        <v>6</v>
      </c>
      <c r="E1367" s="9">
        <v>29710726</v>
      </c>
      <c r="F1367" s="16">
        <v>-0.20469944900000001</v>
      </c>
      <c r="G1367" s="10">
        <v>0.81489219599999996</v>
      </c>
      <c r="H1367" s="10">
        <v>0.11931756</v>
      </c>
      <c r="I1367" s="10">
        <v>0.116934419</v>
      </c>
      <c r="J1367" s="10">
        <v>-1.750549159</v>
      </c>
      <c r="K1367" s="10">
        <v>8.0023599000000001E-2</v>
      </c>
      <c r="L1367" s="16" t="s">
        <v>3</v>
      </c>
      <c r="M1367" s="10" t="s">
        <v>3</v>
      </c>
      <c r="N1367" s="10" t="s">
        <v>3</v>
      </c>
      <c r="O1367" s="10" t="s">
        <v>3</v>
      </c>
      <c r="P1367" s="9" t="s">
        <v>3</v>
      </c>
    </row>
    <row r="1368" spans="1:16" ht="15.6" x14ac:dyDescent="0.3">
      <c r="A1368" s="9" t="s">
        <v>2250</v>
      </c>
      <c r="B1368" s="10">
        <v>0.128585</v>
      </c>
      <c r="C1368" s="11">
        <f t="shared" si="21"/>
        <v>-208956</v>
      </c>
      <c r="D1368" s="9">
        <v>6</v>
      </c>
      <c r="E1368" s="9">
        <v>29914615</v>
      </c>
      <c r="F1368" s="16">
        <v>-0.23964269599999999</v>
      </c>
      <c r="G1368" s="10">
        <v>0.78690897699999995</v>
      </c>
      <c r="H1368" s="10">
        <v>0.14632671</v>
      </c>
      <c r="I1368" s="10">
        <v>0.13692158600000001</v>
      </c>
      <c r="J1368" s="10">
        <v>-1.7502185219999999</v>
      </c>
      <c r="K1368" s="10">
        <v>8.0080613999999994E-2</v>
      </c>
      <c r="L1368" s="16" t="s">
        <v>3</v>
      </c>
      <c r="M1368" s="10" t="s">
        <v>3</v>
      </c>
      <c r="N1368" s="10" t="s">
        <v>3</v>
      </c>
      <c r="O1368" s="10" t="s">
        <v>3</v>
      </c>
      <c r="P1368" s="9" t="s">
        <v>3</v>
      </c>
    </row>
    <row r="1369" spans="1:16" ht="15.6" x14ac:dyDescent="0.3">
      <c r="A1369" s="9" t="s">
        <v>561</v>
      </c>
      <c r="B1369" s="10">
        <v>0.72092199999999995</v>
      </c>
      <c r="C1369" s="11">
        <f t="shared" si="21"/>
        <v>31841</v>
      </c>
      <c r="D1369" s="9">
        <v>6</v>
      </c>
      <c r="E1369" s="9">
        <v>29673818</v>
      </c>
      <c r="F1369" s="16">
        <v>0.19043295199999999</v>
      </c>
      <c r="G1369" s="10">
        <v>1.209773258</v>
      </c>
      <c r="H1369" s="10">
        <v>0.105492135</v>
      </c>
      <c r="I1369" s="10">
        <v>0.109117716</v>
      </c>
      <c r="J1369" s="10">
        <v>1.7452065379999999</v>
      </c>
      <c r="K1369" s="10">
        <v>8.0948924000000005E-2</v>
      </c>
      <c r="L1369" s="16">
        <v>0.331223763</v>
      </c>
      <c r="M1369" s="10">
        <v>6.582736014</v>
      </c>
      <c r="N1369" s="12">
        <v>2.48E-8</v>
      </c>
      <c r="O1369" s="12">
        <v>5.2600000000000002E-7</v>
      </c>
      <c r="P1369" s="13" t="s">
        <v>552</v>
      </c>
    </row>
    <row r="1370" spans="1:16" ht="15.6" x14ac:dyDescent="0.3">
      <c r="A1370" s="9" t="s">
        <v>561</v>
      </c>
      <c r="B1370" s="10">
        <v>0.72092199999999995</v>
      </c>
      <c r="C1370" s="11">
        <f t="shared" si="21"/>
        <v>31841</v>
      </c>
      <c r="D1370" s="9">
        <v>6</v>
      </c>
      <c r="E1370" s="9">
        <v>29673818</v>
      </c>
      <c r="F1370" s="16">
        <v>0.19043295199999999</v>
      </c>
      <c r="G1370" s="10">
        <v>1.209773258</v>
      </c>
      <c r="H1370" s="10">
        <v>0.105492135</v>
      </c>
      <c r="I1370" s="10">
        <v>0.109117716</v>
      </c>
      <c r="J1370" s="10">
        <v>1.7452065379999999</v>
      </c>
      <c r="K1370" s="10">
        <v>8.0948924000000005E-2</v>
      </c>
      <c r="L1370" s="16">
        <v>-0.11241717900000001</v>
      </c>
      <c r="M1370" s="10">
        <v>-2.1752411559999998</v>
      </c>
      <c r="N1370" s="10">
        <v>3.4272471999999998E-2</v>
      </c>
      <c r="O1370" s="10">
        <v>0.11227294</v>
      </c>
      <c r="P1370" s="13" t="s">
        <v>549</v>
      </c>
    </row>
    <row r="1371" spans="1:16" ht="15.6" x14ac:dyDescent="0.3">
      <c r="A1371" s="9" t="s">
        <v>561</v>
      </c>
      <c r="B1371" s="10">
        <v>0.72092199999999995</v>
      </c>
      <c r="C1371" s="11">
        <f t="shared" si="21"/>
        <v>31841</v>
      </c>
      <c r="D1371" s="9">
        <v>6</v>
      </c>
      <c r="E1371" s="9">
        <v>29673818</v>
      </c>
      <c r="F1371" s="16">
        <v>0.19043295199999999</v>
      </c>
      <c r="G1371" s="10">
        <v>1.209773258</v>
      </c>
      <c r="H1371" s="10">
        <v>0.105492135</v>
      </c>
      <c r="I1371" s="10">
        <v>0.109117716</v>
      </c>
      <c r="J1371" s="10">
        <v>1.7452065379999999</v>
      </c>
      <c r="K1371" s="10">
        <v>8.0948924000000005E-2</v>
      </c>
      <c r="L1371" s="16">
        <v>-9.2606202999999998E-2</v>
      </c>
      <c r="M1371" s="10">
        <v>-1.1813503970000001</v>
      </c>
      <c r="N1371" s="10">
        <v>0.24294320599999999</v>
      </c>
      <c r="O1371" s="10">
        <v>0.41018671699999998</v>
      </c>
      <c r="P1371" s="13" t="s">
        <v>553</v>
      </c>
    </row>
    <row r="1372" spans="1:16" ht="15.6" x14ac:dyDescent="0.3">
      <c r="A1372" s="9" t="s">
        <v>561</v>
      </c>
      <c r="B1372" s="10">
        <v>0.72092199999999995</v>
      </c>
      <c r="C1372" s="11">
        <f t="shared" si="21"/>
        <v>31841</v>
      </c>
      <c r="D1372" s="9">
        <v>6</v>
      </c>
      <c r="E1372" s="9">
        <v>29673818</v>
      </c>
      <c r="F1372" s="16">
        <v>0.19043295199999999</v>
      </c>
      <c r="G1372" s="10">
        <v>1.209773258</v>
      </c>
      <c r="H1372" s="10">
        <v>0.105492135</v>
      </c>
      <c r="I1372" s="10">
        <v>0.109117716</v>
      </c>
      <c r="J1372" s="10">
        <v>1.7452065379999999</v>
      </c>
      <c r="K1372" s="10">
        <v>8.0948924000000005E-2</v>
      </c>
      <c r="L1372" s="16">
        <v>6.0321130000000004E-3</v>
      </c>
      <c r="M1372" s="10">
        <v>0.10438324</v>
      </c>
      <c r="N1372" s="10">
        <v>0.91727465399999997</v>
      </c>
      <c r="O1372" s="10">
        <v>0.93483802100000002</v>
      </c>
      <c r="P1372" s="13" t="s">
        <v>551</v>
      </c>
    </row>
    <row r="1373" spans="1:16" ht="15.6" x14ac:dyDescent="0.3">
      <c r="A1373" s="9" t="s">
        <v>563</v>
      </c>
      <c r="B1373" s="10">
        <v>0.72092199999999995</v>
      </c>
      <c r="C1373" s="11">
        <f t="shared" si="21"/>
        <v>31730</v>
      </c>
      <c r="D1373" s="9">
        <v>6</v>
      </c>
      <c r="E1373" s="9">
        <v>29673929</v>
      </c>
      <c r="F1373" s="16">
        <v>0.19043295199999999</v>
      </c>
      <c r="G1373" s="10">
        <v>1.209773258</v>
      </c>
      <c r="H1373" s="10">
        <v>0.105492135</v>
      </c>
      <c r="I1373" s="10">
        <v>0.109117716</v>
      </c>
      <c r="J1373" s="10">
        <v>1.7452065379999999</v>
      </c>
      <c r="K1373" s="10">
        <v>8.0948924000000005E-2</v>
      </c>
      <c r="L1373" s="16">
        <v>-0.34353879500000001</v>
      </c>
      <c r="M1373" s="10">
        <v>-7.0420591960000003</v>
      </c>
      <c r="N1373" s="12">
        <v>4.6699999999999998E-9</v>
      </c>
      <c r="O1373" s="12">
        <v>1.2100000000000001E-7</v>
      </c>
      <c r="P1373" s="13" t="s">
        <v>552</v>
      </c>
    </row>
    <row r="1374" spans="1:16" ht="15.6" x14ac:dyDescent="0.3">
      <c r="A1374" s="9" t="s">
        <v>563</v>
      </c>
      <c r="B1374" s="10">
        <v>0.72092199999999995</v>
      </c>
      <c r="C1374" s="11">
        <f t="shared" si="21"/>
        <v>31730</v>
      </c>
      <c r="D1374" s="9">
        <v>6</v>
      </c>
      <c r="E1374" s="9">
        <v>29673929</v>
      </c>
      <c r="F1374" s="16">
        <v>0.19043295199999999</v>
      </c>
      <c r="G1374" s="10">
        <v>1.209773258</v>
      </c>
      <c r="H1374" s="10">
        <v>0.105492135</v>
      </c>
      <c r="I1374" s="10">
        <v>0.109117716</v>
      </c>
      <c r="J1374" s="10">
        <v>1.7452065379999999</v>
      </c>
      <c r="K1374" s="10">
        <v>8.0948924000000005E-2</v>
      </c>
      <c r="L1374" s="16">
        <v>0.14178173699999999</v>
      </c>
      <c r="M1374" s="10">
        <v>2.818021764</v>
      </c>
      <c r="N1374" s="10">
        <v>6.8596250000000003E-3</v>
      </c>
      <c r="O1374" s="10">
        <v>3.0156463000000001E-2</v>
      </c>
      <c r="P1374" s="13" t="s">
        <v>549</v>
      </c>
    </row>
    <row r="1375" spans="1:16" ht="15.6" x14ac:dyDescent="0.3">
      <c r="A1375" s="9" t="s">
        <v>563</v>
      </c>
      <c r="B1375" s="10">
        <v>0.72092199999999995</v>
      </c>
      <c r="C1375" s="11">
        <f t="shared" si="21"/>
        <v>31730</v>
      </c>
      <c r="D1375" s="9">
        <v>6</v>
      </c>
      <c r="E1375" s="9">
        <v>29673929</v>
      </c>
      <c r="F1375" s="16">
        <v>0.19043295199999999</v>
      </c>
      <c r="G1375" s="10">
        <v>1.209773258</v>
      </c>
      <c r="H1375" s="10">
        <v>0.105492135</v>
      </c>
      <c r="I1375" s="10">
        <v>0.109117716</v>
      </c>
      <c r="J1375" s="10">
        <v>1.7452065379999999</v>
      </c>
      <c r="K1375" s="10">
        <v>8.0948924000000005E-2</v>
      </c>
      <c r="L1375" s="16">
        <v>0.13039579200000001</v>
      </c>
      <c r="M1375" s="10">
        <v>1.6841608770000001</v>
      </c>
      <c r="N1375" s="10">
        <v>9.8262167999999997E-2</v>
      </c>
      <c r="O1375" s="10">
        <v>0.24618371</v>
      </c>
      <c r="P1375" s="13" t="s">
        <v>553</v>
      </c>
    </row>
    <row r="1376" spans="1:16" ht="15.6" x14ac:dyDescent="0.3">
      <c r="A1376" s="9" t="s">
        <v>563</v>
      </c>
      <c r="B1376" s="10">
        <v>0.72092199999999995</v>
      </c>
      <c r="C1376" s="11">
        <f t="shared" si="21"/>
        <v>31730</v>
      </c>
      <c r="D1376" s="9">
        <v>6</v>
      </c>
      <c r="E1376" s="9">
        <v>29673929</v>
      </c>
      <c r="F1376" s="16">
        <v>0.19043295199999999</v>
      </c>
      <c r="G1376" s="10">
        <v>1.209773258</v>
      </c>
      <c r="H1376" s="10">
        <v>0.105492135</v>
      </c>
      <c r="I1376" s="10">
        <v>0.109117716</v>
      </c>
      <c r="J1376" s="10">
        <v>1.7452065379999999</v>
      </c>
      <c r="K1376" s="10">
        <v>8.0948924000000005E-2</v>
      </c>
      <c r="L1376" s="16">
        <v>9.0640070000000007E-3</v>
      </c>
      <c r="M1376" s="10">
        <v>0.15668607200000001</v>
      </c>
      <c r="N1376" s="10">
        <v>0.876110897</v>
      </c>
      <c r="O1376" s="10">
        <v>0.89926801300000003</v>
      </c>
      <c r="P1376" s="13" t="s">
        <v>551</v>
      </c>
    </row>
    <row r="1377" spans="1:16" ht="15.6" x14ac:dyDescent="0.3">
      <c r="A1377" s="9" t="s">
        <v>1324</v>
      </c>
      <c r="B1377" s="10">
        <v>1.6924999999999999E-2</v>
      </c>
      <c r="C1377" s="11">
        <f t="shared" si="21"/>
        <v>-76962</v>
      </c>
      <c r="D1377" s="9">
        <v>6</v>
      </c>
      <c r="E1377" s="9">
        <v>29782621</v>
      </c>
      <c r="F1377" s="16">
        <v>0.25663023899999998</v>
      </c>
      <c r="G1377" s="10">
        <v>1.2925670979999999</v>
      </c>
      <c r="H1377" s="10">
        <v>0.16473737499999999</v>
      </c>
      <c r="I1377" s="10">
        <v>0.14717661400000001</v>
      </c>
      <c r="J1377" s="10">
        <v>1.743688973</v>
      </c>
      <c r="K1377" s="10">
        <v>8.1213338999999996E-2</v>
      </c>
      <c r="L1377" s="16" t="s">
        <v>3</v>
      </c>
      <c r="M1377" s="10" t="s">
        <v>3</v>
      </c>
      <c r="N1377" s="10" t="s">
        <v>3</v>
      </c>
      <c r="O1377" s="10" t="s">
        <v>3</v>
      </c>
      <c r="P1377" s="9" t="s">
        <v>3</v>
      </c>
    </row>
    <row r="1378" spans="1:16" ht="15.6" x14ac:dyDescent="0.3">
      <c r="A1378" s="9" t="s">
        <v>1360</v>
      </c>
      <c r="B1378" s="10">
        <v>1.6924999999999999E-2</v>
      </c>
      <c r="C1378" s="11">
        <f t="shared" si="21"/>
        <v>-79902</v>
      </c>
      <c r="D1378" s="9">
        <v>6</v>
      </c>
      <c r="E1378" s="9">
        <v>29785561</v>
      </c>
      <c r="F1378" s="16">
        <v>0.25663023899999998</v>
      </c>
      <c r="G1378" s="10">
        <v>1.2925670979999999</v>
      </c>
      <c r="H1378" s="10">
        <v>0.16473737499999999</v>
      </c>
      <c r="I1378" s="10">
        <v>0.14717661400000001</v>
      </c>
      <c r="J1378" s="10">
        <v>1.743688973</v>
      </c>
      <c r="K1378" s="10">
        <v>8.1213338999999996E-2</v>
      </c>
      <c r="L1378" s="16" t="s">
        <v>3</v>
      </c>
      <c r="M1378" s="10" t="s">
        <v>3</v>
      </c>
      <c r="N1378" s="10" t="s">
        <v>3</v>
      </c>
      <c r="O1378" s="10" t="s">
        <v>3</v>
      </c>
      <c r="P1378" s="9" t="s">
        <v>3</v>
      </c>
    </row>
    <row r="1379" spans="1:16" ht="15.6" x14ac:dyDescent="0.3">
      <c r="A1379" s="9" t="s">
        <v>1364</v>
      </c>
      <c r="B1379" s="10">
        <v>1.6924999999999999E-2</v>
      </c>
      <c r="C1379" s="11">
        <f t="shared" si="21"/>
        <v>-80125</v>
      </c>
      <c r="D1379" s="9">
        <v>6</v>
      </c>
      <c r="E1379" s="9">
        <v>29785784</v>
      </c>
      <c r="F1379" s="16">
        <v>0.25663023899999998</v>
      </c>
      <c r="G1379" s="10">
        <v>1.2925670979999999</v>
      </c>
      <c r="H1379" s="10">
        <v>0.16473737499999999</v>
      </c>
      <c r="I1379" s="10">
        <v>0.14717661400000001</v>
      </c>
      <c r="J1379" s="10">
        <v>1.743688973</v>
      </c>
      <c r="K1379" s="10">
        <v>8.1213338999999996E-2</v>
      </c>
      <c r="L1379" s="16" t="s">
        <v>3</v>
      </c>
      <c r="M1379" s="10" t="s">
        <v>3</v>
      </c>
      <c r="N1379" s="10" t="s">
        <v>3</v>
      </c>
      <c r="O1379" s="10" t="s">
        <v>3</v>
      </c>
      <c r="P1379" s="9" t="s">
        <v>3</v>
      </c>
    </row>
    <row r="1380" spans="1:16" ht="15.6" x14ac:dyDescent="0.3">
      <c r="A1380" s="9" t="s">
        <v>1331</v>
      </c>
      <c r="B1380" s="10">
        <v>1.6924999999999999E-2</v>
      </c>
      <c r="C1380" s="11">
        <f t="shared" si="21"/>
        <v>-77539</v>
      </c>
      <c r="D1380" s="9">
        <v>6</v>
      </c>
      <c r="E1380" s="9">
        <v>29783198</v>
      </c>
      <c r="F1380" s="16">
        <v>0.25663023899999998</v>
      </c>
      <c r="G1380" s="10">
        <v>1.2925670979999999</v>
      </c>
      <c r="H1380" s="10">
        <v>0.16473737499999999</v>
      </c>
      <c r="I1380" s="10">
        <v>0.14717661400000001</v>
      </c>
      <c r="J1380" s="10">
        <v>1.743688973</v>
      </c>
      <c r="K1380" s="10">
        <v>8.1213338999999996E-2</v>
      </c>
      <c r="L1380" s="16" t="s">
        <v>3</v>
      </c>
      <c r="M1380" s="10" t="s">
        <v>3</v>
      </c>
      <c r="N1380" s="10" t="s">
        <v>3</v>
      </c>
      <c r="O1380" s="10" t="s">
        <v>3</v>
      </c>
      <c r="P1380" s="9" t="s">
        <v>3</v>
      </c>
    </row>
    <row r="1381" spans="1:16" ht="15.6" x14ac:dyDescent="0.3">
      <c r="A1381" s="9" t="s">
        <v>1328</v>
      </c>
      <c r="B1381" s="10">
        <v>1.6924999999999999E-2</v>
      </c>
      <c r="C1381" s="11">
        <f t="shared" si="21"/>
        <v>-77154</v>
      </c>
      <c r="D1381" s="9">
        <v>6</v>
      </c>
      <c r="E1381" s="9">
        <v>29782813</v>
      </c>
      <c r="F1381" s="16">
        <v>0.25663023899999998</v>
      </c>
      <c r="G1381" s="10">
        <v>1.2925670979999999</v>
      </c>
      <c r="H1381" s="10">
        <v>0.16473737499999999</v>
      </c>
      <c r="I1381" s="10">
        <v>0.14717661400000001</v>
      </c>
      <c r="J1381" s="10">
        <v>1.743688973</v>
      </c>
      <c r="K1381" s="10">
        <v>8.1213338999999996E-2</v>
      </c>
      <c r="L1381" s="16" t="s">
        <v>3</v>
      </c>
      <c r="M1381" s="10" t="s">
        <v>3</v>
      </c>
      <c r="N1381" s="10" t="s">
        <v>3</v>
      </c>
      <c r="O1381" s="10" t="s">
        <v>3</v>
      </c>
      <c r="P1381" s="9" t="s">
        <v>3</v>
      </c>
    </row>
    <row r="1382" spans="1:16" ht="15.6" x14ac:dyDescent="0.3">
      <c r="A1382" s="9" t="s">
        <v>1356</v>
      </c>
      <c r="B1382" s="10">
        <v>1.6924999999999999E-2</v>
      </c>
      <c r="C1382" s="11">
        <f t="shared" si="21"/>
        <v>-79630</v>
      </c>
      <c r="D1382" s="9">
        <v>6</v>
      </c>
      <c r="E1382" s="9">
        <v>29785289</v>
      </c>
      <c r="F1382" s="16">
        <v>0.25663023899999998</v>
      </c>
      <c r="G1382" s="10">
        <v>1.2925670979999999</v>
      </c>
      <c r="H1382" s="10">
        <v>0.16473737499999999</v>
      </c>
      <c r="I1382" s="10">
        <v>0.14717661400000001</v>
      </c>
      <c r="J1382" s="10">
        <v>1.743688973</v>
      </c>
      <c r="K1382" s="10">
        <v>8.1213338999999996E-2</v>
      </c>
      <c r="L1382" s="16" t="s">
        <v>3</v>
      </c>
      <c r="M1382" s="10" t="s">
        <v>3</v>
      </c>
      <c r="N1382" s="10" t="s">
        <v>3</v>
      </c>
      <c r="O1382" s="10" t="s">
        <v>3</v>
      </c>
      <c r="P1382" s="9" t="s">
        <v>3</v>
      </c>
    </row>
    <row r="1383" spans="1:16" ht="15.6" x14ac:dyDescent="0.3">
      <c r="A1383" s="9" t="s">
        <v>1375</v>
      </c>
      <c r="B1383" s="10">
        <v>1.6924999999999999E-2</v>
      </c>
      <c r="C1383" s="11">
        <f t="shared" si="21"/>
        <v>-81095</v>
      </c>
      <c r="D1383" s="9">
        <v>6</v>
      </c>
      <c r="E1383" s="9">
        <v>29786754</v>
      </c>
      <c r="F1383" s="16">
        <v>0.25663023899999998</v>
      </c>
      <c r="G1383" s="10">
        <v>1.2925670979999999</v>
      </c>
      <c r="H1383" s="10">
        <v>0.16473737499999999</v>
      </c>
      <c r="I1383" s="10">
        <v>0.14717661400000001</v>
      </c>
      <c r="J1383" s="10">
        <v>1.743688973</v>
      </c>
      <c r="K1383" s="10">
        <v>8.1213338999999996E-2</v>
      </c>
      <c r="L1383" s="16" t="s">
        <v>3</v>
      </c>
      <c r="M1383" s="10" t="s">
        <v>3</v>
      </c>
      <c r="N1383" s="10" t="s">
        <v>3</v>
      </c>
      <c r="O1383" s="10" t="s">
        <v>3</v>
      </c>
      <c r="P1383" s="9" t="s">
        <v>3</v>
      </c>
    </row>
    <row r="1384" spans="1:16" ht="15.6" x14ac:dyDescent="0.3">
      <c r="A1384" s="9" t="s">
        <v>1340</v>
      </c>
      <c r="B1384" s="10">
        <v>1.6924999999999999E-2</v>
      </c>
      <c r="C1384" s="11">
        <f t="shared" si="21"/>
        <v>-78415</v>
      </c>
      <c r="D1384" s="9">
        <v>6</v>
      </c>
      <c r="E1384" s="9">
        <v>29784074</v>
      </c>
      <c r="F1384" s="16">
        <v>0.25663023899999998</v>
      </c>
      <c r="G1384" s="10">
        <v>1.2925670979999999</v>
      </c>
      <c r="H1384" s="10">
        <v>0.16473737499999999</v>
      </c>
      <c r="I1384" s="10">
        <v>0.14717661400000001</v>
      </c>
      <c r="J1384" s="10">
        <v>1.743688973</v>
      </c>
      <c r="K1384" s="10">
        <v>8.1213338999999996E-2</v>
      </c>
      <c r="L1384" s="16" t="s">
        <v>3</v>
      </c>
      <c r="M1384" s="10" t="s">
        <v>3</v>
      </c>
      <c r="N1384" s="10" t="s">
        <v>3</v>
      </c>
      <c r="O1384" s="10" t="s">
        <v>3</v>
      </c>
      <c r="P1384" s="9" t="s">
        <v>3</v>
      </c>
    </row>
    <row r="1385" spans="1:16" ht="15.6" x14ac:dyDescent="0.3">
      <c r="A1385" s="9" t="s">
        <v>1339</v>
      </c>
      <c r="B1385" s="10">
        <v>1.6924999999999999E-2</v>
      </c>
      <c r="C1385" s="11">
        <f t="shared" si="21"/>
        <v>-78290</v>
      </c>
      <c r="D1385" s="9">
        <v>6</v>
      </c>
      <c r="E1385" s="9">
        <v>29783949</v>
      </c>
      <c r="F1385" s="16">
        <v>0.25663023899999998</v>
      </c>
      <c r="G1385" s="10">
        <v>1.2925670979999999</v>
      </c>
      <c r="H1385" s="10">
        <v>0.16473737499999999</v>
      </c>
      <c r="I1385" s="10">
        <v>0.14717661400000001</v>
      </c>
      <c r="J1385" s="10">
        <v>1.743688973</v>
      </c>
      <c r="K1385" s="10">
        <v>8.1213338999999996E-2</v>
      </c>
      <c r="L1385" s="16" t="s">
        <v>3</v>
      </c>
      <c r="M1385" s="10" t="s">
        <v>3</v>
      </c>
      <c r="N1385" s="10" t="s">
        <v>3</v>
      </c>
      <c r="O1385" s="10" t="s">
        <v>3</v>
      </c>
      <c r="P1385" s="9" t="s">
        <v>3</v>
      </c>
    </row>
    <row r="1386" spans="1:16" ht="15.6" x14ac:dyDescent="0.3">
      <c r="A1386" s="9" t="s">
        <v>1344</v>
      </c>
      <c r="B1386" s="10">
        <v>1.6924999999999999E-2</v>
      </c>
      <c r="C1386" s="11">
        <f t="shared" si="21"/>
        <v>-78801</v>
      </c>
      <c r="D1386" s="9">
        <v>6</v>
      </c>
      <c r="E1386" s="9">
        <v>29784460</v>
      </c>
      <c r="F1386" s="16">
        <v>0.25663023899999998</v>
      </c>
      <c r="G1386" s="10">
        <v>1.2925670979999999</v>
      </c>
      <c r="H1386" s="10">
        <v>0.16473737499999999</v>
      </c>
      <c r="I1386" s="10">
        <v>0.14717661400000001</v>
      </c>
      <c r="J1386" s="10">
        <v>1.743688973</v>
      </c>
      <c r="K1386" s="10">
        <v>8.1213338999999996E-2</v>
      </c>
      <c r="L1386" s="16" t="s">
        <v>3</v>
      </c>
      <c r="M1386" s="10" t="s">
        <v>3</v>
      </c>
      <c r="N1386" s="10" t="s">
        <v>3</v>
      </c>
      <c r="O1386" s="10" t="s">
        <v>3</v>
      </c>
      <c r="P1386" s="9" t="s">
        <v>3</v>
      </c>
    </row>
    <row r="1387" spans="1:16" ht="15.6" x14ac:dyDescent="0.3">
      <c r="A1387" s="9" t="s">
        <v>1345</v>
      </c>
      <c r="B1387" s="10">
        <v>1.6924999999999999E-2</v>
      </c>
      <c r="C1387" s="11">
        <f t="shared" si="21"/>
        <v>-78814</v>
      </c>
      <c r="D1387" s="9">
        <v>6</v>
      </c>
      <c r="E1387" s="9">
        <v>29784473</v>
      </c>
      <c r="F1387" s="16">
        <v>0.25663023899999998</v>
      </c>
      <c r="G1387" s="10">
        <v>1.2925670979999999</v>
      </c>
      <c r="H1387" s="10">
        <v>0.16473737499999999</v>
      </c>
      <c r="I1387" s="10">
        <v>0.14717661400000001</v>
      </c>
      <c r="J1387" s="10">
        <v>1.743688973</v>
      </c>
      <c r="K1387" s="10">
        <v>8.1213338999999996E-2</v>
      </c>
      <c r="L1387" s="16" t="s">
        <v>3</v>
      </c>
      <c r="M1387" s="10" t="s">
        <v>3</v>
      </c>
      <c r="N1387" s="10" t="s">
        <v>3</v>
      </c>
      <c r="O1387" s="10" t="s">
        <v>3</v>
      </c>
      <c r="P1387" s="9" t="s">
        <v>3</v>
      </c>
    </row>
    <row r="1388" spans="1:16" ht="15.6" x14ac:dyDescent="0.3">
      <c r="A1388" s="9" t="s">
        <v>1350</v>
      </c>
      <c r="B1388" s="10">
        <v>1.6924999999999999E-2</v>
      </c>
      <c r="C1388" s="11">
        <f t="shared" si="21"/>
        <v>-79163</v>
      </c>
      <c r="D1388" s="9">
        <v>6</v>
      </c>
      <c r="E1388" s="9">
        <v>29784822</v>
      </c>
      <c r="F1388" s="16">
        <v>0.25663023899999998</v>
      </c>
      <c r="G1388" s="10">
        <v>1.2925670979999999</v>
      </c>
      <c r="H1388" s="10">
        <v>0.16473737499999999</v>
      </c>
      <c r="I1388" s="10">
        <v>0.14717661400000001</v>
      </c>
      <c r="J1388" s="10">
        <v>1.743688973</v>
      </c>
      <c r="K1388" s="10">
        <v>8.1213338999999996E-2</v>
      </c>
      <c r="L1388" s="16" t="s">
        <v>3</v>
      </c>
      <c r="M1388" s="10" t="s">
        <v>3</v>
      </c>
      <c r="N1388" s="10" t="s">
        <v>3</v>
      </c>
      <c r="O1388" s="10" t="s">
        <v>3</v>
      </c>
      <c r="P1388" s="9" t="s">
        <v>3</v>
      </c>
    </row>
    <row r="1389" spans="1:16" ht="15.6" x14ac:dyDescent="0.3">
      <c r="A1389" s="9" t="s">
        <v>1335</v>
      </c>
      <c r="B1389" s="10">
        <v>1.6924999999999999E-2</v>
      </c>
      <c r="C1389" s="11">
        <f t="shared" si="21"/>
        <v>-77785</v>
      </c>
      <c r="D1389" s="9">
        <v>6</v>
      </c>
      <c r="E1389" s="9">
        <v>29783444</v>
      </c>
      <c r="F1389" s="16">
        <v>0.25663023899999998</v>
      </c>
      <c r="G1389" s="10">
        <v>1.2925670979999999</v>
      </c>
      <c r="H1389" s="10">
        <v>0.16473737499999999</v>
      </c>
      <c r="I1389" s="10">
        <v>0.14717661400000001</v>
      </c>
      <c r="J1389" s="10">
        <v>1.743688973</v>
      </c>
      <c r="K1389" s="10">
        <v>8.1213338999999996E-2</v>
      </c>
      <c r="L1389" s="16" t="s">
        <v>3</v>
      </c>
      <c r="M1389" s="10" t="s">
        <v>3</v>
      </c>
      <c r="N1389" s="10" t="s">
        <v>3</v>
      </c>
      <c r="O1389" s="10" t="s">
        <v>3</v>
      </c>
      <c r="P1389" s="9" t="s">
        <v>3</v>
      </c>
    </row>
    <row r="1390" spans="1:16" ht="15.6" x14ac:dyDescent="0.3">
      <c r="A1390" s="9" t="s">
        <v>1371</v>
      </c>
      <c r="B1390" s="10">
        <v>1.6924999999999999E-2</v>
      </c>
      <c r="C1390" s="11">
        <f t="shared" si="21"/>
        <v>-80807</v>
      </c>
      <c r="D1390" s="9">
        <v>6</v>
      </c>
      <c r="E1390" s="9">
        <v>29786466</v>
      </c>
      <c r="F1390" s="16">
        <v>0.25663023899999998</v>
      </c>
      <c r="G1390" s="10">
        <v>1.2925670979999999</v>
      </c>
      <c r="H1390" s="10">
        <v>0.16473737499999999</v>
      </c>
      <c r="I1390" s="10">
        <v>0.14717661400000001</v>
      </c>
      <c r="J1390" s="10">
        <v>1.743688973</v>
      </c>
      <c r="K1390" s="10">
        <v>8.1213338999999996E-2</v>
      </c>
      <c r="L1390" s="16" t="s">
        <v>3</v>
      </c>
      <c r="M1390" s="10" t="s">
        <v>3</v>
      </c>
      <c r="N1390" s="10" t="s">
        <v>3</v>
      </c>
      <c r="O1390" s="10" t="s">
        <v>3</v>
      </c>
      <c r="P1390" s="9" t="s">
        <v>3</v>
      </c>
    </row>
    <row r="1391" spans="1:16" ht="15.6" x14ac:dyDescent="0.3">
      <c r="A1391" s="9" t="s">
        <v>1373</v>
      </c>
      <c r="B1391" s="10">
        <v>1.6924999999999999E-2</v>
      </c>
      <c r="C1391" s="11">
        <f t="shared" si="21"/>
        <v>-80893</v>
      </c>
      <c r="D1391" s="9">
        <v>6</v>
      </c>
      <c r="E1391" s="9">
        <v>29786552</v>
      </c>
      <c r="F1391" s="16">
        <v>0.25663023899999998</v>
      </c>
      <c r="G1391" s="10">
        <v>1.2925670979999999</v>
      </c>
      <c r="H1391" s="10">
        <v>0.16473737499999999</v>
      </c>
      <c r="I1391" s="10">
        <v>0.14717661400000001</v>
      </c>
      <c r="J1391" s="10">
        <v>1.743688973</v>
      </c>
      <c r="K1391" s="10">
        <v>8.1213338999999996E-2</v>
      </c>
      <c r="L1391" s="16" t="s">
        <v>3</v>
      </c>
      <c r="M1391" s="10" t="s">
        <v>3</v>
      </c>
      <c r="N1391" s="10" t="s">
        <v>3</v>
      </c>
      <c r="O1391" s="10" t="s">
        <v>3</v>
      </c>
      <c r="P1391" s="9" t="s">
        <v>3</v>
      </c>
    </row>
    <row r="1392" spans="1:16" ht="15.6" x14ac:dyDescent="0.3">
      <c r="A1392" s="9" t="s">
        <v>1343</v>
      </c>
      <c r="B1392" s="10">
        <v>1.6924999999999999E-2</v>
      </c>
      <c r="C1392" s="11">
        <f t="shared" si="21"/>
        <v>-78710</v>
      </c>
      <c r="D1392" s="9">
        <v>6</v>
      </c>
      <c r="E1392" s="9">
        <v>29784369</v>
      </c>
      <c r="F1392" s="16">
        <v>0.25663023899999998</v>
      </c>
      <c r="G1392" s="10">
        <v>1.2925670979999999</v>
      </c>
      <c r="H1392" s="10">
        <v>0.16473737499999999</v>
      </c>
      <c r="I1392" s="10">
        <v>0.14717661400000001</v>
      </c>
      <c r="J1392" s="10">
        <v>1.743688973</v>
      </c>
      <c r="K1392" s="10">
        <v>8.1213338999999996E-2</v>
      </c>
      <c r="L1392" s="16" t="s">
        <v>3</v>
      </c>
      <c r="M1392" s="10" t="s">
        <v>3</v>
      </c>
      <c r="N1392" s="10" t="s">
        <v>3</v>
      </c>
      <c r="O1392" s="10" t="s">
        <v>3</v>
      </c>
      <c r="P1392" s="9" t="s">
        <v>3</v>
      </c>
    </row>
    <row r="1393" spans="1:16" ht="15.6" x14ac:dyDescent="0.3">
      <c r="A1393" s="9" t="s">
        <v>759</v>
      </c>
      <c r="B1393" s="10">
        <v>0.13913400000000001</v>
      </c>
      <c r="C1393" s="11">
        <f t="shared" si="21"/>
        <v>-2758</v>
      </c>
      <c r="D1393" s="9">
        <v>6</v>
      </c>
      <c r="E1393" s="9">
        <v>29708417</v>
      </c>
      <c r="F1393" s="16">
        <v>-0.28695970799999998</v>
      </c>
      <c r="G1393" s="10">
        <v>0.75054196900000003</v>
      </c>
      <c r="H1393" s="10">
        <v>0.15662615999999999</v>
      </c>
      <c r="I1393" s="10">
        <v>0.16477323899999999</v>
      </c>
      <c r="J1393" s="10">
        <v>-1.741543168</v>
      </c>
      <c r="K1393" s="10">
        <v>8.1588412999999999E-2</v>
      </c>
      <c r="L1393" s="16" t="s">
        <v>3</v>
      </c>
      <c r="M1393" s="10" t="s">
        <v>3</v>
      </c>
      <c r="N1393" s="10" t="s">
        <v>3</v>
      </c>
      <c r="O1393" s="10" t="s">
        <v>3</v>
      </c>
      <c r="P1393" s="9" t="s">
        <v>3</v>
      </c>
    </row>
    <row r="1394" spans="1:16" ht="15.6" x14ac:dyDescent="0.3">
      <c r="A1394" s="9" t="s">
        <v>733</v>
      </c>
      <c r="B1394" s="10">
        <v>0.13913400000000001</v>
      </c>
      <c r="C1394" s="11">
        <f t="shared" si="21"/>
        <v>826</v>
      </c>
      <c r="D1394" s="9">
        <v>6</v>
      </c>
      <c r="E1394" s="9">
        <v>29704833</v>
      </c>
      <c r="F1394" s="16">
        <v>-0.28695970799999998</v>
      </c>
      <c r="G1394" s="10">
        <v>0.75054196900000003</v>
      </c>
      <c r="H1394" s="10">
        <v>0.15662615999999999</v>
      </c>
      <c r="I1394" s="10">
        <v>0.16477323899999999</v>
      </c>
      <c r="J1394" s="10">
        <v>-1.741543168</v>
      </c>
      <c r="K1394" s="10">
        <v>8.1588412999999999E-2</v>
      </c>
      <c r="L1394" s="16" t="s">
        <v>3</v>
      </c>
      <c r="M1394" s="10" t="s">
        <v>3</v>
      </c>
      <c r="N1394" s="10" t="s">
        <v>3</v>
      </c>
      <c r="O1394" s="10" t="s">
        <v>3</v>
      </c>
      <c r="P1394" s="9" t="s">
        <v>3</v>
      </c>
    </row>
    <row r="1395" spans="1:16" ht="15.6" x14ac:dyDescent="0.3">
      <c r="A1395" s="9" t="s">
        <v>718</v>
      </c>
      <c r="B1395" s="10">
        <v>0.13913400000000001</v>
      </c>
      <c r="C1395" s="11">
        <f t="shared" si="21"/>
        <v>3453</v>
      </c>
      <c r="D1395" s="9">
        <v>6</v>
      </c>
      <c r="E1395" s="9">
        <v>29702206</v>
      </c>
      <c r="F1395" s="16">
        <v>-0.28695970799999998</v>
      </c>
      <c r="G1395" s="10">
        <v>0.75054196900000003</v>
      </c>
      <c r="H1395" s="10">
        <v>0.15662615999999999</v>
      </c>
      <c r="I1395" s="10">
        <v>0.16477323899999999</v>
      </c>
      <c r="J1395" s="10">
        <v>-1.741543168</v>
      </c>
      <c r="K1395" s="10">
        <v>8.1588412999999999E-2</v>
      </c>
      <c r="L1395" s="16" t="s">
        <v>3</v>
      </c>
      <c r="M1395" s="10" t="s">
        <v>3</v>
      </c>
      <c r="N1395" s="10" t="s">
        <v>3</v>
      </c>
      <c r="O1395" s="10" t="s">
        <v>3</v>
      </c>
      <c r="P1395" s="9" t="s">
        <v>3</v>
      </c>
    </row>
    <row r="1396" spans="1:16" ht="15.6" x14ac:dyDescent="0.3">
      <c r="A1396" s="9" t="s">
        <v>780</v>
      </c>
      <c r="B1396" s="10">
        <v>0.13913400000000001</v>
      </c>
      <c r="C1396" s="11">
        <f t="shared" si="21"/>
        <v>-4969</v>
      </c>
      <c r="D1396" s="9">
        <v>6</v>
      </c>
      <c r="E1396" s="9">
        <v>29710628</v>
      </c>
      <c r="F1396" s="16">
        <v>-0.28695970799999998</v>
      </c>
      <c r="G1396" s="10">
        <v>0.75054196900000003</v>
      </c>
      <c r="H1396" s="10">
        <v>0.15662615999999999</v>
      </c>
      <c r="I1396" s="10">
        <v>0.16477323899999999</v>
      </c>
      <c r="J1396" s="10">
        <v>-1.741543168</v>
      </c>
      <c r="K1396" s="10">
        <v>8.1588412999999999E-2</v>
      </c>
      <c r="L1396" s="16" t="s">
        <v>3</v>
      </c>
      <c r="M1396" s="10" t="s">
        <v>3</v>
      </c>
      <c r="N1396" s="10" t="s">
        <v>3</v>
      </c>
      <c r="O1396" s="10" t="s">
        <v>3</v>
      </c>
      <c r="P1396" s="9" t="s">
        <v>3</v>
      </c>
    </row>
    <row r="1397" spans="1:16" ht="15.6" x14ac:dyDescent="0.3">
      <c r="A1397" s="9" t="s">
        <v>2570</v>
      </c>
      <c r="B1397" s="10">
        <v>1.51834E-3</v>
      </c>
      <c r="C1397" s="11">
        <f t="shared" si="21"/>
        <v>-232819</v>
      </c>
      <c r="D1397" s="9">
        <v>6</v>
      </c>
      <c r="E1397" s="9">
        <v>29938478</v>
      </c>
      <c r="F1397" s="16">
        <v>-0.22132413000000001</v>
      </c>
      <c r="G1397" s="10">
        <v>0.80145686199999999</v>
      </c>
      <c r="H1397" s="10">
        <v>0.13845390099999999</v>
      </c>
      <c r="I1397" s="10">
        <v>0.12770139899999999</v>
      </c>
      <c r="J1397" s="10">
        <v>-1.7331378669999999</v>
      </c>
      <c r="K1397" s="10">
        <v>8.3071167000000001E-2</v>
      </c>
      <c r="L1397" s="16" t="s">
        <v>3</v>
      </c>
      <c r="M1397" s="10" t="s">
        <v>3</v>
      </c>
      <c r="N1397" s="10" t="s">
        <v>3</v>
      </c>
      <c r="O1397" s="10" t="s">
        <v>3</v>
      </c>
      <c r="P1397" s="9" t="s">
        <v>3</v>
      </c>
    </row>
    <row r="1398" spans="1:16" ht="15.6" x14ac:dyDescent="0.3">
      <c r="A1398" s="9" t="s">
        <v>1358</v>
      </c>
      <c r="B1398" s="10">
        <v>6.5501299999999998E-2</v>
      </c>
      <c r="C1398" s="11">
        <f t="shared" si="21"/>
        <v>-79854</v>
      </c>
      <c r="D1398" s="9">
        <v>6</v>
      </c>
      <c r="E1398" s="9">
        <v>29785513</v>
      </c>
      <c r="F1398" s="16">
        <v>0.19007112400000001</v>
      </c>
      <c r="G1398" s="10">
        <v>1.2093356070000001</v>
      </c>
      <c r="H1398" s="10">
        <v>0.116150302</v>
      </c>
      <c r="I1398" s="10">
        <v>0.109816887</v>
      </c>
      <c r="J1398" s="10">
        <v>1.730800508</v>
      </c>
      <c r="K1398" s="10">
        <v>8.3487351000000001E-2</v>
      </c>
      <c r="L1398" s="16" t="s">
        <v>3</v>
      </c>
      <c r="M1398" s="10" t="s">
        <v>3</v>
      </c>
      <c r="N1398" s="10" t="s">
        <v>3</v>
      </c>
      <c r="O1398" s="10" t="s">
        <v>3</v>
      </c>
      <c r="P1398" s="9" t="s">
        <v>3</v>
      </c>
    </row>
    <row r="1399" spans="1:16" ht="15.6" x14ac:dyDescent="0.3">
      <c r="A1399" s="9" t="s">
        <v>2592</v>
      </c>
      <c r="B1399" s="10">
        <v>3.4282200000000001E-4</v>
      </c>
      <c r="C1399" s="11">
        <f t="shared" si="21"/>
        <v>-234829</v>
      </c>
      <c r="D1399" s="9">
        <v>6</v>
      </c>
      <c r="E1399" s="9">
        <v>29940488</v>
      </c>
      <c r="F1399" s="16">
        <v>-0.222008016</v>
      </c>
      <c r="G1399" s="10">
        <v>0.80090894400000001</v>
      </c>
      <c r="H1399" s="10">
        <v>0.139212746</v>
      </c>
      <c r="I1399" s="10">
        <v>0.12935887700000001</v>
      </c>
      <c r="J1399" s="10">
        <v>-1.7162178610000001</v>
      </c>
      <c r="K1399" s="10">
        <v>8.6122174999999995E-2</v>
      </c>
      <c r="L1399" s="16" t="s">
        <v>3</v>
      </c>
      <c r="M1399" s="10" t="s">
        <v>3</v>
      </c>
      <c r="N1399" s="10" t="s">
        <v>3</v>
      </c>
      <c r="O1399" s="10" t="s">
        <v>3</v>
      </c>
      <c r="P1399" s="9" t="s">
        <v>3</v>
      </c>
    </row>
    <row r="1400" spans="1:16" ht="15.6" x14ac:dyDescent="0.3">
      <c r="A1400" s="9" t="s">
        <v>214</v>
      </c>
      <c r="B1400" s="10">
        <v>0.29174699999999998</v>
      </c>
      <c r="C1400" s="11">
        <f t="shared" si="21"/>
        <v>98705</v>
      </c>
      <c r="D1400" s="9">
        <v>6</v>
      </c>
      <c r="E1400" s="9">
        <v>29606954</v>
      </c>
      <c r="F1400" s="16">
        <v>-0.22109754000000001</v>
      </c>
      <c r="G1400" s="10">
        <v>0.80163848500000001</v>
      </c>
      <c r="H1400" s="10">
        <v>0.13365991999999999</v>
      </c>
      <c r="I1400" s="10">
        <v>0.12885775099999999</v>
      </c>
      <c r="J1400" s="10">
        <v>-1.715826469</v>
      </c>
      <c r="K1400" s="10">
        <v>8.6193807999999997E-2</v>
      </c>
      <c r="L1400" s="16" t="s">
        <v>3</v>
      </c>
      <c r="M1400" s="10" t="s">
        <v>3</v>
      </c>
      <c r="N1400" s="10" t="s">
        <v>3</v>
      </c>
      <c r="O1400" s="10" t="s">
        <v>3</v>
      </c>
      <c r="P1400" s="9" t="s">
        <v>3</v>
      </c>
    </row>
    <row r="1401" spans="1:16" ht="15.6" x14ac:dyDescent="0.3">
      <c r="A1401" s="9" t="s">
        <v>1353</v>
      </c>
      <c r="B1401" s="10">
        <v>6.3634300000000005E-2</v>
      </c>
      <c r="C1401" s="11">
        <f t="shared" si="21"/>
        <v>-79479</v>
      </c>
      <c r="D1401" s="9">
        <v>6</v>
      </c>
      <c r="E1401" s="9">
        <v>29785138</v>
      </c>
      <c r="F1401" s="16">
        <v>0.18875103800000001</v>
      </c>
      <c r="G1401" s="10">
        <v>1.2077402340000001</v>
      </c>
      <c r="H1401" s="10">
        <v>0.116096848</v>
      </c>
      <c r="I1401" s="10">
        <v>0.110017539</v>
      </c>
      <c r="J1401" s="10">
        <v>1.7156449760000001</v>
      </c>
      <c r="K1401" s="10">
        <v>8.6227041000000004E-2</v>
      </c>
      <c r="L1401" s="16" t="s">
        <v>3</v>
      </c>
      <c r="M1401" s="10" t="s">
        <v>3</v>
      </c>
      <c r="N1401" s="10" t="s">
        <v>3</v>
      </c>
      <c r="O1401" s="10" t="s">
        <v>3</v>
      </c>
      <c r="P1401" s="9" t="s">
        <v>3</v>
      </c>
    </row>
    <row r="1402" spans="1:16" ht="15.6" x14ac:dyDescent="0.3">
      <c r="A1402" s="9" t="s">
        <v>1347</v>
      </c>
      <c r="B1402" s="10">
        <v>6.3634300000000005E-2</v>
      </c>
      <c r="C1402" s="11">
        <f t="shared" si="21"/>
        <v>-78855</v>
      </c>
      <c r="D1402" s="9">
        <v>6</v>
      </c>
      <c r="E1402" s="9">
        <v>29784514</v>
      </c>
      <c r="F1402" s="16">
        <v>0.18875103800000001</v>
      </c>
      <c r="G1402" s="10">
        <v>1.2077402340000001</v>
      </c>
      <c r="H1402" s="10">
        <v>0.116096848</v>
      </c>
      <c r="I1402" s="10">
        <v>0.110017539</v>
      </c>
      <c r="J1402" s="10">
        <v>1.7156449760000001</v>
      </c>
      <c r="K1402" s="10">
        <v>8.6227041000000004E-2</v>
      </c>
      <c r="L1402" s="16" t="s">
        <v>3</v>
      </c>
      <c r="M1402" s="10" t="s">
        <v>3</v>
      </c>
      <c r="N1402" s="10" t="s">
        <v>3</v>
      </c>
      <c r="O1402" s="10" t="s">
        <v>3</v>
      </c>
      <c r="P1402" s="9" t="s">
        <v>3</v>
      </c>
    </row>
    <row r="1403" spans="1:16" ht="15.6" x14ac:dyDescent="0.3">
      <c r="A1403" s="9" t="s">
        <v>1372</v>
      </c>
      <c r="B1403" s="10">
        <v>6.3634300000000005E-2</v>
      </c>
      <c r="C1403" s="11">
        <f t="shared" si="21"/>
        <v>-80828</v>
      </c>
      <c r="D1403" s="9">
        <v>6</v>
      </c>
      <c r="E1403" s="9">
        <v>29786487</v>
      </c>
      <c r="F1403" s="16">
        <v>0.18875103800000001</v>
      </c>
      <c r="G1403" s="10">
        <v>1.2077402340000001</v>
      </c>
      <c r="H1403" s="10">
        <v>0.116096848</v>
      </c>
      <c r="I1403" s="10">
        <v>0.110017539</v>
      </c>
      <c r="J1403" s="10">
        <v>1.7156449760000001</v>
      </c>
      <c r="K1403" s="10">
        <v>8.6227041000000004E-2</v>
      </c>
      <c r="L1403" s="16" t="s">
        <v>3</v>
      </c>
      <c r="M1403" s="10" t="s">
        <v>3</v>
      </c>
      <c r="N1403" s="10" t="s">
        <v>3</v>
      </c>
      <c r="O1403" s="10" t="s">
        <v>3</v>
      </c>
      <c r="P1403" s="9" t="s">
        <v>3</v>
      </c>
    </row>
    <row r="1404" spans="1:16" ht="15.6" x14ac:dyDescent="0.3">
      <c r="A1404" s="9" t="s">
        <v>1378</v>
      </c>
      <c r="B1404" s="10">
        <v>6.3634300000000005E-2</v>
      </c>
      <c r="C1404" s="11">
        <f t="shared" si="21"/>
        <v>-81515</v>
      </c>
      <c r="D1404" s="9">
        <v>6</v>
      </c>
      <c r="E1404" s="9">
        <v>29787174</v>
      </c>
      <c r="F1404" s="16">
        <v>0.18875103800000001</v>
      </c>
      <c r="G1404" s="10">
        <v>1.2077402340000001</v>
      </c>
      <c r="H1404" s="10">
        <v>0.116096848</v>
      </c>
      <c r="I1404" s="10">
        <v>0.110017539</v>
      </c>
      <c r="J1404" s="10">
        <v>1.7156449760000001</v>
      </c>
      <c r="K1404" s="10">
        <v>8.6227041000000004E-2</v>
      </c>
      <c r="L1404" s="16" t="s">
        <v>3</v>
      </c>
      <c r="M1404" s="10" t="s">
        <v>3</v>
      </c>
      <c r="N1404" s="10" t="s">
        <v>3</v>
      </c>
      <c r="O1404" s="10" t="s">
        <v>3</v>
      </c>
      <c r="P1404" s="9" t="s">
        <v>3</v>
      </c>
    </row>
    <row r="1405" spans="1:16" ht="15.6" x14ac:dyDescent="0.3">
      <c r="A1405" s="9" t="s">
        <v>1351</v>
      </c>
      <c r="B1405" s="10">
        <v>6.3634300000000005E-2</v>
      </c>
      <c r="C1405" s="11">
        <f t="shared" si="21"/>
        <v>-79371</v>
      </c>
      <c r="D1405" s="9">
        <v>6</v>
      </c>
      <c r="E1405" s="9">
        <v>29785030</v>
      </c>
      <c r="F1405" s="16">
        <v>0.18875103800000001</v>
      </c>
      <c r="G1405" s="10">
        <v>1.2077402340000001</v>
      </c>
      <c r="H1405" s="10">
        <v>0.116096848</v>
      </c>
      <c r="I1405" s="10">
        <v>0.110017539</v>
      </c>
      <c r="J1405" s="10">
        <v>1.7156449760000001</v>
      </c>
      <c r="K1405" s="10">
        <v>8.6227041000000004E-2</v>
      </c>
      <c r="L1405" s="16" t="s">
        <v>3</v>
      </c>
      <c r="M1405" s="10" t="s">
        <v>3</v>
      </c>
      <c r="N1405" s="10" t="s">
        <v>3</v>
      </c>
      <c r="O1405" s="10" t="s">
        <v>3</v>
      </c>
      <c r="P1405" s="9" t="s">
        <v>3</v>
      </c>
    </row>
    <row r="1406" spans="1:16" ht="15.6" x14ac:dyDescent="0.3">
      <c r="A1406" s="9" t="s">
        <v>1361</v>
      </c>
      <c r="B1406" s="10">
        <v>6.3634300000000005E-2</v>
      </c>
      <c r="C1406" s="11">
        <f t="shared" si="21"/>
        <v>-79935</v>
      </c>
      <c r="D1406" s="9">
        <v>6</v>
      </c>
      <c r="E1406" s="9">
        <v>29785594</v>
      </c>
      <c r="F1406" s="16">
        <v>0.18875103800000001</v>
      </c>
      <c r="G1406" s="10">
        <v>1.2077402340000001</v>
      </c>
      <c r="H1406" s="10">
        <v>0.116096848</v>
      </c>
      <c r="I1406" s="10">
        <v>0.110017539</v>
      </c>
      <c r="J1406" s="10">
        <v>1.7156449760000001</v>
      </c>
      <c r="K1406" s="10">
        <v>8.6227041000000004E-2</v>
      </c>
      <c r="L1406" s="16" t="s">
        <v>3</v>
      </c>
      <c r="M1406" s="10" t="s">
        <v>3</v>
      </c>
      <c r="N1406" s="10" t="s">
        <v>3</v>
      </c>
      <c r="O1406" s="10" t="s">
        <v>3</v>
      </c>
      <c r="P1406" s="9" t="s">
        <v>3</v>
      </c>
    </row>
    <row r="1407" spans="1:16" ht="15.6" x14ac:dyDescent="0.3">
      <c r="A1407" s="9" t="s">
        <v>2574</v>
      </c>
      <c r="B1407" s="10">
        <v>9.8248699999999994E-3</v>
      </c>
      <c r="C1407" s="11">
        <f t="shared" si="21"/>
        <v>-233015</v>
      </c>
      <c r="D1407" s="9">
        <v>6</v>
      </c>
      <c r="E1407" s="9">
        <v>29938674</v>
      </c>
      <c r="F1407" s="16">
        <v>-0.18518407200000001</v>
      </c>
      <c r="G1407" s="10">
        <v>0.83095131499999997</v>
      </c>
      <c r="H1407" s="10">
        <v>0.127922545</v>
      </c>
      <c r="I1407" s="10">
        <v>0.108690862</v>
      </c>
      <c r="J1407" s="10">
        <v>-1.7037685499999999</v>
      </c>
      <c r="K1407" s="10">
        <v>8.8424336000000006E-2</v>
      </c>
      <c r="L1407" s="16" t="s">
        <v>3</v>
      </c>
      <c r="M1407" s="10" t="s">
        <v>3</v>
      </c>
      <c r="N1407" s="10" t="s">
        <v>3</v>
      </c>
      <c r="O1407" s="10" t="s">
        <v>3</v>
      </c>
      <c r="P1407" s="9" t="s">
        <v>3</v>
      </c>
    </row>
    <row r="1408" spans="1:16" ht="15.6" x14ac:dyDescent="0.3">
      <c r="A1408" s="9" t="s">
        <v>2578</v>
      </c>
      <c r="B1408" s="10">
        <v>9.8248699999999994E-3</v>
      </c>
      <c r="C1408" s="11">
        <f t="shared" si="21"/>
        <v>-233489</v>
      </c>
      <c r="D1408" s="9">
        <v>6</v>
      </c>
      <c r="E1408" s="9">
        <v>29939148</v>
      </c>
      <c r="F1408" s="16">
        <v>-0.18518407200000001</v>
      </c>
      <c r="G1408" s="10">
        <v>0.83095131499999997</v>
      </c>
      <c r="H1408" s="10">
        <v>0.127922545</v>
      </c>
      <c r="I1408" s="10">
        <v>0.108690862</v>
      </c>
      <c r="J1408" s="10">
        <v>-1.7037685499999999</v>
      </c>
      <c r="K1408" s="10">
        <v>8.8424336000000006E-2</v>
      </c>
      <c r="L1408" s="16" t="s">
        <v>3</v>
      </c>
      <c r="M1408" s="10" t="s">
        <v>3</v>
      </c>
      <c r="N1408" s="10" t="s">
        <v>3</v>
      </c>
      <c r="O1408" s="10" t="s">
        <v>3</v>
      </c>
      <c r="P1408" s="9" t="s">
        <v>3</v>
      </c>
    </row>
    <row r="1409" spans="1:16" ht="15.6" x14ac:dyDescent="0.3">
      <c r="A1409" s="9" t="s">
        <v>2577</v>
      </c>
      <c r="B1409" s="10">
        <v>9.8248699999999994E-3</v>
      </c>
      <c r="C1409" s="11">
        <f t="shared" si="21"/>
        <v>-233273</v>
      </c>
      <c r="D1409" s="9">
        <v>6</v>
      </c>
      <c r="E1409" s="9">
        <v>29938932</v>
      </c>
      <c r="F1409" s="16">
        <v>-0.18518407200000001</v>
      </c>
      <c r="G1409" s="10">
        <v>0.83095131499999997</v>
      </c>
      <c r="H1409" s="10">
        <v>0.127922545</v>
      </c>
      <c r="I1409" s="10">
        <v>0.108690862</v>
      </c>
      <c r="J1409" s="10">
        <v>-1.7037685499999999</v>
      </c>
      <c r="K1409" s="10">
        <v>8.8424336000000006E-2</v>
      </c>
      <c r="L1409" s="16" t="s">
        <v>3</v>
      </c>
      <c r="M1409" s="10" t="s">
        <v>3</v>
      </c>
      <c r="N1409" s="10" t="s">
        <v>3</v>
      </c>
      <c r="O1409" s="10" t="s">
        <v>3</v>
      </c>
      <c r="P1409" s="9" t="s">
        <v>3</v>
      </c>
    </row>
    <row r="1410" spans="1:16" ht="15.6" x14ac:dyDescent="0.3">
      <c r="A1410" s="9" t="s">
        <v>2576</v>
      </c>
      <c r="B1410" s="10">
        <v>9.8248699999999994E-3</v>
      </c>
      <c r="C1410" s="11">
        <f t="shared" si="21"/>
        <v>-233194</v>
      </c>
      <c r="D1410" s="9">
        <v>6</v>
      </c>
      <c r="E1410" s="9">
        <v>29938853</v>
      </c>
      <c r="F1410" s="16">
        <v>-0.18518407200000001</v>
      </c>
      <c r="G1410" s="10">
        <v>0.83095131499999997</v>
      </c>
      <c r="H1410" s="10">
        <v>0.127922545</v>
      </c>
      <c r="I1410" s="10">
        <v>0.108690862</v>
      </c>
      <c r="J1410" s="10">
        <v>-1.7037685499999999</v>
      </c>
      <c r="K1410" s="10">
        <v>8.8424336000000006E-2</v>
      </c>
      <c r="L1410" s="16" t="s">
        <v>3</v>
      </c>
      <c r="M1410" s="10" t="s">
        <v>3</v>
      </c>
      <c r="N1410" s="10" t="s">
        <v>3</v>
      </c>
      <c r="O1410" s="10" t="s">
        <v>3</v>
      </c>
      <c r="P1410" s="9" t="s">
        <v>3</v>
      </c>
    </row>
    <row r="1411" spans="1:16" ht="15.6" x14ac:dyDescent="0.3">
      <c r="A1411" s="9" t="s">
        <v>2587</v>
      </c>
      <c r="B1411" s="10">
        <v>9.8248699999999994E-3</v>
      </c>
      <c r="C1411" s="11">
        <f t="shared" si="21"/>
        <v>-234226</v>
      </c>
      <c r="D1411" s="9">
        <v>6</v>
      </c>
      <c r="E1411" s="9">
        <v>29939885</v>
      </c>
      <c r="F1411" s="16">
        <v>-0.18518407200000001</v>
      </c>
      <c r="G1411" s="10">
        <v>0.83095131499999997</v>
      </c>
      <c r="H1411" s="10">
        <v>0.127922545</v>
      </c>
      <c r="I1411" s="10">
        <v>0.108690862</v>
      </c>
      <c r="J1411" s="10">
        <v>-1.7037685499999999</v>
      </c>
      <c r="K1411" s="10">
        <v>8.8424336000000006E-2</v>
      </c>
      <c r="L1411" s="16" t="s">
        <v>3</v>
      </c>
      <c r="M1411" s="10" t="s">
        <v>3</v>
      </c>
      <c r="N1411" s="10" t="s">
        <v>3</v>
      </c>
      <c r="O1411" s="10" t="s">
        <v>3</v>
      </c>
      <c r="P1411" s="9" t="s">
        <v>3</v>
      </c>
    </row>
    <row r="1412" spans="1:16" ht="15.6" x14ac:dyDescent="0.3">
      <c r="A1412" s="9" t="s">
        <v>327</v>
      </c>
      <c r="B1412" s="10">
        <v>0.21160599999999999</v>
      </c>
      <c r="C1412" s="11">
        <f t="shared" si="21"/>
        <v>54586</v>
      </c>
      <c r="D1412" s="9">
        <v>6</v>
      </c>
      <c r="E1412" s="9">
        <v>29651073</v>
      </c>
      <c r="F1412" s="16">
        <v>-0.23350459400000001</v>
      </c>
      <c r="G1412" s="10">
        <v>0.79175395800000004</v>
      </c>
      <c r="H1412" s="10">
        <v>0.13724731000000001</v>
      </c>
      <c r="I1412" s="10">
        <v>0.13711055</v>
      </c>
      <c r="J1412" s="10">
        <v>-1.703038861</v>
      </c>
      <c r="K1412" s="10">
        <v>8.8560795999999997E-2</v>
      </c>
      <c r="L1412" s="16" t="s">
        <v>3</v>
      </c>
      <c r="M1412" s="10" t="s">
        <v>3</v>
      </c>
      <c r="N1412" s="10" t="s">
        <v>3</v>
      </c>
      <c r="O1412" s="10" t="s">
        <v>3</v>
      </c>
      <c r="P1412" s="9" t="s">
        <v>3</v>
      </c>
    </row>
    <row r="1413" spans="1:16" ht="15.6" x14ac:dyDescent="0.3">
      <c r="A1413" s="9" t="s">
        <v>315</v>
      </c>
      <c r="B1413" s="10">
        <v>0.21160599999999999</v>
      </c>
      <c r="C1413" s="11">
        <f t="shared" ref="C1413:C1476" si="22">$E$57-E1413</f>
        <v>56050</v>
      </c>
      <c r="D1413" s="9">
        <v>6</v>
      </c>
      <c r="E1413" s="9">
        <v>29649609</v>
      </c>
      <c r="F1413" s="16">
        <v>-0.23350459400000001</v>
      </c>
      <c r="G1413" s="10">
        <v>0.79175395800000004</v>
      </c>
      <c r="H1413" s="10">
        <v>0.13724731000000001</v>
      </c>
      <c r="I1413" s="10">
        <v>0.13711055</v>
      </c>
      <c r="J1413" s="10">
        <v>-1.703038861</v>
      </c>
      <c r="K1413" s="10">
        <v>8.8560795999999997E-2</v>
      </c>
      <c r="L1413" s="16" t="s">
        <v>3</v>
      </c>
      <c r="M1413" s="10" t="s">
        <v>3</v>
      </c>
      <c r="N1413" s="10" t="s">
        <v>3</v>
      </c>
      <c r="O1413" s="10" t="s">
        <v>3</v>
      </c>
      <c r="P1413" s="9" t="s">
        <v>3</v>
      </c>
    </row>
    <row r="1414" spans="1:16" ht="15.6" x14ac:dyDescent="0.3">
      <c r="A1414" s="9" t="s">
        <v>326</v>
      </c>
      <c r="B1414" s="10">
        <v>0.21160599999999999</v>
      </c>
      <c r="C1414" s="11">
        <f t="shared" si="22"/>
        <v>54754</v>
      </c>
      <c r="D1414" s="9">
        <v>6</v>
      </c>
      <c r="E1414" s="9">
        <v>29650905</v>
      </c>
      <c r="F1414" s="16">
        <v>-0.23350459400000001</v>
      </c>
      <c r="G1414" s="10">
        <v>0.79175395800000004</v>
      </c>
      <c r="H1414" s="10">
        <v>0.13724731000000001</v>
      </c>
      <c r="I1414" s="10">
        <v>0.13711055</v>
      </c>
      <c r="J1414" s="10">
        <v>-1.703038861</v>
      </c>
      <c r="K1414" s="10">
        <v>8.8560795999999997E-2</v>
      </c>
      <c r="L1414" s="16" t="s">
        <v>3</v>
      </c>
      <c r="M1414" s="10" t="s">
        <v>3</v>
      </c>
      <c r="N1414" s="10" t="s">
        <v>3</v>
      </c>
      <c r="O1414" s="10" t="s">
        <v>3</v>
      </c>
      <c r="P1414" s="9" t="s">
        <v>3</v>
      </c>
    </row>
    <row r="1415" spans="1:16" ht="15.6" x14ac:dyDescent="0.3">
      <c r="A1415" s="9" t="s">
        <v>322</v>
      </c>
      <c r="B1415" s="10">
        <v>0.21160599999999999</v>
      </c>
      <c r="C1415" s="11">
        <f t="shared" si="22"/>
        <v>55329</v>
      </c>
      <c r="D1415" s="9">
        <v>6</v>
      </c>
      <c r="E1415" s="9">
        <v>29650330</v>
      </c>
      <c r="F1415" s="16">
        <v>-0.23350459400000001</v>
      </c>
      <c r="G1415" s="10">
        <v>0.79175395800000004</v>
      </c>
      <c r="H1415" s="10">
        <v>0.13724731000000001</v>
      </c>
      <c r="I1415" s="10">
        <v>0.13711055</v>
      </c>
      <c r="J1415" s="10">
        <v>-1.703038861</v>
      </c>
      <c r="K1415" s="10">
        <v>8.8560795999999997E-2</v>
      </c>
      <c r="L1415" s="16" t="s">
        <v>3</v>
      </c>
      <c r="M1415" s="10" t="s">
        <v>3</v>
      </c>
      <c r="N1415" s="10" t="s">
        <v>3</v>
      </c>
      <c r="O1415" s="10" t="s">
        <v>3</v>
      </c>
      <c r="P1415" s="9" t="s">
        <v>3</v>
      </c>
    </row>
    <row r="1416" spans="1:16" ht="15.6" x14ac:dyDescent="0.3">
      <c r="A1416" s="9" t="s">
        <v>575</v>
      </c>
      <c r="B1416" s="10">
        <v>0.62220399999999998</v>
      </c>
      <c r="C1416" s="11">
        <f t="shared" si="22"/>
        <v>29122</v>
      </c>
      <c r="D1416" s="9">
        <v>6</v>
      </c>
      <c r="E1416" s="9">
        <v>29676537</v>
      </c>
      <c r="F1416" s="16">
        <v>0.18968400899999999</v>
      </c>
      <c r="G1416" s="10">
        <v>1.208867546</v>
      </c>
      <c r="H1416" s="10">
        <v>0.109119313</v>
      </c>
      <c r="I1416" s="10">
        <v>0.111498186</v>
      </c>
      <c r="J1416" s="10">
        <v>1.701229544</v>
      </c>
      <c r="K1416" s="10">
        <v>8.8899891999999994E-2</v>
      </c>
      <c r="L1416" s="16" t="s">
        <v>3</v>
      </c>
      <c r="M1416" s="10" t="s">
        <v>3</v>
      </c>
      <c r="N1416" s="10" t="s">
        <v>3</v>
      </c>
      <c r="O1416" s="10" t="s">
        <v>3</v>
      </c>
      <c r="P1416" s="9" t="s">
        <v>3</v>
      </c>
    </row>
    <row r="1417" spans="1:16" ht="15.6" x14ac:dyDescent="0.3">
      <c r="A1417" s="9" t="s">
        <v>579</v>
      </c>
      <c r="B1417" s="10">
        <v>0.62220399999999998</v>
      </c>
      <c r="C1417" s="11">
        <f t="shared" si="22"/>
        <v>28836</v>
      </c>
      <c r="D1417" s="9">
        <v>6</v>
      </c>
      <c r="E1417" s="9">
        <v>29676823</v>
      </c>
      <c r="F1417" s="16">
        <v>0.18968400899999999</v>
      </c>
      <c r="G1417" s="10">
        <v>1.208867546</v>
      </c>
      <c r="H1417" s="10">
        <v>0.109119313</v>
      </c>
      <c r="I1417" s="10">
        <v>0.111498186</v>
      </c>
      <c r="J1417" s="10">
        <v>1.701229544</v>
      </c>
      <c r="K1417" s="10">
        <v>8.8899891999999994E-2</v>
      </c>
      <c r="L1417" s="16" t="s">
        <v>3</v>
      </c>
      <c r="M1417" s="10" t="s">
        <v>3</v>
      </c>
      <c r="N1417" s="10" t="s">
        <v>3</v>
      </c>
      <c r="O1417" s="10" t="s">
        <v>3</v>
      </c>
      <c r="P1417" s="9" t="s">
        <v>3</v>
      </c>
    </row>
    <row r="1418" spans="1:16" ht="15.6" x14ac:dyDescent="0.3">
      <c r="A1418" s="9" t="s">
        <v>1993</v>
      </c>
      <c r="B1418" s="10">
        <v>0.117146</v>
      </c>
      <c r="C1418" s="11">
        <f t="shared" si="22"/>
        <v>-132485</v>
      </c>
      <c r="D1418" s="9">
        <v>6</v>
      </c>
      <c r="E1418" s="9">
        <v>29838144</v>
      </c>
      <c r="F1418" s="16">
        <v>0.22120073000000001</v>
      </c>
      <c r="G1418" s="10">
        <v>1.247573831</v>
      </c>
      <c r="H1418" s="10">
        <v>0.122676282</v>
      </c>
      <c r="I1418" s="10">
        <v>0.13065659600000001</v>
      </c>
      <c r="J1418" s="10">
        <v>1.692993215</v>
      </c>
      <c r="K1418" s="10">
        <v>9.0456758999999998E-2</v>
      </c>
      <c r="L1418" s="16" t="s">
        <v>3</v>
      </c>
      <c r="M1418" s="10" t="s">
        <v>3</v>
      </c>
      <c r="N1418" s="10" t="s">
        <v>3</v>
      </c>
      <c r="O1418" s="10" t="s">
        <v>3</v>
      </c>
      <c r="P1418" s="9" t="s">
        <v>3</v>
      </c>
    </row>
    <row r="1419" spans="1:16" ht="15.6" x14ac:dyDescent="0.3">
      <c r="A1419" s="9" t="s">
        <v>2012</v>
      </c>
      <c r="B1419" s="10">
        <v>0.117146</v>
      </c>
      <c r="C1419" s="11">
        <f t="shared" si="22"/>
        <v>-133648</v>
      </c>
      <c r="D1419" s="9">
        <v>6</v>
      </c>
      <c r="E1419" s="9">
        <v>29839307</v>
      </c>
      <c r="F1419" s="16">
        <v>0.22120073000000001</v>
      </c>
      <c r="G1419" s="10">
        <v>1.247573831</v>
      </c>
      <c r="H1419" s="10">
        <v>0.122676282</v>
      </c>
      <c r="I1419" s="10">
        <v>0.13065659600000001</v>
      </c>
      <c r="J1419" s="10">
        <v>1.692993215</v>
      </c>
      <c r="K1419" s="10">
        <v>9.0456758999999998E-2</v>
      </c>
      <c r="L1419" s="16" t="s">
        <v>3</v>
      </c>
      <c r="M1419" s="10" t="s">
        <v>3</v>
      </c>
      <c r="N1419" s="10" t="s">
        <v>3</v>
      </c>
      <c r="O1419" s="10" t="s">
        <v>3</v>
      </c>
      <c r="P1419" s="9" t="s">
        <v>3</v>
      </c>
    </row>
    <row r="1420" spans="1:16" ht="15.6" x14ac:dyDescent="0.3">
      <c r="A1420" s="9" t="s">
        <v>2011</v>
      </c>
      <c r="B1420" s="10">
        <v>0.117146</v>
      </c>
      <c r="C1420" s="11">
        <f t="shared" si="22"/>
        <v>-133614</v>
      </c>
      <c r="D1420" s="9">
        <v>6</v>
      </c>
      <c r="E1420" s="9">
        <v>29839273</v>
      </c>
      <c r="F1420" s="16">
        <v>0.22120073000000001</v>
      </c>
      <c r="G1420" s="10">
        <v>1.247573831</v>
      </c>
      <c r="H1420" s="10">
        <v>0.122676282</v>
      </c>
      <c r="I1420" s="10">
        <v>0.13065659600000001</v>
      </c>
      <c r="J1420" s="10">
        <v>1.692993215</v>
      </c>
      <c r="K1420" s="10">
        <v>9.0456758999999998E-2</v>
      </c>
      <c r="L1420" s="16" t="s">
        <v>3</v>
      </c>
      <c r="M1420" s="10" t="s">
        <v>3</v>
      </c>
      <c r="N1420" s="10" t="s">
        <v>3</v>
      </c>
      <c r="O1420" s="10" t="s">
        <v>3</v>
      </c>
      <c r="P1420" s="9" t="s">
        <v>3</v>
      </c>
    </row>
    <row r="1421" spans="1:16" ht="15.6" x14ac:dyDescent="0.3">
      <c r="A1421" s="9" t="s">
        <v>2057</v>
      </c>
      <c r="B1421" s="10">
        <v>0.117146</v>
      </c>
      <c r="C1421" s="11">
        <f t="shared" si="22"/>
        <v>-135797</v>
      </c>
      <c r="D1421" s="9">
        <v>6</v>
      </c>
      <c r="E1421" s="9">
        <v>29841456</v>
      </c>
      <c r="F1421" s="16">
        <v>0.22120073000000001</v>
      </c>
      <c r="G1421" s="10">
        <v>1.247573831</v>
      </c>
      <c r="H1421" s="10">
        <v>0.122676282</v>
      </c>
      <c r="I1421" s="10">
        <v>0.13065659600000001</v>
      </c>
      <c r="J1421" s="10">
        <v>1.692993215</v>
      </c>
      <c r="K1421" s="10">
        <v>9.0456758999999998E-2</v>
      </c>
      <c r="L1421" s="16" t="s">
        <v>3</v>
      </c>
      <c r="M1421" s="10" t="s">
        <v>3</v>
      </c>
      <c r="N1421" s="10" t="s">
        <v>3</v>
      </c>
      <c r="O1421" s="10" t="s">
        <v>3</v>
      </c>
      <c r="P1421" s="9" t="s">
        <v>3</v>
      </c>
    </row>
    <row r="1422" spans="1:16" ht="15.6" x14ac:dyDescent="0.3">
      <c r="A1422" s="9" t="s">
        <v>1969</v>
      </c>
      <c r="B1422" s="10">
        <v>0.117146</v>
      </c>
      <c r="C1422" s="11">
        <f t="shared" si="22"/>
        <v>-131555</v>
      </c>
      <c r="D1422" s="9">
        <v>6</v>
      </c>
      <c r="E1422" s="9">
        <v>29837214</v>
      </c>
      <c r="F1422" s="16">
        <v>0.22120073000000001</v>
      </c>
      <c r="G1422" s="10">
        <v>1.247573831</v>
      </c>
      <c r="H1422" s="10">
        <v>0.122676282</v>
      </c>
      <c r="I1422" s="10">
        <v>0.13065659600000001</v>
      </c>
      <c r="J1422" s="10">
        <v>1.692993215</v>
      </c>
      <c r="K1422" s="10">
        <v>9.0456758999999998E-2</v>
      </c>
      <c r="L1422" s="16" t="s">
        <v>3</v>
      </c>
      <c r="M1422" s="10" t="s">
        <v>3</v>
      </c>
      <c r="N1422" s="10" t="s">
        <v>3</v>
      </c>
      <c r="O1422" s="10" t="s">
        <v>3</v>
      </c>
      <c r="P1422" s="9" t="s">
        <v>3</v>
      </c>
    </row>
    <row r="1423" spans="1:16" ht="15.6" x14ac:dyDescent="0.3">
      <c r="A1423" s="9" t="s">
        <v>1999</v>
      </c>
      <c r="B1423" s="10">
        <v>0.117146</v>
      </c>
      <c r="C1423" s="11">
        <f t="shared" si="22"/>
        <v>-132767</v>
      </c>
      <c r="D1423" s="9">
        <v>6</v>
      </c>
      <c r="E1423" s="9">
        <v>29838426</v>
      </c>
      <c r="F1423" s="16">
        <v>0.22120073000000001</v>
      </c>
      <c r="G1423" s="10">
        <v>1.247573831</v>
      </c>
      <c r="H1423" s="10">
        <v>0.122676282</v>
      </c>
      <c r="I1423" s="10">
        <v>0.13065659600000001</v>
      </c>
      <c r="J1423" s="10">
        <v>1.692993215</v>
      </c>
      <c r="K1423" s="10">
        <v>9.0456758999999998E-2</v>
      </c>
      <c r="L1423" s="16" t="s">
        <v>3</v>
      </c>
      <c r="M1423" s="10" t="s">
        <v>3</v>
      </c>
      <c r="N1423" s="10" t="s">
        <v>3</v>
      </c>
      <c r="O1423" s="10" t="s">
        <v>3</v>
      </c>
      <c r="P1423" s="9" t="s">
        <v>3</v>
      </c>
    </row>
    <row r="1424" spans="1:16" ht="15.6" x14ac:dyDescent="0.3">
      <c r="A1424" s="9" t="s">
        <v>2003</v>
      </c>
      <c r="B1424" s="10">
        <v>0.117146</v>
      </c>
      <c r="C1424" s="11">
        <f t="shared" si="22"/>
        <v>-132891</v>
      </c>
      <c r="D1424" s="9">
        <v>6</v>
      </c>
      <c r="E1424" s="9">
        <v>29838550</v>
      </c>
      <c r="F1424" s="16">
        <v>0.22120073000000001</v>
      </c>
      <c r="G1424" s="10">
        <v>1.247573831</v>
      </c>
      <c r="H1424" s="10">
        <v>0.122676282</v>
      </c>
      <c r="I1424" s="10">
        <v>0.13065659600000001</v>
      </c>
      <c r="J1424" s="10">
        <v>1.692993215</v>
      </c>
      <c r="K1424" s="10">
        <v>9.0456758999999998E-2</v>
      </c>
      <c r="L1424" s="16" t="s">
        <v>3</v>
      </c>
      <c r="M1424" s="10" t="s">
        <v>3</v>
      </c>
      <c r="N1424" s="10" t="s">
        <v>3</v>
      </c>
      <c r="O1424" s="10" t="s">
        <v>3</v>
      </c>
      <c r="P1424" s="9" t="s">
        <v>3</v>
      </c>
    </row>
    <row r="1425" spans="1:16" ht="15.6" x14ac:dyDescent="0.3">
      <c r="A1425" s="9" t="s">
        <v>2081</v>
      </c>
      <c r="B1425" s="10">
        <v>0.117146</v>
      </c>
      <c r="C1425" s="11">
        <f t="shared" si="22"/>
        <v>-136896</v>
      </c>
      <c r="D1425" s="9">
        <v>6</v>
      </c>
      <c r="E1425" s="9">
        <v>29842555</v>
      </c>
      <c r="F1425" s="16">
        <v>0.22120073000000001</v>
      </c>
      <c r="G1425" s="10">
        <v>1.247573831</v>
      </c>
      <c r="H1425" s="10">
        <v>0.122676282</v>
      </c>
      <c r="I1425" s="10">
        <v>0.13065659600000001</v>
      </c>
      <c r="J1425" s="10">
        <v>1.692993215</v>
      </c>
      <c r="K1425" s="10">
        <v>9.0456758999999998E-2</v>
      </c>
      <c r="L1425" s="16" t="s">
        <v>3</v>
      </c>
      <c r="M1425" s="10" t="s">
        <v>3</v>
      </c>
      <c r="N1425" s="10" t="s">
        <v>3</v>
      </c>
      <c r="O1425" s="10" t="s">
        <v>3</v>
      </c>
      <c r="P1425" s="9" t="s">
        <v>3</v>
      </c>
    </row>
    <row r="1426" spans="1:16" ht="15.6" x14ac:dyDescent="0.3">
      <c r="A1426" s="9" t="s">
        <v>2082</v>
      </c>
      <c r="B1426" s="10">
        <v>0.117146</v>
      </c>
      <c r="C1426" s="11">
        <f t="shared" si="22"/>
        <v>-136906</v>
      </c>
      <c r="D1426" s="9">
        <v>6</v>
      </c>
      <c r="E1426" s="9">
        <v>29842565</v>
      </c>
      <c r="F1426" s="16">
        <v>0.22120073000000001</v>
      </c>
      <c r="G1426" s="10">
        <v>1.247573831</v>
      </c>
      <c r="H1426" s="10">
        <v>0.122676282</v>
      </c>
      <c r="I1426" s="10">
        <v>0.13065659600000001</v>
      </c>
      <c r="J1426" s="10">
        <v>1.692993215</v>
      </c>
      <c r="K1426" s="10">
        <v>9.0456758999999998E-2</v>
      </c>
      <c r="L1426" s="16" t="s">
        <v>3</v>
      </c>
      <c r="M1426" s="10" t="s">
        <v>3</v>
      </c>
      <c r="N1426" s="10" t="s">
        <v>3</v>
      </c>
      <c r="O1426" s="10" t="s">
        <v>3</v>
      </c>
      <c r="P1426" s="9" t="s">
        <v>3</v>
      </c>
    </row>
    <row r="1427" spans="1:16" ht="15.6" x14ac:dyDescent="0.3">
      <c r="A1427" s="9" t="s">
        <v>35</v>
      </c>
      <c r="B1427" s="10">
        <v>2.52982E-2</v>
      </c>
      <c r="C1427" s="11">
        <f t="shared" si="22"/>
        <v>227838</v>
      </c>
      <c r="D1427" s="9">
        <v>6</v>
      </c>
      <c r="E1427" s="9">
        <v>29477821</v>
      </c>
      <c r="F1427" s="16">
        <v>0.22217437900000001</v>
      </c>
      <c r="G1427" s="10">
        <v>1.248789122</v>
      </c>
      <c r="H1427" s="10">
        <v>0.14510574800000001</v>
      </c>
      <c r="I1427" s="10">
        <v>0.131266929</v>
      </c>
      <c r="J1427" s="10">
        <v>1.692538874</v>
      </c>
      <c r="K1427" s="10">
        <v>9.0543275000000006E-2</v>
      </c>
      <c r="L1427" s="16" t="s">
        <v>3</v>
      </c>
      <c r="M1427" s="10" t="s">
        <v>3</v>
      </c>
      <c r="N1427" s="10" t="s">
        <v>3</v>
      </c>
      <c r="O1427" s="10" t="s">
        <v>3</v>
      </c>
      <c r="P1427" s="9" t="s">
        <v>3</v>
      </c>
    </row>
    <row r="1428" spans="1:16" ht="15.6" x14ac:dyDescent="0.3">
      <c r="A1428" s="9" t="s">
        <v>1264</v>
      </c>
      <c r="B1428" s="10">
        <v>0.320434</v>
      </c>
      <c r="C1428" s="11">
        <f t="shared" si="22"/>
        <v>-71448</v>
      </c>
      <c r="D1428" s="9">
        <v>6</v>
      </c>
      <c r="E1428" s="9">
        <v>29777107</v>
      </c>
      <c r="F1428" s="16">
        <v>0.24076210000000001</v>
      </c>
      <c r="G1428" s="10">
        <v>1.2722183389999999</v>
      </c>
      <c r="H1428" s="10">
        <v>0.132586384</v>
      </c>
      <c r="I1428" s="10">
        <v>0.14237502199999999</v>
      </c>
      <c r="J1428" s="10">
        <v>1.691041708</v>
      </c>
      <c r="K1428" s="10">
        <v>9.0828836999999996E-2</v>
      </c>
      <c r="L1428" s="16" t="s">
        <v>3</v>
      </c>
      <c r="M1428" s="10" t="s">
        <v>3</v>
      </c>
      <c r="N1428" s="10" t="s">
        <v>3</v>
      </c>
      <c r="O1428" s="10" t="s">
        <v>3</v>
      </c>
      <c r="P1428" s="9" t="s">
        <v>3</v>
      </c>
    </row>
    <row r="1429" spans="1:16" ht="15.6" x14ac:dyDescent="0.3">
      <c r="A1429" s="9" t="s">
        <v>1223</v>
      </c>
      <c r="B1429" s="10">
        <v>0.320434</v>
      </c>
      <c r="C1429" s="11">
        <f t="shared" si="22"/>
        <v>-66486</v>
      </c>
      <c r="D1429" s="9">
        <v>6</v>
      </c>
      <c r="E1429" s="9">
        <v>29772145</v>
      </c>
      <c r="F1429" s="16">
        <v>0.24076210000000001</v>
      </c>
      <c r="G1429" s="10">
        <v>1.2722183389999999</v>
      </c>
      <c r="H1429" s="10">
        <v>0.132586384</v>
      </c>
      <c r="I1429" s="10">
        <v>0.14237502199999999</v>
      </c>
      <c r="J1429" s="10">
        <v>1.691041708</v>
      </c>
      <c r="K1429" s="10">
        <v>9.0828836999999996E-2</v>
      </c>
      <c r="L1429" s="16" t="s">
        <v>3</v>
      </c>
      <c r="M1429" s="10" t="s">
        <v>3</v>
      </c>
      <c r="N1429" s="10" t="s">
        <v>3</v>
      </c>
      <c r="O1429" s="10" t="s">
        <v>3</v>
      </c>
      <c r="P1429" s="9" t="s">
        <v>3</v>
      </c>
    </row>
    <row r="1430" spans="1:16" ht="15.6" x14ac:dyDescent="0.3">
      <c r="A1430" s="9" t="s">
        <v>1297</v>
      </c>
      <c r="B1430" s="10">
        <v>0.320434</v>
      </c>
      <c r="C1430" s="11">
        <f t="shared" si="22"/>
        <v>-73811</v>
      </c>
      <c r="D1430" s="9">
        <v>6</v>
      </c>
      <c r="E1430" s="9">
        <v>29779470</v>
      </c>
      <c r="F1430" s="16">
        <v>0.24076210000000001</v>
      </c>
      <c r="G1430" s="10">
        <v>1.2722183389999999</v>
      </c>
      <c r="H1430" s="10">
        <v>0.132586384</v>
      </c>
      <c r="I1430" s="10">
        <v>0.14237502199999999</v>
      </c>
      <c r="J1430" s="10">
        <v>1.691041708</v>
      </c>
      <c r="K1430" s="10">
        <v>9.0828836999999996E-2</v>
      </c>
      <c r="L1430" s="16" t="s">
        <v>3</v>
      </c>
      <c r="M1430" s="10" t="s">
        <v>3</v>
      </c>
      <c r="N1430" s="10" t="s">
        <v>3</v>
      </c>
      <c r="O1430" s="10" t="s">
        <v>3</v>
      </c>
      <c r="P1430" s="9" t="s">
        <v>3</v>
      </c>
    </row>
    <row r="1431" spans="1:16" ht="15.6" x14ac:dyDescent="0.3">
      <c r="A1431" s="9" t="s">
        <v>1246</v>
      </c>
      <c r="B1431" s="10">
        <v>0.320434</v>
      </c>
      <c r="C1431" s="11">
        <f t="shared" si="22"/>
        <v>-69134</v>
      </c>
      <c r="D1431" s="9">
        <v>6</v>
      </c>
      <c r="E1431" s="9">
        <v>29774793</v>
      </c>
      <c r="F1431" s="16">
        <v>0.24076210000000001</v>
      </c>
      <c r="G1431" s="10">
        <v>1.2722183389999999</v>
      </c>
      <c r="H1431" s="10">
        <v>0.132586384</v>
      </c>
      <c r="I1431" s="10">
        <v>0.14237502199999999</v>
      </c>
      <c r="J1431" s="10">
        <v>1.691041708</v>
      </c>
      <c r="K1431" s="10">
        <v>9.0828836999999996E-2</v>
      </c>
      <c r="L1431" s="16" t="s">
        <v>3</v>
      </c>
      <c r="M1431" s="10" t="s">
        <v>3</v>
      </c>
      <c r="N1431" s="10" t="s">
        <v>3</v>
      </c>
      <c r="O1431" s="10" t="s">
        <v>3</v>
      </c>
      <c r="P1431" s="9" t="s">
        <v>3</v>
      </c>
    </row>
    <row r="1432" spans="1:16" ht="15.6" x14ac:dyDescent="0.3">
      <c r="A1432" s="9" t="s">
        <v>1079</v>
      </c>
      <c r="B1432" s="10">
        <v>0.320434</v>
      </c>
      <c r="C1432" s="11">
        <f t="shared" si="22"/>
        <v>-49549</v>
      </c>
      <c r="D1432" s="9">
        <v>6</v>
      </c>
      <c r="E1432" s="9">
        <v>29755208</v>
      </c>
      <c r="F1432" s="16">
        <v>0.24076210000000001</v>
      </c>
      <c r="G1432" s="10">
        <v>1.2722183389999999</v>
      </c>
      <c r="H1432" s="10">
        <v>0.132586384</v>
      </c>
      <c r="I1432" s="10">
        <v>0.14237502199999999</v>
      </c>
      <c r="J1432" s="10">
        <v>1.691041708</v>
      </c>
      <c r="K1432" s="10">
        <v>9.0828836999999996E-2</v>
      </c>
      <c r="L1432" s="16" t="s">
        <v>3</v>
      </c>
      <c r="M1432" s="10" t="s">
        <v>3</v>
      </c>
      <c r="N1432" s="10" t="s">
        <v>3</v>
      </c>
      <c r="O1432" s="10" t="s">
        <v>3</v>
      </c>
      <c r="P1432" s="9" t="s">
        <v>3</v>
      </c>
    </row>
    <row r="1433" spans="1:16" ht="15.6" x14ac:dyDescent="0.3">
      <c r="A1433" s="9" t="s">
        <v>1370</v>
      </c>
      <c r="B1433" s="10">
        <v>6.3438999999999995E-2</v>
      </c>
      <c r="C1433" s="11">
        <f t="shared" si="22"/>
        <v>-80773</v>
      </c>
      <c r="D1433" s="9">
        <v>6</v>
      </c>
      <c r="E1433" s="9">
        <v>29786432</v>
      </c>
      <c r="F1433" s="16">
        <v>0.186616479</v>
      </c>
      <c r="G1433" s="10">
        <v>1.2051649900000001</v>
      </c>
      <c r="H1433" s="10">
        <v>0.116286262</v>
      </c>
      <c r="I1433" s="10">
        <v>0.11044441300000001</v>
      </c>
      <c r="J1433" s="10">
        <v>1.6896869080000001</v>
      </c>
      <c r="K1433" s="10">
        <v>9.1087869000000002E-2</v>
      </c>
      <c r="L1433" s="16" t="s">
        <v>3</v>
      </c>
      <c r="M1433" s="10" t="s">
        <v>3</v>
      </c>
      <c r="N1433" s="10" t="s">
        <v>3</v>
      </c>
      <c r="O1433" s="10" t="s">
        <v>3</v>
      </c>
      <c r="P1433" s="9" t="s">
        <v>3</v>
      </c>
    </row>
    <row r="1434" spans="1:16" ht="15.6" x14ac:dyDescent="0.3">
      <c r="A1434" s="9" t="s">
        <v>676</v>
      </c>
      <c r="B1434" s="10">
        <v>0.14352000000000001</v>
      </c>
      <c r="C1434" s="11">
        <f t="shared" si="22"/>
        <v>11721</v>
      </c>
      <c r="D1434" s="9">
        <v>6</v>
      </c>
      <c r="E1434" s="9">
        <v>29693938</v>
      </c>
      <c r="F1434" s="16">
        <v>-0.28348738299999998</v>
      </c>
      <c r="G1434" s="10">
        <v>0.75315262400000005</v>
      </c>
      <c r="H1434" s="10">
        <v>0.157051249</v>
      </c>
      <c r="I1434" s="10">
        <v>0.16794994299999999</v>
      </c>
      <c r="J1434" s="10">
        <v>-1.6879278360000001</v>
      </c>
      <c r="K1434" s="10">
        <v>9.1425082000000005E-2</v>
      </c>
      <c r="L1434" s="16" t="s">
        <v>3</v>
      </c>
      <c r="M1434" s="10" t="s">
        <v>3</v>
      </c>
      <c r="N1434" s="10" t="s">
        <v>3</v>
      </c>
      <c r="O1434" s="10" t="s">
        <v>3</v>
      </c>
      <c r="P1434" s="9" t="s">
        <v>3</v>
      </c>
    </row>
    <row r="1435" spans="1:16" ht="15.6" x14ac:dyDescent="0.3">
      <c r="A1435" s="9" t="s">
        <v>2385</v>
      </c>
      <c r="B1435" s="10">
        <v>0.33655099999999999</v>
      </c>
      <c r="C1435" s="11">
        <f t="shared" si="22"/>
        <v>-215643</v>
      </c>
      <c r="D1435" s="9">
        <v>6</v>
      </c>
      <c r="E1435" s="9">
        <v>29921302</v>
      </c>
      <c r="F1435" s="16">
        <v>0.162343242</v>
      </c>
      <c r="G1435" s="10">
        <v>1.176263915</v>
      </c>
      <c r="H1435" s="10">
        <v>0.10751226</v>
      </c>
      <c r="I1435" s="10">
        <v>9.6616347000000005E-2</v>
      </c>
      <c r="J1435" s="10">
        <v>1.6802875289999999</v>
      </c>
      <c r="K1435" s="10">
        <v>9.2901386000000002E-2</v>
      </c>
      <c r="L1435" s="16" t="s">
        <v>3</v>
      </c>
      <c r="M1435" s="10" t="s">
        <v>3</v>
      </c>
      <c r="N1435" s="10" t="s">
        <v>3</v>
      </c>
      <c r="O1435" s="10" t="s">
        <v>3</v>
      </c>
      <c r="P1435" s="9" t="s">
        <v>3</v>
      </c>
    </row>
    <row r="1436" spans="1:16" ht="15.6" x14ac:dyDescent="0.3">
      <c r="A1436" s="9" t="s">
        <v>2402</v>
      </c>
      <c r="B1436" s="10">
        <v>0.33655099999999999</v>
      </c>
      <c r="C1436" s="11">
        <f t="shared" si="22"/>
        <v>-216283</v>
      </c>
      <c r="D1436" s="9">
        <v>6</v>
      </c>
      <c r="E1436" s="9">
        <v>29921942</v>
      </c>
      <c r="F1436" s="16">
        <v>0.162343242</v>
      </c>
      <c r="G1436" s="10">
        <v>1.176263915</v>
      </c>
      <c r="H1436" s="10">
        <v>0.10751226</v>
      </c>
      <c r="I1436" s="10">
        <v>9.6616347000000005E-2</v>
      </c>
      <c r="J1436" s="10">
        <v>1.6802875289999999</v>
      </c>
      <c r="K1436" s="10">
        <v>9.2901386000000002E-2</v>
      </c>
      <c r="L1436" s="16" t="s">
        <v>3</v>
      </c>
      <c r="M1436" s="10" t="s">
        <v>3</v>
      </c>
      <c r="N1436" s="10" t="s">
        <v>3</v>
      </c>
      <c r="O1436" s="10" t="s">
        <v>3</v>
      </c>
      <c r="P1436" s="9" t="s">
        <v>3</v>
      </c>
    </row>
    <row r="1437" spans="1:16" ht="15.6" x14ac:dyDescent="0.3">
      <c r="A1437" s="9" t="s">
        <v>1294</v>
      </c>
      <c r="B1437" s="10">
        <v>7.0649699999999996E-2</v>
      </c>
      <c r="C1437" s="11">
        <f t="shared" si="22"/>
        <v>-73314</v>
      </c>
      <c r="D1437" s="9">
        <v>6</v>
      </c>
      <c r="E1437" s="9">
        <v>29778973</v>
      </c>
      <c r="F1437" s="16">
        <v>0.23392463499999999</v>
      </c>
      <c r="G1437" s="10">
        <v>1.2635492610000001</v>
      </c>
      <c r="H1437" s="10">
        <v>0.141798858</v>
      </c>
      <c r="I1437" s="10">
        <v>0.139752504</v>
      </c>
      <c r="J1437" s="10">
        <v>1.673849331</v>
      </c>
      <c r="K1437" s="10">
        <v>9.4160215000000005E-2</v>
      </c>
      <c r="L1437" s="16" t="s">
        <v>3</v>
      </c>
      <c r="M1437" s="10" t="s">
        <v>3</v>
      </c>
      <c r="N1437" s="10" t="s">
        <v>3</v>
      </c>
      <c r="O1437" s="10" t="s">
        <v>3</v>
      </c>
      <c r="P1437" s="9" t="s">
        <v>3</v>
      </c>
    </row>
    <row r="1438" spans="1:16" ht="15.6" x14ac:dyDescent="0.3">
      <c r="A1438" s="9" t="s">
        <v>1151</v>
      </c>
      <c r="B1438" s="10">
        <v>7.0649699999999996E-2</v>
      </c>
      <c r="C1438" s="11">
        <f t="shared" si="22"/>
        <v>-58889</v>
      </c>
      <c r="D1438" s="9">
        <v>6</v>
      </c>
      <c r="E1438" s="9">
        <v>29764548</v>
      </c>
      <c r="F1438" s="16">
        <v>0.23392463499999999</v>
      </c>
      <c r="G1438" s="10">
        <v>1.2635492610000001</v>
      </c>
      <c r="H1438" s="10">
        <v>0.141798858</v>
      </c>
      <c r="I1438" s="10">
        <v>0.139752504</v>
      </c>
      <c r="J1438" s="10">
        <v>1.673849331</v>
      </c>
      <c r="K1438" s="10">
        <v>9.4160215000000005E-2</v>
      </c>
      <c r="L1438" s="16" t="s">
        <v>3</v>
      </c>
      <c r="M1438" s="10" t="s">
        <v>3</v>
      </c>
      <c r="N1438" s="10" t="s">
        <v>3</v>
      </c>
      <c r="O1438" s="10" t="s">
        <v>3</v>
      </c>
      <c r="P1438" s="9" t="s">
        <v>3</v>
      </c>
    </row>
    <row r="1439" spans="1:16" ht="15.6" x14ac:dyDescent="0.3">
      <c r="A1439" s="9" t="s">
        <v>1304</v>
      </c>
      <c r="B1439" s="10">
        <v>2.2472200000000001E-2</v>
      </c>
      <c r="C1439" s="11">
        <f t="shared" si="22"/>
        <v>-74673</v>
      </c>
      <c r="D1439" s="9">
        <v>6</v>
      </c>
      <c r="E1439" s="9">
        <v>29780332</v>
      </c>
      <c r="F1439" s="16">
        <v>0.22996761600000001</v>
      </c>
      <c r="G1439" s="10">
        <v>1.258559252</v>
      </c>
      <c r="H1439" s="10">
        <v>0.16382101700000001</v>
      </c>
      <c r="I1439" s="10">
        <v>0.13777046200000001</v>
      </c>
      <c r="J1439" s="10">
        <v>1.6692084220000001</v>
      </c>
      <c r="K1439" s="10">
        <v>9.5076082000000006E-2</v>
      </c>
      <c r="L1439" s="16" t="s">
        <v>3</v>
      </c>
      <c r="M1439" s="10" t="s">
        <v>3</v>
      </c>
      <c r="N1439" s="10" t="s">
        <v>3</v>
      </c>
      <c r="O1439" s="10" t="s">
        <v>3</v>
      </c>
      <c r="P1439" s="9" t="s">
        <v>3</v>
      </c>
    </row>
    <row r="1440" spans="1:16" ht="15.6" x14ac:dyDescent="0.3">
      <c r="A1440" s="9" t="s">
        <v>1047</v>
      </c>
      <c r="B1440" s="10">
        <v>2.2472200000000001E-2</v>
      </c>
      <c r="C1440" s="11">
        <f t="shared" si="22"/>
        <v>-39934</v>
      </c>
      <c r="D1440" s="9">
        <v>6</v>
      </c>
      <c r="E1440" s="9">
        <v>29745593</v>
      </c>
      <c r="F1440" s="16">
        <v>0.22996761600000001</v>
      </c>
      <c r="G1440" s="10">
        <v>1.258559252</v>
      </c>
      <c r="H1440" s="10">
        <v>0.16382101700000001</v>
      </c>
      <c r="I1440" s="10">
        <v>0.13777046200000001</v>
      </c>
      <c r="J1440" s="10">
        <v>1.6692084220000001</v>
      </c>
      <c r="K1440" s="10">
        <v>9.5076082000000006E-2</v>
      </c>
      <c r="L1440" s="16" t="s">
        <v>3</v>
      </c>
      <c r="M1440" s="10" t="s">
        <v>3</v>
      </c>
      <c r="N1440" s="10" t="s">
        <v>3</v>
      </c>
      <c r="O1440" s="10" t="s">
        <v>3</v>
      </c>
      <c r="P1440" s="9" t="s">
        <v>3</v>
      </c>
    </row>
    <row r="1441" spans="1:16" ht="15.6" x14ac:dyDescent="0.3">
      <c r="A1441" s="9" t="s">
        <v>2532</v>
      </c>
      <c r="B1441" s="10">
        <v>0.13827800000000001</v>
      </c>
      <c r="C1441" s="11">
        <f t="shared" si="22"/>
        <v>-229532</v>
      </c>
      <c r="D1441" s="9">
        <v>6</v>
      </c>
      <c r="E1441" s="9">
        <v>29935191</v>
      </c>
      <c r="F1441" s="16">
        <v>0.179414465</v>
      </c>
      <c r="G1441" s="10">
        <v>1.1965165550000001</v>
      </c>
      <c r="H1441" s="10">
        <v>0.10322704100000001</v>
      </c>
      <c r="I1441" s="10">
        <v>0.107719207</v>
      </c>
      <c r="J1441" s="10">
        <v>1.665575435</v>
      </c>
      <c r="K1441" s="10">
        <v>9.5798007000000004E-2</v>
      </c>
      <c r="L1441" s="16" t="s">
        <v>3</v>
      </c>
      <c r="M1441" s="10" t="s">
        <v>3</v>
      </c>
      <c r="N1441" s="10" t="s">
        <v>3</v>
      </c>
      <c r="O1441" s="10" t="s">
        <v>3</v>
      </c>
      <c r="P1441" s="9" t="s">
        <v>3</v>
      </c>
    </row>
    <row r="1442" spans="1:16" ht="15.6" x14ac:dyDescent="0.3">
      <c r="A1442" s="9" t="s">
        <v>1413</v>
      </c>
      <c r="B1442" s="10">
        <v>1.54269E-2</v>
      </c>
      <c r="C1442" s="11">
        <f t="shared" si="22"/>
        <v>-86150</v>
      </c>
      <c r="D1442" s="9">
        <v>6</v>
      </c>
      <c r="E1442" s="9">
        <v>29791809</v>
      </c>
      <c r="F1442" s="16">
        <v>0.23548587200000001</v>
      </c>
      <c r="G1442" s="10">
        <v>1.2655235010000001</v>
      </c>
      <c r="H1442" s="10">
        <v>0.170541996</v>
      </c>
      <c r="I1442" s="10">
        <v>0.14303437099999999</v>
      </c>
      <c r="J1442" s="10">
        <v>1.646358628</v>
      </c>
      <c r="K1442" s="10">
        <v>9.9689946000000002E-2</v>
      </c>
      <c r="L1442" s="16" t="s">
        <v>3</v>
      </c>
      <c r="M1442" s="10" t="s">
        <v>3</v>
      </c>
      <c r="N1442" s="10" t="s">
        <v>3</v>
      </c>
      <c r="O1442" s="10" t="s">
        <v>3</v>
      </c>
      <c r="P1442" s="9" t="s">
        <v>3</v>
      </c>
    </row>
    <row r="1443" spans="1:16" ht="15.6" x14ac:dyDescent="0.3">
      <c r="A1443" s="9" t="s">
        <v>1188</v>
      </c>
      <c r="B1443" s="10">
        <v>1.54269E-2</v>
      </c>
      <c r="C1443" s="11">
        <f t="shared" si="22"/>
        <v>-62844</v>
      </c>
      <c r="D1443" s="9">
        <v>6</v>
      </c>
      <c r="E1443" s="9">
        <v>29768503</v>
      </c>
      <c r="F1443" s="16">
        <v>0.23548587200000001</v>
      </c>
      <c r="G1443" s="10">
        <v>1.2655235010000001</v>
      </c>
      <c r="H1443" s="10">
        <v>0.170541996</v>
      </c>
      <c r="I1443" s="10">
        <v>0.14303437099999999</v>
      </c>
      <c r="J1443" s="10">
        <v>1.646358628</v>
      </c>
      <c r="K1443" s="10">
        <v>9.9689946000000002E-2</v>
      </c>
      <c r="L1443" s="16" t="s">
        <v>3</v>
      </c>
      <c r="M1443" s="10" t="s">
        <v>3</v>
      </c>
      <c r="N1443" s="10" t="s">
        <v>3</v>
      </c>
      <c r="O1443" s="10" t="s">
        <v>3</v>
      </c>
      <c r="P1443" s="9" t="s">
        <v>3</v>
      </c>
    </row>
    <row r="1444" spans="1:16" ht="15.6" x14ac:dyDescent="0.3">
      <c r="A1444" s="9" t="s">
        <v>968</v>
      </c>
      <c r="B1444" s="10">
        <v>1.54269E-2</v>
      </c>
      <c r="C1444" s="11">
        <f t="shared" si="22"/>
        <v>-29621</v>
      </c>
      <c r="D1444" s="9">
        <v>6</v>
      </c>
      <c r="E1444" s="9">
        <v>29735280</v>
      </c>
      <c r="F1444" s="16">
        <v>0.23548587200000001</v>
      </c>
      <c r="G1444" s="10">
        <v>1.2655235010000001</v>
      </c>
      <c r="H1444" s="10">
        <v>0.170541996</v>
      </c>
      <c r="I1444" s="10">
        <v>0.14303437099999999</v>
      </c>
      <c r="J1444" s="10">
        <v>1.646358628</v>
      </c>
      <c r="K1444" s="10">
        <v>9.9689946000000002E-2</v>
      </c>
      <c r="L1444" s="16" t="s">
        <v>3</v>
      </c>
      <c r="M1444" s="10" t="s">
        <v>3</v>
      </c>
      <c r="N1444" s="10" t="s">
        <v>3</v>
      </c>
      <c r="O1444" s="10" t="s">
        <v>3</v>
      </c>
      <c r="P1444" s="9" t="s">
        <v>3</v>
      </c>
    </row>
    <row r="1445" spans="1:16" ht="15.6" x14ac:dyDescent="0.3">
      <c r="A1445" s="9" t="s">
        <v>1397</v>
      </c>
      <c r="B1445" s="10">
        <v>1.54269E-2</v>
      </c>
      <c r="C1445" s="11">
        <f t="shared" si="22"/>
        <v>-83424</v>
      </c>
      <c r="D1445" s="9">
        <v>6</v>
      </c>
      <c r="E1445" s="9">
        <v>29789083</v>
      </c>
      <c r="F1445" s="16">
        <v>0.23548587200000001</v>
      </c>
      <c r="G1445" s="10">
        <v>1.2655235010000001</v>
      </c>
      <c r="H1445" s="10">
        <v>0.170541996</v>
      </c>
      <c r="I1445" s="10">
        <v>0.14303437099999999</v>
      </c>
      <c r="J1445" s="10">
        <v>1.646358628</v>
      </c>
      <c r="K1445" s="10">
        <v>9.9689946000000002E-2</v>
      </c>
      <c r="L1445" s="16" t="s">
        <v>3</v>
      </c>
      <c r="M1445" s="10" t="s">
        <v>3</v>
      </c>
      <c r="N1445" s="10" t="s">
        <v>3</v>
      </c>
      <c r="O1445" s="10" t="s">
        <v>3</v>
      </c>
      <c r="P1445" s="9" t="s">
        <v>3</v>
      </c>
    </row>
    <row r="1446" spans="1:16" ht="15.6" x14ac:dyDescent="0.3">
      <c r="A1446" s="9" t="s">
        <v>2515</v>
      </c>
      <c r="B1446" s="10">
        <v>7.8999999999999996E-5</v>
      </c>
      <c r="C1446" s="11">
        <f t="shared" si="22"/>
        <v>-228450</v>
      </c>
      <c r="D1446" s="9">
        <v>6</v>
      </c>
      <c r="E1446" s="9">
        <v>29934109</v>
      </c>
      <c r="F1446" s="16">
        <v>-0.24528044500000001</v>
      </c>
      <c r="G1446" s="10">
        <v>0.78248506299999998</v>
      </c>
      <c r="H1446" s="10">
        <v>0.16118853899999999</v>
      </c>
      <c r="I1446" s="10">
        <v>0.14934815100000001</v>
      </c>
      <c r="J1446" s="10">
        <v>-1.642340025</v>
      </c>
      <c r="K1446" s="10">
        <v>0.100519557</v>
      </c>
      <c r="L1446" s="16" t="s">
        <v>3</v>
      </c>
      <c r="M1446" s="10" t="s">
        <v>3</v>
      </c>
      <c r="N1446" s="10" t="s">
        <v>3</v>
      </c>
      <c r="O1446" s="10" t="s">
        <v>3</v>
      </c>
      <c r="P1446" s="9" t="s">
        <v>3</v>
      </c>
    </row>
    <row r="1447" spans="1:16" ht="15.6" x14ac:dyDescent="0.3">
      <c r="A1447" s="9" t="s">
        <v>2557</v>
      </c>
      <c r="B1447" s="10">
        <v>3.4065599999999999E-3</v>
      </c>
      <c r="C1447" s="11">
        <f t="shared" si="22"/>
        <v>-232081</v>
      </c>
      <c r="D1447" s="9">
        <v>6</v>
      </c>
      <c r="E1447" s="9">
        <v>29937740</v>
      </c>
      <c r="F1447" s="16">
        <v>-0.18179790400000001</v>
      </c>
      <c r="G1447" s="10">
        <v>0.83376982499999996</v>
      </c>
      <c r="H1447" s="10">
        <v>0.124473077</v>
      </c>
      <c r="I1447" s="10">
        <v>0.110955075</v>
      </c>
      <c r="J1447" s="10">
        <v>-1.6384820950000001</v>
      </c>
      <c r="K1447" s="10">
        <v>0.101321166</v>
      </c>
      <c r="L1447" s="16" t="s">
        <v>3</v>
      </c>
      <c r="M1447" s="10" t="s">
        <v>3</v>
      </c>
      <c r="N1447" s="10" t="s">
        <v>3</v>
      </c>
      <c r="O1447" s="10" t="s">
        <v>3</v>
      </c>
      <c r="P1447" s="9" t="s">
        <v>3</v>
      </c>
    </row>
    <row r="1448" spans="1:16" ht="15.6" x14ac:dyDescent="0.3">
      <c r="A1448" s="9" t="s">
        <v>2241</v>
      </c>
      <c r="B1448" s="10">
        <v>0.13359499999999999</v>
      </c>
      <c r="C1448" s="11">
        <f t="shared" si="22"/>
        <v>-208445</v>
      </c>
      <c r="D1448" s="9">
        <v>6</v>
      </c>
      <c r="E1448" s="9">
        <v>29914104</v>
      </c>
      <c r="F1448" s="16">
        <v>-0.249506754</v>
      </c>
      <c r="G1448" s="10">
        <v>0.77918501799999995</v>
      </c>
      <c r="H1448" s="10">
        <v>0.15741111699999999</v>
      </c>
      <c r="I1448" s="10">
        <v>0.15238764399999999</v>
      </c>
      <c r="J1448" s="10">
        <v>-1.637316169</v>
      </c>
      <c r="K1448" s="10">
        <v>0.101564424</v>
      </c>
      <c r="L1448" s="16" t="s">
        <v>3</v>
      </c>
      <c r="M1448" s="10" t="s">
        <v>3</v>
      </c>
      <c r="N1448" s="10" t="s">
        <v>3</v>
      </c>
      <c r="O1448" s="10" t="s">
        <v>3</v>
      </c>
      <c r="P1448" s="9" t="s">
        <v>3</v>
      </c>
    </row>
    <row r="1449" spans="1:16" ht="15.6" x14ac:dyDescent="0.3">
      <c r="A1449" s="9" t="s">
        <v>219</v>
      </c>
      <c r="B1449" s="10">
        <v>0.27942899999999998</v>
      </c>
      <c r="C1449" s="11">
        <f t="shared" si="22"/>
        <v>96596</v>
      </c>
      <c r="D1449" s="9">
        <v>6</v>
      </c>
      <c r="E1449" s="9">
        <v>29609063</v>
      </c>
      <c r="F1449" s="16">
        <v>-0.20889585999999999</v>
      </c>
      <c r="G1449" s="10">
        <v>0.81147973900000003</v>
      </c>
      <c r="H1449" s="10">
        <v>0.13242258400000001</v>
      </c>
      <c r="I1449" s="10">
        <v>0.12763938799999999</v>
      </c>
      <c r="J1449" s="10">
        <v>-1.6366096910000001</v>
      </c>
      <c r="K1449" s="10">
        <v>0.10171205</v>
      </c>
      <c r="L1449" s="16" t="s">
        <v>3</v>
      </c>
      <c r="M1449" s="10" t="s">
        <v>3</v>
      </c>
      <c r="N1449" s="10" t="s">
        <v>3</v>
      </c>
      <c r="O1449" s="10" t="s">
        <v>3</v>
      </c>
      <c r="P1449" s="9" t="s">
        <v>3</v>
      </c>
    </row>
    <row r="1450" spans="1:16" ht="15.6" x14ac:dyDescent="0.3">
      <c r="A1450" s="9" t="s">
        <v>217</v>
      </c>
      <c r="B1450" s="10">
        <v>0.27942899999999998</v>
      </c>
      <c r="C1450" s="11">
        <f t="shared" si="22"/>
        <v>97102</v>
      </c>
      <c r="D1450" s="9">
        <v>6</v>
      </c>
      <c r="E1450" s="9">
        <v>29608557</v>
      </c>
      <c r="F1450" s="16">
        <v>-0.20889585999999999</v>
      </c>
      <c r="G1450" s="10">
        <v>0.81147973900000003</v>
      </c>
      <c r="H1450" s="10">
        <v>0.13242258400000001</v>
      </c>
      <c r="I1450" s="10">
        <v>0.12763938799999999</v>
      </c>
      <c r="J1450" s="10">
        <v>-1.6366096910000001</v>
      </c>
      <c r="K1450" s="10">
        <v>0.10171205</v>
      </c>
      <c r="L1450" s="16" t="s">
        <v>3</v>
      </c>
      <c r="M1450" s="10" t="s">
        <v>3</v>
      </c>
      <c r="N1450" s="10" t="s">
        <v>3</v>
      </c>
      <c r="O1450" s="10" t="s">
        <v>3</v>
      </c>
      <c r="P1450" s="9" t="s">
        <v>3</v>
      </c>
    </row>
    <row r="1451" spans="1:16" ht="15.6" x14ac:dyDescent="0.3">
      <c r="A1451" s="9" t="s">
        <v>208</v>
      </c>
      <c r="B1451" s="10">
        <v>0.27942899999999998</v>
      </c>
      <c r="C1451" s="11">
        <f t="shared" si="22"/>
        <v>100272</v>
      </c>
      <c r="D1451" s="9">
        <v>6</v>
      </c>
      <c r="E1451" s="9">
        <v>29605387</v>
      </c>
      <c r="F1451" s="16">
        <v>-0.20889585999999999</v>
      </c>
      <c r="G1451" s="10">
        <v>0.81147973900000003</v>
      </c>
      <c r="H1451" s="10">
        <v>0.13242258400000001</v>
      </c>
      <c r="I1451" s="10">
        <v>0.12763938799999999</v>
      </c>
      <c r="J1451" s="10">
        <v>-1.6366096910000001</v>
      </c>
      <c r="K1451" s="10">
        <v>0.10171205</v>
      </c>
      <c r="L1451" s="16" t="s">
        <v>3</v>
      </c>
      <c r="M1451" s="10" t="s">
        <v>3</v>
      </c>
      <c r="N1451" s="10" t="s">
        <v>3</v>
      </c>
      <c r="O1451" s="10" t="s">
        <v>3</v>
      </c>
      <c r="P1451" s="9" t="s">
        <v>3</v>
      </c>
    </row>
    <row r="1452" spans="1:16" ht="15.6" x14ac:dyDescent="0.3">
      <c r="A1452" s="9" t="s">
        <v>2360</v>
      </c>
      <c r="B1452" s="10">
        <v>0.39972800000000003</v>
      </c>
      <c r="C1452" s="11">
        <f t="shared" si="22"/>
        <v>-214657</v>
      </c>
      <c r="D1452" s="9">
        <v>6</v>
      </c>
      <c r="E1452" s="9">
        <v>29920316</v>
      </c>
      <c r="F1452" s="16">
        <v>0.16210553699999999</v>
      </c>
      <c r="G1452" s="10">
        <v>1.175984345</v>
      </c>
      <c r="H1452" s="10">
        <v>0.10987195199999999</v>
      </c>
      <c r="I1452" s="10">
        <v>9.9481638999999997E-2</v>
      </c>
      <c r="J1452" s="10">
        <v>1.629502086</v>
      </c>
      <c r="K1452" s="10">
        <v>0.103206774</v>
      </c>
      <c r="L1452" s="16" t="s">
        <v>3</v>
      </c>
      <c r="M1452" s="10" t="s">
        <v>3</v>
      </c>
      <c r="N1452" s="10" t="s">
        <v>3</v>
      </c>
      <c r="O1452" s="10" t="s">
        <v>3</v>
      </c>
      <c r="P1452" s="9" t="s">
        <v>3</v>
      </c>
    </row>
    <row r="1453" spans="1:16" ht="15.6" x14ac:dyDescent="0.3">
      <c r="A1453" s="9" t="s">
        <v>2248</v>
      </c>
      <c r="B1453" s="10">
        <v>0.11423800000000001</v>
      </c>
      <c r="C1453" s="11">
        <f t="shared" si="22"/>
        <v>-208889</v>
      </c>
      <c r="D1453" s="9">
        <v>6</v>
      </c>
      <c r="E1453" s="9">
        <v>29914548</v>
      </c>
      <c r="F1453" s="16">
        <v>-0.24767369</v>
      </c>
      <c r="G1453" s="10">
        <v>0.78061462400000003</v>
      </c>
      <c r="H1453" s="10">
        <v>0.153717677</v>
      </c>
      <c r="I1453" s="10">
        <v>0.15210192</v>
      </c>
      <c r="J1453" s="10">
        <v>-1.628340323</v>
      </c>
      <c r="K1453" s="10">
        <v>0.103452744</v>
      </c>
      <c r="L1453" s="16" t="s">
        <v>3</v>
      </c>
      <c r="M1453" s="10" t="s">
        <v>3</v>
      </c>
      <c r="N1453" s="10" t="s">
        <v>3</v>
      </c>
      <c r="O1453" s="10" t="s">
        <v>3</v>
      </c>
      <c r="P1453" s="9" t="s">
        <v>3</v>
      </c>
    </row>
    <row r="1454" spans="1:16" ht="15.6" x14ac:dyDescent="0.3">
      <c r="A1454" s="9" t="s">
        <v>2254</v>
      </c>
      <c r="B1454" s="10">
        <v>0.11423800000000001</v>
      </c>
      <c r="C1454" s="11">
        <f t="shared" si="22"/>
        <v>-209174</v>
      </c>
      <c r="D1454" s="9">
        <v>6</v>
      </c>
      <c r="E1454" s="9">
        <v>29914833</v>
      </c>
      <c r="F1454" s="16">
        <v>-0.24767369</v>
      </c>
      <c r="G1454" s="10">
        <v>0.78061462400000003</v>
      </c>
      <c r="H1454" s="10">
        <v>0.153717677</v>
      </c>
      <c r="I1454" s="10">
        <v>0.15210192</v>
      </c>
      <c r="J1454" s="10">
        <v>-1.628340323</v>
      </c>
      <c r="K1454" s="10">
        <v>0.103452744</v>
      </c>
      <c r="L1454" s="16" t="s">
        <v>3</v>
      </c>
      <c r="M1454" s="10" t="s">
        <v>3</v>
      </c>
      <c r="N1454" s="10" t="s">
        <v>3</v>
      </c>
      <c r="O1454" s="10" t="s">
        <v>3</v>
      </c>
      <c r="P1454" s="9" t="s">
        <v>3</v>
      </c>
    </row>
    <row r="1455" spans="1:16" ht="15.6" x14ac:dyDescent="0.3">
      <c r="A1455" s="9" t="s">
        <v>2238</v>
      </c>
      <c r="B1455" s="10">
        <v>0.11423800000000001</v>
      </c>
      <c r="C1455" s="11">
        <f t="shared" si="22"/>
        <v>-208297</v>
      </c>
      <c r="D1455" s="9">
        <v>6</v>
      </c>
      <c r="E1455" s="9">
        <v>29913956</v>
      </c>
      <c r="F1455" s="16">
        <v>-0.24767369</v>
      </c>
      <c r="G1455" s="10">
        <v>0.78061462400000003</v>
      </c>
      <c r="H1455" s="10">
        <v>0.153717677</v>
      </c>
      <c r="I1455" s="10">
        <v>0.15210192</v>
      </c>
      <c r="J1455" s="10">
        <v>-1.628340323</v>
      </c>
      <c r="K1455" s="10">
        <v>0.103452744</v>
      </c>
      <c r="L1455" s="16" t="s">
        <v>3</v>
      </c>
      <c r="M1455" s="10" t="s">
        <v>3</v>
      </c>
      <c r="N1455" s="10" t="s">
        <v>3</v>
      </c>
      <c r="O1455" s="10" t="s">
        <v>3</v>
      </c>
      <c r="P1455" s="9" t="s">
        <v>3</v>
      </c>
    </row>
    <row r="1456" spans="1:16" ht="15.6" x14ac:dyDescent="0.3">
      <c r="A1456" s="9" t="s">
        <v>2229</v>
      </c>
      <c r="B1456" s="10">
        <v>0.11423800000000001</v>
      </c>
      <c r="C1456" s="11">
        <f t="shared" si="22"/>
        <v>-208147</v>
      </c>
      <c r="D1456" s="9">
        <v>6</v>
      </c>
      <c r="E1456" s="9">
        <v>29913806</v>
      </c>
      <c r="F1456" s="16">
        <v>-0.24767369</v>
      </c>
      <c r="G1456" s="10">
        <v>0.78061462400000003</v>
      </c>
      <c r="H1456" s="10">
        <v>0.153717677</v>
      </c>
      <c r="I1456" s="10">
        <v>0.15210192</v>
      </c>
      <c r="J1456" s="10">
        <v>-1.628340323</v>
      </c>
      <c r="K1456" s="10">
        <v>0.103452744</v>
      </c>
      <c r="L1456" s="16" t="s">
        <v>3</v>
      </c>
      <c r="M1456" s="10" t="s">
        <v>3</v>
      </c>
      <c r="N1456" s="10" t="s">
        <v>3</v>
      </c>
      <c r="O1456" s="10" t="s">
        <v>3</v>
      </c>
      <c r="P1456" s="9" t="s">
        <v>3</v>
      </c>
    </row>
    <row r="1457" spans="1:16" ht="15.6" x14ac:dyDescent="0.3">
      <c r="A1457" s="9" t="s">
        <v>2212</v>
      </c>
      <c r="B1457" s="10">
        <v>0.11423800000000001</v>
      </c>
      <c r="C1457" s="11">
        <f t="shared" si="22"/>
        <v>-207520</v>
      </c>
      <c r="D1457" s="9">
        <v>6</v>
      </c>
      <c r="E1457" s="9">
        <v>29913179</v>
      </c>
      <c r="F1457" s="16">
        <v>-0.24767369</v>
      </c>
      <c r="G1457" s="10">
        <v>0.78061462400000003</v>
      </c>
      <c r="H1457" s="10">
        <v>0.153717677</v>
      </c>
      <c r="I1457" s="10">
        <v>0.15210192</v>
      </c>
      <c r="J1457" s="10">
        <v>-1.628340323</v>
      </c>
      <c r="K1457" s="10">
        <v>0.103452744</v>
      </c>
      <c r="L1457" s="16" t="s">
        <v>3</v>
      </c>
      <c r="M1457" s="10" t="s">
        <v>3</v>
      </c>
      <c r="N1457" s="10" t="s">
        <v>3</v>
      </c>
      <c r="O1457" s="10" t="s">
        <v>3</v>
      </c>
      <c r="P1457" s="9" t="s">
        <v>3</v>
      </c>
    </row>
    <row r="1458" spans="1:16" ht="15.6" x14ac:dyDescent="0.3">
      <c r="A1458" s="9" t="s">
        <v>2240</v>
      </c>
      <c r="B1458" s="10">
        <v>0.11423800000000001</v>
      </c>
      <c r="C1458" s="11">
        <f t="shared" si="22"/>
        <v>-208310</v>
      </c>
      <c r="D1458" s="9">
        <v>6</v>
      </c>
      <c r="E1458" s="9">
        <v>29913969</v>
      </c>
      <c r="F1458" s="16">
        <v>-0.24767369</v>
      </c>
      <c r="G1458" s="10">
        <v>0.78061462400000003</v>
      </c>
      <c r="H1458" s="10">
        <v>0.153717677</v>
      </c>
      <c r="I1458" s="10">
        <v>0.15210192</v>
      </c>
      <c r="J1458" s="10">
        <v>-1.628340323</v>
      </c>
      <c r="K1458" s="10">
        <v>0.103452744</v>
      </c>
      <c r="L1458" s="16" t="s">
        <v>3</v>
      </c>
      <c r="M1458" s="10" t="s">
        <v>3</v>
      </c>
      <c r="N1458" s="10" t="s">
        <v>3</v>
      </c>
      <c r="O1458" s="10" t="s">
        <v>3</v>
      </c>
      <c r="P1458" s="9" t="s">
        <v>3</v>
      </c>
    </row>
    <row r="1459" spans="1:16" ht="15.6" x14ac:dyDescent="0.3">
      <c r="A1459" s="9" t="s">
        <v>2233</v>
      </c>
      <c r="B1459" s="10">
        <v>0.11423800000000001</v>
      </c>
      <c r="C1459" s="11">
        <f t="shared" si="22"/>
        <v>-208194</v>
      </c>
      <c r="D1459" s="9">
        <v>6</v>
      </c>
      <c r="E1459" s="9">
        <v>29913853</v>
      </c>
      <c r="F1459" s="16">
        <v>-0.24767369</v>
      </c>
      <c r="G1459" s="10">
        <v>0.78061462400000003</v>
      </c>
      <c r="H1459" s="10">
        <v>0.153717677</v>
      </c>
      <c r="I1459" s="10">
        <v>0.15210192</v>
      </c>
      <c r="J1459" s="10">
        <v>-1.628340323</v>
      </c>
      <c r="K1459" s="10">
        <v>0.103452744</v>
      </c>
      <c r="L1459" s="16" t="s">
        <v>3</v>
      </c>
      <c r="M1459" s="10" t="s">
        <v>3</v>
      </c>
      <c r="N1459" s="10" t="s">
        <v>3</v>
      </c>
      <c r="O1459" s="10" t="s">
        <v>3</v>
      </c>
      <c r="P1459" s="9" t="s">
        <v>3</v>
      </c>
    </row>
    <row r="1460" spans="1:16" ht="15.6" x14ac:dyDescent="0.3">
      <c r="A1460" s="9" t="s">
        <v>991</v>
      </c>
      <c r="B1460" s="10">
        <v>0.351549</v>
      </c>
      <c r="C1460" s="11">
        <f t="shared" si="22"/>
        <v>-31502</v>
      </c>
      <c r="D1460" s="9">
        <v>6</v>
      </c>
      <c r="E1460" s="9">
        <v>29737161</v>
      </c>
      <c r="F1460" s="16">
        <v>0.22121301400000001</v>
      </c>
      <c r="G1460" s="10">
        <v>1.2475891560000001</v>
      </c>
      <c r="H1460" s="10">
        <v>0.12972695000000001</v>
      </c>
      <c r="I1460" s="10">
        <v>0.13614737199999999</v>
      </c>
      <c r="J1460" s="10">
        <v>1.6248056049999999</v>
      </c>
      <c r="K1460" s="10">
        <v>0.104203986</v>
      </c>
      <c r="L1460" s="16" t="s">
        <v>3</v>
      </c>
      <c r="M1460" s="10" t="s">
        <v>3</v>
      </c>
      <c r="N1460" s="10" t="s">
        <v>3</v>
      </c>
      <c r="O1460" s="10" t="s">
        <v>3</v>
      </c>
      <c r="P1460" s="9" t="s">
        <v>3</v>
      </c>
    </row>
    <row r="1461" spans="1:16" ht="15.6" x14ac:dyDescent="0.3">
      <c r="A1461" s="9" t="s">
        <v>979</v>
      </c>
      <c r="B1461" s="10">
        <v>0.351549</v>
      </c>
      <c r="C1461" s="11">
        <f t="shared" si="22"/>
        <v>-30388</v>
      </c>
      <c r="D1461" s="9">
        <v>6</v>
      </c>
      <c r="E1461" s="9">
        <v>29736047</v>
      </c>
      <c r="F1461" s="16">
        <v>0.22121301400000001</v>
      </c>
      <c r="G1461" s="10">
        <v>1.2475891560000001</v>
      </c>
      <c r="H1461" s="10">
        <v>0.12972695000000001</v>
      </c>
      <c r="I1461" s="10">
        <v>0.13614737199999999</v>
      </c>
      <c r="J1461" s="10">
        <v>1.6248056049999999</v>
      </c>
      <c r="K1461" s="10">
        <v>0.104203986</v>
      </c>
      <c r="L1461" s="16" t="s">
        <v>3</v>
      </c>
      <c r="M1461" s="10" t="s">
        <v>3</v>
      </c>
      <c r="N1461" s="10" t="s">
        <v>3</v>
      </c>
      <c r="O1461" s="10" t="s">
        <v>3</v>
      </c>
      <c r="P1461" s="9" t="s">
        <v>3</v>
      </c>
    </row>
    <row r="1462" spans="1:16" ht="15.6" x14ac:dyDescent="0.3">
      <c r="A1462" s="9" t="s">
        <v>975</v>
      </c>
      <c r="B1462" s="10">
        <v>0.351549</v>
      </c>
      <c r="C1462" s="11">
        <f t="shared" si="22"/>
        <v>-30034</v>
      </c>
      <c r="D1462" s="9">
        <v>6</v>
      </c>
      <c r="E1462" s="9">
        <v>29735693</v>
      </c>
      <c r="F1462" s="16">
        <v>0.22121301400000001</v>
      </c>
      <c r="G1462" s="10">
        <v>1.2475891560000001</v>
      </c>
      <c r="H1462" s="10">
        <v>0.12972695000000001</v>
      </c>
      <c r="I1462" s="10">
        <v>0.13614737199999999</v>
      </c>
      <c r="J1462" s="10">
        <v>1.6248056049999999</v>
      </c>
      <c r="K1462" s="10">
        <v>0.104203986</v>
      </c>
      <c r="L1462" s="16" t="s">
        <v>3</v>
      </c>
      <c r="M1462" s="10" t="s">
        <v>3</v>
      </c>
      <c r="N1462" s="10" t="s">
        <v>3</v>
      </c>
      <c r="O1462" s="10" t="s">
        <v>3</v>
      </c>
      <c r="P1462" s="9" t="s">
        <v>3</v>
      </c>
    </row>
    <row r="1463" spans="1:16" ht="15.6" x14ac:dyDescent="0.3">
      <c r="A1463" s="9" t="s">
        <v>960</v>
      </c>
      <c r="B1463" s="10">
        <v>0.351549</v>
      </c>
      <c r="C1463" s="11">
        <f t="shared" si="22"/>
        <v>-28459</v>
      </c>
      <c r="D1463" s="9">
        <v>6</v>
      </c>
      <c r="E1463" s="9">
        <v>29734118</v>
      </c>
      <c r="F1463" s="16">
        <v>0.22121301400000001</v>
      </c>
      <c r="G1463" s="10">
        <v>1.2475891560000001</v>
      </c>
      <c r="H1463" s="10">
        <v>0.12972695000000001</v>
      </c>
      <c r="I1463" s="10">
        <v>0.13614737199999999</v>
      </c>
      <c r="J1463" s="10">
        <v>1.6248056049999999</v>
      </c>
      <c r="K1463" s="10">
        <v>0.104203986</v>
      </c>
      <c r="L1463" s="16" t="s">
        <v>3</v>
      </c>
      <c r="M1463" s="10" t="s">
        <v>3</v>
      </c>
      <c r="N1463" s="10" t="s">
        <v>3</v>
      </c>
      <c r="O1463" s="10" t="s">
        <v>3</v>
      </c>
      <c r="P1463" s="9" t="s">
        <v>3</v>
      </c>
    </row>
    <row r="1464" spans="1:16" ht="15.6" x14ac:dyDescent="0.3">
      <c r="A1464" s="9" t="s">
        <v>2220</v>
      </c>
      <c r="B1464" s="10">
        <v>8.0489000000000005E-2</v>
      </c>
      <c r="C1464" s="11">
        <f t="shared" si="22"/>
        <v>-207824</v>
      </c>
      <c r="D1464" s="9">
        <v>6</v>
      </c>
      <c r="E1464" s="9">
        <v>29913483</v>
      </c>
      <c r="F1464" s="16">
        <v>-0.29070896200000002</v>
      </c>
      <c r="G1464" s="10">
        <v>0.74773326500000004</v>
      </c>
      <c r="H1464" s="10">
        <v>0.169098041</v>
      </c>
      <c r="I1464" s="10">
        <v>0.17922249800000001</v>
      </c>
      <c r="J1464" s="10">
        <v>-1.6220561849999999</v>
      </c>
      <c r="K1464" s="10">
        <v>0.10479131899999999</v>
      </c>
      <c r="L1464" s="16" t="s">
        <v>3</v>
      </c>
      <c r="M1464" s="10" t="s">
        <v>3</v>
      </c>
      <c r="N1464" s="10" t="s">
        <v>3</v>
      </c>
      <c r="O1464" s="10" t="s">
        <v>3</v>
      </c>
      <c r="P1464" s="9" t="s">
        <v>3</v>
      </c>
    </row>
    <row r="1465" spans="1:16" ht="15.6" x14ac:dyDescent="0.3">
      <c r="A1465" s="9" t="s">
        <v>429</v>
      </c>
      <c r="B1465" s="10">
        <v>4.3922299999999997E-2</v>
      </c>
      <c r="C1465" s="11">
        <f t="shared" si="22"/>
        <v>40431</v>
      </c>
      <c r="D1465" s="9">
        <v>6</v>
      </c>
      <c r="E1465" s="9">
        <v>29665228</v>
      </c>
      <c r="F1465" s="16">
        <v>0.181279202</v>
      </c>
      <c r="G1465" s="10">
        <v>1.1987498249999999</v>
      </c>
      <c r="H1465" s="10">
        <v>0.11719307599999999</v>
      </c>
      <c r="I1465" s="10">
        <v>0.112082776</v>
      </c>
      <c r="J1465" s="10">
        <v>1.617368946</v>
      </c>
      <c r="K1465" s="10">
        <v>0.105798665</v>
      </c>
      <c r="L1465" s="16" t="s">
        <v>3</v>
      </c>
      <c r="M1465" s="10" t="s">
        <v>3</v>
      </c>
      <c r="N1465" s="10" t="s">
        <v>3</v>
      </c>
      <c r="O1465" s="10" t="s">
        <v>3</v>
      </c>
      <c r="P1465" s="9" t="s">
        <v>3</v>
      </c>
    </row>
    <row r="1466" spans="1:16" ht="15.6" x14ac:dyDescent="0.3">
      <c r="A1466" s="9" t="s">
        <v>2398</v>
      </c>
      <c r="B1466" s="10">
        <v>0.33049099999999998</v>
      </c>
      <c r="C1466" s="11">
        <f t="shared" si="22"/>
        <v>-216197</v>
      </c>
      <c r="D1466" s="9">
        <v>6</v>
      </c>
      <c r="E1466" s="9">
        <v>29921856</v>
      </c>
      <c r="F1466" s="16">
        <v>0.15952311399999999</v>
      </c>
      <c r="G1466" s="10">
        <v>1.1729513739999999</v>
      </c>
      <c r="H1466" s="10">
        <v>0.10863184400000001</v>
      </c>
      <c r="I1466" s="10">
        <v>9.8639969999999993E-2</v>
      </c>
      <c r="J1466" s="10">
        <v>1.6172258960000001</v>
      </c>
      <c r="K1466" s="10">
        <v>0.10582952800000001</v>
      </c>
      <c r="L1466" s="16" t="s">
        <v>3</v>
      </c>
      <c r="M1466" s="10" t="s">
        <v>3</v>
      </c>
      <c r="N1466" s="10" t="s">
        <v>3</v>
      </c>
      <c r="O1466" s="10" t="s">
        <v>3</v>
      </c>
      <c r="P1466" s="9" t="s">
        <v>3</v>
      </c>
    </row>
    <row r="1467" spans="1:16" ht="15.6" x14ac:dyDescent="0.3">
      <c r="A1467" s="9" t="s">
        <v>529</v>
      </c>
      <c r="B1467" s="10">
        <v>0.25931500000000002</v>
      </c>
      <c r="C1467" s="11">
        <f t="shared" si="22"/>
        <v>34159</v>
      </c>
      <c r="D1467" s="9">
        <v>6</v>
      </c>
      <c r="E1467" s="9">
        <v>29671500</v>
      </c>
      <c r="F1467" s="16">
        <v>-0.20392729000000001</v>
      </c>
      <c r="G1467" s="10">
        <v>0.81552166500000001</v>
      </c>
      <c r="H1467" s="10">
        <v>0.12884801200000001</v>
      </c>
      <c r="I1467" s="10">
        <v>0.12624083799999999</v>
      </c>
      <c r="J1467" s="10">
        <v>-1.6153828969999999</v>
      </c>
      <c r="K1467" s="10">
        <v>0.106227802</v>
      </c>
      <c r="L1467" s="16" t="s">
        <v>3</v>
      </c>
      <c r="M1467" s="10" t="s">
        <v>3</v>
      </c>
      <c r="N1467" s="10" t="s">
        <v>3</v>
      </c>
      <c r="O1467" s="10" t="s">
        <v>3</v>
      </c>
      <c r="P1467" s="9" t="s">
        <v>3</v>
      </c>
    </row>
    <row r="1468" spans="1:16" ht="15.6" x14ac:dyDescent="0.3">
      <c r="A1468" s="9" t="s">
        <v>1076</v>
      </c>
      <c r="B1468" s="10">
        <v>5.9286800000000001E-2</v>
      </c>
      <c r="C1468" s="11">
        <f t="shared" si="22"/>
        <v>-48708</v>
      </c>
      <c r="D1468" s="9">
        <v>6</v>
      </c>
      <c r="E1468" s="9">
        <v>29754367</v>
      </c>
      <c r="F1468" s="16">
        <v>0.224285808</v>
      </c>
      <c r="G1468" s="10">
        <v>1.2514286370000001</v>
      </c>
      <c r="H1468" s="10">
        <v>0.140837356</v>
      </c>
      <c r="I1468" s="10">
        <v>0.13898176400000001</v>
      </c>
      <c r="J1468" s="10">
        <v>1.6137786860000001</v>
      </c>
      <c r="K1468" s="10">
        <v>0.10657543899999999</v>
      </c>
      <c r="L1468" s="16" t="s">
        <v>3</v>
      </c>
      <c r="M1468" s="10" t="s">
        <v>3</v>
      </c>
      <c r="N1468" s="10" t="s">
        <v>3</v>
      </c>
      <c r="O1468" s="10" t="s">
        <v>3</v>
      </c>
      <c r="P1468" s="9" t="s">
        <v>3</v>
      </c>
    </row>
    <row r="1469" spans="1:16" ht="15.6" x14ac:dyDescent="0.3">
      <c r="A1469" s="9" t="s">
        <v>1293</v>
      </c>
      <c r="B1469" s="10">
        <v>6.5190499999999998E-2</v>
      </c>
      <c r="C1469" s="11">
        <f t="shared" si="22"/>
        <v>-73300</v>
      </c>
      <c r="D1469" s="9">
        <v>6</v>
      </c>
      <c r="E1469" s="9">
        <v>29778959</v>
      </c>
      <c r="F1469" s="16">
        <v>0.224202968</v>
      </c>
      <c r="G1469" s="10">
        <v>1.251324973</v>
      </c>
      <c r="H1469" s="10">
        <v>0.141123207</v>
      </c>
      <c r="I1469" s="10">
        <v>0.139370988</v>
      </c>
      <c r="J1469" s="10">
        <v>1.608677465</v>
      </c>
      <c r="K1469" s="10">
        <v>0.107686886</v>
      </c>
      <c r="L1469" s="16" t="s">
        <v>3</v>
      </c>
      <c r="M1469" s="10" t="s">
        <v>3</v>
      </c>
      <c r="N1469" s="10" t="s">
        <v>3</v>
      </c>
      <c r="O1469" s="10" t="s">
        <v>3</v>
      </c>
      <c r="P1469" s="9" t="s">
        <v>3</v>
      </c>
    </row>
    <row r="1470" spans="1:16" ht="15.6" x14ac:dyDescent="0.3">
      <c r="A1470" s="9" t="s">
        <v>356</v>
      </c>
      <c r="B1470" s="10">
        <v>0.20660800000000001</v>
      </c>
      <c r="C1470" s="11">
        <f t="shared" si="22"/>
        <v>50782</v>
      </c>
      <c r="D1470" s="9">
        <v>6</v>
      </c>
      <c r="E1470" s="9">
        <v>29654877</v>
      </c>
      <c r="F1470" s="16">
        <v>-0.222033274</v>
      </c>
      <c r="G1470" s="10">
        <v>0.80088871500000003</v>
      </c>
      <c r="H1470" s="10">
        <v>0.13783373400000001</v>
      </c>
      <c r="I1470" s="10">
        <v>0.13823614200000001</v>
      </c>
      <c r="J1470" s="10">
        <v>-1.606188304</v>
      </c>
      <c r="K1470" s="10">
        <v>0.108232543</v>
      </c>
      <c r="L1470" s="16" t="s">
        <v>3</v>
      </c>
      <c r="M1470" s="10" t="s">
        <v>3</v>
      </c>
      <c r="N1470" s="10" t="s">
        <v>3</v>
      </c>
      <c r="O1470" s="10" t="s">
        <v>3</v>
      </c>
      <c r="P1470" s="9" t="s">
        <v>3</v>
      </c>
    </row>
    <row r="1471" spans="1:16" ht="15.6" x14ac:dyDescent="0.3">
      <c r="A1471" s="9" t="s">
        <v>418</v>
      </c>
      <c r="B1471" s="10">
        <v>0.20660800000000001</v>
      </c>
      <c r="C1471" s="11">
        <f t="shared" si="22"/>
        <v>41316</v>
      </c>
      <c r="D1471" s="9">
        <v>6</v>
      </c>
      <c r="E1471" s="9">
        <v>29664343</v>
      </c>
      <c r="F1471" s="16">
        <v>-0.222033274</v>
      </c>
      <c r="G1471" s="10">
        <v>0.80088871500000003</v>
      </c>
      <c r="H1471" s="10">
        <v>0.13783373400000001</v>
      </c>
      <c r="I1471" s="10">
        <v>0.13823614200000001</v>
      </c>
      <c r="J1471" s="10">
        <v>-1.606188304</v>
      </c>
      <c r="K1471" s="10">
        <v>0.108232543</v>
      </c>
      <c r="L1471" s="16" t="s">
        <v>3</v>
      </c>
      <c r="M1471" s="10" t="s">
        <v>3</v>
      </c>
      <c r="N1471" s="10" t="s">
        <v>3</v>
      </c>
      <c r="O1471" s="10" t="s">
        <v>3</v>
      </c>
      <c r="P1471" s="9" t="s">
        <v>3</v>
      </c>
    </row>
    <row r="1472" spans="1:16" ht="15.6" x14ac:dyDescent="0.3">
      <c r="A1472" s="9" t="s">
        <v>414</v>
      </c>
      <c r="B1472" s="10">
        <v>5.4621700000000002E-2</v>
      </c>
      <c r="C1472" s="11">
        <f t="shared" si="22"/>
        <v>41770</v>
      </c>
      <c r="D1472" s="9">
        <v>6</v>
      </c>
      <c r="E1472" s="9">
        <v>29663889</v>
      </c>
      <c r="F1472" s="16">
        <v>0.18022470300000001</v>
      </c>
      <c r="G1472" s="10">
        <v>1.1974864110000001</v>
      </c>
      <c r="H1472" s="10">
        <v>0.11751007199999999</v>
      </c>
      <c r="I1472" s="10">
        <v>0.112233508</v>
      </c>
      <c r="J1472" s="10">
        <v>1.605801209</v>
      </c>
      <c r="K1472" s="10">
        <v>0.108317595</v>
      </c>
      <c r="L1472" s="16" t="s">
        <v>3</v>
      </c>
      <c r="M1472" s="10" t="s">
        <v>3</v>
      </c>
      <c r="N1472" s="10" t="s">
        <v>3</v>
      </c>
      <c r="O1472" s="10" t="s">
        <v>3</v>
      </c>
      <c r="P1472" s="9" t="s">
        <v>3</v>
      </c>
    </row>
    <row r="1473" spans="1:16" ht="15.6" x14ac:dyDescent="0.3">
      <c r="A1473" s="9" t="s">
        <v>823</v>
      </c>
      <c r="B1473" s="10">
        <v>0.33104699999999998</v>
      </c>
      <c r="C1473" s="11">
        <f t="shared" si="22"/>
        <v>-11721</v>
      </c>
      <c r="D1473" s="9">
        <v>6</v>
      </c>
      <c r="E1473" s="9">
        <v>29717380</v>
      </c>
      <c r="F1473" s="16">
        <v>-0.188170016</v>
      </c>
      <c r="G1473" s="10">
        <v>0.82847384099999999</v>
      </c>
      <c r="H1473" s="10">
        <v>0.12020587100000001</v>
      </c>
      <c r="I1473" s="10">
        <v>0.11721236</v>
      </c>
      <c r="J1473" s="10">
        <v>-1.6053769069999999</v>
      </c>
      <c r="K1473" s="10">
        <v>0.108410883</v>
      </c>
      <c r="L1473" s="16" t="s">
        <v>3</v>
      </c>
      <c r="M1473" s="10" t="s">
        <v>3</v>
      </c>
      <c r="N1473" s="10" t="s">
        <v>3</v>
      </c>
      <c r="O1473" s="10" t="s">
        <v>3</v>
      </c>
      <c r="P1473" s="9" t="s">
        <v>3</v>
      </c>
    </row>
    <row r="1474" spans="1:16" ht="15.6" x14ac:dyDescent="0.3">
      <c r="A1474" s="9" t="s">
        <v>1038</v>
      </c>
      <c r="B1474" s="10">
        <v>3.7562100000000001E-2</v>
      </c>
      <c r="C1474" s="11">
        <f t="shared" si="22"/>
        <v>-39150</v>
      </c>
      <c r="D1474" s="9">
        <v>6</v>
      </c>
      <c r="E1474" s="9">
        <v>29744809</v>
      </c>
      <c r="F1474" s="16">
        <v>0.23750411299999999</v>
      </c>
      <c r="G1474" s="10">
        <v>1.268080213</v>
      </c>
      <c r="H1474" s="10">
        <v>0.18310130899999999</v>
      </c>
      <c r="I1474" s="10">
        <v>0.14839681099999999</v>
      </c>
      <c r="J1474" s="10">
        <v>1.6004664260000001</v>
      </c>
      <c r="K1474" s="10">
        <v>0.109495149</v>
      </c>
      <c r="L1474" s="16" t="s">
        <v>3</v>
      </c>
      <c r="M1474" s="10" t="s">
        <v>3</v>
      </c>
      <c r="N1474" s="10" t="s">
        <v>3</v>
      </c>
      <c r="O1474" s="10" t="s">
        <v>3</v>
      </c>
      <c r="P1474" s="9" t="s">
        <v>3</v>
      </c>
    </row>
    <row r="1475" spans="1:16" ht="15.6" x14ac:dyDescent="0.3">
      <c r="A1475" s="9" t="s">
        <v>1204</v>
      </c>
      <c r="B1475" s="10">
        <v>6.8844900000000001E-2</v>
      </c>
      <c r="C1475" s="11">
        <f t="shared" si="22"/>
        <v>-64170</v>
      </c>
      <c r="D1475" s="9">
        <v>6</v>
      </c>
      <c r="E1475" s="9">
        <v>29769829</v>
      </c>
      <c r="F1475" s="16">
        <v>0.22229785899999999</v>
      </c>
      <c r="G1475" s="10">
        <v>1.248943331</v>
      </c>
      <c r="H1475" s="10">
        <v>0.14081336899999999</v>
      </c>
      <c r="I1475" s="10">
        <v>0.139112706</v>
      </c>
      <c r="J1475" s="10">
        <v>1.5979694849999999</v>
      </c>
      <c r="K1475" s="10">
        <v>0.11004976800000001</v>
      </c>
      <c r="L1475" s="16" t="s">
        <v>3</v>
      </c>
      <c r="M1475" s="10" t="s">
        <v>3</v>
      </c>
      <c r="N1475" s="10" t="s">
        <v>3</v>
      </c>
      <c r="O1475" s="10" t="s">
        <v>3</v>
      </c>
      <c r="P1475" s="9" t="s">
        <v>3</v>
      </c>
    </row>
    <row r="1476" spans="1:16" ht="15.6" x14ac:dyDescent="0.3">
      <c r="A1476" s="9" t="s">
        <v>1159</v>
      </c>
      <c r="B1476" s="10">
        <v>6.8844900000000001E-2</v>
      </c>
      <c r="C1476" s="11">
        <f t="shared" si="22"/>
        <v>-60206</v>
      </c>
      <c r="D1476" s="9">
        <v>6</v>
      </c>
      <c r="E1476" s="9">
        <v>29765865</v>
      </c>
      <c r="F1476" s="16">
        <v>0.22229785899999999</v>
      </c>
      <c r="G1476" s="10">
        <v>1.248943331</v>
      </c>
      <c r="H1476" s="10">
        <v>0.14081336899999999</v>
      </c>
      <c r="I1476" s="10">
        <v>0.139112706</v>
      </c>
      <c r="J1476" s="10">
        <v>1.5979694849999999</v>
      </c>
      <c r="K1476" s="10">
        <v>0.11004976800000001</v>
      </c>
      <c r="L1476" s="16" t="s">
        <v>3</v>
      </c>
      <c r="M1476" s="10" t="s">
        <v>3</v>
      </c>
      <c r="N1476" s="10" t="s">
        <v>3</v>
      </c>
      <c r="O1476" s="10" t="s">
        <v>3</v>
      </c>
      <c r="P1476" s="9" t="s">
        <v>3</v>
      </c>
    </row>
    <row r="1477" spans="1:16" ht="15.6" x14ac:dyDescent="0.3">
      <c r="A1477" s="9" t="s">
        <v>1268</v>
      </c>
      <c r="B1477" s="10">
        <v>6.8844900000000001E-2</v>
      </c>
      <c r="C1477" s="11">
        <f t="shared" ref="C1477:C1540" si="23">$E$57-E1477</f>
        <v>-71735</v>
      </c>
      <c r="D1477" s="9">
        <v>6</v>
      </c>
      <c r="E1477" s="9">
        <v>29777394</v>
      </c>
      <c r="F1477" s="16">
        <v>0.22229785899999999</v>
      </c>
      <c r="G1477" s="10">
        <v>1.248943331</v>
      </c>
      <c r="H1477" s="10">
        <v>0.14081336899999999</v>
      </c>
      <c r="I1477" s="10">
        <v>0.139112706</v>
      </c>
      <c r="J1477" s="10">
        <v>1.5979694849999999</v>
      </c>
      <c r="K1477" s="10">
        <v>0.11004976800000001</v>
      </c>
      <c r="L1477" s="16" t="s">
        <v>3</v>
      </c>
      <c r="M1477" s="10" t="s">
        <v>3</v>
      </c>
      <c r="N1477" s="10" t="s">
        <v>3</v>
      </c>
      <c r="O1477" s="10" t="s">
        <v>3</v>
      </c>
      <c r="P1477" s="9" t="s">
        <v>3</v>
      </c>
    </row>
    <row r="1478" spans="1:16" ht="15.6" x14ac:dyDescent="0.3">
      <c r="A1478" s="9" t="s">
        <v>1143</v>
      </c>
      <c r="B1478" s="10">
        <v>6.8844900000000001E-2</v>
      </c>
      <c r="C1478" s="11">
        <f t="shared" si="23"/>
        <v>-56853</v>
      </c>
      <c r="D1478" s="9">
        <v>6</v>
      </c>
      <c r="E1478" s="9">
        <v>29762512</v>
      </c>
      <c r="F1478" s="16">
        <v>0.22229785899999999</v>
      </c>
      <c r="G1478" s="10">
        <v>1.248943331</v>
      </c>
      <c r="H1478" s="10">
        <v>0.14081336899999999</v>
      </c>
      <c r="I1478" s="10">
        <v>0.139112706</v>
      </c>
      <c r="J1478" s="10">
        <v>1.5979694849999999</v>
      </c>
      <c r="K1478" s="10">
        <v>0.11004976800000001</v>
      </c>
      <c r="L1478" s="16" t="s">
        <v>3</v>
      </c>
      <c r="M1478" s="10" t="s">
        <v>3</v>
      </c>
      <c r="N1478" s="10" t="s">
        <v>3</v>
      </c>
      <c r="O1478" s="10" t="s">
        <v>3</v>
      </c>
      <c r="P1478" s="9" t="s">
        <v>3</v>
      </c>
    </row>
    <row r="1479" spans="1:16" ht="15.6" x14ac:dyDescent="0.3">
      <c r="A1479" s="9" t="s">
        <v>1265</v>
      </c>
      <c r="B1479" s="10">
        <v>6.8844900000000001E-2</v>
      </c>
      <c r="C1479" s="11">
        <f t="shared" si="23"/>
        <v>-71488</v>
      </c>
      <c r="D1479" s="9">
        <v>6</v>
      </c>
      <c r="E1479" s="9">
        <v>29777147</v>
      </c>
      <c r="F1479" s="16">
        <v>0.22229785899999999</v>
      </c>
      <c r="G1479" s="10">
        <v>1.248943331</v>
      </c>
      <c r="H1479" s="10">
        <v>0.14081336899999999</v>
      </c>
      <c r="I1479" s="10">
        <v>0.139112706</v>
      </c>
      <c r="J1479" s="10">
        <v>1.5979694849999999</v>
      </c>
      <c r="K1479" s="10">
        <v>0.11004976800000001</v>
      </c>
      <c r="L1479" s="16" t="s">
        <v>3</v>
      </c>
      <c r="M1479" s="10" t="s">
        <v>3</v>
      </c>
      <c r="N1479" s="10" t="s">
        <v>3</v>
      </c>
      <c r="O1479" s="10" t="s">
        <v>3</v>
      </c>
      <c r="P1479" s="9" t="s">
        <v>3</v>
      </c>
    </row>
    <row r="1480" spans="1:16" ht="15.6" x14ac:dyDescent="0.3">
      <c r="A1480" s="9" t="s">
        <v>434</v>
      </c>
      <c r="B1480" s="10">
        <v>3.89971E-2</v>
      </c>
      <c r="C1480" s="11">
        <f t="shared" si="23"/>
        <v>40279</v>
      </c>
      <c r="D1480" s="9">
        <v>6</v>
      </c>
      <c r="E1480" s="9">
        <v>29665380</v>
      </c>
      <c r="F1480" s="16">
        <v>0.19304495599999999</v>
      </c>
      <c r="G1480" s="10">
        <v>1.2129373210000001</v>
      </c>
      <c r="H1480" s="10">
        <v>0.12472412200000001</v>
      </c>
      <c r="I1480" s="10">
        <v>0.12203191200000001</v>
      </c>
      <c r="J1480" s="10">
        <v>1.581921921</v>
      </c>
      <c r="K1480" s="10">
        <v>0.113667396</v>
      </c>
      <c r="L1480" s="16" t="s">
        <v>3</v>
      </c>
      <c r="M1480" s="10" t="s">
        <v>3</v>
      </c>
      <c r="N1480" s="10" t="s">
        <v>3</v>
      </c>
      <c r="O1480" s="10" t="s">
        <v>3</v>
      </c>
      <c r="P1480" s="9" t="s">
        <v>3</v>
      </c>
    </row>
    <row r="1481" spans="1:16" ht="15.6" x14ac:dyDescent="0.3">
      <c r="A1481" s="9" t="s">
        <v>335</v>
      </c>
      <c r="B1481" s="10">
        <v>0.22636000000000001</v>
      </c>
      <c r="C1481" s="11">
        <f t="shared" si="23"/>
        <v>53460</v>
      </c>
      <c r="D1481" s="9">
        <v>6</v>
      </c>
      <c r="E1481" s="9">
        <v>29652199</v>
      </c>
      <c r="F1481" s="16">
        <v>-0.20589579399999999</v>
      </c>
      <c r="G1481" s="10">
        <v>0.81391788700000001</v>
      </c>
      <c r="H1481" s="10">
        <v>0.124907981</v>
      </c>
      <c r="I1481" s="10">
        <v>0.130258815</v>
      </c>
      <c r="J1481" s="10">
        <v>-1.5806668800000001</v>
      </c>
      <c r="K1481" s="10">
        <v>0.11395422500000001</v>
      </c>
      <c r="L1481" s="16" t="s">
        <v>3</v>
      </c>
      <c r="M1481" s="10" t="s">
        <v>3</v>
      </c>
      <c r="N1481" s="10" t="s">
        <v>3</v>
      </c>
      <c r="O1481" s="10" t="s">
        <v>3</v>
      </c>
      <c r="P1481" s="9" t="s">
        <v>3</v>
      </c>
    </row>
    <row r="1482" spans="1:16" ht="15.6" x14ac:dyDescent="0.3">
      <c r="A1482" s="9" t="s">
        <v>433</v>
      </c>
      <c r="B1482" s="10">
        <v>0.30491299999999999</v>
      </c>
      <c r="C1482" s="11">
        <f t="shared" si="23"/>
        <v>40298</v>
      </c>
      <c r="D1482" s="9">
        <v>6</v>
      </c>
      <c r="E1482" s="9">
        <v>29665361</v>
      </c>
      <c r="F1482" s="16">
        <v>-0.201347216</v>
      </c>
      <c r="G1482" s="10">
        <v>0.81762848899999996</v>
      </c>
      <c r="H1482" s="10">
        <v>0.12193662600000001</v>
      </c>
      <c r="I1482" s="10">
        <v>0.12740415699999999</v>
      </c>
      <c r="J1482" s="10">
        <v>-1.580381834</v>
      </c>
      <c r="K1482" s="10">
        <v>0.11401944899999999</v>
      </c>
      <c r="L1482" s="16" t="s">
        <v>3</v>
      </c>
      <c r="M1482" s="10" t="s">
        <v>3</v>
      </c>
      <c r="N1482" s="10" t="s">
        <v>3</v>
      </c>
      <c r="O1482" s="10" t="s">
        <v>3</v>
      </c>
      <c r="P1482" s="9" t="s">
        <v>3</v>
      </c>
    </row>
    <row r="1483" spans="1:16" ht="15.6" x14ac:dyDescent="0.3">
      <c r="A1483" s="9" t="s">
        <v>1905</v>
      </c>
      <c r="B1483" s="10">
        <v>0.40948400000000001</v>
      </c>
      <c r="C1483" s="11">
        <f t="shared" si="23"/>
        <v>-127307</v>
      </c>
      <c r="D1483" s="9">
        <v>6</v>
      </c>
      <c r="E1483" s="9">
        <v>29832966</v>
      </c>
      <c r="F1483" s="16">
        <v>0.16242685900000001</v>
      </c>
      <c r="G1483" s="10">
        <v>1.176362275</v>
      </c>
      <c r="H1483" s="10">
        <v>0.11151636600000001</v>
      </c>
      <c r="I1483" s="10">
        <v>0.10292172099999999</v>
      </c>
      <c r="J1483" s="10">
        <v>1.57815919</v>
      </c>
      <c r="K1483" s="10">
        <v>0.114529043</v>
      </c>
      <c r="L1483" s="16" t="s">
        <v>3</v>
      </c>
      <c r="M1483" s="10" t="s">
        <v>3</v>
      </c>
      <c r="N1483" s="10" t="s">
        <v>3</v>
      </c>
      <c r="O1483" s="10" t="s">
        <v>3</v>
      </c>
      <c r="P1483" s="9" t="s">
        <v>3</v>
      </c>
    </row>
    <row r="1484" spans="1:16" ht="15.6" x14ac:dyDescent="0.3">
      <c r="A1484" s="9" t="s">
        <v>1904</v>
      </c>
      <c r="B1484" s="10">
        <v>0.40948400000000001</v>
      </c>
      <c r="C1484" s="11">
        <f t="shared" si="23"/>
        <v>-127304</v>
      </c>
      <c r="D1484" s="9">
        <v>6</v>
      </c>
      <c r="E1484" s="9">
        <v>29832963</v>
      </c>
      <c r="F1484" s="16">
        <v>0.16242685900000001</v>
      </c>
      <c r="G1484" s="10">
        <v>1.176362275</v>
      </c>
      <c r="H1484" s="10">
        <v>0.11151636600000001</v>
      </c>
      <c r="I1484" s="10">
        <v>0.10292172099999999</v>
      </c>
      <c r="J1484" s="10">
        <v>1.57815919</v>
      </c>
      <c r="K1484" s="10">
        <v>0.114529043</v>
      </c>
      <c r="L1484" s="16" t="s">
        <v>3</v>
      </c>
      <c r="M1484" s="10" t="s">
        <v>3</v>
      </c>
      <c r="N1484" s="10" t="s">
        <v>3</v>
      </c>
      <c r="O1484" s="10" t="s">
        <v>3</v>
      </c>
      <c r="P1484" s="9" t="s">
        <v>3</v>
      </c>
    </row>
    <row r="1485" spans="1:16" ht="15.6" x14ac:dyDescent="0.3">
      <c r="A1485" s="9" t="s">
        <v>1913</v>
      </c>
      <c r="B1485" s="10">
        <v>0.188078</v>
      </c>
      <c r="C1485" s="11">
        <f t="shared" si="23"/>
        <v>-127882</v>
      </c>
      <c r="D1485" s="9">
        <v>6</v>
      </c>
      <c r="E1485" s="9">
        <v>29833541</v>
      </c>
      <c r="F1485" s="16">
        <v>0.207773865</v>
      </c>
      <c r="G1485" s="10">
        <v>1.230934781</v>
      </c>
      <c r="H1485" s="10">
        <v>0.13017331100000001</v>
      </c>
      <c r="I1485" s="10">
        <v>0.13206738600000001</v>
      </c>
      <c r="J1485" s="10">
        <v>1.5732413000000001</v>
      </c>
      <c r="K1485" s="10">
        <v>0.115662956</v>
      </c>
      <c r="L1485" s="16" t="s">
        <v>3</v>
      </c>
      <c r="M1485" s="10" t="s">
        <v>3</v>
      </c>
      <c r="N1485" s="10" t="s">
        <v>3</v>
      </c>
      <c r="O1485" s="10" t="s">
        <v>3</v>
      </c>
      <c r="P1485" s="9" t="s">
        <v>3</v>
      </c>
    </row>
    <row r="1486" spans="1:16" ht="15.6" x14ac:dyDescent="0.3">
      <c r="A1486" s="9" t="s">
        <v>958</v>
      </c>
      <c r="B1486" s="10">
        <v>0.35204299999999999</v>
      </c>
      <c r="C1486" s="11">
        <f t="shared" si="23"/>
        <v>-28191</v>
      </c>
      <c r="D1486" s="9">
        <v>6</v>
      </c>
      <c r="E1486" s="9">
        <v>29733850</v>
      </c>
      <c r="F1486" s="16">
        <v>0.20978671800000001</v>
      </c>
      <c r="G1486" s="10">
        <v>1.2334149670000001</v>
      </c>
      <c r="H1486" s="10">
        <v>0.13004986199999999</v>
      </c>
      <c r="I1486" s="10">
        <v>0.13382455700000001</v>
      </c>
      <c r="J1486" s="10">
        <v>1.5676249719999999</v>
      </c>
      <c r="K1486" s="10">
        <v>0.116968681</v>
      </c>
      <c r="L1486" s="16" t="s">
        <v>3</v>
      </c>
      <c r="M1486" s="10" t="s">
        <v>3</v>
      </c>
      <c r="N1486" s="10" t="s">
        <v>3</v>
      </c>
      <c r="O1486" s="10" t="s">
        <v>3</v>
      </c>
      <c r="P1486" s="9" t="s">
        <v>3</v>
      </c>
    </row>
    <row r="1487" spans="1:16" ht="15.6" x14ac:dyDescent="0.3">
      <c r="A1487" s="9" t="s">
        <v>430</v>
      </c>
      <c r="B1487" s="10">
        <v>3.7338099999999999E-2</v>
      </c>
      <c r="C1487" s="11">
        <f t="shared" si="23"/>
        <v>40389</v>
      </c>
      <c r="D1487" s="9">
        <v>6</v>
      </c>
      <c r="E1487" s="9">
        <v>29665270</v>
      </c>
      <c r="F1487" s="16">
        <v>0.191870232</v>
      </c>
      <c r="G1487" s="10">
        <v>1.2115132909999999</v>
      </c>
      <c r="H1487" s="10">
        <v>0.12551690200000001</v>
      </c>
      <c r="I1487" s="10">
        <v>0.122489427</v>
      </c>
      <c r="J1487" s="10">
        <v>1.5664228039999999</v>
      </c>
      <c r="K1487" s="10">
        <v>0.117249668</v>
      </c>
      <c r="L1487" s="16" t="s">
        <v>3</v>
      </c>
      <c r="M1487" s="10" t="s">
        <v>3</v>
      </c>
      <c r="N1487" s="10" t="s">
        <v>3</v>
      </c>
      <c r="O1487" s="10" t="s">
        <v>3</v>
      </c>
      <c r="P1487" s="9" t="s">
        <v>3</v>
      </c>
    </row>
    <row r="1488" spans="1:16" ht="15.6" x14ac:dyDescent="0.3">
      <c r="A1488" s="9" t="s">
        <v>1072</v>
      </c>
      <c r="B1488" s="10">
        <v>5.7769599999999997E-2</v>
      </c>
      <c r="C1488" s="11">
        <f t="shared" si="23"/>
        <v>-48070</v>
      </c>
      <c r="D1488" s="9">
        <v>6</v>
      </c>
      <c r="E1488" s="9">
        <v>29753729</v>
      </c>
      <c r="F1488" s="16">
        <v>0.215911677</v>
      </c>
      <c r="G1488" s="10">
        <v>1.240992766</v>
      </c>
      <c r="H1488" s="10">
        <v>0.13708079300000001</v>
      </c>
      <c r="I1488" s="10">
        <v>0.13855991100000001</v>
      </c>
      <c r="J1488" s="10">
        <v>1.558255025</v>
      </c>
      <c r="K1488" s="10">
        <v>0.11917280600000001</v>
      </c>
      <c r="L1488" s="16" t="s">
        <v>3</v>
      </c>
      <c r="M1488" s="10" t="s">
        <v>3</v>
      </c>
      <c r="N1488" s="10" t="s">
        <v>3</v>
      </c>
      <c r="O1488" s="10" t="s">
        <v>3</v>
      </c>
      <c r="P1488" s="9" t="s">
        <v>3</v>
      </c>
    </row>
    <row r="1489" spans="1:16" ht="15.6" x14ac:dyDescent="0.3">
      <c r="A1489" s="9" t="s">
        <v>1473</v>
      </c>
      <c r="B1489" s="10">
        <v>5.7769599999999997E-2</v>
      </c>
      <c r="C1489" s="11">
        <f t="shared" si="23"/>
        <v>-91980</v>
      </c>
      <c r="D1489" s="9">
        <v>6</v>
      </c>
      <c r="E1489" s="9">
        <v>29797639</v>
      </c>
      <c r="F1489" s="16">
        <v>0.215911677</v>
      </c>
      <c r="G1489" s="10">
        <v>1.240992766</v>
      </c>
      <c r="H1489" s="10">
        <v>0.13708079300000001</v>
      </c>
      <c r="I1489" s="10">
        <v>0.13855991100000001</v>
      </c>
      <c r="J1489" s="10">
        <v>1.558255025</v>
      </c>
      <c r="K1489" s="10">
        <v>0.11917280600000001</v>
      </c>
      <c r="L1489" s="16" t="s">
        <v>3</v>
      </c>
      <c r="M1489" s="10" t="s">
        <v>3</v>
      </c>
      <c r="N1489" s="10" t="s">
        <v>3</v>
      </c>
      <c r="O1489" s="10" t="s">
        <v>3</v>
      </c>
      <c r="P1489" s="9" t="s">
        <v>3</v>
      </c>
    </row>
    <row r="1490" spans="1:16" ht="15.6" x14ac:dyDescent="0.3">
      <c r="A1490" s="9" t="s">
        <v>1171</v>
      </c>
      <c r="B1490" s="10">
        <v>5.7769599999999997E-2</v>
      </c>
      <c r="C1490" s="11">
        <f t="shared" si="23"/>
        <v>-61548</v>
      </c>
      <c r="D1490" s="9">
        <v>6</v>
      </c>
      <c r="E1490" s="9">
        <v>29767207</v>
      </c>
      <c r="F1490" s="16">
        <v>0.215911677</v>
      </c>
      <c r="G1490" s="10">
        <v>1.240992766</v>
      </c>
      <c r="H1490" s="10">
        <v>0.13708079300000001</v>
      </c>
      <c r="I1490" s="10">
        <v>0.13855991100000001</v>
      </c>
      <c r="J1490" s="10">
        <v>1.558255025</v>
      </c>
      <c r="K1490" s="10">
        <v>0.11917280600000001</v>
      </c>
      <c r="L1490" s="16" t="s">
        <v>3</v>
      </c>
      <c r="M1490" s="10" t="s">
        <v>3</v>
      </c>
      <c r="N1490" s="10" t="s">
        <v>3</v>
      </c>
      <c r="O1490" s="10" t="s">
        <v>3</v>
      </c>
      <c r="P1490" s="9" t="s">
        <v>3</v>
      </c>
    </row>
    <row r="1491" spans="1:16" ht="15.6" x14ac:dyDescent="0.3">
      <c r="A1491" s="9" t="s">
        <v>1329</v>
      </c>
      <c r="B1491" s="10">
        <v>5.7769599999999997E-2</v>
      </c>
      <c r="C1491" s="11">
        <f t="shared" si="23"/>
        <v>-77209</v>
      </c>
      <c r="D1491" s="9">
        <v>6</v>
      </c>
      <c r="E1491" s="9">
        <v>29782868</v>
      </c>
      <c r="F1491" s="16">
        <v>0.215911677</v>
      </c>
      <c r="G1491" s="10">
        <v>1.240992766</v>
      </c>
      <c r="H1491" s="10">
        <v>0.13708079300000001</v>
      </c>
      <c r="I1491" s="10">
        <v>0.13855991100000001</v>
      </c>
      <c r="J1491" s="10">
        <v>1.558255025</v>
      </c>
      <c r="K1491" s="10">
        <v>0.11917280600000001</v>
      </c>
      <c r="L1491" s="16" t="s">
        <v>3</v>
      </c>
      <c r="M1491" s="10" t="s">
        <v>3</v>
      </c>
      <c r="N1491" s="10" t="s">
        <v>3</v>
      </c>
      <c r="O1491" s="10" t="s">
        <v>3</v>
      </c>
      <c r="P1491" s="9" t="s">
        <v>3</v>
      </c>
    </row>
    <row r="1492" spans="1:16" ht="15.6" x14ac:dyDescent="0.3">
      <c r="A1492" s="9" t="s">
        <v>1337</v>
      </c>
      <c r="B1492" s="10">
        <v>5.7769599999999997E-2</v>
      </c>
      <c r="C1492" s="11">
        <f t="shared" si="23"/>
        <v>-78001</v>
      </c>
      <c r="D1492" s="9">
        <v>6</v>
      </c>
      <c r="E1492" s="9">
        <v>29783660</v>
      </c>
      <c r="F1492" s="16">
        <v>0.215911677</v>
      </c>
      <c r="G1492" s="10">
        <v>1.240992766</v>
      </c>
      <c r="H1492" s="10">
        <v>0.13708079300000001</v>
      </c>
      <c r="I1492" s="10">
        <v>0.13855991100000001</v>
      </c>
      <c r="J1492" s="10">
        <v>1.558255025</v>
      </c>
      <c r="K1492" s="10">
        <v>0.11917280600000001</v>
      </c>
      <c r="L1492" s="16" t="s">
        <v>3</v>
      </c>
      <c r="M1492" s="10" t="s">
        <v>3</v>
      </c>
      <c r="N1492" s="10" t="s">
        <v>3</v>
      </c>
      <c r="O1492" s="10" t="s">
        <v>3</v>
      </c>
      <c r="P1492" s="9" t="s">
        <v>3</v>
      </c>
    </row>
    <row r="1493" spans="1:16" ht="15.6" x14ac:dyDescent="0.3">
      <c r="A1493" s="9" t="s">
        <v>1336</v>
      </c>
      <c r="B1493" s="10">
        <v>5.7769599999999997E-2</v>
      </c>
      <c r="C1493" s="11">
        <f t="shared" si="23"/>
        <v>-77870</v>
      </c>
      <c r="D1493" s="9">
        <v>6</v>
      </c>
      <c r="E1493" s="9">
        <v>29783529</v>
      </c>
      <c r="F1493" s="16">
        <v>0.215911677</v>
      </c>
      <c r="G1493" s="10">
        <v>1.240992766</v>
      </c>
      <c r="H1493" s="10">
        <v>0.13708079300000001</v>
      </c>
      <c r="I1493" s="10">
        <v>0.13855991100000001</v>
      </c>
      <c r="J1493" s="10">
        <v>1.558255025</v>
      </c>
      <c r="K1493" s="10">
        <v>0.11917280600000001</v>
      </c>
      <c r="L1493" s="16" t="s">
        <v>3</v>
      </c>
      <c r="M1493" s="10" t="s">
        <v>3</v>
      </c>
      <c r="N1493" s="10" t="s">
        <v>3</v>
      </c>
      <c r="O1493" s="10" t="s">
        <v>3</v>
      </c>
      <c r="P1493" s="9" t="s">
        <v>3</v>
      </c>
    </row>
    <row r="1494" spans="1:16" ht="15.6" x14ac:dyDescent="0.3">
      <c r="A1494" s="9" t="s">
        <v>1164</v>
      </c>
      <c r="B1494" s="10">
        <v>5.7769599999999997E-2</v>
      </c>
      <c r="C1494" s="11">
        <f t="shared" si="23"/>
        <v>-61130</v>
      </c>
      <c r="D1494" s="9">
        <v>6</v>
      </c>
      <c r="E1494" s="9">
        <v>29766789</v>
      </c>
      <c r="F1494" s="16">
        <v>0.215911677</v>
      </c>
      <c r="G1494" s="10">
        <v>1.240992766</v>
      </c>
      <c r="H1494" s="10">
        <v>0.13708079300000001</v>
      </c>
      <c r="I1494" s="10">
        <v>0.13855991100000001</v>
      </c>
      <c r="J1494" s="10">
        <v>1.558255025</v>
      </c>
      <c r="K1494" s="10">
        <v>0.11917280600000001</v>
      </c>
      <c r="L1494" s="16" t="s">
        <v>3</v>
      </c>
      <c r="M1494" s="10" t="s">
        <v>3</v>
      </c>
      <c r="N1494" s="10" t="s">
        <v>3</v>
      </c>
      <c r="O1494" s="10" t="s">
        <v>3</v>
      </c>
      <c r="P1494" s="9" t="s">
        <v>3</v>
      </c>
    </row>
    <row r="1495" spans="1:16" ht="15.6" x14ac:dyDescent="0.3">
      <c r="A1495" s="9" t="s">
        <v>1189</v>
      </c>
      <c r="B1495" s="10">
        <v>5.7769599999999997E-2</v>
      </c>
      <c r="C1495" s="11">
        <f t="shared" si="23"/>
        <v>-62857</v>
      </c>
      <c r="D1495" s="9">
        <v>6</v>
      </c>
      <c r="E1495" s="9">
        <v>29768516</v>
      </c>
      <c r="F1495" s="16">
        <v>0.215911677</v>
      </c>
      <c r="G1495" s="10">
        <v>1.240992766</v>
      </c>
      <c r="H1495" s="10">
        <v>0.13708079300000001</v>
      </c>
      <c r="I1495" s="10">
        <v>0.13855991100000001</v>
      </c>
      <c r="J1495" s="10">
        <v>1.558255025</v>
      </c>
      <c r="K1495" s="10">
        <v>0.11917280600000001</v>
      </c>
      <c r="L1495" s="16" t="s">
        <v>3</v>
      </c>
      <c r="M1495" s="10" t="s">
        <v>3</v>
      </c>
      <c r="N1495" s="10" t="s">
        <v>3</v>
      </c>
      <c r="O1495" s="10" t="s">
        <v>3</v>
      </c>
      <c r="P1495" s="9" t="s">
        <v>3</v>
      </c>
    </row>
    <row r="1496" spans="1:16" ht="15.6" x14ac:dyDescent="0.3">
      <c r="A1496" s="9" t="s">
        <v>1140</v>
      </c>
      <c r="B1496" s="10">
        <v>5.7769599999999997E-2</v>
      </c>
      <c r="C1496" s="11">
        <f t="shared" si="23"/>
        <v>-56681</v>
      </c>
      <c r="D1496" s="9">
        <v>6</v>
      </c>
      <c r="E1496" s="9">
        <v>29762340</v>
      </c>
      <c r="F1496" s="16">
        <v>0.215911677</v>
      </c>
      <c r="G1496" s="10">
        <v>1.240992766</v>
      </c>
      <c r="H1496" s="10">
        <v>0.13708079300000001</v>
      </c>
      <c r="I1496" s="10">
        <v>0.13855991100000001</v>
      </c>
      <c r="J1496" s="10">
        <v>1.558255025</v>
      </c>
      <c r="K1496" s="10">
        <v>0.11917280600000001</v>
      </c>
      <c r="L1496" s="16" t="s">
        <v>3</v>
      </c>
      <c r="M1496" s="10" t="s">
        <v>3</v>
      </c>
      <c r="N1496" s="10" t="s">
        <v>3</v>
      </c>
      <c r="O1496" s="10" t="s">
        <v>3</v>
      </c>
      <c r="P1496" s="9" t="s">
        <v>3</v>
      </c>
    </row>
    <row r="1497" spans="1:16" ht="15.6" x14ac:dyDescent="0.3">
      <c r="A1497" s="9" t="s">
        <v>1271</v>
      </c>
      <c r="B1497" s="10">
        <v>5.7769599999999997E-2</v>
      </c>
      <c r="C1497" s="11">
        <f t="shared" si="23"/>
        <v>-71969</v>
      </c>
      <c r="D1497" s="9">
        <v>6</v>
      </c>
      <c r="E1497" s="9">
        <v>29777628</v>
      </c>
      <c r="F1497" s="16">
        <v>0.215911677</v>
      </c>
      <c r="G1497" s="10">
        <v>1.240992766</v>
      </c>
      <c r="H1497" s="10">
        <v>0.13708079300000001</v>
      </c>
      <c r="I1497" s="10">
        <v>0.13855991100000001</v>
      </c>
      <c r="J1497" s="10">
        <v>1.558255025</v>
      </c>
      <c r="K1497" s="10">
        <v>0.11917280600000001</v>
      </c>
      <c r="L1497" s="16" t="s">
        <v>3</v>
      </c>
      <c r="M1497" s="10" t="s">
        <v>3</v>
      </c>
      <c r="N1497" s="10" t="s">
        <v>3</v>
      </c>
      <c r="O1497" s="10" t="s">
        <v>3</v>
      </c>
      <c r="P1497" s="9" t="s">
        <v>3</v>
      </c>
    </row>
    <row r="1498" spans="1:16" ht="15.6" x14ac:dyDescent="0.3">
      <c r="A1498" s="9" t="s">
        <v>1027</v>
      </c>
      <c r="B1498" s="10">
        <v>5.7769599999999997E-2</v>
      </c>
      <c r="C1498" s="11">
        <f t="shared" si="23"/>
        <v>-37187</v>
      </c>
      <c r="D1498" s="9">
        <v>6</v>
      </c>
      <c r="E1498" s="9">
        <v>29742846</v>
      </c>
      <c r="F1498" s="16">
        <v>0.215911677</v>
      </c>
      <c r="G1498" s="10">
        <v>1.240992766</v>
      </c>
      <c r="H1498" s="10">
        <v>0.13708079300000001</v>
      </c>
      <c r="I1498" s="10">
        <v>0.13855991100000001</v>
      </c>
      <c r="J1498" s="10">
        <v>1.558255025</v>
      </c>
      <c r="K1498" s="10">
        <v>0.11917280600000001</v>
      </c>
      <c r="L1498" s="16" t="s">
        <v>3</v>
      </c>
      <c r="M1498" s="10" t="s">
        <v>3</v>
      </c>
      <c r="N1498" s="10" t="s">
        <v>3</v>
      </c>
      <c r="O1498" s="10" t="s">
        <v>3</v>
      </c>
      <c r="P1498" s="9" t="s">
        <v>3</v>
      </c>
    </row>
    <row r="1499" spans="1:16" ht="15.6" x14ac:dyDescent="0.3">
      <c r="A1499" s="9" t="s">
        <v>1009</v>
      </c>
      <c r="B1499" s="10">
        <v>5.7769599999999997E-2</v>
      </c>
      <c r="C1499" s="11">
        <f t="shared" si="23"/>
        <v>-33775</v>
      </c>
      <c r="D1499" s="9">
        <v>6</v>
      </c>
      <c r="E1499" s="9">
        <v>29739434</v>
      </c>
      <c r="F1499" s="16">
        <v>0.215911677</v>
      </c>
      <c r="G1499" s="10">
        <v>1.240992766</v>
      </c>
      <c r="H1499" s="10">
        <v>0.13708079300000001</v>
      </c>
      <c r="I1499" s="10">
        <v>0.13855991100000001</v>
      </c>
      <c r="J1499" s="10">
        <v>1.558255025</v>
      </c>
      <c r="K1499" s="10">
        <v>0.11917280600000001</v>
      </c>
      <c r="L1499" s="16" t="s">
        <v>3</v>
      </c>
      <c r="M1499" s="10" t="s">
        <v>3</v>
      </c>
      <c r="N1499" s="10" t="s">
        <v>3</v>
      </c>
      <c r="O1499" s="10" t="s">
        <v>3</v>
      </c>
      <c r="P1499" s="9" t="s">
        <v>3</v>
      </c>
    </row>
    <row r="1500" spans="1:16" ht="15.6" x14ac:dyDescent="0.3">
      <c r="A1500" s="9" t="s">
        <v>1010</v>
      </c>
      <c r="B1500" s="10">
        <v>5.7769599999999997E-2</v>
      </c>
      <c r="C1500" s="11">
        <f t="shared" si="23"/>
        <v>-33980</v>
      </c>
      <c r="D1500" s="9">
        <v>6</v>
      </c>
      <c r="E1500" s="9">
        <v>29739639</v>
      </c>
      <c r="F1500" s="16">
        <v>0.215911677</v>
      </c>
      <c r="G1500" s="10">
        <v>1.240992766</v>
      </c>
      <c r="H1500" s="10">
        <v>0.13708079300000001</v>
      </c>
      <c r="I1500" s="10">
        <v>0.13855991100000001</v>
      </c>
      <c r="J1500" s="10">
        <v>1.558255025</v>
      </c>
      <c r="K1500" s="10">
        <v>0.11917280600000001</v>
      </c>
      <c r="L1500" s="16" t="s">
        <v>3</v>
      </c>
      <c r="M1500" s="10" t="s">
        <v>3</v>
      </c>
      <c r="N1500" s="10" t="s">
        <v>3</v>
      </c>
      <c r="O1500" s="10" t="s">
        <v>3</v>
      </c>
      <c r="P1500" s="9" t="s">
        <v>3</v>
      </c>
    </row>
    <row r="1501" spans="1:16" ht="15.6" x14ac:dyDescent="0.3">
      <c r="A1501" s="9" t="s">
        <v>1100</v>
      </c>
      <c r="B1501" s="10">
        <v>5.7769599999999997E-2</v>
      </c>
      <c r="C1501" s="11">
        <f t="shared" si="23"/>
        <v>-53651</v>
      </c>
      <c r="D1501" s="9">
        <v>6</v>
      </c>
      <c r="E1501" s="9">
        <v>29759310</v>
      </c>
      <c r="F1501" s="16">
        <v>0.215911677</v>
      </c>
      <c r="G1501" s="10">
        <v>1.240992766</v>
      </c>
      <c r="H1501" s="10">
        <v>0.13708079300000001</v>
      </c>
      <c r="I1501" s="10">
        <v>0.13855991100000001</v>
      </c>
      <c r="J1501" s="10">
        <v>1.558255025</v>
      </c>
      <c r="K1501" s="10">
        <v>0.11917280600000001</v>
      </c>
      <c r="L1501" s="16" t="s">
        <v>3</v>
      </c>
      <c r="M1501" s="10" t="s">
        <v>3</v>
      </c>
      <c r="N1501" s="10" t="s">
        <v>3</v>
      </c>
      <c r="O1501" s="10" t="s">
        <v>3</v>
      </c>
      <c r="P1501" s="9" t="s">
        <v>3</v>
      </c>
    </row>
    <row r="1502" spans="1:16" ht="15.6" x14ac:dyDescent="0.3">
      <c r="A1502" s="9" t="s">
        <v>1101</v>
      </c>
      <c r="B1502" s="10">
        <v>5.7769599999999997E-2</v>
      </c>
      <c r="C1502" s="11">
        <f t="shared" si="23"/>
        <v>-53786</v>
      </c>
      <c r="D1502" s="9">
        <v>6</v>
      </c>
      <c r="E1502" s="9">
        <v>29759445</v>
      </c>
      <c r="F1502" s="16">
        <v>0.215911677</v>
      </c>
      <c r="G1502" s="10">
        <v>1.240992766</v>
      </c>
      <c r="H1502" s="10">
        <v>0.13708079300000001</v>
      </c>
      <c r="I1502" s="10">
        <v>0.13855991100000001</v>
      </c>
      <c r="J1502" s="10">
        <v>1.558255025</v>
      </c>
      <c r="K1502" s="10">
        <v>0.11917280600000001</v>
      </c>
      <c r="L1502" s="16" t="s">
        <v>3</v>
      </c>
      <c r="M1502" s="10" t="s">
        <v>3</v>
      </c>
      <c r="N1502" s="10" t="s">
        <v>3</v>
      </c>
      <c r="O1502" s="10" t="s">
        <v>3</v>
      </c>
      <c r="P1502" s="9" t="s">
        <v>3</v>
      </c>
    </row>
    <row r="1503" spans="1:16" ht="15.6" x14ac:dyDescent="0.3">
      <c r="A1503" s="9" t="s">
        <v>1205</v>
      </c>
      <c r="B1503" s="10">
        <v>5.7769599999999997E-2</v>
      </c>
      <c r="C1503" s="11">
        <f t="shared" si="23"/>
        <v>-64248</v>
      </c>
      <c r="D1503" s="9">
        <v>6</v>
      </c>
      <c r="E1503" s="9">
        <v>29769907</v>
      </c>
      <c r="F1503" s="16">
        <v>0.215911677</v>
      </c>
      <c r="G1503" s="10">
        <v>1.240992766</v>
      </c>
      <c r="H1503" s="10">
        <v>0.13708079300000001</v>
      </c>
      <c r="I1503" s="10">
        <v>0.13855991100000001</v>
      </c>
      <c r="J1503" s="10">
        <v>1.558255025</v>
      </c>
      <c r="K1503" s="10">
        <v>0.11917280600000001</v>
      </c>
      <c r="L1503" s="16" t="s">
        <v>3</v>
      </c>
      <c r="M1503" s="10" t="s">
        <v>3</v>
      </c>
      <c r="N1503" s="10" t="s">
        <v>3</v>
      </c>
      <c r="O1503" s="10" t="s">
        <v>3</v>
      </c>
      <c r="P1503" s="9" t="s">
        <v>3</v>
      </c>
    </row>
    <row r="1504" spans="1:16" ht="15.6" x14ac:dyDescent="0.3">
      <c r="A1504" s="9" t="s">
        <v>1214</v>
      </c>
      <c r="B1504" s="10">
        <v>5.7769599999999997E-2</v>
      </c>
      <c r="C1504" s="11">
        <f t="shared" si="23"/>
        <v>-65762</v>
      </c>
      <c r="D1504" s="9">
        <v>6</v>
      </c>
      <c r="E1504" s="9">
        <v>29771421</v>
      </c>
      <c r="F1504" s="16">
        <v>0.215911677</v>
      </c>
      <c r="G1504" s="10">
        <v>1.240992766</v>
      </c>
      <c r="H1504" s="10">
        <v>0.13708079300000001</v>
      </c>
      <c r="I1504" s="10">
        <v>0.13855991100000001</v>
      </c>
      <c r="J1504" s="10">
        <v>1.558255025</v>
      </c>
      <c r="K1504" s="10">
        <v>0.11917280600000001</v>
      </c>
      <c r="L1504" s="16" t="s">
        <v>3</v>
      </c>
      <c r="M1504" s="10" t="s">
        <v>3</v>
      </c>
      <c r="N1504" s="10" t="s">
        <v>3</v>
      </c>
      <c r="O1504" s="10" t="s">
        <v>3</v>
      </c>
      <c r="P1504" s="9" t="s">
        <v>3</v>
      </c>
    </row>
    <row r="1505" spans="1:16" ht="15.6" x14ac:dyDescent="0.3">
      <c r="A1505" s="9" t="s">
        <v>1216</v>
      </c>
      <c r="B1505" s="10">
        <v>5.7769599999999997E-2</v>
      </c>
      <c r="C1505" s="11">
        <f t="shared" si="23"/>
        <v>-65995</v>
      </c>
      <c r="D1505" s="9">
        <v>6</v>
      </c>
      <c r="E1505" s="9">
        <v>29771654</v>
      </c>
      <c r="F1505" s="16">
        <v>0.215911677</v>
      </c>
      <c r="G1505" s="10">
        <v>1.240992766</v>
      </c>
      <c r="H1505" s="10">
        <v>0.13708079300000001</v>
      </c>
      <c r="I1505" s="10">
        <v>0.13855991100000001</v>
      </c>
      <c r="J1505" s="10">
        <v>1.558255025</v>
      </c>
      <c r="K1505" s="10">
        <v>0.11917280600000001</v>
      </c>
      <c r="L1505" s="16" t="s">
        <v>3</v>
      </c>
      <c r="M1505" s="10" t="s">
        <v>3</v>
      </c>
      <c r="N1505" s="10" t="s">
        <v>3</v>
      </c>
      <c r="O1505" s="10" t="s">
        <v>3</v>
      </c>
      <c r="P1505" s="9" t="s">
        <v>3</v>
      </c>
    </row>
    <row r="1506" spans="1:16" ht="15.6" x14ac:dyDescent="0.3">
      <c r="A1506" s="9" t="s">
        <v>1287</v>
      </c>
      <c r="B1506" s="10">
        <v>5.7769599999999997E-2</v>
      </c>
      <c r="C1506" s="11">
        <f t="shared" si="23"/>
        <v>-72948</v>
      </c>
      <c r="D1506" s="9">
        <v>6</v>
      </c>
      <c r="E1506" s="9">
        <v>29778607</v>
      </c>
      <c r="F1506" s="16">
        <v>0.215911677</v>
      </c>
      <c r="G1506" s="10">
        <v>1.240992766</v>
      </c>
      <c r="H1506" s="10">
        <v>0.13708079300000001</v>
      </c>
      <c r="I1506" s="10">
        <v>0.13855991100000001</v>
      </c>
      <c r="J1506" s="10">
        <v>1.558255025</v>
      </c>
      <c r="K1506" s="10">
        <v>0.11917280600000001</v>
      </c>
      <c r="L1506" s="16" t="s">
        <v>3</v>
      </c>
      <c r="M1506" s="10" t="s">
        <v>3</v>
      </c>
      <c r="N1506" s="10" t="s">
        <v>3</v>
      </c>
      <c r="O1506" s="10" t="s">
        <v>3</v>
      </c>
      <c r="P1506" s="9" t="s">
        <v>3</v>
      </c>
    </row>
    <row r="1507" spans="1:16" ht="15.6" x14ac:dyDescent="0.3">
      <c r="A1507" s="9" t="s">
        <v>1296</v>
      </c>
      <c r="B1507" s="10">
        <v>5.7769599999999997E-2</v>
      </c>
      <c r="C1507" s="11">
        <f t="shared" si="23"/>
        <v>-73544</v>
      </c>
      <c r="D1507" s="9">
        <v>6</v>
      </c>
      <c r="E1507" s="9">
        <v>29779203</v>
      </c>
      <c r="F1507" s="16">
        <v>0.215911677</v>
      </c>
      <c r="G1507" s="10">
        <v>1.240992766</v>
      </c>
      <c r="H1507" s="10">
        <v>0.13708079300000001</v>
      </c>
      <c r="I1507" s="10">
        <v>0.13855991100000001</v>
      </c>
      <c r="J1507" s="10">
        <v>1.558255025</v>
      </c>
      <c r="K1507" s="10">
        <v>0.11917280600000001</v>
      </c>
      <c r="L1507" s="16" t="s">
        <v>3</v>
      </c>
      <c r="M1507" s="10" t="s">
        <v>3</v>
      </c>
      <c r="N1507" s="10" t="s">
        <v>3</v>
      </c>
      <c r="O1507" s="10" t="s">
        <v>3</v>
      </c>
      <c r="P1507" s="9" t="s">
        <v>3</v>
      </c>
    </row>
    <row r="1508" spans="1:16" ht="15.6" x14ac:dyDescent="0.3">
      <c r="A1508" s="9" t="s">
        <v>1299</v>
      </c>
      <c r="B1508" s="10">
        <v>5.7769599999999997E-2</v>
      </c>
      <c r="C1508" s="11">
        <f t="shared" si="23"/>
        <v>-74147</v>
      </c>
      <c r="D1508" s="9">
        <v>6</v>
      </c>
      <c r="E1508" s="9">
        <v>29779806</v>
      </c>
      <c r="F1508" s="16">
        <v>0.215911677</v>
      </c>
      <c r="G1508" s="10">
        <v>1.240992766</v>
      </c>
      <c r="H1508" s="10">
        <v>0.13708079300000001</v>
      </c>
      <c r="I1508" s="10">
        <v>0.13855991100000001</v>
      </c>
      <c r="J1508" s="10">
        <v>1.558255025</v>
      </c>
      <c r="K1508" s="10">
        <v>0.11917280600000001</v>
      </c>
      <c r="L1508" s="16" t="s">
        <v>3</v>
      </c>
      <c r="M1508" s="10" t="s">
        <v>3</v>
      </c>
      <c r="N1508" s="10" t="s">
        <v>3</v>
      </c>
      <c r="O1508" s="10" t="s">
        <v>3</v>
      </c>
      <c r="P1508" s="9" t="s">
        <v>3</v>
      </c>
    </row>
    <row r="1509" spans="1:16" ht="15.6" x14ac:dyDescent="0.3">
      <c r="A1509" s="9" t="s">
        <v>1300</v>
      </c>
      <c r="B1509" s="10">
        <v>5.7769599999999997E-2</v>
      </c>
      <c r="C1509" s="11">
        <f t="shared" si="23"/>
        <v>-74170</v>
      </c>
      <c r="D1509" s="9">
        <v>6</v>
      </c>
      <c r="E1509" s="9">
        <v>29779829</v>
      </c>
      <c r="F1509" s="16">
        <v>0.215911677</v>
      </c>
      <c r="G1509" s="10">
        <v>1.240992766</v>
      </c>
      <c r="H1509" s="10">
        <v>0.13708079300000001</v>
      </c>
      <c r="I1509" s="10">
        <v>0.13855991100000001</v>
      </c>
      <c r="J1509" s="10">
        <v>1.558255025</v>
      </c>
      <c r="K1509" s="10">
        <v>0.11917280600000001</v>
      </c>
      <c r="L1509" s="16" t="s">
        <v>3</v>
      </c>
      <c r="M1509" s="10" t="s">
        <v>3</v>
      </c>
      <c r="N1509" s="10" t="s">
        <v>3</v>
      </c>
      <c r="O1509" s="10" t="s">
        <v>3</v>
      </c>
      <c r="P1509" s="9" t="s">
        <v>3</v>
      </c>
    </row>
    <row r="1510" spans="1:16" ht="15.6" x14ac:dyDescent="0.3">
      <c r="A1510" s="9" t="s">
        <v>1316</v>
      </c>
      <c r="B1510" s="10">
        <v>5.7769599999999997E-2</v>
      </c>
      <c r="C1510" s="11">
        <f t="shared" si="23"/>
        <v>-76044</v>
      </c>
      <c r="D1510" s="9">
        <v>6</v>
      </c>
      <c r="E1510" s="9">
        <v>29781703</v>
      </c>
      <c r="F1510" s="16">
        <v>0.215911677</v>
      </c>
      <c r="G1510" s="10">
        <v>1.240992766</v>
      </c>
      <c r="H1510" s="10">
        <v>0.13708079300000001</v>
      </c>
      <c r="I1510" s="10">
        <v>0.13855991100000001</v>
      </c>
      <c r="J1510" s="10">
        <v>1.558255025</v>
      </c>
      <c r="K1510" s="10">
        <v>0.11917280600000001</v>
      </c>
      <c r="L1510" s="16" t="s">
        <v>3</v>
      </c>
      <c r="M1510" s="10" t="s">
        <v>3</v>
      </c>
      <c r="N1510" s="10" t="s">
        <v>3</v>
      </c>
      <c r="O1510" s="10" t="s">
        <v>3</v>
      </c>
      <c r="P1510" s="9" t="s">
        <v>3</v>
      </c>
    </row>
    <row r="1511" spans="1:16" ht="15.6" x14ac:dyDescent="0.3">
      <c r="A1511" s="9" t="s">
        <v>1317</v>
      </c>
      <c r="B1511" s="10">
        <v>5.7769599999999997E-2</v>
      </c>
      <c r="C1511" s="11">
        <f t="shared" si="23"/>
        <v>-76227</v>
      </c>
      <c r="D1511" s="9">
        <v>6</v>
      </c>
      <c r="E1511" s="9">
        <v>29781886</v>
      </c>
      <c r="F1511" s="16">
        <v>0.215911677</v>
      </c>
      <c r="G1511" s="10">
        <v>1.240992766</v>
      </c>
      <c r="H1511" s="10">
        <v>0.13708079300000001</v>
      </c>
      <c r="I1511" s="10">
        <v>0.13855991100000001</v>
      </c>
      <c r="J1511" s="10">
        <v>1.558255025</v>
      </c>
      <c r="K1511" s="10">
        <v>0.11917280600000001</v>
      </c>
      <c r="L1511" s="16" t="s">
        <v>3</v>
      </c>
      <c r="M1511" s="10" t="s">
        <v>3</v>
      </c>
      <c r="N1511" s="10" t="s">
        <v>3</v>
      </c>
      <c r="O1511" s="10" t="s">
        <v>3</v>
      </c>
      <c r="P1511" s="9" t="s">
        <v>3</v>
      </c>
    </row>
    <row r="1512" spans="1:16" ht="15.6" x14ac:dyDescent="0.3">
      <c r="A1512" s="9" t="s">
        <v>1286</v>
      </c>
      <c r="B1512" s="10">
        <v>5.7769599999999997E-2</v>
      </c>
      <c r="C1512" s="11">
        <f t="shared" si="23"/>
        <v>-72760</v>
      </c>
      <c r="D1512" s="9">
        <v>6</v>
      </c>
      <c r="E1512" s="9">
        <v>29778419</v>
      </c>
      <c r="F1512" s="16">
        <v>0.215911677</v>
      </c>
      <c r="G1512" s="10">
        <v>1.240992766</v>
      </c>
      <c r="H1512" s="10">
        <v>0.13708079300000001</v>
      </c>
      <c r="I1512" s="10">
        <v>0.13855991100000001</v>
      </c>
      <c r="J1512" s="10">
        <v>1.558255025</v>
      </c>
      <c r="K1512" s="10">
        <v>0.11917280600000001</v>
      </c>
      <c r="L1512" s="16" t="s">
        <v>3</v>
      </c>
      <c r="M1512" s="10" t="s">
        <v>3</v>
      </c>
      <c r="N1512" s="10" t="s">
        <v>3</v>
      </c>
      <c r="O1512" s="10" t="s">
        <v>3</v>
      </c>
      <c r="P1512" s="9" t="s">
        <v>3</v>
      </c>
    </row>
    <row r="1513" spans="1:16" ht="15.6" x14ac:dyDescent="0.3">
      <c r="A1513" s="9" t="s">
        <v>1292</v>
      </c>
      <c r="B1513" s="10">
        <v>5.7769599999999997E-2</v>
      </c>
      <c r="C1513" s="11">
        <f t="shared" si="23"/>
        <v>-73239</v>
      </c>
      <c r="D1513" s="9">
        <v>6</v>
      </c>
      <c r="E1513" s="9">
        <v>29778898</v>
      </c>
      <c r="F1513" s="16">
        <v>0.215911677</v>
      </c>
      <c r="G1513" s="10">
        <v>1.240992766</v>
      </c>
      <c r="H1513" s="10">
        <v>0.13708079300000001</v>
      </c>
      <c r="I1513" s="10">
        <v>0.13855991100000001</v>
      </c>
      <c r="J1513" s="10">
        <v>1.558255025</v>
      </c>
      <c r="K1513" s="10">
        <v>0.11917280600000001</v>
      </c>
      <c r="L1513" s="16" t="s">
        <v>3</v>
      </c>
      <c r="M1513" s="10" t="s">
        <v>3</v>
      </c>
      <c r="N1513" s="10" t="s">
        <v>3</v>
      </c>
      <c r="O1513" s="10" t="s">
        <v>3</v>
      </c>
      <c r="P1513" s="9" t="s">
        <v>3</v>
      </c>
    </row>
    <row r="1514" spans="1:16" ht="15.6" x14ac:dyDescent="0.3">
      <c r="A1514" s="9" t="s">
        <v>1312</v>
      </c>
      <c r="B1514" s="10">
        <v>5.7769599999999997E-2</v>
      </c>
      <c r="C1514" s="11">
        <f t="shared" si="23"/>
        <v>-75815</v>
      </c>
      <c r="D1514" s="9">
        <v>6</v>
      </c>
      <c r="E1514" s="9">
        <v>29781474</v>
      </c>
      <c r="F1514" s="16">
        <v>0.215911677</v>
      </c>
      <c r="G1514" s="10">
        <v>1.240992766</v>
      </c>
      <c r="H1514" s="10">
        <v>0.13708079300000001</v>
      </c>
      <c r="I1514" s="10">
        <v>0.13855991100000001</v>
      </c>
      <c r="J1514" s="10">
        <v>1.558255025</v>
      </c>
      <c r="K1514" s="10">
        <v>0.11917280600000001</v>
      </c>
      <c r="L1514" s="16" t="s">
        <v>3</v>
      </c>
      <c r="M1514" s="10" t="s">
        <v>3</v>
      </c>
      <c r="N1514" s="10" t="s">
        <v>3</v>
      </c>
      <c r="O1514" s="10" t="s">
        <v>3</v>
      </c>
      <c r="P1514" s="9" t="s">
        <v>3</v>
      </c>
    </row>
    <row r="1515" spans="1:16" ht="15.6" x14ac:dyDescent="0.3">
      <c r="A1515" s="9" t="s">
        <v>1314</v>
      </c>
      <c r="B1515" s="10">
        <v>5.7769599999999997E-2</v>
      </c>
      <c r="C1515" s="11">
        <f t="shared" si="23"/>
        <v>-75862</v>
      </c>
      <c r="D1515" s="9">
        <v>6</v>
      </c>
      <c r="E1515" s="9">
        <v>29781521</v>
      </c>
      <c r="F1515" s="16">
        <v>0.215911677</v>
      </c>
      <c r="G1515" s="10">
        <v>1.240992766</v>
      </c>
      <c r="H1515" s="10">
        <v>0.13708079300000001</v>
      </c>
      <c r="I1515" s="10">
        <v>0.13855991100000001</v>
      </c>
      <c r="J1515" s="10">
        <v>1.558255025</v>
      </c>
      <c r="K1515" s="10">
        <v>0.11917280600000001</v>
      </c>
      <c r="L1515" s="16" t="s">
        <v>3</v>
      </c>
      <c r="M1515" s="10" t="s">
        <v>3</v>
      </c>
      <c r="N1515" s="10" t="s">
        <v>3</v>
      </c>
      <c r="O1515" s="10" t="s">
        <v>3</v>
      </c>
      <c r="P1515" s="9" t="s">
        <v>3</v>
      </c>
    </row>
    <row r="1516" spans="1:16" ht="15.6" x14ac:dyDescent="0.3">
      <c r="A1516" s="9" t="s">
        <v>1185</v>
      </c>
      <c r="B1516" s="10">
        <v>5.7769599999999997E-2</v>
      </c>
      <c r="C1516" s="11">
        <f t="shared" si="23"/>
        <v>-62777</v>
      </c>
      <c r="D1516" s="9">
        <v>6</v>
      </c>
      <c r="E1516" s="9">
        <v>29768436</v>
      </c>
      <c r="F1516" s="16">
        <v>0.215911677</v>
      </c>
      <c r="G1516" s="10">
        <v>1.240992766</v>
      </c>
      <c r="H1516" s="10">
        <v>0.13708079300000001</v>
      </c>
      <c r="I1516" s="10">
        <v>0.13855991100000001</v>
      </c>
      <c r="J1516" s="10">
        <v>1.558255025</v>
      </c>
      <c r="K1516" s="10">
        <v>0.11917280600000001</v>
      </c>
      <c r="L1516" s="16" t="s">
        <v>3</v>
      </c>
      <c r="M1516" s="10" t="s">
        <v>3</v>
      </c>
      <c r="N1516" s="10" t="s">
        <v>3</v>
      </c>
      <c r="O1516" s="10" t="s">
        <v>3</v>
      </c>
      <c r="P1516" s="9" t="s">
        <v>3</v>
      </c>
    </row>
    <row r="1517" spans="1:16" ht="15.6" x14ac:dyDescent="0.3">
      <c r="A1517" s="9" t="s">
        <v>1187</v>
      </c>
      <c r="B1517" s="10">
        <v>5.7769599999999997E-2</v>
      </c>
      <c r="C1517" s="11">
        <f t="shared" si="23"/>
        <v>-62812</v>
      </c>
      <c r="D1517" s="9">
        <v>6</v>
      </c>
      <c r="E1517" s="9">
        <v>29768471</v>
      </c>
      <c r="F1517" s="16">
        <v>0.215911677</v>
      </c>
      <c r="G1517" s="10">
        <v>1.240992766</v>
      </c>
      <c r="H1517" s="10">
        <v>0.13708079300000001</v>
      </c>
      <c r="I1517" s="10">
        <v>0.13855991100000001</v>
      </c>
      <c r="J1517" s="10">
        <v>1.558255025</v>
      </c>
      <c r="K1517" s="10">
        <v>0.11917280600000001</v>
      </c>
      <c r="L1517" s="16" t="s">
        <v>3</v>
      </c>
      <c r="M1517" s="10" t="s">
        <v>3</v>
      </c>
      <c r="N1517" s="10" t="s">
        <v>3</v>
      </c>
      <c r="O1517" s="10" t="s">
        <v>3</v>
      </c>
      <c r="P1517" s="9" t="s">
        <v>3</v>
      </c>
    </row>
    <row r="1518" spans="1:16" ht="15.6" x14ac:dyDescent="0.3">
      <c r="A1518" s="9" t="s">
        <v>1197</v>
      </c>
      <c r="B1518" s="10">
        <v>5.7769599999999997E-2</v>
      </c>
      <c r="C1518" s="11">
        <f t="shared" si="23"/>
        <v>-63673</v>
      </c>
      <c r="D1518" s="9">
        <v>6</v>
      </c>
      <c r="E1518" s="9">
        <v>29769332</v>
      </c>
      <c r="F1518" s="16">
        <v>0.215911677</v>
      </c>
      <c r="G1518" s="10">
        <v>1.240992766</v>
      </c>
      <c r="H1518" s="10">
        <v>0.13708079300000001</v>
      </c>
      <c r="I1518" s="10">
        <v>0.13855991100000001</v>
      </c>
      <c r="J1518" s="10">
        <v>1.558255025</v>
      </c>
      <c r="K1518" s="10">
        <v>0.11917280600000001</v>
      </c>
      <c r="L1518" s="16" t="s">
        <v>3</v>
      </c>
      <c r="M1518" s="10" t="s">
        <v>3</v>
      </c>
      <c r="N1518" s="10" t="s">
        <v>3</v>
      </c>
      <c r="O1518" s="10" t="s">
        <v>3</v>
      </c>
      <c r="P1518" s="9" t="s">
        <v>3</v>
      </c>
    </row>
    <row r="1519" spans="1:16" ht="15.6" x14ac:dyDescent="0.3">
      <c r="A1519" s="9" t="s">
        <v>1198</v>
      </c>
      <c r="B1519" s="10">
        <v>5.7769599999999997E-2</v>
      </c>
      <c r="C1519" s="11">
        <f t="shared" si="23"/>
        <v>-63838</v>
      </c>
      <c r="D1519" s="9">
        <v>6</v>
      </c>
      <c r="E1519" s="9">
        <v>29769497</v>
      </c>
      <c r="F1519" s="16">
        <v>0.215911677</v>
      </c>
      <c r="G1519" s="10">
        <v>1.240992766</v>
      </c>
      <c r="H1519" s="10">
        <v>0.13708079300000001</v>
      </c>
      <c r="I1519" s="10">
        <v>0.13855991100000001</v>
      </c>
      <c r="J1519" s="10">
        <v>1.558255025</v>
      </c>
      <c r="K1519" s="10">
        <v>0.11917280600000001</v>
      </c>
      <c r="L1519" s="16" t="s">
        <v>3</v>
      </c>
      <c r="M1519" s="10" t="s">
        <v>3</v>
      </c>
      <c r="N1519" s="10" t="s">
        <v>3</v>
      </c>
      <c r="O1519" s="10" t="s">
        <v>3</v>
      </c>
      <c r="P1519" s="9" t="s">
        <v>3</v>
      </c>
    </row>
    <row r="1520" spans="1:16" ht="15.6" x14ac:dyDescent="0.3">
      <c r="A1520" s="9" t="s">
        <v>1495</v>
      </c>
      <c r="B1520" s="10">
        <v>5.7769599999999997E-2</v>
      </c>
      <c r="C1520" s="11">
        <f t="shared" si="23"/>
        <v>-93657</v>
      </c>
      <c r="D1520" s="9">
        <v>6</v>
      </c>
      <c r="E1520" s="9">
        <v>29799316</v>
      </c>
      <c r="F1520" s="16">
        <v>0.215911677</v>
      </c>
      <c r="G1520" s="10">
        <v>1.240992766</v>
      </c>
      <c r="H1520" s="10">
        <v>0.13708079300000001</v>
      </c>
      <c r="I1520" s="10">
        <v>0.13855991100000001</v>
      </c>
      <c r="J1520" s="10">
        <v>1.558255025</v>
      </c>
      <c r="K1520" s="10">
        <v>0.11917280600000001</v>
      </c>
      <c r="L1520" s="16" t="s">
        <v>3</v>
      </c>
      <c r="M1520" s="10" t="s">
        <v>3</v>
      </c>
      <c r="N1520" s="10" t="s">
        <v>3</v>
      </c>
      <c r="O1520" s="10" t="s">
        <v>3</v>
      </c>
      <c r="P1520" s="9" t="s">
        <v>3</v>
      </c>
    </row>
    <row r="1521" spans="1:16" ht="15.6" x14ac:dyDescent="0.3">
      <c r="A1521" s="9" t="s">
        <v>1283</v>
      </c>
      <c r="B1521" s="10">
        <v>5.7769599999999997E-2</v>
      </c>
      <c r="C1521" s="11">
        <f t="shared" si="23"/>
        <v>-72659</v>
      </c>
      <c r="D1521" s="9">
        <v>6</v>
      </c>
      <c r="E1521" s="9">
        <v>29778318</v>
      </c>
      <c r="F1521" s="16">
        <v>0.215911677</v>
      </c>
      <c r="G1521" s="10">
        <v>1.240992766</v>
      </c>
      <c r="H1521" s="10">
        <v>0.13708079300000001</v>
      </c>
      <c r="I1521" s="10">
        <v>0.13855991100000001</v>
      </c>
      <c r="J1521" s="10">
        <v>1.558255025</v>
      </c>
      <c r="K1521" s="10">
        <v>0.11917280600000001</v>
      </c>
      <c r="L1521" s="16" t="s">
        <v>3</v>
      </c>
      <c r="M1521" s="10" t="s">
        <v>3</v>
      </c>
      <c r="N1521" s="10" t="s">
        <v>3</v>
      </c>
      <c r="O1521" s="10" t="s">
        <v>3</v>
      </c>
      <c r="P1521" s="9" t="s">
        <v>3</v>
      </c>
    </row>
    <row r="1522" spans="1:16" ht="15.6" x14ac:dyDescent="0.3">
      <c r="A1522" s="9" t="s">
        <v>1315</v>
      </c>
      <c r="B1522" s="10">
        <v>5.7769599999999997E-2</v>
      </c>
      <c r="C1522" s="11">
        <f t="shared" si="23"/>
        <v>-75923</v>
      </c>
      <c r="D1522" s="9">
        <v>6</v>
      </c>
      <c r="E1522" s="9">
        <v>29781582</v>
      </c>
      <c r="F1522" s="16">
        <v>0.215911677</v>
      </c>
      <c r="G1522" s="10">
        <v>1.240992766</v>
      </c>
      <c r="H1522" s="10">
        <v>0.13708079300000001</v>
      </c>
      <c r="I1522" s="10">
        <v>0.13855991100000001</v>
      </c>
      <c r="J1522" s="10">
        <v>1.558255025</v>
      </c>
      <c r="K1522" s="10">
        <v>0.11917280600000001</v>
      </c>
      <c r="L1522" s="16" t="s">
        <v>3</v>
      </c>
      <c r="M1522" s="10" t="s">
        <v>3</v>
      </c>
      <c r="N1522" s="10" t="s">
        <v>3</v>
      </c>
      <c r="O1522" s="10" t="s">
        <v>3</v>
      </c>
      <c r="P1522" s="9" t="s">
        <v>3</v>
      </c>
    </row>
    <row r="1523" spans="1:16" ht="15.6" x14ac:dyDescent="0.3">
      <c r="A1523" s="9" t="s">
        <v>1217</v>
      </c>
      <c r="B1523" s="10">
        <v>5.7769599999999997E-2</v>
      </c>
      <c r="C1523" s="11">
        <f t="shared" si="23"/>
        <v>-66147</v>
      </c>
      <c r="D1523" s="9">
        <v>6</v>
      </c>
      <c r="E1523" s="9">
        <v>29771806</v>
      </c>
      <c r="F1523" s="16">
        <v>0.215911677</v>
      </c>
      <c r="G1523" s="10">
        <v>1.240992766</v>
      </c>
      <c r="H1523" s="10">
        <v>0.13708079300000001</v>
      </c>
      <c r="I1523" s="10">
        <v>0.13855991100000001</v>
      </c>
      <c r="J1523" s="10">
        <v>1.558255025</v>
      </c>
      <c r="K1523" s="10">
        <v>0.11917280600000001</v>
      </c>
      <c r="L1523" s="16" t="s">
        <v>3</v>
      </c>
      <c r="M1523" s="10" t="s">
        <v>3</v>
      </c>
      <c r="N1523" s="10" t="s">
        <v>3</v>
      </c>
      <c r="O1523" s="10" t="s">
        <v>3</v>
      </c>
      <c r="P1523" s="9" t="s">
        <v>3</v>
      </c>
    </row>
    <row r="1524" spans="1:16" ht="15.6" x14ac:dyDescent="0.3">
      <c r="A1524" s="9" t="s">
        <v>1221</v>
      </c>
      <c r="B1524" s="10">
        <v>5.7769599999999997E-2</v>
      </c>
      <c r="C1524" s="11">
        <f t="shared" si="23"/>
        <v>-66400</v>
      </c>
      <c r="D1524" s="9">
        <v>6</v>
      </c>
      <c r="E1524" s="9">
        <v>29772059</v>
      </c>
      <c r="F1524" s="16">
        <v>0.215911677</v>
      </c>
      <c r="G1524" s="10">
        <v>1.240992766</v>
      </c>
      <c r="H1524" s="10">
        <v>0.13708079300000001</v>
      </c>
      <c r="I1524" s="10">
        <v>0.13855991100000001</v>
      </c>
      <c r="J1524" s="10">
        <v>1.558255025</v>
      </c>
      <c r="K1524" s="10">
        <v>0.11917280600000001</v>
      </c>
      <c r="L1524" s="16" t="s">
        <v>3</v>
      </c>
      <c r="M1524" s="10" t="s">
        <v>3</v>
      </c>
      <c r="N1524" s="10" t="s">
        <v>3</v>
      </c>
      <c r="O1524" s="10" t="s">
        <v>3</v>
      </c>
      <c r="P1524" s="9" t="s">
        <v>3</v>
      </c>
    </row>
    <row r="1525" spans="1:16" ht="15.6" x14ac:dyDescent="0.3">
      <c r="A1525" s="9" t="s">
        <v>1093</v>
      </c>
      <c r="B1525" s="10">
        <v>5.7769599999999997E-2</v>
      </c>
      <c r="C1525" s="11">
        <f t="shared" si="23"/>
        <v>-52336</v>
      </c>
      <c r="D1525" s="9">
        <v>6</v>
      </c>
      <c r="E1525" s="9">
        <v>29757995</v>
      </c>
      <c r="F1525" s="16">
        <v>0.215911677</v>
      </c>
      <c r="G1525" s="10">
        <v>1.240992766</v>
      </c>
      <c r="H1525" s="10">
        <v>0.13708079300000001</v>
      </c>
      <c r="I1525" s="10">
        <v>0.13855991100000001</v>
      </c>
      <c r="J1525" s="10">
        <v>1.558255025</v>
      </c>
      <c r="K1525" s="10">
        <v>0.11917280600000001</v>
      </c>
      <c r="L1525" s="16" t="s">
        <v>3</v>
      </c>
      <c r="M1525" s="10" t="s">
        <v>3</v>
      </c>
      <c r="N1525" s="10" t="s">
        <v>3</v>
      </c>
      <c r="O1525" s="10" t="s">
        <v>3</v>
      </c>
      <c r="P1525" s="9" t="s">
        <v>3</v>
      </c>
    </row>
    <row r="1526" spans="1:16" ht="15.6" x14ac:dyDescent="0.3">
      <c r="A1526" s="9" t="s">
        <v>1110</v>
      </c>
      <c r="B1526" s="10">
        <v>5.7769599999999997E-2</v>
      </c>
      <c r="C1526" s="11">
        <f t="shared" si="23"/>
        <v>-54226</v>
      </c>
      <c r="D1526" s="9">
        <v>6</v>
      </c>
      <c r="E1526" s="9">
        <v>29759885</v>
      </c>
      <c r="F1526" s="16">
        <v>0.215911677</v>
      </c>
      <c r="G1526" s="10">
        <v>1.240992766</v>
      </c>
      <c r="H1526" s="10">
        <v>0.13708079300000001</v>
      </c>
      <c r="I1526" s="10">
        <v>0.13855991100000001</v>
      </c>
      <c r="J1526" s="10">
        <v>1.558255025</v>
      </c>
      <c r="K1526" s="10">
        <v>0.11917280600000001</v>
      </c>
      <c r="L1526" s="16" t="s">
        <v>3</v>
      </c>
      <c r="M1526" s="10" t="s">
        <v>3</v>
      </c>
      <c r="N1526" s="10" t="s">
        <v>3</v>
      </c>
      <c r="O1526" s="10" t="s">
        <v>3</v>
      </c>
      <c r="P1526" s="9" t="s">
        <v>3</v>
      </c>
    </row>
    <row r="1527" spans="1:16" ht="15.6" x14ac:dyDescent="0.3">
      <c r="A1527" s="9" t="s">
        <v>1111</v>
      </c>
      <c r="B1527" s="10">
        <v>5.7769599999999997E-2</v>
      </c>
      <c r="C1527" s="11">
        <f t="shared" si="23"/>
        <v>-54264</v>
      </c>
      <c r="D1527" s="9">
        <v>6</v>
      </c>
      <c r="E1527" s="9">
        <v>29759923</v>
      </c>
      <c r="F1527" s="16">
        <v>0.215911677</v>
      </c>
      <c r="G1527" s="10">
        <v>1.240992766</v>
      </c>
      <c r="H1527" s="10">
        <v>0.13708079300000001</v>
      </c>
      <c r="I1527" s="10">
        <v>0.13855991100000001</v>
      </c>
      <c r="J1527" s="10">
        <v>1.558255025</v>
      </c>
      <c r="K1527" s="10">
        <v>0.11917280600000001</v>
      </c>
      <c r="L1527" s="16" t="s">
        <v>3</v>
      </c>
      <c r="M1527" s="10" t="s">
        <v>3</v>
      </c>
      <c r="N1527" s="10" t="s">
        <v>3</v>
      </c>
      <c r="O1527" s="10" t="s">
        <v>3</v>
      </c>
      <c r="P1527" s="9" t="s">
        <v>3</v>
      </c>
    </row>
    <row r="1528" spans="1:16" ht="15.6" x14ac:dyDescent="0.3">
      <c r="A1528" s="9" t="s">
        <v>1117</v>
      </c>
      <c r="B1528" s="10">
        <v>5.7769599999999997E-2</v>
      </c>
      <c r="C1528" s="11">
        <f t="shared" si="23"/>
        <v>-54864</v>
      </c>
      <c r="D1528" s="9">
        <v>6</v>
      </c>
      <c r="E1528" s="9">
        <v>29760523</v>
      </c>
      <c r="F1528" s="16">
        <v>0.215911677</v>
      </c>
      <c r="G1528" s="10">
        <v>1.240992766</v>
      </c>
      <c r="H1528" s="10">
        <v>0.13708079300000001</v>
      </c>
      <c r="I1528" s="10">
        <v>0.13855991100000001</v>
      </c>
      <c r="J1528" s="10">
        <v>1.558255025</v>
      </c>
      <c r="K1528" s="10">
        <v>0.11917280600000001</v>
      </c>
      <c r="L1528" s="16" t="s">
        <v>3</v>
      </c>
      <c r="M1528" s="10" t="s">
        <v>3</v>
      </c>
      <c r="N1528" s="10" t="s">
        <v>3</v>
      </c>
      <c r="O1528" s="10" t="s">
        <v>3</v>
      </c>
      <c r="P1528" s="9" t="s">
        <v>3</v>
      </c>
    </row>
    <row r="1529" spans="1:16" ht="15.6" x14ac:dyDescent="0.3">
      <c r="A1529" s="9" t="s">
        <v>999</v>
      </c>
      <c r="B1529" s="10">
        <v>5.7769599999999997E-2</v>
      </c>
      <c r="C1529" s="11">
        <f t="shared" si="23"/>
        <v>-32628</v>
      </c>
      <c r="D1529" s="9">
        <v>6</v>
      </c>
      <c r="E1529" s="9">
        <v>29738287</v>
      </c>
      <c r="F1529" s="16">
        <v>0.215911677</v>
      </c>
      <c r="G1529" s="10">
        <v>1.240992766</v>
      </c>
      <c r="H1529" s="10">
        <v>0.13708079300000001</v>
      </c>
      <c r="I1529" s="10">
        <v>0.13855991100000001</v>
      </c>
      <c r="J1529" s="10">
        <v>1.558255025</v>
      </c>
      <c r="K1529" s="10">
        <v>0.11917280600000001</v>
      </c>
      <c r="L1529" s="16" t="s">
        <v>3</v>
      </c>
      <c r="M1529" s="10" t="s">
        <v>3</v>
      </c>
      <c r="N1529" s="10" t="s">
        <v>3</v>
      </c>
      <c r="O1529" s="10" t="s">
        <v>3</v>
      </c>
      <c r="P1529" s="9" t="s">
        <v>3</v>
      </c>
    </row>
    <row r="1530" spans="1:16" ht="15.6" x14ac:dyDescent="0.3">
      <c r="A1530" s="9" t="s">
        <v>1000</v>
      </c>
      <c r="B1530" s="10">
        <v>5.7769599999999997E-2</v>
      </c>
      <c r="C1530" s="11">
        <f t="shared" si="23"/>
        <v>-32639</v>
      </c>
      <c r="D1530" s="9">
        <v>6</v>
      </c>
      <c r="E1530" s="9">
        <v>29738298</v>
      </c>
      <c r="F1530" s="16">
        <v>0.215911677</v>
      </c>
      <c r="G1530" s="10">
        <v>1.240992766</v>
      </c>
      <c r="H1530" s="10">
        <v>0.13708079300000001</v>
      </c>
      <c r="I1530" s="10">
        <v>0.13855991100000001</v>
      </c>
      <c r="J1530" s="10">
        <v>1.558255025</v>
      </c>
      <c r="K1530" s="10">
        <v>0.11917280600000001</v>
      </c>
      <c r="L1530" s="16" t="s">
        <v>3</v>
      </c>
      <c r="M1530" s="10" t="s">
        <v>3</v>
      </c>
      <c r="N1530" s="10" t="s">
        <v>3</v>
      </c>
      <c r="O1530" s="10" t="s">
        <v>3</v>
      </c>
      <c r="P1530" s="9" t="s">
        <v>3</v>
      </c>
    </row>
    <row r="1531" spans="1:16" ht="15.6" x14ac:dyDescent="0.3">
      <c r="A1531" s="9" t="s">
        <v>1018</v>
      </c>
      <c r="B1531" s="10">
        <v>5.7769599999999997E-2</v>
      </c>
      <c r="C1531" s="11">
        <f t="shared" si="23"/>
        <v>-36001</v>
      </c>
      <c r="D1531" s="9">
        <v>6</v>
      </c>
      <c r="E1531" s="9">
        <v>29741660</v>
      </c>
      <c r="F1531" s="16">
        <v>0.215911677</v>
      </c>
      <c r="G1531" s="10">
        <v>1.240992766</v>
      </c>
      <c r="H1531" s="10">
        <v>0.13708079300000001</v>
      </c>
      <c r="I1531" s="10">
        <v>0.13855991100000001</v>
      </c>
      <c r="J1531" s="10">
        <v>1.558255025</v>
      </c>
      <c r="K1531" s="10">
        <v>0.11917280600000001</v>
      </c>
      <c r="L1531" s="16" t="s">
        <v>3</v>
      </c>
      <c r="M1531" s="10" t="s">
        <v>3</v>
      </c>
      <c r="N1531" s="10" t="s">
        <v>3</v>
      </c>
      <c r="O1531" s="10" t="s">
        <v>3</v>
      </c>
      <c r="P1531" s="9" t="s">
        <v>3</v>
      </c>
    </row>
    <row r="1532" spans="1:16" ht="15.6" x14ac:dyDescent="0.3">
      <c r="A1532" s="9" t="s">
        <v>966</v>
      </c>
      <c r="B1532" s="10">
        <v>5.7769599999999997E-2</v>
      </c>
      <c r="C1532" s="11">
        <f t="shared" si="23"/>
        <v>-29475</v>
      </c>
      <c r="D1532" s="9">
        <v>6</v>
      </c>
      <c r="E1532" s="9">
        <v>29735134</v>
      </c>
      <c r="F1532" s="16">
        <v>0.215911677</v>
      </c>
      <c r="G1532" s="10">
        <v>1.240992766</v>
      </c>
      <c r="H1532" s="10">
        <v>0.13708079300000001</v>
      </c>
      <c r="I1532" s="10">
        <v>0.13855991100000001</v>
      </c>
      <c r="J1532" s="10">
        <v>1.558255025</v>
      </c>
      <c r="K1532" s="10">
        <v>0.11917280600000001</v>
      </c>
      <c r="L1532" s="16" t="s">
        <v>3</v>
      </c>
      <c r="M1532" s="10" t="s">
        <v>3</v>
      </c>
      <c r="N1532" s="10" t="s">
        <v>3</v>
      </c>
      <c r="O1532" s="10" t="s">
        <v>3</v>
      </c>
      <c r="P1532" s="9" t="s">
        <v>3</v>
      </c>
    </row>
    <row r="1533" spans="1:16" ht="15.6" x14ac:dyDescent="0.3">
      <c r="A1533" s="9" t="s">
        <v>1354</v>
      </c>
      <c r="B1533" s="10">
        <v>5.7769599999999997E-2</v>
      </c>
      <c r="C1533" s="11">
        <f t="shared" si="23"/>
        <v>-79490</v>
      </c>
      <c r="D1533" s="9">
        <v>6</v>
      </c>
      <c r="E1533" s="9">
        <v>29785149</v>
      </c>
      <c r="F1533" s="16">
        <v>0.215911677</v>
      </c>
      <c r="G1533" s="10">
        <v>1.240992766</v>
      </c>
      <c r="H1533" s="10">
        <v>0.13708079300000001</v>
      </c>
      <c r="I1533" s="10">
        <v>0.13855991100000001</v>
      </c>
      <c r="J1533" s="10">
        <v>1.558255025</v>
      </c>
      <c r="K1533" s="10">
        <v>0.11917280600000001</v>
      </c>
      <c r="L1533" s="16" t="s">
        <v>3</v>
      </c>
      <c r="M1533" s="10" t="s">
        <v>3</v>
      </c>
      <c r="N1533" s="10" t="s">
        <v>3</v>
      </c>
      <c r="O1533" s="10" t="s">
        <v>3</v>
      </c>
      <c r="P1533" s="9" t="s">
        <v>3</v>
      </c>
    </row>
    <row r="1534" spans="1:16" ht="15.6" x14ac:dyDescent="0.3">
      <c r="A1534" s="9" t="s">
        <v>1238</v>
      </c>
      <c r="B1534" s="10">
        <v>5.7769599999999997E-2</v>
      </c>
      <c r="C1534" s="11">
        <f t="shared" si="23"/>
        <v>-68295</v>
      </c>
      <c r="D1534" s="9">
        <v>6</v>
      </c>
      <c r="E1534" s="9">
        <v>29773954</v>
      </c>
      <c r="F1534" s="16">
        <v>0.215911677</v>
      </c>
      <c r="G1534" s="10">
        <v>1.240992766</v>
      </c>
      <c r="H1534" s="10">
        <v>0.13708079300000001</v>
      </c>
      <c r="I1534" s="10">
        <v>0.13855991100000001</v>
      </c>
      <c r="J1534" s="10">
        <v>1.558255025</v>
      </c>
      <c r="K1534" s="10">
        <v>0.11917280600000001</v>
      </c>
      <c r="L1534" s="16" t="s">
        <v>3</v>
      </c>
      <c r="M1534" s="10" t="s">
        <v>3</v>
      </c>
      <c r="N1534" s="10" t="s">
        <v>3</v>
      </c>
      <c r="O1534" s="10" t="s">
        <v>3</v>
      </c>
      <c r="P1534" s="9" t="s">
        <v>3</v>
      </c>
    </row>
    <row r="1535" spans="1:16" ht="15.6" x14ac:dyDescent="0.3">
      <c r="A1535" s="9" t="s">
        <v>1158</v>
      </c>
      <c r="B1535" s="10">
        <v>5.7769599999999997E-2</v>
      </c>
      <c r="C1535" s="11">
        <f t="shared" si="23"/>
        <v>-59632</v>
      </c>
      <c r="D1535" s="9">
        <v>6</v>
      </c>
      <c r="E1535" s="9">
        <v>29765291</v>
      </c>
      <c r="F1535" s="16">
        <v>0.215911677</v>
      </c>
      <c r="G1535" s="10">
        <v>1.240992766</v>
      </c>
      <c r="H1535" s="10">
        <v>0.13708079300000001</v>
      </c>
      <c r="I1535" s="10">
        <v>0.13855991100000001</v>
      </c>
      <c r="J1535" s="10">
        <v>1.558255025</v>
      </c>
      <c r="K1535" s="10">
        <v>0.11917280600000001</v>
      </c>
      <c r="L1535" s="16" t="s">
        <v>3</v>
      </c>
      <c r="M1535" s="10" t="s">
        <v>3</v>
      </c>
      <c r="N1535" s="10" t="s">
        <v>3</v>
      </c>
      <c r="O1535" s="10" t="s">
        <v>3</v>
      </c>
      <c r="P1535" s="9" t="s">
        <v>3</v>
      </c>
    </row>
    <row r="1536" spans="1:16" ht="15.6" x14ac:dyDescent="0.3">
      <c r="A1536" s="9" t="s">
        <v>1155</v>
      </c>
      <c r="B1536" s="10">
        <v>5.7769599999999997E-2</v>
      </c>
      <c r="C1536" s="11">
        <f t="shared" si="23"/>
        <v>-59342</v>
      </c>
      <c r="D1536" s="9">
        <v>6</v>
      </c>
      <c r="E1536" s="9">
        <v>29765001</v>
      </c>
      <c r="F1536" s="16">
        <v>0.215911677</v>
      </c>
      <c r="G1536" s="10">
        <v>1.240992766</v>
      </c>
      <c r="H1536" s="10">
        <v>0.13708079300000001</v>
      </c>
      <c r="I1536" s="10">
        <v>0.13855991100000001</v>
      </c>
      <c r="J1536" s="10">
        <v>1.558255025</v>
      </c>
      <c r="K1536" s="10">
        <v>0.11917280600000001</v>
      </c>
      <c r="L1536" s="16" t="s">
        <v>3</v>
      </c>
      <c r="M1536" s="10" t="s">
        <v>3</v>
      </c>
      <c r="N1536" s="10" t="s">
        <v>3</v>
      </c>
      <c r="O1536" s="10" t="s">
        <v>3</v>
      </c>
      <c r="P1536" s="9" t="s">
        <v>3</v>
      </c>
    </row>
    <row r="1537" spans="1:16" ht="15.6" x14ac:dyDescent="0.3">
      <c r="A1537" s="9" t="s">
        <v>1257</v>
      </c>
      <c r="B1537" s="10">
        <v>5.7769599999999997E-2</v>
      </c>
      <c r="C1537" s="11">
        <f t="shared" si="23"/>
        <v>-70580</v>
      </c>
      <c r="D1537" s="9">
        <v>6</v>
      </c>
      <c r="E1537" s="9">
        <v>29776239</v>
      </c>
      <c r="F1537" s="16">
        <v>0.215911677</v>
      </c>
      <c r="G1537" s="10">
        <v>1.240992766</v>
      </c>
      <c r="H1537" s="10">
        <v>0.13708079300000001</v>
      </c>
      <c r="I1537" s="10">
        <v>0.13855991100000001</v>
      </c>
      <c r="J1537" s="10">
        <v>1.558255025</v>
      </c>
      <c r="K1537" s="10">
        <v>0.11917280600000001</v>
      </c>
      <c r="L1537" s="16" t="s">
        <v>3</v>
      </c>
      <c r="M1537" s="10" t="s">
        <v>3</v>
      </c>
      <c r="N1537" s="10" t="s">
        <v>3</v>
      </c>
      <c r="O1537" s="10" t="s">
        <v>3</v>
      </c>
      <c r="P1537" s="9" t="s">
        <v>3</v>
      </c>
    </row>
    <row r="1538" spans="1:16" ht="15.6" x14ac:dyDescent="0.3">
      <c r="A1538" s="9" t="s">
        <v>1248</v>
      </c>
      <c r="B1538" s="10">
        <v>5.7769599999999997E-2</v>
      </c>
      <c r="C1538" s="11">
        <f t="shared" si="23"/>
        <v>-69300</v>
      </c>
      <c r="D1538" s="9">
        <v>6</v>
      </c>
      <c r="E1538" s="9">
        <v>29774959</v>
      </c>
      <c r="F1538" s="16">
        <v>0.215911677</v>
      </c>
      <c r="G1538" s="10">
        <v>1.240992766</v>
      </c>
      <c r="H1538" s="10">
        <v>0.13708079300000001</v>
      </c>
      <c r="I1538" s="10">
        <v>0.13855991100000001</v>
      </c>
      <c r="J1538" s="10">
        <v>1.558255025</v>
      </c>
      <c r="K1538" s="10">
        <v>0.11917280600000001</v>
      </c>
      <c r="L1538" s="16" t="s">
        <v>3</v>
      </c>
      <c r="M1538" s="10" t="s">
        <v>3</v>
      </c>
      <c r="N1538" s="10" t="s">
        <v>3</v>
      </c>
      <c r="O1538" s="10" t="s">
        <v>3</v>
      </c>
      <c r="P1538" s="9" t="s">
        <v>3</v>
      </c>
    </row>
    <row r="1539" spans="1:16" ht="15.6" x14ac:dyDescent="0.3">
      <c r="A1539" s="9" t="s">
        <v>1226</v>
      </c>
      <c r="B1539" s="10">
        <v>5.7769599999999997E-2</v>
      </c>
      <c r="C1539" s="11">
        <f t="shared" si="23"/>
        <v>-66890</v>
      </c>
      <c r="D1539" s="9">
        <v>6</v>
      </c>
      <c r="E1539" s="9">
        <v>29772549</v>
      </c>
      <c r="F1539" s="16">
        <v>0.215911677</v>
      </c>
      <c r="G1539" s="10">
        <v>1.240992766</v>
      </c>
      <c r="H1539" s="10">
        <v>0.13708079300000001</v>
      </c>
      <c r="I1539" s="10">
        <v>0.13855991100000001</v>
      </c>
      <c r="J1539" s="10">
        <v>1.558255025</v>
      </c>
      <c r="K1539" s="10">
        <v>0.11917280600000001</v>
      </c>
      <c r="L1539" s="16" t="s">
        <v>3</v>
      </c>
      <c r="M1539" s="10" t="s">
        <v>3</v>
      </c>
      <c r="N1539" s="10" t="s">
        <v>3</v>
      </c>
      <c r="O1539" s="10" t="s">
        <v>3</v>
      </c>
      <c r="P1539" s="9" t="s">
        <v>3</v>
      </c>
    </row>
    <row r="1540" spans="1:16" ht="15.6" x14ac:dyDescent="0.3">
      <c r="A1540" s="9" t="s">
        <v>1224</v>
      </c>
      <c r="B1540" s="10">
        <v>5.7769599999999997E-2</v>
      </c>
      <c r="C1540" s="11">
        <f t="shared" si="23"/>
        <v>-66736</v>
      </c>
      <c r="D1540" s="9">
        <v>6</v>
      </c>
      <c r="E1540" s="9">
        <v>29772395</v>
      </c>
      <c r="F1540" s="16">
        <v>0.215911677</v>
      </c>
      <c r="G1540" s="10">
        <v>1.240992766</v>
      </c>
      <c r="H1540" s="10">
        <v>0.13708079300000001</v>
      </c>
      <c r="I1540" s="10">
        <v>0.13855991100000001</v>
      </c>
      <c r="J1540" s="10">
        <v>1.558255025</v>
      </c>
      <c r="K1540" s="10">
        <v>0.11917280600000001</v>
      </c>
      <c r="L1540" s="16" t="s">
        <v>3</v>
      </c>
      <c r="M1540" s="10" t="s">
        <v>3</v>
      </c>
      <c r="N1540" s="10" t="s">
        <v>3</v>
      </c>
      <c r="O1540" s="10" t="s">
        <v>3</v>
      </c>
      <c r="P1540" s="9" t="s">
        <v>3</v>
      </c>
    </row>
    <row r="1541" spans="1:16" ht="15.6" x14ac:dyDescent="0.3">
      <c r="A1541" s="9" t="s">
        <v>1173</v>
      </c>
      <c r="B1541" s="10">
        <v>5.7769599999999997E-2</v>
      </c>
      <c r="C1541" s="11">
        <f t="shared" ref="C1541:C1604" si="24">$E$57-E1541</f>
        <v>-61729</v>
      </c>
      <c r="D1541" s="9">
        <v>6</v>
      </c>
      <c r="E1541" s="9">
        <v>29767388</v>
      </c>
      <c r="F1541" s="16">
        <v>0.215911677</v>
      </c>
      <c r="G1541" s="10">
        <v>1.240992766</v>
      </c>
      <c r="H1541" s="10">
        <v>0.13708079300000001</v>
      </c>
      <c r="I1541" s="10">
        <v>0.13855991100000001</v>
      </c>
      <c r="J1541" s="10">
        <v>1.558255025</v>
      </c>
      <c r="K1541" s="10">
        <v>0.11917280600000001</v>
      </c>
      <c r="L1541" s="16" t="s">
        <v>3</v>
      </c>
      <c r="M1541" s="10" t="s">
        <v>3</v>
      </c>
      <c r="N1541" s="10" t="s">
        <v>3</v>
      </c>
      <c r="O1541" s="10" t="s">
        <v>3</v>
      </c>
      <c r="P1541" s="9" t="s">
        <v>3</v>
      </c>
    </row>
    <row r="1542" spans="1:16" ht="15.6" x14ac:dyDescent="0.3">
      <c r="A1542" s="9" t="s">
        <v>1167</v>
      </c>
      <c r="B1542" s="10">
        <v>5.7769599999999997E-2</v>
      </c>
      <c r="C1542" s="11">
        <f t="shared" si="24"/>
        <v>-61394</v>
      </c>
      <c r="D1542" s="9">
        <v>6</v>
      </c>
      <c r="E1542" s="9">
        <v>29767053</v>
      </c>
      <c r="F1542" s="16">
        <v>0.215911677</v>
      </c>
      <c r="G1542" s="10">
        <v>1.240992766</v>
      </c>
      <c r="H1542" s="10">
        <v>0.13708079300000001</v>
      </c>
      <c r="I1542" s="10">
        <v>0.13855991100000001</v>
      </c>
      <c r="J1542" s="10">
        <v>1.558255025</v>
      </c>
      <c r="K1542" s="10">
        <v>0.11917280600000001</v>
      </c>
      <c r="L1542" s="16" t="s">
        <v>3</v>
      </c>
      <c r="M1542" s="10" t="s">
        <v>3</v>
      </c>
      <c r="N1542" s="10" t="s">
        <v>3</v>
      </c>
      <c r="O1542" s="10" t="s">
        <v>3</v>
      </c>
      <c r="P1542" s="9" t="s">
        <v>3</v>
      </c>
    </row>
    <row r="1543" spans="1:16" ht="15.6" x14ac:dyDescent="0.3">
      <c r="A1543" s="9" t="s">
        <v>1153</v>
      </c>
      <c r="B1543" s="10">
        <v>5.7769599999999997E-2</v>
      </c>
      <c r="C1543" s="11">
        <f t="shared" si="24"/>
        <v>-59004</v>
      </c>
      <c r="D1543" s="9">
        <v>6</v>
      </c>
      <c r="E1543" s="9">
        <v>29764663</v>
      </c>
      <c r="F1543" s="16">
        <v>0.215911677</v>
      </c>
      <c r="G1543" s="10">
        <v>1.240992766</v>
      </c>
      <c r="H1543" s="10">
        <v>0.13708079300000001</v>
      </c>
      <c r="I1543" s="10">
        <v>0.13855991100000001</v>
      </c>
      <c r="J1543" s="10">
        <v>1.558255025</v>
      </c>
      <c r="K1543" s="10">
        <v>0.11917280600000001</v>
      </c>
      <c r="L1543" s="16" t="s">
        <v>3</v>
      </c>
      <c r="M1543" s="10" t="s">
        <v>3</v>
      </c>
      <c r="N1543" s="10" t="s">
        <v>3</v>
      </c>
      <c r="O1543" s="10" t="s">
        <v>3</v>
      </c>
      <c r="P1543" s="9" t="s">
        <v>3</v>
      </c>
    </row>
    <row r="1544" spans="1:16" ht="15.6" x14ac:dyDescent="0.3">
      <c r="A1544" s="9" t="s">
        <v>1149</v>
      </c>
      <c r="B1544" s="10">
        <v>5.7769599999999997E-2</v>
      </c>
      <c r="C1544" s="11">
        <f t="shared" si="24"/>
        <v>-58715</v>
      </c>
      <c r="D1544" s="9">
        <v>6</v>
      </c>
      <c r="E1544" s="9">
        <v>29764374</v>
      </c>
      <c r="F1544" s="16">
        <v>0.215911677</v>
      </c>
      <c r="G1544" s="10">
        <v>1.240992766</v>
      </c>
      <c r="H1544" s="10">
        <v>0.13708079300000001</v>
      </c>
      <c r="I1544" s="10">
        <v>0.13855991100000001</v>
      </c>
      <c r="J1544" s="10">
        <v>1.558255025</v>
      </c>
      <c r="K1544" s="10">
        <v>0.11917280600000001</v>
      </c>
      <c r="L1544" s="16" t="s">
        <v>3</v>
      </c>
      <c r="M1544" s="10" t="s">
        <v>3</v>
      </c>
      <c r="N1544" s="10" t="s">
        <v>3</v>
      </c>
      <c r="O1544" s="10" t="s">
        <v>3</v>
      </c>
      <c r="P1544" s="9" t="s">
        <v>3</v>
      </c>
    </row>
    <row r="1545" spans="1:16" ht="15.6" x14ac:dyDescent="0.3">
      <c r="A1545" s="9" t="s">
        <v>1148</v>
      </c>
      <c r="B1545" s="10">
        <v>5.7769599999999997E-2</v>
      </c>
      <c r="C1545" s="11">
        <f t="shared" si="24"/>
        <v>-58704</v>
      </c>
      <c r="D1545" s="9">
        <v>6</v>
      </c>
      <c r="E1545" s="9">
        <v>29764363</v>
      </c>
      <c r="F1545" s="16">
        <v>0.215911677</v>
      </c>
      <c r="G1545" s="10">
        <v>1.240992766</v>
      </c>
      <c r="H1545" s="10">
        <v>0.13708079300000001</v>
      </c>
      <c r="I1545" s="10">
        <v>0.13855991100000001</v>
      </c>
      <c r="J1545" s="10">
        <v>1.558255025</v>
      </c>
      <c r="K1545" s="10">
        <v>0.11917280600000001</v>
      </c>
      <c r="L1545" s="16" t="s">
        <v>3</v>
      </c>
      <c r="M1545" s="10" t="s">
        <v>3</v>
      </c>
      <c r="N1545" s="10" t="s">
        <v>3</v>
      </c>
      <c r="O1545" s="10" t="s">
        <v>3</v>
      </c>
      <c r="P1545" s="9" t="s">
        <v>3</v>
      </c>
    </row>
    <row r="1546" spans="1:16" ht="15.6" x14ac:dyDescent="0.3">
      <c r="A1546" s="9" t="s">
        <v>1087</v>
      </c>
      <c r="B1546" s="10">
        <v>5.7769599999999997E-2</v>
      </c>
      <c r="C1546" s="11">
        <f t="shared" si="24"/>
        <v>-51013</v>
      </c>
      <c r="D1546" s="9">
        <v>6</v>
      </c>
      <c r="E1546" s="9">
        <v>29756672</v>
      </c>
      <c r="F1546" s="16">
        <v>0.215911677</v>
      </c>
      <c r="G1546" s="10">
        <v>1.240992766</v>
      </c>
      <c r="H1546" s="10">
        <v>0.13708079300000001</v>
      </c>
      <c r="I1546" s="10">
        <v>0.13855991100000001</v>
      </c>
      <c r="J1546" s="10">
        <v>1.558255025</v>
      </c>
      <c r="K1546" s="10">
        <v>0.11917280600000001</v>
      </c>
      <c r="L1546" s="16" t="s">
        <v>3</v>
      </c>
      <c r="M1546" s="10" t="s">
        <v>3</v>
      </c>
      <c r="N1546" s="10" t="s">
        <v>3</v>
      </c>
      <c r="O1546" s="10" t="s">
        <v>3</v>
      </c>
      <c r="P1546" s="9" t="s">
        <v>3</v>
      </c>
    </row>
    <row r="1547" spans="1:16" ht="15.6" x14ac:dyDescent="0.3">
      <c r="A1547" s="9" t="s">
        <v>1060</v>
      </c>
      <c r="B1547" s="10">
        <v>5.7769599999999997E-2</v>
      </c>
      <c r="C1547" s="11">
        <f t="shared" si="24"/>
        <v>-41144</v>
      </c>
      <c r="D1547" s="9">
        <v>6</v>
      </c>
      <c r="E1547" s="9">
        <v>29746803</v>
      </c>
      <c r="F1547" s="16">
        <v>0.215911677</v>
      </c>
      <c r="G1547" s="10">
        <v>1.240992766</v>
      </c>
      <c r="H1547" s="10">
        <v>0.13708079300000001</v>
      </c>
      <c r="I1547" s="10">
        <v>0.13855991100000001</v>
      </c>
      <c r="J1547" s="10">
        <v>1.558255025</v>
      </c>
      <c r="K1547" s="10">
        <v>0.11917280600000001</v>
      </c>
      <c r="L1547" s="16" t="s">
        <v>3</v>
      </c>
      <c r="M1547" s="10" t="s">
        <v>3</v>
      </c>
      <c r="N1547" s="10" t="s">
        <v>3</v>
      </c>
      <c r="O1547" s="10" t="s">
        <v>3</v>
      </c>
      <c r="P1547" s="9" t="s">
        <v>3</v>
      </c>
    </row>
    <row r="1548" spans="1:16" ht="15.6" x14ac:dyDescent="0.3">
      <c r="A1548" s="9" t="s">
        <v>1059</v>
      </c>
      <c r="B1548" s="10">
        <v>5.7769599999999997E-2</v>
      </c>
      <c r="C1548" s="11">
        <f t="shared" si="24"/>
        <v>-41135</v>
      </c>
      <c r="D1548" s="9">
        <v>6</v>
      </c>
      <c r="E1548" s="9">
        <v>29746794</v>
      </c>
      <c r="F1548" s="16">
        <v>0.215911677</v>
      </c>
      <c r="G1548" s="10">
        <v>1.240992766</v>
      </c>
      <c r="H1548" s="10">
        <v>0.13708079300000001</v>
      </c>
      <c r="I1548" s="10">
        <v>0.13855991100000001</v>
      </c>
      <c r="J1548" s="10">
        <v>1.558255025</v>
      </c>
      <c r="K1548" s="10">
        <v>0.11917280600000001</v>
      </c>
      <c r="L1548" s="16" t="s">
        <v>3</v>
      </c>
      <c r="M1548" s="10" t="s">
        <v>3</v>
      </c>
      <c r="N1548" s="10" t="s">
        <v>3</v>
      </c>
      <c r="O1548" s="10" t="s">
        <v>3</v>
      </c>
      <c r="P1548" s="9" t="s">
        <v>3</v>
      </c>
    </row>
    <row r="1549" spans="1:16" ht="15.6" x14ac:dyDescent="0.3">
      <c r="A1549" s="9" t="s">
        <v>1052</v>
      </c>
      <c r="B1549" s="10">
        <v>5.7769599999999997E-2</v>
      </c>
      <c r="C1549" s="11">
        <f t="shared" si="24"/>
        <v>-40646</v>
      </c>
      <c r="D1549" s="9">
        <v>6</v>
      </c>
      <c r="E1549" s="9">
        <v>29746305</v>
      </c>
      <c r="F1549" s="16">
        <v>0.215911677</v>
      </c>
      <c r="G1549" s="10">
        <v>1.240992766</v>
      </c>
      <c r="H1549" s="10">
        <v>0.13708079300000001</v>
      </c>
      <c r="I1549" s="10">
        <v>0.13855991100000001</v>
      </c>
      <c r="J1549" s="10">
        <v>1.558255025</v>
      </c>
      <c r="K1549" s="10">
        <v>0.11917280600000001</v>
      </c>
      <c r="L1549" s="16" t="s">
        <v>3</v>
      </c>
      <c r="M1549" s="10" t="s">
        <v>3</v>
      </c>
      <c r="N1549" s="10" t="s">
        <v>3</v>
      </c>
      <c r="O1549" s="10" t="s">
        <v>3</v>
      </c>
      <c r="P1549" s="9" t="s">
        <v>3</v>
      </c>
    </row>
    <row r="1550" spans="1:16" ht="15.6" x14ac:dyDescent="0.3">
      <c r="A1550" s="9" t="s">
        <v>1327</v>
      </c>
      <c r="B1550" s="10">
        <v>5.7769599999999997E-2</v>
      </c>
      <c r="C1550" s="11">
        <f t="shared" si="24"/>
        <v>-77127</v>
      </c>
      <c r="D1550" s="9">
        <v>6</v>
      </c>
      <c r="E1550" s="9">
        <v>29782786</v>
      </c>
      <c r="F1550" s="16">
        <v>0.215911677</v>
      </c>
      <c r="G1550" s="10">
        <v>1.240992766</v>
      </c>
      <c r="H1550" s="10">
        <v>0.13708079300000001</v>
      </c>
      <c r="I1550" s="10">
        <v>0.13855991100000001</v>
      </c>
      <c r="J1550" s="10">
        <v>1.558255025</v>
      </c>
      <c r="K1550" s="10">
        <v>0.11917280600000001</v>
      </c>
      <c r="L1550" s="16" t="s">
        <v>3</v>
      </c>
      <c r="M1550" s="10" t="s">
        <v>3</v>
      </c>
      <c r="N1550" s="10" t="s">
        <v>3</v>
      </c>
      <c r="O1550" s="10" t="s">
        <v>3</v>
      </c>
      <c r="P1550" s="9" t="s">
        <v>3</v>
      </c>
    </row>
    <row r="1551" spans="1:16" ht="15.6" x14ac:dyDescent="0.3">
      <c r="A1551" s="9" t="s">
        <v>1325</v>
      </c>
      <c r="B1551" s="10">
        <v>5.7769599999999997E-2</v>
      </c>
      <c r="C1551" s="11">
        <f t="shared" si="24"/>
        <v>-76974</v>
      </c>
      <c r="D1551" s="9">
        <v>6</v>
      </c>
      <c r="E1551" s="9">
        <v>29782633</v>
      </c>
      <c r="F1551" s="16">
        <v>0.215911677</v>
      </c>
      <c r="G1551" s="10">
        <v>1.240992766</v>
      </c>
      <c r="H1551" s="10">
        <v>0.13708079300000001</v>
      </c>
      <c r="I1551" s="10">
        <v>0.13855991100000001</v>
      </c>
      <c r="J1551" s="10">
        <v>1.558255025</v>
      </c>
      <c r="K1551" s="10">
        <v>0.11917280600000001</v>
      </c>
      <c r="L1551" s="16" t="s">
        <v>3</v>
      </c>
      <c r="M1551" s="10" t="s">
        <v>3</v>
      </c>
      <c r="N1551" s="10" t="s">
        <v>3</v>
      </c>
      <c r="O1551" s="10" t="s">
        <v>3</v>
      </c>
      <c r="P1551" s="9" t="s">
        <v>3</v>
      </c>
    </row>
    <row r="1552" spans="1:16" ht="15.6" x14ac:dyDescent="0.3">
      <c r="A1552" s="9" t="s">
        <v>1323</v>
      </c>
      <c r="B1552" s="10">
        <v>5.7769599999999997E-2</v>
      </c>
      <c r="C1552" s="11">
        <f t="shared" si="24"/>
        <v>-76874</v>
      </c>
      <c r="D1552" s="9">
        <v>6</v>
      </c>
      <c r="E1552" s="9">
        <v>29782533</v>
      </c>
      <c r="F1552" s="16">
        <v>0.215911677</v>
      </c>
      <c r="G1552" s="10">
        <v>1.240992766</v>
      </c>
      <c r="H1552" s="10">
        <v>0.13708079300000001</v>
      </c>
      <c r="I1552" s="10">
        <v>0.13855991100000001</v>
      </c>
      <c r="J1552" s="10">
        <v>1.558255025</v>
      </c>
      <c r="K1552" s="10">
        <v>0.11917280600000001</v>
      </c>
      <c r="L1552" s="16" t="s">
        <v>3</v>
      </c>
      <c r="M1552" s="10" t="s">
        <v>3</v>
      </c>
      <c r="N1552" s="10" t="s">
        <v>3</v>
      </c>
      <c r="O1552" s="10" t="s">
        <v>3</v>
      </c>
      <c r="P1552" s="9" t="s">
        <v>3</v>
      </c>
    </row>
    <row r="1553" spans="1:16" ht="15.6" x14ac:dyDescent="0.3">
      <c r="A1553" s="9" t="s">
        <v>1322</v>
      </c>
      <c r="B1553" s="10">
        <v>5.7769599999999997E-2</v>
      </c>
      <c r="C1553" s="11">
        <f t="shared" si="24"/>
        <v>-76811</v>
      </c>
      <c r="D1553" s="9">
        <v>6</v>
      </c>
      <c r="E1553" s="9">
        <v>29782470</v>
      </c>
      <c r="F1553" s="16">
        <v>0.215911677</v>
      </c>
      <c r="G1553" s="10">
        <v>1.240992766</v>
      </c>
      <c r="H1553" s="10">
        <v>0.13708079300000001</v>
      </c>
      <c r="I1553" s="10">
        <v>0.13855991100000001</v>
      </c>
      <c r="J1553" s="10">
        <v>1.558255025</v>
      </c>
      <c r="K1553" s="10">
        <v>0.11917280600000001</v>
      </c>
      <c r="L1553" s="16" t="s">
        <v>3</v>
      </c>
      <c r="M1553" s="10" t="s">
        <v>3</v>
      </c>
      <c r="N1553" s="10" t="s">
        <v>3</v>
      </c>
      <c r="O1553" s="10" t="s">
        <v>3</v>
      </c>
      <c r="P1553" s="9" t="s">
        <v>3</v>
      </c>
    </row>
    <row r="1554" spans="1:16" ht="15.6" x14ac:dyDescent="0.3">
      <c r="A1554" s="9" t="s">
        <v>1274</v>
      </c>
      <c r="B1554" s="10">
        <v>5.7769599999999997E-2</v>
      </c>
      <c r="C1554" s="11">
        <f t="shared" si="24"/>
        <v>-72233</v>
      </c>
      <c r="D1554" s="9">
        <v>6</v>
      </c>
      <c r="E1554" s="9">
        <v>29777892</v>
      </c>
      <c r="F1554" s="16">
        <v>0.215911677</v>
      </c>
      <c r="G1554" s="10">
        <v>1.240992766</v>
      </c>
      <c r="H1554" s="10">
        <v>0.13708079300000001</v>
      </c>
      <c r="I1554" s="10">
        <v>0.13855991100000001</v>
      </c>
      <c r="J1554" s="10">
        <v>1.558255025</v>
      </c>
      <c r="K1554" s="10">
        <v>0.11917280600000001</v>
      </c>
      <c r="L1554" s="16" t="s">
        <v>3</v>
      </c>
      <c r="M1554" s="10" t="s">
        <v>3</v>
      </c>
      <c r="N1554" s="10" t="s">
        <v>3</v>
      </c>
      <c r="O1554" s="10" t="s">
        <v>3</v>
      </c>
      <c r="P1554" s="9" t="s">
        <v>3</v>
      </c>
    </row>
    <row r="1555" spans="1:16" ht="15.6" x14ac:dyDescent="0.3">
      <c r="A1555" s="9" t="s">
        <v>1263</v>
      </c>
      <c r="B1555" s="10">
        <v>5.7769599999999997E-2</v>
      </c>
      <c r="C1555" s="11">
        <f t="shared" si="24"/>
        <v>-71219</v>
      </c>
      <c r="D1555" s="9">
        <v>6</v>
      </c>
      <c r="E1555" s="9">
        <v>29776878</v>
      </c>
      <c r="F1555" s="16">
        <v>0.215911677</v>
      </c>
      <c r="G1555" s="10">
        <v>1.240992766</v>
      </c>
      <c r="H1555" s="10">
        <v>0.13708079300000001</v>
      </c>
      <c r="I1555" s="10">
        <v>0.13855991100000001</v>
      </c>
      <c r="J1555" s="10">
        <v>1.558255025</v>
      </c>
      <c r="K1555" s="10">
        <v>0.11917280600000001</v>
      </c>
      <c r="L1555" s="16" t="s">
        <v>3</v>
      </c>
      <c r="M1555" s="10" t="s">
        <v>3</v>
      </c>
      <c r="N1555" s="10" t="s">
        <v>3</v>
      </c>
      <c r="O1555" s="10" t="s">
        <v>3</v>
      </c>
      <c r="P1555" s="9" t="s">
        <v>3</v>
      </c>
    </row>
    <row r="1556" spans="1:16" ht="15.6" x14ac:dyDescent="0.3">
      <c r="A1556" s="9" t="s">
        <v>1262</v>
      </c>
      <c r="B1556" s="10">
        <v>5.7769599999999997E-2</v>
      </c>
      <c r="C1556" s="11">
        <f t="shared" si="24"/>
        <v>-71056</v>
      </c>
      <c r="D1556" s="9">
        <v>6</v>
      </c>
      <c r="E1556" s="9">
        <v>29776715</v>
      </c>
      <c r="F1556" s="16">
        <v>0.215911677</v>
      </c>
      <c r="G1556" s="10">
        <v>1.240992766</v>
      </c>
      <c r="H1556" s="10">
        <v>0.13708079300000001</v>
      </c>
      <c r="I1556" s="10">
        <v>0.13855991100000001</v>
      </c>
      <c r="J1556" s="10">
        <v>1.558255025</v>
      </c>
      <c r="K1556" s="10">
        <v>0.11917280600000001</v>
      </c>
      <c r="L1556" s="16" t="s">
        <v>3</v>
      </c>
      <c r="M1556" s="10" t="s">
        <v>3</v>
      </c>
      <c r="N1556" s="10" t="s">
        <v>3</v>
      </c>
      <c r="O1556" s="10" t="s">
        <v>3</v>
      </c>
      <c r="P1556" s="9" t="s">
        <v>3</v>
      </c>
    </row>
    <row r="1557" spans="1:16" ht="15.6" x14ac:dyDescent="0.3">
      <c r="A1557" s="9" t="s">
        <v>1261</v>
      </c>
      <c r="B1557" s="10">
        <v>5.7769599999999997E-2</v>
      </c>
      <c r="C1557" s="11">
        <f t="shared" si="24"/>
        <v>-70731</v>
      </c>
      <c r="D1557" s="9">
        <v>6</v>
      </c>
      <c r="E1557" s="9">
        <v>29776390</v>
      </c>
      <c r="F1557" s="16">
        <v>0.215911677</v>
      </c>
      <c r="G1557" s="10">
        <v>1.240992766</v>
      </c>
      <c r="H1557" s="10">
        <v>0.13708079300000001</v>
      </c>
      <c r="I1557" s="10">
        <v>0.13855991100000001</v>
      </c>
      <c r="J1557" s="10">
        <v>1.558255025</v>
      </c>
      <c r="K1557" s="10">
        <v>0.11917280600000001</v>
      </c>
      <c r="L1557" s="16" t="s">
        <v>3</v>
      </c>
      <c r="M1557" s="10" t="s">
        <v>3</v>
      </c>
      <c r="N1557" s="10" t="s">
        <v>3</v>
      </c>
      <c r="O1557" s="10" t="s">
        <v>3</v>
      </c>
      <c r="P1557" s="9" t="s">
        <v>3</v>
      </c>
    </row>
    <row r="1558" spans="1:16" ht="15.6" x14ac:dyDescent="0.3">
      <c r="A1558" s="9" t="s">
        <v>1259</v>
      </c>
      <c r="B1558" s="10">
        <v>5.7769599999999997E-2</v>
      </c>
      <c r="C1558" s="11">
        <f t="shared" si="24"/>
        <v>-70663</v>
      </c>
      <c r="D1558" s="9">
        <v>6</v>
      </c>
      <c r="E1558" s="9">
        <v>29776322</v>
      </c>
      <c r="F1558" s="16">
        <v>0.215911677</v>
      </c>
      <c r="G1558" s="10">
        <v>1.240992766</v>
      </c>
      <c r="H1558" s="10">
        <v>0.13708079300000001</v>
      </c>
      <c r="I1558" s="10">
        <v>0.13855991100000001</v>
      </c>
      <c r="J1558" s="10">
        <v>1.558255025</v>
      </c>
      <c r="K1558" s="10">
        <v>0.11917280600000001</v>
      </c>
      <c r="L1558" s="16" t="s">
        <v>3</v>
      </c>
      <c r="M1558" s="10" t="s">
        <v>3</v>
      </c>
      <c r="N1558" s="10" t="s">
        <v>3</v>
      </c>
      <c r="O1558" s="10" t="s">
        <v>3</v>
      </c>
      <c r="P1558" s="9" t="s">
        <v>3</v>
      </c>
    </row>
    <row r="1559" spans="1:16" ht="15.6" x14ac:dyDescent="0.3">
      <c r="A1559" s="9" t="s">
        <v>1256</v>
      </c>
      <c r="B1559" s="10">
        <v>5.7769599999999997E-2</v>
      </c>
      <c r="C1559" s="11">
        <f t="shared" si="24"/>
        <v>-70493</v>
      </c>
      <c r="D1559" s="9">
        <v>6</v>
      </c>
      <c r="E1559" s="9">
        <v>29776152</v>
      </c>
      <c r="F1559" s="16">
        <v>0.215911677</v>
      </c>
      <c r="G1559" s="10">
        <v>1.240992766</v>
      </c>
      <c r="H1559" s="10">
        <v>0.13708079300000001</v>
      </c>
      <c r="I1559" s="10">
        <v>0.13855991100000001</v>
      </c>
      <c r="J1559" s="10">
        <v>1.558255025</v>
      </c>
      <c r="K1559" s="10">
        <v>0.11917280600000001</v>
      </c>
      <c r="L1559" s="16" t="s">
        <v>3</v>
      </c>
      <c r="M1559" s="10" t="s">
        <v>3</v>
      </c>
      <c r="N1559" s="10" t="s">
        <v>3</v>
      </c>
      <c r="O1559" s="10" t="s">
        <v>3</v>
      </c>
      <c r="P1559" s="9" t="s">
        <v>3</v>
      </c>
    </row>
    <row r="1560" spans="1:16" ht="15.6" x14ac:dyDescent="0.3">
      <c r="A1560" s="9" t="s">
        <v>1252</v>
      </c>
      <c r="B1560" s="10">
        <v>5.7769599999999997E-2</v>
      </c>
      <c r="C1560" s="11">
        <f t="shared" si="24"/>
        <v>-69687</v>
      </c>
      <c r="D1560" s="9">
        <v>6</v>
      </c>
      <c r="E1560" s="9">
        <v>29775346</v>
      </c>
      <c r="F1560" s="16">
        <v>0.215911677</v>
      </c>
      <c r="G1560" s="10">
        <v>1.240992766</v>
      </c>
      <c r="H1560" s="10">
        <v>0.13708079300000001</v>
      </c>
      <c r="I1560" s="10">
        <v>0.13855991100000001</v>
      </c>
      <c r="J1560" s="10">
        <v>1.558255025</v>
      </c>
      <c r="K1560" s="10">
        <v>0.11917280600000001</v>
      </c>
      <c r="L1560" s="16" t="s">
        <v>3</v>
      </c>
      <c r="M1560" s="10" t="s">
        <v>3</v>
      </c>
      <c r="N1560" s="10" t="s">
        <v>3</v>
      </c>
      <c r="O1560" s="10" t="s">
        <v>3</v>
      </c>
      <c r="P1560" s="9" t="s">
        <v>3</v>
      </c>
    </row>
    <row r="1561" spans="1:16" ht="15.6" x14ac:dyDescent="0.3">
      <c r="A1561" s="9" t="s">
        <v>1251</v>
      </c>
      <c r="B1561" s="10">
        <v>5.7769599999999997E-2</v>
      </c>
      <c r="C1561" s="11">
        <f t="shared" si="24"/>
        <v>-69578</v>
      </c>
      <c r="D1561" s="9">
        <v>6</v>
      </c>
      <c r="E1561" s="9">
        <v>29775237</v>
      </c>
      <c r="F1561" s="16">
        <v>0.215911677</v>
      </c>
      <c r="G1561" s="10">
        <v>1.240992766</v>
      </c>
      <c r="H1561" s="10">
        <v>0.13708079300000001</v>
      </c>
      <c r="I1561" s="10">
        <v>0.13855991100000001</v>
      </c>
      <c r="J1561" s="10">
        <v>1.558255025</v>
      </c>
      <c r="K1561" s="10">
        <v>0.11917280600000001</v>
      </c>
      <c r="L1561" s="16" t="s">
        <v>3</v>
      </c>
      <c r="M1561" s="10" t="s">
        <v>3</v>
      </c>
      <c r="N1561" s="10" t="s">
        <v>3</v>
      </c>
      <c r="O1561" s="10" t="s">
        <v>3</v>
      </c>
      <c r="P1561" s="9" t="s">
        <v>3</v>
      </c>
    </row>
    <row r="1562" spans="1:16" ht="15.6" x14ac:dyDescent="0.3">
      <c r="A1562" s="9" t="s">
        <v>1249</v>
      </c>
      <c r="B1562" s="10">
        <v>5.7769599999999997E-2</v>
      </c>
      <c r="C1562" s="11">
        <f t="shared" si="24"/>
        <v>-69330</v>
      </c>
      <c r="D1562" s="9">
        <v>6</v>
      </c>
      <c r="E1562" s="9">
        <v>29774989</v>
      </c>
      <c r="F1562" s="16">
        <v>0.215911677</v>
      </c>
      <c r="G1562" s="10">
        <v>1.240992766</v>
      </c>
      <c r="H1562" s="10">
        <v>0.13708079300000001</v>
      </c>
      <c r="I1562" s="10">
        <v>0.13855991100000001</v>
      </c>
      <c r="J1562" s="10">
        <v>1.558255025</v>
      </c>
      <c r="K1562" s="10">
        <v>0.11917280600000001</v>
      </c>
      <c r="L1562" s="16" t="s">
        <v>3</v>
      </c>
      <c r="M1562" s="10" t="s">
        <v>3</v>
      </c>
      <c r="N1562" s="10" t="s">
        <v>3</v>
      </c>
      <c r="O1562" s="10" t="s">
        <v>3</v>
      </c>
      <c r="P1562" s="9" t="s">
        <v>3</v>
      </c>
    </row>
    <row r="1563" spans="1:16" ht="15.6" x14ac:dyDescent="0.3">
      <c r="A1563" s="9" t="s">
        <v>1179</v>
      </c>
      <c r="B1563" s="10">
        <v>5.7769599999999997E-2</v>
      </c>
      <c r="C1563" s="11">
        <f t="shared" si="24"/>
        <v>-62390</v>
      </c>
      <c r="D1563" s="9">
        <v>6</v>
      </c>
      <c r="E1563" s="9">
        <v>29768049</v>
      </c>
      <c r="F1563" s="16">
        <v>0.215911677</v>
      </c>
      <c r="G1563" s="10">
        <v>1.240992766</v>
      </c>
      <c r="H1563" s="10">
        <v>0.13708079300000001</v>
      </c>
      <c r="I1563" s="10">
        <v>0.13855991100000001</v>
      </c>
      <c r="J1563" s="10">
        <v>1.558255025</v>
      </c>
      <c r="K1563" s="10">
        <v>0.11917280600000001</v>
      </c>
      <c r="L1563" s="16" t="s">
        <v>3</v>
      </c>
      <c r="M1563" s="10" t="s">
        <v>3</v>
      </c>
      <c r="N1563" s="10" t="s">
        <v>3</v>
      </c>
      <c r="O1563" s="10" t="s">
        <v>3</v>
      </c>
      <c r="P1563" s="9" t="s">
        <v>3</v>
      </c>
    </row>
    <row r="1564" spans="1:16" ht="15.6" x14ac:dyDescent="0.3">
      <c r="A1564" s="9" t="s">
        <v>1177</v>
      </c>
      <c r="B1564" s="10">
        <v>5.7769599999999997E-2</v>
      </c>
      <c r="C1564" s="11">
        <f t="shared" si="24"/>
        <v>-62282</v>
      </c>
      <c r="D1564" s="9">
        <v>6</v>
      </c>
      <c r="E1564" s="9">
        <v>29767941</v>
      </c>
      <c r="F1564" s="16">
        <v>0.215911677</v>
      </c>
      <c r="G1564" s="10">
        <v>1.240992766</v>
      </c>
      <c r="H1564" s="10">
        <v>0.13708079300000001</v>
      </c>
      <c r="I1564" s="10">
        <v>0.13855991100000001</v>
      </c>
      <c r="J1564" s="10">
        <v>1.558255025</v>
      </c>
      <c r="K1564" s="10">
        <v>0.11917280600000001</v>
      </c>
      <c r="L1564" s="16" t="s">
        <v>3</v>
      </c>
      <c r="M1564" s="10" t="s">
        <v>3</v>
      </c>
      <c r="N1564" s="10" t="s">
        <v>3</v>
      </c>
      <c r="O1564" s="10" t="s">
        <v>3</v>
      </c>
      <c r="P1564" s="9" t="s">
        <v>3</v>
      </c>
    </row>
    <row r="1565" spans="1:16" ht="15.6" x14ac:dyDescent="0.3">
      <c r="A1565" s="9" t="s">
        <v>1176</v>
      </c>
      <c r="B1565" s="10">
        <v>5.7769599999999997E-2</v>
      </c>
      <c r="C1565" s="11">
        <f t="shared" si="24"/>
        <v>-62221</v>
      </c>
      <c r="D1565" s="9">
        <v>6</v>
      </c>
      <c r="E1565" s="9">
        <v>29767880</v>
      </c>
      <c r="F1565" s="16">
        <v>0.215911677</v>
      </c>
      <c r="G1565" s="10">
        <v>1.240992766</v>
      </c>
      <c r="H1565" s="10">
        <v>0.13708079300000001</v>
      </c>
      <c r="I1565" s="10">
        <v>0.13855991100000001</v>
      </c>
      <c r="J1565" s="10">
        <v>1.558255025</v>
      </c>
      <c r="K1565" s="10">
        <v>0.11917280600000001</v>
      </c>
      <c r="L1565" s="16" t="s">
        <v>3</v>
      </c>
      <c r="M1565" s="10" t="s">
        <v>3</v>
      </c>
      <c r="N1565" s="10" t="s">
        <v>3</v>
      </c>
      <c r="O1565" s="10" t="s">
        <v>3</v>
      </c>
      <c r="P1565" s="9" t="s">
        <v>3</v>
      </c>
    </row>
    <row r="1566" spans="1:16" ht="15.6" x14ac:dyDescent="0.3">
      <c r="A1566" s="9" t="s">
        <v>1161</v>
      </c>
      <c r="B1566" s="10">
        <v>5.7769599999999997E-2</v>
      </c>
      <c r="C1566" s="11">
        <f t="shared" si="24"/>
        <v>-60937</v>
      </c>
      <c r="D1566" s="9">
        <v>6</v>
      </c>
      <c r="E1566" s="9">
        <v>29766596</v>
      </c>
      <c r="F1566" s="16">
        <v>0.215911677</v>
      </c>
      <c r="G1566" s="10">
        <v>1.240992766</v>
      </c>
      <c r="H1566" s="10">
        <v>0.13708079300000001</v>
      </c>
      <c r="I1566" s="10">
        <v>0.13855991100000001</v>
      </c>
      <c r="J1566" s="10">
        <v>1.558255025</v>
      </c>
      <c r="K1566" s="10">
        <v>0.11917280600000001</v>
      </c>
      <c r="L1566" s="16" t="s">
        <v>3</v>
      </c>
      <c r="M1566" s="10" t="s">
        <v>3</v>
      </c>
      <c r="N1566" s="10" t="s">
        <v>3</v>
      </c>
      <c r="O1566" s="10" t="s">
        <v>3</v>
      </c>
      <c r="P1566" s="9" t="s">
        <v>3</v>
      </c>
    </row>
    <row r="1567" spans="1:16" ht="15.6" x14ac:dyDescent="0.3">
      <c r="A1567" s="9" t="s">
        <v>1144</v>
      </c>
      <c r="B1567" s="10">
        <v>5.7769599999999997E-2</v>
      </c>
      <c r="C1567" s="11">
        <f t="shared" si="24"/>
        <v>-57244</v>
      </c>
      <c r="D1567" s="9">
        <v>6</v>
      </c>
      <c r="E1567" s="9">
        <v>29762903</v>
      </c>
      <c r="F1567" s="16">
        <v>0.215911677</v>
      </c>
      <c r="G1567" s="10">
        <v>1.240992766</v>
      </c>
      <c r="H1567" s="10">
        <v>0.13708079300000001</v>
      </c>
      <c r="I1567" s="10">
        <v>0.13855991100000001</v>
      </c>
      <c r="J1567" s="10">
        <v>1.558255025</v>
      </c>
      <c r="K1567" s="10">
        <v>0.11917280600000001</v>
      </c>
      <c r="L1567" s="16" t="s">
        <v>3</v>
      </c>
      <c r="M1567" s="10" t="s">
        <v>3</v>
      </c>
      <c r="N1567" s="10" t="s">
        <v>3</v>
      </c>
      <c r="O1567" s="10" t="s">
        <v>3</v>
      </c>
      <c r="P1567" s="9" t="s">
        <v>3</v>
      </c>
    </row>
    <row r="1568" spans="1:16" ht="15.6" x14ac:dyDescent="0.3">
      <c r="A1568" s="9" t="s">
        <v>1085</v>
      </c>
      <c r="B1568" s="10">
        <v>5.7769599999999997E-2</v>
      </c>
      <c r="C1568" s="11">
        <f t="shared" si="24"/>
        <v>-50642</v>
      </c>
      <c r="D1568" s="9">
        <v>6</v>
      </c>
      <c r="E1568" s="9">
        <v>29756301</v>
      </c>
      <c r="F1568" s="16">
        <v>0.215911677</v>
      </c>
      <c r="G1568" s="10">
        <v>1.240992766</v>
      </c>
      <c r="H1568" s="10">
        <v>0.13708079300000001</v>
      </c>
      <c r="I1568" s="10">
        <v>0.13855991100000001</v>
      </c>
      <c r="J1568" s="10">
        <v>1.558255025</v>
      </c>
      <c r="K1568" s="10">
        <v>0.11917280600000001</v>
      </c>
      <c r="L1568" s="16" t="s">
        <v>3</v>
      </c>
      <c r="M1568" s="10" t="s">
        <v>3</v>
      </c>
      <c r="N1568" s="10" t="s">
        <v>3</v>
      </c>
      <c r="O1568" s="10" t="s">
        <v>3</v>
      </c>
      <c r="P1568" s="9" t="s">
        <v>3</v>
      </c>
    </row>
    <row r="1569" spans="1:16" ht="15.6" x14ac:dyDescent="0.3">
      <c r="A1569" s="9" t="s">
        <v>1075</v>
      </c>
      <c r="B1569" s="10">
        <v>5.7769599999999997E-2</v>
      </c>
      <c r="C1569" s="11">
        <f t="shared" si="24"/>
        <v>-48698</v>
      </c>
      <c r="D1569" s="9">
        <v>6</v>
      </c>
      <c r="E1569" s="9">
        <v>29754357</v>
      </c>
      <c r="F1569" s="16">
        <v>0.215911677</v>
      </c>
      <c r="G1569" s="10">
        <v>1.240992766</v>
      </c>
      <c r="H1569" s="10">
        <v>0.13708079300000001</v>
      </c>
      <c r="I1569" s="10">
        <v>0.13855991100000001</v>
      </c>
      <c r="J1569" s="10">
        <v>1.558255025</v>
      </c>
      <c r="K1569" s="10">
        <v>0.11917280600000001</v>
      </c>
      <c r="L1569" s="16" t="s">
        <v>3</v>
      </c>
      <c r="M1569" s="10" t="s">
        <v>3</v>
      </c>
      <c r="N1569" s="10" t="s">
        <v>3</v>
      </c>
      <c r="O1569" s="10" t="s">
        <v>3</v>
      </c>
      <c r="P1569" s="9" t="s">
        <v>3</v>
      </c>
    </row>
    <row r="1570" spans="1:16" ht="15.6" x14ac:dyDescent="0.3">
      <c r="A1570" s="9" t="s">
        <v>992</v>
      </c>
      <c r="B1570" s="10">
        <v>5.7769599999999997E-2</v>
      </c>
      <c r="C1570" s="11">
        <f t="shared" si="24"/>
        <v>-31563</v>
      </c>
      <c r="D1570" s="9">
        <v>6</v>
      </c>
      <c r="E1570" s="9">
        <v>29737222</v>
      </c>
      <c r="F1570" s="16">
        <v>0.215911677</v>
      </c>
      <c r="G1570" s="10">
        <v>1.240992766</v>
      </c>
      <c r="H1570" s="10">
        <v>0.13708079300000001</v>
      </c>
      <c r="I1570" s="10">
        <v>0.13855991100000001</v>
      </c>
      <c r="J1570" s="10">
        <v>1.558255025</v>
      </c>
      <c r="K1570" s="10">
        <v>0.11917280600000001</v>
      </c>
      <c r="L1570" s="16" t="s">
        <v>3</v>
      </c>
      <c r="M1570" s="10" t="s">
        <v>3</v>
      </c>
      <c r="N1570" s="10" t="s">
        <v>3</v>
      </c>
      <c r="O1570" s="10" t="s">
        <v>3</v>
      </c>
      <c r="P1570" s="9" t="s">
        <v>3</v>
      </c>
    </row>
    <row r="1571" spans="1:16" ht="15.6" x14ac:dyDescent="0.3">
      <c r="A1571" s="9" t="s">
        <v>989</v>
      </c>
      <c r="B1571" s="10">
        <v>5.7769599999999997E-2</v>
      </c>
      <c r="C1571" s="11">
        <f t="shared" si="24"/>
        <v>-31363</v>
      </c>
      <c r="D1571" s="9">
        <v>6</v>
      </c>
      <c r="E1571" s="9">
        <v>29737022</v>
      </c>
      <c r="F1571" s="16">
        <v>0.215911677</v>
      </c>
      <c r="G1571" s="10">
        <v>1.240992766</v>
      </c>
      <c r="H1571" s="10">
        <v>0.13708079300000001</v>
      </c>
      <c r="I1571" s="10">
        <v>0.13855991100000001</v>
      </c>
      <c r="J1571" s="10">
        <v>1.558255025</v>
      </c>
      <c r="K1571" s="10">
        <v>0.11917280600000001</v>
      </c>
      <c r="L1571" s="16" t="s">
        <v>3</v>
      </c>
      <c r="M1571" s="10" t="s">
        <v>3</v>
      </c>
      <c r="N1571" s="10" t="s">
        <v>3</v>
      </c>
      <c r="O1571" s="10" t="s">
        <v>3</v>
      </c>
      <c r="P1571" s="9" t="s">
        <v>3</v>
      </c>
    </row>
    <row r="1572" spans="1:16" ht="15.6" x14ac:dyDescent="0.3">
      <c r="A1572" s="9" t="s">
        <v>987</v>
      </c>
      <c r="B1572" s="10">
        <v>5.7769599999999997E-2</v>
      </c>
      <c r="C1572" s="11">
        <f t="shared" si="24"/>
        <v>-31133</v>
      </c>
      <c r="D1572" s="9">
        <v>6</v>
      </c>
      <c r="E1572" s="9">
        <v>29736792</v>
      </c>
      <c r="F1572" s="16">
        <v>0.215911677</v>
      </c>
      <c r="G1572" s="10">
        <v>1.240992766</v>
      </c>
      <c r="H1572" s="10">
        <v>0.13708079300000001</v>
      </c>
      <c r="I1572" s="10">
        <v>0.13855991100000001</v>
      </c>
      <c r="J1572" s="10">
        <v>1.558255025</v>
      </c>
      <c r="K1572" s="10">
        <v>0.11917280600000001</v>
      </c>
      <c r="L1572" s="16" t="s">
        <v>3</v>
      </c>
      <c r="M1572" s="10" t="s">
        <v>3</v>
      </c>
      <c r="N1572" s="10" t="s">
        <v>3</v>
      </c>
      <c r="O1572" s="10" t="s">
        <v>3</v>
      </c>
      <c r="P1572" s="9" t="s">
        <v>3</v>
      </c>
    </row>
    <row r="1573" spans="1:16" ht="15.6" x14ac:dyDescent="0.3">
      <c r="A1573" s="9" t="s">
        <v>984</v>
      </c>
      <c r="B1573" s="10">
        <v>5.7769599999999997E-2</v>
      </c>
      <c r="C1573" s="11">
        <f t="shared" si="24"/>
        <v>-30942</v>
      </c>
      <c r="D1573" s="9">
        <v>6</v>
      </c>
      <c r="E1573" s="9">
        <v>29736601</v>
      </c>
      <c r="F1573" s="16">
        <v>0.215911677</v>
      </c>
      <c r="G1573" s="10">
        <v>1.240992766</v>
      </c>
      <c r="H1573" s="10">
        <v>0.13708079300000001</v>
      </c>
      <c r="I1573" s="10">
        <v>0.13855991100000001</v>
      </c>
      <c r="J1573" s="10">
        <v>1.558255025</v>
      </c>
      <c r="K1573" s="10">
        <v>0.11917280600000001</v>
      </c>
      <c r="L1573" s="16" t="s">
        <v>3</v>
      </c>
      <c r="M1573" s="10" t="s">
        <v>3</v>
      </c>
      <c r="N1573" s="10" t="s">
        <v>3</v>
      </c>
      <c r="O1573" s="10" t="s">
        <v>3</v>
      </c>
      <c r="P1573" s="9" t="s">
        <v>3</v>
      </c>
    </row>
    <row r="1574" spans="1:16" ht="15.6" x14ac:dyDescent="0.3">
      <c r="A1574" s="9" t="s">
        <v>983</v>
      </c>
      <c r="B1574" s="10">
        <v>5.7769599999999997E-2</v>
      </c>
      <c r="C1574" s="11">
        <f t="shared" si="24"/>
        <v>-30570</v>
      </c>
      <c r="D1574" s="9">
        <v>6</v>
      </c>
      <c r="E1574" s="9">
        <v>29736229</v>
      </c>
      <c r="F1574" s="16">
        <v>0.215911677</v>
      </c>
      <c r="G1574" s="10">
        <v>1.240992766</v>
      </c>
      <c r="H1574" s="10">
        <v>0.13708079300000001</v>
      </c>
      <c r="I1574" s="10">
        <v>0.13855991100000001</v>
      </c>
      <c r="J1574" s="10">
        <v>1.558255025</v>
      </c>
      <c r="K1574" s="10">
        <v>0.11917280600000001</v>
      </c>
      <c r="L1574" s="16" t="s">
        <v>3</v>
      </c>
      <c r="M1574" s="10" t="s">
        <v>3</v>
      </c>
      <c r="N1574" s="10" t="s">
        <v>3</v>
      </c>
      <c r="O1574" s="10" t="s">
        <v>3</v>
      </c>
      <c r="P1574" s="9" t="s">
        <v>3</v>
      </c>
    </row>
    <row r="1575" spans="1:16" ht="15.6" x14ac:dyDescent="0.3">
      <c r="A1575" s="9" t="s">
        <v>978</v>
      </c>
      <c r="B1575" s="10">
        <v>5.7769599999999997E-2</v>
      </c>
      <c r="C1575" s="11">
        <f t="shared" si="24"/>
        <v>-30352</v>
      </c>
      <c r="D1575" s="9">
        <v>6</v>
      </c>
      <c r="E1575" s="9">
        <v>29736011</v>
      </c>
      <c r="F1575" s="16">
        <v>0.215911677</v>
      </c>
      <c r="G1575" s="10">
        <v>1.240992766</v>
      </c>
      <c r="H1575" s="10">
        <v>0.13708079300000001</v>
      </c>
      <c r="I1575" s="10">
        <v>0.13855991100000001</v>
      </c>
      <c r="J1575" s="10">
        <v>1.558255025</v>
      </c>
      <c r="K1575" s="10">
        <v>0.11917280600000001</v>
      </c>
      <c r="L1575" s="16" t="s">
        <v>3</v>
      </c>
      <c r="M1575" s="10" t="s">
        <v>3</v>
      </c>
      <c r="N1575" s="10" t="s">
        <v>3</v>
      </c>
      <c r="O1575" s="10" t="s">
        <v>3</v>
      </c>
      <c r="P1575" s="9" t="s">
        <v>3</v>
      </c>
    </row>
    <row r="1576" spans="1:16" ht="15.6" x14ac:dyDescent="0.3">
      <c r="A1576" s="9" t="s">
        <v>976</v>
      </c>
      <c r="B1576" s="10">
        <v>5.7769599999999997E-2</v>
      </c>
      <c r="C1576" s="11">
        <f t="shared" si="24"/>
        <v>-30120</v>
      </c>
      <c r="D1576" s="9">
        <v>6</v>
      </c>
      <c r="E1576" s="9">
        <v>29735779</v>
      </c>
      <c r="F1576" s="16">
        <v>0.215911677</v>
      </c>
      <c r="G1576" s="10">
        <v>1.240992766</v>
      </c>
      <c r="H1576" s="10">
        <v>0.13708079300000001</v>
      </c>
      <c r="I1576" s="10">
        <v>0.13855991100000001</v>
      </c>
      <c r="J1576" s="10">
        <v>1.558255025</v>
      </c>
      <c r="K1576" s="10">
        <v>0.11917280600000001</v>
      </c>
      <c r="L1576" s="16" t="s">
        <v>3</v>
      </c>
      <c r="M1576" s="10" t="s">
        <v>3</v>
      </c>
      <c r="N1576" s="10" t="s">
        <v>3</v>
      </c>
      <c r="O1576" s="10" t="s">
        <v>3</v>
      </c>
      <c r="P1576" s="9" t="s">
        <v>3</v>
      </c>
    </row>
    <row r="1577" spans="1:16" ht="15.6" x14ac:dyDescent="0.3">
      <c r="A1577" s="9" t="s">
        <v>967</v>
      </c>
      <c r="B1577" s="10">
        <v>5.7769599999999997E-2</v>
      </c>
      <c r="C1577" s="11">
        <f t="shared" si="24"/>
        <v>-29566</v>
      </c>
      <c r="D1577" s="9">
        <v>6</v>
      </c>
      <c r="E1577" s="9">
        <v>29735225</v>
      </c>
      <c r="F1577" s="16">
        <v>0.215911677</v>
      </c>
      <c r="G1577" s="10">
        <v>1.240992766</v>
      </c>
      <c r="H1577" s="10">
        <v>0.13708079300000001</v>
      </c>
      <c r="I1577" s="10">
        <v>0.13855991100000001</v>
      </c>
      <c r="J1577" s="10">
        <v>1.558255025</v>
      </c>
      <c r="K1577" s="10">
        <v>0.11917280600000001</v>
      </c>
      <c r="L1577" s="16" t="s">
        <v>3</v>
      </c>
      <c r="M1577" s="10" t="s">
        <v>3</v>
      </c>
      <c r="N1577" s="10" t="s">
        <v>3</v>
      </c>
      <c r="O1577" s="10" t="s">
        <v>3</v>
      </c>
      <c r="P1577" s="9" t="s">
        <v>3</v>
      </c>
    </row>
    <row r="1578" spans="1:16" ht="15.6" x14ac:dyDescent="0.3">
      <c r="A1578" s="9" t="s">
        <v>963</v>
      </c>
      <c r="B1578" s="10">
        <v>5.7769599999999997E-2</v>
      </c>
      <c r="C1578" s="11">
        <f t="shared" si="24"/>
        <v>-29037</v>
      </c>
      <c r="D1578" s="9">
        <v>6</v>
      </c>
      <c r="E1578" s="9">
        <v>29734696</v>
      </c>
      <c r="F1578" s="16">
        <v>0.215911677</v>
      </c>
      <c r="G1578" s="10">
        <v>1.240992766</v>
      </c>
      <c r="H1578" s="10">
        <v>0.13708079300000001</v>
      </c>
      <c r="I1578" s="10">
        <v>0.13855991100000001</v>
      </c>
      <c r="J1578" s="10">
        <v>1.558255025</v>
      </c>
      <c r="K1578" s="10">
        <v>0.11917280600000001</v>
      </c>
      <c r="L1578" s="16" t="s">
        <v>3</v>
      </c>
      <c r="M1578" s="10" t="s">
        <v>3</v>
      </c>
      <c r="N1578" s="10" t="s">
        <v>3</v>
      </c>
      <c r="O1578" s="10" t="s">
        <v>3</v>
      </c>
      <c r="P1578" s="9" t="s">
        <v>3</v>
      </c>
    </row>
    <row r="1579" spans="1:16" ht="15.6" x14ac:dyDescent="0.3">
      <c r="A1579" s="9" t="s">
        <v>961</v>
      </c>
      <c r="B1579" s="10">
        <v>5.7769599999999997E-2</v>
      </c>
      <c r="C1579" s="11">
        <f t="shared" si="24"/>
        <v>-28525</v>
      </c>
      <c r="D1579" s="9">
        <v>6</v>
      </c>
      <c r="E1579" s="9">
        <v>29734184</v>
      </c>
      <c r="F1579" s="16">
        <v>0.215911677</v>
      </c>
      <c r="G1579" s="10">
        <v>1.240992766</v>
      </c>
      <c r="H1579" s="10">
        <v>0.13708079300000001</v>
      </c>
      <c r="I1579" s="10">
        <v>0.13855991100000001</v>
      </c>
      <c r="J1579" s="10">
        <v>1.558255025</v>
      </c>
      <c r="K1579" s="10">
        <v>0.11917280600000001</v>
      </c>
      <c r="L1579" s="16" t="s">
        <v>3</v>
      </c>
      <c r="M1579" s="10" t="s">
        <v>3</v>
      </c>
      <c r="N1579" s="10" t="s">
        <v>3</v>
      </c>
      <c r="O1579" s="10" t="s">
        <v>3</v>
      </c>
      <c r="P1579" s="9" t="s">
        <v>3</v>
      </c>
    </row>
    <row r="1580" spans="1:16" ht="15.6" x14ac:dyDescent="0.3">
      <c r="A1580" s="9" t="s">
        <v>956</v>
      </c>
      <c r="B1580" s="10">
        <v>5.7769599999999997E-2</v>
      </c>
      <c r="C1580" s="11">
        <f t="shared" si="24"/>
        <v>-28148</v>
      </c>
      <c r="D1580" s="9">
        <v>6</v>
      </c>
      <c r="E1580" s="9">
        <v>29733807</v>
      </c>
      <c r="F1580" s="16">
        <v>0.215911677</v>
      </c>
      <c r="G1580" s="10">
        <v>1.240992766</v>
      </c>
      <c r="H1580" s="10">
        <v>0.13708079300000001</v>
      </c>
      <c r="I1580" s="10">
        <v>0.13855991100000001</v>
      </c>
      <c r="J1580" s="10">
        <v>1.558255025</v>
      </c>
      <c r="K1580" s="10">
        <v>0.11917280600000001</v>
      </c>
      <c r="L1580" s="16" t="s">
        <v>3</v>
      </c>
      <c r="M1580" s="10" t="s">
        <v>3</v>
      </c>
      <c r="N1580" s="10" t="s">
        <v>3</v>
      </c>
      <c r="O1580" s="10" t="s">
        <v>3</v>
      </c>
      <c r="P1580" s="9" t="s">
        <v>3</v>
      </c>
    </row>
    <row r="1581" spans="1:16" ht="15.6" x14ac:dyDescent="0.3">
      <c r="A1581" s="9" t="s">
        <v>952</v>
      </c>
      <c r="B1581" s="10">
        <v>5.7769599999999997E-2</v>
      </c>
      <c r="C1581" s="11">
        <f t="shared" si="24"/>
        <v>-27878</v>
      </c>
      <c r="D1581" s="9">
        <v>6</v>
      </c>
      <c r="E1581" s="9">
        <v>29733537</v>
      </c>
      <c r="F1581" s="16">
        <v>0.215911677</v>
      </c>
      <c r="G1581" s="10">
        <v>1.240992766</v>
      </c>
      <c r="H1581" s="10">
        <v>0.13708079300000001</v>
      </c>
      <c r="I1581" s="10">
        <v>0.13855991100000001</v>
      </c>
      <c r="J1581" s="10">
        <v>1.558255025</v>
      </c>
      <c r="K1581" s="10">
        <v>0.11917280600000001</v>
      </c>
      <c r="L1581" s="16" t="s">
        <v>3</v>
      </c>
      <c r="M1581" s="10" t="s">
        <v>3</v>
      </c>
      <c r="N1581" s="10" t="s">
        <v>3</v>
      </c>
      <c r="O1581" s="10" t="s">
        <v>3</v>
      </c>
      <c r="P1581" s="9" t="s">
        <v>3</v>
      </c>
    </row>
    <row r="1582" spans="1:16" ht="15.6" x14ac:dyDescent="0.3">
      <c r="A1582" s="9" t="s">
        <v>951</v>
      </c>
      <c r="B1582" s="10">
        <v>5.7769599999999997E-2</v>
      </c>
      <c r="C1582" s="11">
        <f t="shared" si="24"/>
        <v>-27761</v>
      </c>
      <c r="D1582" s="9">
        <v>6</v>
      </c>
      <c r="E1582" s="9">
        <v>29733420</v>
      </c>
      <c r="F1582" s="16">
        <v>0.215911677</v>
      </c>
      <c r="G1582" s="10">
        <v>1.240992766</v>
      </c>
      <c r="H1582" s="10">
        <v>0.13708079300000001</v>
      </c>
      <c r="I1582" s="10">
        <v>0.13855991100000001</v>
      </c>
      <c r="J1582" s="10">
        <v>1.558255025</v>
      </c>
      <c r="K1582" s="10">
        <v>0.11917280600000001</v>
      </c>
      <c r="L1582" s="16" t="s">
        <v>3</v>
      </c>
      <c r="M1582" s="10" t="s">
        <v>3</v>
      </c>
      <c r="N1582" s="10" t="s">
        <v>3</v>
      </c>
      <c r="O1582" s="10" t="s">
        <v>3</v>
      </c>
      <c r="P1582" s="9" t="s">
        <v>3</v>
      </c>
    </row>
    <row r="1583" spans="1:16" ht="15.6" x14ac:dyDescent="0.3">
      <c r="A1583" s="9" t="s">
        <v>949</v>
      </c>
      <c r="B1583" s="10">
        <v>5.7769599999999997E-2</v>
      </c>
      <c r="C1583" s="11">
        <f t="shared" si="24"/>
        <v>-27629</v>
      </c>
      <c r="D1583" s="9">
        <v>6</v>
      </c>
      <c r="E1583" s="9">
        <v>29733288</v>
      </c>
      <c r="F1583" s="16">
        <v>0.215911677</v>
      </c>
      <c r="G1583" s="10">
        <v>1.240992766</v>
      </c>
      <c r="H1583" s="10">
        <v>0.13708079300000001</v>
      </c>
      <c r="I1583" s="10">
        <v>0.13855991100000001</v>
      </c>
      <c r="J1583" s="10">
        <v>1.558255025</v>
      </c>
      <c r="K1583" s="10">
        <v>0.11917280600000001</v>
      </c>
      <c r="L1583" s="16" t="s">
        <v>3</v>
      </c>
      <c r="M1583" s="10" t="s">
        <v>3</v>
      </c>
      <c r="N1583" s="10" t="s">
        <v>3</v>
      </c>
      <c r="O1583" s="10" t="s">
        <v>3</v>
      </c>
      <c r="P1583" s="9" t="s">
        <v>3</v>
      </c>
    </row>
    <row r="1584" spans="1:16" ht="15.6" x14ac:dyDescent="0.3">
      <c r="A1584" s="9" t="s">
        <v>1241</v>
      </c>
      <c r="B1584" s="10">
        <v>5.7769599999999997E-2</v>
      </c>
      <c r="C1584" s="11">
        <f t="shared" si="24"/>
        <v>-68961</v>
      </c>
      <c r="D1584" s="9">
        <v>6</v>
      </c>
      <c r="E1584" s="9">
        <v>29774620</v>
      </c>
      <c r="F1584" s="16">
        <v>0.215911677</v>
      </c>
      <c r="G1584" s="10">
        <v>1.240992766</v>
      </c>
      <c r="H1584" s="10">
        <v>0.13708079300000001</v>
      </c>
      <c r="I1584" s="10">
        <v>0.13855991100000001</v>
      </c>
      <c r="J1584" s="10">
        <v>1.558255025</v>
      </c>
      <c r="K1584" s="10">
        <v>0.11917280600000001</v>
      </c>
      <c r="L1584" s="16" t="s">
        <v>3</v>
      </c>
      <c r="M1584" s="10" t="s">
        <v>3</v>
      </c>
      <c r="N1584" s="10" t="s">
        <v>3</v>
      </c>
      <c r="O1584" s="10" t="s">
        <v>3</v>
      </c>
      <c r="P1584" s="9" t="s">
        <v>3</v>
      </c>
    </row>
    <row r="1585" spans="1:16" ht="15.6" x14ac:dyDescent="0.3">
      <c r="A1585" s="9" t="s">
        <v>1242</v>
      </c>
      <c r="B1585" s="10">
        <v>5.7769599999999997E-2</v>
      </c>
      <c r="C1585" s="11">
        <f t="shared" si="24"/>
        <v>-68968</v>
      </c>
      <c r="D1585" s="9">
        <v>6</v>
      </c>
      <c r="E1585" s="9">
        <v>29774627</v>
      </c>
      <c r="F1585" s="16">
        <v>0.215911677</v>
      </c>
      <c r="G1585" s="10">
        <v>1.240992766</v>
      </c>
      <c r="H1585" s="10">
        <v>0.13708079300000001</v>
      </c>
      <c r="I1585" s="10">
        <v>0.13855991100000001</v>
      </c>
      <c r="J1585" s="10">
        <v>1.558255025</v>
      </c>
      <c r="K1585" s="10">
        <v>0.11917280600000001</v>
      </c>
      <c r="L1585" s="16" t="s">
        <v>3</v>
      </c>
      <c r="M1585" s="10" t="s">
        <v>3</v>
      </c>
      <c r="N1585" s="10" t="s">
        <v>3</v>
      </c>
      <c r="O1585" s="10" t="s">
        <v>3</v>
      </c>
      <c r="P1585" s="9" t="s">
        <v>3</v>
      </c>
    </row>
    <row r="1586" spans="1:16" ht="15.6" x14ac:dyDescent="0.3">
      <c r="A1586" s="9" t="s">
        <v>1280</v>
      </c>
      <c r="B1586" s="10">
        <v>5.7769599999999997E-2</v>
      </c>
      <c r="C1586" s="11">
        <f t="shared" si="24"/>
        <v>-72515</v>
      </c>
      <c r="D1586" s="9">
        <v>6</v>
      </c>
      <c r="E1586" s="9">
        <v>29778174</v>
      </c>
      <c r="F1586" s="16">
        <v>0.215911677</v>
      </c>
      <c r="G1586" s="10">
        <v>1.240992766</v>
      </c>
      <c r="H1586" s="10">
        <v>0.13708079300000001</v>
      </c>
      <c r="I1586" s="10">
        <v>0.13855991100000001</v>
      </c>
      <c r="J1586" s="10">
        <v>1.558255025</v>
      </c>
      <c r="K1586" s="10">
        <v>0.11917280600000001</v>
      </c>
      <c r="L1586" s="16" t="s">
        <v>3</v>
      </c>
      <c r="M1586" s="10" t="s">
        <v>3</v>
      </c>
      <c r="N1586" s="10" t="s">
        <v>3</v>
      </c>
      <c r="O1586" s="10" t="s">
        <v>3</v>
      </c>
      <c r="P1586" s="9" t="s">
        <v>3</v>
      </c>
    </row>
    <row r="1587" spans="1:16" ht="15.6" x14ac:dyDescent="0.3">
      <c r="A1587" s="9" t="s">
        <v>1279</v>
      </c>
      <c r="B1587" s="10">
        <v>5.7769599999999997E-2</v>
      </c>
      <c r="C1587" s="11">
        <f t="shared" si="24"/>
        <v>-72512</v>
      </c>
      <c r="D1587" s="9">
        <v>6</v>
      </c>
      <c r="E1587" s="9">
        <v>29778171</v>
      </c>
      <c r="F1587" s="16">
        <v>0.215911677</v>
      </c>
      <c r="G1587" s="10">
        <v>1.240992766</v>
      </c>
      <c r="H1587" s="10">
        <v>0.13708079300000001</v>
      </c>
      <c r="I1587" s="10">
        <v>0.13855991100000001</v>
      </c>
      <c r="J1587" s="10">
        <v>1.558255025</v>
      </c>
      <c r="K1587" s="10">
        <v>0.11917280600000001</v>
      </c>
      <c r="L1587" s="16" t="s">
        <v>3</v>
      </c>
      <c r="M1587" s="10" t="s">
        <v>3</v>
      </c>
      <c r="N1587" s="10" t="s">
        <v>3</v>
      </c>
      <c r="O1587" s="10" t="s">
        <v>3</v>
      </c>
      <c r="P1587" s="9" t="s">
        <v>3</v>
      </c>
    </row>
    <row r="1588" spans="1:16" ht="15.6" x14ac:dyDescent="0.3">
      <c r="A1588" s="9" t="s">
        <v>1244</v>
      </c>
      <c r="B1588" s="10">
        <v>5.7769599999999997E-2</v>
      </c>
      <c r="C1588" s="11">
        <f t="shared" si="24"/>
        <v>-69102</v>
      </c>
      <c r="D1588" s="9">
        <v>6</v>
      </c>
      <c r="E1588" s="9">
        <v>29774761</v>
      </c>
      <c r="F1588" s="16">
        <v>0.215911677</v>
      </c>
      <c r="G1588" s="10">
        <v>1.240992766</v>
      </c>
      <c r="H1588" s="10">
        <v>0.13708079300000001</v>
      </c>
      <c r="I1588" s="10">
        <v>0.13855991100000001</v>
      </c>
      <c r="J1588" s="10">
        <v>1.558255025</v>
      </c>
      <c r="K1588" s="10">
        <v>0.11917280600000001</v>
      </c>
      <c r="L1588" s="16" t="s">
        <v>3</v>
      </c>
      <c r="M1588" s="10" t="s">
        <v>3</v>
      </c>
      <c r="N1588" s="10" t="s">
        <v>3</v>
      </c>
      <c r="O1588" s="10" t="s">
        <v>3</v>
      </c>
      <c r="P1588" s="9" t="s">
        <v>3</v>
      </c>
    </row>
    <row r="1589" spans="1:16" ht="15.6" x14ac:dyDescent="0.3">
      <c r="A1589" s="9" t="s">
        <v>1270</v>
      </c>
      <c r="B1589" s="10">
        <v>5.7769599999999997E-2</v>
      </c>
      <c r="C1589" s="11">
        <f t="shared" si="24"/>
        <v>-71926</v>
      </c>
      <c r="D1589" s="9">
        <v>6</v>
      </c>
      <c r="E1589" s="9">
        <v>29777585</v>
      </c>
      <c r="F1589" s="16">
        <v>0.215911677</v>
      </c>
      <c r="G1589" s="10">
        <v>1.240992766</v>
      </c>
      <c r="H1589" s="10">
        <v>0.13708079300000001</v>
      </c>
      <c r="I1589" s="10">
        <v>0.13855991100000001</v>
      </c>
      <c r="J1589" s="10">
        <v>1.558255025</v>
      </c>
      <c r="K1589" s="10">
        <v>0.11917280600000001</v>
      </c>
      <c r="L1589" s="16" t="s">
        <v>3</v>
      </c>
      <c r="M1589" s="10" t="s">
        <v>3</v>
      </c>
      <c r="N1589" s="10" t="s">
        <v>3</v>
      </c>
      <c r="O1589" s="10" t="s">
        <v>3</v>
      </c>
      <c r="P1589" s="9" t="s">
        <v>3</v>
      </c>
    </row>
    <row r="1590" spans="1:16" ht="15.6" x14ac:dyDescent="0.3">
      <c r="A1590" s="9" t="s">
        <v>970</v>
      </c>
      <c r="B1590" s="10">
        <v>5.7769599999999997E-2</v>
      </c>
      <c r="C1590" s="11">
        <f t="shared" si="24"/>
        <v>-29732</v>
      </c>
      <c r="D1590" s="9">
        <v>6</v>
      </c>
      <c r="E1590" s="9">
        <v>29735391</v>
      </c>
      <c r="F1590" s="16">
        <v>0.215911677</v>
      </c>
      <c r="G1590" s="10">
        <v>1.240992766</v>
      </c>
      <c r="H1590" s="10">
        <v>0.13708079300000001</v>
      </c>
      <c r="I1590" s="10">
        <v>0.13855991100000001</v>
      </c>
      <c r="J1590" s="10">
        <v>1.558255025</v>
      </c>
      <c r="K1590" s="10">
        <v>0.11917280600000001</v>
      </c>
      <c r="L1590" s="16" t="s">
        <v>3</v>
      </c>
      <c r="M1590" s="10" t="s">
        <v>3</v>
      </c>
      <c r="N1590" s="10" t="s">
        <v>3</v>
      </c>
      <c r="O1590" s="10" t="s">
        <v>3</v>
      </c>
      <c r="P1590" s="9" t="s">
        <v>3</v>
      </c>
    </row>
    <row r="1591" spans="1:16" ht="15.6" x14ac:dyDescent="0.3">
      <c r="A1591" s="9" t="s">
        <v>1170</v>
      </c>
      <c r="B1591" s="10">
        <v>5.7769599999999997E-2</v>
      </c>
      <c r="C1591" s="11">
        <f t="shared" si="24"/>
        <v>-61519</v>
      </c>
      <c r="D1591" s="9">
        <v>6</v>
      </c>
      <c r="E1591" s="9">
        <v>29767178</v>
      </c>
      <c r="F1591" s="16">
        <v>0.215911677</v>
      </c>
      <c r="G1591" s="10">
        <v>1.240992766</v>
      </c>
      <c r="H1591" s="10">
        <v>0.13708079300000001</v>
      </c>
      <c r="I1591" s="10">
        <v>0.13855991100000001</v>
      </c>
      <c r="J1591" s="10">
        <v>1.558255025</v>
      </c>
      <c r="K1591" s="10">
        <v>0.11917280600000001</v>
      </c>
      <c r="L1591" s="16" t="s">
        <v>3</v>
      </c>
      <c r="M1591" s="10" t="s">
        <v>3</v>
      </c>
      <c r="N1591" s="10" t="s">
        <v>3</v>
      </c>
      <c r="O1591" s="10" t="s">
        <v>3</v>
      </c>
      <c r="P1591" s="9" t="s">
        <v>3</v>
      </c>
    </row>
    <row r="1592" spans="1:16" ht="15.6" x14ac:dyDescent="0.3">
      <c r="A1592" s="9" t="s">
        <v>1166</v>
      </c>
      <c r="B1592" s="10">
        <v>5.7769599999999997E-2</v>
      </c>
      <c r="C1592" s="11">
        <f t="shared" si="24"/>
        <v>-61391</v>
      </c>
      <c r="D1592" s="9">
        <v>6</v>
      </c>
      <c r="E1592" s="9">
        <v>29767050</v>
      </c>
      <c r="F1592" s="16">
        <v>0.215911677</v>
      </c>
      <c r="G1592" s="10">
        <v>1.240992766</v>
      </c>
      <c r="H1592" s="10">
        <v>0.13708079300000001</v>
      </c>
      <c r="I1592" s="10">
        <v>0.13855991100000001</v>
      </c>
      <c r="J1592" s="10">
        <v>1.558255025</v>
      </c>
      <c r="K1592" s="10">
        <v>0.11917280600000001</v>
      </c>
      <c r="L1592" s="16" t="s">
        <v>3</v>
      </c>
      <c r="M1592" s="10" t="s">
        <v>3</v>
      </c>
      <c r="N1592" s="10" t="s">
        <v>3</v>
      </c>
      <c r="O1592" s="10" t="s">
        <v>3</v>
      </c>
      <c r="P1592" s="9" t="s">
        <v>3</v>
      </c>
    </row>
    <row r="1593" spans="1:16" ht="15.6" x14ac:dyDescent="0.3">
      <c r="A1593" s="9" t="s">
        <v>1184</v>
      </c>
      <c r="B1593" s="10">
        <v>5.7769599999999997E-2</v>
      </c>
      <c r="C1593" s="11">
        <f t="shared" si="24"/>
        <v>-62769</v>
      </c>
      <c r="D1593" s="9">
        <v>6</v>
      </c>
      <c r="E1593" s="9">
        <v>29768428</v>
      </c>
      <c r="F1593" s="16">
        <v>0.215911677</v>
      </c>
      <c r="G1593" s="10">
        <v>1.240992766</v>
      </c>
      <c r="H1593" s="10">
        <v>0.13708079300000001</v>
      </c>
      <c r="I1593" s="10">
        <v>0.13855991100000001</v>
      </c>
      <c r="J1593" s="10">
        <v>1.558255025</v>
      </c>
      <c r="K1593" s="10">
        <v>0.11917280600000001</v>
      </c>
      <c r="L1593" s="16" t="s">
        <v>3</v>
      </c>
      <c r="M1593" s="10" t="s">
        <v>3</v>
      </c>
      <c r="N1593" s="10" t="s">
        <v>3</v>
      </c>
      <c r="O1593" s="10" t="s">
        <v>3</v>
      </c>
      <c r="P1593" s="9" t="s">
        <v>3</v>
      </c>
    </row>
    <row r="1594" spans="1:16" ht="15.6" x14ac:dyDescent="0.3">
      <c r="A1594" s="9" t="s">
        <v>1008</v>
      </c>
      <c r="B1594" s="10">
        <v>5.7769599999999997E-2</v>
      </c>
      <c r="C1594" s="11">
        <f t="shared" si="24"/>
        <v>-33663</v>
      </c>
      <c r="D1594" s="9">
        <v>6</v>
      </c>
      <c r="E1594" s="9">
        <v>29739322</v>
      </c>
      <c r="F1594" s="16">
        <v>0.215911677</v>
      </c>
      <c r="G1594" s="10">
        <v>1.240992766</v>
      </c>
      <c r="H1594" s="10">
        <v>0.13708079300000001</v>
      </c>
      <c r="I1594" s="10">
        <v>0.13855991100000001</v>
      </c>
      <c r="J1594" s="10">
        <v>1.558255025</v>
      </c>
      <c r="K1594" s="10">
        <v>0.11917280600000001</v>
      </c>
      <c r="L1594" s="16" t="s">
        <v>3</v>
      </c>
      <c r="M1594" s="10" t="s">
        <v>3</v>
      </c>
      <c r="N1594" s="10" t="s">
        <v>3</v>
      </c>
      <c r="O1594" s="10" t="s">
        <v>3</v>
      </c>
      <c r="P1594" s="9" t="s">
        <v>3</v>
      </c>
    </row>
    <row r="1595" spans="1:16" ht="15.6" x14ac:dyDescent="0.3">
      <c r="A1595" s="9" t="s">
        <v>1007</v>
      </c>
      <c r="B1595" s="10">
        <v>5.7769599999999997E-2</v>
      </c>
      <c r="C1595" s="11">
        <f t="shared" si="24"/>
        <v>-33613</v>
      </c>
      <c r="D1595" s="9">
        <v>6</v>
      </c>
      <c r="E1595" s="9">
        <v>29739272</v>
      </c>
      <c r="F1595" s="16">
        <v>0.215911677</v>
      </c>
      <c r="G1595" s="10">
        <v>1.240992766</v>
      </c>
      <c r="H1595" s="10">
        <v>0.13708079300000001</v>
      </c>
      <c r="I1595" s="10">
        <v>0.13855991100000001</v>
      </c>
      <c r="J1595" s="10">
        <v>1.558255025</v>
      </c>
      <c r="K1595" s="10">
        <v>0.11917280600000001</v>
      </c>
      <c r="L1595" s="16" t="s">
        <v>3</v>
      </c>
      <c r="M1595" s="10" t="s">
        <v>3</v>
      </c>
      <c r="N1595" s="10" t="s">
        <v>3</v>
      </c>
      <c r="O1595" s="10" t="s">
        <v>3</v>
      </c>
      <c r="P1595" s="9" t="s">
        <v>3</v>
      </c>
    </row>
    <row r="1596" spans="1:16" ht="15.6" x14ac:dyDescent="0.3">
      <c r="A1596" s="9" t="s">
        <v>1481</v>
      </c>
      <c r="B1596" s="10">
        <v>5.7769599999999997E-2</v>
      </c>
      <c r="C1596" s="11">
        <f t="shared" si="24"/>
        <v>-92760</v>
      </c>
      <c r="D1596" s="9">
        <v>6</v>
      </c>
      <c r="E1596" s="9">
        <v>29798419</v>
      </c>
      <c r="F1596" s="16">
        <v>0.215911677</v>
      </c>
      <c r="G1596" s="10">
        <v>1.240992766</v>
      </c>
      <c r="H1596" s="10">
        <v>0.13708079300000001</v>
      </c>
      <c r="I1596" s="10">
        <v>0.13855991100000001</v>
      </c>
      <c r="J1596" s="10">
        <v>1.558255025</v>
      </c>
      <c r="K1596" s="10">
        <v>0.11917280600000001</v>
      </c>
      <c r="L1596" s="16" t="s">
        <v>3</v>
      </c>
      <c r="M1596" s="10" t="s">
        <v>3</v>
      </c>
      <c r="N1596" s="10" t="s">
        <v>3</v>
      </c>
      <c r="O1596" s="10" t="s">
        <v>3</v>
      </c>
      <c r="P1596" s="9" t="s">
        <v>3</v>
      </c>
    </row>
    <row r="1597" spans="1:16" ht="15.6" x14ac:dyDescent="0.3">
      <c r="A1597" s="9" t="s">
        <v>971</v>
      </c>
      <c r="B1597" s="10">
        <v>5.7769599999999997E-2</v>
      </c>
      <c r="C1597" s="11">
        <f t="shared" si="24"/>
        <v>-29796</v>
      </c>
      <c r="D1597" s="9">
        <v>6</v>
      </c>
      <c r="E1597" s="9">
        <v>29735455</v>
      </c>
      <c r="F1597" s="16">
        <v>0.215911677</v>
      </c>
      <c r="G1597" s="10">
        <v>1.240992766</v>
      </c>
      <c r="H1597" s="10">
        <v>0.13708079300000001</v>
      </c>
      <c r="I1597" s="10">
        <v>0.13855991100000001</v>
      </c>
      <c r="J1597" s="10">
        <v>1.558255025</v>
      </c>
      <c r="K1597" s="10">
        <v>0.11917280600000001</v>
      </c>
      <c r="L1597" s="16" t="s">
        <v>3</v>
      </c>
      <c r="M1597" s="10" t="s">
        <v>3</v>
      </c>
      <c r="N1597" s="10" t="s">
        <v>3</v>
      </c>
      <c r="O1597" s="10" t="s">
        <v>3</v>
      </c>
      <c r="P1597" s="9" t="s">
        <v>3</v>
      </c>
    </row>
    <row r="1598" spans="1:16" ht="15.6" x14ac:dyDescent="0.3">
      <c r="A1598" s="9" t="s">
        <v>972</v>
      </c>
      <c r="B1598" s="10">
        <v>5.7769599999999997E-2</v>
      </c>
      <c r="C1598" s="11">
        <f t="shared" si="24"/>
        <v>-29810</v>
      </c>
      <c r="D1598" s="9">
        <v>6</v>
      </c>
      <c r="E1598" s="9">
        <v>29735469</v>
      </c>
      <c r="F1598" s="16">
        <v>0.215911677</v>
      </c>
      <c r="G1598" s="10">
        <v>1.240992766</v>
      </c>
      <c r="H1598" s="10">
        <v>0.13708079300000001</v>
      </c>
      <c r="I1598" s="10">
        <v>0.13855991100000001</v>
      </c>
      <c r="J1598" s="10">
        <v>1.558255025</v>
      </c>
      <c r="K1598" s="10">
        <v>0.11917280600000001</v>
      </c>
      <c r="L1598" s="16" t="s">
        <v>3</v>
      </c>
      <c r="M1598" s="10" t="s">
        <v>3</v>
      </c>
      <c r="N1598" s="10" t="s">
        <v>3</v>
      </c>
      <c r="O1598" s="10" t="s">
        <v>3</v>
      </c>
      <c r="P1598" s="9" t="s">
        <v>3</v>
      </c>
    </row>
    <row r="1599" spans="1:16" ht="15.6" x14ac:dyDescent="0.3">
      <c r="A1599" s="9" t="s">
        <v>1243</v>
      </c>
      <c r="B1599" s="10">
        <v>5.7769599999999997E-2</v>
      </c>
      <c r="C1599" s="11">
        <f t="shared" si="24"/>
        <v>-69050</v>
      </c>
      <c r="D1599" s="9">
        <v>6</v>
      </c>
      <c r="E1599" s="9">
        <v>29774709</v>
      </c>
      <c r="F1599" s="16">
        <v>0.215911677</v>
      </c>
      <c r="G1599" s="10">
        <v>1.240992766</v>
      </c>
      <c r="H1599" s="10">
        <v>0.13708079300000001</v>
      </c>
      <c r="I1599" s="10">
        <v>0.13855991100000001</v>
      </c>
      <c r="J1599" s="10">
        <v>1.558255025</v>
      </c>
      <c r="K1599" s="10">
        <v>0.11917280600000001</v>
      </c>
      <c r="L1599" s="16" t="s">
        <v>3</v>
      </c>
      <c r="M1599" s="10" t="s">
        <v>3</v>
      </c>
      <c r="N1599" s="10" t="s">
        <v>3</v>
      </c>
      <c r="O1599" s="10" t="s">
        <v>3</v>
      </c>
      <c r="P1599" s="9" t="s">
        <v>3</v>
      </c>
    </row>
    <row r="1600" spans="1:16" ht="15.6" x14ac:dyDescent="0.3">
      <c r="A1600" s="9" t="s">
        <v>996</v>
      </c>
      <c r="B1600" s="10">
        <v>5.7769599999999997E-2</v>
      </c>
      <c r="C1600" s="11">
        <f t="shared" si="24"/>
        <v>-32002</v>
      </c>
      <c r="D1600" s="9">
        <v>6</v>
      </c>
      <c r="E1600" s="9">
        <v>29737661</v>
      </c>
      <c r="F1600" s="16">
        <v>0.215911677</v>
      </c>
      <c r="G1600" s="10">
        <v>1.240992766</v>
      </c>
      <c r="H1600" s="10">
        <v>0.13708079300000001</v>
      </c>
      <c r="I1600" s="10">
        <v>0.13855991100000001</v>
      </c>
      <c r="J1600" s="10">
        <v>1.558255025</v>
      </c>
      <c r="K1600" s="10">
        <v>0.11917280600000001</v>
      </c>
      <c r="L1600" s="16" t="s">
        <v>3</v>
      </c>
      <c r="M1600" s="10" t="s">
        <v>3</v>
      </c>
      <c r="N1600" s="10" t="s">
        <v>3</v>
      </c>
      <c r="O1600" s="10" t="s">
        <v>3</v>
      </c>
      <c r="P1600" s="9" t="s">
        <v>3</v>
      </c>
    </row>
    <row r="1601" spans="1:16" ht="15.6" x14ac:dyDescent="0.3">
      <c r="A1601" s="9" t="s">
        <v>2216</v>
      </c>
      <c r="B1601" s="10">
        <v>0.12817400000000001</v>
      </c>
      <c r="C1601" s="11">
        <f t="shared" si="24"/>
        <v>-207685</v>
      </c>
      <c r="D1601" s="9">
        <v>6</v>
      </c>
      <c r="E1601" s="9">
        <v>29913344</v>
      </c>
      <c r="F1601" s="16">
        <v>-0.24243091899999999</v>
      </c>
      <c r="G1601" s="10">
        <v>0.78471795499999997</v>
      </c>
      <c r="H1601" s="10">
        <v>0.160075248</v>
      </c>
      <c r="I1601" s="10">
        <v>0.1561699</v>
      </c>
      <c r="J1601" s="10">
        <v>-1.5523536870000001</v>
      </c>
      <c r="K1601" s="10">
        <v>0.120577619</v>
      </c>
      <c r="L1601" s="16" t="s">
        <v>3</v>
      </c>
      <c r="M1601" s="10" t="s">
        <v>3</v>
      </c>
      <c r="N1601" s="10" t="s">
        <v>3</v>
      </c>
      <c r="O1601" s="10" t="s">
        <v>3</v>
      </c>
      <c r="P1601" s="9" t="s">
        <v>3</v>
      </c>
    </row>
    <row r="1602" spans="1:16" ht="15.6" x14ac:dyDescent="0.3">
      <c r="A1602" s="9" t="s">
        <v>2594</v>
      </c>
      <c r="B1602" s="10">
        <v>1.22836E-3</v>
      </c>
      <c r="C1602" s="11">
        <f t="shared" si="24"/>
        <v>-235091</v>
      </c>
      <c r="D1602" s="9">
        <v>6</v>
      </c>
      <c r="E1602" s="9">
        <v>29940750</v>
      </c>
      <c r="F1602" s="16">
        <v>-0.163705566</v>
      </c>
      <c r="G1602" s="10">
        <v>0.84899195699999996</v>
      </c>
      <c r="H1602" s="10">
        <v>0.121631798</v>
      </c>
      <c r="I1602" s="10">
        <v>0.10548927299999999</v>
      </c>
      <c r="J1602" s="10">
        <v>-1.551869315</v>
      </c>
      <c r="K1602" s="10">
        <v>0.120693496</v>
      </c>
      <c r="L1602" s="16" t="s">
        <v>3</v>
      </c>
      <c r="M1602" s="10" t="s">
        <v>3</v>
      </c>
      <c r="N1602" s="10" t="s">
        <v>3</v>
      </c>
      <c r="O1602" s="10" t="s">
        <v>3</v>
      </c>
      <c r="P1602" s="9" t="s">
        <v>3</v>
      </c>
    </row>
    <row r="1603" spans="1:16" ht="15.6" x14ac:dyDescent="0.3">
      <c r="A1603" s="9" t="s">
        <v>2671</v>
      </c>
      <c r="B1603" s="10">
        <v>0.200514</v>
      </c>
      <c r="C1603" s="11">
        <f t="shared" si="24"/>
        <v>-248705</v>
      </c>
      <c r="D1603" s="9">
        <v>6</v>
      </c>
      <c r="E1603" s="9">
        <v>29954364</v>
      </c>
      <c r="F1603" s="16">
        <v>-0.184352295</v>
      </c>
      <c r="G1603" s="10">
        <v>0.831642769</v>
      </c>
      <c r="H1603" s="10">
        <v>0.123677578</v>
      </c>
      <c r="I1603" s="10">
        <v>0.11894277</v>
      </c>
      <c r="J1603" s="10">
        <v>-1.549924342</v>
      </c>
      <c r="K1603" s="10">
        <v>0.12115967599999999</v>
      </c>
      <c r="L1603" s="16" t="s">
        <v>3</v>
      </c>
      <c r="M1603" s="10" t="s">
        <v>3</v>
      </c>
      <c r="N1603" s="10" t="s">
        <v>3</v>
      </c>
      <c r="O1603" s="10" t="s">
        <v>3</v>
      </c>
      <c r="P1603" s="9" t="s">
        <v>3</v>
      </c>
    </row>
    <row r="1604" spans="1:16" ht="15.6" x14ac:dyDescent="0.3">
      <c r="A1604" s="9" t="s">
        <v>1865</v>
      </c>
      <c r="B1604" s="10">
        <v>0.19197700000000001</v>
      </c>
      <c r="C1604" s="11">
        <f t="shared" si="24"/>
        <v>-125073</v>
      </c>
      <c r="D1604" s="9">
        <v>6</v>
      </c>
      <c r="E1604" s="9">
        <v>29830732</v>
      </c>
      <c r="F1604" s="16">
        <v>-0.19908076</v>
      </c>
      <c r="G1604" s="10">
        <v>0.819483709</v>
      </c>
      <c r="H1604" s="10">
        <v>0.136034925</v>
      </c>
      <c r="I1604" s="10">
        <v>0.128701018</v>
      </c>
      <c r="J1604" s="10">
        <v>-1.5468468129999999</v>
      </c>
      <c r="K1604" s="10">
        <v>0.12190018900000001</v>
      </c>
      <c r="L1604" s="16" t="s">
        <v>3</v>
      </c>
      <c r="M1604" s="10" t="s">
        <v>3</v>
      </c>
      <c r="N1604" s="10" t="s">
        <v>3</v>
      </c>
      <c r="O1604" s="10" t="s">
        <v>3</v>
      </c>
      <c r="P1604" s="9" t="s">
        <v>3</v>
      </c>
    </row>
    <row r="1605" spans="1:16" ht="15.6" x14ac:dyDescent="0.3">
      <c r="A1605" s="9" t="s">
        <v>1521</v>
      </c>
      <c r="B1605" s="10">
        <v>0.19197700000000001</v>
      </c>
      <c r="C1605" s="11">
        <f t="shared" ref="C1605:C1668" si="25">$E$57-E1605</f>
        <v>-96873</v>
      </c>
      <c r="D1605" s="9">
        <v>6</v>
      </c>
      <c r="E1605" s="9">
        <v>29802532</v>
      </c>
      <c r="F1605" s="16">
        <v>-0.19908076</v>
      </c>
      <c r="G1605" s="10">
        <v>0.819483709</v>
      </c>
      <c r="H1605" s="10">
        <v>0.136034925</v>
      </c>
      <c r="I1605" s="10">
        <v>0.128701018</v>
      </c>
      <c r="J1605" s="10">
        <v>-1.5468468129999999</v>
      </c>
      <c r="K1605" s="10">
        <v>0.12190018900000001</v>
      </c>
      <c r="L1605" s="16" t="s">
        <v>3</v>
      </c>
      <c r="M1605" s="10" t="s">
        <v>3</v>
      </c>
      <c r="N1605" s="10" t="s">
        <v>3</v>
      </c>
      <c r="O1605" s="10" t="s">
        <v>3</v>
      </c>
      <c r="P1605" s="9" t="s">
        <v>3</v>
      </c>
    </row>
    <row r="1606" spans="1:16" ht="15.6" x14ac:dyDescent="0.3">
      <c r="A1606" s="9" t="s">
        <v>2019</v>
      </c>
      <c r="B1606" s="10">
        <v>0.19197700000000001</v>
      </c>
      <c r="C1606" s="11">
        <f t="shared" si="25"/>
        <v>-133826</v>
      </c>
      <c r="D1606" s="9">
        <v>6</v>
      </c>
      <c r="E1606" s="9">
        <v>29839485</v>
      </c>
      <c r="F1606" s="16">
        <v>-0.19908076</v>
      </c>
      <c r="G1606" s="10">
        <v>0.819483709</v>
      </c>
      <c r="H1606" s="10">
        <v>0.136034925</v>
      </c>
      <c r="I1606" s="10">
        <v>0.128701018</v>
      </c>
      <c r="J1606" s="10">
        <v>-1.5468468129999999</v>
      </c>
      <c r="K1606" s="10">
        <v>0.12190018900000001</v>
      </c>
      <c r="L1606" s="16" t="s">
        <v>3</v>
      </c>
      <c r="M1606" s="10" t="s">
        <v>3</v>
      </c>
      <c r="N1606" s="10" t="s">
        <v>3</v>
      </c>
      <c r="O1606" s="10" t="s">
        <v>3</v>
      </c>
      <c r="P1606" s="9" t="s">
        <v>3</v>
      </c>
    </row>
    <row r="1607" spans="1:16" ht="15.6" x14ac:dyDescent="0.3">
      <c r="A1607" s="9" t="s">
        <v>1518</v>
      </c>
      <c r="B1607" s="10">
        <v>0.19197700000000001</v>
      </c>
      <c r="C1607" s="11">
        <f t="shared" si="25"/>
        <v>-96558</v>
      </c>
      <c r="D1607" s="9">
        <v>6</v>
      </c>
      <c r="E1607" s="9">
        <v>29802217</v>
      </c>
      <c r="F1607" s="16">
        <v>-0.19908076</v>
      </c>
      <c r="G1607" s="10">
        <v>0.819483709</v>
      </c>
      <c r="H1607" s="10">
        <v>0.136034925</v>
      </c>
      <c r="I1607" s="10">
        <v>0.128701018</v>
      </c>
      <c r="J1607" s="10">
        <v>-1.5468468129999999</v>
      </c>
      <c r="K1607" s="10">
        <v>0.12190018900000001</v>
      </c>
      <c r="L1607" s="16" t="s">
        <v>3</v>
      </c>
      <c r="M1607" s="10" t="s">
        <v>3</v>
      </c>
      <c r="N1607" s="10" t="s">
        <v>3</v>
      </c>
      <c r="O1607" s="10" t="s">
        <v>3</v>
      </c>
      <c r="P1607" s="9" t="s">
        <v>3</v>
      </c>
    </row>
    <row r="1608" spans="1:16" ht="15.6" x14ac:dyDescent="0.3">
      <c r="A1608" s="9" t="s">
        <v>1330</v>
      </c>
      <c r="B1608" s="10">
        <v>4.96208E-2</v>
      </c>
      <c r="C1608" s="11">
        <f t="shared" si="25"/>
        <v>-77405</v>
      </c>
      <c r="D1608" s="9">
        <v>6</v>
      </c>
      <c r="E1608" s="9">
        <v>29783064</v>
      </c>
      <c r="F1608" s="16">
        <v>0.21448235500000001</v>
      </c>
      <c r="G1608" s="10">
        <v>1.239220255</v>
      </c>
      <c r="H1608" s="10">
        <v>0.137167862</v>
      </c>
      <c r="I1608" s="10">
        <v>0.138703195</v>
      </c>
      <c r="J1608" s="10">
        <v>1.546340407</v>
      </c>
      <c r="K1608" s="10">
        <v>0.122022378</v>
      </c>
      <c r="L1608" s="16" t="s">
        <v>3</v>
      </c>
      <c r="M1608" s="10" t="s">
        <v>3</v>
      </c>
      <c r="N1608" s="10" t="s">
        <v>3</v>
      </c>
      <c r="O1608" s="10" t="s">
        <v>3</v>
      </c>
      <c r="P1608" s="9" t="s">
        <v>3</v>
      </c>
    </row>
    <row r="1609" spans="1:16" ht="15.6" x14ac:dyDescent="0.3">
      <c r="A1609" s="9" t="s">
        <v>1332</v>
      </c>
      <c r="B1609" s="10">
        <v>4.96208E-2</v>
      </c>
      <c r="C1609" s="11">
        <f t="shared" si="25"/>
        <v>-77560</v>
      </c>
      <c r="D1609" s="9">
        <v>6</v>
      </c>
      <c r="E1609" s="9">
        <v>29783219</v>
      </c>
      <c r="F1609" s="16">
        <v>0.21448235500000001</v>
      </c>
      <c r="G1609" s="10">
        <v>1.239220255</v>
      </c>
      <c r="H1609" s="10">
        <v>0.137167862</v>
      </c>
      <c r="I1609" s="10">
        <v>0.138703195</v>
      </c>
      <c r="J1609" s="10">
        <v>1.546340407</v>
      </c>
      <c r="K1609" s="10">
        <v>0.122022378</v>
      </c>
      <c r="L1609" s="16" t="s">
        <v>3</v>
      </c>
      <c r="M1609" s="10" t="s">
        <v>3</v>
      </c>
      <c r="N1609" s="10" t="s">
        <v>3</v>
      </c>
      <c r="O1609" s="10" t="s">
        <v>3</v>
      </c>
      <c r="P1609" s="9" t="s">
        <v>3</v>
      </c>
    </row>
    <row r="1610" spans="1:16" ht="15.6" x14ac:dyDescent="0.3">
      <c r="A1610" s="9" t="s">
        <v>1011</v>
      </c>
      <c r="B1610" s="10">
        <v>4.96208E-2</v>
      </c>
      <c r="C1610" s="11">
        <f t="shared" si="25"/>
        <v>-34247</v>
      </c>
      <c r="D1610" s="9">
        <v>6</v>
      </c>
      <c r="E1610" s="9">
        <v>29739906</v>
      </c>
      <c r="F1610" s="16">
        <v>0.21448235500000001</v>
      </c>
      <c r="G1610" s="10">
        <v>1.239220255</v>
      </c>
      <c r="H1610" s="10">
        <v>0.137167862</v>
      </c>
      <c r="I1610" s="10">
        <v>0.138703195</v>
      </c>
      <c r="J1610" s="10">
        <v>1.546340407</v>
      </c>
      <c r="K1610" s="10">
        <v>0.122022378</v>
      </c>
      <c r="L1610" s="16" t="s">
        <v>3</v>
      </c>
      <c r="M1610" s="10" t="s">
        <v>3</v>
      </c>
      <c r="N1610" s="10" t="s">
        <v>3</v>
      </c>
      <c r="O1610" s="10" t="s">
        <v>3</v>
      </c>
      <c r="P1610" s="9" t="s">
        <v>3</v>
      </c>
    </row>
    <row r="1611" spans="1:16" ht="15.6" x14ac:dyDescent="0.3">
      <c r="A1611" s="9" t="s">
        <v>1281</v>
      </c>
      <c r="B1611" s="10">
        <v>4.96208E-2</v>
      </c>
      <c r="C1611" s="11">
        <f t="shared" si="25"/>
        <v>-72554</v>
      </c>
      <c r="D1611" s="9">
        <v>6</v>
      </c>
      <c r="E1611" s="9">
        <v>29778213</v>
      </c>
      <c r="F1611" s="16">
        <v>0.21448235500000001</v>
      </c>
      <c r="G1611" s="10">
        <v>1.239220255</v>
      </c>
      <c r="H1611" s="10">
        <v>0.137167862</v>
      </c>
      <c r="I1611" s="10">
        <v>0.138703195</v>
      </c>
      <c r="J1611" s="10">
        <v>1.546340407</v>
      </c>
      <c r="K1611" s="10">
        <v>0.122022378</v>
      </c>
      <c r="L1611" s="16" t="s">
        <v>3</v>
      </c>
      <c r="M1611" s="10" t="s">
        <v>3</v>
      </c>
      <c r="N1611" s="10" t="s">
        <v>3</v>
      </c>
      <c r="O1611" s="10" t="s">
        <v>3</v>
      </c>
      <c r="P1611" s="9" t="s">
        <v>3</v>
      </c>
    </row>
    <row r="1612" spans="1:16" ht="15.6" x14ac:dyDescent="0.3">
      <c r="A1612" s="9" t="s">
        <v>1048</v>
      </c>
      <c r="B1612" s="10">
        <v>4.96208E-2</v>
      </c>
      <c r="C1612" s="11">
        <f t="shared" si="25"/>
        <v>-40067</v>
      </c>
      <c r="D1612" s="9">
        <v>6</v>
      </c>
      <c r="E1612" s="9">
        <v>29745726</v>
      </c>
      <c r="F1612" s="16">
        <v>0.21448235500000001</v>
      </c>
      <c r="G1612" s="10">
        <v>1.239220255</v>
      </c>
      <c r="H1612" s="10">
        <v>0.137167862</v>
      </c>
      <c r="I1612" s="10">
        <v>0.138703195</v>
      </c>
      <c r="J1612" s="10">
        <v>1.546340407</v>
      </c>
      <c r="K1612" s="10">
        <v>0.122022378</v>
      </c>
      <c r="L1612" s="16" t="s">
        <v>3</v>
      </c>
      <c r="M1612" s="10" t="s">
        <v>3</v>
      </c>
      <c r="N1612" s="10" t="s">
        <v>3</v>
      </c>
      <c r="O1612" s="10" t="s">
        <v>3</v>
      </c>
      <c r="P1612" s="9" t="s">
        <v>3</v>
      </c>
    </row>
    <row r="1613" spans="1:16" ht="15.6" x14ac:dyDescent="0.3">
      <c r="A1613" s="9" t="s">
        <v>1266</v>
      </c>
      <c r="B1613" s="10">
        <v>4.96208E-2</v>
      </c>
      <c r="C1613" s="11">
        <f t="shared" si="25"/>
        <v>-71512</v>
      </c>
      <c r="D1613" s="9">
        <v>6</v>
      </c>
      <c r="E1613" s="9">
        <v>29777171</v>
      </c>
      <c r="F1613" s="16">
        <v>0.21448235500000001</v>
      </c>
      <c r="G1613" s="10">
        <v>1.239220255</v>
      </c>
      <c r="H1613" s="10">
        <v>0.137167862</v>
      </c>
      <c r="I1613" s="10">
        <v>0.138703195</v>
      </c>
      <c r="J1613" s="10">
        <v>1.546340407</v>
      </c>
      <c r="K1613" s="10">
        <v>0.122022378</v>
      </c>
      <c r="L1613" s="16" t="s">
        <v>3</v>
      </c>
      <c r="M1613" s="10" t="s">
        <v>3</v>
      </c>
      <c r="N1613" s="10" t="s">
        <v>3</v>
      </c>
      <c r="O1613" s="10" t="s">
        <v>3</v>
      </c>
      <c r="P1613" s="9" t="s">
        <v>3</v>
      </c>
    </row>
    <row r="1614" spans="1:16" ht="15.6" x14ac:dyDescent="0.3">
      <c r="A1614" s="9" t="s">
        <v>1156</v>
      </c>
      <c r="B1614" s="10">
        <v>4.96208E-2</v>
      </c>
      <c r="C1614" s="11">
        <f t="shared" si="25"/>
        <v>-59388</v>
      </c>
      <c r="D1614" s="9">
        <v>6</v>
      </c>
      <c r="E1614" s="9">
        <v>29765047</v>
      </c>
      <c r="F1614" s="16">
        <v>0.21448235500000001</v>
      </c>
      <c r="G1614" s="10">
        <v>1.239220255</v>
      </c>
      <c r="H1614" s="10">
        <v>0.137167862</v>
      </c>
      <c r="I1614" s="10">
        <v>0.138703195</v>
      </c>
      <c r="J1614" s="10">
        <v>1.546340407</v>
      </c>
      <c r="K1614" s="10">
        <v>0.122022378</v>
      </c>
      <c r="L1614" s="16" t="s">
        <v>3</v>
      </c>
      <c r="M1614" s="10" t="s">
        <v>3</v>
      </c>
      <c r="N1614" s="10" t="s">
        <v>3</v>
      </c>
      <c r="O1614" s="10" t="s">
        <v>3</v>
      </c>
      <c r="P1614" s="9" t="s">
        <v>3</v>
      </c>
    </row>
    <row r="1615" spans="1:16" ht="15.6" x14ac:dyDescent="0.3">
      <c r="A1615" s="9" t="s">
        <v>1276</v>
      </c>
      <c r="B1615" s="10">
        <v>4.96208E-2</v>
      </c>
      <c r="C1615" s="11">
        <f t="shared" si="25"/>
        <v>-72324</v>
      </c>
      <c r="D1615" s="9">
        <v>6</v>
      </c>
      <c r="E1615" s="9">
        <v>29777983</v>
      </c>
      <c r="F1615" s="16">
        <v>0.21448235500000001</v>
      </c>
      <c r="G1615" s="10">
        <v>1.239220255</v>
      </c>
      <c r="H1615" s="10">
        <v>0.137167862</v>
      </c>
      <c r="I1615" s="10">
        <v>0.138703195</v>
      </c>
      <c r="J1615" s="10">
        <v>1.546340407</v>
      </c>
      <c r="K1615" s="10">
        <v>0.122022378</v>
      </c>
      <c r="L1615" s="16" t="s">
        <v>3</v>
      </c>
      <c r="M1615" s="10" t="s">
        <v>3</v>
      </c>
      <c r="N1615" s="10" t="s">
        <v>3</v>
      </c>
      <c r="O1615" s="10" t="s">
        <v>3</v>
      </c>
      <c r="P1615" s="9" t="s">
        <v>3</v>
      </c>
    </row>
    <row r="1616" spans="1:16" ht="15.6" x14ac:dyDescent="0.3">
      <c r="A1616" s="9" t="s">
        <v>1305</v>
      </c>
      <c r="B1616" s="10">
        <v>4.96208E-2</v>
      </c>
      <c r="C1616" s="11">
        <f t="shared" si="25"/>
        <v>-74870</v>
      </c>
      <c r="D1616" s="9">
        <v>6</v>
      </c>
      <c r="E1616" s="9">
        <v>29780529</v>
      </c>
      <c r="F1616" s="16">
        <v>0.21448235500000001</v>
      </c>
      <c r="G1616" s="10">
        <v>1.239220255</v>
      </c>
      <c r="H1616" s="10">
        <v>0.137167862</v>
      </c>
      <c r="I1616" s="10">
        <v>0.138703195</v>
      </c>
      <c r="J1616" s="10">
        <v>1.546340407</v>
      </c>
      <c r="K1616" s="10">
        <v>0.122022378</v>
      </c>
      <c r="L1616" s="16" t="s">
        <v>3</v>
      </c>
      <c r="M1616" s="10" t="s">
        <v>3</v>
      </c>
      <c r="N1616" s="10" t="s">
        <v>3</v>
      </c>
      <c r="O1616" s="10" t="s">
        <v>3</v>
      </c>
      <c r="P1616" s="9" t="s">
        <v>3</v>
      </c>
    </row>
    <row r="1617" spans="1:16" ht="15.6" x14ac:dyDescent="0.3">
      <c r="A1617" s="9" t="s">
        <v>1006</v>
      </c>
      <c r="B1617" s="10">
        <v>4.96208E-2</v>
      </c>
      <c r="C1617" s="11">
        <f t="shared" si="25"/>
        <v>-33398</v>
      </c>
      <c r="D1617" s="9">
        <v>6</v>
      </c>
      <c r="E1617" s="9">
        <v>29739057</v>
      </c>
      <c r="F1617" s="16">
        <v>0.21448235500000001</v>
      </c>
      <c r="G1617" s="10">
        <v>1.239220255</v>
      </c>
      <c r="H1617" s="10">
        <v>0.137167862</v>
      </c>
      <c r="I1617" s="10">
        <v>0.138703195</v>
      </c>
      <c r="J1617" s="10">
        <v>1.546340407</v>
      </c>
      <c r="K1617" s="10">
        <v>0.122022378</v>
      </c>
      <c r="L1617" s="16" t="s">
        <v>3</v>
      </c>
      <c r="M1617" s="10" t="s">
        <v>3</v>
      </c>
      <c r="N1617" s="10" t="s">
        <v>3</v>
      </c>
      <c r="O1617" s="10" t="s">
        <v>3</v>
      </c>
      <c r="P1617" s="9" t="s">
        <v>3</v>
      </c>
    </row>
    <row r="1618" spans="1:16" ht="15.6" x14ac:dyDescent="0.3">
      <c r="A1618" s="9" t="s">
        <v>1463</v>
      </c>
      <c r="B1618" s="10">
        <v>6.4895900000000006E-2</v>
      </c>
      <c r="C1618" s="11">
        <f t="shared" si="25"/>
        <v>-90668</v>
      </c>
      <c r="D1618" s="9">
        <v>6</v>
      </c>
      <c r="E1618" s="9">
        <v>29796327</v>
      </c>
      <c r="F1618" s="16">
        <v>0.19702154499999999</v>
      </c>
      <c r="G1618" s="10">
        <v>1.2177702770000001</v>
      </c>
      <c r="H1618" s="10">
        <v>0.127762447</v>
      </c>
      <c r="I1618" s="10">
        <v>0.127682557</v>
      </c>
      <c r="J1618" s="10">
        <v>1.5430576460000001</v>
      </c>
      <c r="K1618" s="10">
        <v>0.12281679</v>
      </c>
      <c r="L1618" s="16" t="s">
        <v>3</v>
      </c>
      <c r="M1618" s="10" t="s">
        <v>3</v>
      </c>
      <c r="N1618" s="10" t="s">
        <v>3</v>
      </c>
      <c r="O1618" s="10" t="s">
        <v>3</v>
      </c>
      <c r="P1618" s="9" t="s">
        <v>3</v>
      </c>
    </row>
    <row r="1619" spans="1:16" ht="15.6" x14ac:dyDescent="0.3">
      <c r="A1619" s="9" t="s">
        <v>1386</v>
      </c>
      <c r="B1619" s="10">
        <v>6.4895900000000006E-2</v>
      </c>
      <c r="C1619" s="11">
        <f t="shared" si="25"/>
        <v>-82733</v>
      </c>
      <c r="D1619" s="9">
        <v>6</v>
      </c>
      <c r="E1619" s="9">
        <v>29788392</v>
      </c>
      <c r="F1619" s="16">
        <v>0.19702154499999999</v>
      </c>
      <c r="G1619" s="10">
        <v>1.2177702770000001</v>
      </c>
      <c r="H1619" s="10">
        <v>0.127762447</v>
      </c>
      <c r="I1619" s="10">
        <v>0.127682557</v>
      </c>
      <c r="J1619" s="10">
        <v>1.5430576460000001</v>
      </c>
      <c r="K1619" s="10">
        <v>0.12281679</v>
      </c>
      <c r="L1619" s="16" t="s">
        <v>3</v>
      </c>
      <c r="M1619" s="10" t="s">
        <v>3</v>
      </c>
      <c r="N1619" s="10" t="s">
        <v>3</v>
      </c>
      <c r="O1619" s="10" t="s">
        <v>3</v>
      </c>
      <c r="P1619" s="9" t="s">
        <v>3</v>
      </c>
    </row>
    <row r="1620" spans="1:16" ht="15.6" x14ac:dyDescent="0.3">
      <c r="A1620" s="9" t="s">
        <v>1390</v>
      </c>
      <c r="B1620" s="10">
        <v>6.4895900000000006E-2</v>
      </c>
      <c r="C1620" s="11">
        <f t="shared" si="25"/>
        <v>-82947</v>
      </c>
      <c r="D1620" s="9">
        <v>6</v>
      </c>
      <c r="E1620" s="9">
        <v>29788606</v>
      </c>
      <c r="F1620" s="16">
        <v>0.19702154499999999</v>
      </c>
      <c r="G1620" s="10">
        <v>1.2177702770000001</v>
      </c>
      <c r="H1620" s="10">
        <v>0.127762447</v>
      </c>
      <c r="I1620" s="10">
        <v>0.127682557</v>
      </c>
      <c r="J1620" s="10">
        <v>1.5430576460000001</v>
      </c>
      <c r="K1620" s="10">
        <v>0.12281679</v>
      </c>
      <c r="L1620" s="16" t="s">
        <v>3</v>
      </c>
      <c r="M1620" s="10" t="s">
        <v>3</v>
      </c>
      <c r="N1620" s="10" t="s">
        <v>3</v>
      </c>
      <c r="O1620" s="10" t="s">
        <v>3</v>
      </c>
      <c r="P1620" s="9" t="s">
        <v>3</v>
      </c>
    </row>
    <row r="1621" spans="1:16" ht="15.6" x14ac:dyDescent="0.3">
      <c r="A1621" s="9" t="s">
        <v>1488</v>
      </c>
      <c r="B1621" s="10">
        <v>6.4895900000000006E-2</v>
      </c>
      <c r="C1621" s="11">
        <f t="shared" si="25"/>
        <v>-93144</v>
      </c>
      <c r="D1621" s="9">
        <v>6</v>
      </c>
      <c r="E1621" s="9">
        <v>29798803</v>
      </c>
      <c r="F1621" s="16">
        <v>0.19702154499999999</v>
      </c>
      <c r="G1621" s="10">
        <v>1.2177702770000001</v>
      </c>
      <c r="H1621" s="10">
        <v>0.127762447</v>
      </c>
      <c r="I1621" s="10">
        <v>0.127682557</v>
      </c>
      <c r="J1621" s="10">
        <v>1.5430576460000001</v>
      </c>
      <c r="K1621" s="10">
        <v>0.12281679</v>
      </c>
      <c r="L1621" s="16" t="s">
        <v>3</v>
      </c>
      <c r="M1621" s="10" t="s">
        <v>3</v>
      </c>
      <c r="N1621" s="10" t="s">
        <v>3</v>
      </c>
      <c r="O1621" s="10" t="s">
        <v>3</v>
      </c>
      <c r="P1621" s="9" t="s">
        <v>3</v>
      </c>
    </row>
    <row r="1622" spans="1:16" ht="15.6" x14ac:dyDescent="0.3">
      <c r="A1622" s="9" t="s">
        <v>1491</v>
      </c>
      <c r="B1622" s="10">
        <v>6.4895900000000006E-2</v>
      </c>
      <c r="C1622" s="11">
        <f t="shared" si="25"/>
        <v>-93457</v>
      </c>
      <c r="D1622" s="9">
        <v>6</v>
      </c>
      <c r="E1622" s="9">
        <v>29799116</v>
      </c>
      <c r="F1622" s="16">
        <v>0.19702154499999999</v>
      </c>
      <c r="G1622" s="10">
        <v>1.2177702770000001</v>
      </c>
      <c r="H1622" s="10">
        <v>0.127762447</v>
      </c>
      <c r="I1622" s="10">
        <v>0.127682557</v>
      </c>
      <c r="J1622" s="10">
        <v>1.5430576460000001</v>
      </c>
      <c r="K1622" s="10">
        <v>0.12281679</v>
      </c>
      <c r="L1622" s="16" t="s">
        <v>3</v>
      </c>
      <c r="M1622" s="10" t="s">
        <v>3</v>
      </c>
      <c r="N1622" s="10" t="s">
        <v>3</v>
      </c>
      <c r="O1622" s="10" t="s">
        <v>3</v>
      </c>
      <c r="P1622" s="9" t="s">
        <v>3</v>
      </c>
    </row>
    <row r="1623" spans="1:16" ht="15.6" x14ac:dyDescent="0.3">
      <c r="A1623" s="9" t="s">
        <v>1410</v>
      </c>
      <c r="B1623" s="10">
        <v>6.4895900000000006E-2</v>
      </c>
      <c r="C1623" s="11">
        <f t="shared" si="25"/>
        <v>-85883</v>
      </c>
      <c r="D1623" s="9">
        <v>6</v>
      </c>
      <c r="E1623" s="9">
        <v>29791542</v>
      </c>
      <c r="F1623" s="16">
        <v>0.19702154499999999</v>
      </c>
      <c r="G1623" s="10">
        <v>1.2177702770000001</v>
      </c>
      <c r="H1623" s="10">
        <v>0.127762447</v>
      </c>
      <c r="I1623" s="10">
        <v>0.127682557</v>
      </c>
      <c r="J1623" s="10">
        <v>1.5430576460000001</v>
      </c>
      <c r="K1623" s="10">
        <v>0.12281679</v>
      </c>
      <c r="L1623" s="16" t="s">
        <v>3</v>
      </c>
      <c r="M1623" s="10" t="s">
        <v>3</v>
      </c>
      <c r="N1623" s="10" t="s">
        <v>3</v>
      </c>
      <c r="O1623" s="10" t="s">
        <v>3</v>
      </c>
      <c r="P1623" s="9" t="s">
        <v>3</v>
      </c>
    </row>
    <row r="1624" spans="1:16" ht="15.6" x14ac:dyDescent="0.3">
      <c r="A1624" s="9" t="s">
        <v>1411</v>
      </c>
      <c r="B1624" s="10">
        <v>6.4895900000000006E-2</v>
      </c>
      <c r="C1624" s="11">
        <f t="shared" si="25"/>
        <v>-85902</v>
      </c>
      <c r="D1624" s="9">
        <v>6</v>
      </c>
      <c r="E1624" s="9">
        <v>29791561</v>
      </c>
      <c r="F1624" s="16">
        <v>0.19702154499999999</v>
      </c>
      <c r="G1624" s="10">
        <v>1.2177702770000001</v>
      </c>
      <c r="H1624" s="10">
        <v>0.127762447</v>
      </c>
      <c r="I1624" s="10">
        <v>0.127682557</v>
      </c>
      <c r="J1624" s="10">
        <v>1.5430576460000001</v>
      </c>
      <c r="K1624" s="10">
        <v>0.12281679</v>
      </c>
      <c r="L1624" s="16" t="s">
        <v>3</v>
      </c>
      <c r="M1624" s="10" t="s">
        <v>3</v>
      </c>
      <c r="N1624" s="10" t="s">
        <v>3</v>
      </c>
      <c r="O1624" s="10" t="s">
        <v>3</v>
      </c>
      <c r="P1624" s="9" t="s">
        <v>3</v>
      </c>
    </row>
    <row r="1625" spans="1:16" ht="15.6" x14ac:dyDescent="0.3">
      <c r="A1625" s="9" t="s">
        <v>1415</v>
      </c>
      <c r="B1625" s="10">
        <v>6.4895900000000006E-2</v>
      </c>
      <c r="C1625" s="11">
        <f t="shared" si="25"/>
        <v>-86286</v>
      </c>
      <c r="D1625" s="9">
        <v>6</v>
      </c>
      <c r="E1625" s="9">
        <v>29791945</v>
      </c>
      <c r="F1625" s="16">
        <v>0.19702154499999999</v>
      </c>
      <c r="G1625" s="10">
        <v>1.2177702770000001</v>
      </c>
      <c r="H1625" s="10">
        <v>0.127762447</v>
      </c>
      <c r="I1625" s="10">
        <v>0.127682557</v>
      </c>
      <c r="J1625" s="10">
        <v>1.5430576460000001</v>
      </c>
      <c r="K1625" s="10">
        <v>0.12281679</v>
      </c>
      <c r="L1625" s="16" t="s">
        <v>3</v>
      </c>
      <c r="M1625" s="10" t="s">
        <v>3</v>
      </c>
      <c r="N1625" s="10" t="s">
        <v>3</v>
      </c>
      <c r="O1625" s="10" t="s">
        <v>3</v>
      </c>
      <c r="P1625" s="9" t="s">
        <v>3</v>
      </c>
    </row>
    <row r="1626" spans="1:16" ht="15.6" x14ac:dyDescent="0.3">
      <c r="A1626" s="9" t="s">
        <v>1382</v>
      </c>
      <c r="B1626" s="10">
        <v>6.4895900000000006E-2</v>
      </c>
      <c r="C1626" s="11">
        <f t="shared" si="25"/>
        <v>-81641</v>
      </c>
      <c r="D1626" s="9">
        <v>6</v>
      </c>
      <c r="E1626" s="9">
        <v>29787300</v>
      </c>
      <c r="F1626" s="16">
        <v>0.19702154499999999</v>
      </c>
      <c r="G1626" s="10">
        <v>1.2177702770000001</v>
      </c>
      <c r="H1626" s="10">
        <v>0.127762447</v>
      </c>
      <c r="I1626" s="10">
        <v>0.127682557</v>
      </c>
      <c r="J1626" s="10">
        <v>1.5430576460000001</v>
      </c>
      <c r="K1626" s="10">
        <v>0.12281679</v>
      </c>
      <c r="L1626" s="16" t="s">
        <v>3</v>
      </c>
      <c r="M1626" s="10" t="s">
        <v>3</v>
      </c>
      <c r="N1626" s="10" t="s">
        <v>3</v>
      </c>
      <c r="O1626" s="10" t="s">
        <v>3</v>
      </c>
      <c r="P1626" s="9" t="s">
        <v>3</v>
      </c>
    </row>
    <row r="1627" spans="1:16" ht="15.6" x14ac:dyDescent="0.3">
      <c r="A1627" s="9" t="s">
        <v>1374</v>
      </c>
      <c r="B1627" s="10">
        <v>6.4895900000000006E-2</v>
      </c>
      <c r="C1627" s="11">
        <f t="shared" si="25"/>
        <v>-80985</v>
      </c>
      <c r="D1627" s="9">
        <v>6</v>
      </c>
      <c r="E1627" s="9">
        <v>29786644</v>
      </c>
      <c r="F1627" s="16">
        <v>0.19702154499999999</v>
      </c>
      <c r="G1627" s="10">
        <v>1.2177702770000001</v>
      </c>
      <c r="H1627" s="10">
        <v>0.127762447</v>
      </c>
      <c r="I1627" s="10">
        <v>0.127682557</v>
      </c>
      <c r="J1627" s="10">
        <v>1.5430576460000001</v>
      </c>
      <c r="K1627" s="10">
        <v>0.12281679</v>
      </c>
      <c r="L1627" s="16" t="s">
        <v>3</v>
      </c>
      <c r="M1627" s="10" t="s">
        <v>3</v>
      </c>
      <c r="N1627" s="10" t="s">
        <v>3</v>
      </c>
      <c r="O1627" s="10" t="s">
        <v>3</v>
      </c>
      <c r="P1627" s="9" t="s">
        <v>3</v>
      </c>
    </row>
    <row r="1628" spans="1:16" ht="15.6" x14ac:dyDescent="0.3">
      <c r="A1628" s="9" t="s">
        <v>1427</v>
      </c>
      <c r="B1628" s="10">
        <v>6.4895900000000006E-2</v>
      </c>
      <c r="C1628" s="11">
        <f t="shared" si="25"/>
        <v>-87362</v>
      </c>
      <c r="D1628" s="9">
        <v>6</v>
      </c>
      <c r="E1628" s="9">
        <v>29793021</v>
      </c>
      <c r="F1628" s="16">
        <v>0.19702154499999999</v>
      </c>
      <c r="G1628" s="10">
        <v>1.2177702770000001</v>
      </c>
      <c r="H1628" s="10">
        <v>0.127762447</v>
      </c>
      <c r="I1628" s="10">
        <v>0.127682557</v>
      </c>
      <c r="J1628" s="10">
        <v>1.5430576460000001</v>
      </c>
      <c r="K1628" s="10">
        <v>0.12281679</v>
      </c>
      <c r="L1628" s="16" t="s">
        <v>3</v>
      </c>
      <c r="M1628" s="10" t="s">
        <v>3</v>
      </c>
      <c r="N1628" s="10" t="s">
        <v>3</v>
      </c>
      <c r="O1628" s="10" t="s">
        <v>3</v>
      </c>
      <c r="P1628" s="9" t="s">
        <v>3</v>
      </c>
    </row>
    <row r="1629" spans="1:16" ht="15.6" x14ac:dyDescent="0.3">
      <c r="A1629" s="9" t="s">
        <v>1369</v>
      </c>
      <c r="B1629" s="10">
        <v>6.4895900000000006E-2</v>
      </c>
      <c r="C1629" s="11">
        <f t="shared" si="25"/>
        <v>-80761</v>
      </c>
      <c r="D1629" s="9">
        <v>6</v>
      </c>
      <c r="E1629" s="9">
        <v>29786420</v>
      </c>
      <c r="F1629" s="16">
        <v>0.19702154499999999</v>
      </c>
      <c r="G1629" s="10">
        <v>1.2177702770000001</v>
      </c>
      <c r="H1629" s="10">
        <v>0.127762447</v>
      </c>
      <c r="I1629" s="10">
        <v>0.127682557</v>
      </c>
      <c r="J1629" s="10">
        <v>1.5430576460000001</v>
      </c>
      <c r="K1629" s="10">
        <v>0.12281679</v>
      </c>
      <c r="L1629" s="16" t="s">
        <v>3</v>
      </c>
      <c r="M1629" s="10" t="s">
        <v>3</v>
      </c>
      <c r="N1629" s="10" t="s">
        <v>3</v>
      </c>
      <c r="O1629" s="10" t="s">
        <v>3</v>
      </c>
      <c r="P1629" s="9" t="s">
        <v>3</v>
      </c>
    </row>
    <row r="1630" spans="1:16" ht="15.6" x14ac:dyDescent="0.3">
      <c r="A1630" s="9" t="s">
        <v>1367</v>
      </c>
      <c r="B1630" s="10">
        <v>6.4895900000000006E-2</v>
      </c>
      <c r="C1630" s="11">
        <f t="shared" si="25"/>
        <v>-80346</v>
      </c>
      <c r="D1630" s="9">
        <v>6</v>
      </c>
      <c r="E1630" s="9">
        <v>29786005</v>
      </c>
      <c r="F1630" s="16">
        <v>0.19702154499999999</v>
      </c>
      <c r="G1630" s="10">
        <v>1.2177702770000001</v>
      </c>
      <c r="H1630" s="10">
        <v>0.127762447</v>
      </c>
      <c r="I1630" s="10">
        <v>0.127682557</v>
      </c>
      <c r="J1630" s="10">
        <v>1.5430576460000001</v>
      </c>
      <c r="K1630" s="10">
        <v>0.12281679</v>
      </c>
      <c r="L1630" s="16" t="s">
        <v>3</v>
      </c>
      <c r="M1630" s="10" t="s">
        <v>3</v>
      </c>
      <c r="N1630" s="10" t="s">
        <v>3</v>
      </c>
      <c r="O1630" s="10" t="s">
        <v>3</v>
      </c>
      <c r="P1630" s="9" t="s">
        <v>3</v>
      </c>
    </row>
    <row r="1631" spans="1:16" ht="15.6" x14ac:dyDescent="0.3">
      <c r="A1631" s="9" t="s">
        <v>1586</v>
      </c>
      <c r="B1631" s="10">
        <v>5.4945800000000003E-2</v>
      </c>
      <c r="C1631" s="11">
        <f t="shared" si="25"/>
        <v>-104167</v>
      </c>
      <c r="D1631" s="9">
        <v>6</v>
      </c>
      <c r="E1631" s="9">
        <v>29809826</v>
      </c>
      <c r="F1631" s="16">
        <v>0.21380585799999999</v>
      </c>
      <c r="G1631" s="10">
        <v>1.2383822099999999</v>
      </c>
      <c r="H1631" s="10">
        <v>0.13751408500000001</v>
      </c>
      <c r="I1631" s="10">
        <v>0.139053394</v>
      </c>
      <c r="J1631" s="10">
        <v>1.5375810130000001</v>
      </c>
      <c r="K1631" s="10">
        <v>0.124151093</v>
      </c>
      <c r="L1631" s="16" t="s">
        <v>3</v>
      </c>
      <c r="M1631" s="10" t="s">
        <v>3</v>
      </c>
      <c r="N1631" s="10" t="s">
        <v>3</v>
      </c>
      <c r="O1631" s="10" t="s">
        <v>3</v>
      </c>
      <c r="P1631" s="9" t="s">
        <v>3</v>
      </c>
    </row>
    <row r="1632" spans="1:16" ht="15.6" x14ac:dyDescent="0.3">
      <c r="A1632" s="9" t="s">
        <v>1511</v>
      </c>
      <c r="B1632" s="10">
        <v>5.4945800000000003E-2</v>
      </c>
      <c r="C1632" s="11">
        <f t="shared" si="25"/>
        <v>-95665</v>
      </c>
      <c r="D1632" s="9">
        <v>6</v>
      </c>
      <c r="E1632" s="9">
        <v>29801324</v>
      </c>
      <c r="F1632" s="16">
        <v>0.21380585799999999</v>
      </c>
      <c r="G1632" s="10">
        <v>1.2383822099999999</v>
      </c>
      <c r="H1632" s="10">
        <v>0.13751408500000001</v>
      </c>
      <c r="I1632" s="10">
        <v>0.139053394</v>
      </c>
      <c r="J1632" s="10">
        <v>1.5375810130000001</v>
      </c>
      <c r="K1632" s="10">
        <v>0.124151093</v>
      </c>
      <c r="L1632" s="16" t="s">
        <v>3</v>
      </c>
      <c r="M1632" s="10" t="s">
        <v>3</v>
      </c>
      <c r="N1632" s="10" t="s">
        <v>3</v>
      </c>
      <c r="O1632" s="10" t="s">
        <v>3</v>
      </c>
      <c r="P1632" s="9" t="s">
        <v>3</v>
      </c>
    </row>
    <row r="1633" spans="1:16" ht="15.6" x14ac:dyDescent="0.3">
      <c r="A1633" s="9" t="s">
        <v>1580</v>
      </c>
      <c r="B1633" s="10">
        <v>5.4945800000000003E-2</v>
      </c>
      <c r="C1633" s="11">
        <f t="shared" si="25"/>
        <v>-103723</v>
      </c>
      <c r="D1633" s="9">
        <v>6</v>
      </c>
      <c r="E1633" s="9">
        <v>29809382</v>
      </c>
      <c r="F1633" s="16">
        <v>0.21380585799999999</v>
      </c>
      <c r="G1633" s="10">
        <v>1.2383822099999999</v>
      </c>
      <c r="H1633" s="10">
        <v>0.13751408500000001</v>
      </c>
      <c r="I1633" s="10">
        <v>0.139053394</v>
      </c>
      <c r="J1633" s="10">
        <v>1.5375810130000001</v>
      </c>
      <c r="K1633" s="10">
        <v>0.124151093</v>
      </c>
      <c r="L1633" s="16" t="s">
        <v>3</v>
      </c>
      <c r="M1633" s="10" t="s">
        <v>3</v>
      </c>
      <c r="N1633" s="10" t="s">
        <v>3</v>
      </c>
      <c r="O1633" s="10" t="s">
        <v>3</v>
      </c>
      <c r="P1633" s="9" t="s">
        <v>3</v>
      </c>
    </row>
    <row r="1634" spans="1:16" ht="15.6" x14ac:dyDescent="0.3">
      <c r="A1634" s="9" t="s">
        <v>1596</v>
      </c>
      <c r="B1634" s="10">
        <v>5.4945800000000003E-2</v>
      </c>
      <c r="C1634" s="11">
        <f t="shared" si="25"/>
        <v>-105472</v>
      </c>
      <c r="D1634" s="9">
        <v>6</v>
      </c>
      <c r="E1634" s="9">
        <v>29811131</v>
      </c>
      <c r="F1634" s="16">
        <v>0.21380585799999999</v>
      </c>
      <c r="G1634" s="10">
        <v>1.2383822099999999</v>
      </c>
      <c r="H1634" s="10">
        <v>0.13751408500000001</v>
      </c>
      <c r="I1634" s="10">
        <v>0.139053394</v>
      </c>
      <c r="J1634" s="10">
        <v>1.5375810130000001</v>
      </c>
      <c r="K1634" s="10">
        <v>0.124151093</v>
      </c>
      <c r="L1634" s="16" t="s">
        <v>3</v>
      </c>
      <c r="M1634" s="10" t="s">
        <v>3</v>
      </c>
      <c r="N1634" s="10" t="s">
        <v>3</v>
      </c>
      <c r="O1634" s="10" t="s">
        <v>3</v>
      </c>
      <c r="P1634" s="9" t="s">
        <v>3</v>
      </c>
    </row>
    <row r="1635" spans="1:16" ht="15.6" x14ac:dyDescent="0.3">
      <c r="A1635" s="9" t="s">
        <v>1630</v>
      </c>
      <c r="B1635" s="10">
        <v>5.4945800000000003E-2</v>
      </c>
      <c r="C1635" s="11">
        <f t="shared" si="25"/>
        <v>-109119</v>
      </c>
      <c r="D1635" s="9">
        <v>6</v>
      </c>
      <c r="E1635" s="9">
        <v>29814778</v>
      </c>
      <c r="F1635" s="16">
        <v>0.21380585799999999</v>
      </c>
      <c r="G1635" s="10">
        <v>1.2383822099999999</v>
      </c>
      <c r="H1635" s="10">
        <v>0.13751408500000001</v>
      </c>
      <c r="I1635" s="10">
        <v>0.139053394</v>
      </c>
      <c r="J1635" s="10">
        <v>1.5375810130000001</v>
      </c>
      <c r="K1635" s="10">
        <v>0.124151093</v>
      </c>
      <c r="L1635" s="16" t="s">
        <v>3</v>
      </c>
      <c r="M1635" s="10" t="s">
        <v>3</v>
      </c>
      <c r="N1635" s="10" t="s">
        <v>3</v>
      </c>
      <c r="O1635" s="10" t="s">
        <v>3</v>
      </c>
      <c r="P1635" s="9" t="s">
        <v>3</v>
      </c>
    </row>
    <row r="1636" spans="1:16" ht="15.6" x14ac:dyDescent="0.3">
      <c r="A1636" s="9" t="s">
        <v>2538</v>
      </c>
      <c r="B1636" s="10">
        <v>0.26902100000000001</v>
      </c>
      <c r="C1636" s="11">
        <f t="shared" si="25"/>
        <v>-230139</v>
      </c>
      <c r="D1636" s="9">
        <v>6</v>
      </c>
      <c r="E1636" s="9">
        <v>29935798</v>
      </c>
      <c r="F1636" s="16">
        <v>-0.186793811</v>
      </c>
      <c r="G1636" s="10">
        <v>0.82961477699999997</v>
      </c>
      <c r="H1636" s="10">
        <v>0.116929404</v>
      </c>
      <c r="I1636" s="10">
        <v>0.122224291</v>
      </c>
      <c r="J1636" s="10">
        <v>-1.528287127</v>
      </c>
      <c r="K1636" s="10">
        <v>0.126441265</v>
      </c>
      <c r="L1636" s="16" t="s">
        <v>3</v>
      </c>
      <c r="M1636" s="10" t="s">
        <v>3</v>
      </c>
      <c r="N1636" s="10" t="s">
        <v>3</v>
      </c>
      <c r="O1636" s="10" t="s">
        <v>3</v>
      </c>
      <c r="P1636" s="9" t="s">
        <v>3</v>
      </c>
    </row>
    <row r="1637" spans="1:16" ht="15.6" x14ac:dyDescent="0.3">
      <c r="A1637" s="9" t="s">
        <v>443</v>
      </c>
      <c r="B1637" s="10">
        <v>0.28212599999999999</v>
      </c>
      <c r="C1637" s="11">
        <f t="shared" si="25"/>
        <v>39351</v>
      </c>
      <c r="D1637" s="9">
        <v>6</v>
      </c>
      <c r="E1637" s="9">
        <v>29666308</v>
      </c>
      <c r="F1637" s="16">
        <v>-0.19539114099999999</v>
      </c>
      <c r="G1637" s="10">
        <v>0.82251287699999998</v>
      </c>
      <c r="H1637" s="10">
        <v>0.13145722100000001</v>
      </c>
      <c r="I1637" s="10">
        <v>0.128857148</v>
      </c>
      <c r="J1637" s="10">
        <v>-1.516339162</v>
      </c>
      <c r="K1637" s="10">
        <v>0.129433614</v>
      </c>
      <c r="L1637" s="16" t="s">
        <v>3</v>
      </c>
      <c r="M1637" s="10" t="s">
        <v>3</v>
      </c>
      <c r="N1637" s="10" t="s">
        <v>3</v>
      </c>
      <c r="O1637" s="10" t="s">
        <v>3</v>
      </c>
      <c r="P1637" s="9" t="s">
        <v>3</v>
      </c>
    </row>
    <row r="1638" spans="1:16" ht="15.6" x14ac:dyDescent="0.3">
      <c r="A1638" s="9" t="s">
        <v>2028</v>
      </c>
      <c r="B1638" s="10">
        <v>5.4292199999999999E-2</v>
      </c>
      <c r="C1638" s="11">
        <f t="shared" si="25"/>
        <v>-134487</v>
      </c>
      <c r="D1638" s="9">
        <v>6</v>
      </c>
      <c r="E1638" s="9">
        <v>29840146</v>
      </c>
      <c r="F1638" s="16">
        <v>-0.26368150699999998</v>
      </c>
      <c r="G1638" s="10">
        <v>0.76821817299999995</v>
      </c>
      <c r="H1638" s="10">
        <v>0.168396463</v>
      </c>
      <c r="I1638" s="10">
        <v>0.173921878</v>
      </c>
      <c r="J1638" s="10">
        <v>-1.5160916499999999</v>
      </c>
      <c r="K1638" s="10">
        <v>0.12949617899999999</v>
      </c>
      <c r="L1638" s="16" t="s">
        <v>3</v>
      </c>
      <c r="M1638" s="10" t="s">
        <v>3</v>
      </c>
      <c r="N1638" s="10" t="s">
        <v>3</v>
      </c>
      <c r="O1638" s="10" t="s">
        <v>3</v>
      </c>
      <c r="P1638" s="9" t="s">
        <v>3</v>
      </c>
    </row>
    <row r="1639" spans="1:16" ht="15.6" x14ac:dyDescent="0.3">
      <c r="A1639" s="9" t="s">
        <v>2047</v>
      </c>
      <c r="B1639" s="10">
        <v>5.4292199999999999E-2</v>
      </c>
      <c r="C1639" s="11">
        <f t="shared" si="25"/>
        <v>-135413</v>
      </c>
      <c r="D1639" s="9">
        <v>6</v>
      </c>
      <c r="E1639" s="9">
        <v>29841072</v>
      </c>
      <c r="F1639" s="16">
        <v>-0.26368150699999998</v>
      </c>
      <c r="G1639" s="10">
        <v>0.76821817299999995</v>
      </c>
      <c r="H1639" s="10">
        <v>0.168396463</v>
      </c>
      <c r="I1639" s="10">
        <v>0.173921878</v>
      </c>
      <c r="J1639" s="10">
        <v>-1.5160916499999999</v>
      </c>
      <c r="K1639" s="10">
        <v>0.12949617899999999</v>
      </c>
      <c r="L1639" s="16" t="s">
        <v>3</v>
      </c>
      <c r="M1639" s="10" t="s">
        <v>3</v>
      </c>
      <c r="N1639" s="10" t="s">
        <v>3</v>
      </c>
      <c r="O1639" s="10" t="s">
        <v>3</v>
      </c>
      <c r="P1639" s="9" t="s">
        <v>3</v>
      </c>
    </row>
    <row r="1640" spans="1:16" ht="15.6" x14ac:dyDescent="0.3">
      <c r="A1640" s="9" t="s">
        <v>2058</v>
      </c>
      <c r="B1640" s="10">
        <v>5.4292199999999999E-2</v>
      </c>
      <c r="C1640" s="11">
        <f t="shared" si="25"/>
        <v>-135824</v>
      </c>
      <c r="D1640" s="9">
        <v>6</v>
      </c>
      <c r="E1640" s="9">
        <v>29841483</v>
      </c>
      <c r="F1640" s="16">
        <v>-0.26368150699999998</v>
      </c>
      <c r="G1640" s="10">
        <v>0.76821817299999995</v>
      </c>
      <c r="H1640" s="10">
        <v>0.168396463</v>
      </c>
      <c r="I1640" s="10">
        <v>0.173921878</v>
      </c>
      <c r="J1640" s="10">
        <v>-1.5160916499999999</v>
      </c>
      <c r="K1640" s="10">
        <v>0.12949617899999999</v>
      </c>
      <c r="L1640" s="16" t="s">
        <v>3</v>
      </c>
      <c r="M1640" s="10" t="s">
        <v>3</v>
      </c>
      <c r="N1640" s="10" t="s">
        <v>3</v>
      </c>
      <c r="O1640" s="10" t="s">
        <v>3</v>
      </c>
      <c r="P1640" s="9" t="s">
        <v>3</v>
      </c>
    </row>
    <row r="1641" spans="1:16" ht="15.6" x14ac:dyDescent="0.3">
      <c r="A1641" s="9" t="s">
        <v>2062</v>
      </c>
      <c r="B1641" s="10">
        <v>5.4292199999999999E-2</v>
      </c>
      <c r="C1641" s="11">
        <f t="shared" si="25"/>
        <v>-136043</v>
      </c>
      <c r="D1641" s="9">
        <v>6</v>
      </c>
      <c r="E1641" s="9">
        <v>29841702</v>
      </c>
      <c r="F1641" s="16">
        <v>-0.26368150699999998</v>
      </c>
      <c r="G1641" s="10">
        <v>0.76821817299999995</v>
      </c>
      <c r="H1641" s="10">
        <v>0.168396463</v>
      </c>
      <c r="I1641" s="10">
        <v>0.173921878</v>
      </c>
      <c r="J1641" s="10">
        <v>-1.5160916499999999</v>
      </c>
      <c r="K1641" s="10">
        <v>0.12949617899999999</v>
      </c>
      <c r="L1641" s="16" t="s">
        <v>3</v>
      </c>
      <c r="M1641" s="10" t="s">
        <v>3</v>
      </c>
      <c r="N1641" s="10" t="s">
        <v>3</v>
      </c>
      <c r="O1641" s="10" t="s">
        <v>3</v>
      </c>
      <c r="P1641" s="9" t="s">
        <v>3</v>
      </c>
    </row>
    <row r="1642" spans="1:16" ht="15.6" x14ac:dyDescent="0.3">
      <c r="A1642" s="9" t="s">
        <v>2059</v>
      </c>
      <c r="B1642" s="10">
        <v>5.4292199999999999E-2</v>
      </c>
      <c r="C1642" s="11">
        <f t="shared" si="25"/>
        <v>-135846</v>
      </c>
      <c r="D1642" s="9">
        <v>6</v>
      </c>
      <c r="E1642" s="9">
        <v>29841505</v>
      </c>
      <c r="F1642" s="16">
        <v>-0.26368150699999998</v>
      </c>
      <c r="G1642" s="10">
        <v>0.76821817299999995</v>
      </c>
      <c r="H1642" s="10">
        <v>0.168396463</v>
      </c>
      <c r="I1642" s="10">
        <v>0.173921878</v>
      </c>
      <c r="J1642" s="10">
        <v>-1.5160916499999999</v>
      </c>
      <c r="K1642" s="10">
        <v>0.12949617899999999</v>
      </c>
      <c r="L1642" s="16" t="s">
        <v>3</v>
      </c>
      <c r="M1642" s="10" t="s">
        <v>3</v>
      </c>
      <c r="N1642" s="10" t="s">
        <v>3</v>
      </c>
      <c r="O1642" s="10" t="s">
        <v>3</v>
      </c>
      <c r="P1642" s="9" t="s">
        <v>3</v>
      </c>
    </row>
    <row r="1643" spans="1:16" ht="15.6" x14ac:dyDescent="0.3">
      <c r="A1643" s="9" t="s">
        <v>955</v>
      </c>
      <c r="B1643" s="10">
        <v>0.38768799999999998</v>
      </c>
      <c r="C1643" s="11">
        <f t="shared" si="25"/>
        <v>-28083</v>
      </c>
      <c r="D1643" s="9">
        <v>6</v>
      </c>
      <c r="E1643" s="9">
        <v>29733742</v>
      </c>
      <c r="F1643" s="16">
        <v>0.208939651</v>
      </c>
      <c r="G1643" s="10">
        <v>1.232370623</v>
      </c>
      <c r="H1643" s="10">
        <v>0.13313620900000001</v>
      </c>
      <c r="I1643" s="10">
        <v>0.138512935</v>
      </c>
      <c r="J1643" s="10">
        <v>1.508448655</v>
      </c>
      <c r="K1643" s="10">
        <v>0.131439739</v>
      </c>
      <c r="L1643" s="16" t="s">
        <v>3</v>
      </c>
      <c r="M1643" s="10" t="s">
        <v>3</v>
      </c>
      <c r="N1643" s="10" t="s">
        <v>3</v>
      </c>
      <c r="O1643" s="10" t="s">
        <v>3</v>
      </c>
      <c r="P1643" s="9" t="s">
        <v>3</v>
      </c>
    </row>
    <row r="1644" spans="1:16" ht="15.6" x14ac:dyDescent="0.3">
      <c r="A1644" s="9" t="s">
        <v>2549</v>
      </c>
      <c r="B1644" s="10">
        <v>0.20696800000000001</v>
      </c>
      <c r="C1644" s="11">
        <f t="shared" si="25"/>
        <v>-231445</v>
      </c>
      <c r="D1644" s="9">
        <v>6</v>
      </c>
      <c r="E1644" s="9">
        <v>29937104</v>
      </c>
      <c r="F1644" s="16">
        <v>-0.176995401</v>
      </c>
      <c r="G1644" s="10">
        <v>0.83778363700000003</v>
      </c>
      <c r="H1644" s="10">
        <v>0.122553932</v>
      </c>
      <c r="I1644" s="10">
        <v>0.117386436</v>
      </c>
      <c r="J1644" s="10">
        <v>-1.507801132</v>
      </c>
      <c r="K1644" s="10">
        <v>0.13160543199999999</v>
      </c>
      <c r="L1644" s="16" t="s">
        <v>3</v>
      </c>
      <c r="M1644" s="10" t="s">
        <v>3</v>
      </c>
      <c r="N1644" s="10" t="s">
        <v>3</v>
      </c>
      <c r="O1644" s="10" t="s">
        <v>3</v>
      </c>
      <c r="P1644" s="9" t="s">
        <v>3</v>
      </c>
    </row>
    <row r="1645" spans="1:16" ht="15.6" x14ac:dyDescent="0.3">
      <c r="A1645" s="9" t="s">
        <v>349</v>
      </c>
      <c r="B1645" s="10">
        <v>3.3935699999999999E-2</v>
      </c>
      <c r="C1645" s="11">
        <f t="shared" si="25"/>
        <v>51321</v>
      </c>
      <c r="D1645" s="9">
        <v>6</v>
      </c>
      <c r="E1645" s="9">
        <v>29654338</v>
      </c>
      <c r="F1645" s="16">
        <v>0.18786467000000001</v>
      </c>
      <c r="G1645" s="10">
        <v>1.206670205</v>
      </c>
      <c r="H1645" s="10">
        <v>0.124491306</v>
      </c>
      <c r="I1645" s="10">
        <v>0.12493569</v>
      </c>
      <c r="J1645" s="10">
        <v>1.503690975</v>
      </c>
      <c r="K1645" s="10">
        <v>0.132660954</v>
      </c>
      <c r="L1645" s="16" t="s">
        <v>3</v>
      </c>
      <c r="M1645" s="10" t="s">
        <v>3</v>
      </c>
      <c r="N1645" s="10" t="s">
        <v>3</v>
      </c>
      <c r="O1645" s="10" t="s">
        <v>3</v>
      </c>
      <c r="P1645" s="9" t="s">
        <v>3</v>
      </c>
    </row>
    <row r="1646" spans="1:16" ht="15.6" x14ac:dyDescent="0.3">
      <c r="A1646" s="9" t="s">
        <v>1920</v>
      </c>
      <c r="B1646" s="10">
        <v>5.4846399999999997E-2</v>
      </c>
      <c r="C1646" s="11">
        <f t="shared" si="25"/>
        <v>-128289</v>
      </c>
      <c r="D1646" s="9">
        <v>6</v>
      </c>
      <c r="E1646" s="9">
        <v>29833948</v>
      </c>
      <c r="F1646" s="16">
        <v>-0.26362870900000002</v>
      </c>
      <c r="G1646" s="10">
        <v>0.768258734</v>
      </c>
      <c r="H1646" s="10">
        <v>0.16842974199999999</v>
      </c>
      <c r="I1646" s="10">
        <v>0.17550242799999999</v>
      </c>
      <c r="J1646" s="10">
        <v>-1.502137104</v>
      </c>
      <c r="K1646" s="10">
        <v>0.133061704</v>
      </c>
      <c r="L1646" s="16" t="s">
        <v>3</v>
      </c>
      <c r="M1646" s="10" t="s">
        <v>3</v>
      </c>
      <c r="N1646" s="10" t="s">
        <v>3</v>
      </c>
      <c r="O1646" s="10" t="s">
        <v>3</v>
      </c>
      <c r="P1646" s="9" t="s">
        <v>3</v>
      </c>
    </row>
    <row r="1647" spans="1:16" ht="15.6" x14ac:dyDescent="0.3">
      <c r="A1647" s="9" t="s">
        <v>323</v>
      </c>
      <c r="B1647" s="10">
        <v>0.154666</v>
      </c>
      <c r="C1647" s="11">
        <f t="shared" si="25"/>
        <v>55018</v>
      </c>
      <c r="D1647" s="9">
        <v>6</v>
      </c>
      <c r="E1647" s="9">
        <v>29650641</v>
      </c>
      <c r="F1647" s="16">
        <v>-0.22687358199999999</v>
      </c>
      <c r="G1647" s="10">
        <v>0.79702153399999998</v>
      </c>
      <c r="H1647" s="10">
        <v>0.14383148200000001</v>
      </c>
      <c r="I1647" s="10">
        <v>0.15152216399999999</v>
      </c>
      <c r="J1647" s="10">
        <v>-1.4972963429999999</v>
      </c>
      <c r="K1647" s="10">
        <v>0.13431616599999999</v>
      </c>
      <c r="L1647" s="16" t="s">
        <v>3</v>
      </c>
      <c r="M1647" s="10" t="s">
        <v>3</v>
      </c>
      <c r="N1647" s="10" t="s">
        <v>3</v>
      </c>
      <c r="O1647" s="10" t="s">
        <v>3</v>
      </c>
      <c r="P1647" s="9" t="s">
        <v>3</v>
      </c>
    </row>
    <row r="1648" spans="1:16" ht="15.6" x14ac:dyDescent="0.3">
      <c r="A1648" s="9" t="s">
        <v>336</v>
      </c>
      <c r="B1648" s="10">
        <v>0.154666</v>
      </c>
      <c r="C1648" s="11">
        <f t="shared" si="25"/>
        <v>53191</v>
      </c>
      <c r="D1648" s="9">
        <v>6</v>
      </c>
      <c r="E1648" s="9">
        <v>29652468</v>
      </c>
      <c r="F1648" s="16">
        <v>-0.22687358199999999</v>
      </c>
      <c r="G1648" s="10">
        <v>0.79702153399999998</v>
      </c>
      <c r="H1648" s="10">
        <v>0.14383148200000001</v>
      </c>
      <c r="I1648" s="10">
        <v>0.15152216399999999</v>
      </c>
      <c r="J1648" s="10">
        <v>-1.4972963429999999</v>
      </c>
      <c r="K1648" s="10">
        <v>0.13431616599999999</v>
      </c>
      <c r="L1648" s="16" t="s">
        <v>3</v>
      </c>
      <c r="M1648" s="10" t="s">
        <v>3</v>
      </c>
      <c r="N1648" s="10" t="s">
        <v>3</v>
      </c>
      <c r="O1648" s="10" t="s">
        <v>3</v>
      </c>
      <c r="P1648" s="9" t="s">
        <v>3</v>
      </c>
    </row>
    <row r="1649" spans="1:16" ht="15.6" x14ac:dyDescent="0.3">
      <c r="A1649" s="9" t="s">
        <v>311</v>
      </c>
      <c r="B1649" s="10">
        <v>0.154666</v>
      </c>
      <c r="C1649" s="11">
        <f t="shared" si="25"/>
        <v>56566</v>
      </c>
      <c r="D1649" s="9">
        <v>6</v>
      </c>
      <c r="E1649" s="9">
        <v>29649093</v>
      </c>
      <c r="F1649" s="16">
        <v>-0.22687358199999999</v>
      </c>
      <c r="G1649" s="10">
        <v>0.79702153399999998</v>
      </c>
      <c r="H1649" s="10">
        <v>0.14383148200000001</v>
      </c>
      <c r="I1649" s="10">
        <v>0.15152216399999999</v>
      </c>
      <c r="J1649" s="10">
        <v>-1.4972963429999999</v>
      </c>
      <c r="K1649" s="10">
        <v>0.13431616599999999</v>
      </c>
      <c r="L1649" s="16" t="s">
        <v>3</v>
      </c>
      <c r="M1649" s="10" t="s">
        <v>3</v>
      </c>
      <c r="N1649" s="10" t="s">
        <v>3</v>
      </c>
      <c r="O1649" s="10" t="s">
        <v>3</v>
      </c>
      <c r="P1649" s="9" t="s">
        <v>3</v>
      </c>
    </row>
    <row r="1650" spans="1:16" ht="15.6" x14ac:dyDescent="0.3">
      <c r="A1650" s="9" t="s">
        <v>321</v>
      </c>
      <c r="B1650" s="10">
        <v>0.154666</v>
      </c>
      <c r="C1650" s="11">
        <f t="shared" si="25"/>
        <v>55450</v>
      </c>
      <c r="D1650" s="9">
        <v>6</v>
      </c>
      <c r="E1650" s="9">
        <v>29650209</v>
      </c>
      <c r="F1650" s="16">
        <v>-0.22687358199999999</v>
      </c>
      <c r="G1650" s="10">
        <v>0.79702153399999998</v>
      </c>
      <c r="H1650" s="10">
        <v>0.14383148200000001</v>
      </c>
      <c r="I1650" s="10">
        <v>0.15152216399999999</v>
      </c>
      <c r="J1650" s="10">
        <v>-1.4972963429999999</v>
      </c>
      <c r="K1650" s="10">
        <v>0.13431616599999999</v>
      </c>
      <c r="L1650" s="16" t="s">
        <v>3</v>
      </c>
      <c r="M1650" s="10" t="s">
        <v>3</v>
      </c>
      <c r="N1650" s="10" t="s">
        <v>3</v>
      </c>
      <c r="O1650" s="10" t="s">
        <v>3</v>
      </c>
      <c r="P1650" s="9" t="s">
        <v>3</v>
      </c>
    </row>
    <row r="1651" spans="1:16" ht="15.6" x14ac:dyDescent="0.3">
      <c r="A1651" s="9" t="s">
        <v>306</v>
      </c>
      <c r="B1651" s="10">
        <v>0.154666</v>
      </c>
      <c r="C1651" s="11">
        <f t="shared" si="25"/>
        <v>56928</v>
      </c>
      <c r="D1651" s="9">
        <v>6</v>
      </c>
      <c r="E1651" s="9">
        <v>29648731</v>
      </c>
      <c r="F1651" s="16">
        <v>-0.22687358199999999</v>
      </c>
      <c r="G1651" s="10">
        <v>0.79702153399999998</v>
      </c>
      <c r="H1651" s="10">
        <v>0.14383148200000001</v>
      </c>
      <c r="I1651" s="10">
        <v>0.15152216399999999</v>
      </c>
      <c r="J1651" s="10">
        <v>-1.4972963429999999</v>
      </c>
      <c r="K1651" s="10">
        <v>0.13431616599999999</v>
      </c>
      <c r="L1651" s="16" t="s">
        <v>3</v>
      </c>
      <c r="M1651" s="10" t="s">
        <v>3</v>
      </c>
      <c r="N1651" s="10" t="s">
        <v>3</v>
      </c>
      <c r="O1651" s="10" t="s">
        <v>3</v>
      </c>
      <c r="P1651" s="9" t="s">
        <v>3</v>
      </c>
    </row>
    <row r="1652" spans="1:16" ht="15.6" x14ac:dyDescent="0.3">
      <c r="A1652" s="9" t="s">
        <v>948</v>
      </c>
      <c r="B1652" s="10">
        <v>5.0888200000000001E-2</v>
      </c>
      <c r="C1652" s="11">
        <f t="shared" si="25"/>
        <v>-27564</v>
      </c>
      <c r="D1652" s="9">
        <v>6</v>
      </c>
      <c r="E1652" s="9">
        <v>29733223</v>
      </c>
      <c r="F1652" s="16">
        <v>0.20753122500000001</v>
      </c>
      <c r="G1652" s="10">
        <v>1.2306361429999999</v>
      </c>
      <c r="H1652" s="10">
        <v>0.13773777400000001</v>
      </c>
      <c r="I1652" s="10">
        <v>0.13864295800000001</v>
      </c>
      <c r="J1652" s="10">
        <v>1.4968753429999999</v>
      </c>
      <c r="K1652" s="10">
        <v>0.13442569700000001</v>
      </c>
      <c r="L1652" s="16" t="s">
        <v>3</v>
      </c>
      <c r="M1652" s="10" t="s">
        <v>3</v>
      </c>
      <c r="N1652" s="10" t="s">
        <v>3</v>
      </c>
      <c r="O1652" s="10" t="s">
        <v>3</v>
      </c>
      <c r="P1652" s="9" t="s">
        <v>3</v>
      </c>
    </row>
    <row r="1653" spans="1:16" ht="15.6" x14ac:dyDescent="0.3">
      <c r="A1653" s="9" t="s">
        <v>1365</v>
      </c>
      <c r="B1653" s="10">
        <v>4.2436300000000003E-2</v>
      </c>
      <c r="C1653" s="11">
        <f t="shared" si="25"/>
        <v>-80234</v>
      </c>
      <c r="D1653" s="9">
        <v>6</v>
      </c>
      <c r="E1653" s="9">
        <v>29785893</v>
      </c>
      <c r="F1653" s="16">
        <v>0.16796984500000001</v>
      </c>
      <c r="G1653" s="10">
        <v>1.1829009399999999</v>
      </c>
      <c r="H1653" s="10">
        <v>0.117384004</v>
      </c>
      <c r="I1653" s="10">
        <v>0.112269483</v>
      </c>
      <c r="J1653" s="10">
        <v>1.4961309220000001</v>
      </c>
      <c r="K1653" s="10">
        <v>0.13461954100000001</v>
      </c>
      <c r="L1653" s="16" t="s">
        <v>3</v>
      </c>
      <c r="M1653" s="10" t="s">
        <v>3</v>
      </c>
      <c r="N1653" s="10" t="s">
        <v>3</v>
      </c>
      <c r="O1653" s="10" t="s">
        <v>3</v>
      </c>
      <c r="P1653" s="9" t="s">
        <v>3</v>
      </c>
    </row>
    <row r="1654" spans="1:16" ht="15.6" x14ac:dyDescent="0.3">
      <c r="A1654" s="9" t="s">
        <v>411</v>
      </c>
      <c r="B1654" s="10">
        <v>3.84648E-2</v>
      </c>
      <c r="C1654" s="11">
        <f t="shared" si="25"/>
        <v>42469</v>
      </c>
      <c r="D1654" s="9">
        <v>6</v>
      </c>
      <c r="E1654" s="9">
        <v>29663190</v>
      </c>
      <c r="F1654" s="16">
        <v>0.18161908900000001</v>
      </c>
      <c r="G1654" s="10">
        <v>1.199157335</v>
      </c>
      <c r="H1654" s="10">
        <v>0.122747285</v>
      </c>
      <c r="I1654" s="10">
        <v>0.121475946</v>
      </c>
      <c r="J1654" s="10">
        <v>1.4951033140000001</v>
      </c>
      <c r="K1654" s="10">
        <v>0.134887481</v>
      </c>
      <c r="L1654" s="16" t="s">
        <v>3</v>
      </c>
      <c r="M1654" s="10" t="s">
        <v>3</v>
      </c>
      <c r="N1654" s="10" t="s">
        <v>3</v>
      </c>
      <c r="O1654" s="10" t="s">
        <v>3</v>
      </c>
      <c r="P1654" s="9" t="s">
        <v>3</v>
      </c>
    </row>
    <row r="1655" spans="1:16" ht="15.6" x14ac:dyDescent="0.3">
      <c r="A1655" s="9" t="s">
        <v>2174</v>
      </c>
      <c r="B1655" s="10">
        <v>0.176813</v>
      </c>
      <c r="C1655" s="11">
        <f t="shared" si="25"/>
        <v>-204375</v>
      </c>
      <c r="D1655" s="9">
        <v>6</v>
      </c>
      <c r="E1655" s="9">
        <v>29910034</v>
      </c>
      <c r="F1655" s="16">
        <v>-0.131877775</v>
      </c>
      <c r="G1655" s="10">
        <v>0.87644811300000003</v>
      </c>
      <c r="H1655" s="10">
        <v>0.11570612700000001</v>
      </c>
      <c r="I1655" s="10">
        <v>8.8734506000000005E-2</v>
      </c>
      <c r="J1655" s="10">
        <v>-1.486206216</v>
      </c>
      <c r="K1655" s="10">
        <v>0.13722458400000001</v>
      </c>
      <c r="L1655" s="16" t="s">
        <v>3</v>
      </c>
      <c r="M1655" s="10" t="s">
        <v>3</v>
      </c>
      <c r="N1655" s="10" t="s">
        <v>3</v>
      </c>
      <c r="O1655" s="10" t="s">
        <v>3</v>
      </c>
      <c r="P1655" s="9" t="s">
        <v>3</v>
      </c>
    </row>
    <row r="1656" spans="1:16" ht="15.6" x14ac:dyDescent="0.3">
      <c r="A1656" s="9" t="s">
        <v>1338</v>
      </c>
      <c r="B1656" s="10">
        <v>3.29343E-2</v>
      </c>
      <c r="C1656" s="11">
        <f t="shared" si="25"/>
        <v>-78163</v>
      </c>
      <c r="D1656" s="9">
        <v>6</v>
      </c>
      <c r="E1656" s="9">
        <v>29783822</v>
      </c>
      <c r="F1656" s="16">
        <v>0.169300066</v>
      </c>
      <c r="G1656" s="10">
        <v>1.1844755069999999</v>
      </c>
      <c r="H1656" s="10">
        <v>0.119003294</v>
      </c>
      <c r="I1656" s="10">
        <v>0.114110384</v>
      </c>
      <c r="J1656" s="10">
        <v>1.4836517090000001</v>
      </c>
      <c r="K1656" s="10">
        <v>0.13790134400000001</v>
      </c>
      <c r="L1656" s="16" t="s">
        <v>3</v>
      </c>
      <c r="M1656" s="10" t="s">
        <v>3</v>
      </c>
      <c r="N1656" s="10" t="s">
        <v>3</v>
      </c>
      <c r="O1656" s="10" t="s">
        <v>3</v>
      </c>
      <c r="P1656" s="9" t="s">
        <v>3</v>
      </c>
    </row>
    <row r="1657" spans="1:16" ht="15.6" x14ac:dyDescent="0.3">
      <c r="A1657" s="9" t="s">
        <v>1334</v>
      </c>
      <c r="B1657" s="10">
        <v>3.29343E-2</v>
      </c>
      <c r="C1657" s="11">
        <f t="shared" si="25"/>
        <v>-77723</v>
      </c>
      <c r="D1657" s="9">
        <v>6</v>
      </c>
      <c r="E1657" s="9">
        <v>29783382</v>
      </c>
      <c r="F1657" s="16">
        <v>0.169300066</v>
      </c>
      <c r="G1657" s="10">
        <v>1.1844755069999999</v>
      </c>
      <c r="H1657" s="10">
        <v>0.119003294</v>
      </c>
      <c r="I1657" s="10">
        <v>0.114110384</v>
      </c>
      <c r="J1657" s="10">
        <v>1.4836517090000001</v>
      </c>
      <c r="K1657" s="10">
        <v>0.13790134400000001</v>
      </c>
      <c r="L1657" s="16" t="s">
        <v>3</v>
      </c>
      <c r="M1657" s="10" t="s">
        <v>3</v>
      </c>
      <c r="N1657" s="10" t="s">
        <v>3</v>
      </c>
      <c r="O1657" s="10" t="s">
        <v>3</v>
      </c>
      <c r="P1657" s="9" t="s">
        <v>3</v>
      </c>
    </row>
    <row r="1658" spans="1:16" ht="15.6" x14ac:dyDescent="0.3">
      <c r="A1658" s="9" t="s">
        <v>1326</v>
      </c>
      <c r="B1658" s="10">
        <v>3.29343E-2</v>
      </c>
      <c r="C1658" s="11">
        <f t="shared" si="25"/>
        <v>-77031</v>
      </c>
      <c r="D1658" s="9">
        <v>6</v>
      </c>
      <c r="E1658" s="9">
        <v>29782690</v>
      </c>
      <c r="F1658" s="16">
        <v>0.169300066</v>
      </c>
      <c r="G1658" s="10">
        <v>1.1844755069999999</v>
      </c>
      <c r="H1658" s="10">
        <v>0.119003294</v>
      </c>
      <c r="I1658" s="10">
        <v>0.114110384</v>
      </c>
      <c r="J1658" s="10">
        <v>1.4836517090000001</v>
      </c>
      <c r="K1658" s="10">
        <v>0.13790134400000001</v>
      </c>
      <c r="L1658" s="16" t="s">
        <v>3</v>
      </c>
      <c r="M1658" s="10" t="s">
        <v>3</v>
      </c>
      <c r="N1658" s="10" t="s">
        <v>3</v>
      </c>
      <c r="O1658" s="10" t="s">
        <v>3</v>
      </c>
      <c r="P1658" s="9" t="s">
        <v>3</v>
      </c>
    </row>
    <row r="1659" spans="1:16" ht="15.6" x14ac:dyDescent="0.3">
      <c r="A1659" s="9" t="s">
        <v>947</v>
      </c>
      <c r="B1659" s="10">
        <v>0.311247</v>
      </c>
      <c r="C1659" s="11">
        <f t="shared" si="25"/>
        <v>-27310</v>
      </c>
      <c r="D1659" s="9">
        <v>6</v>
      </c>
      <c r="E1659" s="9">
        <v>29732969</v>
      </c>
      <c r="F1659" s="16">
        <v>0.27646901299999999</v>
      </c>
      <c r="G1659" s="10">
        <v>1.3184660969999999</v>
      </c>
      <c r="H1659" s="10">
        <v>0.165331117</v>
      </c>
      <c r="I1659" s="10">
        <v>0.18675056000000001</v>
      </c>
      <c r="J1659" s="10">
        <v>1.4804186589999999</v>
      </c>
      <c r="K1659" s="10">
        <v>0.13876155400000001</v>
      </c>
      <c r="L1659" s="16" t="s">
        <v>3</v>
      </c>
      <c r="M1659" s="10" t="s">
        <v>3</v>
      </c>
      <c r="N1659" s="10" t="s">
        <v>3</v>
      </c>
      <c r="O1659" s="10" t="s">
        <v>3</v>
      </c>
      <c r="P1659" s="9" t="s">
        <v>3</v>
      </c>
    </row>
    <row r="1660" spans="1:16" ht="15.6" x14ac:dyDescent="0.3">
      <c r="A1660" s="9" t="s">
        <v>2184</v>
      </c>
      <c r="B1660" s="10">
        <v>0.16875000000000001</v>
      </c>
      <c r="C1660" s="11">
        <f t="shared" si="25"/>
        <v>-205057</v>
      </c>
      <c r="D1660" s="9">
        <v>6</v>
      </c>
      <c r="E1660" s="9">
        <v>29910716</v>
      </c>
      <c r="F1660" s="16">
        <v>-0.13316013500000001</v>
      </c>
      <c r="G1660" s="10">
        <v>0.87532491000000001</v>
      </c>
      <c r="H1660" s="10">
        <v>0.116150326</v>
      </c>
      <c r="I1660" s="10">
        <v>8.9996754999999998E-2</v>
      </c>
      <c r="J1660" s="10">
        <v>-1.4796104050000001</v>
      </c>
      <c r="K1660" s="10">
        <v>0.138977248</v>
      </c>
      <c r="L1660" s="16" t="s">
        <v>3</v>
      </c>
      <c r="M1660" s="10" t="s">
        <v>3</v>
      </c>
      <c r="N1660" s="10" t="s">
        <v>3</v>
      </c>
      <c r="O1660" s="10" t="s">
        <v>3</v>
      </c>
      <c r="P1660" s="9" t="s">
        <v>3</v>
      </c>
    </row>
    <row r="1661" spans="1:16" ht="15.6" x14ac:dyDescent="0.3">
      <c r="A1661" s="9" t="s">
        <v>329</v>
      </c>
      <c r="B1661" s="10">
        <v>0.16434699999999999</v>
      </c>
      <c r="C1661" s="11">
        <f t="shared" si="25"/>
        <v>54343</v>
      </c>
      <c r="D1661" s="9">
        <v>6</v>
      </c>
      <c r="E1661" s="9">
        <v>29651316</v>
      </c>
      <c r="F1661" s="16">
        <v>-0.200590146</v>
      </c>
      <c r="G1661" s="10">
        <v>0.81824772499999998</v>
      </c>
      <c r="H1661" s="10">
        <v>0.13562830000000001</v>
      </c>
      <c r="I1661" s="10">
        <v>0.13569468200000001</v>
      </c>
      <c r="J1661" s="10">
        <v>-1.4782461840000001</v>
      </c>
      <c r="K1661" s="10">
        <v>0.13934189599999999</v>
      </c>
      <c r="L1661" s="16" t="s">
        <v>3</v>
      </c>
      <c r="M1661" s="10" t="s">
        <v>3</v>
      </c>
      <c r="N1661" s="10" t="s">
        <v>3</v>
      </c>
      <c r="O1661" s="10" t="s">
        <v>3</v>
      </c>
      <c r="P1661" s="9" t="s">
        <v>3</v>
      </c>
    </row>
    <row r="1662" spans="1:16" ht="15.6" x14ac:dyDescent="0.3">
      <c r="A1662" s="9" t="s">
        <v>334</v>
      </c>
      <c r="B1662" s="10">
        <v>0.16434699999999999</v>
      </c>
      <c r="C1662" s="11">
        <f t="shared" si="25"/>
        <v>53605</v>
      </c>
      <c r="D1662" s="9">
        <v>6</v>
      </c>
      <c r="E1662" s="9">
        <v>29652054</v>
      </c>
      <c r="F1662" s="16">
        <v>-0.200590146</v>
      </c>
      <c r="G1662" s="10">
        <v>0.81824772499999998</v>
      </c>
      <c r="H1662" s="10">
        <v>0.13562830000000001</v>
      </c>
      <c r="I1662" s="10">
        <v>0.13569468200000001</v>
      </c>
      <c r="J1662" s="10">
        <v>-1.4782461840000001</v>
      </c>
      <c r="K1662" s="10">
        <v>0.13934189599999999</v>
      </c>
      <c r="L1662" s="16" t="s">
        <v>3</v>
      </c>
      <c r="M1662" s="10" t="s">
        <v>3</v>
      </c>
      <c r="N1662" s="10" t="s">
        <v>3</v>
      </c>
      <c r="O1662" s="10" t="s">
        <v>3</v>
      </c>
      <c r="P1662" s="9" t="s">
        <v>3</v>
      </c>
    </row>
    <row r="1663" spans="1:16" ht="15.6" x14ac:dyDescent="0.3">
      <c r="A1663" s="9" t="s">
        <v>332</v>
      </c>
      <c r="B1663" s="10">
        <v>0.16434699999999999</v>
      </c>
      <c r="C1663" s="11">
        <f t="shared" si="25"/>
        <v>53974</v>
      </c>
      <c r="D1663" s="9">
        <v>6</v>
      </c>
      <c r="E1663" s="9">
        <v>29651685</v>
      </c>
      <c r="F1663" s="16">
        <v>-0.200590146</v>
      </c>
      <c r="G1663" s="10">
        <v>0.81824772499999998</v>
      </c>
      <c r="H1663" s="10">
        <v>0.13562830000000001</v>
      </c>
      <c r="I1663" s="10">
        <v>0.13569468200000001</v>
      </c>
      <c r="J1663" s="10">
        <v>-1.4782461840000001</v>
      </c>
      <c r="K1663" s="10">
        <v>0.13934189599999999</v>
      </c>
      <c r="L1663" s="16" t="s">
        <v>3</v>
      </c>
      <c r="M1663" s="10" t="s">
        <v>3</v>
      </c>
      <c r="N1663" s="10" t="s">
        <v>3</v>
      </c>
      <c r="O1663" s="10" t="s">
        <v>3</v>
      </c>
      <c r="P1663" s="9" t="s">
        <v>3</v>
      </c>
    </row>
    <row r="1664" spans="1:16" ht="15.6" x14ac:dyDescent="0.3">
      <c r="A1664" s="9" t="s">
        <v>307</v>
      </c>
      <c r="B1664" s="10">
        <v>0.16434699999999999</v>
      </c>
      <c r="C1664" s="11">
        <f t="shared" si="25"/>
        <v>56764</v>
      </c>
      <c r="D1664" s="9">
        <v>6</v>
      </c>
      <c r="E1664" s="9">
        <v>29648895</v>
      </c>
      <c r="F1664" s="16">
        <v>-0.200590146</v>
      </c>
      <c r="G1664" s="10">
        <v>0.81824772499999998</v>
      </c>
      <c r="H1664" s="10">
        <v>0.13562830000000001</v>
      </c>
      <c r="I1664" s="10">
        <v>0.13569468200000001</v>
      </c>
      <c r="J1664" s="10">
        <v>-1.4782461840000001</v>
      </c>
      <c r="K1664" s="10">
        <v>0.13934189599999999</v>
      </c>
      <c r="L1664" s="16" t="s">
        <v>3</v>
      </c>
      <c r="M1664" s="10" t="s">
        <v>3</v>
      </c>
      <c r="N1664" s="10" t="s">
        <v>3</v>
      </c>
      <c r="O1664" s="10" t="s">
        <v>3</v>
      </c>
      <c r="P1664" s="9" t="s">
        <v>3</v>
      </c>
    </row>
    <row r="1665" spans="1:16" ht="15.6" x14ac:dyDescent="0.3">
      <c r="A1665" s="9" t="s">
        <v>330</v>
      </c>
      <c r="B1665" s="10">
        <v>0.16434699999999999</v>
      </c>
      <c r="C1665" s="11">
        <f t="shared" si="25"/>
        <v>54335</v>
      </c>
      <c r="D1665" s="9">
        <v>6</v>
      </c>
      <c r="E1665" s="9">
        <v>29651324</v>
      </c>
      <c r="F1665" s="16">
        <v>-0.200590146</v>
      </c>
      <c r="G1665" s="10">
        <v>0.81824772499999998</v>
      </c>
      <c r="H1665" s="10">
        <v>0.13562830000000001</v>
      </c>
      <c r="I1665" s="10">
        <v>0.13569468200000001</v>
      </c>
      <c r="J1665" s="10">
        <v>-1.4782461840000001</v>
      </c>
      <c r="K1665" s="10">
        <v>0.13934189599999999</v>
      </c>
      <c r="L1665" s="16" t="s">
        <v>3</v>
      </c>
      <c r="M1665" s="10" t="s">
        <v>3</v>
      </c>
      <c r="N1665" s="10" t="s">
        <v>3</v>
      </c>
      <c r="O1665" s="10" t="s">
        <v>3</v>
      </c>
      <c r="P1665" s="9" t="s">
        <v>3</v>
      </c>
    </row>
    <row r="1666" spans="1:16" ht="15.6" x14ac:dyDescent="0.3">
      <c r="A1666" s="9" t="s">
        <v>333</v>
      </c>
      <c r="B1666" s="10">
        <v>0.16434699999999999</v>
      </c>
      <c r="C1666" s="11">
        <f t="shared" si="25"/>
        <v>53724</v>
      </c>
      <c r="D1666" s="9">
        <v>6</v>
      </c>
      <c r="E1666" s="9">
        <v>29651935</v>
      </c>
      <c r="F1666" s="16">
        <v>-0.200590146</v>
      </c>
      <c r="G1666" s="10">
        <v>0.81824772499999998</v>
      </c>
      <c r="H1666" s="10">
        <v>0.13562830000000001</v>
      </c>
      <c r="I1666" s="10">
        <v>0.13569468200000001</v>
      </c>
      <c r="J1666" s="10">
        <v>-1.4782461840000001</v>
      </c>
      <c r="K1666" s="10">
        <v>0.13934189599999999</v>
      </c>
      <c r="L1666" s="16" t="s">
        <v>3</v>
      </c>
      <c r="M1666" s="10" t="s">
        <v>3</v>
      </c>
      <c r="N1666" s="10" t="s">
        <v>3</v>
      </c>
      <c r="O1666" s="10" t="s">
        <v>3</v>
      </c>
      <c r="P1666" s="9" t="s">
        <v>3</v>
      </c>
    </row>
    <row r="1667" spans="1:16" ht="15.6" x14ac:dyDescent="0.3">
      <c r="A1667" s="9" t="s">
        <v>340</v>
      </c>
      <c r="B1667" s="10">
        <v>0.16434699999999999</v>
      </c>
      <c r="C1667" s="11">
        <f t="shared" si="25"/>
        <v>52402</v>
      </c>
      <c r="D1667" s="9">
        <v>6</v>
      </c>
      <c r="E1667" s="9">
        <v>29653257</v>
      </c>
      <c r="F1667" s="16">
        <v>-0.200590146</v>
      </c>
      <c r="G1667" s="10">
        <v>0.81824772499999998</v>
      </c>
      <c r="H1667" s="10">
        <v>0.13562830000000001</v>
      </c>
      <c r="I1667" s="10">
        <v>0.13569468200000001</v>
      </c>
      <c r="J1667" s="10">
        <v>-1.4782461840000001</v>
      </c>
      <c r="K1667" s="10">
        <v>0.13934189599999999</v>
      </c>
      <c r="L1667" s="16" t="s">
        <v>3</v>
      </c>
      <c r="M1667" s="10" t="s">
        <v>3</v>
      </c>
      <c r="N1667" s="10" t="s">
        <v>3</v>
      </c>
      <c r="O1667" s="10" t="s">
        <v>3</v>
      </c>
      <c r="P1667" s="9" t="s">
        <v>3</v>
      </c>
    </row>
    <row r="1668" spans="1:16" ht="15.6" x14ac:dyDescent="0.3">
      <c r="A1668" s="9" t="s">
        <v>317</v>
      </c>
      <c r="B1668" s="10">
        <v>0.16434699999999999</v>
      </c>
      <c r="C1668" s="11">
        <f t="shared" si="25"/>
        <v>55859</v>
      </c>
      <c r="D1668" s="9">
        <v>6</v>
      </c>
      <c r="E1668" s="9">
        <v>29649800</v>
      </c>
      <c r="F1668" s="16">
        <v>-0.200590146</v>
      </c>
      <c r="G1668" s="10">
        <v>0.81824772499999998</v>
      </c>
      <c r="H1668" s="10">
        <v>0.13562830000000001</v>
      </c>
      <c r="I1668" s="10">
        <v>0.13569468200000001</v>
      </c>
      <c r="J1668" s="10">
        <v>-1.4782461840000001</v>
      </c>
      <c r="K1668" s="10">
        <v>0.13934189599999999</v>
      </c>
      <c r="L1668" s="16" t="s">
        <v>3</v>
      </c>
      <c r="M1668" s="10" t="s">
        <v>3</v>
      </c>
      <c r="N1668" s="10" t="s">
        <v>3</v>
      </c>
      <c r="O1668" s="10" t="s">
        <v>3</v>
      </c>
      <c r="P1668" s="9" t="s">
        <v>3</v>
      </c>
    </row>
    <row r="1669" spans="1:16" ht="15.6" x14ac:dyDescent="0.3">
      <c r="A1669" s="9" t="s">
        <v>338</v>
      </c>
      <c r="B1669" s="10">
        <v>0.16434699999999999</v>
      </c>
      <c r="C1669" s="11">
        <f t="shared" ref="C1669:C1732" si="26">$E$57-E1669</f>
        <v>52531</v>
      </c>
      <c r="D1669" s="9">
        <v>6</v>
      </c>
      <c r="E1669" s="9">
        <v>29653128</v>
      </c>
      <c r="F1669" s="16">
        <v>-0.200590146</v>
      </c>
      <c r="G1669" s="10">
        <v>0.81824772499999998</v>
      </c>
      <c r="H1669" s="10">
        <v>0.13562830000000001</v>
      </c>
      <c r="I1669" s="10">
        <v>0.13569468200000001</v>
      </c>
      <c r="J1669" s="10">
        <v>-1.4782461840000001</v>
      </c>
      <c r="K1669" s="10">
        <v>0.13934189599999999</v>
      </c>
      <c r="L1669" s="16" t="s">
        <v>3</v>
      </c>
      <c r="M1669" s="10" t="s">
        <v>3</v>
      </c>
      <c r="N1669" s="10" t="s">
        <v>3</v>
      </c>
      <c r="O1669" s="10" t="s">
        <v>3</v>
      </c>
      <c r="P1669" s="9" t="s">
        <v>3</v>
      </c>
    </row>
    <row r="1670" spans="1:16" ht="15.6" x14ac:dyDescent="0.3">
      <c r="A1670" s="9" t="s">
        <v>313</v>
      </c>
      <c r="B1670" s="10">
        <v>0.16434699999999999</v>
      </c>
      <c r="C1670" s="11">
        <f t="shared" si="26"/>
        <v>56469</v>
      </c>
      <c r="D1670" s="9">
        <v>6</v>
      </c>
      <c r="E1670" s="9">
        <v>29649190</v>
      </c>
      <c r="F1670" s="16">
        <v>-0.200590146</v>
      </c>
      <c r="G1670" s="10">
        <v>0.81824772499999998</v>
      </c>
      <c r="H1670" s="10">
        <v>0.13562830000000001</v>
      </c>
      <c r="I1670" s="10">
        <v>0.13569468200000001</v>
      </c>
      <c r="J1670" s="10">
        <v>-1.4782461840000001</v>
      </c>
      <c r="K1670" s="10">
        <v>0.13934189599999999</v>
      </c>
      <c r="L1670" s="16" t="s">
        <v>3</v>
      </c>
      <c r="M1670" s="10" t="s">
        <v>3</v>
      </c>
      <c r="N1670" s="10" t="s">
        <v>3</v>
      </c>
      <c r="O1670" s="10" t="s">
        <v>3</v>
      </c>
      <c r="P1670" s="9" t="s">
        <v>3</v>
      </c>
    </row>
    <row r="1671" spans="1:16" ht="15.6" x14ac:dyDescent="0.3">
      <c r="A1671" s="9" t="s">
        <v>341</v>
      </c>
      <c r="B1671" s="10">
        <v>0.16434699999999999</v>
      </c>
      <c r="C1671" s="11">
        <f t="shared" si="26"/>
        <v>52385</v>
      </c>
      <c r="D1671" s="9">
        <v>6</v>
      </c>
      <c r="E1671" s="9">
        <v>29653274</v>
      </c>
      <c r="F1671" s="16">
        <v>-0.200590146</v>
      </c>
      <c r="G1671" s="10">
        <v>0.81824772499999998</v>
      </c>
      <c r="H1671" s="10">
        <v>0.13562830000000001</v>
      </c>
      <c r="I1671" s="10">
        <v>0.13569468200000001</v>
      </c>
      <c r="J1671" s="10">
        <v>-1.4782461840000001</v>
      </c>
      <c r="K1671" s="10">
        <v>0.13934189599999999</v>
      </c>
      <c r="L1671" s="16" t="s">
        <v>3</v>
      </c>
      <c r="M1671" s="10" t="s">
        <v>3</v>
      </c>
      <c r="N1671" s="10" t="s">
        <v>3</v>
      </c>
      <c r="O1671" s="10" t="s">
        <v>3</v>
      </c>
      <c r="P1671" s="9" t="s">
        <v>3</v>
      </c>
    </row>
    <row r="1672" spans="1:16" ht="15.6" x14ac:dyDescent="0.3">
      <c r="A1672" s="9" t="s">
        <v>344</v>
      </c>
      <c r="B1672" s="10">
        <v>0.16434699999999999</v>
      </c>
      <c r="C1672" s="11">
        <f t="shared" si="26"/>
        <v>52262</v>
      </c>
      <c r="D1672" s="9">
        <v>6</v>
      </c>
      <c r="E1672" s="9">
        <v>29653397</v>
      </c>
      <c r="F1672" s="16">
        <v>-0.200590146</v>
      </c>
      <c r="G1672" s="10">
        <v>0.81824772499999998</v>
      </c>
      <c r="H1672" s="10">
        <v>0.13562830000000001</v>
      </c>
      <c r="I1672" s="10">
        <v>0.13569468200000001</v>
      </c>
      <c r="J1672" s="10">
        <v>-1.4782461840000001</v>
      </c>
      <c r="K1672" s="10">
        <v>0.13934189599999999</v>
      </c>
      <c r="L1672" s="16" t="s">
        <v>3</v>
      </c>
      <c r="M1672" s="10" t="s">
        <v>3</v>
      </c>
      <c r="N1672" s="10" t="s">
        <v>3</v>
      </c>
      <c r="O1672" s="10" t="s">
        <v>3</v>
      </c>
      <c r="P1672" s="9" t="s">
        <v>3</v>
      </c>
    </row>
    <row r="1673" spans="1:16" ht="15.6" x14ac:dyDescent="0.3">
      <c r="A1673" s="9" t="s">
        <v>319</v>
      </c>
      <c r="B1673" s="10">
        <v>0.16434699999999999</v>
      </c>
      <c r="C1673" s="11">
        <f t="shared" si="26"/>
        <v>55655</v>
      </c>
      <c r="D1673" s="9">
        <v>6</v>
      </c>
      <c r="E1673" s="9">
        <v>29650004</v>
      </c>
      <c r="F1673" s="16">
        <v>-0.200590146</v>
      </c>
      <c r="G1673" s="10">
        <v>0.81824772499999998</v>
      </c>
      <c r="H1673" s="10">
        <v>0.13562830000000001</v>
      </c>
      <c r="I1673" s="10">
        <v>0.13569468200000001</v>
      </c>
      <c r="J1673" s="10">
        <v>-1.4782461840000001</v>
      </c>
      <c r="K1673" s="10">
        <v>0.13934189599999999</v>
      </c>
      <c r="L1673" s="16" t="s">
        <v>3</v>
      </c>
      <c r="M1673" s="10" t="s">
        <v>3</v>
      </c>
      <c r="N1673" s="10" t="s">
        <v>3</v>
      </c>
      <c r="O1673" s="10" t="s">
        <v>3</v>
      </c>
      <c r="P1673" s="9" t="s">
        <v>3</v>
      </c>
    </row>
    <row r="1674" spans="1:16" ht="15.6" x14ac:dyDescent="0.3">
      <c r="A1674" s="9" t="s">
        <v>310</v>
      </c>
      <c r="B1674" s="10">
        <v>0.16434699999999999</v>
      </c>
      <c r="C1674" s="11">
        <f t="shared" si="26"/>
        <v>56603</v>
      </c>
      <c r="D1674" s="9">
        <v>6</v>
      </c>
      <c r="E1674" s="9">
        <v>29649056</v>
      </c>
      <c r="F1674" s="16">
        <v>-0.200590146</v>
      </c>
      <c r="G1674" s="10">
        <v>0.81824772499999998</v>
      </c>
      <c r="H1674" s="10">
        <v>0.13562830000000001</v>
      </c>
      <c r="I1674" s="10">
        <v>0.13569468200000001</v>
      </c>
      <c r="J1674" s="10">
        <v>-1.4782461840000001</v>
      </c>
      <c r="K1674" s="10">
        <v>0.13934189599999999</v>
      </c>
      <c r="L1674" s="16" t="s">
        <v>3</v>
      </c>
      <c r="M1674" s="10" t="s">
        <v>3</v>
      </c>
      <c r="N1674" s="10" t="s">
        <v>3</v>
      </c>
      <c r="O1674" s="10" t="s">
        <v>3</v>
      </c>
      <c r="P1674" s="9" t="s">
        <v>3</v>
      </c>
    </row>
    <row r="1675" spans="1:16" ht="15.6" x14ac:dyDescent="0.3">
      <c r="A1675" s="9" t="s">
        <v>312</v>
      </c>
      <c r="B1675" s="10">
        <v>0.16434699999999999</v>
      </c>
      <c r="C1675" s="11">
        <f t="shared" si="26"/>
        <v>56554</v>
      </c>
      <c r="D1675" s="9">
        <v>6</v>
      </c>
      <c r="E1675" s="9">
        <v>29649105</v>
      </c>
      <c r="F1675" s="16">
        <v>-0.200590146</v>
      </c>
      <c r="G1675" s="10">
        <v>0.81824772499999998</v>
      </c>
      <c r="H1675" s="10">
        <v>0.13562830000000001</v>
      </c>
      <c r="I1675" s="10">
        <v>0.13569468200000001</v>
      </c>
      <c r="J1675" s="10">
        <v>-1.4782461840000001</v>
      </c>
      <c r="K1675" s="10">
        <v>0.13934189599999999</v>
      </c>
      <c r="L1675" s="16" t="s">
        <v>3</v>
      </c>
      <c r="M1675" s="10" t="s">
        <v>3</v>
      </c>
      <c r="N1675" s="10" t="s">
        <v>3</v>
      </c>
      <c r="O1675" s="10" t="s">
        <v>3</v>
      </c>
      <c r="P1675" s="9" t="s">
        <v>3</v>
      </c>
    </row>
    <row r="1676" spans="1:16" ht="15.6" x14ac:dyDescent="0.3">
      <c r="A1676" s="9" t="s">
        <v>331</v>
      </c>
      <c r="B1676" s="10">
        <v>0.16434699999999999</v>
      </c>
      <c r="C1676" s="11">
        <f t="shared" si="26"/>
        <v>54143</v>
      </c>
      <c r="D1676" s="9">
        <v>6</v>
      </c>
      <c r="E1676" s="9">
        <v>29651516</v>
      </c>
      <c r="F1676" s="16">
        <v>-0.200590146</v>
      </c>
      <c r="G1676" s="10">
        <v>0.81824772499999998</v>
      </c>
      <c r="H1676" s="10">
        <v>0.13562830000000001</v>
      </c>
      <c r="I1676" s="10">
        <v>0.13569468200000001</v>
      </c>
      <c r="J1676" s="10">
        <v>-1.4782461840000001</v>
      </c>
      <c r="K1676" s="10">
        <v>0.13934189599999999</v>
      </c>
      <c r="L1676" s="16" t="s">
        <v>3</v>
      </c>
      <c r="M1676" s="10" t="s">
        <v>3</v>
      </c>
      <c r="N1676" s="10" t="s">
        <v>3</v>
      </c>
      <c r="O1676" s="10" t="s">
        <v>3</v>
      </c>
      <c r="P1676" s="9" t="s">
        <v>3</v>
      </c>
    </row>
    <row r="1677" spans="1:16" ht="15.6" x14ac:dyDescent="0.3">
      <c r="A1677" s="9" t="s">
        <v>328</v>
      </c>
      <c r="B1677" s="10">
        <v>0.16434699999999999</v>
      </c>
      <c r="C1677" s="11">
        <f t="shared" si="26"/>
        <v>54474</v>
      </c>
      <c r="D1677" s="9">
        <v>6</v>
      </c>
      <c r="E1677" s="9">
        <v>29651185</v>
      </c>
      <c r="F1677" s="16">
        <v>-0.200590146</v>
      </c>
      <c r="G1677" s="10">
        <v>0.81824772499999998</v>
      </c>
      <c r="H1677" s="10">
        <v>0.13562830000000001</v>
      </c>
      <c r="I1677" s="10">
        <v>0.13569468200000001</v>
      </c>
      <c r="J1677" s="10">
        <v>-1.4782461840000001</v>
      </c>
      <c r="K1677" s="10">
        <v>0.13934189599999999</v>
      </c>
      <c r="L1677" s="16" t="s">
        <v>3</v>
      </c>
      <c r="M1677" s="10" t="s">
        <v>3</v>
      </c>
      <c r="N1677" s="10" t="s">
        <v>3</v>
      </c>
      <c r="O1677" s="10" t="s">
        <v>3</v>
      </c>
      <c r="P1677" s="9" t="s">
        <v>3</v>
      </c>
    </row>
    <row r="1678" spans="1:16" ht="15.6" x14ac:dyDescent="0.3">
      <c r="A1678" s="9" t="s">
        <v>649</v>
      </c>
      <c r="B1678" s="10">
        <v>0.32136100000000001</v>
      </c>
      <c r="C1678" s="11">
        <f t="shared" si="26"/>
        <v>22793</v>
      </c>
      <c r="D1678" s="9">
        <v>6</v>
      </c>
      <c r="E1678" s="9">
        <v>29682866</v>
      </c>
      <c r="F1678" s="16">
        <v>0.27231819400000001</v>
      </c>
      <c r="G1678" s="10">
        <v>1.3130047250000001</v>
      </c>
      <c r="H1678" s="10">
        <v>0.16647257800000001</v>
      </c>
      <c r="I1678" s="10">
        <v>0.18445155199999999</v>
      </c>
      <c r="J1678" s="10">
        <v>1.4763670520000001</v>
      </c>
      <c r="K1678" s="10">
        <v>0.13984538299999999</v>
      </c>
      <c r="L1678" s="16" t="s">
        <v>3</v>
      </c>
      <c r="M1678" s="10" t="s">
        <v>3</v>
      </c>
      <c r="N1678" s="10" t="s">
        <v>3</v>
      </c>
      <c r="O1678" s="10" t="s">
        <v>3</v>
      </c>
      <c r="P1678" s="9" t="s">
        <v>3</v>
      </c>
    </row>
    <row r="1679" spans="1:16" ht="15.6" x14ac:dyDescent="0.3">
      <c r="A1679" s="9" t="s">
        <v>1592</v>
      </c>
      <c r="B1679" s="10">
        <v>6.0089299999999998E-2</v>
      </c>
      <c r="C1679" s="11">
        <f t="shared" si="26"/>
        <v>-105286</v>
      </c>
      <c r="D1679" s="9">
        <v>6</v>
      </c>
      <c r="E1679" s="9">
        <v>29810945</v>
      </c>
      <c r="F1679" s="16">
        <v>-0.23564516299999999</v>
      </c>
      <c r="G1679" s="10">
        <v>0.79006096699999995</v>
      </c>
      <c r="H1679" s="10">
        <v>0.173221026</v>
      </c>
      <c r="I1679" s="10">
        <v>0.16007416299999999</v>
      </c>
      <c r="J1679" s="10">
        <v>-1.4720999239999999</v>
      </c>
      <c r="K1679" s="10">
        <v>0.14099389600000001</v>
      </c>
      <c r="L1679" s="16" t="s">
        <v>3</v>
      </c>
      <c r="M1679" s="10" t="s">
        <v>3</v>
      </c>
      <c r="N1679" s="10" t="s">
        <v>3</v>
      </c>
      <c r="O1679" s="10" t="s">
        <v>3</v>
      </c>
      <c r="P1679" s="9" t="s">
        <v>3</v>
      </c>
    </row>
    <row r="1680" spans="1:16" ht="15.6" x14ac:dyDescent="0.3">
      <c r="A1680" s="9" t="s">
        <v>1341</v>
      </c>
      <c r="B1680" s="10">
        <v>4.22388E-2</v>
      </c>
      <c r="C1680" s="11">
        <f t="shared" si="26"/>
        <v>-78533</v>
      </c>
      <c r="D1680" s="9">
        <v>6</v>
      </c>
      <c r="E1680" s="9">
        <v>29784192</v>
      </c>
      <c r="F1680" s="16">
        <v>0.165662158</v>
      </c>
      <c r="G1680" s="10">
        <v>1.1801743220000001</v>
      </c>
      <c r="H1680" s="10">
        <v>0.11758043999999999</v>
      </c>
      <c r="I1680" s="10">
        <v>0.11269646</v>
      </c>
      <c r="J1680" s="10">
        <v>1.46998546</v>
      </c>
      <c r="K1680" s="10">
        <v>0.14156569199999999</v>
      </c>
      <c r="L1680" s="16" t="s">
        <v>3</v>
      </c>
      <c r="M1680" s="10" t="s">
        <v>3</v>
      </c>
      <c r="N1680" s="10" t="s">
        <v>3</v>
      </c>
      <c r="O1680" s="10" t="s">
        <v>3</v>
      </c>
      <c r="P1680" s="9" t="s">
        <v>3</v>
      </c>
    </row>
    <row r="1681" spans="1:16" ht="15.6" x14ac:dyDescent="0.3">
      <c r="A1681" s="9" t="s">
        <v>849</v>
      </c>
      <c r="B1681" s="10">
        <v>0.32155299999999998</v>
      </c>
      <c r="C1681" s="11">
        <f t="shared" si="26"/>
        <v>-15302</v>
      </c>
      <c r="D1681" s="9">
        <v>6</v>
      </c>
      <c r="E1681" s="9">
        <v>29720961</v>
      </c>
      <c r="F1681" s="16">
        <v>-0.16578282899999999</v>
      </c>
      <c r="G1681" s="10">
        <v>0.84723020800000004</v>
      </c>
      <c r="H1681" s="10">
        <v>0.11466752500000001</v>
      </c>
      <c r="I1681" s="10">
        <v>0.113709754</v>
      </c>
      <c r="J1681" s="10">
        <v>-1.4579473039999999</v>
      </c>
      <c r="K1681" s="10">
        <v>0.144855068</v>
      </c>
      <c r="L1681" s="16" t="s">
        <v>3</v>
      </c>
      <c r="M1681" s="10" t="s">
        <v>3</v>
      </c>
      <c r="N1681" s="10" t="s">
        <v>3</v>
      </c>
      <c r="O1681" s="10" t="s">
        <v>3</v>
      </c>
      <c r="P1681" s="9" t="s">
        <v>3</v>
      </c>
    </row>
    <row r="1682" spans="1:16" ht="15.6" x14ac:dyDescent="0.3">
      <c r="A1682" s="9" t="s">
        <v>865</v>
      </c>
      <c r="B1682" s="10">
        <v>0.32155299999999998</v>
      </c>
      <c r="C1682" s="11">
        <f t="shared" si="26"/>
        <v>-18015</v>
      </c>
      <c r="D1682" s="9">
        <v>6</v>
      </c>
      <c r="E1682" s="9">
        <v>29723674</v>
      </c>
      <c r="F1682" s="16">
        <v>-0.16578282899999999</v>
      </c>
      <c r="G1682" s="10">
        <v>0.84723020800000004</v>
      </c>
      <c r="H1682" s="10">
        <v>0.11466752500000001</v>
      </c>
      <c r="I1682" s="10">
        <v>0.113709754</v>
      </c>
      <c r="J1682" s="10">
        <v>-1.4579473039999999</v>
      </c>
      <c r="K1682" s="10">
        <v>0.144855068</v>
      </c>
      <c r="L1682" s="16" t="s">
        <v>3</v>
      </c>
      <c r="M1682" s="10" t="s">
        <v>3</v>
      </c>
      <c r="N1682" s="10" t="s">
        <v>3</v>
      </c>
      <c r="O1682" s="10" t="s">
        <v>3</v>
      </c>
      <c r="P1682" s="9" t="s">
        <v>3</v>
      </c>
    </row>
    <row r="1683" spans="1:16" ht="15.6" x14ac:dyDescent="0.3">
      <c r="A1683" s="9" t="s">
        <v>2530</v>
      </c>
      <c r="B1683" s="10">
        <v>0.18423300000000001</v>
      </c>
      <c r="C1683" s="11">
        <f t="shared" si="26"/>
        <v>-229507</v>
      </c>
      <c r="D1683" s="9">
        <v>6</v>
      </c>
      <c r="E1683" s="9">
        <v>29935166</v>
      </c>
      <c r="F1683" s="16">
        <v>-0.18725108300000001</v>
      </c>
      <c r="G1683" s="10">
        <v>0.82923550400000001</v>
      </c>
      <c r="H1683" s="10">
        <v>0.13545554800000001</v>
      </c>
      <c r="I1683" s="10">
        <v>0.128468005</v>
      </c>
      <c r="J1683" s="10">
        <v>-1.4575697919999999</v>
      </c>
      <c r="K1683" s="10">
        <v>0.144959161</v>
      </c>
      <c r="L1683" s="16" t="s">
        <v>3</v>
      </c>
      <c r="M1683" s="10" t="s">
        <v>3</v>
      </c>
      <c r="N1683" s="10" t="s">
        <v>3</v>
      </c>
      <c r="O1683" s="10" t="s">
        <v>3</v>
      </c>
      <c r="P1683" s="9" t="s">
        <v>3</v>
      </c>
    </row>
    <row r="1684" spans="1:16" ht="15.6" x14ac:dyDescent="0.3">
      <c r="A1684" s="9" t="s">
        <v>2186</v>
      </c>
      <c r="B1684" s="10">
        <v>0.17660100000000001</v>
      </c>
      <c r="C1684" s="11">
        <f t="shared" si="26"/>
        <v>-205071</v>
      </c>
      <c r="D1684" s="9">
        <v>6</v>
      </c>
      <c r="E1684" s="9">
        <v>29910730</v>
      </c>
      <c r="F1684" s="16">
        <v>-0.128287345</v>
      </c>
      <c r="G1684" s="10">
        <v>0.87960059400000001</v>
      </c>
      <c r="H1684" s="10">
        <v>0.11468864300000001</v>
      </c>
      <c r="I1684" s="10">
        <v>8.8038822000000003E-2</v>
      </c>
      <c r="J1684" s="10">
        <v>-1.4571679</v>
      </c>
      <c r="K1684" s="10">
        <v>0.14507003900000001</v>
      </c>
      <c r="L1684" s="16" t="s">
        <v>3</v>
      </c>
      <c r="M1684" s="10" t="s">
        <v>3</v>
      </c>
      <c r="N1684" s="10" t="s">
        <v>3</v>
      </c>
      <c r="O1684" s="10" t="s">
        <v>3</v>
      </c>
      <c r="P1684" s="9" t="s">
        <v>3</v>
      </c>
    </row>
    <row r="1685" spans="1:16" ht="15.6" x14ac:dyDescent="0.3">
      <c r="A1685" s="9" t="s">
        <v>1910</v>
      </c>
      <c r="B1685" s="10">
        <v>0.39512599999999998</v>
      </c>
      <c r="C1685" s="11">
        <f t="shared" si="26"/>
        <v>-127469</v>
      </c>
      <c r="D1685" s="9">
        <v>6</v>
      </c>
      <c r="E1685" s="9">
        <v>29833128</v>
      </c>
      <c r="F1685" s="16">
        <v>0.14904202999999999</v>
      </c>
      <c r="G1685" s="10">
        <v>1.1607217729999999</v>
      </c>
      <c r="H1685" s="10">
        <v>0.113556879</v>
      </c>
      <c r="I1685" s="10">
        <v>0.10233877700000001</v>
      </c>
      <c r="J1685" s="10">
        <v>1.4563593100000001</v>
      </c>
      <c r="K1685" s="10">
        <v>0.145293318</v>
      </c>
      <c r="L1685" s="16" t="s">
        <v>3</v>
      </c>
      <c r="M1685" s="10" t="s">
        <v>3</v>
      </c>
      <c r="N1685" s="10" t="s">
        <v>3</v>
      </c>
      <c r="O1685" s="10" t="s">
        <v>3</v>
      </c>
      <c r="P1685" s="9" t="s">
        <v>3</v>
      </c>
    </row>
    <row r="1686" spans="1:16" ht="15.6" x14ac:dyDescent="0.3">
      <c r="A1686" s="9" t="s">
        <v>2518</v>
      </c>
      <c r="B1686" s="10">
        <v>0.20108000000000001</v>
      </c>
      <c r="C1686" s="11">
        <f t="shared" si="26"/>
        <v>-228504</v>
      </c>
      <c r="D1686" s="9">
        <v>6</v>
      </c>
      <c r="E1686" s="9">
        <v>29934163</v>
      </c>
      <c r="F1686" s="16">
        <v>-0.166043524</v>
      </c>
      <c r="G1686" s="10">
        <v>0.84700936800000004</v>
      </c>
      <c r="H1686" s="10">
        <v>0.122273704</v>
      </c>
      <c r="I1686" s="10">
        <v>0.11441987000000001</v>
      </c>
      <c r="J1686" s="10">
        <v>-1.4511773530000001</v>
      </c>
      <c r="K1686" s="10">
        <v>0.146730481</v>
      </c>
      <c r="L1686" s="16" t="s">
        <v>3</v>
      </c>
      <c r="M1686" s="10" t="s">
        <v>3</v>
      </c>
      <c r="N1686" s="10" t="s">
        <v>3</v>
      </c>
      <c r="O1686" s="10" t="s">
        <v>3</v>
      </c>
      <c r="P1686" s="9" t="s">
        <v>3</v>
      </c>
    </row>
    <row r="1687" spans="1:16" ht="15.6" x14ac:dyDescent="0.3">
      <c r="A1687" s="9" t="s">
        <v>2270</v>
      </c>
      <c r="B1687" s="10">
        <v>0.28152899999999997</v>
      </c>
      <c r="C1687" s="11">
        <f t="shared" si="26"/>
        <v>-210092</v>
      </c>
      <c r="D1687" s="9">
        <v>6</v>
      </c>
      <c r="E1687" s="9">
        <v>29915751</v>
      </c>
      <c r="F1687" s="16">
        <v>0.14448991799999999</v>
      </c>
      <c r="G1687" s="10">
        <v>1.155450045</v>
      </c>
      <c r="H1687" s="10">
        <v>0.115098371</v>
      </c>
      <c r="I1687" s="10">
        <v>0.100611808</v>
      </c>
      <c r="J1687" s="10">
        <v>1.4361129290000001</v>
      </c>
      <c r="K1687" s="10">
        <v>0.15097020999999999</v>
      </c>
      <c r="L1687" s="16" t="s">
        <v>3</v>
      </c>
      <c r="M1687" s="10" t="s">
        <v>3</v>
      </c>
      <c r="N1687" s="10" t="s">
        <v>3</v>
      </c>
      <c r="O1687" s="10" t="s">
        <v>3</v>
      </c>
      <c r="P1687" s="9" t="s">
        <v>3</v>
      </c>
    </row>
    <row r="1688" spans="1:16" ht="15.6" x14ac:dyDescent="0.3">
      <c r="A1688" s="9" t="s">
        <v>1211</v>
      </c>
      <c r="B1688" s="10">
        <v>6.5190499999999998E-2</v>
      </c>
      <c r="C1688" s="11">
        <f t="shared" si="26"/>
        <v>-65421</v>
      </c>
      <c r="D1688" s="9">
        <v>6</v>
      </c>
      <c r="E1688" s="9">
        <v>29771080</v>
      </c>
      <c r="F1688" s="16">
        <v>0.19988234799999999</v>
      </c>
      <c r="G1688" s="10">
        <v>1.221259066</v>
      </c>
      <c r="H1688" s="10">
        <v>0.14177815499999999</v>
      </c>
      <c r="I1688" s="10">
        <v>0.139650156</v>
      </c>
      <c r="J1688" s="10">
        <v>1.4313077350000001</v>
      </c>
      <c r="K1688" s="10">
        <v>0.15234203800000001</v>
      </c>
      <c r="L1688" s="16" t="s">
        <v>3</v>
      </c>
      <c r="M1688" s="10" t="s">
        <v>3</v>
      </c>
      <c r="N1688" s="10" t="s">
        <v>3</v>
      </c>
      <c r="O1688" s="10" t="s">
        <v>3</v>
      </c>
      <c r="P1688" s="9" t="s">
        <v>3</v>
      </c>
    </row>
    <row r="1689" spans="1:16" ht="15.6" x14ac:dyDescent="0.3">
      <c r="A1689" s="9" t="s">
        <v>1318</v>
      </c>
      <c r="B1689" s="10">
        <v>6.5190499999999998E-2</v>
      </c>
      <c r="C1689" s="11">
        <f t="shared" si="26"/>
        <v>-76328</v>
      </c>
      <c r="D1689" s="9">
        <v>6</v>
      </c>
      <c r="E1689" s="9">
        <v>29781987</v>
      </c>
      <c r="F1689" s="16">
        <v>0.19988234799999999</v>
      </c>
      <c r="G1689" s="10">
        <v>1.221259066</v>
      </c>
      <c r="H1689" s="10">
        <v>0.14177815499999999</v>
      </c>
      <c r="I1689" s="10">
        <v>0.139650156</v>
      </c>
      <c r="J1689" s="10">
        <v>1.4313077350000001</v>
      </c>
      <c r="K1689" s="10">
        <v>0.15234203800000001</v>
      </c>
      <c r="L1689" s="16" t="s">
        <v>3</v>
      </c>
      <c r="M1689" s="10" t="s">
        <v>3</v>
      </c>
      <c r="N1689" s="10" t="s">
        <v>3</v>
      </c>
      <c r="O1689" s="10" t="s">
        <v>3</v>
      </c>
      <c r="P1689" s="9" t="s">
        <v>3</v>
      </c>
    </row>
    <row r="1690" spans="1:16" ht="15.6" x14ac:dyDescent="0.3">
      <c r="A1690" s="9" t="s">
        <v>1168</v>
      </c>
      <c r="B1690" s="10">
        <v>6.5190499999999998E-2</v>
      </c>
      <c r="C1690" s="11">
        <f t="shared" si="26"/>
        <v>-61429</v>
      </c>
      <c r="D1690" s="9">
        <v>6</v>
      </c>
      <c r="E1690" s="9">
        <v>29767088</v>
      </c>
      <c r="F1690" s="16">
        <v>0.19988234799999999</v>
      </c>
      <c r="G1690" s="10">
        <v>1.221259066</v>
      </c>
      <c r="H1690" s="10">
        <v>0.14177815499999999</v>
      </c>
      <c r="I1690" s="10">
        <v>0.139650156</v>
      </c>
      <c r="J1690" s="10">
        <v>1.4313077350000001</v>
      </c>
      <c r="K1690" s="10">
        <v>0.15234203800000001</v>
      </c>
      <c r="L1690" s="16" t="s">
        <v>3</v>
      </c>
      <c r="M1690" s="10" t="s">
        <v>3</v>
      </c>
      <c r="N1690" s="10" t="s">
        <v>3</v>
      </c>
      <c r="O1690" s="10" t="s">
        <v>3</v>
      </c>
      <c r="P1690" s="9" t="s">
        <v>3</v>
      </c>
    </row>
    <row r="1691" spans="1:16" ht="15.6" x14ac:dyDescent="0.3">
      <c r="A1691" s="9" t="s">
        <v>441</v>
      </c>
      <c r="B1691" s="10">
        <v>8.7848900000000001E-3</v>
      </c>
      <c r="C1691" s="11">
        <f t="shared" si="26"/>
        <v>39548</v>
      </c>
      <c r="D1691" s="9">
        <v>6</v>
      </c>
      <c r="E1691" s="9">
        <v>29666111</v>
      </c>
      <c r="F1691" s="16">
        <v>-0.19952122</v>
      </c>
      <c r="G1691" s="10">
        <v>0.81912283900000005</v>
      </c>
      <c r="H1691" s="10">
        <v>0.122260699</v>
      </c>
      <c r="I1691" s="10">
        <v>0.13963800700000001</v>
      </c>
      <c r="J1691" s="10">
        <v>-1.428846085</v>
      </c>
      <c r="K1691" s="10">
        <v>0.15304847699999999</v>
      </c>
      <c r="L1691" s="16" t="s">
        <v>3</v>
      </c>
      <c r="M1691" s="10" t="s">
        <v>3</v>
      </c>
      <c r="N1691" s="10" t="s">
        <v>3</v>
      </c>
      <c r="O1691" s="10" t="s">
        <v>3</v>
      </c>
      <c r="P1691" s="9" t="s">
        <v>3</v>
      </c>
    </row>
    <row r="1692" spans="1:16" ht="15.6" x14ac:dyDescent="0.3">
      <c r="A1692" s="9" t="s">
        <v>509</v>
      </c>
      <c r="B1692" s="10">
        <v>8.7848900000000001E-3</v>
      </c>
      <c r="C1692" s="11">
        <f t="shared" si="26"/>
        <v>35181</v>
      </c>
      <c r="D1692" s="9">
        <v>6</v>
      </c>
      <c r="E1692" s="9">
        <v>29670478</v>
      </c>
      <c r="F1692" s="16">
        <v>-0.19952122</v>
      </c>
      <c r="G1692" s="10">
        <v>0.81912283900000005</v>
      </c>
      <c r="H1692" s="10">
        <v>0.122260699</v>
      </c>
      <c r="I1692" s="10">
        <v>0.13963800700000001</v>
      </c>
      <c r="J1692" s="10">
        <v>-1.428846085</v>
      </c>
      <c r="K1692" s="10">
        <v>0.15304847699999999</v>
      </c>
      <c r="L1692" s="16" t="s">
        <v>3</v>
      </c>
      <c r="M1692" s="10" t="s">
        <v>3</v>
      </c>
      <c r="N1692" s="10" t="s">
        <v>3</v>
      </c>
      <c r="O1692" s="10" t="s">
        <v>3</v>
      </c>
      <c r="P1692" s="9" t="s">
        <v>3</v>
      </c>
    </row>
    <row r="1693" spans="1:16" ht="15.6" x14ac:dyDescent="0.3">
      <c r="A1693" s="9" t="s">
        <v>594</v>
      </c>
      <c r="B1693" s="10">
        <v>0.34293200000000001</v>
      </c>
      <c r="C1693" s="11">
        <f t="shared" si="26"/>
        <v>26786</v>
      </c>
      <c r="D1693" s="9">
        <v>6</v>
      </c>
      <c r="E1693" s="9">
        <v>29678873</v>
      </c>
      <c r="F1693" s="16">
        <v>0.25726233100000001</v>
      </c>
      <c r="G1693" s="10">
        <v>1.2933843780000001</v>
      </c>
      <c r="H1693" s="10">
        <v>0.166164808</v>
      </c>
      <c r="I1693" s="10">
        <v>0.181086097</v>
      </c>
      <c r="J1693" s="10">
        <v>1.420663072</v>
      </c>
      <c r="K1693" s="10">
        <v>0.155414733</v>
      </c>
      <c r="L1693" s="16" t="s">
        <v>3</v>
      </c>
      <c r="M1693" s="10" t="s">
        <v>3</v>
      </c>
      <c r="N1693" s="10" t="s">
        <v>3</v>
      </c>
      <c r="O1693" s="10" t="s">
        <v>3</v>
      </c>
      <c r="P1693" s="9" t="s">
        <v>3</v>
      </c>
    </row>
    <row r="1694" spans="1:16" ht="15.6" x14ac:dyDescent="0.3">
      <c r="A1694" s="9" t="s">
        <v>524</v>
      </c>
      <c r="B1694" s="10">
        <v>0.65886100000000003</v>
      </c>
      <c r="C1694" s="11">
        <f t="shared" si="26"/>
        <v>34359</v>
      </c>
      <c r="D1694" s="9">
        <v>6</v>
      </c>
      <c r="E1694" s="9">
        <v>29671300</v>
      </c>
      <c r="F1694" s="16">
        <v>0.15912523200000001</v>
      </c>
      <c r="G1694" s="10">
        <v>1.1724847700000001</v>
      </c>
      <c r="H1694" s="10">
        <v>0.110357462</v>
      </c>
      <c r="I1694" s="10">
        <v>0.11210283</v>
      </c>
      <c r="J1694" s="10">
        <v>1.419457765</v>
      </c>
      <c r="K1694" s="10">
        <v>0.155765602</v>
      </c>
      <c r="L1694" s="16" t="s">
        <v>3</v>
      </c>
      <c r="M1694" s="10" t="s">
        <v>3</v>
      </c>
      <c r="N1694" s="10" t="s">
        <v>3</v>
      </c>
      <c r="O1694" s="10" t="s">
        <v>3</v>
      </c>
      <c r="P1694" s="9" t="s">
        <v>3</v>
      </c>
    </row>
    <row r="1695" spans="1:16" ht="15.6" x14ac:dyDescent="0.3">
      <c r="A1695" s="9" t="s">
        <v>2379</v>
      </c>
      <c r="B1695" s="10">
        <v>0.32966000000000001</v>
      </c>
      <c r="C1695" s="11">
        <f t="shared" si="26"/>
        <v>-215473</v>
      </c>
      <c r="D1695" s="9">
        <v>6</v>
      </c>
      <c r="E1695" s="9">
        <v>29921132</v>
      </c>
      <c r="F1695" s="16">
        <v>0.13650403899999999</v>
      </c>
      <c r="G1695" s="10">
        <v>1.146259508</v>
      </c>
      <c r="H1695" s="10">
        <v>0.10726670100000001</v>
      </c>
      <c r="I1695" s="10">
        <v>9.6174222000000004E-2</v>
      </c>
      <c r="J1695" s="10">
        <v>1.4193412400000001</v>
      </c>
      <c r="K1695" s="10">
        <v>0.15579955400000001</v>
      </c>
      <c r="L1695" s="16" t="s">
        <v>3</v>
      </c>
      <c r="M1695" s="10" t="s">
        <v>3</v>
      </c>
      <c r="N1695" s="10" t="s">
        <v>3</v>
      </c>
      <c r="O1695" s="10" t="s">
        <v>3</v>
      </c>
      <c r="P1695" s="9" t="s">
        <v>3</v>
      </c>
    </row>
    <row r="1696" spans="1:16" ht="15.6" x14ac:dyDescent="0.3">
      <c r="A1696" s="9" t="s">
        <v>448</v>
      </c>
      <c r="B1696" s="10">
        <v>2.78528E-2</v>
      </c>
      <c r="C1696" s="11">
        <f t="shared" si="26"/>
        <v>38785</v>
      </c>
      <c r="D1696" s="9">
        <v>6</v>
      </c>
      <c r="E1696" s="9">
        <v>29666874</v>
      </c>
      <c r="F1696" s="16">
        <v>0.16048327900000001</v>
      </c>
      <c r="G1696" s="10">
        <v>1.1740781410000001</v>
      </c>
      <c r="H1696" s="10">
        <v>0.118303229</v>
      </c>
      <c r="I1696" s="10">
        <v>0.113973926</v>
      </c>
      <c r="J1696" s="10">
        <v>1.408070114</v>
      </c>
      <c r="K1696" s="10">
        <v>0.15911031</v>
      </c>
      <c r="L1696" s="16" t="s">
        <v>3</v>
      </c>
      <c r="M1696" s="10" t="s">
        <v>3</v>
      </c>
      <c r="N1696" s="10" t="s">
        <v>3</v>
      </c>
      <c r="O1696" s="10" t="s">
        <v>3</v>
      </c>
      <c r="P1696" s="9" t="s">
        <v>3</v>
      </c>
    </row>
    <row r="1697" spans="1:16" ht="15.6" x14ac:dyDescent="0.3">
      <c r="A1697" s="9" t="s">
        <v>440</v>
      </c>
      <c r="B1697" s="10">
        <v>2.78528E-2</v>
      </c>
      <c r="C1697" s="11">
        <f t="shared" si="26"/>
        <v>39654</v>
      </c>
      <c r="D1697" s="9">
        <v>6</v>
      </c>
      <c r="E1697" s="9">
        <v>29666005</v>
      </c>
      <c r="F1697" s="16">
        <v>0.16048327900000001</v>
      </c>
      <c r="G1697" s="10">
        <v>1.1740781410000001</v>
      </c>
      <c r="H1697" s="10">
        <v>0.118303229</v>
      </c>
      <c r="I1697" s="10">
        <v>0.113973926</v>
      </c>
      <c r="J1697" s="10">
        <v>1.408070114</v>
      </c>
      <c r="K1697" s="10">
        <v>0.15911031</v>
      </c>
      <c r="L1697" s="16" t="s">
        <v>3</v>
      </c>
      <c r="M1697" s="10" t="s">
        <v>3</v>
      </c>
      <c r="N1697" s="10" t="s">
        <v>3</v>
      </c>
      <c r="O1697" s="10" t="s">
        <v>3</v>
      </c>
      <c r="P1697" s="9" t="s">
        <v>3</v>
      </c>
    </row>
    <row r="1698" spans="1:16" ht="15.6" x14ac:dyDescent="0.3">
      <c r="A1698" s="9" t="s">
        <v>501</v>
      </c>
      <c r="B1698" s="10">
        <v>2.78528E-2</v>
      </c>
      <c r="C1698" s="11">
        <f t="shared" si="26"/>
        <v>35592</v>
      </c>
      <c r="D1698" s="9">
        <v>6</v>
      </c>
      <c r="E1698" s="9">
        <v>29670067</v>
      </c>
      <c r="F1698" s="16">
        <v>0.16048327900000001</v>
      </c>
      <c r="G1698" s="10">
        <v>1.1740781410000001</v>
      </c>
      <c r="H1698" s="10">
        <v>0.118303229</v>
      </c>
      <c r="I1698" s="10">
        <v>0.113973926</v>
      </c>
      <c r="J1698" s="10">
        <v>1.408070114</v>
      </c>
      <c r="K1698" s="10">
        <v>0.15911031</v>
      </c>
      <c r="L1698" s="16" t="s">
        <v>3</v>
      </c>
      <c r="M1698" s="10" t="s">
        <v>3</v>
      </c>
      <c r="N1698" s="10" t="s">
        <v>3</v>
      </c>
      <c r="O1698" s="10" t="s">
        <v>3</v>
      </c>
      <c r="P1698" s="9" t="s">
        <v>3</v>
      </c>
    </row>
    <row r="1699" spans="1:16" ht="15.6" x14ac:dyDescent="0.3">
      <c r="A1699" s="9" t="s">
        <v>493</v>
      </c>
      <c r="B1699" s="10">
        <v>2.78528E-2</v>
      </c>
      <c r="C1699" s="11">
        <f t="shared" si="26"/>
        <v>36177</v>
      </c>
      <c r="D1699" s="9">
        <v>6</v>
      </c>
      <c r="E1699" s="9">
        <v>29669482</v>
      </c>
      <c r="F1699" s="16">
        <v>0.16048327900000001</v>
      </c>
      <c r="G1699" s="10">
        <v>1.1740781410000001</v>
      </c>
      <c r="H1699" s="10">
        <v>0.118303229</v>
      </c>
      <c r="I1699" s="10">
        <v>0.113973926</v>
      </c>
      <c r="J1699" s="10">
        <v>1.408070114</v>
      </c>
      <c r="K1699" s="10">
        <v>0.15911031</v>
      </c>
      <c r="L1699" s="16" t="s">
        <v>3</v>
      </c>
      <c r="M1699" s="10" t="s">
        <v>3</v>
      </c>
      <c r="N1699" s="10" t="s">
        <v>3</v>
      </c>
      <c r="O1699" s="10" t="s">
        <v>3</v>
      </c>
      <c r="P1699" s="9" t="s">
        <v>3</v>
      </c>
    </row>
    <row r="1700" spans="1:16" ht="15.6" x14ac:dyDescent="0.3">
      <c r="A1700" s="9" t="s">
        <v>442</v>
      </c>
      <c r="B1700" s="10">
        <v>2.78528E-2</v>
      </c>
      <c r="C1700" s="11">
        <f t="shared" si="26"/>
        <v>39439</v>
      </c>
      <c r="D1700" s="9">
        <v>6</v>
      </c>
      <c r="E1700" s="9">
        <v>29666220</v>
      </c>
      <c r="F1700" s="16">
        <v>0.16048327900000001</v>
      </c>
      <c r="G1700" s="10">
        <v>1.1740781410000001</v>
      </c>
      <c r="H1700" s="10">
        <v>0.118303229</v>
      </c>
      <c r="I1700" s="10">
        <v>0.113973926</v>
      </c>
      <c r="J1700" s="10">
        <v>1.408070114</v>
      </c>
      <c r="K1700" s="10">
        <v>0.15911031</v>
      </c>
      <c r="L1700" s="16" t="s">
        <v>3</v>
      </c>
      <c r="M1700" s="10" t="s">
        <v>3</v>
      </c>
      <c r="N1700" s="10" t="s">
        <v>3</v>
      </c>
      <c r="O1700" s="10" t="s">
        <v>3</v>
      </c>
      <c r="P1700" s="9" t="s">
        <v>3</v>
      </c>
    </row>
    <row r="1701" spans="1:16" ht="15.6" x14ac:dyDescent="0.3">
      <c r="A1701" s="9" t="s">
        <v>436</v>
      </c>
      <c r="B1701" s="10">
        <v>2.78528E-2</v>
      </c>
      <c r="C1701" s="11">
        <f t="shared" si="26"/>
        <v>40221</v>
      </c>
      <c r="D1701" s="9">
        <v>6</v>
      </c>
      <c r="E1701" s="9">
        <v>29665438</v>
      </c>
      <c r="F1701" s="16">
        <v>0.16048327900000001</v>
      </c>
      <c r="G1701" s="10">
        <v>1.1740781410000001</v>
      </c>
      <c r="H1701" s="10">
        <v>0.118303229</v>
      </c>
      <c r="I1701" s="10">
        <v>0.113973926</v>
      </c>
      <c r="J1701" s="10">
        <v>1.408070114</v>
      </c>
      <c r="K1701" s="10">
        <v>0.15911031</v>
      </c>
      <c r="L1701" s="16" t="s">
        <v>3</v>
      </c>
      <c r="M1701" s="10" t="s">
        <v>3</v>
      </c>
      <c r="N1701" s="10" t="s">
        <v>3</v>
      </c>
      <c r="O1701" s="10" t="s">
        <v>3</v>
      </c>
      <c r="P1701" s="9" t="s">
        <v>3</v>
      </c>
    </row>
    <row r="1702" spans="1:16" ht="15.6" x14ac:dyDescent="0.3">
      <c r="A1702" s="9" t="s">
        <v>454</v>
      </c>
      <c r="B1702" s="10">
        <v>2.78528E-2</v>
      </c>
      <c r="C1702" s="11">
        <f t="shared" si="26"/>
        <v>38386</v>
      </c>
      <c r="D1702" s="9">
        <v>6</v>
      </c>
      <c r="E1702" s="9">
        <v>29667273</v>
      </c>
      <c r="F1702" s="16">
        <v>0.16048327900000001</v>
      </c>
      <c r="G1702" s="10">
        <v>1.1740781410000001</v>
      </c>
      <c r="H1702" s="10">
        <v>0.118303229</v>
      </c>
      <c r="I1702" s="10">
        <v>0.113973926</v>
      </c>
      <c r="J1702" s="10">
        <v>1.408070114</v>
      </c>
      <c r="K1702" s="10">
        <v>0.15911031</v>
      </c>
      <c r="L1702" s="16" t="s">
        <v>3</v>
      </c>
      <c r="M1702" s="10" t="s">
        <v>3</v>
      </c>
      <c r="N1702" s="10" t="s">
        <v>3</v>
      </c>
      <c r="O1702" s="10" t="s">
        <v>3</v>
      </c>
      <c r="P1702" s="9" t="s">
        <v>3</v>
      </c>
    </row>
    <row r="1703" spans="1:16" ht="15.6" x14ac:dyDescent="0.3">
      <c r="A1703" s="9" t="s">
        <v>465</v>
      </c>
      <c r="B1703" s="10">
        <v>2.78528E-2</v>
      </c>
      <c r="C1703" s="11">
        <f t="shared" si="26"/>
        <v>37953</v>
      </c>
      <c r="D1703" s="9">
        <v>6</v>
      </c>
      <c r="E1703" s="9">
        <v>29667706</v>
      </c>
      <c r="F1703" s="16">
        <v>0.16048327900000001</v>
      </c>
      <c r="G1703" s="10">
        <v>1.1740781410000001</v>
      </c>
      <c r="H1703" s="10">
        <v>0.118303229</v>
      </c>
      <c r="I1703" s="10">
        <v>0.113973926</v>
      </c>
      <c r="J1703" s="10">
        <v>1.408070114</v>
      </c>
      <c r="K1703" s="10">
        <v>0.15911031</v>
      </c>
      <c r="L1703" s="16" t="s">
        <v>3</v>
      </c>
      <c r="M1703" s="10" t="s">
        <v>3</v>
      </c>
      <c r="N1703" s="10" t="s">
        <v>3</v>
      </c>
      <c r="O1703" s="10" t="s">
        <v>3</v>
      </c>
      <c r="P1703" s="9" t="s">
        <v>3</v>
      </c>
    </row>
    <row r="1704" spans="1:16" ht="15.6" x14ac:dyDescent="0.3">
      <c r="A1704" s="9" t="s">
        <v>484</v>
      </c>
      <c r="B1704" s="10">
        <v>2.78528E-2</v>
      </c>
      <c r="C1704" s="11">
        <f t="shared" si="26"/>
        <v>36471</v>
      </c>
      <c r="D1704" s="9">
        <v>6</v>
      </c>
      <c r="E1704" s="9">
        <v>29669188</v>
      </c>
      <c r="F1704" s="16">
        <v>0.16048327900000001</v>
      </c>
      <c r="G1704" s="10">
        <v>1.1740781410000001</v>
      </c>
      <c r="H1704" s="10">
        <v>0.118303229</v>
      </c>
      <c r="I1704" s="10">
        <v>0.113973926</v>
      </c>
      <c r="J1704" s="10">
        <v>1.408070114</v>
      </c>
      <c r="K1704" s="10">
        <v>0.15911031</v>
      </c>
      <c r="L1704" s="16" t="s">
        <v>3</v>
      </c>
      <c r="M1704" s="10" t="s">
        <v>3</v>
      </c>
      <c r="N1704" s="10" t="s">
        <v>3</v>
      </c>
      <c r="O1704" s="10" t="s">
        <v>3</v>
      </c>
      <c r="P1704" s="9" t="s">
        <v>3</v>
      </c>
    </row>
    <row r="1705" spans="1:16" ht="15.6" x14ac:dyDescent="0.3">
      <c r="A1705" s="9" t="s">
        <v>488</v>
      </c>
      <c r="B1705" s="10">
        <v>2.78528E-2</v>
      </c>
      <c r="C1705" s="11">
        <f t="shared" si="26"/>
        <v>36353</v>
      </c>
      <c r="D1705" s="9">
        <v>6</v>
      </c>
      <c r="E1705" s="9">
        <v>29669306</v>
      </c>
      <c r="F1705" s="16">
        <v>0.16048327900000001</v>
      </c>
      <c r="G1705" s="10">
        <v>1.1740781410000001</v>
      </c>
      <c r="H1705" s="10">
        <v>0.118303229</v>
      </c>
      <c r="I1705" s="10">
        <v>0.113973926</v>
      </c>
      <c r="J1705" s="10">
        <v>1.408070114</v>
      </c>
      <c r="K1705" s="10">
        <v>0.15911031</v>
      </c>
      <c r="L1705" s="16" t="s">
        <v>3</v>
      </c>
      <c r="M1705" s="10" t="s">
        <v>3</v>
      </c>
      <c r="N1705" s="10" t="s">
        <v>3</v>
      </c>
      <c r="O1705" s="10" t="s">
        <v>3</v>
      </c>
      <c r="P1705" s="9" t="s">
        <v>3</v>
      </c>
    </row>
    <row r="1706" spans="1:16" ht="15.6" x14ac:dyDescent="0.3">
      <c r="A1706" s="9" t="s">
        <v>425</v>
      </c>
      <c r="B1706" s="10">
        <v>2.7262499999999999E-2</v>
      </c>
      <c r="C1706" s="11">
        <f t="shared" si="26"/>
        <v>40910</v>
      </c>
      <c r="D1706" s="9">
        <v>6</v>
      </c>
      <c r="E1706" s="9">
        <v>29664749</v>
      </c>
      <c r="F1706" s="16">
        <v>0.16039990300000001</v>
      </c>
      <c r="G1706" s="10">
        <v>1.173980255</v>
      </c>
      <c r="H1706" s="10">
        <v>0.118510896</v>
      </c>
      <c r="I1706" s="10">
        <v>0.114222081</v>
      </c>
      <c r="J1706" s="10">
        <v>1.404281034</v>
      </c>
      <c r="K1706" s="10">
        <v>0.16023518</v>
      </c>
      <c r="L1706" s="16" t="s">
        <v>3</v>
      </c>
      <c r="M1706" s="10" t="s">
        <v>3</v>
      </c>
      <c r="N1706" s="10" t="s">
        <v>3</v>
      </c>
      <c r="O1706" s="10" t="s">
        <v>3</v>
      </c>
      <c r="P1706" s="9" t="s">
        <v>3</v>
      </c>
    </row>
    <row r="1707" spans="1:16" ht="15.6" x14ac:dyDescent="0.3">
      <c r="A1707" s="9" t="s">
        <v>421</v>
      </c>
      <c r="B1707" s="10">
        <v>2.7262499999999999E-2</v>
      </c>
      <c r="C1707" s="11">
        <f t="shared" si="26"/>
        <v>41022</v>
      </c>
      <c r="D1707" s="9">
        <v>6</v>
      </c>
      <c r="E1707" s="9">
        <v>29664637</v>
      </c>
      <c r="F1707" s="16">
        <v>0.16039990300000001</v>
      </c>
      <c r="G1707" s="10">
        <v>1.173980255</v>
      </c>
      <c r="H1707" s="10">
        <v>0.118510896</v>
      </c>
      <c r="I1707" s="10">
        <v>0.114222081</v>
      </c>
      <c r="J1707" s="10">
        <v>1.404281034</v>
      </c>
      <c r="K1707" s="10">
        <v>0.16023518</v>
      </c>
      <c r="L1707" s="16" t="s">
        <v>3</v>
      </c>
      <c r="M1707" s="10" t="s">
        <v>3</v>
      </c>
      <c r="N1707" s="10" t="s">
        <v>3</v>
      </c>
      <c r="O1707" s="10" t="s">
        <v>3</v>
      </c>
      <c r="P1707" s="9" t="s">
        <v>3</v>
      </c>
    </row>
    <row r="1708" spans="1:16" ht="15.6" x14ac:dyDescent="0.3">
      <c r="A1708" s="9" t="s">
        <v>916</v>
      </c>
      <c r="B1708" s="10">
        <v>0.136851</v>
      </c>
      <c r="C1708" s="11">
        <f t="shared" si="26"/>
        <v>-24469</v>
      </c>
      <c r="D1708" s="9">
        <v>6</v>
      </c>
      <c r="E1708" s="9">
        <v>29730128</v>
      </c>
      <c r="F1708" s="16">
        <v>-0.25658825000000002</v>
      </c>
      <c r="G1708" s="10">
        <v>0.773686714</v>
      </c>
      <c r="H1708" s="10">
        <v>0.166766526</v>
      </c>
      <c r="I1708" s="10">
        <v>0.18397523599999999</v>
      </c>
      <c r="J1708" s="10">
        <v>-1.394689063</v>
      </c>
      <c r="K1708" s="10">
        <v>0.16310962400000001</v>
      </c>
      <c r="L1708" s="16" t="s">
        <v>3</v>
      </c>
      <c r="M1708" s="10" t="s">
        <v>3</v>
      </c>
      <c r="N1708" s="10" t="s">
        <v>3</v>
      </c>
      <c r="O1708" s="10" t="s">
        <v>3</v>
      </c>
      <c r="P1708" s="9" t="s">
        <v>3</v>
      </c>
    </row>
    <row r="1709" spans="1:16" ht="15.6" x14ac:dyDescent="0.3">
      <c r="A1709" s="9" t="s">
        <v>935</v>
      </c>
      <c r="B1709" s="10">
        <v>0.136851</v>
      </c>
      <c r="C1709" s="11">
        <f t="shared" si="26"/>
        <v>-26128</v>
      </c>
      <c r="D1709" s="9">
        <v>6</v>
      </c>
      <c r="E1709" s="9">
        <v>29731787</v>
      </c>
      <c r="F1709" s="16">
        <v>-0.25658825000000002</v>
      </c>
      <c r="G1709" s="10">
        <v>0.773686714</v>
      </c>
      <c r="H1709" s="10">
        <v>0.166766526</v>
      </c>
      <c r="I1709" s="10">
        <v>0.18397523599999999</v>
      </c>
      <c r="J1709" s="10">
        <v>-1.394689063</v>
      </c>
      <c r="K1709" s="10">
        <v>0.16310962400000001</v>
      </c>
      <c r="L1709" s="16" t="s">
        <v>3</v>
      </c>
      <c r="M1709" s="10" t="s">
        <v>3</v>
      </c>
      <c r="N1709" s="10" t="s">
        <v>3</v>
      </c>
      <c r="O1709" s="10" t="s">
        <v>3</v>
      </c>
      <c r="P1709" s="9" t="s">
        <v>3</v>
      </c>
    </row>
    <row r="1710" spans="1:16" ht="15.6" x14ac:dyDescent="0.3">
      <c r="A1710" s="9" t="s">
        <v>942</v>
      </c>
      <c r="B1710" s="10">
        <v>0.136851</v>
      </c>
      <c r="C1710" s="11">
        <f t="shared" si="26"/>
        <v>-26771</v>
      </c>
      <c r="D1710" s="9">
        <v>6</v>
      </c>
      <c r="E1710" s="9">
        <v>29732430</v>
      </c>
      <c r="F1710" s="16">
        <v>-0.25658825000000002</v>
      </c>
      <c r="G1710" s="10">
        <v>0.773686714</v>
      </c>
      <c r="H1710" s="10">
        <v>0.166766526</v>
      </c>
      <c r="I1710" s="10">
        <v>0.18397523599999999</v>
      </c>
      <c r="J1710" s="10">
        <v>-1.394689063</v>
      </c>
      <c r="K1710" s="10">
        <v>0.16310962400000001</v>
      </c>
      <c r="L1710" s="16" t="s">
        <v>3</v>
      </c>
      <c r="M1710" s="10" t="s">
        <v>3</v>
      </c>
      <c r="N1710" s="10" t="s">
        <v>3</v>
      </c>
      <c r="O1710" s="10" t="s">
        <v>3</v>
      </c>
      <c r="P1710" s="9" t="s">
        <v>3</v>
      </c>
    </row>
    <row r="1711" spans="1:16" ht="15.6" x14ac:dyDescent="0.3">
      <c r="A1711" s="9" t="s">
        <v>396</v>
      </c>
      <c r="B1711" s="10">
        <v>0.14913599999999999</v>
      </c>
      <c r="C1711" s="11">
        <f t="shared" si="26"/>
        <v>44241</v>
      </c>
      <c r="D1711" s="9">
        <v>6</v>
      </c>
      <c r="E1711" s="9">
        <v>29661418</v>
      </c>
      <c r="F1711" s="16">
        <v>-0.21381519399999999</v>
      </c>
      <c r="G1711" s="10">
        <v>0.80749760100000001</v>
      </c>
      <c r="H1711" s="10">
        <v>0.144642303</v>
      </c>
      <c r="I1711" s="10">
        <v>0.153438084</v>
      </c>
      <c r="J1711" s="10">
        <v>-1.3934949409999999</v>
      </c>
      <c r="K1711" s="10">
        <v>0.163470174</v>
      </c>
      <c r="L1711" s="16" t="s">
        <v>3</v>
      </c>
      <c r="M1711" s="10" t="s">
        <v>3</v>
      </c>
      <c r="N1711" s="10" t="s">
        <v>3</v>
      </c>
      <c r="O1711" s="10" t="s">
        <v>3</v>
      </c>
      <c r="P1711" s="9" t="s">
        <v>3</v>
      </c>
    </row>
    <row r="1712" spans="1:16" ht="15.6" x14ac:dyDescent="0.3">
      <c r="A1712" s="9" t="s">
        <v>392</v>
      </c>
      <c r="B1712" s="10">
        <v>0.14913599999999999</v>
      </c>
      <c r="C1712" s="11">
        <f t="shared" si="26"/>
        <v>44678</v>
      </c>
      <c r="D1712" s="9">
        <v>6</v>
      </c>
      <c r="E1712" s="9">
        <v>29660981</v>
      </c>
      <c r="F1712" s="16">
        <v>-0.21381519399999999</v>
      </c>
      <c r="G1712" s="10">
        <v>0.80749760100000001</v>
      </c>
      <c r="H1712" s="10">
        <v>0.144642303</v>
      </c>
      <c r="I1712" s="10">
        <v>0.153438084</v>
      </c>
      <c r="J1712" s="10">
        <v>-1.3934949409999999</v>
      </c>
      <c r="K1712" s="10">
        <v>0.163470174</v>
      </c>
      <c r="L1712" s="16" t="s">
        <v>3</v>
      </c>
      <c r="M1712" s="10" t="s">
        <v>3</v>
      </c>
      <c r="N1712" s="10" t="s">
        <v>3</v>
      </c>
      <c r="O1712" s="10" t="s">
        <v>3</v>
      </c>
      <c r="P1712" s="9" t="s">
        <v>3</v>
      </c>
    </row>
    <row r="1713" spans="1:16" ht="15.6" x14ac:dyDescent="0.3">
      <c r="A1713" s="9" t="s">
        <v>359</v>
      </c>
      <c r="B1713" s="10">
        <v>0.14913599999999999</v>
      </c>
      <c r="C1713" s="11">
        <f t="shared" si="26"/>
        <v>50546</v>
      </c>
      <c r="D1713" s="9">
        <v>6</v>
      </c>
      <c r="E1713" s="9">
        <v>29655113</v>
      </c>
      <c r="F1713" s="16">
        <v>-0.21381519399999999</v>
      </c>
      <c r="G1713" s="10">
        <v>0.80749760100000001</v>
      </c>
      <c r="H1713" s="10">
        <v>0.144642303</v>
      </c>
      <c r="I1713" s="10">
        <v>0.153438084</v>
      </c>
      <c r="J1713" s="10">
        <v>-1.3934949409999999</v>
      </c>
      <c r="K1713" s="10">
        <v>0.163470174</v>
      </c>
      <c r="L1713" s="16" t="s">
        <v>3</v>
      </c>
      <c r="M1713" s="10" t="s">
        <v>3</v>
      </c>
      <c r="N1713" s="10" t="s">
        <v>3</v>
      </c>
      <c r="O1713" s="10" t="s">
        <v>3</v>
      </c>
      <c r="P1713" s="9" t="s">
        <v>3</v>
      </c>
    </row>
    <row r="1714" spans="1:16" ht="15.6" x14ac:dyDescent="0.3">
      <c r="A1714" s="9" t="s">
        <v>368</v>
      </c>
      <c r="B1714" s="10">
        <v>0.14913599999999999</v>
      </c>
      <c r="C1714" s="11">
        <f t="shared" si="26"/>
        <v>48347</v>
      </c>
      <c r="D1714" s="9">
        <v>6</v>
      </c>
      <c r="E1714" s="9">
        <v>29657312</v>
      </c>
      <c r="F1714" s="16">
        <v>-0.21381519399999999</v>
      </c>
      <c r="G1714" s="10">
        <v>0.80749760100000001</v>
      </c>
      <c r="H1714" s="10">
        <v>0.144642303</v>
      </c>
      <c r="I1714" s="10">
        <v>0.153438084</v>
      </c>
      <c r="J1714" s="10">
        <v>-1.3934949409999999</v>
      </c>
      <c r="K1714" s="10">
        <v>0.163470174</v>
      </c>
      <c r="L1714" s="16" t="s">
        <v>3</v>
      </c>
      <c r="M1714" s="10" t="s">
        <v>3</v>
      </c>
      <c r="N1714" s="10" t="s">
        <v>3</v>
      </c>
      <c r="O1714" s="10" t="s">
        <v>3</v>
      </c>
      <c r="P1714" s="9" t="s">
        <v>3</v>
      </c>
    </row>
    <row r="1715" spans="1:16" ht="15.6" x14ac:dyDescent="0.3">
      <c r="A1715" s="9" t="s">
        <v>381</v>
      </c>
      <c r="B1715" s="10">
        <v>0.14913599999999999</v>
      </c>
      <c r="C1715" s="11">
        <f t="shared" si="26"/>
        <v>46293</v>
      </c>
      <c r="D1715" s="9">
        <v>6</v>
      </c>
      <c r="E1715" s="9">
        <v>29659366</v>
      </c>
      <c r="F1715" s="16">
        <v>-0.21381519399999999</v>
      </c>
      <c r="G1715" s="10">
        <v>0.80749760100000001</v>
      </c>
      <c r="H1715" s="10">
        <v>0.144642303</v>
      </c>
      <c r="I1715" s="10">
        <v>0.153438084</v>
      </c>
      <c r="J1715" s="10">
        <v>-1.3934949409999999</v>
      </c>
      <c r="K1715" s="10">
        <v>0.163470174</v>
      </c>
      <c r="L1715" s="16" t="s">
        <v>3</v>
      </c>
      <c r="M1715" s="10" t="s">
        <v>3</v>
      </c>
      <c r="N1715" s="10" t="s">
        <v>3</v>
      </c>
      <c r="O1715" s="10" t="s">
        <v>3</v>
      </c>
      <c r="P1715" s="9" t="s">
        <v>3</v>
      </c>
    </row>
    <row r="1716" spans="1:16" ht="15.6" x14ac:dyDescent="0.3">
      <c r="A1716" s="9" t="s">
        <v>380</v>
      </c>
      <c r="B1716" s="10">
        <v>0.14913599999999999</v>
      </c>
      <c r="C1716" s="11">
        <f t="shared" si="26"/>
        <v>46304</v>
      </c>
      <c r="D1716" s="9">
        <v>6</v>
      </c>
      <c r="E1716" s="9">
        <v>29659355</v>
      </c>
      <c r="F1716" s="16">
        <v>-0.21381519399999999</v>
      </c>
      <c r="G1716" s="10">
        <v>0.80749760100000001</v>
      </c>
      <c r="H1716" s="10">
        <v>0.144642303</v>
      </c>
      <c r="I1716" s="10">
        <v>0.153438084</v>
      </c>
      <c r="J1716" s="10">
        <v>-1.3934949409999999</v>
      </c>
      <c r="K1716" s="10">
        <v>0.163470174</v>
      </c>
      <c r="L1716" s="16" t="s">
        <v>3</v>
      </c>
      <c r="M1716" s="10" t="s">
        <v>3</v>
      </c>
      <c r="N1716" s="10" t="s">
        <v>3</v>
      </c>
      <c r="O1716" s="10" t="s">
        <v>3</v>
      </c>
      <c r="P1716" s="9" t="s">
        <v>3</v>
      </c>
    </row>
    <row r="1717" spans="1:16" ht="15.6" x14ac:dyDescent="0.3">
      <c r="A1717" s="9" t="s">
        <v>370</v>
      </c>
      <c r="B1717" s="10">
        <v>0.14913599999999999</v>
      </c>
      <c r="C1717" s="11">
        <f t="shared" si="26"/>
        <v>47718</v>
      </c>
      <c r="D1717" s="9">
        <v>6</v>
      </c>
      <c r="E1717" s="9">
        <v>29657941</v>
      </c>
      <c r="F1717" s="16">
        <v>-0.21381519399999999</v>
      </c>
      <c r="G1717" s="10">
        <v>0.80749760100000001</v>
      </c>
      <c r="H1717" s="10">
        <v>0.144642303</v>
      </c>
      <c r="I1717" s="10">
        <v>0.153438084</v>
      </c>
      <c r="J1717" s="10">
        <v>-1.3934949409999999</v>
      </c>
      <c r="K1717" s="10">
        <v>0.163470174</v>
      </c>
      <c r="L1717" s="16" t="s">
        <v>3</v>
      </c>
      <c r="M1717" s="10" t="s">
        <v>3</v>
      </c>
      <c r="N1717" s="10" t="s">
        <v>3</v>
      </c>
      <c r="O1717" s="10" t="s">
        <v>3</v>
      </c>
      <c r="P1717" s="9" t="s">
        <v>3</v>
      </c>
    </row>
    <row r="1718" spans="1:16" ht="15.6" x14ac:dyDescent="0.3">
      <c r="A1718" s="9" t="s">
        <v>399</v>
      </c>
      <c r="B1718" s="10">
        <v>0.14913599999999999</v>
      </c>
      <c r="C1718" s="11">
        <f t="shared" si="26"/>
        <v>43964</v>
      </c>
      <c r="D1718" s="9">
        <v>6</v>
      </c>
      <c r="E1718" s="9">
        <v>29661695</v>
      </c>
      <c r="F1718" s="16">
        <v>-0.21381519399999999</v>
      </c>
      <c r="G1718" s="10">
        <v>0.80749760100000001</v>
      </c>
      <c r="H1718" s="10">
        <v>0.144642303</v>
      </c>
      <c r="I1718" s="10">
        <v>0.153438084</v>
      </c>
      <c r="J1718" s="10">
        <v>-1.3934949409999999</v>
      </c>
      <c r="K1718" s="10">
        <v>0.163470174</v>
      </c>
      <c r="L1718" s="16" t="s">
        <v>3</v>
      </c>
      <c r="M1718" s="10" t="s">
        <v>3</v>
      </c>
      <c r="N1718" s="10" t="s">
        <v>3</v>
      </c>
      <c r="O1718" s="10" t="s">
        <v>3</v>
      </c>
      <c r="P1718" s="9" t="s">
        <v>3</v>
      </c>
    </row>
    <row r="1719" spans="1:16" ht="15.6" x14ac:dyDescent="0.3">
      <c r="A1719" s="9" t="s">
        <v>388</v>
      </c>
      <c r="B1719" s="10">
        <v>0.14913599999999999</v>
      </c>
      <c r="C1719" s="11">
        <f t="shared" si="26"/>
        <v>45183</v>
      </c>
      <c r="D1719" s="9">
        <v>6</v>
      </c>
      <c r="E1719" s="9">
        <v>29660476</v>
      </c>
      <c r="F1719" s="16">
        <v>-0.21381519399999999</v>
      </c>
      <c r="G1719" s="10">
        <v>0.80749760100000001</v>
      </c>
      <c r="H1719" s="10">
        <v>0.144642303</v>
      </c>
      <c r="I1719" s="10">
        <v>0.153438084</v>
      </c>
      <c r="J1719" s="10">
        <v>-1.3934949409999999</v>
      </c>
      <c r="K1719" s="10">
        <v>0.163470174</v>
      </c>
      <c r="L1719" s="16" t="s">
        <v>3</v>
      </c>
      <c r="M1719" s="10" t="s">
        <v>3</v>
      </c>
      <c r="N1719" s="10" t="s">
        <v>3</v>
      </c>
      <c r="O1719" s="10" t="s">
        <v>3</v>
      </c>
      <c r="P1719" s="9" t="s">
        <v>3</v>
      </c>
    </row>
    <row r="1720" spans="1:16" ht="15.6" x14ac:dyDescent="0.3">
      <c r="A1720" s="9" t="s">
        <v>406</v>
      </c>
      <c r="B1720" s="10">
        <v>0.14913599999999999</v>
      </c>
      <c r="C1720" s="11">
        <f t="shared" si="26"/>
        <v>43302</v>
      </c>
      <c r="D1720" s="9">
        <v>6</v>
      </c>
      <c r="E1720" s="9">
        <v>29662357</v>
      </c>
      <c r="F1720" s="16">
        <v>-0.21381519399999999</v>
      </c>
      <c r="G1720" s="10">
        <v>0.80749760100000001</v>
      </c>
      <c r="H1720" s="10">
        <v>0.144642303</v>
      </c>
      <c r="I1720" s="10">
        <v>0.153438084</v>
      </c>
      <c r="J1720" s="10">
        <v>-1.3934949409999999</v>
      </c>
      <c r="K1720" s="10">
        <v>0.163470174</v>
      </c>
      <c r="L1720" s="16" t="s">
        <v>3</v>
      </c>
      <c r="M1720" s="10" t="s">
        <v>3</v>
      </c>
      <c r="N1720" s="10" t="s">
        <v>3</v>
      </c>
      <c r="O1720" s="10" t="s">
        <v>3</v>
      </c>
      <c r="P1720" s="9" t="s">
        <v>3</v>
      </c>
    </row>
    <row r="1721" spans="1:16" ht="15.6" x14ac:dyDescent="0.3">
      <c r="A1721" s="9" t="s">
        <v>2442</v>
      </c>
      <c r="B1721" s="10">
        <v>2.44008E-2</v>
      </c>
      <c r="C1721" s="11">
        <f t="shared" si="26"/>
        <v>-218629</v>
      </c>
      <c r="D1721" s="9">
        <v>6</v>
      </c>
      <c r="E1721" s="9">
        <v>29924288</v>
      </c>
      <c r="F1721" s="16">
        <v>-0.246564167</v>
      </c>
      <c r="G1721" s="10">
        <v>0.78148121500000001</v>
      </c>
      <c r="H1721" s="10">
        <v>0.173605543</v>
      </c>
      <c r="I1721" s="10">
        <v>0.177270278</v>
      </c>
      <c r="J1721" s="10">
        <v>-1.3908940009999999</v>
      </c>
      <c r="K1721" s="10">
        <v>0.16425757199999999</v>
      </c>
      <c r="L1721" s="16" t="s">
        <v>3</v>
      </c>
      <c r="M1721" s="10" t="s">
        <v>3</v>
      </c>
      <c r="N1721" s="10" t="s">
        <v>3</v>
      </c>
      <c r="O1721" s="10" t="s">
        <v>3</v>
      </c>
      <c r="P1721" s="9" t="s">
        <v>3</v>
      </c>
    </row>
    <row r="1722" spans="1:16" ht="15.6" x14ac:dyDescent="0.3">
      <c r="A1722" s="9" t="s">
        <v>2443</v>
      </c>
      <c r="B1722" s="10">
        <v>2.44008E-2</v>
      </c>
      <c r="C1722" s="11">
        <f t="shared" si="26"/>
        <v>-218662</v>
      </c>
      <c r="D1722" s="9">
        <v>6</v>
      </c>
      <c r="E1722" s="9">
        <v>29924321</v>
      </c>
      <c r="F1722" s="16">
        <v>-0.246564167</v>
      </c>
      <c r="G1722" s="10">
        <v>0.78148121500000001</v>
      </c>
      <c r="H1722" s="10">
        <v>0.173605543</v>
      </c>
      <c r="I1722" s="10">
        <v>0.177270278</v>
      </c>
      <c r="J1722" s="10">
        <v>-1.3908940009999999</v>
      </c>
      <c r="K1722" s="10">
        <v>0.16425757199999999</v>
      </c>
      <c r="L1722" s="16" t="s">
        <v>3</v>
      </c>
      <c r="M1722" s="10" t="s">
        <v>3</v>
      </c>
      <c r="N1722" s="10" t="s">
        <v>3</v>
      </c>
      <c r="O1722" s="10" t="s">
        <v>3</v>
      </c>
      <c r="P1722" s="9" t="s">
        <v>3</v>
      </c>
    </row>
    <row r="1723" spans="1:16" ht="15.6" x14ac:dyDescent="0.3">
      <c r="A1723" s="9" t="s">
        <v>339</v>
      </c>
      <c r="B1723" s="10">
        <v>0.168019</v>
      </c>
      <c r="C1723" s="11">
        <f t="shared" si="26"/>
        <v>52473</v>
      </c>
      <c r="D1723" s="9">
        <v>6</v>
      </c>
      <c r="E1723" s="9">
        <v>29653186</v>
      </c>
      <c r="F1723" s="16">
        <v>-0.20044456899999999</v>
      </c>
      <c r="G1723" s="10">
        <v>0.81836685200000003</v>
      </c>
      <c r="H1723" s="10">
        <v>0.139733945</v>
      </c>
      <c r="I1723" s="10">
        <v>0.14479562000000001</v>
      </c>
      <c r="J1723" s="10">
        <v>-1.3843275690000001</v>
      </c>
      <c r="K1723" s="10">
        <v>0.16625817600000001</v>
      </c>
      <c r="L1723" s="16" t="s">
        <v>3</v>
      </c>
      <c r="M1723" s="10" t="s">
        <v>3</v>
      </c>
      <c r="N1723" s="10" t="s">
        <v>3</v>
      </c>
      <c r="O1723" s="10" t="s">
        <v>3</v>
      </c>
      <c r="P1723" s="9" t="s">
        <v>3</v>
      </c>
    </row>
    <row r="1724" spans="1:16" ht="15.6" x14ac:dyDescent="0.3">
      <c r="A1724" s="9" t="s">
        <v>342</v>
      </c>
      <c r="B1724" s="10">
        <v>0.168019</v>
      </c>
      <c r="C1724" s="11">
        <f t="shared" si="26"/>
        <v>52330</v>
      </c>
      <c r="D1724" s="9">
        <v>6</v>
      </c>
      <c r="E1724" s="9">
        <v>29653329</v>
      </c>
      <c r="F1724" s="16">
        <v>-0.20044456899999999</v>
      </c>
      <c r="G1724" s="10">
        <v>0.81836685200000003</v>
      </c>
      <c r="H1724" s="10">
        <v>0.139733945</v>
      </c>
      <c r="I1724" s="10">
        <v>0.14479562000000001</v>
      </c>
      <c r="J1724" s="10">
        <v>-1.3843275690000001</v>
      </c>
      <c r="K1724" s="10">
        <v>0.16625817600000001</v>
      </c>
      <c r="L1724" s="16" t="s">
        <v>3</v>
      </c>
      <c r="M1724" s="10" t="s">
        <v>3</v>
      </c>
      <c r="N1724" s="10" t="s">
        <v>3</v>
      </c>
      <c r="O1724" s="10" t="s">
        <v>3</v>
      </c>
      <c r="P1724" s="9" t="s">
        <v>3</v>
      </c>
    </row>
    <row r="1725" spans="1:16" ht="15.6" x14ac:dyDescent="0.3">
      <c r="A1725" s="9" t="s">
        <v>419</v>
      </c>
      <c r="B1725" s="10">
        <v>2.1855900000000001E-2</v>
      </c>
      <c r="C1725" s="11">
        <f t="shared" si="26"/>
        <v>41207</v>
      </c>
      <c r="D1725" s="9">
        <v>6</v>
      </c>
      <c r="E1725" s="9">
        <v>29664452</v>
      </c>
      <c r="F1725" s="16">
        <v>0.15883117999999999</v>
      </c>
      <c r="G1725" s="10">
        <v>1.1721400500000001</v>
      </c>
      <c r="H1725" s="10">
        <v>0.119109997</v>
      </c>
      <c r="I1725" s="10">
        <v>0.114931834</v>
      </c>
      <c r="J1725" s="10">
        <v>1.3819598479999999</v>
      </c>
      <c r="K1725" s="10">
        <v>0.16698403000000001</v>
      </c>
      <c r="L1725" s="16" t="s">
        <v>3</v>
      </c>
      <c r="M1725" s="10" t="s">
        <v>3</v>
      </c>
      <c r="N1725" s="10" t="s">
        <v>3</v>
      </c>
      <c r="O1725" s="10" t="s">
        <v>3</v>
      </c>
      <c r="P1725" s="9" t="s">
        <v>3</v>
      </c>
    </row>
    <row r="1726" spans="1:16" ht="15.6" x14ac:dyDescent="0.3">
      <c r="A1726" s="9" t="s">
        <v>337</v>
      </c>
      <c r="B1726" s="10">
        <v>0.158856</v>
      </c>
      <c r="C1726" s="11">
        <f t="shared" si="26"/>
        <v>53083</v>
      </c>
      <c r="D1726" s="9">
        <v>6</v>
      </c>
      <c r="E1726" s="9">
        <v>29652576</v>
      </c>
      <c r="F1726" s="16">
        <v>-0.20013399000000001</v>
      </c>
      <c r="G1726" s="10">
        <v>0.81862105900000004</v>
      </c>
      <c r="H1726" s="10">
        <v>0.139609547</v>
      </c>
      <c r="I1726" s="10">
        <v>0.144833874</v>
      </c>
      <c r="J1726" s="10">
        <v>-1.38181756</v>
      </c>
      <c r="K1726" s="10">
        <v>0.16702772599999999</v>
      </c>
      <c r="L1726" s="16" t="s">
        <v>3</v>
      </c>
      <c r="M1726" s="10" t="s">
        <v>3</v>
      </c>
      <c r="N1726" s="10" t="s">
        <v>3</v>
      </c>
      <c r="O1726" s="10" t="s">
        <v>3</v>
      </c>
      <c r="P1726" s="9" t="s">
        <v>3</v>
      </c>
    </row>
    <row r="1727" spans="1:16" ht="15.6" x14ac:dyDescent="0.3">
      <c r="A1727" s="9" t="s">
        <v>348</v>
      </c>
      <c r="B1727" s="10">
        <v>0.15967300000000001</v>
      </c>
      <c r="C1727" s="11">
        <f t="shared" si="26"/>
        <v>51695</v>
      </c>
      <c r="D1727" s="9">
        <v>6</v>
      </c>
      <c r="E1727" s="9">
        <v>29653964</v>
      </c>
      <c r="F1727" s="16">
        <v>-0.18904059300000001</v>
      </c>
      <c r="G1727" s="10">
        <v>0.82775290499999998</v>
      </c>
      <c r="H1727" s="10">
        <v>0.13619028399999999</v>
      </c>
      <c r="I1727" s="10">
        <v>0.13687286200000001</v>
      </c>
      <c r="J1727" s="10">
        <v>-1.3811400599999999</v>
      </c>
      <c r="K1727" s="10">
        <v>0.16723589999999999</v>
      </c>
      <c r="L1727" s="16" t="s">
        <v>3</v>
      </c>
      <c r="M1727" s="10" t="s">
        <v>3</v>
      </c>
      <c r="N1727" s="10" t="s">
        <v>3</v>
      </c>
      <c r="O1727" s="10" t="s">
        <v>3</v>
      </c>
      <c r="P1727" s="9" t="s">
        <v>3</v>
      </c>
    </row>
    <row r="1728" spans="1:16" ht="15.6" x14ac:dyDescent="0.3">
      <c r="A1728" s="9" t="s">
        <v>790</v>
      </c>
      <c r="B1728" s="10">
        <v>5.6898400000000002E-2</v>
      </c>
      <c r="C1728" s="11">
        <f t="shared" si="26"/>
        <v>-5703</v>
      </c>
      <c r="D1728" s="9">
        <v>6</v>
      </c>
      <c r="E1728" s="9">
        <v>29711362</v>
      </c>
      <c r="F1728" s="16">
        <v>-0.17888068100000001</v>
      </c>
      <c r="G1728" s="10">
        <v>0.83620566900000004</v>
      </c>
      <c r="H1728" s="10">
        <v>0.127492619</v>
      </c>
      <c r="I1728" s="10">
        <v>0.129758084</v>
      </c>
      <c r="J1728" s="10">
        <v>-1.3785706120000001</v>
      </c>
      <c r="K1728" s="10">
        <v>0.168027183</v>
      </c>
      <c r="L1728" s="16" t="s">
        <v>3</v>
      </c>
      <c r="M1728" s="10" t="s">
        <v>3</v>
      </c>
      <c r="N1728" s="10" t="s">
        <v>3</v>
      </c>
      <c r="O1728" s="10" t="s">
        <v>3</v>
      </c>
      <c r="P1728" s="9" t="s">
        <v>3</v>
      </c>
    </row>
    <row r="1729" spans="1:16" ht="15.6" x14ac:dyDescent="0.3">
      <c r="A1729" s="9" t="s">
        <v>584</v>
      </c>
      <c r="B1729" s="10">
        <v>0.31598300000000001</v>
      </c>
      <c r="C1729" s="11">
        <f t="shared" si="26"/>
        <v>28018</v>
      </c>
      <c r="D1729" s="9">
        <v>6</v>
      </c>
      <c r="E1729" s="9">
        <v>29677641</v>
      </c>
      <c r="F1729" s="16">
        <v>-0.17871778699999999</v>
      </c>
      <c r="G1729" s="10">
        <v>0.83634189299999995</v>
      </c>
      <c r="H1729" s="10">
        <v>0.13008266499999999</v>
      </c>
      <c r="I1729" s="10">
        <v>0.12964985500000001</v>
      </c>
      <c r="J1729" s="10">
        <v>-1.3784649959999999</v>
      </c>
      <c r="K1729" s="10">
        <v>0.168059768</v>
      </c>
      <c r="L1729" s="16" t="s">
        <v>3</v>
      </c>
      <c r="M1729" s="10" t="s">
        <v>3</v>
      </c>
      <c r="N1729" s="10" t="s">
        <v>3</v>
      </c>
      <c r="O1729" s="10" t="s">
        <v>3</v>
      </c>
      <c r="P1729" s="9" t="s">
        <v>3</v>
      </c>
    </row>
    <row r="1730" spans="1:16" ht="15.6" x14ac:dyDescent="0.3">
      <c r="A1730" s="9" t="s">
        <v>580</v>
      </c>
      <c r="B1730" s="10">
        <v>0.56086000000000003</v>
      </c>
      <c r="C1730" s="11">
        <f t="shared" si="26"/>
        <v>28410</v>
      </c>
      <c r="D1730" s="9">
        <v>6</v>
      </c>
      <c r="E1730" s="9">
        <v>29677249</v>
      </c>
      <c r="F1730" s="16">
        <v>-0.15808409800000001</v>
      </c>
      <c r="G1730" s="10">
        <v>0.85377797799999999</v>
      </c>
      <c r="H1730" s="10">
        <v>0.11423286000000001</v>
      </c>
      <c r="I1730" s="10">
        <v>0.11492902100000001</v>
      </c>
      <c r="J1730" s="10">
        <v>-1.375493292</v>
      </c>
      <c r="K1730" s="10">
        <v>0.168978564</v>
      </c>
      <c r="L1730" s="16" t="s">
        <v>3</v>
      </c>
      <c r="M1730" s="10" t="s">
        <v>3</v>
      </c>
      <c r="N1730" s="10" t="s">
        <v>3</v>
      </c>
      <c r="O1730" s="10" t="s">
        <v>3</v>
      </c>
      <c r="P1730" s="9" t="s">
        <v>3</v>
      </c>
    </row>
    <row r="1731" spans="1:16" ht="15.6" x14ac:dyDescent="0.3">
      <c r="A1731" s="9" t="s">
        <v>1245</v>
      </c>
      <c r="B1731" s="10">
        <v>1.5801099999999998E-2</v>
      </c>
      <c r="C1731" s="11">
        <f t="shared" si="26"/>
        <v>-69133</v>
      </c>
      <c r="D1731" s="9">
        <v>6</v>
      </c>
      <c r="E1731" s="9">
        <v>29774792</v>
      </c>
      <c r="F1731" s="16">
        <v>0.20113467800000001</v>
      </c>
      <c r="G1731" s="10">
        <v>1.2227894429999999</v>
      </c>
      <c r="H1731" s="10">
        <v>0.17064453500000001</v>
      </c>
      <c r="I1731" s="10">
        <v>0.14631382300000001</v>
      </c>
      <c r="J1731" s="10">
        <v>1.374679942</v>
      </c>
      <c r="K1731" s="10">
        <v>0.16923069299999999</v>
      </c>
      <c r="L1731" s="16" t="s">
        <v>3</v>
      </c>
      <c r="M1731" s="10" t="s">
        <v>3</v>
      </c>
      <c r="N1731" s="10" t="s">
        <v>3</v>
      </c>
      <c r="O1731" s="10" t="s">
        <v>3</v>
      </c>
      <c r="P1731" s="9" t="s">
        <v>3</v>
      </c>
    </row>
    <row r="1732" spans="1:16" ht="15.6" x14ac:dyDescent="0.3">
      <c r="A1732" s="9" t="s">
        <v>1078</v>
      </c>
      <c r="B1732" s="10">
        <v>1.5801099999999998E-2</v>
      </c>
      <c r="C1732" s="11">
        <f t="shared" si="26"/>
        <v>-49414</v>
      </c>
      <c r="D1732" s="9">
        <v>6</v>
      </c>
      <c r="E1732" s="9">
        <v>29755073</v>
      </c>
      <c r="F1732" s="16">
        <v>0.20113467800000001</v>
      </c>
      <c r="G1732" s="10">
        <v>1.2227894429999999</v>
      </c>
      <c r="H1732" s="10">
        <v>0.17064453500000001</v>
      </c>
      <c r="I1732" s="10">
        <v>0.14631382300000001</v>
      </c>
      <c r="J1732" s="10">
        <v>1.374679942</v>
      </c>
      <c r="K1732" s="10">
        <v>0.16923069299999999</v>
      </c>
      <c r="L1732" s="16" t="s">
        <v>3</v>
      </c>
      <c r="M1732" s="10" t="s">
        <v>3</v>
      </c>
      <c r="N1732" s="10" t="s">
        <v>3</v>
      </c>
      <c r="O1732" s="10" t="s">
        <v>3</v>
      </c>
      <c r="P1732" s="9" t="s">
        <v>3</v>
      </c>
    </row>
    <row r="1733" spans="1:16" ht="15.6" x14ac:dyDescent="0.3">
      <c r="A1733" s="9" t="s">
        <v>1033</v>
      </c>
      <c r="B1733" s="10">
        <v>1.5801099999999998E-2</v>
      </c>
      <c r="C1733" s="11">
        <f t="shared" ref="C1733:C1796" si="27">$E$57-E1733</f>
        <v>-38133</v>
      </c>
      <c r="D1733" s="9">
        <v>6</v>
      </c>
      <c r="E1733" s="9">
        <v>29743792</v>
      </c>
      <c r="F1733" s="16">
        <v>0.20113467800000001</v>
      </c>
      <c r="G1733" s="10">
        <v>1.2227894429999999</v>
      </c>
      <c r="H1733" s="10">
        <v>0.17064453500000001</v>
      </c>
      <c r="I1733" s="10">
        <v>0.14631382300000001</v>
      </c>
      <c r="J1733" s="10">
        <v>1.374679942</v>
      </c>
      <c r="K1733" s="10">
        <v>0.16923069299999999</v>
      </c>
      <c r="L1733" s="16" t="s">
        <v>3</v>
      </c>
      <c r="M1733" s="10" t="s">
        <v>3</v>
      </c>
      <c r="N1733" s="10" t="s">
        <v>3</v>
      </c>
      <c r="O1733" s="10" t="s">
        <v>3</v>
      </c>
      <c r="P1733" s="9" t="s">
        <v>3</v>
      </c>
    </row>
    <row r="1734" spans="1:16" ht="15.6" x14ac:dyDescent="0.3">
      <c r="A1734" s="9" t="s">
        <v>1096</v>
      </c>
      <c r="B1734" s="10">
        <v>1.5801099999999998E-2</v>
      </c>
      <c r="C1734" s="11">
        <f t="shared" si="27"/>
        <v>-53045</v>
      </c>
      <c r="D1734" s="9">
        <v>6</v>
      </c>
      <c r="E1734" s="9">
        <v>29758704</v>
      </c>
      <c r="F1734" s="16">
        <v>0.20113467800000001</v>
      </c>
      <c r="G1734" s="10">
        <v>1.2227894429999999</v>
      </c>
      <c r="H1734" s="10">
        <v>0.17064453500000001</v>
      </c>
      <c r="I1734" s="10">
        <v>0.14631382300000001</v>
      </c>
      <c r="J1734" s="10">
        <v>1.374679942</v>
      </c>
      <c r="K1734" s="10">
        <v>0.16923069299999999</v>
      </c>
      <c r="L1734" s="16" t="s">
        <v>3</v>
      </c>
      <c r="M1734" s="10" t="s">
        <v>3</v>
      </c>
      <c r="N1734" s="10" t="s">
        <v>3</v>
      </c>
      <c r="O1734" s="10" t="s">
        <v>3</v>
      </c>
      <c r="P1734" s="9" t="s">
        <v>3</v>
      </c>
    </row>
    <row r="1735" spans="1:16" ht="15.6" x14ac:dyDescent="0.3">
      <c r="A1735" s="9" t="s">
        <v>1225</v>
      </c>
      <c r="B1735" s="10">
        <v>1.5801099999999998E-2</v>
      </c>
      <c r="C1735" s="11">
        <f t="shared" si="27"/>
        <v>-66825</v>
      </c>
      <c r="D1735" s="9">
        <v>6</v>
      </c>
      <c r="E1735" s="9">
        <v>29772484</v>
      </c>
      <c r="F1735" s="16">
        <v>0.20113467800000001</v>
      </c>
      <c r="G1735" s="10">
        <v>1.2227894429999999</v>
      </c>
      <c r="H1735" s="10">
        <v>0.17064453500000001</v>
      </c>
      <c r="I1735" s="10">
        <v>0.14631382300000001</v>
      </c>
      <c r="J1735" s="10">
        <v>1.374679942</v>
      </c>
      <c r="K1735" s="10">
        <v>0.16923069299999999</v>
      </c>
      <c r="L1735" s="16" t="s">
        <v>3</v>
      </c>
      <c r="M1735" s="10" t="s">
        <v>3</v>
      </c>
      <c r="N1735" s="10" t="s">
        <v>3</v>
      </c>
      <c r="O1735" s="10" t="s">
        <v>3</v>
      </c>
      <c r="P1735" s="9" t="s">
        <v>3</v>
      </c>
    </row>
    <row r="1736" spans="1:16" ht="15.6" x14ac:dyDescent="0.3">
      <c r="A1736" s="9" t="s">
        <v>1240</v>
      </c>
      <c r="B1736" s="10">
        <v>1.5801099999999998E-2</v>
      </c>
      <c r="C1736" s="11">
        <f t="shared" si="27"/>
        <v>-68901</v>
      </c>
      <c r="D1736" s="9">
        <v>6</v>
      </c>
      <c r="E1736" s="9">
        <v>29774560</v>
      </c>
      <c r="F1736" s="16">
        <v>0.20113467800000001</v>
      </c>
      <c r="G1736" s="10">
        <v>1.2227894429999999</v>
      </c>
      <c r="H1736" s="10">
        <v>0.17064453500000001</v>
      </c>
      <c r="I1736" s="10">
        <v>0.14631382300000001</v>
      </c>
      <c r="J1736" s="10">
        <v>1.374679942</v>
      </c>
      <c r="K1736" s="10">
        <v>0.16923069299999999</v>
      </c>
      <c r="L1736" s="16" t="s">
        <v>3</v>
      </c>
      <c r="M1736" s="10" t="s">
        <v>3</v>
      </c>
      <c r="N1736" s="10" t="s">
        <v>3</v>
      </c>
      <c r="O1736" s="10" t="s">
        <v>3</v>
      </c>
      <c r="P1736" s="9" t="s">
        <v>3</v>
      </c>
    </row>
    <row r="1737" spans="1:16" ht="15.6" x14ac:dyDescent="0.3">
      <c r="A1737" s="9" t="s">
        <v>1233</v>
      </c>
      <c r="B1737" s="10">
        <v>1.5801099999999998E-2</v>
      </c>
      <c r="C1737" s="11">
        <f t="shared" si="27"/>
        <v>-67981</v>
      </c>
      <c r="D1737" s="9">
        <v>6</v>
      </c>
      <c r="E1737" s="9">
        <v>29773640</v>
      </c>
      <c r="F1737" s="16">
        <v>0.20113467800000001</v>
      </c>
      <c r="G1737" s="10">
        <v>1.2227894429999999</v>
      </c>
      <c r="H1737" s="10">
        <v>0.17064453500000001</v>
      </c>
      <c r="I1737" s="10">
        <v>0.14631382300000001</v>
      </c>
      <c r="J1737" s="10">
        <v>1.374679942</v>
      </c>
      <c r="K1737" s="10">
        <v>0.16923069299999999</v>
      </c>
      <c r="L1737" s="16" t="s">
        <v>3</v>
      </c>
      <c r="M1737" s="10" t="s">
        <v>3</v>
      </c>
      <c r="N1737" s="10" t="s">
        <v>3</v>
      </c>
      <c r="O1737" s="10" t="s">
        <v>3</v>
      </c>
      <c r="P1737" s="9" t="s">
        <v>3</v>
      </c>
    </row>
    <row r="1738" spans="1:16" ht="15.6" x14ac:dyDescent="0.3">
      <c r="A1738" s="9" t="s">
        <v>1057</v>
      </c>
      <c r="B1738" s="10">
        <v>1.5801099999999998E-2</v>
      </c>
      <c r="C1738" s="11">
        <f t="shared" si="27"/>
        <v>-40907</v>
      </c>
      <c r="D1738" s="9">
        <v>6</v>
      </c>
      <c r="E1738" s="9">
        <v>29746566</v>
      </c>
      <c r="F1738" s="16">
        <v>0.20113467800000001</v>
      </c>
      <c r="G1738" s="10">
        <v>1.2227894429999999</v>
      </c>
      <c r="H1738" s="10">
        <v>0.17064453500000001</v>
      </c>
      <c r="I1738" s="10">
        <v>0.14631382300000001</v>
      </c>
      <c r="J1738" s="10">
        <v>1.374679942</v>
      </c>
      <c r="K1738" s="10">
        <v>0.16923069299999999</v>
      </c>
      <c r="L1738" s="16" t="s">
        <v>3</v>
      </c>
      <c r="M1738" s="10" t="s">
        <v>3</v>
      </c>
      <c r="N1738" s="10" t="s">
        <v>3</v>
      </c>
      <c r="O1738" s="10" t="s">
        <v>3</v>
      </c>
      <c r="P1738" s="9" t="s">
        <v>3</v>
      </c>
    </row>
    <row r="1739" spans="1:16" ht="15.6" x14ac:dyDescent="0.3">
      <c r="A1739" s="9" t="s">
        <v>1024</v>
      </c>
      <c r="B1739" s="10">
        <v>1.5801099999999998E-2</v>
      </c>
      <c r="C1739" s="11">
        <f t="shared" si="27"/>
        <v>-36873</v>
      </c>
      <c r="D1739" s="9">
        <v>6</v>
      </c>
      <c r="E1739" s="9">
        <v>29742532</v>
      </c>
      <c r="F1739" s="16">
        <v>0.20113467800000001</v>
      </c>
      <c r="G1739" s="10">
        <v>1.2227894429999999</v>
      </c>
      <c r="H1739" s="10">
        <v>0.17064453500000001</v>
      </c>
      <c r="I1739" s="10">
        <v>0.14631382300000001</v>
      </c>
      <c r="J1739" s="10">
        <v>1.374679942</v>
      </c>
      <c r="K1739" s="10">
        <v>0.16923069299999999</v>
      </c>
      <c r="L1739" s="16" t="s">
        <v>3</v>
      </c>
      <c r="M1739" s="10" t="s">
        <v>3</v>
      </c>
      <c r="N1739" s="10" t="s">
        <v>3</v>
      </c>
      <c r="O1739" s="10" t="s">
        <v>3</v>
      </c>
      <c r="P1739" s="9" t="s">
        <v>3</v>
      </c>
    </row>
    <row r="1740" spans="1:16" ht="15.6" x14ac:dyDescent="0.3">
      <c r="A1740" s="9" t="s">
        <v>1320</v>
      </c>
      <c r="B1740" s="10">
        <v>1.5801099999999998E-2</v>
      </c>
      <c r="C1740" s="11">
        <f t="shared" si="27"/>
        <v>-76455</v>
      </c>
      <c r="D1740" s="9">
        <v>6</v>
      </c>
      <c r="E1740" s="9">
        <v>29782114</v>
      </c>
      <c r="F1740" s="16">
        <v>0.20113467800000001</v>
      </c>
      <c r="G1740" s="10">
        <v>1.2227894429999999</v>
      </c>
      <c r="H1740" s="10">
        <v>0.17064453500000001</v>
      </c>
      <c r="I1740" s="10">
        <v>0.14631382300000001</v>
      </c>
      <c r="J1740" s="10">
        <v>1.374679942</v>
      </c>
      <c r="K1740" s="10">
        <v>0.16923069299999999</v>
      </c>
      <c r="L1740" s="16" t="s">
        <v>3</v>
      </c>
      <c r="M1740" s="10" t="s">
        <v>3</v>
      </c>
      <c r="N1740" s="10" t="s">
        <v>3</v>
      </c>
      <c r="O1740" s="10" t="s">
        <v>3</v>
      </c>
      <c r="P1740" s="9" t="s">
        <v>3</v>
      </c>
    </row>
    <row r="1741" spans="1:16" ht="15.6" x14ac:dyDescent="0.3">
      <c r="A1741" s="9" t="s">
        <v>1307</v>
      </c>
      <c r="B1741" s="10">
        <v>0.19252</v>
      </c>
      <c r="C1741" s="11">
        <f t="shared" si="27"/>
        <v>-75081</v>
      </c>
      <c r="D1741" s="9">
        <v>6</v>
      </c>
      <c r="E1741" s="9">
        <v>29780740</v>
      </c>
      <c r="F1741" s="16">
        <v>0.171630489</v>
      </c>
      <c r="G1741" s="10">
        <v>1.187239054</v>
      </c>
      <c r="H1741" s="10">
        <v>0.121642985</v>
      </c>
      <c r="I1741" s="10">
        <v>0.12500361900000001</v>
      </c>
      <c r="J1741" s="10">
        <v>1.37300416</v>
      </c>
      <c r="K1741" s="10">
        <v>0.16975105400000001</v>
      </c>
      <c r="L1741" s="16" t="s">
        <v>3</v>
      </c>
      <c r="M1741" s="10" t="s">
        <v>3</v>
      </c>
      <c r="N1741" s="10" t="s">
        <v>3</v>
      </c>
      <c r="O1741" s="10" t="s">
        <v>3</v>
      </c>
      <c r="P1741" s="9" t="s">
        <v>3</v>
      </c>
    </row>
    <row r="1742" spans="1:16" ht="15.6" x14ac:dyDescent="0.3">
      <c r="A1742" s="9" t="s">
        <v>1175</v>
      </c>
      <c r="B1742" s="10">
        <v>2.30152E-2</v>
      </c>
      <c r="C1742" s="11">
        <f t="shared" si="27"/>
        <v>-61966</v>
      </c>
      <c r="D1742" s="9">
        <v>6</v>
      </c>
      <c r="E1742" s="9">
        <v>29767625</v>
      </c>
      <c r="F1742" s="16">
        <v>0.191492619</v>
      </c>
      <c r="G1742" s="10">
        <v>1.211055894</v>
      </c>
      <c r="H1742" s="10">
        <v>0.16431087799999999</v>
      </c>
      <c r="I1742" s="10">
        <v>0.13994057100000001</v>
      </c>
      <c r="J1742" s="10">
        <v>1.3683852949999999</v>
      </c>
      <c r="K1742" s="10">
        <v>0.17119150499999999</v>
      </c>
      <c r="L1742" s="16" t="s">
        <v>3</v>
      </c>
      <c r="M1742" s="10" t="s">
        <v>3</v>
      </c>
      <c r="N1742" s="10" t="s">
        <v>3</v>
      </c>
      <c r="O1742" s="10" t="s">
        <v>3</v>
      </c>
      <c r="P1742" s="9" t="s">
        <v>3</v>
      </c>
    </row>
    <row r="1743" spans="1:16" ht="15.6" x14ac:dyDescent="0.3">
      <c r="A1743" s="9" t="s">
        <v>974</v>
      </c>
      <c r="B1743" s="10">
        <v>2.30152E-2</v>
      </c>
      <c r="C1743" s="11">
        <f t="shared" si="27"/>
        <v>-29975</v>
      </c>
      <c r="D1743" s="9">
        <v>6</v>
      </c>
      <c r="E1743" s="9">
        <v>29735634</v>
      </c>
      <c r="F1743" s="16">
        <v>0.191492619</v>
      </c>
      <c r="G1743" s="10">
        <v>1.211055894</v>
      </c>
      <c r="H1743" s="10">
        <v>0.16431087799999999</v>
      </c>
      <c r="I1743" s="10">
        <v>0.13994057100000001</v>
      </c>
      <c r="J1743" s="10">
        <v>1.3683852949999999</v>
      </c>
      <c r="K1743" s="10">
        <v>0.17119150499999999</v>
      </c>
      <c r="L1743" s="16" t="s">
        <v>3</v>
      </c>
      <c r="M1743" s="10" t="s">
        <v>3</v>
      </c>
      <c r="N1743" s="10" t="s">
        <v>3</v>
      </c>
      <c r="O1743" s="10" t="s">
        <v>3</v>
      </c>
      <c r="P1743" s="9" t="s">
        <v>3</v>
      </c>
    </row>
    <row r="1744" spans="1:16" ht="15.6" x14ac:dyDescent="0.3">
      <c r="A1744" s="9" t="s">
        <v>977</v>
      </c>
      <c r="B1744" s="10">
        <v>2.30152E-2</v>
      </c>
      <c r="C1744" s="11">
        <f t="shared" si="27"/>
        <v>-30170</v>
      </c>
      <c r="D1744" s="9">
        <v>6</v>
      </c>
      <c r="E1744" s="9">
        <v>29735829</v>
      </c>
      <c r="F1744" s="16">
        <v>0.191492619</v>
      </c>
      <c r="G1744" s="10">
        <v>1.211055894</v>
      </c>
      <c r="H1744" s="10">
        <v>0.16431087799999999</v>
      </c>
      <c r="I1744" s="10">
        <v>0.13994057100000001</v>
      </c>
      <c r="J1744" s="10">
        <v>1.3683852949999999</v>
      </c>
      <c r="K1744" s="10">
        <v>0.17119150499999999</v>
      </c>
      <c r="L1744" s="16" t="s">
        <v>3</v>
      </c>
      <c r="M1744" s="10" t="s">
        <v>3</v>
      </c>
      <c r="N1744" s="10" t="s">
        <v>3</v>
      </c>
      <c r="O1744" s="10" t="s">
        <v>3</v>
      </c>
      <c r="P1744" s="9" t="s">
        <v>3</v>
      </c>
    </row>
    <row r="1745" spans="1:16" ht="15.6" x14ac:dyDescent="0.3">
      <c r="A1745" s="9" t="s">
        <v>1016</v>
      </c>
      <c r="B1745" s="10">
        <v>2.30152E-2</v>
      </c>
      <c r="C1745" s="11">
        <f t="shared" si="27"/>
        <v>-35679</v>
      </c>
      <c r="D1745" s="9">
        <v>6</v>
      </c>
      <c r="E1745" s="9">
        <v>29741338</v>
      </c>
      <c r="F1745" s="16">
        <v>0.191492619</v>
      </c>
      <c r="G1745" s="10">
        <v>1.211055894</v>
      </c>
      <c r="H1745" s="10">
        <v>0.16431087799999999</v>
      </c>
      <c r="I1745" s="10">
        <v>0.13994057100000001</v>
      </c>
      <c r="J1745" s="10">
        <v>1.3683852949999999</v>
      </c>
      <c r="K1745" s="10">
        <v>0.17119150499999999</v>
      </c>
      <c r="L1745" s="16" t="s">
        <v>3</v>
      </c>
      <c r="M1745" s="10" t="s">
        <v>3</v>
      </c>
      <c r="N1745" s="10" t="s">
        <v>3</v>
      </c>
      <c r="O1745" s="10" t="s">
        <v>3</v>
      </c>
      <c r="P1745" s="9" t="s">
        <v>3</v>
      </c>
    </row>
    <row r="1746" spans="1:16" ht="15.6" x14ac:dyDescent="0.3">
      <c r="A1746" s="9" t="s">
        <v>1028</v>
      </c>
      <c r="B1746" s="10">
        <v>2.30152E-2</v>
      </c>
      <c r="C1746" s="11">
        <f t="shared" si="27"/>
        <v>-37271</v>
      </c>
      <c r="D1746" s="9">
        <v>6</v>
      </c>
      <c r="E1746" s="9">
        <v>29742930</v>
      </c>
      <c r="F1746" s="16">
        <v>0.191492619</v>
      </c>
      <c r="G1746" s="10">
        <v>1.211055894</v>
      </c>
      <c r="H1746" s="10">
        <v>0.16431087799999999</v>
      </c>
      <c r="I1746" s="10">
        <v>0.13994057100000001</v>
      </c>
      <c r="J1746" s="10">
        <v>1.3683852949999999</v>
      </c>
      <c r="K1746" s="10">
        <v>0.17119150499999999</v>
      </c>
      <c r="L1746" s="16" t="s">
        <v>3</v>
      </c>
      <c r="M1746" s="10" t="s">
        <v>3</v>
      </c>
      <c r="N1746" s="10" t="s">
        <v>3</v>
      </c>
      <c r="O1746" s="10" t="s">
        <v>3</v>
      </c>
      <c r="P1746" s="9" t="s">
        <v>3</v>
      </c>
    </row>
    <row r="1747" spans="1:16" ht="15.6" x14ac:dyDescent="0.3">
      <c r="A1747" s="9" t="s">
        <v>1136</v>
      </c>
      <c r="B1747" s="10">
        <v>2.30152E-2</v>
      </c>
      <c r="C1747" s="11">
        <f t="shared" si="27"/>
        <v>-56395</v>
      </c>
      <c r="D1747" s="9">
        <v>6</v>
      </c>
      <c r="E1747" s="9">
        <v>29762054</v>
      </c>
      <c r="F1747" s="16">
        <v>0.191492619</v>
      </c>
      <c r="G1747" s="10">
        <v>1.211055894</v>
      </c>
      <c r="H1747" s="10">
        <v>0.16431087799999999</v>
      </c>
      <c r="I1747" s="10">
        <v>0.13994057100000001</v>
      </c>
      <c r="J1747" s="10">
        <v>1.3683852949999999</v>
      </c>
      <c r="K1747" s="10">
        <v>0.17119150499999999</v>
      </c>
      <c r="L1747" s="16" t="s">
        <v>3</v>
      </c>
      <c r="M1747" s="10" t="s">
        <v>3</v>
      </c>
      <c r="N1747" s="10" t="s">
        <v>3</v>
      </c>
      <c r="O1747" s="10" t="s">
        <v>3</v>
      </c>
      <c r="P1747" s="9" t="s">
        <v>3</v>
      </c>
    </row>
    <row r="1748" spans="1:16" ht="15.6" x14ac:dyDescent="0.3">
      <c r="A1748" s="9" t="s">
        <v>1172</v>
      </c>
      <c r="B1748" s="10">
        <v>2.30152E-2</v>
      </c>
      <c r="C1748" s="11">
        <f t="shared" si="27"/>
        <v>-61687</v>
      </c>
      <c r="D1748" s="9">
        <v>6</v>
      </c>
      <c r="E1748" s="9">
        <v>29767346</v>
      </c>
      <c r="F1748" s="16">
        <v>0.191492619</v>
      </c>
      <c r="G1748" s="10">
        <v>1.211055894</v>
      </c>
      <c r="H1748" s="10">
        <v>0.16431087799999999</v>
      </c>
      <c r="I1748" s="10">
        <v>0.13994057100000001</v>
      </c>
      <c r="J1748" s="10">
        <v>1.3683852949999999</v>
      </c>
      <c r="K1748" s="10">
        <v>0.17119150499999999</v>
      </c>
      <c r="L1748" s="16" t="s">
        <v>3</v>
      </c>
      <c r="M1748" s="10" t="s">
        <v>3</v>
      </c>
      <c r="N1748" s="10" t="s">
        <v>3</v>
      </c>
      <c r="O1748" s="10" t="s">
        <v>3</v>
      </c>
      <c r="P1748" s="9" t="s">
        <v>3</v>
      </c>
    </row>
    <row r="1749" spans="1:16" ht="15.6" x14ac:dyDescent="0.3">
      <c r="A1749" s="9" t="s">
        <v>1237</v>
      </c>
      <c r="B1749" s="10">
        <v>2.30152E-2</v>
      </c>
      <c r="C1749" s="11">
        <f t="shared" si="27"/>
        <v>-68193</v>
      </c>
      <c r="D1749" s="9">
        <v>6</v>
      </c>
      <c r="E1749" s="9">
        <v>29773852</v>
      </c>
      <c r="F1749" s="16">
        <v>0.191492619</v>
      </c>
      <c r="G1749" s="10">
        <v>1.211055894</v>
      </c>
      <c r="H1749" s="10">
        <v>0.16431087799999999</v>
      </c>
      <c r="I1749" s="10">
        <v>0.13994057100000001</v>
      </c>
      <c r="J1749" s="10">
        <v>1.3683852949999999</v>
      </c>
      <c r="K1749" s="10">
        <v>0.17119150499999999</v>
      </c>
      <c r="L1749" s="16" t="s">
        <v>3</v>
      </c>
      <c r="M1749" s="10" t="s">
        <v>3</v>
      </c>
      <c r="N1749" s="10" t="s">
        <v>3</v>
      </c>
      <c r="O1749" s="10" t="s">
        <v>3</v>
      </c>
      <c r="P1749" s="9" t="s">
        <v>3</v>
      </c>
    </row>
    <row r="1750" spans="1:16" ht="15.6" x14ac:dyDescent="0.3">
      <c r="A1750" s="9" t="s">
        <v>861</v>
      </c>
      <c r="B1750" s="10">
        <v>0.31805</v>
      </c>
      <c r="C1750" s="11">
        <f t="shared" si="27"/>
        <v>-16856</v>
      </c>
      <c r="D1750" s="9">
        <v>6</v>
      </c>
      <c r="E1750" s="9">
        <v>29722515</v>
      </c>
      <c r="F1750" s="16">
        <v>-0.16607475299999999</v>
      </c>
      <c r="G1750" s="10">
        <v>0.84698291800000003</v>
      </c>
      <c r="H1750" s="10">
        <v>0.124304951</v>
      </c>
      <c r="I1750" s="10">
        <v>0.121419822</v>
      </c>
      <c r="J1750" s="10">
        <v>-1.3677729860000001</v>
      </c>
      <c r="K1750" s="10">
        <v>0.17138314599999999</v>
      </c>
      <c r="L1750" s="16" t="s">
        <v>3</v>
      </c>
      <c r="M1750" s="10" t="s">
        <v>3</v>
      </c>
      <c r="N1750" s="10" t="s">
        <v>3</v>
      </c>
      <c r="O1750" s="10" t="s">
        <v>3</v>
      </c>
      <c r="P1750" s="9" t="s">
        <v>3</v>
      </c>
    </row>
    <row r="1751" spans="1:16" ht="15.6" x14ac:dyDescent="0.3">
      <c r="A1751" s="9" t="s">
        <v>897</v>
      </c>
      <c r="B1751" s="10">
        <v>0.32310800000000001</v>
      </c>
      <c r="C1751" s="11">
        <f t="shared" si="27"/>
        <v>-22295</v>
      </c>
      <c r="D1751" s="9">
        <v>6</v>
      </c>
      <c r="E1751" s="9">
        <v>29727954</v>
      </c>
      <c r="F1751" s="16">
        <v>-0.16410768100000001</v>
      </c>
      <c r="G1751" s="10">
        <v>0.84865063399999996</v>
      </c>
      <c r="H1751" s="10">
        <v>0.12336559900000001</v>
      </c>
      <c r="I1751" s="10">
        <v>0.120529345</v>
      </c>
      <c r="J1751" s="10">
        <v>-1.3615578880000001</v>
      </c>
      <c r="K1751" s="10">
        <v>0.173337453</v>
      </c>
      <c r="L1751" s="16" t="s">
        <v>3</v>
      </c>
      <c r="M1751" s="10" t="s">
        <v>3</v>
      </c>
      <c r="N1751" s="10" t="s">
        <v>3</v>
      </c>
      <c r="O1751" s="10" t="s">
        <v>3</v>
      </c>
      <c r="P1751" s="9" t="s">
        <v>3</v>
      </c>
    </row>
    <row r="1752" spans="1:16" ht="15.6" x14ac:dyDescent="0.3">
      <c r="A1752" s="9" t="s">
        <v>801</v>
      </c>
      <c r="B1752" s="10">
        <v>0.32310800000000001</v>
      </c>
      <c r="C1752" s="11">
        <f t="shared" si="27"/>
        <v>-7711</v>
      </c>
      <c r="D1752" s="9">
        <v>6</v>
      </c>
      <c r="E1752" s="9">
        <v>29713370</v>
      </c>
      <c r="F1752" s="16">
        <v>-0.16410768100000001</v>
      </c>
      <c r="G1752" s="10">
        <v>0.84865063399999996</v>
      </c>
      <c r="H1752" s="10">
        <v>0.12336559900000001</v>
      </c>
      <c r="I1752" s="10">
        <v>0.120529345</v>
      </c>
      <c r="J1752" s="10">
        <v>-1.3615578880000001</v>
      </c>
      <c r="K1752" s="10">
        <v>0.173337453</v>
      </c>
      <c r="L1752" s="16" t="s">
        <v>3</v>
      </c>
      <c r="M1752" s="10" t="s">
        <v>3</v>
      </c>
      <c r="N1752" s="10" t="s">
        <v>3</v>
      </c>
      <c r="O1752" s="10" t="s">
        <v>3</v>
      </c>
      <c r="P1752" s="9" t="s">
        <v>3</v>
      </c>
    </row>
    <row r="1753" spans="1:16" ht="15.6" x14ac:dyDescent="0.3">
      <c r="A1753" s="9" t="s">
        <v>946</v>
      </c>
      <c r="B1753" s="10">
        <v>0.32310800000000001</v>
      </c>
      <c r="C1753" s="11">
        <f t="shared" si="27"/>
        <v>-27154</v>
      </c>
      <c r="D1753" s="9">
        <v>6</v>
      </c>
      <c r="E1753" s="9">
        <v>29732813</v>
      </c>
      <c r="F1753" s="16">
        <v>-0.16410768100000001</v>
      </c>
      <c r="G1753" s="10">
        <v>0.84865063399999996</v>
      </c>
      <c r="H1753" s="10">
        <v>0.12336559900000001</v>
      </c>
      <c r="I1753" s="10">
        <v>0.120529345</v>
      </c>
      <c r="J1753" s="10">
        <v>-1.3615578880000001</v>
      </c>
      <c r="K1753" s="10">
        <v>0.173337453</v>
      </c>
      <c r="L1753" s="16" t="s">
        <v>3</v>
      </c>
      <c r="M1753" s="10" t="s">
        <v>3</v>
      </c>
      <c r="N1753" s="10" t="s">
        <v>3</v>
      </c>
      <c r="O1753" s="10" t="s">
        <v>3</v>
      </c>
      <c r="P1753" s="9" t="s">
        <v>3</v>
      </c>
    </row>
    <row r="1754" spans="1:16" ht="15.6" x14ac:dyDescent="0.3">
      <c r="A1754" s="9" t="s">
        <v>812</v>
      </c>
      <c r="B1754" s="10">
        <v>0.32310800000000001</v>
      </c>
      <c r="C1754" s="11">
        <f t="shared" si="27"/>
        <v>-9673</v>
      </c>
      <c r="D1754" s="9">
        <v>6</v>
      </c>
      <c r="E1754" s="9">
        <v>29715332</v>
      </c>
      <c r="F1754" s="16">
        <v>-0.16410768100000001</v>
      </c>
      <c r="G1754" s="10">
        <v>0.84865063399999996</v>
      </c>
      <c r="H1754" s="10">
        <v>0.12336559900000001</v>
      </c>
      <c r="I1754" s="10">
        <v>0.120529345</v>
      </c>
      <c r="J1754" s="10">
        <v>-1.3615578880000001</v>
      </c>
      <c r="K1754" s="10">
        <v>0.173337453</v>
      </c>
      <c r="L1754" s="16" t="s">
        <v>3</v>
      </c>
      <c r="M1754" s="10" t="s">
        <v>3</v>
      </c>
      <c r="N1754" s="10" t="s">
        <v>3</v>
      </c>
      <c r="O1754" s="10" t="s">
        <v>3</v>
      </c>
      <c r="P1754" s="9" t="s">
        <v>3</v>
      </c>
    </row>
    <row r="1755" spans="1:16" ht="15.6" x14ac:dyDescent="0.3">
      <c r="A1755" s="9" t="s">
        <v>2547</v>
      </c>
      <c r="B1755" s="10">
        <v>0.190273</v>
      </c>
      <c r="C1755" s="11">
        <f t="shared" si="27"/>
        <v>-230749</v>
      </c>
      <c r="D1755" s="9">
        <v>6</v>
      </c>
      <c r="E1755" s="9">
        <v>29936408</v>
      </c>
      <c r="F1755" s="16">
        <v>-0.15240916800000001</v>
      </c>
      <c r="G1755" s="10">
        <v>0.85863688199999999</v>
      </c>
      <c r="H1755" s="10">
        <v>0.121081538</v>
      </c>
      <c r="I1755" s="10">
        <v>0.11197984699999999</v>
      </c>
      <c r="J1755" s="10">
        <v>-1.3610410479999999</v>
      </c>
      <c r="K1755" s="10">
        <v>0.173500718</v>
      </c>
      <c r="L1755" s="16" t="s">
        <v>3</v>
      </c>
      <c r="M1755" s="10" t="s">
        <v>3</v>
      </c>
      <c r="N1755" s="10" t="s">
        <v>3</v>
      </c>
      <c r="O1755" s="10" t="s">
        <v>3</v>
      </c>
      <c r="P1755" s="9" t="s">
        <v>3</v>
      </c>
    </row>
    <row r="1756" spans="1:16" ht="15.6" x14ac:dyDescent="0.3">
      <c r="A1756" s="9" t="s">
        <v>2548</v>
      </c>
      <c r="B1756" s="10">
        <v>0.190273</v>
      </c>
      <c r="C1756" s="11">
        <f t="shared" si="27"/>
        <v>-231255</v>
      </c>
      <c r="D1756" s="9">
        <v>6</v>
      </c>
      <c r="E1756" s="9">
        <v>29936914</v>
      </c>
      <c r="F1756" s="16">
        <v>-0.15240916800000001</v>
      </c>
      <c r="G1756" s="10">
        <v>0.85863688199999999</v>
      </c>
      <c r="H1756" s="10">
        <v>0.121081538</v>
      </c>
      <c r="I1756" s="10">
        <v>0.11197984699999999</v>
      </c>
      <c r="J1756" s="10">
        <v>-1.3610410479999999</v>
      </c>
      <c r="K1756" s="10">
        <v>0.173500718</v>
      </c>
      <c r="L1756" s="16" t="s">
        <v>3</v>
      </c>
      <c r="M1756" s="10" t="s">
        <v>3</v>
      </c>
      <c r="N1756" s="10" t="s">
        <v>3</v>
      </c>
      <c r="O1756" s="10" t="s">
        <v>3</v>
      </c>
      <c r="P1756" s="9" t="s">
        <v>3</v>
      </c>
    </row>
    <row r="1757" spans="1:16" ht="15.6" x14ac:dyDescent="0.3">
      <c r="A1757" s="9" t="s">
        <v>2521</v>
      </c>
      <c r="B1757" s="10">
        <v>0.190273</v>
      </c>
      <c r="C1757" s="11">
        <f t="shared" si="27"/>
        <v>-229246</v>
      </c>
      <c r="D1757" s="9">
        <v>6</v>
      </c>
      <c r="E1757" s="9">
        <v>29934905</v>
      </c>
      <c r="F1757" s="16">
        <v>-0.15240916800000001</v>
      </c>
      <c r="G1757" s="10">
        <v>0.85863688199999999</v>
      </c>
      <c r="H1757" s="10">
        <v>0.121081538</v>
      </c>
      <c r="I1757" s="10">
        <v>0.11197984699999999</v>
      </c>
      <c r="J1757" s="10">
        <v>-1.3610410479999999</v>
      </c>
      <c r="K1757" s="10">
        <v>0.173500718</v>
      </c>
      <c r="L1757" s="16" t="s">
        <v>3</v>
      </c>
      <c r="M1757" s="10" t="s">
        <v>3</v>
      </c>
      <c r="N1757" s="10" t="s">
        <v>3</v>
      </c>
      <c r="O1757" s="10" t="s">
        <v>3</v>
      </c>
      <c r="P1757" s="9" t="s">
        <v>3</v>
      </c>
    </row>
    <row r="1758" spans="1:16" ht="15.6" x14ac:dyDescent="0.3">
      <c r="A1758" s="9" t="s">
        <v>2540</v>
      </c>
      <c r="B1758" s="10">
        <v>0.190273</v>
      </c>
      <c r="C1758" s="11">
        <f t="shared" si="27"/>
        <v>-230184</v>
      </c>
      <c r="D1758" s="9">
        <v>6</v>
      </c>
      <c r="E1758" s="9">
        <v>29935843</v>
      </c>
      <c r="F1758" s="16">
        <v>-0.15240916800000001</v>
      </c>
      <c r="G1758" s="10">
        <v>0.85863688199999999</v>
      </c>
      <c r="H1758" s="10">
        <v>0.121081538</v>
      </c>
      <c r="I1758" s="10">
        <v>0.11197984699999999</v>
      </c>
      <c r="J1758" s="10">
        <v>-1.3610410479999999</v>
      </c>
      <c r="K1758" s="10">
        <v>0.173500718</v>
      </c>
      <c r="L1758" s="16" t="s">
        <v>3</v>
      </c>
      <c r="M1758" s="10" t="s">
        <v>3</v>
      </c>
      <c r="N1758" s="10" t="s">
        <v>3</v>
      </c>
      <c r="O1758" s="10" t="s">
        <v>3</v>
      </c>
      <c r="P1758" s="9" t="s">
        <v>3</v>
      </c>
    </row>
    <row r="1759" spans="1:16" ht="15.6" x14ac:dyDescent="0.3">
      <c r="A1759" s="9" t="s">
        <v>2541</v>
      </c>
      <c r="B1759" s="10">
        <v>0.190273</v>
      </c>
      <c r="C1759" s="11">
        <f t="shared" si="27"/>
        <v>-230190</v>
      </c>
      <c r="D1759" s="9">
        <v>6</v>
      </c>
      <c r="E1759" s="9">
        <v>29935849</v>
      </c>
      <c r="F1759" s="16">
        <v>-0.15240916800000001</v>
      </c>
      <c r="G1759" s="10">
        <v>0.85863688199999999</v>
      </c>
      <c r="H1759" s="10">
        <v>0.121081538</v>
      </c>
      <c r="I1759" s="10">
        <v>0.11197984699999999</v>
      </c>
      <c r="J1759" s="10">
        <v>-1.3610410479999999</v>
      </c>
      <c r="K1759" s="10">
        <v>0.173500718</v>
      </c>
      <c r="L1759" s="16" t="s">
        <v>3</v>
      </c>
      <c r="M1759" s="10" t="s">
        <v>3</v>
      </c>
      <c r="N1759" s="10" t="s">
        <v>3</v>
      </c>
      <c r="O1759" s="10" t="s">
        <v>3</v>
      </c>
      <c r="P1759" s="9" t="s">
        <v>3</v>
      </c>
    </row>
    <row r="1760" spans="1:16" ht="15.6" x14ac:dyDescent="0.3">
      <c r="A1760" s="9" t="s">
        <v>2543</v>
      </c>
      <c r="B1760" s="10">
        <v>0.190273</v>
      </c>
      <c r="C1760" s="11">
        <f t="shared" si="27"/>
        <v>-230232</v>
      </c>
      <c r="D1760" s="9">
        <v>6</v>
      </c>
      <c r="E1760" s="9">
        <v>29935891</v>
      </c>
      <c r="F1760" s="16">
        <v>-0.15240916800000001</v>
      </c>
      <c r="G1760" s="10">
        <v>0.85863688199999999</v>
      </c>
      <c r="H1760" s="10">
        <v>0.121081538</v>
      </c>
      <c r="I1760" s="10">
        <v>0.11197984699999999</v>
      </c>
      <c r="J1760" s="10">
        <v>-1.3610410479999999</v>
      </c>
      <c r="K1760" s="10">
        <v>0.173500718</v>
      </c>
      <c r="L1760" s="16" t="s">
        <v>3</v>
      </c>
      <c r="M1760" s="10" t="s">
        <v>3</v>
      </c>
      <c r="N1760" s="10" t="s">
        <v>3</v>
      </c>
      <c r="O1760" s="10" t="s">
        <v>3</v>
      </c>
      <c r="P1760" s="9" t="s">
        <v>3</v>
      </c>
    </row>
    <row r="1761" spans="1:16" ht="15.6" x14ac:dyDescent="0.3">
      <c r="A1761" s="9" t="s">
        <v>2520</v>
      </c>
      <c r="B1761" s="10">
        <v>0.190273</v>
      </c>
      <c r="C1761" s="11">
        <f t="shared" si="27"/>
        <v>-229038</v>
      </c>
      <c r="D1761" s="9">
        <v>6</v>
      </c>
      <c r="E1761" s="9">
        <v>29934697</v>
      </c>
      <c r="F1761" s="16">
        <v>-0.15240916800000001</v>
      </c>
      <c r="G1761" s="10">
        <v>0.85863688199999999</v>
      </c>
      <c r="H1761" s="10">
        <v>0.121081538</v>
      </c>
      <c r="I1761" s="10">
        <v>0.11197984699999999</v>
      </c>
      <c r="J1761" s="10">
        <v>-1.3610410479999999</v>
      </c>
      <c r="K1761" s="10">
        <v>0.173500718</v>
      </c>
      <c r="L1761" s="16" t="s">
        <v>3</v>
      </c>
      <c r="M1761" s="10" t="s">
        <v>3</v>
      </c>
      <c r="N1761" s="10" t="s">
        <v>3</v>
      </c>
      <c r="O1761" s="10" t="s">
        <v>3</v>
      </c>
      <c r="P1761" s="9" t="s">
        <v>3</v>
      </c>
    </row>
    <row r="1762" spans="1:16" ht="15.6" x14ac:dyDescent="0.3">
      <c r="A1762" s="9" t="s">
        <v>2545</v>
      </c>
      <c r="B1762" s="10">
        <v>0.190273</v>
      </c>
      <c r="C1762" s="11">
        <f t="shared" si="27"/>
        <v>-230692</v>
      </c>
      <c r="D1762" s="9">
        <v>6</v>
      </c>
      <c r="E1762" s="9">
        <v>29936351</v>
      </c>
      <c r="F1762" s="16">
        <v>-0.15240916800000001</v>
      </c>
      <c r="G1762" s="10">
        <v>0.85863688199999999</v>
      </c>
      <c r="H1762" s="10">
        <v>0.121081538</v>
      </c>
      <c r="I1762" s="10">
        <v>0.11197984699999999</v>
      </c>
      <c r="J1762" s="10">
        <v>-1.3610410479999999</v>
      </c>
      <c r="K1762" s="10">
        <v>0.173500718</v>
      </c>
      <c r="L1762" s="16" t="s">
        <v>3</v>
      </c>
      <c r="M1762" s="10" t="s">
        <v>3</v>
      </c>
      <c r="N1762" s="10" t="s">
        <v>3</v>
      </c>
      <c r="O1762" s="10" t="s">
        <v>3</v>
      </c>
      <c r="P1762" s="9" t="s">
        <v>3</v>
      </c>
    </row>
    <row r="1763" spans="1:16" ht="15.6" x14ac:dyDescent="0.3">
      <c r="A1763" s="9" t="s">
        <v>2528</v>
      </c>
      <c r="B1763" s="10">
        <v>0.190273</v>
      </c>
      <c r="C1763" s="11">
        <f t="shared" si="27"/>
        <v>-229434</v>
      </c>
      <c r="D1763" s="9">
        <v>6</v>
      </c>
      <c r="E1763" s="9">
        <v>29935093</v>
      </c>
      <c r="F1763" s="16">
        <v>-0.15240916800000001</v>
      </c>
      <c r="G1763" s="10">
        <v>0.85863688199999999</v>
      </c>
      <c r="H1763" s="10">
        <v>0.121081538</v>
      </c>
      <c r="I1763" s="10">
        <v>0.11197984699999999</v>
      </c>
      <c r="J1763" s="10">
        <v>-1.3610410479999999</v>
      </c>
      <c r="K1763" s="10">
        <v>0.173500718</v>
      </c>
      <c r="L1763" s="16" t="s">
        <v>3</v>
      </c>
      <c r="M1763" s="10" t="s">
        <v>3</v>
      </c>
      <c r="N1763" s="10" t="s">
        <v>3</v>
      </c>
      <c r="O1763" s="10" t="s">
        <v>3</v>
      </c>
      <c r="P1763" s="9" t="s">
        <v>3</v>
      </c>
    </row>
    <row r="1764" spans="1:16" ht="15.6" x14ac:dyDescent="0.3">
      <c r="A1764" s="9" t="s">
        <v>2537</v>
      </c>
      <c r="B1764" s="10">
        <v>0.19377800000000001</v>
      </c>
      <c r="C1764" s="11">
        <f t="shared" si="27"/>
        <v>-229931</v>
      </c>
      <c r="D1764" s="9">
        <v>6</v>
      </c>
      <c r="E1764" s="9">
        <v>29935590</v>
      </c>
      <c r="F1764" s="16">
        <v>-0.150940395</v>
      </c>
      <c r="G1764" s="10">
        <v>0.85989895100000002</v>
      </c>
      <c r="H1764" s="10">
        <v>0.119931037</v>
      </c>
      <c r="I1764" s="10">
        <v>0.111059223</v>
      </c>
      <c r="J1764" s="10">
        <v>-1.359098251</v>
      </c>
      <c r="K1764" s="10">
        <v>0.174115457</v>
      </c>
      <c r="L1764" s="16" t="s">
        <v>3</v>
      </c>
      <c r="M1764" s="10" t="s">
        <v>3</v>
      </c>
      <c r="N1764" s="10" t="s">
        <v>3</v>
      </c>
      <c r="O1764" s="10" t="s">
        <v>3</v>
      </c>
      <c r="P1764" s="9" t="s">
        <v>3</v>
      </c>
    </row>
    <row r="1765" spans="1:16" ht="15.6" x14ac:dyDescent="0.3">
      <c r="A1765" s="9" t="s">
        <v>2536</v>
      </c>
      <c r="B1765" s="10">
        <v>0.19377800000000001</v>
      </c>
      <c r="C1765" s="11">
        <f t="shared" si="27"/>
        <v>-229917</v>
      </c>
      <c r="D1765" s="9">
        <v>6</v>
      </c>
      <c r="E1765" s="9">
        <v>29935576</v>
      </c>
      <c r="F1765" s="16">
        <v>-0.150940395</v>
      </c>
      <c r="G1765" s="10">
        <v>0.85989895100000002</v>
      </c>
      <c r="H1765" s="10">
        <v>0.119931037</v>
      </c>
      <c r="I1765" s="10">
        <v>0.111059223</v>
      </c>
      <c r="J1765" s="10">
        <v>-1.359098251</v>
      </c>
      <c r="K1765" s="10">
        <v>0.174115457</v>
      </c>
      <c r="L1765" s="16" t="s">
        <v>3</v>
      </c>
      <c r="M1765" s="10" t="s">
        <v>3</v>
      </c>
      <c r="N1765" s="10" t="s">
        <v>3</v>
      </c>
      <c r="O1765" s="10" t="s">
        <v>3</v>
      </c>
      <c r="P1765" s="9" t="s">
        <v>3</v>
      </c>
    </row>
    <row r="1766" spans="1:16" ht="15.6" x14ac:dyDescent="0.3">
      <c r="A1766" s="9" t="s">
        <v>2544</v>
      </c>
      <c r="B1766" s="10">
        <v>0.19377800000000001</v>
      </c>
      <c r="C1766" s="11">
        <f t="shared" si="27"/>
        <v>-230648</v>
      </c>
      <c r="D1766" s="9">
        <v>6</v>
      </c>
      <c r="E1766" s="9">
        <v>29936307</v>
      </c>
      <c r="F1766" s="16">
        <v>-0.150940395</v>
      </c>
      <c r="G1766" s="10">
        <v>0.85989895100000002</v>
      </c>
      <c r="H1766" s="10">
        <v>0.119931037</v>
      </c>
      <c r="I1766" s="10">
        <v>0.111059223</v>
      </c>
      <c r="J1766" s="10">
        <v>-1.359098251</v>
      </c>
      <c r="K1766" s="10">
        <v>0.174115457</v>
      </c>
      <c r="L1766" s="16" t="s">
        <v>3</v>
      </c>
      <c r="M1766" s="10" t="s">
        <v>3</v>
      </c>
      <c r="N1766" s="10" t="s">
        <v>3</v>
      </c>
      <c r="O1766" s="10" t="s">
        <v>3</v>
      </c>
      <c r="P1766" s="9" t="s">
        <v>3</v>
      </c>
    </row>
    <row r="1767" spans="1:16" ht="15.6" x14ac:dyDescent="0.3">
      <c r="A1767" s="9" t="s">
        <v>2546</v>
      </c>
      <c r="B1767" s="10">
        <v>0.19377800000000001</v>
      </c>
      <c r="C1767" s="11">
        <f t="shared" si="27"/>
        <v>-230745</v>
      </c>
      <c r="D1767" s="9">
        <v>6</v>
      </c>
      <c r="E1767" s="9">
        <v>29936404</v>
      </c>
      <c r="F1767" s="16">
        <v>-0.150940395</v>
      </c>
      <c r="G1767" s="10">
        <v>0.85989895100000002</v>
      </c>
      <c r="H1767" s="10">
        <v>0.119931037</v>
      </c>
      <c r="I1767" s="10">
        <v>0.111059223</v>
      </c>
      <c r="J1767" s="10">
        <v>-1.359098251</v>
      </c>
      <c r="K1767" s="10">
        <v>0.174115457</v>
      </c>
      <c r="L1767" s="16" t="s">
        <v>3</v>
      </c>
      <c r="M1767" s="10" t="s">
        <v>3</v>
      </c>
      <c r="N1767" s="10" t="s">
        <v>3</v>
      </c>
      <c r="O1767" s="10" t="s">
        <v>3</v>
      </c>
      <c r="P1767" s="9" t="s">
        <v>3</v>
      </c>
    </row>
    <row r="1768" spans="1:16" ht="15.6" x14ac:dyDescent="0.3">
      <c r="A1768" s="9" t="s">
        <v>2459</v>
      </c>
      <c r="B1768" s="10">
        <v>1.70814E-2</v>
      </c>
      <c r="C1768" s="11">
        <f t="shared" si="27"/>
        <v>-221317</v>
      </c>
      <c r="D1768" s="9">
        <v>6</v>
      </c>
      <c r="E1768" s="9">
        <v>29926976</v>
      </c>
      <c r="F1768" s="16">
        <v>-0.28732911</v>
      </c>
      <c r="G1768" s="10">
        <v>0.75026476900000005</v>
      </c>
      <c r="H1768" s="10">
        <v>0.22730409800000001</v>
      </c>
      <c r="I1768" s="10">
        <v>0.21171854600000001</v>
      </c>
      <c r="J1768" s="10">
        <v>-1.357127733</v>
      </c>
      <c r="K1768" s="10">
        <v>0.17474062800000001</v>
      </c>
      <c r="L1768" s="16" t="s">
        <v>3</v>
      </c>
      <c r="M1768" s="10" t="s">
        <v>3</v>
      </c>
      <c r="N1768" s="10" t="s">
        <v>3</v>
      </c>
      <c r="O1768" s="10" t="s">
        <v>3</v>
      </c>
      <c r="P1768" s="9" t="s">
        <v>3</v>
      </c>
    </row>
    <row r="1769" spans="1:16" ht="15.6" x14ac:dyDescent="0.3">
      <c r="A1769" s="9" t="s">
        <v>751</v>
      </c>
      <c r="B1769" s="10">
        <v>0.32014300000000001</v>
      </c>
      <c r="C1769" s="11">
        <f t="shared" si="27"/>
        <v>-1391</v>
      </c>
      <c r="D1769" s="9">
        <v>6</v>
      </c>
      <c r="E1769" s="9">
        <v>29707050</v>
      </c>
      <c r="F1769" s="16">
        <v>-0.16021179999999999</v>
      </c>
      <c r="G1769" s="10">
        <v>0.85196332399999997</v>
      </c>
      <c r="H1769" s="10">
        <v>0.123730241</v>
      </c>
      <c r="I1769" s="10">
        <v>0.119488147</v>
      </c>
      <c r="J1769" s="10">
        <v>-1.3408175200000001</v>
      </c>
      <c r="K1769" s="10">
        <v>0.17997970699999999</v>
      </c>
      <c r="L1769" s="16" t="s">
        <v>3</v>
      </c>
      <c r="M1769" s="10" t="s">
        <v>3</v>
      </c>
      <c r="N1769" s="10" t="s">
        <v>3</v>
      </c>
      <c r="O1769" s="10" t="s">
        <v>3</v>
      </c>
      <c r="P1769" s="9" t="s">
        <v>3</v>
      </c>
    </row>
    <row r="1770" spans="1:16" ht="15.6" x14ac:dyDescent="0.3">
      <c r="A1770" s="9" t="s">
        <v>2519</v>
      </c>
      <c r="B1770" s="10">
        <v>0.186696</v>
      </c>
      <c r="C1770" s="11">
        <f t="shared" si="27"/>
        <v>-228511</v>
      </c>
      <c r="D1770" s="9">
        <v>6</v>
      </c>
      <c r="E1770" s="9">
        <v>29934170</v>
      </c>
      <c r="F1770" s="16">
        <v>-0.15059308099999999</v>
      </c>
      <c r="G1770" s="10">
        <v>0.86019765800000003</v>
      </c>
      <c r="H1770" s="10">
        <v>0.121295322</v>
      </c>
      <c r="I1770" s="10">
        <v>0.11239028299999999</v>
      </c>
      <c r="J1770" s="10">
        <v>-1.339911938</v>
      </c>
      <c r="K1770" s="10">
        <v>0.180273977</v>
      </c>
      <c r="L1770" s="16" t="s">
        <v>3</v>
      </c>
      <c r="M1770" s="10" t="s">
        <v>3</v>
      </c>
      <c r="N1770" s="10" t="s">
        <v>3</v>
      </c>
      <c r="O1770" s="10" t="s">
        <v>3</v>
      </c>
      <c r="P1770" s="9" t="s">
        <v>3</v>
      </c>
    </row>
    <row r="1771" spans="1:16" ht="15.6" x14ac:dyDescent="0.3">
      <c r="A1771" s="9" t="s">
        <v>2516</v>
      </c>
      <c r="B1771" s="10">
        <v>0.186696</v>
      </c>
      <c r="C1771" s="11">
        <f t="shared" si="27"/>
        <v>-228492</v>
      </c>
      <c r="D1771" s="9">
        <v>6</v>
      </c>
      <c r="E1771" s="9">
        <v>29934151</v>
      </c>
      <c r="F1771" s="16">
        <v>-0.15059308099999999</v>
      </c>
      <c r="G1771" s="10">
        <v>0.86019765800000003</v>
      </c>
      <c r="H1771" s="10">
        <v>0.121295322</v>
      </c>
      <c r="I1771" s="10">
        <v>0.11239028299999999</v>
      </c>
      <c r="J1771" s="10">
        <v>-1.339911938</v>
      </c>
      <c r="K1771" s="10">
        <v>0.180273977</v>
      </c>
      <c r="L1771" s="16" t="s">
        <v>3</v>
      </c>
      <c r="M1771" s="10" t="s">
        <v>3</v>
      </c>
      <c r="N1771" s="10" t="s">
        <v>3</v>
      </c>
      <c r="O1771" s="10" t="s">
        <v>3</v>
      </c>
      <c r="P1771" s="9" t="s">
        <v>3</v>
      </c>
    </row>
    <row r="1772" spans="1:16" ht="15.6" x14ac:dyDescent="0.3">
      <c r="A1772" s="9" t="s">
        <v>2517</v>
      </c>
      <c r="B1772" s="10">
        <v>0.186696</v>
      </c>
      <c r="C1772" s="11">
        <f t="shared" si="27"/>
        <v>-228495</v>
      </c>
      <c r="D1772" s="9">
        <v>6</v>
      </c>
      <c r="E1772" s="9">
        <v>29934154</v>
      </c>
      <c r="F1772" s="16">
        <v>-0.15059308099999999</v>
      </c>
      <c r="G1772" s="10">
        <v>0.86019765800000003</v>
      </c>
      <c r="H1772" s="10">
        <v>0.121295322</v>
      </c>
      <c r="I1772" s="10">
        <v>0.11239028299999999</v>
      </c>
      <c r="J1772" s="10">
        <v>-1.339911938</v>
      </c>
      <c r="K1772" s="10">
        <v>0.180273977</v>
      </c>
      <c r="L1772" s="16" t="s">
        <v>3</v>
      </c>
      <c r="M1772" s="10" t="s">
        <v>3</v>
      </c>
      <c r="N1772" s="10" t="s">
        <v>3</v>
      </c>
      <c r="O1772" s="10" t="s">
        <v>3</v>
      </c>
      <c r="P1772" s="9" t="s">
        <v>3</v>
      </c>
    </row>
    <row r="1773" spans="1:16" ht="15.6" x14ac:dyDescent="0.3">
      <c r="A1773" s="9" t="s">
        <v>2554</v>
      </c>
      <c r="B1773" s="10">
        <v>3.4758999999999998E-2</v>
      </c>
      <c r="C1773" s="11">
        <f t="shared" si="27"/>
        <v>-231896</v>
      </c>
      <c r="D1773" s="9">
        <v>6</v>
      </c>
      <c r="E1773" s="9">
        <v>29937555</v>
      </c>
      <c r="F1773" s="16">
        <v>-0.27692232100000003</v>
      </c>
      <c r="G1773" s="10">
        <v>0.75811338399999995</v>
      </c>
      <c r="H1773" s="10">
        <v>0.21741907699999999</v>
      </c>
      <c r="I1773" s="10">
        <v>0.20714302600000001</v>
      </c>
      <c r="J1773" s="10">
        <v>-1.336865285</v>
      </c>
      <c r="K1773" s="10">
        <v>0.18126661399999999</v>
      </c>
      <c r="L1773" s="16" t="s">
        <v>3</v>
      </c>
      <c r="M1773" s="10" t="s">
        <v>3</v>
      </c>
      <c r="N1773" s="10" t="s">
        <v>3</v>
      </c>
      <c r="O1773" s="10" t="s">
        <v>3</v>
      </c>
      <c r="P1773" s="9" t="s">
        <v>3</v>
      </c>
    </row>
    <row r="1774" spans="1:16" ht="15.6" x14ac:dyDescent="0.3">
      <c r="A1774" s="9" t="s">
        <v>458</v>
      </c>
      <c r="B1774" s="10">
        <v>2.7462400000000001E-2</v>
      </c>
      <c r="C1774" s="11">
        <f t="shared" si="27"/>
        <v>38132</v>
      </c>
      <c r="D1774" s="9">
        <v>6</v>
      </c>
      <c r="E1774" s="9">
        <v>29667527</v>
      </c>
      <c r="F1774" s="16">
        <v>0.153874491</v>
      </c>
      <c r="G1774" s="10">
        <v>1.166344491</v>
      </c>
      <c r="H1774" s="10">
        <v>0.119591429</v>
      </c>
      <c r="I1774" s="10">
        <v>0.115510475</v>
      </c>
      <c r="J1774" s="10">
        <v>1.332125869</v>
      </c>
      <c r="K1774" s="10">
        <v>0.18281883099999999</v>
      </c>
      <c r="L1774" s="16" t="s">
        <v>3</v>
      </c>
      <c r="M1774" s="10" t="s">
        <v>3</v>
      </c>
      <c r="N1774" s="10" t="s">
        <v>3</v>
      </c>
      <c r="O1774" s="10" t="s">
        <v>3</v>
      </c>
      <c r="P1774" s="9" t="s">
        <v>3</v>
      </c>
    </row>
    <row r="1775" spans="1:16" ht="15.6" x14ac:dyDescent="0.3">
      <c r="A1775" s="9" t="s">
        <v>1670</v>
      </c>
      <c r="B1775" s="10">
        <v>1.3498700000000001E-2</v>
      </c>
      <c r="C1775" s="11">
        <f t="shared" si="27"/>
        <v>-112362</v>
      </c>
      <c r="D1775" s="9">
        <v>6</v>
      </c>
      <c r="E1775" s="9">
        <v>29818021</v>
      </c>
      <c r="F1775" s="16">
        <v>-0.14560866</v>
      </c>
      <c r="G1775" s="10">
        <v>0.86449594900000004</v>
      </c>
      <c r="H1775" s="10">
        <v>0.116095051</v>
      </c>
      <c r="I1775" s="10">
        <v>0.110762549</v>
      </c>
      <c r="J1775" s="10">
        <v>-1.314601927</v>
      </c>
      <c r="K1775" s="10">
        <v>0.18864372200000001</v>
      </c>
      <c r="L1775" s="16" t="s">
        <v>3</v>
      </c>
      <c r="M1775" s="10" t="s">
        <v>3</v>
      </c>
      <c r="N1775" s="10" t="s">
        <v>3</v>
      </c>
      <c r="O1775" s="10" t="s">
        <v>3</v>
      </c>
      <c r="P1775" s="9" t="s">
        <v>3</v>
      </c>
    </row>
    <row r="1776" spans="1:16" ht="15.6" x14ac:dyDescent="0.3">
      <c r="A1776" s="9" t="s">
        <v>2506</v>
      </c>
      <c r="B1776" s="10">
        <v>0.196574</v>
      </c>
      <c r="C1776" s="11">
        <f t="shared" si="27"/>
        <v>-227238</v>
      </c>
      <c r="D1776" s="9">
        <v>6</v>
      </c>
      <c r="E1776" s="9">
        <v>29932897</v>
      </c>
      <c r="F1776" s="16">
        <v>-0.14527517000000001</v>
      </c>
      <c r="G1776" s="10">
        <v>0.86478429800000001</v>
      </c>
      <c r="H1776" s="10">
        <v>0.11933062799999999</v>
      </c>
      <c r="I1776" s="10">
        <v>0.11057433899999999</v>
      </c>
      <c r="J1776" s="10">
        <v>-1.3138235389999999</v>
      </c>
      <c r="K1776" s="10">
        <v>0.18890559400000001</v>
      </c>
      <c r="L1776" s="16" t="s">
        <v>3</v>
      </c>
      <c r="M1776" s="10" t="s">
        <v>3</v>
      </c>
      <c r="N1776" s="10" t="s">
        <v>3</v>
      </c>
      <c r="O1776" s="10" t="s">
        <v>3</v>
      </c>
      <c r="P1776" s="9" t="s">
        <v>3</v>
      </c>
    </row>
    <row r="1777" spans="1:16" ht="15.6" x14ac:dyDescent="0.3">
      <c r="A1777" s="9" t="s">
        <v>2555</v>
      </c>
      <c r="B1777" s="10">
        <v>0.196574</v>
      </c>
      <c r="C1777" s="11">
        <f t="shared" si="27"/>
        <v>-231906</v>
      </c>
      <c r="D1777" s="9">
        <v>6</v>
      </c>
      <c r="E1777" s="9">
        <v>29937565</v>
      </c>
      <c r="F1777" s="16">
        <v>-0.14527517000000001</v>
      </c>
      <c r="G1777" s="10">
        <v>0.86478429800000001</v>
      </c>
      <c r="H1777" s="10">
        <v>0.11933062799999999</v>
      </c>
      <c r="I1777" s="10">
        <v>0.11057433899999999</v>
      </c>
      <c r="J1777" s="10">
        <v>-1.3138235389999999</v>
      </c>
      <c r="K1777" s="10">
        <v>0.18890559400000001</v>
      </c>
      <c r="L1777" s="16" t="s">
        <v>3</v>
      </c>
      <c r="M1777" s="10" t="s">
        <v>3</v>
      </c>
      <c r="N1777" s="10" t="s">
        <v>3</v>
      </c>
      <c r="O1777" s="10" t="s">
        <v>3</v>
      </c>
      <c r="P1777" s="9" t="s">
        <v>3</v>
      </c>
    </row>
    <row r="1778" spans="1:16" ht="15.6" x14ac:dyDescent="0.3">
      <c r="A1778" s="9" t="s">
        <v>1957</v>
      </c>
      <c r="B1778" s="10">
        <v>0.110387</v>
      </c>
      <c r="C1778" s="11">
        <f t="shared" si="27"/>
        <v>-130918</v>
      </c>
      <c r="D1778" s="9">
        <v>6</v>
      </c>
      <c r="E1778" s="9">
        <v>29836577</v>
      </c>
      <c r="F1778" s="16">
        <v>0.15720421900000001</v>
      </c>
      <c r="G1778" s="10">
        <v>1.170234574</v>
      </c>
      <c r="H1778" s="10">
        <v>0.12111730599999999</v>
      </c>
      <c r="I1778" s="10">
        <v>0.121609415</v>
      </c>
      <c r="J1778" s="10">
        <v>1.2926977630000001</v>
      </c>
      <c r="K1778" s="10">
        <v>0.19611561199999999</v>
      </c>
      <c r="L1778" s="16" t="s">
        <v>3</v>
      </c>
      <c r="M1778" s="10" t="s">
        <v>3</v>
      </c>
      <c r="N1778" s="10" t="s">
        <v>3</v>
      </c>
      <c r="O1778" s="10" t="s">
        <v>3</v>
      </c>
      <c r="P1778" s="9" t="s">
        <v>3</v>
      </c>
    </row>
    <row r="1779" spans="1:16" ht="15.6" x14ac:dyDescent="0.3">
      <c r="A1779" s="9" t="s">
        <v>2069</v>
      </c>
      <c r="B1779" s="10">
        <v>8.0752500000000005E-2</v>
      </c>
      <c r="C1779" s="11">
        <f t="shared" si="27"/>
        <v>-136390</v>
      </c>
      <c r="D1779" s="9">
        <v>6</v>
      </c>
      <c r="E1779" s="9">
        <v>29842049</v>
      </c>
      <c r="F1779" s="16">
        <v>0.146949262</v>
      </c>
      <c r="G1779" s="10">
        <v>1.158295192</v>
      </c>
      <c r="H1779" s="10">
        <v>0.11624828099999999</v>
      </c>
      <c r="I1779" s="10">
        <v>0.11368463700000001</v>
      </c>
      <c r="J1779" s="10">
        <v>1.2926044029999999</v>
      </c>
      <c r="K1779" s="10">
        <v>0.19614791600000001</v>
      </c>
      <c r="L1779" s="16" t="s">
        <v>3</v>
      </c>
      <c r="M1779" s="10" t="s">
        <v>3</v>
      </c>
      <c r="N1779" s="10" t="s">
        <v>3</v>
      </c>
      <c r="O1779" s="10" t="s">
        <v>3</v>
      </c>
      <c r="P1779" s="9" t="s">
        <v>3</v>
      </c>
    </row>
    <row r="1780" spans="1:16" ht="15.6" x14ac:dyDescent="0.3">
      <c r="A1780" s="9" t="s">
        <v>2070</v>
      </c>
      <c r="B1780" s="10">
        <v>8.0752500000000005E-2</v>
      </c>
      <c r="C1780" s="11">
        <f t="shared" si="27"/>
        <v>-136394</v>
      </c>
      <c r="D1780" s="9">
        <v>6</v>
      </c>
      <c r="E1780" s="9">
        <v>29842053</v>
      </c>
      <c r="F1780" s="16">
        <v>0.146949262</v>
      </c>
      <c r="G1780" s="10">
        <v>1.158295192</v>
      </c>
      <c r="H1780" s="10">
        <v>0.11624828099999999</v>
      </c>
      <c r="I1780" s="10">
        <v>0.11368463700000001</v>
      </c>
      <c r="J1780" s="10">
        <v>1.2926044029999999</v>
      </c>
      <c r="K1780" s="10">
        <v>0.19614791600000001</v>
      </c>
      <c r="L1780" s="16" t="s">
        <v>3</v>
      </c>
      <c r="M1780" s="10" t="s">
        <v>3</v>
      </c>
      <c r="N1780" s="10" t="s">
        <v>3</v>
      </c>
      <c r="O1780" s="10" t="s">
        <v>3</v>
      </c>
      <c r="P1780" s="9" t="s">
        <v>3</v>
      </c>
    </row>
    <row r="1781" spans="1:16" ht="15.6" x14ac:dyDescent="0.3">
      <c r="A1781" s="9" t="s">
        <v>2071</v>
      </c>
      <c r="B1781" s="10">
        <v>8.0752500000000005E-2</v>
      </c>
      <c r="C1781" s="11">
        <f t="shared" si="27"/>
        <v>-136458</v>
      </c>
      <c r="D1781" s="9">
        <v>6</v>
      </c>
      <c r="E1781" s="9">
        <v>29842117</v>
      </c>
      <c r="F1781" s="16">
        <v>0.146949262</v>
      </c>
      <c r="G1781" s="10">
        <v>1.158295192</v>
      </c>
      <c r="H1781" s="10">
        <v>0.11624828099999999</v>
      </c>
      <c r="I1781" s="10">
        <v>0.11368463700000001</v>
      </c>
      <c r="J1781" s="10">
        <v>1.2926044029999999</v>
      </c>
      <c r="K1781" s="10">
        <v>0.19614791600000001</v>
      </c>
      <c r="L1781" s="16" t="s">
        <v>3</v>
      </c>
      <c r="M1781" s="10" t="s">
        <v>3</v>
      </c>
      <c r="N1781" s="10" t="s">
        <v>3</v>
      </c>
      <c r="O1781" s="10" t="s">
        <v>3</v>
      </c>
      <c r="P1781" s="9" t="s">
        <v>3</v>
      </c>
    </row>
    <row r="1782" spans="1:16" ht="15.6" x14ac:dyDescent="0.3">
      <c r="A1782" s="9" t="s">
        <v>2553</v>
      </c>
      <c r="B1782" s="10">
        <v>0.18961700000000001</v>
      </c>
      <c r="C1782" s="11">
        <f t="shared" si="27"/>
        <v>-231882</v>
      </c>
      <c r="D1782" s="9">
        <v>6</v>
      </c>
      <c r="E1782" s="9">
        <v>29937541</v>
      </c>
      <c r="F1782" s="16">
        <v>-0.144347433</v>
      </c>
      <c r="G1782" s="10">
        <v>0.86558696300000004</v>
      </c>
      <c r="H1782" s="10">
        <v>0.12073565</v>
      </c>
      <c r="I1782" s="10">
        <v>0.111877852</v>
      </c>
      <c r="J1782" s="10">
        <v>-1.2902234909999999</v>
      </c>
      <c r="K1782" s="10">
        <v>0.196973072</v>
      </c>
      <c r="L1782" s="16" t="s">
        <v>3</v>
      </c>
      <c r="M1782" s="10" t="s">
        <v>3</v>
      </c>
      <c r="N1782" s="10" t="s">
        <v>3</v>
      </c>
      <c r="O1782" s="10" t="s">
        <v>3</v>
      </c>
      <c r="P1782" s="9" t="s">
        <v>3</v>
      </c>
    </row>
    <row r="1783" spans="1:16" ht="15.6" x14ac:dyDescent="0.3">
      <c r="A1783" s="9" t="s">
        <v>2552</v>
      </c>
      <c r="B1783" s="10">
        <v>0.18961700000000001</v>
      </c>
      <c r="C1783" s="11">
        <f t="shared" si="27"/>
        <v>-231834</v>
      </c>
      <c r="D1783" s="9">
        <v>6</v>
      </c>
      <c r="E1783" s="9">
        <v>29937493</v>
      </c>
      <c r="F1783" s="16">
        <v>-0.144347433</v>
      </c>
      <c r="G1783" s="10">
        <v>0.86558696300000004</v>
      </c>
      <c r="H1783" s="10">
        <v>0.12073565</v>
      </c>
      <c r="I1783" s="10">
        <v>0.111877852</v>
      </c>
      <c r="J1783" s="10">
        <v>-1.2902234909999999</v>
      </c>
      <c r="K1783" s="10">
        <v>0.196973072</v>
      </c>
      <c r="L1783" s="16" t="s">
        <v>3</v>
      </c>
      <c r="M1783" s="10" t="s">
        <v>3</v>
      </c>
      <c r="N1783" s="10" t="s">
        <v>3</v>
      </c>
      <c r="O1783" s="10" t="s">
        <v>3</v>
      </c>
      <c r="P1783" s="9" t="s">
        <v>3</v>
      </c>
    </row>
    <row r="1784" spans="1:16" ht="15.6" x14ac:dyDescent="0.3">
      <c r="A1784" s="9" t="s">
        <v>2556</v>
      </c>
      <c r="B1784" s="10">
        <v>0.18961700000000001</v>
      </c>
      <c r="C1784" s="11">
        <f t="shared" si="27"/>
        <v>-231921</v>
      </c>
      <c r="D1784" s="9">
        <v>6</v>
      </c>
      <c r="E1784" s="9">
        <v>29937580</v>
      </c>
      <c r="F1784" s="16">
        <v>-0.144347433</v>
      </c>
      <c r="G1784" s="10">
        <v>0.86558696300000004</v>
      </c>
      <c r="H1784" s="10">
        <v>0.12073565</v>
      </c>
      <c r="I1784" s="10">
        <v>0.111877852</v>
      </c>
      <c r="J1784" s="10">
        <v>-1.2902234909999999</v>
      </c>
      <c r="K1784" s="10">
        <v>0.196973072</v>
      </c>
      <c r="L1784" s="16" t="s">
        <v>3</v>
      </c>
      <c r="M1784" s="10" t="s">
        <v>3</v>
      </c>
      <c r="N1784" s="10" t="s">
        <v>3</v>
      </c>
      <c r="O1784" s="10" t="s">
        <v>3</v>
      </c>
      <c r="P1784" s="9" t="s">
        <v>3</v>
      </c>
    </row>
    <row r="1785" spans="1:16" ht="15.6" x14ac:dyDescent="0.3">
      <c r="A1785" s="9" t="s">
        <v>2551</v>
      </c>
      <c r="B1785" s="10">
        <v>0.18961700000000001</v>
      </c>
      <c r="C1785" s="11">
        <f t="shared" si="27"/>
        <v>-231680</v>
      </c>
      <c r="D1785" s="9">
        <v>6</v>
      </c>
      <c r="E1785" s="9">
        <v>29937339</v>
      </c>
      <c r="F1785" s="16">
        <v>-0.144347433</v>
      </c>
      <c r="G1785" s="10">
        <v>0.86558696300000004</v>
      </c>
      <c r="H1785" s="10">
        <v>0.12073565</v>
      </c>
      <c r="I1785" s="10">
        <v>0.111877852</v>
      </c>
      <c r="J1785" s="10">
        <v>-1.2902234909999999</v>
      </c>
      <c r="K1785" s="10">
        <v>0.196973072</v>
      </c>
      <c r="L1785" s="16" t="s">
        <v>3</v>
      </c>
      <c r="M1785" s="10" t="s">
        <v>3</v>
      </c>
      <c r="N1785" s="10" t="s">
        <v>3</v>
      </c>
      <c r="O1785" s="10" t="s">
        <v>3</v>
      </c>
      <c r="P1785" s="9" t="s">
        <v>3</v>
      </c>
    </row>
    <row r="1786" spans="1:16" ht="15.6" x14ac:dyDescent="0.3">
      <c r="A1786" s="9" t="s">
        <v>2504</v>
      </c>
      <c r="B1786" s="10">
        <v>0.18961700000000001</v>
      </c>
      <c r="C1786" s="11">
        <f t="shared" si="27"/>
        <v>-227079</v>
      </c>
      <c r="D1786" s="9">
        <v>6</v>
      </c>
      <c r="E1786" s="9">
        <v>29932738</v>
      </c>
      <c r="F1786" s="16">
        <v>-0.144347433</v>
      </c>
      <c r="G1786" s="10">
        <v>0.86558696300000004</v>
      </c>
      <c r="H1786" s="10">
        <v>0.12073565</v>
      </c>
      <c r="I1786" s="10">
        <v>0.111877852</v>
      </c>
      <c r="J1786" s="10">
        <v>-1.2902234909999999</v>
      </c>
      <c r="K1786" s="10">
        <v>0.196973072</v>
      </c>
      <c r="L1786" s="16" t="s">
        <v>3</v>
      </c>
      <c r="M1786" s="10" t="s">
        <v>3</v>
      </c>
      <c r="N1786" s="10" t="s">
        <v>3</v>
      </c>
      <c r="O1786" s="10" t="s">
        <v>3</v>
      </c>
      <c r="P1786" s="9" t="s">
        <v>3</v>
      </c>
    </row>
    <row r="1787" spans="1:16" ht="15.6" x14ac:dyDescent="0.3">
      <c r="A1787" s="9" t="s">
        <v>1939</v>
      </c>
      <c r="B1787" s="10">
        <v>0.105614</v>
      </c>
      <c r="C1787" s="11">
        <f t="shared" si="27"/>
        <v>-130175</v>
      </c>
      <c r="D1787" s="9">
        <v>6</v>
      </c>
      <c r="E1787" s="9">
        <v>29835834</v>
      </c>
      <c r="F1787" s="16">
        <v>0.15623435299999999</v>
      </c>
      <c r="G1787" s="10">
        <v>1.1691001539999999</v>
      </c>
      <c r="H1787" s="10">
        <v>0.121066566</v>
      </c>
      <c r="I1787" s="10">
        <v>0.12161079599999999</v>
      </c>
      <c r="J1787" s="10">
        <v>1.284707931</v>
      </c>
      <c r="K1787" s="10">
        <v>0.19889436599999999</v>
      </c>
      <c r="L1787" s="16" t="s">
        <v>3</v>
      </c>
      <c r="M1787" s="10" t="s">
        <v>3</v>
      </c>
      <c r="N1787" s="10" t="s">
        <v>3</v>
      </c>
      <c r="O1787" s="10" t="s">
        <v>3</v>
      </c>
      <c r="P1787" s="9" t="s">
        <v>3</v>
      </c>
    </row>
    <row r="1788" spans="1:16" ht="15.6" x14ac:dyDescent="0.3">
      <c r="A1788" s="9" t="s">
        <v>2046</v>
      </c>
      <c r="B1788" s="10">
        <v>0.105614</v>
      </c>
      <c r="C1788" s="11">
        <f t="shared" si="27"/>
        <v>-135362</v>
      </c>
      <c r="D1788" s="9">
        <v>6</v>
      </c>
      <c r="E1788" s="9">
        <v>29841021</v>
      </c>
      <c r="F1788" s="16">
        <v>0.15623435299999999</v>
      </c>
      <c r="G1788" s="10">
        <v>1.1691001539999999</v>
      </c>
      <c r="H1788" s="10">
        <v>0.121066566</v>
      </c>
      <c r="I1788" s="10">
        <v>0.12161079599999999</v>
      </c>
      <c r="J1788" s="10">
        <v>1.284707931</v>
      </c>
      <c r="K1788" s="10">
        <v>0.19889436599999999</v>
      </c>
      <c r="L1788" s="16" t="s">
        <v>3</v>
      </c>
      <c r="M1788" s="10" t="s">
        <v>3</v>
      </c>
      <c r="N1788" s="10" t="s">
        <v>3</v>
      </c>
      <c r="O1788" s="10" t="s">
        <v>3</v>
      </c>
      <c r="P1788" s="9" t="s">
        <v>3</v>
      </c>
    </row>
    <row r="1789" spans="1:16" ht="15.6" x14ac:dyDescent="0.3">
      <c r="A1789" s="9" t="s">
        <v>38</v>
      </c>
      <c r="B1789" s="10">
        <v>3.3040899999999998E-2</v>
      </c>
      <c r="C1789" s="11">
        <f t="shared" si="27"/>
        <v>226147</v>
      </c>
      <c r="D1789" s="9">
        <v>6</v>
      </c>
      <c r="E1789" s="9">
        <v>29479512</v>
      </c>
      <c r="F1789" s="16">
        <v>0.153873124</v>
      </c>
      <c r="G1789" s="10">
        <v>1.166342896</v>
      </c>
      <c r="H1789" s="10">
        <v>0.13971814900000001</v>
      </c>
      <c r="I1789" s="10">
        <v>0.120074285</v>
      </c>
      <c r="J1789" s="10">
        <v>1.2814827419999999</v>
      </c>
      <c r="K1789" s="10">
        <v>0.20002415800000001</v>
      </c>
      <c r="L1789" s="16" t="s">
        <v>3</v>
      </c>
      <c r="M1789" s="10" t="s">
        <v>3</v>
      </c>
      <c r="N1789" s="10" t="s">
        <v>3</v>
      </c>
      <c r="O1789" s="10" t="s">
        <v>3</v>
      </c>
      <c r="P1789" s="9" t="s">
        <v>3</v>
      </c>
    </row>
    <row r="1790" spans="1:16" ht="15.6" x14ac:dyDescent="0.3">
      <c r="A1790" s="9" t="s">
        <v>182</v>
      </c>
      <c r="B1790" s="10">
        <v>6.4827599999999999E-2</v>
      </c>
      <c r="C1790" s="11">
        <f t="shared" si="27"/>
        <v>155041</v>
      </c>
      <c r="D1790" s="9">
        <v>6</v>
      </c>
      <c r="E1790" s="9">
        <v>29550618</v>
      </c>
      <c r="F1790" s="16">
        <v>0.174167395</v>
      </c>
      <c r="G1790" s="10">
        <v>1.190254792</v>
      </c>
      <c r="H1790" s="10">
        <v>0.12046335800000001</v>
      </c>
      <c r="I1790" s="10">
        <v>0.13603309</v>
      </c>
      <c r="J1790" s="10">
        <v>1.2803310990000001</v>
      </c>
      <c r="K1790" s="10">
        <v>0.20042871500000001</v>
      </c>
      <c r="L1790" s="16" t="s">
        <v>3</v>
      </c>
      <c r="M1790" s="10" t="s">
        <v>3</v>
      </c>
      <c r="N1790" s="10" t="s">
        <v>3</v>
      </c>
      <c r="O1790" s="10" t="s">
        <v>3</v>
      </c>
      <c r="P1790" s="9" t="s">
        <v>3</v>
      </c>
    </row>
    <row r="1791" spans="1:16" ht="15.6" x14ac:dyDescent="0.3">
      <c r="A1791" s="9" t="s">
        <v>635</v>
      </c>
      <c r="B1791" s="10">
        <v>0.32264399999999999</v>
      </c>
      <c r="C1791" s="11">
        <f t="shared" si="27"/>
        <v>24333</v>
      </c>
      <c r="D1791" s="9">
        <v>6</v>
      </c>
      <c r="E1791" s="9">
        <v>29681326</v>
      </c>
      <c r="F1791" s="16">
        <v>0.23730278899999999</v>
      </c>
      <c r="G1791" s="10">
        <v>1.2678249429999999</v>
      </c>
      <c r="H1791" s="10">
        <v>0.170044635</v>
      </c>
      <c r="I1791" s="10">
        <v>0.18805730700000001</v>
      </c>
      <c r="J1791" s="10">
        <v>1.26186423</v>
      </c>
      <c r="K1791" s="10">
        <v>0.20699764500000001</v>
      </c>
      <c r="L1791" s="16" t="s">
        <v>3</v>
      </c>
      <c r="M1791" s="10" t="s">
        <v>3</v>
      </c>
      <c r="N1791" s="10" t="s">
        <v>3</v>
      </c>
      <c r="O1791" s="10" t="s">
        <v>3</v>
      </c>
      <c r="P1791" s="9" t="s">
        <v>3</v>
      </c>
    </row>
    <row r="1792" spans="1:16" ht="15.6" x14ac:dyDescent="0.3">
      <c r="A1792" s="9" t="s">
        <v>25</v>
      </c>
      <c r="B1792" s="10">
        <v>4.3264400000000001E-2</v>
      </c>
      <c r="C1792" s="11">
        <f t="shared" si="27"/>
        <v>229977</v>
      </c>
      <c r="D1792" s="9">
        <v>6</v>
      </c>
      <c r="E1792" s="9">
        <v>29475682</v>
      </c>
      <c r="F1792" s="16">
        <v>0.15926315899999999</v>
      </c>
      <c r="G1792" s="10">
        <v>1.1726464990000001</v>
      </c>
      <c r="H1792" s="10">
        <v>0.143247455</v>
      </c>
      <c r="I1792" s="10">
        <v>0.12665802000000001</v>
      </c>
      <c r="J1792" s="10">
        <v>1.2574265710000001</v>
      </c>
      <c r="K1792" s="10">
        <v>0.20859921300000001</v>
      </c>
      <c r="L1792" s="16" t="s">
        <v>3</v>
      </c>
      <c r="M1792" s="10" t="s">
        <v>3</v>
      </c>
      <c r="N1792" s="10" t="s">
        <v>3</v>
      </c>
      <c r="O1792" s="10" t="s">
        <v>3</v>
      </c>
      <c r="P1792" s="9" t="s">
        <v>3</v>
      </c>
    </row>
    <row r="1793" spans="1:16" ht="15.6" x14ac:dyDescent="0.3">
      <c r="A1793" s="9" t="s">
        <v>14</v>
      </c>
      <c r="B1793" s="10">
        <v>4.3264400000000001E-2</v>
      </c>
      <c r="C1793" s="11">
        <f t="shared" si="27"/>
        <v>235451</v>
      </c>
      <c r="D1793" s="9">
        <v>6</v>
      </c>
      <c r="E1793" s="9">
        <v>29470208</v>
      </c>
      <c r="F1793" s="16">
        <v>0.15926315899999999</v>
      </c>
      <c r="G1793" s="10">
        <v>1.1726464990000001</v>
      </c>
      <c r="H1793" s="10">
        <v>0.143247455</v>
      </c>
      <c r="I1793" s="10">
        <v>0.12665802000000001</v>
      </c>
      <c r="J1793" s="10">
        <v>1.2574265710000001</v>
      </c>
      <c r="K1793" s="10">
        <v>0.20859921300000001</v>
      </c>
      <c r="L1793" s="16" t="s">
        <v>3</v>
      </c>
      <c r="M1793" s="10" t="s">
        <v>3</v>
      </c>
      <c r="N1793" s="10" t="s">
        <v>3</v>
      </c>
      <c r="O1793" s="10" t="s">
        <v>3</v>
      </c>
      <c r="P1793" s="9" t="s">
        <v>3</v>
      </c>
    </row>
    <row r="1794" spans="1:16" ht="15.6" x14ac:dyDescent="0.3">
      <c r="A1794" s="9" t="s">
        <v>12</v>
      </c>
      <c r="B1794" s="10">
        <v>4.3264400000000001E-2</v>
      </c>
      <c r="C1794" s="11">
        <f t="shared" si="27"/>
        <v>236007</v>
      </c>
      <c r="D1794" s="9">
        <v>6</v>
      </c>
      <c r="E1794" s="9">
        <v>29469652</v>
      </c>
      <c r="F1794" s="16">
        <v>0.15926315899999999</v>
      </c>
      <c r="G1794" s="10">
        <v>1.1726464990000001</v>
      </c>
      <c r="H1794" s="10">
        <v>0.143247455</v>
      </c>
      <c r="I1794" s="10">
        <v>0.12665802000000001</v>
      </c>
      <c r="J1794" s="10">
        <v>1.2574265710000001</v>
      </c>
      <c r="K1794" s="10">
        <v>0.20859921300000001</v>
      </c>
      <c r="L1794" s="16" t="s">
        <v>3</v>
      </c>
      <c r="M1794" s="10" t="s">
        <v>3</v>
      </c>
      <c r="N1794" s="10" t="s">
        <v>3</v>
      </c>
      <c r="O1794" s="10" t="s">
        <v>3</v>
      </c>
      <c r="P1794" s="9" t="s">
        <v>3</v>
      </c>
    </row>
    <row r="1795" spans="1:16" ht="15.6" x14ac:dyDescent="0.3">
      <c r="A1795" s="9" t="s">
        <v>13</v>
      </c>
      <c r="B1795" s="10">
        <v>4.3264400000000001E-2</v>
      </c>
      <c r="C1795" s="11">
        <f t="shared" si="27"/>
        <v>235719</v>
      </c>
      <c r="D1795" s="9">
        <v>6</v>
      </c>
      <c r="E1795" s="9">
        <v>29469940</v>
      </c>
      <c r="F1795" s="16">
        <v>0.15926315899999999</v>
      </c>
      <c r="G1795" s="10">
        <v>1.1726464990000001</v>
      </c>
      <c r="H1795" s="10">
        <v>0.143247455</v>
      </c>
      <c r="I1795" s="10">
        <v>0.12665802000000001</v>
      </c>
      <c r="J1795" s="10">
        <v>1.2574265710000001</v>
      </c>
      <c r="K1795" s="10">
        <v>0.20859921300000001</v>
      </c>
      <c r="L1795" s="16" t="s">
        <v>3</v>
      </c>
      <c r="M1795" s="10" t="s">
        <v>3</v>
      </c>
      <c r="N1795" s="10" t="s">
        <v>3</v>
      </c>
      <c r="O1795" s="10" t="s">
        <v>3</v>
      </c>
      <c r="P1795" s="9" t="s">
        <v>3</v>
      </c>
    </row>
    <row r="1796" spans="1:16" ht="15.6" x14ac:dyDescent="0.3">
      <c r="A1796" s="9" t="s">
        <v>8</v>
      </c>
      <c r="B1796" s="10">
        <v>4.3264400000000001E-2</v>
      </c>
      <c r="C1796" s="11">
        <f t="shared" si="27"/>
        <v>239051</v>
      </c>
      <c r="D1796" s="9">
        <v>6</v>
      </c>
      <c r="E1796" s="9">
        <v>29466608</v>
      </c>
      <c r="F1796" s="16">
        <v>0.15926315899999999</v>
      </c>
      <c r="G1796" s="10">
        <v>1.1726464990000001</v>
      </c>
      <c r="H1796" s="10">
        <v>0.143247455</v>
      </c>
      <c r="I1796" s="10">
        <v>0.12665802000000001</v>
      </c>
      <c r="J1796" s="10">
        <v>1.2574265710000001</v>
      </c>
      <c r="K1796" s="10">
        <v>0.20859921300000001</v>
      </c>
      <c r="L1796" s="16" t="s">
        <v>3</v>
      </c>
      <c r="M1796" s="10" t="s">
        <v>3</v>
      </c>
      <c r="N1796" s="10" t="s">
        <v>3</v>
      </c>
      <c r="O1796" s="10" t="s">
        <v>3</v>
      </c>
      <c r="P1796" s="9" t="s">
        <v>3</v>
      </c>
    </row>
    <row r="1797" spans="1:16" ht="15.6" x14ac:dyDescent="0.3">
      <c r="A1797" s="9" t="s">
        <v>416</v>
      </c>
      <c r="B1797" s="10">
        <v>4.6554600000000002E-2</v>
      </c>
      <c r="C1797" s="11">
        <f t="shared" ref="C1797:C1860" si="28">$E$57-E1797</f>
        <v>41482</v>
      </c>
      <c r="D1797" s="9">
        <v>6</v>
      </c>
      <c r="E1797" s="9">
        <v>29664177</v>
      </c>
      <c r="F1797" s="16">
        <v>0.13978253800000001</v>
      </c>
      <c r="G1797" s="10">
        <v>1.1500236850000001</v>
      </c>
      <c r="H1797" s="10">
        <v>0.113281929</v>
      </c>
      <c r="I1797" s="10">
        <v>0.11131007</v>
      </c>
      <c r="J1797" s="10">
        <v>1.255794181</v>
      </c>
      <c r="K1797" s="10">
        <v>0.209190602</v>
      </c>
      <c r="L1797" s="16" t="s">
        <v>3</v>
      </c>
      <c r="M1797" s="10" t="s">
        <v>3</v>
      </c>
      <c r="N1797" s="10" t="s">
        <v>3</v>
      </c>
      <c r="O1797" s="10" t="s">
        <v>3</v>
      </c>
      <c r="P1797" s="9" t="s">
        <v>3</v>
      </c>
    </row>
    <row r="1798" spans="1:16" ht="15.6" x14ac:dyDescent="0.3">
      <c r="A1798" s="9" t="s">
        <v>634</v>
      </c>
      <c r="B1798" s="10">
        <v>0.35120200000000001</v>
      </c>
      <c r="C1798" s="11">
        <f t="shared" si="28"/>
        <v>24342</v>
      </c>
      <c r="D1798" s="9">
        <v>6</v>
      </c>
      <c r="E1798" s="9">
        <v>29681317</v>
      </c>
      <c r="F1798" s="16">
        <v>0.23696410000000001</v>
      </c>
      <c r="G1798" s="10">
        <v>1.267395617</v>
      </c>
      <c r="H1798" s="10">
        <v>0.17077418999999999</v>
      </c>
      <c r="I1798" s="10">
        <v>0.18902961800000001</v>
      </c>
      <c r="J1798" s="10">
        <v>1.253581856</v>
      </c>
      <c r="K1798" s="10">
        <v>0.20999403</v>
      </c>
      <c r="L1798" s="16" t="s">
        <v>3</v>
      </c>
      <c r="M1798" s="10" t="s">
        <v>3</v>
      </c>
      <c r="N1798" s="10" t="s">
        <v>3</v>
      </c>
      <c r="O1798" s="10" t="s">
        <v>3</v>
      </c>
      <c r="P1798" s="9" t="s">
        <v>3</v>
      </c>
    </row>
    <row r="1799" spans="1:16" ht="15.6" x14ac:dyDescent="0.3">
      <c r="A1799" s="9" t="s">
        <v>205</v>
      </c>
      <c r="B1799" s="10">
        <v>0.21183399999999999</v>
      </c>
      <c r="C1799" s="11">
        <f t="shared" si="28"/>
        <v>102723</v>
      </c>
      <c r="D1799" s="9">
        <v>6</v>
      </c>
      <c r="E1799" s="9">
        <v>29602936</v>
      </c>
      <c r="F1799" s="16">
        <v>0.15354981400000001</v>
      </c>
      <c r="G1799" s="10">
        <v>1.1659658669999999</v>
      </c>
      <c r="H1799" s="10">
        <v>0.12602866099999999</v>
      </c>
      <c r="I1799" s="10">
        <v>0.12271159800000001</v>
      </c>
      <c r="J1799" s="10">
        <v>1.251306445</v>
      </c>
      <c r="K1799" s="10">
        <v>0.210822695</v>
      </c>
      <c r="L1799" s="16" t="s">
        <v>3</v>
      </c>
      <c r="M1799" s="10" t="s">
        <v>3</v>
      </c>
      <c r="N1799" s="10" t="s">
        <v>3</v>
      </c>
      <c r="O1799" s="10" t="s">
        <v>3</v>
      </c>
      <c r="P1799" s="9" t="s">
        <v>3</v>
      </c>
    </row>
    <row r="1800" spans="1:16" ht="15.6" x14ac:dyDescent="0.3">
      <c r="A1800" s="9" t="s">
        <v>1190</v>
      </c>
      <c r="B1800" s="10">
        <v>0.321434</v>
      </c>
      <c r="C1800" s="11">
        <f t="shared" si="28"/>
        <v>-63046</v>
      </c>
      <c r="D1800" s="9">
        <v>6</v>
      </c>
      <c r="E1800" s="9">
        <v>29768705</v>
      </c>
      <c r="F1800" s="16">
        <v>0.17377820199999999</v>
      </c>
      <c r="G1800" s="10">
        <v>1.189791643</v>
      </c>
      <c r="H1800" s="10">
        <v>0.13447199900000001</v>
      </c>
      <c r="I1800" s="10">
        <v>0.13938989099999999</v>
      </c>
      <c r="J1800" s="10">
        <v>1.246705916</v>
      </c>
      <c r="K1800" s="10">
        <v>0.21250534900000001</v>
      </c>
      <c r="L1800" s="16" t="s">
        <v>3</v>
      </c>
      <c r="M1800" s="10" t="s">
        <v>3</v>
      </c>
      <c r="N1800" s="10" t="s">
        <v>3</v>
      </c>
      <c r="O1800" s="10" t="s">
        <v>3</v>
      </c>
      <c r="P1800" s="9" t="s">
        <v>3</v>
      </c>
    </row>
    <row r="1801" spans="1:16" ht="15.6" x14ac:dyDescent="0.3">
      <c r="A1801" s="9" t="s">
        <v>1654</v>
      </c>
      <c r="B1801" s="10">
        <v>0.228991</v>
      </c>
      <c r="C1801" s="11">
        <f t="shared" si="28"/>
        <v>-111447</v>
      </c>
      <c r="D1801" s="9">
        <v>6</v>
      </c>
      <c r="E1801" s="9">
        <v>29817106</v>
      </c>
      <c r="F1801" s="16">
        <v>0.125234383</v>
      </c>
      <c r="G1801" s="10">
        <v>1.1334140749999999</v>
      </c>
      <c r="H1801" s="10">
        <v>0.113900837</v>
      </c>
      <c r="I1801" s="10">
        <v>0.100944592</v>
      </c>
      <c r="J1801" s="10">
        <v>1.240624983</v>
      </c>
      <c r="K1801" s="10">
        <v>0.21474431899999999</v>
      </c>
      <c r="L1801" s="16" t="s">
        <v>3</v>
      </c>
      <c r="M1801" s="10" t="s">
        <v>3</v>
      </c>
      <c r="N1801" s="10" t="s">
        <v>3</v>
      </c>
      <c r="O1801" s="10" t="s">
        <v>3</v>
      </c>
      <c r="P1801" s="9" t="s">
        <v>3</v>
      </c>
    </row>
    <row r="1802" spans="1:16" ht="15.6" x14ac:dyDescent="0.3">
      <c r="A1802" s="9" t="s">
        <v>731</v>
      </c>
      <c r="B1802" s="10">
        <v>0.37972600000000001</v>
      </c>
      <c r="C1802" s="11">
        <f t="shared" si="28"/>
        <v>1021</v>
      </c>
      <c r="D1802" s="9">
        <v>6</v>
      </c>
      <c r="E1802" s="9">
        <v>29704638</v>
      </c>
      <c r="F1802" s="16">
        <v>-0.14861402900000001</v>
      </c>
      <c r="G1802" s="10">
        <v>0.86190171999999998</v>
      </c>
      <c r="H1802" s="10">
        <v>0.118221781</v>
      </c>
      <c r="I1802" s="10">
        <v>0.120716375</v>
      </c>
      <c r="J1802" s="10">
        <v>-1.231100826</v>
      </c>
      <c r="K1802" s="10">
        <v>0.21828515700000001</v>
      </c>
      <c r="L1802" s="16" t="s">
        <v>3</v>
      </c>
      <c r="M1802" s="10" t="s">
        <v>3</v>
      </c>
      <c r="N1802" s="10" t="s">
        <v>3</v>
      </c>
      <c r="O1802" s="10" t="s">
        <v>3</v>
      </c>
      <c r="P1802" s="9" t="s">
        <v>3</v>
      </c>
    </row>
    <row r="1803" spans="1:16" ht="15.6" x14ac:dyDescent="0.3">
      <c r="A1803" s="9" t="s">
        <v>383</v>
      </c>
      <c r="B1803" s="10">
        <v>3.0557399999999998E-2</v>
      </c>
      <c r="C1803" s="11">
        <f t="shared" si="28"/>
        <v>45986</v>
      </c>
      <c r="D1803" s="9">
        <v>6</v>
      </c>
      <c r="E1803" s="9">
        <v>29659673</v>
      </c>
      <c r="F1803" s="16">
        <v>0.15028243099999999</v>
      </c>
      <c r="G1803" s="10">
        <v>1.1621624269999999</v>
      </c>
      <c r="H1803" s="10">
        <v>0.122145991</v>
      </c>
      <c r="I1803" s="10">
        <v>0.122232358</v>
      </c>
      <c r="J1803" s="10">
        <v>1.229481568</v>
      </c>
      <c r="K1803" s="10">
        <v>0.21889130500000001</v>
      </c>
      <c r="L1803" s="16" t="s">
        <v>3</v>
      </c>
      <c r="M1803" s="10" t="s">
        <v>3</v>
      </c>
      <c r="N1803" s="10" t="s">
        <v>3</v>
      </c>
      <c r="O1803" s="10" t="s">
        <v>3</v>
      </c>
      <c r="P1803" s="9" t="s">
        <v>3</v>
      </c>
    </row>
    <row r="1804" spans="1:16" ht="15.6" x14ac:dyDescent="0.3">
      <c r="A1804" s="9" t="s">
        <v>405</v>
      </c>
      <c r="B1804" s="10">
        <v>3.0557399999999998E-2</v>
      </c>
      <c r="C1804" s="11">
        <f t="shared" si="28"/>
        <v>43469</v>
      </c>
      <c r="D1804" s="9">
        <v>6</v>
      </c>
      <c r="E1804" s="9">
        <v>29662190</v>
      </c>
      <c r="F1804" s="16">
        <v>0.15028243099999999</v>
      </c>
      <c r="G1804" s="10">
        <v>1.1621624269999999</v>
      </c>
      <c r="H1804" s="10">
        <v>0.122145991</v>
      </c>
      <c r="I1804" s="10">
        <v>0.122232358</v>
      </c>
      <c r="J1804" s="10">
        <v>1.229481568</v>
      </c>
      <c r="K1804" s="10">
        <v>0.21889130500000001</v>
      </c>
      <c r="L1804" s="16" t="s">
        <v>3</v>
      </c>
      <c r="M1804" s="10" t="s">
        <v>3</v>
      </c>
      <c r="N1804" s="10" t="s">
        <v>3</v>
      </c>
      <c r="O1804" s="10" t="s">
        <v>3</v>
      </c>
      <c r="P1804" s="9" t="s">
        <v>3</v>
      </c>
    </row>
    <row r="1805" spans="1:16" ht="15.6" x14ac:dyDescent="0.3">
      <c r="A1805" s="9" t="s">
        <v>1934</v>
      </c>
      <c r="B1805" s="10">
        <v>8.0752500000000005E-2</v>
      </c>
      <c r="C1805" s="11">
        <f t="shared" si="28"/>
        <v>-129452</v>
      </c>
      <c r="D1805" s="9">
        <v>6</v>
      </c>
      <c r="E1805" s="9">
        <v>29835111</v>
      </c>
      <c r="F1805" s="16">
        <v>0.13997774199999999</v>
      </c>
      <c r="G1805" s="10">
        <v>1.150248197</v>
      </c>
      <c r="H1805" s="10">
        <v>0.11652467800000001</v>
      </c>
      <c r="I1805" s="10">
        <v>0.113955131</v>
      </c>
      <c r="J1805" s="10">
        <v>1.228358397</v>
      </c>
      <c r="K1805" s="10">
        <v>0.21931245799999999</v>
      </c>
      <c r="L1805" s="16" t="s">
        <v>3</v>
      </c>
      <c r="M1805" s="10" t="s">
        <v>3</v>
      </c>
      <c r="N1805" s="10" t="s">
        <v>3</v>
      </c>
      <c r="O1805" s="10" t="s">
        <v>3</v>
      </c>
      <c r="P1805" s="9" t="s">
        <v>3</v>
      </c>
    </row>
    <row r="1806" spans="1:16" ht="15.6" x14ac:dyDescent="0.3">
      <c r="A1806" s="9" t="s">
        <v>1933</v>
      </c>
      <c r="B1806" s="10">
        <v>8.0752500000000005E-2</v>
      </c>
      <c r="C1806" s="11">
        <f t="shared" si="28"/>
        <v>-129414</v>
      </c>
      <c r="D1806" s="9">
        <v>6</v>
      </c>
      <c r="E1806" s="9">
        <v>29835073</v>
      </c>
      <c r="F1806" s="16">
        <v>0.13997774199999999</v>
      </c>
      <c r="G1806" s="10">
        <v>1.150248197</v>
      </c>
      <c r="H1806" s="10">
        <v>0.11652467800000001</v>
      </c>
      <c r="I1806" s="10">
        <v>0.113955131</v>
      </c>
      <c r="J1806" s="10">
        <v>1.228358397</v>
      </c>
      <c r="K1806" s="10">
        <v>0.21931245799999999</v>
      </c>
      <c r="L1806" s="16" t="s">
        <v>3</v>
      </c>
      <c r="M1806" s="10" t="s">
        <v>3</v>
      </c>
      <c r="N1806" s="10" t="s">
        <v>3</v>
      </c>
      <c r="O1806" s="10" t="s">
        <v>3</v>
      </c>
      <c r="P1806" s="9" t="s">
        <v>3</v>
      </c>
    </row>
    <row r="1807" spans="1:16" ht="15.6" x14ac:dyDescent="0.3">
      <c r="A1807" s="9" t="s">
        <v>1928</v>
      </c>
      <c r="B1807" s="10">
        <v>8.0752500000000005E-2</v>
      </c>
      <c r="C1807" s="11">
        <f t="shared" si="28"/>
        <v>-129123</v>
      </c>
      <c r="D1807" s="9">
        <v>6</v>
      </c>
      <c r="E1807" s="9">
        <v>29834782</v>
      </c>
      <c r="F1807" s="16">
        <v>0.13997774199999999</v>
      </c>
      <c r="G1807" s="10">
        <v>1.150248197</v>
      </c>
      <c r="H1807" s="10">
        <v>0.11652467800000001</v>
      </c>
      <c r="I1807" s="10">
        <v>0.113955131</v>
      </c>
      <c r="J1807" s="10">
        <v>1.228358397</v>
      </c>
      <c r="K1807" s="10">
        <v>0.21931245799999999</v>
      </c>
      <c r="L1807" s="16" t="s">
        <v>3</v>
      </c>
      <c r="M1807" s="10" t="s">
        <v>3</v>
      </c>
      <c r="N1807" s="10" t="s">
        <v>3</v>
      </c>
      <c r="O1807" s="10" t="s">
        <v>3</v>
      </c>
      <c r="P1807" s="9" t="s">
        <v>3</v>
      </c>
    </row>
    <row r="1808" spans="1:16" ht="15.6" x14ac:dyDescent="0.3">
      <c r="A1808" s="9" t="s">
        <v>1918</v>
      </c>
      <c r="B1808" s="10">
        <v>8.0752500000000005E-2</v>
      </c>
      <c r="C1808" s="11">
        <f t="shared" si="28"/>
        <v>-128188</v>
      </c>
      <c r="D1808" s="9">
        <v>6</v>
      </c>
      <c r="E1808" s="9">
        <v>29833847</v>
      </c>
      <c r="F1808" s="16">
        <v>0.13997774199999999</v>
      </c>
      <c r="G1808" s="10">
        <v>1.150248197</v>
      </c>
      <c r="H1808" s="10">
        <v>0.11652467800000001</v>
      </c>
      <c r="I1808" s="10">
        <v>0.113955131</v>
      </c>
      <c r="J1808" s="10">
        <v>1.228358397</v>
      </c>
      <c r="K1808" s="10">
        <v>0.21931245799999999</v>
      </c>
      <c r="L1808" s="16" t="s">
        <v>3</v>
      </c>
      <c r="M1808" s="10" t="s">
        <v>3</v>
      </c>
      <c r="N1808" s="10" t="s">
        <v>3</v>
      </c>
      <c r="O1808" s="10" t="s">
        <v>3</v>
      </c>
      <c r="P1808" s="9" t="s">
        <v>3</v>
      </c>
    </row>
    <row r="1809" spans="1:16" ht="15.6" x14ac:dyDescent="0.3">
      <c r="A1809" s="9" t="s">
        <v>1924</v>
      </c>
      <c r="B1809" s="10">
        <v>8.0752500000000005E-2</v>
      </c>
      <c r="C1809" s="11">
        <f t="shared" si="28"/>
        <v>-128542</v>
      </c>
      <c r="D1809" s="9">
        <v>6</v>
      </c>
      <c r="E1809" s="9">
        <v>29834201</v>
      </c>
      <c r="F1809" s="16">
        <v>0.13997774199999999</v>
      </c>
      <c r="G1809" s="10">
        <v>1.150248197</v>
      </c>
      <c r="H1809" s="10">
        <v>0.11652467800000001</v>
      </c>
      <c r="I1809" s="10">
        <v>0.113955131</v>
      </c>
      <c r="J1809" s="10">
        <v>1.228358397</v>
      </c>
      <c r="K1809" s="10">
        <v>0.21931245799999999</v>
      </c>
      <c r="L1809" s="16" t="s">
        <v>3</v>
      </c>
      <c r="M1809" s="10" t="s">
        <v>3</v>
      </c>
      <c r="N1809" s="10" t="s">
        <v>3</v>
      </c>
      <c r="O1809" s="10" t="s">
        <v>3</v>
      </c>
      <c r="P1809" s="9" t="s">
        <v>3</v>
      </c>
    </row>
    <row r="1810" spans="1:16" ht="15.6" x14ac:dyDescent="0.3">
      <c r="A1810" s="9" t="s">
        <v>1919</v>
      </c>
      <c r="B1810" s="10">
        <v>8.0752500000000005E-2</v>
      </c>
      <c r="C1810" s="11">
        <f t="shared" si="28"/>
        <v>-128218</v>
      </c>
      <c r="D1810" s="9">
        <v>6</v>
      </c>
      <c r="E1810" s="9">
        <v>29833877</v>
      </c>
      <c r="F1810" s="16">
        <v>0.13997774199999999</v>
      </c>
      <c r="G1810" s="10">
        <v>1.150248197</v>
      </c>
      <c r="H1810" s="10">
        <v>0.11652467800000001</v>
      </c>
      <c r="I1810" s="10">
        <v>0.113955131</v>
      </c>
      <c r="J1810" s="10">
        <v>1.228358397</v>
      </c>
      <c r="K1810" s="10">
        <v>0.21931245799999999</v>
      </c>
      <c r="L1810" s="16" t="s">
        <v>3</v>
      </c>
      <c r="M1810" s="10" t="s">
        <v>3</v>
      </c>
      <c r="N1810" s="10" t="s">
        <v>3</v>
      </c>
      <c r="O1810" s="10" t="s">
        <v>3</v>
      </c>
      <c r="P1810" s="9" t="s">
        <v>3</v>
      </c>
    </row>
    <row r="1811" spans="1:16" ht="15.6" x14ac:dyDescent="0.3">
      <c r="A1811" s="9" t="s">
        <v>1938</v>
      </c>
      <c r="B1811" s="10">
        <v>8.0752500000000005E-2</v>
      </c>
      <c r="C1811" s="11">
        <f t="shared" si="28"/>
        <v>-129974</v>
      </c>
      <c r="D1811" s="9">
        <v>6</v>
      </c>
      <c r="E1811" s="9">
        <v>29835633</v>
      </c>
      <c r="F1811" s="16">
        <v>0.13997774199999999</v>
      </c>
      <c r="G1811" s="10">
        <v>1.150248197</v>
      </c>
      <c r="H1811" s="10">
        <v>0.11652467800000001</v>
      </c>
      <c r="I1811" s="10">
        <v>0.113955131</v>
      </c>
      <c r="J1811" s="10">
        <v>1.228358397</v>
      </c>
      <c r="K1811" s="10">
        <v>0.21931245799999999</v>
      </c>
      <c r="L1811" s="16" t="s">
        <v>3</v>
      </c>
      <c r="M1811" s="10" t="s">
        <v>3</v>
      </c>
      <c r="N1811" s="10" t="s">
        <v>3</v>
      </c>
      <c r="O1811" s="10" t="s">
        <v>3</v>
      </c>
      <c r="P1811" s="9" t="s">
        <v>3</v>
      </c>
    </row>
    <row r="1812" spans="1:16" ht="15.6" x14ac:dyDescent="0.3">
      <c r="A1812" s="9" t="s">
        <v>1923</v>
      </c>
      <c r="B1812" s="10">
        <v>8.0752500000000005E-2</v>
      </c>
      <c r="C1812" s="11">
        <f t="shared" si="28"/>
        <v>-128402</v>
      </c>
      <c r="D1812" s="9">
        <v>6</v>
      </c>
      <c r="E1812" s="9">
        <v>29834061</v>
      </c>
      <c r="F1812" s="16">
        <v>0.13997774199999999</v>
      </c>
      <c r="G1812" s="10">
        <v>1.150248197</v>
      </c>
      <c r="H1812" s="10">
        <v>0.11652467800000001</v>
      </c>
      <c r="I1812" s="10">
        <v>0.113955131</v>
      </c>
      <c r="J1812" s="10">
        <v>1.228358397</v>
      </c>
      <c r="K1812" s="10">
        <v>0.21931245799999999</v>
      </c>
      <c r="L1812" s="16" t="s">
        <v>3</v>
      </c>
      <c r="M1812" s="10" t="s">
        <v>3</v>
      </c>
      <c r="N1812" s="10" t="s">
        <v>3</v>
      </c>
      <c r="O1812" s="10" t="s">
        <v>3</v>
      </c>
      <c r="P1812" s="9" t="s">
        <v>3</v>
      </c>
    </row>
    <row r="1813" spans="1:16" ht="15.6" x14ac:dyDescent="0.3">
      <c r="A1813" s="9" t="s">
        <v>1921</v>
      </c>
      <c r="B1813" s="10">
        <v>8.0752500000000005E-2</v>
      </c>
      <c r="C1813" s="11">
        <f t="shared" si="28"/>
        <v>-128367</v>
      </c>
      <c r="D1813" s="9">
        <v>6</v>
      </c>
      <c r="E1813" s="9">
        <v>29834026</v>
      </c>
      <c r="F1813" s="16">
        <v>0.13997774199999999</v>
      </c>
      <c r="G1813" s="10">
        <v>1.150248197</v>
      </c>
      <c r="H1813" s="10">
        <v>0.11652467800000001</v>
      </c>
      <c r="I1813" s="10">
        <v>0.113955131</v>
      </c>
      <c r="J1813" s="10">
        <v>1.228358397</v>
      </c>
      <c r="K1813" s="10">
        <v>0.21931245799999999</v>
      </c>
      <c r="L1813" s="16" t="s">
        <v>3</v>
      </c>
      <c r="M1813" s="10" t="s">
        <v>3</v>
      </c>
      <c r="N1813" s="10" t="s">
        <v>3</v>
      </c>
      <c r="O1813" s="10" t="s">
        <v>3</v>
      </c>
      <c r="P1813" s="9" t="s">
        <v>3</v>
      </c>
    </row>
    <row r="1814" spans="1:16" ht="15.6" x14ac:dyDescent="0.3">
      <c r="A1814" s="9" t="s">
        <v>1902</v>
      </c>
      <c r="B1814" s="10">
        <v>7.1617299999999998E-3</v>
      </c>
      <c r="C1814" s="11">
        <f t="shared" si="28"/>
        <v>-127260</v>
      </c>
      <c r="D1814" s="9">
        <v>6</v>
      </c>
      <c r="E1814" s="9">
        <v>29832919</v>
      </c>
      <c r="F1814" s="16">
        <v>-0.15042855999999999</v>
      </c>
      <c r="G1814" s="10">
        <v>0.860339191</v>
      </c>
      <c r="H1814" s="10">
        <v>0.12161002999999999</v>
      </c>
      <c r="I1814" s="10">
        <v>0.122491524</v>
      </c>
      <c r="J1814" s="10">
        <v>-1.228073212</v>
      </c>
      <c r="K1814" s="10">
        <v>0.219419486</v>
      </c>
      <c r="L1814" s="16" t="s">
        <v>3</v>
      </c>
      <c r="M1814" s="10" t="s">
        <v>3</v>
      </c>
      <c r="N1814" s="10" t="s">
        <v>3</v>
      </c>
      <c r="O1814" s="10" t="s">
        <v>3</v>
      </c>
      <c r="P1814" s="9" t="s">
        <v>3</v>
      </c>
    </row>
    <row r="1815" spans="1:16" ht="15.6" x14ac:dyDescent="0.3">
      <c r="A1815" s="9" t="s">
        <v>2408</v>
      </c>
      <c r="B1815" s="10">
        <v>0.32748100000000002</v>
      </c>
      <c r="C1815" s="11">
        <f t="shared" si="28"/>
        <v>-217275</v>
      </c>
      <c r="D1815" s="9">
        <v>6</v>
      </c>
      <c r="E1815" s="9">
        <v>29922934</v>
      </c>
      <c r="F1815" s="16">
        <v>0.24493615299999999</v>
      </c>
      <c r="G1815" s="10">
        <v>1.277539744</v>
      </c>
      <c r="H1815" s="10">
        <v>0.17659001299999999</v>
      </c>
      <c r="I1815" s="10">
        <v>0.19970937699999999</v>
      </c>
      <c r="J1815" s="10">
        <v>1.2264629549999999</v>
      </c>
      <c r="K1815" s="10">
        <v>0.22002450800000001</v>
      </c>
      <c r="L1815" s="16" t="s">
        <v>3</v>
      </c>
      <c r="M1815" s="10" t="s">
        <v>3</v>
      </c>
      <c r="N1815" s="10" t="s">
        <v>3</v>
      </c>
      <c r="O1815" s="10" t="s">
        <v>3</v>
      </c>
      <c r="P1815" s="9" t="s">
        <v>3</v>
      </c>
    </row>
    <row r="1816" spans="1:16" ht="15.6" x14ac:dyDescent="0.3">
      <c r="A1816" s="9" t="s">
        <v>125</v>
      </c>
      <c r="B1816" s="10">
        <v>3.0155899999999999E-2</v>
      </c>
      <c r="C1816" s="11">
        <f t="shared" si="28"/>
        <v>187451</v>
      </c>
      <c r="D1816" s="9">
        <v>6</v>
      </c>
      <c r="E1816" s="9">
        <v>29518208</v>
      </c>
      <c r="F1816" s="16">
        <v>0.14645005799999999</v>
      </c>
      <c r="G1816" s="10">
        <v>1.157717111</v>
      </c>
      <c r="H1816" s="10">
        <v>0.121295793</v>
      </c>
      <c r="I1816" s="10">
        <v>0.119518625</v>
      </c>
      <c r="J1816" s="10">
        <v>1.225332528</v>
      </c>
      <c r="K1816" s="10">
        <v>0.220449957</v>
      </c>
      <c r="L1816" s="16" t="s">
        <v>3</v>
      </c>
      <c r="M1816" s="10" t="s">
        <v>3</v>
      </c>
      <c r="N1816" s="10" t="s">
        <v>3</v>
      </c>
      <c r="O1816" s="10" t="s">
        <v>3</v>
      </c>
      <c r="P1816" s="9" t="s">
        <v>3</v>
      </c>
    </row>
    <row r="1817" spans="1:16" ht="15.6" x14ac:dyDescent="0.3">
      <c r="A1817" s="9" t="s">
        <v>1502</v>
      </c>
      <c r="B1817" s="10">
        <v>1.7322299999999999E-2</v>
      </c>
      <c r="C1817" s="11">
        <f t="shared" si="28"/>
        <v>-94403</v>
      </c>
      <c r="D1817" s="9">
        <v>6</v>
      </c>
      <c r="E1817" s="9">
        <v>29800062</v>
      </c>
      <c r="F1817" s="16">
        <v>0.15464978500000001</v>
      </c>
      <c r="G1817" s="10">
        <v>1.167249102</v>
      </c>
      <c r="H1817" s="10">
        <v>0.138283129</v>
      </c>
      <c r="I1817" s="10">
        <v>0.12624711299999999</v>
      </c>
      <c r="J1817" s="10">
        <v>1.2249768029999999</v>
      </c>
      <c r="K1817" s="10">
        <v>0.220583961</v>
      </c>
      <c r="L1817" s="16" t="s">
        <v>3</v>
      </c>
      <c r="M1817" s="10" t="s">
        <v>3</v>
      </c>
      <c r="N1817" s="10" t="s">
        <v>3</v>
      </c>
      <c r="O1817" s="10" t="s">
        <v>3</v>
      </c>
      <c r="P1817" s="9" t="s">
        <v>3</v>
      </c>
    </row>
    <row r="1818" spans="1:16" ht="15.6" x14ac:dyDescent="0.3">
      <c r="A1818" s="9" t="s">
        <v>698</v>
      </c>
      <c r="B1818" s="10">
        <v>0.37739499999999998</v>
      </c>
      <c r="C1818" s="11">
        <f t="shared" si="28"/>
        <v>6998</v>
      </c>
      <c r="D1818" s="9">
        <v>6</v>
      </c>
      <c r="E1818" s="9">
        <v>29698661</v>
      </c>
      <c r="F1818" s="16">
        <v>0.172292153</v>
      </c>
      <c r="G1818" s="10">
        <v>1.1880248680000001</v>
      </c>
      <c r="H1818" s="10">
        <v>0.13602720300000001</v>
      </c>
      <c r="I1818" s="10">
        <v>0.14075659600000001</v>
      </c>
      <c r="J1818" s="10">
        <v>1.2240431970000001</v>
      </c>
      <c r="K1818" s="10">
        <v>0.220935932</v>
      </c>
      <c r="L1818" s="16" t="s">
        <v>3</v>
      </c>
      <c r="M1818" s="10" t="s">
        <v>3</v>
      </c>
      <c r="N1818" s="10" t="s">
        <v>3</v>
      </c>
      <c r="O1818" s="10" t="s">
        <v>3</v>
      </c>
      <c r="P1818" s="9" t="s">
        <v>3</v>
      </c>
    </row>
    <row r="1819" spans="1:16" ht="15.6" x14ac:dyDescent="0.3">
      <c r="A1819" s="9" t="s">
        <v>1509</v>
      </c>
      <c r="B1819" s="10">
        <v>1.2923499999999999E-2</v>
      </c>
      <c r="C1819" s="11">
        <f t="shared" si="28"/>
        <v>-95451</v>
      </c>
      <c r="D1819" s="9">
        <v>6</v>
      </c>
      <c r="E1819" s="9">
        <v>29801110</v>
      </c>
      <c r="F1819" s="16">
        <v>0.15673414499999999</v>
      </c>
      <c r="G1819" s="10">
        <v>1.1696846059999999</v>
      </c>
      <c r="H1819" s="10">
        <v>0.13993423599999999</v>
      </c>
      <c r="I1819" s="10">
        <v>0.12841941600000001</v>
      </c>
      <c r="J1819" s="10">
        <v>1.2204863610000001</v>
      </c>
      <c r="K1819" s="10">
        <v>0.22228055699999999</v>
      </c>
      <c r="L1819" s="16" t="s">
        <v>3</v>
      </c>
      <c r="M1819" s="10" t="s">
        <v>3</v>
      </c>
      <c r="N1819" s="10" t="s">
        <v>3</v>
      </c>
      <c r="O1819" s="10" t="s">
        <v>3</v>
      </c>
      <c r="P1819" s="9" t="s">
        <v>3</v>
      </c>
    </row>
    <row r="1820" spans="1:16" ht="15.6" x14ac:dyDescent="0.3">
      <c r="A1820" s="9" t="s">
        <v>1503</v>
      </c>
      <c r="B1820" s="10">
        <v>1.2923499999999999E-2</v>
      </c>
      <c r="C1820" s="11">
        <f t="shared" si="28"/>
        <v>-94447</v>
      </c>
      <c r="D1820" s="9">
        <v>6</v>
      </c>
      <c r="E1820" s="9">
        <v>29800106</v>
      </c>
      <c r="F1820" s="16">
        <v>0.15673414499999999</v>
      </c>
      <c r="G1820" s="10">
        <v>1.1696846059999999</v>
      </c>
      <c r="H1820" s="10">
        <v>0.13993423599999999</v>
      </c>
      <c r="I1820" s="10">
        <v>0.12841941600000001</v>
      </c>
      <c r="J1820" s="10">
        <v>1.2204863610000001</v>
      </c>
      <c r="K1820" s="10">
        <v>0.22228055699999999</v>
      </c>
      <c r="L1820" s="16" t="s">
        <v>3</v>
      </c>
      <c r="M1820" s="10" t="s">
        <v>3</v>
      </c>
      <c r="N1820" s="10" t="s">
        <v>3</v>
      </c>
      <c r="O1820" s="10" t="s">
        <v>3</v>
      </c>
      <c r="P1820" s="9" t="s">
        <v>3</v>
      </c>
    </row>
    <row r="1821" spans="1:16" ht="15.6" x14ac:dyDescent="0.3">
      <c r="A1821" s="9" t="s">
        <v>1506</v>
      </c>
      <c r="B1821" s="10">
        <v>1.2923499999999999E-2</v>
      </c>
      <c r="C1821" s="11">
        <f t="shared" si="28"/>
        <v>-94648</v>
      </c>
      <c r="D1821" s="9">
        <v>6</v>
      </c>
      <c r="E1821" s="9">
        <v>29800307</v>
      </c>
      <c r="F1821" s="16">
        <v>0.15673414499999999</v>
      </c>
      <c r="G1821" s="10">
        <v>1.1696846059999999</v>
      </c>
      <c r="H1821" s="10">
        <v>0.13993423599999999</v>
      </c>
      <c r="I1821" s="10">
        <v>0.12841941600000001</v>
      </c>
      <c r="J1821" s="10">
        <v>1.2204863610000001</v>
      </c>
      <c r="K1821" s="10">
        <v>0.22228055699999999</v>
      </c>
      <c r="L1821" s="16" t="s">
        <v>3</v>
      </c>
      <c r="M1821" s="10" t="s">
        <v>3</v>
      </c>
      <c r="N1821" s="10" t="s">
        <v>3</v>
      </c>
      <c r="O1821" s="10" t="s">
        <v>3</v>
      </c>
      <c r="P1821" s="9" t="s">
        <v>3</v>
      </c>
    </row>
    <row r="1822" spans="1:16" ht="15.6" x14ac:dyDescent="0.3">
      <c r="A1822" s="9" t="s">
        <v>1525</v>
      </c>
      <c r="B1822" s="10">
        <v>1.2923499999999999E-2</v>
      </c>
      <c r="C1822" s="11">
        <f t="shared" si="28"/>
        <v>-97269</v>
      </c>
      <c r="D1822" s="9">
        <v>6</v>
      </c>
      <c r="E1822" s="9">
        <v>29802928</v>
      </c>
      <c r="F1822" s="16">
        <v>0.15673414499999999</v>
      </c>
      <c r="G1822" s="10">
        <v>1.1696846059999999</v>
      </c>
      <c r="H1822" s="10">
        <v>0.13993423599999999</v>
      </c>
      <c r="I1822" s="10">
        <v>0.12841941600000001</v>
      </c>
      <c r="J1822" s="10">
        <v>1.2204863610000001</v>
      </c>
      <c r="K1822" s="10">
        <v>0.22228055699999999</v>
      </c>
      <c r="L1822" s="16" t="s">
        <v>3</v>
      </c>
      <c r="M1822" s="10" t="s">
        <v>3</v>
      </c>
      <c r="N1822" s="10" t="s">
        <v>3</v>
      </c>
      <c r="O1822" s="10" t="s">
        <v>3</v>
      </c>
      <c r="P1822" s="9" t="s">
        <v>3</v>
      </c>
    </row>
    <row r="1823" spans="1:16" ht="15.6" x14ac:dyDescent="0.3">
      <c r="A1823" s="9" t="s">
        <v>1526</v>
      </c>
      <c r="B1823" s="10">
        <v>1.2923499999999999E-2</v>
      </c>
      <c r="C1823" s="11">
        <f t="shared" si="28"/>
        <v>-97308</v>
      </c>
      <c r="D1823" s="9">
        <v>6</v>
      </c>
      <c r="E1823" s="9">
        <v>29802967</v>
      </c>
      <c r="F1823" s="16">
        <v>0.15673414499999999</v>
      </c>
      <c r="G1823" s="10">
        <v>1.1696846059999999</v>
      </c>
      <c r="H1823" s="10">
        <v>0.13993423599999999</v>
      </c>
      <c r="I1823" s="10">
        <v>0.12841941600000001</v>
      </c>
      <c r="J1823" s="10">
        <v>1.2204863610000001</v>
      </c>
      <c r="K1823" s="10">
        <v>0.22228055699999999</v>
      </c>
      <c r="L1823" s="16" t="s">
        <v>3</v>
      </c>
      <c r="M1823" s="10" t="s">
        <v>3</v>
      </c>
      <c r="N1823" s="10" t="s">
        <v>3</v>
      </c>
      <c r="O1823" s="10" t="s">
        <v>3</v>
      </c>
      <c r="P1823" s="9" t="s">
        <v>3</v>
      </c>
    </row>
    <row r="1824" spans="1:16" ht="15.6" x14ac:dyDescent="0.3">
      <c r="A1824" s="9" t="s">
        <v>1528</v>
      </c>
      <c r="B1824" s="10">
        <v>1.2923499999999999E-2</v>
      </c>
      <c r="C1824" s="11">
        <f t="shared" si="28"/>
        <v>-97474</v>
      </c>
      <c r="D1824" s="9">
        <v>6</v>
      </c>
      <c r="E1824" s="9">
        <v>29803133</v>
      </c>
      <c r="F1824" s="16">
        <v>0.15673414499999999</v>
      </c>
      <c r="G1824" s="10">
        <v>1.1696846059999999</v>
      </c>
      <c r="H1824" s="10">
        <v>0.13993423599999999</v>
      </c>
      <c r="I1824" s="10">
        <v>0.12841941600000001</v>
      </c>
      <c r="J1824" s="10">
        <v>1.2204863610000001</v>
      </c>
      <c r="K1824" s="10">
        <v>0.22228055699999999</v>
      </c>
      <c r="L1824" s="16" t="s">
        <v>3</v>
      </c>
      <c r="M1824" s="10" t="s">
        <v>3</v>
      </c>
      <c r="N1824" s="10" t="s">
        <v>3</v>
      </c>
      <c r="O1824" s="10" t="s">
        <v>3</v>
      </c>
      <c r="P1824" s="9" t="s">
        <v>3</v>
      </c>
    </row>
    <row r="1825" spans="1:16" ht="15.6" x14ac:dyDescent="0.3">
      <c r="A1825" s="9" t="s">
        <v>1544</v>
      </c>
      <c r="B1825" s="10">
        <v>1.2923499999999999E-2</v>
      </c>
      <c r="C1825" s="11">
        <f t="shared" si="28"/>
        <v>-99540</v>
      </c>
      <c r="D1825" s="9">
        <v>6</v>
      </c>
      <c r="E1825" s="9">
        <v>29805199</v>
      </c>
      <c r="F1825" s="16">
        <v>0.15673414499999999</v>
      </c>
      <c r="G1825" s="10">
        <v>1.1696846059999999</v>
      </c>
      <c r="H1825" s="10">
        <v>0.13993423599999999</v>
      </c>
      <c r="I1825" s="10">
        <v>0.12841941600000001</v>
      </c>
      <c r="J1825" s="10">
        <v>1.2204863610000001</v>
      </c>
      <c r="K1825" s="10">
        <v>0.22228055699999999</v>
      </c>
      <c r="L1825" s="16" t="s">
        <v>3</v>
      </c>
      <c r="M1825" s="10" t="s">
        <v>3</v>
      </c>
      <c r="N1825" s="10" t="s">
        <v>3</v>
      </c>
      <c r="O1825" s="10" t="s">
        <v>3</v>
      </c>
      <c r="P1825" s="9" t="s">
        <v>3</v>
      </c>
    </row>
    <row r="1826" spans="1:16" ht="15.6" x14ac:dyDescent="0.3">
      <c r="A1826" s="9" t="s">
        <v>1576</v>
      </c>
      <c r="B1826" s="10">
        <v>1.2923499999999999E-2</v>
      </c>
      <c r="C1826" s="11">
        <f t="shared" si="28"/>
        <v>-103329</v>
      </c>
      <c r="D1826" s="9">
        <v>6</v>
      </c>
      <c r="E1826" s="9">
        <v>29808988</v>
      </c>
      <c r="F1826" s="16">
        <v>0.15673414499999999</v>
      </c>
      <c r="G1826" s="10">
        <v>1.1696846059999999</v>
      </c>
      <c r="H1826" s="10">
        <v>0.13993423599999999</v>
      </c>
      <c r="I1826" s="10">
        <v>0.12841941600000001</v>
      </c>
      <c r="J1826" s="10">
        <v>1.2204863610000001</v>
      </c>
      <c r="K1826" s="10">
        <v>0.22228055699999999</v>
      </c>
      <c r="L1826" s="16" t="s">
        <v>3</v>
      </c>
      <c r="M1826" s="10" t="s">
        <v>3</v>
      </c>
      <c r="N1826" s="10" t="s">
        <v>3</v>
      </c>
      <c r="O1826" s="10" t="s">
        <v>3</v>
      </c>
      <c r="P1826" s="9" t="s">
        <v>3</v>
      </c>
    </row>
    <row r="1827" spans="1:16" ht="15.6" x14ac:dyDescent="0.3">
      <c r="A1827" s="9" t="s">
        <v>1577</v>
      </c>
      <c r="B1827" s="10">
        <v>1.2923499999999999E-2</v>
      </c>
      <c r="C1827" s="11">
        <f t="shared" si="28"/>
        <v>-103350</v>
      </c>
      <c r="D1827" s="9">
        <v>6</v>
      </c>
      <c r="E1827" s="9">
        <v>29809009</v>
      </c>
      <c r="F1827" s="16">
        <v>0.15673414499999999</v>
      </c>
      <c r="G1827" s="10">
        <v>1.1696846059999999</v>
      </c>
      <c r="H1827" s="10">
        <v>0.13993423599999999</v>
      </c>
      <c r="I1827" s="10">
        <v>0.12841941600000001</v>
      </c>
      <c r="J1827" s="10">
        <v>1.2204863610000001</v>
      </c>
      <c r="K1827" s="10">
        <v>0.22228055699999999</v>
      </c>
      <c r="L1827" s="16" t="s">
        <v>3</v>
      </c>
      <c r="M1827" s="10" t="s">
        <v>3</v>
      </c>
      <c r="N1827" s="10" t="s">
        <v>3</v>
      </c>
      <c r="O1827" s="10" t="s">
        <v>3</v>
      </c>
      <c r="P1827" s="9" t="s">
        <v>3</v>
      </c>
    </row>
    <row r="1828" spans="1:16" ht="15.6" x14ac:dyDescent="0.3">
      <c r="A1828" s="9" t="s">
        <v>1507</v>
      </c>
      <c r="B1828" s="10">
        <v>1.2923499999999999E-2</v>
      </c>
      <c r="C1828" s="11">
        <f t="shared" si="28"/>
        <v>-95262</v>
      </c>
      <c r="D1828" s="9">
        <v>6</v>
      </c>
      <c r="E1828" s="9">
        <v>29800921</v>
      </c>
      <c r="F1828" s="16">
        <v>0.15673414499999999</v>
      </c>
      <c r="G1828" s="10">
        <v>1.1696846059999999</v>
      </c>
      <c r="H1828" s="10">
        <v>0.13993423599999999</v>
      </c>
      <c r="I1828" s="10">
        <v>0.12841941600000001</v>
      </c>
      <c r="J1828" s="10">
        <v>1.2204863610000001</v>
      </c>
      <c r="K1828" s="10">
        <v>0.22228055699999999</v>
      </c>
      <c r="L1828" s="16" t="s">
        <v>3</v>
      </c>
      <c r="M1828" s="10" t="s">
        <v>3</v>
      </c>
      <c r="N1828" s="10" t="s">
        <v>3</v>
      </c>
      <c r="O1828" s="10" t="s">
        <v>3</v>
      </c>
      <c r="P1828" s="9" t="s">
        <v>3</v>
      </c>
    </row>
    <row r="1829" spans="1:16" ht="15.6" x14ac:dyDescent="0.3">
      <c r="A1829" s="9" t="s">
        <v>1538</v>
      </c>
      <c r="B1829" s="10">
        <v>1.2923499999999999E-2</v>
      </c>
      <c r="C1829" s="11">
        <f t="shared" si="28"/>
        <v>-98418</v>
      </c>
      <c r="D1829" s="9">
        <v>6</v>
      </c>
      <c r="E1829" s="9">
        <v>29804077</v>
      </c>
      <c r="F1829" s="16">
        <v>0.15673414499999999</v>
      </c>
      <c r="G1829" s="10">
        <v>1.1696846059999999</v>
      </c>
      <c r="H1829" s="10">
        <v>0.13993423599999999</v>
      </c>
      <c r="I1829" s="10">
        <v>0.12841941600000001</v>
      </c>
      <c r="J1829" s="10">
        <v>1.2204863610000001</v>
      </c>
      <c r="K1829" s="10">
        <v>0.22228055699999999</v>
      </c>
      <c r="L1829" s="16" t="s">
        <v>3</v>
      </c>
      <c r="M1829" s="10" t="s">
        <v>3</v>
      </c>
      <c r="N1829" s="10" t="s">
        <v>3</v>
      </c>
      <c r="O1829" s="10" t="s">
        <v>3</v>
      </c>
      <c r="P1829" s="9" t="s">
        <v>3</v>
      </c>
    </row>
    <row r="1830" spans="1:16" ht="15.6" x14ac:dyDescent="0.3">
      <c r="A1830" s="9" t="s">
        <v>1540</v>
      </c>
      <c r="B1830" s="10">
        <v>1.2923499999999999E-2</v>
      </c>
      <c r="C1830" s="11">
        <f t="shared" si="28"/>
        <v>-98573</v>
      </c>
      <c r="D1830" s="9">
        <v>6</v>
      </c>
      <c r="E1830" s="9">
        <v>29804232</v>
      </c>
      <c r="F1830" s="16">
        <v>0.15673414499999999</v>
      </c>
      <c r="G1830" s="10">
        <v>1.1696846059999999</v>
      </c>
      <c r="H1830" s="10">
        <v>0.13993423599999999</v>
      </c>
      <c r="I1830" s="10">
        <v>0.12841941600000001</v>
      </c>
      <c r="J1830" s="10">
        <v>1.2204863610000001</v>
      </c>
      <c r="K1830" s="10">
        <v>0.22228055699999999</v>
      </c>
      <c r="L1830" s="16" t="s">
        <v>3</v>
      </c>
      <c r="M1830" s="10" t="s">
        <v>3</v>
      </c>
      <c r="N1830" s="10" t="s">
        <v>3</v>
      </c>
      <c r="O1830" s="10" t="s">
        <v>3</v>
      </c>
      <c r="P1830" s="9" t="s">
        <v>3</v>
      </c>
    </row>
    <row r="1831" spans="1:16" ht="15.6" x14ac:dyDescent="0.3">
      <c r="A1831" s="9" t="s">
        <v>1524</v>
      </c>
      <c r="B1831" s="10">
        <v>1.2923499999999999E-2</v>
      </c>
      <c r="C1831" s="11">
        <f t="shared" si="28"/>
        <v>-97078</v>
      </c>
      <c r="D1831" s="9">
        <v>6</v>
      </c>
      <c r="E1831" s="9">
        <v>29802737</v>
      </c>
      <c r="F1831" s="16">
        <v>0.15673414499999999</v>
      </c>
      <c r="G1831" s="10">
        <v>1.1696846059999999</v>
      </c>
      <c r="H1831" s="10">
        <v>0.13993423599999999</v>
      </c>
      <c r="I1831" s="10">
        <v>0.12841941600000001</v>
      </c>
      <c r="J1831" s="10">
        <v>1.2204863610000001</v>
      </c>
      <c r="K1831" s="10">
        <v>0.22228055699999999</v>
      </c>
      <c r="L1831" s="16" t="s">
        <v>3</v>
      </c>
      <c r="M1831" s="10" t="s">
        <v>3</v>
      </c>
      <c r="N1831" s="10" t="s">
        <v>3</v>
      </c>
      <c r="O1831" s="10" t="s">
        <v>3</v>
      </c>
      <c r="P1831" s="9" t="s">
        <v>3</v>
      </c>
    </row>
    <row r="1832" spans="1:16" ht="15.6" x14ac:dyDescent="0.3">
      <c r="A1832" s="9" t="s">
        <v>1520</v>
      </c>
      <c r="B1832" s="10">
        <v>1.2923499999999999E-2</v>
      </c>
      <c r="C1832" s="11">
        <f t="shared" si="28"/>
        <v>-96655</v>
      </c>
      <c r="D1832" s="9">
        <v>6</v>
      </c>
      <c r="E1832" s="9">
        <v>29802314</v>
      </c>
      <c r="F1832" s="16">
        <v>0.15673414499999999</v>
      </c>
      <c r="G1832" s="10">
        <v>1.1696846059999999</v>
      </c>
      <c r="H1832" s="10">
        <v>0.13993423599999999</v>
      </c>
      <c r="I1832" s="10">
        <v>0.12841941600000001</v>
      </c>
      <c r="J1832" s="10">
        <v>1.2204863610000001</v>
      </c>
      <c r="K1832" s="10">
        <v>0.22228055699999999</v>
      </c>
      <c r="L1832" s="16" t="s">
        <v>3</v>
      </c>
      <c r="M1832" s="10" t="s">
        <v>3</v>
      </c>
      <c r="N1832" s="10" t="s">
        <v>3</v>
      </c>
      <c r="O1832" s="10" t="s">
        <v>3</v>
      </c>
      <c r="P1832" s="9" t="s">
        <v>3</v>
      </c>
    </row>
    <row r="1833" spans="1:16" ht="15.6" x14ac:dyDescent="0.3">
      <c r="A1833" s="9" t="s">
        <v>1550</v>
      </c>
      <c r="B1833" s="10">
        <v>1.2923499999999999E-2</v>
      </c>
      <c r="C1833" s="11">
        <f t="shared" si="28"/>
        <v>-100199</v>
      </c>
      <c r="D1833" s="9">
        <v>6</v>
      </c>
      <c r="E1833" s="9">
        <v>29805858</v>
      </c>
      <c r="F1833" s="16">
        <v>0.15673414499999999</v>
      </c>
      <c r="G1833" s="10">
        <v>1.1696846059999999</v>
      </c>
      <c r="H1833" s="10">
        <v>0.13993423599999999</v>
      </c>
      <c r="I1833" s="10">
        <v>0.12841941600000001</v>
      </c>
      <c r="J1833" s="10">
        <v>1.2204863610000001</v>
      </c>
      <c r="K1833" s="10">
        <v>0.22228055699999999</v>
      </c>
      <c r="L1833" s="16" t="s">
        <v>3</v>
      </c>
      <c r="M1833" s="10" t="s">
        <v>3</v>
      </c>
      <c r="N1833" s="10" t="s">
        <v>3</v>
      </c>
      <c r="O1833" s="10" t="s">
        <v>3</v>
      </c>
      <c r="P1833" s="9" t="s">
        <v>3</v>
      </c>
    </row>
    <row r="1834" spans="1:16" ht="15.6" x14ac:dyDescent="0.3">
      <c r="A1834" s="9" t="s">
        <v>1542</v>
      </c>
      <c r="B1834" s="10">
        <v>1.2923499999999999E-2</v>
      </c>
      <c r="C1834" s="11">
        <f t="shared" si="28"/>
        <v>-99046</v>
      </c>
      <c r="D1834" s="9">
        <v>6</v>
      </c>
      <c r="E1834" s="9">
        <v>29804705</v>
      </c>
      <c r="F1834" s="16">
        <v>0.15673414499999999</v>
      </c>
      <c r="G1834" s="10">
        <v>1.1696846059999999</v>
      </c>
      <c r="H1834" s="10">
        <v>0.13993423599999999</v>
      </c>
      <c r="I1834" s="10">
        <v>0.12841941600000001</v>
      </c>
      <c r="J1834" s="10">
        <v>1.2204863610000001</v>
      </c>
      <c r="K1834" s="10">
        <v>0.22228055699999999</v>
      </c>
      <c r="L1834" s="16" t="s">
        <v>3</v>
      </c>
      <c r="M1834" s="10" t="s">
        <v>3</v>
      </c>
      <c r="N1834" s="10" t="s">
        <v>3</v>
      </c>
      <c r="O1834" s="10" t="s">
        <v>3</v>
      </c>
      <c r="P1834" s="9" t="s">
        <v>3</v>
      </c>
    </row>
    <row r="1835" spans="1:16" ht="15.6" x14ac:dyDescent="0.3">
      <c r="A1835" s="9" t="s">
        <v>1564</v>
      </c>
      <c r="B1835" s="10">
        <v>1.2923499999999999E-2</v>
      </c>
      <c r="C1835" s="11">
        <f t="shared" si="28"/>
        <v>-102031</v>
      </c>
      <c r="D1835" s="9">
        <v>6</v>
      </c>
      <c r="E1835" s="9">
        <v>29807690</v>
      </c>
      <c r="F1835" s="16">
        <v>0.15673414499999999</v>
      </c>
      <c r="G1835" s="10">
        <v>1.1696846059999999</v>
      </c>
      <c r="H1835" s="10">
        <v>0.13993423599999999</v>
      </c>
      <c r="I1835" s="10">
        <v>0.12841941600000001</v>
      </c>
      <c r="J1835" s="10">
        <v>1.2204863610000001</v>
      </c>
      <c r="K1835" s="10">
        <v>0.22228055699999999</v>
      </c>
      <c r="L1835" s="16" t="s">
        <v>3</v>
      </c>
      <c r="M1835" s="10" t="s">
        <v>3</v>
      </c>
      <c r="N1835" s="10" t="s">
        <v>3</v>
      </c>
      <c r="O1835" s="10" t="s">
        <v>3</v>
      </c>
      <c r="P1835" s="9" t="s">
        <v>3</v>
      </c>
    </row>
    <row r="1836" spans="1:16" ht="15.6" x14ac:dyDescent="0.3">
      <c r="A1836" s="9" t="s">
        <v>76</v>
      </c>
      <c r="B1836" s="10">
        <v>3.5914399999999999E-2</v>
      </c>
      <c r="C1836" s="11">
        <f t="shared" si="28"/>
        <v>214464</v>
      </c>
      <c r="D1836" s="9">
        <v>6</v>
      </c>
      <c r="E1836" s="9">
        <v>29491195</v>
      </c>
      <c r="F1836" s="16">
        <v>0.144066322</v>
      </c>
      <c r="G1836" s="10">
        <v>1.1549607049999999</v>
      </c>
      <c r="H1836" s="10">
        <v>0.120789225</v>
      </c>
      <c r="I1836" s="10">
        <v>0.11844270799999999</v>
      </c>
      <c r="J1836" s="10">
        <v>1.21633762</v>
      </c>
      <c r="K1836" s="10">
        <v>0.22385633599999999</v>
      </c>
      <c r="L1836" s="16" t="s">
        <v>3</v>
      </c>
      <c r="M1836" s="10" t="s">
        <v>3</v>
      </c>
      <c r="N1836" s="10" t="s">
        <v>3</v>
      </c>
      <c r="O1836" s="10" t="s">
        <v>3</v>
      </c>
      <c r="P1836" s="9" t="s">
        <v>3</v>
      </c>
    </row>
    <row r="1837" spans="1:16" ht="15.6" x14ac:dyDescent="0.3">
      <c r="A1837" s="9" t="s">
        <v>789</v>
      </c>
      <c r="B1837" s="10">
        <v>0.29899399999999998</v>
      </c>
      <c r="C1837" s="11">
        <f t="shared" si="28"/>
        <v>-5681</v>
      </c>
      <c r="D1837" s="9">
        <v>6</v>
      </c>
      <c r="E1837" s="9">
        <v>29711340</v>
      </c>
      <c r="F1837" s="16">
        <v>0.19874162500000001</v>
      </c>
      <c r="G1837" s="10">
        <v>1.219866742</v>
      </c>
      <c r="H1837" s="10">
        <v>0.159596038</v>
      </c>
      <c r="I1837" s="10">
        <v>0.163751641</v>
      </c>
      <c r="J1837" s="10">
        <v>1.2136771529999999</v>
      </c>
      <c r="K1837" s="10">
        <v>0.224871032</v>
      </c>
      <c r="L1837" s="16" t="s">
        <v>3</v>
      </c>
      <c r="M1837" s="10" t="s">
        <v>3</v>
      </c>
      <c r="N1837" s="10" t="s">
        <v>3</v>
      </c>
      <c r="O1837" s="10" t="s">
        <v>3</v>
      </c>
      <c r="P1837" s="9" t="s">
        <v>3</v>
      </c>
    </row>
    <row r="1838" spans="1:16" ht="15.6" x14ac:dyDescent="0.3">
      <c r="A1838" s="9" t="s">
        <v>2563</v>
      </c>
      <c r="B1838" s="10">
        <v>5.8752299999999995E-4</v>
      </c>
      <c r="C1838" s="11">
        <f t="shared" si="28"/>
        <v>-232265</v>
      </c>
      <c r="D1838" s="9">
        <v>6</v>
      </c>
      <c r="E1838" s="9">
        <v>29937924</v>
      </c>
      <c r="F1838" s="16">
        <v>-0.18785896799999999</v>
      </c>
      <c r="G1838" s="10">
        <v>0.828731577</v>
      </c>
      <c r="H1838" s="10">
        <v>0.155264448</v>
      </c>
      <c r="I1838" s="10">
        <v>0.154960819</v>
      </c>
      <c r="J1838" s="10">
        <v>-1.212299789</v>
      </c>
      <c r="K1838" s="10">
        <v>0.22539764500000001</v>
      </c>
      <c r="L1838" s="16" t="s">
        <v>3</v>
      </c>
      <c r="M1838" s="10" t="s">
        <v>3</v>
      </c>
      <c r="N1838" s="10" t="s">
        <v>3</v>
      </c>
      <c r="O1838" s="10" t="s">
        <v>3</v>
      </c>
      <c r="P1838" s="9" t="s">
        <v>3</v>
      </c>
    </row>
    <row r="1839" spans="1:16" ht="15.6" x14ac:dyDescent="0.3">
      <c r="A1839" s="9" t="s">
        <v>177</v>
      </c>
      <c r="B1839" s="10">
        <v>5.8468600000000003E-2</v>
      </c>
      <c r="C1839" s="11">
        <f t="shared" si="28"/>
        <v>159944</v>
      </c>
      <c r="D1839" s="9">
        <v>6</v>
      </c>
      <c r="E1839" s="9">
        <v>29545715</v>
      </c>
      <c r="F1839" s="16">
        <v>0.16279072999999999</v>
      </c>
      <c r="G1839" s="10">
        <v>1.176790397</v>
      </c>
      <c r="H1839" s="10">
        <v>0.119153332</v>
      </c>
      <c r="I1839" s="10">
        <v>0.13450922600000001</v>
      </c>
      <c r="J1839" s="10">
        <v>1.2102569830000001</v>
      </c>
      <c r="K1839" s="10">
        <v>0.226180299</v>
      </c>
      <c r="L1839" s="16" t="s">
        <v>3</v>
      </c>
      <c r="M1839" s="10" t="s">
        <v>3</v>
      </c>
      <c r="N1839" s="10" t="s">
        <v>3</v>
      </c>
      <c r="O1839" s="10" t="s">
        <v>3</v>
      </c>
      <c r="P1839" s="9" t="s">
        <v>3</v>
      </c>
    </row>
    <row r="1840" spans="1:16" ht="15.6" x14ac:dyDescent="0.3">
      <c r="A1840" s="9" t="s">
        <v>2087</v>
      </c>
      <c r="B1840" s="10">
        <v>6.0411899999999998E-2</v>
      </c>
      <c r="C1840" s="11">
        <f t="shared" si="28"/>
        <v>-143960</v>
      </c>
      <c r="D1840" s="9">
        <v>6</v>
      </c>
      <c r="E1840" s="9">
        <v>29849619</v>
      </c>
      <c r="F1840" s="16">
        <v>-0.24261260600000001</v>
      </c>
      <c r="G1840" s="10">
        <v>0.78457539499999995</v>
      </c>
      <c r="H1840" s="10">
        <v>0.185666943</v>
      </c>
      <c r="I1840" s="10">
        <v>0.20324018699999999</v>
      </c>
      <c r="J1840" s="10">
        <v>-1.1937235900000001</v>
      </c>
      <c r="K1840" s="10">
        <v>0.23258611000000001</v>
      </c>
      <c r="L1840" s="16" t="s">
        <v>3</v>
      </c>
      <c r="M1840" s="10" t="s">
        <v>3</v>
      </c>
      <c r="N1840" s="10" t="s">
        <v>3</v>
      </c>
      <c r="O1840" s="10" t="s">
        <v>3</v>
      </c>
      <c r="P1840" s="9" t="s">
        <v>3</v>
      </c>
    </row>
    <row r="1841" spans="1:16" ht="15.6" x14ac:dyDescent="0.3">
      <c r="A1841" s="9" t="s">
        <v>1916</v>
      </c>
      <c r="B1841" s="10">
        <v>6.0411899999999998E-2</v>
      </c>
      <c r="C1841" s="11">
        <f t="shared" si="28"/>
        <v>-128135</v>
      </c>
      <c r="D1841" s="9">
        <v>6</v>
      </c>
      <c r="E1841" s="9">
        <v>29833794</v>
      </c>
      <c r="F1841" s="16">
        <v>-0.24261260600000001</v>
      </c>
      <c r="G1841" s="10">
        <v>0.78457539499999995</v>
      </c>
      <c r="H1841" s="10">
        <v>0.185666943</v>
      </c>
      <c r="I1841" s="10">
        <v>0.20324018699999999</v>
      </c>
      <c r="J1841" s="10">
        <v>-1.1937235900000001</v>
      </c>
      <c r="K1841" s="10">
        <v>0.23258611000000001</v>
      </c>
      <c r="L1841" s="16" t="s">
        <v>3</v>
      </c>
      <c r="M1841" s="10" t="s">
        <v>3</v>
      </c>
      <c r="N1841" s="10" t="s">
        <v>3</v>
      </c>
      <c r="O1841" s="10" t="s">
        <v>3</v>
      </c>
      <c r="P1841" s="9" t="s">
        <v>3</v>
      </c>
    </row>
    <row r="1842" spans="1:16" ht="15.6" x14ac:dyDescent="0.3">
      <c r="A1842" s="9" t="s">
        <v>258</v>
      </c>
      <c r="B1842" s="10">
        <v>1.32035E-2</v>
      </c>
      <c r="C1842" s="11">
        <f t="shared" si="28"/>
        <v>72640</v>
      </c>
      <c r="D1842" s="9">
        <v>6</v>
      </c>
      <c r="E1842" s="9">
        <v>29633019</v>
      </c>
      <c r="F1842" s="16">
        <v>0.14856672900000001</v>
      </c>
      <c r="G1842" s="10">
        <v>1.160170213</v>
      </c>
      <c r="H1842" s="10">
        <v>0.123893738</v>
      </c>
      <c r="I1842" s="10">
        <v>0.124477805</v>
      </c>
      <c r="J1842" s="10">
        <v>1.1935198339999999</v>
      </c>
      <c r="K1842" s="10">
        <v>0.23266584900000001</v>
      </c>
      <c r="L1842" s="16" t="s">
        <v>3</v>
      </c>
      <c r="M1842" s="10" t="s">
        <v>3</v>
      </c>
      <c r="N1842" s="10" t="s">
        <v>3</v>
      </c>
      <c r="O1842" s="10" t="s">
        <v>3</v>
      </c>
      <c r="P1842" s="9" t="s">
        <v>3</v>
      </c>
    </row>
    <row r="1843" spans="1:16" ht="15.6" x14ac:dyDescent="0.3">
      <c r="A1843" s="9" t="s">
        <v>303</v>
      </c>
      <c r="B1843" s="10">
        <v>1.32035E-2</v>
      </c>
      <c r="C1843" s="11">
        <f t="shared" si="28"/>
        <v>57191</v>
      </c>
      <c r="D1843" s="9">
        <v>6</v>
      </c>
      <c r="E1843" s="9">
        <v>29648468</v>
      </c>
      <c r="F1843" s="16">
        <v>0.14856672900000001</v>
      </c>
      <c r="G1843" s="10">
        <v>1.160170213</v>
      </c>
      <c r="H1843" s="10">
        <v>0.123893738</v>
      </c>
      <c r="I1843" s="10">
        <v>0.124477805</v>
      </c>
      <c r="J1843" s="10">
        <v>1.1935198339999999</v>
      </c>
      <c r="K1843" s="10">
        <v>0.23266584900000001</v>
      </c>
      <c r="L1843" s="16" t="s">
        <v>3</v>
      </c>
      <c r="M1843" s="10" t="s">
        <v>3</v>
      </c>
      <c r="N1843" s="10" t="s">
        <v>3</v>
      </c>
      <c r="O1843" s="10" t="s">
        <v>3</v>
      </c>
      <c r="P1843" s="9" t="s">
        <v>3</v>
      </c>
    </row>
    <row r="1844" spans="1:16" ht="15.6" x14ac:dyDescent="0.3">
      <c r="A1844" s="9" t="s">
        <v>308</v>
      </c>
      <c r="B1844" s="10">
        <v>1.32035E-2</v>
      </c>
      <c r="C1844" s="11">
        <f t="shared" si="28"/>
        <v>56718</v>
      </c>
      <c r="D1844" s="9">
        <v>6</v>
      </c>
      <c r="E1844" s="9">
        <v>29648941</v>
      </c>
      <c r="F1844" s="16">
        <v>0.14856672900000001</v>
      </c>
      <c r="G1844" s="10">
        <v>1.160170213</v>
      </c>
      <c r="H1844" s="10">
        <v>0.123893738</v>
      </c>
      <c r="I1844" s="10">
        <v>0.124477805</v>
      </c>
      <c r="J1844" s="10">
        <v>1.1935198339999999</v>
      </c>
      <c r="K1844" s="10">
        <v>0.23266584900000001</v>
      </c>
      <c r="L1844" s="16" t="s">
        <v>3</v>
      </c>
      <c r="M1844" s="10" t="s">
        <v>3</v>
      </c>
      <c r="N1844" s="10" t="s">
        <v>3</v>
      </c>
      <c r="O1844" s="10" t="s">
        <v>3</v>
      </c>
      <c r="P1844" s="9" t="s">
        <v>3</v>
      </c>
    </row>
    <row r="1845" spans="1:16" ht="15.6" x14ac:dyDescent="0.3">
      <c r="A1845" s="9" t="s">
        <v>1669</v>
      </c>
      <c r="B1845" s="10">
        <v>1.23567E-2</v>
      </c>
      <c r="C1845" s="11">
        <f t="shared" si="28"/>
        <v>-112341</v>
      </c>
      <c r="D1845" s="9">
        <v>6</v>
      </c>
      <c r="E1845" s="9">
        <v>29818000</v>
      </c>
      <c r="F1845" s="16">
        <v>-0.13240745000000001</v>
      </c>
      <c r="G1845" s="10">
        <v>0.87598400200000004</v>
      </c>
      <c r="H1845" s="10">
        <v>0.116513042</v>
      </c>
      <c r="I1845" s="10">
        <v>0.111319789</v>
      </c>
      <c r="J1845" s="10">
        <v>-1.1894331739999999</v>
      </c>
      <c r="K1845" s="10">
        <v>0.23426925300000001</v>
      </c>
      <c r="L1845" s="16" t="s">
        <v>3</v>
      </c>
      <c r="M1845" s="10" t="s">
        <v>3</v>
      </c>
      <c r="N1845" s="10" t="s">
        <v>3</v>
      </c>
      <c r="O1845" s="10" t="s">
        <v>3</v>
      </c>
      <c r="P1845" s="9" t="s">
        <v>3</v>
      </c>
    </row>
    <row r="1846" spans="1:16" ht="15.6" x14ac:dyDescent="0.3">
      <c r="A1846" s="9" t="s">
        <v>2416</v>
      </c>
      <c r="B1846" s="10">
        <v>0.115413</v>
      </c>
      <c r="C1846" s="11">
        <f t="shared" si="28"/>
        <v>-217432</v>
      </c>
      <c r="D1846" s="9">
        <v>6</v>
      </c>
      <c r="E1846" s="9">
        <v>29923091</v>
      </c>
      <c r="F1846" s="16">
        <v>0.15641587900000001</v>
      </c>
      <c r="G1846" s="10">
        <v>1.1693123940000001</v>
      </c>
      <c r="H1846" s="10">
        <v>0.14464574099999999</v>
      </c>
      <c r="I1846" s="10">
        <v>0.13170559900000001</v>
      </c>
      <c r="J1846" s="10">
        <v>1.1876175369999999</v>
      </c>
      <c r="K1846" s="10">
        <v>0.23498412499999999</v>
      </c>
      <c r="L1846" s="16" t="s">
        <v>3</v>
      </c>
      <c r="M1846" s="10" t="s">
        <v>3</v>
      </c>
      <c r="N1846" s="10" t="s">
        <v>3</v>
      </c>
      <c r="O1846" s="10" t="s">
        <v>3</v>
      </c>
      <c r="P1846" s="9" t="s">
        <v>3</v>
      </c>
    </row>
    <row r="1847" spans="1:16" ht="15.6" x14ac:dyDescent="0.3">
      <c r="A1847" s="9" t="s">
        <v>2605</v>
      </c>
      <c r="B1847" s="10">
        <v>7.0067700000000003E-4</v>
      </c>
      <c r="C1847" s="11">
        <f t="shared" si="28"/>
        <v>-236198</v>
      </c>
      <c r="D1847" s="9">
        <v>6</v>
      </c>
      <c r="E1847" s="9">
        <v>29941857</v>
      </c>
      <c r="F1847" s="16">
        <v>-0.133961474</v>
      </c>
      <c r="G1847" s="10">
        <v>0.87462375999999997</v>
      </c>
      <c r="H1847" s="10">
        <v>0.13052894200000001</v>
      </c>
      <c r="I1847" s="10">
        <v>0.11289869800000001</v>
      </c>
      <c r="J1847" s="10">
        <v>-1.186563496</v>
      </c>
      <c r="K1847" s="10">
        <v>0.235399842</v>
      </c>
      <c r="L1847" s="16" t="s">
        <v>3</v>
      </c>
      <c r="M1847" s="10" t="s">
        <v>3</v>
      </c>
      <c r="N1847" s="10" t="s">
        <v>3</v>
      </c>
      <c r="O1847" s="10" t="s">
        <v>3</v>
      </c>
      <c r="P1847" s="9" t="s">
        <v>3</v>
      </c>
    </row>
    <row r="1848" spans="1:16" ht="15.6" x14ac:dyDescent="0.3">
      <c r="A1848" s="9" t="s">
        <v>985</v>
      </c>
      <c r="B1848" s="10">
        <v>0.31314799999999998</v>
      </c>
      <c r="C1848" s="11">
        <f t="shared" si="28"/>
        <v>-30949</v>
      </c>
      <c r="D1848" s="9">
        <v>6</v>
      </c>
      <c r="E1848" s="9">
        <v>29736608</v>
      </c>
      <c r="F1848" s="16">
        <v>0.229605539</v>
      </c>
      <c r="G1848" s="10">
        <v>1.258103639</v>
      </c>
      <c r="H1848" s="10">
        <v>0.16973559499999999</v>
      </c>
      <c r="I1848" s="10">
        <v>0.19354217400000001</v>
      </c>
      <c r="J1848" s="10">
        <v>1.186333364</v>
      </c>
      <c r="K1848" s="10">
        <v>0.23549067600000001</v>
      </c>
      <c r="L1848" s="16" t="s">
        <v>3</v>
      </c>
      <c r="M1848" s="10" t="s">
        <v>3</v>
      </c>
      <c r="N1848" s="10" t="s">
        <v>3</v>
      </c>
      <c r="O1848" s="10" t="s">
        <v>3</v>
      </c>
      <c r="P1848" s="9" t="s">
        <v>3</v>
      </c>
    </row>
    <row r="1849" spans="1:16" ht="15.6" x14ac:dyDescent="0.3">
      <c r="A1849" s="9" t="s">
        <v>2045</v>
      </c>
      <c r="B1849" s="10">
        <v>9.27925E-2</v>
      </c>
      <c r="C1849" s="11">
        <f t="shared" si="28"/>
        <v>-135292</v>
      </c>
      <c r="D1849" s="9">
        <v>6</v>
      </c>
      <c r="E1849" s="9">
        <v>29840951</v>
      </c>
      <c r="F1849" s="16">
        <v>0.13864757899999999</v>
      </c>
      <c r="G1849" s="10">
        <v>1.1487191960000001</v>
      </c>
      <c r="H1849" s="10">
        <v>0.118624611</v>
      </c>
      <c r="I1849" s="10">
        <v>0.117290281</v>
      </c>
      <c r="J1849" s="10">
        <v>1.1820892350000001</v>
      </c>
      <c r="K1849" s="10">
        <v>0.237170296</v>
      </c>
      <c r="L1849" s="16" t="s">
        <v>3</v>
      </c>
      <c r="M1849" s="10" t="s">
        <v>3</v>
      </c>
      <c r="N1849" s="10" t="s">
        <v>3</v>
      </c>
      <c r="O1849" s="10" t="s">
        <v>3</v>
      </c>
      <c r="P1849" s="9" t="s">
        <v>3</v>
      </c>
    </row>
    <row r="1850" spans="1:16" ht="15.6" x14ac:dyDescent="0.3">
      <c r="A1850" s="9" t="s">
        <v>2005</v>
      </c>
      <c r="B1850" s="10">
        <v>8.4973300000000002E-2</v>
      </c>
      <c r="C1850" s="11">
        <f t="shared" si="28"/>
        <v>-133014</v>
      </c>
      <c r="D1850" s="9">
        <v>6</v>
      </c>
      <c r="E1850" s="9">
        <v>29838673</v>
      </c>
      <c r="F1850" s="16">
        <v>0.13426796899999999</v>
      </c>
      <c r="G1850" s="10">
        <v>1.1436992539999999</v>
      </c>
      <c r="H1850" s="10">
        <v>0.117078929</v>
      </c>
      <c r="I1850" s="10">
        <v>0.11358899</v>
      </c>
      <c r="J1850" s="10">
        <v>1.1820509020000001</v>
      </c>
      <c r="K1850" s="10">
        <v>0.23718550399999999</v>
      </c>
      <c r="L1850" s="16" t="s">
        <v>3</v>
      </c>
      <c r="M1850" s="10" t="s">
        <v>3</v>
      </c>
      <c r="N1850" s="10" t="s">
        <v>3</v>
      </c>
      <c r="O1850" s="10" t="s">
        <v>3</v>
      </c>
      <c r="P1850" s="9" t="s">
        <v>3</v>
      </c>
    </row>
    <row r="1851" spans="1:16" ht="15.6" x14ac:dyDescent="0.3">
      <c r="A1851" s="9" t="s">
        <v>1645</v>
      </c>
      <c r="B1851" s="10">
        <v>2.0214199999999999E-4</v>
      </c>
      <c r="C1851" s="11">
        <f t="shared" si="28"/>
        <v>-110762</v>
      </c>
      <c r="D1851" s="9">
        <v>6</v>
      </c>
      <c r="E1851" s="9">
        <v>29816421</v>
      </c>
      <c r="F1851" s="16">
        <v>0.182361782</v>
      </c>
      <c r="G1851" s="10">
        <v>1.2000482720000001</v>
      </c>
      <c r="H1851" s="10">
        <v>0.164022062</v>
      </c>
      <c r="I1851" s="10">
        <v>0.15465331600000001</v>
      </c>
      <c r="J1851" s="10">
        <v>1.1791650339999999</v>
      </c>
      <c r="K1851" s="10">
        <v>0.23833246599999999</v>
      </c>
      <c r="L1851" s="16" t="s">
        <v>3</v>
      </c>
      <c r="M1851" s="10" t="s">
        <v>3</v>
      </c>
      <c r="N1851" s="10" t="s">
        <v>3</v>
      </c>
      <c r="O1851" s="10" t="s">
        <v>3</v>
      </c>
      <c r="P1851" s="9" t="s">
        <v>3</v>
      </c>
    </row>
    <row r="1852" spans="1:16" ht="15.6" x14ac:dyDescent="0.3">
      <c r="A1852" s="9" t="s">
        <v>1985</v>
      </c>
      <c r="B1852" s="10">
        <v>8.1217300000000006E-2</v>
      </c>
      <c r="C1852" s="11">
        <f t="shared" si="28"/>
        <v>-132044</v>
      </c>
      <c r="D1852" s="9">
        <v>6</v>
      </c>
      <c r="E1852" s="9">
        <v>29837703</v>
      </c>
      <c r="F1852" s="16">
        <v>0.134005241</v>
      </c>
      <c r="G1852" s="10">
        <v>1.143398812</v>
      </c>
      <c r="H1852" s="10">
        <v>0.117022632</v>
      </c>
      <c r="I1852" s="10">
        <v>0.11388722599999999</v>
      </c>
      <c r="J1852" s="10">
        <v>1.1766485680000001</v>
      </c>
      <c r="K1852" s="10">
        <v>0.23933580400000001</v>
      </c>
      <c r="L1852" s="16" t="s">
        <v>3</v>
      </c>
      <c r="M1852" s="10" t="s">
        <v>3</v>
      </c>
      <c r="N1852" s="10" t="s">
        <v>3</v>
      </c>
      <c r="O1852" s="10" t="s">
        <v>3</v>
      </c>
      <c r="P1852" s="9" t="s">
        <v>3</v>
      </c>
    </row>
    <row r="1853" spans="1:16" ht="15.6" x14ac:dyDescent="0.3">
      <c r="A1853" s="9" t="s">
        <v>2043</v>
      </c>
      <c r="B1853" s="10">
        <v>8.1217300000000006E-2</v>
      </c>
      <c r="C1853" s="11">
        <f t="shared" si="28"/>
        <v>-135278</v>
      </c>
      <c r="D1853" s="9">
        <v>6</v>
      </c>
      <c r="E1853" s="9">
        <v>29840937</v>
      </c>
      <c r="F1853" s="16">
        <v>0.134005241</v>
      </c>
      <c r="G1853" s="10">
        <v>1.143398812</v>
      </c>
      <c r="H1853" s="10">
        <v>0.117022632</v>
      </c>
      <c r="I1853" s="10">
        <v>0.11388722599999999</v>
      </c>
      <c r="J1853" s="10">
        <v>1.1766485680000001</v>
      </c>
      <c r="K1853" s="10">
        <v>0.23933580400000001</v>
      </c>
      <c r="L1853" s="16" t="s">
        <v>3</v>
      </c>
      <c r="M1853" s="10" t="s">
        <v>3</v>
      </c>
      <c r="N1853" s="10" t="s">
        <v>3</v>
      </c>
      <c r="O1853" s="10" t="s">
        <v>3</v>
      </c>
      <c r="P1853" s="9" t="s">
        <v>3</v>
      </c>
    </row>
    <row r="1854" spans="1:16" ht="15.6" x14ac:dyDescent="0.3">
      <c r="A1854" s="9" t="s">
        <v>1986</v>
      </c>
      <c r="B1854" s="10">
        <v>8.1217300000000006E-2</v>
      </c>
      <c r="C1854" s="11">
        <f t="shared" si="28"/>
        <v>-132061</v>
      </c>
      <c r="D1854" s="9">
        <v>6</v>
      </c>
      <c r="E1854" s="9">
        <v>29837720</v>
      </c>
      <c r="F1854" s="16">
        <v>0.134005241</v>
      </c>
      <c r="G1854" s="10">
        <v>1.143398812</v>
      </c>
      <c r="H1854" s="10">
        <v>0.117022632</v>
      </c>
      <c r="I1854" s="10">
        <v>0.11388722599999999</v>
      </c>
      <c r="J1854" s="10">
        <v>1.1766485680000001</v>
      </c>
      <c r="K1854" s="10">
        <v>0.23933580400000001</v>
      </c>
      <c r="L1854" s="16" t="s">
        <v>3</v>
      </c>
      <c r="M1854" s="10" t="s">
        <v>3</v>
      </c>
      <c r="N1854" s="10" t="s">
        <v>3</v>
      </c>
      <c r="O1854" s="10" t="s">
        <v>3</v>
      </c>
      <c r="P1854" s="9" t="s">
        <v>3</v>
      </c>
    </row>
    <row r="1855" spans="1:16" ht="15.6" x14ac:dyDescent="0.3">
      <c r="A1855" s="9" t="s">
        <v>1988</v>
      </c>
      <c r="B1855" s="10">
        <v>8.1217300000000006E-2</v>
      </c>
      <c r="C1855" s="11">
        <f t="shared" si="28"/>
        <v>-132142</v>
      </c>
      <c r="D1855" s="9">
        <v>6</v>
      </c>
      <c r="E1855" s="9">
        <v>29837801</v>
      </c>
      <c r="F1855" s="16">
        <v>0.134005241</v>
      </c>
      <c r="G1855" s="10">
        <v>1.143398812</v>
      </c>
      <c r="H1855" s="10">
        <v>0.117022632</v>
      </c>
      <c r="I1855" s="10">
        <v>0.11388722599999999</v>
      </c>
      <c r="J1855" s="10">
        <v>1.1766485680000001</v>
      </c>
      <c r="K1855" s="10">
        <v>0.23933580400000001</v>
      </c>
      <c r="L1855" s="16" t="s">
        <v>3</v>
      </c>
      <c r="M1855" s="10" t="s">
        <v>3</v>
      </c>
      <c r="N1855" s="10" t="s">
        <v>3</v>
      </c>
      <c r="O1855" s="10" t="s">
        <v>3</v>
      </c>
      <c r="P1855" s="9" t="s">
        <v>3</v>
      </c>
    </row>
    <row r="1856" spans="1:16" ht="15.6" x14ac:dyDescent="0.3">
      <c r="A1856" s="9" t="s">
        <v>2044</v>
      </c>
      <c r="B1856" s="10">
        <v>8.1217300000000006E-2</v>
      </c>
      <c r="C1856" s="11">
        <f t="shared" si="28"/>
        <v>-135284</v>
      </c>
      <c r="D1856" s="9">
        <v>6</v>
      </c>
      <c r="E1856" s="9">
        <v>29840943</v>
      </c>
      <c r="F1856" s="16">
        <v>0.134005241</v>
      </c>
      <c r="G1856" s="10">
        <v>1.143398812</v>
      </c>
      <c r="H1856" s="10">
        <v>0.117022632</v>
      </c>
      <c r="I1856" s="10">
        <v>0.11388722599999999</v>
      </c>
      <c r="J1856" s="10">
        <v>1.1766485680000001</v>
      </c>
      <c r="K1856" s="10">
        <v>0.23933580400000001</v>
      </c>
      <c r="L1856" s="16" t="s">
        <v>3</v>
      </c>
      <c r="M1856" s="10" t="s">
        <v>3</v>
      </c>
      <c r="N1856" s="10" t="s">
        <v>3</v>
      </c>
      <c r="O1856" s="10" t="s">
        <v>3</v>
      </c>
      <c r="P1856" s="9" t="s">
        <v>3</v>
      </c>
    </row>
    <row r="1857" spans="1:16" ht="15.6" x14ac:dyDescent="0.3">
      <c r="A1857" s="9" t="s">
        <v>2034</v>
      </c>
      <c r="B1857" s="10">
        <v>8.1217300000000006E-2</v>
      </c>
      <c r="C1857" s="11">
        <f t="shared" si="28"/>
        <v>-134776</v>
      </c>
      <c r="D1857" s="9">
        <v>6</v>
      </c>
      <c r="E1857" s="9">
        <v>29840435</v>
      </c>
      <c r="F1857" s="16">
        <v>0.134005241</v>
      </c>
      <c r="G1857" s="10">
        <v>1.143398812</v>
      </c>
      <c r="H1857" s="10">
        <v>0.117022632</v>
      </c>
      <c r="I1857" s="10">
        <v>0.11388722599999999</v>
      </c>
      <c r="J1857" s="10">
        <v>1.1766485680000001</v>
      </c>
      <c r="K1857" s="10">
        <v>0.23933580400000001</v>
      </c>
      <c r="L1857" s="16" t="s">
        <v>3</v>
      </c>
      <c r="M1857" s="10" t="s">
        <v>3</v>
      </c>
      <c r="N1857" s="10" t="s">
        <v>3</v>
      </c>
      <c r="O1857" s="10" t="s">
        <v>3</v>
      </c>
      <c r="P1857" s="9" t="s">
        <v>3</v>
      </c>
    </row>
    <row r="1858" spans="1:16" ht="15.6" x14ac:dyDescent="0.3">
      <c r="A1858" s="9" t="s">
        <v>2026</v>
      </c>
      <c r="B1858" s="10">
        <v>8.1217300000000006E-2</v>
      </c>
      <c r="C1858" s="11">
        <f t="shared" si="28"/>
        <v>-134290</v>
      </c>
      <c r="D1858" s="9">
        <v>6</v>
      </c>
      <c r="E1858" s="9">
        <v>29839949</v>
      </c>
      <c r="F1858" s="16">
        <v>0.134005241</v>
      </c>
      <c r="G1858" s="10">
        <v>1.143398812</v>
      </c>
      <c r="H1858" s="10">
        <v>0.117022632</v>
      </c>
      <c r="I1858" s="10">
        <v>0.11388722599999999</v>
      </c>
      <c r="J1858" s="10">
        <v>1.1766485680000001</v>
      </c>
      <c r="K1858" s="10">
        <v>0.23933580400000001</v>
      </c>
      <c r="L1858" s="16" t="s">
        <v>3</v>
      </c>
      <c r="M1858" s="10" t="s">
        <v>3</v>
      </c>
      <c r="N1858" s="10" t="s">
        <v>3</v>
      </c>
      <c r="O1858" s="10" t="s">
        <v>3</v>
      </c>
      <c r="P1858" s="9" t="s">
        <v>3</v>
      </c>
    </row>
    <row r="1859" spans="1:16" ht="15.6" x14ac:dyDescent="0.3">
      <c r="A1859" s="9" t="s">
        <v>2009</v>
      </c>
      <c r="B1859" s="10">
        <v>8.1217300000000006E-2</v>
      </c>
      <c r="C1859" s="11">
        <f t="shared" si="28"/>
        <v>-133221</v>
      </c>
      <c r="D1859" s="9">
        <v>6</v>
      </c>
      <c r="E1859" s="9">
        <v>29838880</v>
      </c>
      <c r="F1859" s="16">
        <v>0.134005241</v>
      </c>
      <c r="G1859" s="10">
        <v>1.143398812</v>
      </c>
      <c r="H1859" s="10">
        <v>0.117022632</v>
      </c>
      <c r="I1859" s="10">
        <v>0.11388722599999999</v>
      </c>
      <c r="J1859" s="10">
        <v>1.1766485680000001</v>
      </c>
      <c r="K1859" s="10">
        <v>0.23933580400000001</v>
      </c>
      <c r="L1859" s="16" t="s">
        <v>3</v>
      </c>
      <c r="M1859" s="10" t="s">
        <v>3</v>
      </c>
      <c r="N1859" s="10" t="s">
        <v>3</v>
      </c>
      <c r="O1859" s="10" t="s">
        <v>3</v>
      </c>
      <c r="P1859" s="9" t="s">
        <v>3</v>
      </c>
    </row>
    <row r="1860" spans="1:16" ht="15.6" x14ac:dyDescent="0.3">
      <c r="A1860" s="9" t="s">
        <v>2008</v>
      </c>
      <c r="B1860" s="10">
        <v>8.1217300000000006E-2</v>
      </c>
      <c r="C1860" s="11">
        <f t="shared" si="28"/>
        <v>-133169</v>
      </c>
      <c r="D1860" s="9">
        <v>6</v>
      </c>
      <c r="E1860" s="9">
        <v>29838828</v>
      </c>
      <c r="F1860" s="16">
        <v>0.134005241</v>
      </c>
      <c r="G1860" s="10">
        <v>1.143398812</v>
      </c>
      <c r="H1860" s="10">
        <v>0.117022632</v>
      </c>
      <c r="I1860" s="10">
        <v>0.11388722599999999</v>
      </c>
      <c r="J1860" s="10">
        <v>1.1766485680000001</v>
      </c>
      <c r="K1860" s="10">
        <v>0.23933580400000001</v>
      </c>
      <c r="L1860" s="16" t="s">
        <v>3</v>
      </c>
      <c r="M1860" s="10" t="s">
        <v>3</v>
      </c>
      <c r="N1860" s="10" t="s">
        <v>3</v>
      </c>
      <c r="O1860" s="10" t="s">
        <v>3</v>
      </c>
      <c r="P1860" s="9" t="s">
        <v>3</v>
      </c>
    </row>
    <row r="1861" spans="1:16" ht="15.6" x14ac:dyDescent="0.3">
      <c r="A1861" s="9" t="s">
        <v>1965</v>
      </c>
      <c r="B1861" s="10">
        <v>8.1217300000000006E-2</v>
      </c>
      <c r="C1861" s="11">
        <f t="shared" ref="C1861:C1924" si="29">$E$57-E1861</f>
        <v>-131460</v>
      </c>
      <c r="D1861" s="9">
        <v>6</v>
      </c>
      <c r="E1861" s="9">
        <v>29837119</v>
      </c>
      <c r="F1861" s="16">
        <v>0.134005241</v>
      </c>
      <c r="G1861" s="10">
        <v>1.143398812</v>
      </c>
      <c r="H1861" s="10">
        <v>0.117022632</v>
      </c>
      <c r="I1861" s="10">
        <v>0.11388722599999999</v>
      </c>
      <c r="J1861" s="10">
        <v>1.1766485680000001</v>
      </c>
      <c r="K1861" s="10">
        <v>0.23933580400000001</v>
      </c>
      <c r="L1861" s="16" t="s">
        <v>3</v>
      </c>
      <c r="M1861" s="10" t="s">
        <v>3</v>
      </c>
      <c r="N1861" s="10" t="s">
        <v>3</v>
      </c>
      <c r="O1861" s="10" t="s">
        <v>3</v>
      </c>
      <c r="P1861" s="9" t="s">
        <v>3</v>
      </c>
    </row>
    <row r="1862" spans="1:16" ht="15.6" x14ac:dyDescent="0.3">
      <c r="A1862" s="9" t="s">
        <v>1963</v>
      </c>
      <c r="B1862" s="10">
        <v>8.1217300000000006E-2</v>
      </c>
      <c r="C1862" s="11">
        <f t="shared" si="29"/>
        <v>-131449</v>
      </c>
      <c r="D1862" s="9">
        <v>6</v>
      </c>
      <c r="E1862" s="9">
        <v>29837108</v>
      </c>
      <c r="F1862" s="16">
        <v>0.134005241</v>
      </c>
      <c r="G1862" s="10">
        <v>1.143398812</v>
      </c>
      <c r="H1862" s="10">
        <v>0.117022632</v>
      </c>
      <c r="I1862" s="10">
        <v>0.11388722599999999</v>
      </c>
      <c r="J1862" s="10">
        <v>1.1766485680000001</v>
      </c>
      <c r="K1862" s="10">
        <v>0.23933580400000001</v>
      </c>
      <c r="L1862" s="16" t="s">
        <v>3</v>
      </c>
      <c r="M1862" s="10" t="s">
        <v>3</v>
      </c>
      <c r="N1862" s="10" t="s">
        <v>3</v>
      </c>
      <c r="O1862" s="10" t="s">
        <v>3</v>
      </c>
      <c r="P1862" s="9" t="s">
        <v>3</v>
      </c>
    </row>
    <row r="1863" spans="1:16" ht="15.6" x14ac:dyDescent="0.3">
      <c r="A1863" s="9" t="s">
        <v>1949</v>
      </c>
      <c r="B1863" s="10">
        <v>8.1217300000000006E-2</v>
      </c>
      <c r="C1863" s="11">
        <f t="shared" si="29"/>
        <v>-130547</v>
      </c>
      <c r="D1863" s="9">
        <v>6</v>
      </c>
      <c r="E1863" s="9">
        <v>29836206</v>
      </c>
      <c r="F1863" s="16">
        <v>0.134005241</v>
      </c>
      <c r="G1863" s="10">
        <v>1.143398812</v>
      </c>
      <c r="H1863" s="10">
        <v>0.117022632</v>
      </c>
      <c r="I1863" s="10">
        <v>0.11388722599999999</v>
      </c>
      <c r="J1863" s="10">
        <v>1.1766485680000001</v>
      </c>
      <c r="K1863" s="10">
        <v>0.23933580400000001</v>
      </c>
      <c r="L1863" s="16" t="s">
        <v>3</v>
      </c>
      <c r="M1863" s="10" t="s">
        <v>3</v>
      </c>
      <c r="N1863" s="10" t="s">
        <v>3</v>
      </c>
      <c r="O1863" s="10" t="s">
        <v>3</v>
      </c>
      <c r="P1863" s="9" t="s">
        <v>3</v>
      </c>
    </row>
    <row r="1864" spans="1:16" ht="15.6" x14ac:dyDescent="0.3">
      <c r="A1864" s="9" t="s">
        <v>2024</v>
      </c>
      <c r="B1864" s="10">
        <v>8.1217300000000006E-2</v>
      </c>
      <c r="C1864" s="11">
        <f t="shared" si="29"/>
        <v>-134157</v>
      </c>
      <c r="D1864" s="9">
        <v>6</v>
      </c>
      <c r="E1864" s="9">
        <v>29839816</v>
      </c>
      <c r="F1864" s="16">
        <v>0.134005241</v>
      </c>
      <c r="G1864" s="10">
        <v>1.143398812</v>
      </c>
      <c r="H1864" s="10">
        <v>0.117022632</v>
      </c>
      <c r="I1864" s="10">
        <v>0.11388722599999999</v>
      </c>
      <c r="J1864" s="10">
        <v>1.1766485680000001</v>
      </c>
      <c r="K1864" s="10">
        <v>0.23933580400000001</v>
      </c>
      <c r="L1864" s="16" t="s">
        <v>3</v>
      </c>
      <c r="M1864" s="10" t="s">
        <v>3</v>
      </c>
      <c r="N1864" s="10" t="s">
        <v>3</v>
      </c>
      <c r="O1864" s="10" t="s">
        <v>3</v>
      </c>
      <c r="P1864" s="9" t="s">
        <v>3</v>
      </c>
    </row>
    <row r="1865" spans="1:16" ht="15.6" x14ac:dyDescent="0.3">
      <c r="A1865" s="9" t="s">
        <v>2022</v>
      </c>
      <c r="B1865" s="10">
        <v>8.1217300000000006E-2</v>
      </c>
      <c r="C1865" s="11">
        <f t="shared" si="29"/>
        <v>-134008</v>
      </c>
      <c r="D1865" s="9">
        <v>6</v>
      </c>
      <c r="E1865" s="9">
        <v>29839667</v>
      </c>
      <c r="F1865" s="16">
        <v>0.134005241</v>
      </c>
      <c r="G1865" s="10">
        <v>1.143398812</v>
      </c>
      <c r="H1865" s="10">
        <v>0.117022632</v>
      </c>
      <c r="I1865" s="10">
        <v>0.11388722599999999</v>
      </c>
      <c r="J1865" s="10">
        <v>1.1766485680000001</v>
      </c>
      <c r="K1865" s="10">
        <v>0.23933580400000001</v>
      </c>
      <c r="L1865" s="16" t="s">
        <v>3</v>
      </c>
      <c r="M1865" s="10" t="s">
        <v>3</v>
      </c>
      <c r="N1865" s="10" t="s">
        <v>3</v>
      </c>
      <c r="O1865" s="10" t="s">
        <v>3</v>
      </c>
      <c r="P1865" s="9" t="s">
        <v>3</v>
      </c>
    </row>
    <row r="1866" spans="1:16" ht="15.6" x14ac:dyDescent="0.3">
      <c r="A1866" s="9" t="s">
        <v>2029</v>
      </c>
      <c r="B1866" s="10">
        <v>8.1217300000000006E-2</v>
      </c>
      <c r="C1866" s="11">
        <f t="shared" si="29"/>
        <v>-134494</v>
      </c>
      <c r="D1866" s="9">
        <v>6</v>
      </c>
      <c r="E1866" s="9">
        <v>29840153</v>
      </c>
      <c r="F1866" s="16">
        <v>0.134005241</v>
      </c>
      <c r="G1866" s="10">
        <v>1.143398812</v>
      </c>
      <c r="H1866" s="10">
        <v>0.117022632</v>
      </c>
      <c r="I1866" s="10">
        <v>0.11388722599999999</v>
      </c>
      <c r="J1866" s="10">
        <v>1.1766485680000001</v>
      </c>
      <c r="K1866" s="10">
        <v>0.23933580400000001</v>
      </c>
      <c r="L1866" s="16" t="s">
        <v>3</v>
      </c>
      <c r="M1866" s="10" t="s">
        <v>3</v>
      </c>
      <c r="N1866" s="10" t="s">
        <v>3</v>
      </c>
      <c r="O1866" s="10" t="s">
        <v>3</v>
      </c>
      <c r="P1866" s="9" t="s">
        <v>3</v>
      </c>
    </row>
    <row r="1867" spans="1:16" ht="15.6" x14ac:dyDescent="0.3">
      <c r="A1867" s="9" t="s">
        <v>2042</v>
      </c>
      <c r="B1867" s="10">
        <v>8.1217300000000006E-2</v>
      </c>
      <c r="C1867" s="11">
        <f t="shared" si="29"/>
        <v>-135179</v>
      </c>
      <c r="D1867" s="9">
        <v>6</v>
      </c>
      <c r="E1867" s="9">
        <v>29840838</v>
      </c>
      <c r="F1867" s="16">
        <v>0.134005241</v>
      </c>
      <c r="G1867" s="10">
        <v>1.143398812</v>
      </c>
      <c r="H1867" s="10">
        <v>0.117022632</v>
      </c>
      <c r="I1867" s="10">
        <v>0.11388722599999999</v>
      </c>
      <c r="J1867" s="10">
        <v>1.1766485680000001</v>
      </c>
      <c r="K1867" s="10">
        <v>0.23933580400000001</v>
      </c>
      <c r="L1867" s="16" t="s">
        <v>3</v>
      </c>
      <c r="M1867" s="10" t="s">
        <v>3</v>
      </c>
      <c r="N1867" s="10" t="s">
        <v>3</v>
      </c>
      <c r="O1867" s="10" t="s">
        <v>3</v>
      </c>
      <c r="P1867" s="9" t="s">
        <v>3</v>
      </c>
    </row>
    <row r="1868" spans="1:16" ht="15.6" x14ac:dyDescent="0.3">
      <c r="A1868" s="9" t="s">
        <v>2031</v>
      </c>
      <c r="B1868" s="10">
        <v>8.1217300000000006E-2</v>
      </c>
      <c r="C1868" s="11">
        <f t="shared" si="29"/>
        <v>-134561</v>
      </c>
      <c r="D1868" s="9">
        <v>6</v>
      </c>
      <c r="E1868" s="9">
        <v>29840220</v>
      </c>
      <c r="F1868" s="16">
        <v>0.134005241</v>
      </c>
      <c r="G1868" s="10">
        <v>1.143398812</v>
      </c>
      <c r="H1868" s="10">
        <v>0.117022632</v>
      </c>
      <c r="I1868" s="10">
        <v>0.11388722599999999</v>
      </c>
      <c r="J1868" s="10">
        <v>1.1766485680000001</v>
      </c>
      <c r="K1868" s="10">
        <v>0.23933580400000001</v>
      </c>
      <c r="L1868" s="16" t="s">
        <v>3</v>
      </c>
      <c r="M1868" s="10" t="s">
        <v>3</v>
      </c>
      <c r="N1868" s="10" t="s">
        <v>3</v>
      </c>
      <c r="O1868" s="10" t="s">
        <v>3</v>
      </c>
      <c r="P1868" s="9" t="s">
        <v>3</v>
      </c>
    </row>
    <row r="1869" spans="1:16" ht="15.6" x14ac:dyDescent="0.3">
      <c r="A1869" s="9" t="s">
        <v>2027</v>
      </c>
      <c r="B1869" s="10">
        <v>8.1217300000000006E-2</v>
      </c>
      <c r="C1869" s="11">
        <f t="shared" si="29"/>
        <v>-134338</v>
      </c>
      <c r="D1869" s="9">
        <v>6</v>
      </c>
      <c r="E1869" s="9">
        <v>29839997</v>
      </c>
      <c r="F1869" s="16">
        <v>0.134005241</v>
      </c>
      <c r="G1869" s="10">
        <v>1.143398812</v>
      </c>
      <c r="H1869" s="10">
        <v>0.117022632</v>
      </c>
      <c r="I1869" s="10">
        <v>0.11388722599999999</v>
      </c>
      <c r="J1869" s="10">
        <v>1.1766485680000001</v>
      </c>
      <c r="K1869" s="10">
        <v>0.23933580400000001</v>
      </c>
      <c r="L1869" s="16" t="s">
        <v>3</v>
      </c>
      <c r="M1869" s="10" t="s">
        <v>3</v>
      </c>
      <c r="N1869" s="10" t="s">
        <v>3</v>
      </c>
      <c r="O1869" s="10" t="s">
        <v>3</v>
      </c>
      <c r="P1869" s="9" t="s">
        <v>3</v>
      </c>
    </row>
    <row r="1870" spans="1:16" ht="15.6" x14ac:dyDescent="0.3">
      <c r="A1870" s="9" t="s">
        <v>2025</v>
      </c>
      <c r="B1870" s="10">
        <v>8.1217300000000006E-2</v>
      </c>
      <c r="C1870" s="11">
        <f t="shared" si="29"/>
        <v>-134243</v>
      </c>
      <c r="D1870" s="9">
        <v>6</v>
      </c>
      <c r="E1870" s="9">
        <v>29839902</v>
      </c>
      <c r="F1870" s="16">
        <v>0.134005241</v>
      </c>
      <c r="G1870" s="10">
        <v>1.143398812</v>
      </c>
      <c r="H1870" s="10">
        <v>0.117022632</v>
      </c>
      <c r="I1870" s="10">
        <v>0.11388722599999999</v>
      </c>
      <c r="J1870" s="10">
        <v>1.1766485680000001</v>
      </c>
      <c r="K1870" s="10">
        <v>0.23933580400000001</v>
      </c>
      <c r="L1870" s="16" t="s">
        <v>3</v>
      </c>
      <c r="M1870" s="10" t="s">
        <v>3</v>
      </c>
      <c r="N1870" s="10" t="s">
        <v>3</v>
      </c>
      <c r="O1870" s="10" t="s">
        <v>3</v>
      </c>
      <c r="P1870" s="9" t="s">
        <v>3</v>
      </c>
    </row>
    <row r="1871" spans="1:16" ht="15.6" x14ac:dyDescent="0.3">
      <c r="A1871" s="9" t="s">
        <v>2014</v>
      </c>
      <c r="B1871" s="10">
        <v>8.1217300000000006E-2</v>
      </c>
      <c r="C1871" s="11">
        <f t="shared" si="29"/>
        <v>-133701</v>
      </c>
      <c r="D1871" s="9">
        <v>6</v>
      </c>
      <c r="E1871" s="9">
        <v>29839360</v>
      </c>
      <c r="F1871" s="16">
        <v>0.134005241</v>
      </c>
      <c r="G1871" s="10">
        <v>1.143398812</v>
      </c>
      <c r="H1871" s="10">
        <v>0.117022632</v>
      </c>
      <c r="I1871" s="10">
        <v>0.11388722599999999</v>
      </c>
      <c r="J1871" s="10">
        <v>1.1766485680000001</v>
      </c>
      <c r="K1871" s="10">
        <v>0.23933580400000001</v>
      </c>
      <c r="L1871" s="16" t="s">
        <v>3</v>
      </c>
      <c r="M1871" s="10" t="s">
        <v>3</v>
      </c>
      <c r="N1871" s="10" t="s">
        <v>3</v>
      </c>
      <c r="O1871" s="10" t="s">
        <v>3</v>
      </c>
      <c r="P1871" s="9" t="s">
        <v>3</v>
      </c>
    </row>
    <row r="1872" spans="1:16" ht="15.6" x14ac:dyDescent="0.3">
      <c r="A1872" s="9" t="s">
        <v>1964</v>
      </c>
      <c r="B1872" s="10">
        <v>8.1217300000000006E-2</v>
      </c>
      <c r="C1872" s="11">
        <f t="shared" si="29"/>
        <v>-131456</v>
      </c>
      <c r="D1872" s="9">
        <v>6</v>
      </c>
      <c r="E1872" s="9">
        <v>29837115</v>
      </c>
      <c r="F1872" s="16">
        <v>0.134005241</v>
      </c>
      <c r="G1872" s="10">
        <v>1.143398812</v>
      </c>
      <c r="H1872" s="10">
        <v>0.117022632</v>
      </c>
      <c r="I1872" s="10">
        <v>0.11388722599999999</v>
      </c>
      <c r="J1872" s="10">
        <v>1.1766485680000001</v>
      </c>
      <c r="K1872" s="10">
        <v>0.23933580400000001</v>
      </c>
      <c r="L1872" s="16" t="s">
        <v>3</v>
      </c>
      <c r="M1872" s="10" t="s">
        <v>3</v>
      </c>
      <c r="N1872" s="10" t="s">
        <v>3</v>
      </c>
      <c r="O1872" s="10" t="s">
        <v>3</v>
      </c>
      <c r="P1872" s="9" t="s">
        <v>3</v>
      </c>
    </row>
    <row r="1873" spans="1:16" ht="15.6" x14ac:dyDescent="0.3">
      <c r="A1873" s="9" t="s">
        <v>1962</v>
      </c>
      <c r="B1873" s="10">
        <v>8.1217300000000006E-2</v>
      </c>
      <c r="C1873" s="11">
        <f t="shared" si="29"/>
        <v>-131377</v>
      </c>
      <c r="D1873" s="9">
        <v>6</v>
      </c>
      <c r="E1873" s="9">
        <v>29837036</v>
      </c>
      <c r="F1873" s="16">
        <v>0.134005241</v>
      </c>
      <c r="G1873" s="10">
        <v>1.143398812</v>
      </c>
      <c r="H1873" s="10">
        <v>0.117022632</v>
      </c>
      <c r="I1873" s="10">
        <v>0.11388722599999999</v>
      </c>
      <c r="J1873" s="10">
        <v>1.1766485680000001</v>
      </c>
      <c r="K1873" s="10">
        <v>0.23933580400000001</v>
      </c>
      <c r="L1873" s="16" t="s">
        <v>3</v>
      </c>
      <c r="M1873" s="10" t="s">
        <v>3</v>
      </c>
      <c r="N1873" s="10" t="s">
        <v>3</v>
      </c>
      <c r="O1873" s="10" t="s">
        <v>3</v>
      </c>
      <c r="P1873" s="9" t="s">
        <v>3</v>
      </c>
    </row>
    <row r="1874" spans="1:16" ht="15.6" x14ac:dyDescent="0.3">
      <c r="A1874" s="9" t="s">
        <v>1940</v>
      </c>
      <c r="B1874" s="10">
        <v>8.1217300000000006E-2</v>
      </c>
      <c r="C1874" s="11">
        <f t="shared" si="29"/>
        <v>-130223</v>
      </c>
      <c r="D1874" s="9">
        <v>6</v>
      </c>
      <c r="E1874" s="9">
        <v>29835882</v>
      </c>
      <c r="F1874" s="16">
        <v>0.134005241</v>
      </c>
      <c r="G1874" s="10">
        <v>1.143398812</v>
      </c>
      <c r="H1874" s="10">
        <v>0.117022632</v>
      </c>
      <c r="I1874" s="10">
        <v>0.11388722599999999</v>
      </c>
      <c r="J1874" s="10">
        <v>1.1766485680000001</v>
      </c>
      <c r="K1874" s="10">
        <v>0.23933580400000001</v>
      </c>
      <c r="L1874" s="16" t="s">
        <v>3</v>
      </c>
      <c r="M1874" s="10" t="s">
        <v>3</v>
      </c>
      <c r="N1874" s="10" t="s">
        <v>3</v>
      </c>
      <c r="O1874" s="10" t="s">
        <v>3</v>
      </c>
      <c r="P1874" s="9" t="s">
        <v>3</v>
      </c>
    </row>
    <row r="1875" spans="1:16" ht="15.6" x14ac:dyDescent="0.3">
      <c r="A1875" s="9" t="s">
        <v>2060</v>
      </c>
      <c r="B1875" s="10">
        <v>8.1217300000000006E-2</v>
      </c>
      <c r="C1875" s="11">
        <f t="shared" si="29"/>
        <v>-135885</v>
      </c>
      <c r="D1875" s="9">
        <v>6</v>
      </c>
      <c r="E1875" s="9">
        <v>29841544</v>
      </c>
      <c r="F1875" s="16">
        <v>0.134005241</v>
      </c>
      <c r="G1875" s="10">
        <v>1.143398812</v>
      </c>
      <c r="H1875" s="10">
        <v>0.117022632</v>
      </c>
      <c r="I1875" s="10">
        <v>0.11388722599999999</v>
      </c>
      <c r="J1875" s="10">
        <v>1.1766485680000001</v>
      </c>
      <c r="K1875" s="10">
        <v>0.23933580400000001</v>
      </c>
      <c r="L1875" s="16" t="s">
        <v>3</v>
      </c>
      <c r="M1875" s="10" t="s">
        <v>3</v>
      </c>
      <c r="N1875" s="10" t="s">
        <v>3</v>
      </c>
      <c r="O1875" s="10" t="s">
        <v>3</v>
      </c>
      <c r="P1875" s="9" t="s">
        <v>3</v>
      </c>
    </row>
    <row r="1876" spans="1:16" ht="15.6" x14ac:dyDescent="0.3">
      <c r="A1876" s="9" t="s">
        <v>2037</v>
      </c>
      <c r="B1876" s="10">
        <v>8.1217300000000006E-2</v>
      </c>
      <c r="C1876" s="11">
        <f t="shared" si="29"/>
        <v>-134851</v>
      </c>
      <c r="D1876" s="9">
        <v>6</v>
      </c>
      <c r="E1876" s="9">
        <v>29840510</v>
      </c>
      <c r="F1876" s="16">
        <v>0.134005241</v>
      </c>
      <c r="G1876" s="10">
        <v>1.143398812</v>
      </c>
      <c r="H1876" s="10">
        <v>0.117022632</v>
      </c>
      <c r="I1876" s="10">
        <v>0.11388722599999999</v>
      </c>
      <c r="J1876" s="10">
        <v>1.1766485680000001</v>
      </c>
      <c r="K1876" s="10">
        <v>0.23933580400000001</v>
      </c>
      <c r="L1876" s="16" t="s">
        <v>3</v>
      </c>
      <c r="M1876" s="10" t="s">
        <v>3</v>
      </c>
      <c r="N1876" s="10" t="s">
        <v>3</v>
      </c>
      <c r="O1876" s="10" t="s">
        <v>3</v>
      </c>
      <c r="P1876" s="9" t="s">
        <v>3</v>
      </c>
    </row>
    <row r="1877" spans="1:16" ht="15.6" x14ac:dyDescent="0.3">
      <c r="A1877" s="9" t="s">
        <v>2007</v>
      </c>
      <c r="B1877" s="10">
        <v>8.1217300000000006E-2</v>
      </c>
      <c r="C1877" s="11">
        <f t="shared" si="29"/>
        <v>-133150</v>
      </c>
      <c r="D1877" s="9">
        <v>6</v>
      </c>
      <c r="E1877" s="9">
        <v>29838809</v>
      </c>
      <c r="F1877" s="16">
        <v>0.134005241</v>
      </c>
      <c r="G1877" s="10">
        <v>1.143398812</v>
      </c>
      <c r="H1877" s="10">
        <v>0.117022632</v>
      </c>
      <c r="I1877" s="10">
        <v>0.11388722599999999</v>
      </c>
      <c r="J1877" s="10">
        <v>1.1766485680000001</v>
      </c>
      <c r="K1877" s="10">
        <v>0.23933580400000001</v>
      </c>
      <c r="L1877" s="16" t="s">
        <v>3</v>
      </c>
      <c r="M1877" s="10" t="s">
        <v>3</v>
      </c>
      <c r="N1877" s="10" t="s">
        <v>3</v>
      </c>
      <c r="O1877" s="10" t="s">
        <v>3</v>
      </c>
      <c r="P1877" s="9" t="s">
        <v>3</v>
      </c>
    </row>
    <row r="1878" spans="1:16" ht="15.6" x14ac:dyDescent="0.3">
      <c r="A1878" s="9" t="s">
        <v>2006</v>
      </c>
      <c r="B1878" s="10">
        <v>8.1217300000000006E-2</v>
      </c>
      <c r="C1878" s="11">
        <f t="shared" si="29"/>
        <v>-133145</v>
      </c>
      <c r="D1878" s="9">
        <v>6</v>
      </c>
      <c r="E1878" s="9">
        <v>29838804</v>
      </c>
      <c r="F1878" s="16">
        <v>0.134005241</v>
      </c>
      <c r="G1878" s="10">
        <v>1.143398812</v>
      </c>
      <c r="H1878" s="10">
        <v>0.117022632</v>
      </c>
      <c r="I1878" s="10">
        <v>0.11388722599999999</v>
      </c>
      <c r="J1878" s="10">
        <v>1.1766485680000001</v>
      </c>
      <c r="K1878" s="10">
        <v>0.23933580400000001</v>
      </c>
      <c r="L1878" s="16" t="s">
        <v>3</v>
      </c>
      <c r="M1878" s="10" t="s">
        <v>3</v>
      </c>
      <c r="N1878" s="10" t="s">
        <v>3</v>
      </c>
      <c r="O1878" s="10" t="s">
        <v>3</v>
      </c>
      <c r="P1878" s="9" t="s">
        <v>3</v>
      </c>
    </row>
    <row r="1879" spans="1:16" ht="15.6" x14ac:dyDescent="0.3">
      <c r="A1879" s="9" t="s">
        <v>1952</v>
      </c>
      <c r="B1879" s="10">
        <v>8.1217300000000006E-2</v>
      </c>
      <c r="C1879" s="11">
        <f t="shared" si="29"/>
        <v>-130649</v>
      </c>
      <c r="D1879" s="9">
        <v>6</v>
      </c>
      <c r="E1879" s="9">
        <v>29836308</v>
      </c>
      <c r="F1879" s="16">
        <v>0.134005241</v>
      </c>
      <c r="G1879" s="10">
        <v>1.143398812</v>
      </c>
      <c r="H1879" s="10">
        <v>0.117022632</v>
      </c>
      <c r="I1879" s="10">
        <v>0.11388722599999999</v>
      </c>
      <c r="J1879" s="10">
        <v>1.1766485680000001</v>
      </c>
      <c r="K1879" s="10">
        <v>0.23933580400000001</v>
      </c>
      <c r="L1879" s="16" t="s">
        <v>3</v>
      </c>
      <c r="M1879" s="10" t="s">
        <v>3</v>
      </c>
      <c r="N1879" s="10" t="s">
        <v>3</v>
      </c>
      <c r="O1879" s="10" t="s">
        <v>3</v>
      </c>
      <c r="P1879" s="9" t="s">
        <v>3</v>
      </c>
    </row>
    <row r="1880" spans="1:16" ht="15.6" x14ac:dyDescent="0.3">
      <c r="A1880" s="9" t="s">
        <v>2061</v>
      </c>
      <c r="B1880" s="10">
        <v>8.1217300000000006E-2</v>
      </c>
      <c r="C1880" s="11">
        <f t="shared" si="29"/>
        <v>-135977</v>
      </c>
      <c r="D1880" s="9">
        <v>6</v>
      </c>
      <c r="E1880" s="9">
        <v>29841636</v>
      </c>
      <c r="F1880" s="16">
        <v>0.134005241</v>
      </c>
      <c r="G1880" s="10">
        <v>1.143398812</v>
      </c>
      <c r="H1880" s="10">
        <v>0.117022632</v>
      </c>
      <c r="I1880" s="10">
        <v>0.11388722599999999</v>
      </c>
      <c r="J1880" s="10">
        <v>1.1766485680000001</v>
      </c>
      <c r="K1880" s="10">
        <v>0.23933580400000001</v>
      </c>
      <c r="L1880" s="16" t="s">
        <v>3</v>
      </c>
      <c r="M1880" s="10" t="s">
        <v>3</v>
      </c>
      <c r="N1880" s="10" t="s">
        <v>3</v>
      </c>
      <c r="O1880" s="10" t="s">
        <v>3</v>
      </c>
      <c r="P1880" s="9" t="s">
        <v>3</v>
      </c>
    </row>
    <row r="1881" spans="1:16" ht="15.6" x14ac:dyDescent="0.3">
      <c r="A1881" s="9" t="s">
        <v>2056</v>
      </c>
      <c r="B1881" s="10">
        <v>8.1217300000000006E-2</v>
      </c>
      <c r="C1881" s="11">
        <f t="shared" si="29"/>
        <v>-135741</v>
      </c>
      <c r="D1881" s="9">
        <v>6</v>
      </c>
      <c r="E1881" s="9">
        <v>29841400</v>
      </c>
      <c r="F1881" s="16">
        <v>0.134005241</v>
      </c>
      <c r="G1881" s="10">
        <v>1.143398812</v>
      </c>
      <c r="H1881" s="10">
        <v>0.117022632</v>
      </c>
      <c r="I1881" s="10">
        <v>0.11388722599999999</v>
      </c>
      <c r="J1881" s="10">
        <v>1.1766485680000001</v>
      </c>
      <c r="K1881" s="10">
        <v>0.23933580400000001</v>
      </c>
      <c r="L1881" s="16" t="s">
        <v>3</v>
      </c>
      <c r="M1881" s="10" t="s">
        <v>3</v>
      </c>
      <c r="N1881" s="10" t="s">
        <v>3</v>
      </c>
      <c r="O1881" s="10" t="s">
        <v>3</v>
      </c>
      <c r="P1881" s="9" t="s">
        <v>3</v>
      </c>
    </row>
    <row r="1882" spans="1:16" ht="15.6" x14ac:dyDescent="0.3">
      <c r="A1882" s="9" t="s">
        <v>2038</v>
      </c>
      <c r="B1882" s="10">
        <v>8.1217300000000006E-2</v>
      </c>
      <c r="C1882" s="11">
        <f t="shared" si="29"/>
        <v>-134989</v>
      </c>
      <c r="D1882" s="9">
        <v>6</v>
      </c>
      <c r="E1882" s="9">
        <v>29840648</v>
      </c>
      <c r="F1882" s="16">
        <v>0.134005241</v>
      </c>
      <c r="G1882" s="10">
        <v>1.143398812</v>
      </c>
      <c r="H1882" s="10">
        <v>0.117022632</v>
      </c>
      <c r="I1882" s="10">
        <v>0.11388722599999999</v>
      </c>
      <c r="J1882" s="10">
        <v>1.1766485680000001</v>
      </c>
      <c r="K1882" s="10">
        <v>0.23933580400000001</v>
      </c>
      <c r="L1882" s="16" t="s">
        <v>3</v>
      </c>
      <c r="M1882" s="10" t="s">
        <v>3</v>
      </c>
      <c r="N1882" s="10" t="s">
        <v>3</v>
      </c>
      <c r="O1882" s="10" t="s">
        <v>3</v>
      </c>
      <c r="P1882" s="9" t="s">
        <v>3</v>
      </c>
    </row>
    <row r="1883" spans="1:16" ht="15.6" x14ac:dyDescent="0.3">
      <c r="A1883" s="9" t="s">
        <v>2035</v>
      </c>
      <c r="B1883" s="10">
        <v>8.1217300000000006E-2</v>
      </c>
      <c r="C1883" s="11">
        <f t="shared" si="29"/>
        <v>-134825</v>
      </c>
      <c r="D1883" s="9">
        <v>6</v>
      </c>
      <c r="E1883" s="9">
        <v>29840484</v>
      </c>
      <c r="F1883" s="16">
        <v>0.134005241</v>
      </c>
      <c r="G1883" s="10">
        <v>1.143398812</v>
      </c>
      <c r="H1883" s="10">
        <v>0.117022632</v>
      </c>
      <c r="I1883" s="10">
        <v>0.11388722599999999</v>
      </c>
      <c r="J1883" s="10">
        <v>1.1766485680000001</v>
      </c>
      <c r="K1883" s="10">
        <v>0.23933580400000001</v>
      </c>
      <c r="L1883" s="16" t="s">
        <v>3</v>
      </c>
      <c r="M1883" s="10" t="s">
        <v>3</v>
      </c>
      <c r="N1883" s="10" t="s">
        <v>3</v>
      </c>
      <c r="O1883" s="10" t="s">
        <v>3</v>
      </c>
      <c r="P1883" s="9" t="s">
        <v>3</v>
      </c>
    </row>
    <row r="1884" spans="1:16" ht="15.6" x14ac:dyDescent="0.3">
      <c r="A1884" s="9" t="s">
        <v>2013</v>
      </c>
      <c r="B1884" s="10">
        <v>8.1217300000000006E-2</v>
      </c>
      <c r="C1884" s="11">
        <f t="shared" si="29"/>
        <v>-133661</v>
      </c>
      <c r="D1884" s="9">
        <v>6</v>
      </c>
      <c r="E1884" s="9">
        <v>29839320</v>
      </c>
      <c r="F1884" s="16">
        <v>0.134005241</v>
      </c>
      <c r="G1884" s="10">
        <v>1.143398812</v>
      </c>
      <c r="H1884" s="10">
        <v>0.117022632</v>
      </c>
      <c r="I1884" s="10">
        <v>0.11388722599999999</v>
      </c>
      <c r="J1884" s="10">
        <v>1.1766485680000001</v>
      </c>
      <c r="K1884" s="10">
        <v>0.23933580400000001</v>
      </c>
      <c r="L1884" s="16" t="s">
        <v>3</v>
      </c>
      <c r="M1884" s="10" t="s">
        <v>3</v>
      </c>
      <c r="N1884" s="10" t="s">
        <v>3</v>
      </c>
      <c r="O1884" s="10" t="s">
        <v>3</v>
      </c>
      <c r="P1884" s="9" t="s">
        <v>3</v>
      </c>
    </row>
    <row r="1885" spans="1:16" ht="15.6" x14ac:dyDescent="0.3">
      <c r="A1885" s="9" t="s">
        <v>2010</v>
      </c>
      <c r="B1885" s="10">
        <v>8.1217300000000006E-2</v>
      </c>
      <c r="C1885" s="11">
        <f t="shared" si="29"/>
        <v>-133244</v>
      </c>
      <c r="D1885" s="9">
        <v>6</v>
      </c>
      <c r="E1885" s="9">
        <v>29838903</v>
      </c>
      <c r="F1885" s="16">
        <v>0.134005241</v>
      </c>
      <c r="G1885" s="10">
        <v>1.143398812</v>
      </c>
      <c r="H1885" s="10">
        <v>0.117022632</v>
      </c>
      <c r="I1885" s="10">
        <v>0.11388722599999999</v>
      </c>
      <c r="J1885" s="10">
        <v>1.1766485680000001</v>
      </c>
      <c r="K1885" s="10">
        <v>0.23933580400000001</v>
      </c>
      <c r="L1885" s="16" t="s">
        <v>3</v>
      </c>
      <c r="M1885" s="10" t="s">
        <v>3</v>
      </c>
      <c r="N1885" s="10" t="s">
        <v>3</v>
      </c>
      <c r="O1885" s="10" t="s">
        <v>3</v>
      </c>
      <c r="P1885" s="9" t="s">
        <v>3</v>
      </c>
    </row>
    <row r="1886" spans="1:16" ht="15.6" x14ac:dyDescent="0.3">
      <c r="A1886" s="9" t="s">
        <v>1951</v>
      </c>
      <c r="B1886" s="10">
        <v>8.1217300000000006E-2</v>
      </c>
      <c r="C1886" s="11">
        <f t="shared" si="29"/>
        <v>-130600</v>
      </c>
      <c r="D1886" s="9">
        <v>6</v>
      </c>
      <c r="E1886" s="9">
        <v>29836259</v>
      </c>
      <c r="F1886" s="16">
        <v>0.134005241</v>
      </c>
      <c r="G1886" s="10">
        <v>1.143398812</v>
      </c>
      <c r="H1886" s="10">
        <v>0.117022632</v>
      </c>
      <c r="I1886" s="10">
        <v>0.11388722599999999</v>
      </c>
      <c r="J1886" s="10">
        <v>1.1766485680000001</v>
      </c>
      <c r="K1886" s="10">
        <v>0.23933580400000001</v>
      </c>
      <c r="L1886" s="16" t="s">
        <v>3</v>
      </c>
      <c r="M1886" s="10" t="s">
        <v>3</v>
      </c>
      <c r="N1886" s="10" t="s">
        <v>3</v>
      </c>
      <c r="O1886" s="10" t="s">
        <v>3</v>
      </c>
      <c r="P1886" s="9" t="s">
        <v>3</v>
      </c>
    </row>
    <row r="1887" spans="1:16" ht="15.6" x14ac:dyDescent="0.3">
      <c r="A1887" s="9" t="s">
        <v>1941</v>
      </c>
      <c r="B1887" s="10">
        <v>8.1217300000000006E-2</v>
      </c>
      <c r="C1887" s="11">
        <f t="shared" si="29"/>
        <v>-130268</v>
      </c>
      <c r="D1887" s="9">
        <v>6</v>
      </c>
      <c r="E1887" s="9">
        <v>29835927</v>
      </c>
      <c r="F1887" s="16">
        <v>0.134005241</v>
      </c>
      <c r="G1887" s="10">
        <v>1.143398812</v>
      </c>
      <c r="H1887" s="10">
        <v>0.117022632</v>
      </c>
      <c r="I1887" s="10">
        <v>0.11388722599999999</v>
      </c>
      <c r="J1887" s="10">
        <v>1.1766485680000001</v>
      </c>
      <c r="K1887" s="10">
        <v>0.23933580400000001</v>
      </c>
      <c r="L1887" s="16" t="s">
        <v>3</v>
      </c>
      <c r="M1887" s="10" t="s">
        <v>3</v>
      </c>
      <c r="N1887" s="10" t="s">
        <v>3</v>
      </c>
      <c r="O1887" s="10" t="s">
        <v>3</v>
      </c>
      <c r="P1887" s="9" t="s">
        <v>3</v>
      </c>
    </row>
    <row r="1888" spans="1:16" ht="15.6" x14ac:dyDescent="0.3">
      <c r="A1888" s="9" t="s">
        <v>1989</v>
      </c>
      <c r="B1888" s="10">
        <v>8.1217300000000006E-2</v>
      </c>
      <c r="C1888" s="11">
        <f t="shared" si="29"/>
        <v>-132199</v>
      </c>
      <c r="D1888" s="9">
        <v>6</v>
      </c>
      <c r="E1888" s="9">
        <v>29837858</v>
      </c>
      <c r="F1888" s="16">
        <v>0.134005241</v>
      </c>
      <c r="G1888" s="10">
        <v>1.143398812</v>
      </c>
      <c r="H1888" s="10">
        <v>0.117022632</v>
      </c>
      <c r="I1888" s="10">
        <v>0.11388722599999999</v>
      </c>
      <c r="J1888" s="10">
        <v>1.1766485680000001</v>
      </c>
      <c r="K1888" s="10">
        <v>0.23933580400000001</v>
      </c>
      <c r="L1888" s="16" t="s">
        <v>3</v>
      </c>
      <c r="M1888" s="10" t="s">
        <v>3</v>
      </c>
      <c r="N1888" s="10" t="s">
        <v>3</v>
      </c>
      <c r="O1888" s="10" t="s">
        <v>3</v>
      </c>
      <c r="P1888" s="9" t="s">
        <v>3</v>
      </c>
    </row>
    <row r="1889" spans="1:16" ht="15.6" x14ac:dyDescent="0.3">
      <c r="A1889" s="9" t="s">
        <v>2039</v>
      </c>
      <c r="B1889" s="10">
        <v>8.1217300000000006E-2</v>
      </c>
      <c r="C1889" s="11">
        <f t="shared" si="29"/>
        <v>-135040</v>
      </c>
      <c r="D1889" s="9">
        <v>6</v>
      </c>
      <c r="E1889" s="9">
        <v>29840699</v>
      </c>
      <c r="F1889" s="16">
        <v>0.134005241</v>
      </c>
      <c r="G1889" s="10">
        <v>1.143398812</v>
      </c>
      <c r="H1889" s="10">
        <v>0.117022632</v>
      </c>
      <c r="I1889" s="10">
        <v>0.11388722599999999</v>
      </c>
      <c r="J1889" s="10">
        <v>1.1766485680000001</v>
      </c>
      <c r="K1889" s="10">
        <v>0.23933580400000001</v>
      </c>
      <c r="L1889" s="16" t="s">
        <v>3</v>
      </c>
      <c r="M1889" s="10" t="s">
        <v>3</v>
      </c>
      <c r="N1889" s="10" t="s">
        <v>3</v>
      </c>
      <c r="O1889" s="10" t="s">
        <v>3</v>
      </c>
      <c r="P1889" s="9" t="s">
        <v>3</v>
      </c>
    </row>
    <row r="1890" spans="1:16" ht="15.6" x14ac:dyDescent="0.3">
      <c r="A1890" s="9" t="s">
        <v>1972</v>
      </c>
      <c r="B1890" s="10">
        <v>8.1217300000000006E-2</v>
      </c>
      <c r="C1890" s="11">
        <f t="shared" si="29"/>
        <v>-131614</v>
      </c>
      <c r="D1890" s="9">
        <v>6</v>
      </c>
      <c r="E1890" s="9">
        <v>29837273</v>
      </c>
      <c r="F1890" s="16">
        <v>0.134005241</v>
      </c>
      <c r="G1890" s="10">
        <v>1.143398812</v>
      </c>
      <c r="H1890" s="10">
        <v>0.117022632</v>
      </c>
      <c r="I1890" s="10">
        <v>0.11388722599999999</v>
      </c>
      <c r="J1890" s="10">
        <v>1.1766485680000001</v>
      </c>
      <c r="K1890" s="10">
        <v>0.23933580400000001</v>
      </c>
      <c r="L1890" s="16" t="s">
        <v>3</v>
      </c>
      <c r="M1890" s="10" t="s">
        <v>3</v>
      </c>
      <c r="N1890" s="10" t="s">
        <v>3</v>
      </c>
      <c r="O1890" s="10" t="s">
        <v>3</v>
      </c>
      <c r="P1890" s="9" t="s">
        <v>3</v>
      </c>
    </row>
    <row r="1891" spans="1:16" ht="15.6" x14ac:dyDescent="0.3">
      <c r="A1891" s="9" t="s">
        <v>1992</v>
      </c>
      <c r="B1891" s="10">
        <v>8.1217300000000006E-2</v>
      </c>
      <c r="C1891" s="11">
        <f t="shared" si="29"/>
        <v>-132440</v>
      </c>
      <c r="D1891" s="9">
        <v>6</v>
      </c>
      <c r="E1891" s="9">
        <v>29838099</v>
      </c>
      <c r="F1891" s="16">
        <v>0.134005241</v>
      </c>
      <c r="G1891" s="10">
        <v>1.143398812</v>
      </c>
      <c r="H1891" s="10">
        <v>0.117022632</v>
      </c>
      <c r="I1891" s="10">
        <v>0.11388722599999999</v>
      </c>
      <c r="J1891" s="10">
        <v>1.1766485680000001</v>
      </c>
      <c r="K1891" s="10">
        <v>0.23933580400000001</v>
      </c>
      <c r="L1891" s="16" t="s">
        <v>3</v>
      </c>
      <c r="M1891" s="10" t="s">
        <v>3</v>
      </c>
      <c r="N1891" s="10" t="s">
        <v>3</v>
      </c>
      <c r="O1891" s="10" t="s">
        <v>3</v>
      </c>
      <c r="P1891" s="9" t="s">
        <v>3</v>
      </c>
    </row>
    <row r="1892" spans="1:16" ht="15.6" x14ac:dyDescent="0.3">
      <c r="A1892" s="9" t="s">
        <v>1943</v>
      </c>
      <c r="B1892" s="10">
        <v>8.1217300000000006E-2</v>
      </c>
      <c r="C1892" s="11">
        <f t="shared" si="29"/>
        <v>-130320</v>
      </c>
      <c r="D1892" s="9">
        <v>6</v>
      </c>
      <c r="E1892" s="9">
        <v>29835979</v>
      </c>
      <c r="F1892" s="16">
        <v>0.134005241</v>
      </c>
      <c r="G1892" s="10">
        <v>1.143398812</v>
      </c>
      <c r="H1892" s="10">
        <v>0.117022632</v>
      </c>
      <c r="I1892" s="10">
        <v>0.11388722599999999</v>
      </c>
      <c r="J1892" s="10">
        <v>1.1766485680000001</v>
      </c>
      <c r="K1892" s="10">
        <v>0.23933580400000001</v>
      </c>
      <c r="L1892" s="16" t="s">
        <v>3</v>
      </c>
      <c r="M1892" s="10" t="s">
        <v>3</v>
      </c>
      <c r="N1892" s="10" t="s">
        <v>3</v>
      </c>
      <c r="O1892" s="10" t="s">
        <v>3</v>
      </c>
      <c r="P1892" s="9" t="s">
        <v>3</v>
      </c>
    </row>
    <row r="1893" spans="1:16" ht="15.6" x14ac:dyDescent="0.3">
      <c r="A1893" s="9" t="s">
        <v>1944</v>
      </c>
      <c r="B1893" s="10">
        <v>8.1217300000000006E-2</v>
      </c>
      <c r="C1893" s="11">
        <f t="shared" si="29"/>
        <v>-130328</v>
      </c>
      <c r="D1893" s="9">
        <v>6</v>
      </c>
      <c r="E1893" s="9">
        <v>29835987</v>
      </c>
      <c r="F1893" s="16">
        <v>0.134005241</v>
      </c>
      <c r="G1893" s="10">
        <v>1.143398812</v>
      </c>
      <c r="H1893" s="10">
        <v>0.117022632</v>
      </c>
      <c r="I1893" s="10">
        <v>0.11388722599999999</v>
      </c>
      <c r="J1893" s="10">
        <v>1.1766485680000001</v>
      </c>
      <c r="K1893" s="10">
        <v>0.23933580400000001</v>
      </c>
      <c r="L1893" s="16" t="s">
        <v>3</v>
      </c>
      <c r="M1893" s="10" t="s">
        <v>3</v>
      </c>
      <c r="N1893" s="10" t="s">
        <v>3</v>
      </c>
      <c r="O1893" s="10" t="s">
        <v>3</v>
      </c>
      <c r="P1893" s="9" t="s">
        <v>3</v>
      </c>
    </row>
    <row r="1894" spans="1:16" ht="15.6" x14ac:dyDescent="0.3">
      <c r="A1894" s="9" t="s">
        <v>1945</v>
      </c>
      <c r="B1894" s="10">
        <v>8.1217300000000006E-2</v>
      </c>
      <c r="C1894" s="11">
        <f t="shared" si="29"/>
        <v>-130400</v>
      </c>
      <c r="D1894" s="9">
        <v>6</v>
      </c>
      <c r="E1894" s="9">
        <v>29836059</v>
      </c>
      <c r="F1894" s="16">
        <v>0.134005241</v>
      </c>
      <c r="G1894" s="10">
        <v>1.143398812</v>
      </c>
      <c r="H1894" s="10">
        <v>0.117022632</v>
      </c>
      <c r="I1894" s="10">
        <v>0.11388722599999999</v>
      </c>
      <c r="J1894" s="10">
        <v>1.1766485680000001</v>
      </c>
      <c r="K1894" s="10">
        <v>0.23933580400000001</v>
      </c>
      <c r="L1894" s="16" t="s">
        <v>3</v>
      </c>
      <c r="M1894" s="10" t="s">
        <v>3</v>
      </c>
      <c r="N1894" s="10" t="s">
        <v>3</v>
      </c>
      <c r="O1894" s="10" t="s">
        <v>3</v>
      </c>
      <c r="P1894" s="9" t="s">
        <v>3</v>
      </c>
    </row>
    <row r="1895" spans="1:16" ht="15.6" x14ac:dyDescent="0.3">
      <c r="A1895" s="9" t="s">
        <v>1946</v>
      </c>
      <c r="B1895" s="10">
        <v>8.1217300000000006E-2</v>
      </c>
      <c r="C1895" s="11">
        <f t="shared" si="29"/>
        <v>-130403</v>
      </c>
      <c r="D1895" s="9">
        <v>6</v>
      </c>
      <c r="E1895" s="9">
        <v>29836062</v>
      </c>
      <c r="F1895" s="16">
        <v>0.134005241</v>
      </c>
      <c r="G1895" s="10">
        <v>1.143398812</v>
      </c>
      <c r="H1895" s="10">
        <v>0.117022632</v>
      </c>
      <c r="I1895" s="10">
        <v>0.11388722599999999</v>
      </c>
      <c r="J1895" s="10">
        <v>1.1766485680000001</v>
      </c>
      <c r="K1895" s="10">
        <v>0.23933580400000001</v>
      </c>
      <c r="L1895" s="16" t="s">
        <v>3</v>
      </c>
      <c r="M1895" s="10" t="s">
        <v>3</v>
      </c>
      <c r="N1895" s="10" t="s">
        <v>3</v>
      </c>
      <c r="O1895" s="10" t="s">
        <v>3</v>
      </c>
      <c r="P1895" s="9" t="s">
        <v>3</v>
      </c>
    </row>
    <row r="1896" spans="1:16" ht="15.6" x14ac:dyDescent="0.3">
      <c r="A1896" s="9" t="s">
        <v>1966</v>
      </c>
      <c r="B1896" s="10">
        <v>8.1217300000000006E-2</v>
      </c>
      <c r="C1896" s="11">
        <f t="shared" si="29"/>
        <v>-131483</v>
      </c>
      <c r="D1896" s="9">
        <v>6</v>
      </c>
      <c r="E1896" s="9">
        <v>29837142</v>
      </c>
      <c r="F1896" s="16">
        <v>0.134005241</v>
      </c>
      <c r="G1896" s="10">
        <v>1.143398812</v>
      </c>
      <c r="H1896" s="10">
        <v>0.117022632</v>
      </c>
      <c r="I1896" s="10">
        <v>0.11388722599999999</v>
      </c>
      <c r="J1896" s="10">
        <v>1.1766485680000001</v>
      </c>
      <c r="K1896" s="10">
        <v>0.23933580400000001</v>
      </c>
      <c r="L1896" s="16" t="s">
        <v>3</v>
      </c>
      <c r="M1896" s="10" t="s">
        <v>3</v>
      </c>
      <c r="N1896" s="10" t="s">
        <v>3</v>
      </c>
      <c r="O1896" s="10" t="s">
        <v>3</v>
      </c>
      <c r="P1896" s="9" t="s">
        <v>3</v>
      </c>
    </row>
    <row r="1897" spans="1:16" ht="15.6" x14ac:dyDescent="0.3">
      <c r="A1897" s="9" t="s">
        <v>1970</v>
      </c>
      <c r="B1897" s="10">
        <v>8.1217300000000006E-2</v>
      </c>
      <c r="C1897" s="11">
        <f t="shared" si="29"/>
        <v>-131590</v>
      </c>
      <c r="D1897" s="9">
        <v>6</v>
      </c>
      <c r="E1897" s="9">
        <v>29837249</v>
      </c>
      <c r="F1897" s="16">
        <v>0.134005241</v>
      </c>
      <c r="G1897" s="10">
        <v>1.143398812</v>
      </c>
      <c r="H1897" s="10">
        <v>0.117022632</v>
      </c>
      <c r="I1897" s="10">
        <v>0.11388722599999999</v>
      </c>
      <c r="J1897" s="10">
        <v>1.1766485680000001</v>
      </c>
      <c r="K1897" s="10">
        <v>0.23933580400000001</v>
      </c>
      <c r="L1897" s="16" t="s">
        <v>3</v>
      </c>
      <c r="M1897" s="10" t="s">
        <v>3</v>
      </c>
      <c r="N1897" s="10" t="s">
        <v>3</v>
      </c>
      <c r="O1897" s="10" t="s">
        <v>3</v>
      </c>
      <c r="P1897" s="9" t="s">
        <v>3</v>
      </c>
    </row>
    <row r="1898" spans="1:16" ht="15.6" x14ac:dyDescent="0.3">
      <c r="A1898" s="9" t="s">
        <v>1971</v>
      </c>
      <c r="B1898" s="10">
        <v>8.1217300000000006E-2</v>
      </c>
      <c r="C1898" s="11">
        <f t="shared" si="29"/>
        <v>-131600</v>
      </c>
      <c r="D1898" s="9">
        <v>6</v>
      </c>
      <c r="E1898" s="9">
        <v>29837259</v>
      </c>
      <c r="F1898" s="16">
        <v>0.134005241</v>
      </c>
      <c r="G1898" s="10">
        <v>1.143398812</v>
      </c>
      <c r="H1898" s="10">
        <v>0.117022632</v>
      </c>
      <c r="I1898" s="10">
        <v>0.11388722599999999</v>
      </c>
      <c r="J1898" s="10">
        <v>1.1766485680000001</v>
      </c>
      <c r="K1898" s="10">
        <v>0.23933580400000001</v>
      </c>
      <c r="L1898" s="16" t="s">
        <v>3</v>
      </c>
      <c r="M1898" s="10" t="s">
        <v>3</v>
      </c>
      <c r="N1898" s="10" t="s">
        <v>3</v>
      </c>
      <c r="O1898" s="10" t="s">
        <v>3</v>
      </c>
      <c r="P1898" s="9" t="s">
        <v>3</v>
      </c>
    </row>
    <row r="1899" spans="1:16" ht="15.6" x14ac:dyDescent="0.3">
      <c r="A1899" s="9" t="s">
        <v>1973</v>
      </c>
      <c r="B1899" s="10">
        <v>8.1217300000000006E-2</v>
      </c>
      <c r="C1899" s="11">
        <f t="shared" si="29"/>
        <v>-131653</v>
      </c>
      <c r="D1899" s="9">
        <v>6</v>
      </c>
      <c r="E1899" s="9">
        <v>29837312</v>
      </c>
      <c r="F1899" s="16">
        <v>0.134005241</v>
      </c>
      <c r="G1899" s="10">
        <v>1.143398812</v>
      </c>
      <c r="H1899" s="10">
        <v>0.117022632</v>
      </c>
      <c r="I1899" s="10">
        <v>0.11388722599999999</v>
      </c>
      <c r="J1899" s="10">
        <v>1.1766485680000001</v>
      </c>
      <c r="K1899" s="10">
        <v>0.23933580400000001</v>
      </c>
      <c r="L1899" s="16" t="s">
        <v>3</v>
      </c>
      <c r="M1899" s="10" t="s">
        <v>3</v>
      </c>
      <c r="N1899" s="10" t="s">
        <v>3</v>
      </c>
      <c r="O1899" s="10" t="s">
        <v>3</v>
      </c>
      <c r="P1899" s="9" t="s">
        <v>3</v>
      </c>
    </row>
    <row r="1900" spans="1:16" ht="15.6" x14ac:dyDescent="0.3">
      <c r="A1900" s="9" t="s">
        <v>1974</v>
      </c>
      <c r="B1900" s="10">
        <v>8.1217300000000006E-2</v>
      </c>
      <c r="C1900" s="11">
        <f t="shared" si="29"/>
        <v>-131658</v>
      </c>
      <c r="D1900" s="9">
        <v>6</v>
      </c>
      <c r="E1900" s="9">
        <v>29837317</v>
      </c>
      <c r="F1900" s="16">
        <v>0.134005241</v>
      </c>
      <c r="G1900" s="10">
        <v>1.143398812</v>
      </c>
      <c r="H1900" s="10">
        <v>0.117022632</v>
      </c>
      <c r="I1900" s="10">
        <v>0.11388722599999999</v>
      </c>
      <c r="J1900" s="10">
        <v>1.1766485680000001</v>
      </c>
      <c r="K1900" s="10">
        <v>0.23933580400000001</v>
      </c>
      <c r="L1900" s="16" t="s">
        <v>3</v>
      </c>
      <c r="M1900" s="10" t="s">
        <v>3</v>
      </c>
      <c r="N1900" s="10" t="s">
        <v>3</v>
      </c>
      <c r="O1900" s="10" t="s">
        <v>3</v>
      </c>
      <c r="P1900" s="9" t="s">
        <v>3</v>
      </c>
    </row>
    <row r="1901" spans="1:16" ht="15.6" x14ac:dyDescent="0.3">
      <c r="A1901" s="9" t="s">
        <v>1975</v>
      </c>
      <c r="B1901" s="10">
        <v>8.1217300000000006E-2</v>
      </c>
      <c r="C1901" s="11">
        <f t="shared" si="29"/>
        <v>-131736</v>
      </c>
      <c r="D1901" s="9">
        <v>6</v>
      </c>
      <c r="E1901" s="9">
        <v>29837395</v>
      </c>
      <c r="F1901" s="16">
        <v>0.134005241</v>
      </c>
      <c r="G1901" s="10">
        <v>1.143398812</v>
      </c>
      <c r="H1901" s="10">
        <v>0.117022632</v>
      </c>
      <c r="I1901" s="10">
        <v>0.11388722599999999</v>
      </c>
      <c r="J1901" s="10">
        <v>1.1766485680000001</v>
      </c>
      <c r="K1901" s="10">
        <v>0.23933580400000001</v>
      </c>
      <c r="L1901" s="16" t="s">
        <v>3</v>
      </c>
      <c r="M1901" s="10" t="s">
        <v>3</v>
      </c>
      <c r="N1901" s="10" t="s">
        <v>3</v>
      </c>
      <c r="O1901" s="10" t="s">
        <v>3</v>
      </c>
      <c r="P1901" s="9" t="s">
        <v>3</v>
      </c>
    </row>
    <row r="1902" spans="1:16" ht="15.6" x14ac:dyDescent="0.3">
      <c r="A1902" s="9" t="s">
        <v>1976</v>
      </c>
      <c r="B1902" s="10">
        <v>8.1217300000000006E-2</v>
      </c>
      <c r="C1902" s="11">
        <f t="shared" si="29"/>
        <v>-131805</v>
      </c>
      <c r="D1902" s="9">
        <v>6</v>
      </c>
      <c r="E1902" s="9">
        <v>29837464</v>
      </c>
      <c r="F1902" s="16">
        <v>0.134005241</v>
      </c>
      <c r="G1902" s="10">
        <v>1.143398812</v>
      </c>
      <c r="H1902" s="10">
        <v>0.117022632</v>
      </c>
      <c r="I1902" s="10">
        <v>0.11388722599999999</v>
      </c>
      <c r="J1902" s="10">
        <v>1.1766485680000001</v>
      </c>
      <c r="K1902" s="10">
        <v>0.23933580400000001</v>
      </c>
      <c r="L1902" s="16" t="s">
        <v>3</v>
      </c>
      <c r="M1902" s="10" t="s">
        <v>3</v>
      </c>
      <c r="N1902" s="10" t="s">
        <v>3</v>
      </c>
      <c r="O1902" s="10" t="s">
        <v>3</v>
      </c>
      <c r="P1902" s="9" t="s">
        <v>3</v>
      </c>
    </row>
    <row r="1903" spans="1:16" ht="15.6" x14ac:dyDescent="0.3">
      <c r="A1903" s="9" t="s">
        <v>1977</v>
      </c>
      <c r="B1903" s="10">
        <v>8.1217300000000006E-2</v>
      </c>
      <c r="C1903" s="11">
        <f t="shared" si="29"/>
        <v>-131845</v>
      </c>
      <c r="D1903" s="9">
        <v>6</v>
      </c>
      <c r="E1903" s="9">
        <v>29837504</v>
      </c>
      <c r="F1903" s="16">
        <v>0.134005241</v>
      </c>
      <c r="G1903" s="10">
        <v>1.143398812</v>
      </c>
      <c r="H1903" s="10">
        <v>0.117022632</v>
      </c>
      <c r="I1903" s="10">
        <v>0.11388722599999999</v>
      </c>
      <c r="J1903" s="10">
        <v>1.1766485680000001</v>
      </c>
      <c r="K1903" s="10">
        <v>0.23933580400000001</v>
      </c>
      <c r="L1903" s="16" t="s">
        <v>3</v>
      </c>
      <c r="M1903" s="10" t="s">
        <v>3</v>
      </c>
      <c r="N1903" s="10" t="s">
        <v>3</v>
      </c>
      <c r="O1903" s="10" t="s">
        <v>3</v>
      </c>
      <c r="P1903" s="9" t="s">
        <v>3</v>
      </c>
    </row>
    <row r="1904" spans="1:16" ht="15.6" x14ac:dyDescent="0.3">
      <c r="A1904" s="9" t="s">
        <v>1980</v>
      </c>
      <c r="B1904" s="10">
        <v>8.1217300000000006E-2</v>
      </c>
      <c r="C1904" s="11">
        <f t="shared" si="29"/>
        <v>-131870</v>
      </c>
      <c r="D1904" s="9">
        <v>6</v>
      </c>
      <c r="E1904" s="9">
        <v>29837529</v>
      </c>
      <c r="F1904" s="16">
        <v>0.134005241</v>
      </c>
      <c r="G1904" s="10">
        <v>1.143398812</v>
      </c>
      <c r="H1904" s="10">
        <v>0.117022632</v>
      </c>
      <c r="I1904" s="10">
        <v>0.11388722599999999</v>
      </c>
      <c r="J1904" s="10">
        <v>1.1766485680000001</v>
      </c>
      <c r="K1904" s="10">
        <v>0.23933580400000001</v>
      </c>
      <c r="L1904" s="16" t="s">
        <v>3</v>
      </c>
      <c r="M1904" s="10" t="s">
        <v>3</v>
      </c>
      <c r="N1904" s="10" t="s">
        <v>3</v>
      </c>
      <c r="O1904" s="10" t="s">
        <v>3</v>
      </c>
      <c r="P1904" s="9" t="s">
        <v>3</v>
      </c>
    </row>
    <row r="1905" spans="1:16" ht="15.6" x14ac:dyDescent="0.3">
      <c r="A1905" s="9" t="s">
        <v>1981</v>
      </c>
      <c r="B1905" s="10">
        <v>8.1217300000000006E-2</v>
      </c>
      <c r="C1905" s="11">
        <f t="shared" si="29"/>
        <v>-131887</v>
      </c>
      <c r="D1905" s="9">
        <v>6</v>
      </c>
      <c r="E1905" s="9">
        <v>29837546</v>
      </c>
      <c r="F1905" s="16">
        <v>0.134005241</v>
      </c>
      <c r="G1905" s="10">
        <v>1.143398812</v>
      </c>
      <c r="H1905" s="10">
        <v>0.117022632</v>
      </c>
      <c r="I1905" s="10">
        <v>0.11388722599999999</v>
      </c>
      <c r="J1905" s="10">
        <v>1.1766485680000001</v>
      </c>
      <c r="K1905" s="10">
        <v>0.23933580400000001</v>
      </c>
      <c r="L1905" s="16" t="s">
        <v>3</v>
      </c>
      <c r="M1905" s="10" t="s">
        <v>3</v>
      </c>
      <c r="N1905" s="10" t="s">
        <v>3</v>
      </c>
      <c r="O1905" s="10" t="s">
        <v>3</v>
      </c>
      <c r="P1905" s="9" t="s">
        <v>3</v>
      </c>
    </row>
    <row r="1906" spans="1:16" ht="15.6" x14ac:dyDescent="0.3">
      <c r="A1906" s="9" t="s">
        <v>1982</v>
      </c>
      <c r="B1906" s="10">
        <v>8.1217300000000006E-2</v>
      </c>
      <c r="C1906" s="11">
        <f t="shared" si="29"/>
        <v>-131895</v>
      </c>
      <c r="D1906" s="9">
        <v>6</v>
      </c>
      <c r="E1906" s="9">
        <v>29837554</v>
      </c>
      <c r="F1906" s="16">
        <v>0.134005241</v>
      </c>
      <c r="G1906" s="10">
        <v>1.143398812</v>
      </c>
      <c r="H1906" s="10">
        <v>0.117022632</v>
      </c>
      <c r="I1906" s="10">
        <v>0.11388722599999999</v>
      </c>
      <c r="J1906" s="10">
        <v>1.1766485680000001</v>
      </c>
      <c r="K1906" s="10">
        <v>0.23933580400000001</v>
      </c>
      <c r="L1906" s="16" t="s">
        <v>3</v>
      </c>
      <c r="M1906" s="10" t="s">
        <v>3</v>
      </c>
      <c r="N1906" s="10" t="s">
        <v>3</v>
      </c>
      <c r="O1906" s="10" t="s">
        <v>3</v>
      </c>
      <c r="P1906" s="9" t="s">
        <v>3</v>
      </c>
    </row>
    <row r="1907" spans="1:16" ht="15.6" x14ac:dyDescent="0.3">
      <c r="A1907" s="9" t="s">
        <v>1983</v>
      </c>
      <c r="B1907" s="10">
        <v>8.1217300000000006E-2</v>
      </c>
      <c r="C1907" s="11">
        <f t="shared" si="29"/>
        <v>-131909</v>
      </c>
      <c r="D1907" s="9">
        <v>6</v>
      </c>
      <c r="E1907" s="9">
        <v>29837568</v>
      </c>
      <c r="F1907" s="16">
        <v>0.134005241</v>
      </c>
      <c r="G1907" s="10">
        <v>1.143398812</v>
      </c>
      <c r="H1907" s="10">
        <v>0.117022632</v>
      </c>
      <c r="I1907" s="10">
        <v>0.11388722599999999</v>
      </c>
      <c r="J1907" s="10">
        <v>1.1766485680000001</v>
      </c>
      <c r="K1907" s="10">
        <v>0.23933580400000001</v>
      </c>
      <c r="L1907" s="16" t="s">
        <v>3</v>
      </c>
      <c r="M1907" s="10" t="s">
        <v>3</v>
      </c>
      <c r="N1907" s="10" t="s">
        <v>3</v>
      </c>
      <c r="O1907" s="10" t="s">
        <v>3</v>
      </c>
      <c r="P1907" s="9" t="s">
        <v>3</v>
      </c>
    </row>
    <row r="1908" spans="1:16" ht="15.6" x14ac:dyDescent="0.3">
      <c r="A1908" s="9" t="s">
        <v>1984</v>
      </c>
      <c r="B1908" s="10">
        <v>8.1217300000000006E-2</v>
      </c>
      <c r="C1908" s="11">
        <f t="shared" si="29"/>
        <v>-131961</v>
      </c>
      <c r="D1908" s="9">
        <v>6</v>
      </c>
      <c r="E1908" s="9">
        <v>29837620</v>
      </c>
      <c r="F1908" s="16">
        <v>0.134005241</v>
      </c>
      <c r="G1908" s="10">
        <v>1.143398812</v>
      </c>
      <c r="H1908" s="10">
        <v>0.117022632</v>
      </c>
      <c r="I1908" s="10">
        <v>0.11388722599999999</v>
      </c>
      <c r="J1908" s="10">
        <v>1.1766485680000001</v>
      </c>
      <c r="K1908" s="10">
        <v>0.23933580400000001</v>
      </c>
      <c r="L1908" s="16" t="s">
        <v>3</v>
      </c>
      <c r="M1908" s="10" t="s">
        <v>3</v>
      </c>
      <c r="N1908" s="10" t="s">
        <v>3</v>
      </c>
      <c r="O1908" s="10" t="s">
        <v>3</v>
      </c>
      <c r="P1908" s="9" t="s">
        <v>3</v>
      </c>
    </row>
    <row r="1909" spans="1:16" ht="15.6" x14ac:dyDescent="0.3">
      <c r="A1909" s="9" t="s">
        <v>1995</v>
      </c>
      <c r="B1909" s="10">
        <v>8.1217300000000006E-2</v>
      </c>
      <c r="C1909" s="11">
        <f t="shared" si="29"/>
        <v>-132526</v>
      </c>
      <c r="D1909" s="9">
        <v>6</v>
      </c>
      <c r="E1909" s="9">
        <v>29838185</v>
      </c>
      <c r="F1909" s="16">
        <v>0.134005241</v>
      </c>
      <c r="G1909" s="10">
        <v>1.143398812</v>
      </c>
      <c r="H1909" s="10">
        <v>0.117022632</v>
      </c>
      <c r="I1909" s="10">
        <v>0.11388722599999999</v>
      </c>
      <c r="J1909" s="10">
        <v>1.1766485680000001</v>
      </c>
      <c r="K1909" s="10">
        <v>0.23933580400000001</v>
      </c>
      <c r="L1909" s="16" t="s">
        <v>3</v>
      </c>
      <c r="M1909" s="10" t="s">
        <v>3</v>
      </c>
      <c r="N1909" s="10" t="s">
        <v>3</v>
      </c>
      <c r="O1909" s="10" t="s">
        <v>3</v>
      </c>
      <c r="P1909" s="9" t="s">
        <v>3</v>
      </c>
    </row>
    <row r="1910" spans="1:16" ht="15.6" x14ac:dyDescent="0.3">
      <c r="A1910" s="9" t="s">
        <v>1996</v>
      </c>
      <c r="B1910" s="10">
        <v>8.1217300000000006E-2</v>
      </c>
      <c r="C1910" s="11">
        <f t="shared" si="29"/>
        <v>-132661</v>
      </c>
      <c r="D1910" s="9">
        <v>6</v>
      </c>
      <c r="E1910" s="9">
        <v>29838320</v>
      </c>
      <c r="F1910" s="16">
        <v>0.134005241</v>
      </c>
      <c r="G1910" s="10">
        <v>1.143398812</v>
      </c>
      <c r="H1910" s="10">
        <v>0.117022632</v>
      </c>
      <c r="I1910" s="10">
        <v>0.11388722599999999</v>
      </c>
      <c r="J1910" s="10">
        <v>1.1766485680000001</v>
      </c>
      <c r="K1910" s="10">
        <v>0.23933580400000001</v>
      </c>
      <c r="L1910" s="16" t="s">
        <v>3</v>
      </c>
      <c r="M1910" s="10" t="s">
        <v>3</v>
      </c>
      <c r="N1910" s="10" t="s">
        <v>3</v>
      </c>
      <c r="O1910" s="10" t="s">
        <v>3</v>
      </c>
      <c r="P1910" s="9" t="s">
        <v>3</v>
      </c>
    </row>
    <row r="1911" spans="1:16" ht="15.6" x14ac:dyDescent="0.3">
      <c r="A1911" s="9" t="s">
        <v>1998</v>
      </c>
      <c r="B1911" s="10">
        <v>8.1217300000000006E-2</v>
      </c>
      <c r="C1911" s="11">
        <f t="shared" si="29"/>
        <v>-132687</v>
      </c>
      <c r="D1911" s="9">
        <v>6</v>
      </c>
      <c r="E1911" s="9">
        <v>29838346</v>
      </c>
      <c r="F1911" s="16">
        <v>0.134005241</v>
      </c>
      <c r="G1911" s="10">
        <v>1.143398812</v>
      </c>
      <c r="H1911" s="10">
        <v>0.117022632</v>
      </c>
      <c r="I1911" s="10">
        <v>0.11388722599999999</v>
      </c>
      <c r="J1911" s="10">
        <v>1.1766485680000001</v>
      </c>
      <c r="K1911" s="10">
        <v>0.23933580400000001</v>
      </c>
      <c r="L1911" s="16" t="s">
        <v>3</v>
      </c>
      <c r="M1911" s="10" t="s">
        <v>3</v>
      </c>
      <c r="N1911" s="10" t="s">
        <v>3</v>
      </c>
      <c r="O1911" s="10" t="s">
        <v>3</v>
      </c>
      <c r="P1911" s="9" t="s">
        <v>3</v>
      </c>
    </row>
    <row r="1912" spans="1:16" ht="15.6" x14ac:dyDescent="0.3">
      <c r="A1912" s="9" t="s">
        <v>2001</v>
      </c>
      <c r="B1912" s="10">
        <v>8.1217300000000006E-2</v>
      </c>
      <c r="C1912" s="11">
        <f t="shared" si="29"/>
        <v>-132868</v>
      </c>
      <c r="D1912" s="9">
        <v>6</v>
      </c>
      <c r="E1912" s="9">
        <v>29838527</v>
      </c>
      <c r="F1912" s="16">
        <v>0.134005241</v>
      </c>
      <c r="G1912" s="10">
        <v>1.143398812</v>
      </c>
      <c r="H1912" s="10">
        <v>0.117022632</v>
      </c>
      <c r="I1912" s="10">
        <v>0.11388722599999999</v>
      </c>
      <c r="J1912" s="10">
        <v>1.1766485680000001</v>
      </c>
      <c r="K1912" s="10">
        <v>0.23933580400000001</v>
      </c>
      <c r="L1912" s="16" t="s">
        <v>3</v>
      </c>
      <c r="M1912" s="10" t="s">
        <v>3</v>
      </c>
      <c r="N1912" s="10" t="s">
        <v>3</v>
      </c>
      <c r="O1912" s="10" t="s">
        <v>3</v>
      </c>
      <c r="P1912" s="9" t="s">
        <v>3</v>
      </c>
    </row>
    <row r="1913" spans="1:16" ht="15.6" x14ac:dyDescent="0.3">
      <c r="A1913" s="9" t="s">
        <v>2002</v>
      </c>
      <c r="B1913" s="10">
        <v>8.1217300000000006E-2</v>
      </c>
      <c r="C1913" s="11">
        <f t="shared" si="29"/>
        <v>-132886</v>
      </c>
      <c r="D1913" s="9">
        <v>6</v>
      </c>
      <c r="E1913" s="9">
        <v>29838545</v>
      </c>
      <c r="F1913" s="16">
        <v>0.134005241</v>
      </c>
      <c r="G1913" s="10">
        <v>1.143398812</v>
      </c>
      <c r="H1913" s="10">
        <v>0.117022632</v>
      </c>
      <c r="I1913" s="10">
        <v>0.11388722599999999</v>
      </c>
      <c r="J1913" s="10">
        <v>1.1766485680000001</v>
      </c>
      <c r="K1913" s="10">
        <v>0.23933580400000001</v>
      </c>
      <c r="L1913" s="16" t="s">
        <v>3</v>
      </c>
      <c r="M1913" s="10" t="s">
        <v>3</v>
      </c>
      <c r="N1913" s="10" t="s">
        <v>3</v>
      </c>
      <c r="O1913" s="10" t="s">
        <v>3</v>
      </c>
      <c r="P1913" s="9" t="s">
        <v>3</v>
      </c>
    </row>
    <row r="1914" spans="1:16" ht="15.6" x14ac:dyDescent="0.3">
      <c r="A1914" s="9" t="s">
        <v>2015</v>
      </c>
      <c r="B1914" s="10">
        <v>8.1217300000000006E-2</v>
      </c>
      <c r="C1914" s="11">
        <f t="shared" si="29"/>
        <v>-133722</v>
      </c>
      <c r="D1914" s="9">
        <v>6</v>
      </c>
      <c r="E1914" s="9">
        <v>29839381</v>
      </c>
      <c r="F1914" s="16">
        <v>0.134005241</v>
      </c>
      <c r="G1914" s="10">
        <v>1.143398812</v>
      </c>
      <c r="H1914" s="10">
        <v>0.117022632</v>
      </c>
      <c r="I1914" s="10">
        <v>0.11388722599999999</v>
      </c>
      <c r="J1914" s="10">
        <v>1.1766485680000001</v>
      </c>
      <c r="K1914" s="10">
        <v>0.23933580400000001</v>
      </c>
      <c r="L1914" s="16" t="s">
        <v>3</v>
      </c>
      <c r="M1914" s="10" t="s">
        <v>3</v>
      </c>
      <c r="N1914" s="10" t="s">
        <v>3</v>
      </c>
      <c r="O1914" s="10" t="s">
        <v>3</v>
      </c>
      <c r="P1914" s="9" t="s">
        <v>3</v>
      </c>
    </row>
    <row r="1915" spans="1:16" ht="15.6" x14ac:dyDescent="0.3">
      <c r="A1915" s="9" t="s">
        <v>2016</v>
      </c>
      <c r="B1915" s="10">
        <v>8.1217300000000006E-2</v>
      </c>
      <c r="C1915" s="11">
        <f t="shared" si="29"/>
        <v>-133762</v>
      </c>
      <c r="D1915" s="9">
        <v>6</v>
      </c>
      <c r="E1915" s="9">
        <v>29839421</v>
      </c>
      <c r="F1915" s="16">
        <v>0.134005241</v>
      </c>
      <c r="G1915" s="10">
        <v>1.143398812</v>
      </c>
      <c r="H1915" s="10">
        <v>0.117022632</v>
      </c>
      <c r="I1915" s="10">
        <v>0.11388722599999999</v>
      </c>
      <c r="J1915" s="10">
        <v>1.1766485680000001</v>
      </c>
      <c r="K1915" s="10">
        <v>0.23933580400000001</v>
      </c>
      <c r="L1915" s="16" t="s">
        <v>3</v>
      </c>
      <c r="M1915" s="10" t="s">
        <v>3</v>
      </c>
      <c r="N1915" s="10" t="s">
        <v>3</v>
      </c>
      <c r="O1915" s="10" t="s">
        <v>3</v>
      </c>
      <c r="P1915" s="9" t="s">
        <v>3</v>
      </c>
    </row>
    <row r="1916" spans="1:16" ht="15.6" x14ac:dyDescent="0.3">
      <c r="A1916" s="9" t="s">
        <v>2033</v>
      </c>
      <c r="B1916" s="10">
        <v>8.1217300000000006E-2</v>
      </c>
      <c r="C1916" s="11">
        <f t="shared" si="29"/>
        <v>-134723</v>
      </c>
      <c r="D1916" s="9">
        <v>6</v>
      </c>
      <c r="E1916" s="9">
        <v>29840382</v>
      </c>
      <c r="F1916" s="16">
        <v>0.134005241</v>
      </c>
      <c r="G1916" s="10">
        <v>1.143398812</v>
      </c>
      <c r="H1916" s="10">
        <v>0.117022632</v>
      </c>
      <c r="I1916" s="10">
        <v>0.11388722599999999</v>
      </c>
      <c r="J1916" s="10">
        <v>1.1766485680000001</v>
      </c>
      <c r="K1916" s="10">
        <v>0.23933580400000001</v>
      </c>
      <c r="L1916" s="16" t="s">
        <v>3</v>
      </c>
      <c r="M1916" s="10" t="s">
        <v>3</v>
      </c>
      <c r="N1916" s="10" t="s">
        <v>3</v>
      </c>
      <c r="O1916" s="10" t="s">
        <v>3</v>
      </c>
      <c r="P1916" s="9" t="s">
        <v>3</v>
      </c>
    </row>
    <row r="1917" spans="1:16" ht="15.6" x14ac:dyDescent="0.3">
      <c r="A1917" s="9" t="s">
        <v>2052</v>
      </c>
      <c r="B1917" s="10">
        <v>8.1217300000000006E-2</v>
      </c>
      <c r="C1917" s="11">
        <f t="shared" si="29"/>
        <v>-135563</v>
      </c>
      <c r="D1917" s="9">
        <v>6</v>
      </c>
      <c r="E1917" s="9">
        <v>29841222</v>
      </c>
      <c r="F1917" s="16">
        <v>0.134005241</v>
      </c>
      <c r="G1917" s="10">
        <v>1.143398812</v>
      </c>
      <c r="H1917" s="10">
        <v>0.117022632</v>
      </c>
      <c r="I1917" s="10">
        <v>0.11388722599999999</v>
      </c>
      <c r="J1917" s="10">
        <v>1.1766485680000001</v>
      </c>
      <c r="K1917" s="10">
        <v>0.23933580400000001</v>
      </c>
      <c r="L1917" s="16" t="s">
        <v>3</v>
      </c>
      <c r="M1917" s="10" t="s">
        <v>3</v>
      </c>
      <c r="N1917" s="10" t="s">
        <v>3</v>
      </c>
      <c r="O1917" s="10" t="s">
        <v>3</v>
      </c>
      <c r="P1917" s="9" t="s">
        <v>3</v>
      </c>
    </row>
    <row r="1918" spans="1:16" ht="15.6" x14ac:dyDescent="0.3">
      <c r="A1918" s="9" t="s">
        <v>2063</v>
      </c>
      <c r="B1918" s="10">
        <v>8.1217300000000006E-2</v>
      </c>
      <c r="C1918" s="11">
        <f t="shared" si="29"/>
        <v>-136060</v>
      </c>
      <c r="D1918" s="9">
        <v>6</v>
      </c>
      <c r="E1918" s="9">
        <v>29841719</v>
      </c>
      <c r="F1918" s="16">
        <v>0.134005241</v>
      </c>
      <c r="G1918" s="10">
        <v>1.143398812</v>
      </c>
      <c r="H1918" s="10">
        <v>0.117022632</v>
      </c>
      <c r="I1918" s="10">
        <v>0.11388722599999999</v>
      </c>
      <c r="J1918" s="10">
        <v>1.1766485680000001</v>
      </c>
      <c r="K1918" s="10">
        <v>0.23933580400000001</v>
      </c>
      <c r="L1918" s="16" t="s">
        <v>3</v>
      </c>
      <c r="M1918" s="10" t="s">
        <v>3</v>
      </c>
      <c r="N1918" s="10" t="s">
        <v>3</v>
      </c>
      <c r="O1918" s="10" t="s">
        <v>3</v>
      </c>
      <c r="P1918" s="9" t="s">
        <v>3</v>
      </c>
    </row>
    <row r="1919" spans="1:16" ht="15.6" x14ac:dyDescent="0.3">
      <c r="A1919" s="9" t="s">
        <v>2064</v>
      </c>
      <c r="B1919" s="10">
        <v>8.1217300000000006E-2</v>
      </c>
      <c r="C1919" s="11">
        <f t="shared" si="29"/>
        <v>-136063</v>
      </c>
      <c r="D1919" s="9">
        <v>6</v>
      </c>
      <c r="E1919" s="9">
        <v>29841722</v>
      </c>
      <c r="F1919" s="16">
        <v>0.134005241</v>
      </c>
      <c r="G1919" s="10">
        <v>1.143398812</v>
      </c>
      <c r="H1919" s="10">
        <v>0.117022632</v>
      </c>
      <c r="I1919" s="10">
        <v>0.11388722599999999</v>
      </c>
      <c r="J1919" s="10">
        <v>1.1766485680000001</v>
      </c>
      <c r="K1919" s="10">
        <v>0.23933580400000001</v>
      </c>
      <c r="L1919" s="16" t="s">
        <v>3</v>
      </c>
      <c r="M1919" s="10" t="s">
        <v>3</v>
      </c>
      <c r="N1919" s="10" t="s">
        <v>3</v>
      </c>
      <c r="O1919" s="10" t="s">
        <v>3</v>
      </c>
      <c r="P1919" s="9" t="s">
        <v>3</v>
      </c>
    </row>
    <row r="1920" spans="1:16" ht="15.6" x14ac:dyDescent="0.3">
      <c r="A1920" s="9" t="s">
        <v>2065</v>
      </c>
      <c r="B1920" s="10">
        <v>8.1217300000000006E-2</v>
      </c>
      <c r="C1920" s="11">
        <f t="shared" si="29"/>
        <v>-136142</v>
      </c>
      <c r="D1920" s="9">
        <v>6</v>
      </c>
      <c r="E1920" s="9">
        <v>29841801</v>
      </c>
      <c r="F1920" s="16">
        <v>0.134005241</v>
      </c>
      <c r="G1920" s="10">
        <v>1.143398812</v>
      </c>
      <c r="H1920" s="10">
        <v>0.117022632</v>
      </c>
      <c r="I1920" s="10">
        <v>0.11388722599999999</v>
      </c>
      <c r="J1920" s="10">
        <v>1.1766485680000001</v>
      </c>
      <c r="K1920" s="10">
        <v>0.23933580400000001</v>
      </c>
      <c r="L1920" s="16" t="s">
        <v>3</v>
      </c>
      <c r="M1920" s="10" t="s">
        <v>3</v>
      </c>
      <c r="N1920" s="10" t="s">
        <v>3</v>
      </c>
      <c r="O1920" s="10" t="s">
        <v>3</v>
      </c>
      <c r="P1920" s="9" t="s">
        <v>3</v>
      </c>
    </row>
    <row r="1921" spans="1:16" ht="15.6" x14ac:dyDescent="0.3">
      <c r="A1921" s="9" t="s">
        <v>2066</v>
      </c>
      <c r="B1921" s="10">
        <v>8.1217300000000006E-2</v>
      </c>
      <c r="C1921" s="11">
        <f t="shared" si="29"/>
        <v>-136250</v>
      </c>
      <c r="D1921" s="9">
        <v>6</v>
      </c>
      <c r="E1921" s="9">
        <v>29841909</v>
      </c>
      <c r="F1921" s="16">
        <v>0.134005241</v>
      </c>
      <c r="G1921" s="10">
        <v>1.143398812</v>
      </c>
      <c r="H1921" s="10">
        <v>0.117022632</v>
      </c>
      <c r="I1921" s="10">
        <v>0.11388722599999999</v>
      </c>
      <c r="J1921" s="10">
        <v>1.1766485680000001</v>
      </c>
      <c r="K1921" s="10">
        <v>0.23933580400000001</v>
      </c>
      <c r="L1921" s="16" t="s">
        <v>3</v>
      </c>
      <c r="M1921" s="10" t="s">
        <v>3</v>
      </c>
      <c r="N1921" s="10" t="s">
        <v>3</v>
      </c>
      <c r="O1921" s="10" t="s">
        <v>3</v>
      </c>
      <c r="P1921" s="9" t="s">
        <v>3</v>
      </c>
    </row>
    <row r="1922" spans="1:16" ht="15.6" x14ac:dyDescent="0.3">
      <c r="A1922" s="9" t="s">
        <v>2067</v>
      </c>
      <c r="B1922" s="10">
        <v>8.1217300000000006E-2</v>
      </c>
      <c r="C1922" s="11">
        <f t="shared" si="29"/>
        <v>-136256</v>
      </c>
      <c r="D1922" s="9">
        <v>6</v>
      </c>
      <c r="E1922" s="9">
        <v>29841915</v>
      </c>
      <c r="F1922" s="16">
        <v>0.134005241</v>
      </c>
      <c r="G1922" s="10">
        <v>1.143398812</v>
      </c>
      <c r="H1922" s="10">
        <v>0.117022632</v>
      </c>
      <c r="I1922" s="10">
        <v>0.11388722599999999</v>
      </c>
      <c r="J1922" s="10">
        <v>1.1766485680000001</v>
      </c>
      <c r="K1922" s="10">
        <v>0.23933580400000001</v>
      </c>
      <c r="L1922" s="16" t="s">
        <v>3</v>
      </c>
      <c r="M1922" s="10" t="s">
        <v>3</v>
      </c>
      <c r="N1922" s="10" t="s">
        <v>3</v>
      </c>
      <c r="O1922" s="10" t="s">
        <v>3</v>
      </c>
      <c r="P1922" s="9" t="s">
        <v>3</v>
      </c>
    </row>
    <row r="1923" spans="1:16" ht="15.6" x14ac:dyDescent="0.3">
      <c r="A1923" s="9" t="s">
        <v>517</v>
      </c>
      <c r="B1923" s="10">
        <v>0.118725</v>
      </c>
      <c r="C1923" s="11">
        <f t="shared" si="29"/>
        <v>34632</v>
      </c>
      <c r="D1923" s="9">
        <v>6</v>
      </c>
      <c r="E1923" s="9">
        <v>29671027</v>
      </c>
      <c r="F1923" s="16">
        <v>-0.17560748100000001</v>
      </c>
      <c r="G1923" s="10">
        <v>0.83894722200000005</v>
      </c>
      <c r="H1923" s="10">
        <v>0.14165249299999999</v>
      </c>
      <c r="I1923" s="10">
        <v>0.149543343</v>
      </c>
      <c r="J1923" s="10">
        <v>-1.1742915279999999</v>
      </c>
      <c r="K1923" s="10">
        <v>0.24027827600000001</v>
      </c>
      <c r="L1923" s="16" t="s">
        <v>3</v>
      </c>
      <c r="M1923" s="10" t="s">
        <v>3</v>
      </c>
      <c r="N1923" s="10" t="s">
        <v>3</v>
      </c>
      <c r="O1923" s="10" t="s">
        <v>3</v>
      </c>
      <c r="P1923" s="9" t="s">
        <v>3</v>
      </c>
    </row>
    <row r="1924" spans="1:16" ht="15.6" x14ac:dyDescent="0.3">
      <c r="A1924" s="9" t="s">
        <v>518</v>
      </c>
      <c r="B1924" s="10">
        <v>0.118725</v>
      </c>
      <c r="C1924" s="11">
        <f t="shared" si="29"/>
        <v>34629</v>
      </c>
      <c r="D1924" s="9">
        <v>6</v>
      </c>
      <c r="E1924" s="9">
        <v>29671030</v>
      </c>
      <c r="F1924" s="16">
        <v>-0.17560748100000001</v>
      </c>
      <c r="G1924" s="10">
        <v>0.83894722200000005</v>
      </c>
      <c r="H1924" s="10">
        <v>0.14165249299999999</v>
      </c>
      <c r="I1924" s="10">
        <v>0.149543343</v>
      </c>
      <c r="J1924" s="10">
        <v>-1.1742915279999999</v>
      </c>
      <c r="K1924" s="10">
        <v>0.24027827600000001</v>
      </c>
      <c r="L1924" s="16" t="s">
        <v>3</v>
      </c>
      <c r="M1924" s="10" t="s">
        <v>3</v>
      </c>
      <c r="N1924" s="10" t="s">
        <v>3</v>
      </c>
      <c r="O1924" s="10" t="s">
        <v>3</v>
      </c>
      <c r="P1924" s="9" t="s">
        <v>3</v>
      </c>
    </row>
    <row r="1925" spans="1:16" ht="15.6" x14ac:dyDescent="0.3">
      <c r="A1925" s="9" t="s">
        <v>520</v>
      </c>
      <c r="B1925" s="10">
        <v>0.118725</v>
      </c>
      <c r="C1925" s="11">
        <f t="shared" ref="C1925:C1988" si="30">$E$57-E1925</f>
        <v>34543</v>
      </c>
      <c r="D1925" s="9">
        <v>6</v>
      </c>
      <c r="E1925" s="9">
        <v>29671116</v>
      </c>
      <c r="F1925" s="16">
        <v>-0.17560748100000001</v>
      </c>
      <c r="G1925" s="10">
        <v>0.83894722200000005</v>
      </c>
      <c r="H1925" s="10">
        <v>0.14165249299999999</v>
      </c>
      <c r="I1925" s="10">
        <v>0.149543343</v>
      </c>
      <c r="J1925" s="10">
        <v>-1.1742915279999999</v>
      </c>
      <c r="K1925" s="10">
        <v>0.24027827600000001</v>
      </c>
      <c r="L1925" s="16" t="s">
        <v>3</v>
      </c>
      <c r="M1925" s="10" t="s">
        <v>3</v>
      </c>
      <c r="N1925" s="10" t="s">
        <v>3</v>
      </c>
      <c r="O1925" s="10" t="s">
        <v>3</v>
      </c>
      <c r="P1925" s="9" t="s">
        <v>3</v>
      </c>
    </row>
    <row r="1926" spans="1:16" ht="15.6" x14ac:dyDescent="0.3">
      <c r="A1926" s="9" t="s">
        <v>2488</v>
      </c>
      <c r="B1926" s="10">
        <v>1.36296E-2</v>
      </c>
      <c r="C1926" s="11">
        <f t="shared" si="30"/>
        <v>-225354</v>
      </c>
      <c r="D1926" s="9">
        <v>6</v>
      </c>
      <c r="E1926" s="9">
        <v>29931013</v>
      </c>
      <c r="F1926" s="16">
        <v>-0.19026214499999999</v>
      </c>
      <c r="G1926" s="10">
        <v>0.82674237900000003</v>
      </c>
      <c r="H1926" s="10">
        <v>0.19175940299999999</v>
      </c>
      <c r="I1926" s="10">
        <v>0.162456885</v>
      </c>
      <c r="J1926" s="10">
        <v>-1.1711547010000001</v>
      </c>
      <c r="K1926" s="10">
        <v>0.24153659999999999</v>
      </c>
      <c r="L1926" s="16" t="s">
        <v>3</v>
      </c>
      <c r="M1926" s="10" t="s">
        <v>3</v>
      </c>
      <c r="N1926" s="10" t="s">
        <v>3</v>
      </c>
      <c r="O1926" s="10" t="s">
        <v>3</v>
      </c>
      <c r="P1926" s="9" t="s">
        <v>3</v>
      </c>
    </row>
    <row r="1927" spans="1:16" ht="15.6" x14ac:dyDescent="0.3">
      <c r="A1927" s="9" t="s">
        <v>45</v>
      </c>
      <c r="B1927" s="10">
        <v>2.6506700000000001E-2</v>
      </c>
      <c r="C1927" s="11">
        <f t="shared" si="30"/>
        <v>223227</v>
      </c>
      <c r="D1927" s="9">
        <v>6</v>
      </c>
      <c r="E1927" s="9">
        <v>29482432</v>
      </c>
      <c r="F1927" s="16">
        <v>0.140684371</v>
      </c>
      <c r="G1927" s="10">
        <v>1.151061283</v>
      </c>
      <c r="H1927" s="10">
        <v>0.140888399</v>
      </c>
      <c r="I1927" s="10">
        <v>0.120616215</v>
      </c>
      <c r="J1927" s="10">
        <v>1.1663802510000001</v>
      </c>
      <c r="K1927" s="10">
        <v>0.24346074000000001</v>
      </c>
      <c r="L1927" s="16" t="s">
        <v>3</v>
      </c>
      <c r="M1927" s="10" t="s">
        <v>3</v>
      </c>
      <c r="N1927" s="10" t="s">
        <v>3</v>
      </c>
      <c r="O1927" s="10" t="s">
        <v>3</v>
      </c>
      <c r="P1927" s="9" t="s">
        <v>3</v>
      </c>
    </row>
    <row r="1928" spans="1:16" ht="15.6" x14ac:dyDescent="0.3">
      <c r="A1928" s="9" t="s">
        <v>1539</v>
      </c>
      <c r="B1928" s="10">
        <v>0.25864300000000001</v>
      </c>
      <c r="C1928" s="11">
        <f t="shared" si="30"/>
        <v>-98506</v>
      </c>
      <c r="D1928" s="9">
        <v>6</v>
      </c>
      <c r="E1928" s="9">
        <v>29804165</v>
      </c>
      <c r="F1928" s="16">
        <v>0.113384524</v>
      </c>
      <c r="G1928" s="10">
        <v>1.120062541</v>
      </c>
      <c r="H1928" s="10">
        <v>0.10984987</v>
      </c>
      <c r="I1928" s="10">
        <v>9.7634874999999996E-2</v>
      </c>
      <c r="J1928" s="10">
        <v>1.161311711</v>
      </c>
      <c r="K1928" s="10">
        <v>0.24551515900000001</v>
      </c>
      <c r="L1928" s="16" t="s">
        <v>3</v>
      </c>
      <c r="M1928" s="10" t="s">
        <v>3</v>
      </c>
      <c r="N1928" s="10" t="s">
        <v>3</v>
      </c>
      <c r="O1928" s="10" t="s">
        <v>3</v>
      </c>
      <c r="P1928" s="9" t="s">
        <v>3</v>
      </c>
    </row>
    <row r="1929" spans="1:16" ht="15.6" x14ac:dyDescent="0.3">
      <c r="A1929" s="9" t="s">
        <v>2449</v>
      </c>
      <c r="B1929" s="10">
        <v>3.1900000000000003E-5</v>
      </c>
      <c r="C1929" s="11">
        <f t="shared" si="30"/>
        <v>-219174</v>
      </c>
      <c r="D1929" s="9">
        <v>6</v>
      </c>
      <c r="E1929" s="9">
        <v>29924833</v>
      </c>
      <c r="F1929" s="16">
        <v>-0.22756121100000001</v>
      </c>
      <c r="G1929" s="10">
        <v>0.796473667</v>
      </c>
      <c r="H1929" s="10">
        <v>0.175403004</v>
      </c>
      <c r="I1929" s="10">
        <v>0.19651196800000001</v>
      </c>
      <c r="J1929" s="10">
        <v>-1.158001791</v>
      </c>
      <c r="K1929" s="10">
        <v>0.24686330500000001</v>
      </c>
      <c r="L1929" s="16" t="s">
        <v>3</v>
      </c>
      <c r="M1929" s="10" t="s">
        <v>3</v>
      </c>
      <c r="N1929" s="10" t="s">
        <v>3</v>
      </c>
      <c r="O1929" s="10" t="s">
        <v>3</v>
      </c>
      <c r="P1929" s="9" t="s">
        <v>3</v>
      </c>
    </row>
    <row r="1930" spans="1:16" ht="15.6" x14ac:dyDescent="0.3">
      <c r="A1930" s="9" t="s">
        <v>2509</v>
      </c>
      <c r="B1930" s="10">
        <v>3.1900000000000003E-5</v>
      </c>
      <c r="C1930" s="11">
        <f t="shared" si="30"/>
        <v>-227577</v>
      </c>
      <c r="D1930" s="9">
        <v>6</v>
      </c>
      <c r="E1930" s="9">
        <v>29933236</v>
      </c>
      <c r="F1930" s="16">
        <v>-0.22756121100000001</v>
      </c>
      <c r="G1930" s="10">
        <v>0.796473667</v>
      </c>
      <c r="H1930" s="10">
        <v>0.175403004</v>
      </c>
      <c r="I1930" s="10">
        <v>0.19651196800000001</v>
      </c>
      <c r="J1930" s="10">
        <v>-1.158001791</v>
      </c>
      <c r="K1930" s="10">
        <v>0.24686330500000001</v>
      </c>
      <c r="L1930" s="16" t="s">
        <v>3</v>
      </c>
      <c r="M1930" s="10" t="s">
        <v>3</v>
      </c>
      <c r="N1930" s="10" t="s">
        <v>3</v>
      </c>
      <c r="O1930" s="10" t="s">
        <v>3</v>
      </c>
      <c r="P1930" s="9" t="s">
        <v>3</v>
      </c>
    </row>
    <row r="1931" spans="1:16" ht="15.6" x14ac:dyDescent="0.3">
      <c r="A1931" s="9" t="s">
        <v>953</v>
      </c>
      <c r="B1931" s="10">
        <v>0.31032599999999999</v>
      </c>
      <c r="C1931" s="11">
        <f t="shared" si="30"/>
        <v>-27936</v>
      </c>
      <c r="D1931" s="9">
        <v>6</v>
      </c>
      <c r="E1931" s="9">
        <v>29733595</v>
      </c>
      <c r="F1931" s="16">
        <v>0.222071608</v>
      </c>
      <c r="G1931" s="10">
        <v>1.2486607890000001</v>
      </c>
      <c r="H1931" s="10">
        <v>0.16944086899999999</v>
      </c>
      <c r="I1931" s="10">
        <v>0.19265795699999999</v>
      </c>
      <c r="J1931" s="10">
        <v>1.152672911</v>
      </c>
      <c r="K1931" s="10">
        <v>0.249044664</v>
      </c>
      <c r="L1931" s="16" t="s">
        <v>3</v>
      </c>
      <c r="M1931" s="10" t="s">
        <v>3</v>
      </c>
      <c r="N1931" s="10" t="s">
        <v>3</v>
      </c>
      <c r="O1931" s="10" t="s">
        <v>3</v>
      </c>
      <c r="P1931" s="9" t="s">
        <v>3</v>
      </c>
    </row>
    <row r="1932" spans="1:16" ht="15.6" x14ac:dyDescent="0.3">
      <c r="A1932" s="9" t="s">
        <v>850</v>
      </c>
      <c r="B1932" s="10">
        <v>4.62838E-2</v>
      </c>
      <c r="C1932" s="11">
        <f t="shared" si="30"/>
        <v>-15338</v>
      </c>
      <c r="D1932" s="9">
        <v>6</v>
      </c>
      <c r="E1932" s="9">
        <v>29720997</v>
      </c>
      <c r="F1932" s="16">
        <v>0.149584781</v>
      </c>
      <c r="G1932" s="10">
        <v>1.161351928</v>
      </c>
      <c r="H1932" s="10">
        <v>0.12652186700000001</v>
      </c>
      <c r="I1932" s="10">
        <v>0.12994619099999999</v>
      </c>
      <c r="J1932" s="10">
        <v>1.151128637</v>
      </c>
      <c r="K1932" s="10">
        <v>0.24967931800000001</v>
      </c>
      <c r="L1932" s="16" t="s">
        <v>3</v>
      </c>
      <c r="M1932" s="10" t="s">
        <v>3</v>
      </c>
      <c r="N1932" s="10" t="s">
        <v>3</v>
      </c>
      <c r="O1932" s="10" t="s">
        <v>3</v>
      </c>
      <c r="P1932" s="9" t="s">
        <v>3</v>
      </c>
    </row>
    <row r="1933" spans="1:16" ht="15.6" x14ac:dyDescent="0.3">
      <c r="A1933" s="9" t="s">
        <v>937</v>
      </c>
      <c r="B1933" s="10">
        <v>4.62838E-2</v>
      </c>
      <c r="C1933" s="11">
        <f t="shared" si="30"/>
        <v>-26197</v>
      </c>
      <c r="D1933" s="9">
        <v>6</v>
      </c>
      <c r="E1933" s="9">
        <v>29731856</v>
      </c>
      <c r="F1933" s="16">
        <v>0.149584781</v>
      </c>
      <c r="G1933" s="10">
        <v>1.161351928</v>
      </c>
      <c r="H1933" s="10">
        <v>0.12652186700000001</v>
      </c>
      <c r="I1933" s="10">
        <v>0.12994619099999999</v>
      </c>
      <c r="J1933" s="10">
        <v>1.151128637</v>
      </c>
      <c r="K1933" s="10">
        <v>0.24967931800000001</v>
      </c>
      <c r="L1933" s="16" t="s">
        <v>3</v>
      </c>
      <c r="M1933" s="10" t="s">
        <v>3</v>
      </c>
      <c r="N1933" s="10" t="s">
        <v>3</v>
      </c>
      <c r="O1933" s="10" t="s">
        <v>3</v>
      </c>
      <c r="P1933" s="9" t="s">
        <v>3</v>
      </c>
    </row>
    <row r="1934" spans="1:16" ht="15.6" x14ac:dyDescent="0.3">
      <c r="A1934" s="9" t="s">
        <v>728</v>
      </c>
      <c r="B1934" s="10">
        <v>0.32175799999999999</v>
      </c>
      <c r="C1934" s="11">
        <f t="shared" si="30"/>
        <v>1122</v>
      </c>
      <c r="D1934" s="9">
        <v>6</v>
      </c>
      <c r="E1934" s="9">
        <v>29704537</v>
      </c>
      <c r="F1934" s="16">
        <v>0.22466629599999999</v>
      </c>
      <c r="G1934" s="10">
        <v>1.251904881</v>
      </c>
      <c r="H1934" s="10">
        <v>0.17422580600000001</v>
      </c>
      <c r="I1934" s="10">
        <v>0.19523331699999999</v>
      </c>
      <c r="J1934" s="10">
        <v>1.150757971</v>
      </c>
      <c r="K1934" s="10">
        <v>0.24983182000000001</v>
      </c>
      <c r="L1934" s="16" t="s">
        <v>3</v>
      </c>
      <c r="M1934" s="10" t="s">
        <v>3</v>
      </c>
      <c r="N1934" s="10" t="s">
        <v>3</v>
      </c>
      <c r="O1934" s="10" t="s">
        <v>3</v>
      </c>
      <c r="P1934" s="9" t="s">
        <v>3</v>
      </c>
    </row>
    <row r="1935" spans="1:16" ht="15.6" x14ac:dyDescent="0.3">
      <c r="A1935" s="9" t="s">
        <v>750</v>
      </c>
      <c r="B1935" s="10">
        <v>0.32175799999999999</v>
      </c>
      <c r="C1935" s="11">
        <f t="shared" si="30"/>
        <v>-1274</v>
      </c>
      <c r="D1935" s="9">
        <v>6</v>
      </c>
      <c r="E1935" s="9">
        <v>29706933</v>
      </c>
      <c r="F1935" s="16">
        <v>0.22466629599999999</v>
      </c>
      <c r="G1935" s="10">
        <v>1.251904881</v>
      </c>
      <c r="H1935" s="10">
        <v>0.17422580600000001</v>
      </c>
      <c r="I1935" s="10">
        <v>0.19523331699999999</v>
      </c>
      <c r="J1935" s="10">
        <v>1.150757971</v>
      </c>
      <c r="K1935" s="10">
        <v>0.24983182000000001</v>
      </c>
      <c r="L1935" s="16" t="s">
        <v>3</v>
      </c>
      <c r="M1935" s="10" t="s">
        <v>3</v>
      </c>
      <c r="N1935" s="10" t="s">
        <v>3</v>
      </c>
      <c r="O1935" s="10" t="s">
        <v>3</v>
      </c>
      <c r="P1935" s="9" t="s">
        <v>3</v>
      </c>
    </row>
    <row r="1936" spans="1:16" ht="15.6" x14ac:dyDescent="0.3">
      <c r="A1936" s="9" t="s">
        <v>2505</v>
      </c>
      <c r="B1936" s="10">
        <v>0.17816699999999999</v>
      </c>
      <c r="C1936" s="11">
        <f t="shared" si="30"/>
        <v>-227206</v>
      </c>
      <c r="D1936" s="9">
        <v>6</v>
      </c>
      <c r="E1936" s="9">
        <v>29932865</v>
      </c>
      <c r="F1936" s="16">
        <v>-0.12627000499999999</v>
      </c>
      <c r="G1936" s="10">
        <v>0.88137683899999997</v>
      </c>
      <c r="H1936" s="10">
        <v>0.120416353</v>
      </c>
      <c r="I1936" s="10">
        <v>0.111071278</v>
      </c>
      <c r="J1936" s="10">
        <v>-1.136837595</v>
      </c>
      <c r="K1936" s="10">
        <v>0.25560618400000001</v>
      </c>
      <c r="L1936" s="16" t="s">
        <v>3</v>
      </c>
      <c r="M1936" s="10" t="s">
        <v>3</v>
      </c>
      <c r="N1936" s="10" t="s">
        <v>3</v>
      </c>
      <c r="O1936" s="10" t="s">
        <v>3</v>
      </c>
      <c r="P1936" s="9" t="s">
        <v>3</v>
      </c>
    </row>
    <row r="1937" spans="1:16" ht="15.6" x14ac:dyDescent="0.3">
      <c r="A1937" s="9" t="s">
        <v>259</v>
      </c>
      <c r="B1937" s="10">
        <v>0.33491599999999999</v>
      </c>
      <c r="C1937" s="11">
        <f t="shared" si="30"/>
        <v>71656</v>
      </c>
      <c r="D1937" s="9">
        <v>6</v>
      </c>
      <c r="E1937" s="9">
        <v>29634003</v>
      </c>
      <c r="F1937" s="16">
        <v>-0.15438448199999999</v>
      </c>
      <c r="G1937" s="10">
        <v>0.85694247899999998</v>
      </c>
      <c r="H1937" s="10">
        <v>0.128564607</v>
      </c>
      <c r="I1937" s="10">
        <v>0.13585578200000001</v>
      </c>
      <c r="J1937" s="10">
        <v>-1.136385067</v>
      </c>
      <c r="K1937" s="10">
        <v>0.25579544300000001</v>
      </c>
      <c r="L1937" s="16" t="s">
        <v>3</v>
      </c>
      <c r="M1937" s="10" t="s">
        <v>3</v>
      </c>
      <c r="N1937" s="10" t="s">
        <v>3</v>
      </c>
      <c r="O1937" s="10" t="s">
        <v>3</v>
      </c>
      <c r="P1937" s="9" t="s">
        <v>3</v>
      </c>
    </row>
    <row r="1938" spans="1:16" ht="15.6" x14ac:dyDescent="0.3">
      <c r="A1938" s="9" t="s">
        <v>2656</v>
      </c>
      <c r="B1938" s="10">
        <v>3.8385599999999999E-2</v>
      </c>
      <c r="C1938" s="11">
        <f t="shared" si="30"/>
        <v>-243092</v>
      </c>
      <c r="D1938" s="9">
        <v>6</v>
      </c>
      <c r="E1938" s="9">
        <v>29948751</v>
      </c>
      <c r="F1938" s="16">
        <v>-0.17469757699999999</v>
      </c>
      <c r="G1938" s="10">
        <v>0.83971092999999997</v>
      </c>
      <c r="H1938" s="10">
        <v>0.159610801</v>
      </c>
      <c r="I1938" s="10">
        <v>0.15535784</v>
      </c>
      <c r="J1938" s="10">
        <v>-1.1244851060000001</v>
      </c>
      <c r="K1938" s="10">
        <v>0.26080728600000003</v>
      </c>
      <c r="L1938" s="16" t="s">
        <v>3</v>
      </c>
      <c r="M1938" s="10" t="s">
        <v>3</v>
      </c>
      <c r="N1938" s="10" t="s">
        <v>3</v>
      </c>
      <c r="O1938" s="10" t="s">
        <v>3</v>
      </c>
      <c r="P1938" s="9" t="s">
        <v>3</v>
      </c>
    </row>
    <row r="1939" spans="1:16" ht="15.6" x14ac:dyDescent="0.3">
      <c r="A1939" s="9" t="s">
        <v>1490</v>
      </c>
      <c r="B1939" s="10">
        <v>0.312386</v>
      </c>
      <c r="C1939" s="11">
        <f t="shared" si="30"/>
        <v>-93444</v>
      </c>
      <c r="D1939" s="9">
        <v>6</v>
      </c>
      <c r="E1939" s="9">
        <v>29799103</v>
      </c>
      <c r="F1939" s="16">
        <v>0.218328254</v>
      </c>
      <c r="G1939" s="10">
        <v>1.2439953479999999</v>
      </c>
      <c r="H1939" s="10">
        <v>0.17030226500000001</v>
      </c>
      <c r="I1939" s="10">
        <v>0.19426049300000001</v>
      </c>
      <c r="J1939" s="10">
        <v>1.1238942679999999</v>
      </c>
      <c r="K1939" s="10">
        <v>0.26105788299999999</v>
      </c>
      <c r="L1939" s="16" t="s">
        <v>3</v>
      </c>
      <c r="M1939" s="10" t="s">
        <v>3</v>
      </c>
      <c r="N1939" s="10" t="s">
        <v>3</v>
      </c>
      <c r="O1939" s="10" t="s">
        <v>3</v>
      </c>
      <c r="P1939" s="9" t="s">
        <v>3</v>
      </c>
    </row>
    <row r="1940" spans="1:16" ht="15.6" x14ac:dyDescent="0.3">
      <c r="A1940" s="9" t="s">
        <v>1267</v>
      </c>
      <c r="B1940" s="10">
        <v>0.312386</v>
      </c>
      <c r="C1940" s="11">
        <f t="shared" si="30"/>
        <v>-71687</v>
      </c>
      <c r="D1940" s="9">
        <v>6</v>
      </c>
      <c r="E1940" s="9">
        <v>29777346</v>
      </c>
      <c r="F1940" s="16">
        <v>0.218328254</v>
      </c>
      <c r="G1940" s="10">
        <v>1.2439953479999999</v>
      </c>
      <c r="H1940" s="10">
        <v>0.17030226500000001</v>
      </c>
      <c r="I1940" s="10">
        <v>0.19426049300000001</v>
      </c>
      <c r="J1940" s="10">
        <v>1.1238942679999999</v>
      </c>
      <c r="K1940" s="10">
        <v>0.26105788299999999</v>
      </c>
      <c r="L1940" s="16" t="s">
        <v>3</v>
      </c>
      <c r="M1940" s="10" t="s">
        <v>3</v>
      </c>
      <c r="N1940" s="10" t="s">
        <v>3</v>
      </c>
      <c r="O1940" s="10" t="s">
        <v>3</v>
      </c>
      <c r="P1940" s="9" t="s">
        <v>3</v>
      </c>
    </row>
    <row r="1941" spans="1:16" ht="15.6" x14ac:dyDescent="0.3">
      <c r="A1941" s="9" t="s">
        <v>1230</v>
      </c>
      <c r="B1941" s="10">
        <v>0.312386</v>
      </c>
      <c r="C1941" s="11">
        <f t="shared" si="30"/>
        <v>-67733</v>
      </c>
      <c r="D1941" s="9">
        <v>6</v>
      </c>
      <c r="E1941" s="9">
        <v>29773392</v>
      </c>
      <c r="F1941" s="16">
        <v>0.218328254</v>
      </c>
      <c r="G1941" s="10">
        <v>1.2439953479999999</v>
      </c>
      <c r="H1941" s="10">
        <v>0.17030226500000001</v>
      </c>
      <c r="I1941" s="10">
        <v>0.19426049300000001</v>
      </c>
      <c r="J1941" s="10">
        <v>1.1238942679999999</v>
      </c>
      <c r="K1941" s="10">
        <v>0.26105788299999999</v>
      </c>
      <c r="L1941" s="16" t="s">
        <v>3</v>
      </c>
      <c r="M1941" s="10" t="s">
        <v>3</v>
      </c>
      <c r="N1941" s="10" t="s">
        <v>3</v>
      </c>
      <c r="O1941" s="10" t="s">
        <v>3</v>
      </c>
      <c r="P1941" s="9" t="s">
        <v>3</v>
      </c>
    </row>
    <row r="1942" spans="1:16" ht="15.6" x14ac:dyDescent="0.3">
      <c r="A1942" s="9" t="s">
        <v>1097</v>
      </c>
      <c r="B1942" s="10">
        <v>0.312386</v>
      </c>
      <c r="C1942" s="11">
        <f t="shared" si="30"/>
        <v>-53067</v>
      </c>
      <c r="D1942" s="9">
        <v>6</v>
      </c>
      <c r="E1942" s="9">
        <v>29758726</v>
      </c>
      <c r="F1942" s="16">
        <v>0.218328254</v>
      </c>
      <c r="G1942" s="10">
        <v>1.2439953479999999</v>
      </c>
      <c r="H1942" s="10">
        <v>0.17030226500000001</v>
      </c>
      <c r="I1942" s="10">
        <v>0.19426049300000001</v>
      </c>
      <c r="J1942" s="10">
        <v>1.1238942679999999</v>
      </c>
      <c r="K1942" s="10">
        <v>0.26105788299999999</v>
      </c>
      <c r="L1942" s="16" t="s">
        <v>3</v>
      </c>
      <c r="M1942" s="10" t="s">
        <v>3</v>
      </c>
      <c r="N1942" s="10" t="s">
        <v>3</v>
      </c>
      <c r="O1942" s="10" t="s">
        <v>3</v>
      </c>
      <c r="P1942" s="9" t="s">
        <v>3</v>
      </c>
    </row>
    <row r="1943" spans="1:16" ht="15.6" x14ac:dyDescent="0.3">
      <c r="A1943" s="9" t="s">
        <v>1393</v>
      </c>
      <c r="B1943" s="10">
        <v>0.312386</v>
      </c>
      <c r="C1943" s="11">
        <f t="shared" si="30"/>
        <v>-83111</v>
      </c>
      <c r="D1943" s="9">
        <v>6</v>
      </c>
      <c r="E1943" s="9">
        <v>29788770</v>
      </c>
      <c r="F1943" s="16">
        <v>0.218328254</v>
      </c>
      <c r="G1943" s="10">
        <v>1.2439953479999999</v>
      </c>
      <c r="H1943" s="10">
        <v>0.17030226500000001</v>
      </c>
      <c r="I1943" s="10">
        <v>0.19426049300000001</v>
      </c>
      <c r="J1943" s="10">
        <v>1.1238942679999999</v>
      </c>
      <c r="K1943" s="10">
        <v>0.26105788299999999</v>
      </c>
      <c r="L1943" s="16" t="s">
        <v>3</v>
      </c>
      <c r="M1943" s="10" t="s">
        <v>3</v>
      </c>
      <c r="N1943" s="10" t="s">
        <v>3</v>
      </c>
      <c r="O1943" s="10" t="s">
        <v>3</v>
      </c>
      <c r="P1943" s="9" t="s">
        <v>3</v>
      </c>
    </row>
    <row r="1944" spans="1:16" ht="15.6" x14ac:dyDescent="0.3">
      <c r="A1944" s="9" t="s">
        <v>1056</v>
      </c>
      <c r="B1944" s="10">
        <v>0.312386</v>
      </c>
      <c r="C1944" s="11">
        <f t="shared" si="30"/>
        <v>-40868</v>
      </c>
      <c r="D1944" s="9">
        <v>6</v>
      </c>
      <c r="E1944" s="9">
        <v>29746527</v>
      </c>
      <c r="F1944" s="16">
        <v>0.218328254</v>
      </c>
      <c r="G1944" s="10">
        <v>1.2439953479999999</v>
      </c>
      <c r="H1944" s="10">
        <v>0.17030226500000001</v>
      </c>
      <c r="I1944" s="10">
        <v>0.19426049300000001</v>
      </c>
      <c r="J1944" s="10">
        <v>1.1238942679999999</v>
      </c>
      <c r="K1944" s="10">
        <v>0.26105788299999999</v>
      </c>
      <c r="L1944" s="16" t="s">
        <v>3</v>
      </c>
      <c r="M1944" s="10" t="s">
        <v>3</v>
      </c>
      <c r="N1944" s="10" t="s">
        <v>3</v>
      </c>
      <c r="O1944" s="10" t="s">
        <v>3</v>
      </c>
      <c r="P1944" s="9" t="s">
        <v>3</v>
      </c>
    </row>
    <row r="1945" spans="1:16" ht="15.6" x14ac:dyDescent="0.3">
      <c r="A1945" s="9" t="s">
        <v>1055</v>
      </c>
      <c r="B1945" s="10">
        <v>0.312386</v>
      </c>
      <c r="C1945" s="11">
        <f t="shared" si="30"/>
        <v>-40856</v>
      </c>
      <c r="D1945" s="9">
        <v>6</v>
      </c>
      <c r="E1945" s="9">
        <v>29746515</v>
      </c>
      <c r="F1945" s="16">
        <v>0.218328254</v>
      </c>
      <c r="G1945" s="10">
        <v>1.2439953479999999</v>
      </c>
      <c r="H1945" s="10">
        <v>0.17030226500000001</v>
      </c>
      <c r="I1945" s="10">
        <v>0.19426049300000001</v>
      </c>
      <c r="J1945" s="10">
        <v>1.1238942679999999</v>
      </c>
      <c r="K1945" s="10">
        <v>0.26105788299999999</v>
      </c>
      <c r="L1945" s="16" t="s">
        <v>3</v>
      </c>
      <c r="M1945" s="10" t="s">
        <v>3</v>
      </c>
      <c r="N1945" s="10" t="s">
        <v>3</v>
      </c>
      <c r="O1945" s="10" t="s">
        <v>3</v>
      </c>
      <c r="P1945" s="9" t="s">
        <v>3</v>
      </c>
    </row>
    <row r="1946" spans="1:16" ht="15.6" x14ac:dyDescent="0.3">
      <c r="A1946" s="9" t="s">
        <v>1026</v>
      </c>
      <c r="B1946" s="10">
        <v>0.312386</v>
      </c>
      <c r="C1946" s="11">
        <f t="shared" si="30"/>
        <v>-37150</v>
      </c>
      <c r="D1946" s="9">
        <v>6</v>
      </c>
      <c r="E1946" s="9">
        <v>29742809</v>
      </c>
      <c r="F1946" s="16">
        <v>0.218328254</v>
      </c>
      <c r="G1946" s="10">
        <v>1.2439953479999999</v>
      </c>
      <c r="H1946" s="10">
        <v>0.17030226500000001</v>
      </c>
      <c r="I1946" s="10">
        <v>0.19426049300000001</v>
      </c>
      <c r="J1946" s="10">
        <v>1.1238942679999999</v>
      </c>
      <c r="K1946" s="10">
        <v>0.26105788299999999</v>
      </c>
      <c r="L1946" s="16" t="s">
        <v>3</v>
      </c>
      <c r="M1946" s="10" t="s">
        <v>3</v>
      </c>
      <c r="N1946" s="10" t="s">
        <v>3</v>
      </c>
      <c r="O1946" s="10" t="s">
        <v>3</v>
      </c>
      <c r="P1946" s="9" t="s">
        <v>3</v>
      </c>
    </row>
    <row r="1947" spans="1:16" ht="15.6" x14ac:dyDescent="0.3">
      <c r="A1947" s="9" t="s">
        <v>1012</v>
      </c>
      <c r="B1947" s="10">
        <v>0.312386</v>
      </c>
      <c r="C1947" s="11">
        <f t="shared" si="30"/>
        <v>-34378</v>
      </c>
      <c r="D1947" s="9">
        <v>6</v>
      </c>
      <c r="E1947" s="9">
        <v>29740037</v>
      </c>
      <c r="F1947" s="16">
        <v>0.218328254</v>
      </c>
      <c r="G1947" s="10">
        <v>1.2439953479999999</v>
      </c>
      <c r="H1947" s="10">
        <v>0.17030226500000001</v>
      </c>
      <c r="I1947" s="10">
        <v>0.19426049300000001</v>
      </c>
      <c r="J1947" s="10">
        <v>1.1238942679999999</v>
      </c>
      <c r="K1947" s="10">
        <v>0.26105788299999999</v>
      </c>
      <c r="L1947" s="16" t="s">
        <v>3</v>
      </c>
      <c r="M1947" s="10" t="s">
        <v>3</v>
      </c>
      <c r="N1947" s="10" t="s">
        <v>3</v>
      </c>
      <c r="O1947" s="10" t="s">
        <v>3</v>
      </c>
      <c r="P1947" s="9" t="s">
        <v>3</v>
      </c>
    </row>
    <row r="1948" spans="1:16" ht="15.6" x14ac:dyDescent="0.3">
      <c r="A1948" s="9" t="s">
        <v>1484</v>
      </c>
      <c r="B1948" s="10">
        <v>0.312386</v>
      </c>
      <c r="C1948" s="11">
        <f t="shared" si="30"/>
        <v>-92951</v>
      </c>
      <c r="D1948" s="9">
        <v>6</v>
      </c>
      <c r="E1948" s="9">
        <v>29798610</v>
      </c>
      <c r="F1948" s="16">
        <v>0.218328254</v>
      </c>
      <c r="G1948" s="10">
        <v>1.2439953479999999</v>
      </c>
      <c r="H1948" s="10">
        <v>0.17030226500000001</v>
      </c>
      <c r="I1948" s="10">
        <v>0.19426049300000001</v>
      </c>
      <c r="J1948" s="10">
        <v>1.1238942679999999</v>
      </c>
      <c r="K1948" s="10">
        <v>0.26105788299999999</v>
      </c>
      <c r="L1948" s="16" t="s">
        <v>3</v>
      </c>
      <c r="M1948" s="10" t="s">
        <v>3</v>
      </c>
      <c r="N1948" s="10" t="s">
        <v>3</v>
      </c>
      <c r="O1948" s="10" t="s">
        <v>3</v>
      </c>
      <c r="P1948" s="9" t="s">
        <v>3</v>
      </c>
    </row>
    <row r="1949" spans="1:16" ht="15.6" x14ac:dyDescent="0.3">
      <c r="A1949" s="9" t="s">
        <v>1362</v>
      </c>
      <c r="B1949" s="10">
        <v>0.312386</v>
      </c>
      <c r="C1949" s="11">
        <f t="shared" si="30"/>
        <v>-79994</v>
      </c>
      <c r="D1949" s="9">
        <v>6</v>
      </c>
      <c r="E1949" s="9">
        <v>29785653</v>
      </c>
      <c r="F1949" s="16">
        <v>0.218328254</v>
      </c>
      <c r="G1949" s="10">
        <v>1.2439953479999999</v>
      </c>
      <c r="H1949" s="10">
        <v>0.17030226500000001</v>
      </c>
      <c r="I1949" s="10">
        <v>0.19426049300000001</v>
      </c>
      <c r="J1949" s="10">
        <v>1.1238942679999999</v>
      </c>
      <c r="K1949" s="10">
        <v>0.26105788299999999</v>
      </c>
      <c r="L1949" s="16" t="s">
        <v>3</v>
      </c>
      <c r="M1949" s="10" t="s">
        <v>3</v>
      </c>
      <c r="N1949" s="10" t="s">
        <v>3</v>
      </c>
      <c r="O1949" s="10" t="s">
        <v>3</v>
      </c>
      <c r="P1949" s="9" t="s">
        <v>3</v>
      </c>
    </row>
    <row r="1950" spans="1:16" ht="15.6" x14ac:dyDescent="0.3">
      <c r="A1950" s="9" t="s">
        <v>1288</v>
      </c>
      <c r="B1950" s="10">
        <v>0.312386</v>
      </c>
      <c r="C1950" s="11">
        <f t="shared" si="30"/>
        <v>-72954</v>
      </c>
      <c r="D1950" s="9">
        <v>6</v>
      </c>
      <c r="E1950" s="9">
        <v>29778613</v>
      </c>
      <c r="F1950" s="16">
        <v>0.218328254</v>
      </c>
      <c r="G1950" s="10">
        <v>1.2439953479999999</v>
      </c>
      <c r="H1950" s="10">
        <v>0.17030226500000001</v>
      </c>
      <c r="I1950" s="10">
        <v>0.19426049300000001</v>
      </c>
      <c r="J1950" s="10">
        <v>1.1238942679999999</v>
      </c>
      <c r="K1950" s="10">
        <v>0.26105788299999999</v>
      </c>
      <c r="L1950" s="16" t="s">
        <v>3</v>
      </c>
      <c r="M1950" s="10" t="s">
        <v>3</v>
      </c>
      <c r="N1950" s="10" t="s">
        <v>3</v>
      </c>
      <c r="O1950" s="10" t="s">
        <v>3</v>
      </c>
      <c r="P1950" s="9" t="s">
        <v>3</v>
      </c>
    </row>
    <row r="1951" spans="1:16" ht="15.6" x14ac:dyDescent="0.3">
      <c r="A1951" s="9" t="s">
        <v>1160</v>
      </c>
      <c r="B1951" s="10">
        <v>0.312386</v>
      </c>
      <c r="C1951" s="11">
        <f t="shared" si="30"/>
        <v>-60846</v>
      </c>
      <c r="D1951" s="9">
        <v>6</v>
      </c>
      <c r="E1951" s="9">
        <v>29766505</v>
      </c>
      <c r="F1951" s="16">
        <v>0.218328254</v>
      </c>
      <c r="G1951" s="10">
        <v>1.2439953479999999</v>
      </c>
      <c r="H1951" s="10">
        <v>0.17030226500000001</v>
      </c>
      <c r="I1951" s="10">
        <v>0.19426049300000001</v>
      </c>
      <c r="J1951" s="10">
        <v>1.1238942679999999</v>
      </c>
      <c r="K1951" s="10">
        <v>0.26105788299999999</v>
      </c>
      <c r="L1951" s="16" t="s">
        <v>3</v>
      </c>
      <c r="M1951" s="10" t="s">
        <v>3</v>
      </c>
      <c r="N1951" s="10" t="s">
        <v>3</v>
      </c>
      <c r="O1951" s="10" t="s">
        <v>3</v>
      </c>
      <c r="P1951" s="9" t="s">
        <v>3</v>
      </c>
    </row>
    <row r="1952" spans="1:16" ht="15.6" x14ac:dyDescent="0.3">
      <c r="A1952" s="9" t="s">
        <v>1094</v>
      </c>
      <c r="B1952" s="10">
        <v>0.312386</v>
      </c>
      <c r="C1952" s="11">
        <f t="shared" si="30"/>
        <v>-52458</v>
      </c>
      <c r="D1952" s="9">
        <v>6</v>
      </c>
      <c r="E1952" s="9">
        <v>29758117</v>
      </c>
      <c r="F1952" s="16">
        <v>0.218328254</v>
      </c>
      <c r="G1952" s="10">
        <v>1.2439953479999999</v>
      </c>
      <c r="H1952" s="10">
        <v>0.17030226500000001</v>
      </c>
      <c r="I1952" s="10">
        <v>0.19426049300000001</v>
      </c>
      <c r="J1952" s="10">
        <v>1.1238942679999999</v>
      </c>
      <c r="K1952" s="10">
        <v>0.26105788299999999</v>
      </c>
      <c r="L1952" s="16" t="s">
        <v>3</v>
      </c>
      <c r="M1952" s="10" t="s">
        <v>3</v>
      </c>
      <c r="N1952" s="10" t="s">
        <v>3</v>
      </c>
      <c r="O1952" s="10" t="s">
        <v>3</v>
      </c>
      <c r="P1952" s="9" t="s">
        <v>3</v>
      </c>
    </row>
    <row r="1953" spans="1:16" ht="15.6" x14ac:dyDescent="0.3">
      <c r="A1953" s="9" t="s">
        <v>1030</v>
      </c>
      <c r="B1953" s="10">
        <v>0.312386</v>
      </c>
      <c r="C1953" s="11">
        <f t="shared" si="30"/>
        <v>-37748</v>
      </c>
      <c r="D1953" s="9">
        <v>6</v>
      </c>
      <c r="E1953" s="9">
        <v>29743407</v>
      </c>
      <c r="F1953" s="16">
        <v>0.218328254</v>
      </c>
      <c r="G1953" s="10">
        <v>1.2439953479999999</v>
      </c>
      <c r="H1953" s="10">
        <v>0.17030226500000001</v>
      </c>
      <c r="I1953" s="10">
        <v>0.19426049300000001</v>
      </c>
      <c r="J1953" s="10">
        <v>1.1238942679999999</v>
      </c>
      <c r="K1953" s="10">
        <v>0.26105788299999999</v>
      </c>
      <c r="L1953" s="16" t="s">
        <v>3</v>
      </c>
      <c r="M1953" s="10" t="s">
        <v>3</v>
      </c>
      <c r="N1953" s="10" t="s">
        <v>3</v>
      </c>
      <c r="O1953" s="10" t="s">
        <v>3</v>
      </c>
      <c r="P1953" s="9" t="s">
        <v>3</v>
      </c>
    </row>
    <row r="1954" spans="1:16" ht="15.6" x14ac:dyDescent="0.3">
      <c r="A1954" s="9" t="s">
        <v>1377</v>
      </c>
      <c r="B1954" s="10">
        <v>0.312386</v>
      </c>
      <c r="C1954" s="11">
        <f t="shared" si="30"/>
        <v>-81413</v>
      </c>
      <c r="D1954" s="9">
        <v>6</v>
      </c>
      <c r="E1954" s="9">
        <v>29787072</v>
      </c>
      <c r="F1954" s="16">
        <v>0.218328254</v>
      </c>
      <c r="G1954" s="10">
        <v>1.2439953479999999</v>
      </c>
      <c r="H1954" s="10">
        <v>0.17030226500000001</v>
      </c>
      <c r="I1954" s="10">
        <v>0.19426049300000001</v>
      </c>
      <c r="J1954" s="10">
        <v>1.1238942679999999</v>
      </c>
      <c r="K1954" s="10">
        <v>0.26105788299999999</v>
      </c>
      <c r="L1954" s="16" t="s">
        <v>3</v>
      </c>
      <c r="M1954" s="10" t="s">
        <v>3</v>
      </c>
      <c r="N1954" s="10" t="s">
        <v>3</v>
      </c>
      <c r="O1954" s="10" t="s">
        <v>3</v>
      </c>
      <c r="P1954" s="9" t="s">
        <v>3</v>
      </c>
    </row>
    <row r="1955" spans="1:16" ht="15.6" x14ac:dyDescent="0.3">
      <c r="A1955" s="9" t="s">
        <v>1492</v>
      </c>
      <c r="B1955" s="10">
        <v>0.312386</v>
      </c>
      <c r="C1955" s="11">
        <f t="shared" si="30"/>
        <v>-93576</v>
      </c>
      <c r="D1955" s="9">
        <v>6</v>
      </c>
      <c r="E1955" s="9">
        <v>29799235</v>
      </c>
      <c r="F1955" s="16">
        <v>0.218328254</v>
      </c>
      <c r="G1955" s="10">
        <v>1.2439953479999999</v>
      </c>
      <c r="H1955" s="10">
        <v>0.17030226500000001</v>
      </c>
      <c r="I1955" s="10">
        <v>0.19426049300000001</v>
      </c>
      <c r="J1955" s="10">
        <v>1.1238942679999999</v>
      </c>
      <c r="K1955" s="10">
        <v>0.26105788299999999</v>
      </c>
      <c r="L1955" s="16" t="s">
        <v>3</v>
      </c>
      <c r="M1955" s="10" t="s">
        <v>3</v>
      </c>
      <c r="N1955" s="10" t="s">
        <v>3</v>
      </c>
      <c r="O1955" s="10" t="s">
        <v>3</v>
      </c>
      <c r="P1955" s="9" t="s">
        <v>3</v>
      </c>
    </row>
    <row r="1956" spans="1:16" ht="15.6" x14ac:dyDescent="0.3">
      <c r="A1956" s="9" t="s">
        <v>1450</v>
      </c>
      <c r="B1956" s="10">
        <v>0.312386</v>
      </c>
      <c r="C1956" s="11">
        <f t="shared" si="30"/>
        <v>-90061</v>
      </c>
      <c r="D1956" s="9">
        <v>6</v>
      </c>
      <c r="E1956" s="9">
        <v>29795720</v>
      </c>
      <c r="F1956" s="16">
        <v>0.218328254</v>
      </c>
      <c r="G1956" s="10">
        <v>1.2439953479999999</v>
      </c>
      <c r="H1956" s="10">
        <v>0.17030226500000001</v>
      </c>
      <c r="I1956" s="10">
        <v>0.19426049300000001</v>
      </c>
      <c r="J1956" s="10">
        <v>1.1238942679999999</v>
      </c>
      <c r="K1956" s="10">
        <v>0.26105788299999999</v>
      </c>
      <c r="L1956" s="16" t="s">
        <v>3</v>
      </c>
      <c r="M1956" s="10" t="s">
        <v>3</v>
      </c>
      <c r="N1956" s="10" t="s">
        <v>3</v>
      </c>
      <c r="O1956" s="10" t="s">
        <v>3</v>
      </c>
      <c r="P1956" s="9" t="s">
        <v>3</v>
      </c>
    </row>
    <row r="1957" spans="1:16" ht="15.6" x14ac:dyDescent="0.3">
      <c r="A1957" s="9" t="s">
        <v>1514</v>
      </c>
      <c r="B1957" s="10">
        <v>1.36119E-2</v>
      </c>
      <c r="C1957" s="11">
        <f t="shared" si="30"/>
        <v>-96132</v>
      </c>
      <c r="D1957" s="9">
        <v>6</v>
      </c>
      <c r="E1957" s="9">
        <v>29801791</v>
      </c>
      <c r="F1957" s="16">
        <v>0.14505420899999999</v>
      </c>
      <c r="G1957" s="10">
        <v>1.156102239</v>
      </c>
      <c r="H1957" s="10">
        <v>0.140708479</v>
      </c>
      <c r="I1957" s="10">
        <v>0.129103047</v>
      </c>
      <c r="J1957" s="10">
        <v>1.1235537229999999</v>
      </c>
      <c r="K1957" s="10">
        <v>0.261202398</v>
      </c>
      <c r="L1957" s="16" t="s">
        <v>3</v>
      </c>
      <c r="M1957" s="10" t="s">
        <v>3</v>
      </c>
      <c r="N1957" s="10" t="s">
        <v>3</v>
      </c>
      <c r="O1957" s="10" t="s">
        <v>3</v>
      </c>
      <c r="P1957" s="9" t="s">
        <v>3</v>
      </c>
    </row>
    <row r="1958" spans="1:16" ht="15.6" x14ac:dyDescent="0.3">
      <c r="A1958" s="9" t="s">
        <v>77</v>
      </c>
      <c r="B1958" s="10">
        <v>3.6793899999999997E-2</v>
      </c>
      <c r="C1958" s="11">
        <f t="shared" si="30"/>
        <v>213736</v>
      </c>
      <c r="D1958" s="9">
        <v>6</v>
      </c>
      <c r="E1958" s="9">
        <v>29491923</v>
      </c>
      <c r="F1958" s="16">
        <v>0.13895204899999999</v>
      </c>
      <c r="G1958" s="10">
        <v>1.149068999</v>
      </c>
      <c r="H1958" s="10">
        <v>0.124263495</v>
      </c>
      <c r="I1958" s="10">
        <v>0.123755807</v>
      </c>
      <c r="J1958" s="10">
        <v>1.1227921510000001</v>
      </c>
      <c r="K1958" s="10">
        <v>0.26152577999999999</v>
      </c>
      <c r="L1958" s="16" t="s">
        <v>3</v>
      </c>
      <c r="M1958" s="10" t="s">
        <v>3</v>
      </c>
      <c r="N1958" s="10" t="s">
        <v>3</v>
      </c>
      <c r="O1958" s="10" t="s">
        <v>3</v>
      </c>
      <c r="P1958" s="9" t="s">
        <v>3</v>
      </c>
    </row>
    <row r="1959" spans="1:16" ht="15.6" x14ac:dyDescent="0.3">
      <c r="A1959" s="9" t="s">
        <v>2223</v>
      </c>
      <c r="B1959" s="10">
        <v>0.29670299999999999</v>
      </c>
      <c r="C1959" s="11">
        <f t="shared" si="30"/>
        <v>-208009</v>
      </c>
      <c r="D1959" s="9">
        <v>6</v>
      </c>
      <c r="E1959" s="9">
        <v>29913668</v>
      </c>
      <c r="F1959" s="16">
        <v>0.22317848400000001</v>
      </c>
      <c r="G1959" s="10">
        <v>1.2500436660000001</v>
      </c>
      <c r="H1959" s="10">
        <v>0.17687118299999999</v>
      </c>
      <c r="I1959" s="10">
        <v>0.19934017900000001</v>
      </c>
      <c r="J1959" s="10">
        <v>1.1195860529999999</v>
      </c>
      <c r="K1959" s="10">
        <v>0.26289020200000002</v>
      </c>
      <c r="L1959" s="16" t="s">
        <v>3</v>
      </c>
      <c r="M1959" s="10" t="s">
        <v>3</v>
      </c>
      <c r="N1959" s="10" t="s">
        <v>3</v>
      </c>
      <c r="O1959" s="10" t="s">
        <v>3</v>
      </c>
      <c r="P1959" s="9" t="s">
        <v>3</v>
      </c>
    </row>
    <row r="1960" spans="1:16" ht="15.6" x14ac:dyDescent="0.3">
      <c r="A1960" s="9" t="s">
        <v>2629</v>
      </c>
      <c r="B1960" s="10">
        <v>6.9685399999999995E-2</v>
      </c>
      <c r="C1960" s="11">
        <f t="shared" si="30"/>
        <v>-237610</v>
      </c>
      <c r="D1960" s="9">
        <v>6</v>
      </c>
      <c r="E1960" s="9">
        <v>29943269</v>
      </c>
      <c r="F1960" s="16">
        <v>-0.21362856</v>
      </c>
      <c r="G1960" s="10">
        <v>0.80764832200000003</v>
      </c>
      <c r="H1960" s="10">
        <v>0.207625277</v>
      </c>
      <c r="I1960" s="10">
        <v>0.191074776</v>
      </c>
      <c r="J1960" s="10">
        <v>-1.1180364270000001</v>
      </c>
      <c r="K1960" s="10">
        <v>0.26355143599999997</v>
      </c>
      <c r="L1960" s="16" t="s">
        <v>3</v>
      </c>
      <c r="M1960" s="10" t="s">
        <v>3</v>
      </c>
      <c r="N1960" s="10" t="s">
        <v>3</v>
      </c>
      <c r="O1960" s="10" t="s">
        <v>3</v>
      </c>
      <c r="P1960" s="9" t="s">
        <v>3</v>
      </c>
    </row>
    <row r="1961" spans="1:16" ht="15.6" x14ac:dyDescent="0.3">
      <c r="A1961" s="9" t="s">
        <v>2628</v>
      </c>
      <c r="B1961" s="10">
        <v>6.9685399999999995E-2</v>
      </c>
      <c r="C1961" s="11">
        <f t="shared" si="30"/>
        <v>-237600</v>
      </c>
      <c r="D1961" s="9">
        <v>6</v>
      </c>
      <c r="E1961" s="9">
        <v>29943259</v>
      </c>
      <c r="F1961" s="16">
        <v>-0.21362856</v>
      </c>
      <c r="G1961" s="10">
        <v>0.80764832200000003</v>
      </c>
      <c r="H1961" s="10">
        <v>0.207625277</v>
      </c>
      <c r="I1961" s="10">
        <v>0.191074776</v>
      </c>
      <c r="J1961" s="10">
        <v>-1.1180364270000001</v>
      </c>
      <c r="K1961" s="10">
        <v>0.26355143599999997</v>
      </c>
      <c r="L1961" s="16" t="s">
        <v>3</v>
      </c>
      <c r="M1961" s="10" t="s">
        <v>3</v>
      </c>
      <c r="N1961" s="10" t="s">
        <v>3</v>
      </c>
      <c r="O1961" s="10" t="s">
        <v>3</v>
      </c>
      <c r="P1961" s="9" t="s">
        <v>3</v>
      </c>
    </row>
    <row r="1962" spans="1:16" ht="15.6" x14ac:dyDescent="0.3">
      <c r="A1962" s="9" t="s">
        <v>2622</v>
      </c>
      <c r="B1962" s="10">
        <v>6.9685399999999995E-2</v>
      </c>
      <c r="C1962" s="11">
        <f t="shared" si="30"/>
        <v>-237198</v>
      </c>
      <c r="D1962" s="9">
        <v>6</v>
      </c>
      <c r="E1962" s="9">
        <v>29942857</v>
      </c>
      <c r="F1962" s="16">
        <v>-0.21362856</v>
      </c>
      <c r="G1962" s="10">
        <v>0.80764832200000003</v>
      </c>
      <c r="H1962" s="10">
        <v>0.207625277</v>
      </c>
      <c r="I1962" s="10">
        <v>0.191074776</v>
      </c>
      <c r="J1962" s="10">
        <v>-1.1180364270000001</v>
      </c>
      <c r="K1962" s="10">
        <v>0.26355143599999997</v>
      </c>
      <c r="L1962" s="16" t="s">
        <v>3</v>
      </c>
      <c r="M1962" s="10" t="s">
        <v>3</v>
      </c>
      <c r="N1962" s="10" t="s">
        <v>3</v>
      </c>
      <c r="O1962" s="10" t="s">
        <v>3</v>
      </c>
      <c r="P1962" s="9" t="s">
        <v>3</v>
      </c>
    </row>
    <row r="1963" spans="1:16" ht="15.6" x14ac:dyDescent="0.3">
      <c r="A1963" s="9" t="s">
        <v>2624</v>
      </c>
      <c r="B1963" s="10">
        <v>6.9685399999999995E-2</v>
      </c>
      <c r="C1963" s="11">
        <f t="shared" si="30"/>
        <v>-237268</v>
      </c>
      <c r="D1963" s="9">
        <v>6</v>
      </c>
      <c r="E1963" s="9">
        <v>29942927</v>
      </c>
      <c r="F1963" s="16">
        <v>-0.21362856</v>
      </c>
      <c r="G1963" s="10">
        <v>0.80764832200000003</v>
      </c>
      <c r="H1963" s="10">
        <v>0.207625277</v>
      </c>
      <c r="I1963" s="10">
        <v>0.191074776</v>
      </c>
      <c r="J1963" s="10">
        <v>-1.1180364270000001</v>
      </c>
      <c r="K1963" s="10">
        <v>0.26355143599999997</v>
      </c>
      <c r="L1963" s="16" t="s">
        <v>3</v>
      </c>
      <c r="M1963" s="10" t="s">
        <v>3</v>
      </c>
      <c r="N1963" s="10" t="s">
        <v>3</v>
      </c>
      <c r="O1963" s="10" t="s">
        <v>3</v>
      </c>
      <c r="P1963" s="9" t="s">
        <v>3</v>
      </c>
    </row>
    <row r="1964" spans="1:16" ht="15.6" x14ac:dyDescent="0.3">
      <c r="A1964" s="9" t="s">
        <v>2625</v>
      </c>
      <c r="B1964" s="10">
        <v>6.9685399999999995E-2</v>
      </c>
      <c r="C1964" s="11">
        <f t="shared" si="30"/>
        <v>-237376</v>
      </c>
      <c r="D1964" s="9">
        <v>6</v>
      </c>
      <c r="E1964" s="9">
        <v>29943035</v>
      </c>
      <c r="F1964" s="16">
        <v>-0.21362856</v>
      </c>
      <c r="G1964" s="10">
        <v>0.80764832200000003</v>
      </c>
      <c r="H1964" s="10">
        <v>0.207625277</v>
      </c>
      <c r="I1964" s="10">
        <v>0.191074776</v>
      </c>
      <c r="J1964" s="10">
        <v>-1.1180364270000001</v>
      </c>
      <c r="K1964" s="10">
        <v>0.26355143599999997</v>
      </c>
      <c r="L1964" s="16" t="s">
        <v>3</v>
      </c>
      <c r="M1964" s="10" t="s">
        <v>3</v>
      </c>
      <c r="N1964" s="10" t="s">
        <v>3</v>
      </c>
      <c r="O1964" s="10" t="s">
        <v>3</v>
      </c>
      <c r="P1964" s="9" t="s">
        <v>3</v>
      </c>
    </row>
    <row r="1965" spans="1:16" ht="15.6" x14ac:dyDescent="0.3">
      <c r="A1965" s="9" t="s">
        <v>2603</v>
      </c>
      <c r="B1965" s="10">
        <v>6.9685399999999995E-2</v>
      </c>
      <c r="C1965" s="11">
        <f t="shared" si="30"/>
        <v>-236155</v>
      </c>
      <c r="D1965" s="9">
        <v>6</v>
      </c>
      <c r="E1965" s="9">
        <v>29941814</v>
      </c>
      <c r="F1965" s="16">
        <v>-0.21362856</v>
      </c>
      <c r="G1965" s="10">
        <v>0.80764832200000003</v>
      </c>
      <c r="H1965" s="10">
        <v>0.207625277</v>
      </c>
      <c r="I1965" s="10">
        <v>0.191074776</v>
      </c>
      <c r="J1965" s="10">
        <v>-1.1180364270000001</v>
      </c>
      <c r="K1965" s="10">
        <v>0.26355143599999997</v>
      </c>
      <c r="L1965" s="16" t="s">
        <v>3</v>
      </c>
      <c r="M1965" s="10" t="s">
        <v>3</v>
      </c>
      <c r="N1965" s="10" t="s">
        <v>3</v>
      </c>
      <c r="O1965" s="10" t="s">
        <v>3</v>
      </c>
      <c r="P1965" s="9" t="s">
        <v>3</v>
      </c>
    </row>
    <row r="1966" spans="1:16" ht="15.6" x14ac:dyDescent="0.3">
      <c r="A1966" s="9" t="s">
        <v>2623</v>
      </c>
      <c r="B1966" s="10">
        <v>6.9685399999999995E-2</v>
      </c>
      <c r="C1966" s="11">
        <f t="shared" si="30"/>
        <v>-237232</v>
      </c>
      <c r="D1966" s="9">
        <v>6</v>
      </c>
      <c r="E1966" s="9">
        <v>29942891</v>
      </c>
      <c r="F1966" s="16">
        <v>-0.21362856</v>
      </c>
      <c r="G1966" s="10">
        <v>0.80764832200000003</v>
      </c>
      <c r="H1966" s="10">
        <v>0.207625277</v>
      </c>
      <c r="I1966" s="10">
        <v>0.191074776</v>
      </c>
      <c r="J1966" s="10">
        <v>-1.1180364270000001</v>
      </c>
      <c r="K1966" s="10">
        <v>0.26355143599999997</v>
      </c>
      <c r="L1966" s="16" t="s">
        <v>3</v>
      </c>
      <c r="M1966" s="10" t="s">
        <v>3</v>
      </c>
      <c r="N1966" s="10" t="s">
        <v>3</v>
      </c>
      <c r="O1966" s="10" t="s">
        <v>3</v>
      </c>
      <c r="P1966" s="9" t="s">
        <v>3</v>
      </c>
    </row>
    <row r="1967" spans="1:16" ht="15.6" x14ac:dyDescent="0.3">
      <c r="A1967" s="9" t="s">
        <v>872</v>
      </c>
      <c r="B1967" s="10">
        <v>0.32355099999999998</v>
      </c>
      <c r="C1967" s="11">
        <f t="shared" si="30"/>
        <v>-18651</v>
      </c>
      <c r="D1967" s="9">
        <v>6</v>
      </c>
      <c r="E1967" s="9">
        <v>29724310</v>
      </c>
      <c r="F1967" s="16">
        <v>0.17333028</v>
      </c>
      <c r="G1967" s="10">
        <v>1.1892588289999999</v>
      </c>
      <c r="H1967" s="10">
        <v>0.15132508</v>
      </c>
      <c r="I1967" s="10">
        <v>0.15563774999999999</v>
      </c>
      <c r="J1967" s="10">
        <v>1.1136776310000001</v>
      </c>
      <c r="K1967" s="10">
        <v>0.265417509</v>
      </c>
      <c r="L1967" s="16" t="s">
        <v>3</v>
      </c>
      <c r="M1967" s="10" t="s">
        <v>3</v>
      </c>
      <c r="N1967" s="10" t="s">
        <v>3</v>
      </c>
      <c r="O1967" s="10" t="s">
        <v>3</v>
      </c>
      <c r="P1967" s="9" t="s">
        <v>3</v>
      </c>
    </row>
    <row r="1968" spans="1:16" ht="15.6" x14ac:dyDescent="0.3">
      <c r="A1968" s="9" t="s">
        <v>218</v>
      </c>
      <c r="B1968" s="10">
        <v>0.110573</v>
      </c>
      <c r="C1968" s="11">
        <f t="shared" si="30"/>
        <v>96780</v>
      </c>
      <c r="D1968" s="9">
        <v>6</v>
      </c>
      <c r="E1968" s="9">
        <v>29608879</v>
      </c>
      <c r="F1968" s="16">
        <v>-0.191318607</v>
      </c>
      <c r="G1968" s="10">
        <v>0.82586941899999999</v>
      </c>
      <c r="H1968" s="10">
        <v>0.161500687</v>
      </c>
      <c r="I1968" s="10">
        <v>0.171805069</v>
      </c>
      <c r="J1968" s="10">
        <v>-1.113579522</v>
      </c>
      <c r="K1968" s="10">
        <v>0.26545961600000001</v>
      </c>
      <c r="L1968" s="16" t="s">
        <v>3</v>
      </c>
      <c r="M1968" s="10" t="s">
        <v>3</v>
      </c>
      <c r="N1968" s="10" t="s">
        <v>3</v>
      </c>
      <c r="O1968" s="10" t="s">
        <v>3</v>
      </c>
      <c r="P1968" s="9" t="s">
        <v>3</v>
      </c>
    </row>
    <row r="1969" spans="1:16" ht="15.6" x14ac:dyDescent="0.3">
      <c r="A1969" s="9" t="s">
        <v>2616</v>
      </c>
      <c r="B1969" s="10">
        <v>7.3803599999999997E-2</v>
      </c>
      <c r="C1969" s="11">
        <f t="shared" si="30"/>
        <v>-236828</v>
      </c>
      <c r="D1969" s="9">
        <v>6</v>
      </c>
      <c r="E1969" s="9">
        <v>29942487</v>
      </c>
      <c r="F1969" s="16">
        <v>-0.21290009600000001</v>
      </c>
      <c r="G1969" s="10">
        <v>0.80823687899999996</v>
      </c>
      <c r="H1969" s="10">
        <v>0.20803492200000001</v>
      </c>
      <c r="I1969" s="10">
        <v>0.19180871899999999</v>
      </c>
      <c r="J1969" s="10">
        <v>-1.1099604709999999</v>
      </c>
      <c r="K1969" s="10">
        <v>0.26701606100000003</v>
      </c>
      <c r="L1969" s="16" t="s">
        <v>3</v>
      </c>
      <c r="M1969" s="10" t="s">
        <v>3</v>
      </c>
      <c r="N1969" s="10" t="s">
        <v>3</v>
      </c>
      <c r="O1969" s="10" t="s">
        <v>3</v>
      </c>
      <c r="P1969" s="9" t="s">
        <v>3</v>
      </c>
    </row>
    <row r="1970" spans="1:16" ht="15.6" x14ac:dyDescent="0.3">
      <c r="A1970" s="9" t="s">
        <v>1066</v>
      </c>
      <c r="B1970" s="10">
        <v>1.5778500000000001E-2</v>
      </c>
      <c r="C1970" s="11">
        <f t="shared" si="30"/>
        <v>-42670</v>
      </c>
      <c r="D1970" s="9">
        <v>6</v>
      </c>
      <c r="E1970" s="9">
        <v>29748329</v>
      </c>
      <c r="F1970" s="16">
        <v>0.140053487</v>
      </c>
      <c r="G1970" s="10">
        <v>1.150335326</v>
      </c>
      <c r="H1970" s="10">
        <v>0.13116313800000001</v>
      </c>
      <c r="I1970" s="10">
        <v>0.126761179</v>
      </c>
      <c r="J1970" s="10">
        <v>1.104861036</v>
      </c>
      <c r="K1970" s="10">
        <v>0.269219808</v>
      </c>
      <c r="L1970" s="16" t="s">
        <v>3</v>
      </c>
      <c r="M1970" s="10" t="s">
        <v>3</v>
      </c>
      <c r="N1970" s="10" t="s">
        <v>3</v>
      </c>
      <c r="O1970" s="10" t="s">
        <v>3</v>
      </c>
      <c r="P1970" s="9" t="s">
        <v>3</v>
      </c>
    </row>
    <row r="1971" spans="1:16" ht="15.6" x14ac:dyDescent="0.3">
      <c r="A1971" s="9" t="s">
        <v>1071</v>
      </c>
      <c r="B1971" s="10">
        <v>1.5778500000000001E-2</v>
      </c>
      <c r="C1971" s="11">
        <f t="shared" si="30"/>
        <v>-47813</v>
      </c>
      <c r="D1971" s="9">
        <v>6</v>
      </c>
      <c r="E1971" s="9">
        <v>29753472</v>
      </c>
      <c r="F1971" s="16">
        <v>0.140053487</v>
      </c>
      <c r="G1971" s="10">
        <v>1.150335326</v>
      </c>
      <c r="H1971" s="10">
        <v>0.13116313800000001</v>
      </c>
      <c r="I1971" s="10">
        <v>0.126761179</v>
      </c>
      <c r="J1971" s="10">
        <v>1.104861036</v>
      </c>
      <c r="K1971" s="10">
        <v>0.269219808</v>
      </c>
      <c r="L1971" s="16" t="s">
        <v>3</v>
      </c>
      <c r="M1971" s="10" t="s">
        <v>3</v>
      </c>
      <c r="N1971" s="10" t="s">
        <v>3</v>
      </c>
      <c r="O1971" s="10" t="s">
        <v>3</v>
      </c>
      <c r="P1971" s="9" t="s">
        <v>3</v>
      </c>
    </row>
    <row r="1972" spans="1:16" ht="15.6" x14ac:dyDescent="0.3">
      <c r="A1972" s="9" t="s">
        <v>1553</v>
      </c>
      <c r="B1972" s="10">
        <v>0.31071599999999999</v>
      </c>
      <c r="C1972" s="11">
        <f t="shared" si="30"/>
        <v>-100448</v>
      </c>
      <c r="D1972" s="9">
        <v>6</v>
      </c>
      <c r="E1972" s="9">
        <v>29806107</v>
      </c>
      <c r="F1972" s="16">
        <v>0.214681224</v>
      </c>
      <c r="G1972" s="10">
        <v>1.239466722</v>
      </c>
      <c r="H1972" s="10">
        <v>0.170465649</v>
      </c>
      <c r="I1972" s="10">
        <v>0.194332</v>
      </c>
      <c r="J1972" s="10">
        <v>1.104713705</v>
      </c>
      <c r="K1972" s="10">
        <v>0.26928366300000001</v>
      </c>
      <c r="L1972" s="16" t="s">
        <v>3</v>
      </c>
      <c r="M1972" s="10" t="s">
        <v>3</v>
      </c>
      <c r="N1972" s="10" t="s">
        <v>3</v>
      </c>
      <c r="O1972" s="10" t="s">
        <v>3</v>
      </c>
      <c r="P1972" s="9" t="s">
        <v>3</v>
      </c>
    </row>
    <row r="1973" spans="1:16" ht="15.6" x14ac:dyDescent="0.3">
      <c r="A1973" s="9" t="s">
        <v>1537</v>
      </c>
      <c r="B1973" s="10">
        <v>0.31071599999999999</v>
      </c>
      <c r="C1973" s="11">
        <f t="shared" si="30"/>
        <v>-98412</v>
      </c>
      <c r="D1973" s="9">
        <v>6</v>
      </c>
      <c r="E1973" s="9">
        <v>29804071</v>
      </c>
      <c r="F1973" s="16">
        <v>0.214681224</v>
      </c>
      <c r="G1973" s="10">
        <v>1.239466722</v>
      </c>
      <c r="H1973" s="10">
        <v>0.170465649</v>
      </c>
      <c r="I1973" s="10">
        <v>0.194332</v>
      </c>
      <c r="J1973" s="10">
        <v>1.104713705</v>
      </c>
      <c r="K1973" s="10">
        <v>0.26928366300000001</v>
      </c>
      <c r="L1973" s="16" t="s">
        <v>3</v>
      </c>
      <c r="M1973" s="10" t="s">
        <v>3</v>
      </c>
      <c r="N1973" s="10" t="s">
        <v>3</v>
      </c>
      <c r="O1973" s="10" t="s">
        <v>3</v>
      </c>
      <c r="P1973" s="9" t="s">
        <v>3</v>
      </c>
    </row>
    <row r="1974" spans="1:16" ht="15.6" x14ac:dyDescent="0.3">
      <c r="A1974" s="9" t="s">
        <v>1508</v>
      </c>
      <c r="B1974" s="10">
        <v>0.31071599999999999</v>
      </c>
      <c r="C1974" s="11">
        <f t="shared" si="30"/>
        <v>-95376</v>
      </c>
      <c r="D1974" s="9">
        <v>6</v>
      </c>
      <c r="E1974" s="9">
        <v>29801035</v>
      </c>
      <c r="F1974" s="16">
        <v>0.214681224</v>
      </c>
      <c r="G1974" s="10">
        <v>1.239466722</v>
      </c>
      <c r="H1974" s="10">
        <v>0.170465649</v>
      </c>
      <c r="I1974" s="10">
        <v>0.194332</v>
      </c>
      <c r="J1974" s="10">
        <v>1.104713705</v>
      </c>
      <c r="K1974" s="10">
        <v>0.26928366300000001</v>
      </c>
      <c r="L1974" s="16" t="s">
        <v>3</v>
      </c>
      <c r="M1974" s="10" t="s">
        <v>3</v>
      </c>
      <c r="N1974" s="10" t="s">
        <v>3</v>
      </c>
      <c r="O1974" s="10" t="s">
        <v>3</v>
      </c>
      <c r="P1974" s="9" t="s">
        <v>3</v>
      </c>
    </row>
    <row r="1975" spans="1:16" ht="15.6" x14ac:dyDescent="0.3">
      <c r="A1975" s="9" t="s">
        <v>2195</v>
      </c>
      <c r="B1975" s="10">
        <v>6.8692600000000006E-2</v>
      </c>
      <c r="C1975" s="11">
        <f t="shared" si="30"/>
        <v>-205566</v>
      </c>
      <c r="D1975" s="9">
        <v>6</v>
      </c>
      <c r="E1975" s="9">
        <v>29911225</v>
      </c>
      <c r="F1975" s="16">
        <v>-0.21113757</v>
      </c>
      <c r="G1975" s="10">
        <v>0.80966267400000003</v>
      </c>
      <c r="H1975" s="10">
        <v>0.20764803800000001</v>
      </c>
      <c r="I1975" s="10">
        <v>0.19126109999999999</v>
      </c>
      <c r="J1975" s="10">
        <v>-1.103923226</v>
      </c>
      <c r="K1975" s="10">
        <v>0.26962644299999999</v>
      </c>
      <c r="L1975" s="16" t="s">
        <v>3</v>
      </c>
      <c r="M1975" s="10" t="s">
        <v>3</v>
      </c>
      <c r="N1975" s="10" t="s">
        <v>3</v>
      </c>
      <c r="O1975" s="10" t="s">
        <v>3</v>
      </c>
      <c r="P1975" s="9" t="s">
        <v>3</v>
      </c>
    </row>
    <row r="1976" spans="1:16" ht="15.6" x14ac:dyDescent="0.3">
      <c r="A1976" s="9" t="s">
        <v>2633</v>
      </c>
      <c r="B1976" s="10">
        <v>3.1478100000000002E-2</v>
      </c>
      <c r="C1976" s="11">
        <f t="shared" si="30"/>
        <v>-238029</v>
      </c>
      <c r="D1976" s="9">
        <v>6</v>
      </c>
      <c r="E1976" s="9">
        <v>29943688</v>
      </c>
      <c r="F1976" s="16">
        <v>-0.18148653200000001</v>
      </c>
      <c r="G1976" s="10">
        <v>0.83402947800000005</v>
      </c>
      <c r="H1976" s="10">
        <v>0.17081290599999999</v>
      </c>
      <c r="I1976" s="10">
        <v>0.16465647899999999</v>
      </c>
      <c r="J1976" s="10">
        <v>-1.1022131230000001</v>
      </c>
      <c r="K1976" s="10">
        <v>0.27036902800000001</v>
      </c>
      <c r="L1976" s="16" t="s">
        <v>3</v>
      </c>
      <c r="M1976" s="10" t="s">
        <v>3</v>
      </c>
      <c r="N1976" s="10" t="s">
        <v>3</v>
      </c>
      <c r="O1976" s="10" t="s">
        <v>3</v>
      </c>
      <c r="P1976" s="9" t="s">
        <v>3</v>
      </c>
    </row>
    <row r="1977" spans="1:16" ht="15.6" x14ac:dyDescent="0.3">
      <c r="A1977" s="9" t="s">
        <v>814</v>
      </c>
      <c r="B1977" s="10">
        <v>3.9887199999999998E-2</v>
      </c>
      <c r="C1977" s="11">
        <f t="shared" si="30"/>
        <v>-10338</v>
      </c>
      <c r="D1977" s="9">
        <v>6</v>
      </c>
      <c r="E1977" s="9">
        <v>29715997</v>
      </c>
      <c r="F1977" s="16">
        <v>0.135344837</v>
      </c>
      <c r="G1977" s="10">
        <v>1.1449315309999999</v>
      </c>
      <c r="H1977" s="10">
        <v>0.124790162</v>
      </c>
      <c r="I1977" s="10">
        <v>0.12303523399999999</v>
      </c>
      <c r="J1977" s="10">
        <v>1.1000494110000001</v>
      </c>
      <c r="K1977" s="10">
        <v>0.27131059400000002</v>
      </c>
      <c r="L1977" s="16" t="s">
        <v>3</v>
      </c>
      <c r="M1977" s="10" t="s">
        <v>3</v>
      </c>
      <c r="N1977" s="10" t="s">
        <v>3</v>
      </c>
      <c r="O1977" s="10" t="s">
        <v>3</v>
      </c>
      <c r="P1977" s="9" t="s">
        <v>3</v>
      </c>
    </row>
    <row r="1978" spans="1:16" ht="15.6" x14ac:dyDescent="0.3">
      <c r="A1978" s="9" t="s">
        <v>266</v>
      </c>
      <c r="B1978" s="10">
        <v>0.12413200000000001</v>
      </c>
      <c r="C1978" s="11">
        <f t="shared" si="30"/>
        <v>67225</v>
      </c>
      <c r="D1978" s="9">
        <v>6</v>
      </c>
      <c r="E1978" s="9">
        <v>29638434</v>
      </c>
      <c r="F1978" s="16">
        <v>-0.18101837200000001</v>
      </c>
      <c r="G1978" s="10">
        <v>0.83442002900000001</v>
      </c>
      <c r="H1978" s="10">
        <v>0.15643059100000001</v>
      </c>
      <c r="I1978" s="10">
        <v>0.165585444</v>
      </c>
      <c r="J1978" s="10">
        <v>-1.093202198</v>
      </c>
      <c r="K1978" s="10">
        <v>0.274305032</v>
      </c>
      <c r="L1978" s="16" t="s">
        <v>3</v>
      </c>
      <c r="M1978" s="10" t="s">
        <v>3</v>
      </c>
      <c r="N1978" s="10" t="s">
        <v>3</v>
      </c>
      <c r="O1978" s="10" t="s">
        <v>3</v>
      </c>
      <c r="P1978" s="9" t="s">
        <v>3</v>
      </c>
    </row>
    <row r="1979" spans="1:16" ht="15.6" x14ac:dyDescent="0.3">
      <c r="A1979" s="9" t="s">
        <v>270</v>
      </c>
      <c r="B1979" s="10">
        <v>0.12413200000000001</v>
      </c>
      <c r="C1979" s="11">
        <f t="shared" si="30"/>
        <v>65620</v>
      </c>
      <c r="D1979" s="9">
        <v>6</v>
      </c>
      <c r="E1979" s="9">
        <v>29640039</v>
      </c>
      <c r="F1979" s="16">
        <v>-0.18101837200000001</v>
      </c>
      <c r="G1979" s="10">
        <v>0.83442002900000001</v>
      </c>
      <c r="H1979" s="10">
        <v>0.15643059100000001</v>
      </c>
      <c r="I1979" s="10">
        <v>0.165585444</v>
      </c>
      <c r="J1979" s="10">
        <v>-1.093202198</v>
      </c>
      <c r="K1979" s="10">
        <v>0.274305032</v>
      </c>
      <c r="L1979" s="16" t="s">
        <v>3</v>
      </c>
      <c r="M1979" s="10" t="s">
        <v>3</v>
      </c>
      <c r="N1979" s="10" t="s">
        <v>3</v>
      </c>
      <c r="O1979" s="10" t="s">
        <v>3</v>
      </c>
      <c r="P1979" s="9" t="s">
        <v>3</v>
      </c>
    </row>
    <row r="1980" spans="1:16" ht="15.6" x14ac:dyDescent="0.3">
      <c r="A1980" s="9" t="s">
        <v>268</v>
      </c>
      <c r="B1980" s="10">
        <v>0.12413200000000001</v>
      </c>
      <c r="C1980" s="11">
        <f t="shared" si="30"/>
        <v>65797</v>
      </c>
      <c r="D1980" s="9">
        <v>6</v>
      </c>
      <c r="E1980" s="9">
        <v>29639862</v>
      </c>
      <c r="F1980" s="16">
        <v>-0.18101837200000001</v>
      </c>
      <c r="G1980" s="10">
        <v>0.83442002900000001</v>
      </c>
      <c r="H1980" s="10">
        <v>0.15643059100000001</v>
      </c>
      <c r="I1980" s="10">
        <v>0.165585444</v>
      </c>
      <c r="J1980" s="10">
        <v>-1.093202198</v>
      </c>
      <c r="K1980" s="10">
        <v>0.274305032</v>
      </c>
      <c r="L1980" s="16" t="s">
        <v>3</v>
      </c>
      <c r="M1980" s="10" t="s">
        <v>3</v>
      </c>
      <c r="N1980" s="10" t="s">
        <v>3</v>
      </c>
      <c r="O1980" s="10" t="s">
        <v>3</v>
      </c>
      <c r="P1980" s="9" t="s">
        <v>3</v>
      </c>
    </row>
    <row r="1981" spans="1:16" ht="15.6" x14ac:dyDescent="0.3">
      <c r="A1981" s="9" t="s">
        <v>264</v>
      </c>
      <c r="B1981" s="10">
        <v>0.12413200000000001</v>
      </c>
      <c r="C1981" s="11">
        <f t="shared" si="30"/>
        <v>68837</v>
      </c>
      <c r="D1981" s="9">
        <v>6</v>
      </c>
      <c r="E1981" s="9">
        <v>29636822</v>
      </c>
      <c r="F1981" s="16">
        <v>-0.18101837200000001</v>
      </c>
      <c r="G1981" s="10">
        <v>0.83442002900000001</v>
      </c>
      <c r="H1981" s="10">
        <v>0.15643059100000001</v>
      </c>
      <c r="I1981" s="10">
        <v>0.165585444</v>
      </c>
      <c r="J1981" s="10">
        <v>-1.093202198</v>
      </c>
      <c r="K1981" s="10">
        <v>0.274305032</v>
      </c>
      <c r="L1981" s="16" t="s">
        <v>3</v>
      </c>
      <c r="M1981" s="10" t="s">
        <v>3</v>
      </c>
      <c r="N1981" s="10" t="s">
        <v>3</v>
      </c>
      <c r="O1981" s="10" t="s">
        <v>3</v>
      </c>
      <c r="P1981" s="9" t="s">
        <v>3</v>
      </c>
    </row>
    <row r="1982" spans="1:16" ht="15.6" x14ac:dyDescent="0.3">
      <c r="A1982" s="9" t="s">
        <v>263</v>
      </c>
      <c r="B1982" s="10">
        <v>0.12413200000000001</v>
      </c>
      <c r="C1982" s="11">
        <f t="shared" si="30"/>
        <v>69250</v>
      </c>
      <c r="D1982" s="9">
        <v>6</v>
      </c>
      <c r="E1982" s="9">
        <v>29636409</v>
      </c>
      <c r="F1982" s="16">
        <v>-0.18101837200000001</v>
      </c>
      <c r="G1982" s="10">
        <v>0.83442002900000001</v>
      </c>
      <c r="H1982" s="10">
        <v>0.15643059100000001</v>
      </c>
      <c r="I1982" s="10">
        <v>0.165585444</v>
      </c>
      <c r="J1982" s="10">
        <v>-1.093202198</v>
      </c>
      <c r="K1982" s="10">
        <v>0.274305032</v>
      </c>
      <c r="L1982" s="16" t="s">
        <v>3</v>
      </c>
      <c r="M1982" s="10" t="s">
        <v>3</v>
      </c>
      <c r="N1982" s="10" t="s">
        <v>3</v>
      </c>
      <c r="O1982" s="10" t="s">
        <v>3</v>
      </c>
      <c r="P1982" s="9" t="s">
        <v>3</v>
      </c>
    </row>
    <row r="1983" spans="1:16" ht="15.6" x14ac:dyDescent="0.3">
      <c r="A1983" s="9" t="s">
        <v>287</v>
      </c>
      <c r="B1983" s="10">
        <v>0.12413200000000001</v>
      </c>
      <c r="C1983" s="11">
        <f t="shared" si="30"/>
        <v>58869</v>
      </c>
      <c r="D1983" s="9">
        <v>6</v>
      </c>
      <c r="E1983" s="9">
        <v>29646790</v>
      </c>
      <c r="F1983" s="16">
        <v>-0.18101837200000001</v>
      </c>
      <c r="G1983" s="10">
        <v>0.83442002900000001</v>
      </c>
      <c r="H1983" s="10">
        <v>0.15643059100000001</v>
      </c>
      <c r="I1983" s="10">
        <v>0.165585444</v>
      </c>
      <c r="J1983" s="10">
        <v>-1.093202198</v>
      </c>
      <c r="K1983" s="10">
        <v>0.274305032</v>
      </c>
      <c r="L1983" s="16" t="s">
        <v>3</v>
      </c>
      <c r="M1983" s="10" t="s">
        <v>3</v>
      </c>
      <c r="N1983" s="10" t="s">
        <v>3</v>
      </c>
      <c r="O1983" s="10" t="s">
        <v>3</v>
      </c>
      <c r="P1983" s="9" t="s">
        <v>3</v>
      </c>
    </row>
    <row r="1984" spans="1:16" ht="15.6" x14ac:dyDescent="0.3">
      <c r="A1984" s="9" t="s">
        <v>316</v>
      </c>
      <c r="B1984" s="10">
        <v>0.12413200000000001</v>
      </c>
      <c r="C1984" s="11">
        <f t="shared" si="30"/>
        <v>56027</v>
      </c>
      <c r="D1984" s="9">
        <v>6</v>
      </c>
      <c r="E1984" s="9">
        <v>29649632</v>
      </c>
      <c r="F1984" s="16">
        <v>-0.18101837200000001</v>
      </c>
      <c r="G1984" s="10">
        <v>0.83442002900000001</v>
      </c>
      <c r="H1984" s="10">
        <v>0.15643059100000001</v>
      </c>
      <c r="I1984" s="10">
        <v>0.165585444</v>
      </c>
      <c r="J1984" s="10">
        <v>-1.093202198</v>
      </c>
      <c r="K1984" s="10">
        <v>0.274305032</v>
      </c>
      <c r="L1984" s="16" t="s">
        <v>3</v>
      </c>
      <c r="M1984" s="10" t="s">
        <v>3</v>
      </c>
      <c r="N1984" s="10" t="s">
        <v>3</v>
      </c>
      <c r="O1984" s="10" t="s">
        <v>3</v>
      </c>
      <c r="P1984" s="9" t="s">
        <v>3</v>
      </c>
    </row>
    <row r="1985" spans="1:16" ht="15.6" x14ac:dyDescent="0.3">
      <c r="A1985" s="9" t="s">
        <v>415</v>
      </c>
      <c r="B1985" s="10">
        <v>0.12413200000000001</v>
      </c>
      <c r="C1985" s="11">
        <f t="shared" si="30"/>
        <v>41528</v>
      </c>
      <c r="D1985" s="9">
        <v>6</v>
      </c>
      <c r="E1985" s="9">
        <v>29664131</v>
      </c>
      <c r="F1985" s="16">
        <v>-0.18101837200000001</v>
      </c>
      <c r="G1985" s="10">
        <v>0.83442002900000001</v>
      </c>
      <c r="H1985" s="10">
        <v>0.15643059100000001</v>
      </c>
      <c r="I1985" s="10">
        <v>0.165585444</v>
      </c>
      <c r="J1985" s="10">
        <v>-1.093202198</v>
      </c>
      <c r="K1985" s="10">
        <v>0.274305032</v>
      </c>
      <c r="L1985" s="16" t="s">
        <v>3</v>
      </c>
      <c r="M1985" s="10" t="s">
        <v>3</v>
      </c>
      <c r="N1985" s="10" t="s">
        <v>3</v>
      </c>
      <c r="O1985" s="10" t="s">
        <v>3</v>
      </c>
      <c r="P1985" s="9" t="s">
        <v>3</v>
      </c>
    </row>
    <row r="1986" spans="1:16" ht="15.6" x14ac:dyDescent="0.3">
      <c r="A1986" s="9" t="s">
        <v>511</v>
      </c>
      <c r="B1986" s="10">
        <v>0.12413200000000001</v>
      </c>
      <c r="C1986" s="11">
        <f t="shared" si="30"/>
        <v>35123</v>
      </c>
      <c r="D1986" s="9">
        <v>6</v>
      </c>
      <c r="E1986" s="9">
        <v>29670536</v>
      </c>
      <c r="F1986" s="16">
        <v>-0.18101837200000001</v>
      </c>
      <c r="G1986" s="10">
        <v>0.83442002900000001</v>
      </c>
      <c r="H1986" s="10">
        <v>0.15643059100000001</v>
      </c>
      <c r="I1986" s="10">
        <v>0.165585444</v>
      </c>
      <c r="J1986" s="10">
        <v>-1.093202198</v>
      </c>
      <c r="K1986" s="10">
        <v>0.274305032</v>
      </c>
      <c r="L1986" s="16" t="s">
        <v>3</v>
      </c>
      <c r="M1986" s="10" t="s">
        <v>3</v>
      </c>
      <c r="N1986" s="10" t="s">
        <v>3</v>
      </c>
      <c r="O1986" s="10" t="s">
        <v>3</v>
      </c>
      <c r="P1986" s="9" t="s">
        <v>3</v>
      </c>
    </row>
    <row r="1987" spans="1:16" ht="15.6" x14ac:dyDescent="0.3">
      <c r="A1987" s="9" t="s">
        <v>2433</v>
      </c>
      <c r="B1987" s="10">
        <v>0.32175799999999999</v>
      </c>
      <c r="C1987" s="11">
        <f t="shared" si="30"/>
        <v>-217838</v>
      </c>
      <c r="D1987" s="9">
        <v>6</v>
      </c>
      <c r="E1987" s="9">
        <v>29923497</v>
      </c>
      <c r="F1987" s="16">
        <v>0.21684097299999999</v>
      </c>
      <c r="G1987" s="10">
        <v>1.2421465519999999</v>
      </c>
      <c r="H1987" s="10">
        <v>0.17540446300000001</v>
      </c>
      <c r="I1987" s="10">
        <v>0.198455399</v>
      </c>
      <c r="J1987" s="10">
        <v>1.0926433529999999</v>
      </c>
      <c r="K1987" s="10">
        <v>0.27455042000000002</v>
      </c>
      <c r="L1987" s="16" t="s">
        <v>3</v>
      </c>
      <c r="M1987" s="10" t="s">
        <v>3</v>
      </c>
      <c r="N1987" s="10" t="s">
        <v>3</v>
      </c>
      <c r="O1987" s="10" t="s">
        <v>3</v>
      </c>
      <c r="P1987" s="9" t="s">
        <v>3</v>
      </c>
    </row>
    <row r="1988" spans="1:16" ht="15.6" x14ac:dyDescent="0.3">
      <c r="A1988" s="9" t="s">
        <v>2401</v>
      </c>
      <c r="B1988" s="10">
        <v>0.32175799999999999</v>
      </c>
      <c r="C1988" s="11">
        <f t="shared" si="30"/>
        <v>-216268</v>
      </c>
      <c r="D1988" s="9">
        <v>6</v>
      </c>
      <c r="E1988" s="9">
        <v>29921927</v>
      </c>
      <c r="F1988" s="16">
        <v>0.21684097299999999</v>
      </c>
      <c r="G1988" s="10">
        <v>1.2421465519999999</v>
      </c>
      <c r="H1988" s="10">
        <v>0.17540446300000001</v>
      </c>
      <c r="I1988" s="10">
        <v>0.198455399</v>
      </c>
      <c r="J1988" s="10">
        <v>1.0926433529999999</v>
      </c>
      <c r="K1988" s="10">
        <v>0.27455042000000002</v>
      </c>
      <c r="L1988" s="16" t="s">
        <v>3</v>
      </c>
      <c r="M1988" s="10" t="s">
        <v>3</v>
      </c>
      <c r="N1988" s="10" t="s">
        <v>3</v>
      </c>
      <c r="O1988" s="10" t="s">
        <v>3</v>
      </c>
      <c r="P1988" s="9" t="s">
        <v>3</v>
      </c>
    </row>
    <row r="1989" spans="1:16" ht="15.6" x14ac:dyDescent="0.3">
      <c r="A1989" s="9" t="s">
        <v>2432</v>
      </c>
      <c r="B1989" s="10">
        <v>0.32175799999999999</v>
      </c>
      <c r="C1989" s="11">
        <f t="shared" ref="C1989:C2052" si="31">$E$57-E1989</f>
        <v>-217767</v>
      </c>
      <c r="D1989" s="9">
        <v>6</v>
      </c>
      <c r="E1989" s="9">
        <v>29923426</v>
      </c>
      <c r="F1989" s="16">
        <v>0.21684097299999999</v>
      </c>
      <c r="G1989" s="10">
        <v>1.2421465519999999</v>
      </c>
      <c r="H1989" s="10">
        <v>0.17540446300000001</v>
      </c>
      <c r="I1989" s="10">
        <v>0.198455399</v>
      </c>
      <c r="J1989" s="10">
        <v>1.0926433529999999</v>
      </c>
      <c r="K1989" s="10">
        <v>0.27455042000000002</v>
      </c>
      <c r="L1989" s="16" t="s">
        <v>3</v>
      </c>
      <c r="M1989" s="10" t="s">
        <v>3</v>
      </c>
      <c r="N1989" s="10" t="s">
        <v>3</v>
      </c>
      <c r="O1989" s="10" t="s">
        <v>3</v>
      </c>
      <c r="P1989" s="9" t="s">
        <v>3</v>
      </c>
    </row>
    <row r="1990" spans="1:16" ht="15.6" x14ac:dyDescent="0.3">
      <c r="A1990" s="9" t="s">
        <v>1489</v>
      </c>
      <c r="B1990" s="10">
        <v>1.9617300000000001E-2</v>
      </c>
      <c r="C1990" s="11">
        <f t="shared" si="31"/>
        <v>-93370</v>
      </c>
      <c r="D1990" s="9">
        <v>6</v>
      </c>
      <c r="E1990" s="9">
        <v>29799029</v>
      </c>
      <c r="F1990" s="16">
        <v>0.14326955499999999</v>
      </c>
      <c r="G1990" s="10">
        <v>1.1540408369999999</v>
      </c>
      <c r="H1990" s="10">
        <v>0.14229594600000001</v>
      </c>
      <c r="I1990" s="10">
        <v>0.131950505</v>
      </c>
      <c r="J1990" s="10">
        <v>1.0857825409999999</v>
      </c>
      <c r="K1990" s="10">
        <v>0.27757521200000002</v>
      </c>
      <c r="L1990" s="16" t="s">
        <v>3</v>
      </c>
      <c r="M1990" s="10" t="s">
        <v>3</v>
      </c>
      <c r="N1990" s="10" t="s">
        <v>3</v>
      </c>
      <c r="O1990" s="10" t="s">
        <v>3</v>
      </c>
      <c r="P1990" s="9" t="s">
        <v>3</v>
      </c>
    </row>
    <row r="1991" spans="1:16" ht="15.6" x14ac:dyDescent="0.3">
      <c r="A1991" s="9" t="s">
        <v>591</v>
      </c>
      <c r="B1991" s="10">
        <v>0.33605800000000002</v>
      </c>
      <c r="C1991" s="11">
        <f t="shared" si="31"/>
        <v>27189</v>
      </c>
      <c r="D1991" s="9">
        <v>6</v>
      </c>
      <c r="E1991" s="9">
        <v>29678470</v>
      </c>
      <c r="F1991" s="16">
        <v>0.191444906</v>
      </c>
      <c r="G1991" s="10">
        <v>1.210998113</v>
      </c>
      <c r="H1991" s="10">
        <v>0.156211235</v>
      </c>
      <c r="I1991" s="10">
        <v>0.17647676200000001</v>
      </c>
      <c r="J1991" s="10">
        <v>1.0848165139999999</v>
      </c>
      <c r="K1991" s="10">
        <v>0.27800292999999998</v>
      </c>
      <c r="L1991" s="16" t="s">
        <v>3</v>
      </c>
      <c r="M1991" s="10" t="s">
        <v>3</v>
      </c>
      <c r="N1991" s="10" t="s">
        <v>3</v>
      </c>
      <c r="O1991" s="10" t="s">
        <v>3</v>
      </c>
      <c r="P1991" s="9" t="s">
        <v>3</v>
      </c>
    </row>
    <row r="1992" spans="1:16" ht="15.6" x14ac:dyDescent="0.3">
      <c r="A1992" s="9" t="s">
        <v>592</v>
      </c>
      <c r="B1992" s="10">
        <v>0.33605800000000002</v>
      </c>
      <c r="C1992" s="11">
        <f t="shared" si="31"/>
        <v>27139</v>
      </c>
      <c r="D1992" s="9">
        <v>6</v>
      </c>
      <c r="E1992" s="9">
        <v>29678520</v>
      </c>
      <c r="F1992" s="16">
        <v>0.191444906</v>
      </c>
      <c r="G1992" s="10">
        <v>1.210998113</v>
      </c>
      <c r="H1992" s="10">
        <v>0.156211235</v>
      </c>
      <c r="I1992" s="10">
        <v>0.17647676200000001</v>
      </c>
      <c r="J1992" s="10">
        <v>1.0848165139999999</v>
      </c>
      <c r="K1992" s="10">
        <v>0.27800292999999998</v>
      </c>
      <c r="L1992" s="16" t="s">
        <v>3</v>
      </c>
      <c r="M1992" s="10" t="s">
        <v>3</v>
      </c>
      <c r="N1992" s="10" t="s">
        <v>3</v>
      </c>
      <c r="O1992" s="10" t="s">
        <v>3</v>
      </c>
      <c r="P1992" s="9" t="s">
        <v>3</v>
      </c>
    </row>
    <row r="1993" spans="1:16" ht="15.6" x14ac:dyDescent="0.3">
      <c r="A1993" s="9" t="s">
        <v>593</v>
      </c>
      <c r="B1993" s="10">
        <v>0.33605800000000002</v>
      </c>
      <c r="C1993" s="11">
        <f t="shared" si="31"/>
        <v>26941</v>
      </c>
      <c r="D1993" s="9">
        <v>6</v>
      </c>
      <c r="E1993" s="9">
        <v>29678718</v>
      </c>
      <c r="F1993" s="16">
        <v>0.191444906</v>
      </c>
      <c r="G1993" s="10">
        <v>1.210998113</v>
      </c>
      <c r="H1993" s="10">
        <v>0.156211235</v>
      </c>
      <c r="I1993" s="10">
        <v>0.17647676200000001</v>
      </c>
      <c r="J1993" s="10">
        <v>1.0848165139999999</v>
      </c>
      <c r="K1993" s="10">
        <v>0.27800292999999998</v>
      </c>
      <c r="L1993" s="16" t="s">
        <v>3</v>
      </c>
      <c r="M1993" s="10" t="s">
        <v>3</v>
      </c>
      <c r="N1993" s="10" t="s">
        <v>3</v>
      </c>
      <c r="O1993" s="10" t="s">
        <v>3</v>
      </c>
      <c r="P1993" s="9" t="s">
        <v>3</v>
      </c>
    </row>
    <row r="1994" spans="1:16" ht="15.6" x14ac:dyDescent="0.3">
      <c r="A1994" s="9" t="s">
        <v>1310</v>
      </c>
      <c r="B1994" s="10">
        <v>8.6975300000000005E-2</v>
      </c>
      <c r="C1994" s="11">
        <f t="shared" si="31"/>
        <v>-75361</v>
      </c>
      <c r="D1994" s="9">
        <v>6</v>
      </c>
      <c r="E1994" s="9">
        <v>29781020</v>
      </c>
      <c r="F1994" s="16">
        <v>-0.17995691599999999</v>
      </c>
      <c r="G1994" s="10">
        <v>0.83530619900000003</v>
      </c>
      <c r="H1994" s="10">
        <v>0.16194282199999999</v>
      </c>
      <c r="I1994" s="10">
        <v>0.16681315399999999</v>
      </c>
      <c r="J1994" s="10">
        <v>-1.0787933190000001</v>
      </c>
      <c r="K1994" s="10">
        <v>0.280679874</v>
      </c>
      <c r="L1994" s="16" t="s">
        <v>3</v>
      </c>
      <c r="M1994" s="10" t="s">
        <v>3</v>
      </c>
      <c r="N1994" s="10" t="s">
        <v>3</v>
      </c>
      <c r="O1994" s="10" t="s">
        <v>3</v>
      </c>
      <c r="P1994" s="9" t="s">
        <v>3</v>
      </c>
    </row>
    <row r="1995" spans="1:16" ht="15.6" x14ac:dyDescent="0.3">
      <c r="A1995" s="9" t="s">
        <v>395</v>
      </c>
      <c r="B1995" s="10">
        <v>2.2541499999999999E-2</v>
      </c>
      <c r="C1995" s="11">
        <f t="shared" si="31"/>
        <v>44304</v>
      </c>
      <c r="D1995" s="9">
        <v>6</v>
      </c>
      <c r="E1995" s="9">
        <v>29661355</v>
      </c>
      <c r="F1995" s="16">
        <v>0.122213692</v>
      </c>
      <c r="G1995" s="10">
        <v>1.129995547</v>
      </c>
      <c r="H1995" s="10">
        <v>0.114617047</v>
      </c>
      <c r="I1995" s="10">
        <v>0.113742493</v>
      </c>
      <c r="J1995" s="10">
        <v>1.074476991</v>
      </c>
      <c r="K1995" s="10">
        <v>0.28260895200000002</v>
      </c>
      <c r="L1995" s="16" t="s">
        <v>3</v>
      </c>
      <c r="M1995" s="10" t="s">
        <v>3</v>
      </c>
      <c r="N1995" s="10" t="s">
        <v>3</v>
      </c>
      <c r="O1995" s="10" t="s">
        <v>3</v>
      </c>
      <c r="P1995" s="9" t="s">
        <v>3</v>
      </c>
    </row>
    <row r="1996" spans="1:16" ht="15.6" x14ac:dyDescent="0.3">
      <c r="A1996" s="9" t="s">
        <v>351</v>
      </c>
      <c r="B1996" s="10">
        <v>2.2541499999999999E-2</v>
      </c>
      <c r="C1996" s="11">
        <f t="shared" si="31"/>
        <v>51244</v>
      </c>
      <c r="D1996" s="9">
        <v>6</v>
      </c>
      <c r="E1996" s="9">
        <v>29654415</v>
      </c>
      <c r="F1996" s="16">
        <v>0.122213692</v>
      </c>
      <c r="G1996" s="10">
        <v>1.129995547</v>
      </c>
      <c r="H1996" s="10">
        <v>0.114617047</v>
      </c>
      <c r="I1996" s="10">
        <v>0.113742493</v>
      </c>
      <c r="J1996" s="10">
        <v>1.074476991</v>
      </c>
      <c r="K1996" s="10">
        <v>0.28260895200000002</v>
      </c>
      <c r="L1996" s="16" t="s">
        <v>3</v>
      </c>
      <c r="M1996" s="10" t="s">
        <v>3</v>
      </c>
      <c r="N1996" s="10" t="s">
        <v>3</v>
      </c>
      <c r="O1996" s="10" t="s">
        <v>3</v>
      </c>
      <c r="P1996" s="9" t="s">
        <v>3</v>
      </c>
    </row>
    <row r="1997" spans="1:16" ht="15.6" x14ac:dyDescent="0.3">
      <c r="A1997" s="9" t="s">
        <v>397</v>
      </c>
      <c r="B1997" s="10">
        <v>2.2541499999999999E-2</v>
      </c>
      <c r="C1997" s="11">
        <f t="shared" si="31"/>
        <v>44203</v>
      </c>
      <c r="D1997" s="9">
        <v>6</v>
      </c>
      <c r="E1997" s="9">
        <v>29661456</v>
      </c>
      <c r="F1997" s="16">
        <v>0.122213692</v>
      </c>
      <c r="G1997" s="10">
        <v>1.129995547</v>
      </c>
      <c r="H1997" s="10">
        <v>0.114617047</v>
      </c>
      <c r="I1997" s="10">
        <v>0.113742493</v>
      </c>
      <c r="J1997" s="10">
        <v>1.074476991</v>
      </c>
      <c r="K1997" s="10">
        <v>0.28260895200000002</v>
      </c>
      <c r="L1997" s="16" t="s">
        <v>3</v>
      </c>
      <c r="M1997" s="10" t="s">
        <v>3</v>
      </c>
      <c r="N1997" s="10" t="s">
        <v>3</v>
      </c>
      <c r="O1997" s="10" t="s">
        <v>3</v>
      </c>
      <c r="P1997" s="9" t="s">
        <v>3</v>
      </c>
    </row>
    <row r="1998" spans="1:16" ht="15.6" x14ac:dyDescent="0.3">
      <c r="A1998" s="9" t="s">
        <v>407</v>
      </c>
      <c r="B1998" s="10">
        <v>2.2541499999999999E-2</v>
      </c>
      <c r="C1998" s="11">
        <f t="shared" si="31"/>
        <v>43285</v>
      </c>
      <c r="D1998" s="9">
        <v>6</v>
      </c>
      <c r="E1998" s="9">
        <v>29662374</v>
      </c>
      <c r="F1998" s="16">
        <v>0.122213692</v>
      </c>
      <c r="G1998" s="10">
        <v>1.129995547</v>
      </c>
      <c r="H1998" s="10">
        <v>0.114617047</v>
      </c>
      <c r="I1998" s="10">
        <v>0.113742493</v>
      </c>
      <c r="J1998" s="10">
        <v>1.074476991</v>
      </c>
      <c r="K1998" s="10">
        <v>0.28260895200000002</v>
      </c>
      <c r="L1998" s="16" t="s">
        <v>3</v>
      </c>
      <c r="M1998" s="10" t="s">
        <v>3</v>
      </c>
      <c r="N1998" s="10" t="s">
        <v>3</v>
      </c>
      <c r="O1998" s="10" t="s">
        <v>3</v>
      </c>
      <c r="P1998" s="9" t="s">
        <v>3</v>
      </c>
    </row>
    <row r="1999" spans="1:16" ht="15.6" x14ac:dyDescent="0.3">
      <c r="A1999" s="9" t="s">
        <v>409</v>
      </c>
      <c r="B1999" s="10">
        <v>2.2541499999999999E-2</v>
      </c>
      <c r="C1999" s="11">
        <f t="shared" si="31"/>
        <v>42746</v>
      </c>
      <c r="D1999" s="9">
        <v>6</v>
      </c>
      <c r="E1999" s="9">
        <v>29662913</v>
      </c>
      <c r="F1999" s="16">
        <v>0.122213692</v>
      </c>
      <c r="G1999" s="10">
        <v>1.129995547</v>
      </c>
      <c r="H1999" s="10">
        <v>0.114617047</v>
      </c>
      <c r="I1999" s="10">
        <v>0.113742493</v>
      </c>
      <c r="J1999" s="10">
        <v>1.074476991</v>
      </c>
      <c r="K1999" s="10">
        <v>0.28260895200000002</v>
      </c>
      <c r="L1999" s="16" t="s">
        <v>3</v>
      </c>
      <c r="M1999" s="10" t="s">
        <v>3</v>
      </c>
      <c r="N1999" s="10" t="s">
        <v>3</v>
      </c>
      <c r="O1999" s="10" t="s">
        <v>3</v>
      </c>
      <c r="P1999" s="9" t="s">
        <v>3</v>
      </c>
    </row>
    <row r="2000" spans="1:16" ht="15.6" x14ac:dyDescent="0.3">
      <c r="A2000" s="9" t="s">
        <v>403</v>
      </c>
      <c r="B2000" s="10">
        <v>2.2541499999999999E-2</v>
      </c>
      <c r="C2000" s="11">
        <f t="shared" si="31"/>
        <v>43716</v>
      </c>
      <c r="D2000" s="9">
        <v>6</v>
      </c>
      <c r="E2000" s="9">
        <v>29661943</v>
      </c>
      <c r="F2000" s="16">
        <v>0.122213692</v>
      </c>
      <c r="G2000" s="10">
        <v>1.129995547</v>
      </c>
      <c r="H2000" s="10">
        <v>0.114617047</v>
      </c>
      <c r="I2000" s="10">
        <v>0.113742493</v>
      </c>
      <c r="J2000" s="10">
        <v>1.074476991</v>
      </c>
      <c r="K2000" s="10">
        <v>0.28260895200000002</v>
      </c>
      <c r="L2000" s="16" t="s">
        <v>3</v>
      </c>
      <c r="M2000" s="10" t="s">
        <v>3</v>
      </c>
      <c r="N2000" s="10" t="s">
        <v>3</v>
      </c>
      <c r="O2000" s="10" t="s">
        <v>3</v>
      </c>
      <c r="P2000" s="9" t="s">
        <v>3</v>
      </c>
    </row>
    <row r="2001" spans="1:16" ht="15.6" x14ac:dyDescent="0.3">
      <c r="A2001" s="9" t="s">
        <v>402</v>
      </c>
      <c r="B2001" s="10">
        <v>2.2541499999999999E-2</v>
      </c>
      <c r="C2001" s="11">
        <f t="shared" si="31"/>
        <v>43765</v>
      </c>
      <c r="D2001" s="9">
        <v>6</v>
      </c>
      <c r="E2001" s="9">
        <v>29661894</v>
      </c>
      <c r="F2001" s="16">
        <v>0.122213692</v>
      </c>
      <c r="G2001" s="10">
        <v>1.129995547</v>
      </c>
      <c r="H2001" s="10">
        <v>0.114617047</v>
      </c>
      <c r="I2001" s="10">
        <v>0.113742493</v>
      </c>
      <c r="J2001" s="10">
        <v>1.074476991</v>
      </c>
      <c r="K2001" s="10">
        <v>0.28260895200000002</v>
      </c>
      <c r="L2001" s="16" t="s">
        <v>3</v>
      </c>
      <c r="M2001" s="10" t="s">
        <v>3</v>
      </c>
      <c r="N2001" s="10" t="s">
        <v>3</v>
      </c>
      <c r="O2001" s="10" t="s">
        <v>3</v>
      </c>
      <c r="P2001" s="9" t="s">
        <v>3</v>
      </c>
    </row>
    <row r="2002" spans="1:16" ht="15.6" x14ac:dyDescent="0.3">
      <c r="A2002" s="9" t="s">
        <v>377</v>
      </c>
      <c r="B2002" s="10">
        <v>2.2541499999999999E-2</v>
      </c>
      <c r="C2002" s="11">
        <f t="shared" si="31"/>
        <v>46526</v>
      </c>
      <c r="D2002" s="9">
        <v>6</v>
      </c>
      <c r="E2002" s="9">
        <v>29659133</v>
      </c>
      <c r="F2002" s="16">
        <v>0.122213692</v>
      </c>
      <c r="G2002" s="10">
        <v>1.129995547</v>
      </c>
      <c r="H2002" s="10">
        <v>0.114617047</v>
      </c>
      <c r="I2002" s="10">
        <v>0.113742493</v>
      </c>
      <c r="J2002" s="10">
        <v>1.074476991</v>
      </c>
      <c r="K2002" s="10">
        <v>0.28260895200000002</v>
      </c>
      <c r="L2002" s="16" t="s">
        <v>3</v>
      </c>
      <c r="M2002" s="10" t="s">
        <v>3</v>
      </c>
      <c r="N2002" s="10" t="s">
        <v>3</v>
      </c>
      <c r="O2002" s="10" t="s">
        <v>3</v>
      </c>
      <c r="P2002" s="9" t="s">
        <v>3</v>
      </c>
    </row>
    <row r="2003" spans="1:16" ht="15.6" x14ac:dyDescent="0.3">
      <c r="A2003" s="9" t="s">
        <v>413</v>
      </c>
      <c r="B2003" s="10">
        <v>2.2541499999999999E-2</v>
      </c>
      <c r="C2003" s="11">
        <f t="shared" si="31"/>
        <v>42252</v>
      </c>
      <c r="D2003" s="9">
        <v>6</v>
      </c>
      <c r="E2003" s="9">
        <v>29663407</v>
      </c>
      <c r="F2003" s="16">
        <v>0.122213692</v>
      </c>
      <c r="G2003" s="10">
        <v>1.129995547</v>
      </c>
      <c r="H2003" s="10">
        <v>0.114617047</v>
      </c>
      <c r="I2003" s="10">
        <v>0.113742493</v>
      </c>
      <c r="J2003" s="10">
        <v>1.074476991</v>
      </c>
      <c r="K2003" s="10">
        <v>0.28260895200000002</v>
      </c>
      <c r="L2003" s="16" t="s">
        <v>3</v>
      </c>
      <c r="M2003" s="10" t="s">
        <v>3</v>
      </c>
      <c r="N2003" s="10" t="s">
        <v>3</v>
      </c>
      <c r="O2003" s="10" t="s">
        <v>3</v>
      </c>
      <c r="P2003" s="9" t="s">
        <v>3</v>
      </c>
    </row>
    <row r="2004" spans="1:16" ht="15.6" x14ac:dyDescent="0.3">
      <c r="A2004" s="9" t="s">
        <v>423</v>
      </c>
      <c r="B2004" s="10">
        <v>2.2541499999999999E-2</v>
      </c>
      <c r="C2004" s="11">
        <f t="shared" si="31"/>
        <v>41011</v>
      </c>
      <c r="D2004" s="9">
        <v>6</v>
      </c>
      <c r="E2004" s="9">
        <v>29664648</v>
      </c>
      <c r="F2004" s="16">
        <v>0.122213692</v>
      </c>
      <c r="G2004" s="10">
        <v>1.129995547</v>
      </c>
      <c r="H2004" s="10">
        <v>0.114617047</v>
      </c>
      <c r="I2004" s="10">
        <v>0.113742493</v>
      </c>
      <c r="J2004" s="10">
        <v>1.074476991</v>
      </c>
      <c r="K2004" s="10">
        <v>0.28260895200000002</v>
      </c>
      <c r="L2004" s="16" t="s">
        <v>3</v>
      </c>
      <c r="M2004" s="10" t="s">
        <v>3</v>
      </c>
      <c r="N2004" s="10" t="s">
        <v>3</v>
      </c>
      <c r="O2004" s="10" t="s">
        <v>3</v>
      </c>
      <c r="P2004" s="9" t="s">
        <v>3</v>
      </c>
    </row>
    <row r="2005" spans="1:16" ht="15.6" x14ac:dyDescent="0.3">
      <c r="A2005" s="9" t="s">
        <v>385</v>
      </c>
      <c r="B2005" s="10">
        <v>2.2541499999999999E-2</v>
      </c>
      <c r="C2005" s="11">
        <f t="shared" si="31"/>
        <v>45582</v>
      </c>
      <c r="D2005" s="9">
        <v>6</v>
      </c>
      <c r="E2005" s="9">
        <v>29660077</v>
      </c>
      <c r="F2005" s="16">
        <v>0.122213692</v>
      </c>
      <c r="G2005" s="10">
        <v>1.129995547</v>
      </c>
      <c r="H2005" s="10">
        <v>0.114617047</v>
      </c>
      <c r="I2005" s="10">
        <v>0.113742493</v>
      </c>
      <c r="J2005" s="10">
        <v>1.074476991</v>
      </c>
      <c r="K2005" s="10">
        <v>0.28260895200000002</v>
      </c>
      <c r="L2005" s="16" t="s">
        <v>3</v>
      </c>
      <c r="M2005" s="10" t="s">
        <v>3</v>
      </c>
      <c r="N2005" s="10" t="s">
        <v>3</v>
      </c>
      <c r="O2005" s="10" t="s">
        <v>3</v>
      </c>
      <c r="P2005" s="9" t="s">
        <v>3</v>
      </c>
    </row>
    <row r="2006" spans="1:16" ht="15.6" x14ac:dyDescent="0.3">
      <c r="A2006" s="9" t="s">
        <v>2275</v>
      </c>
      <c r="B2006" s="10">
        <v>0.17766499999999999</v>
      </c>
      <c r="C2006" s="11">
        <f t="shared" si="31"/>
        <v>-210732</v>
      </c>
      <c r="D2006" s="9">
        <v>6</v>
      </c>
      <c r="E2006" s="9">
        <v>29916391</v>
      </c>
      <c r="F2006" s="16">
        <v>9.6934237000000006E-2</v>
      </c>
      <c r="G2006" s="10">
        <v>1.1017879150000001</v>
      </c>
      <c r="H2006" s="10">
        <v>0.112048965</v>
      </c>
      <c r="I2006" s="10">
        <v>9.0277812999999998E-2</v>
      </c>
      <c r="J2006" s="10">
        <v>1.0737326780000001</v>
      </c>
      <c r="K2006" s="10">
        <v>0.28294251100000001</v>
      </c>
      <c r="L2006" s="16" t="s">
        <v>3</v>
      </c>
      <c r="M2006" s="10" t="s">
        <v>3</v>
      </c>
      <c r="N2006" s="10" t="s">
        <v>3</v>
      </c>
      <c r="O2006" s="10" t="s">
        <v>3</v>
      </c>
      <c r="P2006" s="9" t="s">
        <v>3</v>
      </c>
    </row>
    <row r="2007" spans="1:16" ht="15.6" x14ac:dyDescent="0.3">
      <c r="A2007" s="9" t="s">
        <v>1610</v>
      </c>
      <c r="B2007" s="10">
        <v>1.81099E-3</v>
      </c>
      <c r="C2007" s="11">
        <f t="shared" si="31"/>
        <v>-106846</v>
      </c>
      <c r="D2007" s="9">
        <v>6</v>
      </c>
      <c r="E2007" s="9">
        <v>29812505</v>
      </c>
      <c r="F2007" s="16">
        <v>0.11905552899999999</v>
      </c>
      <c r="G2007" s="10">
        <v>1.126432466</v>
      </c>
      <c r="H2007" s="10">
        <v>0.13191054099999999</v>
      </c>
      <c r="I2007" s="10">
        <v>0.11165383700000001</v>
      </c>
      <c r="J2007" s="10">
        <v>1.06629142</v>
      </c>
      <c r="K2007" s="10">
        <v>0.286291927</v>
      </c>
      <c r="L2007" s="16" t="s">
        <v>3</v>
      </c>
      <c r="M2007" s="10" t="s">
        <v>3</v>
      </c>
      <c r="N2007" s="10" t="s">
        <v>3</v>
      </c>
      <c r="O2007" s="10" t="s">
        <v>3</v>
      </c>
      <c r="P2007" s="9" t="s">
        <v>3</v>
      </c>
    </row>
    <row r="2008" spans="1:16" ht="15.6" x14ac:dyDescent="0.3">
      <c r="A2008" s="9" t="s">
        <v>5</v>
      </c>
      <c r="B2008" s="10">
        <v>4.2067899999999998E-2</v>
      </c>
      <c r="C2008" s="11">
        <f t="shared" si="31"/>
        <v>247182</v>
      </c>
      <c r="D2008" s="9">
        <v>6</v>
      </c>
      <c r="E2008" s="9">
        <v>29458477</v>
      </c>
      <c r="F2008" s="16">
        <v>0.13592739400000001</v>
      </c>
      <c r="G2008" s="10">
        <v>1.1455987139999999</v>
      </c>
      <c r="H2008" s="10">
        <v>0.14277377599999999</v>
      </c>
      <c r="I2008" s="10">
        <v>0.12845537900000001</v>
      </c>
      <c r="J2008" s="10">
        <v>1.058168175</v>
      </c>
      <c r="K2008" s="10">
        <v>0.28997877799999999</v>
      </c>
      <c r="L2008" s="16" t="s">
        <v>3</v>
      </c>
      <c r="M2008" s="10" t="s">
        <v>3</v>
      </c>
      <c r="N2008" s="10" t="s">
        <v>3</v>
      </c>
      <c r="O2008" s="10" t="s">
        <v>3</v>
      </c>
      <c r="P2008" s="9" t="s">
        <v>3</v>
      </c>
    </row>
    <row r="2009" spans="1:16" ht="15.6" x14ac:dyDescent="0.3">
      <c r="A2009" s="9" t="s">
        <v>2261</v>
      </c>
      <c r="B2009" s="10">
        <v>0.33108500000000002</v>
      </c>
      <c r="C2009" s="11">
        <f t="shared" si="31"/>
        <v>-209463</v>
      </c>
      <c r="D2009" s="9">
        <v>6</v>
      </c>
      <c r="E2009" s="9">
        <v>29915122</v>
      </c>
      <c r="F2009" s="16">
        <v>0.21327817900000001</v>
      </c>
      <c r="G2009" s="10">
        <v>1.237728913</v>
      </c>
      <c r="H2009" s="10">
        <v>0.17725190900000001</v>
      </c>
      <c r="I2009" s="10">
        <v>0.20174234099999999</v>
      </c>
      <c r="J2009" s="10">
        <v>1.0571810420000001</v>
      </c>
      <c r="K2009" s="10">
        <v>0.29042897000000001</v>
      </c>
      <c r="L2009" s="16" t="s">
        <v>3</v>
      </c>
      <c r="M2009" s="10" t="s">
        <v>3</v>
      </c>
      <c r="N2009" s="10" t="s">
        <v>3</v>
      </c>
      <c r="O2009" s="10" t="s">
        <v>3</v>
      </c>
      <c r="P2009" s="9" t="s">
        <v>3</v>
      </c>
    </row>
    <row r="2010" spans="1:16" ht="15.6" x14ac:dyDescent="0.3">
      <c r="A2010" s="9" t="s">
        <v>2267</v>
      </c>
      <c r="B2010" s="10">
        <v>0.33108500000000002</v>
      </c>
      <c r="C2010" s="11">
        <f t="shared" si="31"/>
        <v>-209742</v>
      </c>
      <c r="D2010" s="9">
        <v>6</v>
      </c>
      <c r="E2010" s="9">
        <v>29915401</v>
      </c>
      <c r="F2010" s="16">
        <v>0.21327817900000001</v>
      </c>
      <c r="G2010" s="10">
        <v>1.237728913</v>
      </c>
      <c r="H2010" s="10">
        <v>0.17725190900000001</v>
      </c>
      <c r="I2010" s="10">
        <v>0.20174234099999999</v>
      </c>
      <c r="J2010" s="10">
        <v>1.0571810420000001</v>
      </c>
      <c r="K2010" s="10">
        <v>0.29042897000000001</v>
      </c>
      <c r="L2010" s="16" t="s">
        <v>3</v>
      </c>
      <c r="M2010" s="10" t="s">
        <v>3</v>
      </c>
      <c r="N2010" s="10" t="s">
        <v>3</v>
      </c>
      <c r="O2010" s="10" t="s">
        <v>3</v>
      </c>
      <c r="P2010" s="9" t="s">
        <v>3</v>
      </c>
    </row>
    <row r="2011" spans="1:16" ht="15.6" x14ac:dyDescent="0.3">
      <c r="A2011" s="9" t="s">
        <v>314</v>
      </c>
      <c r="B2011" s="10">
        <v>8.6546000000000001E-3</v>
      </c>
      <c r="C2011" s="11">
        <f t="shared" si="31"/>
        <v>56112</v>
      </c>
      <c r="D2011" s="9">
        <v>6</v>
      </c>
      <c r="E2011" s="9">
        <v>29649547</v>
      </c>
      <c r="F2011" s="16">
        <v>0.13178651399999999</v>
      </c>
      <c r="G2011" s="10">
        <v>1.1408647350000001</v>
      </c>
      <c r="H2011" s="10">
        <v>0.122487839</v>
      </c>
      <c r="I2011" s="10">
        <v>0.124997047</v>
      </c>
      <c r="J2011" s="10">
        <v>1.054317022</v>
      </c>
      <c r="K2011" s="10">
        <v>0.29173779799999999</v>
      </c>
      <c r="L2011" s="16" t="s">
        <v>3</v>
      </c>
      <c r="M2011" s="10" t="s">
        <v>3</v>
      </c>
      <c r="N2011" s="10" t="s">
        <v>3</v>
      </c>
      <c r="O2011" s="10" t="s">
        <v>3</v>
      </c>
      <c r="P2011" s="9" t="s">
        <v>3</v>
      </c>
    </row>
    <row r="2012" spans="1:16" ht="15.6" x14ac:dyDescent="0.3">
      <c r="A2012" s="9" t="s">
        <v>597</v>
      </c>
      <c r="B2012" s="10">
        <v>0.310637</v>
      </c>
      <c r="C2012" s="11">
        <f t="shared" si="31"/>
        <v>26516</v>
      </c>
      <c r="D2012" s="9">
        <v>6</v>
      </c>
      <c r="E2012" s="9">
        <v>29679143</v>
      </c>
      <c r="F2012" s="16">
        <v>0.19849030600000001</v>
      </c>
      <c r="G2012" s="10">
        <v>1.2195602050000001</v>
      </c>
      <c r="H2012" s="10">
        <v>0.17312561900000001</v>
      </c>
      <c r="I2012" s="10">
        <v>0.18887298499999999</v>
      </c>
      <c r="J2012" s="10">
        <v>1.0509195179999999</v>
      </c>
      <c r="K2012" s="10">
        <v>0.29329555499999999</v>
      </c>
      <c r="L2012" s="16" t="s">
        <v>3</v>
      </c>
      <c r="M2012" s="10" t="s">
        <v>3</v>
      </c>
      <c r="N2012" s="10" t="s">
        <v>3</v>
      </c>
      <c r="O2012" s="10" t="s">
        <v>3</v>
      </c>
      <c r="P2012" s="9" t="s">
        <v>3</v>
      </c>
    </row>
    <row r="2013" spans="1:16" ht="15.6" x14ac:dyDescent="0.3">
      <c r="A2013" s="9" t="s">
        <v>1285</v>
      </c>
      <c r="B2013" s="10">
        <v>1.38222E-2</v>
      </c>
      <c r="C2013" s="11">
        <f t="shared" si="31"/>
        <v>-72699</v>
      </c>
      <c r="D2013" s="9">
        <v>6</v>
      </c>
      <c r="E2013" s="9">
        <v>29778358</v>
      </c>
      <c r="F2013" s="16">
        <v>0.13287585900000001</v>
      </c>
      <c r="G2013" s="10">
        <v>1.1421082069999999</v>
      </c>
      <c r="H2013" s="10">
        <v>0.132086643</v>
      </c>
      <c r="I2013" s="10">
        <v>0.126608053</v>
      </c>
      <c r="J2013" s="10">
        <v>1.0495055879999999</v>
      </c>
      <c r="K2013" s="10">
        <v>0.29394548500000001</v>
      </c>
      <c r="L2013" s="16" t="s">
        <v>3</v>
      </c>
      <c r="M2013" s="10" t="s">
        <v>3</v>
      </c>
      <c r="N2013" s="10" t="s">
        <v>3</v>
      </c>
      <c r="O2013" s="10" t="s">
        <v>3</v>
      </c>
      <c r="P2013" s="9" t="s">
        <v>3</v>
      </c>
    </row>
    <row r="2014" spans="1:16" ht="15.6" x14ac:dyDescent="0.3">
      <c r="A2014" s="9" t="s">
        <v>1064</v>
      </c>
      <c r="B2014" s="10">
        <v>1.38222E-2</v>
      </c>
      <c r="C2014" s="11">
        <f t="shared" si="31"/>
        <v>-42213</v>
      </c>
      <c r="D2014" s="9">
        <v>6</v>
      </c>
      <c r="E2014" s="9">
        <v>29747872</v>
      </c>
      <c r="F2014" s="16">
        <v>0.13287585900000001</v>
      </c>
      <c r="G2014" s="10">
        <v>1.1421082069999999</v>
      </c>
      <c r="H2014" s="10">
        <v>0.132086643</v>
      </c>
      <c r="I2014" s="10">
        <v>0.126608053</v>
      </c>
      <c r="J2014" s="10">
        <v>1.0495055879999999</v>
      </c>
      <c r="K2014" s="10">
        <v>0.29394548500000001</v>
      </c>
      <c r="L2014" s="16" t="s">
        <v>3</v>
      </c>
      <c r="M2014" s="10" t="s">
        <v>3</v>
      </c>
      <c r="N2014" s="10" t="s">
        <v>3</v>
      </c>
      <c r="O2014" s="10" t="s">
        <v>3</v>
      </c>
      <c r="P2014" s="9" t="s">
        <v>3</v>
      </c>
    </row>
    <row r="2015" spans="1:16" ht="15.6" x14ac:dyDescent="0.3">
      <c r="A2015" s="9" t="s">
        <v>1180</v>
      </c>
      <c r="B2015" s="10">
        <v>1.38222E-2</v>
      </c>
      <c r="C2015" s="11">
        <f t="shared" si="31"/>
        <v>-62492</v>
      </c>
      <c r="D2015" s="9">
        <v>6</v>
      </c>
      <c r="E2015" s="9">
        <v>29768151</v>
      </c>
      <c r="F2015" s="16">
        <v>0.13287585900000001</v>
      </c>
      <c r="G2015" s="10">
        <v>1.1421082069999999</v>
      </c>
      <c r="H2015" s="10">
        <v>0.132086643</v>
      </c>
      <c r="I2015" s="10">
        <v>0.126608053</v>
      </c>
      <c r="J2015" s="10">
        <v>1.0495055879999999</v>
      </c>
      <c r="K2015" s="10">
        <v>0.29394548500000001</v>
      </c>
      <c r="L2015" s="16" t="s">
        <v>3</v>
      </c>
      <c r="M2015" s="10" t="s">
        <v>3</v>
      </c>
      <c r="N2015" s="10" t="s">
        <v>3</v>
      </c>
      <c r="O2015" s="10" t="s">
        <v>3</v>
      </c>
      <c r="P2015" s="9" t="s">
        <v>3</v>
      </c>
    </row>
    <row r="2016" spans="1:16" ht="15.6" x14ac:dyDescent="0.3">
      <c r="A2016" s="9" t="s">
        <v>1015</v>
      </c>
      <c r="B2016" s="10">
        <v>1.38222E-2</v>
      </c>
      <c r="C2016" s="11">
        <f t="shared" si="31"/>
        <v>-35162</v>
      </c>
      <c r="D2016" s="9">
        <v>6</v>
      </c>
      <c r="E2016" s="9">
        <v>29740821</v>
      </c>
      <c r="F2016" s="16">
        <v>0.13287585900000001</v>
      </c>
      <c r="G2016" s="10">
        <v>1.1421082069999999</v>
      </c>
      <c r="H2016" s="10">
        <v>0.132086643</v>
      </c>
      <c r="I2016" s="10">
        <v>0.126608053</v>
      </c>
      <c r="J2016" s="10">
        <v>1.0495055879999999</v>
      </c>
      <c r="K2016" s="10">
        <v>0.29394548500000001</v>
      </c>
      <c r="L2016" s="16" t="s">
        <v>3</v>
      </c>
      <c r="M2016" s="10" t="s">
        <v>3</v>
      </c>
      <c r="N2016" s="10" t="s">
        <v>3</v>
      </c>
      <c r="O2016" s="10" t="s">
        <v>3</v>
      </c>
      <c r="P2016" s="9" t="s">
        <v>3</v>
      </c>
    </row>
    <row r="2017" spans="1:16" ht="15.6" x14ac:dyDescent="0.3">
      <c r="A2017" s="9" t="s">
        <v>1210</v>
      </c>
      <c r="B2017" s="10">
        <v>1.38222E-2</v>
      </c>
      <c r="C2017" s="11">
        <f t="shared" si="31"/>
        <v>-65407</v>
      </c>
      <c r="D2017" s="9">
        <v>6</v>
      </c>
      <c r="E2017" s="9">
        <v>29771066</v>
      </c>
      <c r="F2017" s="16">
        <v>0.13287585900000001</v>
      </c>
      <c r="G2017" s="10">
        <v>1.1421082069999999</v>
      </c>
      <c r="H2017" s="10">
        <v>0.132086643</v>
      </c>
      <c r="I2017" s="10">
        <v>0.126608053</v>
      </c>
      <c r="J2017" s="10">
        <v>1.0495055879999999</v>
      </c>
      <c r="K2017" s="10">
        <v>0.29394548500000001</v>
      </c>
      <c r="L2017" s="16" t="s">
        <v>3</v>
      </c>
      <c r="M2017" s="10" t="s">
        <v>3</v>
      </c>
      <c r="N2017" s="10" t="s">
        <v>3</v>
      </c>
      <c r="O2017" s="10" t="s">
        <v>3</v>
      </c>
      <c r="P2017" s="9" t="s">
        <v>3</v>
      </c>
    </row>
    <row r="2018" spans="1:16" ht="15.6" x14ac:dyDescent="0.3">
      <c r="A2018" s="9" t="s">
        <v>1302</v>
      </c>
      <c r="B2018" s="10">
        <v>1.38222E-2</v>
      </c>
      <c r="C2018" s="11">
        <f t="shared" si="31"/>
        <v>-74434</v>
      </c>
      <c r="D2018" s="9">
        <v>6</v>
      </c>
      <c r="E2018" s="9">
        <v>29780093</v>
      </c>
      <c r="F2018" s="16">
        <v>0.13287585900000001</v>
      </c>
      <c r="G2018" s="10">
        <v>1.1421082069999999</v>
      </c>
      <c r="H2018" s="10">
        <v>0.132086643</v>
      </c>
      <c r="I2018" s="10">
        <v>0.126608053</v>
      </c>
      <c r="J2018" s="10">
        <v>1.0495055879999999</v>
      </c>
      <c r="K2018" s="10">
        <v>0.29394548500000001</v>
      </c>
      <c r="L2018" s="16" t="s">
        <v>3</v>
      </c>
      <c r="M2018" s="10" t="s">
        <v>3</v>
      </c>
      <c r="N2018" s="10" t="s">
        <v>3</v>
      </c>
      <c r="O2018" s="10" t="s">
        <v>3</v>
      </c>
      <c r="P2018" s="9" t="s">
        <v>3</v>
      </c>
    </row>
    <row r="2019" spans="1:16" ht="15.6" x14ac:dyDescent="0.3">
      <c r="A2019" s="9" t="s">
        <v>1135</v>
      </c>
      <c r="B2019" s="10">
        <v>1.38222E-2</v>
      </c>
      <c r="C2019" s="11">
        <f t="shared" si="31"/>
        <v>-56360</v>
      </c>
      <c r="D2019" s="9">
        <v>6</v>
      </c>
      <c r="E2019" s="9">
        <v>29762019</v>
      </c>
      <c r="F2019" s="16">
        <v>0.13287585900000001</v>
      </c>
      <c r="G2019" s="10">
        <v>1.1421082069999999</v>
      </c>
      <c r="H2019" s="10">
        <v>0.132086643</v>
      </c>
      <c r="I2019" s="10">
        <v>0.126608053</v>
      </c>
      <c r="J2019" s="10">
        <v>1.0495055879999999</v>
      </c>
      <c r="K2019" s="10">
        <v>0.29394548500000001</v>
      </c>
      <c r="L2019" s="16" t="s">
        <v>3</v>
      </c>
      <c r="M2019" s="10" t="s">
        <v>3</v>
      </c>
      <c r="N2019" s="10" t="s">
        <v>3</v>
      </c>
      <c r="O2019" s="10" t="s">
        <v>3</v>
      </c>
      <c r="P2019" s="9" t="s">
        <v>3</v>
      </c>
    </row>
    <row r="2020" spans="1:16" ht="15.6" x14ac:dyDescent="0.3">
      <c r="A2020" s="9" t="s">
        <v>1142</v>
      </c>
      <c r="B2020" s="10">
        <v>1.38222E-2</v>
      </c>
      <c r="C2020" s="11">
        <f t="shared" si="31"/>
        <v>-56781</v>
      </c>
      <c r="D2020" s="9">
        <v>6</v>
      </c>
      <c r="E2020" s="9">
        <v>29762440</v>
      </c>
      <c r="F2020" s="16">
        <v>0.13287585900000001</v>
      </c>
      <c r="G2020" s="10">
        <v>1.1421082069999999</v>
      </c>
      <c r="H2020" s="10">
        <v>0.132086643</v>
      </c>
      <c r="I2020" s="10">
        <v>0.126608053</v>
      </c>
      <c r="J2020" s="10">
        <v>1.0495055879999999</v>
      </c>
      <c r="K2020" s="10">
        <v>0.29394548500000001</v>
      </c>
      <c r="L2020" s="16" t="s">
        <v>3</v>
      </c>
      <c r="M2020" s="10" t="s">
        <v>3</v>
      </c>
      <c r="N2020" s="10" t="s">
        <v>3</v>
      </c>
      <c r="O2020" s="10" t="s">
        <v>3</v>
      </c>
      <c r="P2020" s="9" t="s">
        <v>3</v>
      </c>
    </row>
    <row r="2021" spans="1:16" ht="15.6" x14ac:dyDescent="0.3">
      <c r="A2021" s="9" t="s">
        <v>671</v>
      </c>
      <c r="B2021" s="10">
        <v>0.36232300000000001</v>
      </c>
      <c r="C2021" s="11">
        <f t="shared" si="31"/>
        <v>13226</v>
      </c>
      <c r="D2021" s="9">
        <v>6</v>
      </c>
      <c r="E2021" s="9">
        <v>29692433</v>
      </c>
      <c r="F2021" s="16">
        <v>0.18568535</v>
      </c>
      <c r="G2021" s="10">
        <v>1.204043349</v>
      </c>
      <c r="H2021" s="10">
        <v>0.15640831299999999</v>
      </c>
      <c r="I2021" s="10">
        <v>0.17736547699999999</v>
      </c>
      <c r="J2021" s="10">
        <v>1.0469080740000001</v>
      </c>
      <c r="K2021" s="10">
        <v>0.29514197800000003</v>
      </c>
      <c r="L2021" s="16" t="s">
        <v>3</v>
      </c>
      <c r="M2021" s="10" t="s">
        <v>3</v>
      </c>
      <c r="N2021" s="10" t="s">
        <v>3</v>
      </c>
      <c r="O2021" s="10" t="s">
        <v>3</v>
      </c>
      <c r="P2021" s="9" t="s">
        <v>3</v>
      </c>
    </row>
    <row r="2022" spans="1:16" ht="15.6" x14ac:dyDescent="0.3">
      <c r="A2022" s="9" t="s">
        <v>691</v>
      </c>
      <c r="B2022" s="10">
        <v>0.36232300000000001</v>
      </c>
      <c r="C2022" s="11">
        <f t="shared" si="31"/>
        <v>8142</v>
      </c>
      <c r="D2022" s="9">
        <v>6</v>
      </c>
      <c r="E2022" s="9">
        <v>29697517</v>
      </c>
      <c r="F2022" s="16">
        <v>0.18568535</v>
      </c>
      <c r="G2022" s="10">
        <v>1.204043349</v>
      </c>
      <c r="H2022" s="10">
        <v>0.15640831299999999</v>
      </c>
      <c r="I2022" s="10">
        <v>0.17736547699999999</v>
      </c>
      <c r="J2022" s="10">
        <v>1.0469080740000001</v>
      </c>
      <c r="K2022" s="10">
        <v>0.29514197800000003</v>
      </c>
      <c r="L2022" s="16" t="s">
        <v>3</v>
      </c>
      <c r="M2022" s="10" t="s">
        <v>3</v>
      </c>
      <c r="N2022" s="10" t="s">
        <v>3</v>
      </c>
      <c r="O2022" s="10" t="s">
        <v>3</v>
      </c>
      <c r="P2022" s="9" t="s">
        <v>3</v>
      </c>
    </row>
    <row r="2023" spans="1:16" ht="15.6" x14ac:dyDescent="0.3">
      <c r="A2023" s="9" t="s">
        <v>891</v>
      </c>
      <c r="B2023" s="10">
        <v>0.32489899999999999</v>
      </c>
      <c r="C2023" s="11">
        <f t="shared" si="31"/>
        <v>-20916</v>
      </c>
      <c r="D2023" s="9">
        <v>6</v>
      </c>
      <c r="E2023" s="9">
        <v>29726575</v>
      </c>
      <c r="F2023" s="16">
        <v>0.207661183</v>
      </c>
      <c r="G2023" s="10">
        <v>1.2307960840000001</v>
      </c>
      <c r="H2023" s="10">
        <v>0.17587282800000001</v>
      </c>
      <c r="I2023" s="10">
        <v>0.19886469400000001</v>
      </c>
      <c r="J2023" s="10">
        <v>1.044233535</v>
      </c>
      <c r="K2023" s="10">
        <v>0.29637735500000001</v>
      </c>
      <c r="L2023" s="16" t="s">
        <v>3</v>
      </c>
      <c r="M2023" s="10" t="s">
        <v>3</v>
      </c>
      <c r="N2023" s="10" t="s">
        <v>3</v>
      </c>
      <c r="O2023" s="10" t="s">
        <v>3</v>
      </c>
      <c r="P2023" s="9" t="s">
        <v>3</v>
      </c>
    </row>
    <row r="2024" spans="1:16" ht="15.6" x14ac:dyDescent="0.3">
      <c r="A2024" s="9" t="s">
        <v>880</v>
      </c>
      <c r="B2024" s="10">
        <v>0.32489899999999999</v>
      </c>
      <c r="C2024" s="11">
        <f t="shared" si="31"/>
        <v>-19939</v>
      </c>
      <c r="D2024" s="9">
        <v>6</v>
      </c>
      <c r="E2024" s="9">
        <v>29725598</v>
      </c>
      <c r="F2024" s="16">
        <v>0.207661183</v>
      </c>
      <c r="G2024" s="10">
        <v>1.2307960840000001</v>
      </c>
      <c r="H2024" s="10">
        <v>0.17587282800000001</v>
      </c>
      <c r="I2024" s="10">
        <v>0.19886469400000001</v>
      </c>
      <c r="J2024" s="10">
        <v>1.044233535</v>
      </c>
      <c r="K2024" s="10">
        <v>0.29637735500000001</v>
      </c>
      <c r="L2024" s="16" t="s">
        <v>3</v>
      </c>
      <c r="M2024" s="10" t="s">
        <v>3</v>
      </c>
      <c r="N2024" s="10" t="s">
        <v>3</v>
      </c>
      <c r="O2024" s="10" t="s">
        <v>3</v>
      </c>
      <c r="P2024" s="9" t="s">
        <v>3</v>
      </c>
    </row>
    <row r="2025" spans="1:16" ht="15.6" x14ac:dyDescent="0.3">
      <c r="A2025" s="9" t="s">
        <v>932</v>
      </c>
      <c r="B2025" s="10">
        <v>0.32489899999999999</v>
      </c>
      <c r="C2025" s="11">
        <f t="shared" si="31"/>
        <v>-25613</v>
      </c>
      <c r="D2025" s="9">
        <v>6</v>
      </c>
      <c r="E2025" s="9">
        <v>29731272</v>
      </c>
      <c r="F2025" s="16">
        <v>0.207661183</v>
      </c>
      <c r="G2025" s="10">
        <v>1.2307960840000001</v>
      </c>
      <c r="H2025" s="10">
        <v>0.17587282800000001</v>
      </c>
      <c r="I2025" s="10">
        <v>0.19886469400000001</v>
      </c>
      <c r="J2025" s="10">
        <v>1.044233535</v>
      </c>
      <c r="K2025" s="10">
        <v>0.29637735500000001</v>
      </c>
      <c r="L2025" s="16" t="s">
        <v>3</v>
      </c>
      <c r="M2025" s="10" t="s">
        <v>3</v>
      </c>
      <c r="N2025" s="10" t="s">
        <v>3</v>
      </c>
      <c r="O2025" s="10" t="s">
        <v>3</v>
      </c>
      <c r="P2025" s="9" t="s">
        <v>3</v>
      </c>
    </row>
    <row r="2026" spans="1:16" ht="15.6" x14ac:dyDescent="0.3">
      <c r="A2026" s="9" t="s">
        <v>931</v>
      </c>
      <c r="B2026" s="10">
        <v>0.32489899999999999</v>
      </c>
      <c r="C2026" s="11">
        <f t="shared" si="31"/>
        <v>-25604</v>
      </c>
      <c r="D2026" s="9">
        <v>6</v>
      </c>
      <c r="E2026" s="9">
        <v>29731263</v>
      </c>
      <c r="F2026" s="16">
        <v>0.207661183</v>
      </c>
      <c r="G2026" s="10">
        <v>1.2307960840000001</v>
      </c>
      <c r="H2026" s="10">
        <v>0.17587282800000001</v>
      </c>
      <c r="I2026" s="10">
        <v>0.19886469400000001</v>
      </c>
      <c r="J2026" s="10">
        <v>1.044233535</v>
      </c>
      <c r="K2026" s="10">
        <v>0.29637735500000001</v>
      </c>
      <c r="L2026" s="16" t="s">
        <v>3</v>
      </c>
      <c r="M2026" s="10" t="s">
        <v>3</v>
      </c>
      <c r="N2026" s="10" t="s">
        <v>3</v>
      </c>
      <c r="O2026" s="10" t="s">
        <v>3</v>
      </c>
      <c r="P2026" s="9" t="s">
        <v>3</v>
      </c>
    </row>
    <row r="2027" spans="1:16" ht="15.6" x14ac:dyDescent="0.3">
      <c r="A2027" s="9" t="s">
        <v>930</v>
      </c>
      <c r="B2027" s="10">
        <v>0.32489899999999999</v>
      </c>
      <c r="C2027" s="11">
        <f t="shared" si="31"/>
        <v>-25582</v>
      </c>
      <c r="D2027" s="9">
        <v>6</v>
      </c>
      <c r="E2027" s="9">
        <v>29731241</v>
      </c>
      <c r="F2027" s="16">
        <v>0.207661183</v>
      </c>
      <c r="G2027" s="10">
        <v>1.2307960840000001</v>
      </c>
      <c r="H2027" s="10">
        <v>0.17587282800000001</v>
      </c>
      <c r="I2027" s="10">
        <v>0.19886469400000001</v>
      </c>
      <c r="J2027" s="10">
        <v>1.044233535</v>
      </c>
      <c r="K2027" s="10">
        <v>0.29637735500000001</v>
      </c>
      <c r="L2027" s="16" t="s">
        <v>3</v>
      </c>
      <c r="M2027" s="10" t="s">
        <v>3</v>
      </c>
      <c r="N2027" s="10" t="s">
        <v>3</v>
      </c>
      <c r="O2027" s="10" t="s">
        <v>3</v>
      </c>
      <c r="P2027" s="9" t="s">
        <v>3</v>
      </c>
    </row>
    <row r="2028" spans="1:16" ht="15.6" x14ac:dyDescent="0.3">
      <c r="A2028" s="9" t="s">
        <v>929</v>
      </c>
      <c r="B2028" s="10">
        <v>0.32489899999999999</v>
      </c>
      <c r="C2028" s="11">
        <f t="shared" si="31"/>
        <v>-25569</v>
      </c>
      <c r="D2028" s="9">
        <v>6</v>
      </c>
      <c r="E2028" s="9">
        <v>29731228</v>
      </c>
      <c r="F2028" s="16">
        <v>0.207661183</v>
      </c>
      <c r="G2028" s="10">
        <v>1.2307960840000001</v>
      </c>
      <c r="H2028" s="10">
        <v>0.17587282800000001</v>
      </c>
      <c r="I2028" s="10">
        <v>0.19886469400000001</v>
      </c>
      <c r="J2028" s="10">
        <v>1.044233535</v>
      </c>
      <c r="K2028" s="10">
        <v>0.29637735500000001</v>
      </c>
      <c r="L2028" s="16" t="s">
        <v>3</v>
      </c>
      <c r="M2028" s="10" t="s">
        <v>3</v>
      </c>
      <c r="N2028" s="10" t="s">
        <v>3</v>
      </c>
      <c r="O2028" s="10" t="s">
        <v>3</v>
      </c>
      <c r="P2028" s="9" t="s">
        <v>3</v>
      </c>
    </row>
    <row r="2029" spans="1:16" ht="15.6" x14ac:dyDescent="0.3">
      <c r="A2029" s="9" t="s">
        <v>928</v>
      </c>
      <c r="B2029" s="10">
        <v>0.32489899999999999</v>
      </c>
      <c r="C2029" s="11">
        <f t="shared" si="31"/>
        <v>-25369</v>
      </c>
      <c r="D2029" s="9">
        <v>6</v>
      </c>
      <c r="E2029" s="9">
        <v>29731028</v>
      </c>
      <c r="F2029" s="16">
        <v>0.207661183</v>
      </c>
      <c r="G2029" s="10">
        <v>1.2307960840000001</v>
      </c>
      <c r="H2029" s="10">
        <v>0.17587282800000001</v>
      </c>
      <c r="I2029" s="10">
        <v>0.19886469400000001</v>
      </c>
      <c r="J2029" s="10">
        <v>1.044233535</v>
      </c>
      <c r="K2029" s="10">
        <v>0.29637735500000001</v>
      </c>
      <c r="L2029" s="16" t="s">
        <v>3</v>
      </c>
      <c r="M2029" s="10" t="s">
        <v>3</v>
      </c>
      <c r="N2029" s="10" t="s">
        <v>3</v>
      </c>
      <c r="O2029" s="10" t="s">
        <v>3</v>
      </c>
      <c r="P2029" s="9" t="s">
        <v>3</v>
      </c>
    </row>
    <row r="2030" spans="1:16" ht="15.6" x14ac:dyDescent="0.3">
      <c r="A2030" s="9" t="s">
        <v>923</v>
      </c>
      <c r="B2030" s="10">
        <v>0.32489899999999999</v>
      </c>
      <c r="C2030" s="11">
        <f t="shared" si="31"/>
        <v>-24887</v>
      </c>
      <c r="D2030" s="9">
        <v>6</v>
      </c>
      <c r="E2030" s="9">
        <v>29730546</v>
      </c>
      <c r="F2030" s="16">
        <v>0.207661183</v>
      </c>
      <c r="G2030" s="10">
        <v>1.2307960840000001</v>
      </c>
      <c r="H2030" s="10">
        <v>0.17587282800000001</v>
      </c>
      <c r="I2030" s="10">
        <v>0.19886469400000001</v>
      </c>
      <c r="J2030" s="10">
        <v>1.044233535</v>
      </c>
      <c r="K2030" s="10">
        <v>0.29637735500000001</v>
      </c>
      <c r="L2030" s="16" t="s">
        <v>3</v>
      </c>
      <c r="M2030" s="10" t="s">
        <v>3</v>
      </c>
      <c r="N2030" s="10" t="s">
        <v>3</v>
      </c>
      <c r="O2030" s="10" t="s">
        <v>3</v>
      </c>
      <c r="P2030" s="9" t="s">
        <v>3</v>
      </c>
    </row>
    <row r="2031" spans="1:16" ht="15.6" x14ac:dyDescent="0.3">
      <c r="A2031" s="9" t="s">
        <v>884</v>
      </c>
      <c r="B2031" s="10">
        <v>0.32489899999999999</v>
      </c>
      <c r="C2031" s="11">
        <f t="shared" si="31"/>
        <v>-20239</v>
      </c>
      <c r="D2031" s="9">
        <v>6</v>
      </c>
      <c r="E2031" s="9">
        <v>29725898</v>
      </c>
      <c r="F2031" s="16">
        <v>0.207661183</v>
      </c>
      <c r="G2031" s="10">
        <v>1.2307960840000001</v>
      </c>
      <c r="H2031" s="10">
        <v>0.17587282800000001</v>
      </c>
      <c r="I2031" s="10">
        <v>0.19886469400000001</v>
      </c>
      <c r="J2031" s="10">
        <v>1.044233535</v>
      </c>
      <c r="K2031" s="10">
        <v>0.29637735500000001</v>
      </c>
      <c r="L2031" s="16" t="s">
        <v>3</v>
      </c>
      <c r="M2031" s="10" t="s">
        <v>3</v>
      </c>
      <c r="N2031" s="10" t="s">
        <v>3</v>
      </c>
      <c r="O2031" s="10" t="s">
        <v>3</v>
      </c>
      <c r="P2031" s="9" t="s">
        <v>3</v>
      </c>
    </row>
    <row r="2032" spans="1:16" ht="15.6" x14ac:dyDescent="0.3">
      <c r="A2032" s="9" t="s">
        <v>913</v>
      </c>
      <c r="B2032" s="10">
        <v>0.32489899999999999</v>
      </c>
      <c r="C2032" s="11">
        <f t="shared" si="31"/>
        <v>-24333</v>
      </c>
      <c r="D2032" s="9">
        <v>6</v>
      </c>
      <c r="E2032" s="9">
        <v>29729992</v>
      </c>
      <c r="F2032" s="16">
        <v>0.207661183</v>
      </c>
      <c r="G2032" s="10">
        <v>1.2307960840000001</v>
      </c>
      <c r="H2032" s="10">
        <v>0.17587282800000001</v>
      </c>
      <c r="I2032" s="10">
        <v>0.19886469400000001</v>
      </c>
      <c r="J2032" s="10">
        <v>1.044233535</v>
      </c>
      <c r="K2032" s="10">
        <v>0.29637735500000001</v>
      </c>
      <c r="L2032" s="16" t="s">
        <v>3</v>
      </c>
      <c r="M2032" s="10" t="s">
        <v>3</v>
      </c>
      <c r="N2032" s="10" t="s">
        <v>3</v>
      </c>
      <c r="O2032" s="10" t="s">
        <v>3</v>
      </c>
      <c r="P2032" s="9" t="s">
        <v>3</v>
      </c>
    </row>
    <row r="2033" spans="1:16" ht="15.6" x14ac:dyDescent="0.3">
      <c r="A2033" s="9" t="s">
        <v>874</v>
      </c>
      <c r="B2033" s="10">
        <v>0.32489899999999999</v>
      </c>
      <c r="C2033" s="11">
        <f t="shared" si="31"/>
        <v>-19024</v>
      </c>
      <c r="D2033" s="9">
        <v>6</v>
      </c>
      <c r="E2033" s="9">
        <v>29724683</v>
      </c>
      <c r="F2033" s="16">
        <v>0.207661183</v>
      </c>
      <c r="G2033" s="10">
        <v>1.2307960840000001</v>
      </c>
      <c r="H2033" s="10">
        <v>0.17587282800000001</v>
      </c>
      <c r="I2033" s="10">
        <v>0.19886469400000001</v>
      </c>
      <c r="J2033" s="10">
        <v>1.044233535</v>
      </c>
      <c r="K2033" s="10">
        <v>0.29637735500000001</v>
      </c>
      <c r="L2033" s="16" t="s">
        <v>3</v>
      </c>
      <c r="M2033" s="10" t="s">
        <v>3</v>
      </c>
      <c r="N2033" s="10" t="s">
        <v>3</v>
      </c>
      <c r="O2033" s="10" t="s">
        <v>3</v>
      </c>
      <c r="P2033" s="9" t="s">
        <v>3</v>
      </c>
    </row>
    <row r="2034" spans="1:16" ht="15.6" x14ac:dyDescent="0.3">
      <c r="A2034" s="9" t="s">
        <v>193</v>
      </c>
      <c r="B2034" s="10">
        <v>2.24782E-2</v>
      </c>
      <c r="C2034" s="11">
        <f t="shared" si="31"/>
        <v>145179</v>
      </c>
      <c r="D2034" s="9">
        <v>6</v>
      </c>
      <c r="E2034" s="9">
        <v>29560480</v>
      </c>
      <c r="F2034" s="16">
        <v>-0.123929676</v>
      </c>
      <c r="G2034" s="10">
        <v>0.88344196600000002</v>
      </c>
      <c r="H2034" s="10">
        <v>0.127362274</v>
      </c>
      <c r="I2034" s="10">
        <v>0.118872283</v>
      </c>
      <c r="J2034" s="10">
        <v>-1.0425447619999999</v>
      </c>
      <c r="K2034" s="10">
        <v>0.29715918400000002</v>
      </c>
      <c r="L2034" s="16" t="s">
        <v>3</v>
      </c>
      <c r="M2034" s="10" t="s">
        <v>3</v>
      </c>
      <c r="N2034" s="10" t="s">
        <v>3</v>
      </c>
      <c r="O2034" s="10" t="s">
        <v>3</v>
      </c>
      <c r="P2034" s="9" t="s">
        <v>3</v>
      </c>
    </row>
    <row r="2035" spans="1:16" ht="15.6" x14ac:dyDescent="0.3">
      <c r="A2035" s="9" t="s">
        <v>854</v>
      </c>
      <c r="B2035" s="10">
        <v>0.32333000000000001</v>
      </c>
      <c r="C2035" s="11">
        <f t="shared" si="31"/>
        <v>-15979</v>
      </c>
      <c r="D2035" s="9">
        <v>6</v>
      </c>
      <c r="E2035" s="9">
        <v>29721638</v>
      </c>
      <c r="F2035" s="16">
        <v>0.20874479100000001</v>
      </c>
      <c r="G2035" s="10">
        <v>1.2321305069999999</v>
      </c>
      <c r="H2035" s="10">
        <v>0.176181003</v>
      </c>
      <c r="I2035" s="10">
        <v>0.20027118099999999</v>
      </c>
      <c r="J2035" s="10">
        <v>1.0423106790000001</v>
      </c>
      <c r="K2035" s="10">
        <v>0.29726766300000002</v>
      </c>
      <c r="L2035" s="16" t="s">
        <v>3</v>
      </c>
      <c r="M2035" s="10" t="s">
        <v>3</v>
      </c>
      <c r="N2035" s="10" t="s">
        <v>3</v>
      </c>
      <c r="O2035" s="10" t="s">
        <v>3</v>
      </c>
      <c r="P2035" s="9" t="s">
        <v>3</v>
      </c>
    </row>
    <row r="2036" spans="1:16" ht="15.6" x14ac:dyDescent="0.3">
      <c r="A2036" s="9" t="s">
        <v>6</v>
      </c>
      <c r="B2036" s="10">
        <v>1.0947200000000001E-2</v>
      </c>
      <c r="C2036" s="11">
        <f t="shared" si="31"/>
        <v>246399</v>
      </c>
      <c r="D2036" s="9">
        <v>6</v>
      </c>
      <c r="E2036" s="9">
        <v>29459260</v>
      </c>
      <c r="F2036" s="16">
        <v>-0.119358704</v>
      </c>
      <c r="G2036" s="10">
        <v>0.88748939800000004</v>
      </c>
      <c r="H2036" s="10">
        <v>0.12379694300000001</v>
      </c>
      <c r="I2036" s="10">
        <v>0.115138564</v>
      </c>
      <c r="J2036" s="10">
        <v>-1.036652699</v>
      </c>
      <c r="K2036" s="10">
        <v>0.29989774400000002</v>
      </c>
      <c r="L2036" s="16" t="s">
        <v>3</v>
      </c>
      <c r="M2036" s="10" t="s">
        <v>3</v>
      </c>
      <c r="N2036" s="10" t="s">
        <v>3</v>
      </c>
      <c r="O2036" s="10" t="s">
        <v>3</v>
      </c>
      <c r="P2036" s="9" t="s">
        <v>3</v>
      </c>
    </row>
    <row r="2037" spans="1:16" ht="15.6" x14ac:dyDescent="0.3">
      <c r="A2037" s="9" t="s">
        <v>438</v>
      </c>
      <c r="B2037" s="10">
        <v>2.28855E-2</v>
      </c>
      <c r="C2037" s="11">
        <f t="shared" si="31"/>
        <v>39818</v>
      </c>
      <c r="D2037" s="9">
        <v>6</v>
      </c>
      <c r="E2037" s="9">
        <v>29665841</v>
      </c>
      <c r="F2037" s="16">
        <v>0.118145281</v>
      </c>
      <c r="G2037" s="10">
        <v>1.1254076</v>
      </c>
      <c r="H2037" s="10">
        <v>0.114209926</v>
      </c>
      <c r="I2037" s="10">
        <v>0.11401349299999999</v>
      </c>
      <c r="J2037" s="10">
        <v>1.036239471</v>
      </c>
      <c r="K2037" s="10">
        <v>0.30009043699999999</v>
      </c>
      <c r="L2037" s="16" t="s">
        <v>3</v>
      </c>
      <c r="M2037" s="10" t="s">
        <v>3</v>
      </c>
      <c r="N2037" s="10" t="s">
        <v>3</v>
      </c>
      <c r="O2037" s="10" t="s">
        <v>3</v>
      </c>
      <c r="P2037" s="9" t="s">
        <v>3</v>
      </c>
    </row>
    <row r="2038" spans="1:16" ht="15.6" x14ac:dyDescent="0.3">
      <c r="A2038" s="9" t="s">
        <v>2224</v>
      </c>
      <c r="B2038" s="10">
        <v>0.29403000000000001</v>
      </c>
      <c r="C2038" s="11">
        <f t="shared" si="31"/>
        <v>-208013</v>
      </c>
      <c r="D2038" s="9">
        <v>6</v>
      </c>
      <c r="E2038" s="9">
        <v>29913672</v>
      </c>
      <c r="F2038" s="16">
        <v>0.20471339099999999</v>
      </c>
      <c r="G2038" s="10">
        <v>1.2271732959999999</v>
      </c>
      <c r="H2038" s="10">
        <v>0.17597368599999999</v>
      </c>
      <c r="I2038" s="10">
        <v>0.19866878700000001</v>
      </c>
      <c r="J2038" s="10">
        <v>1.030425532</v>
      </c>
      <c r="K2038" s="10">
        <v>0.30281029300000001</v>
      </c>
      <c r="L2038" s="16" t="s">
        <v>3</v>
      </c>
      <c r="M2038" s="10" t="s">
        <v>3</v>
      </c>
      <c r="N2038" s="10" t="s">
        <v>3</v>
      </c>
      <c r="O2038" s="10" t="s">
        <v>3</v>
      </c>
      <c r="P2038" s="9" t="s">
        <v>3</v>
      </c>
    </row>
    <row r="2039" spans="1:16" ht="15.6" x14ac:dyDescent="0.3">
      <c r="A2039" s="9" t="s">
        <v>2126</v>
      </c>
      <c r="B2039" s="10">
        <v>0.29223300000000002</v>
      </c>
      <c r="C2039" s="11">
        <f t="shared" si="31"/>
        <v>-201973</v>
      </c>
      <c r="D2039" s="9">
        <v>6</v>
      </c>
      <c r="E2039" s="9">
        <v>29907632</v>
      </c>
      <c r="F2039" s="16">
        <v>0.20584556800000001</v>
      </c>
      <c r="G2039" s="10">
        <v>1.2285634599999999</v>
      </c>
      <c r="H2039" s="10">
        <v>0.17627788699999999</v>
      </c>
      <c r="I2039" s="10">
        <v>0.200043571</v>
      </c>
      <c r="J2039" s="10">
        <v>1.0290036680000001</v>
      </c>
      <c r="K2039" s="10">
        <v>0.30347795100000002</v>
      </c>
      <c r="L2039" s="16" t="s">
        <v>3</v>
      </c>
      <c r="M2039" s="10" t="s">
        <v>3</v>
      </c>
      <c r="N2039" s="10" t="s">
        <v>3</v>
      </c>
      <c r="O2039" s="10" t="s">
        <v>3</v>
      </c>
      <c r="P2039" s="9" t="s">
        <v>3</v>
      </c>
    </row>
    <row r="2040" spans="1:16" ht="15.6" x14ac:dyDescent="0.3">
      <c r="A2040" s="9" t="s">
        <v>1020</v>
      </c>
      <c r="B2040" s="10">
        <v>8.3242000000000003E-3</v>
      </c>
      <c r="C2040" s="11">
        <f t="shared" si="31"/>
        <v>-36449</v>
      </c>
      <c r="D2040" s="9">
        <v>6</v>
      </c>
      <c r="E2040" s="9">
        <v>29742108</v>
      </c>
      <c r="F2040" s="16">
        <v>0.13053437100000001</v>
      </c>
      <c r="G2040" s="10">
        <v>1.139437102</v>
      </c>
      <c r="H2040" s="10">
        <v>0.12815864900000001</v>
      </c>
      <c r="I2040" s="10">
        <v>0.12752192800000001</v>
      </c>
      <c r="J2040" s="10">
        <v>1.023622941</v>
      </c>
      <c r="K2040" s="10">
        <v>0.30601340500000002</v>
      </c>
      <c r="L2040" s="16" t="s">
        <v>3</v>
      </c>
      <c r="M2040" s="10" t="s">
        <v>3</v>
      </c>
      <c r="N2040" s="10" t="s">
        <v>3</v>
      </c>
      <c r="O2040" s="10" t="s">
        <v>3</v>
      </c>
      <c r="P2040" s="9" t="s">
        <v>3</v>
      </c>
    </row>
    <row r="2041" spans="1:16" ht="15.6" x14ac:dyDescent="0.3">
      <c r="A2041" s="9" t="s">
        <v>1023</v>
      </c>
      <c r="B2041" s="10">
        <v>8.3242000000000003E-3</v>
      </c>
      <c r="C2041" s="11">
        <f t="shared" si="31"/>
        <v>-36793</v>
      </c>
      <c r="D2041" s="9">
        <v>6</v>
      </c>
      <c r="E2041" s="9">
        <v>29742452</v>
      </c>
      <c r="F2041" s="16">
        <v>0.13053437100000001</v>
      </c>
      <c r="G2041" s="10">
        <v>1.139437102</v>
      </c>
      <c r="H2041" s="10">
        <v>0.12815864900000001</v>
      </c>
      <c r="I2041" s="10">
        <v>0.12752192800000001</v>
      </c>
      <c r="J2041" s="10">
        <v>1.023622941</v>
      </c>
      <c r="K2041" s="10">
        <v>0.30601340500000002</v>
      </c>
      <c r="L2041" s="16" t="s">
        <v>3</v>
      </c>
      <c r="M2041" s="10" t="s">
        <v>3</v>
      </c>
      <c r="N2041" s="10" t="s">
        <v>3</v>
      </c>
      <c r="O2041" s="10" t="s">
        <v>3</v>
      </c>
      <c r="P2041" s="9" t="s">
        <v>3</v>
      </c>
    </row>
    <row r="2042" spans="1:16" ht="15.6" x14ac:dyDescent="0.3">
      <c r="A2042" s="9" t="s">
        <v>1022</v>
      </c>
      <c r="B2042" s="10">
        <v>8.3242000000000003E-3</v>
      </c>
      <c r="C2042" s="11">
        <f t="shared" si="31"/>
        <v>-36640</v>
      </c>
      <c r="D2042" s="9">
        <v>6</v>
      </c>
      <c r="E2042" s="9">
        <v>29742299</v>
      </c>
      <c r="F2042" s="16">
        <v>0.13053437100000001</v>
      </c>
      <c r="G2042" s="10">
        <v>1.139437102</v>
      </c>
      <c r="H2042" s="10">
        <v>0.12815864900000001</v>
      </c>
      <c r="I2042" s="10">
        <v>0.12752192800000001</v>
      </c>
      <c r="J2042" s="10">
        <v>1.023622941</v>
      </c>
      <c r="K2042" s="10">
        <v>0.30601340500000002</v>
      </c>
      <c r="L2042" s="16" t="s">
        <v>3</v>
      </c>
      <c r="M2042" s="10" t="s">
        <v>3</v>
      </c>
      <c r="N2042" s="10" t="s">
        <v>3</v>
      </c>
      <c r="O2042" s="10" t="s">
        <v>3</v>
      </c>
      <c r="P2042" s="9" t="s">
        <v>3</v>
      </c>
    </row>
    <row r="2043" spans="1:16" ht="15.6" x14ac:dyDescent="0.3">
      <c r="A2043" s="9" t="s">
        <v>1001</v>
      </c>
      <c r="B2043" s="10">
        <v>8.3242000000000003E-3</v>
      </c>
      <c r="C2043" s="11">
        <f t="shared" si="31"/>
        <v>-32795</v>
      </c>
      <c r="D2043" s="9">
        <v>6</v>
      </c>
      <c r="E2043" s="9">
        <v>29738454</v>
      </c>
      <c r="F2043" s="16">
        <v>0.13053437100000001</v>
      </c>
      <c r="G2043" s="10">
        <v>1.139437102</v>
      </c>
      <c r="H2043" s="10">
        <v>0.12815864900000001</v>
      </c>
      <c r="I2043" s="10">
        <v>0.12752192800000001</v>
      </c>
      <c r="J2043" s="10">
        <v>1.023622941</v>
      </c>
      <c r="K2043" s="10">
        <v>0.30601340500000002</v>
      </c>
      <c r="L2043" s="16" t="s">
        <v>3</v>
      </c>
      <c r="M2043" s="10" t="s">
        <v>3</v>
      </c>
      <c r="N2043" s="10" t="s">
        <v>3</v>
      </c>
      <c r="O2043" s="10" t="s">
        <v>3</v>
      </c>
      <c r="P2043" s="9" t="s">
        <v>3</v>
      </c>
    </row>
    <row r="2044" spans="1:16" ht="15.6" x14ac:dyDescent="0.3">
      <c r="A2044" s="9" t="s">
        <v>1095</v>
      </c>
      <c r="B2044" s="10">
        <v>8.3242000000000003E-3</v>
      </c>
      <c r="C2044" s="11">
        <f t="shared" si="31"/>
        <v>-52866</v>
      </c>
      <c r="D2044" s="9">
        <v>6</v>
      </c>
      <c r="E2044" s="9">
        <v>29758525</v>
      </c>
      <c r="F2044" s="16">
        <v>0.13053437100000001</v>
      </c>
      <c r="G2044" s="10">
        <v>1.139437102</v>
      </c>
      <c r="H2044" s="10">
        <v>0.12815864900000001</v>
      </c>
      <c r="I2044" s="10">
        <v>0.12752192800000001</v>
      </c>
      <c r="J2044" s="10">
        <v>1.023622941</v>
      </c>
      <c r="K2044" s="10">
        <v>0.30601340500000002</v>
      </c>
      <c r="L2044" s="16" t="s">
        <v>3</v>
      </c>
      <c r="M2044" s="10" t="s">
        <v>3</v>
      </c>
      <c r="N2044" s="10" t="s">
        <v>3</v>
      </c>
      <c r="O2044" s="10" t="s">
        <v>3</v>
      </c>
      <c r="P2044" s="9" t="s">
        <v>3</v>
      </c>
    </row>
    <row r="2045" spans="1:16" ht="15.6" x14ac:dyDescent="0.3">
      <c r="A2045" s="9" t="s">
        <v>1098</v>
      </c>
      <c r="B2045" s="10">
        <v>8.3242000000000003E-3</v>
      </c>
      <c r="C2045" s="11">
        <f t="shared" si="31"/>
        <v>-53407</v>
      </c>
      <c r="D2045" s="9">
        <v>6</v>
      </c>
      <c r="E2045" s="9">
        <v>29759066</v>
      </c>
      <c r="F2045" s="16">
        <v>0.13053437100000001</v>
      </c>
      <c r="G2045" s="10">
        <v>1.139437102</v>
      </c>
      <c r="H2045" s="10">
        <v>0.12815864900000001</v>
      </c>
      <c r="I2045" s="10">
        <v>0.12752192800000001</v>
      </c>
      <c r="J2045" s="10">
        <v>1.023622941</v>
      </c>
      <c r="K2045" s="10">
        <v>0.30601340500000002</v>
      </c>
      <c r="L2045" s="16" t="s">
        <v>3</v>
      </c>
      <c r="M2045" s="10" t="s">
        <v>3</v>
      </c>
      <c r="N2045" s="10" t="s">
        <v>3</v>
      </c>
      <c r="O2045" s="10" t="s">
        <v>3</v>
      </c>
      <c r="P2045" s="9" t="s">
        <v>3</v>
      </c>
    </row>
    <row r="2046" spans="1:16" ht="15.6" x14ac:dyDescent="0.3">
      <c r="A2046" s="9" t="s">
        <v>1099</v>
      </c>
      <c r="B2046" s="10">
        <v>8.3242000000000003E-3</v>
      </c>
      <c r="C2046" s="11">
        <f t="shared" si="31"/>
        <v>-53419</v>
      </c>
      <c r="D2046" s="9">
        <v>6</v>
      </c>
      <c r="E2046" s="9">
        <v>29759078</v>
      </c>
      <c r="F2046" s="16">
        <v>0.13053437100000001</v>
      </c>
      <c r="G2046" s="10">
        <v>1.139437102</v>
      </c>
      <c r="H2046" s="10">
        <v>0.12815864900000001</v>
      </c>
      <c r="I2046" s="10">
        <v>0.12752192800000001</v>
      </c>
      <c r="J2046" s="10">
        <v>1.023622941</v>
      </c>
      <c r="K2046" s="10">
        <v>0.30601340500000002</v>
      </c>
      <c r="L2046" s="16" t="s">
        <v>3</v>
      </c>
      <c r="M2046" s="10" t="s">
        <v>3</v>
      </c>
      <c r="N2046" s="10" t="s">
        <v>3</v>
      </c>
      <c r="O2046" s="10" t="s">
        <v>3</v>
      </c>
      <c r="P2046" s="9" t="s">
        <v>3</v>
      </c>
    </row>
    <row r="2047" spans="1:16" ht="15.6" x14ac:dyDescent="0.3">
      <c r="A2047" s="9" t="s">
        <v>1112</v>
      </c>
      <c r="B2047" s="10">
        <v>8.3242000000000003E-3</v>
      </c>
      <c r="C2047" s="11">
        <f t="shared" si="31"/>
        <v>-54337</v>
      </c>
      <c r="D2047" s="9">
        <v>6</v>
      </c>
      <c r="E2047" s="9">
        <v>29759996</v>
      </c>
      <c r="F2047" s="16">
        <v>0.13053437100000001</v>
      </c>
      <c r="G2047" s="10">
        <v>1.139437102</v>
      </c>
      <c r="H2047" s="10">
        <v>0.12815864900000001</v>
      </c>
      <c r="I2047" s="10">
        <v>0.12752192800000001</v>
      </c>
      <c r="J2047" s="10">
        <v>1.023622941</v>
      </c>
      <c r="K2047" s="10">
        <v>0.30601340500000002</v>
      </c>
      <c r="L2047" s="16" t="s">
        <v>3</v>
      </c>
      <c r="M2047" s="10" t="s">
        <v>3</v>
      </c>
      <c r="N2047" s="10" t="s">
        <v>3</v>
      </c>
      <c r="O2047" s="10" t="s">
        <v>3</v>
      </c>
      <c r="P2047" s="9" t="s">
        <v>3</v>
      </c>
    </row>
    <row r="2048" spans="1:16" ht="15.6" x14ac:dyDescent="0.3">
      <c r="A2048" s="9" t="s">
        <v>1137</v>
      </c>
      <c r="B2048" s="10">
        <v>8.3242000000000003E-3</v>
      </c>
      <c r="C2048" s="11">
        <f t="shared" si="31"/>
        <v>-56409</v>
      </c>
      <c r="D2048" s="9">
        <v>6</v>
      </c>
      <c r="E2048" s="9">
        <v>29762068</v>
      </c>
      <c r="F2048" s="16">
        <v>0.13053437100000001</v>
      </c>
      <c r="G2048" s="10">
        <v>1.139437102</v>
      </c>
      <c r="H2048" s="10">
        <v>0.12815864900000001</v>
      </c>
      <c r="I2048" s="10">
        <v>0.12752192800000001</v>
      </c>
      <c r="J2048" s="10">
        <v>1.023622941</v>
      </c>
      <c r="K2048" s="10">
        <v>0.30601340500000002</v>
      </c>
      <c r="L2048" s="16" t="s">
        <v>3</v>
      </c>
      <c r="M2048" s="10" t="s">
        <v>3</v>
      </c>
      <c r="N2048" s="10" t="s">
        <v>3</v>
      </c>
      <c r="O2048" s="10" t="s">
        <v>3</v>
      </c>
      <c r="P2048" s="9" t="s">
        <v>3</v>
      </c>
    </row>
    <row r="2049" spans="1:16" ht="15.6" x14ac:dyDescent="0.3">
      <c r="A2049" s="9" t="s">
        <v>1194</v>
      </c>
      <c r="B2049" s="10">
        <v>8.3242000000000003E-3</v>
      </c>
      <c r="C2049" s="11">
        <f t="shared" si="31"/>
        <v>-63299</v>
      </c>
      <c r="D2049" s="9">
        <v>6</v>
      </c>
      <c r="E2049" s="9">
        <v>29768958</v>
      </c>
      <c r="F2049" s="16">
        <v>0.13053437100000001</v>
      </c>
      <c r="G2049" s="10">
        <v>1.139437102</v>
      </c>
      <c r="H2049" s="10">
        <v>0.12815864900000001</v>
      </c>
      <c r="I2049" s="10">
        <v>0.12752192800000001</v>
      </c>
      <c r="J2049" s="10">
        <v>1.023622941</v>
      </c>
      <c r="K2049" s="10">
        <v>0.30601340500000002</v>
      </c>
      <c r="L2049" s="16" t="s">
        <v>3</v>
      </c>
      <c r="M2049" s="10" t="s">
        <v>3</v>
      </c>
      <c r="N2049" s="10" t="s">
        <v>3</v>
      </c>
      <c r="O2049" s="10" t="s">
        <v>3</v>
      </c>
      <c r="P2049" s="9" t="s">
        <v>3</v>
      </c>
    </row>
    <row r="2050" spans="1:16" ht="15.6" x14ac:dyDescent="0.3">
      <c r="A2050" s="9" t="s">
        <v>1207</v>
      </c>
      <c r="B2050" s="10">
        <v>8.3242000000000003E-3</v>
      </c>
      <c r="C2050" s="11">
        <f t="shared" si="31"/>
        <v>-64764</v>
      </c>
      <c r="D2050" s="9">
        <v>6</v>
      </c>
      <c r="E2050" s="9">
        <v>29770423</v>
      </c>
      <c r="F2050" s="16">
        <v>0.13053437100000001</v>
      </c>
      <c r="G2050" s="10">
        <v>1.139437102</v>
      </c>
      <c r="H2050" s="10">
        <v>0.12815864900000001</v>
      </c>
      <c r="I2050" s="10">
        <v>0.12752192800000001</v>
      </c>
      <c r="J2050" s="10">
        <v>1.023622941</v>
      </c>
      <c r="K2050" s="10">
        <v>0.30601340500000002</v>
      </c>
      <c r="L2050" s="16" t="s">
        <v>3</v>
      </c>
      <c r="M2050" s="10" t="s">
        <v>3</v>
      </c>
      <c r="N2050" s="10" t="s">
        <v>3</v>
      </c>
      <c r="O2050" s="10" t="s">
        <v>3</v>
      </c>
      <c r="P2050" s="9" t="s">
        <v>3</v>
      </c>
    </row>
    <row r="2051" spans="1:16" ht="15.6" x14ac:dyDescent="0.3">
      <c r="A2051" s="9" t="s">
        <v>1303</v>
      </c>
      <c r="B2051" s="10">
        <v>8.3242000000000003E-3</v>
      </c>
      <c r="C2051" s="11">
        <f t="shared" si="31"/>
        <v>-74666</v>
      </c>
      <c r="D2051" s="9">
        <v>6</v>
      </c>
      <c r="E2051" s="9">
        <v>29780325</v>
      </c>
      <c r="F2051" s="16">
        <v>0.13053437100000001</v>
      </c>
      <c r="G2051" s="10">
        <v>1.139437102</v>
      </c>
      <c r="H2051" s="10">
        <v>0.12815864900000001</v>
      </c>
      <c r="I2051" s="10">
        <v>0.12752192800000001</v>
      </c>
      <c r="J2051" s="10">
        <v>1.023622941</v>
      </c>
      <c r="K2051" s="10">
        <v>0.30601340500000002</v>
      </c>
      <c r="L2051" s="16" t="s">
        <v>3</v>
      </c>
      <c r="M2051" s="10" t="s">
        <v>3</v>
      </c>
      <c r="N2051" s="10" t="s">
        <v>3</v>
      </c>
      <c r="O2051" s="10" t="s">
        <v>3</v>
      </c>
      <c r="P2051" s="9" t="s">
        <v>3</v>
      </c>
    </row>
    <row r="2052" spans="1:16" ht="15.6" x14ac:dyDescent="0.3">
      <c r="A2052" s="9" t="s">
        <v>1313</v>
      </c>
      <c r="B2052" s="10">
        <v>8.3242000000000003E-3</v>
      </c>
      <c r="C2052" s="11">
        <f t="shared" si="31"/>
        <v>-75820</v>
      </c>
      <c r="D2052" s="9">
        <v>6</v>
      </c>
      <c r="E2052" s="9">
        <v>29781479</v>
      </c>
      <c r="F2052" s="16">
        <v>0.13053437100000001</v>
      </c>
      <c r="G2052" s="10">
        <v>1.139437102</v>
      </c>
      <c r="H2052" s="10">
        <v>0.12815864900000001</v>
      </c>
      <c r="I2052" s="10">
        <v>0.12752192800000001</v>
      </c>
      <c r="J2052" s="10">
        <v>1.023622941</v>
      </c>
      <c r="K2052" s="10">
        <v>0.30601340500000002</v>
      </c>
      <c r="L2052" s="16" t="s">
        <v>3</v>
      </c>
      <c r="M2052" s="10" t="s">
        <v>3</v>
      </c>
      <c r="N2052" s="10" t="s">
        <v>3</v>
      </c>
      <c r="O2052" s="10" t="s">
        <v>3</v>
      </c>
      <c r="P2052" s="9" t="s">
        <v>3</v>
      </c>
    </row>
    <row r="2053" spans="1:16" ht="15.6" x14ac:dyDescent="0.3">
      <c r="A2053" s="9" t="s">
        <v>1202</v>
      </c>
      <c r="B2053" s="10">
        <v>8.3242000000000003E-3</v>
      </c>
      <c r="C2053" s="11">
        <f t="shared" ref="C2053:C2116" si="32">$E$57-E2053</f>
        <v>-64037</v>
      </c>
      <c r="D2053" s="9">
        <v>6</v>
      </c>
      <c r="E2053" s="9">
        <v>29769696</v>
      </c>
      <c r="F2053" s="16">
        <v>0.13053437100000001</v>
      </c>
      <c r="G2053" s="10">
        <v>1.139437102</v>
      </c>
      <c r="H2053" s="10">
        <v>0.12815864900000001</v>
      </c>
      <c r="I2053" s="10">
        <v>0.12752192800000001</v>
      </c>
      <c r="J2053" s="10">
        <v>1.023622941</v>
      </c>
      <c r="K2053" s="10">
        <v>0.30601340500000002</v>
      </c>
      <c r="L2053" s="16" t="s">
        <v>3</v>
      </c>
      <c r="M2053" s="10" t="s">
        <v>3</v>
      </c>
      <c r="N2053" s="10" t="s">
        <v>3</v>
      </c>
      <c r="O2053" s="10" t="s">
        <v>3</v>
      </c>
      <c r="P2053" s="9" t="s">
        <v>3</v>
      </c>
    </row>
    <row r="2054" spans="1:16" ht="15.6" x14ac:dyDescent="0.3">
      <c r="A2054" s="9" t="s">
        <v>1102</v>
      </c>
      <c r="B2054" s="10">
        <v>8.3242000000000003E-3</v>
      </c>
      <c r="C2054" s="11">
        <f t="shared" si="32"/>
        <v>-53858</v>
      </c>
      <c r="D2054" s="9">
        <v>6</v>
      </c>
      <c r="E2054" s="9">
        <v>29759517</v>
      </c>
      <c r="F2054" s="16">
        <v>0.13053437100000001</v>
      </c>
      <c r="G2054" s="10">
        <v>1.139437102</v>
      </c>
      <c r="H2054" s="10">
        <v>0.12815864900000001</v>
      </c>
      <c r="I2054" s="10">
        <v>0.12752192800000001</v>
      </c>
      <c r="J2054" s="10">
        <v>1.023622941</v>
      </c>
      <c r="K2054" s="10">
        <v>0.30601340500000002</v>
      </c>
      <c r="L2054" s="16" t="s">
        <v>3</v>
      </c>
      <c r="M2054" s="10" t="s">
        <v>3</v>
      </c>
      <c r="N2054" s="10" t="s">
        <v>3</v>
      </c>
      <c r="O2054" s="10" t="s">
        <v>3</v>
      </c>
      <c r="P2054" s="9" t="s">
        <v>3</v>
      </c>
    </row>
    <row r="2055" spans="1:16" ht="15.6" x14ac:dyDescent="0.3">
      <c r="A2055" s="9" t="s">
        <v>1114</v>
      </c>
      <c r="B2055" s="10">
        <v>8.3242000000000003E-3</v>
      </c>
      <c r="C2055" s="11">
        <f t="shared" si="32"/>
        <v>-54529</v>
      </c>
      <c r="D2055" s="9">
        <v>6</v>
      </c>
      <c r="E2055" s="9">
        <v>29760188</v>
      </c>
      <c r="F2055" s="16">
        <v>0.13053437100000001</v>
      </c>
      <c r="G2055" s="10">
        <v>1.139437102</v>
      </c>
      <c r="H2055" s="10">
        <v>0.12815864900000001</v>
      </c>
      <c r="I2055" s="10">
        <v>0.12752192800000001</v>
      </c>
      <c r="J2055" s="10">
        <v>1.023622941</v>
      </c>
      <c r="K2055" s="10">
        <v>0.30601340500000002</v>
      </c>
      <c r="L2055" s="16" t="s">
        <v>3</v>
      </c>
      <c r="M2055" s="10" t="s">
        <v>3</v>
      </c>
      <c r="N2055" s="10" t="s">
        <v>3</v>
      </c>
      <c r="O2055" s="10" t="s">
        <v>3</v>
      </c>
      <c r="P2055" s="9" t="s">
        <v>3</v>
      </c>
    </row>
    <row r="2056" spans="1:16" ht="15.6" x14ac:dyDescent="0.3">
      <c r="A2056" s="9" t="s">
        <v>1121</v>
      </c>
      <c r="B2056" s="10">
        <v>8.3242000000000003E-3</v>
      </c>
      <c r="C2056" s="11">
        <f t="shared" si="32"/>
        <v>-55403</v>
      </c>
      <c r="D2056" s="9">
        <v>6</v>
      </c>
      <c r="E2056" s="9">
        <v>29761062</v>
      </c>
      <c r="F2056" s="16">
        <v>0.13053437100000001</v>
      </c>
      <c r="G2056" s="10">
        <v>1.139437102</v>
      </c>
      <c r="H2056" s="10">
        <v>0.12815864900000001</v>
      </c>
      <c r="I2056" s="10">
        <v>0.12752192800000001</v>
      </c>
      <c r="J2056" s="10">
        <v>1.023622941</v>
      </c>
      <c r="K2056" s="10">
        <v>0.30601340500000002</v>
      </c>
      <c r="L2056" s="16" t="s">
        <v>3</v>
      </c>
      <c r="M2056" s="10" t="s">
        <v>3</v>
      </c>
      <c r="N2056" s="10" t="s">
        <v>3</v>
      </c>
      <c r="O2056" s="10" t="s">
        <v>3</v>
      </c>
      <c r="P2056" s="9" t="s">
        <v>3</v>
      </c>
    </row>
    <row r="2057" spans="1:16" ht="15.6" x14ac:dyDescent="0.3">
      <c r="A2057" s="9" t="s">
        <v>1125</v>
      </c>
      <c r="B2057" s="10">
        <v>8.3242000000000003E-3</v>
      </c>
      <c r="C2057" s="11">
        <f t="shared" si="32"/>
        <v>-55808</v>
      </c>
      <c r="D2057" s="9">
        <v>6</v>
      </c>
      <c r="E2057" s="9">
        <v>29761467</v>
      </c>
      <c r="F2057" s="16">
        <v>0.13053437100000001</v>
      </c>
      <c r="G2057" s="10">
        <v>1.139437102</v>
      </c>
      <c r="H2057" s="10">
        <v>0.12815864900000001</v>
      </c>
      <c r="I2057" s="10">
        <v>0.12752192800000001</v>
      </c>
      <c r="J2057" s="10">
        <v>1.023622941</v>
      </c>
      <c r="K2057" s="10">
        <v>0.30601340500000002</v>
      </c>
      <c r="L2057" s="16" t="s">
        <v>3</v>
      </c>
      <c r="M2057" s="10" t="s">
        <v>3</v>
      </c>
      <c r="N2057" s="10" t="s">
        <v>3</v>
      </c>
      <c r="O2057" s="10" t="s">
        <v>3</v>
      </c>
      <c r="P2057" s="9" t="s">
        <v>3</v>
      </c>
    </row>
    <row r="2058" spans="1:16" ht="15.6" x14ac:dyDescent="0.3">
      <c r="A2058" s="9" t="s">
        <v>1126</v>
      </c>
      <c r="B2058" s="10">
        <v>8.3242000000000003E-3</v>
      </c>
      <c r="C2058" s="11">
        <f t="shared" si="32"/>
        <v>-55814</v>
      </c>
      <c r="D2058" s="9">
        <v>6</v>
      </c>
      <c r="E2058" s="9">
        <v>29761473</v>
      </c>
      <c r="F2058" s="16">
        <v>0.13053437100000001</v>
      </c>
      <c r="G2058" s="10">
        <v>1.139437102</v>
      </c>
      <c r="H2058" s="10">
        <v>0.12815864900000001</v>
      </c>
      <c r="I2058" s="10">
        <v>0.12752192800000001</v>
      </c>
      <c r="J2058" s="10">
        <v>1.023622941</v>
      </c>
      <c r="K2058" s="10">
        <v>0.30601340500000002</v>
      </c>
      <c r="L2058" s="16" t="s">
        <v>3</v>
      </c>
      <c r="M2058" s="10" t="s">
        <v>3</v>
      </c>
      <c r="N2058" s="10" t="s">
        <v>3</v>
      </c>
      <c r="O2058" s="10" t="s">
        <v>3</v>
      </c>
      <c r="P2058" s="9" t="s">
        <v>3</v>
      </c>
    </row>
    <row r="2059" spans="1:16" ht="15.6" x14ac:dyDescent="0.3">
      <c r="A2059" s="9" t="s">
        <v>1127</v>
      </c>
      <c r="B2059" s="10">
        <v>8.3242000000000003E-3</v>
      </c>
      <c r="C2059" s="11">
        <f t="shared" si="32"/>
        <v>-55857</v>
      </c>
      <c r="D2059" s="9">
        <v>6</v>
      </c>
      <c r="E2059" s="9">
        <v>29761516</v>
      </c>
      <c r="F2059" s="16">
        <v>0.13053437100000001</v>
      </c>
      <c r="G2059" s="10">
        <v>1.139437102</v>
      </c>
      <c r="H2059" s="10">
        <v>0.12815864900000001</v>
      </c>
      <c r="I2059" s="10">
        <v>0.12752192800000001</v>
      </c>
      <c r="J2059" s="10">
        <v>1.023622941</v>
      </c>
      <c r="K2059" s="10">
        <v>0.30601340500000002</v>
      </c>
      <c r="L2059" s="16" t="s">
        <v>3</v>
      </c>
      <c r="M2059" s="10" t="s">
        <v>3</v>
      </c>
      <c r="N2059" s="10" t="s">
        <v>3</v>
      </c>
      <c r="O2059" s="10" t="s">
        <v>3</v>
      </c>
      <c r="P2059" s="9" t="s">
        <v>3</v>
      </c>
    </row>
    <row r="2060" spans="1:16" ht="15.6" x14ac:dyDescent="0.3">
      <c r="A2060" s="9" t="s">
        <v>1290</v>
      </c>
      <c r="B2060" s="10">
        <v>8.3242000000000003E-3</v>
      </c>
      <c r="C2060" s="11">
        <f t="shared" si="32"/>
        <v>-73095</v>
      </c>
      <c r="D2060" s="9">
        <v>6</v>
      </c>
      <c r="E2060" s="9">
        <v>29778754</v>
      </c>
      <c r="F2060" s="16">
        <v>0.13053437100000001</v>
      </c>
      <c r="G2060" s="10">
        <v>1.139437102</v>
      </c>
      <c r="H2060" s="10">
        <v>0.12815864900000001</v>
      </c>
      <c r="I2060" s="10">
        <v>0.12752192800000001</v>
      </c>
      <c r="J2060" s="10">
        <v>1.023622941</v>
      </c>
      <c r="K2060" s="10">
        <v>0.30601340500000002</v>
      </c>
      <c r="L2060" s="16" t="s">
        <v>3</v>
      </c>
      <c r="M2060" s="10" t="s">
        <v>3</v>
      </c>
      <c r="N2060" s="10" t="s">
        <v>3</v>
      </c>
      <c r="O2060" s="10" t="s">
        <v>3</v>
      </c>
      <c r="P2060" s="9" t="s">
        <v>3</v>
      </c>
    </row>
    <row r="2061" spans="1:16" ht="15.6" x14ac:dyDescent="0.3">
      <c r="A2061" s="9" t="s">
        <v>1219</v>
      </c>
      <c r="B2061" s="10">
        <v>8.3242000000000003E-3</v>
      </c>
      <c r="C2061" s="11">
        <f t="shared" si="32"/>
        <v>-66246</v>
      </c>
      <c r="D2061" s="9">
        <v>6</v>
      </c>
      <c r="E2061" s="9">
        <v>29771905</v>
      </c>
      <c r="F2061" s="16">
        <v>0.13053437100000001</v>
      </c>
      <c r="G2061" s="10">
        <v>1.139437102</v>
      </c>
      <c r="H2061" s="10">
        <v>0.12815864900000001</v>
      </c>
      <c r="I2061" s="10">
        <v>0.12752192800000001</v>
      </c>
      <c r="J2061" s="10">
        <v>1.023622941</v>
      </c>
      <c r="K2061" s="10">
        <v>0.30601340500000002</v>
      </c>
      <c r="L2061" s="16" t="s">
        <v>3</v>
      </c>
      <c r="M2061" s="10" t="s">
        <v>3</v>
      </c>
      <c r="N2061" s="10" t="s">
        <v>3</v>
      </c>
      <c r="O2061" s="10" t="s">
        <v>3</v>
      </c>
      <c r="P2061" s="9" t="s">
        <v>3</v>
      </c>
    </row>
    <row r="2062" spans="1:16" ht="15.6" x14ac:dyDescent="0.3">
      <c r="A2062" s="9" t="s">
        <v>1220</v>
      </c>
      <c r="B2062" s="10">
        <v>8.3242000000000003E-3</v>
      </c>
      <c r="C2062" s="11">
        <f t="shared" si="32"/>
        <v>-66263</v>
      </c>
      <c r="D2062" s="9">
        <v>6</v>
      </c>
      <c r="E2062" s="9">
        <v>29771922</v>
      </c>
      <c r="F2062" s="16">
        <v>0.13053437100000001</v>
      </c>
      <c r="G2062" s="10">
        <v>1.139437102</v>
      </c>
      <c r="H2062" s="10">
        <v>0.12815864900000001</v>
      </c>
      <c r="I2062" s="10">
        <v>0.12752192800000001</v>
      </c>
      <c r="J2062" s="10">
        <v>1.023622941</v>
      </c>
      <c r="K2062" s="10">
        <v>0.30601340500000002</v>
      </c>
      <c r="L2062" s="16" t="s">
        <v>3</v>
      </c>
      <c r="M2062" s="10" t="s">
        <v>3</v>
      </c>
      <c r="N2062" s="10" t="s">
        <v>3</v>
      </c>
      <c r="O2062" s="10" t="s">
        <v>3</v>
      </c>
      <c r="P2062" s="9" t="s">
        <v>3</v>
      </c>
    </row>
    <row r="2063" spans="1:16" ht="15.6" x14ac:dyDescent="0.3">
      <c r="A2063" s="9" t="s">
        <v>1103</v>
      </c>
      <c r="B2063" s="10">
        <v>8.3242000000000003E-3</v>
      </c>
      <c r="C2063" s="11">
        <f t="shared" si="32"/>
        <v>-53961</v>
      </c>
      <c r="D2063" s="9">
        <v>6</v>
      </c>
      <c r="E2063" s="9">
        <v>29759620</v>
      </c>
      <c r="F2063" s="16">
        <v>0.13053437100000001</v>
      </c>
      <c r="G2063" s="10">
        <v>1.139437102</v>
      </c>
      <c r="H2063" s="10">
        <v>0.12815864900000001</v>
      </c>
      <c r="I2063" s="10">
        <v>0.12752192800000001</v>
      </c>
      <c r="J2063" s="10">
        <v>1.023622941</v>
      </c>
      <c r="K2063" s="10">
        <v>0.30601340500000002</v>
      </c>
      <c r="L2063" s="16" t="s">
        <v>3</v>
      </c>
      <c r="M2063" s="10" t="s">
        <v>3</v>
      </c>
      <c r="N2063" s="10" t="s">
        <v>3</v>
      </c>
      <c r="O2063" s="10" t="s">
        <v>3</v>
      </c>
      <c r="P2063" s="9" t="s">
        <v>3</v>
      </c>
    </row>
    <row r="2064" spans="1:16" ht="15.6" x14ac:dyDescent="0.3">
      <c r="A2064" s="9" t="s">
        <v>1104</v>
      </c>
      <c r="B2064" s="10">
        <v>8.3242000000000003E-3</v>
      </c>
      <c r="C2064" s="11">
        <f t="shared" si="32"/>
        <v>-53974</v>
      </c>
      <c r="D2064" s="9">
        <v>6</v>
      </c>
      <c r="E2064" s="9">
        <v>29759633</v>
      </c>
      <c r="F2064" s="16">
        <v>0.13053437100000001</v>
      </c>
      <c r="G2064" s="10">
        <v>1.139437102</v>
      </c>
      <c r="H2064" s="10">
        <v>0.12815864900000001</v>
      </c>
      <c r="I2064" s="10">
        <v>0.12752192800000001</v>
      </c>
      <c r="J2064" s="10">
        <v>1.023622941</v>
      </c>
      <c r="K2064" s="10">
        <v>0.30601340500000002</v>
      </c>
      <c r="L2064" s="16" t="s">
        <v>3</v>
      </c>
      <c r="M2064" s="10" t="s">
        <v>3</v>
      </c>
      <c r="N2064" s="10" t="s">
        <v>3</v>
      </c>
      <c r="O2064" s="10" t="s">
        <v>3</v>
      </c>
      <c r="P2064" s="9" t="s">
        <v>3</v>
      </c>
    </row>
    <row r="2065" spans="1:16" ht="15.6" x14ac:dyDescent="0.3">
      <c r="A2065" s="9" t="s">
        <v>1106</v>
      </c>
      <c r="B2065" s="10">
        <v>8.3242000000000003E-3</v>
      </c>
      <c r="C2065" s="11">
        <f t="shared" si="32"/>
        <v>-54029</v>
      </c>
      <c r="D2065" s="9">
        <v>6</v>
      </c>
      <c r="E2065" s="9">
        <v>29759688</v>
      </c>
      <c r="F2065" s="16">
        <v>0.13053437100000001</v>
      </c>
      <c r="G2065" s="10">
        <v>1.139437102</v>
      </c>
      <c r="H2065" s="10">
        <v>0.12815864900000001</v>
      </c>
      <c r="I2065" s="10">
        <v>0.12752192800000001</v>
      </c>
      <c r="J2065" s="10">
        <v>1.023622941</v>
      </c>
      <c r="K2065" s="10">
        <v>0.30601340500000002</v>
      </c>
      <c r="L2065" s="16" t="s">
        <v>3</v>
      </c>
      <c r="M2065" s="10" t="s">
        <v>3</v>
      </c>
      <c r="N2065" s="10" t="s">
        <v>3</v>
      </c>
      <c r="O2065" s="10" t="s">
        <v>3</v>
      </c>
      <c r="P2065" s="9" t="s">
        <v>3</v>
      </c>
    </row>
    <row r="2066" spans="1:16" ht="15.6" x14ac:dyDescent="0.3">
      <c r="A2066" s="9" t="s">
        <v>1107</v>
      </c>
      <c r="B2066" s="10">
        <v>8.3242000000000003E-3</v>
      </c>
      <c r="C2066" s="11">
        <f t="shared" si="32"/>
        <v>-54091</v>
      </c>
      <c r="D2066" s="9">
        <v>6</v>
      </c>
      <c r="E2066" s="9">
        <v>29759750</v>
      </c>
      <c r="F2066" s="16">
        <v>0.13053437100000001</v>
      </c>
      <c r="G2066" s="10">
        <v>1.139437102</v>
      </c>
      <c r="H2066" s="10">
        <v>0.12815864900000001</v>
      </c>
      <c r="I2066" s="10">
        <v>0.12752192800000001</v>
      </c>
      <c r="J2066" s="10">
        <v>1.023622941</v>
      </c>
      <c r="K2066" s="10">
        <v>0.30601340500000002</v>
      </c>
      <c r="L2066" s="16" t="s">
        <v>3</v>
      </c>
      <c r="M2066" s="10" t="s">
        <v>3</v>
      </c>
      <c r="N2066" s="10" t="s">
        <v>3</v>
      </c>
      <c r="O2066" s="10" t="s">
        <v>3</v>
      </c>
      <c r="P2066" s="9" t="s">
        <v>3</v>
      </c>
    </row>
    <row r="2067" spans="1:16" ht="15.6" x14ac:dyDescent="0.3">
      <c r="A2067" s="9" t="s">
        <v>1108</v>
      </c>
      <c r="B2067" s="10">
        <v>8.3242000000000003E-3</v>
      </c>
      <c r="C2067" s="11">
        <f t="shared" si="32"/>
        <v>-54152</v>
      </c>
      <c r="D2067" s="9">
        <v>6</v>
      </c>
      <c r="E2067" s="9">
        <v>29759811</v>
      </c>
      <c r="F2067" s="16">
        <v>0.13053437100000001</v>
      </c>
      <c r="G2067" s="10">
        <v>1.139437102</v>
      </c>
      <c r="H2067" s="10">
        <v>0.12815864900000001</v>
      </c>
      <c r="I2067" s="10">
        <v>0.12752192800000001</v>
      </c>
      <c r="J2067" s="10">
        <v>1.023622941</v>
      </c>
      <c r="K2067" s="10">
        <v>0.30601340500000002</v>
      </c>
      <c r="L2067" s="16" t="s">
        <v>3</v>
      </c>
      <c r="M2067" s="10" t="s">
        <v>3</v>
      </c>
      <c r="N2067" s="10" t="s">
        <v>3</v>
      </c>
      <c r="O2067" s="10" t="s">
        <v>3</v>
      </c>
      <c r="P2067" s="9" t="s">
        <v>3</v>
      </c>
    </row>
    <row r="2068" spans="1:16" ht="15.6" x14ac:dyDescent="0.3">
      <c r="A2068" s="9" t="s">
        <v>1109</v>
      </c>
      <c r="B2068" s="10">
        <v>8.3242000000000003E-3</v>
      </c>
      <c r="C2068" s="11">
        <f t="shared" si="32"/>
        <v>-54217</v>
      </c>
      <c r="D2068" s="9">
        <v>6</v>
      </c>
      <c r="E2068" s="9">
        <v>29759876</v>
      </c>
      <c r="F2068" s="16">
        <v>0.13053437100000001</v>
      </c>
      <c r="G2068" s="10">
        <v>1.139437102</v>
      </c>
      <c r="H2068" s="10">
        <v>0.12815864900000001</v>
      </c>
      <c r="I2068" s="10">
        <v>0.12752192800000001</v>
      </c>
      <c r="J2068" s="10">
        <v>1.023622941</v>
      </c>
      <c r="K2068" s="10">
        <v>0.30601340500000002</v>
      </c>
      <c r="L2068" s="16" t="s">
        <v>3</v>
      </c>
      <c r="M2068" s="10" t="s">
        <v>3</v>
      </c>
      <c r="N2068" s="10" t="s">
        <v>3</v>
      </c>
      <c r="O2068" s="10" t="s">
        <v>3</v>
      </c>
      <c r="P2068" s="9" t="s">
        <v>3</v>
      </c>
    </row>
    <row r="2069" spans="1:16" ht="15.6" x14ac:dyDescent="0.3">
      <c r="A2069" s="9" t="s">
        <v>1116</v>
      </c>
      <c r="B2069" s="10">
        <v>8.3242000000000003E-3</v>
      </c>
      <c r="C2069" s="11">
        <f t="shared" si="32"/>
        <v>-54851</v>
      </c>
      <c r="D2069" s="9">
        <v>6</v>
      </c>
      <c r="E2069" s="9">
        <v>29760510</v>
      </c>
      <c r="F2069" s="16">
        <v>0.13053437100000001</v>
      </c>
      <c r="G2069" s="10">
        <v>1.139437102</v>
      </c>
      <c r="H2069" s="10">
        <v>0.12815864900000001</v>
      </c>
      <c r="I2069" s="10">
        <v>0.12752192800000001</v>
      </c>
      <c r="J2069" s="10">
        <v>1.023622941</v>
      </c>
      <c r="K2069" s="10">
        <v>0.30601340500000002</v>
      </c>
      <c r="L2069" s="16" t="s">
        <v>3</v>
      </c>
      <c r="M2069" s="10" t="s">
        <v>3</v>
      </c>
      <c r="N2069" s="10" t="s">
        <v>3</v>
      </c>
      <c r="O2069" s="10" t="s">
        <v>3</v>
      </c>
      <c r="P2069" s="9" t="s">
        <v>3</v>
      </c>
    </row>
    <row r="2070" spans="1:16" ht="15.6" x14ac:dyDescent="0.3">
      <c r="A2070" s="9" t="s">
        <v>1118</v>
      </c>
      <c r="B2070" s="10">
        <v>8.3242000000000003E-3</v>
      </c>
      <c r="C2070" s="11">
        <f t="shared" si="32"/>
        <v>-54931</v>
      </c>
      <c r="D2070" s="9">
        <v>6</v>
      </c>
      <c r="E2070" s="9">
        <v>29760590</v>
      </c>
      <c r="F2070" s="16">
        <v>0.13053437100000001</v>
      </c>
      <c r="G2070" s="10">
        <v>1.139437102</v>
      </c>
      <c r="H2070" s="10">
        <v>0.12815864900000001</v>
      </c>
      <c r="I2070" s="10">
        <v>0.12752192800000001</v>
      </c>
      <c r="J2070" s="10">
        <v>1.023622941</v>
      </c>
      <c r="K2070" s="10">
        <v>0.30601340500000002</v>
      </c>
      <c r="L2070" s="16" t="s">
        <v>3</v>
      </c>
      <c r="M2070" s="10" t="s">
        <v>3</v>
      </c>
      <c r="N2070" s="10" t="s">
        <v>3</v>
      </c>
      <c r="O2070" s="10" t="s">
        <v>3</v>
      </c>
      <c r="P2070" s="9" t="s">
        <v>3</v>
      </c>
    </row>
    <row r="2071" spans="1:16" ht="15.6" x14ac:dyDescent="0.3">
      <c r="A2071" s="9" t="s">
        <v>1122</v>
      </c>
      <c r="B2071" s="10">
        <v>8.3242000000000003E-3</v>
      </c>
      <c r="C2071" s="11">
        <f t="shared" si="32"/>
        <v>-55421</v>
      </c>
      <c r="D2071" s="9">
        <v>6</v>
      </c>
      <c r="E2071" s="9">
        <v>29761080</v>
      </c>
      <c r="F2071" s="16">
        <v>0.13053437100000001</v>
      </c>
      <c r="G2071" s="10">
        <v>1.139437102</v>
      </c>
      <c r="H2071" s="10">
        <v>0.12815864900000001</v>
      </c>
      <c r="I2071" s="10">
        <v>0.12752192800000001</v>
      </c>
      <c r="J2071" s="10">
        <v>1.023622941</v>
      </c>
      <c r="K2071" s="10">
        <v>0.30601340500000002</v>
      </c>
      <c r="L2071" s="16" t="s">
        <v>3</v>
      </c>
      <c r="M2071" s="10" t="s">
        <v>3</v>
      </c>
      <c r="N2071" s="10" t="s">
        <v>3</v>
      </c>
      <c r="O2071" s="10" t="s">
        <v>3</v>
      </c>
      <c r="P2071" s="9" t="s">
        <v>3</v>
      </c>
    </row>
    <row r="2072" spans="1:16" ht="15.6" x14ac:dyDescent="0.3">
      <c r="A2072" s="9" t="s">
        <v>1129</v>
      </c>
      <c r="B2072" s="10">
        <v>8.3242000000000003E-3</v>
      </c>
      <c r="C2072" s="11">
        <f t="shared" si="32"/>
        <v>-56058</v>
      </c>
      <c r="D2072" s="9">
        <v>6</v>
      </c>
      <c r="E2072" s="9">
        <v>29761717</v>
      </c>
      <c r="F2072" s="16">
        <v>0.13053437100000001</v>
      </c>
      <c r="G2072" s="10">
        <v>1.139437102</v>
      </c>
      <c r="H2072" s="10">
        <v>0.12815864900000001</v>
      </c>
      <c r="I2072" s="10">
        <v>0.12752192800000001</v>
      </c>
      <c r="J2072" s="10">
        <v>1.023622941</v>
      </c>
      <c r="K2072" s="10">
        <v>0.30601340500000002</v>
      </c>
      <c r="L2072" s="16" t="s">
        <v>3</v>
      </c>
      <c r="M2072" s="10" t="s">
        <v>3</v>
      </c>
      <c r="N2072" s="10" t="s">
        <v>3</v>
      </c>
      <c r="O2072" s="10" t="s">
        <v>3</v>
      </c>
      <c r="P2072" s="9" t="s">
        <v>3</v>
      </c>
    </row>
    <row r="2073" spans="1:16" ht="15.6" x14ac:dyDescent="0.3">
      <c r="A2073" s="9" t="s">
        <v>1130</v>
      </c>
      <c r="B2073" s="10">
        <v>8.3242000000000003E-3</v>
      </c>
      <c r="C2073" s="11">
        <f t="shared" si="32"/>
        <v>-56067</v>
      </c>
      <c r="D2073" s="9">
        <v>6</v>
      </c>
      <c r="E2073" s="9">
        <v>29761726</v>
      </c>
      <c r="F2073" s="16">
        <v>0.13053437100000001</v>
      </c>
      <c r="G2073" s="10">
        <v>1.139437102</v>
      </c>
      <c r="H2073" s="10">
        <v>0.12815864900000001</v>
      </c>
      <c r="I2073" s="10">
        <v>0.12752192800000001</v>
      </c>
      <c r="J2073" s="10">
        <v>1.023622941</v>
      </c>
      <c r="K2073" s="10">
        <v>0.30601340500000002</v>
      </c>
      <c r="L2073" s="16" t="s">
        <v>3</v>
      </c>
      <c r="M2073" s="10" t="s">
        <v>3</v>
      </c>
      <c r="N2073" s="10" t="s">
        <v>3</v>
      </c>
      <c r="O2073" s="10" t="s">
        <v>3</v>
      </c>
      <c r="P2073" s="9" t="s">
        <v>3</v>
      </c>
    </row>
    <row r="2074" spans="1:16" ht="15.6" x14ac:dyDescent="0.3">
      <c r="A2074" s="9" t="s">
        <v>1131</v>
      </c>
      <c r="B2074" s="10">
        <v>8.3242000000000003E-3</v>
      </c>
      <c r="C2074" s="11">
        <f t="shared" si="32"/>
        <v>-56176</v>
      </c>
      <c r="D2074" s="9">
        <v>6</v>
      </c>
      <c r="E2074" s="9">
        <v>29761835</v>
      </c>
      <c r="F2074" s="16">
        <v>0.13053437100000001</v>
      </c>
      <c r="G2074" s="10">
        <v>1.139437102</v>
      </c>
      <c r="H2074" s="10">
        <v>0.12815864900000001</v>
      </c>
      <c r="I2074" s="10">
        <v>0.12752192800000001</v>
      </c>
      <c r="J2074" s="10">
        <v>1.023622941</v>
      </c>
      <c r="K2074" s="10">
        <v>0.30601340500000002</v>
      </c>
      <c r="L2074" s="16" t="s">
        <v>3</v>
      </c>
      <c r="M2074" s="10" t="s">
        <v>3</v>
      </c>
      <c r="N2074" s="10" t="s">
        <v>3</v>
      </c>
      <c r="O2074" s="10" t="s">
        <v>3</v>
      </c>
      <c r="P2074" s="9" t="s">
        <v>3</v>
      </c>
    </row>
    <row r="2075" spans="1:16" ht="15.6" x14ac:dyDescent="0.3">
      <c r="A2075" s="9" t="s">
        <v>1132</v>
      </c>
      <c r="B2075" s="10">
        <v>8.3242000000000003E-3</v>
      </c>
      <c r="C2075" s="11">
        <f t="shared" si="32"/>
        <v>-56221</v>
      </c>
      <c r="D2075" s="9">
        <v>6</v>
      </c>
      <c r="E2075" s="9">
        <v>29761880</v>
      </c>
      <c r="F2075" s="16">
        <v>0.13053437100000001</v>
      </c>
      <c r="G2075" s="10">
        <v>1.139437102</v>
      </c>
      <c r="H2075" s="10">
        <v>0.12815864900000001</v>
      </c>
      <c r="I2075" s="10">
        <v>0.12752192800000001</v>
      </c>
      <c r="J2075" s="10">
        <v>1.023622941</v>
      </c>
      <c r="K2075" s="10">
        <v>0.30601340500000002</v>
      </c>
      <c r="L2075" s="16" t="s">
        <v>3</v>
      </c>
      <c r="M2075" s="10" t="s">
        <v>3</v>
      </c>
      <c r="N2075" s="10" t="s">
        <v>3</v>
      </c>
      <c r="O2075" s="10" t="s">
        <v>3</v>
      </c>
      <c r="P2075" s="9" t="s">
        <v>3</v>
      </c>
    </row>
    <row r="2076" spans="1:16" ht="15.6" x14ac:dyDescent="0.3">
      <c r="A2076" s="9" t="s">
        <v>1133</v>
      </c>
      <c r="B2076" s="10">
        <v>8.3242000000000003E-3</v>
      </c>
      <c r="C2076" s="11">
        <f t="shared" si="32"/>
        <v>-56237</v>
      </c>
      <c r="D2076" s="9">
        <v>6</v>
      </c>
      <c r="E2076" s="9">
        <v>29761896</v>
      </c>
      <c r="F2076" s="16">
        <v>0.13053437100000001</v>
      </c>
      <c r="G2076" s="10">
        <v>1.139437102</v>
      </c>
      <c r="H2076" s="10">
        <v>0.12815864900000001</v>
      </c>
      <c r="I2076" s="10">
        <v>0.12752192800000001</v>
      </c>
      <c r="J2076" s="10">
        <v>1.023622941</v>
      </c>
      <c r="K2076" s="10">
        <v>0.30601340500000002</v>
      </c>
      <c r="L2076" s="16" t="s">
        <v>3</v>
      </c>
      <c r="M2076" s="10" t="s">
        <v>3</v>
      </c>
      <c r="N2076" s="10" t="s">
        <v>3</v>
      </c>
      <c r="O2076" s="10" t="s">
        <v>3</v>
      </c>
      <c r="P2076" s="9" t="s">
        <v>3</v>
      </c>
    </row>
    <row r="2077" spans="1:16" ht="15.6" x14ac:dyDescent="0.3">
      <c r="A2077" s="9" t="s">
        <v>1134</v>
      </c>
      <c r="B2077" s="10">
        <v>8.3242000000000003E-3</v>
      </c>
      <c r="C2077" s="11">
        <f t="shared" si="32"/>
        <v>-56293</v>
      </c>
      <c r="D2077" s="9">
        <v>6</v>
      </c>
      <c r="E2077" s="9">
        <v>29761952</v>
      </c>
      <c r="F2077" s="16">
        <v>0.13053437100000001</v>
      </c>
      <c r="G2077" s="10">
        <v>1.139437102</v>
      </c>
      <c r="H2077" s="10">
        <v>0.12815864900000001</v>
      </c>
      <c r="I2077" s="10">
        <v>0.12752192800000001</v>
      </c>
      <c r="J2077" s="10">
        <v>1.023622941</v>
      </c>
      <c r="K2077" s="10">
        <v>0.30601340500000002</v>
      </c>
      <c r="L2077" s="16" t="s">
        <v>3</v>
      </c>
      <c r="M2077" s="10" t="s">
        <v>3</v>
      </c>
      <c r="N2077" s="10" t="s">
        <v>3</v>
      </c>
      <c r="O2077" s="10" t="s">
        <v>3</v>
      </c>
      <c r="P2077" s="9" t="s">
        <v>3</v>
      </c>
    </row>
    <row r="2078" spans="1:16" ht="15.6" x14ac:dyDescent="0.3">
      <c r="A2078" s="9" t="s">
        <v>1002</v>
      </c>
      <c r="B2078" s="10">
        <v>8.3242000000000003E-3</v>
      </c>
      <c r="C2078" s="11">
        <f t="shared" si="32"/>
        <v>-32953</v>
      </c>
      <c r="D2078" s="9">
        <v>6</v>
      </c>
      <c r="E2078" s="9">
        <v>29738612</v>
      </c>
      <c r="F2078" s="16">
        <v>0.13053437100000001</v>
      </c>
      <c r="G2078" s="10">
        <v>1.139437102</v>
      </c>
      <c r="H2078" s="10">
        <v>0.12815864900000001</v>
      </c>
      <c r="I2078" s="10">
        <v>0.12752192800000001</v>
      </c>
      <c r="J2078" s="10">
        <v>1.023622941</v>
      </c>
      <c r="K2078" s="10">
        <v>0.30601340500000002</v>
      </c>
      <c r="L2078" s="16" t="s">
        <v>3</v>
      </c>
      <c r="M2078" s="10" t="s">
        <v>3</v>
      </c>
      <c r="N2078" s="10" t="s">
        <v>3</v>
      </c>
      <c r="O2078" s="10" t="s">
        <v>3</v>
      </c>
      <c r="P2078" s="9" t="s">
        <v>3</v>
      </c>
    </row>
    <row r="2079" spans="1:16" ht="15.6" x14ac:dyDescent="0.3">
      <c r="A2079" s="9" t="s">
        <v>1183</v>
      </c>
      <c r="B2079" s="10">
        <v>8.3242000000000003E-3</v>
      </c>
      <c r="C2079" s="11">
        <f t="shared" si="32"/>
        <v>-62726</v>
      </c>
      <c r="D2079" s="9">
        <v>6</v>
      </c>
      <c r="E2079" s="9">
        <v>29768385</v>
      </c>
      <c r="F2079" s="16">
        <v>0.13053437100000001</v>
      </c>
      <c r="G2079" s="10">
        <v>1.139437102</v>
      </c>
      <c r="H2079" s="10">
        <v>0.12815864900000001</v>
      </c>
      <c r="I2079" s="10">
        <v>0.12752192800000001</v>
      </c>
      <c r="J2079" s="10">
        <v>1.023622941</v>
      </c>
      <c r="K2079" s="10">
        <v>0.30601340500000002</v>
      </c>
      <c r="L2079" s="16" t="s">
        <v>3</v>
      </c>
      <c r="M2079" s="10" t="s">
        <v>3</v>
      </c>
      <c r="N2079" s="10" t="s">
        <v>3</v>
      </c>
      <c r="O2079" s="10" t="s">
        <v>3</v>
      </c>
      <c r="P2079" s="9" t="s">
        <v>3</v>
      </c>
    </row>
    <row r="2080" spans="1:16" ht="15.6" x14ac:dyDescent="0.3">
      <c r="A2080" s="9" t="s">
        <v>1234</v>
      </c>
      <c r="B2080" s="10">
        <v>8.3242000000000003E-3</v>
      </c>
      <c r="C2080" s="11">
        <f t="shared" si="32"/>
        <v>-68017</v>
      </c>
      <c r="D2080" s="9">
        <v>6</v>
      </c>
      <c r="E2080" s="9">
        <v>29773676</v>
      </c>
      <c r="F2080" s="16">
        <v>0.13053437100000001</v>
      </c>
      <c r="G2080" s="10">
        <v>1.139437102</v>
      </c>
      <c r="H2080" s="10">
        <v>0.12815864900000001</v>
      </c>
      <c r="I2080" s="10">
        <v>0.12752192800000001</v>
      </c>
      <c r="J2080" s="10">
        <v>1.023622941</v>
      </c>
      <c r="K2080" s="10">
        <v>0.30601340500000002</v>
      </c>
      <c r="L2080" s="16" t="s">
        <v>3</v>
      </c>
      <c r="M2080" s="10" t="s">
        <v>3</v>
      </c>
      <c r="N2080" s="10" t="s">
        <v>3</v>
      </c>
      <c r="O2080" s="10" t="s">
        <v>3</v>
      </c>
      <c r="P2080" s="9" t="s">
        <v>3</v>
      </c>
    </row>
    <row r="2081" spans="1:16" ht="15.6" x14ac:dyDescent="0.3">
      <c r="A2081" s="9" t="s">
        <v>1227</v>
      </c>
      <c r="B2081" s="10">
        <v>8.3242000000000003E-3</v>
      </c>
      <c r="C2081" s="11">
        <f t="shared" si="32"/>
        <v>-67011</v>
      </c>
      <c r="D2081" s="9">
        <v>6</v>
      </c>
      <c r="E2081" s="9">
        <v>29772670</v>
      </c>
      <c r="F2081" s="16">
        <v>0.13053437100000001</v>
      </c>
      <c r="G2081" s="10">
        <v>1.139437102</v>
      </c>
      <c r="H2081" s="10">
        <v>0.12815864900000001</v>
      </c>
      <c r="I2081" s="10">
        <v>0.12752192800000001</v>
      </c>
      <c r="J2081" s="10">
        <v>1.023622941</v>
      </c>
      <c r="K2081" s="10">
        <v>0.30601340500000002</v>
      </c>
      <c r="L2081" s="16" t="s">
        <v>3</v>
      </c>
      <c r="M2081" s="10" t="s">
        <v>3</v>
      </c>
      <c r="N2081" s="10" t="s">
        <v>3</v>
      </c>
      <c r="O2081" s="10" t="s">
        <v>3</v>
      </c>
      <c r="P2081" s="9" t="s">
        <v>3</v>
      </c>
    </row>
    <row r="2082" spans="1:16" ht="15.6" x14ac:dyDescent="0.3">
      <c r="A2082" s="9" t="s">
        <v>1201</v>
      </c>
      <c r="B2082" s="10">
        <v>8.3242000000000003E-3</v>
      </c>
      <c r="C2082" s="11">
        <f t="shared" si="32"/>
        <v>-63962</v>
      </c>
      <c r="D2082" s="9">
        <v>6</v>
      </c>
      <c r="E2082" s="9">
        <v>29769621</v>
      </c>
      <c r="F2082" s="16">
        <v>0.13053437100000001</v>
      </c>
      <c r="G2082" s="10">
        <v>1.139437102</v>
      </c>
      <c r="H2082" s="10">
        <v>0.12815864900000001</v>
      </c>
      <c r="I2082" s="10">
        <v>0.12752192800000001</v>
      </c>
      <c r="J2082" s="10">
        <v>1.023622941</v>
      </c>
      <c r="K2082" s="10">
        <v>0.30601340500000002</v>
      </c>
      <c r="L2082" s="16" t="s">
        <v>3</v>
      </c>
      <c r="M2082" s="10" t="s">
        <v>3</v>
      </c>
      <c r="N2082" s="10" t="s">
        <v>3</v>
      </c>
      <c r="O2082" s="10" t="s">
        <v>3</v>
      </c>
      <c r="P2082" s="9" t="s">
        <v>3</v>
      </c>
    </row>
    <row r="2083" spans="1:16" ht="15.6" x14ac:dyDescent="0.3">
      <c r="A2083" s="9" t="s">
        <v>1199</v>
      </c>
      <c r="B2083" s="10">
        <v>8.3242000000000003E-3</v>
      </c>
      <c r="C2083" s="11">
        <f t="shared" si="32"/>
        <v>-63848</v>
      </c>
      <c r="D2083" s="9">
        <v>6</v>
      </c>
      <c r="E2083" s="9">
        <v>29769507</v>
      </c>
      <c r="F2083" s="16">
        <v>0.13053437100000001</v>
      </c>
      <c r="G2083" s="10">
        <v>1.139437102</v>
      </c>
      <c r="H2083" s="10">
        <v>0.12815864900000001</v>
      </c>
      <c r="I2083" s="10">
        <v>0.12752192800000001</v>
      </c>
      <c r="J2083" s="10">
        <v>1.023622941</v>
      </c>
      <c r="K2083" s="10">
        <v>0.30601340500000002</v>
      </c>
      <c r="L2083" s="16" t="s">
        <v>3</v>
      </c>
      <c r="M2083" s="10" t="s">
        <v>3</v>
      </c>
      <c r="N2083" s="10" t="s">
        <v>3</v>
      </c>
      <c r="O2083" s="10" t="s">
        <v>3</v>
      </c>
      <c r="P2083" s="9" t="s">
        <v>3</v>
      </c>
    </row>
    <row r="2084" spans="1:16" ht="15.6" x14ac:dyDescent="0.3">
      <c r="A2084" s="9" t="s">
        <v>1154</v>
      </c>
      <c r="B2084" s="10">
        <v>8.3242000000000003E-3</v>
      </c>
      <c r="C2084" s="11">
        <f t="shared" si="32"/>
        <v>-59100</v>
      </c>
      <c r="D2084" s="9">
        <v>6</v>
      </c>
      <c r="E2084" s="9">
        <v>29764759</v>
      </c>
      <c r="F2084" s="16">
        <v>0.13053437100000001</v>
      </c>
      <c r="G2084" s="10">
        <v>1.139437102</v>
      </c>
      <c r="H2084" s="10">
        <v>0.12815864900000001</v>
      </c>
      <c r="I2084" s="10">
        <v>0.12752192800000001</v>
      </c>
      <c r="J2084" s="10">
        <v>1.023622941</v>
      </c>
      <c r="K2084" s="10">
        <v>0.30601340500000002</v>
      </c>
      <c r="L2084" s="16" t="s">
        <v>3</v>
      </c>
      <c r="M2084" s="10" t="s">
        <v>3</v>
      </c>
      <c r="N2084" s="10" t="s">
        <v>3</v>
      </c>
      <c r="O2084" s="10" t="s">
        <v>3</v>
      </c>
      <c r="P2084" s="9" t="s">
        <v>3</v>
      </c>
    </row>
    <row r="2085" spans="1:16" ht="15.6" x14ac:dyDescent="0.3">
      <c r="A2085" s="9" t="s">
        <v>1147</v>
      </c>
      <c r="B2085" s="10">
        <v>8.3242000000000003E-3</v>
      </c>
      <c r="C2085" s="11">
        <f t="shared" si="32"/>
        <v>-58683</v>
      </c>
      <c r="D2085" s="9">
        <v>6</v>
      </c>
      <c r="E2085" s="9">
        <v>29764342</v>
      </c>
      <c r="F2085" s="16">
        <v>0.13053437100000001</v>
      </c>
      <c r="G2085" s="10">
        <v>1.139437102</v>
      </c>
      <c r="H2085" s="10">
        <v>0.12815864900000001</v>
      </c>
      <c r="I2085" s="10">
        <v>0.12752192800000001</v>
      </c>
      <c r="J2085" s="10">
        <v>1.023622941</v>
      </c>
      <c r="K2085" s="10">
        <v>0.30601340500000002</v>
      </c>
      <c r="L2085" s="16" t="s">
        <v>3</v>
      </c>
      <c r="M2085" s="10" t="s">
        <v>3</v>
      </c>
      <c r="N2085" s="10" t="s">
        <v>3</v>
      </c>
      <c r="O2085" s="10" t="s">
        <v>3</v>
      </c>
      <c r="P2085" s="9" t="s">
        <v>3</v>
      </c>
    </row>
    <row r="2086" spans="1:16" ht="15.6" x14ac:dyDescent="0.3">
      <c r="A2086" s="9" t="s">
        <v>1058</v>
      </c>
      <c r="B2086" s="10">
        <v>8.3242000000000003E-3</v>
      </c>
      <c r="C2086" s="11">
        <f t="shared" si="32"/>
        <v>-40998</v>
      </c>
      <c r="D2086" s="9">
        <v>6</v>
      </c>
      <c r="E2086" s="9">
        <v>29746657</v>
      </c>
      <c r="F2086" s="16">
        <v>0.13053437100000001</v>
      </c>
      <c r="G2086" s="10">
        <v>1.139437102</v>
      </c>
      <c r="H2086" s="10">
        <v>0.12815864900000001</v>
      </c>
      <c r="I2086" s="10">
        <v>0.12752192800000001</v>
      </c>
      <c r="J2086" s="10">
        <v>1.023622941</v>
      </c>
      <c r="K2086" s="10">
        <v>0.30601340500000002</v>
      </c>
      <c r="L2086" s="16" t="s">
        <v>3</v>
      </c>
      <c r="M2086" s="10" t="s">
        <v>3</v>
      </c>
      <c r="N2086" s="10" t="s">
        <v>3</v>
      </c>
      <c r="O2086" s="10" t="s">
        <v>3</v>
      </c>
      <c r="P2086" s="9" t="s">
        <v>3</v>
      </c>
    </row>
    <row r="2087" spans="1:16" ht="15.6" x14ac:dyDescent="0.3">
      <c r="A2087" s="9" t="s">
        <v>1054</v>
      </c>
      <c r="B2087" s="10">
        <v>8.3242000000000003E-3</v>
      </c>
      <c r="C2087" s="11">
        <f t="shared" si="32"/>
        <v>-40803</v>
      </c>
      <c r="D2087" s="9">
        <v>6</v>
      </c>
      <c r="E2087" s="9">
        <v>29746462</v>
      </c>
      <c r="F2087" s="16">
        <v>0.13053437100000001</v>
      </c>
      <c r="G2087" s="10">
        <v>1.139437102</v>
      </c>
      <c r="H2087" s="10">
        <v>0.12815864900000001</v>
      </c>
      <c r="I2087" s="10">
        <v>0.12752192800000001</v>
      </c>
      <c r="J2087" s="10">
        <v>1.023622941</v>
      </c>
      <c r="K2087" s="10">
        <v>0.30601340500000002</v>
      </c>
      <c r="L2087" s="16" t="s">
        <v>3</v>
      </c>
      <c r="M2087" s="10" t="s">
        <v>3</v>
      </c>
      <c r="N2087" s="10" t="s">
        <v>3</v>
      </c>
      <c r="O2087" s="10" t="s">
        <v>3</v>
      </c>
      <c r="P2087" s="9" t="s">
        <v>3</v>
      </c>
    </row>
    <row r="2088" spans="1:16" ht="15.6" x14ac:dyDescent="0.3">
      <c r="A2088" s="9" t="s">
        <v>1040</v>
      </c>
      <c r="B2088" s="10">
        <v>8.3242000000000003E-3</v>
      </c>
      <c r="C2088" s="11">
        <f t="shared" si="32"/>
        <v>-39275</v>
      </c>
      <c r="D2088" s="9">
        <v>6</v>
      </c>
      <c r="E2088" s="9">
        <v>29744934</v>
      </c>
      <c r="F2088" s="16">
        <v>0.13053437100000001</v>
      </c>
      <c r="G2088" s="10">
        <v>1.139437102</v>
      </c>
      <c r="H2088" s="10">
        <v>0.12815864900000001</v>
      </c>
      <c r="I2088" s="10">
        <v>0.12752192800000001</v>
      </c>
      <c r="J2088" s="10">
        <v>1.023622941</v>
      </c>
      <c r="K2088" s="10">
        <v>0.30601340500000002</v>
      </c>
      <c r="L2088" s="16" t="s">
        <v>3</v>
      </c>
      <c r="M2088" s="10" t="s">
        <v>3</v>
      </c>
      <c r="N2088" s="10" t="s">
        <v>3</v>
      </c>
      <c r="O2088" s="10" t="s">
        <v>3</v>
      </c>
      <c r="P2088" s="9" t="s">
        <v>3</v>
      </c>
    </row>
    <row r="2089" spans="1:16" ht="15.6" x14ac:dyDescent="0.3">
      <c r="A2089" s="9" t="s">
        <v>1025</v>
      </c>
      <c r="B2089" s="10">
        <v>8.3242000000000003E-3</v>
      </c>
      <c r="C2089" s="11">
        <f t="shared" si="32"/>
        <v>-36950</v>
      </c>
      <c r="D2089" s="9">
        <v>6</v>
      </c>
      <c r="E2089" s="9">
        <v>29742609</v>
      </c>
      <c r="F2089" s="16">
        <v>0.13053437100000001</v>
      </c>
      <c r="G2089" s="10">
        <v>1.139437102</v>
      </c>
      <c r="H2089" s="10">
        <v>0.12815864900000001</v>
      </c>
      <c r="I2089" s="10">
        <v>0.12752192800000001</v>
      </c>
      <c r="J2089" s="10">
        <v>1.023622941</v>
      </c>
      <c r="K2089" s="10">
        <v>0.30601340500000002</v>
      </c>
      <c r="L2089" s="16" t="s">
        <v>3</v>
      </c>
      <c r="M2089" s="10" t="s">
        <v>3</v>
      </c>
      <c r="N2089" s="10" t="s">
        <v>3</v>
      </c>
      <c r="O2089" s="10" t="s">
        <v>3</v>
      </c>
      <c r="P2089" s="9" t="s">
        <v>3</v>
      </c>
    </row>
    <row r="2090" spans="1:16" ht="15.6" x14ac:dyDescent="0.3">
      <c r="A2090" s="9" t="s">
        <v>1239</v>
      </c>
      <c r="B2090" s="10">
        <v>8.3242000000000003E-3</v>
      </c>
      <c r="C2090" s="11">
        <f t="shared" si="32"/>
        <v>-68340</v>
      </c>
      <c r="D2090" s="9">
        <v>6</v>
      </c>
      <c r="E2090" s="9">
        <v>29773999</v>
      </c>
      <c r="F2090" s="16">
        <v>0.13053437100000001</v>
      </c>
      <c r="G2090" s="10">
        <v>1.139437102</v>
      </c>
      <c r="H2090" s="10">
        <v>0.12815864900000001</v>
      </c>
      <c r="I2090" s="10">
        <v>0.12752192800000001</v>
      </c>
      <c r="J2090" s="10">
        <v>1.023622941</v>
      </c>
      <c r="K2090" s="10">
        <v>0.30601340500000002</v>
      </c>
      <c r="L2090" s="16" t="s">
        <v>3</v>
      </c>
      <c r="M2090" s="10" t="s">
        <v>3</v>
      </c>
      <c r="N2090" s="10" t="s">
        <v>3</v>
      </c>
      <c r="O2090" s="10" t="s">
        <v>3</v>
      </c>
      <c r="P2090" s="9" t="s">
        <v>3</v>
      </c>
    </row>
    <row r="2091" spans="1:16" ht="15.6" x14ac:dyDescent="0.3">
      <c r="A2091" s="9" t="s">
        <v>1231</v>
      </c>
      <c r="B2091" s="10">
        <v>8.3242000000000003E-3</v>
      </c>
      <c r="C2091" s="11">
        <f t="shared" si="32"/>
        <v>-67820</v>
      </c>
      <c r="D2091" s="9">
        <v>6</v>
      </c>
      <c r="E2091" s="9">
        <v>29773479</v>
      </c>
      <c r="F2091" s="16">
        <v>0.13053437100000001</v>
      </c>
      <c r="G2091" s="10">
        <v>1.139437102</v>
      </c>
      <c r="H2091" s="10">
        <v>0.12815864900000001</v>
      </c>
      <c r="I2091" s="10">
        <v>0.12752192800000001</v>
      </c>
      <c r="J2091" s="10">
        <v>1.023622941</v>
      </c>
      <c r="K2091" s="10">
        <v>0.30601340500000002</v>
      </c>
      <c r="L2091" s="16" t="s">
        <v>3</v>
      </c>
      <c r="M2091" s="10" t="s">
        <v>3</v>
      </c>
      <c r="N2091" s="10" t="s">
        <v>3</v>
      </c>
      <c r="O2091" s="10" t="s">
        <v>3</v>
      </c>
      <c r="P2091" s="9" t="s">
        <v>3</v>
      </c>
    </row>
    <row r="2092" spans="1:16" ht="15.6" x14ac:dyDescent="0.3">
      <c r="A2092" s="9" t="s">
        <v>1178</v>
      </c>
      <c r="B2092" s="10">
        <v>8.3242000000000003E-3</v>
      </c>
      <c r="C2092" s="11">
        <f t="shared" si="32"/>
        <v>-62378</v>
      </c>
      <c r="D2092" s="9">
        <v>6</v>
      </c>
      <c r="E2092" s="9">
        <v>29768037</v>
      </c>
      <c r="F2092" s="16">
        <v>0.13053437100000001</v>
      </c>
      <c r="G2092" s="10">
        <v>1.139437102</v>
      </c>
      <c r="H2092" s="10">
        <v>0.12815864900000001</v>
      </c>
      <c r="I2092" s="10">
        <v>0.12752192800000001</v>
      </c>
      <c r="J2092" s="10">
        <v>1.023622941</v>
      </c>
      <c r="K2092" s="10">
        <v>0.30601340500000002</v>
      </c>
      <c r="L2092" s="16" t="s">
        <v>3</v>
      </c>
      <c r="M2092" s="10" t="s">
        <v>3</v>
      </c>
      <c r="N2092" s="10" t="s">
        <v>3</v>
      </c>
      <c r="O2092" s="10" t="s">
        <v>3</v>
      </c>
      <c r="P2092" s="9" t="s">
        <v>3</v>
      </c>
    </row>
    <row r="2093" spans="1:16" ht="15.6" x14ac:dyDescent="0.3">
      <c r="A2093" s="9" t="s">
        <v>1139</v>
      </c>
      <c r="B2093" s="10">
        <v>8.3242000000000003E-3</v>
      </c>
      <c r="C2093" s="11">
        <f t="shared" si="32"/>
        <v>-56648</v>
      </c>
      <c r="D2093" s="9">
        <v>6</v>
      </c>
      <c r="E2093" s="9">
        <v>29762307</v>
      </c>
      <c r="F2093" s="16">
        <v>0.13053437100000001</v>
      </c>
      <c r="G2093" s="10">
        <v>1.139437102</v>
      </c>
      <c r="H2093" s="10">
        <v>0.12815864900000001</v>
      </c>
      <c r="I2093" s="10">
        <v>0.12752192800000001</v>
      </c>
      <c r="J2093" s="10">
        <v>1.023622941</v>
      </c>
      <c r="K2093" s="10">
        <v>0.30601340500000002</v>
      </c>
      <c r="L2093" s="16" t="s">
        <v>3</v>
      </c>
      <c r="M2093" s="10" t="s">
        <v>3</v>
      </c>
      <c r="N2093" s="10" t="s">
        <v>3</v>
      </c>
      <c r="O2093" s="10" t="s">
        <v>3</v>
      </c>
      <c r="P2093" s="9" t="s">
        <v>3</v>
      </c>
    </row>
    <row r="2094" spans="1:16" ht="15.6" x14ac:dyDescent="0.3">
      <c r="A2094" s="9" t="s">
        <v>1124</v>
      </c>
      <c r="B2094" s="10">
        <v>8.3242000000000003E-3</v>
      </c>
      <c r="C2094" s="11">
        <f t="shared" si="32"/>
        <v>-55552</v>
      </c>
      <c r="D2094" s="9">
        <v>6</v>
      </c>
      <c r="E2094" s="9">
        <v>29761211</v>
      </c>
      <c r="F2094" s="16">
        <v>0.13053437100000001</v>
      </c>
      <c r="G2094" s="10">
        <v>1.139437102</v>
      </c>
      <c r="H2094" s="10">
        <v>0.12815864900000001</v>
      </c>
      <c r="I2094" s="10">
        <v>0.12752192800000001</v>
      </c>
      <c r="J2094" s="10">
        <v>1.023622941</v>
      </c>
      <c r="K2094" s="10">
        <v>0.30601340500000002</v>
      </c>
      <c r="L2094" s="16" t="s">
        <v>3</v>
      </c>
      <c r="M2094" s="10" t="s">
        <v>3</v>
      </c>
      <c r="N2094" s="10" t="s">
        <v>3</v>
      </c>
      <c r="O2094" s="10" t="s">
        <v>3</v>
      </c>
      <c r="P2094" s="9" t="s">
        <v>3</v>
      </c>
    </row>
    <row r="2095" spans="1:16" ht="15.6" x14ac:dyDescent="0.3">
      <c r="A2095" s="9" t="s">
        <v>1113</v>
      </c>
      <c r="B2095" s="10">
        <v>8.3242000000000003E-3</v>
      </c>
      <c r="C2095" s="11">
        <f t="shared" si="32"/>
        <v>-54452</v>
      </c>
      <c r="D2095" s="9">
        <v>6</v>
      </c>
      <c r="E2095" s="9">
        <v>29760111</v>
      </c>
      <c r="F2095" s="16">
        <v>0.13053437100000001</v>
      </c>
      <c r="G2095" s="10">
        <v>1.139437102</v>
      </c>
      <c r="H2095" s="10">
        <v>0.12815864900000001</v>
      </c>
      <c r="I2095" s="10">
        <v>0.12752192800000001</v>
      </c>
      <c r="J2095" s="10">
        <v>1.023622941</v>
      </c>
      <c r="K2095" s="10">
        <v>0.30601340500000002</v>
      </c>
      <c r="L2095" s="16" t="s">
        <v>3</v>
      </c>
      <c r="M2095" s="10" t="s">
        <v>3</v>
      </c>
      <c r="N2095" s="10" t="s">
        <v>3</v>
      </c>
      <c r="O2095" s="10" t="s">
        <v>3</v>
      </c>
      <c r="P2095" s="9" t="s">
        <v>3</v>
      </c>
    </row>
    <row r="2096" spans="1:16" ht="15.6" x14ac:dyDescent="0.3">
      <c r="A2096" s="9" t="s">
        <v>1092</v>
      </c>
      <c r="B2096" s="10">
        <v>8.3242000000000003E-3</v>
      </c>
      <c r="C2096" s="11">
        <f t="shared" si="32"/>
        <v>-52306</v>
      </c>
      <c r="D2096" s="9">
        <v>6</v>
      </c>
      <c r="E2096" s="9">
        <v>29757965</v>
      </c>
      <c r="F2096" s="16">
        <v>0.13053437100000001</v>
      </c>
      <c r="G2096" s="10">
        <v>1.139437102</v>
      </c>
      <c r="H2096" s="10">
        <v>0.12815864900000001</v>
      </c>
      <c r="I2096" s="10">
        <v>0.12752192800000001</v>
      </c>
      <c r="J2096" s="10">
        <v>1.023622941</v>
      </c>
      <c r="K2096" s="10">
        <v>0.30601340500000002</v>
      </c>
      <c r="L2096" s="16" t="s">
        <v>3</v>
      </c>
      <c r="M2096" s="10" t="s">
        <v>3</v>
      </c>
      <c r="N2096" s="10" t="s">
        <v>3</v>
      </c>
      <c r="O2096" s="10" t="s">
        <v>3</v>
      </c>
      <c r="P2096" s="9" t="s">
        <v>3</v>
      </c>
    </row>
    <row r="2097" spans="1:16" ht="15.6" x14ac:dyDescent="0.3">
      <c r="A2097" s="9" t="s">
        <v>1089</v>
      </c>
      <c r="B2097" s="10">
        <v>8.3242000000000003E-3</v>
      </c>
      <c r="C2097" s="11">
        <f t="shared" si="32"/>
        <v>-51341</v>
      </c>
      <c r="D2097" s="9">
        <v>6</v>
      </c>
      <c r="E2097" s="9">
        <v>29757000</v>
      </c>
      <c r="F2097" s="16">
        <v>0.13053437100000001</v>
      </c>
      <c r="G2097" s="10">
        <v>1.139437102</v>
      </c>
      <c r="H2097" s="10">
        <v>0.12815864900000001</v>
      </c>
      <c r="I2097" s="10">
        <v>0.12752192800000001</v>
      </c>
      <c r="J2097" s="10">
        <v>1.023622941</v>
      </c>
      <c r="K2097" s="10">
        <v>0.30601340500000002</v>
      </c>
      <c r="L2097" s="16" t="s">
        <v>3</v>
      </c>
      <c r="M2097" s="10" t="s">
        <v>3</v>
      </c>
      <c r="N2097" s="10" t="s">
        <v>3</v>
      </c>
      <c r="O2097" s="10" t="s">
        <v>3</v>
      </c>
      <c r="P2097" s="9" t="s">
        <v>3</v>
      </c>
    </row>
    <row r="2098" spans="1:16" ht="15.6" x14ac:dyDescent="0.3">
      <c r="A2098" s="9" t="s">
        <v>1088</v>
      </c>
      <c r="B2098" s="10">
        <v>8.3242000000000003E-3</v>
      </c>
      <c r="C2098" s="11">
        <f t="shared" si="32"/>
        <v>-51179</v>
      </c>
      <c r="D2098" s="9">
        <v>6</v>
      </c>
      <c r="E2098" s="9">
        <v>29756838</v>
      </c>
      <c r="F2098" s="16">
        <v>0.13053437100000001</v>
      </c>
      <c r="G2098" s="10">
        <v>1.139437102</v>
      </c>
      <c r="H2098" s="10">
        <v>0.12815864900000001</v>
      </c>
      <c r="I2098" s="10">
        <v>0.12752192800000001</v>
      </c>
      <c r="J2098" s="10">
        <v>1.023622941</v>
      </c>
      <c r="K2098" s="10">
        <v>0.30601340500000002</v>
      </c>
      <c r="L2098" s="16" t="s">
        <v>3</v>
      </c>
      <c r="M2098" s="10" t="s">
        <v>3</v>
      </c>
      <c r="N2098" s="10" t="s">
        <v>3</v>
      </c>
      <c r="O2098" s="10" t="s">
        <v>3</v>
      </c>
      <c r="P2098" s="9" t="s">
        <v>3</v>
      </c>
    </row>
    <row r="2099" spans="1:16" ht="15.6" x14ac:dyDescent="0.3">
      <c r="A2099" s="9" t="s">
        <v>1086</v>
      </c>
      <c r="B2099" s="10">
        <v>8.3242000000000003E-3</v>
      </c>
      <c r="C2099" s="11">
        <f t="shared" si="32"/>
        <v>-50751</v>
      </c>
      <c r="D2099" s="9">
        <v>6</v>
      </c>
      <c r="E2099" s="9">
        <v>29756410</v>
      </c>
      <c r="F2099" s="16">
        <v>0.13053437100000001</v>
      </c>
      <c r="G2099" s="10">
        <v>1.139437102</v>
      </c>
      <c r="H2099" s="10">
        <v>0.12815864900000001</v>
      </c>
      <c r="I2099" s="10">
        <v>0.12752192800000001</v>
      </c>
      <c r="J2099" s="10">
        <v>1.023622941</v>
      </c>
      <c r="K2099" s="10">
        <v>0.30601340500000002</v>
      </c>
      <c r="L2099" s="16" t="s">
        <v>3</v>
      </c>
      <c r="M2099" s="10" t="s">
        <v>3</v>
      </c>
      <c r="N2099" s="10" t="s">
        <v>3</v>
      </c>
      <c r="O2099" s="10" t="s">
        <v>3</v>
      </c>
      <c r="P2099" s="9" t="s">
        <v>3</v>
      </c>
    </row>
    <row r="2100" spans="1:16" ht="15.6" x14ac:dyDescent="0.3">
      <c r="A2100" s="9" t="s">
        <v>1083</v>
      </c>
      <c r="B2100" s="10">
        <v>8.3242000000000003E-3</v>
      </c>
      <c r="C2100" s="11">
        <f t="shared" si="32"/>
        <v>-50263</v>
      </c>
      <c r="D2100" s="9">
        <v>6</v>
      </c>
      <c r="E2100" s="9">
        <v>29755922</v>
      </c>
      <c r="F2100" s="16">
        <v>0.13053437100000001</v>
      </c>
      <c r="G2100" s="10">
        <v>1.139437102</v>
      </c>
      <c r="H2100" s="10">
        <v>0.12815864900000001</v>
      </c>
      <c r="I2100" s="10">
        <v>0.12752192800000001</v>
      </c>
      <c r="J2100" s="10">
        <v>1.023622941</v>
      </c>
      <c r="K2100" s="10">
        <v>0.30601340500000002</v>
      </c>
      <c r="L2100" s="16" t="s">
        <v>3</v>
      </c>
      <c r="M2100" s="10" t="s">
        <v>3</v>
      </c>
      <c r="N2100" s="10" t="s">
        <v>3</v>
      </c>
      <c r="O2100" s="10" t="s">
        <v>3</v>
      </c>
      <c r="P2100" s="9" t="s">
        <v>3</v>
      </c>
    </row>
    <row r="2101" spans="1:16" ht="15.6" x14ac:dyDescent="0.3">
      <c r="A2101" s="9" t="s">
        <v>1043</v>
      </c>
      <c r="B2101" s="10">
        <v>8.3242000000000003E-3</v>
      </c>
      <c r="C2101" s="11">
        <f t="shared" si="32"/>
        <v>-39662</v>
      </c>
      <c r="D2101" s="9">
        <v>6</v>
      </c>
      <c r="E2101" s="9">
        <v>29745321</v>
      </c>
      <c r="F2101" s="16">
        <v>0.13053437100000001</v>
      </c>
      <c r="G2101" s="10">
        <v>1.139437102</v>
      </c>
      <c r="H2101" s="10">
        <v>0.12815864900000001</v>
      </c>
      <c r="I2101" s="10">
        <v>0.12752192800000001</v>
      </c>
      <c r="J2101" s="10">
        <v>1.023622941</v>
      </c>
      <c r="K2101" s="10">
        <v>0.30601340500000002</v>
      </c>
      <c r="L2101" s="16" t="s">
        <v>3</v>
      </c>
      <c r="M2101" s="10" t="s">
        <v>3</v>
      </c>
      <c r="N2101" s="10" t="s">
        <v>3</v>
      </c>
      <c r="O2101" s="10" t="s">
        <v>3</v>
      </c>
      <c r="P2101" s="9" t="s">
        <v>3</v>
      </c>
    </row>
    <row r="2102" spans="1:16" ht="15.6" x14ac:dyDescent="0.3">
      <c r="A2102" s="9" t="s">
        <v>998</v>
      </c>
      <c r="B2102" s="10">
        <v>8.3242000000000003E-3</v>
      </c>
      <c r="C2102" s="11">
        <f t="shared" si="32"/>
        <v>-32334</v>
      </c>
      <c r="D2102" s="9">
        <v>6</v>
      </c>
      <c r="E2102" s="9">
        <v>29737993</v>
      </c>
      <c r="F2102" s="16">
        <v>0.13053437100000001</v>
      </c>
      <c r="G2102" s="10">
        <v>1.139437102</v>
      </c>
      <c r="H2102" s="10">
        <v>0.12815864900000001</v>
      </c>
      <c r="I2102" s="10">
        <v>0.12752192800000001</v>
      </c>
      <c r="J2102" s="10">
        <v>1.023622941</v>
      </c>
      <c r="K2102" s="10">
        <v>0.30601340500000002</v>
      </c>
      <c r="L2102" s="16" t="s">
        <v>3</v>
      </c>
      <c r="M2102" s="10" t="s">
        <v>3</v>
      </c>
      <c r="N2102" s="10" t="s">
        <v>3</v>
      </c>
      <c r="O2102" s="10" t="s">
        <v>3</v>
      </c>
      <c r="P2102" s="9" t="s">
        <v>3</v>
      </c>
    </row>
    <row r="2103" spans="1:16" ht="15.6" x14ac:dyDescent="0.3">
      <c r="A2103" s="9" t="s">
        <v>1247</v>
      </c>
      <c r="B2103" s="10">
        <v>8.3242000000000003E-3</v>
      </c>
      <c r="C2103" s="11">
        <f t="shared" si="32"/>
        <v>-69197</v>
      </c>
      <c r="D2103" s="9">
        <v>6</v>
      </c>
      <c r="E2103" s="9">
        <v>29774856</v>
      </c>
      <c r="F2103" s="16">
        <v>0.13053437100000001</v>
      </c>
      <c r="G2103" s="10">
        <v>1.139437102</v>
      </c>
      <c r="H2103" s="10">
        <v>0.12815864900000001</v>
      </c>
      <c r="I2103" s="10">
        <v>0.12752192800000001</v>
      </c>
      <c r="J2103" s="10">
        <v>1.023622941</v>
      </c>
      <c r="K2103" s="10">
        <v>0.30601340500000002</v>
      </c>
      <c r="L2103" s="16" t="s">
        <v>3</v>
      </c>
      <c r="M2103" s="10" t="s">
        <v>3</v>
      </c>
      <c r="N2103" s="10" t="s">
        <v>3</v>
      </c>
      <c r="O2103" s="10" t="s">
        <v>3</v>
      </c>
      <c r="P2103" s="9" t="s">
        <v>3</v>
      </c>
    </row>
    <row r="2104" spans="1:16" ht="15.6" x14ac:dyDescent="0.3">
      <c r="A2104" s="9" t="s">
        <v>1035</v>
      </c>
      <c r="B2104" s="10">
        <v>8.3242000000000003E-3</v>
      </c>
      <c r="C2104" s="11">
        <f t="shared" si="32"/>
        <v>-38918</v>
      </c>
      <c r="D2104" s="9">
        <v>6</v>
      </c>
      <c r="E2104" s="9">
        <v>29744577</v>
      </c>
      <c r="F2104" s="16">
        <v>0.13053437100000001</v>
      </c>
      <c r="G2104" s="10">
        <v>1.139437102</v>
      </c>
      <c r="H2104" s="10">
        <v>0.12815864900000001</v>
      </c>
      <c r="I2104" s="10">
        <v>0.12752192800000001</v>
      </c>
      <c r="J2104" s="10">
        <v>1.023622941</v>
      </c>
      <c r="K2104" s="10">
        <v>0.30601340500000002</v>
      </c>
      <c r="L2104" s="16" t="s">
        <v>3</v>
      </c>
      <c r="M2104" s="10" t="s">
        <v>3</v>
      </c>
      <c r="N2104" s="10" t="s">
        <v>3</v>
      </c>
      <c r="O2104" s="10" t="s">
        <v>3</v>
      </c>
      <c r="P2104" s="9" t="s">
        <v>3</v>
      </c>
    </row>
    <row r="2105" spans="1:16" ht="15.6" x14ac:dyDescent="0.3">
      <c r="A2105" s="9" t="s">
        <v>1208</v>
      </c>
      <c r="B2105" s="10">
        <v>8.3242000000000003E-3</v>
      </c>
      <c r="C2105" s="11">
        <f t="shared" si="32"/>
        <v>-64791</v>
      </c>
      <c r="D2105" s="9">
        <v>6</v>
      </c>
      <c r="E2105" s="9">
        <v>29770450</v>
      </c>
      <c r="F2105" s="16">
        <v>0.13053437100000001</v>
      </c>
      <c r="G2105" s="10">
        <v>1.139437102</v>
      </c>
      <c r="H2105" s="10">
        <v>0.12815864900000001</v>
      </c>
      <c r="I2105" s="10">
        <v>0.12752192800000001</v>
      </c>
      <c r="J2105" s="10">
        <v>1.023622941</v>
      </c>
      <c r="K2105" s="10">
        <v>0.30601340500000002</v>
      </c>
      <c r="L2105" s="16" t="s">
        <v>3</v>
      </c>
      <c r="M2105" s="10" t="s">
        <v>3</v>
      </c>
      <c r="N2105" s="10" t="s">
        <v>3</v>
      </c>
      <c r="O2105" s="10" t="s">
        <v>3</v>
      </c>
      <c r="P2105" s="9" t="s">
        <v>3</v>
      </c>
    </row>
    <row r="2106" spans="1:16" ht="15.6" x14ac:dyDescent="0.3">
      <c r="A2106" s="9" t="s">
        <v>1115</v>
      </c>
      <c r="B2106" s="10">
        <v>8.3242000000000003E-3</v>
      </c>
      <c r="C2106" s="11">
        <f t="shared" si="32"/>
        <v>-54714</v>
      </c>
      <c r="D2106" s="9">
        <v>6</v>
      </c>
      <c r="E2106" s="9">
        <v>29760373</v>
      </c>
      <c r="F2106" s="16">
        <v>0.13053437100000001</v>
      </c>
      <c r="G2106" s="10">
        <v>1.139437102</v>
      </c>
      <c r="H2106" s="10">
        <v>0.12815864900000001</v>
      </c>
      <c r="I2106" s="10">
        <v>0.12752192800000001</v>
      </c>
      <c r="J2106" s="10">
        <v>1.023622941</v>
      </c>
      <c r="K2106" s="10">
        <v>0.30601340500000002</v>
      </c>
      <c r="L2106" s="16" t="s">
        <v>3</v>
      </c>
      <c r="M2106" s="10" t="s">
        <v>3</v>
      </c>
      <c r="N2106" s="10" t="s">
        <v>3</v>
      </c>
      <c r="O2106" s="10" t="s">
        <v>3</v>
      </c>
      <c r="P2106" s="9" t="s">
        <v>3</v>
      </c>
    </row>
    <row r="2107" spans="1:16" ht="15.6" x14ac:dyDescent="0.3">
      <c r="A2107" s="9" t="s">
        <v>1306</v>
      </c>
      <c r="B2107" s="10">
        <v>8.3242000000000003E-3</v>
      </c>
      <c r="C2107" s="11">
        <f t="shared" si="32"/>
        <v>-74962</v>
      </c>
      <c r="D2107" s="9">
        <v>6</v>
      </c>
      <c r="E2107" s="9">
        <v>29780621</v>
      </c>
      <c r="F2107" s="16">
        <v>0.13053437100000001</v>
      </c>
      <c r="G2107" s="10">
        <v>1.139437102</v>
      </c>
      <c r="H2107" s="10">
        <v>0.12815864900000001</v>
      </c>
      <c r="I2107" s="10">
        <v>0.12752192800000001</v>
      </c>
      <c r="J2107" s="10">
        <v>1.023622941</v>
      </c>
      <c r="K2107" s="10">
        <v>0.30601340500000002</v>
      </c>
      <c r="L2107" s="16" t="s">
        <v>3</v>
      </c>
      <c r="M2107" s="10" t="s">
        <v>3</v>
      </c>
      <c r="N2107" s="10" t="s">
        <v>3</v>
      </c>
      <c r="O2107" s="10" t="s">
        <v>3</v>
      </c>
      <c r="P2107" s="9" t="s">
        <v>3</v>
      </c>
    </row>
    <row r="2108" spans="1:16" ht="15.6" x14ac:dyDescent="0.3">
      <c r="A2108" s="9" t="s">
        <v>1195</v>
      </c>
      <c r="B2108" s="10">
        <v>8.3242000000000003E-3</v>
      </c>
      <c r="C2108" s="11">
        <f t="shared" si="32"/>
        <v>-63404</v>
      </c>
      <c r="D2108" s="9">
        <v>6</v>
      </c>
      <c r="E2108" s="9">
        <v>29769063</v>
      </c>
      <c r="F2108" s="16">
        <v>0.13053437100000001</v>
      </c>
      <c r="G2108" s="10">
        <v>1.139437102</v>
      </c>
      <c r="H2108" s="10">
        <v>0.12815864900000001</v>
      </c>
      <c r="I2108" s="10">
        <v>0.12752192800000001</v>
      </c>
      <c r="J2108" s="10">
        <v>1.023622941</v>
      </c>
      <c r="K2108" s="10">
        <v>0.30601340500000002</v>
      </c>
      <c r="L2108" s="16" t="s">
        <v>3</v>
      </c>
      <c r="M2108" s="10" t="s">
        <v>3</v>
      </c>
      <c r="N2108" s="10" t="s">
        <v>3</v>
      </c>
      <c r="O2108" s="10" t="s">
        <v>3</v>
      </c>
      <c r="P2108" s="9" t="s">
        <v>3</v>
      </c>
    </row>
    <row r="2109" spans="1:16" ht="15.6" x14ac:dyDescent="0.3">
      <c r="A2109" s="9" t="s">
        <v>1186</v>
      </c>
      <c r="B2109" s="10">
        <v>8.3242000000000003E-3</v>
      </c>
      <c r="C2109" s="11">
        <f t="shared" si="32"/>
        <v>-62808</v>
      </c>
      <c r="D2109" s="9">
        <v>6</v>
      </c>
      <c r="E2109" s="9">
        <v>29768467</v>
      </c>
      <c r="F2109" s="16">
        <v>0.13053437100000001</v>
      </c>
      <c r="G2109" s="10">
        <v>1.139437102</v>
      </c>
      <c r="H2109" s="10">
        <v>0.12815864900000001</v>
      </c>
      <c r="I2109" s="10">
        <v>0.12752192800000001</v>
      </c>
      <c r="J2109" s="10">
        <v>1.023622941</v>
      </c>
      <c r="K2109" s="10">
        <v>0.30601340500000002</v>
      </c>
      <c r="L2109" s="16" t="s">
        <v>3</v>
      </c>
      <c r="M2109" s="10" t="s">
        <v>3</v>
      </c>
      <c r="N2109" s="10" t="s">
        <v>3</v>
      </c>
      <c r="O2109" s="10" t="s">
        <v>3</v>
      </c>
      <c r="P2109" s="9" t="s">
        <v>3</v>
      </c>
    </row>
    <row r="2110" spans="1:16" ht="15.6" x14ac:dyDescent="0.3">
      <c r="A2110" s="9" t="s">
        <v>195</v>
      </c>
      <c r="B2110" s="10">
        <v>2.0973700000000001E-2</v>
      </c>
      <c r="C2110" s="11">
        <f t="shared" si="32"/>
        <v>139290</v>
      </c>
      <c r="D2110" s="9">
        <v>6</v>
      </c>
      <c r="E2110" s="9">
        <v>29566369</v>
      </c>
      <c r="F2110" s="16">
        <v>-0.118912505</v>
      </c>
      <c r="G2110" s="10">
        <v>0.88788548300000003</v>
      </c>
      <c r="H2110" s="10">
        <v>0.12603440199999999</v>
      </c>
      <c r="I2110" s="10">
        <v>0.116739631</v>
      </c>
      <c r="J2110" s="10">
        <v>-1.0186129859999999</v>
      </c>
      <c r="K2110" s="10">
        <v>0.30838673700000002</v>
      </c>
      <c r="L2110" s="16" t="s">
        <v>3</v>
      </c>
      <c r="M2110" s="10" t="s">
        <v>3</v>
      </c>
      <c r="N2110" s="10" t="s">
        <v>3</v>
      </c>
      <c r="O2110" s="10" t="s">
        <v>3</v>
      </c>
      <c r="P2110" s="9" t="s">
        <v>3</v>
      </c>
    </row>
    <row r="2111" spans="1:16" ht="15.6" x14ac:dyDescent="0.3">
      <c r="A2111" s="9" t="s">
        <v>2153</v>
      </c>
      <c r="B2111" s="10">
        <v>0.32683899999999999</v>
      </c>
      <c r="C2111" s="11">
        <f t="shared" si="32"/>
        <v>-203008</v>
      </c>
      <c r="D2111" s="9">
        <v>6</v>
      </c>
      <c r="E2111" s="9">
        <v>29908667</v>
      </c>
      <c r="F2111" s="16">
        <v>0.20440398300000001</v>
      </c>
      <c r="G2111" s="10">
        <v>1.226793657</v>
      </c>
      <c r="H2111" s="10">
        <v>0.17713857299999999</v>
      </c>
      <c r="I2111" s="10">
        <v>0.200826107</v>
      </c>
      <c r="J2111" s="10">
        <v>1.0178157919999999</v>
      </c>
      <c r="K2111" s="10">
        <v>0.30876550600000002</v>
      </c>
      <c r="L2111" s="16" t="s">
        <v>3</v>
      </c>
      <c r="M2111" s="10" t="s">
        <v>3</v>
      </c>
      <c r="N2111" s="10" t="s">
        <v>3</v>
      </c>
      <c r="O2111" s="10" t="s">
        <v>3</v>
      </c>
      <c r="P2111" s="9" t="s">
        <v>3</v>
      </c>
    </row>
    <row r="2112" spans="1:16" ht="15.6" x14ac:dyDescent="0.3">
      <c r="A2112" s="9" t="s">
        <v>1049</v>
      </c>
      <c r="B2112" s="10">
        <v>5.6361500000000004E-3</v>
      </c>
      <c r="C2112" s="11">
        <f t="shared" si="32"/>
        <v>-40102</v>
      </c>
      <c r="D2112" s="9">
        <v>6</v>
      </c>
      <c r="E2112" s="9">
        <v>29745761</v>
      </c>
      <c r="F2112" s="16">
        <v>0.12972667800000001</v>
      </c>
      <c r="G2112" s="10">
        <v>1.1385171590000001</v>
      </c>
      <c r="H2112" s="10">
        <v>0.12838342</v>
      </c>
      <c r="I2112" s="10">
        <v>0.127836588</v>
      </c>
      <c r="J2112" s="10">
        <v>1.014785203</v>
      </c>
      <c r="K2112" s="10">
        <v>0.310208229</v>
      </c>
      <c r="L2112" s="16" t="s">
        <v>3</v>
      </c>
      <c r="M2112" s="10" t="s">
        <v>3</v>
      </c>
      <c r="N2112" s="10" t="s">
        <v>3</v>
      </c>
      <c r="O2112" s="10" t="s">
        <v>3</v>
      </c>
      <c r="P2112" s="9" t="s">
        <v>3</v>
      </c>
    </row>
    <row r="2113" spans="1:16" ht="15.6" x14ac:dyDescent="0.3">
      <c r="A2113" s="9" t="s">
        <v>2197</v>
      </c>
      <c r="B2113" s="10">
        <v>0.32829999999999998</v>
      </c>
      <c r="C2113" s="11">
        <f t="shared" si="32"/>
        <v>-205597</v>
      </c>
      <c r="D2113" s="9">
        <v>6</v>
      </c>
      <c r="E2113" s="9">
        <v>29911256</v>
      </c>
      <c r="F2113" s="16">
        <v>0.203887652</v>
      </c>
      <c r="G2113" s="10">
        <v>1.2261603889999999</v>
      </c>
      <c r="H2113" s="10">
        <v>0.17692614500000001</v>
      </c>
      <c r="I2113" s="10">
        <v>0.20096180399999999</v>
      </c>
      <c r="J2113" s="10">
        <v>1.0145592240000001</v>
      </c>
      <c r="K2113" s="10">
        <v>0.31031598500000002</v>
      </c>
      <c r="L2113" s="16" t="s">
        <v>3</v>
      </c>
      <c r="M2113" s="10" t="s">
        <v>3</v>
      </c>
      <c r="N2113" s="10" t="s">
        <v>3</v>
      </c>
      <c r="O2113" s="10" t="s">
        <v>3</v>
      </c>
      <c r="P2113" s="9" t="s">
        <v>3</v>
      </c>
    </row>
    <row r="2114" spans="1:16" ht="15.6" x14ac:dyDescent="0.3">
      <c r="A2114" s="9" t="s">
        <v>2271</v>
      </c>
      <c r="B2114" s="10">
        <v>0.32829999999999998</v>
      </c>
      <c r="C2114" s="11">
        <f t="shared" si="32"/>
        <v>-210334</v>
      </c>
      <c r="D2114" s="9">
        <v>6</v>
      </c>
      <c r="E2114" s="9">
        <v>29915993</v>
      </c>
      <c r="F2114" s="16">
        <v>0.203887652</v>
      </c>
      <c r="G2114" s="10">
        <v>1.2261603889999999</v>
      </c>
      <c r="H2114" s="10">
        <v>0.17692614500000001</v>
      </c>
      <c r="I2114" s="10">
        <v>0.20096180399999999</v>
      </c>
      <c r="J2114" s="10">
        <v>1.0145592240000001</v>
      </c>
      <c r="K2114" s="10">
        <v>0.31031598500000002</v>
      </c>
      <c r="L2114" s="16" t="s">
        <v>3</v>
      </c>
      <c r="M2114" s="10" t="s">
        <v>3</v>
      </c>
      <c r="N2114" s="10" t="s">
        <v>3</v>
      </c>
      <c r="O2114" s="10" t="s">
        <v>3</v>
      </c>
      <c r="P2114" s="9" t="s">
        <v>3</v>
      </c>
    </row>
    <row r="2115" spans="1:16" ht="15.6" x14ac:dyDescent="0.3">
      <c r="A2115" s="9" t="s">
        <v>2117</v>
      </c>
      <c r="B2115" s="10">
        <v>0.32829999999999998</v>
      </c>
      <c r="C2115" s="11">
        <f t="shared" si="32"/>
        <v>-201790</v>
      </c>
      <c r="D2115" s="9">
        <v>6</v>
      </c>
      <c r="E2115" s="9">
        <v>29907449</v>
      </c>
      <c r="F2115" s="16">
        <v>0.203887652</v>
      </c>
      <c r="G2115" s="10">
        <v>1.2261603889999999</v>
      </c>
      <c r="H2115" s="10">
        <v>0.17692614500000001</v>
      </c>
      <c r="I2115" s="10">
        <v>0.20096180399999999</v>
      </c>
      <c r="J2115" s="10">
        <v>1.0145592240000001</v>
      </c>
      <c r="K2115" s="10">
        <v>0.31031598500000002</v>
      </c>
      <c r="L2115" s="16" t="s">
        <v>3</v>
      </c>
      <c r="M2115" s="10" t="s">
        <v>3</v>
      </c>
      <c r="N2115" s="10" t="s">
        <v>3</v>
      </c>
      <c r="O2115" s="10" t="s">
        <v>3</v>
      </c>
      <c r="P2115" s="9" t="s">
        <v>3</v>
      </c>
    </row>
    <row r="2116" spans="1:16" ht="15.6" x14ac:dyDescent="0.3">
      <c r="A2116" s="9" t="s">
        <v>2203</v>
      </c>
      <c r="B2116" s="10">
        <v>0.32829999999999998</v>
      </c>
      <c r="C2116" s="11">
        <f t="shared" si="32"/>
        <v>-207285</v>
      </c>
      <c r="D2116" s="9">
        <v>6</v>
      </c>
      <c r="E2116" s="9">
        <v>29912944</v>
      </c>
      <c r="F2116" s="16">
        <v>0.203887652</v>
      </c>
      <c r="G2116" s="10">
        <v>1.2261603889999999</v>
      </c>
      <c r="H2116" s="10">
        <v>0.17692614500000001</v>
      </c>
      <c r="I2116" s="10">
        <v>0.20096180399999999</v>
      </c>
      <c r="J2116" s="10">
        <v>1.0145592240000001</v>
      </c>
      <c r="K2116" s="10">
        <v>0.31031598500000002</v>
      </c>
      <c r="L2116" s="16" t="s">
        <v>3</v>
      </c>
      <c r="M2116" s="10" t="s">
        <v>3</v>
      </c>
      <c r="N2116" s="10" t="s">
        <v>3</v>
      </c>
      <c r="O2116" s="10" t="s">
        <v>3</v>
      </c>
      <c r="P2116" s="9" t="s">
        <v>3</v>
      </c>
    </row>
    <row r="2117" spans="1:16" ht="15.6" x14ac:dyDescent="0.3">
      <c r="A2117" s="9" t="s">
        <v>1637</v>
      </c>
      <c r="B2117" s="10">
        <v>0.32829999999999998</v>
      </c>
      <c r="C2117" s="11">
        <f t="shared" ref="C2117:C2180" si="33">$E$57-E2117</f>
        <v>-110054</v>
      </c>
      <c r="D2117" s="9">
        <v>6</v>
      </c>
      <c r="E2117" s="9">
        <v>29815713</v>
      </c>
      <c r="F2117" s="16">
        <v>0.203887652</v>
      </c>
      <c r="G2117" s="10">
        <v>1.2261603889999999</v>
      </c>
      <c r="H2117" s="10">
        <v>0.17692614500000001</v>
      </c>
      <c r="I2117" s="10">
        <v>0.20096180399999999</v>
      </c>
      <c r="J2117" s="10">
        <v>1.0145592240000001</v>
      </c>
      <c r="K2117" s="10">
        <v>0.31031598500000002</v>
      </c>
      <c r="L2117" s="16" t="s">
        <v>3</v>
      </c>
      <c r="M2117" s="10" t="s">
        <v>3</v>
      </c>
      <c r="N2117" s="10" t="s">
        <v>3</v>
      </c>
      <c r="O2117" s="10" t="s">
        <v>3</v>
      </c>
      <c r="P2117" s="9" t="s">
        <v>3</v>
      </c>
    </row>
    <row r="2118" spans="1:16" ht="15.6" x14ac:dyDescent="0.3">
      <c r="A2118" s="9" t="s">
        <v>910</v>
      </c>
      <c r="B2118" s="10">
        <v>0.32333000000000001</v>
      </c>
      <c r="C2118" s="11">
        <f t="shared" si="33"/>
        <v>-24042</v>
      </c>
      <c r="D2118" s="9">
        <v>6</v>
      </c>
      <c r="E2118" s="9">
        <v>29729701</v>
      </c>
      <c r="F2118" s="16">
        <v>0.20233422600000001</v>
      </c>
      <c r="G2118" s="10">
        <v>1.224257119</v>
      </c>
      <c r="H2118" s="10">
        <v>0.17629520500000001</v>
      </c>
      <c r="I2118" s="10">
        <v>0.199616397</v>
      </c>
      <c r="J2118" s="10">
        <v>1.013615261</v>
      </c>
      <c r="K2118" s="10">
        <v>0.31076637299999998</v>
      </c>
      <c r="L2118" s="16" t="s">
        <v>3</v>
      </c>
      <c r="M2118" s="10" t="s">
        <v>3</v>
      </c>
      <c r="N2118" s="10" t="s">
        <v>3</v>
      </c>
      <c r="O2118" s="10" t="s">
        <v>3</v>
      </c>
      <c r="P2118" s="9" t="s">
        <v>3</v>
      </c>
    </row>
    <row r="2119" spans="1:16" ht="15.6" x14ac:dyDescent="0.3">
      <c r="A2119" s="9" t="s">
        <v>1269</v>
      </c>
      <c r="B2119" s="10">
        <v>0.32683899999999999</v>
      </c>
      <c r="C2119" s="11">
        <f t="shared" si="33"/>
        <v>-71784</v>
      </c>
      <c r="D2119" s="9">
        <v>6</v>
      </c>
      <c r="E2119" s="9">
        <v>29777443</v>
      </c>
      <c r="F2119" s="16">
        <v>0.20494827299999999</v>
      </c>
      <c r="G2119" s="10">
        <v>1.22746157</v>
      </c>
      <c r="H2119" s="10">
        <v>0.17724063300000001</v>
      </c>
      <c r="I2119" s="10">
        <v>0.20238193600000001</v>
      </c>
      <c r="J2119" s="10">
        <v>1.0126806610000001</v>
      </c>
      <c r="K2119" s="10">
        <v>0.311212718</v>
      </c>
      <c r="L2119" s="16" t="s">
        <v>3</v>
      </c>
      <c r="M2119" s="10" t="s">
        <v>3</v>
      </c>
      <c r="N2119" s="10" t="s">
        <v>3</v>
      </c>
      <c r="O2119" s="10" t="s">
        <v>3</v>
      </c>
      <c r="P2119" s="9" t="s">
        <v>3</v>
      </c>
    </row>
    <row r="2120" spans="1:16" ht="15.6" x14ac:dyDescent="0.3">
      <c r="A2120" s="9" t="s">
        <v>224</v>
      </c>
      <c r="B2120" s="10">
        <v>0.109624</v>
      </c>
      <c r="C2120" s="11">
        <f t="shared" si="33"/>
        <v>94670</v>
      </c>
      <c r="D2120" s="9">
        <v>6</v>
      </c>
      <c r="E2120" s="9">
        <v>29610989</v>
      </c>
      <c r="F2120" s="16">
        <v>-0.17653538399999999</v>
      </c>
      <c r="G2120" s="10">
        <v>0.83816912099999996</v>
      </c>
      <c r="H2120" s="10">
        <v>0.160447744</v>
      </c>
      <c r="I2120" s="10">
        <v>0.17459717</v>
      </c>
      <c r="J2120" s="10">
        <v>-1.011101061</v>
      </c>
      <c r="K2120" s="10">
        <v>0.31196806300000002</v>
      </c>
      <c r="L2120" s="16" t="s">
        <v>3</v>
      </c>
      <c r="M2120" s="10" t="s">
        <v>3</v>
      </c>
      <c r="N2120" s="10" t="s">
        <v>3</v>
      </c>
      <c r="O2120" s="10" t="s">
        <v>3</v>
      </c>
      <c r="P2120" s="9" t="s">
        <v>3</v>
      </c>
    </row>
    <row r="2121" spans="1:16" ht="15.6" x14ac:dyDescent="0.3">
      <c r="A2121" s="9" t="s">
        <v>1616</v>
      </c>
      <c r="B2121" s="10">
        <v>1.6543899999999999E-3</v>
      </c>
      <c r="C2121" s="11">
        <f t="shared" si="33"/>
        <v>-107148</v>
      </c>
      <c r="D2121" s="9">
        <v>6</v>
      </c>
      <c r="E2121" s="9">
        <v>29812807</v>
      </c>
      <c r="F2121" s="16">
        <v>0.11358362599999999</v>
      </c>
      <c r="G2121" s="10">
        <v>1.120285569</v>
      </c>
      <c r="H2121" s="10">
        <v>0.13236405600000001</v>
      </c>
      <c r="I2121" s="10">
        <v>0.112795116</v>
      </c>
      <c r="J2121" s="10">
        <v>1.006990635</v>
      </c>
      <c r="K2121" s="10">
        <v>0.31393927500000002</v>
      </c>
      <c r="L2121" s="16" t="s">
        <v>3</v>
      </c>
      <c r="M2121" s="10" t="s">
        <v>3</v>
      </c>
      <c r="N2121" s="10" t="s">
        <v>3</v>
      </c>
      <c r="O2121" s="10" t="s">
        <v>3</v>
      </c>
      <c r="P2121" s="9" t="s">
        <v>3</v>
      </c>
    </row>
    <row r="2122" spans="1:16" ht="15.6" x14ac:dyDescent="0.3">
      <c r="A2122" s="9" t="s">
        <v>2323</v>
      </c>
      <c r="B2122" s="10">
        <v>0.29147899999999999</v>
      </c>
      <c r="C2122" s="11">
        <f t="shared" si="33"/>
        <v>-212595</v>
      </c>
      <c r="D2122" s="9">
        <v>6</v>
      </c>
      <c r="E2122" s="9">
        <v>29918254</v>
      </c>
      <c r="F2122" s="16">
        <v>0.203496169</v>
      </c>
      <c r="G2122" s="10">
        <v>1.2256804619999999</v>
      </c>
      <c r="H2122" s="10">
        <v>0.178803725</v>
      </c>
      <c r="I2122" s="10">
        <v>0.20357528899999999</v>
      </c>
      <c r="J2122" s="10">
        <v>0.99961134399999996</v>
      </c>
      <c r="K2122" s="10">
        <v>0.31749863099999998</v>
      </c>
      <c r="L2122" s="16" t="s">
        <v>3</v>
      </c>
      <c r="M2122" s="10" t="s">
        <v>3</v>
      </c>
      <c r="N2122" s="10" t="s">
        <v>3</v>
      </c>
      <c r="O2122" s="10" t="s">
        <v>3</v>
      </c>
      <c r="P2122" s="9" t="s">
        <v>3</v>
      </c>
    </row>
    <row r="2123" spans="1:16" ht="15.6" x14ac:dyDescent="0.3">
      <c r="A2123" s="9" t="s">
        <v>837</v>
      </c>
      <c r="B2123" s="10">
        <v>3.8434700000000002E-2</v>
      </c>
      <c r="C2123" s="11">
        <f t="shared" si="33"/>
        <v>-13862</v>
      </c>
      <c r="D2123" s="9">
        <v>6</v>
      </c>
      <c r="E2123" s="9">
        <v>29719521</v>
      </c>
      <c r="F2123" s="16">
        <v>0.116026382</v>
      </c>
      <c r="G2123" s="10">
        <v>1.1230254989999999</v>
      </c>
      <c r="H2123" s="10">
        <v>0.120398664</v>
      </c>
      <c r="I2123" s="10">
        <v>0.116124164</v>
      </c>
      <c r="J2123" s="10">
        <v>0.99915794599999996</v>
      </c>
      <c r="K2123" s="10">
        <v>0.31771818400000001</v>
      </c>
      <c r="L2123" s="16" t="s">
        <v>3</v>
      </c>
      <c r="M2123" s="10" t="s">
        <v>3</v>
      </c>
      <c r="N2123" s="10" t="s">
        <v>3</v>
      </c>
      <c r="O2123" s="10" t="s">
        <v>3</v>
      </c>
      <c r="P2123" s="9" t="s">
        <v>3</v>
      </c>
    </row>
    <row r="2124" spans="1:16" ht="15.6" x14ac:dyDescent="0.3">
      <c r="A2124" s="9" t="s">
        <v>834</v>
      </c>
      <c r="B2124" s="10">
        <v>3.8434700000000002E-2</v>
      </c>
      <c r="C2124" s="11">
        <f t="shared" si="33"/>
        <v>-12885</v>
      </c>
      <c r="D2124" s="9">
        <v>6</v>
      </c>
      <c r="E2124" s="9">
        <v>29718544</v>
      </c>
      <c r="F2124" s="16">
        <v>0.116026382</v>
      </c>
      <c r="G2124" s="10">
        <v>1.1230254989999999</v>
      </c>
      <c r="H2124" s="10">
        <v>0.120398664</v>
      </c>
      <c r="I2124" s="10">
        <v>0.116124164</v>
      </c>
      <c r="J2124" s="10">
        <v>0.99915794599999996</v>
      </c>
      <c r="K2124" s="10">
        <v>0.31771818400000001</v>
      </c>
      <c r="L2124" s="16" t="s">
        <v>3</v>
      </c>
      <c r="M2124" s="10" t="s">
        <v>3</v>
      </c>
      <c r="N2124" s="10" t="s">
        <v>3</v>
      </c>
      <c r="O2124" s="10" t="s">
        <v>3</v>
      </c>
      <c r="P2124" s="9" t="s">
        <v>3</v>
      </c>
    </row>
    <row r="2125" spans="1:16" ht="15.6" x14ac:dyDescent="0.3">
      <c r="A2125" s="9" t="s">
        <v>810</v>
      </c>
      <c r="B2125" s="10">
        <v>3.8434700000000002E-2</v>
      </c>
      <c r="C2125" s="11">
        <f t="shared" si="33"/>
        <v>-9403</v>
      </c>
      <c r="D2125" s="9">
        <v>6</v>
      </c>
      <c r="E2125" s="9">
        <v>29715062</v>
      </c>
      <c r="F2125" s="16">
        <v>0.116026382</v>
      </c>
      <c r="G2125" s="10">
        <v>1.1230254989999999</v>
      </c>
      <c r="H2125" s="10">
        <v>0.120398664</v>
      </c>
      <c r="I2125" s="10">
        <v>0.116124164</v>
      </c>
      <c r="J2125" s="10">
        <v>0.99915794599999996</v>
      </c>
      <c r="K2125" s="10">
        <v>0.31771818400000001</v>
      </c>
      <c r="L2125" s="16" t="s">
        <v>3</v>
      </c>
      <c r="M2125" s="10" t="s">
        <v>3</v>
      </c>
      <c r="N2125" s="10" t="s">
        <v>3</v>
      </c>
      <c r="O2125" s="10" t="s">
        <v>3</v>
      </c>
      <c r="P2125" s="9" t="s">
        <v>3</v>
      </c>
    </row>
    <row r="2126" spans="1:16" ht="15.6" x14ac:dyDescent="0.3">
      <c r="A2126" s="9" t="s">
        <v>809</v>
      </c>
      <c r="B2126" s="10">
        <v>3.8434700000000002E-2</v>
      </c>
      <c r="C2126" s="11">
        <f t="shared" si="33"/>
        <v>-9306</v>
      </c>
      <c r="D2126" s="9">
        <v>6</v>
      </c>
      <c r="E2126" s="9">
        <v>29714965</v>
      </c>
      <c r="F2126" s="16">
        <v>0.116026382</v>
      </c>
      <c r="G2126" s="10">
        <v>1.1230254989999999</v>
      </c>
      <c r="H2126" s="10">
        <v>0.120398664</v>
      </c>
      <c r="I2126" s="10">
        <v>0.116124164</v>
      </c>
      <c r="J2126" s="10">
        <v>0.99915794599999996</v>
      </c>
      <c r="K2126" s="10">
        <v>0.31771818400000001</v>
      </c>
      <c r="L2126" s="16" t="s">
        <v>3</v>
      </c>
      <c r="M2126" s="10" t="s">
        <v>3</v>
      </c>
      <c r="N2126" s="10" t="s">
        <v>3</v>
      </c>
      <c r="O2126" s="10" t="s">
        <v>3</v>
      </c>
      <c r="P2126" s="9" t="s">
        <v>3</v>
      </c>
    </row>
    <row r="2127" spans="1:16" ht="15.6" x14ac:dyDescent="0.3">
      <c r="A2127" s="9" t="s">
        <v>825</v>
      </c>
      <c r="B2127" s="10">
        <v>3.8434700000000002E-2</v>
      </c>
      <c r="C2127" s="11">
        <f t="shared" si="33"/>
        <v>-12167</v>
      </c>
      <c r="D2127" s="9">
        <v>6</v>
      </c>
      <c r="E2127" s="9">
        <v>29717826</v>
      </c>
      <c r="F2127" s="16">
        <v>0.116026382</v>
      </c>
      <c r="G2127" s="10">
        <v>1.1230254989999999</v>
      </c>
      <c r="H2127" s="10">
        <v>0.120398664</v>
      </c>
      <c r="I2127" s="10">
        <v>0.116124164</v>
      </c>
      <c r="J2127" s="10">
        <v>0.99915794599999996</v>
      </c>
      <c r="K2127" s="10">
        <v>0.31771818400000001</v>
      </c>
      <c r="L2127" s="16" t="s">
        <v>3</v>
      </c>
      <c r="M2127" s="10" t="s">
        <v>3</v>
      </c>
      <c r="N2127" s="10" t="s">
        <v>3</v>
      </c>
      <c r="O2127" s="10" t="s">
        <v>3</v>
      </c>
      <c r="P2127" s="9" t="s">
        <v>3</v>
      </c>
    </row>
    <row r="2128" spans="1:16" ht="15.6" x14ac:dyDescent="0.3">
      <c r="A2128" s="9" t="s">
        <v>815</v>
      </c>
      <c r="B2128" s="10">
        <v>3.8434700000000002E-2</v>
      </c>
      <c r="C2128" s="11">
        <f t="shared" si="33"/>
        <v>-10641</v>
      </c>
      <c r="D2128" s="9">
        <v>6</v>
      </c>
      <c r="E2128" s="9">
        <v>29716300</v>
      </c>
      <c r="F2128" s="16">
        <v>0.116026382</v>
      </c>
      <c r="G2128" s="10">
        <v>1.1230254989999999</v>
      </c>
      <c r="H2128" s="10">
        <v>0.120398664</v>
      </c>
      <c r="I2128" s="10">
        <v>0.116124164</v>
      </c>
      <c r="J2128" s="10">
        <v>0.99915794599999996</v>
      </c>
      <c r="K2128" s="10">
        <v>0.31771818400000001</v>
      </c>
      <c r="L2128" s="16" t="s">
        <v>3</v>
      </c>
      <c r="M2128" s="10" t="s">
        <v>3</v>
      </c>
      <c r="N2128" s="10" t="s">
        <v>3</v>
      </c>
      <c r="O2128" s="10" t="s">
        <v>3</v>
      </c>
      <c r="P2128" s="9" t="s">
        <v>3</v>
      </c>
    </row>
    <row r="2129" spans="1:16" ht="15.6" x14ac:dyDescent="0.3">
      <c r="A2129" s="9" t="s">
        <v>802</v>
      </c>
      <c r="B2129" s="10">
        <v>3.8434700000000002E-2</v>
      </c>
      <c r="C2129" s="11">
        <f t="shared" si="33"/>
        <v>-7806</v>
      </c>
      <c r="D2129" s="9">
        <v>6</v>
      </c>
      <c r="E2129" s="9">
        <v>29713465</v>
      </c>
      <c r="F2129" s="16">
        <v>0.116026382</v>
      </c>
      <c r="G2129" s="10">
        <v>1.1230254989999999</v>
      </c>
      <c r="H2129" s="10">
        <v>0.120398664</v>
      </c>
      <c r="I2129" s="10">
        <v>0.116124164</v>
      </c>
      <c r="J2129" s="10">
        <v>0.99915794599999996</v>
      </c>
      <c r="K2129" s="10">
        <v>0.31771818400000001</v>
      </c>
      <c r="L2129" s="16" t="s">
        <v>3</v>
      </c>
      <c r="M2129" s="10" t="s">
        <v>3</v>
      </c>
      <c r="N2129" s="10" t="s">
        <v>3</v>
      </c>
      <c r="O2129" s="10" t="s">
        <v>3</v>
      </c>
      <c r="P2129" s="9" t="s">
        <v>3</v>
      </c>
    </row>
    <row r="2130" spans="1:16" ht="15.6" x14ac:dyDescent="0.3">
      <c r="A2130" s="9" t="s">
        <v>824</v>
      </c>
      <c r="B2130" s="10">
        <v>3.8434700000000002E-2</v>
      </c>
      <c r="C2130" s="11">
        <f t="shared" si="33"/>
        <v>-12152</v>
      </c>
      <c r="D2130" s="9">
        <v>6</v>
      </c>
      <c r="E2130" s="9">
        <v>29717811</v>
      </c>
      <c r="F2130" s="16">
        <v>0.116026382</v>
      </c>
      <c r="G2130" s="10">
        <v>1.1230254989999999</v>
      </c>
      <c r="H2130" s="10">
        <v>0.120398664</v>
      </c>
      <c r="I2130" s="10">
        <v>0.116124164</v>
      </c>
      <c r="J2130" s="10">
        <v>0.99915794599999996</v>
      </c>
      <c r="K2130" s="10">
        <v>0.31771818400000001</v>
      </c>
      <c r="L2130" s="16" t="s">
        <v>3</v>
      </c>
      <c r="M2130" s="10" t="s">
        <v>3</v>
      </c>
      <c r="N2130" s="10" t="s">
        <v>3</v>
      </c>
      <c r="O2130" s="10" t="s">
        <v>3</v>
      </c>
      <c r="P2130" s="9" t="s">
        <v>3</v>
      </c>
    </row>
    <row r="2131" spans="1:16" ht="15.6" x14ac:dyDescent="0.3">
      <c r="A2131" s="9" t="s">
        <v>838</v>
      </c>
      <c r="B2131" s="10">
        <v>3.8434700000000002E-2</v>
      </c>
      <c r="C2131" s="11">
        <f t="shared" si="33"/>
        <v>-13902</v>
      </c>
      <c r="D2131" s="9">
        <v>6</v>
      </c>
      <c r="E2131" s="9">
        <v>29719561</v>
      </c>
      <c r="F2131" s="16">
        <v>0.116026382</v>
      </c>
      <c r="G2131" s="10">
        <v>1.1230254989999999</v>
      </c>
      <c r="H2131" s="10">
        <v>0.120398664</v>
      </c>
      <c r="I2131" s="10">
        <v>0.116124164</v>
      </c>
      <c r="J2131" s="10">
        <v>0.99915794599999996</v>
      </c>
      <c r="K2131" s="10">
        <v>0.31771818400000001</v>
      </c>
      <c r="L2131" s="16" t="s">
        <v>3</v>
      </c>
      <c r="M2131" s="10" t="s">
        <v>3</v>
      </c>
      <c r="N2131" s="10" t="s">
        <v>3</v>
      </c>
      <c r="O2131" s="10" t="s">
        <v>3</v>
      </c>
      <c r="P2131" s="9" t="s">
        <v>3</v>
      </c>
    </row>
    <row r="2132" spans="1:16" ht="15.6" x14ac:dyDescent="0.3">
      <c r="A2132" s="9" t="s">
        <v>820</v>
      </c>
      <c r="B2132" s="10">
        <v>3.8434700000000002E-2</v>
      </c>
      <c r="C2132" s="11">
        <f t="shared" si="33"/>
        <v>-11266</v>
      </c>
      <c r="D2132" s="9">
        <v>6</v>
      </c>
      <c r="E2132" s="9">
        <v>29716925</v>
      </c>
      <c r="F2132" s="16">
        <v>0.116026382</v>
      </c>
      <c r="G2132" s="10">
        <v>1.1230254989999999</v>
      </c>
      <c r="H2132" s="10">
        <v>0.120398664</v>
      </c>
      <c r="I2132" s="10">
        <v>0.116124164</v>
      </c>
      <c r="J2132" s="10">
        <v>0.99915794599999996</v>
      </c>
      <c r="K2132" s="10">
        <v>0.31771818400000001</v>
      </c>
      <c r="L2132" s="16" t="s">
        <v>3</v>
      </c>
      <c r="M2132" s="10" t="s">
        <v>3</v>
      </c>
      <c r="N2132" s="10" t="s">
        <v>3</v>
      </c>
      <c r="O2132" s="10" t="s">
        <v>3</v>
      </c>
      <c r="P2132" s="9" t="s">
        <v>3</v>
      </c>
    </row>
    <row r="2133" spans="1:16" ht="15.6" x14ac:dyDescent="0.3">
      <c r="A2133" s="9" t="s">
        <v>72</v>
      </c>
      <c r="B2133" s="10">
        <v>3.1903899999999999E-2</v>
      </c>
      <c r="C2133" s="11">
        <f t="shared" si="33"/>
        <v>217243</v>
      </c>
      <c r="D2133" s="9">
        <v>6</v>
      </c>
      <c r="E2133" s="9">
        <v>29488416</v>
      </c>
      <c r="F2133" s="16">
        <v>0.112197347</v>
      </c>
      <c r="G2133" s="10">
        <v>1.118733618</v>
      </c>
      <c r="H2133" s="10">
        <v>0.11609636299999999</v>
      </c>
      <c r="I2133" s="10">
        <v>0.112315235</v>
      </c>
      <c r="J2133" s="10">
        <v>0.99895038599999997</v>
      </c>
      <c r="K2133" s="10">
        <v>0.317818726</v>
      </c>
      <c r="L2133" s="16" t="s">
        <v>3</v>
      </c>
      <c r="M2133" s="10" t="s">
        <v>3</v>
      </c>
      <c r="N2133" s="10" t="s">
        <v>3</v>
      </c>
      <c r="O2133" s="10" t="s">
        <v>3</v>
      </c>
      <c r="P2133" s="9" t="s">
        <v>3</v>
      </c>
    </row>
    <row r="2134" spans="1:16" ht="15.6" x14ac:dyDescent="0.3">
      <c r="A2134" s="9" t="s">
        <v>71</v>
      </c>
      <c r="B2134" s="10">
        <v>3.1903899999999999E-2</v>
      </c>
      <c r="C2134" s="11">
        <f t="shared" si="33"/>
        <v>217410</v>
      </c>
      <c r="D2134" s="9">
        <v>6</v>
      </c>
      <c r="E2134" s="9">
        <v>29488249</v>
      </c>
      <c r="F2134" s="16">
        <v>0.112197347</v>
      </c>
      <c r="G2134" s="10">
        <v>1.118733618</v>
      </c>
      <c r="H2134" s="10">
        <v>0.11609636299999999</v>
      </c>
      <c r="I2134" s="10">
        <v>0.112315235</v>
      </c>
      <c r="J2134" s="10">
        <v>0.99895038599999997</v>
      </c>
      <c r="K2134" s="10">
        <v>0.317818726</v>
      </c>
      <c r="L2134" s="16" t="s">
        <v>3</v>
      </c>
      <c r="M2134" s="10" t="s">
        <v>3</v>
      </c>
      <c r="N2134" s="10" t="s">
        <v>3</v>
      </c>
      <c r="O2134" s="10" t="s">
        <v>3</v>
      </c>
      <c r="P2134" s="9" t="s">
        <v>3</v>
      </c>
    </row>
    <row r="2135" spans="1:16" ht="15.6" x14ac:dyDescent="0.3">
      <c r="A2135" s="9" t="s">
        <v>75</v>
      </c>
      <c r="B2135" s="10">
        <v>3.1903899999999999E-2</v>
      </c>
      <c r="C2135" s="11">
        <f t="shared" si="33"/>
        <v>214625</v>
      </c>
      <c r="D2135" s="9">
        <v>6</v>
      </c>
      <c r="E2135" s="9">
        <v>29491034</v>
      </c>
      <c r="F2135" s="16">
        <v>0.112197347</v>
      </c>
      <c r="G2135" s="10">
        <v>1.118733618</v>
      </c>
      <c r="H2135" s="10">
        <v>0.11609636299999999</v>
      </c>
      <c r="I2135" s="10">
        <v>0.112315235</v>
      </c>
      <c r="J2135" s="10">
        <v>0.99895038599999997</v>
      </c>
      <c r="K2135" s="10">
        <v>0.317818726</v>
      </c>
      <c r="L2135" s="16" t="s">
        <v>3</v>
      </c>
      <c r="M2135" s="10" t="s">
        <v>3</v>
      </c>
      <c r="N2135" s="10" t="s">
        <v>3</v>
      </c>
      <c r="O2135" s="10" t="s">
        <v>3</v>
      </c>
      <c r="P2135" s="9" t="s">
        <v>3</v>
      </c>
    </row>
    <row r="2136" spans="1:16" ht="15.6" x14ac:dyDescent="0.3">
      <c r="A2136" s="9" t="s">
        <v>2453</v>
      </c>
      <c r="B2136" s="10">
        <v>1.3643300000000001E-2</v>
      </c>
      <c r="C2136" s="11">
        <f t="shared" si="33"/>
        <v>-219609</v>
      </c>
      <c r="D2136" s="9">
        <v>6</v>
      </c>
      <c r="E2136" s="9">
        <v>29925268</v>
      </c>
      <c r="F2136" s="16">
        <v>0.161246319</v>
      </c>
      <c r="G2136" s="10">
        <v>1.174974352</v>
      </c>
      <c r="H2136" s="10">
        <v>0.17915695600000001</v>
      </c>
      <c r="I2136" s="10">
        <v>0.16211920699999999</v>
      </c>
      <c r="J2136" s="10">
        <v>0.99461576299999999</v>
      </c>
      <c r="K2136" s="10">
        <v>0.31992317799999997</v>
      </c>
      <c r="L2136" s="16" t="s">
        <v>3</v>
      </c>
      <c r="M2136" s="10" t="s">
        <v>3</v>
      </c>
      <c r="N2136" s="10" t="s">
        <v>3</v>
      </c>
      <c r="O2136" s="10" t="s">
        <v>3</v>
      </c>
      <c r="P2136" s="9" t="s">
        <v>3</v>
      </c>
    </row>
    <row r="2137" spans="1:16" ht="15.6" x14ac:dyDescent="0.3">
      <c r="A2137" s="9" t="s">
        <v>325</v>
      </c>
      <c r="B2137" s="10">
        <v>4.6554200000000004E-3</v>
      </c>
      <c r="C2137" s="11">
        <f t="shared" si="33"/>
        <v>54822</v>
      </c>
      <c r="D2137" s="9">
        <v>6</v>
      </c>
      <c r="E2137" s="9">
        <v>29650837</v>
      </c>
      <c r="F2137" s="16">
        <v>0.122665709</v>
      </c>
      <c r="G2137" s="10">
        <v>1.13050644</v>
      </c>
      <c r="H2137" s="10">
        <v>0.123095687</v>
      </c>
      <c r="I2137" s="10">
        <v>0.123574984</v>
      </c>
      <c r="J2137" s="10">
        <v>0.99264191700000004</v>
      </c>
      <c r="K2137" s="10">
        <v>0.32088449000000002</v>
      </c>
      <c r="L2137" s="16" t="s">
        <v>3</v>
      </c>
      <c r="M2137" s="10" t="s">
        <v>3</v>
      </c>
      <c r="N2137" s="10" t="s">
        <v>3</v>
      </c>
      <c r="O2137" s="10" t="s">
        <v>3</v>
      </c>
      <c r="P2137" s="9" t="s">
        <v>3</v>
      </c>
    </row>
    <row r="2138" spans="1:16" ht="15.6" x14ac:dyDescent="0.3">
      <c r="A2138" s="9" t="s">
        <v>816</v>
      </c>
      <c r="B2138" s="10">
        <v>3.3366699999999999E-2</v>
      </c>
      <c r="C2138" s="11">
        <f t="shared" si="33"/>
        <v>-10731</v>
      </c>
      <c r="D2138" s="9">
        <v>6</v>
      </c>
      <c r="E2138" s="9">
        <v>29716390</v>
      </c>
      <c r="F2138" s="16">
        <v>0.116681647</v>
      </c>
      <c r="G2138" s="10">
        <v>1.12376162</v>
      </c>
      <c r="H2138" s="10">
        <v>0.121247392</v>
      </c>
      <c r="I2138" s="10">
        <v>0.117615554</v>
      </c>
      <c r="J2138" s="10">
        <v>0.99205966800000001</v>
      </c>
      <c r="K2138" s="10">
        <v>0.32116842000000001</v>
      </c>
      <c r="L2138" s="16" t="s">
        <v>3</v>
      </c>
      <c r="M2138" s="10" t="s">
        <v>3</v>
      </c>
      <c r="N2138" s="10" t="s">
        <v>3</v>
      </c>
      <c r="O2138" s="10" t="s">
        <v>3</v>
      </c>
      <c r="P2138" s="9" t="s">
        <v>3</v>
      </c>
    </row>
    <row r="2139" spans="1:16" ht="15.6" x14ac:dyDescent="0.3">
      <c r="A2139" s="9" t="s">
        <v>173</v>
      </c>
      <c r="B2139" s="10">
        <v>2.4018899999999999E-2</v>
      </c>
      <c r="C2139" s="11">
        <f t="shared" si="33"/>
        <v>160834</v>
      </c>
      <c r="D2139" s="9">
        <v>6</v>
      </c>
      <c r="E2139" s="9">
        <v>29544825</v>
      </c>
      <c r="F2139" s="16">
        <v>-0.11628269500000001</v>
      </c>
      <c r="G2139" s="10">
        <v>0.89022352599999999</v>
      </c>
      <c r="H2139" s="10">
        <v>0.12582822499999999</v>
      </c>
      <c r="I2139" s="10">
        <v>0.117316638</v>
      </c>
      <c r="J2139" s="10">
        <v>-0.99118673400000001</v>
      </c>
      <c r="K2139" s="10">
        <v>0.32159440700000003</v>
      </c>
      <c r="L2139" s="16" t="s">
        <v>3</v>
      </c>
      <c r="M2139" s="10" t="s">
        <v>3</v>
      </c>
      <c r="N2139" s="10" t="s">
        <v>3</v>
      </c>
      <c r="O2139" s="10" t="s">
        <v>3</v>
      </c>
      <c r="P2139" s="9" t="s">
        <v>3</v>
      </c>
    </row>
    <row r="2140" spans="1:16" ht="15.6" x14ac:dyDescent="0.3">
      <c r="A2140" s="9" t="s">
        <v>254</v>
      </c>
      <c r="B2140" s="10">
        <v>0.11951000000000001</v>
      </c>
      <c r="C2140" s="11">
        <f t="shared" si="33"/>
        <v>76776</v>
      </c>
      <c r="D2140" s="9">
        <v>6</v>
      </c>
      <c r="E2140" s="9">
        <v>29628883</v>
      </c>
      <c r="F2140" s="16">
        <v>-0.178528988</v>
      </c>
      <c r="G2140" s="10">
        <v>0.83649980800000001</v>
      </c>
      <c r="H2140" s="10">
        <v>0.162827639</v>
      </c>
      <c r="I2140" s="10">
        <v>0.180224618</v>
      </c>
      <c r="J2140" s="10">
        <v>-0.99059157399999997</v>
      </c>
      <c r="K2140" s="10">
        <v>0.321885054</v>
      </c>
      <c r="L2140" s="16" t="s">
        <v>3</v>
      </c>
      <c r="M2140" s="10" t="s">
        <v>3</v>
      </c>
      <c r="N2140" s="10" t="s">
        <v>3</v>
      </c>
      <c r="O2140" s="10" t="s">
        <v>3</v>
      </c>
      <c r="P2140" s="9" t="s">
        <v>3</v>
      </c>
    </row>
    <row r="2141" spans="1:16" ht="15.6" x14ac:dyDescent="0.3">
      <c r="A2141" s="9" t="s">
        <v>573</v>
      </c>
      <c r="B2141" s="10">
        <v>0.11951000000000001</v>
      </c>
      <c r="C2141" s="11">
        <f t="shared" si="33"/>
        <v>29868</v>
      </c>
      <c r="D2141" s="9">
        <v>6</v>
      </c>
      <c r="E2141" s="9">
        <v>29675791</v>
      </c>
      <c r="F2141" s="16">
        <v>-0.178528988</v>
      </c>
      <c r="G2141" s="10">
        <v>0.83649980800000001</v>
      </c>
      <c r="H2141" s="10">
        <v>0.162827639</v>
      </c>
      <c r="I2141" s="10">
        <v>0.180224618</v>
      </c>
      <c r="J2141" s="10">
        <v>-0.99059157399999997</v>
      </c>
      <c r="K2141" s="10">
        <v>0.321885054</v>
      </c>
      <c r="L2141" s="16" t="s">
        <v>3</v>
      </c>
      <c r="M2141" s="10" t="s">
        <v>3</v>
      </c>
      <c r="N2141" s="10" t="s">
        <v>3</v>
      </c>
      <c r="O2141" s="10" t="s">
        <v>3</v>
      </c>
      <c r="P2141" s="9" t="s">
        <v>3</v>
      </c>
    </row>
    <row r="2142" spans="1:16" ht="15.6" x14ac:dyDescent="0.3">
      <c r="A2142" s="9" t="s">
        <v>770</v>
      </c>
      <c r="B2142" s="10">
        <v>0.14241699999999999</v>
      </c>
      <c r="C2142" s="11">
        <f t="shared" si="33"/>
        <v>-3627</v>
      </c>
      <c r="D2142" s="9">
        <v>6</v>
      </c>
      <c r="E2142" s="9">
        <v>29709286</v>
      </c>
      <c r="F2142" s="16">
        <v>-0.18559900700000001</v>
      </c>
      <c r="G2142" s="10">
        <v>0.83060659599999997</v>
      </c>
      <c r="H2142" s="10">
        <v>0.171723442</v>
      </c>
      <c r="I2142" s="10">
        <v>0.187590217</v>
      </c>
      <c r="J2142" s="10">
        <v>-0.98938531799999996</v>
      </c>
      <c r="K2142" s="10">
        <v>0.322474655</v>
      </c>
      <c r="L2142" s="16" t="s">
        <v>3</v>
      </c>
      <c r="M2142" s="10" t="s">
        <v>3</v>
      </c>
      <c r="N2142" s="10" t="s">
        <v>3</v>
      </c>
      <c r="O2142" s="10" t="s">
        <v>3</v>
      </c>
      <c r="P2142" s="9" t="s">
        <v>3</v>
      </c>
    </row>
    <row r="2143" spans="1:16" ht="15.6" x14ac:dyDescent="0.3">
      <c r="A2143" s="9" t="s">
        <v>473</v>
      </c>
      <c r="B2143" s="10">
        <v>0.13517199999999999</v>
      </c>
      <c r="C2143" s="11">
        <f t="shared" si="33"/>
        <v>37438</v>
      </c>
      <c r="D2143" s="9">
        <v>6</v>
      </c>
      <c r="E2143" s="9">
        <v>29668221</v>
      </c>
      <c r="F2143" s="16">
        <v>-0.15240384400000001</v>
      </c>
      <c r="G2143" s="10">
        <v>0.85864145400000003</v>
      </c>
      <c r="H2143" s="10">
        <v>0.137569158</v>
      </c>
      <c r="I2143" s="10">
        <v>0.15442239399999999</v>
      </c>
      <c r="J2143" s="10">
        <v>-0.98692838400000005</v>
      </c>
      <c r="K2143" s="10">
        <v>0.32367774900000001</v>
      </c>
      <c r="L2143" s="16" t="s">
        <v>3</v>
      </c>
      <c r="M2143" s="10" t="s">
        <v>3</v>
      </c>
      <c r="N2143" s="10" t="s">
        <v>3</v>
      </c>
      <c r="O2143" s="10" t="s">
        <v>3</v>
      </c>
      <c r="P2143" s="9" t="s">
        <v>3</v>
      </c>
    </row>
    <row r="2144" spans="1:16" ht="15.6" x14ac:dyDescent="0.3">
      <c r="A2144" s="9" t="s">
        <v>2486</v>
      </c>
      <c r="B2144" s="10">
        <v>4.04251E-4</v>
      </c>
      <c r="C2144" s="11">
        <f t="shared" si="33"/>
        <v>-224960</v>
      </c>
      <c r="D2144" s="9">
        <v>6</v>
      </c>
      <c r="E2144" s="9">
        <v>29930619</v>
      </c>
      <c r="F2144" s="16">
        <v>-0.16182207900000001</v>
      </c>
      <c r="G2144" s="10">
        <v>0.85059252900000004</v>
      </c>
      <c r="H2144" s="10">
        <v>0.179471726</v>
      </c>
      <c r="I2144" s="10">
        <v>0.164292196</v>
      </c>
      <c r="J2144" s="10">
        <v>-0.98496510100000001</v>
      </c>
      <c r="K2144" s="10">
        <v>0.32464121400000001</v>
      </c>
      <c r="L2144" s="16" t="s">
        <v>3</v>
      </c>
      <c r="M2144" s="10" t="s">
        <v>3</v>
      </c>
      <c r="N2144" s="10" t="s">
        <v>3</v>
      </c>
      <c r="O2144" s="10" t="s">
        <v>3</v>
      </c>
      <c r="P2144" s="9" t="s">
        <v>3</v>
      </c>
    </row>
    <row r="2145" spans="1:16" ht="15.6" x14ac:dyDescent="0.3">
      <c r="A2145" s="9" t="s">
        <v>231</v>
      </c>
      <c r="B2145" s="10">
        <v>0.116734</v>
      </c>
      <c r="C2145" s="11">
        <f t="shared" si="33"/>
        <v>91795</v>
      </c>
      <c r="D2145" s="9">
        <v>6</v>
      </c>
      <c r="E2145" s="9">
        <v>29613864</v>
      </c>
      <c r="F2145" s="16">
        <v>-0.16423279599999999</v>
      </c>
      <c r="G2145" s="10">
        <v>0.84854446100000003</v>
      </c>
      <c r="H2145" s="10">
        <v>0.157644914</v>
      </c>
      <c r="I2145" s="10">
        <v>0.16689943500000001</v>
      </c>
      <c r="J2145" s="10">
        <v>-0.98402248000000003</v>
      </c>
      <c r="K2145" s="10">
        <v>0.32510445999999998</v>
      </c>
      <c r="L2145" s="16" t="s">
        <v>3</v>
      </c>
      <c r="M2145" s="10" t="s">
        <v>3</v>
      </c>
      <c r="N2145" s="10" t="s">
        <v>3</v>
      </c>
      <c r="O2145" s="10" t="s">
        <v>3</v>
      </c>
      <c r="P2145" s="9" t="s">
        <v>3</v>
      </c>
    </row>
    <row r="2146" spans="1:16" ht="15.6" x14ac:dyDescent="0.3">
      <c r="A2146" s="9" t="s">
        <v>246</v>
      </c>
      <c r="B2146" s="10">
        <v>0.116734</v>
      </c>
      <c r="C2146" s="11">
        <f t="shared" si="33"/>
        <v>80121</v>
      </c>
      <c r="D2146" s="9">
        <v>6</v>
      </c>
      <c r="E2146" s="9">
        <v>29625538</v>
      </c>
      <c r="F2146" s="16">
        <v>-0.16423279599999999</v>
      </c>
      <c r="G2146" s="10">
        <v>0.84854446100000003</v>
      </c>
      <c r="H2146" s="10">
        <v>0.157644914</v>
      </c>
      <c r="I2146" s="10">
        <v>0.16689943500000001</v>
      </c>
      <c r="J2146" s="10">
        <v>-0.98402248000000003</v>
      </c>
      <c r="K2146" s="10">
        <v>0.32510445999999998</v>
      </c>
      <c r="L2146" s="16" t="s">
        <v>3</v>
      </c>
      <c r="M2146" s="10" t="s">
        <v>3</v>
      </c>
      <c r="N2146" s="10" t="s">
        <v>3</v>
      </c>
      <c r="O2146" s="10" t="s">
        <v>3</v>
      </c>
      <c r="P2146" s="9" t="s">
        <v>3</v>
      </c>
    </row>
    <row r="2147" spans="1:16" ht="15.6" x14ac:dyDescent="0.3">
      <c r="A2147" s="9" t="s">
        <v>250</v>
      </c>
      <c r="B2147" s="10">
        <v>0.116734</v>
      </c>
      <c r="C2147" s="11">
        <f t="shared" si="33"/>
        <v>77426</v>
      </c>
      <c r="D2147" s="9">
        <v>6</v>
      </c>
      <c r="E2147" s="9">
        <v>29628233</v>
      </c>
      <c r="F2147" s="16">
        <v>-0.16423279599999999</v>
      </c>
      <c r="G2147" s="10">
        <v>0.84854446100000003</v>
      </c>
      <c r="H2147" s="10">
        <v>0.157644914</v>
      </c>
      <c r="I2147" s="10">
        <v>0.16689943500000001</v>
      </c>
      <c r="J2147" s="10">
        <v>-0.98402248000000003</v>
      </c>
      <c r="K2147" s="10">
        <v>0.32510445999999998</v>
      </c>
      <c r="L2147" s="16" t="s">
        <v>3</v>
      </c>
      <c r="M2147" s="10" t="s">
        <v>3</v>
      </c>
      <c r="N2147" s="10" t="s">
        <v>3</v>
      </c>
      <c r="O2147" s="10" t="s">
        <v>3</v>
      </c>
      <c r="P2147" s="9" t="s">
        <v>3</v>
      </c>
    </row>
    <row r="2148" spans="1:16" ht="15.6" x14ac:dyDescent="0.3">
      <c r="A2148" s="9" t="s">
        <v>238</v>
      </c>
      <c r="B2148" s="10">
        <v>0.116734</v>
      </c>
      <c r="C2148" s="11">
        <f t="shared" si="33"/>
        <v>87134</v>
      </c>
      <c r="D2148" s="9">
        <v>6</v>
      </c>
      <c r="E2148" s="9">
        <v>29618525</v>
      </c>
      <c r="F2148" s="16">
        <v>-0.16423279599999999</v>
      </c>
      <c r="G2148" s="10">
        <v>0.84854446100000003</v>
      </c>
      <c r="H2148" s="10">
        <v>0.157644914</v>
      </c>
      <c r="I2148" s="10">
        <v>0.16689943500000001</v>
      </c>
      <c r="J2148" s="10">
        <v>-0.98402248000000003</v>
      </c>
      <c r="K2148" s="10">
        <v>0.32510445999999998</v>
      </c>
      <c r="L2148" s="16" t="s">
        <v>3</v>
      </c>
      <c r="M2148" s="10" t="s">
        <v>3</v>
      </c>
      <c r="N2148" s="10" t="s">
        <v>3</v>
      </c>
      <c r="O2148" s="10" t="s">
        <v>3</v>
      </c>
      <c r="P2148" s="9" t="s">
        <v>3</v>
      </c>
    </row>
    <row r="2149" spans="1:16" ht="15.6" x14ac:dyDescent="0.3">
      <c r="A2149" s="9" t="s">
        <v>236</v>
      </c>
      <c r="B2149" s="10">
        <v>0.116734</v>
      </c>
      <c r="C2149" s="11">
        <f t="shared" si="33"/>
        <v>87912</v>
      </c>
      <c r="D2149" s="9">
        <v>6</v>
      </c>
      <c r="E2149" s="9">
        <v>29617747</v>
      </c>
      <c r="F2149" s="16">
        <v>-0.16423279599999999</v>
      </c>
      <c r="G2149" s="10">
        <v>0.84854446100000003</v>
      </c>
      <c r="H2149" s="10">
        <v>0.157644914</v>
      </c>
      <c r="I2149" s="10">
        <v>0.16689943500000001</v>
      </c>
      <c r="J2149" s="10">
        <v>-0.98402248000000003</v>
      </c>
      <c r="K2149" s="10">
        <v>0.32510445999999998</v>
      </c>
      <c r="L2149" s="16" t="s">
        <v>3</v>
      </c>
      <c r="M2149" s="10" t="s">
        <v>3</v>
      </c>
      <c r="N2149" s="10" t="s">
        <v>3</v>
      </c>
      <c r="O2149" s="10" t="s">
        <v>3</v>
      </c>
      <c r="P2149" s="9" t="s">
        <v>3</v>
      </c>
    </row>
    <row r="2150" spans="1:16" ht="15.6" x14ac:dyDescent="0.3">
      <c r="A2150" s="9" t="s">
        <v>233</v>
      </c>
      <c r="B2150" s="10">
        <v>0.116734</v>
      </c>
      <c r="C2150" s="11">
        <f t="shared" si="33"/>
        <v>91032</v>
      </c>
      <c r="D2150" s="9">
        <v>6</v>
      </c>
      <c r="E2150" s="9">
        <v>29614627</v>
      </c>
      <c r="F2150" s="16">
        <v>-0.16423279599999999</v>
      </c>
      <c r="G2150" s="10">
        <v>0.84854446100000003</v>
      </c>
      <c r="H2150" s="10">
        <v>0.157644914</v>
      </c>
      <c r="I2150" s="10">
        <v>0.16689943500000001</v>
      </c>
      <c r="J2150" s="10">
        <v>-0.98402248000000003</v>
      </c>
      <c r="K2150" s="10">
        <v>0.32510445999999998</v>
      </c>
      <c r="L2150" s="16" t="s">
        <v>3</v>
      </c>
      <c r="M2150" s="10" t="s">
        <v>3</v>
      </c>
      <c r="N2150" s="10" t="s">
        <v>3</v>
      </c>
      <c r="O2150" s="10" t="s">
        <v>3</v>
      </c>
      <c r="P2150" s="9" t="s">
        <v>3</v>
      </c>
    </row>
    <row r="2151" spans="1:16" ht="15.6" x14ac:dyDescent="0.3">
      <c r="A2151" s="9" t="s">
        <v>230</v>
      </c>
      <c r="B2151" s="10">
        <v>0.116734</v>
      </c>
      <c r="C2151" s="11">
        <f t="shared" si="33"/>
        <v>92441</v>
      </c>
      <c r="D2151" s="9">
        <v>6</v>
      </c>
      <c r="E2151" s="9">
        <v>29613218</v>
      </c>
      <c r="F2151" s="16">
        <v>-0.16423279599999999</v>
      </c>
      <c r="G2151" s="10">
        <v>0.84854446100000003</v>
      </c>
      <c r="H2151" s="10">
        <v>0.157644914</v>
      </c>
      <c r="I2151" s="10">
        <v>0.16689943500000001</v>
      </c>
      <c r="J2151" s="10">
        <v>-0.98402248000000003</v>
      </c>
      <c r="K2151" s="10">
        <v>0.32510445999999998</v>
      </c>
      <c r="L2151" s="16" t="s">
        <v>3</v>
      </c>
      <c r="M2151" s="10" t="s">
        <v>3</v>
      </c>
      <c r="N2151" s="10" t="s">
        <v>3</v>
      </c>
      <c r="O2151" s="10" t="s">
        <v>3</v>
      </c>
      <c r="P2151" s="9" t="s">
        <v>3</v>
      </c>
    </row>
    <row r="2152" spans="1:16" ht="15.6" x14ac:dyDescent="0.3">
      <c r="A2152" s="9" t="s">
        <v>237</v>
      </c>
      <c r="B2152" s="10">
        <v>0.116734</v>
      </c>
      <c r="C2152" s="11">
        <f t="shared" si="33"/>
        <v>87256</v>
      </c>
      <c r="D2152" s="9">
        <v>6</v>
      </c>
      <c r="E2152" s="9">
        <v>29618403</v>
      </c>
      <c r="F2152" s="16">
        <v>-0.16423279599999999</v>
      </c>
      <c r="G2152" s="10">
        <v>0.84854446100000003</v>
      </c>
      <c r="H2152" s="10">
        <v>0.157644914</v>
      </c>
      <c r="I2152" s="10">
        <v>0.16689943500000001</v>
      </c>
      <c r="J2152" s="10">
        <v>-0.98402248000000003</v>
      </c>
      <c r="K2152" s="10">
        <v>0.32510445999999998</v>
      </c>
      <c r="L2152" s="16" t="s">
        <v>3</v>
      </c>
      <c r="M2152" s="10" t="s">
        <v>3</v>
      </c>
      <c r="N2152" s="10" t="s">
        <v>3</v>
      </c>
      <c r="O2152" s="10" t="s">
        <v>3</v>
      </c>
      <c r="P2152" s="9" t="s">
        <v>3</v>
      </c>
    </row>
    <row r="2153" spans="1:16" ht="15.6" x14ac:dyDescent="0.3">
      <c r="A2153" s="9" t="s">
        <v>241</v>
      </c>
      <c r="B2153" s="10">
        <v>0.116734</v>
      </c>
      <c r="C2153" s="11">
        <f t="shared" si="33"/>
        <v>83464</v>
      </c>
      <c r="D2153" s="9">
        <v>6</v>
      </c>
      <c r="E2153" s="9">
        <v>29622195</v>
      </c>
      <c r="F2153" s="16">
        <v>-0.16423279599999999</v>
      </c>
      <c r="G2153" s="10">
        <v>0.84854446100000003</v>
      </c>
      <c r="H2153" s="10">
        <v>0.157644914</v>
      </c>
      <c r="I2153" s="10">
        <v>0.16689943500000001</v>
      </c>
      <c r="J2153" s="10">
        <v>-0.98402248000000003</v>
      </c>
      <c r="K2153" s="10">
        <v>0.32510445999999998</v>
      </c>
      <c r="L2153" s="16" t="s">
        <v>3</v>
      </c>
      <c r="M2153" s="10" t="s">
        <v>3</v>
      </c>
      <c r="N2153" s="10" t="s">
        <v>3</v>
      </c>
      <c r="O2153" s="10" t="s">
        <v>3</v>
      </c>
      <c r="P2153" s="9" t="s">
        <v>3</v>
      </c>
    </row>
    <row r="2154" spans="1:16" ht="15.6" x14ac:dyDescent="0.3">
      <c r="A2154" s="9" t="s">
        <v>1355</v>
      </c>
      <c r="B2154" s="10">
        <v>2.4778399999999999E-2</v>
      </c>
      <c r="C2154" s="11">
        <f t="shared" si="33"/>
        <v>-79576</v>
      </c>
      <c r="D2154" s="9">
        <v>6</v>
      </c>
      <c r="E2154" s="9">
        <v>29785235</v>
      </c>
      <c r="F2154" s="16">
        <v>0.118475551</v>
      </c>
      <c r="G2154" s="10">
        <v>1.12577935</v>
      </c>
      <c r="H2154" s="10">
        <v>0.122131115</v>
      </c>
      <c r="I2154" s="10">
        <v>0.12045098799999999</v>
      </c>
      <c r="J2154" s="10">
        <v>0.98359966099999996</v>
      </c>
      <c r="K2154" s="10">
        <v>0.32531239200000001</v>
      </c>
      <c r="L2154" s="16" t="s">
        <v>3</v>
      </c>
      <c r="M2154" s="10" t="s">
        <v>3</v>
      </c>
      <c r="N2154" s="10" t="s">
        <v>3</v>
      </c>
      <c r="O2154" s="10" t="s">
        <v>3</v>
      </c>
      <c r="P2154" s="9" t="s">
        <v>3</v>
      </c>
    </row>
    <row r="2155" spans="1:16" ht="15.6" x14ac:dyDescent="0.3">
      <c r="A2155" s="9" t="s">
        <v>1357</v>
      </c>
      <c r="B2155" s="10">
        <v>2.4778399999999999E-2</v>
      </c>
      <c r="C2155" s="11">
        <f t="shared" si="33"/>
        <v>-79725</v>
      </c>
      <c r="D2155" s="9">
        <v>6</v>
      </c>
      <c r="E2155" s="9">
        <v>29785384</v>
      </c>
      <c r="F2155" s="16">
        <v>0.118475551</v>
      </c>
      <c r="G2155" s="10">
        <v>1.12577935</v>
      </c>
      <c r="H2155" s="10">
        <v>0.122131115</v>
      </c>
      <c r="I2155" s="10">
        <v>0.12045098799999999</v>
      </c>
      <c r="J2155" s="10">
        <v>0.98359966099999996</v>
      </c>
      <c r="K2155" s="10">
        <v>0.32531239200000001</v>
      </c>
      <c r="L2155" s="16" t="s">
        <v>3</v>
      </c>
      <c r="M2155" s="10" t="s">
        <v>3</v>
      </c>
      <c r="N2155" s="10" t="s">
        <v>3</v>
      </c>
      <c r="O2155" s="10" t="s">
        <v>3</v>
      </c>
      <c r="P2155" s="9" t="s">
        <v>3</v>
      </c>
    </row>
    <row r="2156" spans="1:16" ht="15.6" x14ac:dyDescent="0.3">
      <c r="A2156" s="9" t="s">
        <v>2461</v>
      </c>
      <c r="B2156" s="10">
        <v>5.7091900000000003E-4</v>
      </c>
      <c r="C2156" s="11">
        <f t="shared" si="33"/>
        <v>-221509</v>
      </c>
      <c r="D2156" s="9">
        <v>6</v>
      </c>
      <c r="E2156" s="9">
        <v>29927168</v>
      </c>
      <c r="F2156" s="16">
        <v>-0.20100032700000001</v>
      </c>
      <c r="G2156" s="10">
        <v>0.817912164</v>
      </c>
      <c r="H2156" s="10">
        <v>0.219521577</v>
      </c>
      <c r="I2156" s="10">
        <v>0.20468502199999999</v>
      </c>
      <c r="J2156" s="10">
        <v>-0.981998221</v>
      </c>
      <c r="K2156" s="10">
        <v>0.32610072499999998</v>
      </c>
      <c r="L2156" s="16" t="s">
        <v>3</v>
      </c>
      <c r="M2156" s="10" t="s">
        <v>3</v>
      </c>
      <c r="N2156" s="10" t="s">
        <v>3</v>
      </c>
      <c r="O2156" s="10" t="s">
        <v>3</v>
      </c>
      <c r="P2156" s="9" t="s">
        <v>3</v>
      </c>
    </row>
    <row r="2157" spans="1:16" ht="15.6" x14ac:dyDescent="0.3">
      <c r="A2157" s="9" t="s">
        <v>2465</v>
      </c>
      <c r="B2157" s="10">
        <v>5.7091900000000003E-4</v>
      </c>
      <c r="C2157" s="11">
        <f t="shared" si="33"/>
        <v>-221970</v>
      </c>
      <c r="D2157" s="9">
        <v>6</v>
      </c>
      <c r="E2157" s="9">
        <v>29927629</v>
      </c>
      <c r="F2157" s="16">
        <v>-0.20100032700000001</v>
      </c>
      <c r="G2157" s="10">
        <v>0.817912164</v>
      </c>
      <c r="H2157" s="10">
        <v>0.219521577</v>
      </c>
      <c r="I2157" s="10">
        <v>0.20468502199999999</v>
      </c>
      <c r="J2157" s="10">
        <v>-0.981998221</v>
      </c>
      <c r="K2157" s="10">
        <v>0.32610072499999998</v>
      </c>
      <c r="L2157" s="16" t="s">
        <v>3</v>
      </c>
      <c r="M2157" s="10" t="s">
        <v>3</v>
      </c>
      <c r="N2157" s="10" t="s">
        <v>3</v>
      </c>
      <c r="O2157" s="10" t="s">
        <v>3</v>
      </c>
      <c r="P2157" s="9" t="s">
        <v>3</v>
      </c>
    </row>
    <row r="2158" spans="1:16" ht="15.6" x14ac:dyDescent="0.3">
      <c r="A2158" s="9" t="s">
        <v>2462</v>
      </c>
      <c r="B2158" s="10">
        <v>5.7091900000000003E-4</v>
      </c>
      <c r="C2158" s="11">
        <f t="shared" si="33"/>
        <v>-221562</v>
      </c>
      <c r="D2158" s="9">
        <v>6</v>
      </c>
      <c r="E2158" s="9">
        <v>29927221</v>
      </c>
      <c r="F2158" s="16">
        <v>-0.20100032700000001</v>
      </c>
      <c r="G2158" s="10">
        <v>0.817912164</v>
      </c>
      <c r="H2158" s="10">
        <v>0.219521577</v>
      </c>
      <c r="I2158" s="10">
        <v>0.20468502199999999</v>
      </c>
      <c r="J2158" s="10">
        <v>-0.981998221</v>
      </c>
      <c r="K2158" s="10">
        <v>0.32610072499999998</v>
      </c>
      <c r="L2158" s="16" t="s">
        <v>3</v>
      </c>
      <c r="M2158" s="10" t="s">
        <v>3</v>
      </c>
      <c r="N2158" s="10" t="s">
        <v>3</v>
      </c>
      <c r="O2158" s="10" t="s">
        <v>3</v>
      </c>
      <c r="P2158" s="9" t="s">
        <v>3</v>
      </c>
    </row>
    <row r="2159" spans="1:16" ht="15.6" x14ac:dyDescent="0.3">
      <c r="A2159" s="9" t="s">
        <v>2463</v>
      </c>
      <c r="B2159" s="10">
        <v>5.7091900000000003E-4</v>
      </c>
      <c r="C2159" s="11">
        <f t="shared" si="33"/>
        <v>-221804</v>
      </c>
      <c r="D2159" s="9">
        <v>6</v>
      </c>
      <c r="E2159" s="9">
        <v>29927463</v>
      </c>
      <c r="F2159" s="16">
        <v>-0.20100032700000001</v>
      </c>
      <c r="G2159" s="10">
        <v>0.817912164</v>
      </c>
      <c r="H2159" s="10">
        <v>0.219521577</v>
      </c>
      <c r="I2159" s="10">
        <v>0.20468502199999999</v>
      </c>
      <c r="J2159" s="10">
        <v>-0.981998221</v>
      </c>
      <c r="K2159" s="10">
        <v>0.32610072499999998</v>
      </c>
      <c r="L2159" s="16" t="s">
        <v>3</v>
      </c>
      <c r="M2159" s="10" t="s">
        <v>3</v>
      </c>
      <c r="N2159" s="10" t="s">
        <v>3</v>
      </c>
      <c r="O2159" s="10" t="s">
        <v>3</v>
      </c>
      <c r="P2159" s="9" t="s">
        <v>3</v>
      </c>
    </row>
    <row r="2160" spans="1:16" ht="15.6" x14ac:dyDescent="0.3">
      <c r="A2160" s="9" t="s">
        <v>2460</v>
      </c>
      <c r="B2160" s="10">
        <v>5.7091900000000003E-4</v>
      </c>
      <c r="C2160" s="11">
        <f t="shared" si="33"/>
        <v>-221436</v>
      </c>
      <c r="D2160" s="9">
        <v>6</v>
      </c>
      <c r="E2160" s="9">
        <v>29927095</v>
      </c>
      <c r="F2160" s="16">
        <v>-0.20100032700000001</v>
      </c>
      <c r="G2160" s="10">
        <v>0.817912164</v>
      </c>
      <c r="H2160" s="10">
        <v>0.219521577</v>
      </c>
      <c r="I2160" s="10">
        <v>0.20468502199999999</v>
      </c>
      <c r="J2160" s="10">
        <v>-0.981998221</v>
      </c>
      <c r="K2160" s="10">
        <v>0.32610072499999998</v>
      </c>
      <c r="L2160" s="16" t="s">
        <v>3</v>
      </c>
      <c r="M2160" s="10" t="s">
        <v>3</v>
      </c>
      <c r="N2160" s="10" t="s">
        <v>3</v>
      </c>
      <c r="O2160" s="10" t="s">
        <v>3</v>
      </c>
      <c r="P2160" s="9" t="s">
        <v>3</v>
      </c>
    </row>
    <row r="2161" spans="1:16" ht="15.6" x14ac:dyDescent="0.3">
      <c r="A2161" s="9" t="s">
        <v>2507</v>
      </c>
      <c r="B2161" s="10">
        <v>5.7091900000000003E-4</v>
      </c>
      <c r="C2161" s="11">
        <f t="shared" si="33"/>
        <v>-227341</v>
      </c>
      <c r="D2161" s="9">
        <v>6</v>
      </c>
      <c r="E2161" s="9">
        <v>29933000</v>
      </c>
      <c r="F2161" s="16">
        <v>-0.20100032700000001</v>
      </c>
      <c r="G2161" s="10">
        <v>0.817912164</v>
      </c>
      <c r="H2161" s="10">
        <v>0.219521577</v>
      </c>
      <c r="I2161" s="10">
        <v>0.20468502199999999</v>
      </c>
      <c r="J2161" s="10">
        <v>-0.981998221</v>
      </c>
      <c r="K2161" s="10">
        <v>0.32610072499999998</v>
      </c>
      <c r="L2161" s="16" t="s">
        <v>3</v>
      </c>
      <c r="M2161" s="10" t="s">
        <v>3</v>
      </c>
      <c r="N2161" s="10" t="s">
        <v>3</v>
      </c>
      <c r="O2161" s="10" t="s">
        <v>3</v>
      </c>
      <c r="P2161" s="9" t="s">
        <v>3</v>
      </c>
    </row>
    <row r="2162" spans="1:16" ht="15.6" x14ac:dyDescent="0.3">
      <c r="A2162" s="9" t="s">
        <v>2502</v>
      </c>
      <c r="B2162" s="10">
        <v>5.7091900000000003E-4</v>
      </c>
      <c r="C2162" s="11">
        <f t="shared" si="33"/>
        <v>-227007</v>
      </c>
      <c r="D2162" s="9">
        <v>6</v>
      </c>
      <c r="E2162" s="9">
        <v>29932666</v>
      </c>
      <c r="F2162" s="16">
        <v>-0.20100032700000001</v>
      </c>
      <c r="G2162" s="10">
        <v>0.817912164</v>
      </c>
      <c r="H2162" s="10">
        <v>0.219521577</v>
      </c>
      <c r="I2162" s="10">
        <v>0.20468502199999999</v>
      </c>
      <c r="J2162" s="10">
        <v>-0.981998221</v>
      </c>
      <c r="K2162" s="10">
        <v>0.32610072499999998</v>
      </c>
      <c r="L2162" s="16" t="s">
        <v>3</v>
      </c>
      <c r="M2162" s="10" t="s">
        <v>3</v>
      </c>
      <c r="N2162" s="10" t="s">
        <v>3</v>
      </c>
      <c r="O2162" s="10" t="s">
        <v>3</v>
      </c>
      <c r="P2162" s="9" t="s">
        <v>3</v>
      </c>
    </row>
    <row r="2163" spans="1:16" ht="15.6" x14ac:dyDescent="0.3">
      <c r="A2163" s="9" t="s">
        <v>2503</v>
      </c>
      <c r="B2163" s="10">
        <v>5.7091900000000003E-4</v>
      </c>
      <c r="C2163" s="11">
        <f t="shared" si="33"/>
        <v>-227026</v>
      </c>
      <c r="D2163" s="9">
        <v>6</v>
      </c>
      <c r="E2163" s="9">
        <v>29932685</v>
      </c>
      <c r="F2163" s="16">
        <v>-0.20100032700000001</v>
      </c>
      <c r="G2163" s="10">
        <v>0.817912164</v>
      </c>
      <c r="H2163" s="10">
        <v>0.219521577</v>
      </c>
      <c r="I2163" s="10">
        <v>0.20468502199999999</v>
      </c>
      <c r="J2163" s="10">
        <v>-0.981998221</v>
      </c>
      <c r="K2163" s="10">
        <v>0.32610072499999998</v>
      </c>
      <c r="L2163" s="16" t="s">
        <v>3</v>
      </c>
      <c r="M2163" s="10" t="s">
        <v>3</v>
      </c>
      <c r="N2163" s="10" t="s">
        <v>3</v>
      </c>
      <c r="O2163" s="10" t="s">
        <v>3</v>
      </c>
      <c r="P2163" s="9" t="s">
        <v>3</v>
      </c>
    </row>
    <row r="2164" spans="1:16" ht="15.6" x14ac:dyDescent="0.3">
      <c r="A2164" s="9" t="s">
        <v>394</v>
      </c>
      <c r="B2164" s="10">
        <v>0.118018</v>
      </c>
      <c r="C2164" s="11">
        <f t="shared" si="33"/>
        <v>44484</v>
      </c>
      <c r="D2164" s="9">
        <v>6</v>
      </c>
      <c r="E2164" s="9">
        <v>29661175</v>
      </c>
      <c r="F2164" s="16">
        <v>-0.164277692</v>
      </c>
      <c r="G2164" s="10">
        <v>0.84850636599999996</v>
      </c>
      <c r="H2164" s="10">
        <v>0.15760460400000001</v>
      </c>
      <c r="I2164" s="10">
        <v>0.16774594700000001</v>
      </c>
      <c r="J2164" s="10">
        <v>-0.97932435699999998</v>
      </c>
      <c r="K2164" s="10">
        <v>0.32741973899999999</v>
      </c>
      <c r="L2164" s="16" t="s">
        <v>3</v>
      </c>
      <c r="M2164" s="10" t="s">
        <v>3</v>
      </c>
      <c r="N2164" s="10" t="s">
        <v>3</v>
      </c>
      <c r="O2164" s="10" t="s">
        <v>3</v>
      </c>
      <c r="P2164" s="9" t="s">
        <v>3</v>
      </c>
    </row>
    <row r="2165" spans="1:16" ht="15.6" x14ac:dyDescent="0.3">
      <c r="A2165" s="9" t="s">
        <v>358</v>
      </c>
      <c r="B2165" s="10">
        <v>0.118018</v>
      </c>
      <c r="C2165" s="11">
        <f t="shared" si="33"/>
        <v>50716</v>
      </c>
      <c r="D2165" s="9">
        <v>6</v>
      </c>
      <c r="E2165" s="9">
        <v>29654943</v>
      </c>
      <c r="F2165" s="16">
        <v>-0.164277692</v>
      </c>
      <c r="G2165" s="10">
        <v>0.84850636599999996</v>
      </c>
      <c r="H2165" s="10">
        <v>0.15760460400000001</v>
      </c>
      <c r="I2165" s="10">
        <v>0.16774594700000001</v>
      </c>
      <c r="J2165" s="10">
        <v>-0.97932435699999998</v>
      </c>
      <c r="K2165" s="10">
        <v>0.32741973899999999</v>
      </c>
      <c r="L2165" s="16" t="s">
        <v>3</v>
      </c>
      <c r="M2165" s="10" t="s">
        <v>3</v>
      </c>
      <c r="N2165" s="10" t="s">
        <v>3</v>
      </c>
      <c r="O2165" s="10" t="s">
        <v>3</v>
      </c>
      <c r="P2165" s="9" t="s">
        <v>3</v>
      </c>
    </row>
    <row r="2166" spans="1:16" ht="15.6" x14ac:dyDescent="0.3">
      <c r="A2166" s="9" t="s">
        <v>360</v>
      </c>
      <c r="B2166" s="10">
        <v>0.118018</v>
      </c>
      <c r="C2166" s="11">
        <f t="shared" si="33"/>
        <v>50457</v>
      </c>
      <c r="D2166" s="9">
        <v>6</v>
      </c>
      <c r="E2166" s="9">
        <v>29655202</v>
      </c>
      <c r="F2166" s="16">
        <v>-0.164277692</v>
      </c>
      <c r="G2166" s="10">
        <v>0.84850636599999996</v>
      </c>
      <c r="H2166" s="10">
        <v>0.15760460400000001</v>
      </c>
      <c r="I2166" s="10">
        <v>0.16774594700000001</v>
      </c>
      <c r="J2166" s="10">
        <v>-0.97932435699999998</v>
      </c>
      <c r="K2166" s="10">
        <v>0.32741973899999999</v>
      </c>
      <c r="L2166" s="16" t="s">
        <v>3</v>
      </c>
      <c r="M2166" s="10" t="s">
        <v>3</v>
      </c>
      <c r="N2166" s="10" t="s">
        <v>3</v>
      </c>
      <c r="O2166" s="10" t="s">
        <v>3</v>
      </c>
      <c r="P2166" s="9" t="s">
        <v>3</v>
      </c>
    </row>
    <row r="2167" spans="1:16" ht="15.6" x14ac:dyDescent="0.3">
      <c r="A2167" s="9" t="s">
        <v>345</v>
      </c>
      <c r="B2167" s="10">
        <v>0.118018</v>
      </c>
      <c r="C2167" s="11">
        <f t="shared" si="33"/>
        <v>51856</v>
      </c>
      <c r="D2167" s="9">
        <v>6</v>
      </c>
      <c r="E2167" s="9">
        <v>29653803</v>
      </c>
      <c r="F2167" s="16">
        <v>-0.164277692</v>
      </c>
      <c r="G2167" s="10">
        <v>0.84850636599999996</v>
      </c>
      <c r="H2167" s="10">
        <v>0.15760460400000001</v>
      </c>
      <c r="I2167" s="10">
        <v>0.16774594700000001</v>
      </c>
      <c r="J2167" s="10">
        <v>-0.97932435699999998</v>
      </c>
      <c r="K2167" s="10">
        <v>0.32741973899999999</v>
      </c>
      <c r="L2167" s="16" t="s">
        <v>3</v>
      </c>
      <c r="M2167" s="10" t="s">
        <v>3</v>
      </c>
      <c r="N2167" s="10" t="s">
        <v>3</v>
      </c>
      <c r="O2167" s="10" t="s">
        <v>3</v>
      </c>
      <c r="P2167" s="9" t="s">
        <v>3</v>
      </c>
    </row>
    <row r="2168" spans="1:16" ht="15.6" x14ac:dyDescent="0.3">
      <c r="A2168" s="9" t="s">
        <v>362</v>
      </c>
      <c r="B2168" s="10">
        <v>0.118018</v>
      </c>
      <c r="C2168" s="11">
        <f t="shared" si="33"/>
        <v>50156</v>
      </c>
      <c r="D2168" s="9">
        <v>6</v>
      </c>
      <c r="E2168" s="9">
        <v>29655503</v>
      </c>
      <c r="F2168" s="16">
        <v>-0.164277692</v>
      </c>
      <c r="G2168" s="10">
        <v>0.84850636599999996</v>
      </c>
      <c r="H2168" s="10">
        <v>0.15760460400000001</v>
      </c>
      <c r="I2168" s="10">
        <v>0.16774594700000001</v>
      </c>
      <c r="J2168" s="10">
        <v>-0.97932435699999998</v>
      </c>
      <c r="K2168" s="10">
        <v>0.32741973899999999</v>
      </c>
      <c r="L2168" s="16" t="s">
        <v>3</v>
      </c>
      <c r="M2168" s="10" t="s">
        <v>3</v>
      </c>
      <c r="N2168" s="10" t="s">
        <v>3</v>
      </c>
      <c r="O2168" s="10" t="s">
        <v>3</v>
      </c>
      <c r="P2168" s="9" t="s">
        <v>3</v>
      </c>
    </row>
    <row r="2169" spans="1:16" ht="15.6" x14ac:dyDescent="0.3">
      <c r="A2169" s="9" t="s">
        <v>445</v>
      </c>
      <c r="B2169" s="10">
        <v>0.118018</v>
      </c>
      <c r="C2169" s="11">
        <f t="shared" si="33"/>
        <v>39036</v>
      </c>
      <c r="D2169" s="9">
        <v>6</v>
      </c>
      <c r="E2169" s="9">
        <v>29666623</v>
      </c>
      <c r="F2169" s="16">
        <v>-0.164277692</v>
      </c>
      <c r="G2169" s="10">
        <v>0.84850636599999996</v>
      </c>
      <c r="H2169" s="10">
        <v>0.15760460400000001</v>
      </c>
      <c r="I2169" s="10">
        <v>0.16774594700000001</v>
      </c>
      <c r="J2169" s="10">
        <v>-0.97932435699999998</v>
      </c>
      <c r="K2169" s="10">
        <v>0.32741973899999999</v>
      </c>
      <c r="L2169" s="16" t="s">
        <v>3</v>
      </c>
      <c r="M2169" s="10" t="s">
        <v>3</v>
      </c>
      <c r="N2169" s="10" t="s">
        <v>3</v>
      </c>
      <c r="O2169" s="10" t="s">
        <v>3</v>
      </c>
      <c r="P2169" s="9" t="s">
        <v>3</v>
      </c>
    </row>
    <row r="2170" spans="1:16" ht="15.6" x14ac:dyDescent="0.3">
      <c r="A2170" s="9" t="s">
        <v>427</v>
      </c>
      <c r="B2170" s="10">
        <v>0.118018</v>
      </c>
      <c r="C2170" s="11">
        <f t="shared" si="33"/>
        <v>40886</v>
      </c>
      <c r="D2170" s="9">
        <v>6</v>
      </c>
      <c r="E2170" s="9">
        <v>29664773</v>
      </c>
      <c r="F2170" s="16">
        <v>-0.164277692</v>
      </c>
      <c r="G2170" s="10">
        <v>0.84850636599999996</v>
      </c>
      <c r="H2170" s="10">
        <v>0.15760460400000001</v>
      </c>
      <c r="I2170" s="10">
        <v>0.16774594700000001</v>
      </c>
      <c r="J2170" s="10">
        <v>-0.97932435699999998</v>
      </c>
      <c r="K2170" s="10">
        <v>0.32741973899999999</v>
      </c>
      <c r="L2170" s="16" t="s">
        <v>3</v>
      </c>
      <c r="M2170" s="10" t="s">
        <v>3</v>
      </c>
      <c r="N2170" s="10" t="s">
        <v>3</v>
      </c>
      <c r="O2170" s="10" t="s">
        <v>3</v>
      </c>
      <c r="P2170" s="9" t="s">
        <v>3</v>
      </c>
    </row>
    <row r="2171" spans="1:16" ht="15.6" x14ac:dyDescent="0.3">
      <c r="A2171" s="9" t="s">
        <v>417</v>
      </c>
      <c r="B2171" s="10">
        <v>0.118018</v>
      </c>
      <c r="C2171" s="11">
        <f t="shared" si="33"/>
        <v>41347</v>
      </c>
      <c r="D2171" s="9">
        <v>6</v>
      </c>
      <c r="E2171" s="9">
        <v>29664312</v>
      </c>
      <c r="F2171" s="16">
        <v>-0.164277692</v>
      </c>
      <c r="G2171" s="10">
        <v>0.84850636599999996</v>
      </c>
      <c r="H2171" s="10">
        <v>0.15760460400000001</v>
      </c>
      <c r="I2171" s="10">
        <v>0.16774594700000001</v>
      </c>
      <c r="J2171" s="10">
        <v>-0.97932435699999998</v>
      </c>
      <c r="K2171" s="10">
        <v>0.32741973899999999</v>
      </c>
      <c r="L2171" s="16" t="s">
        <v>3</v>
      </c>
      <c r="M2171" s="10" t="s">
        <v>3</v>
      </c>
      <c r="N2171" s="10" t="s">
        <v>3</v>
      </c>
      <c r="O2171" s="10" t="s">
        <v>3</v>
      </c>
      <c r="P2171" s="9" t="s">
        <v>3</v>
      </c>
    </row>
    <row r="2172" spans="1:16" ht="15.6" x14ac:dyDescent="0.3">
      <c r="A2172" s="9" t="s">
        <v>439</v>
      </c>
      <c r="B2172" s="10">
        <v>0.118018</v>
      </c>
      <c r="C2172" s="11">
        <f t="shared" si="33"/>
        <v>39804</v>
      </c>
      <c r="D2172" s="9">
        <v>6</v>
      </c>
      <c r="E2172" s="9">
        <v>29665855</v>
      </c>
      <c r="F2172" s="16">
        <v>-0.164277692</v>
      </c>
      <c r="G2172" s="10">
        <v>0.84850636599999996</v>
      </c>
      <c r="H2172" s="10">
        <v>0.15760460400000001</v>
      </c>
      <c r="I2172" s="10">
        <v>0.16774594700000001</v>
      </c>
      <c r="J2172" s="10">
        <v>-0.97932435699999998</v>
      </c>
      <c r="K2172" s="10">
        <v>0.32741973899999999</v>
      </c>
      <c r="L2172" s="16" t="s">
        <v>3</v>
      </c>
      <c r="M2172" s="10" t="s">
        <v>3</v>
      </c>
      <c r="N2172" s="10" t="s">
        <v>3</v>
      </c>
      <c r="O2172" s="10" t="s">
        <v>3</v>
      </c>
      <c r="P2172" s="9" t="s">
        <v>3</v>
      </c>
    </row>
    <row r="2173" spans="1:16" ht="15.6" x14ac:dyDescent="0.3">
      <c r="A2173" s="9" t="s">
        <v>437</v>
      </c>
      <c r="B2173" s="10">
        <v>0.118018</v>
      </c>
      <c r="C2173" s="11">
        <f t="shared" si="33"/>
        <v>40201</v>
      </c>
      <c r="D2173" s="9">
        <v>6</v>
      </c>
      <c r="E2173" s="9">
        <v>29665458</v>
      </c>
      <c r="F2173" s="16">
        <v>-0.164277692</v>
      </c>
      <c r="G2173" s="10">
        <v>0.84850636599999996</v>
      </c>
      <c r="H2173" s="10">
        <v>0.15760460400000001</v>
      </c>
      <c r="I2173" s="10">
        <v>0.16774594700000001</v>
      </c>
      <c r="J2173" s="10">
        <v>-0.97932435699999998</v>
      </c>
      <c r="K2173" s="10">
        <v>0.32741973899999999</v>
      </c>
      <c r="L2173" s="16" t="s">
        <v>3</v>
      </c>
      <c r="M2173" s="10" t="s">
        <v>3</v>
      </c>
      <c r="N2173" s="10" t="s">
        <v>3</v>
      </c>
      <c r="O2173" s="10" t="s">
        <v>3</v>
      </c>
      <c r="P2173" s="9" t="s">
        <v>3</v>
      </c>
    </row>
    <row r="2174" spans="1:16" ht="15.6" x14ac:dyDescent="0.3">
      <c r="A2174" s="9" t="s">
        <v>431</v>
      </c>
      <c r="B2174" s="10">
        <v>0.118018</v>
      </c>
      <c r="C2174" s="11">
        <f t="shared" si="33"/>
        <v>40345</v>
      </c>
      <c r="D2174" s="9">
        <v>6</v>
      </c>
      <c r="E2174" s="9">
        <v>29665314</v>
      </c>
      <c r="F2174" s="16">
        <v>-0.164277692</v>
      </c>
      <c r="G2174" s="10">
        <v>0.84850636599999996</v>
      </c>
      <c r="H2174" s="10">
        <v>0.15760460400000001</v>
      </c>
      <c r="I2174" s="10">
        <v>0.16774594700000001</v>
      </c>
      <c r="J2174" s="10">
        <v>-0.97932435699999998</v>
      </c>
      <c r="K2174" s="10">
        <v>0.32741973899999999</v>
      </c>
      <c r="L2174" s="16" t="s">
        <v>3</v>
      </c>
      <c r="M2174" s="10" t="s">
        <v>3</v>
      </c>
      <c r="N2174" s="10" t="s">
        <v>3</v>
      </c>
      <c r="O2174" s="10" t="s">
        <v>3</v>
      </c>
      <c r="P2174" s="9" t="s">
        <v>3</v>
      </c>
    </row>
    <row r="2175" spans="1:16" ht="15.6" x14ac:dyDescent="0.3">
      <c r="A2175" s="9" t="s">
        <v>503</v>
      </c>
      <c r="B2175" s="10">
        <v>0.118018</v>
      </c>
      <c r="C2175" s="11">
        <f t="shared" si="33"/>
        <v>35459</v>
      </c>
      <c r="D2175" s="9">
        <v>6</v>
      </c>
      <c r="E2175" s="9">
        <v>29670200</v>
      </c>
      <c r="F2175" s="16">
        <v>-0.164277692</v>
      </c>
      <c r="G2175" s="10">
        <v>0.84850636599999996</v>
      </c>
      <c r="H2175" s="10">
        <v>0.15760460400000001</v>
      </c>
      <c r="I2175" s="10">
        <v>0.16774594700000001</v>
      </c>
      <c r="J2175" s="10">
        <v>-0.97932435699999998</v>
      </c>
      <c r="K2175" s="10">
        <v>0.32741973899999999</v>
      </c>
      <c r="L2175" s="16" t="s">
        <v>3</v>
      </c>
      <c r="M2175" s="10" t="s">
        <v>3</v>
      </c>
      <c r="N2175" s="10" t="s">
        <v>3</v>
      </c>
      <c r="O2175" s="10" t="s">
        <v>3</v>
      </c>
      <c r="P2175" s="9" t="s">
        <v>3</v>
      </c>
    </row>
    <row r="2176" spans="1:16" ht="15.6" x14ac:dyDescent="0.3">
      <c r="A2176" s="9" t="s">
        <v>446</v>
      </c>
      <c r="B2176" s="10">
        <v>0.118018</v>
      </c>
      <c r="C2176" s="11">
        <f t="shared" si="33"/>
        <v>38995</v>
      </c>
      <c r="D2176" s="9">
        <v>6</v>
      </c>
      <c r="E2176" s="9">
        <v>29666664</v>
      </c>
      <c r="F2176" s="16">
        <v>-0.164277692</v>
      </c>
      <c r="G2176" s="10">
        <v>0.84850636599999996</v>
      </c>
      <c r="H2176" s="10">
        <v>0.15760460400000001</v>
      </c>
      <c r="I2176" s="10">
        <v>0.16774594700000001</v>
      </c>
      <c r="J2176" s="10">
        <v>-0.97932435699999998</v>
      </c>
      <c r="K2176" s="10">
        <v>0.32741973899999999</v>
      </c>
      <c r="L2176" s="16" t="s">
        <v>3</v>
      </c>
      <c r="M2176" s="10" t="s">
        <v>3</v>
      </c>
      <c r="N2176" s="10" t="s">
        <v>3</v>
      </c>
      <c r="O2176" s="10" t="s">
        <v>3</v>
      </c>
      <c r="P2176" s="9" t="s">
        <v>3</v>
      </c>
    </row>
    <row r="2177" spans="1:16" ht="15.6" x14ac:dyDescent="0.3">
      <c r="A2177" s="9" t="s">
        <v>451</v>
      </c>
      <c r="B2177" s="10">
        <v>0.118018</v>
      </c>
      <c r="C2177" s="11">
        <f t="shared" si="33"/>
        <v>38647</v>
      </c>
      <c r="D2177" s="9">
        <v>6</v>
      </c>
      <c r="E2177" s="9">
        <v>29667012</v>
      </c>
      <c r="F2177" s="16">
        <v>-0.164277692</v>
      </c>
      <c r="G2177" s="10">
        <v>0.84850636599999996</v>
      </c>
      <c r="H2177" s="10">
        <v>0.15760460400000001</v>
      </c>
      <c r="I2177" s="10">
        <v>0.16774594700000001</v>
      </c>
      <c r="J2177" s="10">
        <v>-0.97932435699999998</v>
      </c>
      <c r="K2177" s="10">
        <v>0.32741973899999999</v>
      </c>
      <c r="L2177" s="16" t="s">
        <v>3</v>
      </c>
      <c r="M2177" s="10" t="s">
        <v>3</v>
      </c>
      <c r="N2177" s="10" t="s">
        <v>3</v>
      </c>
      <c r="O2177" s="10" t="s">
        <v>3</v>
      </c>
      <c r="P2177" s="9" t="s">
        <v>3</v>
      </c>
    </row>
    <row r="2178" spans="1:16" ht="15.6" x14ac:dyDescent="0.3">
      <c r="A2178" s="9" t="s">
        <v>459</v>
      </c>
      <c r="B2178" s="10">
        <v>0.118018</v>
      </c>
      <c r="C2178" s="11">
        <f t="shared" si="33"/>
        <v>38117</v>
      </c>
      <c r="D2178" s="9">
        <v>6</v>
      </c>
      <c r="E2178" s="9">
        <v>29667542</v>
      </c>
      <c r="F2178" s="16">
        <v>-0.164277692</v>
      </c>
      <c r="G2178" s="10">
        <v>0.84850636599999996</v>
      </c>
      <c r="H2178" s="10">
        <v>0.15760460400000001</v>
      </c>
      <c r="I2178" s="10">
        <v>0.16774594700000001</v>
      </c>
      <c r="J2178" s="10">
        <v>-0.97932435699999998</v>
      </c>
      <c r="K2178" s="10">
        <v>0.32741973899999999</v>
      </c>
      <c r="L2178" s="16" t="s">
        <v>3</v>
      </c>
      <c r="M2178" s="10" t="s">
        <v>3</v>
      </c>
      <c r="N2178" s="10" t="s">
        <v>3</v>
      </c>
      <c r="O2178" s="10" t="s">
        <v>3</v>
      </c>
      <c r="P2178" s="9" t="s">
        <v>3</v>
      </c>
    </row>
    <row r="2179" spans="1:16" ht="15.6" x14ac:dyDescent="0.3">
      <c r="A2179" s="9" t="s">
        <v>422</v>
      </c>
      <c r="B2179" s="10">
        <v>0.118018</v>
      </c>
      <c r="C2179" s="11">
        <f t="shared" si="33"/>
        <v>41019</v>
      </c>
      <c r="D2179" s="9">
        <v>6</v>
      </c>
      <c r="E2179" s="9">
        <v>29664640</v>
      </c>
      <c r="F2179" s="16">
        <v>-0.164277692</v>
      </c>
      <c r="G2179" s="10">
        <v>0.84850636599999996</v>
      </c>
      <c r="H2179" s="10">
        <v>0.15760460400000001</v>
      </c>
      <c r="I2179" s="10">
        <v>0.16774594700000001</v>
      </c>
      <c r="J2179" s="10">
        <v>-0.97932435699999998</v>
      </c>
      <c r="K2179" s="10">
        <v>0.32741973899999999</v>
      </c>
      <c r="L2179" s="16" t="s">
        <v>3</v>
      </c>
      <c r="M2179" s="10" t="s">
        <v>3</v>
      </c>
      <c r="N2179" s="10" t="s">
        <v>3</v>
      </c>
      <c r="O2179" s="10" t="s">
        <v>3</v>
      </c>
      <c r="P2179" s="9" t="s">
        <v>3</v>
      </c>
    </row>
    <row r="2180" spans="1:16" ht="15.6" x14ac:dyDescent="0.3">
      <c r="A2180" s="9" t="s">
        <v>470</v>
      </c>
      <c r="B2180" s="10">
        <v>0.118018</v>
      </c>
      <c r="C2180" s="11">
        <f t="shared" si="33"/>
        <v>37688</v>
      </c>
      <c r="D2180" s="9">
        <v>6</v>
      </c>
      <c r="E2180" s="9">
        <v>29667971</v>
      </c>
      <c r="F2180" s="16">
        <v>-0.164277692</v>
      </c>
      <c r="G2180" s="10">
        <v>0.84850636599999996</v>
      </c>
      <c r="H2180" s="10">
        <v>0.15760460400000001</v>
      </c>
      <c r="I2180" s="10">
        <v>0.16774594700000001</v>
      </c>
      <c r="J2180" s="10">
        <v>-0.97932435699999998</v>
      </c>
      <c r="K2180" s="10">
        <v>0.32741973899999999</v>
      </c>
      <c r="L2180" s="16" t="s">
        <v>3</v>
      </c>
      <c r="M2180" s="10" t="s">
        <v>3</v>
      </c>
      <c r="N2180" s="10" t="s">
        <v>3</v>
      </c>
      <c r="O2180" s="10" t="s">
        <v>3</v>
      </c>
      <c r="P2180" s="9" t="s">
        <v>3</v>
      </c>
    </row>
    <row r="2181" spans="1:16" ht="15.6" x14ac:dyDescent="0.3">
      <c r="A2181" s="9" t="s">
        <v>471</v>
      </c>
      <c r="B2181" s="10">
        <v>0.118018</v>
      </c>
      <c r="C2181" s="11">
        <f t="shared" ref="C2181:C2244" si="34">$E$57-E2181</f>
        <v>37661</v>
      </c>
      <c r="D2181" s="9">
        <v>6</v>
      </c>
      <c r="E2181" s="9">
        <v>29667998</v>
      </c>
      <c r="F2181" s="16">
        <v>-0.164277692</v>
      </c>
      <c r="G2181" s="10">
        <v>0.84850636599999996</v>
      </c>
      <c r="H2181" s="10">
        <v>0.15760460400000001</v>
      </c>
      <c r="I2181" s="10">
        <v>0.16774594700000001</v>
      </c>
      <c r="J2181" s="10">
        <v>-0.97932435699999998</v>
      </c>
      <c r="K2181" s="10">
        <v>0.32741973899999999</v>
      </c>
      <c r="L2181" s="16" t="s">
        <v>3</v>
      </c>
      <c r="M2181" s="10" t="s">
        <v>3</v>
      </c>
      <c r="N2181" s="10" t="s">
        <v>3</v>
      </c>
      <c r="O2181" s="10" t="s">
        <v>3</v>
      </c>
      <c r="P2181" s="9" t="s">
        <v>3</v>
      </c>
    </row>
    <row r="2182" spans="1:16" ht="15.6" x14ac:dyDescent="0.3">
      <c r="A2182" s="9" t="s">
        <v>479</v>
      </c>
      <c r="B2182" s="10">
        <v>0.118018</v>
      </c>
      <c r="C2182" s="11">
        <f t="shared" si="34"/>
        <v>36746</v>
      </c>
      <c r="D2182" s="9">
        <v>6</v>
      </c>
      <c r="E2182" s="9">
        <v>29668913</v>
      </c>
      <c r="F2182" s="16">
        <v>-0.164277692</v>
      </c>
      <c r="G2182" s="10">
        <v>0.84850636599999996</v>
      </c>
      <c r="H2182" s="10">
        <v>0.15760460400000001</v>
      </c>
      <c r="I2182" s="10">
        <v>0.16774594700000001</v>
      </c>
      <c r="J2182" s="10">
        <v>-0.97932435699999998</v>
      </c>
      <c r="K2182" s="10">
        <v>0.32741973899999999</v>
      </c>
      <c r="L2182" s="16" t="s">
        <v>3</v>
      </c>
      <c r="M2182" s="10" t="s">
        <v>3</v>
      </c>
      <c r="N2182" s="10" t="s">
        <v>3</v>
      </c>
      <c r="O2182" s="10" t="s">
        <v>3</v>
      </c>
      <c r="P2182" s="9" t="s">
        <v>3</v>
      </c>
    </row>
    <row r="2183" spans="1:16" ht="15.6" x14ac:dyDescent="0.3">
      <c r="A2183" s="9" t="s">
        <v>485</v>
      </c>
      <c r="B2183" s="10">
        <v>0.118018</v>
      </c>
      <c r="C2183" s="11">
        <f t="shared" si="34"/>
        <v>36445</v>
      </c>
      <c r="D2183" s="9">
        <v>6</v>
      </c>
      <c r="E2183" s="9">
        <v>29669214</v>
      </c>
      <c r="F2183" s="16">
        <v>-0.164277692</v>
      </c>
      <c r="G2183" s="10">
        <v>0.84850636599999996</v>
      </c>
      <c r="H2183" s="10">
        <v>0.15760460400000001</v>
      </c>
      <c r="I2183" s="10">
        <v>0.16774594700000001</v>
      </c>
      <c r="J2183" s="10">
        <v>-0.97932435699999998</v>
      </c>
      <c r="K2183" s="10">
        <v>0.32741973899999999</v>
      </c>
      <c r="L2183" s="16" t="s">
        <v>3</v>
      </c>
      <c r="M2183" s="10" t="s">
        <v>3</v>
      </c>
      <c r="N2183" s="10" t="s">
        <v>3</v>
      </c>
      <c r="O2183" s="10" t="s">
        <v>3</v>
      </c>
      <c r="P2183" s="9" t="s">
        <v>3</v>
      </c>
    </row>
    <row r="2184" spans="1:16" ht="15.6" x14ac:dyDescent="0.3">
      <c r="A2184" s="9" t="s">
        <v>489</v>
      </c>
      <c r="B2184" s="10">
        <v>0.118018</v>
      </c>
      <c r="C2184" s="11">
        <f t="shared" si="34"/>
        <v>36342</v>
      </c>
      <c r="D2184" s="9">
        <v>6</v>
      </c>
      <c r="E2184" s="9">
        <v>29669317</v>
      </c>
      <c r="F2184" s="16">
        <v>-0.164277692</v>
      </c>
      <c r="G2184" s="10">
        <v>0.84850636599999996</v>
      </c>
      <c r="H2184" s="10">
        <v>0.15760460400000001</v>
      </c>
      <c r="I2184" s="10">
        <v>0.16774594700000001</v>
      </c>
      <c r="J2184" s="10">
        <v>-0.97932435699999998</v>
      </c>
      <c r="K2184" s="10">
        <v>0.32741973899999999</v>
      </c>
      <c r="L2184" s="16" t="s">
        <v>3</v>
      </c>
      <c r="M2184" s="10" t="s">
        <v>3</v>
      </c>
      <c r="N2184" s="10" t="s">
        <v>3</v>
      </c>
      <c r="O2184" s="10" t="s">
        <v>3</v>
      </c>
      <c r="P2184" s="9" t="s">
        <v>3</v>
      </c>
    </row>
    <row r="2185" spans="1:16" ht="15.6" x14ac:dyDescent="0.3">
      <c r="A2185" s="9" t="s">
        <v>495</v>
      </c>
      <c r="B2185" s="10">
        <v>0.118018</v>
      </c>
      <c r="C2185" s="11">
        <f t="shared" si="34"/>
        <v>36019</v>
      </c>
      <c r="D2185" s="9">
        <v>6</v>
      </c>
      <c r="E2185" s="9">
        <v>29669640</v>
      </c>
      <c r="F2185" s="16">
        <v>-0.164277692</v>
      </c>
      <c r="G2185" s="10">
        <v>0.84850636599999996</v>
      </c>
      <c r="H2185" s="10">
        <v>0.15760460400000001</v>
      </c>
      <c r="I2185" s="10">
        <v>0.16774594700000001</v>
      </c>
      <c r="J2185" s="10">
        <v>-0.97932435699999998</v>
      </c>
      <c r="K2185" s="10">
        <v>0.32741973899999999</v>
      </c>
      <c r="L2185" s="16" t="s">
        <v>3</v>
      </c>
      <c r="M2185" s="10" t="s">
        <v>3</v>
      </c>
      <c r="N2185" s="10" t="s">
        <v>3</v>
      </c>
      <c r="O2185" s="10" t="s">
        <v>3</v>
      </c>
      <c r="P2185" s="9" t="s">
        <v>3</v>
      </c>
    </row>
    <row r="2186" spans="1:16" ht="15.6" x14ac:dyDescent="0.3">
      <c r="A2186" s="9" t="s">
        <v>578</v>
      </c>
      <c r="B2186" s="10">
        <v>0.118018</v>
      </c>
      <c r="C2186" s="11">
        <f t="shared" si="34"/>
        <v>28895</v>
      </c>
      <c r="D2186" s="9">
        <v>6</v>
      </c>
      <c r="E2186" s="9">
        <v>29676764</v>
      </c>
      <c r="F2186" s="16">
        <v>-0.164277692</v>
      </c>
      <c r="G2186" s="10">
        <v>0.84850636599999996</v>
      </c>
      <c r="H2186" s="10">
        <v>0.15760460400000001</v>
      </c>
      <c r="I2186" s="10">
        <v>0.16774594700000001</v>
      </c>
      <c r="J2186" s="10">
        <v>-0.97932435699999998</v>
      </c>
      <c r="K2186" s="10">
        <v>0.32741973899999999</v>
      </c>
      <c r="L2186" s="16" t="s">
        <v>3</v>
      </c>
      <c r="M2186" s="10" t="s">
        <v>3</v>
      </c>
      <c r="N2186" s="10" t="s">
        <v>3</v>
      </c>
      <c r="O2186" s="10" t="s">
        <v>3</v>
      </c>
      <c r="P2186" s="9" t="s">
        <v>3</v>
      </c>
    </row>
    <row r="2187" spans="1:16" ht="15.6" x14ac:dyDescent="0.3">
      <c r="A2187" s="9" t="s">
        <v>852</v>
      </c>
      <c r="B2187" s="10">
        <v>0.14178299999999999</v>
      </c>
      <c r="C2187" s="11">
        <f t="shared" si="34"/>
        <v>-15646</v>
      </c>
      <c r="D2187" s="9">
        <v>6</v>
      </c>
      <c r="E2187" s="9">
        <v>29721305</v>
      </c>
      <c r="F2187" s="16">
        <v>-0.18477347899999999</v>
      </c>
      <c r="G2187" s="10">
        <v>0.83129256799999995</v>
      </c>
      <c r="H2187" s="10">
        <v>0.17205600900000001</v>
      </c>
      <c r="I2187" s="10">
        <v>0.18878880100000001</v>
      </c>
      <c r="J2187" s="10">
        <v>-0.978731142</v>
      </c>
      <c r="K2187" s="10">
        <v>0.32771284099999998</v>
      </c>
      <c r="L2187" s="16" t="s">
        <v>3</v>
      </c>
      <c r="M2187" s="10" t="s">
        <v>3</v>
      </c>
      <c r="N2187" s="10" t="s">
        <v>3</v>
      </c>
      <c r="O2187" s="10" t="s">
        <v>3</v>
      </c>
      <c r="P2187" s="9" t="s">
        <v>3</v>
      </c>
    </row>
    <row r="2188" spans="1:16" ht="15.6" x14ac:dyDescent="0.3">
      <c r="A2188" s="9" t="s">
        <v>389</v>
      </c>
      <c r="B2188" s="10">
        <v>1.66772E-2</v>
      </c>
      <c r="C2188" s="11">
        <f t="shared" si="34"/>
        <v>44985</v>
      </c>
      <c r="D2188" s="9">
        <v>6</v>
      </c>
      <c r="E2188" s="9">
        <v>29660674</v>
      </c>
      <c r="F2188" s="16">
        <v>0.113875246</v>
      </c>
      <c r="G2188" s="10">
        <v>1.120612315</v>
      </c>
      <c r="H2188" s="10">
        <v>0.116562215</v>
      </c>
      <c r="I2188" s="10">
        <v>0.11735232900000001</v>
      </c>
      <c r="J2188" s="10">
        <v>0.97037056200000005</v>
      </c>
      <c r="K2188" s="10">
        <v>0.331861817</v>
      </c>
      <c r="L2188" s="16" t="s">
        <v>3</v>
      </c>
      <c r="M2188" s="10" t="s">
        <v>3</v>
      </c>
      <c r="N2188" s="10" t="s">
        <v>3</v>
      </c>
      <c r="O2188" s="10" t="s">
        <v>3</v>
      </c>
      <c r="P2188" s="9" t="s">
        <v>3</v>
      </c>
    </row>
    <row r="2189" spans="1:16" ht="15.6" x14ac:dyDescent="0.3">
      <c r="A2189" s="9" t="s">
        <v>1569</v>
      </c>
      <c r="B2189" s="10">
        <v>8.0712000000000006E-3</v>
      </c>
      <c r="C2189" s="11">
        <f t="shared" si="34"/>
        <v>-102585</v>
      </c>
      <c r="D2189" s="9">
        <v>6</v>
      </c>
      <c r="E2189" s="9">
        <v>29808244</v>
      </c>
      <c r="F2189" s="16">
        <v>0.13087190900000001</v>
      </c>
      <c r="G2189" s="10">
        <v>1.139821771</v>
      </c>
      <c r="H2189" s="10">
        <v>0.14986603000000001</v>
      </c>
      <c r="I2189" s="10">
        <v>0.136264359</v>
      </c>
      <c r="J2189" s="10">
        <v>0.96042656000000004</v>
      </c>
      <c r="K2189" s="10">
        <v>0.336840576</v>
      </c>
      <c r="L2189" s="16" t="s">
        <v>3</v>
      </c>
      <c r="M2189" s="10" t="s">
        <v>3</v>
      </c>
      <c r="N2189" s="10" t="s">
        <v>3</v>
      </c>
      <c r="O2189" s="10" t="s">
        <v>3</v>
      </c>
      <c r="P2189" s="9" t="s">
        <v>3</v>
      </c>
    </row>
    <row r="2190" spans="1:16" ht="15.6" x14ac:dyDescent="0.3">
      <c r="A2190" s="9" t="s">
        <v>1585</v>
      </c>
      <c r="B2190" s="10">
        <v>8.0712000000000006E-3</v>
      </c>
      <c r="C2190" s="11">
        <f t="shared" si="34"/>
        <v>-104139</v>
      </c>
      <c r="D2190" s="9">
        <v>6</v>
      </c>
      <c r="E2190" s="9">
        <v>29809798</v>
      </c>
      <c r="F2190" s="16">
        <v>0.13087190900000001</v>
      </c>
      <c r="G2190" s="10">
        <v>1.139821771</v>
      </c>
      <c r="H2190" s="10">
        <v>0.14986603000000001</v>
      </c>
      <c r="I2190" s="10">
        <v>0.136264359</v>
      </c>
      <c r="J2190" s="10">
        <v>0.96042656000000004</v>
      </c>
      <c r="K2190" s="10">
        <v>0.336840576</v>
      </c>
      <c r="L2190" s="16" t="s">
        <v>3</v>
      </c>
      <c r="M2190" s="10" t="s">
        <v>3</v>
      </c>
      <c r="N2190" s="10" t="s">
        <v>3</v>
      </c>
      <c r="O2190" s="10" t="s">
        <v>3</v>
      </c>
      <c r="P2190" s="9" t="s">
        <v>3</v>
      </c>
    </row>
    <row r="2191" spans="1:16" ht="15.6" x14ac:dyDescent="0.3">
      <c r="A2191" s="9" t="s">
        <v>10</v>
      </c>
      <c r="B2191" s="10">
        <v>1.1457100000000001E-3</v>
      </c>
      <c r="C2191" s="11">
        <f t="shared" si="34"/>
        <v>236850</v>
      </c>
      <c r="D2191" s="9">
        <v>6</v>
      </c>
      <c r="E2191" s="9">
        <v>29468809</v>
      </c>
      <c r="F2191" s="16">
        <v>0.13978165400000001</v>
      </c>
      <c r="G2191" s="10">
        <v>1.1500226689999999</v>
      </c>
      <c r="H2191" s="10">
        <v>0.12169809099999999</v>
      </c>
      <c r="I2191" s="10">
        <v>0.14676956199999999</v>
      </c>
      <c r="J2191" s="10">
        <v>0.95238857899999996</v>
      </c>
      <c r="K2191" s="10">
        <v>0.34089995000000001</v>
      </c>
      <c r="L2191" s="16" t="s">
        <v>3</v>
      </c>
      <c r="M2191" s="10" t="s">
        <v>3</v>
      </c>
      <c r="N2191" s="10" t="s">
        <v>3</v>
      </c>
      <c r="O2191" s="10" t="s">
        <v>3</v>
      </c>
      <c r="P2191" s="9" t="s">
        <v>3</v>
      </c>
    </row>
    <row r="2192" spans="1:16" ht="15.6" x14ac:dyDescent="0.3">
      <c r="A2192" s="9" t="s">
        <v>1065</v>
      </c>
      <c r="B2192" s="10">
        <v>1.34801E-2</v>
      </c>
      <c r="C2192" s="11">
        <f t="shared" si="34"/>
        <v>-42240</v>
      </c>
      <c r="D2192" s="9">
        <v>6</v>
      </c>
      <c r="E2192" s="9">
        <v>29747899</v>
      </c>
      <c r="F2192" s="16">
        <v>0.122187034</v>
      </c>
      <c r="G2192" s="10">
        <v>1.1299654240000001</v>
      </c>
      <c r="H2192" s="10">
        <v>0.13369663900000001</v>
      </c>
      <c r="I2192" s="10">
        <v>0.128405032</v>
      </c>
      <c r="J2192" s="10">
        <v>0.95157512600000005</v>
      </c>
      <c r="K2192" s="10">
        <v>0.34131250200000002</v>
      </c>
      <c r="L2192" s="16" t="s">
        <v>3</v>
      </c>
      <c r="M2192" s="10" t="s">
        <v>3</v>
      </c>
      <c r="N2192" s="10" t="s">
        <v>3</v>
      </c>
      <c r="O2192" s="10" t="s">
        <v>3</v>
      </c>
      <c r="P2192" s="9" t="s">
        <v>3</v>
      </c>
    </row>
    <row r="2193" spans="1:16" ht="15.6" x14ac:dyDescent="0.3">
      <c r="A2193" s="9" t="s">
        <v>1804</v>
      </c>
      <c r="B2193" s="10">
        <v>2.1783599999999998E-3</v>
      </c>
      <c r="C2193" s="11">
        <f t="shared" si="34"/>
        <v>-120677</v>
      </c>
      <c r="D2193" s="9">
        <v>6</v>
      </c>
      <c r="E2193" s="9">
        <v>29826336</v>
      </c>
      <c r="F2193" s="16">
        <v>0.100229469</v>
      </c>
      <c r="G2193" s="10">
        <v>1.10542455</v>
      </c>
      <c r="H2193" s="10">
        <v>0.12402224100000001</v>
      </c>
      <c r="I2193" s="10">
        <v>0.10536076599999999</v>
      </c>
      <c r="J2193" s="10">
        <v>0.951297842</v>
      </c>
      <c r="K2193" s="10">
        <v>0.34145320200000001</v>
      </c>
      <c r="L2193" s="16" t="s">
        <v>3</v>
      </c>
      <c r="M2193" s="10" t="s">
        <v>3</v>
      </c>
      <c r="N2193" s="10" t="s">
        <v>3</v>
      </c>
      <c r="O2193" s="10" t="s">
        <v>3</v>
      </c>
      <c r="P2193" s="9" t="s">
        <v>3</v>
      </c>
    </row>
    <row r="2194" spans="1:16" ht="15.6" x14ac:dyDescent="0.3">
      <c r="A2194" s="9" t="s">
        <v>1817</v>
      </c>
      <c r="B2194" s="10">
        <v>2.1783599999999998E-3</v>
      </c>
      <c r="C2194" s="11">
        <f t="shared" si="34"/>
        <v>-121731</v>
      </c>
      <c r="D2194" s="9">
        <v>6</v>
      </c>
      <c r="E2194" s="9">
        <v>29827390</v>
      </c>
      <c r="F2194" s="16">
        <v>0.100229469</v>
      </c>
      <c r="G2194" s="10">
        <v>1.10542455</v>
      </c>
      <c r="H2194" s="10">
        <v>0.12402224100000001</v>
      </c>
      <c r="I2194" s="10">
        <v>0.10536076599999999</v>
      </c>
      <c r="J2194" s="10">
        <v>0.951297842</v>
      </c>
      <c r="K2194" s="10">
        <v>0.34145320200000001</v>
      </c>
      <c r="L2194" s="16" t="s">
        <v>3</v>
      </c>
      <c r="M2194" s="10" t="s">
        <v>3</v>
      </c>
      <c r="N2194" s="10" t="s">
        <v>3</v>
      </c>
      <c r="O2194" s="10" t="s">
        <v>3</v>
      </c>
      <c r="P2194" s="9" t="s">
        <v>3</v>
      </c>
    </row>
    <row r="2195" spans="1:16" ht="15.6" x14ac:dyDescent="0.3">
      <c r="A2195" s="9" t="s">
        <v>1819</v>
      </c>
      <c r="B2195" s="10">
        <v>2.1783599999999998E-3</v>
      </c>
      <c r="C2195" s="11">
        <f t="shared" si="34"/>
        <v>-122004</v>
      </c>
      <c r="D2195" s="9">
        <v>6</v>
      </c>
      <c r="E2195" s="9">
        <v>29827663</v>
      </c>
      <c r="F2195" s="16">
        <v>0.100229469</v>
      </c>
      <c r="G2195" s="10">
        <v>1.10542455</v>
      </c>
      <c r="H2195" s="10">
        <v>0.12402224100000001</v>
      </c>
      <c r="I2195" s="10">
        <v>0.10536076599999999</v>
      </c>
      <c r="J2195" s="10">
        <v>0.951297842</v>
      </c>
      <c r="K2195" s="10">
        <v>0.34145320200000001</v>
      </c>
      <c r="L2195" s="16" t="s">
        <v>3</v>
      </c>
      <c r="M2195" s="10" t="s">
        <v>3</v>
      </c>
      <c r="N2195" s="10" t="s">
        <v>3</v>
      </c>
      <c r="O2195" s="10" t="s">
        <v>3</v>
      </c>
      <c r="P2195" s="9" t="s">
        <v>3</v>
      </c>
    </row>
    <row r="2196" spans="1:16" ht="15.6" x14ac:dyDescent="0.3">
      <c r="A2196" s="9" t="s">
        <v>108</v>
      </c>
      <c r="B2196" s="10">
        <v>2.3959299999999999E-2</v>
      </c>
      <c r="C2196" s="11">
        <f t="shared" si="34"/>
        <v>195785</v>
      </c>
      <c r="D2196" s="9">
        <v>6</v>
      </c>
      <c r="E2196" s="9">
        <v>29509874</v>
      </c>
      <c r="F2196" s="16">
        <v>0.10715509400000001</v>
      </c>
      <c r="G2196" s="10">
        <v>1.1131068770000001</v>
      </c>
      <c r="H2196" s="10">
        <v>0.11626659</v>
      </c>
      <c r="I2196" s="10">
        <v>0.112843795</v>
      </c>
      <c r="J2196" s="10">
        <v>0.94958782500000005</v>
      </c>
      <c r="K2196" s="10">
        <v>0.34232172700000002</v>
      </c>
      <c r="L2196" s="16" t="s">
        <v>3</v>
      </c>
      <c r="M2196" s="10" t="s">
        <v>3</v>
      </c>
      <c r="N2196" s="10" t="s">
        <v>3</v>
      </c>
      <c r="O2196" s="10" t="s">
        <v>3</v>
      </c>
      <c r="P2196" s="9" t="s">
        <v>3</v>
      </c>
    </row>
    <row r="2197" spans="1:16" ht="15.6" x14ac:dyDescent="0.3">
      <c r="A2197" s="9" t="s">
        <v>102</v>
      </c>
      <c r="B2197" s="10">
        <v>2.53917E-2</v>
      </c>
      <c r="C2197" s="11">
        <f t="shared" si="34"/>
        <v>200515</v>
      </c>
      <c r="D2197" s="9">
        <v>6</v>
      </c>
      <c r="E2197" s="9">
        <v>29505144</v>
      </c>
      <c r="F2197" s="16">
        <v>0.10711013899999999</v>
      </c>
      <c r="G2197" s="10">
        <v>1.113056839</v>
      </c>
      <c r="H2197" s="10">
        <v>0.116267827</v>
      </c>
      <c r="I2197" s="10">
        <v>0.112844534</v>
      </c>
      <c r="J2197" s="10">
        <v>0.94918323000000004</v>
      </c>
      <c r="K2197" s="10">
        <v>0.34252743000000002</v>
      </c>
      <c r="L2197" s="16" t="s">
        <v>3</v>
      </c>
      <c r="M2197" s="10" t="s">
        <v>3</v>
      </c>
      <c r="N2197" s="10" t="s">
        <v>3</v>
      </c>
      <c r="O2197" s="10" t="s">
        <v>3</v>
      </c>
      <c r="P2197" s="9" t="s">
        <v>3</v>
      </c>
    </row>
    <row r="2198" spans="1:16" ht="15.6" x14ac:dyDescent="0.3">
      <c r="A2198" s="9" t="s">
        <v>99</v>
      </c>
      <c r="B2198" s="10">
        <v>2.53917E-2</v>
      </c>
      <c r="C2198" s="11">
        <f t="shared" si="34"/>
        <v>202336</v>
      </c>
      <c r="D2198" s="9">
        <v>6</v>
      </c>
      <c r="E2198" s="9">
        <v>29503323</v>
      </c>
      <c r="F2198" s="16">
        <v>0.10711013899999999</v>
      </c>
      <c r="G2198" s="10">
        <v>1.113056839</v>
      </c>
      <c r="H2198" s="10">
        <v>0.116267827</v>
      </c>
      <c r="I2198" s="10">
        <v>0.112844534</v>
      </c>
      <c r="J2198" s="10">
        <v>0.94918323000000004</v>
      </c>
      <c r="K2198" s="10">
        <v>0.34252743000000002</v>
      </c>
      <c r="L2198" s="16" t="s">
        <v>3</v>
      </c>
      <c r="M2198" s="10" t="s">
        <v>3</v>
      </c>
      <c r="N2198" s="10" t="s">
        <v>3</v>
      </c>
      <c r="O2198" s="10" t="s">
        <v>3</v>
      </c>
      <c r="P2198" s="9" t="s">
        <v>3</v>
      </c>
    </row>
    <row r="2199" spans="1:16" ht="15.6" x14ac:dyDescent="0.3">
      <c r="A2199" s="9" t="s">
        <v>100</v>
      </c>
      <c r="B2199" s="10">
        <v>2.53917E-2</v>
      </c>
      <c r="C2199" s="11">
        <f t="shared" si="34"/>
        <v>201453</v>
      </c>
      <c r="D2199" s="9">
        <v>6</v>
      </c>
      <c r="E2199" s="9">
        <v>29504206</v>
      </c>
      <c r="F2199" s="16">
        <v>0.10711013899999999</v>
      </c>
      <c r="G2199" s="10">
        <v>1.113056839</v>
      </c>
      <c r="H2199" s="10">
        <v>0.116267827</v>
      </c>
      <c r="I2199" s="10">
        <v>0.112844534</v>
      </c>
      <c r="J2199" s="10">
        <v>0.94918323000000004</v>
      </c>
      <c r="K2199" s="10">
        <v>0.34252743000000002</v>
      </c>
      <c r="L2199" s="16" t="s">
        <v>3</v>
      </c>
      <c r="M2199" s="10" t="s">
        <v>3</v>
      </c>
      <c r="N2199" s="10" t="s">
        <v>3</v>
      </c>
      <c r="O2199" s="10" t="s">
        <v>3</v>
      </c>
      <c r="P2199" s="9" t="s">
        <v>3</v>
      </c>
    </row>
    <row r="2200" spans="1:16" ht="15.6" x14ac:dyDescent="0.3">
      <c r="A2200" s="9" t="s">
        <v>105</v>
      </c>
      <c r="B2200" s="10">
        <v>2.53917E-2</v>
      </c>
      <c r="C2200" s="11">
        <f t="shared" si="34"/>
        <v>199359</v>
      </c>
      <c r="D2200" s="9">
        <v>6</v>
      </c>
      <c r="E2200" s="9">
        <v>29506300</v>
      </c>
      <c r="F2200" s="16">
        <v>0.10711013899999999</v>
      </c>
      <c r="G2200" s="10">
        <v>1.113056839</v>
      </c>
      <c r="H2200" s="10">
        <v>0.116267827</v>
      </c>
      <c r="I2200" s="10">
        <v>0.112844534</v>
      </c>
      <c r="J2200" s="10">
        <v>0.94918323000000004</v>
      </c>
      <c r="K2200" s="10">
        <v>0.34252743000000002</v>
      </c>
      <c r="L2200" s="16" t="s">
        <v>3</v>
      </c>
      <c r="M2200" s="10" t="s">
        <v>3</v>
      </c>
      <c r="N2200" s="10" t="s">
        <v>3</v>
      </c>
      <c r="O2200" s="10" t="s">
        <v>3</v>
      </c>
      <c r="P2200" s="9" t="s">
        <v>3</v>
      </c>
    </row>
    <row r="2201" spans="1:16" ht="15.6" x14ac:dyDescent="0.3">
      <c r="A2201" s="9" t="s">
        <v>2562</v>
      </c>
      <c r="B2201" s="10">
        <v>7.0553300000000003E-3</v>
      </c>
      <c r="C2201" s="11">
        <f t="shared" si="34"/>
        <v>-232237</v>
      </c>
      <c r="D2201" s="9">
        <v>6</v>
      </c>
      <c r="E2201" s="9">
        <v>29937896</v>
      </c>
      <c r="F2201" s="16">
        <v>-0.14375948299999999</v>
      </c>
      <c r="G2201" s="10">
        <v>0.86609603400000001</v>
      </c>
      <c r="H2201" s="10">
        <v>0.15235341599999999</v>
      </c>
      <c r="I2201" s="10">
        <v>0.15169639800000001</v>
      </c>
      <c r="J2201" s="10">
        <v>-0.94767894799999997</v>
      </c>
      <c r="K2201" s="10">
        <v>0.343292922</v>
      </c>
      <c r="L2201" s="16" t="s">
        <v>3</v>
      </c>
      <c r="M2201" s="10" t="s">
        <v>3</v>
      </c>
      <c r="N2201" s="10" t="s">
        <v>3</v>
      </c>
      <c r="O2201" s="10" t="s">
        <v>3</v>
      </c>
      <c r="P2201" s="9" t="s">
        <v>3</v>
      </c>
    </row>
    <row r="2202" spans="1:16" ht="15.6" x14ac:dyDescent="0.3">
      <c r="A2202" s="9" t="s">
        <v>106</v>
      </c>
      <c r="B2202" s="10">
        <v>1.9626899999999999E-2</v>
      </c>
      <c r="C2202" s="11">
        <f t="shared" si="34"/>
        <v>198349</v>
      </c>
      <c r="D2202" s="9">
        <v>6</v>
      </c>
      <c r="E2202" s="9">
        <v>29507310</v>
      </c>
      <c r="F2202" s="16">
        <v>0.10738373599999999</v>
      </c>
      <c r="G2202" s="10">
        <v>1.1133614089999999</v>
      </c>
      <c r="H2202" s="10">
        <v>0.116907147</v>
      </c>
      <c r="I2202" s="10">
        <v>0.11408222</v>
      </c>
      <c r="J2202" s="10">
        <v>0.94128371700000002</v>
      </c>
      <c r="K2202" s="10">
        <v>0.346559485</v>
      </c>
      <c r="L2202" s="16" t="s">
        <v>3</v>
      </c>
      <c r="M2202" s="10" t="s">
        <v>3</v>
      </c>
      <c r="N2202" s="10" t="s">
        <v>3</v>
      </c>
      <c r="O2202" s="10" t="s">
        <v>3</v>
      </c>
      <c r="P2202" s="9" t="s">
        <v>3</v>
      </c>
    </row>
    <row r="2203" spans="1:16" ht="15.6" x14ac:dyDescent="0.3">
      <c r="A2203" s="9" t="s">
        <v>127</v>
      </c>
      <c r="B2203" s="10">
        <v>1.9626899999999999E-2</v>
      </c>
      <c r="C2203" s="11">
        <f t="shared" si="34"/>
        <v>187187</v>
      </c>
      <c r="D2203" s="9">
        <v>6</v>
      </c>
      <c r="E2203" s="9">
        <v>29518472</v>
      </c>
      <c r="F2203" s="16">
        <v>0.10738373599999999</v>
      </c>
      <c r="G2203" s="10">
        <v>1.1133614089999999</v>
      </c>
      <c r="H2203" s="10">
        <v>0.116907147</v>
      </c>
      <c r="I2203" s="10">
        <v>0.11408222</v>
      </c>
      <c r="J2203" s="10">
        <v>0.94128371700000002</v>
      </c>
      <c r="K2203" s="10">
        <v>0.346559485</v>
      </c>
      <c r="L2203" s="16" t="s">
        <v>3</v>
      </c>
      <c r="M2203" s="10" t="s">
        <v>3</v>
      </c>
      <c r="N2203" s="10" t="s">
        <v>3</v>
      </c>
      <c r="O2203" s="10" t="s">
        <v>3</v>
      </c>
      <c r="P2203" s="9" t="s">
        <v>3</v>
      </c>
    </row>
    <row r="2204" spans="1:16" ht="15.6" x14ac:dyDescent="0.3">
      <c r="A2204" s="9" t="s">
        <v>124</v>
      </c>
      <c r="B2204" s="10">
        <v>2.3774699999999999E-2</v>
      </c>
      <c r="C2204" s="11">
        <f t="shared" si="34"/>
        <v>187701</v>
      </c>
      <c r="D2204" s="9">
        <v>6</v>
      </c>
      <c r="E2204" s="9">
        <v>29517958</v>
      </c>
      <c r="F2204" s="16">
        <v>0.10638323299999999</v>
      </c>
      <c r="G2204" s="10">
        <v>1.1122480450000001</v>
      </c>
      <c r="H2204" s="10">
        <v>0.116367598</v>
      </c>
      <c r="I2204" s="10">
        <v>0.11304881899999999</v>
      </c>
      <c r="J2204" s="10">
        <v>0.94103798699999996</v>
      </c>
      <c r="K2204" s="10">
        <v>0.34668539300000001</v>
      </c>
      <c r="L2204" s="16" t="s">
        <v>3</v>
      </c>
      <c r="M2204" s="10" t="s">
        <v>3</v>
      </c>
      <c r="N2204" s="10" t="s">
        <v>3</v>
      </c>
      <c r="O2204" s="10" t="s">
        <v>3</v>
      </c>
      <c r="P2204" s="9" t="s">
        <v>3</v>
      </c>
    </row>
    <row r="2205" spans="1:16" ht="15.6" x14ac:dyDescent="0.3">
      <c r="A2205" s="9" t="s">
        <v>134</v>
      </c>
      <c r="B2205" s="10">
        <v>2.3774699999999999E-2</v>
      </c>
      <c r="C2205" s="11">
        <f t="shared" si="34"/>
        <v>183452</v>
      </c>
      <c r="D2205" s="9">
        <v>6</v>
      </c>
      <c r="E2205" s="9">
        <v>29522207</v>
      </c>
      <c r="F2205" s="16">
        <v>0.10638323299999999</v>
      </c>
      <c r="G2205" s="10">
        <v>1.1122480450000001</v>
      </c>
      <c r="H2205" s="10">
        <v>0.116367598</v>
      </c>
      <c r="I2205" s="10">
        <v>0.11304881899999999</v>
      </c>
      <c r="J2205" s="10">
        <v>0.94103798699999996</v>
      </c>
      <c r="K2205" s="10">
        <v>0.34668539300000001</v>
      </c>
      <c r="L2205" s="16" t="s">
        <v>3</v>
      </c>
      <c r="M2205" s="10" t="s">
        <v>3</v>
      </c>
      <c r="N2205" s="10" t="s">
        <v>3</v>
      </c>
      <c r="O2205" s="10" t="s">
        <v>3</v>
      </c>
      <c r="P2205" s="9" t="s">
        <v>3</v>
      </c>
    </row>
    <row r="2206" spans="1:16" ht="15.6" x14ac:dyDescent="0.3">
      <c r="A2206" s="9" t="s">
        <v>132</v>
      </c>
      <c r="B2206" s="10">
        <v>2.3774699999999999E-2</v>
      </c>
      <c r="C2206" s="11">
        <f t="shared" si="34"/>
        <v>184872</v>
      </c>
      <c r="D2206" s="9">
        <v>6</v>
      </c>
      <c r="E2206" s="9">
        <v>29520787</v>
      </c>
      <c r="F2206" s="16">
        <v>0.10638323299999999</v>
      </c>
      <c r="G2206" s="10">
        <v>1.1122480450000001</v>
      </c>
      <c r="H2206" s="10">
        <v>0.116367598</v>
      </c>
      <c r="I2206" s="10">
        <v>0.11304881899999999</v>
      </c>
      <c r="J2206" s="10">
        <v>0.94103798699999996</v>
      </c>
      <c r="K2206" s="10">
        <v>0.34668539300000001</v>
      </c>
      <c r="L2206" s="16" t="s">
        <v>3</v>
      </c>
      <c r="M2206" s="10" t="s">
        <v>3</v>
      </c>
      <c r="N2206" s="10" t="s">
        <v>3</v>
      </c>
      <c r="O2206" s="10" t="s">
        <v>3</v>
      </c>
      <c r="P2206" s="9" t="s">
        <v>3</v>
      </c>
    </row>
    <row r="2207" spans="1:16" ht="15.6" x14ac:dyDescent="0.3">
      <c r="A2207" s="9" t="s">
        <v>131</v>
      </c>
      <c r="B2207" s="10">
        <v>2.8267E-2</v>
      </c>
      <c r="C2207" s="11">
        <f t="shared" si="34"/>
        <v>185298</v>
      </c>
      <c r="D2207" s="9">
        <v>6</v>
      </c>
      <c r="E2207" s="9">
        <v>29520361</v>
      </c>
      <c r="F2207" s="16">
        <v>0.11390636699999999</v>
      </c>
      <c r="G2207" s="10">
        <v>1.120647191</v>
      </c>
      <c r="H2207" s="10">
        <v>0.120473284</v>
      </c>
      <c r="I2207" s="10">
        <v>0.121059847</v>
      </c>
      <c r="J2207" s="10">
        <v>0.94090955700000001</v>
      </c>
      <c r="K2207" s="10">
        <v>0.34675120999999998</v>
      </c>
      <c r="L2207" s="16" t="s">
        <v>3</v>
      </c>
      <c r="M2207" s="10" t="s">
        <v>3</v>
      </c>
      <c r="N2207" s="10" t="s">
        <v>3</v>
      </c>
      <c r="O2207" s="10" t="s">
        <v>3</v>
      </c>
      <c r="P2207" s="9" t="s">
        <v>3</v>
      </c>
    </row>
    <row r="2208" spans="1:16" ht="15.6" x14ac:dyDescent="0.3">
      <c r="A2208" s="9" t="s">
        <v>137</v>
      </c>
      <c r="B2208" s="10">
        <v>2.8267E-2</v>
      </c>
      <c r="C2208" s="11">
        <f t="shared" si="34"/>
        <v>182013</v>
      </c>
      <c r="D2208" s="9">
        <v>6</v>
      </c>
      <c r="E2208" s="9">
        <v>29523646</v>
      </c>
      <c r="F2208" s="16">
        <v>0.11390636699999999</v>
      </c>
      <c r="G2208" s="10">
        <v>1.120647191</v>
      </c>
      <c r="H2208" s="10">
        <v>0.120473284</v>
      </c>
      <c r="I2208" s="10">
        <v>0.121059847</v>
      </c>
      <c r="J2208" s="10">
        <v>0.94090955700000001</v>
      </c>
      <c r="K2208" s="10">
        <v>0.34675120999999998</v>
      </c>
      <c r="L2208" s="16" t="s">
        <v>3</v>
      </c>
      <c r="M2208" s="10" t="s">
        <v>3</v>
      </c>
      <c r="N2208" s="10" t="s">
        <v>3</v>
      </c>
      <c r="O2208" s="10" t="s">
        <v>3</v>
      </c>
      <c r="P2208" s="9" t="s">
        <v>3</v>
      </c>
    </row>
    <row r="2209" spans="1:16" ht="15.6" x14ac:dyDescent="0.3">
      <c r="A2209" s="9" t="s">
        <v>153</v>
      </c>
      <c r="B2209" s="10">
        <v>0.208395</v>
      </c>
      <c r="C2209" s="11">
        <f t="shared" si="34"/>
        <v>170973</v>
      </c>
      <c r="D2209" s="9">
        <v>6</v>
      </c>
      <c r="E2209" s="9">
        <v>29534686</v>
      </c>
      <c r="F2209" s="16">
        <v>0.120701671</v>
      </c>
      <c r="G2209" s="10">
        <v>1.128288261</v>
      </c>
      <c r="H2209" s="10">
        <v>0.135738845</v>
      </c>
      <c r="I2209" s="10">
        <v>0.12928171299999999</v>
      </c>
      <c r="J2209" s="10">
        <v>0.933632982</v>
      </c>
      <c r="K2209" s="10">
        <v>0.35049324599999998</v>
      </c>
      <c r="L2209" s="16" t="s">
        <v>3</v>
      </c>
      <c r="M2209" s="10" t="s">
        <v>3</v>
      </c>
      <c r="N2209" s="10" t="s">
        <v>3</v>
      </c>
      <c r="O2209" s="10" t="s">
        <v>3</v>
      </c>
      <c r="P2209" s="9" t="s">
        <v>3</v>
      </c>
    </row>
    <row r="2210" spans="1:16" ht="15.6" x14ac:dyDescent="0.3">
      <c r="A2210" s="9" t="s">
        <v>157</v>
      </c>
      <c r="B2210" s="10">
        <v>0.208395</v>
      </c>
      <c r="C2210" s="11">
        <f t="shared" si="34"/>
        <v>169957</v>
      </c>
      <c r="D2210" s="9">
        <v>6</v>
      </c>
      <c r="E2210" s="9">
        <v>29535702</v>
      </c>
      <c r="F2210" s="16">
        <v>0.120701671</v>
      </c>
      <c r="G2210" s="10">
        <v>1.128288261</v>
      </c>
      <c r="H2210" s="10">
        <v>0.135738845</v>
      </c>
      <c r="I2210" s="10">
        <v>0.12928171299999999</v>
      </c>
      <c r="J2210" s="10">
        <v>0.933632982</v>
      </c>
      <c r="K2210" s="10">
        <v>0.35049324599999998</v>
      </c>
      <c r="L2210" s="16" t="s">
        <v>3</v>
      </c>
      <c r="M2210" s="10" t="s">
        <v>3</v>
      </c>
      <c r="N2210" s="10" t="s">
        <v>3</v>
      </c>
      <c r="O2210" s="10" t="s">
        <v>3</v>
      </c>
      <c r="P2210" s="9" t="s">
        <v>3</v>
      </c>
    </row>
    <row r="2211" spans="1:16" ht="15.6" x14ac:dyDescent="0.3">
      <c r="A2211" s="9" t="s">
        <v>1641</v>
      </c>
      <c r="B2211" s="10">
        <v>3.9816E-4</v>
      </c>
      <c r="C2211" s="11">
        <f t="shared" si="34"/>
        <v>-110128</v>
      </c>
      <c r="D2211" s="9">
        <v>6</v>
      </c>
      <c r="E2211" s="9">
        <v>29815787</v>
      </c>
      <c r="F2211" s="16">
        <v>0.117450602</v>
      </c>
      <c r="G2211" s="10">
        <v>1.124626074</v>
      </c>
      <c r="H2211" s="10">
        <v>0.145268443</v>
      </c>
      <c r="I2211" s="10">
        <v>0.1259458</v>
      </c>
      <c r="J2211" s="10">
        <v>0.93254877700000005</v>
      </c>
      <c r="K2211" s="10">
        <v>0.35105299099999998</v>
      </c>
      <c r="L2211" s="16" t="s">
        <v>3</v>
      </c>
      <c r="M2211" s="10" t="s">
        <v>3</v>
      </c>
      <c r="N2211" s="10" t="s">
        <v>3</v>
      </c>
      <c r="O2211" s="10" t="s">
        <v>3</v>
      </c>
      <c r="P2211" s="9" t="s">
        <v>3</v>
      </c>
    </row>
    <row r="2212" spans="1:16" ht="15.6" x14ac:dyDescent="0.3">
      <c r="A2212" s="9" t="s">
        <v>1640</v>
      </c>
      <c r="B2212" s="10">
        <v>3.9816E-4</v>
      </c>
      <c r="C2212" s="11">
        <f t="shared" si="34"/>
        <v>-110095</v>
      </c>
      <c r="D2212" s="9">
        <v>6</v>
      </c>
      <c r="E2212" s="9">
        <v>29815754</v>
      </c>
      <c r="F2212" s="16">
        <v>0.117450602</v>
      </c>
      <c r="G2212" s="10">
        <v>1.124626074</v>
      </c>
      <c r="H2212" s="10">
        <v>0.145268443</v>
      </c>
      <c r="I2212" s="10">
        <v>0.1259458</v>
      </c>
      <c r="J2212" s="10">
        <v>0.93254877700000005</v>
      </c>
      <c r="K2212" s="10">
        <v>0.35105299099999998</v>
      </c>
      <c r="L2212" s="16" t="s">
        <v>3</v>
      </c>
      <c r="M2212" s="10" t="s">
        <v>3</v>
      </c>
      <c r="N2212" s="10" t="s">
        <v>3</v>
      </c>
      <c r="O2212" s="10" t="s">
        <v>3</v>
      </c>
      <c r="P2212" s="9" t="s">
        <v>3</v>
      </c>
    </row>
    <row r="2213" spans="1:16" ht="15.6" x14ac:dyDescent="0.3">
      <c r="A2213" s="9" t="s">
        <v>835</v>
      </c>
      <c r="B2213" s="10">
        <v>2.46404E-2</v>
      </c>
      <c r="C2213" s="11">
        <f t="shared" si="34"/>
        <v>-13092</v>
      </c>
      <c r="D2213" s="9">
        <v>6</v>
      </c>
      <c r="E2213" s="9">
        <v>29718751</v>
      </c>
      <c r="F2213" s="16">
        <v>0.12446483</v>
      </c>
      <c r="G2213" s="10">
        <v>1.132542189</v>
      </c>
      <c r="H2213" s="10">
        <v>0.12811581499999999</v>
      </c>
      <c r="I2213" s="10">
        <v>0.13400282099999999</v>
      </c>
      <c r="J2213" s="10">
        <v>0.92882246400000001</v>
      </c>
      <c r="K2213" s="10">
        <v>0.35298110100000002</v>
      </c>
      <c r="L2213" s="16" t="s">
        <v>3</v>
      </c>
      <c r="M2213" s="10" t="s">
        <v>3</v>
      </c>
      <c r="N2213" s="10" t="s">
        <v>3</v>
      </c>
      <c r="O2213" s="10" t="s">
        <v>3</v>
      </c>
      <c r="P2213" s="9" t="s">
        <v>3</v>
      </c>
    </row>
    <row r="2214" spans="1:16" ht="15.6" x14ac:dyDescent="0.3">
      <c r="A2214" s="9" t="s">
        <v>2585</v>
      </c>
      <c r="B2214" s="10">
        <v>6.7722199999999996E-2</v>
      </c>
      <c r="C2214" s="11">
        <f t="shared" si="34"/>
        <v>-234018</v>
      </c>
      <c r="D2214" s="9">
        <v>6</v>
      </c>
      <c r="E2214" s="9">
        <v>29939677</v>
      </c>
      <c r="F2214" s="16">
        <v>-0.186849875</v>
      </c>
      <c r="G2214" s="10">
        <v>0.829568266</v>
      </c>
      <c r="H2214" s="10">
        <v>0.20841924000000001</v>
      </c>
      <c r="I2214" s="10">
        <v>0.20171971599999999</v>
      </c>
      <c r="J2214" s="10">
        <v>-0.92628463900000002</v>
      </c>
      <c r="K2214" s="10">
        <v>0.35429807699999999</v>
      </c>
      <c r="L2214" s="16" t="s">
        <v>3</v>
      </c>
      <c r="M2214" s="10" t="s">
        <v>3</v>
      </c>
      <c r="N2214" s="10" t="s">
        <v>3</v>
      </c>
      <c r="O2214" s="10" t="s">
        <v>3</v>
      </c>
      <c r="P2214" s="9" t="s">
        <v>3</v>
      </c>
    </row>
    <row r="2215" spans="1:16" ht="15.6" x14ac:dyDescent="0.3">
      <c r="A2215" s="9" t="s">
        <v>841</v>
      </c>
      <c r="B2215" s="10">
        <v>0.32333000000000001</v>
      </c>
      <c r="C2215" s="11">
        <f t="shared" si="34"/>
        <v>-14473</v>
      </c>
      <c r="D2215" s="9">
        <v>6</v>
      </c>
      <c r="E2215" s="9">
        <v>29720132</v>
      </c>
      <c r="F2215" s="16">
        <v>0.18618261799999999</v>
      </c>
      <c r="G2215" s="10">
        <v>1.2046422299999999</v>
      </c>
      <c r="H2215" s="10">
        <v>0.176412871</v>
      </c>
      <c r="I2215" s="10">
        <v>0.201289884</v>
      </c>
      <c r="J2215" s="10">
        <v>0.924947713</v>
      </c>
      <c r="K2215" s="10">
        <v>0.354993106</v>
      </c>
      <c r="L2215" s="16" t="s">
        <v>3</v>
      </c>
      <c r="M2215" s="10" t="s">
        <v>3</v>
      </c>
      <c r="N2215" s="10" t="s">
        <v>3</v>
      </c>
      <c r="O2215" s="10" t="s">
        <v>3</v>
      </c>
      <c r="P2215" s="9" t="s">
        <v>3</v>
      </c>
    </row>
    <row r="2216" spans="1:16" ht="15.6" x14ac:dyDescent="0.3">
      <c r="A2216" s="9" t="s">
        <v>251</v>
      </c>
      <c r="B2216" s="10">
        <v>0.115761</v>
      </c>
      <c r="C2216" s="11">
        <f t="shared" si="34"/>
        <v>77222</v>
      </c>
      <c r="D2216" s="9">
        <v>6</v>
      </c>
      <c r="E2216" s="9">
        <v>29628437</v>
      </c>
      <c r="F2216" s="16">
        <v>-0.12645483800000001</v>
      </c>
      <c r="G2216" s="10">
        <v>0.88121394600000003</v>
      </c>
      <c r="H2216" s="10">
        <v>0.127201599</v>
      </c>
      <c r="I2216" s="10">
        <v>0.13802573400000001</v>
      </c>
      <c r="J2216" s="10">
        <v>-0.91616855799999997</v>
      </c>
      <c r="K2216" s="10">
        <v>0.35957849400000003</v>
      </c>
      <c r="L2216" s="16" t="s">
        <v>3</v>
      </c>
      <c r="M2216" s="10" t="s">
        <v>3</v>
      </c>
      <c r="N2216" s="10" t="s">
        <v>3</v>
      </c>
      <c r="O2216" s="10" t="s">
        <v>3</v>
      </c>
      <c r="P2216" s="9" t="s">
        <v>3</v>
      </c>
    </row>
    <row r="2217" spans="1:16" ht="15.6" x14ac:dyDescent="0.3">
      <c r="A2217" s="9" t="s">
        <v>81</v>
      </c>
      <c r="B2217" s="10">
        <v>3.0238600000000001E-2</v>
      </c>
      <c r="C2217" s="11">
        <f t="shared" si="34"/>
        <v>211889</v>
      </c>
      <c r="D2217" s="9">
        <v>6</v>
      </c>
      <c r="E2217" s="9">
        <v>29493770</v>
      </c>
      <c r="F2217" s="16">
        <v>0.102716423</v>
      </c>
      <c r="G2217" s="10">
        <v>1.108177111</v>
      </c>
      <c r="H2217" s="10">
        <v>0.115935394</v>
      </c>
      <c r="I2217" s="10">
        <v>0.112371576</v>
      </c>
      <c r="J2217" s="10">
        <v>0.91407833299999997</v>
      </c>
      <c r="K2217" s="10">
        <v>0.36067568700000002</v>
      </c>
      <c r="L2217" s="16" t="s">
        <v>3</v>
      </c>
      <c r="M2217" s="10" t="s">
        <v>3</v>
      </c>
      <c r="N2217" s="10" t="s">
        <v>3</v>
      </c>
      <c r="O2217" s="10" t="s">
        <v>3</v>
      </c>
      <c r="P2217" s="9" t="s">
        <v>3</v>
      </c>
    </row>
    <row r="2218" spans="1:16" ht="15.6" x14ac:dyDescent="0.3">
      <c r="A2218" s="9" t="s">
        <v>82</v>
      </c>
      <c r="B2218" s="10">
        <v>3.0238600000000001E-2</v>
      </c>
      <c r="C2218" s="11">
        <f t="shared" si="34"/>
        <v>211675</v>
      </c>
      <c r="D2218" s="9">
        <v>6</v>
      </c>
      <c r="E2218" s="9">
        <v>29493984</v>
      </c>
      <c r="F2218" s="16">
        <v>0.102716423</v>
      </c>
      <c r="G2218" s="10">
        <v>1.108177111</v>
      </c>
      <c r="H2218" s="10">
        <v>0.115935394</v>
      </c>
      <c r="I2218" s="10">
        <v>0.112371576</v>
      </c>
      <c r="J2218" s="10">
        <v>0.91407833299999997</v>
      </c>
      <c r="K2218" s="10">
        <v>0.36067568700000002</v>
      </c>
      <c r="L2218" s="16" t="s">
        <v>3</v>
      </c>
      <c r="M2218" s="10" t="s">
        <v>3</v>
      </c>
      <c r="N2218" s="10" t="s">
        <v>3</v>
      </c>
      <c r="O2218" s="10" t="s">
        <v>3</v>
      </c>
      <c r="P2218" s="9" t="s">
        <v>3</v>
      </c>
    </row>
    <row r="2219" spans="1:16" ht="15.6" x14ac:dyDescent="0.3">
      <c r="A2219" s="9" t="s">
        <v>78</v>
      </c>
      <c r="B2219" s="10">
        <v>3.0238600000000001E-2</v>
      </c>
      <c r="C2219" s="11">
        <f t="shared" si="34"/>
        <v>212651</v>
      </c>
      <c r="D2219" s="9">
        <v>6</v>
      </c>
      <c r="E2219" s="9">
        <v>29493008</v>
      </c>
      <c r="F2219" s="16">
        <v>0.102716423</v>
      </c>
      <c r="G2219" s="10">
        <v>1.108177111</v>
      </c>
      <c r="H2219" s="10">
        <v>0.115935394</v>
      </c>
      <c r="I2219" s="10">
        <v>0.112371576</v>
      </c>
      <c r="J2219" s="10">
        <v>0.91407833299999997</v>
      </c>
      <c r="K2219" s="10">
        <v>0.36067568700000002</v>
      </c>
      <c r="L2219" s="16" t="s">
        <v>3</v>
      </c>
      <c r="M2219" s="10" t="s">
        <v>3</v>
      </c>
      <c r="N2219" s="10" t="s">
        <v>3</v>
      </c>
      <c r="O2219" s="10" t="s">
        <v>3</v>
      </c>
      <c r="P2219" s="9" t="s">
        <v>3</v>
      </c>
    </row>
    <row r="2220" spans="1:16" ht="15.6" x14ac:dyDescent="0.3">
      <c r="A2220" s="9" t="s">
        <v>85</v>
      </c>
      <c r="B2220" s="10">
        <v>3.0238600000000001E-2</v>
      </c>
      <c r="C2220" s="11">
        <f t="shared" si="34"/>
        <v>209576</v>
      </c>
      <c r="D2220" s="9">
        <v>6</v>
      </c>
      <c r="E2220" s="9">
        <v>29496083</v>
      </c>
      <c r="F2220" s="16">
        <v>0.102716423</v>
      </c>
      <c r="G2220" s="10">
        <v>1.108177111</v>
      </c>
      <c r="H2220" s="10">
        <v>0.115935394</v>
      </c>
      <c r="I2220" s="10">
        <v>0.112371576</v>
      </c>
      <c r="J2220" s="10">
        <v>0.91407833299999997</v>
      </c>
      <c r="K2220" s="10">
        <v>0.36067568700000002</v>
      </c>
      <c r="L2220" s="16" t="s">
        <v>3</v>
      </c>
      <c r="M2220" s="10" t="s">
        <v>3</v>
      </c>
      <c r="N2220" s="10" t="s">
        <v>3</v>
      </c>
      <c r="O2220" s="10" t="s">
        <v>3</v>
      </c>
      <c r="P2220" s="9" t="s">
        <v>3</v>
      </c>
    </row>
    <row r="2221" spans="1:16" ht="15.6" x14ac:dyDescent="0.3">
      <c r="A2221" s="9" t="s">
        <v>93</v>
      </c>
      <c r="B2221" s="10">
        <v>3.0238600000000001E-2</v>
      </c>
      <c r="C2221" s="11">
        <f t="shared" si="34"/>
        <v>205372</v>
      </c>
      <c r="D2221" s="9">
        <v>6</v>
      </c>
      <c r="E2221" s="9">
        <v>29500287</v>
      </c>
      <c r="F2221" s="16">
        <v>0.102716423</v>
      </c>
      <c r="G2221" s="10">
        <v>1.108177111</v>
      </c>
      <c r="H2221" s="10">
        <v>0.115935394</v>
      </c>
      <c r="I2221" s="10">
        <v>0.112371576</v>
      </c>
      <c r="J2221" s="10">
        <v>0.91407833299999997</v>
      </c>
      <c r="K2221" s="10">
        <v>0.36067568700000002</v>
      </c>
      <c r="L2221" s="16" t="s">
        <v>3</v>
      </c>
      <c r="M2221" s="10" t="s">
        <v>3</v>
      </c>
      <c r="N2221" s="10" t="s">
        <v>3</v>
      </c>
      <c r="O2221" s="10" t="s">
        <v>3</v>
      </c>
      <c r="P2221" s="9" t="s">
        <v>3</v>
      </c>
    </row>
    <row r="2222" spans="1:16" ht="15.6" x14ac:dyDescent="0.3">
      <c r="A2222" s="9" t="s">
        <v>92</v>
      </c>
      <c r="B2222" s="10">
        <v>3.0238600000000001E-2</v>
      </c>
      <c r="C2222" s="11">
        <f t="shared" si="34"/>
        <v>206122</v>
      </c>
      <c r="D2222" s="9">
        <v>6</v>
      </c>
      <c r="E2222" s="9">
        <v>29499537</v>
      </c>
      <c r="F2222" s="16">
        <v>0.102716423</v>
      </c>
      <c r="G2222" s="10">
        <v>1.108177111</v>
      </c>
      <c r="H2222" s="10">
        <v>0.115935394</v>
      </c>
      <c r="I2222" s="10">
        <v>0.112371576</v>
      </c>
      <c r="J2222" s="10">
        <v>0.91407833299999997</v>
      </c>
      <c r="K2222" s="10">
        <v>0.36067568700000002</v>
      </c>
      <c r="L2222" s="16" t="s">
        <v>3</v>
      </c>
      <c r="M2222" s="10" t="s">
        <v>3</v>
      </c>
      <c r="N2222" s="10" t="s">
        <v>3</v>
      </c>
      <c r="O2222" s="10" t="s">
        <v>3</v>
      </c>
      <c r="P2222" s="9" t="s">
        <v>3</v>
      </c>
    </row>
    <row r="2223" spans="1:16" ht="15.6" x14ac:dyDescent="0.3">
      <c r="A2223" s="9" t="s">
        <v>2664</v>
      </c>
      <c r="B2223" s="10">
        <v>3.7659999999999999E-2</v>
      </c>
      <c r="C2223" s="11">
        <f t="shared" si="34"/>
        <v>-244599</v>
      </c>
      <c r="D2223" s="9">
        <v>6</v>
      </c>
      <c r="E2223" s="9">
        <v>29950258</v>
      </c>
      <c r="F2223" s="16">
        <v>-0.123262751</v>
      </c>
      <c r="G2223" s="10">
        <v>0.88403135200000005</v>
      </c>
      <c r="H2223" s="10">
        <v>0.14817386099999999</v>
      </c>
      <c r="I2223" s="10">
        <v>0.13552742600000001</v>
      </c>
      <c r="J2223" s="10">
        <v>-0.90950411200000003</v>
      </c>
      <c r="K2223" s="10">
        <v>0.36308408800000003</v>
      </c>
      <c r="L2223" s="16" t="s">
        <v>3</v>
      </c>
      <c r="M2223" s="10" t="s">
        <v>3</v>
      </c>
      <c r="N2223" s="10" t="s">
        <v>3</v>
      </c>
      <c r="O2223" s="10" t="s">
        <v>3</v>
      </c>
      <c r="P2223" s="9" t="s">
        <v>3</v>
      </c>
    </row>
    <row r="2224" spans="1:16" ht="15.6" x14ac:dyDescent="0.3">
      <c r="A2224" s="9" t="s">
        <v>88</v>
      </c>
      <c r="B2224" s="10">
        <v>2.3959299999999999E-2</v>
      </c>
      <c r="C2224" s="11">
        <f t="shared" si="34"/>
        <v>207162</v>
      </c>
      <c r="D2224" s="9">
        <v>6</v>
      </c>
      <c r="E2224" s="9">
        <v>29498497</v>
      </c>
      <c r="F2224" s="16">
        <v>0.102902303</v>
      </c>
      <c r="G2224" s="10">
        <v>1.108383119</v>
      </c>
      <c r="H2224" s="10">
        <v>0.116551496</v>
      </c>
      <c r="I2224" s="10">
        <v>0.11354560399999999</v>
      </c>
      <c r="J2224" s="10">
        <v>0.90626409200000002</v>
      </c>
      <c r="K2224" s="10">
        <v>0.36479608699999999</v>
      </c>
      <c r="L2224" s="16" t="s">
        <v>3</v>
      </c>
      <c r="M2224" s="10" t="s">
        <v>3</v>
      </c>
      <c r="N2224" s="10" t="s">
        <v>3</v>
      </c>
      <c r="O2224" s="10" t="s">
        <v>3</v>
      </c>
      <c r="P2224" s="9" t="s">
        <v>3</v>
      </c>
    </row>
    <row r="2225" spans="1:16" ht="15.6" x14ac:dyDescent="0.3">
      <c r="A2225" s="9" t="s">
        <v>84</v>
      </c>
      <c r="B2225" s="10">
        <v>2.3959299999999999E-2</v>
      </c>
      <c r="C2225" s="11">
        <f t="shared" si="34"/>
        <v>210762</v>
      </c>
      <c r="D2225" s="9">
        <v>6</v>
      </c>
      <c r="E2225" s="9">
        <v>29494897</v>
      </c>
      <c r="F2225" s="16">
        <v>0.102902303</v>
      </c>
      <c r="G2225" s="10">
        <v>1.108383119</v>
      </c>
      <c r="H2225" s="10">
        <v>0.116551496</v>
      </c>
      <c r="I2225" s="10">
        <v>0.11354560399999999</v>
      </c>
      <c r="J2225" s="10">
        <v>0.90626409200000002</v>
      </c>
      <c r="K2225" s="10">
        <v>0.36479608699999999</v>
      </c>
      <c r="L2225" s="16" t="s">
        <v>3</v>
      </c>
      <c r="M2225" s="10" t="s">
        <v>3</v>
      </c>
      <c r="N2225" s="10" t="s">
        <v>3</v>
      </c>
      <c r="O2225" s="10" t="s">
        <v>3</v>
      </c>
      <c r="P2225" s="9" t="s">
        <v>3</v>
      </c>
    </row>
    <row r="2226" spans="1:16" ht="15.6" x14ac:dyDescent="0.3">
      <c r="A2226" s="9" t="s">
        <v>2386</v>
      </c>
      <c r="B2226" s="10">
        <v>5.3954000000000002E-2</v>
      </c>
      <c r="C2226" s="11">
        <f t="shared" si="34"/>
        <v>-215653</v>
      </c>
      <c r="D2226" s="9">
        <v>6</v>
      </c>
      <c r="E2226" s="9">
        <v>29921312</v>
      </c>
      <c r="F2226" s="16">
        <v>-0.20172815299999999</v>
      </c>
      <c r="G2226" s="10">
        <v>0.81731708300000006</v>
      </c>
      <c r="H2226" s="10">
        <v>0.19620617400000001</v>
      </c>
      <c r="I2226" s="10">
        <v>0.22261319700000001</v>
      </c>
      <c r="J2226" s="10">
        <v>-0.90618236299999999</v>
      </c>
      <c r="K2226" s="10">
        <v>0.36483933699999999</v>
      </c>
      <c r="L2226" s="16" t="s">
        <v>3</v>
      </c>
      <c r="M2226" s="10" t="s">
        <v>3</v>
      </c>
      <c r="N2226" s="10" t="s">
        <v>3</v>
      </c>
      <c r="O2226" s="10" t="s">
        <v>3</v>
      </c>
      <c r="P2226" s="9" t="s">
        <v>3</v>
      </c>
    </row>
    <row r="2227" spans="1:16" ht="15.6" x14ac:dyDescent="0.3">
      <c r="A2227" s="9" t="s">
        <v>126</v>
      </c>
      <c r="B2227" s="10">
        <v>2.8462999999999999E-2</v>
      </c>
      <c r="C2227" s="11">
        <f t="shared" si="34"/>
        <v>187217</v>
      </c>
      <c r="D2227" s="9">
        <v>6</v>
      </c>
      <c r="E2227" s="9">
        <v>29518442</v>
      </c>
      <c r="F2227" s="16">
        <v>0.101983739</v>
      </c>
      <c r="G2227" s="10">
        <v>1.107365465</v>
      </c>
      <c r="H2227" s="10">
        <v>0.11603703899999999</v>
      </c>
      <c r="I2227" s="10">
        <v>0.112564416</v>
      </c>
      <c r="J2227" s="10">
        <v>0.90600336100000001</v>
      </c>
      <c r="K2227" s="10">
        <v>0.364934074</v>
      </c>
      <c r="L2227" s="16" t="s">
        <v>3</v>
      </c>
      <c r="M2227" s="10" t="s">
        <v>3</v>
      </c>
      <c r="N2227" s="10" t="s">
        <v>3</v>
      </c>
      <c r="O2227" s="10" t="s">
        <v>3</v>
      </c>
      <c r="P2227" s="9" t="s">
        <v>3</v>
      </c>
    </row>
    <row r="2228" spans="1:16" ht="15.6" x14ac:dyDescent="0.3">
      <c r="A2228" s="9" t="s">
        <v>2204</v>
      </c>
      <c r="B2228" s="10">
        <v>0.33199000000000001</v>
      </c>
      <c r="C2228" s="11">
        <f t="shared" si="34"/>
        <v>-207383</v>
      </c>
      <c r="D2228" s="9">
        <v>6</v>
      </c>
      <c r="E2228" s="9">
        <v>29913042</v>
      </c>
      <c r="F2228" s="16">
        <v>0.18962995899999999</v>
      </c>
      <c r="G2228" s="10">
        <v>1.2088022089999999</v>
      </c>
      <c r="H2228" s="10">
        <v>0.18161698500000001</v>
      </c>
      <c r="I2228" s="10">
        <v>0.20939058599999999</v>
      </c>
      <c r="J2228" s="10">
        <v>0.90562791300000001</v>
      </c>
      <c r="K2228" s="10">
        <v>0.36513282899999999</v>
      </c>
      <c r="L2228" s="16" t="s">
        <v>3</v>
      </c>
      <c r="M2228" s="10" t="s">
        <v>3</v>
      </c>
      <c r="N2228" s="10" t="s">
        <v>3</v>
      </c>
      <c r="O2228" s="10" t="s">
        <v>3</v>
      </c>
      <c r="P2228" s="9" t="s">
        <v>3</v>
      </c>
    </row>
    <row r="2229" spans="1:16" ht="15.6" x14ac:dyDescent="0.3">
      <c r="A2229" s="9" t="s">
        <v>2168</v>
      </c>
      <c r="B2229" s="10">
        <v>0.33199000000000001</v>
      </c>
      <c r="C2229" s="11">
        <f t="shared" si="34"/>
        <v>-204148</v>
      </c>
      <c r="D2229" s="9">
        <v>6</v>
      </c>
      <c r="E2229" s="9">
        <v>29909807</v>
      </c>
      <c r="F2229" s="16">
        <v>0.18962995899999999</v>
      </c>
      <c r="G2229" s="10">
        <v>1.2088022089999999</v>
      </c>
      <c r="H2229" s="10">
        <v>0.18161698500000001</v>
      </c>
      <c r="I2229" s="10">
        <v>0.20939058599999999</v>
      </c>
      <c r="J2229" s="10">
        <v>0.90562791300000001</v>
      </c>
      <c r="K2229" s="10">
        <v>0.36513282899999999</v>
      </c>
      <c r="L2229" s="16" t="s">
        <v>3</v>
      </c>
      <c r="M2229" s="10" t="s">
        <v>3</v>
      </c>
      <c r="N2229" s="10" t="s">
        <v>3</v>
      </c>
      <c r="O2229" s="10" t="s">
        <v>3</v>
      </c>
      <c r="P2229" s="9" t="s">
        <v>3</v>
      </c>
    </row>
    <row r="2230" spans="1:16" ht="15.6" x14ac:dyDescent="0.3">
      <c r="A2230" s="9" t="s">
        <v>2078</v>
      </c>
      <c r="B2230" s="10">
        <v>0.33199000000000001</v>
      </c>
      <c r="C2230" s="11">
        <f t="shared" si="34"/>
        <v>-136808</v>
      </c>
      <c r="D2230" s="9">
        <v>6</v>
      </c>
      <c r="E2230" s="9">
        <v>29842467</v>
      </c>
      <c r="F2230" s="16">
        <v>0.18962995899999999</v>
      </c>
      <c r="G2230" s="10">
        <v>1.2088022089999999</v>
      </c>
      <c r="H2230" s="10">
        <v>0.18161698500000001</v>
      </c>
      <c r="I2230" s="10">
        <v>0.20939058599999999</v>
      </c>
      <c r="J2230" s="10">
        <v>0.90562791300000001</v>
      </c>
      <c r="K2230" s="10">
        <v>0.36513282899999999</v>
      </c>
      <c r="L2230" s="16" t="s">
        <v>3</v>
      </c>
      <c r="M2230" s="10" t="s">
        <v>3</v>
      </c>
      <c r="N2230" s="10" t="s">
        <v>3</v>
      </c>
      <c r="O2230" s="10" t="s">
        <v>3</v>
      </c>
      <c r="P2230" s="9" t="s">
        <v>3</v>
      </c>
    </row>
    <row r="2231" spans="1:16" ht="15.6" x14ac:dyDescent="0.3">
      <c r="A2231" s="9" t="s">
        <v>1120</v>
      </c>
      <c r="B2231" s="10">
        <v>2.7867900000000001E-2</v>
      </c>
      <c r="C2231" s="11">
        <f t="shared" si="34"/>
        <v>-55160</v>
      </c>
      <c r="D2231" s="9">
        <v>6</v>
      </c>
      <c r="E2231" s="9">
        <v>29760819</v>
      </c>
      <c r="F2231" s="16">
        <v>0.12580754499999999</v>
      </c>
      <c r="G2231" s="10">
        <v>1.134063891</v>
      </c>
      <c r="H2231" s="10">
        <v>0.13295048600000001</v>
      </c>
      <c r="I2231" s="10">
        <v>0.13966277299999999</v>
      </c>
      <c r="J2231" s="10">
        <v>0.90079512900000003</v>
      </c>
      <c r="K2231" s="10">
        <v>0.36769725800000003</v>
      </c>
      <c r="L2231" s="16" t="s">
        <v>3</v>
      </c>
      <c r="M2231" s="10" t="s">
        <v>3</v>
      </c>
      <c r="N2231" s="10" t="s">
        <v>3</v>
      </c>
      <c r="O2231" s="10" t="s">
        <v>3</v>
      </c>
      <c r="P2231" s="9" t="s">
        <v>3</v>
      </c>
    </row>
    <row r="2232" spans="1:16" ht="15.6" x14ac:dyDescent="0.3">
      <c r="A2232" s="9" t="s">
        <v>171</v>
      </c>
      <c r="B2232" s="10">
        <v>0.20571800000000001</v>
      </c>
      <c r="C2232" s="11">
        <f t="shared" si="34"/>
        <v>163214</v>
      </c>
      <c r="D2232" s="9">
        <v>6</v>
      </c>
      <c r="E2232" s="9">
        <v>29542445</v>
      </c>
      <c r="F2232" s="16">
        <v>-0.10766081700000001</v>
      </c>
      <c r="G2232" s="10">
        <v>0.89793210800000001</v>
      </c>
      <c r="H2232" s="10">
        <v>0.121114338</v>
      </c>
      <c r="I2232" s="10">
        <v>0.119655739</v>
      </c>
      <c r="J2232" s="10">
        <v>-0.899754732</v>
      </c>
      <c r="K2232" s="10">
        <v>0.36825078999999999</v>
      </c>
      <c r="L2232" s="16" t="s">
        <v>3</v>
      </c>
      <c r="M2232" s="10" t="s">
        <v>3</v>
      </c>
      <c r="N2232" s="10" t="s">
        <v>3</v>
      </c>
      <c r="O2232" s="10" t="s">
        <v>3</v>
      </c>
      <c r="P2232" s="9" t="s">
        <v>3</v>
      </c>
    </row>
    <row r="2233" spans="1:16" ht="15.6" x14ac:dyDescent="0.3">
      <c r="A2233" s="9" t="s">
        <v>165</v>
      </c>
      <c r="B2233" s="10">
        <v>0.20571800000000001</v>
      </c>
      <c r="C2233" s="11">
        <f t="shared" si="34"/>
        <v>166177</v>
      </c>
      <c r="D2233" s="9">
        <v>6</v>
      </c>
      <c r="E2233" s="9">
        <v>29539482</v>
      </c>
      <c r="F2233" s="16">
        <v>-0.10766081700000001</v>
      </c>
      <c r="G2233" s="10">
        <v>0.89793210800000001</v>
      </c>
      <c r="H2233" s="10">
        <v>0.121114338</v>
      </c>
      <c r="I2233" s="10">
        <v>0.119655739</v>
      </c>
      <c r="J2233" s="10">
        <v>-0.899754732</v>
      </c>
      <c r="K2233" s="10">
        <v>0.36825078999999999</v>
      </c>
      <c r="L2233" s="16" t="s">
        <v>3</v>
      </c>
      <c r="M2233" s="10" t="s">
        <v>3</v>
      </c>
      <c r="N2233" s="10" t="s">
        <v>3</v>
      </c>
      <c r="O2233" s="10" t="s">
        <v>3</v>
      </c>
      <c r="P2233" s="9" t="s">
        <v>3</v>
      </c>
    </row>
    <row r="2234" spans="1:16" ht="15.6" x14ac:dyDescent="0.3">
      <c r="A2234" s="9" t="s">
        <v>155</v>
      </c>
      <c r="B2234" s="10">
        <v>0.20571800000000001</v>
      </c>
      <c r="C2234" s="11">
        <f t="shared" si="34"/>
        <v>170469</v>
      </c>
      <c r="D2234" s="9">
        <v>6</v>
      </c>
      <c r="E2234" s="9">
        <v>29535190</v>
      </c>
      <c r="F2234" s="16">
        <v>-0.10766081700000001</v>
      </c>
      <c r="G2234" s="10">
        <v>0.89793210800000001</v>
      </c>
      <c r="H2234" s="10">
        <v>0.121114338</v>
      </c>
      <c r="I2234" s="10">
        <v>0.119655739</v>
      </c>
      <c r="J2234" s="10">
        <v>-0.899754732</v>
      </c>
      <c r="K2234" s="10">
        <v>0.36825078999999999</v>
      </c>
      <c r="L2234" s="16" t="s">
        <v>3</v>
      </c>
      <c r="M2234" s="10" t="s">
        <v>3</v>
      </c>
      <c r="N2234" s="10" t="s">
        <v>3</v>
      </c>
      <c r="O2234" s="10" t="s">
        <v>3</v>
      </c>
      <c r="P2234" s="9" t="s">
        <v>3</v>
      </c>
    </row>
    <row r="2235" spans="1:16" ht="15.6" x14ac:dyDescent="0.3">
      <c r="A2235" s="9" t="s">
        <v>152</v>
      </c>
      <c r="B2235" s="10">
        <v>0.20571800000000001</v>
      </c>
      <c r="C2235" s="11">
        <f t="shared" si="34"/>
        <v>171044</v>
      </c>
      <c r="D2235" s="9">
        <v>6</v>
      </c>
      <c r="E2235" s="9">
        <v>29534615</v>
      </c>
      <c r="F2235" s="16">
        <v>-0.10766081700000001</v>
      </c>
      <c r="G2235" s="10">
        <v>0.89793210800000001</v>
      </c>
      <c r="H2235" s="10">
        <v>0.121114338</v>
      </c>
      <c r="I2235" s="10">
        <v>0.119655739</v>
      </c>
      <c r="J2235" s="10">
        <v>-0.899754732</v>
      </c>
      <c r="K2235" s="10">
        <v>0.36825078999999999</v>
      </c>
      <c r="L2235" s="16" t="s">
        <v>3</v>
      </c>
      <c r="M2235" s="10" t="s">
        <v>3</v>
      </c>
      <c r="N2235" s="10" t="s">
        <v>3</v>
      </c>
      <c r="O2235" s="10" t="s">
        <v>3</v>
      </c>
      <c r="P2235" s="9" t="s">
        <v>3</v>
      </c>
    </row>
    <row r="2236" spans="1:16" ht="15.6" x14ac:dyDescent="0.3">
      <c r="A2236" s="9" t="s">
        <v>2084</v>
      </c>
      <c r="B2236" s="10">
        <v>0.32683899999999999</v>
      </c>
      <c r="C2236" s="11">
        <f t="shared" si="34"/>
        <v>-136956</v>
      </c>
      <c r="D2236" s="9">
        <v>6</v>
      </c>
      <c r="E2236" s="9">
        <v>29842615</v>
      </c>
      <c r="F2236" s="16">
        <v>0.18296786800000001</v>
      </c>
      <c r="G2236" s="10">
        <v>1.2007758239999999</v>
      </c>
      <c r="H2236" s="10">
        <v>0.17743046900000001</v>
      </c>
      <c r="I2236" s="10">
        <v>0.20343873400000001</v>
      </c>
      <c r="J2236" s="10">
        <v>0.89937577000000002</v>
      </c>
      <c r="K2236" s="10">
        <v>0.36845254100000002</v>
      </c>
      <c r="L2236" s="16" t="s">
        <v>3</v>
      </c>
      <c r="M2236" s="10" t="s">
        <v>3</v>
      </c>
      <c r="N2236" s="10" t="s">
        <v>3</v>
      </c>
      <c r="O2236" s="10" t="s">
        <v>3</v>
      </c>
      <c r="P2236" s="9" t="s">
        <v>3</v>
      </c>
    </row>
    <row r="2237" spans="1:16" ht="15.6" x14ac:dyDescent="0.3">
      <c r="A2237" s="9" t="s">
        <v>2448</v>
      </c>
      <c r="B2237" s="10">
        <v>8.9686500000000002E-2</v>
      </c>
      <c r="C2237" s="11">
        <f t="shared" si="34"/>
        <v>-219069</v>
      </c>
      <c r="D2237" s="9">
        <v>6</v>
      </c>
      <c r="E2237" s="9">
        <v>29924728</v>
      </c>
      <c r="F2237" s="16">
        <v>0.11218121</v>
      </c>
      <c r="G2237" s="10">
        <v>1.118715565</v>
      </c>
      <c r="H2237" s="10">
        <v>0.123020579</v>
      </c>
      <c r="I2237" s="10">
        <v>0.12513632499999999</v>
      </c>
      <c r="J2237" s="10">
        <v>0.89647199</v>
      </c>
      <c r="K2237" s="10">
        <v>0.370000734</v>
      </c>
      <c r="L2237" s="16" t="s">
        <v>3</v>
      </c>
      <c r="M2237" s="10" t="s">
        <v>3</v>
      </c>
      <c r="N2237" s="10" t="s">
        <v>3</v>
      </c>
      <c r="O2237" s="10" t="s">
        <v>3</v>
      </c>
      <c r="P2237" s="9" t="s">
        <v>3</v>
      </c>
    </row>
    <row r="2238" spans="1:16" ht="15.6" x14ac:dyDescent="0.3">
      <c r="A2238" s="9" t="s">
        <v>2367</v>
      </c>
      <c r="B2238" s="10">
        <v>0.28315899999999999</v>
      </c>
      <c r="C2238" s="11">
        <f t="shared" si="34"/>
        <v>-214806</v>
      </c>
      <c r="D2238" s="9">
        <v>6</v>
      </c>
      <c r="E2238" s="9">
        <v>29920465</v>
      </c>
      <c r="F2238" s="16">
        <v>0.16826480599999999</v>
      </c>
      <c r="G2238" s="10">
        <v>1.1832499009999999</v>
      </c>
      <c r="H2238" s="10">
        <v>0.16716929</v>
      </c>
      <c r="I2238" s="10">
        <v>0.18890375100000001</v>
      </c>
      <c r="J2238" s="10">
        <v>0.89074359400000003</v>
      </c>
      <c r="K2238" s="10">
        <v>0.37306674200000001</v>
      </c>
      <c r="L2238" s="16" t="s">
        <v>3</v>
      </c>
      <c r="M2238" s="10" t="s">
        <v>3</v>
      </c>
      <c r="N2238" s="10" t="s">
        <v>3</v>
      </c>
      <c r="O2238" s="10" t="s">
        <v>3</v>
      </c>
      <c r="P2238" s="9" t="s">
        <v>3</v>
      </c>
    </row>
    <row r="2239" spans="1:16" ht="15.6" x14ac:dyDescent="0.3">
      <c r="A2239" s="9" t="s">
        <v>1614</v>
      </c>
      <c r="B2239" s="10">
        <v>5.2506300000000001E-3</v>
      </c>
      <c r="C2239" s="11">
        <f t="shared" si="34"/>
        <v>-107091</v>
      </c>
      <c r="D2239" s="9">
        <v>6</v>
      </c>
      <c r="E2239" s="9">
        <v>29812750</v>
      </c>
      <c r="F2239" s="16">
        <v>9.3946568999999994E-2</v>
      </c>
      <c r="G2239" s="10">
        <v>1.098501051</v>
      </c>
      <c r="H2239" s="10">
        <v>0.12584478499999999</v>
      </c>
      <c r="I2239" s="10">
        <v>0.105492217</v>
      </c>
      <c r="J2239" s="10">
        <v>0.89055450700000005</v>
      </c>
      <c r="K2239" s="10">
        <v>0.37316821500000003</v>
      </c>
      <c r="L2239" s="16" t="s">
        <v>3</v>
      </c>
      <c r="M2239" s="10" t="s">
        <v>3</v>
      </c>
      <c r="N2239" s="10" t="s">
        <v>3</v>
      </c>
      <c r="O2239" s="10" t="s">
        <v>3</v>
      </c>
      <c r="P2239" s="9" t="s">
        <v>3</v>
      </c>
    </row>
    <row r="2240" spans="1:16" ht="15.6" x14ac:dyDescent="0.3">
      <c r="A2240" s="9" t="s">
        <v>1624</v>
      </c>
      <c r="B2240" s="10">
        <v>5.2506300000000001E-3</v>
      </c>
      <c r="C2240" s="11">
        <f t="shared" si="34"/>
        <v>-107914</v>
      </c>
      <c r="D2240" s="9">
        <v>6</v>
      </c>
      <c r="E2240" s="9">
        <v>29813573</v>
      </c>
      <c r="F2240" s="16">
        <v>9.3946568999999994E-2</v>
      </c>
      <c r="G2240" s="10">
        <v>1.098501051</v>
      </c>
      <c r="H2240" s="10">
        <v>0.12584478499999999</v>
      </c>
      <c r="I2240" s="10">
        <v>0.105492217</v>
      </c>
      <c r="J2240" s="10">
        <v>0.89055450700000005</v>
      </c>
      <c r="K2240" s="10">
        <v>0.37316821500000003</v>
      </c>
      <c r="L2240" s="16" t="s">
        <v>3</v>
      </c>
      <c r="M2240" s="10" t="s">
        <v>3</v>
      </c>
      <c r="N2240" s="10" t="s">
        <v>3</v>
      </c>
      <c r="O2240" s="10" t="s">
        <v>3</v>
      </c>
      <c r="P2240" s="9" t="s">
        <v>3</v>
      </c>
    </row>
    <row r="2241" spans="1:16" ht="15.6" x14ac:dyDescent="0.3">
      <c r="A2241" s="9" t="s">
        <v>1625</v>
      </c>
      <c r="B2241" s="10">
        <v>5.2506300000000001E-3</v>
      </c>
      <c r="C2241" s="11">
        <f t="shared" si="34"/>
        <v>-108023</v>
      </c>
      <c r="D2241" s="9">
        <v>6</v>
      </c>
      <c r="E2241" s="9">
        <v>29813682</v>
      </c>
      <c r="F2241" s="16">
        <v>9.3946568999999994E-2</v>
      </c>
      <c r="G2241" s="10">
        <v>1.098501051</v>
      </c>
      <c r="H2241" s="10">
        <v>0.12584478499999999</v>
      </c>
      <c r="I2241" s="10">
        <v>0.105492217</v>
      </c>
      <c r="J2241" s="10">
        <v>0.89055450700000005</v>
      </c>
      <c r="K2241" s="10">
        <v>0.37316821500000003</v>
      </c>
      <c r="L2241" s="16" t="s">
        <v>3</v>
      </c>
      <c r="M2241" s="10" t="s">
        <v>3</v>
      </c>
      <c r="N2241" s="10" t="s">
        <v>3</v>
      </c>
      <c r="O2241" s="10" t="s">
        <v>3</v>
      </c>
      <c r="P2241" s="9" t="s">
        <v>3</v>
      </c>
    </row>
    <row r="2242" spans="1:16" ht="15.6" x14ac:dyDescent="0.3">
      <c r="A2242" s="9" t="s">
        <v>1598</v>
      </c>
      <c r="B2242" s="10">
        <v>6.5192699999999998E-3</v>
      </c>
      <c r="C2242" s="11">
        <f t="shared" si="34"/>
        <v>-105578</v>
      </c>
      <c r="D2242" s="9">
        <v>6</v>
      </c>
      <c r="E2242" s="9">
        <v>29811237</v>
      </c>
      <c r="F2242" s="16">
        <v>9.3158943999999994E-2</v>
      </c>
      <c r="G2242" s="10">
        <v>1.097636184</v>
      </c>
      <c r="H2242" s="10">
        <v>0.125942041</v>
      </c>
      <c r="I2242" s="10">
        <v>0.10562816799999999</v>
      </c>
      <c r="J2242" s="10">
        <v>0.881951712</v>
      </c>
      <c r="K2242" s="10">
        <v>0.37780292100000001</v>
      </c>
      <c r="L2242" s="16" t="s">
        <v>3</v>
      </c>
      <c r="M2242" s="10" t="s">
        <v>3</v>
      </c>
      <c r="N2242" s="10" t="s">
        <v>3</v>
      </c>
      <c r="O2242" s="10" t="s">
        <v>3</v>
      </c>
      <c r="P2242" s="9" t="s">
        <v>3</v>
      </c>
    </row>
    <row r="2243" spans="1:16" ht="15.6" x14ac:dyDescent="0.3">
      <c r="A2243" s="9" t="s">
        <v>2221</v>
      </c>
      <c r="B2243" s="10">
        <v>5.3025799999999998E-2</v>
      </c>
      <c r="C2243" s="11">
        <f t="shared" si="34"/>
        <v>-207856</v>
      </c>
      <c r="D2243" s="9">
        <v>6</v>
      </c>
      <c r="E2243" s="9">
        <v>29913515</v>
      </c>
      <c r="F2243" s="16">
        <v>-0.19395569200000001</v>
      </c>
      <c r="G2243" s="10">
        <v>0.82369440000000005</v>
      </c>
      <c r="H2243" s="10">
        <v>0.196485781</v>
      </c>
      <c r="I2243" s="10">
        <v>0.223065927</v>
      </c>
      <c r="J2243" s="10">
        <v>-0.86949941100000006</v>
      </c>
      <c r="K2243" s="10">
        <v>0.38457403000000001</v>
      </c>
      <c r="L2243" s="16" t="s">
        <v>3</v>
      </c>
      <c r="M2243" s="10" t="s">
        <v>3</v>
      </c>
      <c r="N2243" s="10" t="s">
        <v>3</v>
      </c>
      <c r="O2243" s="10" t="s">
        <v>3</v>
      </c>
      <c r="P2243" s="9" t="s">
        <v>3</v>
      </c>
    </row>
    <row r="2244" spans="1:16" ht="15.6" x14ac:dyDescent="0.3">
      <c r="A2244" s="9" t="s">
        <v>2160</v>
      </c>
      <c r="B2244" s="10">
        <v>5.3025799999999998E-2</v>
      </c>
      <c r="C2244" s="11">
        <f t="shared" si="34"/>
        <v>-203781</v>
      </c>
      <c r="D2244" s="9">
        <v>6</v>
      </c>
      <c r="E2244" s="9">
        <v>29909440</v>
      </c>
      <c r="F2244" s="16">
        <v>-0.19395569200000001</v>
      </c>
      <c r="G2244" s="10">
        <v>0.82369440000000005</v>
      </c>
      <c r="H2244" s="10">
        <v>0.196485781</v>
      </c>
      <c r="I2244" s="10">
        <v>0.223065927</v>
      </c>
      <c r="J2244" s="10">
        <v>-0.86949941100000006</v>
      </c>
      <c r="K2244" s="10">
        <v>0.38457403000000001</v>
      </c>
      <c r="L2244" s="16" t="s">
        <v>3</v>
      </c>
      <c r="M2244" s="10" t="s">
        <v>3</v>
      </c>
      <c r="N2244" s="10" t="s">
        <v>3</v>
      </c>
      <c r="O2244" s="10" t="s">
        <v>3</v>
      </c>
      <c r="P2244" s="9" t="s">
        <v>3</v>
      </c>
    </row>
    <row r="2245" spans="1:16" ht="15.6" x14ac:dyDescent="0.3">
      <c r="A2245" s="9" t="s">
        <v>2161</v>
      </c>
      <c r="B2245" s="10">
        <v>5.3025799999999998E-2</v>
      </c>
      <c r="C2245" s="11">
        <f t="shared" ref="C2245:C2308" si="35">$E$57-E2245</f>
        <v>-203795</v>
      </c>
      <c r="D2245" s="9">
        <v>6</v>
      </c>
      <c r="E2245" s="9">
        <v>29909454</v>
      </c>
      <c r="F2245" s="16">
        <v>-0.19395569200000001</v>
      </c>
      <c r="G2245" s="10">
        <v>0.82369440000000005</v>
      </c>
      <c r="H2245" s="10">
        <v>0.196485781</v>
      </c>
      <c r="I2245" s="10">
        <v>0.223065927</v>
      </c>
      <c r="J2245" s="10">
        <v>-0.86949941100000006</v>
      </c>
      <c r="K2245" s="10">
        <v>0.38457403000000001</v>
      </c>
      <c r="L2245" s="16" t="s">
        <v>3</v>
      </c>
      <c r="M2245" s="10" t="s">
        <v>3</v>
      </c>
      <c r="N2245" s="10" t="s">
        <v>3</v>
      </c>
      <c r="O2245" s="10" t="s">
        <v>3</v>
      </c>
      <c r="P2245" s="9" t="s">
        <v>3</v>
      </c>
    </row>
    <row r="2246" spans="1:16" ht="15.6" x14ac:dyDescent="0.3">
      <c r="A2246" s="9" t="s">
        <v>28</v>
      </c>
      <c r="B2246" s="10">
        <v>9.1601399999999999E-2</v>
      </c>
      <c r="C2246" s="11">
        <f t="shared" si="35"/>
        <v>229151</v>
      </c>
      <c r="D2246" s="9">
        <v>6</v>
      </c>
      <c r="E2246" s="9">
        <v>29476508</v>
      </c>
      <c r="F2246" s="16">
        <v>-0.13090213000000001</v>
      </c>
      <c r="G2246" s="10">
        <v>0.87730363200000006</v>
      </c>
      <c r="H2246" s="10">
        <v>0.14882757099999999</v>
      </c>
      <c r="I2246" s="10">
        <v>0.152165672</v>
      </c>
      <c r="J2246" s="10">
        <v>-0.86026058900000002</v>
      </c>
      <c r="K2246" s="10">
        <v>0.38964541200000002</v>
      </c>
      <c r="L2246" s="16" t="s">
        <v>3</v>
      </c>
      <c r="M2246" s="10" t="s">
        <v>3</v>
      </c>
      <c r="N2246" s="10" t="s">
        <v>3</v>
      </c>
      <c r="O2246" s="10" t="s">
        <v>3</v>
      </c>
      <c r="P2246" s="9" t="s">
        <v>3</v>
      </c>
    </row>
    <row r="2247" spans="1:16" ht="15.6" x14ac:dyDescent="0.3">
      <c r="A2247" s="9" t="s">
        <v>939</v>
      </c>
      <c r="B2247" s="10">
        <v>0.30841099999999999</v>
      </c>
      <c r="C2247" s="11">
        <f t="shared" si="35"/>
        <v>-26643</v>
      </c>
      <c r="D2247" s="9">
        <v>6</v>
      </c>
      <c r="E2247" s="9">
        <v>29732302</v>
      </c>
      <c r="F2247" s="16">
        <v>0.16037347299999999</v>
      </c>
      <c r="G2247" s="10">
        <v>1.173949227</v>
      </c>
      <c r="H2247" s="10">
        <v>0.16571435800000001</v>
      </c>
      <c r="I2247" s="10">
        <v>0.187332677</v>
      </c>
      <c r="J2247" s="10">
        <v>0.85608915200000002</v>
      </c>
      <c r="K2247" s="10">
        <v>0.39194846900000002</v>
      </c>
      <c r="L2247" s="16" t="s">
        <v>3</v>
      </c>
      <c r="M2247" s="10" t="s">
        <v>3</v>
      </c>
      <c r="N2247" s="10" t="s">
        <v>3</v>
      </c>
      <c r="O2247" s="10" t="s">
        <v>3</v>
      </c>
      <c r="P2247" s="9" t="s">
        <v>3</v>
      </c>
    </row>
    <row r="2248" spans="1:16" ht="15.6" x14ac:dyDescent="0.3">
      <c r="A2248" s="9" t="s">
        <v>941</v>
      </c>
      <c r="B2248" s="10">
        <v>0.30841099999999999</v>
      </c>
      <c r="C2248" s="11">
        <f t="shared" si="35"/>
        <v>-26750</v>
      </c>
      <c r="D2248" s="9">
        <v>6</v>
      </c>
      <c r="E2248" s="9">
        <v>29732409</v>
      </c>
      <c r="F2248" s="16">
        <v>0.16037347299999999</v>
      </c>
      <c r="G2248" s="10">
        <v>1.173949227</v>
      </c>
      <c r="H2248" s="10">
        <v>0.16571435800000001</v>
      </c>
      <c r="I2248" s="10">
        <v>0.187332677</v>
      </c>
      <c r="J2248" s="10">
        <v>0.85608915200000002</v>
      </c>
      <c r="K2248" s="10">
        <v>0.39194846900000002</v>
      </c>
      <c r="L2248" s="16" t="s">
        <v>3</v>
      </c>
      <c r="M2248" s="10" t="s">
        <v>3</v>
      </c>
      <c r="N2248" s="10" t="s">
        <v>3</v>
      </c>
      <c r="O2248" s="10" t="s">
        <v>3</v>
      </c>
      <c r="P2248" s="9" t="s">
        <v>3</v>
      </c>
    </row>
    <row r="2249" spans="1:16" ht="15.6" x14ac:dyDescent="0.3">
      <c r="A2249" s="9" t="s">
        <v>940</v>
      </c>
      <c r="B2249" s="10">
        <v>0.30841099999999999</v>
      </c>
      <c r="C2249" s="11">
        <f t="shared" si="35"/>
        <v>-26735</v>
      </c>
      <c r="D2249" s="9">
        <v>6</v>
      </c>
      <c r="E2249" s="9">
        <v>29732394</v>
      </c>
      <c r="F2249" s="16">
        <v>0.16037347299999999</v>
      </c>
      <c r="G2249" s="10">
        <v>1.173949227</v>
      </c>
      <c r="H2249" s="10">
        <v>0.16571435800000001</v>
      </c>
      <c r="I2249" s="10">
        <v>0.187332677</v>
      </c>
      <c r="J2249" s="10">
        <v>0.85608915200000002</v>
      </c>
      <c r="K2249" s="10">
        <v>0.39194846900000002</v>
      </c>
      <c r="L2249" s="16" t="s">
        <v>3</v>
      </c>
      <c r="M2249" s="10" t="s">
        <v>3</v>
      </c>
      <c r="N2249" s="10" t="s">
        <v>3</v>
      </c>
      <c r="O2249" s="10" t="s">
        <v>3</v>
      </c>
      <c r="P2249" s="9" t="s">
        <v>3</v>
      </c>
    </row>
    <row r="2250" spans="1:16" ht="15.6" x14ac:dyDescent="0.3">
      <c r="A2250" s="9" t="s">
        <v>936</v>
      </c>
      <c r="B2250" s="10">
        <v>0.30841099999999999</v>
      </c>
      <c r="C2250" s="11">
        <f t="shared" si="35"/>
        <v>-26152</v>
      </c>
      <c r="D2250" s="9">
        <v>6</v>
      </c>
      <c r="E2250" s="9">
        <v>29731811</v>
      </c>
      <c r="F2250" s="16">
        <v>0.16037347299999999</v>
      </c>
      <c r="G2250" s="10">
        <v>1.173949227</v>
      </c>
      <c r="H2250" s="10">
        <v>0.16571435800000001</v>
      </c>
      <c r="I2250" s="10">
        <v>0.187332677</v>
      </c>
      <c r="J2250" s="10">
        <v>0.85608915200000002</v>
      </c>
      <c r="K2250" s="10">
        <v>0.39194846900000002</v>
      </c>
      <c r="L2250" s="16" t="s">
        <v>3</v>
      </c>
      <c r="M2250" s="10" t="s">
        <v>3</v>
      </c>
      <c r="N2250" s="10" t="s">
        <v>3</v>
      </c>
      <c r="O2250" s="10" t="s">
        <v>3</v>
      </c>
      <c r="P2250" s="9" t="s">
        <v>3</v>
      </c>
    </row>
    <row r="2251" spans="1:16" ht="15.6" x14ac:dyDescent="0.3">
      <c r="A2251" s="9" t="s">
        <v>174</v>
      </c>
      <c r="B2251" s="10">
        <v>5.3157000000000003E-2</v>
      </c>
      <c r="C2251" s="11">
        <f t="shared" si="35"/>
        <v>160451</v>
      </c>
      <c r="D2251" s="9">
        <v>6</v>
      </c>
      <c r="E2251" s="9">
        <v>29545208</v>
      </c>
      <c r="F2251" s="16">
        <v>-0.131169014</v>
      </c>
      <c r="G2251" s="10">
        <v>0.87706952500000002</v>
      </c>
      <c r="H2251" s="10">
        <v>0.150863102</v>
      </c>
      <c r="I2251" s="10">
        <v>0.15464495</v>
      </c>
      <c r="J2251" s="10">
        <v>-0.84819461399999996</v>
      </c>
      <c r="K2251" s="10">
        <v>0.39632959600000001</v>
      </c>
      <c r="L2251" s="16" t="s">
        <v>3</v>
      </c>
      <c r="M2251" s="10" t="s">
        <v>3</v>
      </c>
      <c r="N2251" s="10" t="s">
        <v>3</v>
      </c>
      <c r="O2251" s="10" t="s">
        <v>3</v>
      </c>
      <c r="P2251" s="9" t="s">
        <v>3</v>
      </c>
    </row>
    <row r="2252" spans="1:16" ht="15.6" x14ac:dyDescent="0.3">
      <c r="A2252" s="9" t="s">
        <v>187</v>
      </c>
      <c r="B2252" s="10">
        <v>1.9580700000000001E-3</v>
      </c>
      <c r="C2252" s="11">
        <f t="shared" si="35"/>
        <v>149978</v>
      </c>
      <c r="D2252" s="9">
        <v>6</v>
      </c>
      <c r="E2252" s="9">
        <v>29555681</v>
      </c>
      <c r="F2252" s="16">
        <v>-0.118834409</v>
      </c>
      <c r="G2252" s="10">
        <v>0.88795482599999997</v>
      </c>
      <c r="H2252" s="10">
        <v>0.164563396</v>
      </c>
      <c r="I2252" s="10">
        <v>0.14153157699999999</v>
      </c>
      <c r="J2252" s="10">
        <v>-0.83963176900000003</v>
      </c>
      <c r="K2252" s="10">
        <v>0.40111488099999998</v>
      </c>
      <c r="L2252" s="16" t="s">
        <v>3</v>
      </c>
      <c r="M2252" s="10" t="s">
        <v>3</v>
      </c>
      <c r="N2252" s="10" t="s">
        <v>3</v>
      </c>
      <c r="O2252" s="10" t="s">
        <v>3</v>
      </c>
      <c r="P2252" s="9" t="s">
        <v>3</v>
      </c>
    </row>
    <row r="2253" spans="1:16" ht="15.6" x14ac:dyDescent="0.3">
      <c r="A2253" s="9" t="s">
        <v>1258</v>
      </c>
      <c r="B2253" s="10">
        <v>1.34801E-2</v>
      </c>
      <c r="C2253" s="11">
        <f t="shared" si="35"/>
        <v>-70606</v>
      </c>
      <c r="D2253" s="9">
        <v>6</v>
      </c>
      <c r="E2253" s="9">
        <v>29776265</v>
      </c>
      <c r="F2253" s="16">
        <v>0.10818056500000001</v>
      </c>
      <c r="G2253" s="10">
        <v>1.1142489209999999</v>
      </c>
      <c r="H2253" s="10">
        <v>0.13351270600000001</v>
      </c>
      <c r="I2253" s="10">
        <v>0.12933396799999999</v>
      </c>
      <c r="J2253" s="10">
        <v>0.836443559</v>
      </c>
      <c r="K2253" s="10">
        <v>0.40290541600000002</v>
      </c>
      <c r="L2253" s="16" t="s">
        <v>3</v>
      </c>
      <c r="M2253" s="10" t="s">
        <v>3</v>
      </c>
      <c r="N2253" s="10" t="s">
        <v>3</v>
      </c>
      <c r="O2253" s="10" t="s">
        <v>3</v>
      </c>
      <c r="P2253" s="9" t="s">
        <v>3</v>
      </c>
    </row>
    <row r="2254" spans="1:16" ht="15.6" x14ac:dyDescent="0.3">
      <c r="A2254" s="9" t="s">
        <v>1295</v>
      </c>
      <c r="B2254" s="10">
        <v>1.34801E-2</v>
      </c>
      <c r="C2254" s="11">
        <f t="shared" si="35"/>
        <v>-73328</v>
      </c>
      <c r="D2254" s="9">
        <v>6</v>
      </c>
      <c r="E2254" s="9">
        <v>29778987</v>
      </c>
      <c r="F2254" s="16">
        <v>0.10818056500000001</v>
      </c>
      <c r="G2254" s="10">
        <v>1.1142489209999999</v>
      </c>
      <c r="H2254" s="10">
        <v>0.13351270600000001</v>
      </c>
      <c r="I2254" s="10">
        <v>0.12933396799999999</v>
      </c>
      <c r="J2254" s="10">
        <v>0.836443559</v>
      </c>
      <c r="K2254" s="10">
        <v>0.40290541600000002</v>
      </c>
      <c r="L2254" s="16" t="s">
        <v>3</v>
      </c>
      <c r="M2254" s="10" t="s">
        <v>3</v>
      </c>
      <c r="N2254" s="10" t="s">
        <v>3</v>
      </c>
      <c r="O2254" s="10" t="s">
        <v>3</v>
      </c>
      <c r="P2254" s="9" t="s">
        <v>3</v>
      </c>
    </row>
    <row r="2255" spans="1:16" ht="15.6" x14ac:dyDescent="0.3">
      <c r="A2255" s="9" t="s">
        <v>596</v>
      </c>
      <c r="B2255" s="10">
        <v>0.33532899999999999</v>
      </c>
      <c r="C2255" s="11">
        <f t="shared" si="35"/>
        <v>26612</v>
      </c>
      <c r="D2255" s="9">
        <v>6</v>
      </c>
      <c r="E2255" s="9">
        <v>29679047</v>
      </c>
      <c r="F2255" s="16">
        <v>0.147316686</v>
      </c>
      <c r="G2255" s="10">
        <v>1.158720856</v>
      </c>
      <c r="H2255" s="10">
        <v>0.15605697399999999</v>
      </c>
      <c r="I2255" s="10">
        <v>0.17724187999999999</v>
      </c>
      <c r="J2255" s="10">
        <v>0.83116183399999999</v>
      </c>
      <c r="K2255" s="10">
        <v>0.40588221200000002</v>
      </c>
      <c r="L2255" s="16" t="s">
        <v>3</v>
      </c>
      <c r="M2255" s="10" t="s">
        <v>3</v>
      </c>
      <c r="N2255" s="10" t="s">
        <v>3</v>
      </c>
      <c r="O2255" s="10" t="s">
        <v>3</v>
      </c>
      <c r="P2255" s="9" t="s">
        <v>3</v>
      </c>
    </row>
    <row r="2256" spans="1:16" ht="15.6" x14ac:dyDescent="0.3">
      <c r="A2256" s="9" t="s">
        <v>598</v>
      </c>
      <c r="B2256" s="10">
        <v>0.33532899999999999</v>
      </c>
      <c r="C2256" s="11">
        <f t="shared" si="35"/>
        <v>26489</v>
      </c>
      <c r="D2256" s="9">
        <v>6</v>
      </c>
      <c r="E2256" s="9">
        <v>29679170</v>
      </c>
      <c r="F2256" s="16">
        <v>0.147316686</v>
      </c>
      <c r="G2256" s="10">
        <v>1.158720856</v>
      </c>
      <c r="H2256" s="10">
        <v>0.15605697399999999</v>
      </c>
      <c r="I2256" s="10">
        <v>0.17724187999999999</v>
      </c>
      <c r="J2256" s="10">
        <v>0.83116183399999999</v>
      </c>
      <c r="K2256" s="10">
        <v>0.40588221200000002</v>
      </c>
      <c r="L2256" s="16" t="s">
        <v>3</v>
      </c>
      <c r="M2256" s="10" t="s">
        <v>3</v>
      </c>
      <c r="N2256" s="10" t="s">
        <v>3</v>
      </c>
      <c r="O2256" s="10" t="s">
        <v>3</v>
      </c>
      <c r="P2256" s="9" t="s">
        <v>3</v>
      </c>
    </row>
    <row r="2257" spans="1:16" ht="15.6" x14ac:dyDescent="0.3">
      <c r="A2257" s="9" t="s">
        <v>636</v>
      </c>
      <c r="B2257" s="10">
        <v>0.33532899999999999</v>
      </c>
      <c r="C2257" s="11">
        <f t="shared" si="35"/>
        <v>24196</v>
      </c>
      <c r="D2257" s="9">
        <v>6</v>
      </c>
      <c r="E2257" s="9">
        <v>29681463</v>
      </c>
      <c r="F2257" s="16">
        <v>0.147316686</v>
      </c>
      <c r="G2257" s="10">
        <v>1.158720856</v>
      </c>
      <c r="H2257" s="10">
        <v>0.15605697399999999</v>
      </c>
      <c r="I2257" s="10">
        <v>0.17724187999999999</v>
      </c>
      <c r="J2257" s="10">
        <v>0.83116183399999999</v>
      </c>
      <c r="K2257" s="10">
        <v>0.40588221200000002</v>
      </c>
      <c r="L2257" s="16" t="s">
        <v>3</v>
      </c>
      <c r="M2257" s="10" t="s">
        <v>3</v>
      </c>
      <c r="N2257" s="10" t="s">
        <v>3</v>
      </c>
      <c r="O2257" s="10" t="s">
        <v>3</v>
      </c>
      <c r="P2257" s="9" t="s">
        <v>3</v>
      </c>
    </row>
    <row r="2258" spans="1:16" ht="15.6" x14ac:dyDescent="0.3">
      <c r="A2258" s="9" t="s">
        <v>638</v>
      </c>
      <c r="B2258" s="10">
        <v>0.33532899999999999</v>
      </c>
      <c r="C2258" s="11">
        <f t="shared" si="35"/>
        <v>23797</v>
      </c>
      <c r="D2258" s="9">
        <v>6</v>
      </c>
      <c r="E2258" s="9">
        <v>29681862</v>
      </c>
      <c r="F2258" s="16">
        <v>0.147316686</v>
      </c>
      <c r="G2258" s="10">
        <v>1.158720856</v>
      </c>
      <c r="H2258" s="10">
        <v>0.15605697399999999</v>
      </c>
      <c r="I2258" s="10">
        <v>0.17724187999999999</v>
      </c>
      <c r="J2258" s="10">
        <v>0.83116183399999999</v>
      </c>
      <c r="K2258" s="10">
        <v>0.40588221200000002</v>
      </c>
      <c r="L2258" s="16" t="s">
        <v>3</v>
      </c>
      <c r="M2258" s="10" t="s">
        <v>3</v>
      </c>
      <c r="N2258" s="10" t="s">
        <v>3</v>
      </c>
      <c r="O2258" s="10" t="s">
        <v>3</v>
      </c>
      <c r="P2258" s="9" t="s">
        <v>3</v>
      </c>
    </row>
    <row r="2259" spans="1:16" ht="15.6" x14ac:dyDescent="0.3">
      <c r="A2259" s="9" t="s">
        <v>639</v>
      </c>
      <c r="B2259" s="10">
        <v>0.33532899999999999</v>
      </c>
      <c r="C2259" s="11">
        <f t="shared" si="35"/>
        <v>23780</v>
      </c>
      <c r="D2259" s="9">
        <v>6</v>
      </c>
      <c r="E2259" s="9">
        <v>29681879</v>
      </c>
      <c r="F2259" s="16">
        <v>0.147316686</v>
      </c>
      <c r="G2259" s="10">
        <v>1.158720856</v>
      </c>
      <c r="H2259" s="10">
        <v>0.15605697399999999</v>
      </c>
      <c r="I2259" s="10">
        <v>0.17724187999999999</v>
      </c>
      <c r="J2259" s="10">
        <v>0.83116183399999999</v>
      </c>
      <c r="K2259" s="10">
        <v>0.40588221200000002</v>
      </c>
      <c r="L2259" s="16" t="s">
        <v>3</v>
      </c>
      <c r="M2259" s="10" t="s">
        <v>3</v>
      </c>
      <c r="N2259" s="10" t="s">
        <v>3</v>
      </c>
      <c r="O2259" s="10" t="s">
        <v>3</v>
      </c>
      <c r="P2259" s="9" t="s">
        <v>3</v>
      </c>
    </row>
    <row r="2260" spans="1:16" ht="15.6" x14ac:dyDescent="0.3">
      <c r="A2260" s="9" t="s">
        <v>599</v>
      </c>
      <c r="B2260" s="10">
        <v>0.33532899999999999</v>
      </c>
      <c r="C2260" s="11">
        <f t="shared" si="35"/>
        <v>26470</v>
      </c>
      <c r="D2260" s="9">
        <v>6</v>
      </c>
      <c r="E2260" s="9">
        <v>29679189</v>
      </c>
      <c r="F2260" s="16">
        <v>0.147316686</v>
      </c>
      <c r="G2260" s="10">
        <v>1.158720856</v>
      </c>
      <c r="H2260" s="10">
        <v>0.15605697399999999</v>
      </c>
      <c r="I2260" s="10">
        <v>0.17724187999999999</v>
      </c>
      <c r="J2260" s="10">
        <v>0.83116183399999999</v>
      </c>
      <c r="K2260" s="10">
        <v>0.40588221200000002</v>
      </c>
      <c r="L2260" s="16" t="s">
        <v>3</v>
      </c>
      <c r="M2260" s="10" t="s">
        <v>3</v>
      </c>
      <c r="N2260" s="10" t="s">
        <v>3</v>
      </c>
      <c r="O2260" s="10" t="s">
        <v>3</v>
      </c>
      <c r="P2260" s="9" t="s">
        <v>3</v>
      </c>
    </row>
    <row r="2261" spans="1:16" ht="15.6" x14ac:dyDescent="0.3">
      <c r="A2261" s="9" t="s">
        <v>595</v>
      </c>
      <c r="B2261" s="10">
        <v>0.33532899999999999</v>
      </c>
      <c r="C2261" s="11">
        <f t="shared" si="35"/>
        <v>26643</v>
      </c>
      <c r="D2261" s="9">
        <v>6</v>
      </c>
      <c r="E2261" s="9">
        <v>29679016</v>
      </c>
      <c r="F2261" s="16">
        <v>0.147316686</v>
      </c>
      <c r="G2261" s="10">
        <v>1.158720856</v>
      </c>
      <c r="H2261" s="10">
        <v>0.15605697399999999</v>
      </c>
      <c r="I2261" s="10">
        <v>0.17724187999999999</v>
      </c>
      <c r="J2261" s="10">
        <v>0.83116183399999999</v>
      </c>
      <c r="K2261" s="10">
        <v>0.40588221200000002</v>
      </c>
      <c r="L2261" s="16" t="s">
        <v>3</v>
      </c>
      <c r="M2261" s="10" t="s">
        <v>3</v>
      </c>
      <c r="N2261" s="10" t="s">
        <v>3</v>
      </c>
      <c r="O2261" s="10" t="s">
        <v>3</v>
      </c>
      <c r="P2261" s="9" t="s">
        <v>3</v>
      </c>
    </row>
    <row r="2262" spans="1:16" ht="15.6" x14ac:dyDescent="0.3">
      <c r="A2262" s="9" t="s">
        <v>600</v>
      </c>
      <c r="B2262" s="10">
        <v>0.33532899999999999</v>
      </c>
      <c r="C2262" s="11">
        <f t="shared" si="35"/>
        <v>26242</v>
      </c>
      <c r="D2262" s="9">
        <v>6</v>
      </c>
      <c r="E2262" s="9">
        <v>29679417</v>
      </c>
      <c r="F2262" s="16">
        <v>0.147316686</v>
      </c>
      <c r="G2262" s="10">
        <v>1.158720856</v>
      </c>
      <c r="H2262" s="10">
        <v>0.15605697399999999</v>
      </c>
      <c r="I2262" s="10">
        <v>0.17724187999999999</v>
      </c>
      <c r="J2262" s="10">
        <v>0.83116183399999999</v>
      </c>
      <c r="K2262" s="10">
        <v>0.40588221200000002</v>
      </c>
      <c r="L2262" s="16" t="s">
        <v>3</v>
      </c>
      <c r="M2262" s="10" t="s">
        <v>3</v>
      </c>
      <c r="N2262" s="10" t="s">
        <v>3</v>
      </c>
      <c r="O2262" s="10" t="s">
        <v>3</v>
      </c>
      <c r="P2262" s="9" t="s">
        <v>3</v>
      </c>
    </row>
    <row r="2263" spans="1:16" ht="15.6" x14ac:dyDescent="0.3">
      <c r="A2263" s="9" t="s">
        <v>601</v>
      </c>
      <c r="B2263" s="10">
        <v>0.33532899999999999</v>
      </c>
      <c r="C2263" s="11">
        <f t="shared" si="35"/>
        <v>26228</v>
      </c>
      <c r="D2263" s="9">
        <v>6</v>
      </c>
      <c r="E2263" s="9">
        <v>29679431</v>
      </c>
      <c r="F2263" s="16">
        <v>0.147316686</v>
      </c>
      <c r="G2263" s="10">
        <v>1.158720856</v>
      </c>
      <c r="H2263" s="10">
        <v>0.15605697399999999</v>
      </c>
      <c r="I2263" s="10">
        <v>0.17724187999999999</v>
      </c>
      <c r="J2263" s="10">
        <v>0.83116183399999999</v>
      </c>
      <c r="K2263" s="10">
        <v>0.40588221200000002</v>
      </c>
      <c r="L2263" s="16" t="s">
        <v>3</v>
      </c>
      <c r="M2263" s="10" t="s">
        <v>3</v>
      </c>
      <c r="N2263" s="10" t="s">
        <v>3</v>
      </c>
      <c r="O2263" s="10" t="s">
        <v>3</v>
      </c>
      <c r="P2263" s="9" t="s">
        <v>3</v>
      </c>
    </row>
    <row r="2264" spans="1:16" ht="15.6" x14ac:dyDescent="0.3">
      <c r="A2264" s="9" t="s">
        <v>602</v>
      </c>
      <c r="B2264" s="10">
        <v>0.33532899999999999</v>
      </c>
      <c r="C2264" s="11">
        <f t="shared" si="35"/>
        <v>26225</v>
      </c>
      <c r="D2264" s="9">
        <v>6</v>
      </c>
      <c r="E2264" s="9">
        <v>29679434</v>
      </c>
      <c r="F2264" s="16">
        <v>0.147316686</v>
      </c>
      <c r="G2264" s="10">
        <v>1.158720856</v>
      </c>
      <c r="H2264" s="10">
        <v>0.15605697399999999</v>
      </c>
      <c r="I2264" s="10">
        <v>0.17724187999999999</v>
      </c>
      <c r="J2264" s="10">
        <v>0.83116183399999999</v>
      </c>
      <c r="K2264" s="10">
        <v>0.40588221200000002</v>
      </c>
      <c r="L2264" s="16" t="s">
        <v>3</v>
      </c>
      <c r="M2264" s="10" t="s">
        <v>3</v>
      </c>
      <c r="N2264" s="10" t="s">
        <v>3</v>
      </c>
      <c r="O2264" s="10" t="s">
        <v>3</v>
      </c>
      <c r="P2264" s="9" t="s">
        <v>3</v>
      </c>
    </row>
    <row r="2265" spans="1:16" ht="15.6" x14ac:dyDescent="0.3">
      <c r="A2265" s="9" t="s">
        <v>603</v>
      </c>
      <c r="B2265" s="10">
        <v>0.33532899999999999</v>
      </c>
      <c r="C2265" s="11">
        <f t="shared" si="35"/>
        <v>26193</v>
      </c>
      <c r="D2265" s="9">
        <v>6</v>
      </c>
      <c r="E2265" s="9">
        <v>29679466</v>
      </c>
      <c r="F2265" s="16">
        <v>0.147316686</v>
      </c>
      <c r="G2265" s="10">
        <v>1.158720856</v>
      </c>
      <c r="H2265" s="10">
        <v>0.15605697399999999</v>
      </c>
      <c r="I2265" s="10">
        <v>0.17724187999999999</v>
      </c>
      <c r="J2265" s="10">
        <v>0.83116183399999999</v>
      </c>
      <c r="K2265" s="10">
        <v>0.40588221200000002</v>
      </c>
      <c r="L2265" s="16" t="s">
        <v>3</v>
      </c>
      <c r="M2265" s="10" t="s">
        <v>3</v>
      </c>
      <c r="N2265" s="10" t="s">
        <v>3</v>
      </c>
      <c r="O2265" s="10" t="s">
        <v>3</v>
      </c>
      <c r="P2265" s="9" t="s">
        <v>3</v>
      </c>
    </row>
    <row r="2266" spans="1:16" ht="15.6" x14ac:dyDescent="0.3">
      <c r="A2266" s="9" t="s">
        <v>604</v>
      </c>
      <c r="B2266" s="10">
        <v>0.33532899999999999</v>
      </c>
      <c r="C2266" s="11">
        <f t="shared" si="35"/>
        <v>26188</v>
      </c>
      <c r="D2266" s="9">
        <v>6</v>
      </c>
      <c r="E2266" s="9">
        <v>29679471</v>
      </c>
      <c r="F2266" s="16">
        <v>0.147316686</v>
      </c>
      <c r="G2266" s="10">
        <v>1.158720856</v>
      </c>
      <c r="H2266" s="10">
        <v>0.15605697399999999</v>
      </c>
      <c r="I2266" s="10">
        <v>0.17724187999999999</v>
      </c>
      <c r="J2266" s="10">
        <v>0.83116183399999999</v>
      </c>
      <c r="K2266" s="10">
        <v>0.40588221200000002</v>
      </c>
      <c r="L2266" s="16" t="s">
        <v>3</v>
      </c>
      <c r="M2266" s="10" t="s">
        <v>3</v>
      </c>
      <c r="N2266" s="10" t="s">
        <v>3</v>
      </c>
      <c r="O2266" s="10" t="s">
        <v>3</v>
      </c>
      <c r="P2266" s="9" t="s">
        <v>3</v>
      </c>
    </row>
    <row r="2267" spans="1:16" ht="15.6" x14ac:dyDescent="0.3">
      <c r="A2267" s="9" t="s">
        <v>605</v>
      </c>
      <c r="B2267" s="10">
        <v>0.33532899999999999</v>
      </c>
      <c r="C2267" s="11">
        <f t="shared" si="35"/>
        <v>26108</v>
      </c>
      <c r="D2267" s="9">
        <v>6</v>
      </c>
      <c r="E2267" s="9">
        <v>29679551</v>
      </c>
      <c r="F2267" s="16">
        <v>0.147316686</v>
      </c>
      <c r="G2267" s="10">
        <v>1.158720856</v>
      </c>
      <c r="H2267" s="10">
        <v>0.15605697399999999</v>
      </c>
      <c r="I2267" s="10">
        <v>0.17724187999999999</v>
      </c>
      <c r="J2267" s="10">
        <v>0.83116183399999999</v>
      </c>
      <c r="K2267" s="10">
        <v>0.40588221200000002</v>
      </c>
      <c r="L2267" s="16" t="s">
        <v>3</v>
      </c>
      <c r="M2267" s="10" t="s">
        <v>3</v>
      </c>
      <c r="N2267" s="10" t="s">
        <v>3</v>
      </c>
      <c r="O2267" s="10" t="s">
        <v>3</v>
      </c>
      <c r="P2267" s="9" t="s">
        <v>3</v>
      </c>
    </row>
    <row r="2268" spans="1:16" ht="15.6" x14ac:dyDescent="0.3">
      <c r="A2268" s="9" t="s">
        <v>607</v>
      </c>
      <c r="B2268" s="10">
        <v>0.33532899999999999</v>
      </c>
      <c r="C2268" s="11">
        <f t="shared" si="35"/>
        <v>26038</v>
      </c>
      <c r="D2268" s="9">
        <v>6</v>
      </c>
      <c r="E2268" s="9">
        <v>29679621</v>
      </c>
      <c r="F2268" s="16">
        <v>0.147316686</v>
      </c>
      <c r="G2268" s="10">
        <v>1.158720856</v>
      </c>
      <c r="H2268" s="10">
        <v>0.15605697399999999</v>
      </c>
      <c r="I2268" s="10">
        <v>0.17724187999999999</v>
      </c>
      <c r="J2268" s="10">
        <v>0.83116183399999999</v>
      </c>
      <c r="K2268" s="10">
        <v>0.40588221200000002</v>
      </c>
      <c r="L2268" s="16" t="s">
        <v>3</v>
      </c>
      <c r="M2268" s="10" t="s">
        <v>3</v>
      </c>
      <c r="N2268" s="10" t="s">
        <v>3</v>
      </c>
      <c r="O2268" s="10" t="s">
        <v>3</v>
      </c>
      <c r="P2268" s="9" t="s">
        <v>3</v>
      </c>
    </row>
    <row r="2269" spans="1:16" ht="15.6" x14ac:dyDescent="0.3">
      <c r="A2269" s="9" t="s">
        <v>608</v>
      </c>
      <c r="B2269" s="10">
        <v>0.33532899999999999</v>
      </c>
      <c r="C2269" s="11">
        <f t="shared" si="35"/>
        <v>25899</v>
      </c>
      <c r="D2269" s="9">
        <v>6</v>
      </c>
      <c r="E2269" s="9">
        <v>29679760</v>
      </c>
      <c r="F2269" s="16">
        <v>0.147316686</v>
      </c>
      <c r="G2269" s="10">
        <v>1.158720856</v>
      </c>
      <c r="H2269" s="10">
        <v>0.15605697399999999</v>
      </c>
      <c r="I2269" s="10">
        <v>0.17724187999999999</v>
      </c>
      <c r="J2269" s="10">
        <v>0.83116183399999999</v>
      </c>
      <c r="K2269" s="10">
        <v>0.40588221200000002</v>
      </c>
      <c r="L2269" s="16" t="s">
        <v>3</v>
      </c>
      <c r="M2269" s="10" t="s">
        <v>3</v>
      </c>
      <c r="N2269" s="10" t="s">
        <v>3</v>
      </c>
      <c r="O2269" s="10" t="s">
        <v>3</v>
      </c>
      <c r="P2269" s="9" t="s">
        <v>3</v>
      </c>
    </row>
    <row r="2270" spans="1:16" ht="15.6" x14ac:dyDescent="0.3">
      <c r="A2270" s="9" t="s">
        <v>609</v>
      </c>
      <c r="B2270" s="10">
        <v>0.33532899999999999</v>
      </c>
      <c r="C2270" s="11">
        <f t="shared" si="35"/>
        <v>25808</v>
      </c>
      <c r="D2270" s="9">
        <v>6</v>
      </c>
      <c r="E2270" s="9">
        <v>29679851</v>
      </c>
      <c r="F2270" s="16">
        <v>0.147316686</v>
      </c>
      <c r="G2270" s="10">
        <v>1.158720856</v>
      </c>
      <c r="H2270" s="10">
        <v>0.15605697399999999</v>
      </c>
      <c r="I2270" s="10">
        <v>0.17724187999999999</v>
      </c>
      <c r="J2270" s="10">
        <v>0.83116183399999999</v>
      </c>
      <c r="K2270" s="10">
        <v>0.40588221200000002</v>
      </c>
      <c r="L2270" s="16" t="s">
        <v>3</v>
      </c>
      <c r="M2270" s="10" t="s">
        <v>3</v>
      </c>
      <c r="N2270" s="10" t="s">
        <v>3</v>
      </c>
      <c r="O2270" s="10" t="s">
        <v>3</v>
      </c>
      <c r="P2270" s="9" t="s">
        <v>3</v>
      </c>
    </row>
    <row r="2271" spans="1:16" ht="15.6" x14ac:dyDescent="0.3">
      <c r="A2271" s="9" t="s">
        <v>610</v>
      </c>
      <c r="B2271" s="10">
        <v>0.33532899999999999</v>
      </c>
      <c r="C2271" s="11">
        <f t="shared" si="35"/>
        <v>25678</v>
      </c>
      <c r="D2271" s="9">
        <v>6</v>
      </c>
      <c r="E2271" s="9">
        <v>29679981</v>
      </c>
      <c r="F2271" s="16">
        <v>0.147316686</v>
      </c>
      <c r="G2271" s="10">
        <v>1.158720856</v>
      </c>
      <c r="H2271" s="10">
        <v>0.15605697399999999</v>
      </c>
      <c r="I2271" s="10">
        <v>0.17724187999999999</v>
      </c>
      <c r="J2271" s="10">
        <v>0.83116183399999999</v>
      </c>
      <c r="K2271" s="10">
        <v>0.40588221200000002</v>
      </c>
      <c r="L2271" s="16" t="s">
        <v>3</v>
      </c>
      <c r="M2271" s="10" t="s">
        <v>3</v>
      </c>
      <c r="N2271" s="10" t="s">
        <v>3</v>
      </c>
      <c r="O2271" s="10" t="s">
        <v>3</v>
      </c>
      <c r="P2271" s="9" t="s">
        <v>3</v>
      </c>
    </row>
    <row r="2272" spans="1:16" ht="15.6" x14ac:dyDescent="0.3">
      <c r="A2272" s="9" t="s">
        <v>612</v>
      </c>
      <c r="B2272" s="10">
        <v>0.33532899999999999</v>
      </c>
      <c r="C2272" s="11">
        <f t="shared" si="35"/>
        <v>25587</v>
      </c>
      <c r="D2272" s="9">
        <v>6</v>
      </c>
      <c r="E2272" s="9">
        <v>29680072</v>
      </c>
      <c r="F2272" s="16">
        <v>0.147316686</v>
      </c>
      <c r="G2272" s="10">
        <v>1.158720856</v>
      </c>
      <c r="H2272" s="10">
        <v>0.15605697399999999</v>
      </c>
      <c r="I2272" s="10">
        <v>0.17724187999999999</v>
      </c>
      <c r="J2272" s="10">
        <v>0.83116183399999999</v>
      </c>
      <c r="K2272" s="10">
        <v>0.40588221200000002</v>
      </c>
      <c r="L2272" s="16" t="s">
        <v>3</v>
      </c>
      <c r="M2272" s="10" t="s">
        <v>3</v>
      </c>
      <c r="N2272" s="10" t="s">
        <v>3</v>
      </c>
      <c r="O2272" s="10" t="s">
        <v>3</v>
      </c>
      <c r="P2272" s="9" t="s">
        <v>3</v>
      </c>
    </row>
    <row r="2273" spans="1:16" ht="15.6" x14ac:dyDescent="0.3">
      <c r="A2273" s="9" t="s">
        <v>613</v>
      </c>
      <c r="B2273" s="10">
        <v>0.33532899999999999</v>
      </c>
      <c r="C2273" s="11">
        <f t="shared" si="35"/>
        <v>25575</v>
      </c>
      <c r="D2273" s="9">
        <v>6</v>
      </c>
      <c r="E2273" s="9">
        <v>29680084</v>
      </c>
      <c r="F2273" s="16">
        <v>0.147316686</v>
      </c>
      <c r="G2273" s="10">
        <v>1.158720856</v>
      </c>
      <c r="H2273" s="10">
        <v>0.15605697399999999</v>
      </c>
      <c r="I2273" s="10">
        <v>0.17724187999999999</v>
      </c>
      <c r="J2273" s="10">
        <v>0.83116183399999999</v>
      </c>
      <c r="K2273" s="10">
        <v>0.40588221200000002</v>
      </c>
      <c r="L2273" s="16" t="s">
        <v>3</v>
      </c>
      <c r="M2273" s="10" t="s">
        <v>3</v>
      </c>
      <c r="N2273" s="10" t="s">
        <v>3</v>
      </c>
      <c r="O2273" s="10" t="s">
        <v>3</v>
      </c>
      <c r="P2273" s="9" t="s">
        <v>3</v>
      </c>
    </row>
    <row r="2274" spans="1:16" ht="15.6" x14ac:dyDescent="0.3">
      <c r="A2274" s="9" t="s">
        <v>614</v>
      </c>
      <c r="B2274" s="10">
        <v>0.33532899999999999</v>
      </c>
      <c r="C2274" s="11">
        <f t="shared" si="35"/>
        <v>25561</v>
      </c>
      <c r="D2274" s="9">
        <v>6</v>
      </c>
      <c r="E2274" s="9">
        <v>29680098</v>
      </c>
      <c r="F2274" s="16">
        <v>0.147316686</v>
      </c>
      <c r="G2274" s="10">
        <v>1.158720856</v>
      </c>
      <c r="H2274" s="10">
        <v>0.15605697399999999</v>
      </c>
      <c r="I2274" s="10">
        <v>0.17724187999999999</v>
      </c>
      <c r="J2274" s="10">
        <v>0.83116183399999999</v>
      </c>
      <c r="K2274" s="10">
        <v>0.40588221200000002</v>
      </c>
      <c r="L2274" s="16" t="s">
        <v>3</v>
      </c>
      <c r="M2274" s="10" t="s">
        <v>3</v>
      </c>
      <c r="N2274" s="10" t="s">
        <v>3</v>
      </c>
      <c r="O2274" s="10" t="s">
        <v>3</v>
      </c>
      <c r="P2274" s="9" t="s">
        <v>3</v>
      </c>
    </row>
    <row r="2275" spans="1:16" ht="15.6" x14ac:dyDescent="0.3">
      <c r="A2275" s="9" t="s">
        <v>615</v>
      </c>
      <c r="B2275" s="10">
        <v>0.33532899999999999</v>
      </c>
      <c r="C2275" s="11">
        <f t="shared" si="35"/>
        <v>25553</v>
      </c>
      <c r="D2275" s="9">
        <v>6</v>
      </c>
      <c r="E2275" s="9">
        <v>29680106</v>
      </c>
      <c r="F2275" s="16">
        <v>0.147316686</v>
      </c>
      <c r="G2275" s="10">
        <v>1.158720856</v>
      </c>
      <c r="H2275" s="10">
        <v>0.15605697399999999</v>
      </c>
      <c r="I2275" s="10">
        <v>0.17724187999999999</v>
      </c>
      <c r="J2275" s="10">
        <v>0.83116183399999999</v>
      </c>
      <c r="K2275" s="10">
        <v>0.40588221200000002</v>
      </c>
      <c r="L2275" s="16" t="s">
        <v>3</v>
      </c>
      <c r="M2275" s="10" t="s">
        <v>3</v>
      </c>
      <c r="N2275" s="10" t="s">
        <v>3</v>
      </c>
      <c r="O2275" s="10" t="s">
        <v>3</v>
      </c>
      <c r="P2275" s="9" t="s">
        <v>3</v>
      </c>
    </row>
    <row r="2276" spans="1:16" ht="15.6" x14ac:dyDescent="0.3">
      <c r="A2276" s="9" t="s">
        <v>616</v>
      </c>
      <c r="B2276" s="10">
        <v>0.33532899999999999</v>
      </c>
      <c r="C2276" s="11">
        <f t="shared" si="35"/>
        <v>25517</v>
      </c>
      <c r="D2276" s="9">
        <v>6</v>
      </c>
      <c r="E2276" s="9">
        <v>29680142</v>
      </c>
      <c r="F2276" s="16">
        <v>0.147316686</v>
      </c>
      <c r="G2276" s="10">
        <v>1.158720856</v>
      </c>
      <c r="H2276" s="10">
        <v>0.15605697399999999</v>
      </c>
      <c r="I2276" s="10">
        <v>0.17724187999999999</v>
      </c>
      <c r="J2276" s="10">
        <v>0.83116183399999999</v>
      </c>
      <c r="K2276" s="10">
        <v>0.40588221200000002</v>
      </c>
      <c r="L2276" s="16" t="s">
        <v>3</v>
      </c>
      <c r="M2276" s="10" t="s">
        <v>3</v>
      </c>
      <c r="N2276" s="10" t="s">
        <v>3</v>
      </c>
      <c r="O2276" s="10" t="s">
        <v>3</v>
      </c>
      <c r="P2276" s="9" t="s">
        <v>3</v>
      </c>
    </row>
    <row r="2277" spans="1:16" ht="15.6" x14ac:dyDescent="0.3">
      <c r="A2277" s="9" t="s">
        <v>617</v>
      </c>
      <c r="B2277" s="10">
        <v>0.33532899999999999</v>
      </c>
      <c r="C2277" s="11">
        <f t="shared" si="35"/>
        <v>25507</v>
      </c>
      <c r="D2277" s="9">
        <v>6</v>
      </c>
      <c r="E2277" s="9">
        <v>29680152</v>
      </c>
      <c r="F2277" s="16">
        <v>0.147316686</v>
      </c>
      <c r="G2277" s="10">
        <v>1.158720856</v>
      </c>
      <c r="H2277" s="10">
        <v>0.15605697399999999</v>
      </c>
      <c r="I2277" s="10">
        <v>0.17724187999999999</v>
      </c>
      <c r="J2277" s="10">
        <v>0.83116183399999999</v>
      </c>
      <c r="K2277" s="10">
        <v>0.40588221200000002</v>
      </c>
      <c r="L2277" s="16" t="s">
        <v>3</v>
      </c>
      <c r="M2277" s="10" t="s">
        <v>3</v>
      </c>
      <c r="N2277" s="10" t="s">
        <v>3</v>
      </c>
      <c r="O2277" s="10" t="s">
        <v>3</v>
      </c>
      <c r="P2277" s="9" t="s">
        <v>3</v>
      </c>
    </row>
    <row r="2278" spans="1:16" ht="15.6" x14ac:dyDescent="0.3">
      <c r="A2278" s="9" t="s">
        <v>618</v>
      </c>
      <c r="B2278" s="10">
        <v>0.33532899999999999</v>
      </c>
      <c r="C2278" s="11">
        <f t="shared" si="35"/>
        <v>25454</v>
      </c>
      <c r="D2278" s="9">
        <v>6</v>
      </c>
      <c r="E2278" s="9">
        <v>29680205</v>
      </c>
      <c r="F2278" s="16">
        <v>0.147316686</v>
      </c>
      <c r="G2278" s="10">
        <v>1.158720856</v>
      </c>
      <c r="H2278" s="10">
        <v>0.15605697399999999</v>
      </c>
      <c r="I2278" s="10">
        <v>0.17724187999999999</v>
      </c>
      <c r="J2278" s="10">
        <v>0.83116183399999999</v>
      </c>
      <c r="K2278" s="10">
        <v>0.40588221200000002</v>
      </c>
      <c r="L2278" s="16" t="s">
        <v>3</v>
      </c>
      <c r="M2278" s="10" t="s">
        <v>3</v>
      </c>
      <c r="N2278" s="10" t="s">
        <v>3</v>
      </c>
      <c r="O2278" s="10" t="s">
        <v>3</v>
      </c>
      <c r="P2278" s="9" t="s">
        <v>3</v>
      </c>
    </row>
    <row r="2279" spans="1:16" ht="15.6" x14ac:dyDescent="0.3">
      <c r="A2279" s="9" t="s">
        <v>619</v>
      </c>
      <c r="B2279" s="10">
        <v>0.33532899999999999</v>
      </c>
      <c r="C2279" s="11">
        <f t="shared" si="35"/>
        <v>25389</v>
      </c>
      <c r="D2279" s="9">
        <v>6</v>
      </c>
      <c r="E2279" s="9">
        <v>29680270</v>
      </c>
      <c r="F2279" s="16">
        <v>0.147316686</v>
      </c>
      <c r="G2279" s="10">
        <v>1.158720856</v>
      </c>
      <c r="H2279" s="10">
        <v>0.15605697399999999</v>
      </c>
      <c r="I2279" s="10">
        <v>0.17724187999999999</v>
      </c>
      <c r="J2279" s="10">
        <v>0.83116183399999999</v>
      </c>
      <c r="K2279" s="10">
        <v>0.40588221200000002</v>
      </c>
      <c r="L2279" s="16" t="s">
        <v>3</v>
      </c>
      <c r="M2279" s="10" t="s">
        <v>3</v>
      </c>
      <c r="N2279" s="10" t="s">
        <v>3</v>
      </c>
      <c r="O2279" s="10" t="s">
        <v>3</v>
      </c>
      <c r="P2279" s="9" t="s">
        <v>3</v>
      </c>
    </row>
    <row r="2280" spans="1:16" ht="15.6" x14ac:dyDescent="0.3">
      <c r="A2280" s="9" t="s">
        <v>621</v>
      </c>
      <c r="B2280" s="10">
        <v>0.33532899999999999</v>
      </c>
      <c r="C2280" s="11">
        <f t="shared" si="35"/>
        <v>25167</v>
      </c>
      <c r="D2280" s="9">
        <v>6</v>
      </c>
      <c r="E2280" s="9">
        <v>29680492</v>
      </c>
      <c r="F2280" s="16">
        <v>0.147316686</v>
      </c>
      <c r="G2280" s="10">
        <v>1.158720856</v>
      </c>
      <c r="H2280" s="10">
        <v>0.15605697399999999</v>
      </c>
      <c r="I2280" s="10">
        <v>0.17724187999999999</v>
      </c>
      <c r="J2280" s="10">
        <v>0.83116183399999999</v>
      </c>
      <c r="K2280" s="10">
        <v>0.40588221200000002</v>
      </c>
      <c r="L2280" s="16" t="s">
        <v>3</v>
      </c>
      <c r="M2280" s="10" t="s">
        <v>3</v>
      </c>
      <c r="N2280" s="10" t="s">
        <v>3</v>
      </c>
      <c r="O2280" s="10" t="s">
        <v>3</v>
      </c>
      <c r="P2280" s="9" t="s">
        <v>3</v>
      </c>
    </row>
    <row r="2281" spans="1:16" ht="15.6" x14ac:dyDescent="0.3">
      <c r="A2281" s="9" t="s">
        <v>622</v>
      </c>
      <c r="B2281" s="10">
        <v>0.33532899999999999</v>
      </c>
      <c r="C2281" s="11">
        <f t="shared" si="35"/>
        <v>25116</v>
      </c>
      <c r="D2281" s="9">
        <v>6</v>
      </c>
      <c r="E2281" s="9">
        <v>29680543</v>
      </c>
      <c r="F2281" s="16">
        <v>0.147316686</v>
      </c>
      <c r="G2281" s="10">
        <v>1.158720856</v>
      </c>
      <c r="H2281" s="10">
        <v>0.15605697399999999</v>
      </c>
      <c r="I2281" s="10">
        <v>0.17724187999999999</v>
      </c>
      <c r="J2281" s="10">
        <v>0.83116183399999999</v>
      </c>
      <c r="K2281" s="10">
        <v>0.40588221200000002</v>
      </c>
      <c r="L2281" s="16" t="s">
        <v>3</v>
      </c>
      <c r="M2281" s="10" t="s">
        <v>3</v>
      </c>
      <c r="N2281" s="10" t="s">
        <v>3</v>
      </c>
      <c r="O2281" s="10" t="s">
        <v>3</v>
      </c>
      <c r="P2281" s="9" t="s">
        <v>3</v>
      </c>
    </row>
    <row r="2282" spans="1:16" ht="15.6" x14ac:dyDescent="0.3">
      <c r="A2282" s="9" t="s">
        <v>623</v>
      </c>
      <c r="B2282" s="10">
        <v>0.33532899999999999</v>
      </c>
      <c r="C2282" s="11">
        <f t="shared" si="35"/>
        <v>25112</v>
      </c>
      <c r="D2282" s="9">
        <v>6</v>
      </c>
      <c r="E2282" s="9">
        <v>29680547</v>
      </c>
      <c r="F2282" s="16">
        <v>0.147316686</v>
      </c>
      <c r="G2282" s="10">
        <v>1.158720856</v>
      </c>
      <c r="H2282" s="10">
        <v>0.15605697399999999</v>
      </c>
      <c r="I2282" s="10">
        <v>0.17724187999999999</v>
      </c>
      <c r="J2282" s="10">
        <v>0.83116183399999999</v>
      </c>
      <c r="K2282" s="10">
        <v>0.40588221200000002</v>
      </c>
      <c r="L2282" s="16" t="s">
        <v>3</v>
      </c>
      <c r="M2282" s="10" t="s">
        <v>3</v>
      </c>
      <c r="N2282" s="10" t="s">
        <v>3</v>
      </c>
      <c r="O2282" s="10" t="s">
        <v>3</v>
      </c>
      <c r="P2282" s="9" t="s">
        <v>3</v>
      </c>
    </row>
    <row r="2283" spans="1:16" ht="15.6" x14ac:dyDescent="0.3">
      <c r="A2283" s="9" t="s">
        <v>624</v>
      </c>
      <c r="B2283" s="10">
        <v>0.33532899999999999</v>
      </c>
      <c r="C2283" s="11">
        <f t="shared" si="35"/>
        <v>25072</v>
      </c>
      <c r="D2283" s="9">
        <v>6</v>
      </c>
      <c r="E2283" s="9">
        <v>29680587</v>
      </c>
      <c r="F2283" s="16">
        <v>0.147316686</v>
      </c>
      <c r="G2283" s="10">
        <v>1.158720856</v>
      </c>
      <c r="H2283" s="10">
        <v>0.15605697399999999</v>
      </c>
      <c r="I2283" s="10">
        <v>0.17724187999999999</v>
      </c>
      <c r="J2283" s="10">
        <v>0.83116183399999999</v>
      </c>
      <c r="K2283" s="10">
        <v>0.40588221200000002</v>
      </c>
      <c r="L2283" s="16" t="s">
        <v>3</v>
      </c>
      <c r="M2283" s="10" t="s">
        <v>3</v>
      </c>
      <c r="N2283" s="10" t="s">
        <v>3</v>
      </c>
      <c r="O2283" s="10" t="s">
        <v>3</v>
      </c>
      <c r="P2283" s="9" t="s">
        <v>3</v>
      </c>
    </row>
    <row r="2284" spans="1:16" ht="15.6" x14ac:dyDescent="0.3">
      <c r="A2284" s="9" t="s">
        <v>625</v>
      </c>
      <c r="B2284" s="10">
        <v>0.33532899999999999</v>
      </c>
      <c r="C2284" s="11">
        <f t="shared" si="35"/>
        <v>25054</v>
      </c>
      <c r="D2284" s="9">
        <v>6</v>
      </c>
      <c r="E2284" s="9">
        <v>29680605</v>
      </c>
      <c r="F2284" s="16">
        <v>0.147316686</v>
      </c>
      <c r="G2284" s="10">
        <v>1.158720856</v>
      </c>
      <c r="H2284" s="10">
        <v>0.15605697399999999</v>
      </c>
      <c r="I2284" s="10">
        <v>0.17724187999999999</v>
      </c>
      <c r="J2284" s="10">
        <v>0.83116183399999999</v>
      </c>
      <c r="K2284" s="10">
        <v>0.40588221200000002</v>
      </c>
      <c r="L2284" s="16" t="s">
        <v>3</v>
      </c>
      <c r="M2284" s="10" t="s">
        <v>3</v>
      </c>
      <c r="N2284" s="10" t="s">
        <v>3</v>
      </c>
      <c r="O2284" s="10" t="s">
        <v>3</v>
      </c>
      <c r="P2284" s="9" t="s">
        <v>3</v>
      </c>
    </row>
    <row r="2285" spans="1:16" ht="15.6" x14ac:dyDescent="0.3">
      <c r="A2285" s="9" t="s">
        <v>626</v>
      </c>
      <c r="B2285" s="10">
        <v>0.33532899999999999</v>
      </c>
      <c r="C2285" s="11">
        <f t="shared" si="35"/>
        <v>24901</v>
      </c>
      <c r="D2285" s="9">
        <v>6</v>
      </c>
      <c r="E2285" s="9">
        <v>29680758</v>
      </c>
      <c r="F2285" s="16">
        <v>0.147316686</v>
      </c>
      <c r="G2285" s="10">
        <v>1.158720856</v>
      </c>
      <c r="H2285" s="10">
        <v>0.15605697399999999</v>
      </c>
      <c r="I2285" s="10">
        <v>0.17724187999999999</v>
      </c>
      <c r="J2285" s="10">
        <v>0.83116183399999999</v>
      </c>
      <c r="K2285" s="10">
        <v>0.40588221200000002</v>
      </c>
      <c r="L2285" s="16" t="s">
        <v>3</v>
      </c>
      <c r="M2285" s="10" t="s">
        <v>3</v>
      </c>
      <c r="N2285" s="10" t="s">
        <v>3</v>
      </c>
      <c r="O2285" s="10" t="s">
        <v>3</v>
      </c>
      <c r="P2285" s="9" t="s">
        <v>3</v>
      </c>
    </row>
    <row r="2286" spans="1:16" ht="15.6" x14ac:dyDescent="0.3">
      <c r="A2286" s="9" t="s">
        <v>627</v>
      </c>
      <c r="B2286" s="10">
        <v>0.33532899999999999</v>
      </c>
      <c r="C2286" s="11">
        <f t="shared" si="35"/>
        <v>24891</v>
      </c>
      <c r="D2286" s="9">
        <v>6</v>
      </c>
      <c r="E2286" s="9">
        <v>29680768</v>
      </c>
      <c r="F2286" s="16">
        <v>0.147316686</v>
      </c>
      <c r="G2286" s="10">
        <v>1.158720856</v>
      </c>
      <c r="H2286" s="10">
        <v>0.15605697399999999</v>
      </c>
      <c r="I2286" s="10">
        <v>0.17724187999999999</v>
      </c>
      <c r="J2286" s="10">
        <v>0.83116183399999999</v>
      </c>
      <c r="K2286" s="10">
        <v>0.40588221200000002</v>
      </c>
      <c r="L2286" s="16" t="s">
        <v>3</v>
      </c>
      <c r="M2286" s="10" t="s">
        <v>3</v>
      </c>
      <c r="N2286" s="10" t="s">
        <v>3</v>
      </c>
      <c r="O2286" s="10" t="s">
        <v>3</v>
      </c>
      <c r="P2286" s="9" t="s">
        <v>3</v>
      </c>
    </row>
    <row r="2287" spans="1:16" ht="15.6" x14ac:dyDescent="0.3">
      <c r="A2287" s="9" t="s">
        <v>628</v>
      </c>
      <c r="B2287" s="10">
        <v>0.33532899999999999</v>
      </c>
      <c r="C2287" s="11">
        <f t="shared" si="35"/>
        <v>24870</v>
      </c>
      <c r="D2287" s="9">
        <v>6</v>
      </c>
      <c r="E2287" s="9">
        <v>29680789</v>
      </c>
      <c r="F2287" s="16">
        <v>0.147316686</v>
      </c>
      <c r="G2287" s="10">
        <v>1.158720856</v>
      </c>
      <c r="H2287" s="10">
        <v>0.15605697399999999</v>
      </c>
      <c r="I2287" s="10">
        <v>0.17724187999999999</v>
      </c>
      <c r="J2287" s="10">
        <v>0.83116183399999999</v>
      </c>
      <c r="K2287" s="10">
        <v>0.40588221200000002</v>
      </c>
      <c r="L2287" s="16" t="s">
        <v>3</v>
      </c>
      <c r="M2287" s="10" t="s">
        <v>3</v>
      </c>
      <c r="N2287" s="10" t="s">
        <v>3</v>
      </c>
      <c r="O2287" s="10" t="s">
        <v>3</v>
      </c>
      <c r="P2287" s="9" t="s">
        <v>3</v>
      </c>
    </row>
    <row r="2288" spans="1:16" ht="15.6" x14ac:dyDescent="0.3">
      <c r="A2288" s="9" t="s">
        <v>630</v>
      </c>
      <c r="B2288" s="10">
        <v>0.33532899999999999</v>
      </c>
      <c r="C2288" s="11">
        <f t="shared" si="35"/>
        <v>24692</v>
      </c>
      <c r="D2288" s="9">
        <v>6</v>
      </c>
      <c r="E2288" s="9">
        <v>29680967</v>
      </c>
      <c r="F2288" s="16">
        <v>0.147316686</v>
      </c>
      <c r="G2288" s="10">
        <v>1.158720856</v>
      </c>
      <c r="H2288" s="10">
        <v>0.15605697399999999</v>
      </c>
      <c r="I2288" s="10">
        <v>0.17724187999999999</v>
      </c>
      <c r="J2288" s="10">
        <v>0.83116183399999999</v>
      </c>
      <c r="K2288" s="10">
        <v>0.40588221200000002</v>
      </c>
      <c r="L2288" s="16" t="s">
        <v>3</v>
      </c>
      <c r="M2288" s="10" t="s">
        <v>3</v>
      </c>
      <c r="N2288" s="10" t="s">
        <v>3</v>
      </c>
      <c r="O2288" s="10" t="s">
        <v>3</v>
      </c>
      <c r="P2288" s="9" t="s">
        <v>3</v>
      </c>
    </row>
    <row r="2289" spans="1:16" ht="15.6" x14ac:dyDescent="0.3">
      <c r="A2289" s="9" t="s">
        <v>651</v>
      </c>
      <c r="B2289" s="10">
        <v>0.33532899999999999</v>
      </c>
      <c r="C2289" s="11">
        <f t="shared" si="35"/>
        <v>22758</v>
      </c>
      <c r="D2289" s="9">
        <v>6</v>
      </c>
      <c r="E2289" s="9">
        <v>29682901</v>
      </c>
      <c r="F2289" s="16">
        <v>0.147316686</v>
      </c>
      <c r="G2289" s="10">
        <v>1.158720856</v>
      </c>
      <c r="H2289" s="10">
        <v>0.15605697399999999</v>
      </c>
      <c r="I2289" s="10">
        <v>0.17724187999999999</v>
      </c>
      <c r="J2289" s="10">
        <v>0.83116183399999999</v>
      </c>
      <c r="K2289" s="10">
        <v>0.40588221200000002</v>
      </c>
      <c r="L2289" s="16" t="s">
        <v>3</v>
      </c>
      <c r="M2289" s="10" t="s">
        <v>3</v>
      </c>
      <c r="N2289" s="10" t="s">
        <v>3</v>
      </c>
      <c r="O2289" s="10" t="s">
        <v>3</v>
      </c>
      <c r="P2289" s="9" t="s">
        <v>3</v>
      </c>
    </row>
    <row r="2290" spans="1:16" ht="15.6" x14ac:dyDescent="0.3">
      <c r="A2290" s="9" t="s">
        <v>648</v>
      </c>
      <c r="B2290" s="10">
        <v>0.33532899999999999</v>
      </c>
      <c r="C2290" s="11">
        <f t="shared" si="35"/>
        <v>22958</v>
      </c>
      <c r="D2290" s="9">
        <v>6</v>
      </c>
      <c r="E2290" s="9">
        <v>29682701</v>
      </c>
      <c r="F2290" s="16">
        <v>0.147316686</v>
      </c>
      <c r="G2290" s="10">
        <v>1.158720856</v>
      </c>
      <c r="H2290" s="10">
        <v>0.15605697399999999</v>
      </c>
      <c r="I2290" s="10">
        <v>0.17724187999999999</v>
      </c>
      <c r="J2290" s="10">
        <v>0.83116183399999999</v>
      </c>
      <c r="K2290" s="10">
        <v>0.40588221200000002</v>
      </c>
      <c r="L2290" s="16" t="s">
        <v>3</v>
      </c>
      <c r="M2290" s="10" t="s">
        <v>3</v>
      </c>
      <c r="N2290" s="10" t="s">
        <v>3</v>
      </c>
      <c r="O2290" s="10" t="s">
        <v>3</v>
      </c>
      <c r="P2290" s="9" t="s">
        <v>3</v>
      </c>
    </row>
    <row r="2291" spans="1:16" ht="15.6" x14ac:dyDescent="0.3">
      <c r="A2291" s="9" t="s">
        <v>652</v>
      </c>
      <c r="B2291" s="10">
        <v>0.33532899999999999</v>
      </c>
      <c r="C2291" s="11">
        <f t="shared" si="35"/>
        <v>22131</v>
      </c>
      <c r="D2291" s="9">
        <v>6</v>
      </c>
      <c r="E2291" s="9">
        <v>29683528</v>
      </c>
      <c r="F2291" s="16">
        <v>0.147316686</v>
      </c>
      <c r="G2291" s="10">
        <v>1.158720856</v>
      </c>
      <c r="H2291" s="10">
        <v>0.15605697399999999</v>
      </c>
      <c r="I2291" s="10">
        <v>0.17724187999999999</v>
      </c>
      <c r="J2291" s="10">
        <v>0.83116183399999999</v>
      </c>
      <c r="K2291" s="10">
        <v>0.40588221200000002</v>
      </c>
      <c r="L2291" s="16" t="s">
        <v>3</v>
      </c>
      <c r="M2291" s="10" t="s">
        <v>3</v>
      </c>
      <c r="N2291" s="10" t="s">
        <v>3</v>
      </c>
      <c r="O2291" s="10" t="s">
        <v>3</v>
      </c>
      <c r="P2291" s="9" t="s">
        <v>3</v>
      </c>
    </row>
    <row r="2292" spans="1:16" ht="15.6" x14ac:dyDescent="0.3">
      <c r="A2292" s="9" t="s">
        <v>643</v>
      </c>
      <c r="B2292" s="10">
        <v>0.33532899999999999</v>
      </c>
      <c r="C2292" s="11">
        <f t="shared" si="35"/>
        <v>23172</v>
      </c>
      <c r="D2292" s="9">
        <v>6</v>
      </c>
      <c r="E2292" s="9">
        <v>29682487</v>
      </c>
      <c r="F2292" s="16">
        <v>0.147316686</v>
      </c>
      <c r="G2292" s="10">
        <v>1.158720856</v>
      </c>
      <c r="H2292" s="10">
        <v>0.15605697399999999</v>
      </c>
      <c r="I2292" s="10">
        <v>0.17724187999999999</v>
      </c>
      <c r="J2292" s="10">
        <v>0.83116183399999999</v>
      </c>
      <c r="K2292" s="10">
        <v>0.40588221200000002</v>
      </c>
      <c r="L2292" s="16" t="s">
        <v>3</v>
      </c>
      <c r="M2292" s="10" t="s">
        <v>3</v>
      </c>
      <c r="N2292" s="10" t="s">
        <v>3</v>
      </c>
      <c r="O2292" s="10" t="s">
        <v>3</v>
      </c>
      <c r="P2292" s="9" t="s">
        <v>3</v>
      </c>
    </row>
    <row r="2293" spans="1:16" ht="15.6" x14ac:dyDescent="0.3">
      <c r="A2293" s="9" t="s">
        <v>646</v>
      </c>
      <c r="B2293" s="10">
        <v>0.33532899999999999</v>
      </c>
      <c r="C2293" s="11">
        <f t="shared" si="35"/>
        <v>23042</v>
      </c>
      <c r="D2293" s="9">
        <v>6</v>
      </c>
      <c r="E2293" s="9">
        <v>29682617</v>
      </c>
      <c r="F2293" s="16">
        <v>0.147316686</v>
      </c>
      <c r="G2293" s="10">
        <v>1.158720856</v>
      </c>
      <c r="H2293" s="10">
        <v>0.15605697399999999</v>
      </c>
      <c r="I2293" s="10">
        <v>0.17724187999999999</v>
      </c>
      <c r="J2293" s="10">
        <v>0.83116183399999999</v>
      </c>
      <c r="K2293" s="10">
        <v>0.40588221200000002</v>
      </c>
      <c r="L2293" s="16" t="s">
        <v>3</v>
      </c>
      <c r="M2293" s="10" t="s">
        <v>3</v>
      </c>
      <c r="N2293" s="10" t="s">
        <v>3</v>
      </c>
      <c r="O2293" s="10" t="s">
        <v>3</v>
      </c>
      <c r="P2293" s="9" t="s">
        <v>3</v>
      </c>
    </row>
    <row r="2294" spans="1:16" ht="15.6" x14ac:dyDescent="0.3">
      <c r="A2294" s="9" t="s">
        <v>641</v>
      </c>
      <c r="B2294" s="10">
        <v>0.33532899999999999</v>
      </c>
      <c r="C2294" s="11">
        <f t="shared" si="35"/>
        <v>23259</v>
      </c>
      <c r="D2294" s="9">
        <v>6</v>
      </c>
      <c r="E2294" s="9">
        <v>29682400</v>
      </c>
      <c r="F2294" s="16">
        <v>0.147316686</v>
      </c>
      <c r="G2294" s="10">
        <v>1.158720856</v>
      </c>
      <c r="H2294" s="10">
        <v>0.15605697399999999</v>
      </c>
      <c r="I2294" s="10">
        <v>0.17724187999999999</v>
      </c>
      <c r="J2294" s="10">
        <v>0.83116183399999999</v>
      </c>
      <c r="K2294" s="10">
        <v>0.40588221200000002</v>
      </c>
      <c r="L2294" s="16" t="s">
        <v>3</v>
      </c>
      <c r="M2294" s="10" t="s">
        <v>3</v>
      </c>
      <c r="N2294" s="10" t="s">
        <v>3</v>
      </c>
      <c r="O2294" s="10" t="s">
        <v>3</v>
      </c>
      <c r="P2294" s="9" t="s">
        <v>3</v>
      </c>
    </row>
    <row r="2295" spans="1:16" ht="15.6" x14ac:dyDescent="0.3">
      <c r="A2295" s="9" t="s">
        <v>631</v>
      </c>
      <c r="B2295" s="10">
        <v>0.33532899999999999</v>
      </c>
      <c r="C2295" s="11">
        <f t="shared" si="35"/>
        <v>24688</v>
      </c>
      <c r="D2295" s="9">
        <v>6</v>
      </c>
      <c r="E2295" s="9">
        <v>29680971</v>
      </c>
      <c r="F2295" s="16">
        <v>0.147316686</v>
      </c>
      <c r="G2295" s="10">
        <v>1.158720856</v>
      </c>
      <c r="H2295" s="10">
        <v>0.15605697399999999</v>
      </c>
      <c r="I2295" s="10">
        <v>0.17724187999999999</v>
      </c>
      <c r="J2295" s="10">
        <v>0.83116183399999999</v>
      </c>
      <c r="K2295" s="10">
        <v>0.40588221200000002</v>
      </c>
      <c r="L2295" s="16" t="s">
        <v>3</v>
      </c>
      <c r="M2295" s="10" t="s">
        <v>3</v>
      </c>
      <c r="N2295" s="10" t="s">
        <v>3</v>
      </c>
      <c r="O2295" s="10" t="s">
        <v>3</v>
      </c>
      <c r="P2295" s="9" t="s">
        <v>3</v>
      </c>
    </row>
    <row r="2296" spans="1:16" ht="15.6" x14ac:dyDescent="0.3">
      <c r="A2296" s="9" t="s">
        <v>629</v>
      </c>
      <c r="B2296" s="10">
        <v>0.33532899999999999</v>
      </c>
      <c r="C2296" s="11">
        <f t="shared" si="35"/>
        <v>24744</v>
      </c>
      <c r="D2296" s="9">
        <v>6</v>
      </c>
      <c r="E2296" s="9">
        <v>29680915</v>
      </c>
      <c r="F2296" s="16">
        <v>0.147316686</v>
      </c>
      <c r="G2296" s="10">
        <v>1.158720856</v>
      </c>
      <c r="H2296" s="10">
        <v>0.15605697399999999</v>
      </c>
      <c r="I2296" s="10">
        <v>0.17724187999999999</v>
      </c>
      <c r="J2296" s="10">
        <v>0.83116183399999999</v>
      </c>
      <c r="K2296" s="10">
        <v>0.40588221200000002</v>
      </c>
      <c r="L2296" s="16" t="s">
        <v>3</v>
      </c>
      <c r="M2296" s="10" t="s">
        <v>3</v>
      </c>
      <c r="N2296" s="10" t="s">
        <v>3</v>
      </c>
      <c r="O2296" s="10" t="s">
        <v>3</v>
      </c>
      <c r="P2296" s="9" t="s">
        <v>3</v>
      </c>
    </row>
    <row r="2297" spans="1:16" ht="15.6" x14ac:dyDescent="0.3">
      <c r="A2297" s="9" t="s">
        <v>644</v>
      </c>
      <c r="B2297" s="10">
        <v>0.33532899999999999</v>
      </c>
      <c r="C2297" s="11">
        <f t="shared" si="35"/>
        <v>23117</v>
      </c>
      <c r="D2297" s="9">
        <v>6</v>
      </c>
      <c r="E2297" s="9">
        <v>29682542</v>
      </c>
      <c r="F2297" s="16">
        <v>0.147316686</v>
      </c>
      <c r="G2297" s="10">
        <v>1.158720856</v>
      </c>
      <c r="H2297" s="10">
        <v>0.15605697399999999</v>
      </c>
      <c r="I2297" s="10">
        <v>0.17724187999999999</v>
      </c>
      <c r="J2297" s="10">
        <v>0.83116183399999999</v>
      </c>
      <c r="K2297" s="10">
        <v>0.40588221200000002</v>
      </c>
      <c r="L2297" s="16" t="s">
        <v>3</v>
      </c>
      <c r="M2297" s="10" t="s">
        <v>3</v>
      </c>
      <c r="N2297" s="10" t="s">
        <v>3</v>
      </c>
      <c r="O2297" s="10" t="s">
        <v>3</v>
      </c>
      <c r="P2297" s="9" t="s">
        <v>3</v>
      </c>
    </row>
    <row r="2298" spans="1:16" ht="15.6" x14ac:dyDescent="0.3">
      <c r="A2298" s="9" t="s">
        <v>632</v>
      </c>
      <c r="B2298" s="10">
        <v>0.33532899999999999</v>
      </c>
      <c r="C2298" s="11">
        <f t="shared" si="35"/>
        <v>24572</v>
      </c>
      <c r="D2298" s="9">
        <v>6</v>
      </c>
      <c r="E2298" s="9">
        <v>29681087</v>
      </c>
      <c r="F2298" s="16">
        <v>0.147316686</v>
      </c>
      <c r="G2298" s="10">
        <v>1.158720856</v>
      </c>
      <c r="H2298" s="10">
        <v>0.15605697399999999</v>
      </c>
      <c r="I2298" s="10">
        <v>0.17724187999999999</v>
      </c>
      <c r="J2298" s="10">
        <v>0.83116183399999999</v>
      </c>
      <c r="K2298" s="10">
        <v>0.40588221200000002</v>
      </c>
      <c r="L2298" s="16" t="s">
        <v>3</v>
      </c>
      <c r="M2298" s="10" t="s">
        <v>3</v>
      </c>
      <c r="N2298" s="10" t="s">
        <v>3</v>
      </c>
      <c r="O2298" s="10" t="s">
        <v>3</v>
      </c>
      <c r="P2298" s="9" t="s">
        <v>3</v>
      </c>
    </row>
    <row r="2299" spans="1:16" ht="15.6" x14ac:dyDescent="0.3">
      <c r="A2299" s="9" t="s">
        <v>1081</v>
      </c>
      <c r="B2299" s="10">
        <v>0.3493</v>
      </c>
      <c r="C2299" s="11">
        <f t="shared" si="35"/>
        <v>-49792</v>
      </c>
      <c r="D2299" s="9">
        <v>6</v>
      </c>
      <c r="E2299" s="9">
        <v>29755451</v>
      </c>
      <c r="F2299" s="16">
        <v>0.1628098</v>
      </c>
      <c r="G2299" s="10">
        <v>1.1768128390000001</v>
      </c>
      <c r="H2299" s="10">
        <v>0.161754491</v>
      </c>
      <c r="I2299" s="10">
        <v>0.196773382</v>
      </c>
      <c r="J2299" s="10">
        <v>0.82739747699999999</v>
      </c>
      <c r="K2299" s="10">
        <v>0.40801180999999997</v>
      </c>
      <c r="L2299" s="16" t="s">
        <v>3</v>
      </c>
      <c r="M2299" s="10" t="s">
        <v>3</v>
      </c>
      <c r="N2299" s="10" t="s">
        <v>3</v>
      </c>
      <c r="O2299" s="10" t="s">
        <v>3</v>
      </c>
      <c r="P2299" s="9" t="s">
        <v>3</v>
      </c>
    </row>
    <row r="2300" spans="1:16" ht="15.6" x14ac:dyDescent="0.3">
      <c r="A2300" s="9" t="s">
        <v>140</v>
      </c>
      <c r="B2300" s="10">
        <v>1.32844E-2</v>
      </c>
      <c r="C2300" s="11">
        <f t="shared" si="35"/>
        <v>178719</v>
      </c>
      <c r="D2300" s="9">
        <v>6</v>
      </c>
      <c r="E2300" s="9">
        <v>29526940</v>
      </c>
      <c r="F2300" s="16">
        <v>9.1592390999999995E-2</v>
      </c>
      <c r="G2300" s="10">
        <v>1.095918025</v>
      </c>
      <c r="H2300" s="10">
        <v>0.113962043</v>
      </c>
      <c r="I2300" s="10">
        <v>0.111191546</v>
      </c>
      <c r="J2300" s="10">
        <v>0.82373520899999997</v>
      </c>
      <c r="K2300" s="10">
        <v>0.41009002900000002</v>
      </c>
      <c r="L2300" s="16" t="s">
        <v>3</v>
      </c>
      <c r="M2300" s="10" t="s">
        <v>3</v>
      </c>
      <c r="N2300" s="10" t="s">
        <v>3</v>
      </c>
      <c r="O2300" s="10" t="s">
        <v>3</v>
      </c>
      <c r="P2300" s="9" t="s">
        <v>3</v>
      </c>
    </row>
    <row r="2301" spans="1:16" ht="15.6" x14ac:dyDescent="0.3">
      <c r="A2301" s="9" t="s">
        <v>2440</v>
      </c>
      <c r="B2301" s="10">
        <v>2.2536899999999999E-2</v>
      </c>
      <c r="C2301" s="11">
        <f t="shared" si="35"/>
        <v>-218500</v>
      </c>
      <c r="D2301" s="9">
        <v>6</v>
      </c>
      <c r="E2301" s="9">
        <v>29924159</v>
      </c>
      <c r="F2301" s="16">
        <v>0.10932162199999999</v>
      </c>
      <c r="G2301" s="10">
        <v>1.1155210680000001</v>
      </c>
      <c r="H2301" s="10">
        <v>0.13687992399999999</v>
      </c>
      <c r="I2301" s="10">
        <v>0.1329516</v>
      </c>
      <c r="J2301" s="10">
        <v>0.82226631299999997</v>
      </c>
      <c r="K2301" s="10">
        <v>0.410925345</v>
      </c>
      <c r="L2301" s="16" t="s">
        <v>3</v>
      </c>
      <c r="M2301" s="10" t="s">
        <v>3</v>
      </c>
      <c r="N2301" s="10" t="s">
        <v>3</v>
      </c>
      <c r="O2301" s="10" t="s">
        <v>3</v>
      </c>
      <c r="P2301" s="9" t="s">
        <v>3</v>
      </c>
    </row>
    <row r="2302" spans="1:16" ht="15.6" x14ac:dyDescent="0.3">
      <c r="A2302" s="9" t="s">
        <v>1803</v>
      </c>
      <c r="B2302" s="10">
        <v>5.1999999999999997E-5</v>
      </c>
      <c r="C2302" s="11">
        <f t="shared" si="35"/>
        <v>-120555</v>
      </c>
      <c r="D2302" s="9">
        <v>6</v>
      </c>
      <c r="E2302" s="9">
        <v>29826214</v>
      </c>
      <c r="F2302" s="16">
        <v>0.10144239300000001</v>
      </c>
      <c r="G2302" s="10">
        <v>1.106766159</v>
      </c>
      <c r="H2302" s="10">
        <v>0.141465586</v>
      </c>
      <c r="I2302" s="10">
        <v>0.123540552</v>
      </c>
      <c r="J2302" s="10">
        <v>0.82112627800000004</v>
      </c>
      <c r="K2302" s="10">
        <v>0.41157434300000001</v>
      </c>
      <c r="L2302" s="16" t="s">
        <v>3</v>
      </c>
      <c r="M2302" s="10" t="s">
        <v>3</v>
      </c>
      <c r="N2302" s="10" t="s">
        <v>3</v>
      </c>
      <c r="O2302" s="10" t="s">
        <v>3</v>
      </c>
      <c r="P2302" s="9" t="s">
        <v>3</v>
      </c>
    </row>
    <row r="2303" spans="1:16" ht="15.6" x14ac:dyDescent="0.3">
      <c r="A2303" s="9" t="s">
        <v>1805</v>
      </c>
      <c r="B2303" s="10">
        <v>5.1999999999999997E-5</v>
      </c>
      <c r="C2303" s="11">
        <f t="shared" si="35"/>
        <v>-120821</v>
      </c>
      <c r="D2303" s="9">
        <v>6</v>
      </c>
      <c r="E2303" s="9">
        <v>29826480</v>
      </c>
      <c r="F2303" s="16">
        <v>0.10144239300000001</v>
      </c>
      <c r="G2303" s="10">
        <v>1.106766159</v>
      </c>
      <c r="H2303" s="10">
        <v>0.141465586</v>
      </c>
      <c r="I2303" s="10">
        <v>0.123540552</v>
      </c>
      <c r="J2303" s="10">
        <v>0.82112627800000004</v>
      </c>
      <c r="K2303" s="10">
        <v>0.41157434300000001</v>
      </c>
      <c r="L2303" s="16" t="s">
        <v>3</v>
      </c>
      <c r="M2303" s="10" t="s">
        <v>3</v>
      </c>
      <c r="N2303" s="10" t="s">
        <v>3</v>
      </c>
      <c r="O2303" s="10" t="s">
        <v>3</v>
      </c>
      <c r="P2303" s="9" t="s">
        <v>3</v>
      </c>
    </row>
    <row r="2304" spans="1:16" ht="15.6" x14ac:dyDescent="0.3">
      <c r="A2304" s="9" t="s">
        <v>1812</v>
      </c>
      <c r="B2304" s="10">
        <v>5.1999999999999997E-5</v>
      </c>
      <c r="C2304" s="11">
        <f t="shared" si="35"/>
        <v>-121396</v>
      </c>
      <c r="D2304" s="9">
        <v>6</v>
      </c>
      <c r="E2304" s="9">
        <v>29827055</v>
      </c>
      <c r="F2304" s="16">
        <v>0.10144239300000001</v>
      </c>
      <c r="G2304" s="10">
        <v>1.106766159</v>
      </c>
      <c r="H2304" s="10">
        <v>0.141465586</v>
      </c>
      <c r="I2304" s="10">
        <v>0.123540552</v>
      </c>
      <c r="J2304" s="10">
        <v>0.82112627800000004</v>
      </c>
      <c r="K2304" s="10">
        <v>0.41157434300000001</v>
      </c>
      <c r="L2304" s="16" t="s">
        <v>3</v>
      </c>
      <c r="M2304" s="10" t="s">
        <v>3</v>
      </c>
      <c r="N2304" s="10" t="s">
        <v>3</v>
      </c>
      <c r="O2304" s="10" t="s">
        <v>3</v>
      </c>
      <c r="P2304" s="9" t="s">
        <v>3</v>
      </c>
    </row>
    <row r="2305" spans="1:16" ht="15.6" x14ac:dyDescent="0.3">
      <c r="A2305" s="9" t="s">
        <v>1888</v>
      </c>
      <c r="B2305" s="10">
        <v>5.1999999999999997E-5</v>
      </c>
      <c r="C2305" s="11">
        <f t="shared" si="35"/>
        <v>-126511</v>
      </c>
      <c r="D2305" s="9">
        <v>6</v>
      </c>
      <c r="E2305" s="9">
        <v>29832170</v>
      </c>
      <c r="F2305" s="16">
        <v>0.10144239300000001</v>
      </c>
      <c r="G2305" s="10">
        <v>1.106766159</v>
      </c>
      <c r="H2305" s="10">
        <v>0.141465586</v>
      </c>
      <c r="I2305" s="10">
        <v>0.123540552</v>
      </c>
      <c r="J2305" s="10">
        <v>0.82112627800000004</v>
      </c>
      <c r="K2305" s="10">
        <v>0.41157434300000001</v>
      </c>
      <c r="L2305" s="16" t="s">
        <v>3</v>
      </c>
      <c r="M2305" s="10" t="s">
        <v>3</v>
      </c>
      <c r="N2305" s="10" t="s">
        <v>3</v>
      </c>
      <c r="O2305" s="10" t="s">
        <v>3</v>
      </c>
      <c r="P2305" s="9" t="s">
        <v>3</v>
      </c>
    </row>
    <row r="2306" spans="1:16" ht="15.6" x14ac:dyDescent="0.3">
      <c r="A2306" s="9" t="s">
        <v>2346</v>
      </c>
      <c r="B2306" s="10">
        <v>8.3266999999999994E-2</v>
      </c>
      <c r="C2306" s="11">
        <f t="shared" si="35"/>
        <v>-214009</v>
      </c>
      <c r="D2306" s="9">
        <v>6</v>
      </c>
      <c r="E2306" s="9">
        <v>29919668</v>
      </c>
      <c r="F2306" s="16">
        <v>-0.14110914899999999</v>
      </c>
      <c r="G2306" s="10">
        <v>0.868394522</v>
      </c>
      <c r="H2306" s="10">
        <v>0.16754666700000001</v>
      </c>
      <c r="I2306" s="10">
        <v>0.17199461499999999</v>
      </c>
      <c r="J2306" s="10">
        <v>-0.820427719</v>
      </c>
      <c r="K2306" s="10">
        <v>0.41197231899999998</v>
      </c>
      <c r="L2306" s="16" t="s">
        <v>3</v>
      </c>
      <c r="M2306" s="10" t="s">
        <v>3</v>
      </c>
      <c r="N2306" s="10" t="s">
        <v>3</v>
      </c>
      <c r="O2306" s="10" t="s">
        <v>3</v>
      </c>
      <c r="P2306" s="9" t="s">
        <v>3</v>
      </c>
    </row>
    <row r="2307" spans="1:16" ht="15.6" x14ac:dyDescent="0.3">
      <c r="A2307" s="9" t="s">
        <v>2278</v>
      </c>
      <c r="B2307" s="10">
        <v>8.3266999999999994E-2</v>
      </c>
      <c r="C2307" s="11">
        <f t="shared" si="35"/>
        <v>-210822</v>
      </c>
      <c r="D2307" s="9">
        <v>6</v>
      </c>
      <c r="E2307" s="9">
        <v>29916481</v>
      </c>
      <c r="F2307" s="16">
        <v>-0.14110914899999999</v>
      </c>
      <c r="G2307" s="10">
        <v>0.868394522</v>
      </c>
      <c r="H2307" s="10">
        <v>0.16754666700000001</v>
      </c>
      <c r="I2307" s="10">
        <v>0.17199461499999999</v>
      </c>
      <c r="J2307" s="10">
        <v>-0.820427719</v>
      </c>
      <c r="K2307" s="10">
        <v>0.41197231899999998</v>
      </c>
      <c r="L2307" s="16" t="s">
        <v>3</v>
      </c>
      <c r="M2307" s="10" t="s">
        <v>3</v>
      </c>
      <c r="N2307" s="10" t="s">
        <v>3</v>
      </c>
      <c r="O2307" s="10" t="s">
        <v>3</v>
      </c>
      <c r="P2307" s="9" t="s">
        <v>3</v>
      </c>
    </row>
    <row r="2308" spans="1:16" ht="15.6" x14ac:dyDescent="0.3">
      <c r="A2308" s="9" t="s">
        <v>2309</v>
      </c>
      <c r="B2308" s="10">
        <v>8.3266999999999994E-2</v>
      </c>
      <c r="C2308" s="11">
        <f t="shared" si="35"/>
        <v>-211909</v>
      </c>
      <c r="D2308" s="9">
        <v>6</v>
      </c>
      <c r="E2308" s="9">
        <v>29917568</v>
      </c>
      <c r="F2308" s="16">
        <v>-0.14110914899999999</v>
      </c>
      <c r="G2308" s="10">
        <v>0.868394522</v>
      </c>
      <c r="H2308" s="10">
        <v>0.16754666700000001</v>
      </c>
      <c r="I2308" s="10">
        <v>0.17199461499999999</v>
      </c>
      <c r="J2308" s="10">
        <v>-0.820427719</v>
      </c>
      <c r="K2308" s="10">
        <v>0.41197231899999998</v>
      </c>
      <c r="L2308" s="16" t="s">
        <v>3</v>
      </c>
      <c r="M2308" s="10" t="s">
        <v>3</v>
      </c>
      <c r="N2308" s="10" t="s">
        <v>3</v>
      </c>
      <c r="O2308" s="10" t="s">
        <v>3</v>
      </c>
      <c r="P2308" s="9" t="s">
        <v>3</v>
      </c>
    </row>
    <row r="2309" spans="1:16" ht="15.6" x14ac:dyDescent="0.3">
      <c r="A2309" s="9" t="s">
        <v>2315</v>
      </c>
      <c r="B2309" s="10">
        <v>8.3266999999999994E-2</v>
      </c>
      <c r="C2309" s="11">
        <f t="shared" ref="C2309:C2372" si="36">$E$57-E2309</f>
        <v>-212240</v>
      </c>
      <c r="D2309" s="9">
        <v>6</v>
      </c>
      <c r="E2309" s="9">
        <v>29917899</v>
      </c>
      <c r="F2309" s="16">
        <v>-0.14110914899999999</v>
      </c>
      <c r="G2309" s="10">
        <v>0.868394522</v>
      </c>
      <c r="H2309" s="10">
        <v>0.16754666700000001</v>
      </c>
      <c r="I2309" s="10">
        <v>0.17199461499999999</v>
      </c>
      <c r="J2309" s="10">
        <v>-0.820427719</v>
      </c>
      <c r="K2309" s="10">
        <v>0.41197231899999998</v>
      </c>
      <c r="L2309" s="16" t="s">
        <v>3</v>
      </c>
      <c r="M2309" s="10" t="s">
        <v>3</v>
      </c>
      <c r="N2309" s="10" t="s">
        <v>3</v>
      </c>
      <c r="O2309" s="10" t="s">
        <v>3</v>
      </c>
      <c r="P2309" s="9" t="s">
        <v>3</v>
      </c>
    </row>
    <row r="2310" spans="1:16" ht="15.6" x14ac:dyDescent="0.3">
      <c r="A2310" s="9" t="s">
        <v>2419</v>
      </c>
      <c r="B2310" s="10">
        <v>8.3266999999999994E-2</v>
      </c>
      <c r="C2310" s="11">
        <f t="shared" si="36"/>
        <v>-217467</v>
      </c>
      <c r="D2310" s="9">
        <v>6</v>
      </c>
      <c r="E2310" s="9">
        <v>29923126</v>
      </c>
      <c r="F2310" s="16">
        <v>-0.14110914899999999</v>
      </c>
      <c r="G2310" s="10">
        <v>0.868394522</v>
      </c>
      <c r="H2310" s="10">
        <v>0.16754666700000001</v>
      </c>
      <c r="I2310" s="10">
        <v>0.17199461499999999</v>
      </c>
      <c r="J2310" s="10">
        <v>-0.820427719</v>
      </c>
      <c r="K2310" s="10">
        <v>0.41197231899999998</v>
      </c>
      <c r="L2310" s="16" t="s">
        <v>3</v>
      </c>
      <c r="M2310" s="10" t="s">
        <v>3</v>
      </c>
      <c r="N2310" s="10" t="s">
        <v>3</v>
      </c>
      <c r="O2310" s="10" t="s">
        <v>3</v>
      </c>
      <c r="P2310" s="9" t="s">
        <v>3</v>
      </c>
    </row>
    <row r="2311" spans="1:16" ht="15.6" x14ac:dyDescent="0.3">
      <c r="A2311" s="9" t="s">
        <v>239</v>
      </c>
      <c r="B2311" s="10">
        <v>4.9229500000000002E-2</v>
      </c>
      <c r="C2311" s="11">
        <f t="shared" si="36"/>
        <v>86965</v>
      </c>
      <c r="D2311" s="9">
        <v>6</v>
      </c>
      <c r="E2311" s="9">
        <v>29618694</v>
      </c>
      <c r="F2311" s="16">
        <v>-0.17218656700000001</v>
      </c>
      <c r="G2311" s="10">
        <v>0.84182210300000004</v>
      </c>
      <c r="H2311" s="10">
        <v>0.18468463800000001</v>
      </c>
      <c r="I2311" s="10">
        <v>0.210837573</v>
      </c>
      <c r="J2311" s="10">
        <v>-0.81667875700000003</v>
      </c>
      <c r="K2311" s="10">
        <v>0.41411203400000002</v>
      </c>
      <c r="L2311" s="16" t="s">
        <v>3</v>
      </c>
      <c r="M2311" s="10" t="s">
        <v>3</v>
      </c>
      <c r="N2311" s="10" t="s">
        <v>3</v>
      </c>
      <c r="O2311" s="10" t="s">
        <v>3</v>
      </c>
      <c r="P2311" s="9" t="s">
        <v>3</v>
      </c>
    </row>
    <row r="2312" spans="1:16" ht="15.6" x14ac:dyDescent="0.3">
      <c r="A2312" s="9" t="s">
        <v>324</v>
      </c>
      <c r="B2312" s="10">
        <v>0.195548</v>
      </c>
      <c r="C2312" s="11">
        <f t="shared" si="36"/>
        <v>54952</v>
      </c>
      <c r="D2312" s="9">
        <v>6</v>
      </c>
      <c r="E2312" s="9">
        <v>29650707</v>
      </c>
      <c r="F2312" s="16">
        <v>-0.12252091499999999</v>
      </c>
      <c r="G2312" s="10">
        <v>0.88468740199999996</v>
      </c>
      <c r="H2312" s="10">
        <v>0.14864332799999999</v>
      </c>
      <c r="I2312" s="10">
        <v>0.15039195899999999</v>
      </c>
      <c r="J2312" s="10">
        <v>-0.81467729300000002</v>
      </c>
      <c r="K2312" s="10">
        <v>0.41525705400000001</v>
      </c>
      <c r="L2312" s="16" t="s">
        <v>3</v>
      </c>
      <c r="M2312" s="10" t="s">
        <v>3</v>
      </c>
      <c r="N2312" s="10" t="s">
        <v>3</v>
      </c>
      <c r="O2312" s="10" t="s">
        <v>3</v>
      </c>
      <c r="P2312" s="9" t="s">
        <v>3</v>
      </c>
    </row>
    <row r="2313" spans="1:16" ht="15.6" x14ac:dyDescent="0.3">
      <c r="A2313" s="9" t="s">
        <v>113</v>
      </c>
      <c r="B2313" s="10">
        <v>3.3070099999999998E-2</v>
      </c>
      <c r="C2313" s="11">
        <f t="shared" si="36"/>
        <v>192508</v>
      </c>
      <c r="D2313" s="9">
        <v>6</v>
      </c>
      <c r="E2313" s="9">
        <v>29513151</v>
      </c>
      <c r="F2313" s="16">
        <v>0.10170876199999999</v>
      </c>
      <c r="G2313" s="10">
        <v>1.1070610059999999</v>
      </c>
      <c r="H2313" s="10">
        <v>0.123372762</v>
      </c>
      <c r="I2313" s="10">
        <v>0.12516606499999999</v>
      </c>
      <c r="J2313" s="10">
        <v>0.81259055000000002</v>
      </c>
      <c r="K2313" s="10">
        <v>0.41645285199999998</v>
      </c>
      <c r="L2313" s="16" t="s">
        <v>3</v>
      </c>
      <c r="M2313" s="10" t="s">
        <v>3</v>
      </c>
      <c r="N2313" s="10" t="s">
        <v>3</v>
      </c>
      <c r="O2313" s="10" t="s">
        <v>3</v>
      </c>
      <c r="P2313" s="9" t="s">
        <v>3</v>
      </c>
    </row>
    <row r="2314" spans="1:16" ht="15.6" x14ac:dyDescent="0.3">
      <c r="A2314" s="9" t="s">
        <v>2539</v>
      </c>
      <c r="B2314" s="10">
        <v>1.0818899999999999E-2</v>
      </c>
      <c r="C2314" s="11">
        <f t="shared" si="36"/>
        <v>-230147</v>
      </c>
      <c r="D2314" s="9">
        <v>6</v>
      </c>
      <c r="E2314" s="9">
        <v>29935806</v>
      </c>
      <c r="F2314" s="16">
        <v>-0.13063493000000001</v>
      </c>
      <c r="G2314" s="10">
        <v>0.87753807900000003</v>
      </c>
      <c r="H2314" s="10">
        <v>0.18256576399999999</v>
      </c>
      <c r="I2314" s="10">
        <v>0.16150308799999999</v>
      </c>
      <c r="J2314" s="10">
        <v>-0.80886954700000002</v>
      </c>
      <c r="K2314" s="10">
        <v>0.418590187</v>
      </c>
      <c r="L2314" s="16" t="s">
        <v>3</v>
      </c>
      <c r="M2314" s="10" t="s">
        <v>3</v>
      </c>
      <c r="N2314" s="10" t="s">
        <v>3</v>
      </c>
      <c r="O2314" s="10" t="s">
        <v>3</v>
      </c>
      <c r="P2314" s="9" t="s">
        <v>3</v>
      </c>
    </row>
    <row r="2315" spans="1:16" ht="15.6" x14ac:dyDescent="0.3">
      <c r="A2315" s="9" t="s">
        <v>2651</v>
      </c>
      <c r="B2315" s="10">
        <v>9.5196799999999998E-2</v>
      </c>
      <c r="C2315" s="11">
        <f t="shared" si="36"/>
        <v>-239137</v>
      </c>
      <c r="D2315" s="9">
        <v>6</v>
      </c>
      <c r="E2315" s="9">
        <v>29944796</v>
      </c>
      <c r="F2315" s="16">
        <v>-0.13566787499999999</v>
      </c>
      <c r="G2315" s="10">
        <v>0.87313257300000002</v>
      </c>
      <c r="H2315" s="10">
        <v>0.165661479</v>
      </c>
      <c r="I2315" s="10">
        <v>0.168324484</v>
      </c>
      <c r="J2315" s="10">
        <v>-0.80599014400000002</v>
      </c>
      <c r="K2315" s="10">
        <v>0.42024853200000001</v>
      </c>
      <c r="L2315" s="16" t="s">
        <v>3</v>
      </c>
      <c r="M2315" s="10" t="s">
        <v>3</v>
      </c>
      <c r="N2315" s="10" t="s">
        <v>3</v>
      </c>
      <c r="O2315" s="10" t="s">
        <v>3</v>
      </c>
      <c r="P2315" s="9" t="s">
        <v>3</v>
      </c>
    </row>
    <row r="2316" spans="1:16" ht="15.6" x14ac:dyDescent="0.3">
      <c r="A2316" s="9" t="s">
        <v>1359</v>
      </c>
      <c r="B2316" s="10">
        <v>1.3456900000000001E-2</v>
      </c>
      <c r="C2316" s="11">
        <f t="shared" si="36"/>
        <v>-79879</v>
      </c>
      <c r="D2316" s="9">
        <v>6</v>
      </c>
      <c r="E2316" s="9">
        <v>29785538</v>
      </c>
      <c r="F2316" s="16">
        <v>9.5414212999999998E-2</v>
      </c>
      <c r="G2316" s="10">
        <v>1.100114442</v>
      </c>
      <c r="H2316" s="10">
        <v>0.12264636199999999</v>
      </c>
      <c r="I2316" s="10">
        <v>0.120402958</v>
      </c>
      <c r="J2316" s="10">
        <v>0.79245738200000004</v>
      </c>
      <c r="K2316" s="10">
        <v>0.42809403200000001</v>
      </c>
      <c r="L2316" s="16" t="s">
        <v>3</v>
      </c>
      <c r="M2316" s="10" t="s">
        <v>3</v>
      </c>
      <c r="N2316" s="10" t="s">
        <v>3</v>
      </c>
      <c r="O2316" s="10" t="s">
        <v>3</v>
      </c>
      <c r="P2316" s="9" t="s">
        <v>3</v>
      </c>
    </row>
    <row r="2317" spans="1:16" ht="15.6" x14ac:dyDescent="0.3">
      <c r="A2317" s="9" t="s">
        <v>267</v>
      </c>
      <c r="B2317" s="10">
        <v>4.6867399999999997E-2</v>
      </c>
      <c r="C2317" s="11">
        <f t="shared" si="36"/>
        <v>65883</v>
      </c>
      <c r="D2317" s="9">
        <v>6</v>
      </c>
      <c r="E2317" s="9">
        <v>29639776</v>
      </c>
      <c r="F2317" s="16">
        <v>-0.168226552</v>
      </c>
      <c r="G2317" s="10">
        <v>0.84516234000000001</v>
      </c>
      <c r="H2317" s="10">
        <v>0.18485272999999999</v>
      </c>
      <c r="I2317" s="10">
        <v>0.21292713599999999</v>
      </c>
      <c r="J2317" s="10">
        <v>-0.79006628899999998</v>
      </c>
      <c r="K2317" s="10">
        <v>0.42948905599999998</v>
      </c>
      <c r="L2317" s="16" t="s">
        <v>3</v>
      </c>
      <c r="M2317" s="10" t="s">
        <v>3</v>
      </c>
      <c r="N2317" s="10" t="s">
        <v>3</v>
      </c>
      <c r="O2317" s="10" t="s">
        <v>3</v>
      </c>
      <c r="P2317" s="9" t="s">
        <v>3</v>
      </c>
    </row>
    <row r="2318" spans="1:16" ht="15.6" x14ac:dyDescent="0.3">
      <c r="A2318" s="9" t="s">
        <v>873</v>
      </c>
      <c r="B2318" s="10">
        <v>0.361292</v>
      </c>
      <c r="C2318" s="11">
        <f t="shared" si="36"/>
        <v>-18708</v>
      </c>
      <c r="D2318" s="9">
        <v>6</v>
      </c>
      <c r="E2318" s="9">
        <v>29724367</v>
      </c>
      <c r="F2318" s="16">
        <v>0.140722184</v>
      </c>
      <c r="G2318" s="10">
        <v>1.1511048079999999</v>
      </c>
      <c r="H2318" s="10">
        <v>0.15621587200000001</v>
      </c>
      <c r="I2318" s="10">
        <v>0.17813105200000001</v>
      </c>
      <c r="J2318" s="10">
        <v>0.78999244000000002</v>
      </c>
      <c r="K2318" s="10">
        <v>0.42953218399999998</v>
      </c>
      <c r="L2318" s="16" t="s">
        <v>3</v>
      </c>
      <c r="M2318" s="10" t="s">
        <v>3</v>
      </c>
      <c r="N2318" s="10" t="s">
        <v>3</v>
      </c>
      <c r="O2318" s="10" t="s">
        <v>3</v>
      </c>
      <c r="P2318" s="9" t="s">
        <v>3</v>
      </c>
    </row>
    <row r="2319" spans="1:16" ht="15.6" x14ac:dyDescent="0.3">
      <c r="A2319" s="9" t="s">
        <v>727</v>
      </c>
      <c r="B2319" s="10">
        <v>0.361292</v>
      </c>
      <c r="C2319" s="11">
        <f t="shared" si="36"/>
        <v>1259</v>
      </c>
      <c r="D2319" s="9">
        <v>6</v>
      </c>
      <c r="E2319" s="9">
        <v>29704400</v>
      </c>
      <c r="F2319" s="16">
        <v>0.140722184</v>
      </c>
      <c r="G2319" s="10">
        <v>1.1511048079999999</v>
      </c>
      <c r="H2319" s="10">
        <v>0.15621587200000001</v>
      </c>
      <c r="I2319" s="10">
        <v>0.17813105200000001</v>
      </c>
      <c r="J2319" s="10">
        <v>0.78999244000000002</v>
      </c>
      <c r="K2319" s="10">
        <v>0.42953218399999998</v>
      </c>
      <c r="L2319" s="16" t="s">
        <v>3</v>
      </c>
      <c r="M2319" s="10" t="s">
        <v>3</v>
      </c>
      <c r="N2319" s="10" t="s">
        <v>3</v>
      </c>
      <c r="O2319" s="10" t="s">
        <v>3</v>
      </c>
      <c r="P2319" s="9" t="s">
        <v>3</v>
      </c>
    </row>
    <row r="2320" spans="1:16" ht="15.6" x14ac:dyDescent="0.3">
      <c r="A2320" s="9" t="s">
        <v>925</v>
      </c>
      <c r="B2320" s="10">
        <v>0.361292</v>
      </c>
      <c r="C2320" s="11">
        <f t="shared" si="36"/>
        <v>-25071</v>
      </c>
      <c r="D2320" s="9">
        <v>6</v>
      </c>
      <c r="E2320" s="9">
        <v>29730730</v>
      </c>
      <c r="F2320" s="16">
        <v>0.140722184</v>
      </c>
      <c r="G2320" s="10">
        <v>1.1511048079999999</v>
      </c>
      <c r="H2320" s="10">
        <v>0.15621587200000001</v>
      </c>
      <c r="I2320" s="10">
        <v>0.17813105200000001</v>
      </c>
      <c r="J2320" s="10">
        <v>0.78999244000000002</v>
      </c>
      <c r="K2320" s="10">
        <v>0.42953218399999998</v>
      </c>
      <c r="L2320" s="16" t="s">
        <v>3</v>
      </c>
      <c r="M2320" s="10" t="s">
        <v>3</v>
      </c>
      <c r="N2320" s="10" t="s">
        <v>3</v>
      </c>
      <c r="O2320" s="10" t="s">
        <v>3</v>
      </c>
      <c r="P2320" s="9" t="s">
        <v>3</v>
      </c>
    </row>
    <row r="2321" spans="1:16" ht="15.6" x14ac:dyDescent="0.3">
      <c r="A2321" s="9" t="s">
        <v>2266</v>
      </c>
      <c r="B2321" s="10">
        <v>8.2111000000000003E-2</v>
      </c>
      <c r="C2321" s="11">
        <f t="shared" si="36"/>
        <v>-209738</v>
      </c>
      <c r="D2321" s="9">
        <v>6</v>
      </c>
      <c r="E2321" s="9">
        <v>29915397</v>
      </c>
      <c r="F2321" s="16">
        <v>-0.135103745</v>
      </c>
      <c r="G2321" s="10">
        <v>0.87362527300000004</v>
      </c>
      <c r="H2321" s="10">
        <v>0.167743382</v>
      </c>
      <c r="I2321" s="10">
        <v>0.172041214</v>
      </c>
      <c r="J2321" s="10">
        <v>-0.78529871699999998</v>
      </c>
      <c r="K2321" s="10">
        <v>0.43227844799999998</v>
      </c>
      <c r="L2321" s="16" t="s">
        <v>3</v>
      </c>
      <c r="M2321" s="10" t="s">
        <v>3</v>
      </c>
      <c r="N2321" s="10" t="s">
        <v>3</v>
      </c>
      <c r="O2321" s="10" t="s">
        <v>3</v>
      </c>
      <c r="P2321" s="9" t="s">
        <v>3</v>
      </c>
    </row>
    <row r="2322" spans="1:16" ht="15.6" x14ac:dyDescent="0.3">
      <c r="A2322" s="9" t="s">
        <v>2255</v>
      </c>
      <c r="B2322" s="10">
        <v>8.2111000000000003E-2</v>
      </c>
      <c r="C2322" s="11">
        <f t="shared" si="36"/>
        <v>-209207</v>
      </c>
      <c r="D2322" s="9">
        <v>6</v>
      </c>
      <c r="E2322" s="9">
        <v>29914866</v>
      </c>
      <c r="F2322" s="16">
        <v>-0.135103745</v>
      </c>
      <c r="G2322" s="10">
        <v>0.87362527300000004</v>
      </c>
      <c r="H2322" s="10">
        <v>0.167743382</v>
      </c>
      <c r="I2322" s="10">
        <v>0.172041214</v>
      </c>
      <c r="J2322" s="10">
        <v>-0.78529871699999998</v>
      </c>
      <c r="K2322" s="10">
        <v>0.43227844799999998</v>
      </c>
      <c r="L2322" s="16" t="s">
        <v>3</v>
      </c>
      <c r="M2322" s="10" t="s">
        <v>3</v>
      </c>
      <c r="N2322" s="10" t="s">
        <v>3</v>
      </c>
      <c r="O2322" s="10" t="s">
        <v>3</v>
      </c>
      <c r="P2322" s="9" t="s">
        <v>3</v>
      </c>
    </row>
    <row r="2323" spans="1:16" ht="15.6" x14ac:dyDescent="0.3">
      <c r="A2323" s="9" t="s">
        <v>2256</v>
      </c>
      <c r="B2323" s="10">
        <v>8.2111000000000003E-2</v>
      </c>
      <c r="C2323" s="11">
        <f t="shared" si="36"/>
        <v>-209250</v>
      </c>
      <c r="D2323" s="9">
        <v>6</v>
      </c>
      <c r="E2323" s="9">
        <v>29914909</v>
      </c>
      <c r="F2323" s="16">
        <v>-0.135103745</v>
      </c>
      <c r="G2323" s="10">
        <v>0.87362527300000004</v>
      </c>
      <c r="H2323" s="10">
        <v>0.167743382</v>
      </c>
      <c r="I2323" s="10">
        <v>0.172041214</v>
      </c>
      <c r="J2323" s="10">
        <v>-0.78529871699999998</v>
      </c>
      <c r="K2323" s="10">
        <v>0.43227844799999998</v>
      </c>
      <c r="L2323" s="16" t="s">
        <v>3</v>
      </c>
      <c r="M2323" s="10" t="s">
        <v>3</v>
      </c>
      <c r="N2323" s="10" t="s">
        <v>3</v>
      </c>
      <c r="O2323" s="10" t="s">
        <v>3</v>
      </c>
      <c r="P2323" s="9" t="s">
        <v>3</v>
      </c>
    </row>
    <row r="2324" spans="1:16" ht="15.6" x14ac:dyDescent="0.3">
      <c r="A2324" s="9" t="s">
        <v>2258</v>
      </c>
      <c r="B2324" s="10">
        <v>8.2111000000000003E-2</v>
      </c>
      <c r="C2324" s="11">
        <f t="shared" si="36"/>
        <v>-209369</v>
      </c>
      <c r="D2324" s="9">
        <v>6</v>
      </c>
      <c r="E2324" s="9">
        <v>29915028</v>
      </c>
      <c r="F2324" s="16">
        <v>-0.135103745</v>
      </c>
      <c r="G2324" s="10">
        <v>0.87362527300000004</v>
      </c>
      <c r="H2324" s="10">
        <v>0.167743382</v>
      </c>
      <c r="I2324" s="10">
        <v>0.172041214</v>
      </c>
      <c r="J2324" s="10">
        <v>-0.78529871699999998</v>
      </c>
      <c r="K2324" s="10">
        <v>0.43227844799999998</v>
      </c>
      <c r="L2324" s="16" t="s">
        <v>3</v>
      </c>
      <c r="M2324" s="10" t="s">
        <v>3</v>
      </c>
      <c r="N2324" s="10" t="s">
        <v>3</v>
      </c>
      <c r="O2324" s="10" t="s">
        <v>3</v>
      </c>
      <c r="P2324" s="9" t="s">
        <v>3</v>
      </c>
    </row>
    <row r="2325" spans="1:16" ht="15.6" x14ac:dyDescent="0.3">
      <c r="A2325" s="9" t="s">
        <v>196</v>
      </c>
      <c r="B2325" s="10">
        <v>1.35382E-2</v>
      </c>
      <c r="C2325" s="11">
        <f t="shared" si="36"/>
        <v>135704</v>
      </c>
      <c r="D2325" s="9">
        <v>6</v>
      </c>
      <c r="E2325" s="9">
        <v>29569955</v>
      </c>
      <c r="F2325" s="16">
        <v>-9.0544195999999993E-2</v>
      </c>
      <c r="G2325" s="10">
        <v>0.91343396300000002</v>
      </c>
      <c r="H2325" s="10">
        <v>0.12523214699999999</v>
      </c>
      <c r="I2325" s="10">
        <v>0.115401483</v>
      </c>
      <c r="J2325" s="10">
        <v>-0.78460166899999995</v>
      </c>
      <c r="K2325" s="10">
        <v>0.43268715099999999</v>
      </c>
      <c r="L2325" s="16" t="s">
        <v>3</v>
      </c>
      <c r="M2325" s="10" t="s">
        <v>3</v>
      </c>
      <c r="N2325" s="10" t="s">
        <v>3</v>
      </c>
      <c r="O2325" s="10" t="s">
        <v>3</v>
      </c>
      <c r="P2325" s="9" t="s">
        <v>3</v>
      </c>
    </row>
    <row r="2326" spans="1:16" ht="15.6" x14ac:dyDescent="0.3">
      <c r="A2326" s="9" t="s">
        <v>145</v>
      </c>
      <c r="B2326" s="10">
        <v>7.6937699999999999E-3</v>
      </c>
      <c r="C2326" s="11">
        <f t="shared" si="36"/>
        <v>174809</v>
      </c>
      <c r="D2326" s="9">
        <v>6</v>
      </c>
      <c r="E2326" s="9">
        <v>29530850</v>
      </c>
      <c r="F2326" s="16">
        <v>0.14617185399999999</v>
      </c>
      <c r="G2326" s="10">
        <v>1.1573950740000001</v>
      </c>
      <c r="H2326" s="10">
        <v>0.15371030699999999</v>
      </c>
      <c r="I2326" s="10">
        <v>0.18633227899999999</v>
      </c>
      <c r="J2326" s="10">
        <v>0.78446877199999998</v>
      </c>
      <c r="K2326" s="10">
        <v>0.43276509899999999</v>
      </c>
      <c r="L2326" s="16" t="s">
        <v>3</v>
      </c>
      <c r="M2326" s="10" t="s">
        <v>3</v>
      </c>
      <c r="N2326" s="10" t="s">
        <v>3</v>
      </c>
      <c r="O2326" s="10" t="s">
        <v>3</v>
      </c>
      <c r="P2326" s="9" t="s">
        <v>3</v>
      </c>
    </row>
    <row r="2327" spans="1:16" ht="15.6" x14ac:dyDescent="0.3">
      <c r="A2327" s="9" t="s">
        <v>144</v>
      </c>
      <c r="B2327" s="10">
        <v>7.6937699999999999E-3</v>
      </c>
      <c r="C2327" s="11">
        <f t="shared" si="36"/>
        <v>174814</v>
      </c>
      <c r="D2327" s="9">
        <v>6</v>
      </c>
      <c r="E2327" s="9">
        <v>29530845</v>
      </c>
      <c r="F2327" s="16">
        <v>0.14617185399999999</v>
      </c>
      <c r="G2327" s="10">
        <v>1.1573950740000001</v>
      </c>
      <c r="H2327" s="10">
        <v>0.15371030699999999</v>
      </c>
      <c r="I2327" s="10">
        <v>0.18633227899999999</v>
      </c>
      <c r="J2327" s="10">
        <v>0.78446877199999998</v>
      </c>
      <c r="K2327" s="10">
        <v>0.43276509899999999</v>
      </c>
      <c r="L2327" s="16" t="s">
        <v>3</v>
      </c>
      <c r="M2327" s="10" t="s">
        <v>3</v>
      </c>
      <c r="N2327" s="10" t="s">
        <v>3</v>
      </c>
      <c r="O2327" s="10" t="s">
        <v>3</v>
      </c>
      <c r="P2327" s="9" t="s">
        <v>3</v>
      </c>
    </row>
    <row r="2328" spans="1:16" ht="15.6" x14ac:dyDescent="0.3">
      <c r="A2328" s="9" t="s">
        <v>346</v>
      </c>
      <c r="B2328" s="10">
        <v>0.19397300000000001</v>
      </c>
      <c r="C2328" s="11">
        <f t="shared" si="36"/>
        <v>51835</v>
      </c>
      <c r="D2328" s="9">
        <v>6</v>
      </c>
      <c r="E2328" s="9">
        <v>29653824</v>
      </c>
      <c r="F2328" s="16">
        <v>-0.124997151</v>
      </c>
      <c r="G2328" s="10">
        <v>0.88249941700000001</v>
      </c>
      <c r="H2328" s="10">
        <v>0.137860445</v>
      </c>
      <c r="I2328" s="10">
        <v>0.15941817999999999</v>
      </c>
      <c r="J2328" s="10">
        <v>-0.784083419</v>
      </c>
      <c r="K2328" s="10">
        <v>0.43299116399999998</v>
      </c>
      <c r="L2328" s="16" t="s">
        <v>3</v>
      </c>
      <c r="M2328" s="10" t="s">
        <v>3</v>
      </c>
      <c r="N2328" s="10" t="s">
        <v>3</v>
      </c>
      <c r="O2328" s="10" t="s">
        <v>3</v>
      </c>
      <c r="P2328" s="9" t="s">
        <v>3</v>
      </c>
    </row>
    <row r="2329" spans="1:16" ht="15.6" x14ac:dyDescent="0.3">
      <c r="A2329" s="9" t="s">
        <v>357</v>
      </c>
      <c r="B2329" s="10">
        <v>0.19397300000000001</v>
      </c>
      <c r="C2329" s="11">
        <f t="shared" si="36"/>
        <v>50768</v>
      </c>
      <c r="D2329" s="9">
        <v>6</v>
      </c>
      <c r="E2329" s="9">
        <v>29654891</v>
      </c>
      <c r="F2329" s="16">
        <v>-0.124997151</v>
      </c>
      <c r="G2329" s="10">
        <v>0.88249941700000001</v>
      </c>
      <c r="H2329" s="10">
        <v>0.137860445</v>
      </c>
      <c r="I2329" s="10">
        <v>0.15941817999999999</v>
      </c>
      <c r="J2329" s="10">
        <v>-0.784083419</v>
      </c>
      <c r="K2329" s="10">
        <v>0.43299116399999998</v>
      </c>
      <c r="L2329" s="16" t="s">
        <v>3</v>
      </c>
      <c r="M2329" s="10" t="s">
        <v>3</v>
      </c>
      <c r="N2329" s="10" t="s">
        <v>3</v>
      </c>
      <c r="O2329" s="10" t="s">
        <v>3</v>
      </c>
      <c r="P2329" s="9" t="s">
        <v>3</v>
      </c>
    </row>
    <row r="2330" spans="1:16" ht="15.6" x14ac:dyDescent="0.3">
      <c r="A2330" s="9" t="s">
        <v>256</v>
      </c>
      <c r="B2330" s="10">
        <v>0.19397300000000001</v>
      </c>
      <c r="C2330" s="11">
        <f t="shared" si="36"/>
        <v>73915</v>
      </c>
      <c r="D2330" s="9">
        <v>6</v>
      </c>
      <c r="E2330" s="9">
        <v>29631744</v>
      </c>
      <c r="F2330" s="16">
        <v>-0.124997151</v>
      </c>
      <c r="G2330" s="10">
        <v>0.88249941700000001</v>
      </c>
      <c r="H2330" s="10">
        <v>0.137860445</v>
      </c>
      <c r="I2330" s="10">
        <v>0.15941817999999999</v>
      </c>
      <c r="J2330" s="10">
        <v>-0.784083419</v>
      </c>
      <c r="K2330" s="10">
        <v>0.43299116399999998</v>
      </c>
      <c r="L2330" s="16" t="s">
        <v>3</v>
      </c>
      <c r="M2330" s="10" t="s">
        <v>3</v>
      </c>
      <c r="N2330" s="10" t="s">
        <v>3</v>
      </c>
      <c r="O2330" s="10" t="s">
        <v>3</v>
      </c>
      <c r="P2330" s="9" t="s">
        <v>3</v>
      </c>
    </row>
    <row r="2331" spans="1:16" ht="15.6" x14ac:dyDescent="0.3">
      <c r="A2331" s="9" t="s">
        <v>269</v>
      </c>
      <c r="B2331" s="10">
        <v>0.19397300000000001</v>
      </c>
      <c r="C2331" s="11">
        <f t="shared" si="36"/>
        <v>65638</v>
      </c>
      <c r="D2331" s="9">
        <v>6</v>
      </c>
      <c r="E2331" s="9">
        <v>29640021</v>
      </c>
      <c r="F2331" s="16">
        <v>-0.124997151</v>
      </c>
      <c r="G2331" s="10">
        <v>0.88249941700000001</v>
      </c>
      <c r="H2331" s="10">
        <v>0.137860445</v>
      </c>
      <c r="I2331" s="10">
        <v>0.15941817999999999</v>
      </c>
      <c r="J2331" s="10">
        <v>-0.784083419</v>
      </c>
      <c r="K2331" s="10">
        <v>0.43299116399999998</v>
      </c>
      <c r="L2331" s="16" t="s">
        <v>3</v>
      </c>
      <c r="M2331" s="10" t="s">
        <v>3</v>
      </c>
      <c r="N2331" s="10" t="s">
        <v>3</v>
      </c>
      <c r="O2331" s="10" t="s">
        <v>3</v>
      </c>
      <c r="P2331" s="9" t="s">
        <v>3</v>
      </c>
    </row>
    <row r="2332" spans="1:16" ht="15.6" x14ac:dyDescent="0.3">
      <c r="A2332" s="9" t="s">
        <v>74</v>
      </c>
      <c r="B2332" s="10">
        <v>1.6042299999999999E-2</v>
      </c>
      <c r="C2332" s="11">
        <f t="shared" si="36"/>
        <v>216611</v>
      </c>
      <c r="D2332" s="9">
        <v>6</v>
      </c>
      <c r="E2332" s="9">
        <v>29489048</v>
      </c>
      <c r="F2332" s="16">
        <v>-0.119595243</v>
      </c>
      <c r="G2332" s="10">
        <v>0.88727949699999997</v>
      </c>
      <c r="H2332" s="10">
        <v>0.145244278</v>
      </c>
      <c r="I2332" s="10">
        <v>0.152852133</v>
      </c>
      <c r="J2332" s="10">
        <v>-0.78242442700000003</v>
      </c>
      <c r="K2332" s="10">
        <v>0.43396518299999998</v>
      </c>
      <c r="L2332" s="16" t="s">
        <v>3</v>
      </c>
      <c r="M2332" s="10" t="s">
        <v>3</v>
      </c>
      <c r="N2332" s="10" t="s">
        <v>3</v>
      </c>
      <c r="O2332" s="10" t="s">
        <v>3</v>
      </c>
      <c r="P2332" s="9" t="s">
        <v>3</v>
      </c>
    </row>
    <row r="2333" spans="1:16" ht="15.6" x14ac:dyDescent="0.3">
      <c r="A2333" s="9" t="s">
        <v>692</v>
      </c>
      <c r="B2333" s="10">
        <v>0.32014300000000001</v>
      </c>
      <c r="C2333" s="11">
        <f t="shared" si="36"/>
        <v>7978</v>
      </c>
      <c r="D2333" s="9">
        <v>6</v>
      </c>
      <c r="E2333" s="9">
        <v>29697681</v>
      </c>
      <c r="F2333" s="16">
        <v>-9.7252373000000003E-2</v>
      </c>
      <c r="G2333" s="10">
        <v>0.90732699299999997</v>
      </c>
      <c r="H2333" s="10">
        <v>0.12140348400000001</v>
      </c>
      <c r="I2333" s="10">
        <v>0.124470231</v>
      </c>
      <c r="J2333" s="10">
        <v>-0.78133037999999999</v>
      </c>
      <c r="K2333" s="10">
        <v>0.434608206</v>
      </c>
      <c r="L2333" s="16" t="s">
        <v>3</v>
      </c>
      <c r="M2333" s="10" t="s">
        <v>3</v>
      </c>
      <c r="N2333" s="10" t="s">
        <v>3</v>
      </c>
      <c r="O2333" s="10" t="s">
        <v>3</v>
      </c>
      <c r="P2333" s="9" t="s">
        <v>3</v>
      </c>
    </row>
    <row r="2334" spans="1:16" ht="15.6" x14ac:dyDescent="0.3">
      <c r="A2334" s="9" t="s">
        <v>169</v>
      </c>
      <c r="B2334" s="10">
        <v>0.204933</v>
      </c>
      <c r="C2334" s="11">
        <f t="shared" si="36"/>
        <v>164914</v>
      </c>
      <c r="D2334" s="9">
        <v>6</v>
      </c>
      <c r="E2334" s="9">
        <v>29540745</v>
      </c>
      <c r="F2334" s="16">
        <v>-9.2660032000000003E-2</v>
      </c>
      <c r="G2334" s="10">
        <v>0.91150332999999994</v>
      </c>
      <c r="H2334" s="10">
        <v>0.121078938</v>
      </c>
      <c r="I2334" s="10">
        <v>0.119709146</v>
      </c>
      <c r="J2334" s="10">
        <v>-0.77404304599999996</v>
      </c>
      <c r="K2334" s="10">
        <v>0.43890533599999998</v>
      </c>
      <c r="L2334" s="16" t="s">
        <v>3</v>
      </c>
      <c r="M2334" s="10" t="s">
        <v>3</v>
      </c>
      <c r="N2334" s="10" t="s">
        <v>3</v>
      </c>
      <c r="O2334" s="10" t="s">
        <v>3</v>
      </c>
      <c r="P2334" s="9" t="s">
        <v>3</v>
      </c>
    </row>
    <row r="2335" spans="1:16" ht="15.6" x14ac:dyDescent="0.3">
      <c r="A2335" s="9" t="s">
        <v>197</v>
      </c>
      <c r="B2335" s="10">
        <v>3.00992E-2</v>
      </c>
      <c r="C2335" s="11">
        <f t="shared" si="36"/>
        <v>131064</v>
      </c>
      <c r="D2335" s="9">
        <v>6</v>
      </c>
      <c r="E2335" s="9">
        <v>29574595</v>
      </c>
      <c r="F2335" s="16">
        <v>0.16047088700000001</v>
      </c>
      <c r="G2335" s="10">
        <v>1.174063592</v>
      </c>
      <c r="H2335" s="10">
        <v>0.20396441500000001</v>
      </c>
      <c r="I2335" s="10">
        <v>0.20869332800000001</v>
      </c>
      <c r="J2335" s="10">
        <v>0.76893156200000001</v>
      </c>
      <c r="K2335" s="10">
        <v>0.441933939</v>
      </c>
      <c r="L2335" s="16" t="s">
        <v>3</v>
      </c>
      <c r="M2335" s="10" t="s">
        <v>3</v>
      </c>
      <c r="N2335" s="10" t="s">
        <v>3</v>
      </c>
      <c r="O2335" s="10" t="s">
        <v>3</v>
      </c>
      <c r="P2335" s="9" t="s">
        <v>3</v>
      </c>
    </row>
    <row r="2336" spans="1:16" ht="15.6" x14ac:dyDescent="0.3">
      <c r="A2336" s="9" t="s">
        <v>1366</v>
      </c>
      <c r="B2336" s="10">
        <v>1.18377E-2</v>
      </c>
      <c r="C2336" s="11">
        <f t="shared" si="36"/>
        <v>-80337</v>
      </c>
      <c r="D2336" s="9">
        <v>6</v>
      </c>
      <c r="E2336" s="9">
        <v>29785996</v>
      </c>
      <c r="F2336" s="16">
        <v>9.1773583000000006E-2</v>
      </c>
      <c r="G2336" s="10">
        <v>1.0961166149999999</v>
      </c>
      <c r="H2336" s="10">
        <v>0.122212955</v>
      </c>
      <c r="I2336" s="10">
        <v>0.120333589</v>
      </c>
      <c r="J2336" s="10">
        <v>0.76265974000000003</v>
      </c>
      <c r="K2336" s="10">
        <v>0.44566634700000002</v>
      </c>
      <c r="L2336" s="16" t="s">
        <v>3</v>
      </c>
      <c r="M2336" s="10" t="s">
        <v>3</v>
      </c>
      <c r="N2336" s="10" t="s">
        <v>3</v>
      </c>
      <c r="O2336" s="10" t="s">
        <v>3</v>
      </c>
      <c r="P2336" s="9" t="s">
        <v>3</v>
      </c>
    </row>
    <row r="2337" spans="1:16" ht="15.6" x14ac:dyDescent="0.3">
      <c r="A2337" s="9" t="s">
        <v>1363</v>
      </c>
      <c r="B2337" s="10">
        <v>1.18377E-2</v>
      </c>
      <c r="C2337" s="11">
        <f t="shared" si="36"/>
        <v>-80117</v>
      </c>
      <c r="D2337" s="9">
        <v>6</v>
      </c>
      <c r="E2337" s="9">
        <v>29785776</v>
      </c>
      <c r="F2337" s="16">
        <v>9.1773583000000006E-2</v>
      </c>
      <c r="G2337" s="10">
        <v>1.0961166149999999</v>
      </c>
      <c r="H2337" s="10">
        <v>0.122212955</v>
      </c>
      <c r="I2337" s="10">
        <v>0.120333589</v>
      </c>
      <c r="J2337" s="10">
        <v>0.76265974000000003</v>
      </c>
      <c r="K2337" s="10">
        <v>0.44566634700000002</v>
      </c>
      <c r="L2337" s="16" t="s">
        <v>3</v>
      </c>
      <c r="M2337" s="10" t="s">
        <v>3</v>
      </c>
      <c r="N2337" s="10" t="s">
        <v>3</v>
      </c>
      <c r="O2337" s="10" t="s">
        <v>3</v>
      </c>
      <c r="P2337" s="9" t="s">
        <v>3</v>
      </c>
    </row>
    <row r="2338" spans="1:16" ht="15.6" x14ac:dyDescent="0.3">
      <c r="A2338" s="9" t="s">
        <v>507</v>
      </c>
      <c r="B2338" s="10">
        <v>0.16969100000000001</v>
      </c>
      <c r="C2338" s="11">
        <f t="shared" si="36"/>
        <v>35261</v>
      </c>
      <c r="D2338" s="9">
        <v>6</v>
      </c>
      <c r="E2338" s="9">
        <v>29670398</v>
      </c>
      <c r="F2338" s="16">
        <v>-0.118112515</v>
      </c>
      <c r="G2338" s="10">
        <v>0.88859606700000004</v>
      </c>
      <c r="H2338" s="10">
        <v>0.13588577199999999</v>
      </c>
      <c r="I2338" s="10">
        <v>0.15545785300000001</v>
      </c>
      <c r="J2338" s="10">
        <v>-0.759771945</v>
      </c>
      <c r="K2338" s="10">
        <v>0.447390915</v>
      </c>
      <c r="L2338" s="16" t="s">
        <v>3</v>
      </c>
      <c r="M2338" s="10" t="s">
        <v>3</v>
      </c>
      <c r="N2338" s="10" t="s">
        <v>3</v>
      </c>
      <c r="O2338" s="10" t="s">
        <v>3</v>
      </c>
      <c r="P2338" s="9" t="s">
        <v>3</v>
      </c>
    </row>
    <row r="2339" spans="1:16" ht="15.6" x14ac:dyDescent="0.3">
      <c r="A2339" s="9" t="s">
        <v>510</v>
      </c>
      <c r="B2339" s="10">
        <v>0.16969100000000001</v>
      </c>
      <c r="C2339" s="11">
        <f t="shared" si="36"/>
        <v>35147</v>
      </c>
      <c r="D2339" s="9">
        <v>6</v>
      </c>
      <c r="E2339" s="9">
        <v>29670512</v>
      </c>
      <c r="F2339" s="16">
        <v>-0.118112515</v>
      </c>
      <c r="G2339" s="10">
        <v>0.88859606700000004</v>
      </c>
      <c r="H2339" s="10">
        <v>0.13588577199999999</v>
      </c>
      <c r="I2339" s="10">
        <v>0.15545785300000001</v>
      </c>
      <c r="J2339" s="10">
        <v>-0.759771945</v>
      </c>
      <c r="K2339" s="10">
        <v>0.447390915</v>
      </c>
      <c r="L2339" s="16" t="s">
        <v>3</v>
      </c>
      <c r="M2339" s="10" t="s">
        <v>3</v>
      </c>
      <c r="N2339" s="10" t="s">
        <v>3</v>
      </c>
      <c r="O2339" s="10" t="s">
        <v>3</v>
      </c>
      <c r="P2339" s="9" t="s">
        <v>3</v>
      </c>
    </row>
    <row r="2340" spans="1:16" ht="15.6" x14ac:dyDescent="0.3">
      <c r="A2340" s="9" t="s">
        <v>712</v>
      </c>
      <c r="B2340" s="10">
        <v>0.31701000000000001</v>
      </c>
      <c r="C2340" s="11">
        <f t="shared" si="36"/>
        <v>4839</v>
      </c>
      <c r="D2340" s="9">
        <v>6</v>
      </c>
      <c r="E2340" s="9">
        <v>29700820</v>
      </c>
      <c r="F2340" s="16">
        <v>-9.3821459999999995E-2</v>
      </c>
      <c r="G2340" s="10">
        <v>0.91044529900000004</v>
      </c>
      <c r="H2340" s="10">
        <v>0.12154332800000001</v>
      </c>
      <c r="I2340" s="10">
        <v>0.124995254</v>
      </c>
      <c r="J2340" s="10">
        <v>-0.75060018100000003</v>
      </c>
      <c r="K2340" s="10">
        <v>0.45289331199999999</v>
      </c>
      <c r="L2340" s="16" t="s">
        <v>3</v>
      </c>
      <c r="M2340" s="10" t="s">
        <v>3</v>
      </c>
      <c r="N2340" s="10" t="s">
        <v>3</v>
      </c>
      <c r="O2340" s="10" t="s">
        <v>3</v>
      </c>
      <c r="P2340" s="9" t="s">
        <v>3</v>
      </c>
    </row>
    <row r="2341" spans="1:16" ht="15.6" x14ac:dyDescent="0.3">
      <c r="A2341" s="9" t="s">
        <v>709</v>
      </c>
      <c r="B2341" s="10">
        <v>0.31701000000000001</v>
      </c>
      <c r="C2341" s="11">
        <f t="shared" si="36"/>
        <v>5140</v>
      </c>
      <c r="D2341" s="9">
        <v>6</v>
      </c>
      <c r="E2341" s="9">
        <v>29700519</v>
      </c>
      <c r="F2341" s="16">
        <v>-9.3821459999999995E-2</v>
      </c>
      <c r="G2341" s="10">
        <v>0.91044529900000004</v>
      </c>
      <c r="H2341" s="10">
        <v>0.12154332800000001</v>
      </c>
      <c r="I2341" s="10">
        <v>0.124995254</v>
      </c>
      <c r="J2341" s="10">
        <v>-0.75060018100000003</v>
      </c>
      <c r="K2341" s="10">
        <v>0.45289331199999999</v>
      </c>
      <c r="L2341" s="16" t="s">
        <v>3</v>
      </c>
      <c r="M2341" s="10" t="s">
        <v>3</v>
      </c>
      <c r="N2341" s="10" t="s">
        <v>3</v>
      </c>
      <c r="O2341" s="10" t="s">
        <v>3</v>
      </c>
      <c r="P2341" s="9" t="s">
        <v>3</v>
      </c>
    </row>
    <row r="2342" spans="1:16" ht="15.6" x14ac:dyDescent="0.3">
      <c r="A2342" s="9" t="s">
        <v>2446</v>
      </c>
      <c r="B2342" s="10">
        <v>2.6457299999999998E-3</v>
      </c>
      <c r="C2342" s="11">
        <f t="shared" si="36"/>
        <v>-218766</v>
      </c>
      <c r="D2342" s="9">
        <v>6</v>
      </c>
      <c r="E2342" s="9">
        <v>29924425</v>
      </c>
      <c r="F2342" s="16">
        <v>9.5340047999999997E-2</v>
      </c>
      <c r="G2342" s="10">
        <v>1.100032855</v>
      </c>
      <c r="H2342" s="10">
        <v>0.14503427999999999</v>
      </c>
      <c r="I2342" s="10">
        <v>0.12849840300000001</v>
      </c>
      <c r="J2342" s="10">
        <v>0.74195511400000003</v>
      </c>
      <c r="K2342" s="10">
        <v>0.45811453200000002</v>
      </c>
      <c r="L2342" s="16" t="s">
        <v>3</v>
      </c>
      <c r="M2342" s="10" t="s">
        <v>3</v>
      </c>
      <c r="N2342" s="10" t="s">
        <v>3</v>
      </c>
      <c r="O2342" s="10" t="s">
        <v>3</v>
      </c>
      <c r="P2342" s="9" t="s">
        <v>3</v>
      </c>
    </row>
    <row r="2343" spans="1:16" ht="15.6" x14ac:dyDescent="0.3">
      <c r="A2343" s="9" t="s">
        <v>1123</v>
      </c>
      <c r="B2343" s="10">
        <v>1.27382E-2</v>
      </c>
      <c r="C2343" s="11">
        <f t="shared" si="36"/>
        <v>-55423</v>
      </c>
      <c r="D2343" s="9">
        <v>6</v>
      </c>
      <c r="E2343" s="9">
        <v>29761082</v>
      </c>
      <c r="F2343" s="16">
        <v>9.5659787999999996E-2</v>
      </c>
      <c r="G2343" s="10">
        <v>1.1003846370000001</v>
      </c>
      <c r="H2343" s="10">
        <v>0.13243163099999999</v>
      </c>
      <c r="I2343" s="10">
        <v>0.129071294</v>
      </c>
      <c r="J2343" s="10">
        <v>0.74113914199999997</v>
      </c>
      <c r="K2343" s="10">
        <v>0.45860907899999998</v>
      </c>
      <c r="L2343" s="16" t="s">
        <v>3</v>
      </c>
      <c r="M2343" s="10" t="s">
        <v>3</v>
      </c>
      <c r="N2343" s="10" t="s">
        <v>3</v>
      </c>
      <c r="O2343" s="10" t="s">
        <v>3</v>
      </c>
      <c r="P2343" s="9" t="s">
        <v>3</v>
      </c>
    </row>
    <row r="2344" spans="1:16" ht="15.6" x14ac:dyDescent="0.3">
      <c r="A2344" s="9" t="s">
        <v>1080</v>
      </c>
      <c r="B2344" s="10">
        <v>1.27382E-2</v>
      </c>
      <c r="C2344" s="11">
        <f t="shared" si="36"/>
        <v>-49733</v>
      </c>
      <c r="D2344" s="9">
        <v>6</v>
      </c>
      <c r="E2344" s="9">
        <v>29755392</v>
      </c>
      <c r="F2344" s="16">
        <v>9.5659787999999996E-2</v>
      </c>
      <c r="G2344" s="10">
        <v>1.1003846370000001</v>
      </c>
      <c r="H2344" s="10">
        <v>0.13243163099999999</v>
      </c>
      <c r="I2344" s="10">
        <v>0.129071294</v>
      </c>
      <c r="J2344" s="10">
        <v>0.74113914199999997</v>
      </c>
      <c r="K2344" s="10">
        <v>0.45860907899999998</v>
      </c>
      <c r="L2344" s="16" t="s">
        <v>3</v>
      </c>
      <c r="M2344" s="10" t="s">
        <v>3</v>
      </c>
      <c r="N2344" s="10" t="s">
        <v>3</v>
      </c>
      <c r="O2344" s="10" t="s">
        <v>3</v>
      </c>
      <c r="P2344" s="9" t="s">
        <v>3</v>
      </c>
    </row>
    <row r="2345" spans="1:16" ht="15.6" x14ac:dyDescent="0.3">
      <c r="A2345" s="9" t="s">
        <v>570</v>
      </c>
      <c r="B2345" s="10">
        <v>0.19278699999999999</v>
      </c>
      <c r="C2345" s="11">
        <f t="shared" si="36"/>
        <v>30432</v>
      </c>
      <c r="D2345" s="9">
        <v>6</v>
      </c>
      <c r="E2345" s="9">
        <v>29675227</v>
      </c>
      <c r="F2345" s="16">
        <v>-0.12115266399999999</v>
      </c>
      <c r="G2345" s="10">
        <v>0.88589870400000004</v>
      </c>
      <c r="H2345" s="10">
        <v>0.13973645800000001</v>
      </c>
      <c r="I2345" s="10">
        <v>0.16377797699999999</v>
      </c>
      <c r="J2345" s="10">
        <v>-0.73973721199999998</v>
      </c>
      <c r="K2345" s="10">
        <v>0.45945946399999998</v>
      </c>
      <c r="L2345" s="16" t="s">
        <v>3</v>
      </c>
      <c r="M2345" s="10" t="s">
        <v>3</v>
      </c>
      <c r="N2345" s="10" t="s">
        <v>3</v>
      </c>
      <c r="O2345" s="10" t="s">
        <v>3</v>
      </c>
      <c r="P2345" s="9" t="s">
        <v>3</v>
      </c>
    </row>
    <row r="2346" spans="1:16" ht="15.6" x14ac:dyDescent="0.3">
      <c r="A2346" s="9" t="s">
        <v>353</v>
      </c>
      <c r="B2346" s="10">
        <v>0.31044100000000002</v>
      </c>
      <c r="C2346" s="11">
        <f t="shared" si="36"/>
        <v>51089</v>
      </c>
      <c r="D2346" s="9">
        <v>6</v>
      </c>
      <c r="E2346" s="9">
        <v>29654570</v>
      </c>
      <c r="F2346" s="16">
        <v>-8.9610726000000002E-2</v>
      </c>
      <c r="G2346" s="10">
        <v>0.91428702500000003</v>
      </c>
      <c r="H2346" s="10">
        <v>0.123562898</v>
      </c>
      <c r="I2346" s="10">
        <v>0.12548833100000001</v>
      </c>
      <c r="J2346" s="10">
        <v>-0.71409608700000005</v>
      </c>
      <c r="K2346" s="10">
        <v>0.47516776599999999</v>
      </c>
      <c r="L2346" s="16" t="s">
        <v>3</v>
      </c>
      <c r="M2346" s="10" t="s">
        <v>3</v>
      </c>
      <c r="N2346" s="10" t="s">
        <v>3</v>
      </c>
      <c r="O2346" s="10" t="s">
        <v>3</v>
      </c>
      <c r="P2346" s="9" t="s">
        <v>3</v>
      </c>
    </row>
    <row r="2347" spans="1:16" ht="15.6" x14ac:dyDescent="0.3">
      <c r="A2347" s="9" t="s">
        <v>1074</v>
      </c>
      <c r="B2347" s="10">
        <v>7.5497000000000003E-3</v>
      </c>
      <c r="C2347" s="11">
        <f t="shared" si="36"/>
        <v>-48356</v>
      </c>
      <c r="D2347" s="9">
        <v>6</v>
      </c>
      <c r="E2347" s="9">
        <v>29754015</v>
      </c>
      <c r="F2347" s="16">
        <v>9.2215691000000002E-2</v>
      </c>
      <c r="G2347" s="10">
        <v>1.0966013240000001</v>
      </c>
      <c r="H2347" s="10">
        <v>0.12884026500000001</v>
      </c>
      <c r="I2347" s="10">
        <v>0.12975291799999999</v>
      </c>
      <c r="J2347" s="10">
        <v>0.71070225399999998</v>
      </c>
      <c r="K2347" s="10">
        <v>0.47726876299999998</v>
      </c>
      <c r="L2347" s="16" t="s">
        <v>3</v>
      </c>
      <c r="M2347" s="10" t="s">
        <v>3</v>
      </c>
      <c r="N2347" s="10" t="s">
        <v>3</v>
      </c>
      <c r="O2347" s="10" t="s">
        <v>3</v>
      </c>
      <c r="P2347" s="9" t="s">
        <v>3</v>
      </c>
    </row>
    <row r="2348" spans="1:16" ht="15.6" x14ac:dyDescent="0.3">
      <c r="A2348" s="9" t="s">
        <v>1289</v>
      </c>
      <c r="B2348" s="10">
        <v>7.5497000000000003E-3</v>
      </c>
      <c r="C2348" s="11">
        <f t="shared" si="36"/>
        <v>-72967</v>
      </c>
      <c r="D2348" s="9">
        <v>6</v>
      </c>
      <c r="E2348" s="9">
        <v>29778626</v>
      </c>
      <c r="F2348" s="16">
        <v>9.2215691000000002E-2</v>
      </c>
      <c r="G2348" s="10">
        <v>1.0966013240000001</v>
      </c>
      <c r="H2348" s="10">
        <v>0.12884026500000001</v>
      </c>
      <c r="I2348" s="10">
        <v>0.12975291799999999</v>
      </c>
      <c r="J2348" s="10">
        <v>0.71070225399999998</v>
      </c>
      <c r="K2348" s="10">
        <v>0.47726876299999998</v>
      </c>
      <c r="L2348" s="16" t="s">
        <v>3</v>
      </c>
      <c r="M2348" s="10" t="s">
        <v>3</v>
      </c>
      <c r="N2348" s="10" t="s">
        <v>3</v>
      </c>
      <c r="O2348" s="10" t="s">
        <v>3</v>
      </c>
      <c r="P2348" s="9" t="s">
        <v>3</v>
      </c>
    </row>
    <row r="2349" spans="1:16" ht="15.6" x14ac:dyDescent="0.3">
      <c r="A2349" s="9" t="s">
        <v>1291</v>
      </c>
      <c r="B2349" s="10">
        <v>7.5497000000000003E-3</v>
      </c>
      <c r="C2349" s="11">
        <f t="shared" si="36"/>
        <v>-73206</v>
      </c>
      <c r="D2349" s="9">
        <v>6</v>
      </c>
      <c r="E2349" s="9">
        <v>29778865</v>
      </c>
      <c r="F2349" s="16">
        <v>9.2215691000000002E-2</v>
      </c>
      <c r="G2349" s="10">
        <v>1.0966013240000001</v>
      </c>
      <c r="H2349" s="10">
        <v>0.12884026500000001</v>
      </c>
      <c r="I2349" s="10">
        <v>0.12975291799999999</v>
      </c>
      <c r="J2349" s="10">
        <v>0.71070225399999998</v>
      </c>
      <c r="K2349" s="10">
        <v>0.47726876299999998</v>
      </c>
      <c r="L2349" s="16" t="s">
        <v>3</v>
      </c>
      <c r="M2349" s="10" t="s">
        <v>3</v>
      </c>
      <c r="N2349" s="10" t="s">
        <v>3</v>
      </c>
      <c r="O2349" s="10" t="s">
        <v>3</v>
      </c>
      <c r="P2349" s="9" t="s">
        <v>3</v>
      </c>
    </row>
    <row r="2350" spans="1:16" ht="15.6" x14ac:dyDescent="0.3">
      <c r="A2350" s="9" t="s">
        <v>1301</v>
      </c>
      <c r="B2350" s="10">
        <v>7.5497000000000003E-3</v>
      </c>
      <c r="C2350" s="11">
        <f t="shared" si="36"/>
        <v>-74173</v>
      </c>
      <c r="D2350" s="9">
        <v>6</v>
      </c>
      <c r="E2350" s="9">
        <v>29779832</v>
      </c>
      <c r="F2350" s="16">
        <v>9.2215691000000002E-2</v>
      </c>
      <c r="G2350" s="10">
        <v>1.0966013240000001</v>
      </c>
      <c r="H2350" s="10">
        <v>0.12884026500000001</v>
      </c>
      <c r="I2350" s="10">
        <v>0.12975291799999999</v>
      </c>
      <c r="J2350" s="10">
        <v>0.71070225399999998</v>
      </c>
      <c r="K2350" s="10">
        <v>0.47726876299999998</v>
      </c>
      <c r="L2350" s="16" t="s">
        <v>3</v>
      </c>
      <c r="M2350" s="10" t="s">
        <v>3</v>
      </c>
      <c r="N2350" s="10" t="s">
        <v>3</v>
      </c>
      <c r="O2350" s="10" t="s">
        <v>3</v>
      </c>
      <c r="P2350" s="9" t="s">
        <v>3</v>
      </c>
    </row>
    <row r="2351" spans="1:16" ht="15.6" x14ac:dyDescent="0.3">
      <c r="A2351" s="9" t="s">
        <v>1128</v>
      </c>
      <c r="B2351" s="10">
        <v>7.5497000000000003E-3</v>
      </c>
      <c r="C2351" s="11">
        <f t="shared" si="36"/>
        <v>-55863</v>
      </c>
      <c r="D2351" s="9">
        <v>6</v>
      </c>
      <c r="E2351" s="9">
        <v>29761522</v>
      </c>
      <c r="F2351" s="16">
        <v>9.2215691000000002E-2</v>
      </c>
      <c r="G2351" s="10">
        <v>1.0966013240000001</v>
      </c>
      <c r="H2351" s="10">
        <v>0.12884026500000001</v>
      </c>
      <c r="I2351" s="10">
        <v>0.12975291799999999</v>
      </c>
      <c r="J2351" s="10">
        <v>0.71070225399999998</v>
      </c>
      <c r="K2351" s="10">
        <v>0.47726876299999998</v>
      </c>
      <c r="L2351" s="16" t="s">
        <v>3</v>
      </c>
      <c r="M2351" s="10" t="s">
        <v>3</v>
      </c>
      <c r="N2351" s="10" t="s">
        <v>3</v>
      </c>
      <c r="O2351" s="10" t="s">
        <v>3</v>
      </c>
      <c r="P2351" s="9" t="s">
        <v>3</v>
      </c>
    </row>
    <row r="2352" spans="1:16" ht="15.6" x14ac:dyDescent="0.3">
      <c r="A2352" s="9" t="s">
        <v>1284</v>
      </c>
      <c r="B2352" s="10">
        <v>7.5497000000000003E-3</v>
      </c>
      <c r="C2352" s="11">
        <f t="shared" si="36"/>
        <v>-72674</v>
      </c>
      <c r="D2352" s="9">
        <v>6</v>
      </c>
      <c r="E2352" s="9">
        <v>29778333</v>
      </c>
      <c r="F2352" s="16">
        <v>9.2215691000000002E-2</v>
      </c>
      <c r="G2352" s="10">
        <v>1.0966013240000001</v>
      </c>
      <c r="H2352" s="10">
        <v>0.12884026500000001</v>
      </c>
      <c r="I2352" s="10">
        <v>0.12975291799999999</v>
      </c>
      <c r="J2352" s="10">
        <v>0.71070225399999998</v>
      </c>
      <c r="K2352" s="10">
        <v>0.47726876299999998</v>
      </c>
      <c r="L2352" s="16" t="s">
        <v>3</v>
      </c>
      <c r="M2352" s="10" t="s">
        <v>3</v>
      </c>
      <c r="N2352" s="10" t="s">
        <v>3</v>
      </c>
      <c r="O2352" s="10" t="s">
        <v>3</v>
      </c>
      <c r="P2352" s="9" t="s">
        <v>3</v>
      </c>
    </row>
    <row r="2353" spans="1:16" ht="15.6" x14ac:dyDescent="0.3">
      <c r="A2353" s="9" t="s">
        <v>1105</v>
      </c>
      <c r="B2353" s="10">
        <v>7.5497000000000003E-3</v>
      </c>
      <c r="C2353" s="11">
        <f t="shared" si="36"/>
        <v>-54022</v>
      </c>
      <c r="D2353" s="9">
        <v>6</v>
      </c>
      <c r="E2353" s="9">
        <v>29759681</v>
      </c>
      <c r="F2353" s="16">
        <v>9.2215691000000002E-2</v>
      </c>
      <c r="G2353" s="10">
        <v>1.0966013240000001</v>
      </c>
      <c r="H2353" s="10">
        <v>0.12884026500000001</v>
      </c>
      <c r="I2353" s="10">
        <v>0.12975291799999999</v>
      </c>
      <c r="J2353" s="10">
        <v>0.71070225399999998</v>
      </c>
      <c r="K2353" s="10">
        <v>0.47726876299999998</v>
      </c>
      <c r="L2353" s="16" t="s">
        <v>3</v>
      </c>
      <c r="M2353" s="10" t="s">
        <v>3</v>
      </c>
      <c r="N2353" s="10" t="s">
        <v>3</v>
      </c>
      <c r="O2353" s="10" t="s">
        <v>3</v>
      </c>
      <c r="P2353" s="9" t="s">
        <v>3</v>
      </c>
    </row>
    <row r="2354" spans="1:16" ht="15.6" x14ac:dyDescent="0.3">
      <c r="A2354" s="9" t="s">
        <v>1119</v>
      </c>
      <c r="B2354" s="10">
        <v>7.5497000000000003E-3</v>
      </c>
      <c r="C2354" s="11">
        <f t="shared" si="36"/>
        <v>-54946</v>
      </c>
      <c r="D2354" s="9">
        <v>6</v>
      </c>
      <c r="E2354" s="9">
        <v>29760605</v>
      </c>
      <c r="F2354" s="16">
        <v>9.2215691000000002E-2</v>
      </c>
      <c r="G2354" s="10">
        <v>1.0966013240000001</v>
      </c>
      <c r="H2354" s="10">
        <v>0.12884026500000001</v>
      </c>
      <c r="I2354" s="10">
        <v>0.12975291799999999</v>
      </c>
      <c r="J2354" s="10">
        <v>0.71070225399999998</v>
      </c>
      <c r="K2354" s="10">
        <v>0.47726876299999998</v>
      </c>
      <c r="L2354" s="16" t="s">
        <v>3</v>
      </c>
      <c r="M2354" s="10" t="s">
        <v>3</v>
      </c>
      <c r="N2354" s="10" t="s">
        <v>3</v>
      </c>
      <c r="O2354" s="10" t="s">
        <v>3</v>
      </c>
      <c r="P2354" s="9" t="s">
        <v>3</v>
      </c>
    </row>
    <row r="2355" spans="1:16" ht="15.6" x14ac:dyDescent="0.3">
      <c r="A2355" s="9" t="s">
        <v>1255</v>
      </c>
      <c r="B2355" s="10">
        <v>7.5497000000000003E-3</v>
      </c>
      <c r="C2355" s="11">
        <f t="shared" si="36"/>
        <v>-70306</v>
      </c>
      <c r="D2355" s="9">
        <v>6</v>
      </c>
      <c r="E2355" s="9">
        <v>29775965</v>
      </c>
      <c r="F2355" s="16">
        <v>9.2215691000000002E-2</v>
      </c>
      <c r="G2355" s="10">
        <v>1.0966013240000001</v>
      </c>
      <c r="H2355" s="10">
        <v>0.12884026500000001</v>
      </c>
      <c r="I2355" s="10">
        <v>0.12975291799999999</v>
      </c>
      <c r="J2355" s="10">
        <v>0.71070225399999998</v>
      </c>
      <c r="K2355" s="10">
        <v>0.47726876299999998</v>
      </c>
      <c r="L2355" s="16" t="s">
        <v>3</v>
      </c>
      <c r="M2355" s="10" t="s">
        <v>3</v>
      </c>
      <c r="N2355" s="10" t="s">
        <v>3</v>
      </c>
      <c r="O2355" s="10" t="s">
        <v>3</v>
      </c>
      <c r="P2355" s="9" t="s">
        <v>3</v>
      </c>
    </row>
    <row r="2356" spans="1:16" ht="15.6" x14ac:dyDescent="0.3">
      <c r="A2356" s="9" t="s">
        <v>1250</v>
      </c>
      <c r="B2356" s="10">
        <v>7.5497000000000003E-3</v>
      </c>
      <c r="C2356" s="11">
        <f t="shared" si="36"/>
        <v>-69504</v>
      </c>
      <c r="D2356" s="9">
        <v>6</v>
      </c>
      <c r="E2356" s="9">
        <v>29775163</v>
      </c>
      <c r="F2356" s="16">
        <v>9.2215691000000002E-2</v>
      </c>
      <c r="G2356" s="10">
        <v>1.0966013240000001</v>
      </c>
      <c r="H2356" s="10">
        <v>0.12884026500000001</v>
      </c>
      <c r="I2356" s="10">
        <v>0.12975291799999999</v>
      </c>
      <c r="J2356" s="10">
        <v>0.71070225399999998</v>
      </c>
      <c r="K2356" s="10">
        <v>0.47726876299999998</v>
      </c>
      <c r="L2356" s="16" t="s">
        <v>3</v>
      </c>
      <c r="M2356" s="10" t="s">
        <v>3</v>
      </c>
      <c r="N2356" s="10" t="s">
        <v>3</v>
      </c>
      <c r="O2356" s="10" t="s">
        <v>3</v>
      </c>
      <c r="P2356" s="9" t="s">
        <v>3</v>
      </c>
    </row>
    <row r="2357" spans="1:16" ht="15.6" x14ac:dyDescent="0.3">
      <c r="A2357" s="9" t="s">
        <v>1260</v>
      </c>
      <c r="B2357" s="10">
        <v>7.5497000000000003E-3</v>
      </c>
      <c r="C2357" s="11">
        <f t="shared" si="36"/>
        <v>-70701</v>
      </c>
      <c r="D2357" s="9">
        <v>6</v>
      </c>
      <c r="E2357" s="9">
        <v>29776360</v>
      </c>
      <c r="F2357" s="16">
        <v>9.2215691000000002E-2</v>
      </c>
      <c r="G2357" s="10">
        <v>1.0966013240000001</v>
      </c>
      <c r="H2357" s="10">
        <v>0.12884026500000001</v>
      </c>
      <c r="I2357" s="10">
        <v>0.12975291799999999</v>
      </c>
      <c r="J2357" s="10">
        <v>0.71070225399999998</v>
      </c>
      <c r="K2357" s="10">
        <v>0.47726876299999998</v>
      </c>
      <c r="L2357" s="16" t="s">
        <v>3</v>
      </c>
      <c r="M2357" s="10" t="s">
        <v>3</v>
      </c>
      <c r="N2357" s="10" t="s">
        <v>3</v>
      </c>
      <c r="O2357" s="10" t="s">
        <v>3</v>
      </c>
      <c r="P2357" s="9" t="s">
        <v>3</v>
      </c>
    </row>
    <row r="2358" spans="1:16" ht="15.6" x14ac:dyDescent="0.3">
      <c r="A2358" s="9" t="s">
        <v>1163</v>
      </c>
      <c r="B2358" s="10">
        <v>7.5497000000000003E-3</v>
      </c>
      <c r="C2358" s="11">
        <f t="shared" si="36"/>
        <v>-61083</v>
      </c>
      <c r="D2358" s="9">
        <v>6</v>
      </c>
      <c r="E2358" s="9">
        <v>29766742</v>
      </c>
      <c r="F2358" s="16">
        <v>9.2215691000000002E-2</v>
      </c>
      <c r="G2358" s="10">
        <v>1.0966013240000001</v>
      </c>
      <c r="H2358" s="10">
        <v>0.12884026500000001</v>
      </c>
      <c r="I2358" s="10">
        <v>0.12975291799999999</v>
      </c>
      <c r="J2358" s="10">
        <v>0.71070225399999998</v>
      </c>
      <c r="K2358" s="10">
        <v>0.47726876299999998</v>
      </c>
      <c r="L2358" s="16" t="s">
        <v>3</v>
      </c>
      <c r="M2358" s="10" t="s">
        <v>3</v>
      </c>
      <c r="N2358" s="10" t="s">
        <v>3</v>
      </c>
      <c r="O2358" s="10" t="s">
        <v>3</v>
      </c>
      <c r="P2358" s="9" t="s">
        <v>3</v>
      </c>
    </row>
    <row r="2359" spans="1:16" ht="15.6" x14ac:dyDescent="0.3">
      <c r="A2359" s="9" t="s">
        <v>1278</v>
      </c>
      <c r="B2359" s="10">
        <v>5.0022299999999999E-3</v>
      </c>
      <c r="C2359" s="11">
        <f t="shared" si="36"/>
        <v>-72450</v>
      </c>
      <c r="D2359" s="9">
        <v>6</v>
      </c>
      <c r="E2359" s="9">
        <v>29778109</v>
      </c>
      <c r="F2359" s="16">
        <v>9.1185089999999996E-2</v>
      </c>
      <c r="G2359" s="10">
        <v>1.0954717469999999</v>
      </c>
      <c r="H2359" s="10">
        <v>0.12898649000000001</v>
      </c>
      <c r="I2359" s="10">
        <v>0.12995718000000001</v>
      </c>
      <c r="J2359" s="10">
        <v>0.70165488300000001</v>
      </c>
      <c r="K2359" s="10">
        <v>0.48289441599999999</v>
      </c>
      <c r="L2359" s="16" t="s">
        <v>3</v>
      </c>
      <c r="M2359" s="10" t="s">
        <v>3</v>
      </c>
      <c r="N2359" s="10" t="s">
        <v>3</v>
      </c>
      <c r="O2359" s="10" t="s">
        <v>3</v>
      </c>
      <c r="P2359" s="9" t="s">
        <v>3</v>
      </c>
    </row>
    <row r="2360" spans="1:16" ht="15.6" x14ac:dyDescent="0.3">
      <c r="A2360" s="9" t="s">
        <v>68</v>
      </c>
      <c r="B2360" s="10">
        <v>3.0032300000000001E-2</v>
      </c>
      <c r="C2360" s="11">
        <f t="shared" si="36"/>
        <v>218377</v>
      </c>
      <c r="D2360" s="9">
        <v>6</v>
      </c>
      <c r="E2360" s="9">
        <v>29487282</v>
      </c>
      <c r="F2360" s="16">
        <v>7.9594555999999997E-2</v>
      </c>
      <c r="G2360" s="10">
        <v>1.0828479449999999</v>
      </c>
      <c r="H2360" s="10">
        <v>0.115606822</v>
      </c>
      <c r="I2360" s="10">
        <v>0.114692217</v>
      </c>
      <c r="J2360" s="10">
        <v>0.69398393700000005</v>
      </c>
      <c r="K2360" s="10">
        <v>0.48769228199999998</v>
      </c>
      <c r="L2360" s="16" t="s">
        <v>3</v>
      </c>
      <c r="M2360" s="10" t="s">
        <v>3</v>
      </c>
      <c r="N2360" s="10" t="s">
        <v>3</v>
      </c>
      <c r="O2360" s="10" t="s">
        <v>3</v>
      </c>
      <c r="P2360" s="9" t="s">
        <v>3</v>
      </c>
    </row>
    <row r="2361" spans="1:16" ht="15.6" x14ac:dyDescent="0.3">
      <c r="A2361" s="9" t="s">
        <v>2650</v>
      </c>
      <c r="B2361" s="10">
        <v>1.1248899999999999E-2</v>
      </c>
      <c r="C2361" s="11">
        <f t="shared" si="36"/>
        <v>-239069</v>
      </c>
      <c r="D2361" s="9">
        <v>6</v>
      </c>
      <c r="E2361" s="9">
        <v>29944728</v>
      </c>
      <c r="F2361" s="16">
        <v>-0.115064099</v>
      </c>
      <c r="G2361" s="10">
        <v>0.89130900999999996</v>
      </c>
      <c r="H2361" s="10">
        <v>0.16272197899999999</v>
      </c>
      <c r="I2361" s="10">
        <v>0.16632356200000001</v>
      </c>
      <c r="J2361" s="10">
        <v>-0.69180877100000004</v>
      </c>
      <c r="K2361" s="10">
        <v>0.48905742800000002</v>
      </c>
      <c r="L2361" s="16" t="s">
        <v>3</v>
      </c>
      <c r="M2361" s="10" t="s">
        <v>3</v>
      </c>
      <c r="N2361" s="10" t="s">
        <v>3</v>
      </c>
      <c r="O2361" s="10" t="s">
        <v>3</v>
      </c>
      <c r="P2361" s="9" t="s">
        <v>3</v>
      </c>
    </row>
    <row r="2362" spans="1:16" ht="15.6" x14ac:dyDescent="0.3">
      <c r="A2362" s="9" t="s">
        <v>994</v>
      </c>
      <c r="B2362" s="10">
        <v>0.20133300000000001</v>
      </c>
      <c r="C2362" s="11">
        <f t="shared" si="36"/>
        <v>-31904</v>
      </c>
      <c r="D2362" s="9">
        <v>6</v>
      </c>
      <c r="E2362" s="9">
        <v>29737563</v>
      </c>
      <c r="F2362" s="16">
        <v>8.5776712000000005E-2</v>
      </c>
      <c r="G2362" s="10">
        <v>1.089563015</v>
      </c>
      <c r="H2362" s="10">
        <v>0.123460818</v>
      </c>
      <c r="I2362" s="10">
        <v>0.124194658</v>
      </c>
      <c r="J2362" s="10">
        <v>0.69066345500000004</v>
      </c>
      <c r="K2362" s="10">
        <v>0.48977706100000001</v>
      </c>
      <c r="L2362" s="16" t="s">
        <v>3</v>
      </c>
      <c r="M2362" s="10" t="s">
        <v>3</v>
      </c>
      <c r="N2362" s="10" t="s">
        <v>3</v>
      </c>
      <c r="O2362" s="10" t="s">
        <v>3</v>
      </c>
      <c r="P2362" s="9" t="s">
        <v>3</v>
      </c>
    </row>
    <row r="2363" spans="1:16" ht="15.6" x14ac:dyDescent="0.3">
      <c r="A2363" s="9" t="s">
        <v>225</v>
      </c>
      <c r="B2363" s="10">
        <v>6.3518799999999996E-4</v>
      </c>
      <c r="C2363" s="11">
        <f t="shared" si="36"/>
        <v>94228</v>
      </c>
      <c r="D2363" s="9">
        <v>6</v>
      </c>
      <c r="E2363" s="9">
        <v>29611431</v>
      </c>
      <c r="F2363" s="16">
        <v>7.4682325999999993E-2</v>
      </c>
      <c r="G2363" s="10">
        <v>1.0775417899999999</v>
      </c>
      <c r="H2363" s="10">
        <v>0.115479848</v>
      </c>
      <c r="I2363" s="10">
        <v>0.108195045</v>
      </c>
      <c r="J2363" s="10">
        <v>0.69025643699999994</v>
      </c>
      <c r="K2363" s="10">
        <v>0.49003293799999997</v>
      </c>
      <c r="L2363" s="16" t="s">
        <v>3</v>
      </c>
      <c r="M2363" s="10" t="s">
        <v>3</v>
      </c>
      <c r="N2363" s="10" t="s">
        <v>3</v>
      </c>
      <c r="O2363" s="10" t="s">
        <v>3</v>
      </c>
      <c r="P2363" s="9" t="s">
        <v>3</v>
      </c>
    </row>
    <row r="2364" spans="1:16" ht="15.6" x14ac:dyDescent="0.3">
      <c r="A2364" s="9" t="s">
        <v>1277</v>
      </c>
      <c r="B2364" s="10">
        <v>0.327208</v>
      </c>
      <c r="C2364" s="11">
        <f t="shared" si="36"/>
        <v>-72370</v>
      </c>
      <c r="D2364" s="9">
        <v>6</v>
      </c>
      <c r="E2364" s="9">
        <v>29778029</v>
      </c>
      <c r="F2364" s="16">
        <v>-9.2470750000000004E-2</v>
      </c>
      <c r="G2364" s="10">
        <v>0.91167587800000005</v>
      </c>
      <c r="H2364" s="10">
        <v>0.12567666799999999</v>
      </c>
      <c r="I2364" s="10">
        <v>0.13411720299999999</v>
      </c>
      <c r="J2364" s="10">
        <v>-0.68947716999999997</v>
      </c>
      <c r="K2364" s="10">
        <v>0.490523035</v>
      </c>
      <c r="L2364" s="16" t="s">
        <v>3</v>
      </c>
      <c r="M2364" s="10" t="s">
        <v>3</v>
      </c>
      <c r="N2364" s="10" t="s">
        <v>3</v>
      </c>
      <c r="O2364" s="10" t="s">
        <v>3</v>
      </c>
      <c r="P2364" s="9" t="s">
        <v>3</v>
      </c>
    </row>
    <row r="2365" spans="1:16" ht="15.6" x14ac:dyDescent="0.3">
      <c r="A2365" s="9" t="s">
        <v>456</v>
      </c>
      <c r="B2365" s="10">
        <v>0.31674999999999998</v>
      </c>
      <c r="C2365" s="11">
        <f t="shared" si="36"/>
        <v>38180</v>
      </c>
      <c r="D2365" s="9">
        <v>6</v>
      </c>
      <c r="E2365" s="9">
        <v>29667479</v>
      </c>
      <c r="F2365" s="16">
        <v>-8.6168956000000005E-2</v>
      </c>
      <c r="G2365" s="10">
        <v>0.917439212</v>
      </c>
      <c r="H2365" s="10">
        <v>0.12328235999999999</v>
      </c>
      <c r="I2365" s="10">
        <v>0.12558582900000001</v>
      </c>
      <c r="J2365" s="10">
        <v>-0.68613597999999998</v>
      </c>
      <c r="K2365" s="10">
        <v>0.49262736400000001</v>
      </c>
      <c r="L2365" s="16" t="s">
        <v>3</v>
      </c>
      <c r="M2365" s="10" t="s">
        <v>3</v>
      </c>
      <c r="N2365" s="10" t="s">
        <v>3</v>
      </c>
      <c r="O2365" s="10" t="s">
        <v>3</v>
      </c>
      <c r="P2365" s="9" t="s">
        <v>3</v>
      </c>
    </row>
    <row r="2366" spans="1:16" ht="15.6" x14ac:dyDescent="0.3">
      <c r="A2366" s="9" t="s">
        <v>879</v>
      </c>
      <c r="B2366" s="10">
        <v>3.6167999999999999E-2</v>
      </c>
      <c r="C2366" s="11">
        <f t="shared" si="36"/>
        <v>-19662</v>
      </c>
      <c r="D2366" s="9">
        <v>6</v>
      </c>
      <c r="E2366" s="9">
        <v>29725321</v>
      </c>
      <c r="F2366" s="16">
        <v>8.4439163999999997E-2</v>
      </c>
      <c r="G2366" s="10">
        <v>1.088106647</v>
      </c>
      <c r="H2366" s="10">
        <v>0.123399276</v>
      </c>
      <c r="I2366" s="10">
        <v>0.12338252</v>
      </c>
      <c r="J2366" s="10">
        <v>0.68436894000000004</v>
      </c>
      <c r="K2366" s="10">
        <v>0.49374222400000001</v>
      </c>
      <c r="L2366" s="16" t="s">
        <v>3</v>
      </c>
      <c r="M2366" s="10" t="s">
        <v>3</v>
      </c>
      <c r="N2366" s="10" t="s">
        <v>3</v>
      </c>
      <c r="O2366" s="10" t="s">
        <v>3</v>
      </c>
      <c r="P2366" s="9" t="s">
        <v>3</v>
      </c>
    </row>
    <row r="2367" spans="1:16" ht="15.6" x14ac:dyDescent="0.3">
      <c r="A2367" s="9" t="s">
        <v>513</v>
      </c>
      <c r="B2367" s="10">
        <v>0.17371500000000001</v>
      </c>
      <c r="C2367" s="11">
        <f t="shared" si="36"/>
        <v>35098</v>
      </c>
      <c r="D2367" s="9">
        <v>6</v>
      </c>
      <c r="E2367" s="9">
        <v>29670561</v>
      </c>
      <c r="F2367" s="16">
        <v>-0.106523732</v>
      </c>
      <c r="G2367" s="10">
        <v>0.89895371400000001</v>
      </c>
      <c r="H2367" s="10">
        <v>0.13525251299999999</v>
      </c>
      <c r="I2367" s="10">
        <v>0.155658885</v>
      </c>
      <c r="J2367" s="10">
        <v>-0.68434083899999998</v>
      </c>
      <c r="K2367" s="10">
        <v>0.493759964</v>
      </c>
      <c r="L2367" s="16" t="s">
        <v>3</v>
      </c>
      <c r="M2367" s="10" t="s">
        <v>3</v>
      </c>
      <c r="N2367" s="10" t="s">
        <v>3</v>
      </c>
      <c r="O2367" s="10" t="s">
        <v>3</v>
      </c>
      <c r="P2367" s="9" t="s">
        <v>3</v>
      </c>
    </row>
    <row r="2368" spans="1:16" ht="15.6" x14ac:dyDescent="0.3">
      <c r="A2368" s="9" t="s">
        <v>136</v>
      </c>
      <c r="B2368" s="10">
        <v>6.9193699999999997E-2</v>
      </c>
      <c r="C2368" s="11">
        <f t="shared" si="36"/>
        <v>182317</v>
      </c>
      <c r="D2368" s="9">
        <v>6</v>
      </c>
      <c r="E2368" s="9">
        <v>29523342</v>
      </c>
      <c r="F2368" s="16">
        <v>-0.127661576</v>
      </c>
      <c r="G2368" s="10">
        <v>0.880151193</v>
      </c>
      <c r="H2368" s="10">
        <v>0.179861462</v>
      </c>
      <c r="I2368" s="10">
        <v>0.187506914</v>
      </c>
      <c r="J2368" s="10">
        <v>-0.68083663299999997</v>
      </c>
      <c r="K2368" s="10">
        <v>0.49597486699999999</v>
      </c>
      <c r="L2368" s="16" t="s">
        <v>3</v>
      </c>
      <c r="M2368" s="10" t="s">
        <v>3</v>
      </c>
      <c r="N2368" s="10" t="s">
        <v>3</v>
      </c>
      <c r="O2368" s="10" t="s">
        <v>3</v>
      </c>
      <c r="P2368" s="9" t="s">
        <v>3</v>
      </c>
    </row>
    <row r="2369" spans="1:16" ht="15.6" x14ac:dyDescent="0.3">
      <c r="A2369" s="9" t="s">
        <v>921</v>
      </c>
      <c r="B2369" s="10">
        <v>0.32921699999999998</v>
      </c>
      <c r="C2369" s="11">
        <f t="shared" si="36"/>
        <v>-24845</v>
      </c>
      <c r="D2369" s="9">
        <v>6</v>
      </c>
      <c r="E2369" s="9">
        <v>29730504</v>
      </c>
      <c r="F2369" s="16">
        <v>-8.6179614000000002E-2</v>
      </c>
      <c r="G2369" s="10">
        <v>0.91742943300000002</v>
      </c>
      <c r="H2369" s="10">
        <v>0.116220937</v>
      </c>
      <c r="I2369" s="10">
        <v>0.12720894099999999</v>
      </c>
      <c r="J2369" s="10">
        <v>-0.67746507</v>
      </c>
      <c r="K2369" s="10">
        <v>0.49811092499999998</v>
      </c>
      <c r="L2369" s="16" t="s">
        <v>3</v>
      </c>
      <c r="M2369" s="10" t="s">
        <v>3</v>
      </c>
      <c r="N2369" s="10" t="s">
        <v>3</v>
      </c>
      <c r="O2369" s="10" t="s">
        <v>3</v>
      </c>
      <c r="P2369" s="9" t="s">
        <v>3</v>
      </c>
    </row>
    <row r="2370" spans="1:16" ht="15.6" x14ac:dyDescent="0.3">
      <c r="A2370" s="9" t="s">
        <v>1874</v>
      </c>
      <c r="B2370" s="10">
        <v>1.99519E-3</v>
      </c>
      <c r="C2370" s="11">
        <f t="shared" si="36"/>
        <v>-125713</v>
      </c>
      <c r="D2370" s="9">
        <v>6</v>
      </c>
      <c r="E2370" s="9">
        <v>29831372</v>
      </c>
      <c r="F2370" s="16">
        <v>7.3195455000000006E-2</v>
      </c>
      <c r="G2370" s="10">
        <v>1.075940814</v>
      </c>
      <c r="H2370" s="10">
        <v>0.125214139</v>
      </c>
      <c r="I2370" s="10">
        <v>0.10828115000000001</v>
      </c>
      <c r="J2370" s="10">
        <v>0.67597596599999998</v>
      </c>
      <c r="K2370" s="10">
        <v>0.49905590500000002</v>
      </c>
      <c r="L2370" s="16" t="s">
        <v>3</v>
      </c>
      <c r="M2370" s="10" t="s">
        <v>3</v>
      </c>
      <c r="N2370" s="10" t="s">
        <v>3</v>
      </c>
      <c r="O2370" s="10" t="s">
        <v>3</v>
      </c>
      <c r="P2370" s="9" t="s">
        <v>3</v>
      </c>
    </row>
    <row r="2371" spans="1:16" ht="15.6" x14ac:dyDescent="0.3">
      <c r="A2371" s="9" t="s">
        <v>1870</v>
      </c>
      <c r="B2371" s="10">
        <v>1.99519E-3</v>
      </c>
      <c r="C2371" s="11">
        <f t="shared" si="36"/>
        <v>-125393</v>
      </c>
      <c r="D2371" s="9">
        <v>6</v>
      </c>
      <c r="E2371" s="9">
        <v>29831052</v>
      </c>
      <c r="F2371" s="16">
        <v>7.3195455000000006E-2</v>
      </c>
      <c r="G2371" s="10">
        <v>1.075940814</v>
      </c>
      <c r="H2371" s="10">
        <v>0.125214139</v>
      </c>
      <c r="I2371" s="10">
        <v>0.10828115000000001</v>
      </c>
      <c r="J2371" s="10">
        <v>0.67597596599999998</v>
      </c>
      <c r="K2371" s="10">
        <v>0.49905590500000002</v>
      </c>
      <c r="L2371" s="16" t="s">
        <v>3</v>
      </c>
      <c r="M2371" s="10" t="s">
        <v>3</v>
      </c>
      <c r="N2371" s="10" t="s">
        <v>3</v>
      </c>
      <c r="O2371" s="10" t="s">
        <v>3</v>
      </c>
      <c r="P2371" s="9" t="s">
        <v>3</v>
      </c>
    </row>
    <row r="2372" spans="1:16" ht="15.6" x14ac:dyDescent="0.3">
      <c r="A2372" s="9" t="s">
        <v>1857</v>
      </c>
      <c r="B2372" s="10">
        <v>1.99519E-3</v>
      </c>
      <c r="C2372" s="11">
        <f t="shared" si="36"/>
        <v>-124752</v>
      </c>
      <c r="D2372" s="9">
        <v>6</v>
      </c>
      <c r="E2372" s="9">
        <v>29830411</v>
      </c>
      <c r="F2372" s="16">
        <v>7.3195455000000006E-2</v>
      </c>
      <c r="G2372" s="10">
        <v>1.075940814</v>
      </c>
      <c r="H2372" s="10">
        <v>0.125214139</v>
      </c>
      <c r="I2372" s="10">
        <v>0.10828115000000001</v>
      </c>
      <c r="J2372" s="10">
        <v>0.67597596599999998</v>
      </c>
      <c r="K2372" s="10">
        <v>0.49905590500000002</v>
      </c>
      <c r="L2372" s="16" t="s">
        <v>3</v>
      </c>
      <c r="M2372" s="10" t="s">
        <v>3</v>
      </c>
      <c r="N2372" s="10" t="s">
        <v>3</v>
      </c>
      <c r="O2372" s="10" t="s">
        <v>3</v>
      </c>
      <c r="P2372" s="9" t="s">
        <v>3</v>
      </c>
    </row>
    <row r="2373" spans="1:16" ht="15.6" x14ac:dyDescent="0.3">
      <c r="A2373" s="9" t="s">
        <v>1861</v>
      </c>
      <c r="B2373" s="10">
        <v>1.99519E-3</v>
      </c>
      <c r="C2373" s="11">
        <f t="shared" ref="C2373:C2436" si="37">$E$57-E2373</f>
        <v>-124993</v>
      </c>
      <c r="D2373" s="9">
        <v>6</v>
      </c>
      <c r="E2373" s="9">
        <v>29830652</v>
      </c>
      <c r="F2373" s="16">
        <v>7.3195455000000006E-2</v>
      </c>
      <c r="G2373" s="10">
        <v>1.075940814</v>
      </c>
      <c r="H2373" s="10">
        <v>0.125214139</v>
      </c>
      <c r="I2373" s="10">
        <v>0.10828115000000001</v>
      </c>
      <c r="J2373" s="10">
        <v>0.67597596599999998</v>
      </c>
      <c r="K2373" s="10">
        <v>0.49905590500000002</v>
      </c>
      <c r="L2373" s="16" t="s">
        <v>3</v>
      </c>
      <c r="M2373" s="10" t="s">
        <v>3</v>
      </c>
      <c r="N2373" s="10" t="s">
        <v>3</v>
      </c>
      <c r="O2373" s="10" t="s">
        <v>3</v>
      </c>
      <c r="P2373" s="9" t="s">
        <v>3</v>
      </c>
    </row>
    <row r="2374" spans="1:16" ht="15.6" x14ac:dyDescent="0.3">
      <c r="A2374" s="9" t="s">
        <v>1884</v>
      </c>
      <c r="B2374" s="10">
        <v>1.99519E-3</v>
      </c>
      <c r="C2374" s="11">
        <f t="shared" si="37"/>
        <v>-126357</v>
      </c>
      <c r="D2374" s="9">
        <v>6</v>
      </c>
      <c r="E2374" s="9">
        <v>29832016</v>
      </c>
      <c r="F2374" s="16">
        <v>7.3195455000000006E-2</v>
      </c>
      <c r="G2374" s="10">
        <v>1.075940814</v>
      </c>
      <c r="H2374" s="10">
        <v>0.125214139</v>
      </c>
      <c r="I2374" s="10">
        <v>0.10828115000000001</v>
      </c>
      <c r="J2374" s="10">
        <v>0.67597596599999998</v>
      </c>
      <c r="K2374" s="10">
        <v>0.49905590500000002</v>
      </c>
      <c r="L2374" s="16" t="s">
        <v>3</v>
      </c>
      <c r="M2374" s="10" t="s">
        <v>3</v>
      </c>
      <c r="N2374" s="10" t="s">
        <v>3</v>
      </c>
      <c r="O2374" s="10" t="s">
        <v>3</v>
      </c>
      <c r="P2374" s="9" t="s">
        <v>3</v>
      </c>
    </row>
    <row r="2375" spans="1:16" ht="15.6" x14ac:dyDescent="0.3">
      <c r="A2375" s="9" t="s">
        <v>1891</v>
      </c>
      <c r="B2375" s="10">
        <v>1.99519E-3</v>
      </c>
      <c r="C2375" s="11">
        <f t="shared" si="37"/>
        <v>-126547</v>
      </c>
      <c r="D2375" s="9">
        <v>6</v>
      </c>
      <c r="E2375" s="9">
        <v>29832206</v>
      </c>
      <c r="F2375" s="16">
        <v>7.3195455000000006E-2</v>
      </c>
      <c r="G2375" s="10">
        <v>1.075940814</v>
      </c>
      <c r="H2375" s="10">
        <v>0.125214139</v>
      </c>
      <c r="I2375" s="10">
        <v>0.10828115000000001</v>
      </c>
      <c r="J2375" s="10">
        <v>0.67597596599999998</v>
      </c>
      <c r="K2375" s="10">
        <v>0.49905590500000002</v>
      </c>
      <c r="L2375" s="16" t="s">
        <v>3</v>
      </c>
      <c r="M2375" s="10" t="s">
        <v>3</v>
      </c>
      <c r="N2375" s="10" t="s">
        <v>3</v>
      </c>
      <c r="O2375" s="10" t="s">
        <v>3</v>
      </c>
      <c r="P2375" s="9" t="s">
        <v>3</v>
      </c>
    </row>
    <row r="2376" spans="1:16" ht="15.6" x14ac:dyDescent="0.3">
      <c r="A2376" s="9" t="s">
        <v>1892</v>
      </c>
      <c r="B2376" s="10">
        <v>1.99519E-3</v>
      </c>
      <c r="C2376" s="11">
        <f t="shared" si="37"/>
        <v>-126551</v>
      </c>
      <c r="D2376" s="9">
        <v>6</v>
      </c>
      <c r="E2376" s="9">
        <v>29832210</v>
      </c>
      <c r="F2376" s="16">
        <v>7.3195455000000006E-2</v>
      </c>
      <c r="G2376" s="10">
        <v>1.075940814</v>
      </c>
      <c r="H2376" s="10">
        <v>0.125214139</v>
      </c>
      <c r="I2376" s="10">
        <v>0.10828115000000001</v>
      </c>
      <c r="J2376" s="10">
        <v>0.67597596599999998</v>
      </c>
      <c r="K2376" s="10">
        <v>0.49905590500000002</v>
      </c>
      <c r="L2376" s="16" t="s">
        <v>3</v>
      </c>
      <c r="M2376" s="10" t="s">
        <v>3</v>
      </c>
      <c r="N2376" s="10" t="s">
        <v>3</v>
      </c>
      <c r="O2376" s="10" t="s">
        <v>3</v>
      </c>
      <c r="P2376" s="9" t="s">
        <v>3</v>
      </c>
    </row>
    <row r="2377" spans="1:16" ht="15.6" x14ac:dyDescent="0.3">
      <c r="A2377" s="9" t="s">
        <v>1894</v>
      </c>
      <c r="B2377" s="10">
        <v>1.99519E-3</v>
      </c>
      <c r="C2377" s="11">
        <f t="shared" si="37"/>
        <v>-126716</v>
      </c>
      <c r="D2377" s="9">
        <v>6</v>
      </c>
      <c r="E2377" s="9">
        <v>29832375</v>
      </c>
      <c r="F2377" s="16">
        <v>7.3195455000000006E-2</v>
      </c>
      <c r="G2377" s="10">
        <v>1.075940814</v>
      </c>
      <c r="H2377" s="10">
        <v>0.125214139</v>
      </c>
      <c r="I2377" s="10">
        <v>0.10828115000000001</v>
      </c>
      <c r="J2377" s="10">
        <v>0.67597596599999998</v>
      </c>
      <c r="K2377" s="10">
        <v>0.49905590500000002</v>
      </c>
      <c r="L2377" s="16" t="s">
        <v>3</v>
      </c>
      <c r="M2377" s="10" t="s">
        <v>3</v>
      </c>
      <c r="N2377" s="10" t="s">
        <v>3</v>
      </c>
      <c r="O2377" s="10" t="s">
        <v>3</v>
      </c>
      <c r="P2377" s="9" t="s">
        <v>3</v>
      </c>
    </row>
    <row r="2378" spans="1:16" ht="15.6" x14ac:dyDescent="0.3">
      <c r="A2378" s="9" t="s">
        <v>379</v>
      </c>
      <c r="B2378" s="10">
        <v>0.15410699999999999</v>
      </c>
      <c r="C2378" s="11">
        <f t="shared" si="37"/>
        <v>46382</v>
      </c>
      <c r="D2378" s="9">
        <v>6</v>
      </c>
      <c r="E2378" s="9">
        <v>29659277</v>
      </c>
      <c r="F2378" s="16">
        <v>-0.11074463599999999</v>
      </c>
      <c r="G2378" s="10">
        <v>0.89516731299999996</v>
      </c>
      <c r="H2378" s="10">
        <v>0.154269146</v>
      </c>
      <c r="I2378" s="10">
        <v>0.16558513499999999</v>
      </c>
      <c r="J2378" s="10">
        <v>-0.66880783899999996</v>
      </c>
      <c r="K2378" s="10">
        <v>0.50361806600000003</v>
      </c>
      <c r="L2378" s="16" t="s">
        <v>3</v>
      </c>
      <c r="M2378" s="10" t="s">
        <v>3</v>
      </c>
      <c r="N2378" s="10" t="s">
        <v>3</v>
      </c>
      <c r="O2378" s="10" t="s">
        <v>3</v>
      </c>
      <c r="P2378" s="9" t="s">
        <v>3</v>
      </c>
    </row>
    <row r="2379" spans="1:16" ht="15.6" x14ac:dyDescent="0.3">
      <c r="A2379" s="9" t="s">
        <v>184</v>
      </c>
      <c r="B2379" s="10">
        <v>0.14265800000000001</v>
      </c>
      <c r="C2379" s="11">
        <f t="shared" si="37"/>
        <v>153798</v>
      </c>
      <c r="D2379" s="9">
        <v>6</v>
      </c>
      <c r="E2379" s="9">
        <v>29551861</v>
      </c>
      <c r="F2379" s="16">
        <v>8.3258328000000006E-2</v>
      </c>
      <c r="G2379" s="10">
        <v>1.086822529</v>
      </c>
      <c r="H2379" s="10">
        <v>0.11846580600000001</v>
      </c>
      <c r="I2379" s="10">
        <v>0.12507364100000001</v>
      </c>
      <c r="J2379" s="10">
        <v>0.66567445599999997</v>
      </c>
      <c r="K2379" s="10">
        <v>0.50561920400000004</v>
      </c>
      <c r="L2379" s="16" t="s">
        <v>3</v>
      </c>
      <c r="M2379" s="10" t="s">
        <v>3</v>
      </c>
      <c r="N2379" s="10" t="s">
        <v>3</v>
      </c>
      <c r="O2379" s="10" t="s">
        <v>3</v>
      </c>
      <c r="P2379" s="9" t="s">
        <v>3</v>
      </c>
    </row>
    <row r="2380" spans="1:16" ht="15.6" x14ac:dyDescent="0.3">
      <c r="A2380" s="9" t="s">
        <v>180</v>
      </c>
      <c r="B2380" s="10">
        <v>0.14265800000000001</v>
      </c>
      <c r="C2380" s="11">
        <f t="shared" si="37"/>
        <v>156398</v>
      </c>
      <c r="D2380" s="9">
        <v>6</v>
      </c>
      <c r="E2380" s="9">
        <v>29549261</v>
      </c>
      <c r="F2380" s="16">
        <v>8.3258328000000006E-2</v>
      </c>
      <c r="G2380" s="10">
        <v>1.086822529</v>
      </c>
      <c r="H2380" s="10">
        <v>0.11846580600000001</v>
      </c>
      <c r="I2380" s="10">
        <v>0.12507364100000001</v>
      </c>
      <c r="J2380" s="10">
        <v>0.66567445599999997</v>
      </c>
      <c r="K2380" s="10">
        <v>0.50561920400000004</v>
      </c>
      <c r="L2380" s="16" t="s">
        <v>3</v>
      </c>
      <c r="M2380" s="10" t="s">
        <v>3</v>
      </c>
      <c r="N2380" s="10" t="s">
        <v>3</v>
      </c>
      <c r="O2380" s="10" t="s">
        <v>3</v>
      </c>
      <c r="P2380" s="9" t="s">
        <v>3</v>
      </c>
    </row>
    <row r="2381" spans="1:16" ht="15.6" x14ac:dyDescent="0.3">
      <c r="A2381" s="9" t="s">
        <v>1991</v>
      </c>
      <c r="B2381" s="10">
        <v>0.14310600000000001</v>
      </c>
      <c r="C2381" s="11">
        <f t="shared" si="37"/>
        <v>-132350</v>
      </c>
      <c r="D2381" s="9">
        <v>6</v>
      </c>
      <c r="E2381" s="9">
        <v>29838009</v>
      </c>
      <c r="F2381" s="16">
        <v>9.9239042999999999E-2</v>
      </c>
      <c r="G2381" s="10">
        <v>1.1043302500000001</v>
      </c>
      <c r="H2381" s="10">
        <v>0.14329673000000001</v>
      </c>
      <c r="I2381" s="10">
        <v>0.15139671599999999</v>
      </c>
      <c r="J2381" s="10">
        <v>0.65549006200000004</v>
      </c>
      <c r="K2381" s="10">
        <v>0.51215228300000004</v>
      </c>
      <c r="L2381" s="16" t="s">
        <v>3</v>
      </c>
      <c r="M2381" s="10" t="s">
        <v>3</v>
      </c>
      <c r="N2381" s="10" t="s">
        <v>3</v>
      </c>
      <c r="O2381" s="10" t="s">
        <v>3</v>
      </c>
      <c r="P2381" s="9" t="s">
        <v>3</v>
      </c>
    </row>
    <row r="2382" spans="1:16" ht="15.6" x14ac:dyDescent="0.3">
      <c r="A2382" s="9" t="s">
        <v>890</v>
      </c>
      <c r="B2382" s="10">
        <v>4.9076799999999997E-2</v>
      </c>
      <c r="C2382" s="11">
        <f t="shared" si="37"/>
        <v>-20891</v>
      </c>
      <c r="D2382" s="9">
        <v>6</v>
      </c>
      <c r="E2382" s="9">
        <v>29726550</v>
      </c>
      <c r="F2382" s="16">
        <v>7.6200936999999996E-2</v>
      </c>
      <c r="G2382" s="10">
        <v>1.079179399</v>
      </c>
      <c r="H2382" s="10">
        <v>0.1193853</v>
      </c>
      <c r="I2382" s="10">
        <v>0.116426499</v>
      </c>
      <c r="J2382" s="10">
        <v>0.65449822000000002</v>
      </c>
      <c r="K2382" s="10">
        <v>0.51279087400000001</v>
      </c>
      <c r="L2382" s="16" t="s">
        <v>3</v>
      </c>
      <c r="M2382" s="10" t="s">
        <v>3</v>
      </c>
      <c r="N2382" s="10" t="s">
        <v>3</v>
      </c>
      <c r="O2382" s="10" t="s">
        <v>3</v>
      </c>
      <c r="P2382" s="9" t="s">
        <v>3</v>
      </c>
    </row>
    <row r="2383" spans="1:16" ht="15.6" x14ac:dyDescent="0.3">
      <c r="A2383" s="9" t="s">
        <v>2188</v>
      </c>
      <c r="B2383" s="10">
        <v>0.24917900000000001</v>
      </c>
      <c r="C2383" s="11">
        <f t="shared" si="37"/>
        <v>-205083</v>
      </c>
      <c r="D2383" s="9">
        <v>6</v>
      </c>
      <c r="E2383" s="9">
        <v>29910742</v>
      </c>
      <c r="F2383" s="16">
        <v>0.12913796999999999</v>
      </c>
      <c r="G2383" s="10">
        <v>1.1378471020000001</v>
      </c>
      <c r="H2383" s="10">
        <v>0.17094804199999999</v>
      </c>
      <c r="I2383" s="10">
        <v>0.19759786900000001</v>
      </c>
      <c r="J2383" s="10">
        <v>0.65353928500000003</v>
      </c>
      <c r="K2383" s="10">
        <v>0.51340867099999998</v>
      </c>
      <c r="L2383" s="16" t="s">
        <v>3</v>
      </c>
      <c r="M2383" s="10" t="s">
        <v>3</v>
      </c>
      <c r="N2383" s="10" t="s">
        <v>3</v>
      </c>
      <c r="O2383" s="10" t="s">
        <v>3</v>
      </c>
      <c r="P2383" s="9" t="s">
        <v>3</v>
      </c>
    </row>
    <row r="2384" spans="1:16" ht="15.6" x14ac:dyDescent="0.3">
      <c r="A2384" s="9" t="s">
        <v>260</v>
      </c>
      <c r="B2384" s="10">
        <v>0.15345400000000001</v>
      </c>
      <c r="C2384" s="11">
        <f t="shared" si="37"/>
        <v>70560</v>
      </c>
      <c r="D2384" s="9">
        <v>6</v>
      </c>
      <c r="E2384" s="9">
        <v>29635099</v>
      </c>
      <c r="F2384" s="16">
        <v>-0.10742853400000001</v>
      </c>
      <c r="G2384" s="10">
        <v>0.89814070599999996</v>
      </c>
      <c r="H2384" s="10">
        <v>0.154521196</v>
      </c>
      <c r="I2384" s="10">
        <v>0.165398028</v>
      </c>
      <c r="J2384" s="10">
        <v>-0.64951520799999996</v>
      </c>
      <c r="K2384" s="10">
        <v>0.51600542000000005</v>
      </c>
      <c r="L2384" s="16" t="s">
        <v>3</v>
      </c>
      <c r="M2384" s="10" t="s">
        <v>3</v>
      </c>
      <c r="N2384" s="10" t="s">
        <v>3</v>
      </c>
      <c r="O2384" s="10" t="s">
        <v>3</v>
      </c>
      <c r="P2384" s="9" t="s">
        <v>3</v>
      </c>
    </row>
    <row r="2385" spans="1:16" ht="15.6" x14ac:dyDescent="0.3">
      <c r="A2385" s="9" t="s">
        <v>309</v>
      </c>
      <c r="B2385" s="10">
        <v>0.151333</v>
      </c>
      <c r="C2385" s="11">
        <f t="shared" si="37"/>
        <v>56668</v>
      </c>
      <c r="D2385" s="9">
        <v>6</v>
      </c>
      <c r="E2385" s="9">
        <v>29648991</v>
      </c>
      <c r="F2385" s="16">
        <v>-9.4951405000000003E-2</v>
      </c>
      <c r="G2385" s="10">
        <v>0.90941712699999999</v>
      </c>
      <c r="H2385" s="10">
        <v>0.145401318</v>
      </c>
      <c r="I2385" s="10">
        <v>0.146478302</v>
      </c>
      <c r="J2385" s="10">
        <v>-0.64822846199999995</v>
      </c>
      <c r="K2385" s="10">
        <v>0.516837196</v>
      </c>
      <c r="L2385" s="16" t="s">
        <v>3</v>
      </c>
      <c r="M2385" s="10" t="s">
        <v>3</v>
      </c>
      <c r="N2385" s="10" t="s">
        <v>3</v>
      </c>
      <c r="O2385" s="10" t="s">
        <v>3</v>
      </c>
      <c r="P2385" s="9" t="s">
        <v>3</v>
      </c>
    </row>
    <row r="2386" spans="1:16" ht="15.6" x14ac:dyDescent="0.3">
      <c r="A2386" s="9" t="s">
        <v>101</v>
      </c>
      <c r="B2386" s="10">
        <v>2.3774699999999999E-2</v>
      </c>
      <c r="C2386" s="11">
        <f t="shared" si="37"/>
        <v>201146</v>
      </c>
      <c r="D2386" s="9">
        <v>6</v>
      </c>
      <c r="E2386" s="9">
        <v>29504513</v>
      </c>
      <c r="F2386" s="16">
        <v>7.4535182000000005E-2</v>
      </c>
      <c r="G2386" s="10">
        <v>1.077383247</v>
      </c>
      <c r="H2386" s="10">
        <v>0.11574857700000001</v>
      </c>
      <c r="I2386" s="10">
        <v>0.115149904</v>
      </c>
      <c r="J2386" s="10">
        <v>0.64728826900000003</v>
      </c>
      <c r="K2386" s="10">
        <v>0.51744539300000003</v>
      </c>
      <c r="L2386" s="16" t="s">
        <v>3</v>
      </c>
      <c r="M2386" s="10" t="s">
        <v>3</v>
      </c>
      <c r="N2386" s="10" t="s">
        <v>3</v>
      </c>
      <c r="O2386" s="10" t="s">
        <v>3</v>
      </c>
      <c r="P2386" s="9" t="s">
        <v>3</v>
      </c>
    </row>
    <row r="2387" spans="1:16" ht="15.6" x14ac:dyDescent="0.3">
      <c r="A2387" s="9" t="s">
        <v>96</v>
      </c>
      <c r="B2387" s="10">
        <v>2.3774699999999999E-2</v>
      </c>
      <c r="C2387" s="11">
        <f t="shared" si="37"/>
        <v>204145</v>
      </c>
      <c r="D2387" s="9">
        <v>6</v>
      </c>
      <c r="E2387" s="9">
        <v>29501514</v>
      </c>
      <c r="F2387" s="16">
        <v>7.4535182000000005E-2</v>
      </c>
      <c r="G2387" s="10">
        <v>1.077383247</v>
      </c>
      <c r="H2387" s="10">
        <v>0.11574857700000001</v>
      </c>
      <c r="I2387" s="10">
        <v>0.115149904</v>
      </c>
      <c r="J2387" s="10">
        <v>0.64728826900000003</v>
      </c>
      <c r="K2387" s="10">
        <v>0.51744539300000003</v>
      </c>
      <c r="L2387" s="16" t="s">
        <v>3</v>
      </c>
      <c r="M2387" s="10" t="s">
        <v>3</v>
      </c>
      <c r="N2387" s="10" t="s">
        <v>3</v>
      </c>
      <c r="O2387" s="10" t="s">
        <v>3</v>
      </c>
      <c r="P2387" s="9" t="s">
        <v>3</v>
      </c>
    </row>
    <row r="2388" spans="1:16" ht="15.6" x14ac:dyDescent="0.3">
      <c r="A2388" s="9" t="s">
        <v>97</v>
      </c>
      <c r="B2388" s="10">
        <v>2.3774699999999999E-2</v>
      </c>
      <c r="C2388" s="11">
        <f t="shared" si="37"/>
        <v>203739</v>
      </c>
      <c r="D2388" s="9">
        <v>6</v>
      </c>
      <c r="E2388" s="9">
        <v>29501920</v>
      </c>
      <c r="F2388" s="16">
        <v>7.4535182000000005E-2</v>
      </c>
      <c r="G2388" s="10">
        <v>1.077383247</v>
      </c>
      <c r="H2388" s="10">
        <v>0.11574857700000001</v>
      </c>
      <c r="I2388" s="10">
        <v>0.115149904</v>
      </c>
      <c r="J2388" s="10">
        <v>0.64728826900000003</v>
      </c>
      <c r="K2388" s="10">
        <v>0.51744539300000003</v>
      </c>
      <c r="L2388" s="16" t="s">
        <v>3</v>
      </c>
      <c r="M2388" s="10" t="s">
        <v>3</v>
      </c>
      <c r="N2388" s="10" t="s">
        <v>3</v>
      </c>
      <c r="O2388" s="10" t="s">
        <v>3</v>
      </c>
      <c r="P2388" s="9" t="s">
        <v>3</v>
      </c>
    </row>
    <row r="2389" spans="1:16" ht="15.6" x14ac:dyDescent="0.3">
      <c r="A2389" s="9" t="s">
        <v>98</v>
      </c>
      <c r="B2389" s="10">
        <v>2.3774699999999999E-2</v>
      </c>
      <c r="C2389" s="11">
        <f t="shared" si="37"/>
        <v>203735</v>
      </c>
      <c r="D2389" s="9">
        <v>6</v>
      </c>
      <c r="E2389" s="9">
        <v>29501924</v>
      </c>
      <c r="F2389" s="16">
        <v>7.4535182000000005E-2</v>
      </c>
      <c r="G2389" s="10">
        <v>1.077383247</v>
      </c>
      <c r="H2389" s="10">
        <v>0.11574857700000001</v>
      </c>
      <c r="I2389" s="10">
        <v>0.115149904</v>
      </c>
      <c r="J2389" s="10">
        <v>0.64728826900000003</v>
      </c>
      <c r="K2389" s="10">
        <v>0.51744539300000003</v>
      </c>
      <c r="L2389" s="16" t="s">
        <v>3</v>
      </c>
      <c r="M2389" s="10" t="s">
        <v>3</v>
      </c>
      <c r="N2389" s="10" t="s">
        <v>3</v>
      </c>
      <c r="O2389" s="10" t="s">
        <v>3</v>
      </c>
      <c r="P2389" s="9" t="s">
        <v>3</v>
      </c>
    </row>
    <row r="2390" spans="1:16" ht="15.6" x14ac:dyDescent="0.3">
      <c r="A2390" s="9" t="s">
        <v>103</v>
      </c>
      <c r="B2390" s="10">
        <v>2.3774699999999999E-2</v>
      </c>
      <c r="C2390" s="11">
        <f t="shared" si="37"/>
        <v>199890</v>
      </c>
      <c r="D2390" s="9">
        <v>6</v>
      </c>
      <c r="E2390" s="9">
        <v>29505769</v>
      </c>
      <c r="F2390" s="16">
        <v>7.4535182000000005E-2</v>
      </c>
      <c r="G2390" s="10">
        <v>1.077383247</v>
      </c>
      <c r="H2390" s="10">
        <v>0.11574857700000001</v>
      </c>
      <c r="I2390" s="10">
        <v>0.115149904</v>
      </c>
      <c r="J2390" s="10">
        <v>0.64728826900000003</v>
      </c>
      <c r="K2390" s="10">
        <v>0.51744539300000003</v>
      </c>
      <c r="L2390" s="16" t="s">
        <v>3</v>
      </c>
      <c r="M2390" s="10" t="s">
        <v>3</v>
      </c>
      <c r="N2390" s="10" t="s">
        <v>3</v>
      </c>
      <c r="O2390" s="10" t="s">
        <v>3</v>
      </c>
      <c r="P2390" s="9" t="s">
        <v>3</v>
      </c>
    </row>
    <row r="2391" spans="1:16" ht="15.6" x14ac:dyDescent="0.3">
      <c r="A2391" s="9" t="s">
        <v>107</v>
      </c>
      <c r="B2391" s="10">
        <v>2.3774699999999999E-2</v>
      </c>
      <c r="C2391" s="11">
        <f t="shared" si="37"/>
        <v>198233</v>
      </c>
      <c r="D2391" s="9">
        <v>6</v>
      </c>
      <c r="E2391" s="9">
        <v>29507426</v>
      </c>
      <c r="F2391" s="16">
        <v>7.4535182000000005E-2</v>
      </c>
      <c r="G2391" s="10">
        <v>1.077383247</v>
      </c>
      <c r="H2391" s="10">
        <v>0.11574857700000001</v>
      </c>
      <c r="I2391" s="10">
        <v>0.115149904</v>
      </c>
      <c r="J2391" s="10">
        <v>0.64728826900000003</v>
      </c>
      <c r="K2391" s="10">
        <v>0.51744539300000003</v>
      </c>
      <c r="L2391" s="16" t="s">
        <v>3</v>
      </c>
      <c r="M2391" s="10" t="s">
        <v>3</v>
      </c>
      <c r="N2391" s="10" t="s">
        <v>3</v>
      </c>
      <c r="O2391" s="10" t="s">
        <v>3</v>
      </c>
      <c r="P2391" s="9" t="s">
        <v>3</v>
      </c>
    </row>
    <row r="2392" spans="1:16" ht="15.6" x14ac:dyDescent="0.3">
      <c r="A2392" s="9" t="s">
        <v>95</v>
      </c>
      <c r="B2392" s="10">
        <v>2.3774699999999999E-2</v>
      </c>
      <c r="C2392" s="11">
        <f t="shared" si="37"/>
        <v>204622</v>
      </c>
      <c r="D2392" s="9">
        <v>6</v>
      </c>
      <c r="E2392" s="9">
        <v>29501037</v>
      </c>
      <c r="F2392" s="16">
        <v>7.4535182000000005E-2</v>
      </c>
      <c r="G2392" s="10">
        <v>1.077383247</v>
      </c>
      <c r="H2392" s="10">
        <v>0.11574857700000001</v>
      </c>
      <c r="I2392" s="10">
        <v>0.115149904</v>
      </c>
      <c r="J2392" s="10">
        <v>0.64728826900000003</v>
      </c>
      <c r="K2392" s="10">
        <v>0.51744539300000003</v>
      </c>
      <c r="L2392" s="16" t="s">
        <v>3</v>
      </c>
      <c r="M2392" s="10" t="s">
        <v>3</v>
      </c>
      <c r="N2392" s="10" t="s">
        <v>3</v>
      </c>
      <c r="O2392" s="10" t="s">
        <v>3</v>
      </c>
      <c r="P2392" s="9" t="s">
        <v>3</v>
      </c>
    </row>
    <row r="2393" spans="1:16" ht="15.6" x14ac:dyDescent="0.3">
      <c r="A2393" s="9" t="s">
        <v>1896</v>
      </c>
      <c r="B2393" s="10">
        <v>5.0821699999999996E-3</v>
      </c>
      <c r="C2393" s="11">
        <f t="shared" si="37"/>
        <v>-126941</v>
      </c>
      <c r="D2393" s="9">
        <v>6</v>
      </c>
      <c r="E2393" s="9">
        <v>29832600</v>
      </c>
      <c r="F2393" s="16">
        <v>6.9189148000000006E-2</v>
      </c>
      <c r="G2393" s="10">
        <v>1.0716388889999999</v>
      </c>
      <c r="H2393" s="10">
        <v>0.126735613</v>
      </c>
      <c r="I2393" s="10">
        <v>0.107793085</v>
      </c>
      <c r="J2393" s="10">
        <v>0.64187000999999999</v>
      </c>
      <c r="K2393" s="10">
        <v>0.52095758800000003</v>
      </c>
      <c r="L2393" s="16" t="s">
        <v>3</v>
      </c>
      <c r="M2393" s="10" t="s">
        <v>3</v>
      </c>
      <c r="N2393" s="10" t="s">
        <v>3</v>
      </c>
      <c r="O2393" s="10" t="s">
        <v>3</v>
      </c>
      <c r="P2393" s="9" t="s">
        <v>3</v>
      </c>
    </row>
    <row r="2394" spans="1:16" ht="15.6" x14ac:dyDescent="0.3">
      <c r="A2394" s="9" t="s">
        <v>1839</v>
      </c>
      <c r="B2394" s="10">
        <v>1.20454E-2</v>
      </c>
      <c r="C2394" s="11">
        <f t="shared" si="37"/>
        <v>-123313</v>
      </c>
      <c r="D2394" s="9">
        <v>6</v>
      </c>
      <c r="E2394" s="9">
        <v>29828972</v>
      </c>
      <c r="F2394" s="16">
        <v>7.3131591999999995E-2</v>
      </c>
      <c r="G2394" s="10">
        <v>1.075872103</v>
      </c>
      <c r="H2394" s="10">
        <v>0.13265059700000001</v>
      </c>
      <c r="I2394" s="10">
        <v>0.114255358</v>
      </c>
      <c r="J2394" s="10">
        <v>0.64007143899999996</v>
      </c>
      <c r="K2394" s="10">
        <v>0.52212615600000001</v>
      </c>
      <c r="L2394" s="16" t="s">
        <v>3</v>
      </c>
      <c r="M2394" s="10" t="s">
        <v>3</v>
      </c>
      <c r="N2394" s="10" t="s">
        <v>3</v>
      </c>
      <c r="O2394" s="10" t="s">
        <v>3</v>
      </c>
      <c r="P2394" s="9" t="s">
        <v>3</v>
      </c>
    </row>
    <row r="2395" spans="1:16" ht="15.6" x14ac:dyDescent="0.3">
      <c r="A2395" s="9" t="s">
        <v>130</v>
      </c>
      <c r="B2395" s="10">
        <v>1.8252000000000001E-2</v>
      </c>
      <c r="C2395" s="11">
        <f t="shared" si="37"/>
        <v>185811</v>
      </c>
      <c r="D2395" s="9">
        <v>6</v>
      </c>
      <c r="E2395" s="9">
        <v>29519848</v>
      </c>
      <c r="F2395" s="16">
        <v>7.4389058999999993E-2</v>
      </c>
      <c r="G2395" s="10">
        <v>1.077225828</v>
      </c>
      <c r="H2395" s="10">
        <v>0.116343378</v>
      </c>
      <c r="I2395" s="10">
        <v>0.116365709</v>
      </c>
      <c r="J2395" s="10">
        <v>0.63926958899999997</v>
      </c>
      <c r="K2395" s="10">
        <v>0.52264756899999998</v>
      </c>
      <c r="L2395" s="16" t="s">
        <v>3</v>
      </c>
      <c r="M2395" s="10" t="s">
        <v>3</v>
      </c>
      <c r="N2395" s="10" t="s">
        <v>3</v>
      </c>
      <c r="O2395" s="10" t="s">
        <v>3</v>
      </c>
      <c r="P2395" s="9" t="s">
        <v>3</v>
      </c>
    </row>
    <row r="2396" spans="1:16" ht="15.6" x14ac:dyDescent="0.3">
      <c r="A2396" s="9" t="s">
        <v>70</v>
      </c>
      <c r="B2396" s="10">
        <v>5.5003600000000001E-3</v>
      </c>
      <c r="C2396" s="11">
        <f t="shared" si="37"/>
        <v>217691</v>
      </c>
      <c r="D2396" s="9">
        <v>6</v>
      </c>
      <c r="E2396" s="9">
        <v>29487968</v>
      </c>
      <c r="F2396" s="16">
        <v>-8.7420477999999996E-2</v>
      </c>
      <c r="G2396" s="10">
        <v>0.91629173399999997</v>
      </c>
      <c r="H2396" s="10">
        <v>0.15199355000000001</v>
      </c>
      <c r="I2396" s="10">
        <v>0.13709334500000001</v>
      </c>
      <c r="J2396" s="10">
        <v>-0.63767119999999999</v>
      </c>
      <c r="K2396" s="10">
        <v>0.52368773700000004</v>
      </c>
      <c r="L2396" s="16" t="s">
        <v>3</v>
      </c>
      <c r="M2396" s="10" t="s">
        <v>3</v>
      </c>
      <c r="N2396" s="10" t="s">
        <v>3</v>
      </c>
      <c r="O2396" s="10" t="s">
        <v>3</v>
      </c>
      <c r="P2396" s="9" t="s">
        <v>3</v>
      </c>
    </row>
    <row r="2397" spans="1:16" ht="15.6" x14ac:dyDescent="0.3">
      <c r="A2397" s="9" t="s">
        <v>133</v>
      </c>
      <c r="B2397" s="10">
        <v>2.2240300000000001E-2</v>
      </c>
      <c r="C2397" s="11">
        <f t="shared" si="37"/>
        <v>184340</v>
      </c>
      <c r="D2397" s="9">
        <v>6</v>
      </c>
      <c r="E2397" s="9">
        <v>29521319</v>
      </c>
      <c r="F2397" s="16">
        <v>7.3433113999999994E-2</v>
      </c>
      <c r="G2397" s="10">
        <v>1.0761965520000001</v>
      </c>
      <c r="H2397" s="10">
        <v>0.11587578</v>
      </c>
      <c r="I2397" s="10">
        <v>0.115445326</v>
      </c>
      <c r="J2397" s="10">
        <v>0.63608563900000004</v>
      </c>
      <c r="K2397" s="10">
        <v>0.52472060499999995</v>
      </c>
      <c r="L2397" s="16" t="s">
        <v>3</v>
      </c>
      <c r="M2397" s="10" t="s">
        <v>3</v>
      </c>
      <c r="N2397" s="10" t="s">
        <v>3</v>
      </c>
      <c r="O2397" s="10" t="s">
        <v>3</v>
      </c>
      <c r="P2397" s="9" t="s">
        <v>3</v>
      </c>
    </row>
    <row r="2398" spans="1:16" ht="15.6" x14ac:dyDescent="0.3">
      <c r="A2398" s="9" t="s">
        <v>123</v>
      </c>
      <c r="B2398" s="10">
        <v>2.2240300000000001E-2</v>
      </c>
      <c r="C2398" s="11">
        <f t="shared" si="37"/>
        <v>188566</v>
      </c>
      <c r="D2398" s="9">
        <v>6</v>
      </c>
      <c r="E2398" s="9">
        <v>29517093</v>
      </c>
      <c r="F2398" s="16">
        <v>7.3433113999999994E-2</v>
      </c>
      <c r="G2398" s="10">
        <v>1.0761965520000001</v>
      </c>
      <c r="H2398" s="10">
        <v>0.11587578</v>
      </c>
      <c r="I2398" s="10">
        <v>0.115445326</v>
      </c>
      <c r="J2398" s="10">
        <v>0.63608563900000004</v>
      </c>
      <c r="K2398" s="10">
        <v>0.52472060499999995</v>
      </c>
      <c r="L2398" s="16" t="s">
        <v>3</v>
      </c>
      <c r="M2398" s="10" t="s">
        <v>3</v>
      </c>
      <c r="N2398" s="10" t="s">
        <v>3</v>
      </c>
      <c r="O2398" s="10" t="s">
        <v>3</v>
      </c>
      <c r="P2398" s="9" t="s">
        <v>3</v>
      </c>
    </row>
    <row r="2399" spans="1:16" ht="15.6" x14ac:dyDescent="0.3">
      <c r="A2399" s="9" t="s">
        <v>129</v>
      </c>
      <c r="B2399" s="10">
        <v>2.2240300000000001E-2</v>
      </c>
      <c r="C2399" s="11">
        <f t="shared" si="37"/>
        <v>186338</v>
      </c>
      <c r="D2399" s="9">
        <v>6</v>
      </c>
      <c r="E2399" s="9">
        <v>29519321</v>
      </c>
      <c r="F2399" s="16">
        <v>7.3433113999999994E-2</v>
      </c>
      <c r="G2399" s="10">
        <v>1.0761965520000001</v>
      </c>
      <c r="H2399" s="10">
        <v>0.11587578</v>
      </c>
      <c r="I2399" s="10">
        <v>0.115445326</v>
      </c>
      <c r="J2399" s="10">
        <v>0.63608563900000004</v>
      </c>
      <c r="K2399" s="10">
        <v>0.52472060499999995</v>
      </c>
      <c r="L2399" s="16" t="s">
        <v>3</v>
      </c>
      <c r="M2399" s="10" t="s">
        <v>3</v>
      </c>
      <c r="N2399" s="10" t="s">
        <v>3</v>
      </c>
      <c r="O2399" s="10" t="s">
        <v>3</v>
      </c>
      <c r="P2399" s="9" t="s">
        <v>3</v>
      </c>
    </row>
    <row r="2400" spans="1:16" ht="15.6" x14ac:dyDescent="0.3">
      <c r="A2400" s="9" t="s">
        <v>2124</v>
      </c>
      <c r="B2400" s="10">
        <v>1.9981599999999999E-2</v>
      </c>
      <c r="C2400" s="11">
        <f t="shared" si="37"/>
        <v>-201949</v>
      </c>
      <c r="D2400" s="9">
        <v>6</v>
      </c>
      <c r="E2400" s="9">
        <v>29907608</v>
      </c>
      <c r="F2400" s="16">
        <v>8.0752562E-2</v>
      </c>
      <c r="G2400" s="10">
        <v>1.0841026149999999</v>
      </c>
      <c r="H2400" s="10">
        <v>0.14140023299999999</v>
      </c>
      <c r="I2400" s="10">
        <v>0.12774733899999999</v>
      </c>
      <c r="J2400" s="10">
        <v>0.63212715500000005</v>
      </c>
      <c r="K2400" s="10">
        <v>0.52730379199999999</v>
      </c>
      <c r="L2400" s="16" t="s">
        <v>3</v>
      </c>
      <c r="M2400" s="10" t="s">
        <v>3</v>
      </c>
      <c r="N2400" s="10" t="s">
        <v>3</v>
      </c>
      <c r="O2400" s="10" t="s">
        <v>3</v>
      </c>
      <c r="P2400" s="9" t="s">
        <v>3</v>
      </c>
    </row>
    <row r="2401" spans="1:16" ht="15.6" x14ac:dyDescent="0.3">
      <c r="A2401" s="9" t="s">
        <v>143</v>
      </c>
      <c r="B2401" s="10">
        <v>1.00587E-2</v>
      </c>
      <c r="C2401" s="11">
        <f t="shared" si="37"/>
        <v>175031</v>
      </c>
      <c r="D2401" s="9">
        <v>6</v>
      </c>
      <c r="E2401" s="9">
        <v>29530628</v>
      </c>
      <c r="F2401" s="16">
        <v>7.2920378999999994E-2</v>
      </c>
      <c r="G2401" s="10">
        <v>1.0756448890000001</v>
      </c>
      <c r="H2401" s="10">
        <v>0.116995555</v>
      </c>
      <c r="I2401" s="10">
        <v>0.11551808299999999</v>
      </c>
      <c r="J2401" s="10">
        <v>0.63124643999999996</v>
      </c>
      <c r="K2401" s="10">
        <v>0.52787940099999997</v>
      </c>
      <c r="L2401" s="16" t="s">
        <v>3</v>
      </c>
      <c r="M2401" s="10" t="s">
        <v>3</v>
      </c>
      <c r="N2401" s="10" t="s">
        <v>3</v>
      </c>
      <c r="O2401" s="10" t="s">
        <v>3</v>
      </c>
      <c r="P2401" s="9" t="s">
        <v>3</v>
      </c>
    </row>
    <row r="2402" spans="1:16" ht="15.6" x14ac:dyDescent="0.3">
      <c r="A2402" s="9" t="s">
        <v>1694</v>
      </c>
      <c r="B2402" s="10">
        <v>1.5251600000000001E-2</v>
      </c>
      <c r="C2402" s="11">
        <f t="shared" si="37"/>
        <v>-113816</v>
      </c>
      <c r="D2402" s="9">
        <v>6</v>
      </c>
      <c r="E2402" s="9">
        <v>29819475</v>
      </c>
      <c r="F2402" s="16">
        <v>6.8699374999999993E-2</v>
      </c>
      <c r="G2402" s="10">
        <v>1.071114157</v>
      </c>
      <c r="H2402" s="10">
        <v>0.12973101000000001</v>
      </c>
      <c r="I2402" s="10">
        <v>0.110114144</v>
      </c>
      <c r="J2402" s="10">
        <v>0.62389238199999997</v>
      </c>
      <c r="K2402" s="10">
        <v>0.53269826399999998</v>
      </c>
      <c r="L2402" s="16" t="s">
        <v>3</v>
      </c>
      <c r="M2402" s="10" t="s">
        <v>3</v>
      </c>
      <c r="N2402" s="10" t="s">
        <v>3</v>
      </c>
      <c r="O2402" s="10" t="s">
        <v>3</v>
      </c>
      <c r="P2402" s="9" t="s">
        <v>3</v>
      </c>
    </row>
    <row r="2403" spans="1:16" ht="15.6" x14ac:dyDescent="0.3">
      <c r="A2403" s="9" t="s">
        <v>1717</v>
      </c>
      <c r="B2403" s="10">
        <v>1.5251600000000001E-2</v>
      </c>
      <c r="C2403" s="11">
        <f t="shared" si="37"/>
        <v>-114807</v>
      </c>
      <c r="D2403" s="9">
        <v>6</v>
      </c>
      <c r="E2403" s="9">
        <v>29820466</v>
      </c>
      <c r="F2403" s="16">
        <v>6.8699374999999993E-2</v>
      </c>
      <c r="G2403" s="10">
        <v>1.071114157</v>
      </c>
      <c r="H2403" s="10">
        <v>0.12973101000000001</v>
      </c>
      <c r="I2403" s="10">
        <v>0.110114144</v>
      </c>
      <c r="J2403" s="10">
        <v>0.62389238199999997</v>
      </c>
      <c r="K2403" s="10">
        <v>0.53269826399999998</v>
      </c>
      <c r="L2403" s="16" t="s">
        <v>3</v>
      </c>
      <c r="M2403" s="10" t="s">
        <v>3</v>
      </c>
      <c r="N2403" s="10" t="s">
        <v>3</v>
      </c>
      <c r="O2403" s="10" t="s">
        <v>3</v>
      </c>
      <c r="P2403" s="9" t="s">
        <v>3</v>
      </c>
    </row>
    <row r="2404" spans="1:16" ht="15.6" x14ac:dyDescent="0.3">
      <c r="A2404" s="9" t="s">
        <v>1695</v>
      </c>
      <c r="B2404" s="10">
        <v>1.5251600000000001E-2</v>
      </c>
      <c r="C2404" s="11">
        <f t="shared" si="37"/>
        <v>-113830</v>
      </c>
      <c r="D2404" s="9">
        <v>6</v>
      </c>
      <c r="E2404" s="9">
        <v>29819489</v>
      </c>
      <c r="F2404" s="16">
        <v>6.8699374999999993E-2</v>
      </c>
      <c r="G2404" s="10">
        <v>1.071114157</v>
      </c>
      <c r="H2404" s="10">
        <v>0.12973101000000001</v>
      </c>
      <c r="I2404" s="10">
        <v>0.110114144</v>
      </c>
      <c r="J2404" s="10">
        <v>0.62389238199999997</v>
      </c>
      <c r="K2404" s="10">
        <v>0.53269826399999998</v>
      </c>
      <c r="L2404" s="16" t="s">
        <v>3</v>
      </c>
      <c r="M2404" s="10" t="s">
        <v>3</v>
      </c>
      <c r="N2404" s="10" t="s">
        <v>3</v>
      </c>
      <c r="O2404" s="10" t="s">
        <v>3</v>
      </c>
      <c r="P2404" s="9" t="s">
        <v>3</v>
      </c>
    </row>
    <row r="2405" spans="1:16" ht="15.6" x14ac:dyDescent="0.3">
      <c r="A2405" s="9" t="s">
        <v>1677</v>
      </c>
      <c r="B2405" s="10">
        <v>1.5251600000000001E-2</v>
      </c>
      <c r="C2405" s="11">
        <f t="shared" si="37"/>
        <v>-112572</v>
      </c>
      <c r="D2405" s="9">
        <v>6</v>
      </c>
      <c r="E2405" s="9">
        <v>29818231</v>
      </c>
      <c r="F2405" s="16">
        <v>6.8699374999999993E-2</v>
      </c>
      <c r="G2405" s="10">
        <v>1.071114157</v>
      </c>
      <c r="H2405" s="10">
        <v>0.12973101000000001</v>
      </c>
      <c r="I2405" s="10">
        <v>0.110114144</v>
      </c>
      <c r="J2405" s="10">
        <v>0.62389238199999997</v>
      </c>
      <c r="K2405" s="10">
        <v>0.53269826399999998</v>
      </c>
      <c r="L2405" s="16" t="s">
        <v>3</v>
      </c>
      <c r="M2405" s="10" t="s">
        <v>3</v>
      </c>
      <c r="N2405" s="10" t="s">
        <v>3</v>
      </c>
      <c r="O2405" s="10" t="s">
        <v>3</v>
      </c>
      <c r="P2405" s="9" t="s">
        <v>3</v>
      </c>
    </row>
    <row r="2406" spans="1:16" ht="15.6" x14ac:dyDescent="0.3">
      <c r="A2406" s="9" t="s">
        <v>1732</v>
      </c>
      <c r="B2406" s="10">
        <v>1.5251600000000001E-2</v>
      </c>
      <c r="C2406" s="11">
        <f t="shared" si="37"/>
        <v>-115662</v>
      </c>
      <c r="D2406" s="9">
        <v>6</v>
      </c>
      <c r="E2406" s="9">
        <v>29821321</v>
      </c>
      <c r="F2406" s="16">
        <v>6.8699374999999993E-2</v>
      </c>
      <c r="G2406" s="10">
        <v>1.071114157</v>
      </c>
      <c r="H2406" s="10">
        <v>0.12973101000000001</v>
      </c>
      <c r="I2406" s="10">
        <v>0.110114144</v>
      </c>
      <c r="J2406" s="10">
        <v>0.62389238199999997</v>
      </c>
      <c r="K2406" s="10">
        <v>0.53269826399999998</v>
      </c>
      <c r="L2406" s="16" t="s">
        <v>3</v>
      </c>
      <c r="M2406" s="10" t="s">
        <v>3</v>
      </c>
      <c r="N2406" s="10" t="s">
        <v>3</v>
      </c>
      <c r="O2406" s="10" t="s">
        <v>3</v>
      </c>
      <c r="P2406" s="9" t="s">
        <v>3</v>
      </c>
    </row>
    <row r="2407" spans="1:16" ht="15.6" x14ac:dyDescent="0.3">
      <c r="A2407" s="9" t="s">
        <v>1759</v>
      </c>
      <c r="B2407" s="10">
        <v>1.5251600000000001E-2</v>
      </c>
      <c r="C2407" s="11">
        <f t="shared" si="37"/>
        <v>-116873</v>
      </c>
      <c r="D2407" s="9">
        <v>6</v>
      </c>
      <c r="E2407" s="9">
        <v>29822532</v>
      </c>
      <c r="F2407" s="16">
        <v>6.8699374999999993E-2</v>
      </c>
      <c r="G2407" s="10">
        <v>1.071114157</v>
      </c>
      <c r="H2407" s="10">
        <v>0.12973101000000001</v>
      </c>
      <c r="I2407" s="10">
        <v>0.110114144</v>
      </c>
      <c r="J2407" s="10">
        <v>0.62389238199999997</v>
      </c>
      <c r="K2407" s="10">
        <v>0.53269826399999998</v>
      </c>
      <c r="L2407" s="16" t="s">
        <v>3</v>
      </c>
      <c r="M2407" s="10" t="s">
        <v>3</v>
      </c>
      <c r="N2407" s="10" t="s">
        <v>3</v>
      </c>
      <c r="O2407" s="10" t="s">
        <v>3</v>
      </c>
      <c r="P2407" s="9" t="s">
        <v>3</v>
      </c>
    </row>
    <row r="2408" spans="1:16" ht="15.6" x14ac:dyDescent="0.3">
      <c r="A2408" s="9" t="s">
        <v>1761</v>
      </c>
      <c r="B2408" s="10">
        <v>1.5251600000000001E-2</v>
      </c>
      <c r="C2408" s="11">
        <f t="shared" si="37"/>
        <v>-116988</v>
      </c>
      <c r="D2408" s="9">
        <v>6</v>
      </c>
      <c r="E2408" s="9">
        <v>29822647</v>
      </c>
      <c r="F2408" s="16">
        <v>6.8699374999999993E-2</v>
      </c>
      <c r="G2408" s="10">
        <v>1.071114157</v>
      </c>
      <c r="H2408" s="10">
        <v>0.12973101000000001</v>
      </c>
      <c r="I2408" s="10">
        <v>0.110114144</v>
      </c>
      <c r="J2408" s="10">
        <v>0.62389238199999997</v>
      </c>
      <c r="K2408" s="10">
        <v>0.53269826399999998</v>
      </c>
      <c r="L2408" s="16" t="s">
        <v>3</v>
      </c>
      <c r="M2408" s="10" t="s">
        <v>3</v>
      </c>
      <c r="N2408" s="10" t="s">
        <v>3</v>
      </c>
      <c r="O2408" s="10" t="s">
        <v>3</v>
      </c>
      <c r="P2408" s="9" t="s">
        <v>3</v>
      </c>
    </row>
    <row r="2409" spans="1:16" ht="15.6" x14ac:dyDescent="0.3">
      <c r="A2409" s="9" t="s">
        <v>1778</v>
      </c>
      <c r="B2409" s="10">
        <v>1.5251600000000001E-2</v>
      </c>
      <c r="C2409" s="11">
        <f t="shared" si="37"/>
        <v>-118576</v>
      </c>
      <c r="D2409" s="9">
        <v>6</v>
      </c>
      <c r="E2409" s="9">
        <v>29824235</v>
      </c>
      <c r="F2409" s="16">
        <v>6.8699374999999993E-2</v>
      </c>
      <c r="G2409" s="10">
        <v>1.071114157</v>
      </c>
      <c r="H2409" s="10">
        <v>0.12973101000000001</v>
      </c>
      <c r="I2409" s="10">
        <v>0.110114144</v>
      </c>
      <c r="J2409" s="10">
        <v>0.62389238199999997</v>
      </c>
      <c r="K2409" s="10">
        <v>0.53269826399999998</v>
      </c>
      <c r="L2409" s="16" t="s">
        <v>3</v>
      </c>
      <c r="M2409" s="10" t="s">
        <v>3</v>
      </c>
      <c r="N2409" s="10" t="s">
        <v>3</v>
      </c>
      <c r="O2409" s="10" t="s">
        <v>3</v>
      </c>
      <c r="P2409" s="9" t="s">
        <v>3</v>
      </c>
    </row>
    <row r="2410" spans="1:16" ht="15.6" x14ac:dyDescent="0.3">
      <c r="A2410" s="9" t="s">
        <v>1779</v>
      </c>
      <c r="B2410" s="10">
        <v>1.5251600000000001E-2</v>
      </c>
      <c r="C2410" s="11">
        <f t="shared" si="37"/>
        <v>-118768</v>
      </c>
      <c r="D2410" s="9">
        <v>6</v>
      </c>
      <c r="E2410" s="9">
        <v>29824427</v>
      </c>
      <c r="F2410" s="16">
        <v>6.8699374999999993E-2</v>
      </c>
      <c r="G2410" s="10">
        <v>1.071114157</v>
      </c>
      <c r="H2410" s="10">
        <v>0.12973101000000001</v>
      </c>
      <c r="I2410" s="10">
        <v>0.110114144</v>
      </c>
      <c r="J2410" s="10">
        <v>0.62389238199999997</v>
      </c>
      <c r="K2410" s="10">
        <v>0.53269826399999998</v>
      </c>
      <c r="L2410" s="16" t="s">
        <v>3</v>
      </c>
      <c r="M2410" s="10" t="s">
        <v>3</v>
      </c>
      <c r="N2410" s="10" t="s">
        <v>3</v>
      </c>
      <c r="O2410" s="10" t="s">
        <v>3</v>
      </c>
      <c r="P2410" s="9" t="s">
        <v>3</v>
      </c>
    </row>
    <row r="2411" spans="1:16" ht="15.6" x14ac:dyDescent="0.3">
      <c r="A2411" s="9" t="s">
        <v>1793</v>
      </c>
      <c r="B2411" s="10">
        <v>1.5251600000000001E-2</v>
      </c>
      <c r="C2411" s="11">
        <f t="shared" si="37"/>
        <v>-119690</v>
      </c>
      <c r="D2411" s="9">
        <v>6</v>
      </c>
      <c r="E2411" s="9">
        <v>29825349</v>
      </c>
      <c r="F2411" s="16">
        <v>6.8699374999999993E-2</v>
      </c>
      <c r="G2411" s="10">
        <v>1.071114157</v>
      </c>
      <c r="H2411" s="10">
        <v>0.12973101000000001</v>
      </c>
      <c r="I2411" s="10">
        <v>0.110114144</v>
      </c>
      <c r="J2411" s="10">
        <v>0.62389238199999997</v>
      </c>
      <c r="K2411" s="10">
        <v>0.53269826399999998</v>
      </c>
      <c r="L2411" s="16" t="s">
        <v>3</v>
      </c>
      <c r="M2411" s="10" t="s">
        <v>3</v>
      </c>
      <c r="N2411" s="10" t="s">
        <v>3</v>
      </c>
      <c r="O2411" s="10" t="s">
        <v>3</v>
      </c>
      <c r="P2411" s="9" t="s">
        <v>3</v>
      </c>
    </row>
    <row r="2412" spans="1:16" ht="15.6" x14ac:dyDescent="0.3">
      <c r="A2412" s="9" t="s">
        <v>1808</v>
      </c>
      <c r="B2412" s="10">
        <v>1.5251600000000001E-2</v>
      </c>
      <c r="C2412" s="11">
        <f t="shared" si="37"/>
        <v>-121080</v>
      </c>
      <c r="D2412" s="9">
        <v>6</v>
      </c>
      <c r="E2412" s="9">
        <v>29826739</v>
      </c>
      <c r="F2412" s="16">
        <v>6.8699374999999993E-2</v>
      </c>
      <c r="G2412" s="10">
        <v>1.071114157</v>
      </c>
      <c r="H2412" s="10">
        <v>0.12973101000000001</v>
      </c>
      <c r="I2412" s="10">
        <v>0.110114144</v>
      </c>
      <c r="J2412" s="10">
        <v>0.62389238199999997</v>
      </c>
      <c r="K2412" s="10">
        <v>0.53269826399999998</v>
      </c>
      <c r="L2412" s="16" t="s">
        <v>3</v>
      </c>
      <c r="M2412" s="10" t="s">
        <v>3</v>
      </c>
      <c r="N2412" s="10" t="s">
        <v>3</v>
      </c>
      <c r="O2412" s="10" t="s">
        <v>3</v>
      </c>
      <c r="P2412" s="9" t="s">
        <v>3</v>
      </c>
    </row>
    <row r="2413" spans="1:16" ht="15.6" x14ac:dyDescent="0.3">
      <c r="A2413" s="9" t="s">
        <v>1814</v>
      </c>
      <c r="B2413" s="10">
        <v>1.5251600000000001E-2</v>
      </c>
      <c r="C2413" s="11">
        <f t="shared" si="37"/>
        <v>-121519</v>
      </c>
      <c r="D2413" s="9">
        <v>6</v>
      </c>
      <c r="E2413" s="9">
        <v>29827178</v>
      </c>
      <c r="F2413" s="16">
        <v>6.8699374999999993E-2</v>
      </c>
      <c r="G2413" s="10">
        <v>1.071114157</v>
      </c>
      <c r="H2413" s="10">
        <v>0.12973101000000001</v>
      </c>
      <c r="I2413" s="10">
        <v>0.110114144</v>
      </c>
      <c r="J2413" s="10">
        <v>0.62389238199999997</v>
      </c>
      <c r="K2413" s="10">
        <v>0.53269826399999998</v>
      </c>
      <c r="L2413" s="16" t="s">
        <v>3</v>
      </c>
      <c r="M2413" s="10" t="s">
        <v>3</v>
      </c>
      <c r="N2413" s="10" t="s">
        <v>3</v>
      </c>
      <c r="O2413" s="10" t="s">
        <v>3</v>
      </c>
      <c r="P2413" s="9" t="s">
        <v>3</v>
      </c>
    </row>
    <row r="2414" spans="1:16" ht="15.6" x14ac:dyDescent="0.3">
      <c r="A2414" s="9" t="s">
        <v>1824</v>
      </c>
      <c r="B2414" s="10">
        <v>1.5251600000000001E-2</v>
      </c>
      <c r="C2414" s="11">
        <f t="shared" si="37"/>
        <v>-122240</v>
      </c>
      <c r="D2414" s="9">
        <v>6</v>
      </c>
      <c r="E2414" s="9">
        <v>29827899</v>
      </c>
      <c r="F2414" s="16">
        <v>6.8699374999999993E-2</v>
      </c>
      <c r="G2414" s="10">
        <v>1.071114157</v>
      </c>
      <c r="H2414" s="10">
        <v>0.12973101000000001</v>
      </c>
      <c r="I2414" s="10">
        <v>0.110114144</v>
      </c>
      <c r="J2414" s="10">
        <v>0.62389238199999997</v>
      </c>
      <c r="K2414" s="10">
        <v>0.53269826399999998</v>
      </c>
      <c r="L2414" s="16" t="s">
        <v>3</v>
      </c>
      <c r="M2414" s="10" t="s">
        <v>3</v>
      </c>
      <c r="N2414" s="10" t="s">
        <v>3</v>
      </c>
      <c r="O2414" s="10" t="s">
        <v>3</v>
      </c>
      <c r="P2414" s="9" t="s">
        <v>3</v>
      </c>
    </row>
    <row r="2415" spans="1:16" ht="15.6" x14ac:dyDescent="0.3">
      <c r="A2415" s="9" t="s">
        <v>1764</v>
      </c>
      <c r="B2415" s="10">
        <v>6.3595199999999996E-3</v>
      </c>
      <c r="C2415" s="11">
        <f t="shared" si="37"/>
        <v>-117144</v>
      </c>
      <c r="D2415" s="9">
        <v>6</v>
      </c>
      <c r="E2415" s="9">
        <v>29822803</v>
      </c>
      <c r="F2415" s="16">
        <v>8.3334626999999994E-2</v>
      </c>
      <c r="G2415" s="10">
        <v>1.086905456</v>
      </c>
      <c r="H2415" s="10">
        <v>0.15129475000000001</v>
      </c>
      <c r="I2415" s="10">
        <v>0.13368443699999999</v>
      </c>
      <c r="J2415" s="10">
        <v>0.62336820299999995</v>
      </c>
      <c r="K2415" s="10">
        <v>0.53304258800000004</v>
      </c>
      <c r="L2415" s="16" t="s">
        <v>3</v>
      </c>
      <c r="M2415" s="10" t="s">
        <v>3</v>
      </c>
      <c r="N2415" s="10" t="s">
        <v>3</v>
      </c>
      <c r="O2415" s="10" t="s">
        <v>3</v>
      </c>
      <c r="P2415" s="9" t="s">
        <v>3</v>
      </c>
    </row>
    <row r="2416" spans="1:16" ht="15.6" x14ac:dyDescent="0.3">
      <c r="A2416" s="9" t="s">
        <v>1907</v>
      </c>
      <c r="B2416" s="10">
        <v>0.32050099999999998</v>
      </c>
      <c r="C2416" s="11">
        <f t="shared" si="37"/>
        <v>-127398</v>
      </c>
      <c r="D2416" s="9">
        <v>6</v>
      </c>
      <c r="E2416" s="9">
        <v>29833057</v>
      </c>
      <c r="F2416" s="16">
        <v>0.11714685900000001</v>
      </c>
      <c r="G2416" s="10">
        <v>1.1242845290000001</v>
      </c>
      <c r="H2416" s="10">
        <v>0.16435044900000001</v>
      </c>
      <c r="I2416" s="10">
        <v>0.18997140700000001</v>
      </c>
      <c r="J2416" s="10">
        <v>0.616655218</v>
      </c>
      <c r="K2416" s="10">
        <v>0.53746216499999999</v>
      </c>
      <c r="L2416" s="16" t="s">
        <v>3</v>
      </c>
      <c r="M2416" s="10" t="s">
        <v>3</v>
      </c>
      <c r="N2416" s="10" t="s">
        <v>3</v>
      </c>
      <c r="O2416" s="10" t="s">
        <v>3</v>
      </c>
      <c r="P2416" s="9" t="s">
        <v>3</v>
      </c>
    </row>
    <row r="2417" spans="1:16" ht="15.6" x14ac:dyDescent="0.3">
      <c r="A2417" s="9" t="s">
        <v>1579</v>
      </c>
      <c r="B2417" s="10">
        <v>1.7449599999999999E-2</v>
      </c>
      <c r="C2417" s="11">
        <f t="shared" si="37"/>
        <v>-103631</v>
      </c>
      <c r="D2417" s="9">
        <v>6</v>
      </c>
      <c r="E2417" s="9">
        <v>29809290</v>
      </c>
      <c r="F2417" s="16">
        <v>6.7886432999999996E-2</v>
      </c>
      <c r="G2417" s="10">
        <v>1.0702437579999999</v>
      </c>
      <c r="H2417" s="10">
        <v>0.129830904</v>
      </c>
      <c r="I2417" s="10">
        <v>0.110214597</v>
      </c>
      <c r="J2417" s="10">
        <v>0.61594775400000001</v>
      </c>
      <c r="K2417" s="10">
        <v>0.53792900200000004</v>
      </c>
      <c r="L2417" s="16" t="s">
        <v>3</v>
      </c>
      <c r="M2417" s="10" t="s">
        <v>3</v>
      </c>
      <c r="N2417" s="10" t="s">
        <v>3</v>
      </c>
      <c r="O2417" s="10" t="s">
        <v>3</v>
      </c>
      <c r="P2417" s="9" t="s">
        <v>3</v>
      </c>
    </row>
    <row r="2418" spans="1:16" ht="15.6" x14ac:dyDescent="0.3">
      <c r="A2418" s="9" t="s">
        <v>176</v>
      </c>
      <c r="B2418" s="10">
        <v>0.12695200000000001</v>
      </c>
      <c r="C2418" s="11">
        <f t="shared" si="37"/>
        <v>160165</v>
      </c>
      <c r="D2418" s="9">
        <v>6</v>
      </c>
      <c r="E2418" s="9">
        <v>29545494</v>
      </c>
      <c r="F2418" s="16">
        <v>7.6710345999999999E-2</v>
      </c>
      <c r="G2418" s="10">
        <v>1.0797292839999999</v>
      </c>
      <c r="H2418" s="10">
        <v>0.11432745699999999</v>
      </c>
      <c r="I2418" s="10">
        <v>0.12458303599999999</v>
      </c>
      <c r="J2418" s="10">
        <v>0.615736689</v>
      </c>
      <c r="K2418" s="10">
        <v>0.53806831899999996</v>
      </c>
      <c r="L2418" s="16" t="s">
        <v>3</v>
      </c>
      <c r="M2418" s="10" t="s">
        <v>3</v>
      </c>
      <c r="N2418" s="10" t="s">
        <v>3</v>
      </c>
      <c r="O2418" s="10" t="s">
        <v>3</v>
      </c>
      <c r="P2418" s="9" t="s">
        <v>3</v>
      </c>
    </row>
    <row r="2419" spans="1:16" ht="15.6" x14ac:dyDescent="0.3">
      <c r="A2419" s="9" t="s">
        <v>175</v>
      </c>
      <c r="B2419" s="10">
        <v>0.12695200000000001</v>
      </c>
      <c r="C2419" s="11">
        <f t="shared" si="37"/>
        <v>160375</v>
      </c>
      <c r="D2419" s="9">
        <v>6</v>
      </c>
      <c r="E2419" s="9">
        <v>29545284</v>
      </c>
      <c r="F2419" s="16">
        <v>7.6710345999999999E-2</v>
      </c>
      <c r="G2419" s="10">
        <v>1.0797292839999999</v>
      </c>
      <c r="H2419" s="10">
        <v>0.11432745699999999</v>
      </c>
      <c r="I2419" s="10">
        <v>0.12458303599999999</v>
      </c>
      <c r="J2419" s="10">
        <v>0.615736689</v>
      </c>
      <c r="K2419" s="10">
        <v>0.53806831899999996</v>
      </c>
      <c r="L2419" s="16" t="s">
        <v>3</v>
      </c>
      <c r="M2419" s="10" t="s">
        <v>3</v>
      </c>
      <c r="N2419" s="10" t="s">
        <v>3</v>
      </c>
      <c r="O2419" s="10" t="s">
        <v>3</v>
      </c>
      <c r="P2419" s="9" t="s">
        <v>3</v>
      </c>
    </row>
    <row r="2420" spans="1:16" ht="15.6" x14ac:dyDescent="0.3">
      <c r="A2420" s="9" t="s">
        <v>89</v>
      </c>
      <c r="B2420" s="10">
        <v>2.8462999999999999E-2</v>
      </c>
      <c r="C2420" s="11">
        <f t="shared" si="37"/>
        <v>206358</v>
      </c>
      <c r="D2420" s="9">
        <v>6</v>
      </c>
      <c r="E2420" s="9">
        <v>29499301</v>
      </c>
      <c r="F2420" s="16">
        <v>7.0425408999999994E-2</v>
      </c>
      <c r="G2420" s="10">
        <v>1.0729645320000001</v>
      </c>
      <c r="H2420" s="10">
        <v>0.115456856</v>
      </c>
      <c r="I2420" s="10">
        <v>0.114707006</v>
      </c>
      <c r="J2420" s="10">
        <v>0.61395908399999999</v>
      </c>
      <c r="K2420" s="10">
        <v>0.539242365</v>
      </c>
      <c r="L2420" s="16" t="s">
        <v>3</v>
      </c>
      <c r="M2420" s="10" t="s">
        <v>3</v>
      </c>
      <c r="N2420" s="10" t="s">
        <v>3</v>
      </c>
      <c r="O2420" s="10" t="s">
        <v>3</v>
      </c>
      <c r="P2420" s="9" t="s">
        <v>3</v>
      </c>
    </row>
    <row r="2421" spans="1:16" ht="15.6" x14ac:dyDescent="0.3">
      <c r="A2421" s="9" t="s">
        <v>87</v>
      </c>
      <c r="B2421" s="10">
        <v>2.8462999999999999E-2</v>
      </c>
      <c r="C2421" s="11">
        <f t="shared" si="37"/>
        <v>207557</v>
      </c>
      <c r="D2421" s="9">
        <v>6</v>
      </c>
      <c r="E2421" s="9">
        <v>29498102</v>
      </c>
      <c r="F2421" s="16">
        <v>7.0425408999999994E-2</v>
      </c>
      <c r="G2421" s="10">
        <v>1.0729645320000001</v>
      </c>
      <c r="H2421" s="10">
        <v>0.115456856</v>
      </c>
      <c r="I2421" s="10">
        <v>0.114707006</v>
      </c>
      <c r="J2421" s="10">
        <v>0.61395908399999999</v>
      </c>
      <c r="K2421" s="10">
        <v>0.539242365</v>
      </c>
      <c r="L2421" s="16" t="s">
        <v>3</v>
      </c>
      <c r="M2421" s="10" t="s">
        <v>3</v>
      </c>
      <c r="N2421" s="10" t="s">
        <v>3</v>
      </c>
      <c r="O2421" s="10" t="s">
        <v>3</v>
      </c>
      <c r="P2421" s="9" t="s">
        <v>3</v>
      </c>
    </row>
    <row r="2422" spans="1:16" ht="15.6" x14ac:dyDescent="0.3">
      <c r="A2422" s="9" t="s">
        <v>86</v>
      </c>
      <c r="B2422" s="10">
        <v>2.8462999999999999E-2</v>
      </c>
      <c r="C2422" s="11">
        <f t="shared" si="37"/>
        <v>208995</v>
      </c>
      <c r="D2422" s="9">
        <v>6</v>
      </c>
      <c r="E2422" s="9">
        <v>29496664</v>
      </c>
      <c r="F2422" s="16">
        <v>7.0425408999999994E-2</v>
      </c>
      <c r="G2422" s="10">
        <v>1.0729645320000001</v>
      </c>
      <c r="H2422" s="10">
        <v>0.115456856</v>
      </c>
      <c r="I2422" s="10">
        <v>0.114707006</v>
      </c>
      <c r="J2422" s="10">
        <v>0.61395908399999999</v>
      </c>
      <c r="K2422" s="10">
        <v>0.539242365</v>
      </c>
      <c r="L2422" s="16" t="s">
        <v>3</v>
      </c>
      <c r="M2422" s="10" t="s">
        <v>3</v>
      </c>
      <c r="N2422" s="10" t="s">
        <v>3</v>
      </c>
      <c r="O2422" s="10" t="s">
        <v>3</v>
      </c>
      <c r="P2422" s="9" t="s">
        <v>3</v>
      </c>
    </row>
    <row r="2423" spans="1:16" ht="15.6" x14ac:dyDescent="0.3">
      <c r="A2423" s="9" t="s">
        <v>83</v>
      </c>
      <c r="B2423" s="10">
        <v>2.8462999999999999E-2</v>
      </c>
      <c r="C2423" s="11">
        <f t="shared" si="37"/>
        <v>211418</v>
      </c>
      <c r="D2423" s="9">
        <v>6</v>
      </c>
      <c r="E2423" s="9">
        <v>29494241</v>
      </c>
      <c r="F2423" s="16">
        <v>7.0425408999999994E-2</v>
      </c>
      <c r="G2423" s="10">
        <v>1.0729645320000001</v>
      </c>
      <c r="H2423" s="10">
        <v>0.115456856</v>
      </c>
      <c r="I2423" s="10">
        <v>0.114707006</v>
      </c>
      <c r="J2423" s="10">
        <v>0.61395908399999999</v>
      </c>
      <c r="K2423" s="10">
        <v>0.539242365</v>
      </c>
      <c r="L2423" s="16" t="s">
        <v>3</v>
      </c>
      <c r="M2423" s="10" t="s">
        <v>3</v>
      </c>
      <c r="N2423" s="10" t="s">
        <v>3</v>
      </c>
      <c r="O2423" s="10" t="s">
        <v>3</v>
      </c>
      <c r="P2423" s="9" t="s">
        <v>3</v>
      </c>
    </row>
    <row r="2424" spans="1:16" ht="15.6" x14ac:dyDescent="0.3">
      <c r="A2424" s="9" t="s">
        <v>79</v>
      </c>
      <c r="B2424" s="10">
        <v>2.8462999999999999E-2</v>
      </c>
      <c r="C2424" s="11">
        <f t="shared" si="37"/>
        <v>212488</v>
      </c>
      <c r="D2424" s="9">
        <v>6</v>
      </c>
      <c r="E2424" s="9">
        <v>29493171</v>
      </c>
      <c r="F2424" s="16">
        <v>7.0425408999999994E-2</v>
      </c>
      <c r="G2424" s="10">
        <v>1.0729645320000001</v>
      </c>
      <c r="H2424" s="10">
        <v>0.115456856</v>
      </c>
      <c r="I2424" s="10">
        <v>0.114707006</v>
      </c>
      <c r="J2424" s="10">
        <v>0.61395908399999999</v>
      </c>
      <c r="K2424" s="10">
        <v>0.539242365</v>
      </c>
      <c r="L2424" s="16" t="s">
        <v>3</v>
      </c>
      <c r="M2424" s="10" t="s">
        <v>3</v>
      </c>
      <c r="N2424" s="10" t="s">
        <v>3</v>
      </c>
      <c r="O2424" s="10" t="s">
        <v>3</v>
      </c>
      <c r="P2424" s="9" t="s">
        <v>3</v>
      </c>
    </row>
    <row r="2425" spans="1:16" ht="15.6" x14ac:dyDescent="0.3">
      <c r="A2425" s="9" t="s">
        <v>80</v>
      </c>
      <c r="B2425" s="10">
        <v>2.8462999999999999E-2</v>
      </c>
      <c r="C2425" s="11">
        <f t="shared" si="37"/>
        <v>212273</v>
      </c>
      <c r="D2425" s="9">
        <v>6</v>
      </c>
      <c r="E2425" s="9">
        <v>29493386</v>
      </c>
      <c r="F2425" s="16">
        <v>7.0425408999999994E-2</v>
      </c>
      <c r="G2425" s="10">
        <v>1.0729645320000001</v>
      </c>
      <c r="H2425" s="10">
        <v>0.115456856</v>
      </c>
      <c r="I2425" s="10">
        <v>0.114707006</v>
      </c>
      <c r="J2425" s="10">
        <v>0.61395908399999999</v>
      </c>
      <c r="K2425" s="10">
        <v>0.539242365</v>
      </c>
      <c r="L2425" s="16" t="s">
        <v>3</v>
      </c>
      <c r="M2425" s="10" t="s">
        <v>3</v>
      </c>
      <c r="N2425" s="10" t="s">
        <v>3</v>
      </c>
      <c r="O2425" s="10" t="s">
        <v>3</v>
      </c>
      <c r="P2425" s="9" t="s">
        <v>3</v>
      </c>
    </row>
    <row r="2426" spans="1:16" ht="15.6" x14ac:dyDescent="0.3">
      <c r="A2426" s="9" t="s">
        <v>90</v>
      </c>
      <c r="B2426" s="10">
        <v>2.8462999999999999E-2</v>
      </c>
      <c r="C2426" s="11">
        <f t="shared" si="37"/>
        <v>206243</v>
      </c>
      <c r="D2426" s="9">
        <v>6</v>
      </c>
      <c r="E2426" s="9">
        <v>29499416</v>
      </c>
      <c r="F2426" s="16">
        <v>7.0425408999999994E-2</v>
      </c>
      <c r="G2426" s="10">
        <v>1.0729645320000001</v>
      </c>
      <c r="H2426" s="10">
        <v>0.115456856</v>
      </c>
      <c r="I2426" s="10">
        <v>0.114707006</v>
      </c>
      <c r="J2426" s="10">
        <v>0.61395908399999999</v>
      </c>
      <c r="K2426" s="10">
        <v>0.539242365</v>
      </c>
      <c r="L2426" s="16" t="s">
        <v>3</v>
      </c>
      <c r="M2426" s="10" t="s">
        <v>3</v>
      </c>
      <c r="N2426" s="10" t="s">
        <v>3</v>
      </c>
      <c r="O2426" s="10" t="s">
        <v>3</v>
      </c>
      <c r="P2426" s="9" t="s">
        <v>3</v>
      </c>
    </row>
    <row r="2427" spans="1:16" ht="15.6" x14ac:dyDescent="0.3">
      <c r="A2427" s="9" t="s">
        <v>104</v>
      </c>
      <c r="B2427" s="10">
        <v>2.8462999999999999E-2</v>
      </c>
      <c r="C2427" s="11">
        <f t="shared" si="37"/>
        <v>199399</v>
      </c>
      <c r="D2427" s="9">
        <v>6</v>
      </c>
      <c r="E2427" s="9">
        <v>29506260</v>
      </c>
      <c r="F2427" s="16">
        <v>7.0425408999999994E-2</v>
      </c>
      <c r="G2427" s="10">
        <v>1.0729645320000001</v>
      </c>
      <c r="H2427" s="10">
        <v>0.115456856</v>
      </c>
      <c r="I2427" s="10">
        <v>0.114707006</v>
      </c>
      <c r="J2427" s="10">
        <v>0.61395908399999999</v>
      </c>
      <c r="K2427" s="10">
        <v>0.539242365</v>
      </c>
      <c r="L2427" s="16" t="s">
        <v>3</v>
      </c>
      <c r="M2427" s="10" t="s">
        <v>3</v>
      </c>
      <c r="N2427" s="10" t="s">
        <v>3</v>
      </c>
      <c r="O2427" s="10" t="s">
        <v>3</v>
      </c>
      <c r="P2427" s="9" t="s">
        <v>3</v>
      </c>
    </row>
    <row r="2428" spans="1:16" ht="15.6" x14ac:dyDescent="0.3">
      <c r="A2428" s="9" t="s">
        <v>91</v>
      </c>
      <c r="B2428" s="10">
        <v>2.8462999999999999E-2</v>
      </c>
      <c r="C2428" s="11">
        <f t="shared" si="37"/>
        <v>206154</v>
      </c>
      <c r="D2428" s="9">
        <v>6</v>
      </c>
      <c r="E2428" s="9">
        <v>29499505</v>
      </c>
      <c r="F2428" s="16">
        <v>7.0425408999999994E-2</v>
      </c>
      <c r="G2428" s="10">
        <v>1.0729645320000001</v>
      </c>
      <c r="H2428" s="10">
        <v>0.115456856</v>
      </c>
      <c r="I2428" s="10">
        <v>0.114707006</v>
      </c>
      <c r="J2428" s="10">
        <v>0.61395908399999999</v>
      </c>
      <c r="K2428" s="10">
        <v>0.539242365</v>
      </c>
      <c r="L2428" s="16" t="s">
        <v>3</v>
      </c>
      <c r="M2428" s="10" t="s">
        <v>3</v>
      </c>
      <c r="N2428" s="10" t="s">
        <v>3</v>
      </c>
      <c r="O2428" s="10" t="s">
        <v>3</v>
      </c>
      <c r="P2428" s="9" t="s">
        <v>3</v>
      </c>
    </row>
    <row r="2429" spans="1:16" ht="15.6" x14ac:dyDescent="0.3">
      <c r="A2429" s="9" t="s">
        <v>94</v>
      </c>
      <c r="B2429" s="10">
        <v>2.2428E-2</v>
      </c>
      <c r="C2429" s="11">
        <f t="shared" si="37"/>
        <v>205247</v>
      </c>
      <c r="D2429" s="9">
        <v>6</v>
      </c>
      <c r="E2429" s="9">
        <v>29500412</v>
      </c>
      <c r="F2429" s="16">
        <v>7.0211394999999996E-2</v>
      </c>
      <c r="G2429" s="10">
        <v>1.072734928</v>
      </c>
      <c r="H2429" s="10">
        <v>0.116027381</v>
      </c>
      <c r="I2429" s="10">
        <v>0.11585471999999999</v>
      </c>
      <c r="J2429" s="10">
        <v>0.60602964800000003</v>
      </c>
      <c r="K2429" s="10">
        <v>0.54449506599999997</v>
      </c>
      <c r="L2429" s="16" t="s">
        <v>3</v>
      </c>
      <c r="M2429" s="10" t="s">
        <v>3</v>
      </c>
      <c r="N2429" s="10" t="s">
        <v>3</v>
      </c>
      <c r="O2429" s="10" t="s">
        <v>3</v>
      </c>
      <c r="P2429" s="9" t="s">
        <v>3</v>
      </c>
    </row>
    <row r="2430" spans="1:16" ht="15.6" x14ac:dyDescent="0.3">
      <c r="A2430" s="9" t="s">
        <v>141</v>
      </c>
      <c r="B2430" s="10">
        <v>2.6773399999999999E-2</v>
      </c>
      <c r="C2430" s="11">
        <f t="shared" si="37"/>
        <v>177341</v>
      </c>
      <c r="D2430" s="9">
        <v>6</v>
      </c>
      <c r="E2430" s="9">
        <v>29528318</v>
      </c>
      <c r="F2430" s="16">
        <v>6.9316912999999994E-2</v>
      </c>
      <c r="G2430" s="10">
        <v>1.0717758150000001</v>
      </c>
      <c r="H2430" s="10">
        <v>0.11558584700000001</v>
      </c>
      <c r="I2430" s="10">
        <v>0.114988268</v>
      </c>
      <c r="J2430" s="10">
        <v>0.60281726099999999</v>
      </c>
      <c r="K2430" s="10">
        <v>0.54663026299999995</v>
      </c>
      <c r="L2430" s="16" t="s">
        <v>3</v>
      </c>
      <c r="M2430" s="10" t="s">
        <v>3</v>
      </c>
      <c r="N2430" s="10" t="s">
        <v>3</v>
      </c>
      <c r="O2430" s="10" t="s">
        <v>3</v>
      </c>
      <c r="P2430" s="9" t="s">
        <v>3</v>
      </c>
    </row>
    <row r="2431" spans="1:16" ht="15.6" x14ac:dyDescent="0.3">
      <c r="A2431" s="9" t="s">
        <v>1772</v>
      </c>
      <c r="B2431" s="10">
        <v>0.13114400000000001</v>
      </c>
      <c r="C2431" s="11">
        <f t="shared" si="37"/>
        <v>-117912</v>
      </c>
      <c r="D2431" s="9">
        <v>6</v>
      </c>
      <c r="E2431" s="9">
        <v>29823571</v>
      </c>
      <c r="F2431" s="16">
        <v>0.109576125</v>
      </c>
      <c r="G2431" s="10">
        <v>1.1158050079999999</v>
      </c>
      <c r="H2431" s="10">
        <v>0.15665432100000001</v>
      </c>
      <c r="I2431" s="10">
        <v>0.18273567099999999</v>
      </c>
      <c r="J2431" s="10">
        <v>0.59964277399999999</v>
      </c>
      <c r="K2431" s="10">
        <v>0.548744334</v>
      </c>
      <c r="L2431" s="16" t="s">
        <v>3</v>
      </c>
      <c r="M2431" s="10" t="s">
        <v>3</v>
      </c>
      <c r="N2431" s="10" t="s">
        <v>3</v>
      </c>
      <c r="O2431" s="10" t="s">
        <v>3</v>
      </c>
      <c r="P2431" s="9" t="s">
        <v>3</v>
      </c>
    </row>
    <row r="2432" spans="1:16" ht="15.6" x14ac:dyDescent="0.3">
      <c r="A2432" s="9" t="s">
        <v>611</v>
      </c>
      <c r="B2432" s="10">
        <v>0.29363299999999998</v>
      </c>
      <c r="C2432" s="11">
        <f t="shared" si="37"/>
        <v>25638</v>
      </c>
      <c r="D2432" s="9">
        <v>6</v>
      </c>
      <c r="E2432" s="9">
        <v>29680021</v>
      </c>
      <c r="F2432" s="16">
        <v>0.10661643</v>
      </c>
      <c r="G2432" s="10">
        <v>1.1125074479999999</v>
      </c>
      <c r="H2432" s="10">
        <v>0.15859399399999999</v>
      </c>
      <c r="I2432" s="10">
        <v>0.17889086600000001</v>
      </c>
      <c r="J2432" s="10">
        <v>0.59598587999999997</v>
      </c>
      <c r="K2432" s="10">
        <v>0.55118465999999999</v>
      </c>
      <c r="L2432" s="16" t="s">
        <v>3</v>
      </c>
      <c r="M2432" s="10" t="s">
        <v>3</v>
      </c>
      <c r="N2432" s="10" t="s">
        <v>3</v>
      </c>
      <c r="O2432" s="10" t="s">
        <v>3</v>
      </c>
      <c r="P2432" s="9" t="s">
        <v>3</v>
      </c>
    </row>
    <row r="2433" spans="1:16" ht="15.6" x14ac:dyDescent="0.3">
      <c r="A2433" s="9" t="s">
        <v>620</v>
      </c>
      <c r="B2433" s="10">
        <v>0.29363299999999998</v>
      </c>
      <c r="C2433" s="11">
        <f t="shared" si="37"/>
        <v>25357</v>
      </c>
      <c r="D2433" s="9">
        <v>6</v>
      </c>
      <c r="E2433" s="9">
        <v>29680302</v>
      </c>
      <c r="F2433" s="16">
        <v>0.10661643</v>
      </c>
      <c r="G2433" s="10">
        <v>1.1125074479999999</v>
      </c>
      <c r="H2433" s="10">
        <v>0.15859399399999999</v>
      </c>
      <c r="I2433" s="10">
        <v>0.17889086600000001</v>
      </c>
      <c r="J2433" s="10">
        <v>0.59598587999999997</v>
      </c>
      <c r="K2433" s="10">
        <v>0.55118465999999999</v>
      </c>
      <c r="L2433" s="16" t="s">
        <v>3</v>
      </c>
      <c r="M2433" s="10" t="s">
        <v>3</v>
      </c>
      <c r="N2433" s="10" t="s">
        <v>3</v>
      </c>
      <c r="O2433" s="10" t="s">
        <v>3</v>
      </c>
      <c r="P2433" s="9" t="s">
        <v>3</v>
      </c>
    </row>
    <row r="2434" spans="1:16" ht="15.6" x14ac:dyDescent="0.3">
      <c r="A2434" s="9" t="s">
        <v>856</v>
      </c>
      <c r="B2434" s="10">
        <v>3.4946199999999997E-2</v>
      </c>
      <c r="C2434" s="11">
        <f t="shared" si="37"/>
        <v>-16079</v>
      </c>
      <c r="D2434" s="9">
        <v>6</v>
      </c>
      <c r="E2434" s="9">
        <v>29721738</v>
      </c>
      <c r="F2434" s="16">
        <v>6.8494793999999998E-2</v>
      </c>
      <c r="G2434" s="10">
        <v>1.0708950500000001</v>
      </c>
      <c r="H2434" s="10">
        <v>0.118808056</v>
      </c>
      <c r="I2434" s="10">
        <v>0.115669166</v>
      </c>
      <c r="J2434" s="10">
        <v>0.59216121200000005</v>
      </c>
      <c r="K2434" s="10">
        <v>0.55374264100000004</v>
      </c>
      <c r="L2434" s="16" t="s">
        <v>3</v>
      </c>
      <c r="M2434" s="10" t="s">
        <v>3</v>
      </c>
      <c r="N2434" s="10" t="s">
        <v>3</v>
      </c>
      <c r="O2434" s="10" t="s">
        <v>3</v>
      </c>
      <c r="P2434" s="9" t="s">
        <v>3</v>
      </c>
    </row>
    <row r="2435" spans="1:16" ht="15.6" x14ac:dyDescent="0.3">
      <c r="A2435" s="9" t="s">
        <v>882</v>
      </c>
      <c r="B2435" s="10">
        <v>3.4946199999999997E-2</v>
      </c>
      <c r="C2435" s="11">
        <f t="shared" si="37"/>
        <v>-20065</v>
      </c>
      <c r="D2435" s="9">
        <v>6</v>
      </c>
      <c r="E2435" s="9">
        <v>29725724</v>
      </c>
      <c r="F2435" s="16">
        <v>6.8494793999999998E-2</v>
      </c>
      <c r="G2435" s="10">
        <v>1.0708950500000001</v>
      </c>
      <c r="H2435" s="10">
        <v>0.118808056</v>
      </c>
      <c r="I2435" s="10">
        <v>0.115669166</v>
      </c>
      <c r="J2435" s="10">
        <v>0.59216121200000005</v>
      </c>
      <c r="K2435" s="10">
        <v>0.55374264100000004</v>
      </c>
      <c r="L2435" s="16" t="s">
        <v>3</v>
      </c>
      <c r="M2435" s="10" t="s">
        <v>3</v>
      </c>
      <c r="N2435" s="10" t="s">
        <v>3</v>
      </c>
      <c r="O2435" s="10" t="s">
        <v>3</v>
      </c>
      <c r="P2435" s="9" t="s">
        <v>3</v>
      </c>
    </row>
    <row r="2436" spans="1:16" ht="15.6" x14ac:dyDescent="0.3">
      <c r="A2436" s="9" t="s">
        <v>819</v>
      </c>
      <c r="B2436" s="10">
        <v>3.4946199999999997E-2</v>
      </c>
      <c r="C2436" s="11">
        <f t="shared" si="37"/>
        <v>-11242</v>
      </c>
      <c r="D2436" s="9">
        <v>6</v>
      </c>
      <c r="E2436" s="9">
        <v>29716901</v>
      </c>
      <c r="F2436" s="16">
        <v>6.8494793999999998E-2</v>
      </c>
      <c r="G2436" s="10">
        <v>1.0708950500000001</v>
      </c>
      <c r="H2436" s="10">
        <v>0.118808056</v>
      </c>
      <c r="I2436" s="10">
        <v>0.115669166</v>
      </c>
      <c r="J2436" s="10">
        <v>0.59216121200000005</v>
      </c>
      <c r="K2436" s="10">
        <v>0.55374264100000004</v>
      </c>
      <c r="L2436" s="16" t="s">
        <v>3</v>
      </c>
      <c r="M2436" s="10" t="s">
        <v>3</v>
      </c>
      <c r="N2436" s="10" t="s">
        <v>3</v>
      </c>
      <c r="O2436" s="10" t="s">
        <v>3</v>
      </c>
      <c r="P2436" s="9" t="s">
        <v>3</v>
      </c>
    </row>
    <row r="2437" spans="1:16" ht="15.6" x14ac:dyDescent="0.3">
      <c r="A2437" s="9" t="s">
        <v>818</v>
      </c>
      <c r="B2437" s="10">
        <v>3.4946199999999997E-2</v>
      </c>
      <c r="C2437" s="11">
        <f t="shared" ref="C2437:C2500" si="38">$E$57-E2437</f>
        <v>-11188</v>
      </c>
      <c r="D2437" s="9">
        <v>6</v>
      </c>
      <c r="E2437" s="9">
        <v>29716847</v>
      </c>
      <c r="F2437" s="16">
        <v>6.8494793999999998E-2</v>
      </c>
      <c r="G2437" s="10">
        <v>1.0708950500000001</v>
      </c>
      <c r="H2437" s="10">
        <v>0.118808056</v>
      </c>
      <c r="I2437" s="10">
        <v>0.115669166</v>
      </c>
      <c r="J2437" s="10">
        <v>0.59216121200000005</v>
      </c>
      <c r="K2437" s="10">
        <v>0.55374264100000004</v>
      </c>
      <c r="L2437" s="16" t="s">
        <v>3</v>
      </c>
      <c r="M2437" s="10" t="s">
        <v>3</v>
      </c>
      <c r="N2437" s="10" t="s">
        <v>3</v>
      </c>
      <c r="O2437" s="10" t="s">
        <v>3</v>
      </c>
      <c r="P2437" s="9" t="s">
        <v>3</v>
      </c>
    </row>
    <row r="2438" spans="1:16" ht="15.6" x14ac:dyDescent="0.3">
      <c r="A2438" s="9" t="s">
        <v>817</v>
      </c>
      <c r="B2438" s="10">
        <v>3.4946199999999997E-2</v>
      </c>
      <c r="C2438" s="11">
        <f t="shared" si="38"/>
        <v>-10930</v>
      </c>
      <c r="D2438" s="9">
        <v>6</v>
      </c>
      <c r="E2438" s="9">
        <v>29716589</v>
      </c>
      <c r="F2438" s="16">
        <v>6.8494793999999998E-2</v>
      </c>
      <c r="G2438" s="10">
        <v>1.0708950500000001</v>
      </c>
      <c r="H2438" s="10">
        <v>0.118808056</v>
      </c>
      <c r="I2438" s="10">
        <v>0.115669166</v>
      </c>
      <c r="J2438" s="10">
        <v>0.59216121200000005</v>
      </c>
      <c r="K2438" s="10">
        <v>0.55374264100000004</v>
      </c>
      <c r="L2438" s="16" t="s">
        <v>3</v>
      </c>
      <c r="M2438" s="10" t="s">
        <v>3</v>
      </c>
      <c r="N2438" s="10" t="s">
        <v>3</v>
      </c>
      <c r="O2438" s="10" t="s">
        <v>3</v>
      </c>
      <c r="P2438" s="9" t="s">
        <v>3</v>
      </c>
    </row>
    <row r="2439" spans="1:16" ht="15.6" x14ac:dyDescent="0.3">
      <c r="A2439" s="9" t="s">
        <v>813</v>
      </c>
      <c r="B2439" s="10">
        <v>3.4946199999999997E-2</v>
      </c>
      <c r="C2439" s="11">
        <f t="shared" si="38"/>
        <v>-10103</v>
      </c>
      <c r="D2439" s="9">
        <v>6</v>
      </c>
      <c r="E2439" s="9">
        <v>29715762</v>
      </c>
      <c r="F2439" s="16">
        <v>6.8494793999999998E-2</v>
      </c>
      <c r="G2439" s="10">
        <v>1.0708950500000001</v>
      </c>
      <c r="H2439" s="10">
        <v>0.118808056</v>
      </c>
      <c r="I2439" s="10">
        <v>0.115669166</v>
      </c>
      <c r="J2439" s="10">
        <v>0.59216121200000005</v>
      </c>
      <c r="K2439" s="10">
        <v>0.55374264100000004</v>
      </c>
      <c r="L2439" s="16" t="s">
        <v>3</v>
      </c>
      <c r="M2439" s="10" t="s">
        <v>3</v>
      </c>
      <c r="N2439" s="10" t="s">
        <v>3</v>
      </c>
      <c r="O2439" s="10" t="s">
        <v>3</v>
      </c>
      <c r="P2439" s="9" t="s">
        <v>3</v>
      </c>
    </row>
    <row r="2440" spans="1:16" ht="15.6" x14ac:dyDescent="0.3">
      <c r="A2440" s="9" t="s">
        <v>806</v>
      </c>
      <c r="B2440" s="10">
        <v>3.4946199999999997E-2</v>
      </c>
      <c r="C2440" s="11">
        <f t="shared" si="38"/>
        <v>-8401</v>
      </c>
      <c r="D2440" s="9">
        <v>6</v>
      </c>
      <c r="E2440" s="9">
        <v>29714060</v>
      </c>
      <c r="F2440" s="16">
        <v>6.8494793999999998E-2</v>
      </c>
      <c r="G2440" s="10">
        <v>1.0708950500000001</v>
      </c>
      <c r="H2440" s="10">
        <v>0.118808056</v>
      </c>
      <c r="I2440" s="10">
        <v>0.115669166</v>
      </c>
      <c r="J2440" s="10">
        <v>0.59216121200000005</v>
      </c>
      <c r="K2440" s="10">
        <v>0.55374264100000004</v>
      </c>
      <c r="L2440" s="16" t="s">
        <v>3</v>
      </c>
      <c r="M2440" s="10" t="s">
        <v>3</v>
      </c>
      <c r="N2440" s="10" t="s">
        <v>3</v>
      </c>
      <c r="O2440" s="10" t="s">
        <v>3</v>
      </c>
      <c r="P2440" s="9" t="s">
        <v>3</v>
      </c>
    </row>
    <row r="2441" spans="1:16" ht="15.6" x14ac:dyDescent="0.3">
      <c r="A2441" s="9" t="s">
        <v>800</v>
      </c>
      <c r="B2441" s="10">
        <v>3.4946199999999997E-2</v>
      </c>
      <c r="C2441" s="11">
        <f t="shared" si="38"/>
        <v>-7614</v>
      </c>
      <c r="D2441" s="9">
        <v>6</v>
      </c>
      <c r="E2441" s="9">
        <v>29713273</v>
      </c>
      <c r="F2441" s="16">
        <v>6.8494793999999998E-2</v>
      </c>
      <c r="G2441" s="10">
        <v>1.0708950500000001</v>
      </c>
      <c r="H2441" s="10">
        <v>0.118808056</v>
      </c>
      <c r="I2441" s="10">
        <v>0.115669166</v>
      </c>
      <c r="J2441" s="10">
        <v>0.59216121200000005</v>
      </c>
      <c r="K2441" s="10">
        <v>0.55374264100000004</v>
      </c>
      <c r="L2441" s="16" t="s">
        <v>3</v>
      </c>
      <c r="M2441" s="10" t="s">
        <v>3</v>
      </c>
      <c r="N2441" s="10" t="s">
        <v>3</v>
      </c>
      <c r="O2441" s="10" t="s">
        <v>3</v>
      </c>
      <c r="P2441" s="9" t="s">
        <v>3</v>
      </c>
    </row>
    <row r="2442" spans="1:16" ht="15.6" x14ac:dyDescent="0.3">
      <c r="A2442" s="9" t="s">
        <v>876</v>
      </c>
      <c r="B2442" s="10">
        <v>3.4946199999999997E-2</v>
      </c>
      <c r="C2442" s="11">
        <f t="shared" si="38"/>
        <v>-19280</v>
      </c>
      <c r="D2442" s="9">
        <v>6</v>
      </c>
      <c r="E2442" s="9">
        <v>29724939</v>
      </c>
      <c r="F2442" s="16">
        <v>6.8494793999999998E-2</v>
      </c>
      <c r="G2442" s="10">
        <v>1.0708950500000001</v>
      </c>
      <c r="H2442" s="10">
        <v>0.118808056</v>
      </c>
      <c r="I2442" s="10">
        <v>0.115669166</v>
      </c>
      <c r="J2442" s="10">
        <v>0.59216121200000005</v>
      </c>
      <c r="K2442" s="10">
        <v>0.55374264100000004</v>
      </c>
      <c r="L2442" s="16" t="s">
        <v>3</v>
      </c>
      <c r="M2442" s="10" t="s">
        <v>3</v>
      </c>
      <c r="N2442" s="10" t="s">
        <v>3</v>
      </c>
      <c r="O2442" s="10" t="s">
        <v>3</v>
      </c>
      <c r="P2442" s="9" t="s">
        <v>3</v>
      </c>
    </row>
    <row r="2443" spans="1:16" ht="15.6" x14ac:dyDescent="0.3">
      <c r="A2443" s="9" t="s">
        <v>826</v>
      </c>
      <c r="B2443" s="10">
        <v>3.4946199999999997E-2</v>
      </c>
      <c r="C2443" s="11">
        <f t="shared" si="38"/>
        <v>-12243</v>
      </c>
      <c r="D2443" s="9">
        <v>6</v>
      </c>
      <c r="E2443" s="9">
        <v>29717902</v>
      </c>
      <c r="F2443" s="16">
        <v>6.8494793999999998E-2</v>
      </c>
      <c r="G2443" s="10">
        <v>1.0708950500000001</v>
      </c>
      <c r="H2443" s="10">
        <v>0.118808056</v>
      </c>
      <c r="I2443" s="10">
        <v>0.115669166</v>
      </c>
      <c r="J2443" s="10">
        <v>0.59216121200000005</v>
      </c>
      <c r="K2443" s="10">
        <v>0.55374264100000004</v>
      </c>
      <c r="L2443" s="16" t="s">
        <v>3</v>
      </c>
      <c r="M2443" s="10" t="s">
        <v>3</v>
      </c>
      <c r="N2443" s="10" t="s">
        <v>3</v>
      </c>
      <c r="O2443" s="10" t="s">
        <v>3</v>
      </c>
      <c r="P2443" s="9" t="s">
        <v>3</v>
      </c>
    </row>
    <row r="2444" spans="1:16" ht="15.6" x14ac:dyDescent="0.3">
      <c r="A2444" s="9" t="s">
        <v>807</v>
      </c>
      <c r="B2444" s="10">
        <v>3.4946199999999997E-2</v>
      </c>
      <c r="C2444" s="11">
        <f t="shared" si="38"/>
        <v>-8754</v>
      </c>
      <c r="D2444" s="9">
        <v>6</v>
      </c>
      <c r="E2444" s="9">
        <v>29714413</v>
      </c>
      <c r="F2444" s="16">
        <v>6.8494793999999998E-2</v>
      </c>
      <c r="G2444" s="10">
        <v>1.0708950500000001</v>
      </c>
      <c r="H2444" s="10">
        <v>0.118808056</v>
      </c>
      <c r="I2444" s="10">
        <v>0.115669166</v>
      </c>
      <c r="J2444" s="10">
        <v>0.59216121200000005</v>
      </c>
      <c r="K2444" s="10">
        <v>0.55374264100000004</v>
      </c>
      <c r="L2444" s="16" t="s">
        <v>3</v>
      </c>
      <c r="M2444" s="10" t="s">
        <v>3</v>
      </c>
      <c r="N2444" s="10" t="s">
        <v>3</v>
      </c>
      <c r="O2444" s="10" t="s">
        <v>3</v>
      </c>
      <c r="P2444" s="9" t="s">
        <v>3</v>
      </c>
    </row>
    <row r="2445" spans="1:16" ht="15.6" x14ac:dyDescent="0.3">
      <c r="A2445" s="9" t="s">
        <v>855</v>
      </c>
      <c r="B2445" s="10">
        <v>3.4946199999999997E-2</v>
      </c>
      <c r="C2445" s="11">
        <f t="shared" si="38"/>
        <v>-16008</v>
      </c>
      <c r="D2445" s="9">
        <v>6</v>
      </c>
      <c r="E2445" s="9">
        <v>29721667</v>
      </c>
      <c r="F2445" s="16">
        <v>6.8494793999999998E-2</v>
      </c>
      <c r="G2445" s="10">
        <v>1.0708950500000001</v>
      </c>
      <c r="H2445" s="10">
        <v>0.118808056</v>
      </c>
      <c r="I2445" s="10">
        <v>0.115669166</v>
      </c>
      <c r="J2445" s="10">
        <v>0.59216121200000005</v>
      </c>
      <c r="K2445" s="10">
        <v>0.55374264100000004</v>
      </c>
      <c r="L2445" s="16" t="s">
        <v>3</v>
      </c>
      <c r="M2445" s="10" t="s">
        <v>3</v>
      </c>
      <c r="N2445" s="10" t="s">
        <v>3</v>
      </c>
      <c r="O2445" s="10" t="s">
        <v>3</v>
      </c>
      <c r="P2445" s="9" t="s">
        <v>3</v>
      </c>
    </row>
    <row r="2446" spans="1:16" ht="15.6" x14ac:dyDescent="0.3">
      <c r="A2446" s="9" t="s">
        <v>828</v>
      </c>
      <c r="B2446" s="10">
        <v>3.4946199999999997E-2</v>
      </c>
      <c r="C2446" s="11">
        <f t="shared" si="38"/>
        <v>-12435</v>
      </c>
      <c r="D2446" s="9">
        <v>6</v>
      </c>
      <c r="E2446" s="9">
        <v>29718094</v>
      </c>
      <c r="F2446" s="16">
        <v>6.8494793999999998E-2</v>
      </c>
      <c r="G2446" s="10">
        <v>1.0708950500000001</v>
      </c>
      <c r="H2446" s="10">
        <v>0.118808056</v>
      </c>
      <c r="I2446" s="10">
        <v>0.115669166</v>
      </c>
      <c r="J2446" s="10">
        <v>0.59216121200000005</v>
      </c>
      <c r="K2446" s="10">
        <v>0.55374264100000004</v>
      </c>
      <c r="L2446" s="16" t="s">
        <v>3</v>
      </c>
      <c r="M2446" s="10" t="s">
        <v>3</v>
      </c>
      <c r="N2446" s="10" t="s">
        <v>3</v>
      </c>
      <c r="O2446" s="10" t="s">
        <v>3</v>
      </c>
      <c r="P2446" s="9" t="s">
        <v>3</v>
      </c>
    </row>
    <row r="2447" spans="1:16" ht="15.6" x14ac:dyDescent="0.3">
      <c r="A2447" s="9" t="s">
        <v>519</v>
      </c>
      <c r="B2447" s="10">
        <v>0.118018</v>
      </c>
      <c r="C2447" s="11">
        <f t="shared" si="38"/>
        <v>34564</v>
      </c>
      <c r="D2447" s="9">
        <v>6</v>
      </c>
      <c r="E2447" s="9">
        <v>29671095</v>
      </c>
      <c r="F2447" s="16">
        <v>-9.4105771000000005E-2</v>
      </c>
      <c r="G2447" s="10">
        <v>0.91018648599999996</v>
      </c>
      <c r="H2447" s="10">
        <v>0.15740342199999999</v>
      </c>
      <c r="I2447" s="10">
        <v>0.15997966599999999</v>
      </c>
      <c r="J2447" s="10">
        <v>-0.58823582600000002</v>
      </c>
      <c r="K2447" s="10">
        <v>0.556374013</v>
      </c>
      <c r="L2447" s="16" t="s">
        <v>3</v>
      </c>
      <c r="M2447" s="10" t="s">
        <v>3</v>
      </c>
      <c r="N2447" s="10" t="s">
        <v>3</v>
      </c>
      <c r="O2447" s="10" t="s">
        <v>3</v>
      </c>
      <c r="P2447" s="9" t="s">
        <v>3</v>
      </c>
    </row>
    <row r="2448" spans="1:16" ht="15.6" x14ac:dyDescent="0.3">
      <c r="A2448" s="9" t="s">
        <v>2394</v>
      </c>
      <c r="B2448" s="10">
        <v>6.9021899999999999E-3</v>
      </c>
      <c r="C2448" s="11">
        <f t="shared" si="38"/>
        <v>-216120</v>
      </c>
      <c r="D2448" s="9">
        <v>6</v>
      </c>
      <c r="E2448" s="9">
        <v>29921779</v>
      </c>
      <c r="F2448" s="16">
        <v>7.8127804999999995E-2</v>
      </c>
      <c r="G2448" s="10">
        <v>1.081260841</v>
      </c>
      <c r="H2448" s="10">
        <v>0.15116060100000001</v>
      </c>
      <c r="I2448" s="10">
        <v>0.13351919800000001</v>
      </c>
      <c r="J2448" s="10">
        <v>0.58514285700000002</v>
      </c>
      <c r="K2448" s="10">
        <v>0.55845166400000001</v>
      </c>
      <c r="L2448" s="16" t="s">
        <v>3</v>
      </c>
      <c r="M2448" s="10" t="s">
        <v>3</v>
      </c>
      <c r="N2448" s="10" t="s">
        <v>3</v>
      </c>
      <c r="O2448" s="10" t="s">
        <v>3</v>
      </c>
      <c r="P2448" s="9" t="s">
        <v>3</v>
      </c>
    </row>
    <row r="2449" spans="1:16" ht="15.6" x14ac:dyDescent="0.3">
      <c r="A2449" s="9" t="s">
        <v>544</v>
      </c>
      <c r="B2449" s="10">
        <v>0.25663599999999998</v>
      </c>
      <c r="C2449" s="11">
        <f t="shared" si="38"/>
        <v>32916</v>
      </c>
      <c r="D2449" s="9">
        <v>6</v>
      </c>
      <c r="E2449" s="9">
        <v>29672743</v>
      </c>
      <c r="F2449" s="16">
        <v>0.100250326</v>
      </c>
      <c r="G2449" s="10">
        <v>1.105447606</v>
      </c>
      <c r="H2449" s="10">
        <v>0.143980845</v>
      </c>
      <c r="I2449" s="10">
        <v>0.17374783999999999</v>
      </c>
      <c r="J2449" s="10">
        <v>0.57698746700000003</v>
      </c>
      <c r="K2449" s="10">
        <v>0.56394792199999999</v>
      </c>
      <c r="L2449" s="16" t="s">
        <v>3</v>
      </c>
      <c r="M2449" s="10" t="s">
        <v>3</v>
      </c>
      <c r="N2449" s="10" t="s">
        <v>3</v>
      </c>
      <c r="O2449" s="10" t="s">
        <v>3</v>
      </c>
      <c r="P2449" s="9" t="s">
        <v>3</v>
      </c>
    </row>
    <row r="2450" spans="1:16" ht="15.6" x14ac:dyDescent="0.3">
      <c r="A2450" s="9" t="s">
        <v>547</v>
      </c>
      <c r="B2450" s="10">
        <v>0.25663599999999998</v>
      </c>
      <c r="C2450" s="11">
        <f t="shared" si="38"/>
        <v>32801</v>
      </c>
      <c r="D2450" s="9">
        <v>6</v>
      </c>
      <c r="E2450" s="9">
        <v>29672858</v>
      </c>
      <c r="F2450" s="16">
        <v>0.100250326</v>
      </c>
      <c r="G2450" s="10">
        <v>1.105447606</v>
      </c>
      <c r="H2450" s="10">
        <v>0.143980845</v>
      </c>
      <c r="I2450" s="10">
        <v>0.17374783999999999</v>
      </c>
      <c r="J2450" s="10">
        <v>0.57698746700000003</v>
      </c>
      <c r="K2450" s="10">
        <v>0.56394792199999999</v>
      </c>
      <c r="L2450" s="16" t="s">
        <v>3</v>
      </c>
      <c r="M2450" s="10" t="s">
        <v>3</v>
      </c>
      <c r="N2450" s="10" t="s">
        <v>3</v>
      </c>
      <c r="O2450" s="10" t="s">
        <v>3</v>
      </c>
      <c r="P2450" s="9" t="s">
        <v>3</v>
      </c>
    </row>
    <row r="2451" spans="1:16" ht="15.6" x14ac:dyDescent="0.3">
      <c r="A2451" s="9" t="s">
        <v>2328</v>
      </c>
      <c r="B2451" s="10">
        <v>4.6847899999999998E-2</v>
      </c>
      <c r="C2451" s="11">
        <f t="shared" si="38"/>
        <v>-212742</v>
      </c>
      <c r="D2451" s="9">
        <v>6</v>
      </c>
      <c r="E2451" s="9">
        <v>29918401</v>
      </c>
      <c r="F2451" s="16">
        <v>7.2471641000000003E-2</v>
      </c>
      <c r="G2451" s="10">
        <v>1.075162315</v>
      </c>
      <c r="H2451" s="10">
        <v>0.13322318899999999</v>
      </c>
      <c r="I2451" s="10">
        <v>0.12690499199999999</v>
      </c>
      <c r="J2451" s="10">
        <v>0.57107005399999999</v>
      </c>
      <c r="K2451" s="10">
        <v>0.56795215700000001</v>
      </c>
      <c r="L2451" s="16" t="s">
        <v>3</v>
      </c>
      <c r="M2451" s="10" t="s">
        <v>3</v>
      </c>
      <c r="N2451" s="10" t="s">
        <v>3</v>
      </c>
      <c r="O2451" s="10" t="s">
        <v>3</v>
      </c>
      <c r="P2451" s="9" t="s">
        <v>3</v>
      </c>
    </row>
    <row r="2452" spans="1:16" ht="15.6" x14ac:dyDescent="0.3">
      <c r="A2452" s="9" t="s">
        <v>2269</v>
      </c>
      <c r="B2452" s="10">
        <v>5.3884899999999999E-2</v>
      </c>
      <c r="C2452" s="11">
        <f t="shared" si="38"/>
        <v>-209810</v>
      </c>
      <c r="D2452" s="9">
        <v>6</v>
      </c>
      <c r="E2452" s="9">
        <v>29915469</v>
      </c>
      <c r="F2452" s="16">
        <v>6.8959514E-2</v>
      </c>
      <c r="G2452" s="10">
        <v>1.0713928319999999</v>
      </c>
      <c r="H2452" s="10">
        <v>0.129751968</v>
      </c>
      <c r="I2452" s="10">
        <v>0.121667125</v>
      </c>
      <c r="J2452" s="10">
        <v>0.566788395</v>
      </c>
      <c r="K2452" s="10">
        <v>0.570857956</v>
      </c>
      <c r="L2452" s="16" t="s">
        <v>3</v>
      </c>
      <c r="M2452" s="10" t="s">
        <v>3</v>
      </c>
      <c r="N2452" s="10" t="s">
        <v>3</v>
      </c>
      <c r="O2452" s="10" t="s">
        <v>3</v>
      </c>
      <c r="P2452" s="9" t="s">
        <v>3</v>
      </c>
    </row>
    <row r="2453" spans="1:16" ht="15.6" x14ac:dyDescent="0.3">
      <c r="A2453" s="9" t="s">
        <v>2435</v>
      </c>
      <c r="B2453" s="10">
        <v>4.4599399999999997E-2</v>
      </c>
      <c r="C2453" s="11">
        <f t="shared" si="38"/>
        <v>-217863</v>
      </c>
      <c r="D2453" s="9">
        <v>6</v>
      </c>
      <c r="E2453" s="9">
        <v>29923522</v>
      </c>
      <c r="F2453" s="16">
        <v>7.1068828000000001E-2</v>
      </c>
      <c r="G2453" s="10">
        <v>1.073655121</v>
      </c>
      <c r="H2453" s="10">
        <v>0.132441748</v>
      </c>
      <c r="I2453" s="10">
        <v>0.12581298199999999</v>
      </c>
      <c r="J2453" s="10">
        <v>0.56487674300000001</v>
      </c>
      <c r="K2453" s="10">
        <v>0.57215760400000004</v>
      </c>
      <c r="L2453" s="16" t="s">
        <v>3</v>
      </c>
      <c r="M2453" s="10" t="s">
        <v>3</v>
      </c>
      <c r="N2453" s="10" t="s">
        <v>3</v>
      </c>
      <c r="O2453" s="10" t="s">
        <v>3</v>
      </c>
      <c r="P2453" s="9" t="s">
        <v>3</v>
      </c>
    </row>
    <row r="2454" spans="1:16" ht="15.6" x14ac:dyDescent="0.3">
      <c r="A2454" s="9" t="s">
        <v>2299</v>
      </c>
      <c r="B2454" s="10">
        <v>4.4599399999999997E-2</v>
      </c>
      <c r="C2454" s="11">
        <f t="shared" si="38"/>
        <v>-211389</v>
      </c>
      <c r="D2454" s="9">
        <v>6</v>
      </c>
      <c r="E2454" s="9">
        <v>29917048</v>
      </c>
      <c r="F2454" s="16">
        <v>7.1068828000000001E-2</v>
      </c>
      <c r="G2454" s="10">
        <v>1.073655121</v>
      </c>
      <c r="H2454" s="10">
        <v>0.132441748</v>
      </c>
      <c r="I2454" s="10">
        <v>0.12581298199999999</v>
      </c>
      <c r="J2454" s="10">
        <v>0.56487674300000001</v>
      </c>
      <c r="K2454" s="10">
        <v>0.57215760400000004</v>
      </c>
      <c r="L2454" s="16" t="s">
        <v>3</v>
      </c>
      <c r="M2454" s="10" t="s">
        <v>3</v>
      </c>
      <c r="N2454" s="10" t="s">
        <v>3</v>
      </c>
      <c r="O2454" s="10" t="s">
        <v>3</v>
      </c>
      <c r="P2454" s="9" t="s">
        <v>3</v>
      </c>
    </row>
    <row r="2455" spans="1:16" ht="15.6" x14ac:dyDescent="0.3">
      <c r="A2455" s="9" t="s">
        <v>2304</v>
      </c>
      <c r="B2455" s="10">
        <v>4.4599399999999997E-2</v>
      </c>
      <c r="C2455" s="11">
        <f t="shared" si="38"/>
        <v>-211566</v>
      </c>
      <c r="D2455" s="9">
        <v>6</v>
      </c>
      <c r="E2455" s="9">
        <v>29917225</v>
      </c>
      <c r="F2455" s="16">
        <v>7.1068828000000001E-2</v>
      </c>
      <c r="G2455" s="10">
        <v>1.073655121</v>
      </c>
      <c r="H2455" s="10">
        <v>0.132441748</v>
      </c>
      <c r="I2455" s="10">
        <v>0.12581298199999999</v>
      </c>
      <c r="J2455" s="10">
        <v>0.56487674300000001</v>
      </c>
      <c r="K2455" s="10">
        <v>0.57215760400000004</v>
      </c>
      <c r="L2455" s="16" t="s">
        <v>3</v>
      </c>
      <c r="M2455" s="10" t="s">
        <v>3</v>
      </c>
      <c r="N2455" s="10" t="s">
        <v>3</v>
      </c>
      <c r="O2455" s="10" t="s">
        <v>3</v>
      </c>
      <c r="P2455" s="9" t="s">
        <v>3</v>
      </c>
    </row>
    <row r="2456" spans="1:16" ht="15.6" x14ac:dyDescent="0.3">
      <c r="A2456" s="9" t="s">
        <v>2306</v>
      </c>
      <c r="B2456" s="10">
        <v>4.4599399999999997E-2</v>
      </c>
      <c r="C2456" s="11">
        <f t="shared" si="38"/>
        <v>-211796</v>
      </c>
      <c r="D2456" s="9">
        <v>6</v>
      </c>
      <c r="E2456" s="9">
        <v>29917455</v>
      </c>
      <c r="F2456" s="16">
        <v>7.1068828000000001E-2</v>
      </c>
      <c r="G2456" s="10">
        <v>1.073655121</v>
      </c>
      <c r="H2456" s="10">
        <v>0.132441748</v>
      </c>
      <c r="I2456" s="10">
        <v>0.12581298199999999</v>
      </c>
      <c r="J2456" s="10">
        <v>0.56487674300000001</v>
      </c>
      <c r="K2456" s="10">
        <v>0.57215760400000004</v>
      </c>
      <c r="L2456" s="16" t="s">
        <v>3</v>
      </c>
      <c r="M2456" s="10" t="s">
        <v>3</v>
      </c>
      <c r="N2456" s="10" t="s">
        <v>3</v>
      </c>
      <c r="O2456" s="10" t="s">
        <v>3</v>
      </c>
      <c r="P2456" s="9" t="s">
        <v>3</v>
      </c>
    </row>
    <row r="2457" spans="1:16" ht="15.6" x14ac:dyDescent="0.3">
      <c r="A2457" s="9" t="s">
        <v>2319</v>
      </c>
      <c r="B2457" s="10">
        <v>4.4599399999999997E-2</v>
      </c>
      <c r="C2457" s="11">
        <f t="shared" si="38"/>
        <v>-212414</v>
      </c>
      <c r="D2457" s="9">
        <v>6</v>
      </c>
      <c r="E2457" s="9">
        <v>29918073</v>
      </c>
      <c r="F2457" s="16">
        <v>7.1068828000000001E-2</v>
      </c>
      <c r="G2457" s="10">
        <v>1.073655121</v>
      </c>
      <c r="H2457" s="10">
        <v>0.132441748</v>
      </c>
      <c r="I2457" s="10">
        <v>0.12581298199999999</v>
      </c>
      <c r="J2457" s="10">
        <v>0.56487674300000001</v>
      </c>
      <c r="K2457" s="10">
        <v>0.57215760400000004</v>
      </c>
      <c r="L2457" s="16" t="s">
        <v>3</v>
      </c>
      <c r="M2457" s="10" t="s">
        <v>3</v>
      </c>
      <c r="N2457" s="10" t="s">
        <v>3</v>
      </c>
      <c r="O2457" s="10" t="s">
        <v>3</v>
      </c>
      <c r="P2457" s="9" t="s">
        <v>3</v>
      </c>
    </row>
    <row r="2458" spans="1:16" ht="15.6" x14ac:dyDescent="0.3">
      <c r="A2458" s="9" t="s">
        <v>2322</v>
      </c>
      <c r="B2458" s="10">
        <v>4.4599399999999997E-2</v>
      </c>
      <c r="C2458" s="11">
        <f t="shared" si="38"/>
        <v>-212527</v>
      </c>
      <c r="D2458" s="9">
        <v>6</v>
      </c>
      <c r="E2458" s="9">
        <v>29918186</v>
      </c>
      <c r="F2458" s="16">
        <v>7.1068828000000001E-2</v>
      </c>
      <c r="G2458" s="10">
        <v>1.073655121</v>
      </c>
      <c r="H2458" s="10">
        <v>0.132441748</v>
      </c>
      <c r="I2458" s="10">
        <v>0.12581298199999999</v>
      </c>
      <c r="J2458" s="10">
        <v>0.56487674300000001</v>
      </c>
      <c r="K2458" s="10">
        <v>0.57215760400000004</v>
      </c>
      <c r="L2458" s="16" t="s">
        <v>3</v>
      </c>
      <c r="M2458" s="10" t="s">
        <v>3</v>
      </c>
      <c r="N2458" s="10" t="s">
        <v>3</v>
      </c>
      <c r="O2458" s="10" t="s">
        <v>3</v>
      </c>
      <c r="P2458" s="9" t="s">
        <v>3</v>
      </c>
    </row>
    <row r="2459" spans="1:16" ht="15.6" x14ac:dyDescent="0.3">
      <c r="A2459" s="9" t="s">
        <v>2327</v>
      </c>
      <c r="B2459" s="10">
        <v>4.4599399999999997E-2</v>
      </c>
      <c r="C2459" s="11">
        <f t="shared" si="38"/>
        <v>-212698</v>
      </c>
      <c r="D2459" s="9">
        <v>6</v>
      </c>
      <c r="E2459" s="9">
        <v>29918357</v>
      </c>
      <c r="F2459" s="16">
        <v>7.1068828000000001E-2</v>
      </c>
      <c r="G2459" s="10">
        <v>1.073655121</v>
      </c>
      <c r="H2459" s="10">
        <v>0.132441748</v>
      </c>
      <c r="I2459" s="10">
        <v>0.12581298199999999</v>
      </c>
      <c r="J2459" s="10">
        <v>0.56487674300000001</v>
      </c>
      <c r="K2459" s="10">
        <v>0.57215760400000004</v>
      </c>
      <c r="L2459" s="16" t="s">
        <v>3</v>
      </c>
      <c r="M2459" s="10" t="s">
        <v>3</v>
      </c>
      <c r="N2459" s="10" t="s">
        <v>3</v>
      </c>
      <c r="O2459" s="10" t="s">
        <v>3</v>
      </c>
      <c r="P2459" s="9" t="s">
        <v>3</v>
      </c>
    </row>
    <row r="2460" spans="1:16" ht="15.6" x14ac:dyDescent="0.3">
      <c r="A2460" s="9" t="s">
        <v>151</v>
      </c>
      <c r="B2460" s="10">
        <v>5.2059300000000001E-3</v>
      </c>
      <c r="C2460" s="11">
        <f t="shared" si="38"/>
        <v>171419</v>
      </c>
      <c r="D2460" s="9">
        <v>6</v>
      </c>
      <c r="E2460" s="9">
        <v>29534240</v>
      </c>
      <c r="F2460" s="16">
        <v>-6.7351719000000004E-2</v>
      </c>
      <c r="G2460" s="10">
        <v>0.93486633299999999</v>
      </c>
      <c r="H2460" s="10">
        <v>0.119875169</v>
      </c>
      <c r="I2460" s="10">
        <v>0.119453538</v>
      </c>
      <c r="J2460" s="10">
        <v>-0.56383193200000004</v>
      </c>
      <c r="K2460" s="10">
        <v>0.57286851800000005</v>
      </c>
      <c r="L2460" s="16" t="s">
        <v>3</v>
      </c>
      <c r="M2460" s="10" t="s">
        <v>3</v>
      </c>
      <c r="N2460" s="10" t="s">
        <v>3</v>
      </c>
      <c r="O2460" s="10" t="s">
        <v>3</v>
      </c>
      <c r="P2460" s="9" t="s">
        <v>3</v>
      </c>
    </row>
    <row r="2461" spans="1:16" ht="15.6" x14ac:dyDescent="0.3">
      <c r="A2461" s="9" t="s">
        <v>506</v>
      </c>
      <c r="B2461" s="10">
        <v>0.312081</v>
      </c>
      <c r="C2461" s="11">
        <f t="shared" si="38"/>
        <v>35293</v>
      </c>
      <c r="D2461" s="9">
        <v>6</v>
      </c>
      <c r="E2461" s="9">
        <v>29670366</v>
      </c>
      <c r="F2461" s="16">
        <v>-6.9849257999999997E-2</v>
      </c>
      <c r="G2461" s="10">
        <v>0.93253438099999997</v>
      </c>
      <c r="H2461" s="10">
        <v>0.121123416</v>
      </c>
      <c r="I2461" s="10">
        <v>0.123931501</v>
      </c>
      <c r="J2461" s="10">
        <v>-0.56361181299999996</v>
      </c>
      <c r="K2461" s="10">
        <v>0.57301834600000001</v>
      </c>
      <c r="L2461" s="16" t="s">
        <v>3</v>
      </c>
      <c r="M2461" s="10" t="s">
        <v>3</v>
      </c>
      <c r="N2461" s="10" t="s">
        <v>3</v>
      </c>
      <c r="O2461" s="10" t="s">
        <v>3</v>
      </c>
      <c r="P2461" s="9" t="s">
        <v>3</v>
      </c>
    </row>
    <row r="2462" spans="1:16" ht="15.6" x14ac:dyDescent="0.3">
      <c r="A2462" s="9" t="s">
        <v>508</v>
      </c>
      <c r="B2462" s="10">
        <v>0.312081</v>
      </c>
      <c r="C2462" s="11">
        <f t="shared" si="38"/>
        <v>35216</v>
      </c>
      <c r="D2462" s="9">
        <v>6</v>
      </c>
      <c r="E2462" s="9">
        <v>29670443</v>
      </c>
      <c r="F2462" s="16">
        <v>-6.9849257999999997E-2</v>
      </c>
      <c r="G2462" s="10">
        <v>0.93253438099999997</v>
      </c>
      <c r="H2462" s="10">
        <v>0.121123416</v>
      </c>
      <c r="I2462" s="10">
        <v>0.123931501</v>
      </c>
      <c r="J2462" s="10">
        <v>-0.56361181299999996</v>
      </c>
      <c r="K2462" s="10">
        <v>0.57301834600000001</v>
      </c>
      <c r="L2462" s="16" t="s">
        <v>3</v>
      </c>
      <c r="M2462" s="10" t="s">
        <v>3</v>
      </c>
      <c r="N2462" s="10" t="s">
        <v>3</v>
      </c>
      <c r="O2462" s="10" t="s">
        <v>3</v>
      </c>
      <c r="P2462" s="9" t="s">
        <v>3</v>
      </c>
    </row>
    <row r="2463" spans="1:16" ht="15.6" x14ac:dyDescent="0.3">
      <c r="A2463" s="9" t="s">
        <v>533</v>
      </c>
      <c r="B2463" s="10">
        <v>0.312081</v>
      </c>
      <c r="C2463" s="11">
        <f t="shared" si="38"/>
        <v>33889</v>
      </c>
      <c r="D2463" s="9">
        <v>6</v>
      </c>
      <c r="E2463" s="9">
        <v>29671770</v>
      </c>
      <c r="F2463" s="16">
        <v>-6.9849257999999997E-2</v>
      </c>
      <c r="G2463" s="10">
        <v>0.93253438099999997</v>
      </c>
      <c r="H2463" s="10">
        <v>0.121123416</v>
      </c>
      <c r="I2463" s="10">
        <v>0.123931501</v>
      </c>
      <c r="J2463" s="10">
        <v>-0.56361181299999996</v>
      </c>
      <c r="K2463" s="10">
        <v>0.57301834600000001</v>
      </c>
      <c r="L2463" s="16" t="s">
        <v>3</v>
      </c>
      <c r="M2463" s="10" t="s">
        <v>3</v>
      </c>
      <c r="N2463" s="10" t="s">
        <v>3</v>
      </c>
      <c r="O2463" s="10" t="s">
        <v>3</v>
      </c>
      <c r="P2463" s="9" t="s">
        <v>3</v>
      </c>
    </row>
    <row r="2464" spans="1:16" ht="15.6" x14ac:dyDescent="0.3">
      <c r="A2464" s="9" t="s">
        <v>163</v>
      </c>
      <c r="B2464" s="10">
        <v>0.12955800000000001</v>
      </c>
      <c r="C2464" s="11">
        <f t="shared" si="38"/>
        <v>167684</v>
      </c>
      <c r="D2464" s="9">
        <v>6</v>
      </c>
      <c r="E2464" s="9">
        <v>29537975</v>
      </c>
      <c r="F2464" s="16">
        <v>6.9561825999999993E-2</v>
      </c>
      <c r="G2464" s="10">
        <v>1.0720383389999999</v>
      </c>
      <c r="H2464" s="10">
        <v>0.117188062</v>
      </c>
      <c r="I2464" s="10">
        <v>0.12410039</v>
      </c>
      <c r="J2464" s="10">
        <v>0.56052866199999996</v>
      </c>
      <c r="K2464" s="10">
        <v>0.57511889500000002</v>
      </c>
      <c r="L2464" s="16" t="s">
        <v>3</v>
      </c>
      <c r="M2464" s="10" t="s">
        <v>3</v>
      </c>
      <c r="N2464" s="10" t="s">
        <v>3</v>
      </c>
      <c r="O2464" s="10" t="s">
        <v>3</v>
      </c>
      <c r="P2464" s="9" t="s">
        <v>3</v>
      </c>
    </row>
    <row r="2465" spans="1:16" ht="15.6" x14ac:dyDescent="0.3">
      <c r="A2465" s="9" t="s">
        <v>1908</v>
      </c>
      <c r="B2465" s="10">
        <v>0.312386</v>
      </c>
      <c r="C2465" s="11">
        <f t="shared" si="38"/>
        <v>-127443</v>
      </c>
      <c r="D2465" s="9">
        <v>6</v>
      </c>
      <c r="E2465" s="9">
        <v>29833102</v>
      </c>
      <c r="F2465" s="16">
        <v>0.11619027</v>
      </c>
      <c r="G2465" s="10">
        <v>1.123209565</v>
      </c>
      <c r="H2465" s="10">
        <v>0.170684381</v>
      </c>
      <c r="I2465" s="10">
        <v>0.20785748400000001</v>
      </c>
      <c r="J2465" s="10">
        <v>0.55899007199999995</v>
      </c>
      <c r="K2465" s="10">
        <v>0.57616849599999997</v>
      </c>
      <c r="L2465" s="16" t="s">
        <v>3</v>
      </c>
      <c r="M2465" s="10" t="s">
        <v>3</v>
      </c>
      <c r="N2465" s="10" t="s">
        <v>3</v>
      </c>
      <c r="O2465" s="10" t="s">
        <v>3</v>
      </c>
      <c r="P2465" s="9" t="s">
        <v>3</v>
      </c>
    </row>
    <row r="2466" spans="1:16" ht="15.6" x14ac:dyDescent="0.3">
      <c r="A2466" s="9" t="s">
        <v>1878</v>
      </c>
      <c r="B2466" s="10">
        <v>0.312386</v>
      </c>
      <c r="C2466" s="11">
        <f t="shared" si="38"/>
        <v>-125918</v>
      </c>
      <c r="D2466" s="9">
        <v>6</v>
      </c>
      <c r="E2466" s="9">
        <v>29831577</v>
      </c>
      <c r="F2466" s="16">
        <v>0.11619027</v>
      </c>
      <c r="G2466" s="10">
        <v>1.123209565</v>
      </c>
      <c r="H2466" s="10">
        <v>0.170684381</v>
      </c>
      <c r="I2466" s="10">
        <v>0.20785748400000001</v>
      </c>
      <c r="J2466" s="10">
        <v>0.55899007199999995</v>
      </c>
      <c r="K2466" s="10">
        <v>0.57616849599999997</v>
      </c>
      <c r="L2466" s="16" t="s">
        <v>3</v>
      </c>
      <c r="M2466" s="10" t="s">
        <v>3</v>
      </c>
      <c r="N2466" s="10" t="s">
        <v>3</v>
      </c>
      <c r="O2466" s="10" t="s">
        <v>3</v>
      </c>
      <c r="P2466" s="9" t="s">
        <v>3</v>
      </c>
    </row>
    <row r="2467" spans="1:16" ht="15.6" x14ac:dyDescent="0.3">
      <c r="A2467" s="9" t="s">
        <v>1842</v>
      </c>
      <c r="B2467" s="10">
        <v>0.312386</v>
      </c>
      <c r="C2467" s="11">
        <f t="shared" si="38"/>
        <v>-123606</v>
      </c>
      <c r="D2467" s="9">
        <v>6</v>
      </c>
      <c r="E2467" s="9">
        <v>29829265</v>
      </c>
      <c r="F2467" s="16">
        <v>0.11619027</v>
      </c>
      <c r="G2467" s="10">
        <v>1.123209565</v>
      </c>
      <c r="H2467" s="10">
        <v>0.170684381</v>
      </c>
      <c r="I2467" s="10">
        <v>0.20785748400000001</v>
      </c>
      <c r="J2467" s="10">
        <v>0.55899007199999995</v>
      </c>
      <c r="K2467" s="10">
        <v>0.57616849599999997</v>
      </c>
      <c r="L2467" s="16" t="s">
        <v>3</v>
      </c>
      <c r="M2467" s="10" t="s">
        <v>3</v>
      </c>
      <c r="N2467" s="10" t="s">
        <v>3</v>
      </c>
      <c r="O2467" s="10" t="s">
        <v>3</v>
      </c>
      <c r="P2467" s="9" t="s">
        <v>3</v>
      </c>
    </row>
    <row r="2468" spans="1:16" ht="15.6" x14ac:dyDescent="0.3">
      <c r="A2468" s="9" t="s">
        <v>1826</v>
      </c>
      <c r="B2468" s="10">
        <v>0.312386</v>
      </c>
      <c r="C2468" s="11">
        <f t="shared" si="38"/>
        <v>-122360</v>
      </c>
      <c r="D2468" s="9">
        <v>6</v>
      </c>
      <c r="E2468" s="9">
        <v>29828019</v>
      </c>
      <c r="F2468" s="16">
        <v>0.11619027</v>
      </c>
      <c r="G2468" s="10">
        <v>1.123209565</v>
      </c>
      <c r="H2468" s="10">
        <v>0.170684381</v>
      </c>
      <c r="I2468" s="10">
        <v>0.20785748400000001</v>
      </c>
      <c r="J2468" s="10">
        <v>0.55899007199999995</v>
      </c>
      <c r="K2468" s="10">
        <v>0.57616849599999997</v>
      </c>
      <c r="L2468" s="16" t="s">
        <v>3</v>
      </c>
      <c r="M2468" s="10" t="s">
        <v>3</v>
      </c>
      <c r="N2468" s="10" t="s">
        <v>3</v>
      </c>
      <c r="O2468" s="10" t="s">
        <v>3</v>
      </c>
      <c r="P2468" s="9" t="s">
        <v>3</v>
      </c>
    </row>
    <row r="2469" spans="1:16" ht="15.6" x14ac:dyDescent="0.3">
      <c r="A2469" s="9" t="s">
        <v>1866</v>
      </c>
      <c r="B2469" s="10">
        <v>0.312386</v>
      </c>
      <c r="C2469" s="11">
        <f t="shared" si="38"/>
        <v>-125092</v>
      </c>
      <c r="D2469" s="9">
        <v>6</v>
      </c>
      <c r="E2469" s="9">
        <v>29830751</v>
      </c>
      <c r="F2469" s="16">
        <v>0.11619027</v>
      </c>
      <c r="G2469" s="10">
        <v>1.123209565</v>
      </c>
      <c r="H2469" s="10">
        <v>0.170684381</v>
      </c>
      <c r="I2469" s="10">
        <v>0.20785748400000001</v>
      </c>
      <c r="J2469" s="10">
        <v>0.55899007199999995</v>
      </c>
      <c r="K2469" s="10">
        <v>0.57616849599999997</v>
      </c>
      <c r="L2469" s="16" t="s">
        <v>3</v>
      </c>
      <c r="M2469" s="10" t="s">
        <v>3</v>
      </c>
      <c r="N2469" s="10" t="s">
        <v>3</v>
      </c>
      <c r="O2469" s="10" t="s">
        <v>3</v>
      </c>
      <c r="P2469" s="9" t="s">
        <v>3</v>
      </c>
    </row>
    <row r="2470" spans="1:16" ht="15.6" x14ac:dyDescent="0.3">
      <c r="A2470" s="9" t="s">
        <v>1901</v>
      </c>
      <c r="B2470" s="10">
        <v>0.312386</v>
      </c>
      <c r="C2470" s="11">
        <f t="shared" si="38"/>
        <v>-127248</v>
      </c>
      <c r="D2470" s="9">
        <v>6</v>
      </c>
      <c r="E2470" s="9">
        <v>29832907</v>
      </c>
      <c r="F2470" s="16">
        <v>0.11619027</v>
      </c>
      <c r="G2470" s="10">
        <v>1.123209565</v>
      </c>
      <c r="H2470" s="10">
        <v>0.170684381</v>
      </c>
      <c r="I2470" s="10">
        <v>0.20785748400000001</v>
      </c>
      <c r="J2470" s="10">
        <v>0.55899007199999995</v>
      </c>
      <c r="K2470" s="10">
        <v>0.57616849599999997</v>
      </c>
      <c r="L2470" s="16" t="s">
        <v>3</v>
      </c>
      <c r="M2470" s="10" t="s">
        <v>3</v>
      </c>
      <c r="N2470" s="10" t="s">
        <v>3</v>
      </c>
      <c r="O2470" s="10" t="s">
        <v>3</v>
      </c>
      <c r="P2470" s="9" t="s">
        <v>3</v>
      </c>
    </row>
    <row r="2471" spans="1:16" ht="15.6" x14ac:dyDescent="0.3">
      <c r="A2471" s="9" t="s">
        <v>1876</v>
      </c>
      <c r="B2471" s="10">
        <v>0.312386</v>
      </c>
      <c r="C2471" s="11">
        <f t="shared" si="38"/>
        <v>-125807</v>
      </c>
      <c r="D2471" s="9">
        <v>6</v>
      </c>
      <c r="E2471" s="9">
        <v>29831466</v>
      </c>
      <c r="F2471" s="16">
        <v>0.11619027</v>
      </c>
      <c r="G2471" s="10">
        <v>1.123209565</v>
      </c>
      <c r="H2471" s="10">
        <v>0.170684381</v>
      </c>
      <c r="I2471" s="10">
        <v>0.20785748400000001</v>
      </c>
      <c r="J2471" s="10">
        <v>0.55899007199999995</v>
      </c>
      <c r="K2471" s="10">
        <v>0.57616849599999997</v>
      </c>
      <c r="L2471" s="16" t="s">
        <v>3</v>
      </c>
      <c r="M2471" s="10" t="s">
        <v>3</v>
      </c>
      <c r="N2471" s="10" t="s">
        <v>3</v>
      </c>
      <c r="O2471" s="10" t="s">
        <v>3</v>
      </c>
      <c r="P2471" s="9" t="s">
        <v>3</v>
      </c>
    </row>
    <row r="2472" spans="1:16" ht="15.6" x14ac:dyDescent="0.3">
      <c r="A2472" s="9" t="s">
        <v>1790</v>
      </c>
      <c r="B2472" s="10">
        <v>0.312386</v>
      </c>
      <c r="C2472" s="11">
        <f t="shared" si="38"/>
        <v>-119335</v>
      </c>
      <c r="D2472" s="9">
        <v>6</v>
      </c>
      <c r="E2472" s="9">
        <v>29824994</v>
      </c>
      <c r="F2472" s="16">
        <v>0.11619027</v>
      </c>
      <c r="G2472" s="10">
        <v>1.123209565</v>
      </c>
      <c r="H2472" s="10">
        <v>0.170684381</v>
      </c>
      <c r="I2472" s="10">
        <v>0.20785748400000001</v>
      </c>
      <c r="J2472" s="10">
        <v>0.55899007199999995</v>
      </c>
      <c r="K2472" s="10">
        <v>0.57616849599999997</v>
      </c>
      <c r="L2472" s="16" t="s">
        <v>3</v>
      </c>
      <c r="M2472" s="10" t="s">
        <v>3</v>
      </c>
      <c r="N2472" s="10" t="s">
        <v>3</v>
      </c>
      <c r="O2472" s="10" t="s">
        <v>3</v>
      </c>
      <c r="P2472" s="9" t="s">
        <v>3</v>
      </c>
    </row>
    <row r="2473" spans="1:16" ht="15.6" x14ac:dyDescent="0.3">
      <c r="A2473" s="9" t="s">
        <v>183</v>
      </c>
      <c r="B2473" s="10">
        <v>4.5001399999999997E-3</v>
      </c>
      <c r="C2473" s="11">
        <f t="shared" si="38"/>
        <v>154326</v>
      </c>
      <c r="D2473" s="9">
        <v>6</v>
      </c>
      <c r="E2473" s="9">
        <v>29551333</v>
      </c>
      <c r="F2473" s="16">
        <v>-6.4729426000000007E-2</v>
      </c>
      <c r="G2473" s="10">
        <v>0.93732104400000005</v>
      </c>
      <c r="H2473" s="10">
        <v>0.12399516300000001</v>
      </c>
      <c r="I2473" s="10">
        <v>0.116385112</v>
      </c>
      <c r="J2473" s="10">
        <v>-0.55616586099999998</v>
      </c>
      <c r="K2473" s="10">
        <v>0.57809747499999997</v>
      </c>
      <c r="L2473" s="16" t="s">
        <v>3</v>
      </c>
      <c r="M2473" s="10" t="s">
        <v>3</v>
      </c>
      <c r="N2473" s="10" t="s">
        <v>3</v>
      </c>
      <c r="O2473" s="10" t="s">
        <v>3</v>
      </c>
      <c r="P2473" s="9" t="s">
        <v>3</v>
      </c>
    </row>
    <row r="2474" spans="1:16" ht="15.6" x14ac:dyDescent="0.3">
      <c r="A2474" s="9" t="s">
        <v>189</v>
      </c>
      <c r="B2474" s="10">
        <v>4.5001399999999997E-3</v>
      </c>
      <c r="C2474" s="11">
        <f t="shared" si="38"/>
        <v>149850</v>
      </c>
      <c r="D2474" s="9">
        <v>6</v>
      </c>
      <c r="E2474" s="9">
        <v>29555809</v>
      </c>
      <c r="F2474" s="16">
        <v>-6.4729426000000007E-2</v>
      </c>
      <c r="G2474" s="10">
        <v>0.93732104400000005</v>
      </c>
      <c r="H2474" s="10">
        <v>0.12399516300000001</v>
      </c>
      <c r="I2474" s="10">
        <v>0.116385112</v>
      </c>
      <c r="J2474" s="10">
        <v>-0.55616586099999998</v>
      </c>
      <c r="K2474" s="10">
        <v>0.57809747499999997</v>
      </c>
      <c r="L2474" s="16" t="s">
        <v>3</v>
      </c>
      <c r="M2474" s="10" t="s">
        <v>3</v>
      </c>
      <c r="N2474" s="10" t="s">
        <v>3</v>
      </c>
      <c r="O2474" s="10" t="s">
        <v>3</v>
      </c>
      <c r="P2474" s="9" t="s">
        <v>3</v>
      </c>
    </row>
    <row r="2475" spans="1:16" ht="15.6" x14ac:dyDescent="0.3">
      <c r="A2475" s="9" t="s">
        <v>637</v>
      </c>
      <c r="B2475" s="10">
        <v>0.31930399999999998</v>
      </c>
      <c r="C2475" s="11">
        <f t="shared" si="38"/>
        <v>23959</v>
      </c>
      <c r="D2475" s="9">
        <v>6</v>
      </c>
      <c r="E2475" s="9">
        <v>29681700</v>
      </c>
      <c r="F2475" s="16">
        <v>9.9798286999999999E-2</v>
      </c>
      <c r="G2475" s="10">
        <v>1.1049480140000001</v>
      </c>
      <c r="H2475" s="10">
        <v>0.15881816200000001</v>
      </c>
      <c r="I2475" s="10">
        <v>0.17994278399999999</v>
      </c>
      <c r="J2475" s="10">
        <v>0.55461122100000004</v>
      </c>
      <c r="K2475" s="10">
        <v>0.57916061200000002</v>
      </c>
      <c r="L2475" s="16" t="s">
        <v>3</v>
      </c>
      <c r="M2475" s="10" t="s">
        <v>3</v>
      </c>
      <c r="N2475" s="10" t="s">
        <v>3</v>
      </c>
      <c r="O2475" s="10" t="s">
        <v>3</v>
      </c>
      <c r="P2475" s="9" t="s">
        <v>3</v>
      </c>
    </row>
    <row r="2476" spans="1:16" ht="15.6" x14ac:dyDescent="0.3">
      <c r="A2476" s="9" t="s">
        <v>606</v>
      </c>
      <c r="B2476" s="10">
        <v>0.31930399999999998</v>
      </c>
      <c r="C2476" s="11">
        <f t="shared" si="38"/>
        <v>26057</v>
      </c>
      <c r="D2476" s="9">
        <v>6</v>
      </c>
      <c r="E2476" s="9">
        <v>29679602</v>
      </c>
      <c r="F2476" s="16">
        <v>9.9798286999999999E-2</v>
      </c>
      <c r="G2476" s="10">
        <v>1.1049480140000001</v>
      </c>
      <c r="H2476" s="10">
        <v>0.15881816200000001</v>
      </c>
      <c r="I2476" s="10">
        <v>0.17994278399999999</v>
      </c>
      <c r="J2476" s="10">
        <v>0.55461122100000004</v>
      </c>
      <c r="K2476" s="10">
        <v>0.57916061200000002</v>
      </c>
      <c r="L2476" s="16" t="s">
        <v>3</v>
      </c>
      <c r="M2476" s="10" t="s">
        <v>3</v>
      </c>
      <c r="N2476" s="10" t="s">
        <v>3</v>
      </c>
      <c r="O2476" s="10" t="s">
        <v>3</v>
      </c>
      <c r="P2476" s="9" t="s">
        <v>3</v>
      </c>
    </row>
    <row r="2477" spans="1:16" ht="15.6" x14ac:dyDescent="0.3">
      <c r="A2477" s="9" t="s">
        <v>2106</v>
      </c>
      <c r="B2477" s="10">
        <v>2.1329799999999999E-2</v>
      </c>
      <c r="C2477" s="11">
        <f t="shared" si="38"/>
        <v>-201191</v>
      </c>
      <c r="D2477" s="9">
        <v>6</v>
      </c>
      <c r="E2477" s="9">
        <v>29906850</v>
      </c>
      <c r="F2477" s="16">
        <v>7.0387671999999998E-2</v>
      </c>
      <c r="G2477" s="10">
        <v>1.072924043</v>
      </c>
      <c r="H2477" s="10">
        <v>0.141103016</v>
      </c>
      <c r="I2477" s="10">
        <v>0.12709030800000001</v>
      </c>
      <c r="J2477" s="10">
        <v>0.55383981000000004</v>
      </c>
      <c r="K2477" s="10">
        <v>0.57968848100000003</v>
      </c>
      <c r="L2477" s="16" t="s">
        <v>3</v>
      </c>
      <c r="M2477" s="10" t="s">
        <v>3</v>
      </c>
      <c r="N2477" s="10" t="s">
        <v>3</v>
      </c>
      <c r="O2477" s="10" t="s">
        <v>3</v>
      </c>
      <c r="P2477" s="9" t="s">
        <v>3</v>
      </c>
    </row>
    <row r="2478" spans="1:16" ht="15.6" x14ac:dyDescent="0.3">
      <c r="A2478" s="9" t="s">
        <v>2112</v>
      </c>
      <c r="B2478" s="10">
        <v>2.1329799999999999E-2</v>
      </c>
      <c r="C2478" s="11">
        <f t="shared" si="38"/>
        <v>-201474</v>
      </c>
      <c r="D2478" s="9">
        <v>6</v>
      </c>
      <c r="E2478" s="9">
        <v>29907133</v>
      </c>
      <c r="F2478" s="16">
        <v>7.0387671999999998E-2</v>
      </c>
      <c r="G2478" s="10">
        <v>1.072924043</v>
      </c>
      <c r="H2478" s="10">
        <v>0.141103016</v>
      </c>
      <c r="I2478" s="10">
        <v>0.12709030800000001</v>
      </c>
      <c r="J2478" s="10">
        <v>0.55383981000000004</v>
      </c>
      <c r="K2478" s="10">
        <v>0.57968848100000003</v>
      </c>
      <c r="L2478" s="16" t="s">
        <v>3</v>
      </c>
      <c r="M2478" s="10" t="s">
        <v>3</v>
      </c>
      <c r="N2478" s="10" t="s">
        <v>3</v>
      </c>
      <c r="O2478" s="10" t="s">
        <v>3</v>
      </c>
      <c r="P2478" s="9" t="s">
        <v>3</v>
      </c>
    </row>
    <row r="2479" spans="1:16" ht="15.6" x14ac:dyDescent="0.3">
      <c r="A2479" s="9" t="s">
        <v>1552</v>
      </c>
      <c r="B2479" s="10">
        <v>2.11363E-2</v>
      </c>
      <c r="C2479" s="11">
        <f t="shared" si="38"/>
        <v>-100403</v>
      </c>
      <c r="D2479" s="9">
        <v>6</v>
      </c>
      <c r="E2479" s="9">
        <v>29806062</v>
      </c>
      <c r="F2479" s="16">
        <v>6.2843825000000006E-2</v>
      </c>
      <c r="G2479" s="10">
        <v>1.0648605209999999</v>
      </c>
      <c r="H2479" s="10">
        <v>0.12561538799999999</v>
      </c>
      <c r="I2479" s="10">
        <v>0.113526526</v>
      </c>
      <c r="J2479" s="10">
        <v>0.55356071200000001</v>
      </c>
      <c r="K2479" s="10">
        <v>0.57987951999999998</v>
      </c>
      <c r="L2479" s="16" t="s">
        <v>3</v>
      </c>
      <c r="M2479" s="10" t="s">
        <v>3</v>
      </c>
      <c r="N2479" s="10" t="s">
        <v>3</v>
      </c>
      <c r="O2479" s="10" t="s">
        <v>3</v>
      </c>
      <c r="P2479" s="9" t="s">
        <v>3</v>
      </c>
    </row>
    <row r="2480" spans="1:16" ht="15.6" x14ac:dyDescent="0.3">
      <c r="A2480" s="9" t="s">
        <v>192</v>
      </c>
      <c r="B2480" s="10">
        <v>0.157473</v>
      </c>
      <c r="C2480" s="11">
        <f t="shared" si="38"/>
        <v>146364</v>
      </c>
      <c r="D2480" s="9">
        <v>6</v>
      </c>
      <c r="E2480" s="9">
        <v>29559295</v>
      </c>
      <c r="F2480" s="16">
        <v>-6.8068819000000003E-2</v>
      </c>
      <c r="G2480" s="10">
        <v>0.93419618100000001</v>
      </c>
      <c r="H2480" s="10">
        <v>0.125484279</v>
      </c>
      <c r="I2480" s="10">
        <v>0.123916177</v>
      </c>
      <c r="J2480" s="10">
        <v>-0.54931342000000005</v>
      </c>
      <c r="K2480" s="10">
        <v>0.58279037899999997</v>
      </c>
      <c r="L2480" s="16" t="s">
        <v>3</v>
      </c>
      <c r="M2480" s="10" t="s">
        <v>3</v>
      </c>
      <c r="N2480" s="10" t="s">
        <v>3</v>
      </c>
      <c r="O2480" s="10" t="s">
        <v>3</v>
      </c>
      <c r="P2480" s="9" t="s">
        <v>3</v>
      </c>
    </row>
    <row r="2481" spans="1:16" ht="15.6" x14ac:dyDescent="0.3">
      <c r="A2481" s="9" t="s">
        <v>191</v>
      </c>
      <c r="B2481" s="10">
        <v>0.157473</v>
      </c>
      <c r="C2481" s="11">
        <f t="shared" si="38"/>
        <v>147469</v>
      </c>
      <c r="D2481" s="9">
        <v>6</v>
      </c>
      <c r="E2481" s="9">
        <v>29558190</v>
      </c>
      <c r="F2481" s="16">
        <v>-6.8068819000000003E-2</v>
      </c>
      <c r="G2481" s="10">
        <v>0.93419618100000001</v>
      </c>
      <c r="H2481" s="10">
        <v>0.125484279</v>
      </c>
      <c r="I2481" s="10">
        <v>0.123916177</v>
      </c>
      <c r="J2481" s="10">
        <v>-0.54931342000000005</v>
      </c>
      <c r="K2481" s="10">
        <v>0.58279037899999997</v>
      </c>
      <c r="L2481" s="16" t="s">
        <v>3</v>
      </c>
      <c r="M2481" s="10" t="s">
        <v>3</v>
      </c>
      <c r="N2481" s="10" t="s">
        <v>3</v>
      </c>
      <c r="O2481" s="10" t="s">
        <v>3</v>
      </c>
      <c r="P2481" s="9" t="s">
        <v>3</v>
      </c>
    </row>
    <row r="2482" spans="1:16" ht="15.6" x14ac:dyDescent="0.3">
      <c r="A2482" s="9" t="s">
        <v>181</v>
      </c>
      <c r="B2482" s="10">
        <v>0.157473</v>
      </c>
      <c r="C2482" s="11">
        <f t="shared" si="38"/>
        <v>155243</v>
      </c>
      <c r="D2482" s="9">
        <v>6</v>
      </c>
      <c r="E2482" s="9">
        <v>29550416</v>
      </c>
      <c r="F2482" s="16">
        <v>-6.8068819000000003E-2</v>
      </c>
      <c r="G2482" s="10">
        <v>0.93419618100000001</v>
      </c>
      <c r="H2482" s="10">
        <v>0.125484279</v>
      </c>
      <c r="I2482" s="10">
        <v>0.123916177</v>
      </c>
      <c r="J2482" s="10">
        <v>-0.54931342000000005</v>
      </c>
      <c r="K2482" s="10">
        <v>0.58279037899999997</v>
      </c>
      <c r="L2482" s="16" t="s">
        <v>3</v>
      </c>
      <c r="M2482" s="10" t="s">
        <v>3</v>
      </c>
      <c r="N2482" s="10" t="s">
        <v>3</v>
      </c>
      <c r="O2482" s="10" t="s">
        <v>3</v>
      </c>
      <c r="P2482" s="9" t="s">
        <v>3</v>
      </c>
    </row>
    <row r="2483" spans="1:16" ht="15.6" x14ac:dyDescent="0.3">
      <c r="A2483" s="9" t="s">
        <v>150</v>
      </c>
      <c r="B2483" s="10">
        <v>6.8652100000000001E-3</v>
      </c>
      <c r="C2483" s="11">
        <f t="shared" si="38"/>
        <v>171602</v>
      </c>
      <c r="D2483" s="9">
        <v>6</v>
      </c>
      <c r="E2483" s="9">
        <v>29534057</v>
      </c>
      <c r="F2483" s="16">
        <v>-6.5481948999999998E-2</v>
      </c>
      <c r="G2483" s="10">
        <v>0.936615953</v>
      </c>
      <c r="H2483" s="10">
        <v>0.120024986</v>
      </c>
      <c r="I2483" s="10">
        <v>0.119520038</v>
      </c>
      <c r="J2483" s="10">
        <v>-0.54787423199999996</v>
      </c>
      <c r="K2483" s="10">
        <v>0.58377826300000002</v>
      </c>
      <c r="L2483" s="16" t="s">
        <v>3</v>
      </c>
      <c r="M2483" s="10" t="s">
        <v>3</v>
      </c>
      <c r="N2483" s="10" t="s">
        <v>3</v>
      </c>
      <c r="O2483" s="10" t="s">
        <v>3</v>
      </c>
      <c r="P2483" s="9" t="s">
        <v>3</v>
      </c>
    </row>
    <row r="2484" spans="1:16" ht="15.6" x14ac:dyDescent="0.3">
      <c r="A2484" s="9" t="s">
        <v>142</v>
      </c>
      <c r="B2484" s="10">
        <v>9.3645699999999991E-3</v>
      </c>
      <c r="C2484" s="11">
        <f t="shared" si="38"/>
        <v>175905</v>
      </c>
      <c r="D2484" s="9">
        <v>6</v>
      </c>
      <c r="E2484" s="9">
        <v>29529754</v>
      </c>
      <c r="F2484" s="16">
        <v>6.2251000000000001E-2</v>
      </c>
      <c r="G2484" s="10">
        <v>1.0642294329999999</v>
      </c>
      <c r="H2484" s="10">
        <v>0.113931727</v>
      </c>
      <c r="I2484" s="10">
        <v>0.113959672</v>
      </c>
      <c r="J2484" s="10">
        <v>0.54625464499999998</v>
      </c>
      <c r="K2484" s="10">
        <v>0.58489090799999999</v>
      </c>
      <c r="L2484" s="16" t="s">
        <v>3</v>
      </c>
      <c r="M2484" s="10" t="s">
        <v>3</v>
      </c>
      <c r="N2484" s="10" t="s">
        <v>3</v>
      </c>
      <c r="O2484" s="10" t="s">
        <v>3</v>
      </c>
      <c r="P2484" s="9" t="s">
        <v>3</v>
      </c>
    </row>
    <row r="2485" spans="1:16" ht="15.6" x14ac:dyDescent="0.3">
      <c r="A2485" s="9" t="s">
        <v>1612</v>
      </c>
      <c r="B2485" s="10">
        <v>0.31071599999999999</v>
      </c>
      <c r="C2485" s="11">
        <f t="shared" si="38"/>
        <v>-106919</v>
      </c>
      <c r="D2485" s="9">
        <v>6</v>
      </c>
      <c r="E2485" s="9">
        <v>29812578</v>
      </c>
      <c r="F2485" s="16">
        <v>0.11294372</v>
      </c>
      <c r="G2485" s="10">
        <v>1.119568922</v>
      </c>
      <c r="H2485" s="10">
        <v>0.17087797299999999</v>
      </c>
      <c r="I2485" s="10">
        <v>0.207907808</v>
      </c>
      <c r="J2485" s="10">
        <v>0.54323943600000002</v>
      </c>
      <c r="K2485" s="10">
        <v>0.58696495800000004</v>
      </c>
      <c r="L2485" s="16" t="s">
        <v>3</v>
      </c>
      <c r="M2485" s="10" t="s">
        <v>3</v>
      </c>
      <c r="N2485" s="10" t="s">
        <v>3</v>
      </c>
      <c r="O2485" s="10" t="s">
        <v>3</v>
      </c>
      <c r="P2485" s="9" t="s">
        <v>3</v>
      </c>
    </row>
    <row r="2486" spans="1:16" ht="15.6" x14ac:dyDescent="0.3">
      <c r="A2486" s="9" t="s">
        <v>1671</v>
      </c>
      <c r="B2486" s="10">
        <v>0.31071599999999999</v>
      </c>
      <c r="C2486" s="11">
        <f t="shared" si="38"/>
        <v>-112371</v>
      </c>
      <c r="D2486" s="9">
        <v>6</v>
      </c>
      <c r="E2486" s="9">
        <v>29818030</v>
      </c>
      <c r="F2486" s="16">
        <v>0.11294372</v>
      </c>
      <c r="G2486" s="10">
        <v>1.119568922</v>
      </c>
      <c r="H2486" s="10">
        <v>0.17087797299999999</v>
      </c>
      <c r="I2486" s="10">
        <v>0.207907808</v>
      </c>
      <c r="J2486" s="10">
        <v>0.54323943600000002</v>
      </c>
      <c r="K2486" s="10">
        <v>0.58696495800000004</v>
      </c>
      <c r="L2486" s="16" t="s">
        <v>3</v>
      </c>
      <c r="M2486" s="10" t="s">
        <v>3</v>
      </c>
      <c r="N2486" s="10" t="s">
        <v>3</v>
      </c>
      <c r="O2486" s="10" t="s">
        <v>3</v>
      </c>
      <c r="P2486" s="9" t="s">
        <v>3</v>
      </c>
    </row>
    <row r="2487" spans="1:16" ht="15.6" x14ac:dyDescent="0.3">
      <c r="A2487" s="9" t="s">
        <v>1636</v>
      </c>
      <c r="B2487" s="10">
        <v>0.31071599999999999</v>
      </c>
      <c r="C2487" s="11">
        <f t="shared" si="38"/>
        <v>-109978</v>
      </c>
      <c r="D2487" s="9">
        <v>6</v>
      </c>
      <c r="E2487" s="9">
        <v>29815637</v>
      </c>
      <c r="F2487" s="16">
        <v>0.11294372</v>
      </c>
      <c r="G2487" s="10">
        <v>1.119568922</v>
      </c>
      <c r="H2487" s="10">
        <v>0.17087797299999999</v>
      </c>
      <c r="I2487" s="10">
        <v>0.207907808</v>
      </c>
      <c r="J2487" s="10">
        <v>0.54323943600000002</v>
      </c>
      <c r="K2487" s="10">
        <v>0.58696495800000004</v>
      </c>
      <c r="L2487" s="16" t="s">
        <v>3</v>
      </c>
      <c r="M2487" s="10" t="s">
        <v>3</v>
      </c>
      <c r="N2487" s="10" t="s">
        <v>3</v>
      </c>
      <c r="O2487" s="10" t="s">
        <v>3</v>
      </c>
      <c r="P2487" s="9" t="s">
        <v>3</v>
      </c>
    </row>
    <row r="2488" spans="1:16" ht="15.6" x14ac:dyDescent="0.3">
      <c r="A2488" s="9" t="s">
        <v>138</v>
      </c>
      <c r="B2488" s="10">
        <v>9.16229E-3</v>
      </c>
      <c r="C2488" s="11">
        <f t="shared" si="38"/>
        <v>181983</v>
      </c>
      <c r="D2488" s="9">
        <v>6</v>
      </c>
      <c r="E2488" s="9">
        <v>29523676</v>
      </c>
      <c r="F2488" s="16">
        <v>-6.9638782999999996E-2</v>
      </c>
      <c r="G2488" s="10">
        <v>0.93273067799999998</v>
      </c>
      <c r="H2488" s="10">
        <v>0.126531533</v>
      </c>
      <c r="I2488" s="10">
        <v>0.128820183</v>
      </c>
      <c r="J2488" s="10">
        <v>-0.54058906600000001</v>
      </c>
      <c r="K2488" s="10">
        <v>0.58879085600000003</v>
      </c>
      <c r="L2488" s="16" t="s">
        <v>3</v>
      </c>
      <c r="M2488" s="10" t="s">
        <v>3</v>
      </c>
      <c r="N2488" s="10" t="s">
        <v>3</v>
      </c>
      <c r="O2488" s="10" t="s">
        <v>3</v>
      </c>
      <c r="P2488" s="9" t="s">
        <v>3</v>
      </c>
    </row>
    <row r="2489" spans="1:16" ht="15.6" x14ac:dyDescent="0.3">
      <c r="A2489" s="9" t="s">
        <v>168</v>
      </c>
      <c r="B2489" s="10">
        <v>0.202515</v>
      </c>
      <c r="C2489" s="11">
        <f t="shared" si="38"/>
        <v>165455</v>
      </c>
      <c r="D2489" s="9">
        <v>6</v>
      </c>
      <c r="E2489" s="9">
        <v>29540204</v>
      </c>
      <c r="F2489" s="16">
        <v>6.7180990999999995E-2</v>
      </c>
      <c r="G2489" s="10">
        <v>1.0694890290000001</v>
      </c>
      <c r="H2489" s="10">
        <v>0.13339495000000001</v>
      </c>
      <c r="I2489" s="10">
        <v>0.124757481</v>
      </c>
      <c r="J2489" s="10">
        <v>0.53849268699999997</v>
      </c>
      <c r="K2489" s="10">
        <v>0.59023695200000004</v>
      </c>
      <c r="L2489" s="16" t="s">
        <v>3</v>
      </c>
      <c r="M2489" s="10" t="s">
        <v>3</v>
      </c>
      <c r="N2489" s="10" t="s">
        <v>3</v>
      </c>
      <c r="O2489" s="10" t="s">
        <v>3</v>
      </c>
      <c r="P2489" s="9" t="s">
        <v>3</v>
      </c>
    </row>
    <row r="2490" spans="1:16" ht="15.6" x14ac:dyDescent="0.3">
      <c r="A2490" s="9" t="s">
        <v>156</v>
      </c>
      <c r="B2490" s="10">
        <v>0.202515</v>
      </c>
      <c r="C2490" s="11">
        <f t="shared" si="38"/>
        <v>170442</v>
      </c>
      <c r="D2490" s="9">
        <v>6</v>
      </c>
      <c r="E2490" s="9">
        <v>29535217</v>
      </c>
      <c r="F2490" s="16">
        <v>6.7180990999999995E-2</v>
      </c>
      <c r="G2490" s="10">
        <v>1.0694890290000001</v>
      </c>
      <c r="H2490" s="10">
        <v>0.13339495000000001</v>
      </c>
      <c r="I2490" s="10">
        <v>0.124757481</v>
      </c>
      <c r="J2490" s="10">
        <v>0.53849268699999997</v>
      </c>
      <c r="K2490" s="10">
        <v>0.59023695200000004</v>
      </c>
      <c r="L2490" s="16" t="s">
        <v>3</v>
      </c>
      <c r="M2490" s="10" t="s">
        <v>3</v>
      </c>
      <c r="N2490" s="10" t="s">
        <v>3</v>
      </c>
      <c r="O2490" s="10" t="s">
        <v>3</v>
      </c>
      <c r="P2490" s="9" t="s">
        <v>3</v>
      </c>
    </row>
    <row r="2491" spans="1:16" ht="15.6" x14ac:dyDescent="0.3">
      <c r="A2491" s="9" t="s">
        <v>162</v>
      </c>
      <c r="B2491" s="10">
        <v>0.202515</v>
      </c>
      <c r="C2491" s="11">
        <f t="shared" si="38"/>
        <v>168233</v>
      </c>
      <c r="D2491" s="9">
        <v>6</v>
      </c>
      <c r="E2491" s="9">
        <v>29537426</v>
      </c>
      <c r="F2491" s="16">
        <v>6.7180990999999995E-2</v>
      </c>
      <c r="G2491" s="10">
        <v>1.0694890290000001</v>
      </c>
      <c r="H2491" s="10">
        <v>0.13339495000000001</v>
      </c>
      <c r="I2491" s="10">
        <v>0.124757481</v>
      </c>
      <c r="J2491" s="10">
        <v>0.53849268699999997</v>
      </c>
      <c r="K2491" s="10">
        <v>0.59023695200000004</v>
      </c>
      <c r="L2491" s="16" t="s">
        <v>3</v>
      </c>
      <c r="M2491" s="10" t="s">
        <v>3</v>
      </c>
      <c r="N2491" s="10" t="s">
        <v>3</v>
      </c>
      <c r="O2491" s="10" t="s">
        <v>3</v>
      </c>
      <c r="P2491" s="9" t="s">
        <v>3</v>
      </c>
    </row>
    <row r="2492" spans="1:16" ht="15.6" x14ac:dyDescent="0.3">
      <c r="A2492" s="9" t="s">
        <v>154</v>
      </c>
      <c r="B2492" s="10">
        <v>0.202515</v>
      </c>
      <c r="C2492" s="11">
        <f t="shared" si="38"/>
        <v>170964</v>
      </c>
      <c r="D2492" s="9">
        <v>6</v>
      </c>
      <c r="E2492" s="9">
        <v>29534695</v>
      </c>
      <c r="F2492" s="16">
        <v>6.7180990999999995E-2</v>
      </c>
      <c r="G2492" s="10">
        <v>1.0694890290000001</v>
      </c>
      <c r="H2492" s="10">
        <v>0.13339495000000001</v>
      </c>
      <c r="I2492" s="10">
        <v>0.124757481</v>
      </c>
      <c r="J2492" s="10">
        <v>0.53849268699999997</v>
      </c>
      <c r="K2492" s="10">
        <v>0.59023695200000004</v>
      </c>
      <c r="L2492" s="16" t="s">
        <v>3</v>
      </c>
      <c r="M2492" s="10" t="s">
        <v>3</v>
      </c>
      <c r="N2492" s="10" t="s">
        <v>3</v>
      </c>
      <c r="O2492" s="10" t="s">
        <v>3</v>
      </c>
      <c r="P2492" s="9" t="s">
        <v>3</v>
      </c>
    </row>
    <row r="2493" spans="1:16" ht="15.6" x14ac:dyDescent="0.3">
      <c r="A2493" s="9" t="s">
        <v>158</v>
      </c>
      <c r="B2493" s="10">
        <v>0.202515</v>
      </c>
      <c r="C2493" s="11">
        <f t="shared" si="38"/>
        <v>169301</v>
      </c>
      <c r="D2493" s="9">
        <v>6</v>
      </c>
      <c r="E2493" s="9">
        <v>29536358</v>
      </c>
      <c r="F2493" s="16">
        <v>6.7180990999999995E-2</v>
      </c>
      <c r="G2493" s="10">
        <v>1.0694890290000001</v>
      </c>
      <c r="H2493" s="10">
        <v>0.13339495000000001</v>
      </c>
      <c r="I2493" s="10">
        <v>0.124757481</v>
      </c>
      <c r="J2493" s="10">
        <v>0.53849268699999997</v>
      </c>
      <c r="K2493" s="10">
        <v>0.59023695200000004</v>
      </c>
      <c r="L2493" s="16" t="s">
        <v>3</v>
      </c>
      <c r="M2493" s="10" t="s">
        <v>3</v>
      </c>
      <c r="N2493" s="10" t="s">
        <v>3</v>
      </c>
      <c r="O2493" s="10" t="s">
        <v>3</v>
      </c>
      <c r="P2493" s="9" t="s">
        <v>3</v>
      </c>
    </row>
    <row r="2494" spans="1:16" ht="15.6" x14ac:dyDescent="0.3">
      <c r="A2494" s="9" t="s">
        <v>159</v>
      </c>
      <c r="B2494" s="10">
        <v>0.202515</v>
      </c>
      <c r="C2494" s="11">
        <f t="shared" si="38"/>
        <v>169279</v>
      </c>
      <c r="D2494" s="9">
        <v>6</v>
      </c>
      <c r="E2494" s="9">
        <v>29536380</v>
      </c>
      <c r="F2494" s="16">
        <v>6.7180990999999995E-2</v>
      </c>
      <c r="G2494" s="10">
        <v>1.0694890290000001</v>
      </c>
      <c r="H2494" s="10">
        <v>0.13339495000000001</v>
      </c>
      <c r="I2494" s="10">
        <v>0.124757481</v>
      </c>
      <c r="J2494" s="10">
        <v>0.53849268699999997</v>
      </c>
      <c r="K2494" s="10">
        <v>0.59023695200000004</v>
      </c>
      <c r="L2494" s="16" t="s">
        <v>3</v>
      </c>
      <c r="M2494" s="10" t="s">
        <v>3</v>
      </c>
      <c r="N2494" s="10" t="s">
        <v>3</v>
      </c>
      <c r="O2494" s="10" t="s">
        <v>3</v>
      </c>
      <c r="P2494" s="9" t="s">
        <v>3</v>
      </c>
    </row>
    <row r="2495" spans="1:16" ht="15.6" x14ac:dyDescent="0.3">
      <c r="A2495" s="9" t="s">
        <v>166</v>
      </c>
      <c r="B2495" s="10">
        <v>0.202515</v>
      </c>
      <c r="C2495" s="11">
        <f t="shared" si="38"/>
        <v>165894</v>
      </c>
      <c r="D2495" s="9">
        <v>6</v>
      </c>
      <c r="E2495" s="9">
        <v>29539765</v>
      </c>
      <c r="F2495" s="16">
        <v>6.7180990999999995E-2</v>
      </c>
      <c r="G2495" s="10">
        <v>1.0694890290000001</v>
      </c>
      <c r="H2495" s="10">
        <v>0.13339495000000001</v>
      </c>
      <c r="I2495" s="10">
        <v>0.124757481</v>
      </c>
      <c r="J2495" s="10">
        <v>0.53849268699999997</v>
      </c>
      <c r="K2495" s="10">
        <v>0.59023695200000004</v>
      </c>
      <c r="L2495" s="16" t="s">
        <v>3</v>
      </c>
      <c r="M2495" s="10" t="s">
        <v>3</v>
      </c>
      <c r="N2495" s="10" t="s">
        <v>3</v>
      </c>
      <c r="O2495" s="10" t="s">
        <v>3</v>
      </c>
      <c r="P2495" s="9" t="s">
        <v>3</v>
      </c>
    </row>
    <row r="2496" spans="1:16" ht="15.6" x14ac:dyDescent="0.3">
      <c r="A2496" s="9" t="s">
        <v>172</v>
      </c>
      <c r="B2496" s="10">
        <v>0.202515</v>
      </c>
      <c r="C2496" s="11">
        <f t="shared" si="38"/>
        <v>162013</v>
      </c>
      <c r="D2496" s="9">
        <v>6</v>
      </c>
      <c r="E2496" s="9">
        <v>29543646</v>
      </c>
      <c r="F2496" s="16">
        <v>6.7180990999999995E-2</v>
      </c>
      <c r="G2496" s="10">
        <v>1.0694890290000001</v>
      </c>
      <c r="H2496" s="10">
        <v>0.13339495000000001</v>
      </c>
      <c r="I2496" s="10">
        <v>0.124757481</v>
      </c>
      <c r="J2496" s="10">
        <v>0.53849268699999997</v>
      </c>
      <c r="K2496" s="10">
        <v>0.59023695200000004</v>
      </c>
      <c r="L2496" s="16" t="s">
        <v>3</v>
      </c>
      <c r="M2496" s="10" t="s">
        <v>3</v>
      </c>
      <c r="N2496" s="10" t="s">
        <v>3</v>
      </c>
      <c r="O2496" s="10" t="s">
        <v>3</v>
      </c>
      <c r="P2496" s="9" t="s">
        <v>3</v>
      </c>
    </row>
    <row r="2497" spans="1:16" ht="15.6" x14ac:dyDescent="0.3">
      <c r="A2497" s="9" t="s">
        <v>665</v>
      </c>
      <c r="B2497" s="10">
        <v>0.31980900000000001</v>
      </c>
      <c r="C2497" s="11">
        <f t="shared" si="38"/>
        <v>15603</v>
      </c>
      <c r="D2497" s="9">
        <v>6</v>
      </c>
      <c r="E2497" s="9">
        <v>29690056</v>
      </c>
      <c r="F2497" s="16">
        <v>-6.5014464999999994E-2</v>
      </c>
      <c r="G2497" s="10">
        <v>0.93705390899999996</v>
      </c>
      <c r="H2497" s="10">
        <v>0.120155283</v>
      </c>
      <c r="I2497" s="10">
        <v>0.122660988</v>
      </c>
      <c r="J2497" s="10">
        <v>-0.53003376000000002</v>
      </c>
      <c r="K2497" s="10">
        <v>0.59608852400000001</v>
      </c>
      <c r="L2497" s="16" t="s">
        <v>3</v>
      </c>
      <c r="M2497" s="10" t="s">
        <v>3</v>
      </c>
      <c r="N2497" s="10" t="s">
        <v>3</v>
      </c>
      <c r="O2497" s="10" t="s">
        <v>3</v>
      </c>
      <c r="P2497" s="9" t="s">
        <v>3</v>
      </c>
    </row>
    <row r="2498" spans="1:16" ht="15.6" x14ac:dyDescent="0.3">
      <c r="A2498" s="9" t="s">
        <v>851</v>
      </c>
      <c r="B2498" s="10">
        <v>0.32285900000000001</v>
      </c>
      <c r="C2498" s="11">
        <f t="shared" si="38"/>
        <v>-15487</v>
      </c>
      <c r="D2498" s="9">
        <v>6</v>
      </c>
      <c r="E2498" s="9">
        <v>29721146</v>
      </c>
      <c r="F2498" s="16">
        <v>-6.4308234000000006E-2</v>
      </c>
      <c r="G2498" s="10">
        <v>0.93771591899999995</v>
      </c>
      <c r="H2498" s="10">
        <v>0.119824845</v>
      </c>
      <c r="I2498" s="10">
        <v>0.122881477</v>
      </c>
      <c r="J2498" s="10">
        <v>-0.52333545299999995</v>
      </c>
      <c r="K2498" s="10">
        <v>0.600740834</v>
      </c>
      <c r="L2498" s="16" t="s">
        <v>3</v>
      </c>
      <c r="M2498" s="10" t="s">
        <v>3</v>
      </c>
      <c r="N2498" s="10" t="s">
        <v>3</v>
      </c>
      <c r="O2498" s="10" t="s">
        <v>3</v>
      </c>
      <c r="P2498" s="9" t="s">
        <v>3</v>
      </c>
    </row>
    <row r="2499" spans="1:16" ht="15.6" x14ac:dyDescent="0.3">
      <c r="A2499" s="9" t="s">
        <v>2383</v>
      </c>
      <c r="B2499" s="10">
        <v>2.7365199999999999E-2</v>
      </c>
      <c r="C2499" s="11">
        <f t="shared" si="38"/>
        <v>-215576</v>
      </c>
      <c r="D2499" s="9">
        <v>6</v>
      </c>
      <c r="E2499" s="9">
        <v>29921235</v>
      </c>
      <c r="F2499" s="16">
        <v>7.1104739E-2</v>
      </c>
      <c r="G2499" s="10">
        <v>1.0736936779999999</v>
      </c>
      <c r="H2499" s="10">
        <v>0.13950620399999999</v>
      </c>
      <c r="I2499" s="10">
        <v>0.13613072700000001</v>
      </c>
      <c r="J2499" s="10">
        <v>0.52232688900000002</v>
      </c>
      <c r="K2499" s="10">
        <v>0.601442751</v>
      </c>
      <c r="L2499" s="16" t="s">
        <v>3</v>
      </c>
      <c r="M2499" s="10" t="s">
        <v>3</v>
      </c>
      <c r="N2499" s="10" t="s">
        <v>3</v>
      </c>
      <c r="O2499" s="10" t="s">
        <v>3</v>
      </c>
      <c r="P2499" s="9" t="s">
        <v>3</v>
      </c>
    </row>
    <row r="2500" spans="1:16" ht="15.6" x14ac:dyDescent="0.3">
      <c r="A2500" s="9" t="s">
        <v>2289</v>
      </c>
      <c r="B2500" s="10">
        <v>1.3206000000000001E-2</v>
      </c>
      <c r="C2500" s="11">
        <f t="shared" si="38"/>
        <v>-211145</v>
      </c>
      <c r="D2500" s="9">
        <v>6</v>
      </c>
      <c r="E2500" s="9">
        <v>29916804</v>
      </c>
      <c r="F2500" s="16">
        <v>-5.5424447000000002E-2</v>
      </c>
      <c r="G2500" s="10">
        <v>0.94608349999999997</v>
      </c>
      <c r="H2500" s="10">
        <v>0.11590197100000001</v>
      </c>
      <c r="I2500" s="10">
        <v>0.106298872</v>
      </c>
      <c r="J2500" s="10">
        <v>-0.52140202499999999</v>
      </c>
      <c r="K2500" s="10">
        <v>0.60208674100000004</v>
      </c>
      <c r="L2500" s="16" t="s">
        <v>3</v>
      </c>
      <c r="M2500" s="10" t="s">
        <v>3</v>
      </c>
      <c r="N2500" s="10" t="s">
        <v>3</v>
      </c>
      <c r="O2500" s="10" t="s">
        <v>3</v>
      </c>
      <c r="P2500" s="9" t="s">
        <v>3</v>
      </c>
    </row>
    <row r="2501" spans="1:16" ht="15.6" x14ac:dyDescent="0.3">
      <c r="A2501" s="9" t="s">
        <v>1689</v>
      </c>
      <c r="B2501" s="10">
        <v>1.4852799999999999E-2</v>
      </c>
      <c r="C2501" s="11">
        <f t="shared" ref="C2501:C2564" si="39">$E$57-E2501</f>
        <v>-113563</v>
      </c>
      <c r="D2501" s="9">
        <v>6</v>
      </c>
      <c r="E2501" s="9">
        <v>29819222</v>
      </c>
      <c r="F2501" s="16">
        <v>5.7201891999999997E-2</v>
      </c>
      <c r="G2501" s="10">
        <v>1.058869566</v>
      </c>
      <c r="H2501" s="10">
        <v>0.12999844199999999</v>
      </c>
      <c r="I2501" s="10">
        <v>0.110145325</v>
      </c>
      <c r="J2501" s="10">
        <v>0.51933109300000002</v>
      </c>
      <c r="K2501" s="10">
        <v>0.60352987400000002</v>
      </c>
      <c r="L2501" s="16" t="s">
        <v>3</v>
      </c>
      <c r="M2501" s="10" t="s">
        <v>3</v>
      </c>
      <c r="N2501" s="10" t="s">
        <v>3</v>
      </c>
      <c r="O2501" s="10" t="s">
        <v>3</v>
      </c>
      <c r="P2501" s="9" t="s">
        <v>3</v>
      </c>
    </row>
    <row r="2502" spans="1:16" ht="15.6" x14ac:dyDescent="0.3">
      <c r="A2502" s="9" t="s">
        <v>2431</v>
      </c>
      <c r="B2502" s="10">
        <v>2.3853099999999999E-2</v>
      </c>
      <c r="C2502" s="11">
        <f t="shared" si="39"/>
        <v>-217764</v>
      </c>
      <c r="D2502" s="9">
        <v>6</v>
      </c>
      <c r="E2502" s="9">
        <v>29923423</v>
      </c>
      <c r="F2502" s="16">
        <v>7.0553562E-2</v>
      </c>
      <c r="G2502" s="10">
        <v>1.073102046</v>
      </c>
      <c r="H2502" s="10">
        <v>0.13915934499999999</v>
      </c>
      <c r="I2502" s="10">
        <v>0.13615037799999999</v>
      </c>
      <c r="J2502" s="10">
        <v>0.51820320600000003</v>
      </c>
      <c r="K2502" s="10">
        <v>0.60431649799999998</v>
      </c>
      <c r="L2502" s="16" t="s">
        <v>3</v>
      </c>
      <c r="M2502" s="10" t="s">
        <v>3</v>
      </c>
      <c r="N2502" s="10" t="s">
        <v>3</v>
      </c>
      <c r="O2502" s="10" t="s">
        <v>3</v>
      </c>
      <c r="P2502" s="9" t="s">
        <v>3</v>
      </c>
    </row>
    <row r="2503" spans="1:16" ht="15.6" x14ac:dyDescent="0.3">
      <c r="A2503" s="9" t="s">
        <v>352</v>
      </c>
      <c r="B2503" s="10">
        <v>0.21193300000000001</v>
      </c>
      <c r="C2503" s="11">
        <f t="shared" si="39"/>
        <v>51222</v>
      </c>
      <c r="D2503" s="9">
        <v>6</v>
      </c>
      <c r="E2503" s="9">
        <v>29654437</v>
      </c>
      <c r="F2503" s="16">
        <v>-7.9357208999999998E-2</v>
      </c>
      <c r="G2503" s="10">
        <v>0.92370990799999997</v>
      </c>
      <c r="H2503" s="10">
        <v>0.13447076499999999</v>
      </c>
      <c r="I2503" s="10">
        <v>0.15442507</v>
      </c>
      <c r="J2503" s="10">
        <v>-0.51388812299999997</v>
      </c>
      <c r="K2503" s="10">
        <v>0.60733021200000004</v>
      </c>
      <c r="L2503" s="16" t="s">
        <v>3</v>
      </c>
      <c r="M2503" s="10" t="s">
        <v>3</v>
      </c>
      <c r="N2503" s="10" t="s">
        <v>3</v>
      </c>
      <c r="O2503" s="10" t="s">
        <v>3</v>
      </c>
      <c r="P2503" s="9" t="s">
        <v>3</v>
      </c>
    </row>
    <row r="2504" spans="1:16" ht="15.6" x14ac:dyDescent="0.3">
      <c r="A2504" s="9" t="s">
        <v>378</v>
      </c>
      <c r="B2504" s="10">
        <v>0.21193300000000001</v>
      </c>
      <c r="C2504" s="11">
        <f t="shared" si="39"/>
        <v>46391</v>
      </c>
      <c r="D2504" s="9">
        <v>6</v>
      </c>
      <c r="E2504" s="9">
        <v>29659268</v>
      </c>
      <c r="F2504" s="16">
        <v>-7.9357208999999998E-2</v>
      </c>
      <c r="G2504" s="10">
        <v>0.92370990799999997</v>
      </c>
      <c r="H2504" s="10">
        <v>0.13447076499999999</v>
      </c>
      <c r="I2504" s="10">
        <v>0.15442507</v>
      </c>
      <c r="J2504" s="10">
        <v>-0.51388812299999997</v>
      </c>
      <c r="K2504" s="10">
        <v>0.60733021200000004</v>
      </c>
      <c r="L2504" s="16" t="s">
        <v>3</v>
      </c>
      <c r="M2504" s="10" t="s">
        <v>3</v>
      </c>
      <c r="N2504" s="10" t="s">
        <v>3</v>
      </c>
      <c r="O2504" s="10" t="s">
        <v>3</v>
      </c>
      <c r="P2504" s="9" t="s">
        <v>3</v>
      </c>
    </row>
    <row r="2505" spans="1:16" ht="15.6" x14ac:dyDescent="0.3">
      <c r="A2505" s="9" t="s">
        <v>408</v>
      </c>
      <c r="B2505" s="10">
        <v>0.21193300000000001</v>
      </c>
      <c r="C2505" s="11">
        <f t="shared" si="39"/>
        <v>43216</v>
      </c>
      <c r="D2505" s="9">
        <v>6</v>
      </c>
      <c r="E2505" s="9">
        <v>29662443</v>
      </c>
      <c r="F2505" s="16">
        <v>-7.9357208999999998E-2</v>
      </c>
      <c r="G2505" s="10">
        <v>0.92370990799999997</v>
      </c>
      <c r="H2505" s="10">
        <v>0.13447076499999999</v>
      </c>
      <c r="I2505" s="10">
        <v>0.15442507</v>
      </c>
      <c r="J2505" s="10">
        <v>-0.51388812299999997</v>
      </c>
      <c r="K2505" s="10">
        <v>0.60733021200000004</v>
      </c>
      <c r="L2505" s="16" t="s">
        <v>3</v>
      </c>
      <c r="M2505" s="10" t="s">
        <v>3</v>
      </c>
      <c r="N2505" s="10" t="s">
        <v>3</v>
      </c>
      <c r="O2505" s="10" t="s">
        <v>3</v>
      </c>
      <c r="P2505" s="9" t="s">
        <v>3</v>
      </c>
    </row>
    <row r="2506" spans="1:16" ht="15.6" x14ac:dyDescent="0.3">
      <c r="A2506" s="9" t="s">
        <v>355</v>
      </c>
      <c r="B2506" s="10">
        <v>0.21193300000000001</v>
      </c>
      <c r="C2506" s="11">
        <f t="shared" si="39"/>
        <v>50847</v>
      </c>
      <c r="D2506" s="9">
        <v>6</v>
      </c>
      <c r="E2506" s="9">
        <v>29654812</v>
      </c>
      <c r="F2506" s="16">
        <v>-7.9357208999999998E-2</v>
      </c>
      <c r="G2506" s="10">
        <v>0.92370990799999997</v>
      </c>
      <c r="H2506" s="10">
        <v>0.13447076499999999</v>
      </c>
      <c r="I2506" s="10">
        <v>0.15442507</v>
      </c>
      <c r="J2506" s="10">
        <v>-0.51388812299999997</v>
      </c>
      <c r="K2506" s="10">
        <v>0.60733021200000004</v>
      </c>
      <c r="L2506" s="16" t="s">
        <v>3</v>
      </c>
      <c r="M2506" s="10" t="s">
        <v>3</v>
      </c>
      <c r="N2506" s="10" t="s">
        <v>3</v>
      </c>
      <c r="O2506" s="10" t="s">
        <v>3</v>
      </c>
      <c r="P2506" s="9" t="s">
        <v>3</v>
      </c>
    </row>
    <row r="2507" spans="1:16" ht="15.6" x14ac:dyDescent="0.3">
      <c r="A2507" s="9" t="s">
        <v>400</v>
      </c>
      <c r="B2507" s="10">
        <v>0.21193300000000001</v>
      </c>
      <c r="C2507" s="11">
        <f t="shared" si="39"/>
        <v>43910</v>
      </c>
      <c r="D2507" s="9">
        <v>6</v>
      </c>
      <c r="E2507" s="9">
        <v>29661749</v>
      </c>
      <c r="F2507" s="16">
        <v>-7.9357208999999998E-2</v>
      </c>
      <c r="G2507" s="10">
        <v>0.92370990799999997</v>
      </c>
      <c r="H2507" s="10">
        <v>0.13447076499999999</v>
      </c>
      <c r="I2507" s="10">
        <v>0.15442507</v>
      </c>
      <c r="J2507" s="10">
        <v>-0.51388812299999997</v>
      </c>
      <c r="K2507" s="10">
        <v>0.60733021200000004</v>
      </c>
      <c r="L2507" s="16" t="s">
        <v>3</v>
      </c>
      <c r="M2507" s="10" t="s">
        <v>3</v>
      </c>
      <c r="N2507" s="10" t="s">
        <v>3</v>
      </c>
      <c r="O2507" s="10" t="s">
        <v>3</v>
      </c>
      <c r="P2507" s="9" t="s">
        <v>3</v>
      </c>
    </row>
    <row r="2508" spans="1:16" ht="15.6" x14ac:dyDescent="0.3">
      <c r="A2508" s="9" t="s">
        <v>265</v>
      </c>
      <c r="B2508" s="10">
        <v>0.28668500000000002</v>
      </c>
      <c r="C2508" s="11">
        <f t="shared" si="39"/>
        <v>67949</v>
      </c>
      <c r="D2508" s="9">
        <v>6</v>
      </c>
      <c r="E2508" s="9">
        <v>29637710</v>
      </c>
      <c r="F2508" s="16">
        <v>8.3608740000000001E-2</v>
      </c>
      <c r="G2508" s="10">
        <v>1.0872034310000001</v>
      </c>
      <c r="H2508" s="10">
        <v>0.141940966</v>
      </c>
      <c r="I2508" s="10">
        <v>0.16472120200000001</v>
      </c>
      <c r="J2508" s="10">
        <v>0.50757728099999999</v>
      </c>
      <c r="K2508" s="10">
        <v>0.61174982700000002</v>
      </c>
      <c r="L2508" s="16" t="s">
        <v>3</v>
      </c>
      <c r="M2508" s="10" t="s">
        <v>3</v>
      </c>
      <c r="N2508" s="10" t="s">
        <v>3</v>
      </c>
      <c r="O2508" s="10" t="s">
        <v>3</v>
      </c>
      <c r="P2508" s="9" t="s">
        <v>3</v>
      </c>
    </row>
    <row r="2509" spans="1:16" ht="15.6" x14ac:dyDescent="0.3">
      <c r="A2509" s="9" t="s">
        <v>760</v>
      </c>
      <c r="B2509" s="10">
        <v>0.30663000000000001</v>
      </c>
      <c r="C2509" s="11">
        <f t="shared" si="39"/>
        <v>-2825</v>
      </c>
      <c r="D2509" s="9">
        <v>6</v>
      </c>
      <c r="E2509" s="9">
        <v>29708484</v>
      </c>
      <c r="F2509" s="16">
        <v>9.5288147000000004E-2</v>
      </c>
      <c r="G2509" s="10">
        <v>1.0999757640000001</v>
      </c>
      <c r="H2509" s="10">
        <v>0.16534989899999999</v>
      </c>
      <c r="I2509" s="10">
        <v>0.19076275700000001</v>
      </c>
      <c r="J2509" s="10">
        <v>0.49951127099999998</v>
      </c>
      <c r="K2509" s="10">
        <v>0.617419249</v>
      </c>
      <c r="L2509" s="16" t="s">
        <v>3</v>
      </c>
      <c r="M2509" s="10" t="s">
        <v>3</v>
      </c>
      <c r="N2509" s="10" t="s">
        <v>3</v>
      </c>
      <c r="O2509" s="10" t="s">
        <v>3</v>
      </c>
      <c r="P2509" s="9" t="s">
        <v>3</v>
      </c>
    </row>
    <row r="2510" spans="1:16" ht="15.6" x14ac:dyDescent="0.3">
      <c r="A2510" s="9" t="s">
        <v>761</v>
      </c>
      <c r="B2510" s="10">
        <v>0.30663000000000001</v>
      </c>
      <c r="C2510" s="11">
        <f t="shared" si="39"/>
        <v>-2864</v>
      </c>
      <c r="D2510" s="9">
        <v>6</v>
      </c>
      <c r="E2510" s="9">
        <v>29708523</v>
      </c>
      <c r="F2510" s="16">
        <v>9.5288147000000004E-2</v>
      </c>
      <c r="G2510" s="10">
        <v>1.0999757640000001</v>
      </c>
      <c r="H2510" s="10">
        <v>0.16534989899999999</v>
      </c>
      <c r="I2510" s="10">
        <v>0.19076275700000001</v>
      </c>
      <c r="J2510" s="10">
        <v>0.49951127099999998</v>
      </c>
      <c r="K2510" s="10">
        <v>0.617419249</v>
      </c>
      <c r="L2510" s="16" t="s">
        <v>3</v>
      </c>
      <c r="M2510" s="10" t="s">
        <v>3</v>
      </c>
      <c r="N2510" s="10" t="s">
        <v>3</v>
      </c>
      <c r="O2510" s="10" t="s">
        <v>3</v>
      </c>
      <c r="P2510" s="9" t="s">
        <v>3</v>
      </c>
    </row>
    <row r="2511" spans="1:16" ht="15.6" x14ac:dyDescent="0.3">
      <c r="A2511" s="9" t="s">
        <v>762</v>
      </c>
      <c r="B2511" s="10">
        <v>0.30663000000000001</v>
      </c>
      <c r="C2511" s="11">
        <f t="shared" si="39"/>
        <v>-2965</v>
      </c>
      <c r="D2511" s="9">
        <v>6</v>
      </c>
      <c r="E2511" s="9">
        <v>29708624</v>
      </c>
      <c r="F2511" s="16">
        <v>9.5288147000000004E-2</v>
      </c>
      <c r="G2511" s="10">
        <v>1.0999757640000001</v>
      </c>
      <c r="H2511" s="10">
        <v>0.16534989899999999</v>
      </c>
      <c r="I2511" s="10">
        <v>0.19076275700000001</v>
      </c>
      <c r="J2511" s="10">
        <v>0.49951127099999998</v>
      </c>
      <c r="K2511" s="10">
        <v>0.617419249</v>
      </c>
      <c r="L2511" s="16" t="s">
        <v>3</v>
      </c>
      <c r="M2511" s="10" t="s">
        <v>3</v>
      </c>
      <c r="N2511" s="10" t="s">
        <v>3</v>
      </c>
      <c r="O2511" s="10" t="s">
        <v>3</v>
      </c>
      <c r="P2511" s="9" t="s">
        <v>3</v>
      </c>
    </row>
    <row r="2512" spans="1:16" ht="15.6" x14ac:dyDescent="0.3">
      <c r="A2512" s="9" t="s">
        <v>763</v>
      </c>
      <c r="B2512" s="10">
        <v>0.30663000000000001</v>
      </c>
      <c r="C2512" s="11">
        <f t="shared" si="39"/>
        <v>-3069</v>
      </c>
      <c r="D2512" s="9">
        <v>6</v>
      </c>
      <c r="E2512" s="9">
        <v>29708728</v>
      </c>
      <c r="F2512" s="16">
        <v>9.5288147000000004E-2</v>
      </c>
      <c r="G2512" s="10">
        <v>1.0999757640000001</v>
      </c>
      <c r="H2512" s="10">
        <v>0.16534989899999999</v>
      </c>
      <c r="I2512" s="10">
        <v>0.19076275700000001</v>
      </c>
      <c r="J2512" s="10">
        <v>0.49951127099999998</v>
      </c>
      <c r="K2512" s="10">
        <v>0.617419249</v>
      </c>
      <c r="L2512" s="16" t="s">
        <v>3</v>
      </c>
      <c r="M2512" s="10" t="s">
        <v>3</v>
      </c>
      <c r="N2512" s="10" t="s">
        <v>3</v>
      </c>
      <c r="O2512" s="10" t="s">
        <v>3</v>
      </c>
      <c r="P2512" s="9" t="s">
        <v>3</v>
      </c>
    </row>
    <row r="2513" spans="1:16" ht="15.6" x14ac:dyDescent="0.3">
      <c r="A2513" s="9" t="s">
        <v>743</v>
      </c>
      <c r="B2513" s="10">
        <v>0.30663000000000001</v>
      </c>
      <c r="C2513" s="11">
        <f t="shared" si="39"/>
        <v>-165</v>
      </c>
      <c r="D2513" s="9">
        <v>6</v>
      </c>
      <c r="E2513" s="9">
        <v>29705824</v>
      </c>
      <c r="F2513" s="16">
        <v>9.5288147000000004E-2</v>
      </c>
      <c r="G2513" s="10">
        <v>1.0999757640000001</v>
      </c>
      <c r="H2513" s="10">
        <v>0.16534989899999999</v>
      </c>
      <c r="I2513" s="10">
        <v>0.19076275700000001</v>
      </c>
      <c r="J2513" s="10">
        <v>0.49951127099999998</v>
      </c>
      <c r="K2513" s="10">
        <v>0.617419249</v>
      </c>
      <c r="L2513" s="16" t="s">
        <v>3</v>
      </c>
      <c r="M2513" s="10" t="s">
        <v>3</v>
      </c>
      <c r="N2513" s="10" t="s">
        <v>3</v>
      </c>
      <c r="O2513" s="10" t="s">
        <v>3</v>
      </c>
      <c r="P2513" s="9" t="s">
        <v>3</v>
      </c>
    </row>
    <row r="2514" spans="1:16" ht="15.6" x14ac:dyDescent="0.3">
      <c r="A2514" s="9" t="s">
        <v>741</v>
      </c>
      <c r="B2514" s="10">
        <v>0.30663000000000001</v>
      </c>
      <c r="C2514" s="11">
        <f t="shared" si="39"/>
        <v>-113</v>
      </c>
      <c r="D2514" s="9">
        <v>6</v>
      </c>
      <c r="E2514" s="9">
        <v>29705772</v>
      </c>
      <c r="F2514" s="16">
        <v>9.5288147000000004E-2</v>
      </c>
      <c r="G2514" s="10">
        <v>1.0999757640000001</v>
      </c>
      <c r="H2514" s="10">
        <v>0.16534989899999999</v>
      </c>
      <c r="I2514" s="10">
        <v>0.19076275700000001</v>
      </c>
      <c r="J2514" s="10">
        <v>0.49951127099999998</v>
      </c>
      <c r="K2514" s="10">
        <v>0.617419249</v>
      </c>
      <c r="L2514" s="16" t="s">
        <v>3</v>
      </c>
      <c r="M2514" s="10" t="s">
        <v>3</v>
      </c>
      <c r="N2514" s="10" t="s">
        <v>3</v>
      </c>
      <c r="O2514" s="10" t="s">
        <v>3</v>
      </c>
      <c r="P2514" s="9" t="s">
        <v>3</v>
      </c>
    </row>
    <row r="2515" spans="1:16" ht="15.6" x14ac:dyDescent="0.3">
      <c r="A2515" s="9" t="s">
        <v>777</v>
      </c>
      <c r="B2515" s="10">
        <v>0.30663000000000001</v>
      </c>
      <c r="C2515" s="11">
        <f t="shared" si="39"/>
        <v>-4208</v>
      </c>
      <c r="D2515" s="9">
        <v>6</v>
      </c>
      <c r="E2515" s="9">
        <v>29709867</v>
      </c>
      <c r="F2515" s="16">
        <v>9.5288147000000004E-2</v>
      </c>
      <c r="G2515" s="10">
        <v>1.0999757640000001</v>
      </c>
      <c r="H2515" s="10">
        <v>0.16534989899999999</v>
      </c>
      <c r="I2515" s="10">
        <v>0.19076275700000001</v>
      </c>
      <c r="J2515" s="10">
        <v>0.49951127099999998</v>
      </c>
      <c r="K2515" s="10">
        <v>0.617419249</v>
      </c>
      <c r="L2515" s="16" t="s">
        <v>3</v>
      </c>
      <c r="M2515" s="10" t="s">
        <v>3</v>
      </c>
      <c r="N2515" s="10" t="s">
        <v>3</v>
      </c>
      <c r="O2515" s="10" t="s">
        <v>3</v>
      </c>
      <c r="P2515" s="9" t="s">
        <v>3</v>
      </c>
    </row>
    <row r="2516" spans="1:16" ht="15.6" x14ac:dyDescent="0.3">
      <c r="A2516" s="9" t="s">
        <v>772</v>
      </c>
      <c r="B2516" s="10">
        <v>0.30663000000000001</v>
      </c>
      <c r="C2516" s="11">
        <f t="shared" si="39"/>
        <v>-3977</v>
      </c>
      <c r="D2516" s="9">
        <v>6</v>
      </c>
      <c r="E2516" s="9">
        <v>29709636</v>
      </c>
      <c r="F2516" s="16">
        <v>9.5288147000000004E-2</v>
      </c>
      <c r="G2516" s="10">
        <v>1.0999757640000001</v>
      </c>
      <c r="H2516" s="10">
        <v>0.16534989899999999</v>
      </c>
      <c r="I2516" s="10">
        <v>0.19076275700000001</v>
      </c>
      <c r="J2516" s="10">
        <v>0.49951127099999998</v>
      </c>
      <c r="K2516" s="10">
        <v>0.617419249</v>
      </c>
      <c r="L2516" s="16" t="s">
        <v>3</v>
      </c>
      <c r="M2516" s="10" t="s">
        <v>3</v>
      </c>
      <c r="N2516" s="10" t="s">
        <v>3</v>
      </c>
      <c r="O2516" s="10" t="s">
        <v>3</v>
      </c>
      <c r="P2516" s="9" t="s">
        <v>3</v>
      </c>
    </row>
    <row r="2517" spans="1:16" ht="15.6" x14ac:dyDescent="0.3">
      <c r="A2517" s="9" t="s">
        <v>767</v>
      </c>
      <c r="B2517" s="10">
        <v>0.30663000000000001</v>
      </c>
      <c r="C2517" s="11">
        <f t="shared" si="39"/>
        <v>-3360</v>
      </c>
      <c r="D2517" s="9">
        <v>6</v>
      </c>
      <c r="E2517" s="9">
        <v>29709019</v>
      </c>
      <c r="F2517" s="16">
        <v>9.5288147000000004E-2</v>
      </c>
      <c r="G2517" s="10">
        <v>1.0999757640000001</v>
      </c>
      <c r="H2517" s="10">
        <v>0.16534989899999999</v>
      </c>
      <c r="I2517" s="10">
        <v>0.19076275700000001</v>
      </c>
      <c r="J2517" s="10">
        <v>0.49951127099999998</v>
      </c>
      <c r="K2517" s="10">
        <v>0.617419249</v>
      </c>
      <c r="L2517" s="16" t="s">
        <v>3</v>
      </c>
      <c r="M2517" s="10" t="s">
        <v>3</v>
      </c>
      <c r="N2517" s="10" t="s">
        <v>3</v>
      </c>
      <c r="O2517" s="10" t="s">
        <v>3</v>
      </c>
      <c r="P2517" s="9" t="s">
        <v>3</v>
      </c>
    </row>
    <row r="2518" spans="1:16" ht="15.6" x14ac:dyDescent="0.3">
      <c r="A2518" s="9" t="s">
        <v>318</v>
      </c>
      <c r="B2518" s="10">
        <v>0.310502</v>
      </c>
      <c r="C2518" s="11">
        <f t="shared" si="39"/>
        <v>55715</v>
      </c>
      <c r="D2518" s="9">
        <v>6</v>
      </c>
      <c r="E2518" s="9">
        <v>29649944</v>
      </c>
      <c r="F2518" s="16">
        <v>8.2083612E-2</v>
      </c>
      <c r="G2518" s="10">
        <v>1.0855465710000001</v>
      </c>
      <c r="H2518" s="10">
        <v>0.14205311200000001</v>
      </c>
      <c r="I2518" s="10">
        <v>0.164755553</v>
      </c>
      <c r="J2518" s="10">
        <v>0.49821453900000001</v>
      </c>
      <c r="K2518" s="10">
        <v>0.618332836</v>
      </c>
      <c r="L2518" s="16" t="s">
        <v>3</v>
      </c>
      <c r="M2518" s="10" t="s">
        <v>3</v>
      </c>
      <c r="N2518" s="10" t="s">
        <v>3</v>
      </c>
      <c r="O2518" s="10" t="s">
        <v>3</v>
      </c>
      <c r="P2518" s="9" t="s">
        <v>3</v>
      </c>
    </row>
    <row r="2519" spans="1:16" ht="15.6" x14ac:dyDescent="0.3">
      <c r="A2519" s="9" t="s">
        <v>2179</v>
      </c>
      <c r="B2519" s="10">
        <v>0.28586</v>
      </c>
      <c r="C2519" s="11">
        <f t="shared" si="39"/>
        <v>-204627</v>
      </c>
      <c r="D2519" s="9">
        <v>6</v>
      </c>
      <c r="E2519" s="9">
        <v>29910286</v>
      </c>
      <c r="F2519" s="16">
        <v>9.8285830000000005E-2</v>
      </c>
      <c r="G2519" s="10">
        <v>1.103278089</v>
      </c>
      <c r="H2519" s="10">
        <v>0.16858261999999999</v>
      </c>
      <c r="I2519" s="10">
        <v>0.19799678900000001</v>
      </c>
      <c r="J2519" s="10">
        <v>0.496401129</v>
      </c>
      <c r="K2519" s="10">
        <v>0.61961142899999999</v>
      </c>
      <c r="L2519" s="16" t="s">
        <v>3</v>
      </c>
      <c r="M2519" s="10" t="s">
        <v>3</v>
      </c>
      <c r="N2519" s="10" t="s">
        <v>3</v>
      </c>
      <c r="O2519" s="10" t="s">
        <v>3</v>
      </c>
      <c r="P2519" s="9" t="s">
        <v>3</v>
      </c>
    </row>
    <row r="2520" spans="1:16" ht="15.6" x14ac:dyDescent="0.3">
      <c r="A2520" s="9" t="s">
        <v>2055</v>
      </c>
      <c r="B2520" s="10">
        <v>0.30757499999999999</v>
      </c>
      <c r="C2520" s="11">
        <f t="shared" si="39"/>
        <v>-135697</v>
      </c>
      <c r="D2520" s="9">
        <v>6</v>
      </c>
      <c r="E2520" s="9">
        <v>29841356</v>
      </c>
      <c r="F2520" s="16">
        <v>9.6762632000000001E-2</v>
      </c>
      <c r="G2520" s="10">
        <v>1.101598858</v>
      </c>
      <c r="H2520" s="10">
        <v>0.167325801</v>
      </c>
      <c r="I2520" s="10">
        <v>0.19692422500000001</v>
      </c>
      <c r="J2520" s="10">
        <v>0.49136987399999998</v>
      </c>
      <c r="K2520" s="10">
        <v>0.62316486800000004</v>
      </c>
      <c r="L2520" s="16" t="s">
        <v>3</v>
      </c>
      <c r="M2520" s="10" t="s">
        <v>3</v>
      </c>
      <c r="N2520" s="10" t="s">
        <v>3</v>
      </c>
      <c r="O2520" s="10" t="s">
        <v>3</v>
      </c>
      <c r="P2520" s="9" t="s">
        <v>3</v>
      </c>
    </row>
    <row r="2521" spans="1:16" ht="15.6" x14ac:dyDescent="0.3">
      <c r="A2521" s="9" t="s">
        <v>1948</v>
      </c>
      <c r="B2521" s="10">
        <v>0.30757499999999999</v>
      </c>
      <c r="C2521" s="11">
        <f t="shared" si="39"/>
        <v>-130431</v>
      </c>
      <c r="D2521" s="9">
        <v>6</v>
      </c>
      <c r="E2521" s="9">
        <v>29836090</v>
      </c>
      <c r="F2521" s="16">
        <v>9.6762632000000001E-2</v>
      </c>
      <c r="G2521" s="10">
        <v>1.101598858</v>
      </c>
      <c r="H2521" s="10">
        <v>0.167325801</v>
      </c>
      <c r="I2521" s="10">
        <v>0.19692422500000001</v>
      </c>
      <c r="J2521" s="10">
        <v>0.49136987399999998</v>
      </c>
      <c r="K2521" s="10">
        <v>0.62316486800000004</v>
      </c>
      <c r="L2521" s="16" t="s">
        <v>3</v>
      </c>
      <c r="M2521" s="10" t="s">
        <v>3</v>
      </c>
      <c r="N2521" s="10" t="s">
        <v>3</v>
      </c>
      <c r="O2521" s="10" t="s">
        <v>3</v>
      </c>
      <c r="P2521" s="9" t="s">
        <v>3</v>
      </c>
    </row>
    <row r="2522" spans="1:16" ht="15.6" x14ac:dyDescent="0.3">
      <c r="A2522" s="9" t="s">
        <v>938</v>
      </c>
      <c r="B2522" s="10">
        <v>0.125135</v>
      </c>
      <c r="C2522" s="11">
        <f t="shared" si="39"/>
        <v>-26585</v>
      </c>
      <c r="D2522" s="9">
        <v>6</v>
      </c>
      <c r="E2522" s="9">
        <v>29732244</v>
      </c>
      <c r="F2522" s="16">
        <v>6.9341323999999996E-2</v>
      </c>
      <c r="G2522" s="10">
        <v>1.071801979</v>
      </c>
      <c r="H2522" s="10">
        <v>0.13923565800000001</v>
      </c>
      <c r="I2522" s="10">
        <v>0.14237714400000001</v>
      </c>
      <c r="J2522" s="10">
        <v>0.48702567099999999</v>
      </c>
      <c r="K2522" s="10">
        <v>0.62624013899999997</v>
      </c>
      <c r="L2522" s="16" t="s">
        <v>3</v>
      </c>
      <c r="M2522" s="10" t="s">
        <v>3</v>
      </c>
      <c r="N2522" s="10" t="s">
        <v>3</v>
      </c>
      <c r="O2522" s="10" t="s">
        <v>3</v>
      </c>
      <c r="P2522" s="9" t="s">
        <v>3</v>
      </c>
    </row>
    <row r="2523" spans="1:16" ht="15.6" x14ac:dyDescent="0.3">
      <c r="A2523" s="9" t="s">
        <v>1961</v>
      </c>
      <c r="B2523" s="10">
        <v>4.3355200000000003E-2</v>
      </c>
      <c r="C2523" s="11">
        <f t="shared" si="39"/>
        <v>-131082</v>
      </c>
      <c r="D2523" s="9">
        <v>6</v>
      </c>
      <c r="E2523" s="9">
        <v>29836741</v>
      </c>
      <c r="F2523" s="16">
        <v>5.4250089000000001E-2</v>
      </c>
      <c r="G2523" s="10">
        <v>1.0557486</v>
      </c>
      <c r="H2523" s="10">
        <v>0.113863794</v>
      </c>
      <c r="I2523" s="10">
        <v>0.111506705</v>
      </c>
      <c r="J2523" s="10">
        <v>0.48651862800000001</v>
      </c>
      <c r="K2523" s="10">
        <v>0.62659950200000003</v>
      </c>
      <c r="L2523" s="16" t="s">
        <v>3</v>
      </c>
      <c r="M2523" s="10" t="s">
        <v>3</v>
      </c>
      <c r="N2523" s="10" t="s">
        <v>3</v>
      </c>
      <c r="O2523" s="10" t="s">
        <v>3</v>
      </c>
      <c r="P2523" s="9" t="s">
        <v>3</v>
      </c>
    </row>
    <row r="2524" spans="1:16" ht="15.6" x14ac:dyDescent="0.3">
      <c r="A2524" s="9" t="s">
        <v>200</v>
      </c>
      <c r="B2524" s="10">
        <v>0.15345</v>
      </c>
      <c r="C2524" s="11">
        <f t="shared" si="39"/>
        <v>121321</v>
      </c>
      <c r="D2524" s="9">
        <v>6</v>
      </c>
      <c r="E2524" s="9">
        <v>29584338</v>
      </c>
      <c r="F2524" s="16">
        <v>-6.0077560000000002E-2</v>
      </c>
      <c r="G2524" s="10">
        <v>0.94169149299999999</v>
      </c>
      <c r="H2524" s="10">
        <v>0.12502031299999999</v>
      </c>
      <c r="I2524" s="10">
        <v>0.123505516</v>
      </c>
      <c r="J2524" s="10">
        <v>-0.48643625000000001</v>
      </c>
      <c r="K2524" s="10">
        <v>0.62665789400000005</v>
      </c>
      <c r="L2524" s="16" t="s">
        <v>3</v>
      </c>
      <c r="M2524" s="10" t="s">
        <v>3</v>
      </c>
      <c r="N2524" s="10" t="s">
        <v>3</v>
      </c>
      <c r="O2524" s="10" t="s">
        <v>3</v>
      </c>
      <c r="P2524" s="9" t="s">
        <v>3</v>
      </c>
    </row>
    <row r="2525" spans="1:16" ht="15.6" x14ac:dyDescent="0.3">
      <c r="A2525" s="9" t="s">
        <v>194</v>
      </c>
      <c r="B2525" s="10">
        <v>0.15345</v>
      </c>
      <c r="C2525" s="11">
        <f t="shared" si="39"/>
        <v>139834</v>
      </c>
      <c r="D2525" s="9">
        <v>6</v>
      </c>
      <c r="E2525" s="9">
        <v>29565825</v>
      </c>
      <c r="F2525" s="16">
        <v>-6.0077560000000002E-2</v>
      </c>
      <c r="G2525" s="10">
        <v>0.94169149299999999</v>
      </c>
      <c r="H2525" s="10">
        <v>0.12502031299999999</v>
      </c>
      <c r="I2525" s="10">
        <v>0.123505516</v>
      </c>
      <c r="J2525" s="10">
        <v>-0.48643625000000001</v>
      </c>
      <c r="K2525" s="10">
        <v>0.62665789400000005</v>
      </c>
      <c r="L2525" s="16" t="s">
        <v>3</v>
      </c>
      <c r="M2525" s="10" t="s">
        <v>3</v>
      </c>
      <c r="N2525" s="10" t="s">
        <v>3</v>
      </c>
      <c r="O2525" s="10" t="s">
        <v>3</v>
      </c>
      <c r="P2525" s="9" t="s">
        <v>3</v>
      </c>
    </row>
    <row r="2526" spans="1:16" ht="15.6" x14ac:dyDescent="0.3">
      <c r="A2526" s="9" t="s">
        <v>203</v>
      </c>
      <c r="B2526" s="10">
        <v>0.15345</v>
      </c>
      <c r="C2526" s="11">
        <f t="shared" si="39"/>
        <v>105968</v>
      </c>
      <c r="D2526" s="9">
        <v>6</v>
      </c>
      <c r="E2526" s="9">
        <v>29599691</v>
      </c>
      <c r="F2526" s="16">
        <v>-6.0077560000000002E-2</v>
      </c>
      <c r="G2526" s="10">
        <v>0.94169149299999999</v>
      </c>
      <c r="H2526" s="10">
        <v>0.12502031299999999</v>
      </c>
      <c r="I2526" s="10">
        <v>0.123505516</v>
      </c>
      <c r="J2526" s="10">
        <v>-0.48643625000000001</v>
      </c>
      <c r="K2526" s="10">
        <v>0.62665789400000005</v>
      </c>
      <c r="L2526" s="16" t="s">
        <v>3</v>
      </c>
      <c r="M2526" s="10" t="s">
        <v>3</v>
      </c>
      <c r="N2526" s="10" t="s">
        <v>3</v>
      </c>
      <c r="O2526" s="10" t="s">
        <v>3</v>
      </c>
      <c r="P2526" s="9" t="s">
        <v>3</v>
      </c>
    </row>
    <row r="2527" spans="1:16" ht="15.6" x14ac:dyDescent="0.3">
      <c r="A2527" s="9" t="s">
        <v>2075</v>
      </c>
      <c r="B2527" s="10">
        <v>3.6459100000000001E-2</v>
      </c>
      <c r="C2527" s="11">
        <f t="shared" si="39"/>
        <v>-136607</v>
      </c>
      <c r="D2527" s="9">
        <v>6</v>
      </c>
      <c r="E2527" s="9">
        <v>29842266</v>
      </c>
      <c r="F2527" s="16">
        <v>5.2138757000000001E-2</v>
      </c>
      <c r="G2527" s="10">
        <v>1.053521916</v>
      </c>
      <c r="H2527" s="10">
        <v>0.111514873</v>
      </c>
      <c r="I2527" s="10">
        <v>0.10747791399999999</v>
      </c>
      <c r="J2527" s="10">
        <v>0.48511135399999999</v>
      </c>
      <c r="K2527" s="10">
        <v>0.62759735800000005</v>
      </c>
      <c r="L2527" s="16" t="s">
        <v>3</v>
      </c>
      <c r="M2527" s="10" t="s">
        <v>3</v>
      </c>
      <c r="N2527" s="10" t="s">
        <v>3</v>
      </c>
      <c r="O2527" s="10" t="s">
        <v>3</v>
      </c>
      <c r="P2527" s="9" t="s">
        <v>3</v>
      </c>
    </row>
    <row r="2528" spans="1:16" ht="15.6" x14ac:dyDescent="0.3">
      <c r="A2528" s="9" t="s">
        <v>24</v>
      </c>
      <c r="B2528" s="10">
        <v>2.21716E-4</v>
      </c>
      <c r="C2528" s="11">
        <f t="shared" si="39"/>
        <v>230192</v>
      </c>
      <c r="D2528" s="9">
        <v>6</v>
      </c>
      <c r="E2528" s="9">
        <v>29475467</v>
      </c>
      <c r="F2528" s="16">
        <v>-5.4137201000000003E-2</v>
      </c>
      <c r="G2528" s="10">
        <v>0.94730212700000005</v>
      </c>
      <c r="H2528" s="10">
        <v>0.116874217</v>
      </c>
      <c r="I2528" s="10">
        <v>0.115104634</v>
      </c>
      <c r="J2528" s="10">
        <v>-0.47033033499999999</v>
      </c>
      <c r="K2528" s="10">
        <v>0.63811902799999998</v>
      </c>
      <c r="L2528" s="16" t="s">
        <v>3</v>
      </c>
      <c r="M2528" s="10" t="s">
        <v>3</v>
      </c>
      <c r="N2528" s="10" t="s">
        <v>3</v>
      </c>
      <c r="O2528" s="10" t="s">
        <v>3</v>
      </c>
      <c r="P2528" s="9" t="s">
        <v>3</v>
      </c>
    </row>
    <row r="2529" spans="1:16" ht="15.6" x14ac:dyDescent="0.3">
      <c r="A2529" s="9" t="s">
        <v>147</v>
      </c>
      <c r="B2529" s="10">
        <v>5.3501099999999999E-3</v>
      </c>
      <c r="C2529" s="11">
        <f t="shared" si="39"/>
        <v>172364</v>
      </c>
      <c r="D2529" s="9">
        <v>6</v>
      </c>
      <c r="E2529" s="9">
        <v>29533295</v>
      </c>
      <c r="F2529" s="16">
        <v>-5.7623413999999998E-2</v>
      </c>
      <c r="G2529" s="10">
        <v>0.94400538000000001</v>
      </c>
      <c r="H2529" s="10">
        <v>0.119199021</v>
      </c>
      <c r="I2529" s="10">
        <v>0.124650097</v>
      </c>
      <c r="J2529" s="10">
        <v>-0.46228134199999998</v>
      </c>
      <c r="K2529" s="10">
        <v>0.64387957799999995</v>
      </c>
      <c r="L2529" s="16" t="s">
        <v>3</v>
      </c>
      <c r="M2529" s="10" t="s">
        <v>3</v>
      </c>
      <c r="N2529" s="10" t="s">
        <v>3</v>
      </c>
      <c r="O2529" s="10" t="s">
        <v>3</v>
      </c>
      <c r="P2529" s="9" t="s">
        <v>3</v>
      </c>
    </row>
    <row r="2530" spans="1:16" ht="15.6" x14ac:dyDescent="0.3">
      <c r="A2530" s="9" t="s">
        <v>1529</v>
      </c>
      <c r="B2530" s="10">
        <v>2.3047399999999999E-2</v>
      </c>
      <c r="C2530" s="11">
        <f t="shared" si="39"/>
        <v>-97729</v>
      </c>
      <c r="D2530" s="9">
        <v>6</v>
      </c>
      <c r="E2530" s="9">
        <v>29803388</v>
      </c>
      <c r="F2530" s="16">
        <v>5.2764065999999998E-2</v>
      </c>
      <c r="G2530" s="10">
        <v>1.0541808989999999</v>
      </c>
      <c r="H2530" s="10">
        <v>0.12611847400000001</v>
      </c>
      <c r="I2530" s="10">
        <v>0.114633042</v>
      </c>
      <c r="J2530" s="10">
        <v>0.46028670999999999</v>
      </c>
      <c r="K2530" s="10">
        <v>0.64531044000000004</v>
      </c>
      <c r="L2530" s="16" t="s">
        <v>3</v>
      </c>
      <c r="M2530" s="10" t="s">
        <v>3</v>
      </c>
      <c r="N2530" s="10" t="s">
        <v>3</v>
      </c>
      <c r="O2530" s="10" t="s">
        <v>3</v>
      </c>
      <c r="P2530" s="9" t="s">
        <v>3</v>
      </c>
    </row>
    <row r="2531" spans="1:16" ht="15.6" x14ac:dyDescent="0.3">
      <c r="A2531" s="9" t="s">
        <v>1512</v>
      </c>
      <c r="B2531" s="10">
        <v>2.3047399999999999E-2</v>
      </c>
      <c r="C2531" s="11">
        <f t="shared" si="39"/>
        <v>-95815</v>
      </c>
      <c r="D2531" s="9">
        <v>6</v>
      </c>
      <c r="E2531" s="9">
        <v>29801474</v>
      </c>
      <c r="F2531" s="16">
        <v>5.2764065999999998E-2</v>
      </c>
      <c r="G2531" s="10">
        <v>1.0541808989999999</v>
      </c>
      <c r="H2531" s="10">
        <v>0.12611847400000001</v>
      </c>
      <c r="I2531" s="10">
        <v>0.114633042</v>
      </c>
      <c r="J2531" s="10">
        <v>0.46028670999999999</v>
      </c>
      <c r="K2531" s="10">
        <v>0.64531044000000004</v>
      </c>
      <c r="L2531" s="16" t="s">
        <v>3</v>
      </c>
      <c r="M2531" s="10" t="s">
        <v>3</v>
      </c>
      <c r="N2531" s="10" t="s">
        <v>3</v>
      </c>
      <c r="O2531" s="10" t="s">
        <v>3</v>
      </c>
      <c r="P2531" s="9" t="s">
        <v>3</v>
      </c>
    </row>
    <row r="2532" spans="1:16" ht="15.6" x14ac:dyDescent="0.3">
      <c r="A2532" s="9" t="s">
        <v>1532</v>
      </c>
      <c r="B2532" s="10">
        <v>2.3047399999999999E-2</v>
      </c>
      <c r="C2532" s="11">
        <f t="shared" si="39"/>
        <v>-97991</v>
      </c>
      <c r="D2532" s="9">
        <v>6</v>
      </c>
      <c r="E2532" s="9">
        <v>29803650</v>
      </c>
      <c r="F2532" s="16">
        <v>5.2764065999999998E-2</v>
      </c>
      <c r="G2532" s="10">
        <v>1.0541808989999999</v>
      </c>
      <c r="H2532" s="10">
        <v>0.12611847400000001</v>
      </c>
      <c r="I2532" s="10">
        <v>0.114633042</v>
      </c>
      <c r="J2532" s="10">
        <v>0.46028670999999999</v>
      </c>
      <c r="K2532" s="10">
        <v>0.64531044000000004</v>
      </c>
      <c r="L2532" s="16" t="s">
        <v>3</v>
      </c>
      <c r="M2532" s="10" t="s">
        <v>3</v>
      </c>
      <c r="N2532" s="10" t="s">
        <v>3</v>
      </c>
      <c r="O2532" s="10" t="s">
        <v>3</v>
      </c>
      <c r="P2532" s="9" t="s">
        <v>3</v>
      </c>
    </row>
    <row r="2533" spans="1:16" ht="15.6" x14ac:dyDescent="0.3">
      <c r="A2533" s="9" t="s">
        <v>1522</v>
      </c>
      <c r="B2533" s="10">
        <v>2.3047399999999999E-2</v>
      </c>
      <c r="C2533" s="11">
        <f t="shared" si="39"/>
        <v>-96892</v>
      </c>
      <c r="D2533" s="9">
        <v>6</v>
      </c>
      <c r="E2533" s="9">
        <v>29802551</v>
      </c>
      <c r="F2533" s="16">
        <v>5.2764065999999998E-2</v>
      </c>
      <c r="G2533" s="10">
        <v>1.0541808989999999</v>
      </c>
      <c r="H2533" s="10">
        <v>0.12611847400000001</v>
      </c>
      <c r="I2533" s="10">
        <v>0.114633042</v>
      </c>
      <c r="J2533" s="10">
        <v>0.46028670999999999</v>
      </c>
      <c r="K2533" s="10">
        <v>0.64531044000000004</v>
      </c>
      <c r="L2533" s="16" t="s">
        <v>3</v>
      </c>
      <c r="M2533" s="10" t="s">
        <v>3</v>
      </c>
      <c r="N2533" s="10" t="s">
        <v>3</v>
      </c>
      <c r="O2533" s="10" t="s">
        <v>3</v>
      </c>
      <c r="P2533" s="9" t="s">
        <v>3</v>
      </c>
    </row>
    <row r="2534" spans="1:16" ht="15.6" x14ac:dyDescent="0.3">
      <c r="A2534" s="9" t="s">
        <v>2130</v>
      </c>
      <c r="B2534" s="10">
        <v>2.22013E-2</v>
      </c>
      <c r="C2534" s="11">
        <f t="shared" si="39"/>
        <v>-202202</v>
      </c>
      <c r="D2534" s="9">
        <v>6</v>
      </c>
      <c r="E2534" s="9">
        <v>29907861</v>
      </c>
      <c r="F2534" s="16">
        <v>5.9187688000000002E-2</v>
      </c>
      <c r="G2534" s="10">
        <v>1.0609743540000001</v>
      </c>
      <c r="H2534" s="10">
        <v>0.142099789</v>
      </c>
      <c r="I2534" s="10">
        <v>0.12869170399999999</v>
      </c>
      <c r="J2534" s="10">
        <v>0.45991844399999998</v>
      </c>
      <c r="K2534" s="10">
        <v>0.645574761</v>
      </c>
      <c r="L2534" s="16" t="s">
        <v>3</v>
      </c>
      <c r="M2534" s="10" t="s">
        <v>3</v>
      </c>
      <c r="N2534" s="10" t="s">
        <v>3</v>
      </c>
      <c r="O2534" s="10" t="s">
        <v>3</v>
      </c>
      <c r="P2534" s="9" t="s">
        <v>3</v>
      </c>
    </row>
    <row r="2535" spans="1:16" ht="15.6" x14ac:dyDescent="0.3">
      <c r="A2535" s="9" t="s">
        <v>2147</v>
      </c>
      <c r="B2535" s="10">
        <v>2.22013E-2</v>
      </c>
      <c r="C2535" s="11">
        <f t="shared" si="39"/>
        <v>-202825</v>
      </c>
      <c r="D2535" s="9">
        <v>6</v>
      </c>
      <c r="E2535" s="9">
        <v>29908484</v>
      </c>
      <c r="F2535" s="16">
        <v>5.9187688000000002E-2</v>
      </c>
      <c r="G2535" s="10">
        <v>1.0609743540000001</v>
      </c>
      <c r="H2535" s="10">
        <v>0.142099789</v>
      </c>
      <c r="I2535" s="10">
        <v>0.12869170399999999</v>
      </c>
      <c r="J2535" s="10">
        <v>0.45991844399999998</v>
      </c>
      <c r="K2535" s="10">
        <v>0.645574761</v>
      </c>
      <c r="L2535" s="16" t="s">
        <v>3</v>
      </c>
      <c r="M2535" s="10" t="s">
        <v>3</v>
      </c>
      <c r="N2535" s="10" t="s">
        <v>3</v>
      </c>
      <c r="O2535" s="10" t="s">
        <v>3</v>
      </c>
      <c r="P2535" s="9" t="s">
        <v>3</v>
      </c>
    </row>
    <row r="2536" spans="1:16" ht="15.6" x14ac:dyDescent="0.3">
      <c r="A2536" s="9" t="s">
        <v>2148</v>
      </c>
      <c r="B2536" s="10">
        <v>2.22013E-2</v>
      </c>
      <c r="C2536" s="11">
        <f t="shared" si="39"/>
        <v>-202832</v>
      </c>
      <c r="D2536" s="9">
        <v>6</v>
      </c>
      <c r="E2536" s="9">
        <v>29908491</v>
      </c>
      <c r="F2536" s="16">
        <v>5.9187688000000002E-2</v>
      </c>
      <c r="G2536" s="10">
        <v>1.0609743540000001</v>
      </c>
      <c r="H2536" s="10">
        <v>0.142099789</v>
      </c>
      <c r="I2536" s="10">
        <v>0.12869170399999999</v>
      </c>
      <c r="J2536" s="10">
        <v>0.45991844399999998</v>
      </c>
      <c r="K2536" s="10">
        <v>0.645574761</v>
      </c>
      <c r="L2536" s="16" t="s">
        <v>3</v>
      </c>
      <c r="M2536" s="10" t="s">
        <v>3</v>
      </c>
      <c r="N2536" s="10" t="s">
        <v>3</v>
      </c>
      <c r="O2536" s="10" t="s">
        <v>3</v>
      </c>
      <c r="P2536" s="9" t="s">
        <v>3</v>
      </c>
    </row>
    <row r="2537" spans="1:16" ht="15.6" x14ac:dyDescent="0.3">
      <c r="A2537" s="9" t="s">
        <v>2226</v>
      </c>
      <c r="B2537" s="10">
        <v>0.28315899999999999</v>
      </c>
      <c r="C2537" s="11">
        <f t="shared" si="39"/>
        <v>-208068</v>
      </c>
      <c r="D2537" s="9">
        <v>6</v>
      </c>
      <c r="E2537" s="9">
        <v>29913727</v>
      </c>
      <c r="F2537" s="16">
        <v>8.9740016000000006E-2</v>
      </c>
      <c r="G2537" s="10">
        <v>1.0938898530000001</v>
      </c>
      <c r="H2537" s="10">
        <v>0.168328699</v>
      </c>
      <c r="I2537" s="10">
        <v>0.197396393</v>
      </c>
      <c r="J2537" s="10">
        <v>0.45461831899999999</v>
      </c>
      <c r="K2537" s="10">
        <v>0.64938385399999998</v>
      </c>
      <c r="L2537" s="16" t="s">
        <v>3</v>
      </c>
      <c r="M2537" s="10" t="s">
        <v>3</v>
      </c>
      <c r="N2537" s="10" t="s">
        <v>3</v>
      </c>
      <c r="O2537" s="10" t="s">
        <v>3</v>
      </c>
      <c r="P2537" s="9" t="s">
        <v>3</v>
      </c>
    </row>
    <row r="2538" spans="1:16" ht="15.6" x14ac:dyDescent="0.3">
      <c r="A2538" s="9" t="s">
        <v>2206</v>
      </c>
      <c r="B2538" s="10">
        <v>0.28315899999999999</v>
      </c>
      <c r="C2538" s="11">
        <f t="shared" si="39"/>
        <v>-207419</v>
      </c>
      <c r="D2538" s="9">
        <v>6</v>
      </c>
      <c r="E2538" s="9">
        <v>29913078</v>
      </c>
      <c r="F2538" s="16">
        <v>8.9740016000000006E-2</v>
      </c>
      <c r="G2538" s="10">
        <v>1.0938898530000001</v>
      </c>
      <c r="H2538" s="10">
        <v>0.168328699</v>
      </c>
      <c r="I2538" s="10">
        <v>0.197396393</v>
      </c>
      <c r="J2538" s="10">
        <v>0.45461831899999999</v>
      </c>
      <c r="K2538" s="10">
        <v>0.64938385399999998</v>
      </c>
      <c r="L2538" s="16" t="s">
        <v>3</v>
      </c>
      <c r="M2538" s="10" t="s">
        <v>3</v>
      </c>
      <c r="N2538" s="10" t="s">
        <v>3</v>
      </c>
      <c r="O2538" s="10" t="s">
        <v>3</v>
      </c>
      <c r="P2538" s="9" t="s">
        <v>3</v>
      </c>
    </row>
    <row r="2539" spans="1:16" ht="15.6" x14ac:dyDescent="0.3">
      <c r="A2539" s="9" t="s">
        <v>2205</v>
      </c>
      <c r="B2539" s="10">
        <v>0.28315899999999999</v>
      </c>
      <c r="C2539" s="11">
        <f t="shared" si="39"/>
        <v>-207415</v>
      </c>
      <c r="D2539" s="9">
        <v>6</v>
      </c>
      <c r="E2539" s="9">
        <v>29913074</v>
      </c>
      <c r="F2539" s="16">
        <v>8.9740016000000006E-2</v>
      </c>
      <c r="G2539" s="10">
        <v>1.0938898530000001</v>
      </c>
      <c r="H2539" s="10">
        <v>0.168328699</v>
      </c>
      <c r="I2539" s="10">
        <v>0.197396393</v>
      </c>
      <c r="J2539" s="10">
        <v>0.45461831899999999</v>
      </c>
      <c r="K2539" s="10">
        <v>0.64938385399999998</v>
      </c>
      <c r="L2539" s="16" t="s">
        <v>3</v>
      </c>
      <c r="M2539" s="10" t="s">
        <v>3</v>
      </c>
      <c r="N2539" s="10" t="s">
        <v>3</v>
      </c>
      <c r="O2539" s="10" t="s">
        <v>3</v>
      </c>
      <c r="P2539" s="9" t="s">
        <v>3</v>
      </c>
    </row>
    <row r="2540" spans="1:16" ht="15.6" x14ac:dyDescent="0.3">
      <c r="A2540" s="9" t="s">
        <v>1593</v>
      </c>
      <c r="B2540" s="10">
        <v>2.7728900000000001E-2</v>
      </c>
      <c r="C2540" s="11">
        <f t="shared" si="39"/>
        <v>-105363</v>
      </c>
      <c r="D2540" s="9">
        <v>6</v>
      </c>
      <c r="E2540" s="9">
        <v>29811022</v>
      </c>
      <c r="F2540" s="16">
        <v>4.8798442999999997E-2</v>
      </c>
      <c r="G2540" s="10">
        <v>1.050008692</v>
      </c>
      <c r="H2540" s="10">
        <v>0.120998229</v>
      </c>
      <c r="I2540" s="10">
        <v>0.108073365</v>
      </c>
      <c r="J2540" s="10">
        <v>0.451530704</v>
      </c>
      <c r="K2540" s="10">
        <v>0.65160710099999997</v>
      </c>
      <c r="L2540" s="16" t="s">
        <v>3</v>
      </c>
      <c r="M2540" s="10" t="s">
        <v>3</v>
      </c>
      <c r="N2540" s="10" t="s">
        <v>3</v>
      </c>
      <c r="O2540" s="10" t="s">
        <v>3</v>
      </c>
      <c r="P2540" s="9" t="s">
        <v>3</v>
      </c>
    </row>
    <row r="2541" spans="1:16" ht="15.6" x14ac:dyDescent="0.3">
      <c r="A2541" s="9" t="s">
        <v>1584</v>
      </c>
      <c r="B2541" s="10">
        <v>2.7728900000000001E-2</v>
      </c>
      <c r="C2541" s="11">
        <f t="shared" si="39"/>
        <v>-103986</v>
      </c>
      <c r="D2541" s="9">
        <v>6</v>
      </c>
      <c r="E2541" s="9">
        <v>29809645</v>
      </c>
      <c r="F2541" s="16">
        <v>4.8798442999999997E-2</v>
      </c>
      <c r="G2541" s="10">
        <v>1.050008692</v>
      </c>
      <c r="H2541" s="10">
        <v>0.120998229</v>
      </c>
      <c r="I2541" s="10">
        <v>0.108073365</v>
      </c>
      <c r="J2541" s="10">
        <v>0.451530704</v>
      </c>
      <c r="K2541" s="10">
        <v>0.65160710099999997</v>
      </c>
      <c r="L2541" s="16" t="s">
        <v>3</v>
      </c>
      <c r="M2541" s="10" t="s">
        <v>3</v>
      </c>
      <c r="N2541" s="10" t="s">
        <v>3</v>
      </c>
      <c r="O2541" s="10" t="s">
        <v>3</v>
      </c>
      <c r="P2541" s="9" t="s">
        <v>3</v>
      </c>
    </row>
    <row r="2542" spans="1:16" ht="15.6" x14ac:dyDescent="0.3">
      <c r="A2542" s="9" t="s">
        <v>1591</v>
      </c>
      <c r="B2542" s="10">
        <v>2.7728900000000001E-2</v>
      </c>
      <c r="C2542" s="11">
        <f t="shared" si="39"/>
        <v>-104997</v>
      </c>
      <c r="D2542" s="9">
        <v>6</v>
      </c>
      <c r="E2542" s="9">
        <v>29810656</v>
      </c>
      <c r="F2542" s="16">
        <v>4.8798442999999997E-2</v>
      </c>
      <c r="G2542" s="10">
        <v>1.050008692</v>
      </c>
      <c r="H2542" s="10">
        <v>0.120998229</v>
      </c>
      <c r="I2542" s="10">
        <v>0.108073365</v>
      </c>
      <c r="J2542" s="10">
        <v>0.451530704</v>
      </c>
      <c r="K2542" s="10">
        <v>0.65160710099999997</v>
      </c>
      <c r="L2542" s="16" t="s">
        <v>3</v>
      </c>
      <c r="M2542" s="10" t="s">
        <v>3</v>
      </c>
      <c r="N2542" s="10" t="s">
        <v>3</v>
      </c>
      <c r="O2542" s="10" t="s">
        <v>3</v>
      </c>
      <c r="P2542" s="9" t="s">
        <v>3</v>
      </c>
    </row>
    <row r="2543" spans="1:16" ht="15.6" x14ac:dyDescent="0.3">
      <c r="A2543" s="9" t="s">
        <v>1321</v>
      </c>
      <c r="B2543" s="10">
        <v>2.0107300000000001E-3</v>
      </c>
      <c r="C2543" s="11">
        <f t="shared" si="39"/>
        <v>-76672</v>
      </c>
      <c r="D2543" s="9">
        <v>6</v>
      </c>
      <c r="E2543" s="9">
        <v>29782331</v>
      </c>
      <c r="F2543" s="16">
        <v>5.9170104000000001E-2</v>
      </c>
      <c r="G2543" s="10">
        <v>1.0609556979999999</v>
      </c>
      <c r="H2543" s="10">
        <v>0.14805871500000001</v>
      </c>
      <c r="I2543" s="10">
        <v>0.13242958899999999</v>
      </c>
      <c r="J2543" s="10">
        <v>0.44680425800000001</v>
      </c>
      <c r="K2543" s="10">
        <v>0.65501639599999995</v>
      </c>
      <c r="L2543" s="16" t="s">
        <v>3</v>
      </c>
      <c r="M2543" s="10" t="s">
        <v>3</v>
      </c>
      <c r="N2543" s="10" t="s">
        <v>3</v>
      </c>
      <c r="O2543" s="10" t="s">
        <v>3</v>
      </c>
      <c r="P2543" s="9" t="s">
        <v>3</v>
      </c>
    </row>
    <row r="2544" spans="1:16" ht="15.6" x14ac:dyDescent="0.3">
      <c r="A2544" s="9" t="s">
        <v>245</v>
      </c>
      <c r="B2544" s="10">
        <v>8.4740899999999994E-2</v>
      </c>
      <c r="C2544" s="11">
        <f t="shared" si="39"/>
        <v>80658</v>
      </c>
      <c r="D2544" s="9">
        <v>6</v>
      </c>
      <c r="E2544" s="9">
        <v>29625001</v>
      </c>
      <c r="F2544" s="16">
        <v>-6.7213803000000003E-2</v>
      </c>
      <c r="G2544" s="10">
        <v>0.93499527500000001</v>
      </c>
      <c r="H2544" s="10">
        <v>0.135877582</v>
      </c>
      <c r="I2544" s="10">
        <v>0.15065959000000001</v>
      </c>
      <c r="J2544" s="10">
        <v>-0.446130266</v>
      </c>
      <c r="K2544" s="10">
        <v>0.65550315100000001</v>
      </c>
      <c r="L2544" s="16" t="s">
        <v>3</v>
      </c>
      <c r="M2544" s="10" t="s">
        <v>3</v>
      </c>
      <c r="N2544" s="10" t="s">
        <v>3</v>
      </c>
      <c r="O2544" s="10" t="s">
        <v>3</v>
      </c>
      <c r="P2544" s="9" t="s">
        <v>3</v>
      </c>
    </row>
    <row r="2545" spans="1:16" ht="15.6" x14ac:dyDescent="0.3">
      <c r="A2545" s="9" t="s">
        <v>536</v>
      </c>
      <c r="B2545" s="10">
        <v>0.215394</v>
      </c>
      <c r="C2545" s="11">
        <f t="shared" si="39"/>
        <v>33668</v>
      </c>
      <c r="D2545" s="9">
        <v>6</v>
      </c>
      <c r="E2545" s="9">
        <v>29671991</v>
      </c>
      <c r="F2545" s="16">
        <v>-6.8901796000000001E-2</v>
      </c>
      <c r="G2545" s="10">
        <v>0.93341834199999996</v>
      </c>
      <c r="H2545" s="10">
        <v>0.13382427399999999</v>
      </c>
      <c r="I2545" s="10">
        <v>0.15469033400000001</v>
      </c>
      <c r="J2545" s="10">
        <v>-0.44541758799999998</v>
      </c>
      <c r="K2545" s="10">
        <v>0.65601800399999999</v>
      </c>
      <c r="L2545" s="16" t="s">
        <v>3</v>
      </c>
      <c r="M2545" s="10" t="s">
        <v>3</v>
      </c>
      <c r="N2545" s="10" t="s">
        <v>3</v>
      </c>
      <c r="O2545" s="10" t="s">
        <v>3</v>
      </c>
      <c r="P2545" s="9" t="s">
        <v>3</v>
      </c>
    </row>
    <row r="2546" spans="1:16" ht="15.6" x14ac:dyDescent="0.3">
      <c r="A2546" s="9" t="s">
        <v>492</v>
      </c>
      <c r="B2546" s="10">
        <v>0.215394</v>
      </c>
      <c r="C2546" s="11">
        <f t="shared" si="39"/>
        <v>36216</v>
      </c>
      <c r="D2546" s="9">
        <v>6</v>
      </c>
      <c r="E2546" s="9">
        <v>29669443</v>
      </c>
      <c r="F2546" s="16">
        <v>-6.8901796000000001E-2</v>
      </c>
      <c r="G2546" s="10">
        <v>0.93341834199999996</v>
      </c>
      <c r="H2546" s="10">
        <v>0.13382427399999999</v>
      </c>
      <c r="I2546" s="10">
        <v>0.15469033400000001</v>
      </c>
      <c r="J2546" s="10">
        <v>-0.44541758799999998</v>
      </c>
      <c r="K2546" s="10">
        <v>0.65601800399999999</v>
      </c>
      <c r="L2546" s="16" t="s">
        <v>3</v>
      </c>
      <c r="M2546" s="10" t="s">
        <v>3</v>
      </c>
      <c r="N2546" s="10" t="s">
        <v>3</v>
      </c>
      <c r="O2546" s="10" t="s">
        <v>3</v>
      </c>
      <c r="P2546" s="9" t="s">
        <v>3</v>
      </c>
    </row>
    <row r="2547" spans="1:16" ht="15.6" x14ac:dyDescent="0.3">
      <c r="A2547" s="9" t="s">
        <v>199</v>
      </c>
      <c r="B2547" s="10">
        <v>1.43264E-2</v>
      </c>
      <c r="C2547" s="11">
        <f t="shared" si="39"/>
        <v>121598</v>
      </c>
      <c r="D2547" s="9">
        <v>6</v>
      </c>
      <c r="E2547" s="9">
        <v>29584061</v>
      </c>
      <c r="F2547" s="16">
        <v>9.5265538999999996E-2</v>
      </c>
      <c r="G2547" s="10">
        <v>1.099950896</v>
      </c>
      <c r="H2547" s="10">
        <v>0.21270476999999999</v>
      </c>
      <c r="I2547" s="10">
        <v>0.21527056</v>
      </c>
      <c r="J2547" s="10">
        <v>0.44253863100000002</v>
      </c>
      <c r="K2547" s="10">
        <v>0.65809948299999999</v>
      </c>
      <c r="L2547" s="16" t="s">
        <v>3</v>
      </c>
      <c r="M2547" s="10" t="s">
        <v>3</v>
      </c>
      <c r="N2547" s="10" t="s">
        <v>3</v>
      </c>
      <c r="O2547" s="10" t="s">
        <v>3</v>
      </c>
      <c r="P2547" s="9" t="s">
        <v>3</v>
      </c>
    </row>
    <row r="2548" spans="1:16" ht="15.6" x14ac:dyDescent="0.3">
      <c r="A2548" s="9" t="s">
        <v>164</v>
      </c>
      <c r="B2548" s="10">
        <v>1.30794E-2</v>
      </c>
      <c r="C2548" s="11">
        <f t="shared" si="39"/>
        <v>167256</v>
      </c>
      <c r="D2548" s="9">
        <v>6</v>
      </c>
      <c r="E2548" s="9">
        <v>29538403</v>
      </c>
      <c r="F2548" s="16">
        <v>5.1447705000000003E-2</v>
      </c>
      <c r="G2548" s="10">
        <v>1.052794129</v>
      </c>
      <c r="H2548" s="10">
        <v>0.116198871</v>
      </c>
      <c r="I2548" s="10">
        <v>0.116559498</v>
      </c>
      <c r="J2548" s="10">
        <v>0.44138577699999998</v>
      </c>
      <c r="K2548" s="10">
        <v>0.65893373700000002</v>
      </c>
      <c r="L2548" s="16" t="s">
        <v>3</v>
      </c>
      <c r="M2548" s="10" t="s">
        <v>3</v>
      </c>
      <c r="N2548" s="10" t="s">
        <v>3</v>
      </c>
      <c r="O2548" s="10" t="s">
        <v>3</v>
      </c>
      <c r="P2548" s="9" t="s">
        <v>3</v>
      </c>
    </row>
    <row r="2549" spans="1:16" ht="15.6" x14ac:dyDescent="0.3">
      <c r="A2549" s="9" t="s">
        <v>1543</v>
      </c>
      <c r="B2549" s="10">
        <v>2.7728900000000001E-2</v>
      </c>
      <c r="C2549" s="11">
        <f t="shared" si="39"/>
        <v>-99507</v>
      </c>
      <c r="D2549" s="9">
        <v>6</v>
      </c>
      <c r="E2549" s="9">
        <v>29805166</v>
      </c>
      <c r="F2549" s="16">
        <v>4.7240206E-2</v>
      </c>
      <c r="G2549" s="10">
        <v>1.048373805</v>
      </c>
      <c r="H2549" s="10">
        <v>0.121046843</v>
      </c>
      <c r="I2549" s="10">
        <v>0.107846848</v>
      </c>
      <c r="J2549" s="10">
        <v>0.438030478</v>
      </c>
      <c r="K2549" s="10">
        <v>0.66136419000000002</v>
      </c>
      <c r="L2549" s="16" t="s">
        <v>3</v>
      </c>
      <c r="M2549" s="10" t="s">
        <v>3</v>
      </c>
      <c r="N2549" s="10" t="s">
        <v>3</v>
      </c>
      <c r="O2549" s="10" t="s">
        <v>3</v>
      </c>
      <c r="P2549" s="9" t="s">
        <v>3</v>
      </c>
    </row>
    <row r="2550" spans="1:16" ht="15.6" x14ac:dyDescent="0.3">
      <c r="A2550" s="9" t="s">
        <v>1836</v>
      </c>
      <c r="B2550" s="10">
        <v>3.9405500000000003E-2</v>
      </c>
      <c r="C2550" s="11">
        <f t="shared" si="39"/>
        <v>-123131</v>
      </c>
      <c r="D2550" s="9">
        <v>6</v>
      </c>
      <c r="E2550" s="9">
        <v>29828790</v>
      </c>
      <c r="F2550" s="16">
        <v>-5.9537449999999999E-2</v>
      </c>
      <c r="G2550" s="10">
        <v>0.94220024800000002</v>
      </c>
      <c r="H2550" s="10">
        <v>0.129767407</v>
      </c>
      <c r="I2550" s="10">
        <v>0.14091767299999999</v>
      </c>
      <c r="J2550" s="10">
        <v>-0.42249810199999999</v>
      </c>
      <c r="K2550" s="10">
        <v>0.67266148599999998</v>
      </c>
      <c r="L2550" s="16" t="s">
        <v>3</v>
      </c>
      <c r="M2550" s="10" t="s">
        <v>3</v>
      </c>
      <c r="N2550" s="10" t="s">
        <v>3</v>
      </c>
      <c r="O2550" s="10" t="s">
        <v>3</v>
      </c>
      <c r="P2550" s="9" t="s">
        <v>3</v>
      </c>
    </row>
    <row r="2551" spans="1:16" ht="15.6" x14ac:dyDescent="0.3">
      <c r="A2551" s="9" t="s">
        <v>1828</v>
      </c>
      <c r="B2551" s="10">
        <v>3.9405500000000003E-2</v>
      </c>
      <c r="C2551" s="11">
        <f t="shared" si="39"/>
        <v>-122651</v>
      </c>
      <c r="D2551" s="9">
        <v>6</v>
      </c>
      <c r="E2551" s="9">
        <v>29828310</v>
      </c>
      <c r="F2551" s="16">
        <v>-5.9537449999999999E-2</v>
      </c>
      <c r="G2551" s="10">
        <v>0.94220024800000002</v>
      </c>
      <c r="H2551" s="10">
        <v>0.129767407</v>
      </c>
      <c r="I2551" s="10">
        <v>0.14091767299999999</v>
      </c>
      <c r="J2551" s="10">
        <v>-0.42249810199999999</v>
      </c>
      <c r="K2551" s="10">
        <v>0.67266148599999998</v>
      </c>
      <c r="L2551" s="16" t="s">
        <v>3</v>
      </c>
      <c r="M2551" s="10" t="s">
        <v>3</v>
      </c>
      <c r="N2551" s="10" t="s">
        <v>3</v>
      </c>
      <c r="O2551" s="10" t="s">
        <v>3</v>
      </c>
      <c r="P2551" s="9" t="s">
        <v>3</v>
      </c>
    </row>
    <row r="2552" spans="1:16" ht="15.6" x14ac:dyDescent="0.3">
      <c r="A2552" s="9" t="s">
        <v>1848</v>
      </c>
      <c r="B2552" s="10">
        <v>3.9405500000000003E-2</v>
      </c>
      <c r="C2552" s="11">
        <f t="shared" si="39"/>
        <v>-123937</v>
      </c>
      <c r="D2552" s="9">
        <v>6</v>
      </c>
      <c r="E2552" s="9">
        <v>29829596</v>
      </c>
      <c r="F2552" s="16">
        <v>-5.9537449999999999E-2</v>
      </c>
      <c r="G2552" s="10">
        <v>0.94220024800000002</v>
      </c>
      <c r="H2552" s="10">
        <v>0.129767407</v>
      </c>
      <c r="I2552" s="10">
        <v>0.14091767299999999</v>
      </c>
      <c r="J2552" s="10">
        <v>-0.42249810199999999</v>
      </c>
      <c r="K2552" s="10">
        <v>0.67266148599999998</v>
      </c>
      <c r="L2552" s="16" t="s">
        <v>3</v>
      </c>
      <c r="M2552" s="10" t="s">
        <v>3</v>
      </c>
      <c r="N2552" s="10" t="s">
        <v>3</v>
      </c>
      <c r="O2552" s="10" t="s">
        <v>3</v>
      </c>
      <c r="P2552" s="9" t="s">
        <v>3</v>
      </c>
    </row>
    <row r="2553" spans="1:16" ht="15.6" x14ac:dyDescent="0.3">
      <c r="A2553" s="9" t="s">
        <v>1546</v>
      </c>
      <c r="B2553" s="10">
        <v>2.92287E-2</v>
      </c>
      <c r="C2553" s="11">
        <f t="shared" si="39"/>
        <v>-99805</v>
      </c>
      <c r="D2553" s="9">
        <v>6</v>
      </c>
      <c r="E2553" s="9">
        <v>29805464</v>
      </c>
      <c r="F2553" s="16">
        <v>4.5666814E-2</v>
      </c>
      <c r="G2553" s="10">
        <v>1.0467255980000001</v>
      </c>
      <c r="H2553" s="10">
        <v>0.120822395</v>
      </c>
      <c r="I2553" s="10">
        <v>0.108343562</v>
      </c>
      <c r="J2553" s="10">
        <v>0.421500023</v>
      </c>
      <c r="K2553" s="10">
        <v>0.67338999499999996</v>
      </c>
      <c r="L2553" s="16" t="s">
        <v>3</v>
      </c>
      <c r="M2553" s="10" t="s">
        <v>3</v>
      </c>
      <c r="N2553" s="10" t="s">
        <v>3</v>
      </c>
      <c r="O2553" s="10" t="s">
        <v>3</v>
      </c>
      <c r="P2553" s="9" t="s">
        <v>3</v>
      </c>
    </row>
    <row r="2554" spans="1:16" ht="15.6" x14ac:dyDescent="0.3">
      <c r="A2554" s="9" t="s">
        <v>1555</v>
      </c>
      <c r="B2554" s="10">
        <v>2.92287E-2</v>
      </c>
      <c r="C2554" s="11">
        <f t="shared" si="39"/>
        <v>-100535</v>
      </c>
      <c r="D2554" s="9">
        <v>6</v>
      </c>
      <c r="E2554" s="9">
        <v>29806194</v>
      </c>
      <c r="F2554" s="16">
        <v>4.5666814E-2</v>
      </c>
      <c r="G2554" s="10">
        <v>1.0467255980000001</v>
      </c>
      <c r="H2554" s="10">
        <v>0.120822395</v>
      </c>
      <c r="I2554" s="10">
        <v>0.108343562</v>
      </c>
      <c r="J2554" s="10">
        <v>0.421500023</v>
      </c>
      <c r="K2554" s="10">
        <v>0.67338999499999996</v>
      </c>
      <c r="L2554" s="16" t="s">
        <v>3</v>
      </c>
      <c r="M2554" s="10" t="s">
        <v>3</v>
      </c>
      <c r="N2554" s="10" t="s">
        <v>3</v>
      </c>
      <c r="O2554" s="10" t="s">
        <v>3</v>
      </c>
      <c r="P2554" s="9" t="s">
        <v>3</v>
      </c>
    </row>
    <row r="2555" spans="1:16" ht="15.6" x14ac:dyDescent="0.3">
      <c r="A2555" s="9" t="s">
        <v>1545</v>
      </c>
      <c r="B2555" s="10">
        <v>2.92287E-2</v>
      </c>
      <c r="C2555" s="11">
        <f t="shared" si="39"/>
        <v>-99797</v>
      </c>
      <c r="D2555" s="9">
        <v>6</v>
      </c>
      <c r="E2555" s="9">
        <v>29805456</v>
      </c>
      <c r="F2555" s="16">
        <v>4.5666814E-2</v>
      </c>
      <c r="G2555" s="10">
        <v>1.0467255980000001</v>
      </c>
      <c r="H2555" s="10">
        <v>0.120822395</v>
      </c>
      <c r="I2555" s="10">
        <v>0.108343562</v>
      </c>
      <c r="J2555" s="10">
        <v>0.421500023</v>
      </c>
      <c r="K2555" s="10">
        <v>0.67338999499999996</v>
      </c>
      <c r="L2555" s="16" t="s">
        <v>3</v>
      </c>
      <c r="M2555" s="10" t="s">
        <v>3</v>
      </c>
      <c r="N2555" s="10" t="s">
        <v>3</v>
      </c>
      <c r="O2555" s="10" t="s">
        <v>3</v>
      </c>
      <c r="P2555" s="9" t="s">
        <v>3</v>
      </c>
    </row>
    <row r="2556" spans="1:16" ht="15.6" x14ac:dyDescent="0.3">
      <c r="A2556" s="9" t="s">
        <v>1547</v>
      </c>
      <c r="B2556" s="10">
        <v>2.92287E-2</v>
      </c>
      <c r="C2556" s="11">
        <f t="shared" si="39"/>
        <v>-99892</v>
      </c>
      <c r="D2556" s="9">
        <v>6</v>
      </c>
      <c r="E2556" s="9">
        <v>29805551</v>
      </c>
      <c r="F2556" s="16">
        <v>4.5666814E-2</v>
      </c>
      <c r="G2556" s="10">
        <v>1.0467255980000001</v>
      </c>
      <c r="H2556" s="10">
        <v>0.120822395</v>
      </c>
      <c r="I2556" s="10">
        <v>0.108343562</v>
      </c>
      <c r="J2556" s="10">
        <v>0.421500023</v>
      </c>
      <c r="K2556" s="10">
        <v>0.67338999499999996</v>
      </c>
      <c r="L2556" s="16" t="s">
        <v>3</v>
      </c>
      <c r="M2556" s="10" t="s">
        <v>3</v>
      </c>
      <c r="N2556" s="10" t="s">
        <v>3</v>
      </c>
      <c r="O2556" s="10" t="s">
        <v>3</v>
      </c>
      <c r="P2556" s="9" t="s">
        <v>3</v>
      </c>
    </row>
    <row r="2557" spans="1:16" ht="15.6" x14ac:dyDescent="0.3">
      <c r="A2557" s="9" t="s">
        <v>1566</v>
      </c>
      <c r="B2557" s="10">
        <v>2.92287E-2</v>
      </c>
      <c r="C2557" s="11">
        <f t="shared" si="39"/>
        <v>-102201</v>
      </c>
      <c r="D2557" s="9">
        <v>6</v>
      </c>
      <c r="E2557" s="9">
        <v>29807860</v>
      </c>
      <c r="F2557" s="16">
        <v>4.5666814E-2</v>
      </c>
      <c r="G2557" s="10">
        <v>1.0467255980000001</v>
      </c>
      <c r="H2557" s="10">
        <v>0.120822395</v>
      </c>
      <c r="I2557" s="10">
        <v>0.108343562</v>
      </c>
      <c r="J2557" s="10">
        <v>0.421500023</v>
      </c>
      <c r="K2557" s="10">
        <v>0.67338999499999996</v>
      </c>
      <c r="L2557" s="16" t="s">
        <v>3</v>
      </c>
      <c r="M2557" s="10" t="s">
        <v>3</v>
      </c>
      <c r="N2557" s="10" t="s">
        <v>3</v>
      </c>
      <c r="O2557" s="10" t="s">
        <v>3</v>
      </c>
      <c r="P2557" s="9" t="s">
        <v>3</v>
      </c>
    </row>
    <row r="2558" spans="1:16" ht="15.6" x14ac:dyDescent="0.3">
      <c r="A2558" s="9" t="s">
        <v>1556</v>
      </c>
      <c r="B2558" s="10">
        <v>2.92287E-2</v>
      </c>
      <c r="C2558" s="11">
        <f t="shared" si="39"/>
        <v>-100672</v>
      </c>
      <c r="D2558" s="9">
        <v>6</v>
      </c>
      <c r="E2558" s="9">
        <v>29806331</v>
      </c>
      <c r="F2558" s="16">
        <v>4.5666814E-2</v>
      </c>
      <c r="G2558" s="10">
        <v>1.0467255980000001</v>
      </c>
      <c r="H2558" s="10">
        <v>0.120822395</v>
      </c>
      <c r="I2558" s="10">
        <v>0.108343562</v>
      </c>
      <c r="J2558" s="10">
        <v>0.421500023</v>
      </c>
      <c r="K2558" s="10">
        <v>0.67338999499999996</v>
      </c>
      <c r="L2558" s="16" t="s">
        <v>3</v>
      </c>
      <c r="M2558" s="10" t="s">
        <v>3</v>
      </c>
      <c r="N2558" s="10" t="s">
        <v>3</v>
      </c>
      <c r="O2558" s="10" t="s">
        <v>3</v>
      </c>
      <c r="P2558" s="9" t="s">
        <v>3</v>
      </c>
    </row>
    <row r="2559" spans="1:16" ht="15.6" x14ac:dyDescent="0.3">
      <c r="A2559" s="9" t="s">
        <v>1548</v>
      </c>
      <c r="B2559" s="10">
        <v>2.92287E-2</v>
      </c>
      <c r="C2559" s="11">
        <f t="shared" si="39"/>
        <v>-100082</v>
      </c>
      <c r="D2559" s="9">
        <v>6</v>
      </c>
      <c r="E2559" s="9">
        <v>29805741</v>
      </c>
      <c r="F2559" s="16">
        <v>4.5666814E-2</v>
      </c>
      <c r="G2559" s="10">
        <v>1.0467255980000001</v>
      </c>
      <c r="H2559" s="10">
        <v>0.120822395</v>
      </c>
      <c r="I2559" s="10">
        <v>0.108343562</v>
      </c>
      <c r="J2559" s="10">
        <v>0.421500023</v>
      </c>
      <c r="K2559" s="10">
        <v>0.67338999499999996</v>
      </c>
      <c r="L2559" s="16" t="s">
        <v>3</v>
      </c>
      <c r="M2559" s="10" t="s">
        <v>3</v>
      </c>
      <c r="N2559" s="10" t="s">
        <v>3</v>
      </c>
      <c r="O2559" s="10" t="s">
        <v>3</v>
      </c>
      <c r="P2559" s="9" t="s">
        <v>3</v>
      </c>
    </row>
    <row r="2560" spans="1:16" ht="15.6" x14ac:dyDescent="0.3">
      <c r="A2560" s="9" t="s">
        <v>2614</v>
      </c>
      <c r="B2560" s="10">
        <v>2.8204699999999999E-2</v>
      </c>
      <c r="C2560" s="11">
        <f t="shared" si="39"/>
        <v>-236634</v>
      </c>
      <c r="D2560" s="9">
        <v>6</v>
      </c>
      <c r="E2560" s="9">
        <v>29942293</v>
      </c>
      <c r="F2560" s="16">
        <v>-6.7430027000000003E-2</v>
      </c>
      <c r="G2560" s="10">
        <v>0.93479312800000003</v>
      </c>
      <c r="H2560" s="10">
        <v>0.15933575799999999</v>
      </c>
      <c r="I2560" s="10">
        <v>0.16200117</v>
      </c>
      <c r="J2560" s="10">
        <v>-0.41623173000000002</v>
      </c>
      <c r="K2560" s="10">
        <v>0.67724044299999997</v>
      </c>
      <c r="L2560" s="16" t="s">
        <v>3</v>
      </c>
      <c r="M2560" s="10" t="s">
        <v>3</v>
      </c>
      <c r="N2560" s="10" t="s">
        <v>3</v>
      </c>
      <c r="O2560" s="10" t="s">
        <v>3</v>
      </c>
      <c r="P2560" s="9" t="s">
        <v>3</v>
      </c>
    </row>
    <row r="2561" spans="1:16" ht="15.6" x14ac:dyDescent="0.3">
      <c r="A2561" s="9" t="s">
        <v>2602</v>
      </c>
      <c r="B2561" s="10">
        <v>2.8204699999999999E-2</v>
      </c>
      <c r="C2561" s="11">
        <f t="shared" si="39"/>
        <v>-236121</v>
      </c>
      <c r="D2561" s="9">
        <v>6</v>
      </c>
      <c r="E2561" s="9">
        <v>29941780</v>
      </c>
      <c r="F2561" s="16">
        <v>-6.7430027000000003E-2</v>
      </c>
      <c r="G2561" s="10">
        <v>0.93479312800000003</v>
      </c>
      <c r="H2561" s="10">
        <v>0.15933575799999999</v>
      </c>
      <c r="I2561" s="10">
        <v>0.16200117</v>
      </c>
      <c r="J2561" s="10">
        <v>-0.41623173000000002</v>
      </c>
      <c r="K2561" s="10">
        <v>0.67724044299999997</v>
      </c>
      <c r="L2561" s="16" t="s">
        <v>3</v>
      </c>
      <c r="M2561" s="10" t="s">
        <v>3</v>
      </c>
      <c r="N2561" s="10" t="s">
        <v>3</v>
      </c>
      <c r="O2561" s="10" t="s">
        <v>3</v>
      </c>
      <c r="P2561" s="9" t="s">
        <v>3</v>
      </c>
    </row>
    <row r="2562" spans="1:16" ht="15.6" x14ac:dyDescent="0.3">
      <c r="A2562" s="9" t="s">
        <v>121</v>
      </c>
      <c r="B2562" s="10">
        <v>1.55207E-2</v>
      </c>
      <c r="C2562" s="11">
        <f t="shared" si="39"/>
        <v>189857</v>
      </c>
      <c r="D2562" s="9">
        <v>6</v>
      </c>
      <c r="E2562" s="9">
        <v>29515802</v>
      </c>
      <c r="F2562" s="16">
        <v>5.6500342000000002E-2</v>
      </c>
      <c r="G2562" s="10">
        <v>1.0581269769999999</v>
      </c>
      <c r="H2562" s="10">
        <v>0.118959805</v>
      </c>
      <c r="I2562" s="10">
        <v>0.13575987</v>
      </c>
      <c r="J2562" s="10">
        <v>0.41617852599999999</v>
      </c>
      <c r="K2562" s="10">
        <v>0.67727937199999999</v>
      </c>
      <c r="L2562" s="16" t="s">
        <v>3</v>
      </c>
      <c r="M2562" s="10" t="s">
        <v>3</v>
      </c>
      <c r="N2562" s="10" t="s">
        <v>3</v>
      </c>
      <c r="O2562" s="10" t="s">
        <v>3</v>
      </c>
      <c r="P2562" s="9" t="s">
        <v>3</v>
      </c>
    </row>
    <row r="2563" spans="1:16" ht="15.6" x14ac:dyDescent="0.3">
      <c r="A2563" s="9" t="s">
        <v>2242</v>
      </c>
      <c r="B2563" s="10">
        <v>0.312386</v>
      </c>
      <c r="C2563" s="11">
        <f t="shared" si="39"/>
        <v>-208611</v>
      </c>
      <c r="D2563" s="9">
        <v>6</v>
      </c>
      <c r="E2563" s="9">
        <v>29914270</v>
      </c>
      <c r="F2563" s="16">
        <v>8.3178589999999997E-2</v>
      </c>
      <c r="G2563" s="10">
        <v>1.0867358709999999</v>
      </c>
      <c r="H2563" s="10">
        <v>0.16917784999999999</v>
      </c>
      <c r="I2563" s="10">
        <v>0.199977922</v>
      </c>
      <c r="J2563" s="10">
        <v>0.41593886400000002</v>
      </c>
      <c r="K2563" s="10">
        <v>0.67745474000000006</v>
      </c>
      <c r="L2563" s="16" t="s">
        <v>3</v>
      </c>
      <c r="M2563" s="10" t="s">
        <v>3</v>
      </c>
      <c r="N2563" s="10" t="s">
        <v>3</v>
      </c>
      <c r="O2563" s="10" t="s">
        <v>3</v>
      </c>
      <c r="P2563" s="9" t="s">
        <v>3</v>
      </c>
    </row>
    <row r="2564" spans="1:16" ht="15.6" x14ac:dyDescent="0.3">
      <c r="A2564" s="9" t="s">
        <v>2222</v>
      </c>
      <c r="B2564" s="10">
        <v>0.312386</v>
      </c>
      <c r="C2564" s="11">
        <f t="shared" si="39"/>
        <v>-207883</v>
      </c>
      <c r="D2564" s="9">
        <v>6</v>
      </c>
      <c r="E2564" s="9">
        <v>29913542</v>
      </c>
      <c r="F2564" s="16">
        <v>8.3178589999999997E-2</v>
      </c>
      <c r="G2564" s="10">
        <v>1.0867358709999999</v>
      </c>
      <c r="H2564" s="10">
        <v>0.16917784999999999</v>
      </c>
      <c r="I2564" s="10">
        <v>0.199977922</v>
      </c>
      <c r="J2564" s="10">
        <v>0.41593886400000002</v>
      </c>
      <c r="K2564" s="10">
        <v>0.67745474000000006</v>
      </c>
      <c r="L2564" s="16" t="s">
        <v>3</v>
      </c>
      <c r="M2564" s="10" t="s">
        <v>3</v>
      </c>
      <c r="N2564" s="10" t="s">
        <v>3</v>
      </c>
      <c r="O2564" s="10" t="s">
        <v>3</v>
      </c>
      <c r="P2564" s="9" t="s">
        <v>3</v>
      </c>
    </row>
    <row r="2565" spans="1:16" ht="15.6" x14ac:dyDescent="0.3">
      <c r="A2565" s="9" t="s">
        <v>2202</v>
      </c>
      <c r="B2565" s="10">
        <v>0.312386</v>
      </c>
      <c r="C2565" s="11">
        <f t="shared" ref="C2565:C2628" si="40">$E$57-E2565</f>
        <v>-207276</v>
      </c>
      <c r="D2565" s="9">
        <v>6</v>
      </c>
      <c r="E2565" s="9">
        <v>29912935</v>
      </c>
      <c r="F2565" s="16">
        <v>8.3178589999999997E-2</v>
      </c>
      <c r="G2565" s="10">
        <v>1.0867358709999999</v>
      </c>
      <c r="H2565" s="10">
        <v>0.16917784999999999</v>
      </c>
      <c r="I2565" s="10">
        <v>0.199977922</v>
      </c>
      <c r="J2565" s="10">
        <v>0.41593886400000002</v>
      </c>
      <c r="K2565" s="10">
        <v>0.67745474000000006</v>
      </c>
      <c r="L2565" s="16" t="s">
        <v>3</v>
      </c>
      <c r="M2565" s="10" t="s">
        <v>3</v>
      </c>
      <c r="N2565" s="10" t="s">
        <v>3</v>
      </c>
      <c r="O2565" s="10" t="s">
        <v>3</v>
      </c>
      <c r="P2565" s="9" t="s">
        <v>3</v>
      </c>
    </row>
    <row r="2566" spans="1:16" ht="15.6" x14ac:dyDescent="0.3">
      <c r="A2566" s="9" t="s">
        <v>2175</v>
      </c>
      <c r="B2566" s="10">
        <v>0.312386</v>
      </c>
      <c r="C2566" s="11">
        <f t="shared" si="40"/>
        <v>-204424</v>
      </c>
      <c r="D2566" s="9">
        <v>6</v>
      </c>
      <c r="E2566" s="9">
        <v>29910083</v>
      </c>
      <c r="F2566" s="16">
        <v>8.3178589999999997E-2</v>
      </c>
      <c r="G2566" s="10">
        <v>1.0867358709999999</v>
      </c>
      <c r="H2566" s="10">
        <v>0.16917784999999999</v>
      </c>
      <c r="I2566" s="10">
        <v>0.199977922</v>
      </c>
      <c r="J2566" s="10">
        <v>0.41593886400000002</v>
      </c>
      <c r="K2566" s="10">
        <v>0.67745474000000006</v>
      </c>
      <c r="L2566" s="16" t="s">
        <v>3</v>
      </c>
      <c r="M2566" s="10" t="s">
        <v>3</v>
      </c>
      <c r="N2566" s="10" t="s">
        <v>3</v>
      </c>
      <c r="O2566" s="10" t="s">
        <v>3</v>
      </c>
      <c r="P2566" s="9" t="s">
        <v>3</v>
      </c>
    </row>
    <row r="2567" spans="1:16" ht="15.6" x14ac:dyDescent="0.3">
      <c r="A2567" s="9" t="s">
        <v>201</v>
      </c>
      <c r="B2567" s="10">
        <v>0.11304500000000001</v>
      </c>
      <c r="C2567" s="11">
        <f t="shared" si="40"/>
        <v>116535</v>
      </c>
      <c r="D2567" s="9">
        <v>6</v>
      </c>
      <c r="E2567" s="9">
        <v>29589124</v>
      </c>
      <c r="F2567" s="16">
        <v>-6.9998523000000007E-2</v>
      </c>
      <c r="G2567" s="10">
        <v>0.93239519699999995</v>
      </c>
      <c r="H2567" s="10">
        <v>0.166149777</v>
      </c>
      <c r="I2567" s="10">
        <v>0.16836958799999999</v>
      </c>
      <c r="J2567" s="10">
        <v>-0.415743268</v>
      </c>
      <c r="K2567" s="10">
        <v>0.67759787599999999</v>
      </c>
      <c r="L2567" s="16" t="s">
        <v>3</v>
      </c>
      <c r="M2567" s="10" t="s">
        <v>3</v>
      </c>
      <c r="N2567" s="10" t="s">
        <v>3</v>
      </c>
      <c r="O2567" s="10" t="s">
        <v>3</v>
      </c>
      <c r="P2567" s="9" t="s">
        <v>3</v>
      </c>
    </row>
    <row r="2568" spans="1:16" ht="15.6" x14ac:dyDescent="0.3">
      <c r="A2568" s="9" t="s">
        <v>1883</v>
      </c>
      <c r="B2568" s="10">
        <v>4.5432299999999997E-3</v>
      </c>
      <c r="C2568" s="11">
        <f t="shared" si="40"/>
        <v>-126328</v>
      </c>
      <c r="D2568" s="9">
        <v>6</v>
      </c>
      <c r="E2568" s="9">
        <v>29831987</v>
      </c>
      <c r="F2568" s="16">
        <v>4.5275163E-2</v>
      </c>
      <c r="G2568" s="10">
        <v>1.0463157279999999</v>
      </c>
      <c r="H2568" s="10">
        <v>0.12590061999999999</v>
      </c>
      <c r="I2568" s="10">
        <v>0.110786312</v>
      </c>
      <c r="J2568" s="10">
        <v>0.40867109099999999</v>
      </c>
      <c r="K2568" s="10">
        <v>0.68278105200000005</v>
      </c>
      <c r="L2568" s="16" t="s">
        <v>3</v>
      </c>
      <c r="M2568" s="10" t="s">
        <v>3</v>
      </c>
      <c r="N2568" s="10" t="s">
        <v>3</v>
      </c>
      <c r="O2568" s="10" t="s">
        <v>3</v>
      </c>
      <c r="P2568" s="9" t="s">
        <v>3</v>
      </c>
    </row>
    <row r="2569" spans="1:16" ht="15.6" x14ac:dyDescent="0.3">
      <c r="A2569" s="9" t="s">
        <v>204</v>
      </c>
      <c r="B2569" s="10">
        <v>9.9339800000000002E-3</v>
      </c>
      <c r="C2569" s="11">
        <f t="shared" si="40"/>
        <v>102942</v>
      </c>
      <c r="D2569" s="9">
        <v>6</v>
      </c>
      <c r="E2569" s="9">
        <v>29602717</v>
      </c>
      <c r="F2569" s="16">
        <v>8.7073213999999996E-2</v>
      </c>
      <c r="G2569" s="10">
        <v>1.0909765520000001</v>
      </c>
      <c r="H2569" s="10">
        <v>0.21224789699999999</v>
      </c>
      <c r="I2569" s="10">
        <v>0.214104446</v>
      </c>
      <c r="J2569" s="10">
        <v>0.40668569100000002</v>
      </c>
      <c r="K2569" s="10">
        <v>0.68423885200000001</v>
      </c>
      <c r="L2569" s="16" t="s">
        <v>3</v>
      </c>
      <c r="M2569" s="10" t="s">
        <v>3</v>
      </c>
      <c r="N2569" s="10" t="s">
        <v>3</v>
      </c>
      <c r="O2569" s="10" t="s">
        <v>3</v>
      </c>
      <c r="P2569" s="9" t="s">
        <v>3</v>
      </c>
    </row>
    <row r="2570" spans="1:16" ht="15.6" x14ac:dyDescent="0.3">
      <c r="A2570" s="9" t="s">
        <v>2631</v>
      </c>
      <c r="B2570" s="10">
        <v>2.1356400000000001E-2</v>
      </c>
      <c r="C2570" s="11">
        <f t="shared" si="40"/>
        <v>-237831</v>
      </c>
      <c r="D2570" s="9">
        <v>6</v>
      </c>
      <c r="E2570" s="9">
        <v>29943490</v>
      </c>
      <c r="F2570" s="16">
        <v>-5.8662776999999999E-2</v>
      </c>
      <c r="G2570" s="10">
        <v>0.94302472500000001</v>
      </c>
      <c r="H2570" s="10">
        <v>0.17005102699999999</v>
      </c>
      <c r="I2570" s="10">
        <v>0.14720644799999999</v>
      </c>
      <c r="J2570" s="10">
        <v>-0.398506843</v>
      </c>
      <c r="K2570" s="10">
        <v>0.69025661500000002</v>
      </c>
      <c r="L2570" s="16" t="s">
        <v>3</v>
      </c>
      <c r="M2570" s="10" t="s">
        <v>3</v>
      </c>
      <c r="N2570" s="10" t="s">
        <v>3</v>
      </c>
      <c r="O2570" s="10" t="s">
        <v>3</v>
      </c>
      <c r="P2570" s="9" t="s">
        <v>3</v>
      </c>
    </row>
    <row r="2571" spans="1:16" ht="15.6" x14ac:dyDescent="0.3">
      <c r="A2571" s="9" t="s">
        <v>372</v>
      </c>
      <c r="B2571" s="10">
        <v>0.21485799999999999</v>
      </c>
      <c r="C2571" s="11">
        <f t="shared" si="40"/>
        <v>47462</v>
      </c>
      <c r="D2571" s="9">
        <v>6</v>
      </c>
      <c r="E2571" s="9">
        <v>29658197</v>
      </c>
      <c r="F2571" s="16">
        <v>6.8467488000000007E-2</v>
      </c>
      <c r="G2571" s="10">
        <v>1.070865808</v>
      </c>
      <c r="H2571" s="10">
        <v>0.145373951</v>
      </c>
      <c r="I2571" s="10">
        <v>0.172165187</v>
      </c>
      <c r="J2571" s="10">
        <v>0.397684857</v>
      </c>
      <c r="K2571" s="10">
        <v>0.69086250100000002</v>
      </c>
      <c r="L2571" s="16" t="s">
        <v>3</v>
      </c>
      <c r="M2571" s="10" t="s">
        <v>3</v>
      </c>
      <c r="N2571" s="10" t="s">
        <v>3</v>
      </c>
      <c r="O2571" s="10" t="s">
        <v>3</v>
      </c>
      <c r="P2571" s="9" t="s">
        <v>3</v>
      </c>
    </row>
    <row r="2572" spans="1:16" ht="15.6" x14ac:dyDescent="0.3">
      <c r="A2572" s="9" t="s">
        <v>2513</v>
      </c>
      <c r="B2572" s="10">
        <v>9.4977399999999993E-3</v>
      </c>
      <c r="C2572" s="11">
        <f t="shared" si="40"/>
        <v>-228305</v>
      </c>
      <c r="D2572" s="9">
        <v>6</v>
      </c>
      <c r="E2572" s="9">
        <v>29933964</v>
      </c>
      <c r="F2572" s="16">
        <v>-7.0937412000000005E-2</v>
      </c>
      <c r="G2572" s="10">
        <v>0.93152019200000002</v>
      </c>
      <c r="H2572" s="10">
        <v>0.17700922699999999</v>
      </c>
      <c r="I2572" s="10">
        <v>0.178665607</v>
      </c>
      <c r="J2572" s="10">
        <v>-0.39704011</v>
      </c>
      <c r="K2572" s="10">
        <v>0.69133788299999999</v>
      </c>
      <c r="L2572" s="16" t="s">
        <v>3</v>
      </c>
      <c r="M2572" s="10" t="s">
        <v>3</v>
      </c>
      <c r="N2572" s="10" t="s">
        <v>3</v>
      </c>
      <c r="O2572" s="10" t="s">
        <v>3</v>
      </c>
      <c r="P2572" s="9" t="s">
        <v>3</v>
      </c>
    </row>
    <row r="2573" spans="1:16" ht="15.6" x14ac:dyDescent="0.3">
      <c r="A2573" s="9" t="s">
        <v>2498</v>
      </c>
      <c r="B2573" s="10">
        <v>9.4977399999999993E-3</v>
      </c>
      <c r="C2573" s="11">
        <f t="shared" si="40"/>
        <v>-226571</v>
      </c>
      <c r="D2573" s="9">
        <v>6</v>
      </c>
      <c r="E2573" s="9">
        <v>29932230</v>
      </c>
      <c r="F2573" s="16">
        <v>-7.0937412000000005E-2</v>
      </c>
      <c r="G2573" s="10">
        <v>0.93152019200000002</v>
      </c>
      <c r="H2573" s="10">
        <v>0.17700922699999999</v>
      </c>
      <c r="I2573" s="10">
        <v>0.178665607</v>
      </c>
      <c r="J2573" s="10">
        <v>-0.39704011</v>
      </c>
      <c r="K2573" s="10">
        <v>0.69133788299999999</v>
      </c>
      <c r="L2573" s="16" t="s">
        <v>3</v>
      </c>
      <c r="M2573" s="10" t="s">
        <v>3</v>
      </c>
      <c r="N2573" s="10" t="s">
        <v>3</v>
      </c>
      <c r="O2573" s="10" t="s">
        <v>3</v>
      </c>
      <c r="P2573" s="9" t="s">
        <v>3</v>
      </c>
    </row>
    <row r="2574" spans="1:16" ht="15.6" x14ac:dyDescent="0.3">
      <c r="A2574" s="9" t="s">
        <v>2522</v>
      </c>
      <c r="B2574" s="10">
        <v>9.4977399999999993E-3</v>
      </c>
      <c r="C2574" s="11">
        <f t="shared" si="40"/>
        <v>-229248</v>
      </c>
      <c r="D2574" s="9">
        <v>6</v>
      </c>
      <c r="E2574" s="9">
        <v>29934907</v>
      </c>
      <c r="F2574" s="16">
        <v>-7.0937412000000005E-2</v>
      </c>
      <c r="G2574" s="10">
        <v>0.93152019200000002</v>
      </c>
      <c r="H2574" s="10">
        <v>0.17700922699999999</v>
      </c>
      <c r="I2574" s="10">
        <v>0.178665607</v>
      </c>
      <c r="J2574" s="10">
        <v>-0.39704011</v>
      </c>
      <c r="K2574" s="10">
        <v>0.69133788299999999</v>
      </c>
      <c r="L2574" s="16" t="s">
        <v>3</v>
      </c>
      <c r="M2574" s="10" t="s">
        <v>3</v>
      </c>
      <c r="N2574" s="10" t="s">
        <v>3</v>
      </c>
      <c r="O2574" s="10" t="s">
        <v>3</v>
      </c>
      <c r="P2574" s="9" t="s">
        <v>3</v>
      </c>
    </row>
    <row r="2575" spans="1:16" ht="15.6" x14ac:dyDescent="0.3">
      <c r="A2575" s="9" t="s">
        <v>2534</v>
      </c>
      <c r="B2575" s="10">
        <v>9.4977399999999993E-3</v>
      </c>
      <c r="C2575" s="11">
        <f t="shared" si="40"/>
        <v>-229713</v>
      </c>
      <c r="D2575" s="9">
        <v>6</v>
      </c>
      <c r="E2575" s="9">
        <v>29935372</v>
      </c>
      <c r="F2575" s="16">
        <v>-7.0937412000000005E-2</v>
      </c>
      <c r="G2575" s="10">
        <v>0.93152019200000002</v>
      </c>
      <c r="H2575" s="10">
        <v>0.17700922699999999</v>
      </c>
      <c r="I2575" s="10">
        <v>0.178665607</v>
      </c>
      <c r="J2575" s="10">
        <v>-0.39704011</v>
      </c>
      <c r="K2575" s="10">
        <v>0.69133788299999999</v>
      </c>
      <c r="L2575" s="16" t="s">
        <v>3</v>
      </c>
      <c r="M2575" s="10" t="s">
        <v>3</v>
      </c>
      <c r="N2575" s="10" t="s">
        <v>3</v>
      </c>
      <c r="O2575" s="10" t="s">
        <v>3</v>
      </c>
      <c r="P2575" s="9" t="s">
        <v>3</v>
      </c>
    </row>
    <row r="2576" spans="1:16" ht="15.6" x14ac:dyDescent="0.3">
      <c r="A2576" s="9" t="s">
        <v>1567</v>
      </c>
      <c r="B2576" s="10">
        <v>4.0412200000000002E-2</v>
      </c>
      <c r="C2576" s="11">
        <f t="shared" si="40"/>
        <v>-102264</v>
      </c>
      <c r="D2576" s="9">
        <v>6</v>
      </c>
      <c r="E2576" s="9">
        <v>29807923</v>
      </c>
      <c r="F2576" s="16">
        <v>4.6199378999999999E-2</v>
      </c>
      <c r="G2576" s="10">
        <v>1.047283196</v>
      </c>
      <c r="H2576" s="10">
        <v>0.123831314</v>
      </c>
      <c r="I2576" s="10">
        <v>0.117338759</v>
      </c>
      <c r="J2576" s="10">
        <v>0.39372649900000001</v>
      </c>
      <c r="K2576" s="10">
        <v>0.69378297499999997</v>
      </c>
      <c r="L2576" s="16" t="s">
        <v>3</v>
      </c>
      <c r="M2576" s="10" t="s">
        <v>3</v>
      </c>
      <c r="N2576" s="10" t="s">
        <v>3</v>
      </c>
      <c r="O2576" s="10" t="s">
        <v>3</v>
      </c>
      <c r="P2576" s="9" t="s">
        <v>3</v>
      </c>
    </row>
    <row r="2577" spans="1:16" ht="15.6" x14ac:dyDescent="0.3">
      <c r="A2577" s="9" t="s">
        <v>1510</v>
      </c>
      <c r="B2577" s="10">
        <v>0.106918</v>
      </c>
      <c r="C2577" s="11">
        <f t="shared" si="40"/>
        <v>-95521</v>
      </c>
      <c r="D2577" s="9">
        <v>6</v>
      </c>
      <c r="E2577" s="9">
        <v>29801180</v>
      </c>
      <c r="F2577" s="16">
        <v>-6.5326005000000006E-2</v>
      </c>
      <c r="G2577" s="10">
        <v>0.93676202399999997</v>
      </c>
      <c r="H2577" s="10">
        <v>0.16023738900000001</v>
      </c>
      <c r="I2577" s="10">
        <v>0.16894373900000001</v>
      </c>
      <c r="J2577" s="10">
        <v>-0.386673135</v>
      </c>
      <c r="K2577" s="10">
        <v>0.69899820700000004</v>
      </c>
      <c r="L2577" s="16" t="s">
        <v>3</v>
      </c>
      <c r="M2577" s="10" t="s">
        <v>3</v>
      </c>
      <c r="N2577" s="10" t="s">
        <v>3</v>
      </c>
      <c r="O2577" s="10" t="s">
        <v>3</v>
      </c>
      <c r="P2577" s="9" t="s">
        <v>3</v>
      </c>
    </row>
    <row r="2578" spans="1:16" ht="15.6" x14ac:dyDescent="0.3">
      <c r="A2578" s="9" t="s">
        <v>1499</v>
      </c>
      <c r="B2578" s="10">
        <v>2.57404E-2</v>
      </c>
      <c r="C2578" s="11">
        <f t="shared" si="40"/>
        <v>-94087</v>
      </c>
      <c r="D2578" s="9">
        <v>6</v>
      </c>
      <c r="E2578" s="9">
        <v>29799746</v>
      </c>
      <c r="F2578" s="16">
        <v>4.4701605999999998E-2</v>
      </c>
      <c r="G2578" s="10">
        <v>1.0457157779999999</v>
      </c>
      <c r="H2578" s="10">
        <v>0.12608519300000001</v>
      </c>
      <c r="I2578" s="10">
        <v>0.116790624</v>
      </c>
      <c r="J2578" s="10">
        <v>0.382749954</v>
      </c>
      <c r="K2578" s="10">
        <v>0.70190517200000002</v>
      </c>
      <c r="L2578" s="16" t="s">
        <v>3</v>
      </c>
      <c r="M2578" s="10" t="s">
        <v>3</v>
      </c>
      <c r="N2578" s="10" t="s">
        <v>3</v>
      </c>
      <c r="O2578" s="10" t="s">
        <v>3</v>
      </c>
      <c r="P2578" s="9" t="s">
        <v>3</v>
      </c>
    </row>
    <row r="2579" spans="1:16" ht="15.6" x14ac:dyDescent="0.3">
      <c r="A2579" s="9" t="s">
        <v>2527</v>
      </c>
      <c r="B2579" s="10">
        <v>1.43261E-2</v>
      </c>
      <c r="C2579" s="11">
        <f t="shared" si="40"/>
        <v>-229374</v>
      </c>
      <c r="D2579" s="9">
        <v>6</v>
      </c>
      <c r="E2579" s="9">
        <v>29935033</v>
      </c>
      <c r="F2579" s="16">
        <v>-6.6465739999999995E-2</v>
      </c>
      <c r="G2579" s="10">
        <v>0.93569497199999996</v>
      </c>
      <c r="H2579" s="10">
        <v>0.17492517699999999</v>
      </c>
      <c r="I2579" s="10">
        <v>0.17500601800000001</v>
      </c>
      <c r="J2579" s="10">
        <v>-0.37979117000000001</v>
      </c>
      <c r="K2579" s="10">
        <v>0.704100438</v>
      </c>
      <c r="L2579" s="16" t="s">
        <v>3</v>
      </c>
      <c r="M2579" s="10" t="s">
        <v>3</v>
      </c>
      <c r="N2579" s="10" t="s">
        <v>3</v>
      </c>
      <c r="O2579" s="10" t="s">
        <v>3</v>
      </c>
      <c r="P2579" s="9" t="s">
        <v>3</v>
      </c>
    </row>
    <row r="2580" spans="1:16" ht="15.6" x14ac:dyDescent="0.3">
      <c r="A2580" s="9" t="s">
        <v>9</v>
      </c>
      <c r="B2580" s="10">
        <v>1.9993100000000001E-4</v>
      </c>
      <c r="C2580" s="11">
        <f t="shared" si="40"/>
        <v>238703</v>
      </c>
      <c r="D2580" s="9">
        <v>6</v>
      </c>
      <c r="E2580" s="9">
        <v>29466956</v>
      </c>
      <c r="F2580" s="16">
        <v>-4.3310153999999997E-2</v>
      </c>
      <c r="G2580" s="10">
        <v>0.95761433600000001</v>
      </c>
      <c r="H2580" s="10">
        <v>0.115779409</v>
      </c>
      <c r="I2580" s="10">
        <v>0.11519842800000001</v>
      </c>
      <c r="J2580" s="10">
        <v>-0.37596133199999998</v>
      </c>
      <c r="K2580" s="10">
        <v>0.70694564299999996</v>
      </c>
      <c r="L2580" s="16" t="s">
        <v>3</v>
      </c>
      <c r="M2580" s="10" t="s">
        <v>3</v>
      </c>
      <c r="N2580" s="10" t="s">
        <v>3</v>
      </c>
      <c r="O2580" s="10" t="s">
        <v>3</v>
      </c>
      <c r="P2580" s="9" t="s">
        <v>3</v>
      </c>
    </row>
    <row r="2581" spans="1:16" ht="15.6" x14ac:dyDescent="0.3">
      <c r="A2581" s="9" t="s">
        <v>1890</v>
      </c>
      <c r="B2581" s="10">
        <v>1.5125400000000001E-2</v>
      </c>
      <c r="C2581" s="11">
        <f t="shared" si="40"/>
        <v>-126538</v>
      </c>
      <c r="D2581" s="9">
        <v>6</v>
      </c>
      <c r="E2581" s="9">
        <v>29832197</v>
      </c>
      <c r="F2581" s="16">
        <v>4.2083902999999999E-2</v>
      </c>
      <c r="G2581" s="10">
        <v>1.0429819840000001</v>
      </c>
      <c r="H2581" s="10">
        <v>0.13063203600000001</v>
      </c>
      <c r="I2581" s="10">
        <v>0.11228178799999999</v>
      </c>
      <c r="J2581" s="10">
        <v>0.37480613499999998</v>
      </c>
      <c r="K2581" s="10">
        <v>0.70780465199999998</v>
      </c>
      <c r="L2581" s="16" t="s">
        <v>3</v>
      </c>
      <c r="M2581" s="10" t="s">
        <v>3</v>
      </c>
      <c r="N2581" s="10" t="s">
        <v>3</v>
      </c>
      <c r="O2581" s="10" t="s">
        <v>3</v>
      </c>
      <c r="P2581" s="9" t="s">
        <v>3</v>
      </c>
    </row>
    <row r="2582" spans="1:16" ht="15.6" x14ac:dyDescent="0.3">
      <c r="A2582" s="9" t="s">
        <v>120</v>
      </c>
      <c r="B2582" s="10">
        <v>1.9453399999999999E-2</v>
      </c>
      <c r="C2582" s="11">
        <f t="shared" si="40"/>
        <v>190165</v>
      </c>
      <c r="D2582" s="9">
        <v>6</v>
      </c>
      <c r="E2582" s="9">
        <v>29515494</v>
      </c>
      <c r="F2582" s="16">
        <v>3.8912163999999999E-2</v>
      </c>
      <c r="G2582" s="10">
        <v>1.039679158</v>
      </c>
      <c r="H2582" s="10">
        <v>0.114831246</v>
      </c>
      <c r="I2582" s="10">
        <v>0.105130313</v>
      </c>
      <c r="J2582" s="10">
        <v>0.37013267300000002</v>
      </c>
      <c r="K2582" s="10">
        <v>0.71128363900000002</v>
      </c>
      <c r="L2582" s="16" t="s">
        <v>3</v>
      </c>
      <c r="M2582" s="10" t="s">
        <v>3</v>
      </c>
      <c r="N2582" s="10" t="s">
        <v>3</v>
      </c>
      <c r="O2582" s="10" t="s">
        <v>3</v>
      </c>
      <c r="P2582" s="9" t="s">
        <v>3</v>
      </c>
    </row>
    <row r="2583" spans="1:16" ht="15.6" x14ac:dyDescent="0.3">
      <c r="A2583" s="9" t="s">
        <v>115</v>
      </c>
      <c r="B2583" s="10">
        <v>1.9453399999999999E-2</v>
      </c>
      <c r="C2583" s="11">
        <f t="shared" si="40"/>
        <v>192077</v>
      </c>
      <c r="D2583" s="9">
        <v>6</v>
      </c>
      <c r="E2583" s="9">
        <v>29513582</v>
      </c>
      <c r="F2583" s="16">
        <v>3.8912163999999999E-2</v>
      </c>
      <c r="G2583" s="10">
        <v>1.039679158</v>
      </c>
      <c r="H2583" s="10">
        <v>0.114831246</v>
      </c>
      <c r="I2583" s="10">
        <v>0.105130313</v>
      </c>
      <c r="J2583" s="10">
        <v>0.37013267300000002</v>
      </c>
      <c r="K2583" s="10">
        <v>0.71128363900000002</v>
      </c>
      <c r="L2583" s="16" t="s">
        <v>3</v>
      </c>
      <c r="M2583" s="10" t="s">
        <v>3</v>
      </c>
      <c r="N2583" s="10" t="s">
        <v>3</v>
      </c>
      <c r="O2583" s="10" t="s">
        <v>3</v>
      </c>
      <c r="P2583" s="9" t="s">
        <v>3</v>
      </c>
    </row>
    <row r="2584" spans="1:16" ht="15.6" x14ac:dyDescent="0.3">
      <c r="A2584" s="9" t="s">
        <v>114</v>
      </c>
      <c r="B2584" s="10">
        <v>1.9453399999999999E-2</v>
      </c>
      <c r="C2584" s="11">
        <f t="shared" si="40"/>
        <v>192450</v>
      </c>
      <c r="D2584" s="9">
        <v>6</v>
      </c>
      <c r="E2584" s="9">
        <v>29513209</v>
      </c>
      <c r="F2584" s="16">
        <v>3.8912163999999999E-2</v>
      </c>
      <c r="G2584" s="10">
        <v>1.039679158</v>
      </c>
      <c r="H2584" s="10">
        <v>0.114831246</v>
      </c>
      <c r="I2584" s="10">
        <v>0.105130313</v>
      </c>
      <c r="J2584" s="10">
        <v>0.37013267300000002</v>
      </c>
      <c r="K2584" s="10">
        <v>0.71128363900000002</v>
      </c>
      <c r="L2584" s="16" t="s">
        <v>3</v>
      </c>
      <c r="M2584" s="10" t="s">
        <v>3</v>
      </c>
      <c r="N2584" s="10" t="s">
        <v>3</v>
      </c>
      <c r="O2584" s="10" t="s">
        <v>3</v>
      </c>
      <c r="P2584" s="9" t="s">
        <v>3</v>
      </c>
    </row>
    <row r="2585" spans="1:16" ht="15.6" x14ac:dyDescent="0.3">
      <c r="A2585" s="9" t="s">
        <v>122</v>
      </c>
      <c r="B2585" s="10">
        <v>1.9453399999999999E-2</v>
      </c>
      <c r="C2585" s="11">
        <f t="shared" si="40"/>
        <v>189479</v>
      </c>
      <c r="D2585" s="9">
        <v>6</v>
      </c>
      <c r="E2585" s="9">
        <v>29516180</v>
      </c>
      <c r="F2585" s="16">
        <v>3.8912163999999999E-2</v>
      </c>
      <c r="G2585" s="10">
        <v>1.039679158</v>
      </c>
      <c r="H2585" s="10">
        <v>0.114831246</v>
      </c>
      <c r="I2585" s="10">
        <v>0.105130313</v>
      </c>
      <c r="J2585" s="10">
        <v>0.37013267300000002</v>
      </c>
      <c r="K2585" s="10">
        <v>0.71128363900000002</v>
      </c>
      <c r="L2585" s="16" t="s">
        <v>3</v>
      </c>
      <c r="M2585" s="10" t="s">
        <v>3</v>
      </c>
      <c r="N2585" s="10" t="s">
        <v>3</v>
      </c>
      <c r="O2585" s="10" t="s">
        <v>3</v>
      </c>
      <c r="P2585" s="9" t="s">
        <v>3</v>
      </c>
    </row>
    <row r="2586" spans="1:16" ht="15.6" x14ac:dyDescent="0.3">
      <c r="A2586" s="9" t="s">
        <v>116</v>
      </c>
      <c r="B2586" s="10">
        <v>1.9453399999999999E-2</v>
      </c>
      <c r="C2586" s="11">
        <f t="shared" si="40"/>
        <v>191852</v>
      </c>
      <c r="D2586" s="9">
        <v>6</v>
      </c>
      <c r="E2586" s="9">
        <v>29513807</v>
      </c>
      <c r="F2586" s="16">
        <v>3.8912163999999999E-2</v>
      </c>
      <c r="G2586" s="10">
        <v>1.039679158</v>
      </c>
      <c r="H2586" s="10">
        <v>0.114831246</v>
      </c>
      <c r="I2586" s="10">
        <v>0.105130313</v>
      </c>
      <c r="J2586" s="10">
        <v>0.37013267300000002</v>
      </c>
      <c r="K2586" s="10">
        <v>0.71128363900000002</v>
      </c>
      <c r="L2586" s="16" t="s">
        <v>3</v>
      </c>
      <c r="M2586" s="10" t="s">
        <v>3</v>
      </c>
      <c r="N2586" s="10" t="s">
        <v>3</v>
      </c>
      <c r="O2586" s="10" t="s">
        <v>3</v>
      </c>
      <c r="P2586" s="9" t="s">
        <v>3</v>
      </c>
    </row>
    <row r="2587" spans="1:16" ht="15.6" x14ac:dyDescent="0.3">
      <c r="A2587" s="9" t="s">
        <v>119</v>
      </c>
      <c r="B2587" s="10">
        <v>3.4227900000000002E-3</v>
      </c>
      <c r="C2587" s="11">
        <f t="shared" si="40"/>
        <v>190736</v>
      </c>
      <c r="D2587" s="9">
        <v>6</v>
      </c>
      <c r="E2587" s="9">
        <v>29514923</v>
      </c>
      <c r="F2587" s="16">
        <v>5.3004883000000003E-2</v>
      </c>
      <c r="G2587" s="10">
        <v>1.0544347940000001</v>
      </c>
      <c r="H2587" s="10">
        <v>0.15650570699999999</v>
      </c>
      <c r="I2587" s="10">
        <v>0.143841464</v>
      </c>
      <c r="J2587" s="10">
        <v>0.36849515700000002</v>
      </c>
      <c r="K2587" s="10">
        <v>0.712504056</v>
      </c>
      <c r="L2587" s="16" t="s">
        <v>3</v>
      </c>
      <c r="M2587" s="10" t="s">
        <v>3</v>
      </c>
      <c r="N2587" s="10" t="s">
        <v>3</v>
      </c>
      <c r="O2587" s="10" t="s">
        <v>3</v>
      </c>
      <c r="P2587" s="9" t="s">
        <v>3</v>
      </c>
    </row>
    <row r="2588" spans="1:16" ht="15.6" x14ac:dyDescent="0.3">
      <c r="A2588" s="9" t="s">
        <v>110</v>
      </c>
      <c r="B2588" s="10">
        <v>1.95573E-2</v>
      </c>
      <c r="C2588" s="11">
        <f t="shared" si="40"/>
        <v>194797</v>
      </c>
      <c r="D2588" s="9">
        <v>6</v>
      </c>
      <c r="E2588" s="9">
        <v>29510862</v>
      </c>
      <c r="F2588" s="16">
        <v>3.7819235999999999E-2</v>
      </c>
      <c r="G2588" s="10">
        <v>1.0385434849999999</v>
      </c>
      <c r="H2588" s="10">
        <v>0.114568712</v>
      </c>
      <c r="I2588" s="10">
        <v>0.105104683</v>
      </c>
      <c r="J2588" s="10">
        <v>0.35982446099999998</v>
      </c>
      <c r="K2588" s="10">
        <v>0.71897840899999998</v>
      </c>
      <c r="L2588" s="16" t="s">
        <v>3</v>
      </c>
      <c r="M2588" s="10" t="s">
        <v>3</v>
      </c>
      <c r="N2588" s="10" t="s">
        <v>3</v>
      </c>
      <c r="O2588" s="10" t="s">
        <v>3</v>
      </c>
      <c r="P2588" s="9" t="s">
        <v>3</v>
      </c>
    </row>
    <row r="2589" spans="1:16" ht="15.6" x14ac:dyDescent="0.3">
      <c r="A2589" s="9" t="s">
        <v>17</v>
      </c>
      <c r="B2589" s="10">
        <v>1.84847E-2</v>
      </c>
      <c r="C2589" s="11">
        <f t="shared" si="40"/>
        <v>231421</v>
      </c>
      <c r="D2589" s="9">
        <v>6</v>
      </c>
      <c r="E2589" s="9">
        <v>29474238</v>
      </c>
      <c r="F2589" s="16">
        <v>3.4718022000000001E-2</v>
      </c>
      <c r="G2589" s="10">
        <v>1.0353277279999999</v>
      </c>
      <c r="H2589" s="10">
        <v>9.9243914000000003E-2</v>
      </c>
      <c r="I2589" s="10">
        <v>9.8850441999999997E-2</v>
      </c>
      <c r="J2589" s="10">
        <v>0.35121766599999998</v>
      </c>
      <c r="K2589" s="10">
        <v>0.72542505800000001</v>
      </c>
      <c r="L2589" s="16" t="s">
        <v>3</v>
      </c>
      <c r="M2589" s="10" t="s">
        <v>3</v>
      </c>
      <c r="N2589" s="10" t="s">
        <v>3</v>
      </c>
      <c r="O2589" s="10" t="s">
        <v>3</v>
      </c>
      <c r="P2589" s="9" t="s">
        <v>3</v>
      </c>
    </row>
    <row r="2590" spans="1:16" ht="15.6" x14ac:dyDescent="0.3">
      <c r="A2590" s="9" t="s">
        <v>30</v>
      </c>
      <c r="B2590" s="10">
        <v>1.84847E-2</v>
      </c>
      <c r="C2590" s="11">
        <f t="shared" si="40"/>
        <v>228419</v>
      </c>
      <c r="D2590" s="9">
        <v>6</v>
      </c>
      <c r="E2590" s="9">
        <v>29477240</v>
      </c>
      <c r="F2590" s="16">
        <v>3.4718022000000001E-2</v>
      </c>
      <c r="G2590" s="10">
        <v>1.0353277279999999</v>
      </c>
      <c r="H2590" s="10">
        <v>9.9243914000000003E-2</v>
      </c>
      <c r="I2590" s="10">
        <v>9.8850441999999997E-2</v>
      </c>
      <c r="J2590" s="10">
        <v>0.35121766599999998</v>
      </c>
      <c r="K2590" s="10">
        <v>0.72542505800000001</v>
      </c>
      <c r="L2590" s="16" t="s">
        <v>3</v>
      </c>
      <c r="M2590" s="10" t="s">
        <v>3</v>
      </c>
      <c r="N2590" s="10" t="s">
        <v>3</v>
      </c>
      <c r="O2590" s="10" t="s">
        <v>3</v>
      </c>
      <c r="P2590" s="9" t="s">
        <v>3</v>
      </c>
    </row>
    <row r="2591" spans="1:16" ht="15.6" x14ac:dyDescent="0.3">
      <c r="A2591" s="9" t="s">
        <v>34</v>
      </c>
      <c r="B2591" s="10">
        <v>1.84847E-2</v>
      </c>
      <c r="C2591" s="11">
        <f t="shared" si="40"/>
        <v>227876</v>
      </c>
      <c r="D2591" s="9">
        <v>6</v>
      </c>
      <c r="E2591" s="9">
        <v>29477783</v>
      </c>
      <c r="F2591" s="16">
        <v>3.4718022000000001E-2</v>
      </c>
      <c r="G2591" s="10">
        <v>1.0353277279999999</v>
      </c>
      <c r="H2591" s="10">
        <v>9.9243914000000003E-2</v>
      </c>
      <c r="I2591" s="10">
        <v>9.8850441999999997E-2</v>
      </c>
      <c r="J2591" s="10">
        <v>0.35121766599999998</v>
      </c>
      <c r="K2591" s="10">
        <v>0.72542505800000001</v>
      </c>
      <c r="L2591" s="16" t="s">
        <v>3</v>
      </c>
      <c r="M2591" s="10" t="s">
        <v>3</v>
      </c>
      <c r="N2591" s="10" t="s">
        <v>3</v>
      </c>
      <c r="O2591" s="10" t="s">
        <v>3</v>
      </c>
      <c r="P2591" s="9" t="s">
        <v>3</v>
      </c>
    </row>
    <row r="2592" spans="1:16" ht="15.6" x14ac:dyDescent="0.3">
      <c r="A2592" s="9" t="s">
        <v>19</v>
      </c>
      <c r="B2592" s="10">
        <v>1.84847E-2</v>
      </c>
      <c r="C2592" s="11">
        <f t="shared" si="40"/>
        <v>231274</v>
      </c>
      <c r="D2592" s="9">
        <v>6</v>
      </c>
      <c r="E2592" s="9">
        <v>29474385</v>
      </c>
      <c r="F2592" s="16">
        <v>3.4718022000000001E-2</v>
      </c>
      <c r="G2592" s="10">
        <v>1.0353277279999999</v>
      </c>
      <c r="H2592" s="10">
        <v>9.9243914000000003E-2</v>
      </c>
      <c r="I2592" s="10">
        <v>9.8850441999999997E-2</v>
      </c>
      <c r="J2592" s="10">
        <v>0.35121766599999998</v>
      </c>
      <c r="K2592" s="10">
        <v>0.72542505800000001</v>
      </c>
      <c r="L2592" s="16" t="s">
        <v>3</v>
      </c>
      <c r="M2592" s="10" t="s">
        <v>3</v>
      </c>
      <c r="N2592" s="10" t="s">
        <v>3</v>
      </c>
      <c r="O2592" s="10" t="s">
        <v>3</v>
      </c>
      <c r="P2592" s="9" t="s">
        <v>3</v>
      </c>
    </row>
    <row r="2593" spans="1:16" ht="15.6" x14ac:dyDescent="0.3">
      <c r="A2593" s="9" t="s">
        <v>26</v>
      </c>
      <c r="B2593" s="10">
        <v>1.84847E-2</v>
      </c>
      <c r="C2593" s="11">
        <f t="shared" si="40"/>
        <v>229757</v>
      </c>
      <c r="D2593" s="9">
        <v>6</v>
      </c>
      <c r="E2593" s="9">
        <v>29475902</v>
      </c>
      <c r="F2593" s="16">
        <v>3.4718022000000001E-2</v>
      </c>
      <c r="G2593" s="10">
        <v>1.0353277279999999</v>
      </c>
      <c r="H2593" s="10">
        <v>9.9243914000000003E-2</v>
      </c>
      <c r="I2593" s="10">
        <v>9.8850441999999997E-2</v>
      </c>
      <c r="J2593" s="10">
        <v>0.35121766599999998</v>
      </c>
      <c r="K2593" s="10">
        <v>0.72542505800000001</v>
      </c>
      <c r="L2593" s="16" t="s">
        <v>3</v>
      </c>
      <c r="M2593" s="10" t="s">
        <v>3</v>
      </c>
      <c r="N2593" s="10" t="s">
        <v>3</v>
      </c>
      <c r="O2593" s="10" t="s">
        <v>3</v>
      </c>
      <c r="P2593" s="9" t="s">
        <v>3</v>
      </c>
    </row>
    <row r="2594" spans="1:16" ht="15.6" x14ac:dyDescent="0.3">
      <c r="A2594" s="9" t="s">
        <v>29</v>
      </c>
      <c r="B2594" s="10">
        <v>1.84847E-2</v>
      </c>
      <c r="C2594" s="11">
        <f t="shared" si="40"/>
        <v>228975</v>
      </c>
      <c r="D2594" s="9">
        <v>6</v>
      </c>
      <c r="E2594" s="9">
        <v>29476684</v>
      </c>
      <c r="F2594" s="16">
        <v>3.4718022000000001E-2</v>
      </c>
      <c r="G2594" s="10">
        <v>1.0353277279999999</v>
      </c>
      <c r="H2594" s="10">
        <v>9.9243914000000003E-2</v>
      </c>
      <c r="I2594" s="10">
        <v>9.8850441999999997E-2</v>
      </c>
      <c r="J2594" s="10">
        <v>0.35121766599999998</v>
      </c>
      <c r="K2594" s="10">
        <v>0.72542505800000001</v>
      </c>
      <c r="L2594" s="16" t="s">
        <v>3</v>
      </c>
      <c r="M2594" s="10" t="s">
        <v>3</v>
      </c>
      <c r="N2594" s="10" t="s">
        <v>3</v>
      </c>
      <c r="O2594" s="10" t="s">
        <v>3</v>
      </c>
      <c r="P2594" s="9" t="s">
        <v>3</v>
      </c>
    </row>
    <row r="2595" spans="1:16" ht="15.6" x14ac:dyDescent="0.3">
      <c r="A2595" s="9" t="s">
        <v>16</v>
      </c>
      <c r="B2595" s="10">
        <v>1.84847E-2</v>
      </c>
      <c r="C2595" s="11">
        <f t="shared" si="40"/>
        <v>232743</v>
      </c>
      <c r="D2595" s="9">
        <v>6</v>
      </c>
      <c r="E2595" s="9">
        <v>29472916</v>
      </c>
      <c r="F2595" s="16">
        <v>3.4718022000000001E-2</v>
      </c>
      <c r="G2595" s="10">
        <v>1.0353277279999999</v>
      </c>
      <c r="H2595" s="10">
        <v>9.9243914000000003E-2</v>
      </c>
      <c r="I2595" s="10">
        <v>9.8850441999999997E-2</v>
      </c>
      <c r="J2595" s="10">
        <v>0.35121766599999998</v>
      </c>
      <c r="K2595" s="10">
        <v>0.72542505800000001</v>
      </c>
      <c r="L2595" s="16" t="s">
        <v>3</v>
      </c>
      <c r="M2595" s="10" t="s">
        <v>3</v>
      </c>
      <c r="N2595" s="10" t="s">
        <v>3</v>
      </c>
      <c r="O2595" s="10" t="s">
        <v>3</v>
      </c>
      <c r="P2595" s="9" t="s">
        <v>3</v>
      </c>
    </row>
    <row r="2596" spans="1:16" ht="15.6" x14ac:dyDescent="0.3">
      <c r="A2596" s="9" t="s">
        <v>186</v>
      </c>
      <c r="B2596" s="10">
        <v>0.11713</v>
      </c>
      <c r="C2596" s="11">
        <f t="shared" si="40"/>
        <v>150074</v>
      </c>
      <c r="D2596" s="9">
        <v>6</v>
      </c>
      <c r="E2596" s="9">
        <v>29555585</v>
      </c>
      <c r="F2596" s="16">
        <v>-5.8833559000000001E-2</v>
      </c>
      <c r="G2596" s="10">
        <v>0.94286368700000001</v>
      </c>
      <c r="H2596" s="10">
        <v>0.166596574</v>
      </c>
      <c r="I2596" s="10">
        <v>0.16756296800000001</v>
      </c>
      <c r="J2596" s="10">
        <v>-0.35111313599999999</v>
      </c>
      <c r="K2596" s="10">
        <v>0.72550347299999995</v>
      </c>
      <c r="L2596" s="16" t="s">
        <v>3</v>
      </c>
      <c r="M2596" s="10" t="s">
        <v>3</v>
      </c>
      <c r="N2596" s="10" t="s">
        <v>3</v>
      </c>
      <c r="O2596" s="10" t="s">
        <v>3</v>
      </c>
      <c r="P2596" s="9" t="s">
        <v>3</v>
      </c>
    </row>
    <row r="2597" spans="1:16" ht="15.6" x14ac:dyDescent="0.3">
      <c r="A2597" s="9" t="s">
        <v>188</v>
      </c>
      <c r="B2597" s="10">
        <v>0.11713</v>
      </c>
      <c r="C2597" s="11">
        <f t="shared" si="40"/>
        <v>149881</v>
      </c>
      <c r="D2597" s="9">
        <v>6</v>
      </c>
      <c r="E2597" s="9">
        <v>29555778</v>
      </c>
      <c r="F2597" s="16">
        <v>-5.8833559000000001E-2</v>
      </c>
      <c r="G2597" s="10">
        <v>0.94286368700000001</v>
      </c>
      <c r="H2597" s="10">
        <v>0.166596574</v>
      </c>
      <c r="I2597" s="10">
        <v>0.16756296800000001</v>
      </c>
      <c r="J2597" s="10">
        <v>-0.35111313599999999</v>
      </c>
      <c r="K2597" s="10">
        <v>0.72550347299999995</v>
      </c>
      <c r="L2597" s="16" t="s">
        <v>3</v>
      </c>
      <c r="M2597" s="10" t="s">
        <v>3</v>
      </c>
      <c r="N2597" s="10" t="s">
        <v>3</v>
      </c>
      <c r="O2597" s="10" t="s">
        <v>3</v>
      </c>
      <c r="P2597" s="9" t="s">
        <v>3</v>
      </c>
    </row>
    <row r="2598" spans="1:16" ht="15.6" x14ac:dyDescent="0.3">
      <c r="A2598" s="9" t="s">
        <v>109</v>
      </c>
      <c r="B2598" s="10">
        <v>1.5775000000000001E-2</v>
      </c>
      <c r="C2598" s="11">
        <f t="shared" si="40"/>
        <v>195334</v>
      </c>
      <c r="D2598" s="9">
        <v>6</v>
      </c>
      <c r="E2598" s="9">
        <v>29510325</v>
      </c>
      <c r="F2598" s="16">
        <v>3.729764E-2</v>
      </c>
      <c r="G2598" s="10">
        <v>1.038001926</v>
      </c>
      <c r="H2598" s="10">
        <v>0.115195383</v>
      </c>
      <c r="I2598" s="10">
        <v>0.10631566200000001</v>
      </c>
      <c r="J2598" s="10">
        <v>0.35081980600000001</v>
      </c>
      <c r="K2598" s="10">
        <v>0.72572353700000003</v>
      </c>
      <c r="L2598" s="16" t="s">
        <v>3</v>
      </c>
      <c r="M2598" s="10" t="s">
        <v>3</v>
      </c>
      <c r="N2598" s="10" t="s">
        <v>3</v>
      </c>
      <c r="O2598" s="10" t="s">
        <v>3</v>
      </c>
      <c r="P2598" s="9" t="s">
        <v>3</v>
      </c>
    </row>
    <row r="2599" spans="1:16" ht="15.6" x14ac:dyDescent="0.3">
      <c r="A2599" s="9" t="s">
        <v>44</v>
      </c>
      <c r="B2599" s="10">
        <v>1.9993100000000001E-4</v>
      </c>
      <c r="C2599" s="11">
        <f t="shared" si="40"/>
        <v>223531</v>
      </c>
      <c r="D2599" s="9">
        <v>6</v>
      </c>
      <c r="E2599" s="9">
        <v>29482128</v>
      </c>
      <c r="F2599" s="16">
        <v>-4.015825E-2</v>
      </c>
      <c r="G2599" s="10">
        <v>0.96063740600000003</v>
      </c>
      <c r="H2599" s="10">
        <v>0.115587178</v>
      </c>
      <c r="I2599" s="10">
        <v>0.11503842</v>
      </c>
      <c r="J2599" s="10">
        <v>-0.34908554899999999</v>
      </c>
      <c r="K2599" s="10">
        <v>0.72702508499999996</v>
      </c>
      <c r="L2599" s="16" t="s">
        <v>3</v>
      </c>
      <c r="M2599" s="10" t="s">
        <v>3</v>
      </c>
      <c r="N2599" s="10" t="s">
        <v>3</v>
      </c>
      <c r="O2599" s="10" t="s">
        <v>3</v>
      </c>
      <c r="P2599" s="9" t="s">
        <v>3</v>
      </c>
    </row>
    <row r="2600" spans="1:16" ht="15.6" x14ac:dyDescent="0.3">
      <c r="A2600" s="9" t="s">
        <v>64</v>
      </c>
      <c r="B2600" s="10">
        <v>1.9993100000000001E-4</v>
      </c>
      <c r="C2600" s="11">
        <f t="shared" si="40"/>
        <v>219314</v>
      </c>
      <c r="D2600" s="9">
        <v>6</v>
      </c>
      <c r="E2600" s="9">
        <v>29486345</v>
      </c>
      <c r="F2600" s="16">
        <v>-4.015825E-2</v>
      </c>
      <c r="G2600" s="10">
        <v>0.96063740600000003</v>
      </c>
      <c r="H2600" s="10">
        <v>0.115587178</v>
      </c>
      <c r="I2600" s="10">
        <v>0.11503842</v>
      </c>
      <c r="J2600" s="10">
        <v>-0.34908554899999999</v>
      </c>
      <c r="K2600" s="10">
        <v>0.72702508499999996</v>
      </c>
      <c r="L2600" s="16" t="s">
        <v>3</v>
      </c>
      <c r="M2600" s="10" t="s">
        <v>3</v>
      </c>
      <c r="N2600" s="10" t="s">
        <v>3</v>
      </c>
      <c r="O2600" s="10" t="s">
        <v>3</v>
      </c>
      <c r="P2600" s="9" t="s">
        <v>3</v>
      </c>
    </row>
    <row r="2601" spans="1:16" ht="15.6" x14ac:dyDescent="0.3">
      <c r="A2601" s="9" t="s">
        <v>50</v>
      </c>
      <c r="B2601" s="10">
        <v>1.9993100000000001E-4</v>
      </c>
      <c r="C2601" s="11">
        <f t="shared" si="40"/>
        <v>222061</v>
      </c>
      <c r="D2601" s="9">
        <v>6</v>
      </c>
      <c r="E2601" s="9">
        <v>29483598</v>
      </c>
      <c r="F2601" s="16">
        <v>-4.015825E-2</v>
      </c>
      <c r="G2601" s="10">
        <v>0.96063740600000003</v>
      </c>
      <c r="H2601" s="10">
        <v>0.115587178</v>
      </c>
      <c r="I2601" s="10">
        <v>0.11503842</v>
      </c>
      <c r="J2601" s="10">
        <v>-0.34908554899999999</v>
      </c>
      <c r="K2601" s="10">
        <v>0.72702508499999996</v>
      </c>
      <c r="L2601" s="16" t="s">
        <v>3</v>
      </c>
      <c r="M2601" s="10" t="s">
        <v>3</v>
      </c>
      <c r="N2601" s="10" t="s">
        <v>3</v>
      </c>
      <c r="O2601" s="10" t="s">
        <v>3</v>
      </c>
      <c r="P2601" s="9" t="s">
        <v>3</v>
      </c>
    </row>
    <row r="2602" spans="1:16" ht="15.6" x14ac:dyDescent="0.3">
      <c r="A2602" s="9" t="s">
        <v>60</v>
      </c>
      <c r="B2602" s="10">
        <v>1.9993100000000001E-4</v>
      </c>
      <c r="C2602" s="11">
        <f t="shared" si="40"/>
        <v>219589</v>
      </c>
      <c r="D2602" s="9">
        <v>6</v>
      </c>
      <c r="E2602" s="9">
        <v>29486070</v>
      </c>
      <c r="F2602" s="16">
        <v>-4.015825E-2</v>
      </c>
      <c r="G2602" s="10">
        <v>0.96063740600000003</v>
      </c>
      <c r="H2602" s="10">
        <v>0.115587178</v>
      </c>
      <c r="I2602" s="10">
        <v>0.11503842</v>
      </c>
      <c r="J2602" s="10">
        <v>-0.34908554899999999</v>
      </c>
      <c r="K2602" s="10">
        <v>0.72702508499999996</v>
      </c>
      <c r="L2602" s="16" t="s">
        <v>3</v>
      </c>
      <c r="M2602" s="10" t="s">
        <v>3</v>
      </c>
      <c r="N2602" s="10" t="s">
        <v>3</v>
      </c>
      <c r="O2602" s="10" t="s">
        <v>3</v>
      </c>
      <c r="P2602" s="9" t="s">
        <v>3</v>
      </c>
    </row>
    <row r="2603" spans="1:16" ht="15.6" x14ac:dyDescent="0.3">
      <c r="A2603" s="9" t="s">
        <v>2107</v>
      </c>
      <c r="B2603" s="10">
        <v>5.3483500000000003E-2</v>
      </c>
      <c r="C2603" s="11">
        <f t="shared" si="40"/>
        <v>-201272</v>
      </c>
      <c r="D2603" s="9">
        <v>6</v>
      </c>
      <c r="E2603" s="9">
        <v>29906931</v>
      </c>
      <c r="F2603" s="16">
        <v>3.9157290999999997E-2</v>
      </c>
      <c r="G2603" s="10">
        <v>1.0399340429999999</v>
      </c>
      <c r="H2603" s="10">
        <v>0.130901291</v>
      </c>
      <c r="I2603" s="10">
        <v>0.11431187499999999</v>
      </c>
      <c r="J2603" s="10">
        <v>0.342547887</v>
      </c>
      <c r="K2603" s="10">
        <v>0.73193861299999996</v>
      </c>
      <c r="L2603" s="16" t="s">
        <v>3</v>
      </c>
      <c r="M2603" s="10" t="s">
        <v>3</v>
      </c>
      <c r="N2603" s="10" t="s">
        <v>3</v>
      </c>
      <c r="O2603" s="10" t="s">
        <v>3</v>
      </c>
      <c r="P2603" s="9" t="s">
        <v>3</v>
      </c>
    </row>
    <row r="2604" spans="1:16" ht="15.6" x14ac:dyDescent="0.3">
      <c r="A2604" s="9" t="s">
        <v>2100</v>
      </c>
      <c r="B2604" s="10">
        <v>5.3483500000000003E-2</v>
      </c>
      <c r="C2604" s="11">
        <f t="shared" si="40"/>
        <v>-200654</v>
      </c>
      <c r="D2604" s="9">
        <v>6</v>
      </c>
      <c r="E2604" s="9">
        <v>29906313</v>
      </c>
      <c r="F2604" s="16">
        <v>3.9157290999999997E-2</v>
      </c>
      <c r="G2604" s="10">
        <v>1.0399340429999999</v>
      </c>
      <c r="H2604" s="10">
        <v>0.130901291</v>
      </c>
      <c r="I2604" s="10">
        <v>0.11431187499999999</v>
      </c>
      <c r="J2604" s="10">
        <v>0.342547887</v>
      </c>
      <c r="K2604" s="10">
        <v>0.73193861299999996</v>
      </c>
      <c r="L2604" s="16" t="s">
        <v>3</v>
      </c>
      <c r="M2604" s="10" t="s">
        <v>3</v>
      </c>
      <c r="N2604" s="10" t="s">
        <v>3</v>
      </c>
      <c r="O2604" s="10" t="s">
        <v>3</v>
      </c>
      <c r="P2604" s="9" t="s">
        <v>3</v>
      </c>
    </row>
    <row r="2605" spans="1:16" ht="15.6" x14ac:dyDescent="0.3">
      <c r="A2605" s="9" t="s">
        <v>2116</v>
      </c>
      <c r="B2605" s="10">
        <v>5.3483500000000003E-2</v>
      </c>
      <c r="C2605" s="11">
        <f t="shared" si="40"/>
        <v>-201786</v>
      </c>
      <c r="D2605" s="9">
        <v>6</v>
      </c>
      <c r="E2605" s="9">
        <v>29907445</v>
      </c>
      <c r="F2605" s="16">
        <v>3.9157290999999997E-2</v>
      </c>
      <c r="G2605" s="10">
        <v>1.0399340429999999</v>
      </c>
      <c r="H2605" s="10">
        <v>0.130901291</v>
      </c>
      <c r="I2605" s="10">
        <v>0.11431187499999999</v>
      </c>
      <c r="J2605" s="10">
        <v>0.342547887</v>
      </c>
      <c r="K2605" s="10">
        <v>0.73193861299999996</v>
      </c>
      <c r="L2605" s="16" t="s">
        <v>3</v>
      </c>
      <c r="M2605" s="10" t="s">
        <v>3</v>
      </c>
      <c r="N2605" s="10" t="s">
        <v>3</v>
      </c>
      <c r="O2605" s="10" t="s">
        <v>3</v>
      </c>
      <c r="P2605" s="9" t="s">
        <v>3</v>
      </c>
    </row>
    <row r="2606" spans="1:16" ht="15.6" x14ac:dyDescent="0.3">
      <c r="A2606" s="9" t="s">
        <v>2131</v>
      </c>
      <c r="B2606" s="10">
        <v>5.3483500000000003E-2</v>
      </c>
      <c r="C2606" s="11">
        <f t="shared" si="40"/>
        <v>-202248</v>
      </c>
      <c r="D2606" s="9">
        <v>6</v>
      </c>
      <c r="E2606" s="9">
        <v>29907907</v>
      </c>
      <c r="F2606" s="16">
        <v>3.9157290999999997E-2</v>
      </c>
      <c r="G2606" s="10">
        <v>1.0399340429999999</v>
      </c>
      <c r="H2606" s="10">
        <v>0.130901291</v>
      </c>
      <c r="I2606" s="10">
        <v>0.11431187499999999</v>
      </c>
      <c r="J2606" s="10">
        <v>0.342547887</v>
      </c>
      <c r="K2606" s="10">
        <v>0.73193861299999996</v>
      </c>
      <c r="L2606" s="16" t="s">
        <v>3</v>
      </c>
      <c r="M2606" s="10" t="s">
        <v>3</v>
      </c>
      <c r="N2606" s="10" t="s">
        <v>3</v>
      </c>
      <c r="O2606" s="10" t="s">
        <v>3</v>
      </c>
      <c r="P2606" s="9" t="s">
        <v>3</v>
      </c>
    </row>
    <row r="2607" spans="1:16" ht="15.6" x14ac:dyDescent="0.3">
      <c r="A2607" s="9" t="s">
        <v>2138</v>
      </c>
      <c r="B2607" s="10">
        <v>5.3483500000000003E-2</v>
      </c>
      <c r="C2607" s="11">
        <f t="shared" si="40"/>
        <v>-202554</v>
      </c>
      <c r="D2607" s="9">
        <v>6</v>
      </c>
      <c r="E2607" s="9">
        <v>29908213</v>
      </c>
      <c r="F2607" s="16">
        <v>3.9157290999999997E-2</v>
      </c>
      <c r="G2607" s="10">
        <v>1.0399340429999999</v>
      </c>
      <c r="H2607" s="10">
        <v>0.130901291</v>
      </c>
      <c r="I2607" s="10">
        <v>0.11431187499999999</v>
      </c>
      <c r="J2607" s="10">
        <v>0.342547887</v>
      </c>
      <c r="K2607" s="10">
        <v>0.73193861299999996</v>
      </c>
      <c r="L2607" s="16" t="s">
        <v>3</v>
      </c>
      <c r="M2607" s="10" t="s">
        <v>3</v>
      </c>
      <c r="N2607" s="10" t="s">
        <v>3</v>
      </c>
      <c r="O2607" s="10" t="s">
        <v>3</v>
      </c>
      <c r="P2607" s="9" t="s">
        <v>3</v>
      </c>
    </row>
    <row r="2608" spans="1:16" ht="15.6" x14ac:dyDescent="0.3">
      <c r="A2608" s="9" t="s">
        <v>2144</v>
      </c>
      <c r="B2608" s="10">
        <v>5.3483500000000003E-2</v>
      </c>
      <c r="C2608" s="11">
        <f t="shared" si="40"/>
        <v>-202715</v>
      </c>
      <c r="D2608" s="9">
        <v>6</v>
      </c>
      <c r="E2608" s="9">
        <v>29908374</v>
      </c>
      <c r="F2608" s="16">
        <v>3.9157290999999997E-2</v>
      </c>
      <c r="G2608" s="10">
        <v>1.0399340429999999</v>
      </c>
      <c r="H2608" s="10">
        <v>0.130901291</v>
      </c>
      <c r="I2608" s="10">
        <v>0.11431187499999999</v>
      </c>
      <c r="J2608" s="10">
        <v>0.342547887</v>
      </c>
      <c r="K2608" s="10">
        <v>0.73193861299999996</v>
      </c>
      <c r="L2608" s="16" t="s">
        <v>3</v>
      </c>
      <c r="M2608" s="10" t="s">
        <v>3</v>
      </c>
      <c r="N2608" s="10" t="s">
        <v>3</v>
      </c>
      <c r="O2608" s="10" t="s">
        <v>3</v>
      </c>
      <c r="P2608" s="9" t="s">
        <v>3</v>
      </c>
    </row>
    <row r="2609" spans="1:16" ht="15.6" x14ac:dyDescent="0.3">
      <c r="A2609" s="9" t="s">
        <v>2139</v>
      </c>
      <c r="B2609" s="10">
        <v>5.3483500000000003E-2</v>
      </c>
      <c r="C2609" s="11">
        <f t="shared" si="40"/>
        <v>-202575</v>
      </c>
      <c r="D2609" s="9">
        <v>6</v>
      </c>
      <c r="E2609" s="9">
        <v>29908234</v>
      </c>
      <c r="F2609" s="16">
        <v>3.9157290999999997E-2</v>
      </c>
      <c r="G2609" s="10">
        <v>1.0399340429999999</v>
      </c>
      <c r="H2609" s="10">
        <v>0.130901291</v>
      </c>
      <c r="I2609" s="10">
        <v>0.11431187499999999</v>
      </c>
      <c r="J2609" s="10">
        <v>0.342547887</v>
      </c>
      <c r="K2609" s="10">
        <v>0.73193861299999996</v>
      </c>
      <c r="L2609" s="16" t="s">
        <v>3</v>
      </c>
      <c r="M2609" s="10" t="s">
        <v>3</v>
      </c>
      <c r="N2609" s="10" t="s">
        <v>3</v>
      </c>
      <c r="O2609" s="10" t="s">
        <v>3</v>
      </c>
      <c r="P2609" s="9" t="s">
        <v>3</v>
      </c>
    </row>
    <row r="2610" spans="1:16" ht="15.6" x14ac:dyDescent="0.3">
      <c r="A2610" s="9" t="s">
        <v>31</v>
      </c>
      <c r="B2610" s="10">
        <v>3.33496E-2</v>
      </c>
      <c r="C2610" s="11">
        <f t="shared" si="40"/>
        <v>228386</v>
      </c>
      <c r="D2610" s="9">
        <v>6</v>
      </c>
      <c r="E2610" s="9">
        <v>29477273</v>
      </c>
      <c r="F2610" s="16">
        <v>3.5072526999999999E-2</v>
      </c>
      <c r="G2610" s="10">
        <v>1.035694822</v>
      </c>
      <c r="H2610" s="10">
        <v>0.104111183</v>
      </c>
      <c r="I2610" s="10">
        <v>0.104148975</v>
      </c>
      <c r="J2610" s="10">
        <v>0.33675345400000001</v>
      </c>
      <c r="K2610" s="10">
        <v>0.73630276400000005</v>
      </c>
      <c r="L2610" s="16" t="s">
        <v>3</v>
      </c>
      <c r="M2610" s="10" t="s">
        <v>3</v>
      </c>
      <c r="N2610" s="10" t="s">
        <v>3</v>
      </c>
      <c r="O2610" s="10" t="s">
        <v>3</v>
      </c>
      <c r="P2610" s="9" t="s">
        <v>3</v>
      </c>
    </row>
    <row r="2611" spans="1:16" ht="15.6" x14ac:dyDescent="0.3">
      <c r="A2611" s="9" t="s">
        <v>2020</v>
      </c>
      <c r="B2611" s="10">
        <v>0.112133</v>
      </c>
      <c r="C2611" s="11">
        <f t="shared" si="40"/>
        <v>-133841</v>
      </c>
      <c r="D2611" s="9">
        <v>6</v>
      </c>
      <c r="E2611" s="9">
        <v>29839500</v>
      </c>
      <c r="F2611" s="16">
        <v>5.1806498999999999E-2</v>
      </c>
      <c r="G2611" s="10">
        <v>1.053171933</v>
      </c>
      <c r="H2611" s="10">
        <v>0.148142212</v>
      </c>
      <c r="I2611" s="10">
        <v>0.15532057599999999</v>
      </c>
      <c r="J2611" s="10">
        <v>0.33354562399999999</v>
      </c>
      <c r="K2611" s="10">
        <v>0.73872245599999997</v>
      </c>
      <c r="L2611" s="16" t="s">
        <v>3</v>
      </c>
      <c r="M2611" s="10" t="s">
        <v>3</v>
      </c>
      <c r="N2611" s="10" t="s">
        <v>3</v>
      </c>
      <c r="O2611" s="10" t="s">
        <v>3</v>
      </c>
      <c r="P2611" s="9" t="s">
        <v>3</v>
      </c>
    </row>
    <row r="2612" spans="1:16" ht="15.6" x14ac:dyDescent="0.3">
      <c r="A2612" s="9" t="s">
        <v>36</v>
      </c>
      <c r="B2612" s="10">
        <v>2.55243E-2</v>
      </c>
      <c r="C2612" s="11">
        <f t="shared" si="40"/>
        <v>227489</v>
      </c>
      <c r="D2612" s="9">
        <v>6</v>
      </c>
      <c r="E2612" s="9">
        <v>29478170</v>
      </c>
      <c r="F2612" s="16">
        <v>-5.4136534E-2</v>
      </c>
      <c r="G2612" s="10">
        <v>0.94730275799999997</v>
      </c>
      <c r="H2612" s="10">
        <v>0.14491279000000001</v>
      </c>
      <c r="I2612" s="10">
        <v>0.16305090799999999</v>
      </c>
      <c r="J2612" s="10">
        <v>-0.332022282</v>
      </c>
      <c r="K2612" s="10">
        <v>0.73987243400000002</v>
      </c>
      <c r="L2612" s="16" t="s">
        <v>3</v>
      </c>
      <c r="M2612" s="10" t="s">
        <v>3</v>
      </c>
      <c r="N2612" s="10" t="s">
        <v>3</v>
      </c>
      <c r="O2612" s="10" t="s">
        <v>3</v>
      </c>
      <c r="P2612" s="9" t="s">
        <v>3</v>
      </c>
    </row>
    <row r="2613" spans="1:16" ht="15.6" x14ac:dyDescent="0.3">
      <c r="A2613" s="9" t="s">
        <v>2670</v>
      </c>
      <c r="B2613" s="10">
        <v>3.6529199999999998E-2</v>
      </c>
      <c r="C2613" s="11">
        <f t="shared" si="40"/>
        <v>-246789</v>
      </c>
      <c r="D2613" s="9">
        <v>6</v>
      </c>
      <c r="E2613" s="9">
        <v>29952448</v>
      </c>
      <c r="F2613" s="16">
        <v>-5.0827227000000003E-2</v>
      </c>
      <c r="G2613" s="10">
        <v>0.95044286700000002</v>
      </c>
      <c r="H2613" s="10">
        <v>0.17526278200000001</v>
      </c>
      <c r="I2613" s="10">
        <v>0.15544117800000001</v>
      </c>
      <c r="J2613" s="10">
        <v>-0.32698688799999998</v>
      </c>
      <c r="K2613" s="10">
        <v>0.743677802</v>
      </c>
      <c r="L2613" s="16" t="s">
        <v>3</v>
      </c>
      <c r="M2613" s="10" t="s">
        <v>3</v>
      </c>
      <c r="N2613" s="10" t="s">
        <v>3</v>
      </c>
      <c r="O2613" s="10" t="s">
        <v>3</v>
      </c>
      <c r="P2613" s="9" t="s">
        <v>3</v>
      </c>
    </row>
    <row r="2614" spans="1:16" ht="15.6" x14ac:dyDescent="0.3">
      <c r="A2614" s="9" t="s">
        <v>2291</v>
      </c>
      <c r="B2614" s="10">
        <v>7.0391800000000004E-2</v>
      </c>
      <c r="C2614" s="11">
        <f t="shared" si="40"/>
        <v>-211226</v>
      </c>
      <c r="D2614" s="9">
        <v>6</v>
      </c>
      <c r="E2614" s="9">
        <v>29916885</v>
      </c>
      <c r="F2614" s="16">
        <v>-3.4181795000000001E-2</v>
      </c>
      <c r="G2614" s="10">
        <v>0.96639580300000005</v>
      </c>
      <c r="H2614" s="10">
        <v>0.121612028</v>
      </c>
      <c r="I2614" s="10">
        <v>0.10689972</v>
      </c>
      <c r="J2614" s="10">
        <v>-0.31975569799999998</v>
      </c>
      <c r="K2614" s="10">
        <v>0.74915353399999995</v>
      </c>
      <c r="L2614" s="16" t="s">
        <v>3</v>
      </c>
      <c r="M2614" s="10" t="s">
        <v>3</v>
      </c>
      <c r="N2614" s="10" t="s">
        <v>3</v>
      </c>
      <c r="O2614" s="10" t="s">
        <v>3</v>
      </c>
      <c r="P2614" s="9" t="s">
        <v>3</v>
      </c>
    </row>
    <row r="2615" spans="1:16" ht="15.6" x14ac:dyDescent="0.3">
      <c r="A2615" s="9" t="s">
        <v>41</v>
      </c>
      <c r="B2615" s="10">
        <v>1.6428300000000001E-4</v>
      </c>
      <c r="C2615" s="11">
        <f t="shared" si="40"/>
        <v>224666</v>
      </c>
      <c r="D2615" s="9">
        <v>6</v>
      </c>
      <c r="E2615" s="9">
        <v>29480993</v>
      </c>
      <c r="F2615" s="16">
        <v>-3.6686257999999999E-2</v>
      </c>
      <c r="G2615" s="10">
        <v>0.96397852900000003</v>
      </c>
      <c r="H2615" s="10">
        <v>0.115314044</v>
      </c>
      <c r="I2615" s="10">
        <v>0.11476270700000001</v>
      </c>
      <c r="J2615" s="10">
        <v>-0.31967055100000002</v>
      </c>
      <c r="K2615" s="10">
        <v>0.74921808599999995</v>
      </c>
      <c r="L2615" s="16" t="s">
        <v>3</v>
      </c>
      <c r="M2615" s="10" t="s">
        <v>3</v>
      </c>
      <c r="N2615" s="10" t="s">
        <v>3</v>
      </c>
      <c r="O2615" s="10" t="s">
        <v>3</v>
      </c>
      <c r="P2615" s="9" t="s">
        <v>3</v>
      </c>
    </row>
    <row r="2616" spans="1:16" ht="15.6" x14ac:dyDescent="0.3">
      <c r="A2616" s="9" t="s">
        <v>40</v>
      </c>
      <c r="B2616" s="10">
        <v>1.6428300000000001E-4</v>
      </c>
      <c r="C2616" s="11">
        <f t="shared" si="40"/>
        <v>225103</v>
      </c>
      <c r="D2616" s="9">
        <v>6</v>
      </c>
      <c r="E2616" s="9">
        <v>29480556</v>
      </c>
      <c r="F2616" s="16">
        <v>-3.6686257999999999E-2</v>
      </c>
      <c r="G2616" s="10">
        <v>0.96397852900000003</v>
      </c>
      <c r="H2616" s="10">
        <v>0.115314044</v>
      </c>
      <c r="I2616" s="10">
        <v>0.11476270700000001</v>
      </c>
      <c r="J2616" s="10">
        <v>-0.31967055100000002</v>
      </c>
      <c r="K2616" s="10">
        <v>0.74921808599999995</v>
      </c>
      <c r="L2616" s="16" t="s">
        <v>3</v>
      </c>
      <c r="M2616" s="10" t="s">
        <v>3</v>
      </c>
      <c r="N2616" s="10" t="s">
        <v>3</v>
      </c>
      <c r="O2616" s="10" t="s">
        <v>3</v>
      </c>
      <c r="P2616" s="9" t="s">
        <v>3</v>
      </c>
    </row>
    <row r="2617" spans="1:16" ht="15.6" x14ac:dyDescent="0.3">
      <c r="A2617" s="9" t="s">
        <v>15</v>
      </c>
      <c r="B2617" s="10">
        <v>1.6428300000000001E-4</v>
      </c>
      <c r="C2617" s="11">
        <f t="shared" si="40"/>
        <v>234674</v>
      </c>
      <c r="D2617" s="9">
        <v>6</v>
      </c>
      <c r="E2617" s="9">
        <v>29470985</v>
      </c>
      <c r="F2617" s="16">
        <v>-3.6686257999999999E-2</v>
      </c>
      <c r="G2617" s="10">
        <v>0.96397852900000003</v>
      </c>
      <c r="H2617" s="10">
        <v>0.115314044</v>
      </c>
      <c r="I2617" s="10">
        <v>0.11476270700000001</v>
      </c>
      <c r="J2617" s="10">
        <v>-0.31967055100000002</v>
      </c>
      <c r="K2617" s="10">
        <v>0.74921808599999995</v>
      </c>
      <c r="L2617" s="16" t="s">
        <v>3</v>
      </c>
      <c r="M2617" s="10" t="s">
        <v>3</v>
      </c>
      <c r="N2617" s="10" t="s">
        <v>3</v>
      </c>
      <c r="O2617" s="10" t="s">
        <v>3</v>
      </c>
      <c r="P2617" s="9" t="s">
        <v>3</v>
      </c>
    </row>
    <row r="2618" spans="1:16" ht="15.6" x14ac:dyDescent="0.3">
      <c r="A2618" s="9" t="s">
        <v>27</v>
      </c>
      <c r="B2618" s="10">
        <v>1.6428300000000001E-4</v>
      </c>
      <c r="C2618" s="11">
        <f t="shared" si="40"/>
        <v>229517</v>
      </c>
      <c r="D2618" s="9">
        <v>6</v>
      </c>
      <c r="E2618" s="9">
        <v>29476142</v>
      </c>
      <c r="F2618" s="16">
        <v>-3.6686257999999999E-2</v>
      </c>
      <c r="G2618" s="10">
        <v>0.96397852900000003</v>
      </c>
      <c r="H2618" s="10">
        <v>0.115314044</v>
      </c>
      <c r="I2618" s="10">
        <v>0.11476270700000001</v>
      </c>
      <c r="J2618" s="10">
        <v>-0.31967055100000002</v>
      </c>
      <c r="K2618" s="10">
        <v>0.74921808599999995</v>
      </c>
      <c r="L2618" s="16" t="s">
        <v>3</v>
      </c>
      <c r="M2618" s="10" t="s">
        <v>3</v>
      </c>
      <c r="N2618" s="10" t="s">
        <v>3</v>
      </c>
      <c r="O2618" s="10" t="s">
        <v>3</v>
      </c>
      <c r="P2618" s="9" t="s">
        <v>3</v>
      </c>
    </row>
    <row r="2619" spans="1:16" ht="15.6" x14ac:dyDescent="0.3">
      <c r="A2619" s="9" t="s">
        <v>20</v>
      </c>
      <c r="B2619" s="10">
        <v>1.6428300000000001E-4</v>
      </c>
      <c r="C2619" s="11">
        <f t="shared" si="40"/>
        <v>230997</v>
      </c>
      <c r="D2619" s="9">
        <v>6</v>
      </c>
      <c r="E2619" s="9">
        <v>29474662</v>
      </c>
      <c r="F2619" s="16">
        <v>-3.6686257999999999E-2</v>
      </c>
      <c r="G2619" s="10">
        <v>0.96397852900000003</v>
      </c>
      <c r="H2619" s="10">
        <v>0.115314044</v>
      </c>
      <c r="I2619" s="10">
        <v>0.11476270700000001</v>
      </c>
      <c r="J2619" s="10">
        <v>-0.31967055100000002</v>
      </c>
      <c r="K2619" s="10">
        <v>0.74921808599999995</v>
      </c>
      <c r="L2619" s="16" t="s">
        <v>3</v>
      </c>
      <c r="M2619" s="10" t="s">
        <v>3</v>
      </c>
      <c r="N2619" s="10" t="s">
        <v>3</v>
      </c>
      <c r="O2619" s="10" t="s">
        <v>3</v>
      </c>
      <c r="P2619" s="9" t="s">
        <v>3</v>
      </c>
    </row>
    <row r="2620" spans="1:16" ht="15.6" x14ac:dyDescent="0.3">
      <c r="A2620" s="9" t="s">
        <v>21</v>
      </c>
      <c r="B2620" s="10">
        <v>1.6428300000000001E-4</v>
      </c>
      <c r="C2620" s="11">
        <f t="shared" si="40"/>
        <v>230835</v>
      </c>
      <c r="D2620" s="9">
        <v>6</v>
      </c>
      <c r="E2620" s="9">
        <v>29474824</v>
      </c>
      <c r="F2620" s="16">
        <v>-3.6686257999999999E-2</v>
      </c>
      <c r="G2620" s="10">
        <v>0.96397852900000003</v>
      </c>
      <c r="H2620" s="10">
        <v>0.115314044</v>
      </c>
      <c r="I2620" s="10">
        <v>0.11476270700000001</v>
      </c>
      <c r="J2620" s="10">
        <v>-0.31967055100000002</v>
      </c>
      <c r="K2620" s="10">
        <v>0.74921808599999995</v>
      </c>
      <c r="L2620" s="16" t="s">
        <v>3</v>
      </c>
      <c r="M2620" s="10" t="s">
        <v>3</v>
      </c>
      <c r="N2620" s="10" t="s">
        <v>3</v>
      </c>
      <c r="O2620" s="10" t="s">
        <v>3</v>
      </c>
      <c r="P2620" s="9" t="s">
        <v>3</v>
      </c>
    </row>
    <row r="2621" spans="1:16" ht="15.6" x14ac:dyDescent="0.3">
      <c r="A2621" s="9" t="s">
        <v>179</v>
      </c>
      <c r="B2621" s="10">
        <v>0.131995</v>
      </c>
      <c r="C2621" s="11">
        <f t="shared" si="40"/>
        <v>157551</v>
      </c>
      <c r="D2621" s="9">
        <v>6</v>
      </c>
      <c r="E2621" s="9">
        <v>29548108</v>
      </c>
      <c r="F2621" s="16">
        <v>-3.8124940000000003E-2</v>
      </c>
      <c r="G2621" s="10">
        <v>0.96259266700000001</v>
      </c>
      <c r="H2621" s="10">
        <v>0.12253625999999999</v>
      </c>
      <c r="I2621" s="10">
        <v>0.12014399200000001</v>
      </c>
      <c r="J2621" s="10">
        <v>-0.31732706199999999</v>
      </c>
      <c r="K2621" s="10">
        <v>0.75099544500000004</v>
      </c>
      <c r="L2621" s="16" t="s">
        <v>3</v>
      </c>
      <c r="M2621" s="10" t="s">
        <v>3</v>
      </c>
      <c r="N2621" s="10" t="s">
        <v>3</v>
      </c>
      <c r="O2621" s="10" t="s">
        <v>3</v>
      </c>
      <c r="P2621" s="9" t="s">
        <v>3</v>
      </c>
    </row>
    <row r="2622" spans="1:16" ht="15.6" x14ac:dyDescent="0.3">
      <c r="A2622" s="9" t="s">
        <v>32</v>
      </c>
      <c r="B2622" s="10">
        <v>6.02421E-2</v>
      </c>
      <c r="C2622" s="11">
        <f t="shared" si="40"/>
        <v>228364</v>
      </c>
      <c r="D2622" s="9">
        <v>6</v>
      </c>
      <c r="E2622" s="9">
        <v>29477295</v>
      </c>
      <c r="F2622" s="16">
        <v>-5.5715568E-2</v>
      </c>
      <c r="G2622" s="10">
        <v>0.94580811600000003</v>
      </c>
      <c r="H2622" s="10">
        <v>0.16021856000000001</v>
      </c>
      <c r="I2622" s="10">
        <v>0.17681317999999999</v>
      </c>
      <c r="J2622" s="10">
        <v>-0.31510980999999999</v>
      </c>
      <c r="K2622" s="10">
        <v>0.752678281</v>
      </c>
      <c r="L2622" s="16" t="s">
        <v>3</v>
      </c>
      <c r="M2622" s="10" t="s">
        <v>3</v>
      </c>
      <c r="N2622" s="10" t="s">
        <v>3</v>
      </c>
      <c r="O2622" s="10" t="s">
        <v>3</v>
      </c>
      <c r="P2622" s="9" t="s">
        <v>3</v>
      </c>
    </row>
    <row r="2623" spans="1:16" ht="15.6" x14ac:dyDescent="0.3">
      <c r="A2623" s="9" t="s">
        <v>51</v>
      </c>
      <c r="B2623" s="10">
        <v>1.2874699999999999E-4</v>
      </c>
      <c r="C2623" s="11">
        <f t="shared" si="40"/>
        <v>221820</v>
      </c>
      <c r="D2623" s="9">
        <v>6</v>
      </c>
      <c r="E2623" s="9">
        <v>29483839</v>
      </c>
      <c r="F2623" s="16">
        <v>3.7427166999999997E-2</v>
      </c>
      <c r="G2623" s="10">
        <v>1.0381363830000001</v>
      </c>
      <c r="H2623" s="10">
        <v>0.121028339</v>
      </c>
      <c r="I2623" s="10">
        <v>0.11929569900000001</v>
      </c>
      <c r="J2623" s="10">
        <v>0.31373441800000001</v>
      </c>
      <c r="K2623" s="10">
        <v>0.75372275799999999</v>
      </c>
      <c r="L2623" s="16" t="s">
        <v>3</v>
      </c>
      <c r="M2623" s="10" t="s">
        <v>3</v>
      </c>
      <c r="N2623" s="10" t="s">
        <v>3</v>
      </c>
      <c r="O2623" s="10" t="s">
        <v>3</v>
      </c>
      <c r="P2623" s="9" t="s">
        <v>3</v>
      </c>
    </row>
    <row r="2624" spans="1:16" ht="15.6" x14ac:dyDescent="0.3">
      <c r="A2624" s="9" t="s">
        <v>294</v>
      </c>
      <c r="B2624" s="10">
        <v>0.19145899999999999</v>
      </c>
      <c r="C2624" s="11">
        <f t="shared" si="40"/>
        <v>57972</v>
      </c>
      <c r="D2624" s="9">
        <v>6</v>
      </c>
      <c r="E2624" s="9">
        <v>29647687</v>
      </c>
      <c r="F2624" s="16">
        <v>-4.6932137999999998E-2</v>
      </c>
      <c r="G2624" s="10">
        <v>0.95415214599999998</v>
      </c>
      <c r="H2624" s="10">
        <v>0.153283167</v>
      </c>
      <c r="I2624" s="10">
        <v>0.15079575000000001</v>
      </c>
      <c r="J2624" s="10">
        <v>-0.311229845</v>
      </c>
      <c r="K2624" s="10">
        <v>0.75562589599999996</v>
      </c>
      <c r="L2624" s="16" t="s">
        <v>3</v>
      </c>
      <c r="M2624" s="10" t="s">
        <v>3</v>
      </c>
      <c r="N2624" s="10" t="s">
        <v>3</v>
      </c>
      <c r="O2624" s="10" t="s">
        <v>3</v>
      </c>
      <c r="P2624" s="9" t="s">
        <v>3</v>
      </c>
    </row>
    <row r="2625" spans="1:16" ht="15.6" x14ac:dyDescent="0.3">
      <c r="A2625" s="9" t="s">
        <v>67</v>
      </c>
      <c r="B2625" s="10">
        <v>4.6363900000000001E-4</v>
      </c>
      <c r="C2625" s="11">
        <f t="shared" si="40"/>
        <v>218478</v>
      </c>
      <c r="D2625" s="9">
        <v>6</v>
      </c>
      <c r="E2625" s="9">
        <v>29487181</v>
      </c>
      <c r="F2625" s="16">
        <v>-4.6155819000000001E-2</v>
      </c>
      <c r="G2625" s="10">
        <v>0.95489316000000002</v>
      </c>
      <c r="H2625" s="10">
        <v>0.17587802899999999</v>
      </c>
      <c r="I2625" s="10">
        <v>0.150142411</v>
      </c>
      <c r="J2625" s="10">
        <v>-0.30741359699999998</v>
      </c>
      <c r="K2625" s="10">
        <v>0.75852858000000001</v>
      </c>
      <c r="L2625" s="16" t="s">
        <v>3</v>
      </c>
      <c r="M2625" s="10" t="s">
        <v>3</v>
      </c>
      <c r="N2625" s="10" t="s">
        <v>3</v>
      </c>
      <c r="O2625" s="10" t="s">
        <v>3</v>
      </c>
      <c r="P2625" s="9" t="s">
        <v>3</v>
      </c>
    </row>
    <row r="2626" spans="1:16" ht="15.6" x14ac:dyDescent="0.3">
      <c r="A2626" s="9" t="s">
        <v>146</v>
      </c>
      <c r="B2626" s="10">
        <v>1.1200000000000001E-6</v>
      </c>
      <c r="C2626" s="11">
        <f t="shared" si="40"/>
        <v>174715</v>
      </c>
      <c r="D2626" s="9">
        <v>6</v>
      </c>
      <c r="E2626" s="9">
        <v>29530944</v>
      </c>
      <c r="F2626" s="16">
        <v>4.8489593999999997E-2</v>
      </c>
      <c r="G2626" s="10">
        <v>1.049684448</v>
      </c>
      <c r="H2626" s="10">
        <v>0.14312281299999999</v>
      </c>
      <c r="I2626" s="10">
        <v>0.16285824500000001</v>
      </c>
      <c r="J2626" s="10">
        <v>0.29774110399999998</v>
      </c>
      <c r="K2626" s="10">
        <v>0.76590076900000004</v>
      </c>
      <c r="L2626" s="16" t="s">
        <v>3</v>
      </c>
      <c r="M2626" s="10" t="s">
        <v>3</v>
      </c>
      <c r="N2626" s="10" t="s">
        <v>3</v>
      </c>
      <c r="O2626" s="10" t="s">
        <v>3</v>
      </c>
      <c r="P2626" s="9" t="s">
        <v>3</v>
      </c>
    </row>
    <row r="2627" spans="1:16" ht="15.6" x14ac:dyDescent="0.3">
      <c r="A2627" s="9" t="s">
        <v>118</v>
      </c>
      <c r="B2627" s="10">
        <v>2.2196299999999999E-2</v>
      </c>
      <c r="C2627" s="11">
        <f t="shared" si="40"/>
        <v>190996</v>
      </c>
      <c r="D2627" s="9">
        <v>6</v>
      </c>
      <c r="E2627" s="9">
        <v>29514663</v>
      </c>
      <c r="F2627" s="16">
        <v>4.4710488999999999E-2</v>
      </c>
      <c r="G2627" s="10">
        <v>1.0457250680000001</v>
      </c>
      <c r="H2627" s="10">
        <v>0.156080892</v>
      </c>
      <c r="I2627" s="10">
        <v>0.15557095000000001</v>
      </c>
      <c r="J2627" s="10">
        <v>0.287396133</v>
      </c>
      <c r="K2627" s="10">
        <v>0.77380902200000001</v>
      </c>
      <c r="L2627" s="16" t="s">
        <v>3</v>
      </c>
      <c r="M2627" s="10" t="s">
        <v>3</v>
      </c>
      <c r="N2627" s="10" t="s">
        <v>3</v>
      </c>
      <c r="O2627" s="10" t="s">
        <v>3</v>
      </c>
      <c r="P2627" s="9" t="s">
        <v>3</v>
      </c>
    </row>
    <row r="2628" spans="1:16" ht="15.6" x14ac:dyDescent="0.3">
      <c r="A2628" s="9" t="s">
        <v>1275</v>
      </c>
      <c r="B2628" s="10">
        <v>0.30841099999999999</v>
      </c>
      <c r="C2628" s="11">
        <f t="shared" si="40"/>
        <v>-72252</v>
      </c>
      <c r="D2628" s="9">
        <v>6</v>
      </c>
      <c r="E2628" s="9">
        <v>29777911</v>
      </c>
      <c r="F2628" s="16">
        <v>5.6980800999999998E-2</v>
      </c>
      <c r="G2628" s="10">
        <v>1.0586354849999999</v>
      </c>
      <c r="H2628" s="10">
        <v>0.16938705700000001</v>
      </c>
      <c r="I2628" s="10">
        <v>0.20698585899999999</v>
      </c>
      <c r="J2628" s="10">
        <v>0.27528837299999998</v>
      </c>
      <c r="K2628" s="10">
        <v>0.78309469600000003</v>
      </c>
      <c r="L2628" s="16" t="s">
        <v>3</v>
      </c>
      <c r="M2628" s="10" t="s">
        <v>3</v>
      </c>
      <c r="N2628" s="10" t="s">
        <v>3</v>
      </c>
      <c r="O2628" s="10" t="s">
        <v>3</v>
      </c>
      <c r="P2628" s="9" t="s">
        <v>3</v>
      </c>
    </row>
    <row r="2629" spans="1:16" ht="15.6" x14ac:dyDescent="0.3">
      <c r="A2629" s="9" t="s">
        <v>1930</v>
      </c>
      <c r="B2629" s="10">
        <v>0.13955799999999999</v>
      </c>
      <c r="C2629" s="11">
        <f t="shared" ref="C2629:C2692" si="41">$E$57-E2629</f>
        <v>-129259</v>
      </c>
      <c r="D2629" s="9">
        <v>6</v>
      </c>
      <c r="E2629" s="9">
        <v>29834918</v>
      </c>
      <c r="F2629" s="16">
        <v>4.2804799999999997E-2</v>
      </c>
      <c r="G2629" s="10">
        <v>1.043734138</v>
      </c>
      <c r="H2629" s="10">
        <v>0.141018387</v>
      </c>
      <c r="I2629" s="10">
        <v>0.15600320200000001</v>
      </c>
      <c r="J2629" s="10">
        <v>0.27438411099999999</v>
      </c>
      <c r="K2629" s="10">
        <v>0.78378945200000005</v>
      </c>
      <c r="L2629" s="16" t="s">
        <v>3</v>
      </c>
      <c r="M2629" s="10" t="s">
        <v>3</v>
      </c>
      <c r="N2629" s="10" t="s">
        <v>3</v>
      </c>
      <c r="O2629" s="10" t="s">
        <v>3</v>
      </c>
      <c r="P2629" s="9" t="s">
        <v>3</v>
      </c>
    </row>
    <row r="2630" spans="1:16" ht="15.6" x14ac:dyDescent="0.3">
      <c r="A2630" s="9" t="s">
        <v>2654</v>
      </c>
      <c r="B2630" s="10">
        <v>4.9966200000000002E-2</v>
      </c>
      <c r="C2630" s="11">
        <f t="shared" si="41"/>
        <v>-239943</v>
      </c>
      <c r="D2630" s="9">
        <v>6</v>
      </c>
      <c r="E2630" s="9">
        <v>29945602</v>
      </c>
      <c r="F2630" s="16">
        <v>-5.0694683999999997E-2</v>
      </c>
      <c r="G2630" s="10">
        <v>0.95056885000000002</v>
      </c>
      <c r="H2630" s="10">
        <v>0.18149501600000001</v>
      </c>
      <c r="I2630" s="10">
        <v>0.187686401</v>
      </c>
      <c r="J2630" s="10">
        <v>-0.27010312800000003</v>
      </c>
      <c r="K2630" s="10">
        <v>0.78708091599999996</v>
      </c>
      <c r="L2630" s="16" t="s">
        <v>3</v>
      </c>
      <c r="M2630" s="10" t="s">
        <v>3</v>
      </c>
      <c r="N2630" s="10" t="s">
        <v>3</v>
      </c>
      <c r="O2630" s="10" t="s">
        <v>3</v>
      </c>
      <c r="P2630" s="9" t="s">
        <v>3</v>
      </c>
    </row>
    <row r="2631" spans="1:16" ht="15.6" x14ac:dyDescent="0.3">
      <c r="A2631" s="9" t="s">
        <v>2660</v>
      </c>
      <c r="B2631" s="10">
        <v>4.9966200000000002E-2</v>
      </c>
      <c r="C2631" s="11">
        <f t="shared" si="41"/>
        <v>-243838</v>
      </c>
      <c r="D2631" s="9">
        <v>6</v>
      </c>
      <c r="E2631" s="9">
        <v>29949497</v>
      </c>
      <c r="F2631" s="16">
        <v>-5.0694683999999997E-2</v>
      </c>
      <c r="G2631" s="10">
        <v>0.95056885000000002</v>
      </c>
      <c r="H2631" s="10">
        <v>0.18149501600000001</v>
      </c>
      <c r="I2631" s="10">
        <v>0.187686401</v>
      </c>
      <c r="J2631" s="10">
        <v>-0.27010312800000003</v>
      </c>
      <c r="K2631" s="10">
        <v>0.78708091599999996</v>
      </c>
      <c r="L2631" s="16" t="s">
        <v>3</v>
      </c>
      <c r="M2631" s="10" t="s">
        <v>3</v>
      </c>
      <c r="N2631" s="10" t="s">
        <v>3</v>
      </c>
      <c r="O2631" s="10" t="s">
        <v>3</v>
      </c>
      <c r="P2631" s="9" t="s">
        <v>3</v>
      </c>
    </row>
    <row r="2632" spans="1:16" ht="15.6" x14ac:dyDescent="0.3">
      <c r="A2632" s="9" t="s">
        <v>2655</v>
      </c>
      <c r="B2632" s="10">
        <v>4.9966200000000002E-2</v>
      </c>
      <c r="C2632" s="11">
        <f t="shared" si="41"/>
        <v>-241263</v>
      </c>
      <c r="D2632" s="9">
        <v>6</v>
      </c>
      <c r="E2632" s="9">
        <v>29946922</v>
      </c>
      <c r="F2632" s="16">
        <v>-5.0694683999999997E-2</v>
      </c>
      <c r="G2632" s="10">
        <v>0.95056885000000002</v>
      </c>
      <c r="H2632" s="10">
        <v>0.18149501600000001</v>
      </c>
      <c r="I2632" s="10">
        <v>0.187686401</v>
      </c>
      <c r="J2632" s="10">
        <v>-0.27010312800000003</v>
      </c>
      <c r="K2632" s="10">
        <v>0.78708091599999996</v>
      </c>
      <c r="L2632" s="16" t="s">
        <v>3</v>
      </c>
      <c r="M2632" s="10" t="s">
        <v>3</v>
      </c>
      <c r="N2632" s="10" t="s">
        <v>3</v>
      </c>
      <c r="O2632" s="10" t="s">
        <v>3</v>
      </c>
      <c r="P2632" s="9" t="s">
        <v>3</v>
      </c>
    </row>
    <row r="2633" spans="1:16" ht="15.6" x14ac:dyDescent="0.3">
      <c r="A2633" s="9" t="s">
        <v>2658</v>
      </c>
      <c r="B2633" s="10">
        <v>4.9966200000000002E-2</v>
      </c>
      <c r="C2633" s="11">
        <f t="shared" si="41"/>
        <v>-243401</v>
      </c>
      <c r="D2633" s="9">
        <v>6</v>
      </c>
      <c r="E2633" s="9">
        <v>29949060</v>
      </c>
      <c r="F2633" s="16">
        <v>-5.0694683999999997E-2</v>
      </c>
      <c r="G2633" s="10">
        <v>0.95056885000000002</v>
      </c>
      <c r="H2633" s="10">
        <v>0.18149501600000001</v>
      </c>
      <c r="I2633" s="10">
        <v>0.187686401</v>
      </c>
      <c r="J2633" s="10">
        <v>-0.27010312800000003</v>
      </c>
      <c r="K2633" s="10">
        <v>0.78708091599999996</v>
      </c>
      <c r="L2633" s="16" t="s">
        <v>3</v>
      </c>
      <c r="M2633" s="10" t="s">
        <v>3</v>
      </c>
      <c r="N2633" s="10" t="s">
        <v>3</v>
      </c>
      <c r="O2633" s="10" t="s">
        <v>3</v>
      </c>
      <c r="P2633" s="9" t="s">
        <v>3</v>
      </c>
    </row>
    <row r="2634" spans="1:16" ht="15.6" x14ac:dyDescent="0.3">
      <c r="A2634" s="9" t="s">
        <v>2666</v>
      </c>
      <c r="B2634" s="10">
        <v>4.9966200000000002E-2</v>
      </c>
      <c r="C2634" s="11">
        <f t="shared" si="41"/>
        <v>-245413</v>
      </c>
      <c r="D2634" s="9">
        <v>6</v>
      </c>
      <c r="E2634" s="9">
        <v>29951072</v>
      </c>
      <c r="F2634" s="16">
        <v>-5.0694683999999997E-2</v>
      </c>
      <c r="G2634" s="10">
        <v>0.95056885000000002</v>
      </c>
      <c r="H2634" s="10">
        <v>0.18149501600000001</v>
      </c>
      <c r="I2634" s="10">
        <v>0.187686401</v>
      </c>
      <c r="J2634" s="10">
        <v>-0.27010312800000003</v>
      </c>
      <c r="K2634" s="10">
        <v>0.78708091599999996</v>
      </c>
      <c r="L2634" s="16" t="s">
        <v>3</v>
      </c>
      <c r="M2634" s="10" t="s">
        <v>3</v>
      </c>
      <c r="N2634" s="10" t="s">
        <v>3</v>
      </c>
      <c r="O2634" s="10" t="s">
        <v>3</v>
      </c>
      <c r="P2634" s="9" t="s">
        <v>3</v>
      </c>
    </row>
    <row r="2635" spans="1:16" ht="15.6" x14ac:dyDescent="0.3">
      <c r="A2635" s="9" t="s">
        <v>2330</v>
      </c>
      <c r="B2635" s="10">
        <v>0.26352500000000001</v>
      </c>
      <c r="C2635" s="11">
        <f t="shared" si="41"/>
        <v>-212928</v>
      </c>
      <c r="D2635" s="9">
        <v>6</v>
      </c>
      <c r="E2635" s="9">
        <v>29918587</v>
      </c>
      <c r="F2635" s="16">
        <v>5.0968091E-2</v>
      </c>
      <c r="G2635" s="10">
        <v>1.0522893149999999</v>
      </c>
      <c r="H2635" s="10">
        <v>0.164980875</v>
      </c>
      <c r="I2635" s="10">
        <v>0.19148113</v>
      </c>
      <c r="J2635" s="10">
        <v>0.26617814099999998</v>
      </c>
      <c r="K2635" s="10">
        <v>0.79010201700000005</v>
      </c>
      <c r="L2635" s="16" t="s">
        <v>3</v>
      </c>
      <c r="M2635" s="10" t="s">
        <v>3</v>
      </c>
      <c r="N2635" s="10" t="s">
        <v>3</v>
      </c>
      <c r="O2635" s="10" t="s">
        <v>3</v>
      </c>
      <c r="P2635" s="9" t="s">
        <v>3</v>
      </c>
    </row>
    <row r="2636" spans="1:16" ht="15.6" x14ac:dyDescent="0.3">
      <c r="A2636" s="9" t="s">
        <v>139</v>
      </c>
      <c r="B2636" s="10">
        <v>6.3465199999999999E-2</v>
      </c>
      <c r="C2636" s="11">
        <f t="shared" si="41"/>
        <v>181707</v>
      </c>
      <c r="D2636" s="9">
        <v>6</v>
      </c>
      <c r="E2636" s="9">
        <v>29523952</v>
      </c>
      <c r="F2636" s="16">
        <v>4.1475257000000001E-2</v>
      </c>
      <c r="G2636" s="10">
        <v>1.042347371</v>
      </c>
      <c r="H2636" s="10">
        <v>0.151502367</v>
      </c>
      <c r="I2636" s="10">
        <v>0.157451286</v>
      </c>
      <c r="J2636" s="10">
        <v>0.263416439</v>
      </c>
      <c r="K2636" s="10">
        <v>0.79222962200000002</v>
      </c>
      <c r="L2636" s="16" t="s">
        <v>3</v>
      </c>
      <c r="M2636" s="10" t="s">
        <v>3</v>
      </c>
      <c r="N2636" s="10" t="s">
        <v>3</v>
      </c>
      <c r="O2636" s="10" t="s">
        <v>3</v>
      </c>
      <c r="P2636" s="9" t="s">
        <v>3</v>
      </c>
    </row>
    <row r="2637" spans="1:16" ht="15.6" x14ac:dyDescent="0.3">
      <c r="A2637" s="9" t="s">
        <v>135</v>
      </c>
      <c r="B2637" s="10">
        <v>4.5025000000000003E-2</v>
      </c>
      <c r="C2637" s="11">
        <f t="shared" si="41"/>
        <v>182947</v>
      </c>
      <c r="D2637" s="9">
        <v>6</v>
      </c>
      <c r="E2637" s="9">
        <v>29522712</v>
      </c>
      <c r="F2637" s="16">
        <v>4.1682453000000001E-2</v>
      </c>
      <c r="G2637" s="10">
        <v>1.042563363</v>
      </c>
      <c r="H2637" s="10">
        <v>0.15015740799999999</v>
      </c>
      <c r="I2637" s="10">
        <v>0.15941736000000001</v>
      </c>
      <c r="J2637" s="10">
        <v>0.26146746300000001</v>
      </c>
      <c r="K2637" s="10">
        <v>0.79373203800000003</v>
      </c>
      <c r="L2637" s="16" t="s">
        <v>3</v>
      </c>
      <c r="M2637" s="10" t="s">
        <v>3</v>
      </c>
      <c r="N2637" s="10" t="s">
        <v>3</v>
      </c>
      <c r="O2637" s="10" t="s">
        <v>3</v>
      </c>
      <c r="P2637" s="9" t="s">
        <v>3</v>
      </c>
    </row>
    <row r="2638" spans="1:16" ht="15.6" x14ac:dyDescent="0.3">
      <c r="A2638" s="9" t="s">
        <v>1656</v>
      </c>
      <c r="B2638" s="10">
        <v>0.15357100000000001</v>
      </c>
      <c r="C2638" s="11">
        <f t="shared" si="41"/>
        <v>-111585</v>
      </c>
      <c r="D2638" s="9">
        <v>6</v>
      </c>
      <c r="E2638" s="9">
        <v>29817244</v>
      </c>
      <c r="F2638" s="16">
        <v>-3.4300812E-2</v>
      </c>
      <c r="G2638" s="10">
        <v>0.96628079200000005</v>
      </c>
      <c r="H2638" s="10">
        <v>0.128136997</v>
      </c>
      <c r="I2638" s="10">
        <v>0.13175192699999999</v>
      </c>
      <c r="J2638" s="10">
        <v>-0.26034390899999998</v>
      </c>
      <c r="K2638" s="10">
        <v>0.79459850600000004</v>
      </c>
      <c r="L2638" s="16" t="s">
        <v>3</v>
      </c>
      <c r="M2638" s="10" t="s">
        <v>3</v>
      </c>
      <c r="N2638" s="10" t="s">
        <v>3</v>
      </c>
      <c r="O2638" s="10" t="s">
        <v>3</v>
      </c>
      <c r="P2638" s="9" t="s">
        <v>3</v>
      </c>
    </row>
    <row r="2639" spans="1:16" ht="15.6" x14ac:dyDescent="0.3">
      <c r="A2639" s="9" t="s">
        <v>2324</v>
      </c>
      <c r="B2639" s="10">
        <v>8.9616899999999999E-2</v>
      </c>
      <c r="C2639" s="11">
        <f t="shared" si="41"/>
        <v>-212631</v>
      </c>
      <c r="D2639" s="9">
        <v>6</v>
      </c>
      <c r="E2639" s="9">
        <v>29918290</v>
      </c>
      <c r="F2639" s="16">
        <v>-2.8603968E-2</v>
      </c>
      <c r="G2639" s="10">
        <v>0.97180125299999998</v>
      </c>
      <c r="H2639" s="10">
        <v>0.12739736700000001</v>
      </c>
      <c r="I2639" s="10">
        <v>0.11363688299999999</v>
      </c>
      <c r="J2639" s="10">
        <v>-0.25171376699999998</v>
      </c>
      <c r="K2639" s="10">
        <v>0.801262315</v>
      </c>
      <c r="L2639" s="16" t="s">
        <v>3</v>
      </c>
      <c r="M2639" s="10" t="s">
        <v>3</v>
      </c>
      <c r="N2639" s="10" t="s">
        <v>3</v>
      </c>
      <c r="O2639" s="10" t="s">
        <v>3</v>
      </c>
      <c r="P2639" s="9" t="s">
        <v>3</v>
      </c>
    </row>
    <row r="2640" spans="1:16" ht="15.6" x14ac:dyDescent="0.3">
      <c r="A2640" s="9" t="s">
        <v>7</v>
      </c>
      <c r="B2640" s="10">
        <v>4.2612999999999998E-2</v>
      </c>
      <c r="C2640" s="11">
        <f t="shared" si="41"/>
        <v>243745</v>
      </c>
      <c r="D2640" s="9">
        <v>6</v>
      </c>
      <c r="E2640" s="9">
        <v>29461914</v>
      </c>
      <c r="F2640" s="16">
        <v>3.2459887999999999E-2</v>
      </c>
      <c r="G2640" s="10">
        <v>1.032992457</v>
      </c>
      <c r="H2640" s="10">
        <v>0.13956916599999999</v>
      </c>
      <c r="I2640" s="10">
        <v>0.13030202900000001</v>
      </c>
      <c r="J2640" s="10">
        <v>0.249112685</v>
      </c>
      <c r="K2640" s="10">
        <v>0.80327361799999997</v>
      </c>
      <c r="L2640" s="16" t="s">
        <v>3</v>
      </c>
      <c r="M2640" s="10" t="s">
        <v>3</v>
      </c>
      <c r="N2640" s="10" t="s">
        <v>3</v>
      </c>
      <c r="O2640" s="10" t="s">
        <v>3</v>
      </c>
      <c r="P2640" s="9" t="s">
        <v>3</v>
      </c>
    </row>
    <row r="2641" spans="1:16" ht="15.6" x14ac:dyDescent="0.3">
      <c r="A2641" s="9" t="s">
        <v>583</v>
      </c>
      <c r="B2641" s="10">
        <v>0.244611</v>
      </c>
      <c r="C2641" s="11">
        <f t="shared" si="41"/>
        <v>28025</v>
      </c>
      <c r="D2641" s="9">
        <v>6</v>
      </c>
      <c r="E2641" s="9">
        <v>29677634</v>
      </c>
      <c r="F2641" s="16">
        <v>4.054965E-2</v>
      </c>
      <c r="G2641" s="10">
        <v>1.0413830129999999</v>
      </c>
      <c r="H2641" s="10">
        <v>0.13868351500000001</v>
      </c>
      <c r="I2641" s="10">
        <v>0.16561480100000001</v>
      </c>
      <c r="J2641" s="10">
        <v>0.24484315100000001</v>
      </c>
      <c r="K2641" s="10">
        <v>0.80657788100000005</v>
      </c>
      <c r="L2641" s="16" t="s">
        <v>3</v>
      </c>
      <c r="M2641" s="10" t="s">
        <v>3</v>
      </c>
      <c r="N2641" s="10" t="s">
        <v>3</v>
      </c>
      <c r="O2641" s="10" t="s">
        <v>3</v>
      </c>
      <c r="P2641" s="9" t="s">
        <v>3</v>
      </c>
    </row>
    <row r="2642" spans="1:16" ht="15.6" x14ac:dyDescent="0.3">
      <c r="A2642" s="9" t="s">
        <v>588</v>
      </c>
      <c r="B2642" s="10">
        <v>0.244611</v>
      </c>
      <c r="C2642" s="11">
        <f t="shared" si="41"/>
        <v>27616</v>
      </c>
      <c r="D2642" s="9">
        <v>6</v>
      </c>
      <c r="E2642" s="9">
        <v>29678043</v>
      </c>
      <c r="F2642" s="16">
        <v>4.054965E-2</v>
      </c>
      <c r="G2642" s="10">
        <v>1.0413830129999999</v>
      </c>
      <c r="H2642" s="10">
        <v>0.13868351500000001</v>
      </c>
      <c r="I2642" s="10">
        <v>0.16561480100000001</v>
      </c>
      <c r="J2642" s="10">
        <v>0.24484315100000001</v>
      </c>
      <c r="K2642" s="10">
        <v>0.80657788100000005</v>
      </c>
      <c r="L2642" s="16" t="s">
        <v>3</v>
      </c>
      <c r="M2642" s="10" t="s">
        <v>3</v>
      </c>
      <c r="N2642" s="10" t="s">
        <v>3</v>
      </c>
      <c r="O2642" s="10" t="s">
        <v>3</v>
      </c>
      <c r="P2642" s="9" t="s">
        <v>3</v>
      </c>
    </row>
    <row r="2643" spans="1:16" ht="15.6" x14ac:dyDescent="0.3">
      <c r="A2643" s="9" t="s">
        <v>1530</v>
      </c>
      <c r="B2643" s="10">
        <v>1.57558E-2</v>
      </c>
      <c r="C2643" s="11">
        <f t="shared" si="41"/>
        <v>-97846</v>
      </c>
      <c r="D2643" s="9">
        <v>6</v>
      </c>
      <c r="E2643" s="9">
        <v>29803505</v>
      </c>
      <c r="F2643" s="16">
        <v>3.0646446000000001E-2</v>
      </c>
      <c r="G2643" s="10">
        <v>1.031120882</v>
      </c>
      <c r="H2643" s="10">
        <v>0.13590576500000001</v>
      </c>
      <c r="I2643" s="10">
        <v>0.12584732900000001</v>
      </c>
      <c r="J2643" s="10">
        <v>0.243520826</v>
      </c>
      <c r="K2643" s="10">
        <v>0.80760195400000001</v>
      </c>
      <c r="L2643" s="16" t="s">
        <v>3</v>
      </c>
      <c r="M2643" s="10" t="s">
        <v>3</v>
      </c>
      <c r="N2643" s="10" t="s">
        <v>3</v>
      </c>
      <c r="O2643" s="10" t="s">
        <v>3</v>
      </c>
      <c r="P2643" s="9" t="s">
        <v>3</v>
      </c>
    </row>
    <row r="2644" spans="1:16" ht="15.6" x14ac:dyDescent="0.3">
      <c r="A2644" s="9" t="s">
        <v>1516</v>
      </c>
      <c r="B2644" s="10">
        <v>1.57558E-2</v>
      </c>
      <c r="C2644" s="11">
        <f t="shared" si="41"/>
        <v>-96303</v>
      </c>
      <c r="D2644" s="9">
        <v>6</v>
      </c>
      <c r="E2644" s="9">
        <v>29801962</v>
      </c>
      <c r="F2644" s="16">
        <v>3.0646446000000001E-2</v>
      </c>
      <c r="G2644" s="10">
        <v>1.031120882</v>
      </c>
      <c r="H2644" s="10">
        <v>0.13590576500000001</v>
      </c>
      <c r="I2644" s="10">
        <v>0.12584732900000001</v>
      </c>
      <c r="J2644" s="10">
        <v>0.243520826</v>
      </c>
      <c r="K2644" s="10">
        <v>0.80760195400000001</v>
      </c>
      <c r="L2644" s="16" t="s">
        <v>3</v>
      </c>
      <c r="M2644" s="10" t="s">
        <v>3</v>
      </c>
      <c r="N2644" s="10" t="s">
        <v>3</v>
      </c>
      <c r="O2644" s="10" t="s">
        <v>3</v>
      </c>
      <c r="P2644" s="9" t="s">
        <v>3</v>
      </c>
    </row>
    <row r="2645" spans="1:16" ht="15.6" x14ac:dyDescent="0.3">
      <c r="A2645" s="9" t="s">
        <v>1515</v>
      </c>
      <c r="B2645" s="10">
        <v>1.57558E-2</v>
      </c>
      <c r="C2645" s="11">
        <f t="shared" si="41"/>
        <v>-96299</v>
      </c>
      <c r="D2645" s="9">
        <v>6</v>
      </c>
      <c r="E2645" s="9">
        <v>29801958</v>
      </c>
      <c r="F2645" s="16">
        <v>3.0646446000000001E-2</v>
      </c>
      <c r="G2645" s="10">
        <v>1.031120882</v>
      </c>
      <c r="H2645" s="10">
        <v>0.13590576500000001</v>
      </c>
      <c r="I2645" s="10">
        <v>0.12584732900000001</v>
      </c>
      <c r="J2645" s="10">
        <v>0.243520826</v>
      </c>
      <c r="K2645" s="10">
        <v>0.80760195400000001</v>
      </c>
      <c r="L2645" s="16" t="s">
        <v>3</v>
      </c>
      <c r="M2645" s="10" t="s">
        <v>3</v>
      </c>
      <c r="N2645" s="10" t="s">
        <v>3</v>
      </c>
      <c r="O2645" s="10" t="s">
        <v>3</v>
      </c>
      <c r="P2645" s="9" t="s">
        <v>3</v>
      </c>
    </row>
    <row r="2646" spans="1:16" ht="15.6" x14ac:dyDescent="0.3">
      <c r="A2646" s="9" t="s">
        <v>1504</v>
      </c>
      <c r="B2646" s="10">
        <v>1.57558E-2</v>
      </c>
      <c r="C2646" s="11">
        <f t="shared" si="41"/>
        <v>-94533</v>
      </c>
      <c r="D2646" s="9">
        <v>6</v>
      </c>
      <c r="E2646" s="9">
        <v>29800192</v>
      </c>
      <c r="F2646" s="16">
        <v>3.0646446000000001E-2</v>
      </c>
      <c r="G2646" s="10">
        <v>1.031120882</v>
      </c>
      <c r="H2646" s="10">
        <v>0.13590576500000001</v>
      </c>
      <c r="I2646" s="10">
        <v>0.12584732900000001</v>
      </c>
      <c r="J2646" s="10">
        <v>0.243520826</v>
      </c>
      <c r="K2646" s="10">
        <v>0.80760195400000001</v>
      </c>
      <c r="L2646" s="16" t="s">
        <v>3</v>
      </c>
      <c r="M2646" s="10" t="s">
        <v>3</v>
      </c>
      <c r="N2646" s="10" t="s">
        <v>3</v>
      </c>
      <c r="O2646" s="10" t="s">
        <v>3</v>
      </c>
      <c r="P2646" s="9" t="s">
        <v>3</v>
      </c>
    </row>
    <row r="2647" spans="1:16" ht="15.6" x14ac:dyDescent="0.3">
      <c r="A2647" s="9" t="s">
        <v>2108</v>
      </c>
      <c r="B2647" s="10">
        <v>5.5504499999999998E-2</v>
      </c>
      <c r="C2647" s="11">
        <f t="shared" si="41"/>
        <v>-201319</v>
      </c>
      <c r="D2647" s="9">
        <v>6</v>
      </c>
      <c r="E2647" s="9">
        <v>29906978</v>
      </c>
      <c r="F2647" s="16">
        <v>2.7456652000000002E-2</v>
      </c>
      <c r="G2647" s="10">
        <v>1.0278370590000001</v>
      </c>
      <c r="H2647" s="10">
        <v>0.130404775</v>
      </c>
      <c r="I2647" s="10">
        <v>0.11359786600000001</v>
      </c>
      <c r="J2647" s="10">
        <v>0.241700418</v>
      </c>
      <c r="K2647" s="10">
        <v>0.80901230599999996</v>
      </c>
      <c r="L2647" s="16" t="s">
        <v>3</v>
      </c>
      <c r="M2647" s="10" t="s">
        <v>3</v>
      </c>
      <c r="N2647" s="10" t="s">
        <v>3</v>
      </c>
      <c r="O2647" s="10" t="s">
        <v>3</v>
      </c>
      <c r="P2647" s="9" t="s">
        <v>3</v>
      </c>
    </row>
    <row r="2648" spans="1:16" ht="15.6" x14ac:dyDescent="0.3">
      <c r="A2648" s="9" t="s">
        <v>2098</v>
      </c>
      <c r="B2648" s="10">
        <v>5.5504499999999998E-2</v>
      </c>
      <c r="C2648" s="11">
        <f t="shared" si="41"/>
        <v>-200433</v>
      </c>
      <c r="D2648" s="9">
        <v>6</v>
      </c>
      <c r="E2648" s="9">
        <v>29906092</v>
      </c>
      <c r="F2648" s="16">
        <v>2.7456652000000002E-2</v>
      </c>
      <c r="G2648" s="10">
        <v>1.0278370590000001</v>
      </c>
      <c r="H2648" s="10">
        <v>0.130404775</v>
      </c>
      <c r="I2648" s="10">
        <v>0.11359786600000001</v>
      </c>
      <c r="J2648" s="10">
        <v>0.241700418</v>
      </c>
      <c r="K2648" s="10">
        <v>0.80901230599999996</v>
      </c>
      <c r="L2648" s="16" t="s">
        <v>3</v>
      </c>
      <c r="M2648" s="10" t="s">
        <v>3</v>
      </c>
      <c r="N2648" s="10" t="s">
        <v>3</v>
      </c>
      <c r="O2648" s="10" t="s">
        <v>3</v>
      </c>
      <c r="P2648" s="9" t="s">
        <v>3</v>
      </c>
    </row>
    <row r="2649" spans="1:16" ht="15.6" x14ac:dyDescent="0.3">
      <c r="A2649" s="9" t="s">
        <v>2110</v>
      </c>
      <c r="B2649" s="10">
        <v>5.5504499999999998E-2</v>
      </c>
      <c r="C2649" s="11">
        <f t="shared" si="41"/>
        <v>-201455</v>
      </c>
      <c r="D2649" s="9">
        <v>6</v>
      </c>
      <c r="E2649" s="9">
        <v>29907114</v>
      </c>
      <c r="F2649" s="16">
        <v>2.7456652000000002E-2</v>
      </c>
      <c r="G2649" s="10">
        <v>1.0278370590000001</v>
      </c>
      <c r="H2649" s="10">
        <v>0.130404775</v>
      </c>
      <c r="I2649" s="10">
        <v>0.11359786600000001</v>
      </c>
      <c r="J2649" s="10">
        <v>0.241700418</v>
      </c>
      <c r="K2649" s="10">
        <v>0.80901230599999996</v>
      </c>
      <c r="L2649" s="16" t="s">
        <v>3</v>
      </c>
      <c r="M2649" s="10" t="s">
        <v>3</v>
      </c>
      <c r="N2649" s="10" t="s">
        <v>3</v>
      </c>
      <c r="O2649" s="10" t="s">
        <v>3</v>
      </c>
      <c r="P2649" s="9" t="s">
        <v>3</v>
      </c>
    </row>
    <row r="2650" spans="1:16" ht="15.6" x14ac:dyDescent="0.3">
      <c r="A2650" s="9" t="s">
        <v>541</v>
      </c>
      <c r="B2650" s="10">
        <v>0.25445600000000002</v>
      </c>
      <c r="C2650" s="11">
        <f t="shared" si="41"/>
        <v>33130</v>
      </c>
      <c r="D2650" s="9">
        <v>6</v>
      </c>
      <c r="E2650" s="9">
        <v>29672529</v>
      </c>
      <c r="F2650" s="16">
        <v>-3.7262192E-2</v>
      </c>
      <c r="G2650" s="10">
        <v>0.96342349999999999</v>
      </c>
      <c r="H2650" s="10">
        <v>0.132046944</v>
      </c>
      <c r="I2650" s="10">
        <v>0.15586888600000001</v>
      </c>
      <c r="J2650" s="10">
        <v>-0.23906113200000001</v>
      </c>
      <c r="K2650" s="10">
        <v>0.81105817999999996</v>
      </c>
      <c r="L2650" s="16" t="s">
        <v>3</v>
      </c>
      <c r="M2650" s="10" t="s">
        <v>3</v>
      </c>
      <c r="N2650" s="10" t="s">
        <v>3</v>
      </c>
      <c r="O2650" s="10" t="s">
        <v>3</v>
      </c>
      <c r="P2650" s="9" t="s">
        <v>3</v>
      </c>
    </row>
    <row r="2651" spans="1:16" ht="15.6" x14ac:dyDescent="0.3">
      <c r="A2651" s="9" t="s">
        <v>540</v>
      </c>
      <c r="B2651" s="10">
        <v>0.25445600000000002</v>
      </c>
      <c r="C2651" s="11">
        <f t="shared" si="41"/>
        <v>33299</v>
      </c>
      <c r="D2651" s="9">
        <v>6</v>
      </c>
      <c r="E2651" s="9">
        <v>29672360</v>
      </c>
      <c r="F2651" s="16">
        <v>-3.7262192E-2</v>
      </c>
      <c r="G2651" s="10">
        <v>0.96342349999999999</v>
      </c>
      <c r="H2651" s="10">
        <v>0.132046944</v>
      </c>
      <c r="I2651" s="10">
        <v>0.15586888600000001</v>
      </c>
      <c r="J2651" s="10">
        <v>-0.23906113200000001</v>
      </c>
      <c r="K2651" s="10">
        <v>0.81105817999999996</v>
      </c>
      <c r="L2651" s="16" t="s">
        <v>3</v>
      </c>
      <c r="M2651" s="10" t="s">
        <v>3</v>
      </c>
      <c r="N2651" s="10" t="s">
        <v>3</v>
      </c>
      <c r="O2651" s="10" t="s">
        <v>3</v>
      </c>
      <c r="P2651" s="9" t="s">
        <v>3</v>
      </c>
    </row>
    <row r="2652" spans="1:16" ht="15.6" x14ac:dyDescent="0.3">
      <c r="A2652" s="9" t="s">
        <v>2290</v>
      </c>
      <c r="B2652" s="10">
        <v>0.28149000000000002</v>
      </c>
      <c r="C2652" s="11">
        <f t="shared" si="41"/>
        <v>-211196</v>
      </c>
      <c r="D2652" s="9">
        <v>6</v>
      </c>
      <c r="E2652" s="9">
        <v>29916855</v>
      </c>
      <c r="F2652" s="16">
        <v>4.738303E-2</v>
      </c>
      <c r="G2652" s="10">
        <v>1.0485235479999999</v>
      </c>
      <c r="H2652" s="10">
        <v>0.16954708700000001</v>
      </c>
      <c r="I2652" s="10">
        <v>0.202419823</v>
      </c>
      <c r="J2652" s="10">
        <v>0.23408295400000001</v>
      </c>
      <c r="K2652" s="10">
        <v>0.81492057900000003</v>
      </c>
      <c r="L2652" s="16" t="s">
        <v>3</v>
      </c>
      <c r="M2652" s="10" t="s">
        <v>3</v>
      </c>
      <c r="N2652" s="10" t="s">
        <v>3</v>
      </c>
      <c r="O2652" s="10" t="s">
        <v>3</v>
      </c>
      <c r="P2652" s="9" t="s">
        <v>3</v>
      </c>
    </row>
    <row r="2653" spans="1:16" ht="15.6" x14ac:dyDescent="0.3">
      <c r="A2653" s="9" t="s">
        <v>73</v>
      </c>
      <c r="B2653" s="10">
        <v>2.4903899999999999E-3</v>
      </c>
      <c r="C2653" s="11">
        <f t="shared" si="41"/>
        <v>217181</v>
      </c>
      <c r="D2653" s="9">
        <v>6</v>
      </c>
      <c r="E2653" s="9">
        <v>29488478</v>
      </c>
      <c r="F2653" s="16">
        <v>-2.7818401999999999E-2</v>
      </c>
      <c r="G2653" s="10">
        <v>0.97256496699999995</v>
      </c>
      <c r="H2653" s="10">
        <v>0.118117984</v>
      </c>
      <c r="I2653" s="10">
        <v>0.11961391</v>
      </c>
      <c r="J2653" s="10">
        <v>-0.23256828700000001</v>
      </c>
      <c r="K2653" s="10">
        <v>0.81609665499999995</v>
      </c>
      <c r="L2653" s="16" t="s">
        <v>3</v>
      </c>
      <c r="M2653" s="10" t="s">
        <v>3</v>
      </c>
      <c r="N2653" s="10" t="s">
        <v>3</v>
      </c>
      <c r="O2653" s="10" t="s">
        <v>3</v>
      </c>
      <c r="P2653" s="9" t="s">
        <v>3</v>
      </c>
    </row>
    <row r="2654" spans="1:16" ht="15.6" x14ac:dyDescent="0.3">
      <c r="A2654" s="9" t="s">
        <v>1527</v>
      </c>
      <c r="B2654" s="10">
        <v>4.1510900000000003E-2</v>
      </c>
      <c r="C2654" s="11">
        <f t="shared" si="41"/>
        <v>-97450</v>
      </c>
      <c r="D2654" s="9">
        <v>6</v>
      </c>
      <c r="E2654" s="9">
        <v>29803109</v>
      </c>
      <c r="F2654" s="16">
        <v>2.5656946999999999E-2</v>
      </c>
      <c r="G2654" s="10">
        <v>1.0259889200000001</v>
      </c>
      <c r="H2654" s="10">
        <v>0.12907528099999999</v>
      </c>
      <c r="I2654" s="10">
        <v>0.118925399</v>
      </c>
      <c r="J2654" s="10">
        <v>0.21573984600000001</v>
      </c>
      <c r="K2654" s="10">
        <v>0.82919054000000003</v>
      </c>
      <c r="L2654" s="16" t="s">
        <v>3</v>
      </c>
      <c r="M2654" s="10" t="s">
        <v>3</v>
      </c>
      <c r="N2654" s="10" t="s">
        <v>3</v>
      </c>
      <c r="O2654" s="10" t="s">
        <v>3</v>
      </c>
      <c r="P2654" s="9" t="s">
        <v>3</v>
      </c>
    </row>
    <row r="2655" spans="1:16" ht="15.6" x14ac:dyDescent="0.3">
      <c r="A2655" s="9" t="s">
        <v>1535</v>
      </c>
      <c r="B2655" s="10">
        <v>4.1510900000000003E-2</v>
      </c>
      <c r="C2655" s="11">
        <f t="shared" si="41"/>
        <v>-98227</v>
      </c>
      <c r="D2655" s="9">
        <v>6</v>
      </c>
      <c r="E2655" s="9">
        <v>29803886</v>
      </c>
      <c r="F2655" s="16">
        <v>2.5656946999999999E-2</v>
      </c>
      <c r="G2655" s="10">
        <v>1.0259889200000001</v>
      </c>
      <c r="H2655" s="10">
        <v>0.12907528099999999</v>
      </c>
      <c r="I2655" s="10">
        <v>0.118925399</v>
      </c>
      <c r="J2655" s="10">
        <v>0.21573984600000001</v>
      </c>
      <c r="K2655" s="10">
        <v>0.82919054000000003</v>
      </c>
      <c r="L2655" s="16" t="s">
        <v>3</v>
      </c>
      <c r="M2655" s="10" t="s">
        <v>3</v>
      </c>
      <c r="N2655" s="10" t="s">
        <v>3</v>
      </c>
      <c r="O2655" s="10" t="s">
        <v>3</v>
      </c>
      <c r="P2655" s="9" t="s">
        <v>3</v>
      </c>
    </row>
    <row r="2656" spans="1:16" ht="15.6" x14ac:dyDescent="0.3">
      <c r="A2656" s="9" t="s">
        <v>1587</v>
      </c>
      <c r="B2656" s="10">
        <v>4.6716000000000001E-2</v>
      </c>
      <c r="C2656" s="11">
        <f t="shared" si="41"/>
        <v>-104201</v>
      </c>
      <c r="D2656" s="9">
        <v>6</v>
      </c>
      <c r="E2656" s="9">
        <v>29809860</v>
      </c>
      <c r="F2656" s="16">
        <v>2.3750352999999998E-2</v>
      </c>
      <c r="G2656" s="10">
        <v>1.0240346389999999</v>
      </c>
      <c r="H2656" s="10">
        <v>0.123562458</v>
      </c>
      <c r="I2656" s="10">
        <v>0.111475756</v>
      </c>
      <c r="J2656" s="10">
        <v>0.213053979</v>
      </c>
      <c r="K2656" s="10">
        <v>0.83128486000000001</v>
      </c>
      <c r="L2656" s="16" t="s">
        <v>3</v>
      </c>
      <c r="M2656" s="10" t="s">
        <v>3</v>
      </c>
      <c r="N2656" s="10" t="s">
        <v>3</v>
      </c>
      <c r="O2656" s="10" t="s">
        <v>3</v>
      </c>
      <c r="P2656" s="9" t="s">
        <v>3</v>
      </c>
    </row>
    <row r="2657" spans="1:16" ht="15.6" x14ac:dyDescent="0.3">
      <c r="A2657" s="9" t="s">
        <v>1588</v>
      </c>
      <c r="B2657" s="10">
        <v>4.6716000000000001E-2</v>
      </c>
      <c r="C2657" s="11">
        <f t="shared" si="41"/>
        <v>-104454</v>
      </c>
      <c r="D2657" s="9">
        <v>6</v>
      </c>
      <c r="E2657" s="9">
        <v>29810113</v>
      </c>
      <c r="F2657" s="16">
        <v>2.3750352999999998E-2</v>
      </c>
      <c r="G2657" s="10">
        <v>1.0240346389999999</v>
      </c>
      <c r="H2657" s="10">
        <v>0.123562458</v>
      </c>
      <c r="I2657" s="10">
        <v>0.111475756</v>
      </c>
      <c r="J2657" s="10">
        <v>0.213053979</v>
      </c>
      <c r="K2657" s="10">
        <v>0.83128486000000001</v>
      </c>
      <c r="L2657" s="16" t="s">
        <v>3</v>
      </c>
      <c r="M2657" s="10" t="s">
        <v>3</v>
      </c>
      <c r="N2657" s="10" t="s">
        <v>3</v>
      </c>
      <c r="O2657" s="10" t="s">
        <v>3</v>
      </c>
      <c r="P2657" s="9" t="s">
        <v>3</v>
      </c>
    </row>
    <row r="2658" spans="1:16" ht="15.6" x14ac:dyDescent="0.3">
      <c r="A2658" s="9" t="s">
        <v>1583</v>
      </c>
      <c r="B2658" s="10">
        <v>4.6716000000000001E-2</v>
      </c>
      <c r="C2658" s="11">
        <f t="shared" si="41"/>
        <v>-103919</v>
      </c>
      <c r="D2658" s="9">
        <v>6</v>
      </c>
      <c r="E2658" s="9">
        <v>29809578</v>
      </c>
      <c r="F2658" s="16">
        <v>2.3750352999999998E-2</v>
      </c>
      <c r="G2658" s="10">
        <v>1.0240346389999999</v>
      </c>
      <c r="H2658" s="10">
        <v>0.123562458</v>
      </c>
      <c r="I2658" s="10">
        <v>0.111475756</v>
      </c>
      <c r="J2658" s="10">
        <v>0.213053979</v>
      </c>
      <c r="K2658" s="10">
        <v>0.83128486000000001</v>
      </c>
      <c r="L2658" s="16" t="s">
        <v>3</v>
      </c>
      <c r="M2658" s="10" t="s">
        <v>3</v>
      </c>
      <c r="N2658" s="10" t="s">
        <v>3</v>
      </c>
      <c r="O2658" s="10" t="s">
        <v>3</v>
      </c>
      <c r="P2658" s="9" t="s">
        <v>3</v>
      </c>
    </row>
    <row r="2659" spans="1:16" ht="15.6" x14ac:dyDescent="0.3">
      <c r="A2659" s="9" t="s">
        <v>1589</v>
      </c>
      <c r="B2659" s="10">
        <v>4.6716000000000001E-2</v>
      </c>
      <c r="C2659" s="11">
        <f t="shared" si="41"/>
        <v>-104629</v>
      </c>
      <c r="D2659" s="9">
        <v>6</v>
      </c>
      <c r="E2659" s="9">
        <v>29810288</v>
      </c>
      <c r="F2659" s="16">
        <v>2.3750352999999998E-2</v>
      </c>
      <c r="G2659" s="10">
        <v>1.0240346389999999</v>
      </c>
      <c r="H2659" s="10">
        <v>0.123562458</v>
      </c>
      <c r="I2659" s="10">
        <v>0.111475756</v>
      </c>
      <c r="J2659" s="10">
        <v>0.213053979</v>
      </c>
      <c r="K2659" s="10">
        <v>0.83128486000000001</v>
      </c>
      <c r="L2659" s="16" t="s">
        <v>3</v>
      </c>
      <c r="M2659" s="10" t="s">
        <v>3</v>
      </c>
      <c r="N2659" s="10" t="s">
        <v>3</v>
      </c>
      <c r="O2659" s="10" t="s">
        <v>3</v>
      </c>
      <c r="P2659" s="9" t="s">
        <v>3</v>
      </c>
    </row>
    <row r="2660" spans="1:16" ht="15.6" x14ac:dyDescent="0.3">
      <c r="A2660" s="9" t="s">
        <v>534</v>
      </c>
      <c r="B2660" s="10">
        <v>0.23591999999999999</v>
      </c>
      <c r="C2660" s="11">
        <f t="shared" si="41"/>
        <v>33774</v>
      </c>
      <c r="D2660" s="9">
        <v>6</v>
      </c>
      <c r="E2660" s="9">
        <v>29671885</v>
      </c>
      <c r="F2660" s="16">
        <v>-3.2449679000000002E-2</v>
      </c>
      <c r="G2660" s="10">
        <v>0.96807116299999996</v>
      </c>
      <c r="H2660" s="10">
        <v>0.131899612</v>
      </c>
      <c r="I2660" s="10">
        <v>0.15557481400000001</v>
      </c>
      <c r="J2660" s="10">
        <v>-0.20857925399999999</v>
      </c>
      <c r="K2660" s="10">
        <v>0.83477670699999995</v>
      </c>
      <c r="L2660" s="16" t="s">
        <v>3</v>
      </c>
      <c r="M2660" s="10" t="s">
        <v>3</v>
      </c>
      <c r="N2660" s="10" t="s">
        <v>3</v>
      </c>
      <c r="O2660" s="10" t="s">
        <v>3</v>
      </c>
      <c r="P2660" s="9" t="s">
        <v>3</v>
      </c>
    </row>
    <row r="2661" spans="1:16" ht="15.6" x14ac:dyDescent="0.3">
      <c r="A2661" s="9" t="s">
        <v>569</v>
      </c>
      <c r="B2661" s="10">
        <v>0.23591999999999999</v>
      </c>
      <c r="C2661" s="11">
        <f t="shared" si="41"/>
        <v>30918</v>
      </c>
      <c r="D2661" s="9">
        <v>6</v>
      </c>
      <c r="E2661" s="9">
        <v>29674741</v>
      </c>
      <c r="F2661" s="16">
        <v>-3.2449679000000002E-2</v>
      </c>
      <c r="G2661" s="10">
        <v>0.96807116299999996</v>
      </c>
      <c r="H2661" s="10">
        <v>0.131899612</v>
      </c>
      <c r="I2661" s="10">
        <v>0.15557481400000001</v>
      </c>
      <c r="J2661" s="10">
        <v>-0.20857925399999999</v>
      </c>
      <c r="K2661" s="10">
        <v>0.83477670699999995</v>
      </c>
      <c r="L2661" s="16" t="s">
        <v>3</v>
      </c>
      <c r="M2661" s="10" t="s">
        <v>3</v>
      </c>
      <c r="N2661" s="10" t="s">
        <v>3</v>
      </c>
      <c r="O2661" s="10" t="s">
        <v>3</v>
      </c>
      <c r="P2661" s="9" t="s">
        <v>3</v>
      </c>
    </row>
    <row r="2662" spans="1:16" ht="15.6" x14ac:dyDescent="0.3">
      <c r="A2662" s="9" t="s">
        <v>568</v>
      </c>
      <c r="B2662" s="10">
        <v>0.23591999999999999</v>
      </c>
      <c r="C2662" s="11">
        <f t="shared" si="41"/>
        <v>31011</v>
      </c>
      <c r="D2662" s="9">
        <v>6</v>
      </c>
      <c r="E2662" s="9">
        <v>29674648</v>
      </c>
      <c r="F2662" s="16">
        <v>-3.2449679000000002E-2</v>
      </c>
      <c r="G2662" s="10">
        <v>0.96807116299999996</v>
      </c>
      <c r="H2662" s="10">
        <v>0.131899612</v>
      </c>
      <c r="I2662" s="10">
        <v>0.15557481400000001</v>
      </c>
      <c r="J2662" s="10">
        <v>-0.20857925399999999</v>
      </c>
      <c r="K2662" s="10">
        <v>0.83477670699999995</v>
      </c>
      <c r="L2662" s="16" t="s">
        <v>3</v>
      </c>
      <c r="M2662" s="10" t="s">
        <v>3</v>
      </c>
      <c r="N2662" s="10" t="s">
        <v>3</v>
      </c>
      <c r="O2662" s="10" t="s">
        <v>3</v>
      </c>
      <c r="P2662" s="9" t="s">
        <v>3</v>
      </c>
    </row>
    <row r="2663" spans="1:16" ht="15.6" x14ac:dyDescent="0.3">
      <c r="A2663" s="9" t="s">
        <v>571</v>
      </c>
      <c r="B2663" s="10">
        <v>0.23591999999999999</v>
      </c>
      <c r="C2663" s="11">
        <f t="shared" si="41"/>
        <v>30044</v>
      </c>
      <c r="D2663" s="9">
        <v>6</v>
      </c>
      <c r="E2663" s="9">
        <v>29675615</v>
      </c>
      <c r="F2663" s="16">
        <v>-3.2449679000000002E-2</v>
      </c>
      <c r="G2663" s="10">
        <v>0.96807116299999996</v>
      </c>
      <c r="H2663" s="10">
        <v>0.131899612</v>
      </c>
      <c r="I2663" s="10">
        <v>0.15557481400000001</v>
      </c>
      <c r="J2663" s="10">
        <v>-0.20857925399999999</v>
      </c>
      <c r="K2663" s="10">
        <v>0.83477670699999995</v>
      </c>
      <c r="L2663" s="16" t="s">
        <v>3</v>
      </c>
      <c r="M2663" s="10" t="s">
        <v>3</v>
      </c>
      <c r="N2663" s="10" t="s">
        <v>3</v>
      </c>
      <c r="O2663" s="10" t="s">
        <v>3</v>
      </c>
      <c r="P2663" s="9" t="s">
        <v>3</v>
      </c>
    </row>
    <row r="2664" spans="1:16" ht="15.6" x14ac:dyDescent="0.3">
      <c r="A2664" s="9" t="s">
        <v>574</v>
      </c>
      <c r="B2664" s="10">
        <v>0.23591999999999999</v>
      </c>
      <c r="C2664" s="11">
        <f t="shared" si="41"/>
        <v>29343</v>
      </c>
      <c r="D2664" s="9">
        <v>6</v>
      </c>
      <c r="E2664" s="9">
        <v>29676316</v>
      </c>
      <c r="F2664" s="16">
        <v>-3.2449679000000002E-2</v>
      </c>
      <c r="G2664" s="10">
        <v>0.96807116299999996</v>
      </c>
      <c r="H2664" s="10">
        <v>0.131899612</v>
      </c>
      <c r="I2664" s="10">
        <v>0.15557481400000001</v>
      </c>
      <c r="J2664" s="10">
        <v>-0.20857925399999999</v>
      </c>
      <c r="K2664" s="10">
        <v>0.83477670699999995</v>
      </c>
      <c r="L2664" s="16" t="s">
        <v>3</v>
      </c>
      <c r="M2664" s="10" t="s">
        <v>3</v>
      </c>
      <c r="N2664" s="10" t="s">
        <v>3</v>
      </c>
      <c r="O2664" s="10" t="s">
        <v>3</v>
      </c>
      <c r="P2664" s="9" t="s">
        <v>3</v>
      </c>
    </row>
    <row r="2665" spans="1:16" ht="15.6" x14ac:dyDescent="0.3">
      <c r="A2665" s="9" t="s">
        <v>576</v>
      </c>
      <c r="B2665" s="10">
        <v>0.23591999999999999</v>
      </c>
      <c r="C2665" s="11">
        <f t="shared" si="41"/>
        <v>29108</v>
      </c>
      <c r="D2665" s="9">
        <v>6</v>
      </c>
      <c r="E2665" s="9">
        <v>29676551</v>
      </c>
      <c r="F2665" s="16">
        <v>-3.2449679000000002E-2</v>
      </c>
      <c r="G2665" s="10">
        <v>0.96807116299999996</v>
      </c>
      <c r="H2665" s="10">
        <v>0.131899612</v>
      </c>
      <c r="I2665" s="10">
        <v>0.15557481400000001</v>
      </c>
      <c r="J2665" s="10">
        <v>-0.20857925399999999</v>
      </c>
      <c r="K2665" s="10">
        <v>0.83477670699999995</v>
      </c>
      <c r="L2665" s="16" t="s">
        <v>3</v>
      </c>
      <c r="M2665" s="10" t="s">
        <v>3</v>
      </c>
      <c r="N2665" s="10" t="s">
        <v>3</v>
      </c>
      <c r="O2665" s="10" t="s">
        <v>3</v>
      </c>
      <c r="P2665" s="9" t="s">
        <v>3</v>
      </c>
    </row>
    <row r="2666" spans="1:16" ht="15.6" x14ac:dyDescent="0.3">
      <c r="A2666" s="9" t="s">
        <v>542</v>
      </c>
      <c r="B2666" s="10">
        <v>0.23591999999999999</v>
      </c>
      <c r="C2666" s="11">
        <f t="shared" si="41"/>
        <v>33016</v>
      </c>
      <c r="D2666" s="9">
        <v>6</v>
      </c>
      <c r="E2666" s="9">
        <v>29672643</v>
      </c>
      <c r="F2666" s="16">
        <v>-3.2449679000000002E-2</v>
      </c>
      <c r="G2666" s="10">
        <v>0.96807116299999996</v>
      </c>
      <c r="H2666" s="10">
        <v>0.131899612</v>
      </c>
      <c r="I2666" s="10">
        <v>0.15557481400000001</v>
      </c>
      <c r="J2666" s="10">
        <v>-0.20857925399999999</v>
      </c>
      <c r="K2666" s="10">
        <v>0.83477670699999995</v>
      </c>
      <c r="L2666" s="16" t="s">
        <v>3</v>
      </c>
      <c r="M2666" s="10" t="s">
        <v>3</v>
      </c>
      <c r="N2666" s="10" t="s">
        <v>3</v>
      </c>
      <c r="O2666" s="10" t="s">
        <v>3</v>
      </c>
      <c r="P2666" s="9" t="s">
        <v>3</v>
      </c>
    </row>
    <row r="2667" spans="1:16" ht="15.6" x14ac:dyDescent="0.3">
      <c r="A2667" s="9" t="s">
        <v>543</v>
      </c>
      <c r="B2667" s="10">
        <v>0.23591999999999999</v>
      </c>
      <c r="C2667" s="11">
        <f t="shared" si="41"/>
        <v>32973</v>
      </c>
      <c r="D2667" s="9">
        <v>6</v>
      </c>
      <c r="E2667" s="9">
        <v>29672686</v>
      </c>
      <c r="F2667" s="16">
        <v>-3.2449679000000002E-2</v>
      </c>
      <c r="G2667" s="10">
        <v>0.96807116299999996</v>
      </c>
      <c r="H2667" s="10">
        <v>0.131899612</v>
      </c>
      <c r="I2667" s="10">
        <v>0.15557481400000001</v>
      </c>
      <c r="J2667" s="10">
        <v>-0.20857925399999999</v>
      </c>
      <c r="K2667" s="10">
        <v>0.83477670699999995</v>
      </c>
      <c r="L2667" s="16" t="s">
        <v>3</v>
      </c>
      <c r="M2667" s="10" t="s">
        <v>3</v>
      </c>
      <c r="N2667" s="10" t="s">
        <v>3</v>
      </c>
      <c r="O2667" s="10" t="s">
        <v>3</v>
      </c>
      <c r="P2667" s="9" t="s">
        <v>3</v>
      </c>
    </row>
    <row r="2668" spans="1:16" ht="15.6" x14ac:dyDescent="0.3">
      <c r="A2668" s="9" t="s">
        <v>567</v>
      </c>
      <c r="B2668" s="10">
        <v>0.23591999999999999</v>
      </c>
      <c r="C2668" s="11">
        <f t="shared" si="41"/>
        <v>31333</v>
      </c>
      <c r="D2668" s="9">
        <v>6</v>
      </c>
      <c r="E2668" s="9">
        <v>29674326</v>
      </c>
      <c r="F2668" s="16">
        <v>-3.2449679000000002E-2</v>
      </c>
      <c r="G2668" s="10">
        <v>0.96807116299999996</v>
      </c>
      <c r="H2668" s="10">
        <v>0.131899612</v>
      </c>
      <c r="I2668" s="10">
        <v>0.15557481400000001</v>
      </c>
      <c r="J2668" s="10">
        <v>-0.20857925399999999</v>
      </c>
      <c r="K2668" s="10">
        <v>0.83477670699999995</v>
      </c>
      <c r="L2668" s="16" t="s">
        <v>3</v>
      </c>
      <c r="M2668" s="10" t="s">
        <v>3</v>
      </c>
      <c r="N2668" s="10" t="s">
        <v>3</v>
      </c>
      <c r="O2668" s="10" t="s">
        <v>3</v>
      </c>
      <c r="P2668" s="9" t="s">
        <v>3</v>
      </c>
    </row>
    <row r="2669" spans="1:16" ht="15.6" x14ac:dyDescent="0.3">
      <c r="A2669" s="9" t="s">
        <v>546</v>
      </c>
      <c r="B2669" s="10">
        <v>0.23591999999999999</v>
      </c>
      <c r="C2669" s="11">
        <f t="shared" si="41"/>
        <v>32838</v>
      </c>
      <c r="D2669" s="9">
        <v>6</v>
      </c>
      <c r="E2669" s="9">
        <v>29672821</v>
      </c>
      <c r="F2669" s="16">
        <v>-3.2449679000000002E-2</v>
      </c>
      <c r="G2669" s="10">
        <v>0.96807116299999996</v>
      </c>
      <c r="H2669" s="10">
        <v>0.131899612</v>
      </c>
      <c r="I2669" s="10">
        <v>0.15557481400000001</v>
      </c>
      <c r="J2669" s="10">
        <v>-0.20857925399999999</v>
      </c>
      <c r="K2669" s="10">
        <v>0.83477670699999995</v>
      </c>
      <c r="L2669" s="16" t="s">
        <v>3</v>
      </c>
      <c r="M2669" s="10" t="s">
        <v>3</v>
      </c>
      <c r="N2669" s="10" t="s">
        <v>3</v>
      </c>
      <c r="O2669" s="10" t="s">
        <v>3</v>
      </c>
      <c r="P2669" s="9" t="s">
        <v>3</v>
      </c>
    </row>
    <row r="2670" spans="1:16" ht="15.6" x14ac:dyDescent="0.3">
      <c r="A2670" s="9" t="s">
        <v>556</v>
      </c>
      <c r="B2670" s="10">
        <v>0.23591999999999999</v>
      </c>
      <c r="C2670" s="11">
        <f t="shared" si="41"/>
        <v>32438</v>
      </c>
      <c r="D2670" s="9">
        <v>6</v>
      </c>
      <c r="E2670" s="9">
        <v>29673221</v>
      </c>
      <c r="F2670" s="16">
        <v>-3.2449679000000002E-2</v>
      </c>
      <c r="G2670" s="10">
        <v>0.96807116299999996</v>
      </c>
      <c r="H2670" s="10">
        <v>0.131899612</v>
      </c>
      <c r="I2670" s="10">
        <v>0.15557481400000001</v>
      </c>
      <c r="J2670" s="10">
        <v>-0.20857925399999999</v>
      </c>
      <c r="K2670" s="10">
        <v>0.83477670699999995</v>
      </c>
      <c r="L2670" s="16" t="s">
        <v>3</v>
      </c>
      <c r="M2670" s="10" t="s">
        <v>3</v>
      </c>
      <c r="N2670" s="10" t="s">
        <v>3</v>
      </c>
      <c r="O2670" s="10" t="s">
        <v>3</v>
      </c>
      <c r="P2670" s="9" t="s">
        <v>3</v>
      </c>
    </row>
    <row r="2671" spans="1:16" ht="15.6" x14ac:dyDescent="0.3">
      <c r="A2671" s="9" t="s">
        <v>565</v>
      </c>
      <c r="B2671" s="10">
        <v>0.23591999999999999</v>
      </c>
      <c r="C2671" s="11">
        <f t="shared" si="41"/>
        <v>31462</v>
      </c>
      <c r="D2671" s="9">
        <v>6</v>
      </c>
      <c r="E2671" s="9">
        <v>29674197</v>
      </c>
      <c r="F2671" s="16">
        <v>-3.2449679000000002E-2</v>
      </c>
      <c r="G2671" s="10">
        <v>0.96807116299999996</v>
      </c>
      <c r="H2671" s="10">
        <v>0.131899612</v>
      </c>
      <c r="I2671" s="10">
        <v>0.15557481400000001</v>
      </c>
      <c r="J2671" s="10">
        <v>-0.20857925399999999</v>
      </c>
      <c r="K2671" s="10">
        <v>0.83477670699999995</v>
      </c>
      <c r="L2671" s="16" t="s">
        <v>3</v>
      </c>
      <c r="M2671" s="10" t="s">
        <v>3</v>
      </c>
      <c r="N2671" s="10" t="s">
        <v>3</v>
      </c>
      <c r="O2671" s="10" t="s">
        <v>3</v>
      </c>
      <c r="P2671" s="9" t="s">
        <v>3</v>
      </c>
    </row>
    <row r="2672" spans="1:16" ht="15.6" x14ac:dyDescent="0.3">
      <c r="A2672" s="9" t="s">
        <v>564</v>
      </c>
      <c r="B2672" s="10">
        <v>0.23591999999999999</v>
      </c>
      <c r="C2672" s="11">
        <f t="shared" si="41"/>
        <v>31484</v>
      </c>
      <c r="D2672" s="9">
        <v>6</v>
      </c>
      <c r="E2672" s="9">
        <v>29674175</v>
      </c>
      <c r="F2672" s="16">
        <v>-3.2449679000000002E-2</v>
      </c>
      <c r="G2672" s="10">
        <v>0.96807116299999996</v>
      </c>
      <c r="H2672" s="10">
        <v>0.131899612</v>
      </c>
      <c r="I2672" s="10">
        <v>0.15557481400000001</v>
      </c>
      <c r="J2672" s="10">
        <v>-0.20857925399999999</v>
      </c>
      <c r="K2672" s="10">
        <v>0.83477670699999995</v>
      </c>
      <c r="L2672" s="16" t="s">
        <v>3</v>
      </c>
      <c r="M2672" s="10" t="s">
        <v>3</v>
      </c>
      <c r="N2672" s="10" t="s">
        <v>3</v>
      </c>
      <c r="O2672" s="10" t="s">
        <v>3</v>
      </c>
      <c r="P2672" s="9" t="s">
        <v>3</v>
      </c>
    </row>
    <row r="2673" spans="1:16" ht="15.6" x14ac:dyDescent="0.3">
      <c r="A2673" s="9" t="s">
        <v>560</v>
      </c>
      <c r="B2673" s="10">
        <v>0.23591999999999999</v>
      </c>
      <c r="C2673" s="11">
        <f t="shared" si="41"/>
        <v>32111</v>
      </c>
      <c r="D2673" s="9">
        <v>6</v>
      </c>
      <c r="E2673" s="9">
        <v>29673548</v>
      </c>
      <c r="F2673" s="16">
        <v>-3.2449679000000002E-2</v>
      </c>
      <c r="G2673" s="10">
        <v>0.96807116299999996</v>
      </c>
      <c r="H2673" s="10">
        <v>0.131899612</v>
      </c>
      <c r="I2673" s="10">
        <v>0.15557481400000001</v>
      </c>
      <c r="J2673" s="10">
        <v>-0.20857925399999999</v>
      </c>
      <c r="K2673" s="10">
        <v>0.83477670699999995</v>
      </c>
      <c r="L2673" s="16" t="s">
        <v>3</v>
      </c>
      <c r="M2673" s="10" t="s">
        <v>3</v>
      </c>
      <c r="N2673" s="10" t="s">
        <v>3</v>
      </c>
      <c r="O2673" s="10" t="s">
        <v>3</v>
      </c>
      <c r="P2673" s="9" t="s">
        <v>3</v>
      </c>
    </row>
    <row r="2674" spans="1:16" ht="15.6" x14ac:dyDescent="0.3">
      <c r="A2674" s="9" t="s">
        <v>558</v>
      </c>
      <c r="B2674" s="10">
        <v>0.23591999999999999</v>
      </c>
      <c r="C2674" s="11">
        <f t="shared" si="41"/>
        <v>32414</v>
      </c>
      <c r="D2674" s="9">
        <v>6</v>
      </c>
      <c r="E2674" s="9">
        <v>29673245</v>
      </c>
      <c r="F2674" s="16">
        <v>-3.2449679000000002E-2</v>
      </c>
      <c r="G2674" s="10">
        <v>0.96807116299999996</v>
      </c>
      <c r="H2674" s="10">
        <v>0.131899612</v>
      </c>
      <c r="I2674" s="10">
        <v>0.15557481400000001</v>
      </c>
      <c r="J2674" s="10">
        <v>-0.20857925399999999</v>
      </c>
      <c r="K2674" s="10">
        <v>0.83477670699999995</v>
      </c>
      <c r="L2674" s="16" t="s">
        <v>3</v>
      </c>
      <c r="M2674" s="10" t="s">
        <v>3</v>
      </c>
      <c r="N2674" s="10" t="s">
        <v>3</v>
      </c>
      <c r="O2674" s="10" t="s">
        <v>3</v>
      </c>
      <c r="P2674" s="9" t="s">
        <v>3</v>
      </c>
    </row>
    <row r="2675" spans="1:16" ht="15.6" x14ac:dyDescent="0.3">
      <c r="A2675" s="9" t="s">
        <v>557</v>
      </c>
      <c r="B2675" s="10">
        <v>0.23591999999999999</v>
      </c>
      <c r="C2675" s="11">
        <f t="shared" si="41"/>
        <v>32418</v>
      </c>
      <c r="D2675" s="9">
        <v>6</v>
      </c>
      <c r="E2675" s="9">
        <v>29673241</v>
      </c>
      <c r="F2675" s="16">
        <v>-3.2449679000000002E-2</v>
      </c>
      <c r="G2675" s="10">
        <v>0.96807116299999996</v>
      </c>
      <c r="H2675" s="10">
        <v>0.131899612</v>
      </c>
      <c r="I2675" s="10">
        <v>0.15557481400000001</v>
      </c>
      <c r="J2675" s="10">
        <v>-0.20857925399999999</v>
      </c>
      <c r="K2675" s="10">
        <v>0.83477670699999995</v>
      </c>
      <c r="L2675" s="16" t="s">
        <v>3</v>
      </c>
      <c r="M2675" s="10" t="s">
        <v>3</v>
      </c>
      <c r="N2675" s="10" t="s">
        <v>3</v>
      </c>
      <c r="O2675" s="10" t="s">
        <v>3</v>
      </c>
      <c r="P2675" s="9" t="s">
        <v>3</v>
      </c>
    </row>
    <row r="2676" spans="1:16" ht="15.6" x14ac:dyDescent="0.3">
      <c r="A2676" s="9" t="s">
        <v>554</v>
      </c>
      <c r="B2676" s="10">
        <v>0.23591999999999999</v>
      </c>
      <c r="C2676" s="11">
        <f t="shared" si="41"/>
        <v>32473</v>
      </c>
      <c r="D2676" s="9">
        <v>6</v>
      </c>
      <c r="E2676" s="9">
        <v>29673186</v>
      </c>
      <c r="F2676" s="16">
        <v>-3.2449679000000002E-2</v>
      </c>
      <c r="G2676" s="10">
        <v>0.96807116299999996</v>
      </c>
      <c r="H2676" s="10">
        <v>0.131899612</v>
      </c>
      <c r="I2676" s="10">
        <v>0.15557481400000001</v>
      </c>
      <c r="J2676" s="10">
        <v>-0.20857925399999999</v>
      </c>
      <c r="K2676" s="10">
        <v>0.83477670699999995</v>
      </c>
      <c r="L2676" s="16" t="s">
        <v>3</v>
      </c>
      <c r="M2676" s="10" t="s">
        <v>3</v>
      </c>
      <c r="N2676" s="10" t="s">
        <v>3</v>
      </c>
      <c r="O2676" s="10" t="s">
        <v>3</v>
      </c>
      <c r="P2676" s="9" t="s">
        <v>3</v>
      </c>
    </row>
    <row r="2677" spans="1:16" ht="15.6" x14ac:dyDescent="0.3">
      <c r="A2677" s="9" t="s">
        <v>548</v>
      </c>
      <c r="B2677" s="10">
        <v>0.23591999999999999</v>
      </c>
      <c r="C2677" s="11">
        <f t="shared" si="41"/>
        <v>32733</v>
      </c>
      <c r="D2677" s="9">
        <v>6</v>
      </c>
      <c r="E2677" s="9">
        <v>29672926</v>
      </c>
      <c r="F2677" s="16">
        <v>-3.2449679000000002E-2</v>
      </c>
      <c r="G2677" s="10">
        <v>0.96807116299999996</v>
      </c>
      <c r="H2677" s="10">
        <v>0.131899612</v>
      </c>
      <c r="I2677" s="10">
        <v>0.15557481400000001</v>
      </c>
      <c r="J2677" s="10">
        <v>-0.20857925399999999</v>
      </c>
      <c r="K2677" s="10">
        <v>0.83477670699999995</v>
      </c>
      <c r="L2677" s="16" t="s">
        <v>3</v>
      </c>
      <c r="M2677" s="10" t="s">
        <v>3</v>
      </c>
      <c r="N2677" s="10" t="s">
        <v>3</v>
      </c>
      <c r="O2677" s="10" t="s">
        <v>3</v>
      </c>
      <c r="P2677" s="9" t="s">
        <v>3</v>
      </c>
    </row>
    <row r="2678" spans="1:16" ht="15.6" x14ac:dyDescent="0.3">
      <c r="A2678" s="9" t="s">
        <v>545</v>
      </c>
      <c r="B2678" s="10">
        <v>0.23591999999999999</v>
      </c>
      <c r="C2678" s="11">
        <f t="shared" si="41"/>
        <v>32883</v>
      </c>
      <c r="D2678" s="9">
        <v>6</v>
      </c>
      <c r="E2678" s="9">
        <v>29672776</v>
      </c>
      <c r="F2678" s="16">
        <v>-3.2449679000000002E-2</v>
      </c>
      <c r="G2678" s="10">
        <v>0.96807116299999996</v>
      </c>
      <c r="H2678" s="10">
        <v>0.131899612</v>
      </c>
      <c r="I2678" s="10">
        <v>0.15557481400000001</v>
      </c>
      <c r="J2678" s="10">
        <v>-0.20857925399999999</v>
      </c>
      <c r="K2678" s="10">
        <v>0.83477670699999995</v>
      </c>
      <c r="L2678" s="16" t="s">
        <v>3</v>
      </c>
      <c r="M2678" s="10" t="s">
        <v>3</v>
      </c>
      <c r="N2678" s="10" t="s">
        <v>3</v>
      </c>
      <c r="O2678" s="10" t="s">
        <v>3</v>
      </c>
      <c r="P2678" s="9" t="s">
        <v>3</v>
      </c>
    </row>
    <row r="2679" spans="1:16" ht="15.6" x14ac:dyDescent="0.3">
      <c r="A2679" s="9" t="s">
        <v>559</v>
      </c>
      <c r="B2679" s="10">
        <v>0.23591999999999999</v>
      </c>
      <c r="C2679" s="11">
        <f t="shared" si="41"/>
        <v>32176</v>
      </c>
      <c r="D2679" s="9">
        <v>6</v>
      </c>
      <c r="E2679" s="9">
        <v>29673483</v>
      </c>
      <c r="F2679" s="16">
        <v>-3.2449679000000002E-2</v>
      </c>
      <c r="G2679" s="10">
        <v>0.96807116299999996</v>
      </c>
      <c r="H2679" s="10">
        <v>0.131899612</v>
      </c>
      <c r="I2679" s="10">
        <v>0.15557481400000001</v>
      </c>
      <c r="J2679" s="10">
        <v>-0.20857925399999999</v>
      </c>
      <c r="K2679" s="10">
        <v>0.83477670699999995</v>
      </c>
      <c r="L2679" s="16" t="s">
        <v>3</v>
      </c>
      <c r="M2679" s="10" t="s">
        <v>3</v>
      </c>
      <c r="N2679" s="10" t="s">
        <v>3</v>
      </c>
      <c r="O2679" s="10" t="s">
        <v>3</v>
      </c>
      <c r="P2679" s="9" t="s">
        <v>3</v>
      </c>
    </row>
    <row r="2680" spans="1:16" ht="15.6" x14ac:dyDescent="0.3">
      <c r="A2680" s="9" t="s">
        <v>535</v>
      </c>
      <c r="B2680" s="10">
        <v>0.23591999999999999</v>
      </c>
      <c r="C2680" s="11">
        <f t="shared" si="41"/>
        <v>33768</v>
      </c>
      <c r="D2680" s="9">
        <v>6</v>
      </c>
      <c r="E2680" s="9">
        <v>29671891</v>
      </c>
      <c r="F2680" s="16">
        <v>-3.2449679000000002E-2</v>
      </c>
      <c r="G2680" s="10">
        <v>0.96807116299999996</v>
      </c>
      <c r="H2680" s="10">
        <v>0.131899612</v>
      </c>
      <c r="I2680" s="10">
        <v>0.15557481400000001</v>
      </c>
      <c r="J2680" s="10">
        <v>-0.20857925399999999</v>
      </c>
      <c r="K2680" s="10">
        <v>0.83477670699999995</v>
      </c>
      <c r="L2680" s="16" t="s">
        <v>3</v>
      </c>
      <c r="M2680" s="10" t="s">
        <v>3</v>
      </c>
      <c r="N2680" s="10" t="s">
        <v>3</v>
      </c>
      <c r="O2680" s="10" t="s">
        <v>3</v>
      </c>
      <c r="P2680" s="9" t="s">
        <v>3</v>
      </c>
    </row>
    <row r="2681" spans="1:16" ht="15.6" x14ac:dyDescent="0.3">
      <c r="A2681" s="9" t="s">
        <v>190</v>
      </c>
      <c r="B2681" s="10">
        <v>9.7642599999999996E-2</v>
      </c>
      <c r="C2681" s="11">
        <f t="shared" si="41"/>
        <v>149795</v>
      </c>
      <c r="D2681" s="9">
        <v>6</v>
      </c>
      <c r="E2681" s="9">
        <v>29555864</v>
      </c>
      <c r="F2681" s="16">
        <v>2.8045178E-2</v>
      </c>
      <c r="G2681" s="10">
        <v>1.0284421459999999</v>
      </c>
      <c r="H2681" s="10">
        <v>0.121924268</v>
      </c>
      <c r="I2681" s="10">
        <v>0.13685054799999999</v>
      </c>
      <c r="J2681" s="10">
        <v>0.20493288500000001</v>
      </c>
      <c r="K2681" s="10">
        <v>0.83762456200000002</v>
      </c>
      <c r="L2681" s="16" t="s">
        <v>3</v>
      </c>
      <c r="M2681" s="10" t="s">
        <v>3</v>
      </c>
      <c r="N2681" s="10" t="s">
        <v>3</v>
      </c>
      <c r="O2681" s="10" t="s">
        <v>3</v>
      </c>
      <c r="P2681" s="9" t="s">
        <v>3</v>
      </c>
    </row>
    <row r="2682" spans="1:16" ht="15.6" x14ac:dyDescent="0.3">
      <c r="A2682" s="9" t="s">
        <v>167</v>
      </c>
      <c r="B2682" s="10">
        <v>0.19956499999999999</v>
      </c>
      <c r="C2682" s="11">
        <f t="shared" si="41"/>
        <v>165567</v>
      </c>
      <c r="D2682" s="9">
        <v>6</v>
      </c>
      <c r="E2682" s="9">
        <v>29540092</v>
      </c>
      <c r="F2682" s="16">
        <v>2.549512E-2</v>
      </c>
      <c r="G2682" s="10">
        <v>1.025822901</v>
      </c>
      <c r="H2682" s="10">
        <v>0.13553744000000001</v>
      </c>
      <c r="I2682" s="10">
        <v>0.124917115</v>
      </c>
      <c r="J2682" s="10">
        <v>0.20409629500000001</v>
      </c>
      <c r="K2682" s="10">
        <v>0.83827825</v>
      </c>
      <c r="L2682" s="16" t="s">
        <v>3</v>
      </c>
      <c r="M2682" s="10" t="s">
        <v>3</v>
      </c>
      <c r="N2682" s="10" t="s">
        <v>3</v>
      </c>
      <c r="O2682" s="10" t="s">
        <v>3</v>
      </c>
      <c r="P2682" s="9" t="s">
        <v>3</v>
      </c>
    </row>
    <row r="2683" spans="1:16" ht="15.6" x14ac:dyDescent="0.3">
      <c r="A2683" s="9" t="s">
        <v>128</v>
      </c>
      <c r="B2683" s="10">
        <v>3.4029900000000002E-2</v>
      </c>
      <c r="C2683" s="11">
        <f t="shared" si="41"/>
        <v>186994</v>
      </c>
      <c r="D2683" s="9">
        <v>6</v>
      </c>
      <c r="E2683" s="9">
        <v>29518665</v>
      </c>
      <c r="F2683" s="16">
        <v>2.5842560000000001E-2</v>
      </c>
      <c r="G2683" s="10">
        <v>1.0261793749999999</v>
      </c>
      <c r="H2683" s="10">
        <v>0.11317181900000001</v>
      </c>
      <c r="I2683" s="10">
        <v>0.12770894699999999</v>
      </c>
      <c r="J2683" s="10">
        <v>0.20235512899999999</v>
      </c>
      <c r="K2683" s="10">
        <v>0.83963910500000005</v>
      </c>
      <c r="L2683" s="16" t="s">
        <v>3</v>
      </c>
      <c r="M2683" s="10" t="s">
        <v>3</v>
      </c>
      <c r="N2683" s="10" t="s">
        <v>3</v>
      </c>
      <c r="O2683" s="10" t="s">
        <v>3</v>
      </c>
      <c r="P2683" s="9" t="s">
        <v>3</v>
      </c>
    </row>
    <row r="2684" spans="1:16" ht="15.6" x14ac:dyDescent="0.3">
      <c r="A2684" s="9" t="s">
        <v>461</v>
      </c>
      <c r="B2684" s="10">
        <v>0.120587</v>
      </c>
      <c r="C2684" s="11">
        <f t="shared" si="41"/>
        <v>38067</v>
      </c>
      <c r="D2684" s="9">
        <v>6</v>
      </c>
      <c r="E2684" s="9">
        <v>29667592</v>
      </c>
      <c r="F2684" s="16">
        <v>-3.5906609999999999E-2</v>
      </c>
      <c r="G2684" s="10">
        <v>0.96473038600000005</v>
      </c>
      <c r="H2684" s="10">
        <v>0.170937331</v>
      </c>
      <c r="I2684" s="10">
        <v>0.18089081300000001</v>
      </c>
      <c r="J2684" s="10">
        <v>-0.198498802</v>
      </c>
      <c r="K2684" s="10">
        <v>0.84265482199999997</v>
      </c>
      <c r="L2684" s="16" t="s">
        <v>3</v>
      </c>
      <c r="M2684" s="10" t="s">
        <v>3</v>
      </c>
      <c r="N2684" s="10" t="s">
        <v>3</v>
      </c>
      <c r="O2684" s="10" t="s">
        <v>3</v>
      </c>
      <c r="P2684" s="9" t="s">
        <v>3</v>
      </c>
    </row>
    <row r="2685" spans="1:16" ht="15.6" x14ac:dyDescent="0.3">
      <c r="A2685" s="9" t="s">
        <v>435</v>
      </c>
      <c r="B2685" s="10">
        <v>0.12798999999999999</v>
      </c>
      <c r="C2685" s="11">
        <f t="shared" si="41"/>
        <v>40271</v>
      </c>
      <c r="D2685" s="9">
        <v>6</v>
      </c>
      <c r="E2685" s="9">
        <v>29665388</v>
      </c>
      <c r="F2685" s="16">
        <v>-3.5737459999999999E-2</v>
      </c>
      <c r="G2685" s="10">
        <v>0.96489358300000005</v>
      </c>
      <c r="H2685" s="10">
        <v>0.171332558</v>
      </c>
      <c r="I2685" s="10">
        <v>0.18106705300000001</v>
      </c>
      <c r="J2685" s="10">
        <v>-0.197371413</v>
      </c>
      <c r="K2685" s="10">
        <v>0.84353689899999995</v>
      </c>
      <c r="L2685" s="16" t="s">
        <v>3</v>
      </c>
      <c r="M2685" s="10" t="s">
        <v>3</v>
      </c>
      <c r="N2685" s="10" t="s">
        <v>3</v>
      </c>
      <c r="O2685" s="10" t="s">
        <v>3</v>
      </c>
      <c r="P2685" s="9" t="s">
        <v>3</v>
      </c>
    </row>
    <row r="2686" spans="1:16" ht="15.6" x14ac:dyDescent="0.3">
      <c r="A2686" s="9" t="s">
        <v>1574</v>
      </c>
      <c r="B2686" s="10">
        <v>4.3558399999999997E-2</v>
      </c>
      <c r="C2686" s="11">
        <f t="shared" si="41"/>
        <v>-103218</v>
      </c>
      <c r="D2686" s="9">
        <v>6</v>
      </c>
      <c r="E2686" s="9">
        <v>29808877</v>
      </c>
      <c r="F2686" s="16">
        <v>2.2393179999999999E-2</v>
      </c>
      <c r="G2686" s="10">
        <v>1.0226457900000001</v>
      </c>
      <c r="H2686" s="10">
        <v>0.12548669400000001</v>
      </c>
      <c r="I2686" s="10">
        <v>0.115034736</v>
      </c>
      <c r="J2686" s="10">
        <v>0.19466450699999999</v>
      </c>
      <c r="K2686" s="10">
        <v>0.84565559999999995</v>
      </c>
      <c r="L2686" s="16" t="s">
        <v>3</v>
      </c>
      <c r="M2686" s="10" t="s">
        <v>3</v>
      </c>
      <c r="N2686" s="10" t="s">
        <v>3</v>
      </c>
      <c r="O2686" s="10" t="s">
        <v>3</v>
      </c>
      <c r="P2686" s="9" t="s">
        <v>3</v>
      </c>
    </row>
    <row r="2687" spans="1:16" ht="15.6" x14ac:dyDescent="0.3">
      <c r="A2687" s="9" t="s">
        <v>63</v>
      </c>
      <c r="B2687" s="10">
        <v>2.4873599999999999E-2</v>
      </c>
      <c r="C2687" s="11">
        <f t="shared" si="41"/>
        <v>219356</v>
      </c>
      <c r="D2687" s="9">
        <v>6</v>
      </c>
      <c r="E2687" s="9">
        <v>29486303</v>
      </c>
      <c r="F2687" s="16">
        <v>2.9669447000000002E-2</v>
      </c>
      <c r="G2687" s="10">
        <v>1.030113971</v>
      </c>
      <c r="H2687" s="10">
        <v>0.13007337899999999</v>
      </c>
      <c r="I2687" s="10">
        <v>0.15276352800000001</v>
      </c>
      <c r="J2687" s="10">
        <v>0.19421813399999999</v>
      </c>
      <c r="K2687" s="10">
        <v>0.84600508399999996</v>
      </c>
      <c r="L2687" s="16" t="s">
        <v>3</v>
      </c>
      <c r="M2687" s="10" t="s">
        <v>3</v>
      </c>
      <c r="N2687" s="10" t="s">
        <v>3</v>
      </c>
      <c r="O2687" s="10" t="s">
        <v>3</v>
      </c>
      <c r="P2687" s="9" t="s">
        <v>3</v>
      </c>
    </row>
    <row r="2688" spans="1:16" ht="15.6" x14ac:dyDescent="0.3">
      <c r="A2688" s="9" t="s">
        <v>57</v>
      </c>
      <c r="B2688" s="10">
        <v>2.3707900000000001E-2</v>
      </c>
      <c r="C2688" s="11">
        <f t="shared" si="41"/>
        <v>220370</v>
      </c>
      <c r="D2688" s="9">
        <v>6</v>
      </c>
      <c r="E2688" s="9">
        <v>29485289</v>
      </c>
      <c r="F2688" s="16">
        <v>2.9628344000000001E-2</v>
      </c>
      <c r="G2688" s="10">
        <v>1.0300716299999999</v>
      </c>
      <c r="H2688" s="10">
        <v>0.13007548399999999</v>
      </c>
      <c r="I2688" s="10">
        <v>0.15276418899999999</v>
      </c>
      <c r="J2688" s="10">
        <v>0.193948229</v>
      </c>
      <c r="K2688" s="10">
        <v>0.846216419</v>
      </c>
      <c r="L2688" s="16" t="s">
        <v>3</v>
      </c>
      <c r="M2688" s="10" t="s">
        <v>3</v>
      </c>
      <c r="N2688" s="10" t="s">
        <v>3</v>
      </c>
      <c r="O2688" s="10" t="s">
        <v>3</v>
      </c>
      <c r="P2688" s="9" t="s">
        <v>3</v>
      </c>
    </row>
    <row r="2689" spans="1:16" ht="15.6" x14ac:dyDescent="0.3">
      <c r="A2689" s="9" t="s">
        <v>213</v>
      </c>
      <c r="B2689" s="10">
        <v>2.1102599999999999E-2</v>
      </c>
      <c r="C2689" s="11">
        <f t="shared" si="41"/>
        <v>98865</v>
      </c>
      <c r="D2689" s="9">
        <v>6</v>
      </c>
      <c r="E2689" s="9">
        <v>29606794</v>
      </c>
      <c r="F2689" s="16">
        <v>2.8447468E-2</v>
      </c>
      <c r="G2689" s="10">
        <v>1.028855962</v>
      </c>
      <c r="H2689" s="10">
        <v>0.13682071700000001</v>
      </c>
      <c r="I2689" s="10">
        <v>0.149307788</v>
      </c>
      <c r="J2689" s="10">
        <v>0.19052902999999999</v>
      </c>
      <c r="K2689" s="10">
        <v>0.84889459700000003</v>
      </c>
      <c r="L2689" s="16" t="s">
        <v>3</v>
      </c>
      <c r="M2689" s="10" t="s">
        <v>3</v>
      </c>
      <c r="N2689" s="10" t="s">
        <v>3</v>
      </c>
      <c r="O2689" s="10" t="s">
        <v>3</v>
      </c>
      <c r="P2689" s="9" t="s">
        <v>3</v>
      </c>
    </row>
    <row r="2690" spans="1:16" ht="15.6" x14ac:dyDescent="0.3">
      <c r="A2690" s="9" t="s">
        <v>2115</v>
      </c>
      <c r="B2690" s="10">
        <v>3.2104500000000001E-2</v>
      </c>
      <c r="C2690" s="11">
        <f t="shared" si="41"/>
        <v>-201510</v>
      </c>
      <c r="D2690" s="9">
        <v>6</v>
      </c>
      <c r="E2690" s="9">
        <v>29907169</v>
      </c>
      <c r="F2690" s="16">
        <v>2.2708032E-2</v>
      </c>
      <c r="G2690" s="10">
        <v>1.022967822</v>
      </c>
      <c r="H2690" s="10">
        <v>0.13396634299999999</v>
      </c>
      <c r="I2690" s="10">
        <v>0.11991303</v>
      </c>
      <c r="J2690" s="10">
        <v>0.18937084800000001</v>
      </c>
      <c r="K2690" s="10">
        <v>0.849802171</v>
      </c>
      <c r="L2690" s="16" t="s">
        <v>3</v>
      </c>
      <c r="M2690" s="10" t="s">
        <v>3</v>
      </c>
      <c r="N2690" s="10" t="s">
        <v>3</v>
      </c>
      <c r="O2690" s="10" t="s">
        <v>3</v>
      </c>
      <c r="P2690" s="9" t="s">
        <v>3</v>
      </c>
    </row>
    <row r="2691" spans="1:16" ht="15.6" x14ac:dyDescent="0.3">
      <c r="A2691" s="9" t="s">
        <v>2088</v>
      </c>
      <c r="B2691" s="10">
        <v>1.7587999999999999E-2</v>
      </c>
      <c r="C2691" s="11">
        <f t="shared" si="41"/>
        <v>-144028</v>
      </c>
      <c r="D2691" s="9">
        <v>6</v>
      </c>
      <c r="E2691" s="9">
        <v>29849687</v>
      </c>
      <c r="F2691" s="16">
        <v>2.0062831999999999E-2</v>
      </c>
      <c r="G2691" s="10">
        <v>1.020265443</v>
      </c>
      <c r="H2691" s="10">
        <v>0.114450131</v>
      </c>
      <c r="I2691" s="10">
        <v>0.106084215</v>
      </c>
      <c r="J2691" s="10">
        <v>0.18912174500000001</v>
      </c>
      <c r="K2691" s="10">
        <v>0.84999739900000004</v>
      </c>
      <c r="L2691" s="16" t="s">
        <v>3</v>
      </c>
      <c r="M2691" s="10" t="s">
        <v>3</v>
      </c>
      <c r="N2691" s="10" t="s">
        <v>3</v>
      </c>
      <c r="O2691" s="10" t="s">
        <v>3</v>
      </c>
      <c r="P2691" s="9" t="s">
        <v>3</v>
      </c>
    </row>
    <row r="2692" spans="1:16" ht="15.6" x14ac:dyDescent="0.3">
      <c r="A2692" s="9" t="s">
        <v>1551</v>
      </c>
      <c r="B2692" s="10">
        <v>2.0050999999999999E-2</v>
      </c>
      <c r="C2692" s="11">
        <f t="shared" si="41"/>
        <v>-100263</v>
      </c>
      <c r="D2692" s="9">
        <v>6</v>
      </c>
      <c r="E2692" s="9">
        <v>29805922</v>
      </c>
      <c r="F2692" s="16">
        <v>2.1760741E-2</v>
      </c>
      <c r="G2692" s="10">
        <v>1.0219992330000001</v>
      </c>
      <c r="H2692" s="10">
        <v>0.12584847499999999</v>
      </c>
      <c r="I2692" s="10">
        <v>0.11715793300000001</v>
      </c>
      <c r="J2692" s="10">
        <v>0.18573852099999999</v>
      </c>
      <c r="K2692" s="10">
        <v>0.85264981900000003</v>
      </c>
      <c r="L2692" s="16" t="s">
        <v>3</v>
      </c>
      <c r="M2692" s="10" t="s">
        <v>3</v>
      </c>
      <c r="N2692" s="10" t="s">
        <v>3</v>
      </c>
      <c r="O2692" s="10" t="s">
        <v>3</v>
      </c>
      <c r="P2692" s="9" t="s">
        <v>3</v>
      </c>
    </row>
    <row r="2693" spans="1:16" ht="15.6" x14ac:dyDescent="0.3">
      <c r="A2693" s="9" t="s">
        <v>1563</v>
      </c>
      <c r="B2693" s="10">
        <v>4.8631500000000001E-2</v>
      </c>
      <c r="C2693" s="11">
        <f t="shared" ref="C2693:C2756" si="42">$E$57-E2693</f>
        <v>-102026</v>
      </c>
      <c r="D2693" s="9">
        <v>6</v>
      </c>
      <c r="E2693" s="9">
        <v>29807685</v>
      </c>
      <c r="F2693" s="16">
        <v>2.0558226999999998E-2</v>
      </c>
      <c r="G2693" s="10">
        <v>1.0207710029999999</v>
      </c>
      <c r="H2693" s="10">
        <v>0.123349637</v>
      </c>
      <c r="I2693" s="10">
        <v>0.111656175</v>
      </c>
      <c r="J2693" s="10">
        <v>0.18412082099999999</v>
      </c>
      <c r="K2693" s="10">
        <v>0.85391867300000002</v>
      </c>
      <c r="L2693" s="16" t="s">
        <v>3</v>
      </c>
      <c r="M2693" s="10" t="s">
        <v>3</v>
      </c>
      <c r="N2693" s="10" t="s">
        <v>3</v>
      </c>
      <c r="O2693" s="10" t="s">
        <v>3</v>
      </c>
      <c r="P2693" s="9" t="s">
        <v>3</v>
      </c>
    </row>
    <row r="2694" spans="1:16" ht="15.6" x14ac:dyDescent="0.3">
      <c r="A2694" s="9" t="s">
        <v>1561</v>
      </c>
      <c r="B2694" s="10">
        <v>4.8631500000000001E-2</v>
      </c>
      <c r="C2694" s="11">
        <f t="shared" si="42"/>
        <v>-101734</v>
      </c>
      <c r="D2694" s="9">
        <v>6</v>
      </c>
      <c r="E2694" s="9">
        <v>29807393</v>
      </c>
      <c r="F2694" s="16">
        <v>2.0558226999999998E-2</v>
      </c>
      <c r="G2694" s="10">
        <v>1.0207710029999999</v>
      </c>
      <c r="H2694" s="10">
        <v>0.123349637</v>
      </c>
      <c r="I2694" s="10">
        <v>0.111656175</v>
      </c>
      <c r="J2694" s="10">
        <v>0.18412082099999999</v>
      </c>
      <c r="K2694" s="10">
        <v>0.85391867300000002</v>
      </c>
      <c r="L2694" s="16" t="s">
        <v>3</v>
      </c>
      <c r="M2694" s="10" t="s">
        <v>3</v>
      </c>
      <c r="N2694" s="10" t="s">
        <v>3</v>
      </c>
      <c r="O2694" s="10" t="s">
        <v>3</v>
      </c>
      <c r="P2694" s="9" t="s">
        <v>3</v>
      </c>
    </row>
    <row r="2695" spans="1:16" ht="15.6" x14ac:dyDescent="0.3">
      <c r="A2695" s="9" t="s">
        <v>1578</v>
      </c>
      <c r="B2695" s="10">
        <v>4.8631500000000001E-2</v>
      </c>
      <c r="C2695" s="11">
        <f t="shared" si="42"/>
        <v>-103428</v>
      </c>
      <c r="D2695" s="9">
        <v>6</v>
      </c>
      <c r="E2695" s="9">
        <v>29809087</v>
      </c>
      <c r="F2695" s="16">
        <v>2.0558226999999998E-2</v>
      </c>
      <c r="G2695" s="10">
        <v>1.0207710029999999</v>
      </c>
      <c r="H2695" s="10">
        <v>0.123349637</v>
      </c>
      <c r="I2695" s="10">
        <v>0.111656175</v>
      </c>
      <c r="J2695" s="10">
        <v>0.18412082099999999</v>
      </c>
      <c r="K2695" s="10">
        <v>0.85391867300000002</v>
      </c>
      <c r="L2695" s="16" t="s">
        <v>3</v>
      </c>
      <c r="M2695" s="10" t="s">
        <v>3</v>
      </c>
      <c r="N2695" s="10" t="s">
        <v>3</v>
      </c>
      <c r="O2695" s="10" t="s">
        <v>3</v>
      </c>
      <c r="P2695" s="9" t="s">
        <v>3</v>
      </c>
    </row>
    <row r="2696" spans="1:16" ht="15.6" x14ac:dyDescent="0.3">
      <c r="A2696" s="9" t="s">
        <v>1575</v>
      </c>
      <c r="B2696" s="10">
        <v>4.8631500000000001E-2</v>
      </c>
      <c r="C2696" s="11">
        <f t="shared" si="42"/>
        <v>-103292</v>
      </c>
      <c r="D2696" s="9">
        <v>6</v>
      </c>
      <c r="E2696" s="9">
        <v>29808951</v>
      </c>
      <c r="F2696" s="16">
        <v>2.0558226999999998E-2</v>
      </c>
      <c r="G2696" s="10">
        <v>1.0207710029999999</v>
      </c>
      <c r="H2696" s="10">
        <v>0.123349637</v>
      </c>
      <c r="I2696" s="10">
        <v>0.111656175</v>
      </c>
      <c r="J2696" s="10">
        <v>0.18412082099999999</v>
      </c>
      <c r="K2696" s="10">
        <v>0.85391867300000002</v>
      </c>
      <c r="L2696" s="16" t="s">
        <v>3</v>
      </c>
      <c r="M2696" s="10" t="s">
        <v>3</v>
      </c>
      <c r="N2696" s="10" t="s">
        <v>3</v>
      </c>
      <c r="O2696" s="10" t="s">
        <v>3</v>
      </c>
      <c r="P2696" s="9" t="s">
        <v>3</v>
      </c>
    </row>
    <row r="2697" spans="1:16" ht="15.6" x14ac:dyDescent="0.3">
      <c r="A2697" s="9" t="s">
        <v>1568</v>
      </c>
      <c r="B2697" s="10">
        <v>4.8631500000000001E-2</v>
      </c>
      <c r="C2697" s="11">
        <f t="shared" si="42"/>
        <v>-102354</v>
      </c>
      <c r="D2697" s="9">
        <v>6</v>
      </c>
      <c r="E2697" s="9">
        <v>29808013</v>
      </c>
      <c r="F2697" s="16">
        <v>2.0558226999999998E-2</v>
      </c>
      <c r="G2697" s="10">
        <v>1.0207710029999999</v>
      </c>
      <c r="H2697" s="10">
        <v>0.123349637</v>
      </c>
      <c r="I2697" s="10">
        <v>0.111656175</v>
      </c>
      <c r="J2697" s="10">
        <v>0.18412082099999999</v>
      </c>
      <c r="K2697" s="10">
        <v>0.85391867300000002</v>
      </c>
      <c r="L2697" s="16" t="s">
        <v>3</v>
      </c>
      <c r="M2697" s="10" t="s">
        <v>3</v>
      </c>
      <c r="N2697" s="10" t="s">
        <v>3</v>
      </c>
      <c r="O2697" s="10" t="s">
        <v>3</v>
      </c>
      <c r="P2697" s="9" t="s">
        <v>3</v>
      </c>
    </row>
    <row r="2698" spans="1:16" ht="15.6" x14ac:dyDescent="0.3">
      <c r="A2698" s="9" t="s">
        <v>1565</v>
      </c>
      <c r="B2698" s="10">
        <v>4.8631500000000001E-2</v>
      </c>
      <c r="C2698" s="11">
        <f t="shared" si="42"/>
        <v>-102194</v>
      </c>
      <c r="D2698" s="9">
        <v>6</v>
      </c>
      <c r="E2698" s="9">
        <v>29807853</v>
      </c>
      <c r="F2698" s="16">
        <v>2.0558226999999998E-2</v>
      </c>
      <c r="G2698" s="10">
        <v>1.0207710029999999</v>
      </c>
      <c r="H2698" s="10">
        <v>0.123349637</v>
      </c>
      <c r="I2698" s="10">
        <v>0.111656175</v>
      </c>
      <c r="J2698" s="10">
        <v>0.18412082099999999</v>
      </c>
      <c r="K2698" s="10">
        <v>0.85391867300000002</v>
      </c>
      <c r="L2698" s="16" t="s">
        <v>3</v>
      </c>
      <c r="M2698" s="10" t="s">
        <v>3</v>
      </c>
      <c r="N2698" s="10" t="s">
        <v>3</v>
      </c>
      <c r="O2698" s="10" t="s">
        <v>3</v>
      </c>
      <c r="P2698" s="9" t="s">
        <v>3</v>
      </c>
    </row>
    <row r="2699" spans="1:16" ht="15.6" x14ac:dyDescent="0.3">
      <c r="A2699" s="9" t="s">
        <v>1560</v>
      </c>
      <c r="B2699" s="10">
        <v>4.8631500000000001E-2</v>
      </c>
      <c r="C2699" s="11">
        <f t="shared" si="42"/>
        <v>-101347</v>
      </c>
      <c r="D2699" s="9">
        <v>6</v>
      </c>
      <c r="E2699" s="9">
        <v>29807006</v>
      </c>
      <c r="F2699" s="16">
        <v>2.0558226999999998E-2</v>
      </c>
      <c r="G2699" s="10">
        <v>1.0207710029999999</v>
      </c>
      <c r="H2699" s="10">
        <v>0.123349637</v>
      </c>
      <c r="I2699" s="10">
        <v>0.111656175</v>
      </c>
      <c r="J2699" s="10">
        <v>0.18412082099999999</v>
      </c>
      <c r="K2699" s="10">
        <v>0.85391867300000002</v>
      </c>
      <c r="L2699" s="16" t="s">
        <v>3</v>
      </c>
      <c r="M2699" s="10" t="s">
        <v>3</v>
      </c>
      <c r="N2699" s="10" t="s">
        <v>3</v>
      </c>
      <c r="O2699" s="10" t="s">
        <v>3</v>
      </c>
      <c r="P2699" s="9" t="s">
        <v>3</v>
      </c>
    </row>
    <row r="2700" spans="1:16" ht="15.6" x14ac:dyDescent="0.3">
      <c r="A2700" s="9" t="s">
        <v>1549</v>
      </c>
      <c r="B2700" s="10">
        <v>4.8631500000000001E-2</v>
      </c>
      <c r="C2700" s="11">
        <f t="shared" si="42"/>
        <v>-100150</v>
      </c>
      <c r="D2700" s="9">
        <v>6</v>
      </c>
      <c r="E2700" s="9">
        <v>29805809</v>
      </c>
      <c r="F2700" s="16">
        <v>2.0558226999999998E-2</v>
      </c>
      <c r="G2700" s="10">
        <v>1.0207710029999999</v>
      </c>
      <c r="H2700" s="10">
        <v>0.123349637</v>
      </c>
      <c r="I2700" s="10">
        <v>0.111656175</v>
      </c>
      <c r="J2700" s="10">
        <v>0.18412082099999999</v>
      </c>
      <c r="K2700" s="10">
        <v>0.85391867300000002</v>
      </c>
      <c r="L2700" s="16" t="s">
        <v>3</v>
      </c>
      <c r="M2700" s="10" t="s">
        <v>3</v>
      </c>
      <c r="N2700" s="10" t="s">
        <v>3</v>
      </c>
      <c r="O2700" s="10" t="s">
        <v>3</v>
      </c>
      <c r="P2700" s="9" t="s">
        <v>3</v>
      </c>
    </row>
    <row r="2701" spans="1:16" ht="15.6" x14ac:dyDescent="0.3">
      <c r="A2701" s="9" t="s">
        <v>1557</v>
      </c>
      <c r="B2701" s="10">
        <v>4.8631500000000001E-2</v>
      </c>
      <c r="C2701" s="11">
        <f t="shared" si="42"/>
        <v>-100747</v>
      </c>
      <c r="D2701" s="9">
        <v>6</v>
      </c>
      <c r="E2701" s="9">
        <v>29806406</v>
      </c>
      <c r="F2701" s="16">
        <v>2.0558226999999998E-2</v>
      </c>
      <c r="G2701" s="10">
        <v>1.0207710029999999</v>
      </c>
      <c r="H2701" s="10">
        <v>0.123349637</v>
      </c>
      <c r="I2701" s="10">
        <v>0.111656175</v>
      </c>
      <c r="J2701" s="10">
        <v>0.18412082099999999</v>
      </c>
      <c r="K2701" s="10">
        <v>0.85391867300000002</v>
      </c>
      <c r="L2701" s="16" t="s">
        <v>3</v>
      </c>
      <c r="M2701" s="10" t="s">
        <v>3</v>
      </c>
      <c r="N2701" s="10" t="s">
        <v>3</v>
      </c>
      <c r="O2701" s="10" t="s">
        <v>3</v>
      </c>
      <c r="P2701" s="9" t="s">
        <v>3</v>
      </c>
    </row>
    <row r="2702" spans="1:16" ht="15.6" x14ac:dyDescent="0.3">
      <c r="A2702" s="9" t="s">
        <v>1573</v>
      </c>
      <c r="B2702" s="10">
        <v>4.8631500000000001E-2</v>
      </c>
      <c r="C2702" s="11">
        <f t="shared" si="42"/>
        <v>-103202</v>
      </c>
      <c r="D2702" s="9">
        <v>6</v>
      </c>
      <c r="E2702" s="9">
        <v>29808861</v>
      </c>
      <c r="F2702" s="16">
        <v>2.0558226999999998E-2</v>
      </c>
      <c r="G2702" s="10">
        <v>1.0207710029999999</v>
      </c>
      <c r="H2702" s="10">
        <v>0.123349637</v>
      </c>
      <c r="I2702" s="10">
        <v>0.111656175</v>
      </c>
      <c r="J2702" s="10">
        <v>0.18412082099999999</v>
      </c>
      <c r="K2702" s="10">
        <v>0.85391867300000002</v>
      </c>
      <c r="L2702" s="16" t="s">
        <v>3</v>
      </c>
      <c r="M2702" s="10" t="s">
        <v>3</v>
      </c>
      <c r="N2702" s="10" t="s">
        <v>3</v>
      </c>
      <c r="O2702" s="10" t="s">
        <v>3</v>
      </c>
      <c r="P2702" s="9" t="s">
        <v>3</v>
      </c>
    </row>
    <row r="2703" spans="1:16" ht="15.6" x14ac:dyDescent="0.3">
      <c r="A2703" s="9" t="s">
        <v>844</v>
      </c>
      <c r="B2703" s="10">
        <v>0.30947999999999998</v>
      </c>
      <c r="C2703" s="11">
        <f t="shared" si="42"/>
        <v>-14662</v>
      </c>
      <c r="D2703" s="9">
        <v>6</v>
      </c>
      <c r="E2703" s="9">
        <v>29720321</v>
      </c>
      <c r="F2703" s="16">
        <v>3.6124061999999998E-2</v>
      </c>
      <c r="G2703" s="10">
        <v>1.0367844639999999</v>
      </c>
      <c r="H2703" s="10">
        <v>0.16678615899999999</v>
      </c>
      <c r="I2703" s="10">
        <v>0.197123097</v>
      </c>
      <c r="J2703" s="10">
        <v>0.18325636200000001</v>
      </c>
      <c r="K2703" s="10">
        <v>0.85459687299999998</v>
      </c>
      <c r="L2703" s="16" t="s">
        <v>3</v>
      </c>
      <c r="M2703" s="10" t="s">
        <v>3</v>
      </c>
      <c r="N2703" s="10" t="s">
        <v>3</v>
      </c>
      <c r="O2703" s="10" t="s">
        <v>3</v>
      </c>
      <c r="P2703" s="9" t="s">
        <v>3</v>
      </c>
    </row>
    <row r="2704" spans="1:16" ht="15.6" x14ac:dyDescent="0.3">
      <c r="A2704" s="9" t="s">
        <v>2312</v>
      </c>
      <c r="B2704" s="10">
        <v>0.27898299999999998</v>
      </c>
      <c r="C2704" s="11">
        <f t="shared" si="42"/>
        <v>-212044</v>
      </c>
      <c r="D2704" s="9">
        <v>6</v>
      </c>
      <c r="E2704" s="9">
        <v>29917703</v>
      </c>
      <c r="F2704" s="16">
        <v>3.5114685E-2</v>
      </c>
      <c r="G2704" s="10">
        <v>1.0357384860000001</v>
      </c>
      <c r="H2704" s="10">
        <v>0.16580123399999999</v>
      </c>
      <c r="I2704" s="10">
        <v>0.19430920300000001</v>
      </c>
      <c r="J2704" s="10">
        <v>0.180715504</v>
      </c>
      <c r="K2704" s="10">
        <v>0.85659088900000002</v>
      </c>
      <c r="L2704" s="16" t="s">
        <v>3</v>
      </c>
      <c r="M2704" s="10" t="s">
        <v>3</v>
      </c>
      <c r="N2704" s="10" t="s">
        <v>3</v>
      </c>
      <c r="O2704" s="10" t="s">
        <v>3</v>
      </c>
      <c r="P2704" s="9" t="s">
        <v>3</v>
      </c>
    </row>
    <row r="2705" spans="1:16" ht="15.6" x14ac:dyDescent="0.3">
      <c r="A2705" s="9" t="s">
        <v>944</v>
      </c>
      <c r="B2705" s="10">
        <v>1.3699999999999999E-5</v>
      </c>
      <c r="C2705" s="11">
        <f t="shared" si="42"/>
        <v>-26936</v>
      </c>
      <c r="D2705" s="9">
        <v>6</v>
      </c>
      <c r="E2705" s="9">
        <v>29732595</v>
      </c>
      <c r="F2705" s="16">
        <v>-2.1354662E-2</v>
      </c>
      <c r="G2705" s="10">
        <v>0.97887173500000002</v>
      </c>
      <c r="H2705" s="10">
        <v>0.13099539199999999</v>
      </c>
      <c r="I2705" s="10">
        <v>0.12558802699999999</v>
      </c>
      <c r="J2705" s="10">
        <v>-0.17003739800000001</v>
      </c>
      <c r="K2705" s="10">
        <v>0.86498072500000001</v>
      </c>
      <c r="L2705" s="16" t="s">
        <v>3</v>
      </c>
      <c r="M2705" s="10" t="s">
        <v>3</v>
      </c>
      <c r="N2705" s="10" t="s">
        <v>3</v>
      </c>
      <c r="O2705" s="10" t="s">
        <v>3</v>
      </c>
      <c r="P2705" s="9" t="s">
        <v>3</v>
      </c>
    </row>
    <row r="2706" spans="1:16" ht="15.6" x14ac:dyDescent="0.3">
      <c r="A2706" s="9" t="s">
        <v>943</v>
      </c>
      <c r="B2706" s="10">
        <v>1.3699999999999999E-5</v>
      </c>
      <c r="C2706" s="11">
        <f t="shared" si="42"/>
        <v>-26931</v>
      </c>
      <c r="D2706" s="9">
        <v>6</v>
      </c>
      <c r="E2706" s="9">
        <v>29732590</v>
      </c>
      <c r="F2706" s="16">
        <v>-2.1354662E-2</v>
      </c>
      <c r="G2706" s="10">
        <v>0.97887173500000002</v>
      </c>
      <c r="H2706" s="10">
        <v>0.13099539199999999</v>
      </c>
      <c r="I2706" s="10">
        <v>0.12558802699999999</v>
      </c>
      <c r="J2706" s="10">
        <v>-0.17003739800000001</v>
      </c>
      <c r="K2706" s="10">
        <v>0.86498072500000001</v>
      </c>
      <c r="L2706" s="16" t="s">
        <v>3</v>
      </c>
      <c r="M2706" s="10" t="s">
        <v>3</v>
      </c>
      <c r="N2706" s="10" t="s">
        <v>3</v>
      </c>
      <c r="O2706" s="10" t="s">
        <v>3</v>
      </c>
      <c r="P2706" s="9" t="s">
        <v>3</v>
      </c>
    </row>
    <row r="2707" spans="1:16" ht="15.6" x14ac:dyDescent="0.3">
      <c r="A2707" s="9" t="s">
        <v>2295</v>
      </c>
      <c r="B2707" s="10">
        <v>0.30841099999999999</v>
      </c>
      <c r="C2707" s="11">
        <f t="shared" si="42"/>
        <v>-211346</v>
      </c>
      <c r="D2707" s="9">
        <v>6</v>
      </c>
      <c r="E2707" s="9">
        <v>29917005</v>
      </c>
      <c r="F2707" s="16">
        <v>3.3782669000000001E-2</v>
      </c>
      <c r="G2707" s="10">
        <v>1.0343597840000001</v>
      </c>
      <c r="H2707" s="10">
        <v>0.16807988400000001</v>
      </c>
      <c r="I2707" s="10">
        <v>0.199261932</v>
      </c>
      <c r="J2707" s="10">
        <v>0.169539</v>
      </c>
      <c r="K2707" s="10">
        <v>0.86537269900000002</v>
      </c>
      <c r="L2707" s="16" t="s">
        <v>3</v>
      </c>
      <c r="M2707" s="10" t="s">
        <v>3</v>
      </c>
      <c r="N2707" s="10" t="s">
        <v>3</v>
      </c>
      <c r="O2707" s="10" t="s">
        <v>3</v>
      </c>
      <c r="P2707" s="9" t="s">
        <v>3</v>
      </c>
    </row>
    <row r="2708" spans="1:16" ht="15.6" x14ac:dyDescent="0.3">
      <c r="A2708" s="9" t="s">
        <v>161</v>
      </c>
      <c r="B2708" s="10">
        <v>8.5428499999999994E-3</v>
      </c>
      <c r="C2708" s="11">
        <f t="shared" si="42"/>
        <v>168942</v>
      </c>
      <c r="D2708" s="9">
        <v>6</v>
      </c>
      <c r="E2708" s="9">
        <v>29536717</v>
      </c>
      <c r="F2708" s="16">
        <v>2.2275356E-2</v>
      </c>
      <c r="G2708" s="10">
        <v>1.0225253050000001</v>
      </c>
      <c r="H2708" s="10">
        <v>0.12810870499999999</v>
      </c>
      <c r="I2708" s="10">
        <v>0.13325385300000001</v>
      </c>
      <c r="J2708" s="10">
        <v>0.16716481999999999</v>
      </c>
      <c r="K2708" s="10">
        <v>0.86724036400000004</v>
      </c>
      <c r="L2708" s="16" t="s">
        <v>3</v>
      </c>
      <c r="M2708" s="10" t="s">
        <v>3</v>
      </c>
      <c r="N2708" s="10" t="s">
        <v>3</v>
      </c>
      <c r="O2708" s="10" t="s">
        <v>3</v>
      </c>
      <c r="P2708" s="9" t="s">
        <v>3</v>
      </c>
    </row>
    <row r="2709" spans="1:16" ht="15.6" x14ac:dyDescent="0.3">
      <c r="A2709" s="9" t="s">
        <v>160</v>
      </c>
      <c r="B2709" s="10">
        <v>8.5428499999999994E-3</v>
      </c>
      <c r="C2709" s="11">
        <f t="shared" si="42"/>
        <v>168974</v>
      </c>
      <c r="D2709" s="9">
        <v>6</v>
      </c>
      <c r="E2709" s="9">
        <v>29536685</v>
      </c>
      <c r="F2709" s="16">
        <v>2.2275356E-2</v>
      </c>
      <c r="G2709" s="10">
        <v>1.0225253050000001</v>
      </c>
      <c r="H2709" s="10">
        <v>0.12810870499999999</v>
      </c>
      <c r="I2709" s="10">
        <v>0.13325385300000001</v>
      </c>
      <c r="J2709" s="10">
        <v>0.16716481999999999</v>
      </c>
      <c r="K2709" s="10">
        <v>0.86724036400000004</v>
      </c>
      <c r="L2709" s="16" t="s">
        <v>3</v>
      </c>
      <c r="M2709" s="10" t="s">
        <v>3</v>
      </c>
      <c r="N2709" s="10" t="s">
        <v>3</v>
      </c>
      <c r="O2709" s="10" t="s">
        <v>3</v>
      </c>
      <c r="P2709" s="9" t="s">
        <v>3</v>
      </c>
    </row>
    <row r="2710" spans="1:16" ht="15.6" x14ac:dyDescent="0.3">
      <c r="A2710" s="9" t="s">
        <v>170</v>
      </c>
      <c r="B2710" s="10">
        <v>8.5428499999999994E-3</v>
      </c>
      <c r="C2710" s="11">
        <f t="shared" si="42"/>
        <v>164798</v>
      </c>
      <c r="D2710" s="9">
        <v>6</v>
      </c>
      <c r="E2710" s="9">
        <v>29540861</v>
      </c>
      <c r="F2710" s="16">
        <v>2.2275356E-2</v>
      </c>
      <c r="G2710" s="10">
        <v>1.0225253050000001</v>
      </c>
      <c r="H2710" s="10">
        <v>0.12810870499999999</v>
      </c>
      <c r="I2710" s="10">
        <v>0.13325385300000001</v>
      </c>
      <c r="J2710" s="10">
        <v>0.16716481999999999</v>
      </c>
      <c r="K2710" s="10">
        <v>0.86724036400000004</v>
      </c>
      <c r="L2710" s="16" t="s">
        <v>3</v>
      </c>
      <c r="M2710" s="10" t="s">
        <v>3</v>
      </c>
      <c r="N2710" s="10" t="s">
        <v>3</v>
      </c>
      <c r="O2710" s="10" t="s">
        <v>3</v>
      </c>
      <c r="P2710" s="9" t="s">
        <v>3</v>
      </c>
    </row>
    <row r="2711" spans="1:16" ht="15.6" x14ac:dyDescent="0.3">
      <c r="A2711" s="9" t="s">
        <v>252</v>
      </c>
      <c r="B2711" s="10">
        <v>0.12956799999999999</v>
      </c>
      <c r="C2711" s="11">
        <f t="shared" si="42"/>
        <v>77039</v>
      </c>
      <c r="D2711" s="9">
        <v>6</v>
      </c>
      <c r="E2711" s="9">
        <v>29628620</v>
      </c>
      <c r="F2711" s="16">
        <v>-2.2404383999999999E-2</v>
      </c>
      <c r="G2711" s="10">
        <v>0.97784473000000005</v>
      </c>
      <c r="H2711" s="10">
        <v>0.131819573</v>
      </c>
      <c r="I2711" s="10">
        <v>0.13816007399999999</v>
      </c>
      <c r="J2711" s="10">
        <v>-0.16216250700000001</v>
      </c>
      <c r="K2711" s="10">
        <v>0.87117788399999996</v>
      </c>
      <c r="L2711" s="16" t="s">
        <v>3</v>
      </c>
      <c r="M2711" s="10" t="s">
        <v>3</v>
      </c>
      <c r="N2711" s="10" t="s">
        <v>3</v>
      </c>
      <c r="O2711" s="10" t="s">
        <v>3</v>
      </c>
      <c r="P2711" s="9" t="s">
        <v>3</v>
      </c>
    </row>
    <row r="2712" spans="1:16" ht="15.6" x14ac:dyDescent="0.3">
      <c r="A2712" s="9" t="s">
        <v>228</v>
      </c>
      <c r="B2712" s="10">
        <v>0.12956799999999999</v>
      </c>
      <c r="C2712" s="11">
        <f t="shared" si="42"/>
        <v>93774</v>
      </c>
      <c r="D2712" s="9">
        <v>6</v>
      </c>
      <c r="E2712" s="9">
        <v>29611885</v>
      </c>
      <c r="F2712" s="16">
        <v>-2.2404383999999999E-2</v>
      </c>
      <c r="G2712" s="10">
        <v>0.97784473000000005</v>
      </c>
      <c r="H2712" s="10">
        <v>0.131819573</v>
      </c>
      <c r="I2712" s="10">
        <v>0.13816007399999999</v>
      </c>
      <c r="J2712" s="10">
        <v>-0.16216250700000001</v>
      </c>
      <c r="K2712" s="10">
        <v>0.87117788399999996</v>
      </c>
      <c r="L2712" s="16" t="s">
        <v>3</v>
      </c>
      <c r="M2712" s="10" t="s">
        <v>3</v>
      </c>
      <c r="N2712" s="10" t="s">
        <v>3</v>
      </c>
      <c r="O2712" s="10" t="s">
        <v>3</v>
      </c>
      <c r="P2712" s="9" t="s">
        <v>3</v>
      </c>
    </row>
    <row r="2713" spans="1:16" ht="15.6" x14ac:dyDescent="0.3">
      <c r="A2713" s="9" t="s">
        <v>2429</v>
      </c>
      <c r="B2713" s="10">
        <v>6.5045400000000003E-2</v>
      </c>
      <c r="C2713" s="11">
        <f t="shared" si="42"/>
        <v>-217692</v>
      </c>
      <c r="D2713" s="9">
        <v>6</v>
      </c>
      <c r="E2713" s="9">
        <v>29923351</v>
      </c>
      <c r="F2713" s="16">
        <v>2.2077125E-2</v>
      </c>
      <c r="G2713" s="10">
        <v>1.022322628</v>
      </c>
      <c r="H2713" s="10">
        <v>0.132515771</v>
      </c>
      <c r="I2713" s="10">
        <v>0.13735039600000001</v>
      </c>
      <c r="J2713" s="10">
        <v>0.16073579499999999</v>
      </c>
      <c r="K2713" s="10">
        <v>0.87230149599999995</v>
      </c>
      <c r="L2713" s="16" t="s">
        <v>3</v>
      </c>
      <c r="M2713" s="10" t="s">
        <v>3</v>
      </c>
      <c r="N2713" s="10" t="s">
        <v>3</v>
      </c>
      <c r="O2713" s="10" t="s">
        <v>3</v>
      </c>
      <c r="P2713" s="9" t="s">
        <v>3</v>
      </c>
    </row>
    <row r="2714" spans="1:16" ht="15.6" x14ac:dyDescent="0.3">
      <c r="A2714" s="9" t="s">
        <v>294</v>
      </c>
      <c r="B2714" s="10">
        <v>0.11930399999999999</v>
      </c>
      <c r="C2714" s="11">
        <f t="shared" si="42"/>
        <v>57971</v>
      </c>
      <c r="D2714" s="9">
        <v>6</v>
      </c>
      <c r="E2714" s="9">
        <v>29647688</v>
      </c>
      <c r="F2714" s="16">
        <v>-2.7946615000000001E-2</v>
      </c>
      <c r="G2714" s="10">
        <v>0.97244027899999996</v>
      </c>
      <c r="H2714" s="10">
        <v>0.171158957</v>
      </c>
      <c r="I2714" s="10">
        <v>0.181167305</v>
      </c>
      <c r="J2714" s="10">
        <v>-0.154258601</v>
      </c>
      <c r="K2714" s="10">
        <v>0.87740583900000002</v>
      </c>
      <c r="L2714" s="16" t="s">
        <v>3</v>
      </c>
      <c r="M2714" s="10" t="s">
        <v>3</v>
      </c>
      <c r="N2714" s="10" t="s">
        <v>3</v>
      </c>
      <c r="O2714" s="10" t="s">
        <v>3</v>
      </c>
      <c r="P2714" s="9" t="s">
        <v>3</v>
      </c>
    </row>
    <row r="2715" spans="1:16" ht="15.6" x14ac:dyDescent="0.3">
      <c r="A2715" s="9" t="s">
        <v>2310</v>
      </c>
      <c r="B2715" s="10">
        <v>0.26186199999999998</v>
      </c>
      <c r="C2715" s="11">
        <f t="shared" si="42"/>
        <v>-211951</v>
      </c>
      <c r="D2715" s="9">
        <v>6</v>
      </c>
      <c r="E2715" s="9">
        <v>29917610</v>
      </c>
      <c r="F2715" s="16">
        <v>2.7561150999999999E-2</v>
      </c>
      <c r="G2715" s="10">
        <v>1.027944473</v>
      </c>
      <c r="H2715" s="10">
        <v>0.15911213199999999</v>
      </c>
      <c r="I2715" s="10">
        <v>0.17973683900000001</v>
      </c>
      <c r="J2715" s="10">
        <v>0.153341691</v>
      </c>
      <c r="K2715" s="10">
        <v>0.878128825</v>
      </c>
      <c r="L2715" s="16" t="s">
        <v>3</v>
      </c>
      <c r="M2715" s="10" t="s">
        <v>3</v>
      </c>
      <c r="N2715" s="10" t="s">
        <v>3</v>
      </c>
      <c r="O2715" s="10" t="s">
        <v>3</v>
      </c>
      <c r="P2715" s="9" t="s">
        <v>3</v>
      </c>
    </row>
    <row r="2716" spans="1:16" ht="15.6" x14ac:dyDescent="0.3">
      <c r="A2716" s="9" t="s">
        <v>2155</v>
      </c>
      <c r="B2716" s="10">
        <v>5.6408899999999998E-2</v>
      </c>
      <c r="C2716" s="11">
        <f t="shared" si="42"/>
        <v>-203020</v>
      </c>
      <c r="D2716" s="9">
        <v>6</v>
      </c>
      <c r="E2716" s="9">
        <v>29908679</v>
      </c>
      <c r="F2716" s="16">
        <v>1.7535399E-2</v>
      </c>
      <c r="G2716" s="10">
        <v>1.0176900470000001</v>
      </c>
      <c r="H2716" s="10">
        <v>0.13239668700000001</v>
      </c>
      <c r="I2716" s="10">
        <v>0.116215504</v>
      </c>
      <c r="J2716" s="10">
        <v>0.15088691400000001</v>
      </c>
      <c r="K2716" s="10">
        <v>0.88006492300000005</v>
      </c>
      <c r="L2716" s="16" t="s">
        <v>3</v>
      </c>
      <c r="M2716" s="10" t="s">
        <v>3</v>
      </c>
      <c r="N2716" s="10" t="s">
        <v>3</v>
      </c>
      <c r="O2716" s="10" t="s">
        <v>3</v>
      </c>
      <c r="P2716" s="9" t="s">
        <v>3</v>
      </c>
    </row>
    <row r="2717" spans="1:16" ht="15.6" x14ac:dyDescent="0.3">
      <c r="A2717" s="9" t="s">
        <v>1467</v>
      </c>
      <c r="B2717" s="10">
        <v>0.10573100000000001</v>
      </c>
      <c r="C2717" s="11">
        <f t="shared" si="42"/>
        <v>-91109</v>
      </c>
      <c r="D2717" s="9">
        <v>6</v>
      </c>
      <c r="E2717" s="9">
        <v>29796768</v>
      </c>
      <c r="F2717" s="16">
        <v>2.2829347999999999E-2</v>
      </c>
      <c r="G2717" s="10">
        <v>1.023091932</v>
      </c>
      <c r="H2717" s="10">
        <v>0.14527388299999999</v>
      </c>
      <c r="I2717" s="10">
        <v>0.15257367999999999</v>
      </c>
      <c r="J2717" s="10">
        <v>0.14962834799999999</v>
      </c>
      <c r="K2717" s="10">
        <v>0.88105784099999995</v>
      </c>
      <c r="L2717" s="16" t="s">
        <v>3</v>
      </c>
      <c r="M2717" s="10" t="s">
        <v>3</v>
      </c>
      <c r="N2717" s="10" t="s">
        <v>3</v>
      </c>
      <c r="O2717" s="10" t="s">
        <v>3</v>
      </c>
      <c r="P2717" s="9" t="s">
        <v>3</v>
      </c>
    </row>
    <row r="2718" spans="1:16" ht="15.6" x14ac:dyDescent="0.3">
      <c r="A2718" s="9" t="s">
        <v>2653</v>
      </c>
      <c r="B2718" s="10">
        <v>5.3438300000000001E-2</v>
      </c>
      <c r="C2718" s="11">
        <f t="shared" si="42"/>
        <v>-239320</v>
      </c>
      <c r="D2718" s="9">
        <v>6</v>
      </c>
      <c r="E2718" s="9">
        <v>29944979</v>
      </c>
      <c r="F2718" s="16">
        <v>-2.7705351E-2</v>
      </c>
      <c r="G2718" s="10">
        <v>0.97267492300000002</v>
      </c>
      <c r="H2718" s="10">
        <v>0.18387081399999999</v>
      </c>
      <c r="I2718" s="10">
        <v>0.19147308499999999</v>
      </c>
      <c r="J2718" s="10">
        <v>-0.14469579599999999</v>
      </c>
      <c r="K2718" s="10">
        <v>0.88495105900000004</v>
      </c>
      <c r="L2718" s="16" t="s">
        <v>3</v>
      </c>
      <c r="M2718" s="10" t="s">
        <v>3</v>
      </c>
      <c r="N2718" s="10" t="s">
        <v>3</v>
      </c>
      <c r="O2718" s="10" t="s">
        <v>3</v>
      </c>
      <c r="P2718" s="9" t="s">
        <v>3</v>
      </c>
    </row>
    <row r="2719" spans="1:16" ht="15.6" x14ac:dyDescent="0.3">
      <c r="A2719" s="9" t="s">
        <v>185</v>
      </c>
      <c r="B2719" s="10">
        <v>7.4112999999999998E-2</v>
      </c>
      <c r="C2719" s="11">
        <f t="shared" si="42"/>
        <v>151932</v>
      </c>
      <c r="D2719" s="9">
        <v>6</v>
      </c>
      <c r="E2719" s="9">
        <v>29553727</v>
      </c>
      <c r="F2719" s="16">
        <v>1.9369175999999998E-2</v>
      </c>
      <c r="G2719" s="10">
        <v>1.0195579749999999</v>
      </c>
      <c r="H2719" s="10">
        <v>0.12990381000000001</v>
      </c>
      <c r="I2719" s="10">
        <v>0.137089027</v>
      </c>
      <c r="J2719" s="10">
        <v>0.14128903100000001</v>
      </c>
      <c r="K2719" s="10">
        <v>0.88764161500000005</v>
      </c>
      <c r="L2719" s="16" t="s">
        <v>3</v>
      </c>
      <c r="M2719" s="10" t="s">
        <v>3</v>
      </c>
      <c r="N2719" s="10" t="s">
        <v>3</v>
      </c>
      <c r="O2719" s="10" t="s">
        <v>3</v>
      </c>
      <c r="P2719" s="9" t="s">
        <v>3</v>
      </c>
    </row>
    <row r="2720" spans="1:16" ht="15.6" x14ac:dyDescent="0.3">
      <c r="A2720" s="9" t="s">
        <v>178</v>
      </c>
      <c r="B2720" s="10">
        <v>7.4112999999999998E-2</v>
      </c>
      <c r="C2720" s="11">
        <f t="shared" si="42"/>
        <v>158714</v>
      </c>
      <c r="D2720" s="9">
        <v>6</v>
      </c>
      <c r="E2720" s="9">
        <v>29546945</v>
      </c>
      <c r="F2720" s="16">
        <v>1.9369175999999998E-2</v>
      </c>
      <c r="G2720" s="10">
        <v>1.0195579749999999</v>
      </c>
      <c r="H2720" s="10">
        <v>0.12990381000000001</v>
      </c>
      <c r="I2720" s="10">
        <v>0.137089027</v>
      </c>
      <c r="J2720" s="10">
        <v>0.14128903100000001</v>
      </c>
      <c r="K2720" s="10">
        <v>0.88764161500000005</v>
      </c>
      <c r="L2720" s="16" t="s">
        <v>3</v>
      </c>
      <c r="M2720" s="10" t="s">
        <v>3</v>
      </c>
      <c r="N2720" s="10" t="s">
        <v>3</v>
      </c>
      <c r="O2720" s="10" t="s">
        <v>3</v>
      </c>
      <c r="P2720" s="9" t="s">
        <v>3</v>
      </c>
    </row>
    <row r="2721" spans="1:16" ht="15.6" x14ac:dyDescent="0.3">
      <c r="A2721" s="9" t="s">
        <v>679</v>
      </c>
      <c r="B2721" s="10">
        <v>0.30663000000000001</v>
      </c>
      <c r="C2721" s="11">
        <f t="shared" si="42"/>
        <v>11232</v>
      </c>
      <c r="D2721" s="9">
        <v>6</v>
      </c>
      <c r="E2721" s="9">
        <v>29694427</v>
      </c>
      <c r="F2721" s="16">
        <v>2.7669340000000001E-2</v>
      </c>
      <c r="G2721" s="10">
        <v>1.028055691</v>
      </c>
      <c r="H2721" s="10">
        <v>0.166540088</v>
      </c>
      <c r="I2721" s="10">
        <v>0.19665872100000001</v>
      </c>
      <c r="J2721" s="10">
        <v>0.140697243</v>
      </c>
      <c r="K2721" s="10">
        <v>0.888109123</v>
      </c>
      <c r="L2721" s="16" t="s">
        <v>3</v>
      </c>
      <c r="M2721" s="10" t="s">
        <v>3</v>
      </c>
      <c r="N2721" s="10" t="s">
        <v>3</v>
      </c>
      <c r="O2721" s="10" t="s">
        <v>3</v>
      </c>
      <c r="P2721" s="9" t="s">
        <v>3</v>
      </c>
    </row>
    <row r="2722" spans="1:16" ht="15.6" x14ac:dyDescent="0.3">
      <c r="A2722" s="9" t="s">
        <v>868</v>
      </c>
      <c r="B2722" s="10">
        <v>0.30663000000000001</v>
      </c>
      <c r="C2722" s="11">
        <f t="shared" si="42"/>
        <v>-18126</v>
      </c>
      <c r="D2722" s="9">
        <v>6</v>
      </c>
      <c r="E2722" s="9">
        <v>29723785</v>
      </c>
      <c r="F2722" s="16">
        <v>2.7669340000000001E-2</v>
      </c>
      <c r="G2722" s="10">
        <v>1.028055691</v>
      </c>
      <c r="H2722" s="10">
        <v>0.166540088</v>
      </c>
      <c r="I2722" s="10">
        <v>0.19665872100000001</v>
      </c>
      <c r="J2722" s="10">
        <v>0.140697243</v>
      </c>
      <c r="K2722" s="10">
        <v>0.888109123</v>
      </c>
      <c r="L2722" s="16" t="s">
        <v>3</v>
      </c>
      <c r="M2722" s="10" t="s">
        <v>3</v>
      </c>
      <c r="N2722" s="10" t="s">
        <v>3</v>
      </c>
      <c r="O2722" s="10" t="s">
        <v>3</v>
      </c>
      <c r="P2722" s="9" t="s">
        <v>3</v>
      </c>
    </row>
    <row r="2723" spans="1:16" ht="15.6" x14ac:dyDescent="0.3">
      <c r="A2723" s="9" t="s">
        <v>699</v>
      </c>
      <c r="B2723" s="10">
        <v>0.30663000000000001</v>
      </c>
      <c r="C2723" s="11">
        <f t="shared" si="42"/>
        <v>6878</v>
      </c>
      <c r="D2723" s="9">
        <v>6</v>
      </c>
      <c r="E2723" s="9">
        <v>29698781</v>
      </c>
      <c r="F2723" s="16">
        <v>2.7669340000000001E-2</v>
      </c>
      <c r="G2723" s="10">
        <v>1.028055691</v>
      </c>
      <c r="H2723" s="10">
        <v>0.166540088</v>
      </c>
      <c r="I2723" s="10">
        <v>0.19665872100000001</v>
      </c>
      <c r="J2723" s="10">
        <v>0.140697243</v>
      </c>
      <c r="K2723" s="10">
        <v>0.888109123</v>
      </c>
      <c r="L2723" s="16" t="s">
        <v>3</v>
      </c>
      <c r="M2723" s="10" t="s">
        <v>3</v>
      </c>
      <c r="N2723" s="10" t="s">
        <v>3</v>
      </c>
      <c r="O2723" s="10" t="s">
        <v>3</v>
      </c>
      <c r="P2723" s="9" t="s">
        <v>3</v>
      </c>
    </row>
    <row r="2724" spans="1:16" ht="15.6" x14ac:dyDescent="0.3">
      <c r="A2724" s="9" t="s">
        <v>758</v>
      </c>
      <c r="B2724" s="10">
        <v>0.30663000000000001</v>
      </c>
      <c r="C2724" s="11">
        <f t="shared" si="42"/>
        <v>-2563</v>
      </c>
      <c r="D2724" s="9">
        <v>6</v>
      </c>
      <c r="E2724" s="9">
        <v>29708222</v>
      </c>
      <c r="F2724" s="16">
        <v>2.7669340000000001E-2</v>
      </c>
      <c r="G2724" s="10">
        <v>1.028055691</v>
      </c>
      <c r="H2724" s="10">
        <v>0.166540088</v>
      </c>
      <c r="I2724" s="10">
        <v>0.19665872100000001</v>
      </c>
      <c r="J2724" s="10">
        <v>0.140697243</v>
      </c>
      <c r="K2724" s="10">
        <v>0.888109123</v>
      </c>
      <c r="L2724" s="16" t="s">
        <v>3</v>
      </c>
      <c r="M2724" s="10" t="s">
        <v>3</v>
      </c>
      <c r="N2724" s="10" t="s">
        <v>3</v>
      </c>
      <c r="O2724" s="10" t="s">
        <v>3</v>
      </c>
      <c r="P2724" s="9" t="s">
        <v>3</v>
      </c>
    </row>
    <row r="2725" spans="1:16" ht="15.6" x14ac:dyDescent="0.3">
      <c r="A2725" s="9" t="s">
        <v>784</v>
      </c>
      <c r="B2725" s="10">
        <v>0.30663000000000001</v>
      </c>
      <c r="C2725" s="11">
        <f t="shared" si="42"/>
        <v>-5304</v>
      </c>
      <c r="D2725" s="9">
        <v>6</v>
      </c>
      <c r="E2725" s="9">
        <v>29710963</v>
      </c>
      <c r="F2725" s="16">
        <v>2.7669340000000001E-2</v>
      </c>
      <c r="G2725" s="10">
        <v>1.028055691</v>
      </c>
      <c r="H2725" s="10">
        <v>0.166540088</v>
      </c>
      <c r="I2725" s="10">
        <v>0.19665872100000001</v>
      </c>
      <c r="J2725" s="10">
        <v>0.140697243</v>
      </c>
      <c r="K2725" s="10">
        <v>0.888109123</v>
      </c>
      <c r="L2725" s="16" t="s">
        <v>3</v>
      </c>
      <c r="M2725" s="10" t="s">
        <v>3</v>
      </c>
      <c r="N2725" s="10" t="s">
        <v>3</v>
      </c>
      <c r="O2725" s="10" t="s">
        <v>3</v>
      </c>
      <c r="P2725" s="9" t="s">
        <v>3</v>
      </c>
    </row>
    <row r="2726" spans="1:16" ht="15.6" x14ac:dyDescent="0.3">
      <c r="A2726" s="9" t="s">
        <v>847</v>
      </c>
      <c r="B2726" s="10">
        <v>0.30663000000000001</v>
      </c>
      <c r="C2726" s="11">
        <f t="shared" si="42"/>
        <v>-14945</v>
      </c>
      <c r="D2726" s="9">
        <v>6</v>
      </c>
      <c r="E2726" s="9">
        <v>29720604</v>
      </c>
      <c r="F2726" s="16">
        <v>2.7669340000000001E-2</v>
      </c>
      <c r="G2726" s="10">
        <v>1.028055691</v>
      </c>
      <c r="H2726" s="10">
        <v>0.166540088</v>
      </c>
      <c r="I2726" s="10">
        <v>0.19665872100000001</v>
      </c>
      <c r="J2726" s="10">
        <v>0.140697243</v>
      </c>
      <c r="K2726" s="10">
        <v>0.888109123</v>
      </c>
      <c r="L2726" s="16" t="s">
        <v>3</v>
      </c>
      <c r="M2726" s="10" t="s">
        <v>3</v>
      </c>
      <c r="N2726" s="10" t="s">
        <v>3</v>
      </c>
      <c r="O2726" s="10" t="s">
        <v>3</v>
      </c>
      <c r="P2726" s="9" t="s">
        <v>3</v>
      </c>
    </row>
    <row r="2727" spans="1:16" ht="15.6" x14ac:dyDescent="0.3">
      <c r="A2727" s="9" t="s">
        <v>853</v>
      </c>
      <c r="B2727" s="10">
        <v>0.30663000000000001</v>
      </c>
      <c r="C2727" s="11">
        <f t="shared" si="42"/>
        <v>-15859</v>
      </c>
      <c r="D2727" s="9">
        <v>6</v>
      </c>
      <c r="E2727" s="9">
        <v>29721518</v>
      </c>
      <c r="F2727" s="16">
        <v>2.7669340000000001E-2</v>
      </c>
      <c r="G2727" s="10">
        <v>1.028055691</v>
      </c>
      <c r="H2727" s="10">
        <v>0.166540088</v>
      </c>
      <c r="I2727" s="10">
        <v>0.19665872100000001</v>
      </c>
      <c r="J2727" s="10">
        <v>0.140697243</v>
      </c>
      <c r="K2727" s="10">
        <v>0.888109123</v>
      </c>
      <c r="L2727" s="16" t="s">
        <v>3</v>
      </c>
      <c r="M2727" s="10" t="s">
        <v>3</v>
      </c>
      <c r="N2727" s="10" t="s">
        <v>3</v>
      </c>
      <c r="O2727" s="10" t="s">
        <v>3</v>
      </c>
      <c r="P2727" s="9" t="s">
        <v>3</v>
      </c>
    </row>
    <row r="2728" spans="1:16" ht="15.6" x14ac:dyDescent="0.3">
      <c r="A2728" s="9" t="s">
        <v>898</v>
      </c>
      <c r="B2728" s="10">
        <v>0.30663000000000001</v>
      </c>
      <c r="C2728" s="11">
        <f t="shared" si="42"/>
        <v>-22398</v>
      </c>
      <c r="D2728" s="9">
        <v>6</v>
      </c>
      <c r="E2728" s="9">
        <v>29728057</v>
      </c>
      <c r="F2728" s="16">
        <v>2.7669340000000001E-2</v>
      </c>
      <c r="G2728" s="10">
        <v>1.028055691</v>
      </c>
      <c r="H2728" s="10">
        <v>0.166540088</v>
      </c>
      <c r="I2728" s="10">
        <v>0.19665872100000001</v>
      </c>
      <c r="J2728" s="10">
        <v>0.140697243</v>
      </c>
      <c r="K2728" s="10">
        <v>0.888109123</v>
      </c>
      <c r="L2728" s="16" t="s">
        <v>3</v>
      </c>
      <c r="M2728" s="10" t="s">
        <v>3</v>
      </c>
      <c r="N2728" s="10" t="s">
        <v>3</v>
      </c>
      <c r="O2728" s="10" t="s">
        <v>3</v>
      </c>
      <c r="P2728" s="9" t="s">
        <v>3</v>
      </c>
    </row>
    <row r="2729" spans="1:16" ht="15.6" x14ac:dyDescent="0.3">
      <c r="A2729" s="9" t="s">
        <v>899</v>
      </c>
      <c r="B2729" s="10">
        <v>0.30663000000000001</v>
      </c>
      <c r="C2729" s="11">
        <f t="shared" si="42"/>
        <v>-22550</v>
      </c>
      <c r="D2729" s="9">
        <v>6</v>
      </c>
      <c r="E2729" s="9">
        <v>29728209</v>
      </c>
      <c r="F2729" s="16">
        <v>2.7669340000000001E-2</v>
      </c>
      <c r="G2729" s="10">
        <v>1.028055691</v>
      </c>
      <c r="H2729" s="10">
        <v>0.166540088</v>
      </c>
      <c r="I2729" s="10">
        <v>0.19665872100000001</v>
      </c>
      <c r="J2729" s="10">
        <v>0.140697243</v>
      </c>
      <c r="K2729" s="10">
        <v>0.888109123</v>
      </c>
      <c r="L2729" s="16" t="s">
        <v>3</v>
      </c>
      <c r="M2729" s="10" t="s">
        <v>3</v>
      </c>
      <c r="N2729" s="10" t="s">
        <v>3</v>
      </c>
      <c r="O2729" s="10" t="s">
        <v>3</v>
      </c>
      <c r="P2729" s="9" t="s">
        <v>3</v>
      </c>
    </row>
    <row r="2730" spans="1:16" ht="15.6" x14ac:dyDescent="0.3">
      <c r="A2730" s="9" t="s">
        <v>907</v>
      </c>
      <c r="B2730" s="10">
        <v>0.30663000000000001</v>
      </c>
      <c r="C2730" s="11">
        <f t="shared" si="42"/>
        <v>-23627</v>
      </c>
      <c r="D2730" s="9">
        <v>6</v>
      </c>
      <c r="E2730" s="9">
        <v>29729286</v>
      </c>
      <c r="F2730" s="16">
        <v>2.7669340000000001E-2</v>
      </c>
      <c r="G2730" s="10">
        <v>1.028055691</v>
      </c>
      <c r="H2730" s="10">
        <v>0.166540088</v>
      </c>
      <c r="I2730" s="10">
        <v>0.19665872100000001</v>
      </c>
      <c r="J2730" s="10">
        <v>0.140697243</v>
      </c>
      <c r="K2730" s="10">
        <v>0.888109123</v>
      </c>
      <c r="L2730" s="16" t="s">
        <v>3</v>
      </c>
      <c r="M2730" s="10" t="s">
        <v>3</v>
      </c>
      <c r="N2730" s="10" t="s">
        <v>3</v>
      </c>
      <c r="O2730" s="10" t="s">
        <v>3</v>
      </c>
      <c r="P2730" s="9" t="s">
        <v>3</v>
      </c>
    </row>
    <row r="2731" spans="1:16" ht="15.6" x14ac:dyDescent="0.3">
      <c r="A2731" s="9" t="s">
        <v>908</v>
      </c>
      <c r="B2731" s="10">
        <v>0.30663000000000001</v>
      </c>
      <c r="C2731" s="11">
        <f t="shared" si="42"/>
        <v>-23947</v>
      </c>
      <c r="D2731" s="9">
        <v>6</v>
      </c>
      <c r="E2731" s="9">
        <v>29729606</v>
      </c>
      <c r="F2731" s="16">
        <v>2.7669340000000001E-2</v>
      </c>
      <c r="G2731" s="10">
        <v>1.028055691</v>
      </c>
      <c r="H2731" s="10">
        <v>0.166540088</v>
      </c>
      <c r="I2731" s="10">
        <v>0.19665872100000001</v>
      </c>
      <c r="J2731" s="10">
        <v>0.140697243</v>
      </c>
      <c r="K2731" s="10">
        <v>0.888109123</v>
      </c>
      <c r="L2731" s="16" t="s">
        <v>3</v>
      </c>
      <c r="M2731" s="10" t="s">
        <v>3</v>
      </c>
      <c r="N2731" s="10" t="s">
        <v>3</v>
      </c>
      <c r="O2731" s="10" t="s">
        <v>3</v>
      </c>
      <c r="P2731" s="9" t="s">
        <v>3</v>
      </c>
    </row>
    <row r="2732" spans="1:16" ht="15.6" x14ac:dyDescent="0.3">
      <c r="A2732" s="9" t="s">
        <v>909</v>
      </c>
      <c r="B2732" s="10">
        <v>0.30663000000000001</v>
      </c>
      <c r="C2732" s="11">
        <f t="shared" si="42"/>
        <v>-23953</v>
      </c>
      <c r="D2732" s="9">
        <v>6</v>
      </c>
      <c r="E2732" s="9">
        <v>29729612</v>
      </c>
      <c r="F2732" s="16">
        <v>2.7669340000000001E-2</v>
      </c>
      <c r="G2732" s="10">
        <v>1.028055691</v>
      </c>
      <c r="H2732" s="10">
        <v>0.166540088</v>
      </c>
      <c r="I2732" s="10">
        <v>0.19665872100000001</v>
      </c>
      <c r="J2732" s="10">
        <v>0.140697243</v>
      </c>
      <c r="K2732" s="10">
        <v>0.888109123</v>
      </c>
      <c r="L2732" s="16" t="s">
        <v>3</v>
      </c>
      <c r="M2732" s="10" t="s">
        <v>3</v>
      </c>
      <c r="N2732" s="10" t="s">
        <v>3</v>
      </c>
      <c r="O2732" s="10" t="s">
        <v>3</v>
      </c>
      <c r="P2732" s="9" t="s">
        <v>3</v>
      </c>
    </row>
    <row r="2733" spans="1:16" ht="15.6" x14ac:dyDescent="0.3">
      <c r="A2733" s="9" t="s">
        <v>901</v>
      </c>
      <c r="B2733" s="10">
        <v>0.30663000000000001</v>
      </c>
      <c r="C2733" s="11">
        <f t="shared" si="42"/>
        <v>-22600</v>
      </c>
      <c r="D2733" s="9">
        <v>6</v>
      </c>
      <c r="E2733" s="9">
        <v>29728259</v>
      </c>
      <c r="F2733" s="16">
        <v>2.7669340000000001E-2</v>
      </c>
      <c r="G2733" s="10">
        <v>1.028055691</v>
      </c>
      <c r="H2733" s="10">
        <v>0.166540088</v>
      </c>
      <c r="I2733" s="10">
        <v>0.19665872100000001</v>
      </c>
      <c r="J2733" s="10">
        <v>0.140697243</v>
      </c>
      <c r="K2733" s="10">
        <v>0.888109123</v>
      </c>
      <c r="L2733" s="16" t="s">
        <v>3</v>
      </c>
      <c r="M2733" s="10" t="s">
        <v>3</v>
      </c>
      <c r="N2733" s="10" t="s">
        <v>3</v>
      </c>
      <c r="O2733" s="10" t="s">
        <v>3</v>
      </c>
      <c r="P2733" s="9" t="s">
        <v>3</v>
      </c>
    </row>
    <row r="2734" spans="1:16" ht="15.6" x14ac:dyDescent="0.3">
      <c r="A2734" s="9" t="s">
        <v>906</v>
      </c>
      <c r="B2734" s="10">
        <v>0.30663000000000001</v>
      </c>
      <c r="C2734" s="11">
        <f t="shared" si="42"/>
        <v>-23344</v>
      </c>
      <c r="D2734" s="9">
        <v>6</v>
      </c>
      <c r="E2734" s="9">
        <v>29729003</v>
      </c>
      <c r="F2734" s="16">
        <v>2.7669340000000001E-2</v>
      </c>
      <c r="G2734" s="10">
        <v>1.028055691</v>
      </c>
      <c r="H2734" s="10">
        <v>0.166540088</v>
      </c>
      <c r="I2734" s="10">
        <v>0.19665872100000001</v>
      </c>
      <c r="J2734" s="10">
        <v>0.140697243</v>
      </c>
      <c r="K2734" s="10">
        <v>0.888109123</v>
      </c>
      <c r="L2734" s="16" t="s">
        <v>3</v>
      </c>
      <c r="M2734" s="10" t="s">
        <v>3</v>
      </c>
      <c r="N2734" s="10" t="s">
        <v>3</v>
      </c>
      <c r="O2734" s="10" t="s">
        <v>3</v>
      </c>
      <c r="P2734" s="9" t="s">
        <v>3</v>
      </c>
    </row>
    <row r="2735" spans="1:16" ht="15.6" x14ac:dyDescent="0.3">
      <c r="A2735" s="9" t="s">
        <v>842</v>
      </c>
      <c r="B2735" s="10">
        <v>0.30663000000000001</v>
      </c>
      <c r="C2735" s="11">
        <f t="shared" si="42"/>
        <v>-14503</v>
      </c>
      <c r="D2735" s="9">
        <v>6</v>
      </c>
      <c r="E2735" s="9">
        <v>29720162</v>
      </c>
      <c r="F2735" s="16">
        <v>2.7669340000000001E-2</v>
      </c>
      <c r="G2735" s="10">
        <v>1.028055691</v>
      </c>
      <c r="H2735" s="10">
        <v>0.166540088</v>
      </c>
      <c r="I2735" s="10">
        <v>0.19665872100000001</v>
      </c>
      <c r="J2735" s="10">
        <v>0.140697243</v>
      </c>
      <c r="K2735" s="10">
        <v>0.888109123</v>
      </c>
      <c r="L2735" s="16" t="s">
        <v>3</v>
      </c>
      <c r="M2735" s="10" t="s">
        <v>3</v>
      </c>
      <c r="N2735" s="10" t="s">
        <v>3</v>
      </c>
      <c r="O2735" s="10" t="s">
        <v>3</v>
      </c>
      <c r="P2735" s="9" t="s">
        <v>3</v>
      </c>
    </row>
    <row r="2736" spans="1:16" ht="15.6" x14ac:dyDescent="0.3">
      <c r="A2736" s="9" t="s">
        <v>843</v>
      </c>
      <c r="B2736" s="10">
        <v>0.30663000000000001</v>
      </c>
      <c r="C2736" s="11">
        <f t="shared" si="42"/>
        <v>-14517</v>
      </c>
      <c r="D2736" s="9">
        <v>6</v>
      </c>
      <c r="E2736" s="9">
        <v>29720176</v>
      </c>
      <c r="F2736" s="16">
        <v>2.7669340000000001E-2</v>
      </c>
      <c r="G2736" s="10">
        <v>1.028055691</v>
      </c>
      <c r="H2736" s="10">
        <v>0.166540088</v>
      </c>
      <c r="I2736" s="10">
        <v>0.19665872100000001</v>
      </c>
      <c r="J2736" s="10">
        <v>0.140697243</v>
      </c>
      <c r="K2736" s="10">
        <v>0.888109123</v>
      </c>
      <c r="L2736" s="16" t="s">
        <v>3</v>
      </c>
      <c r="M2736" s="10" t="s">
        <v>3</v>
      </c>
      <c r="N2736" s="10" t="s">
        <v>3</v>
      </c>
      <c r="O2736" s="10" t="s">
        <v>3</v>
      </c>
      <c r="P2736" s="9" t="s">
        <v>3</v>
      </c>
    </row>
    <row r="2737" spans="1:16" ht="15.6" x14ac:dyDescent="0.3">
      <c r="A2737" s="9" t="s">
        <v>904</v>
      </c>
      <c r="B2737" s="10">
        <v>0.30663000000000001</v>
      </c>
      <c r="C2737" s="11">
        <f t="shared" si="42"/>
        <v>-23104</v>
      </c>
      <c r="D2737" s="9">
        <v>6</v>
      </c>
      <c r="E2737" s="9">
        <v>29728763</v>
      </c>
      <c r="F2737" s="16">
        <v>2.7669340000000001E-2</v>
      </c>
      <c r="G2737" s="10">
        <v>1.028055691</v>
      </c>
      <c r="H2737" s="10">
        <v>0.166540088</v>
      </c>
      <c r="I2737" s="10">
        <v>0.19665872100000001</v>
      </c>
      <c r="J2737" s="10">
        <v>0.140697243</v>
      </c>
      <c r="K2737" s="10">
        <v>0.888109123</v>
      </c>
      <c r="L2737" s="16" t="s">
        <v>3</v>
      </c>
      <c r="M2737" s="10" t="s">
        <v>3</v>
      </c>
      <c r="N2737" s="10" t="s">
        <v>3</v>
      </c>
      <c r="O2737" s="10" t="s">
        <v>3</v>
      </c>
      <c r="P2737" s="9" t="s">
        <v>3</v>
      </c>
    </row>
    <row r="2738" spans="1:16" ht="15.6" x14ac:dyDescent="0.3">
      <c r="A2738" s="9" t="s">
        <v>905</v>
      </c>
      <c r="B2738" s="10">
        <v>0.30663000000000001</v>
      </c>
      <c r="C2738" s="11">
        <f t="shared" si="42"/>
        <v>-23159</v>
      </c>
      <c r="D2738" s="9">
        <v>6</v>
      </c>
      <c r="E2738" s="9">
        <v>29728818</v>
      </c>
      <c r="F2738" s="16">
        <v>2.7669340000000001E-2</v>
      </c>
      <c r="G2738" s="10">
        <v>1.028055691</v>
      </c>
      <c r="H2738" s="10">
        <v>0.166540088</v>
      </c>
      <c r="I2738" s="10">
        <v>0.19665872100000001</v>
      </c>
      <c r="J2738" s="10">
        <v>0.140697243</v>
      </c>
      <c r="K2738" s="10">
        <v>0.888109123</v>
      </c>
      <c r="L2738" s="16" t="s">
        <v>3</v>
      </c>
      <c r="M2738" s="10" t="s">
        <v>3</v>
      </c>
      <c r="N2738" s="10" t="s">
        <v>3</v>
      </c>
      <c r="O2738" s="10" t="s">
        <v>3</v>
      </c>
      <c r="P2738" s="9" t="s">
        <v>3</v>
      </c>
    </row>
    <row r="2739" spans="1:16" ht="15.6" x14ac:dyDescent="0.3">
      <c r="A2739" s="9" t="s">
        <v>857</v>
      </c>
      <c r="B2739" s="10">
        <v>0.30663000000000001</v>
      </c>
      <c r="C2739" s="11">
        <f t="shared" si="42"/>
        <v>-16096</v>
      </c>
      <c r="D2739" s="9">
        <v>6</v>
      </c>
      <c r="E2739" s="9">
        <v>29721755</v>
      </c>
      <c r="F2739" s="16">
        <v>2.7669340000000001E-2</v>
      </c>
      <c r="G2739" s="10">
        <v>1.028055691</v>
      </c>
      <c r="H2739" s="10">
        <v>0.166540088</v>
      </c>
      <c r="I2739" s="10">
        <v>0.19665872100000001</v>
      </c>
      <c r="J2739" s="10">
        <v>0.140697243</v>
      </c>
      <c r="K2739" s="10">
        <v>0.888109123</v>
      </c>
      <c r="L2739" s="16" t="s">
        <v>3</v>
      </c>
      <c r="M2739" s="10" t="s">
        <v>3</v>
      </c>
      <c r="N2739" s="10" t="s">
        <v>3</v>
      </c>
      <c r="O2739" s="10" t="s">
        <v>3</v>
      </c>
      <c r="P2739" s="9" t="s">
        <v>3</v>
      </c>
    </row>
    <row r="2740" spans="1:16" ht="15.6" x14ac:dyDescent="0.3">
      <c r="A2740" s="9" t="s">
        <v>660</v>
      </c>
      <c r="B2740" s="10">
        <v>0.30663000000000001</v>
      </c>
      <c r="C2740" s="11">
        <f t="shared" si="42"/>
        <v>20382</v>
      </c>
      <c r="D2740" s="9">
        <v>6</v>
      </c>
      <c r="E2740" s="9">
        <v>29685277</v>
      </c>
      <c r="F2740" s="16">
        <v>2.7669340000000001E-2</v>
      </c>
      <c r="G2740" s="10">
        <v>1.028055691</v>
      </c>
      <c r="H2740" s="10">
        <v>0.166540088</v>
      </c>
      <c r="I2740" s="10">
        <v>0.19665872100000001</v>
      </c>
      <c r="J2740" s="10">
        <v>0.140697243</v>
      </c>
      <c r="K2740" s="10">
        <v>0.888109123</v>
      </c>
      <c r="L2740" s="16" t="s">
        <v>3</v>
      </c>
      <c r="M2740" s="10" t="s">
        <v>3</v>
      </c>
      <c r="N2740" s="10" t="s">
        <v>3</v>
      </c>
      <c r="O2740" s="10" t="s">
        <v>3</v>
      </c>
      <c r="P2740" s="9" t="s">
        <v>3</v>
      </c>
    </row>
    <row r="2741" spans="1:16" ht="15.6" x14ac:dyDescent="0.3">
      <c r="A2741" s="9" t="s">
        <v>808</v>
      </c>
      <c r="B2741" s="10">
        <v>0.30663000000000001</v>
      </c>
      <c r="C2741" s="11">
        <f t="shared" si="42"/>
        <v>-9019</v>
      </c>
      <c r="D2741" s="9">
        <v>6</v>
      </c>
      <c r="E2741" s="9">
        <v>29714678</v>
      </c>
      <c r="F2741" s="16">
        <v>2.7669340000000001E-2</v>
      </c>
      <c r="G2741" s="10">
        <v>1.028055691</v>
      </c>
      <c r="H2741" s="10">
        <v>0.166540088</v>
      </c>
      <c r="I2741" s="10">
        <v>0.19665872100000001</v>
      </c>
      <c r="J2741" s="10">
        <v>0.140697243</v>
      </c>
      <c r="K2741" s="10">
        <v>0.888109123</v>
      </c>
      <c r="L2741" s="16" t="s">
        <v>3</v>
      </c>
      <c r="M2741" s="10" t="s">
        <v>3</v>
      </c>
      <c r="N2741" s="10" t="s">
        <v>3</v>
      </c>
      <c r="O2741" s="10" t="s">
        <v>3</v>
      </c>
      <c r="P2741" s="9" t="s">
        <v>3</v>
      </c>
    </row>
    <row r="2742" spans="1:16" ht="15.6" x14ac:dyDescent="0.3">
      <c r="A2742" s="9" t="s">
        <v>663</v>
      </c>
      <c r="B2742" s="10">
        <v>0.30663000000000001</v>
      </c>
      <c r="C2742" s="11">
        <f t="shared" si="42"/>
        <v>16773</v>
      </c>
      <c r="D2742" s="9">
        <v>6</v>
      </c>
      <c r="E2742" s="9">
        <v>29688886</v>
      </c>
      <c r="F2742" s="16">
        <v>2.7669340000000001E-2</v>
      </c>
      <c r="G2742" s="10">
        <v>1.028055691</v>
      </c>
      <c r="H2742" s="10">
        <v>0.166540088</v>
      </c>
      <c r="I2742" s="10">
        <v>0.19665872100000001</v>
      </c>
      <c r="J2742" s="10">
        <v>0.140697243</v>
      </c>
      <c r="K2742" s="10">
        <v>0.888109123</v>
      </c>
      <c r="L2742" s="16" t="s">
        <v>3</v>
      </c>
      <c r="M2742" s="10" t="s">
        <v>3</v>
      </c>
      <c r="N2742" s="10" t="s">
        <v>3</v>
      </c>
      <c r="O2742" s="10" t="s">
        <v>3</v>
      </c>
      <c r="P2742" s="9" t="s">
        <v>3</v>
      </c>
    </row>
    <row r="2743" spans="1:16" ht="15.6" x14ac:dyDescent="0.3">
      <c r="A2743" s="9" t="s">
        <v>2332</v>
      </c>
      <c r="B2743" s="10">
        <v>0.30663000000000001</v>
      </c>
      <c r="C2743" s="11">
        <f t="shared" si="42"/>
        <v>-212960</v>
      </c>
      <c r="D2743" s="9">
        <v>6</v>
      </c>
      <c r="E2743" s="9">
        <v>29918619</v>
      </c>
      <c r="F2743" s="16">
        <v>2.7669340000000001E-2</v>
      </c>
      <c r="G2743" s="10">
        <v>1.028055691</v>
      </c>
      <c r="H2743" s="10">
        <v>0.166540088</v>
      </c>
      <c r="I2743" s="10">
        <v>0.19665872100000001</v>
      </c>
      <c r="J2743" s="10">
        <v>0.140697243</v>
      </c>
      <c r="K2743" s="10">
        <v>0.888109123</v>
      </c>
      <c r="L2743" s="16" t="s">
        <v>3</v>
      </c>
      <c r="M2743" s="10" t="s">
        <v>3</v>
      </c>
      <c r="N2743" s="10" t="s">
        <v>3</v>
      </c>
      <c r="O2743" s="10" t="s">
        <v>3</v>
      </c>
      <c r="P2743" s="9" t="s">
        <v>3</v>
      </c>
    </row>
    <row r="2744" spans="1:16" ht="15.6" x14ac:dyDescent="0.3">
      <c r="A2744" s="9" t="s">
        <v>670</v>
      </c>
      <c r="B2744" s="10">
        <v>0.30663000000000001</v>
      </c>
      <c r="C2744" s="11">
        <f t="shared" si="42"/>
        <v>13354</v>
      </c>
      <c r="D2744" s="9">
        <v>6</v>
      </c>
      <c r="E2744" s="9">
        <v>29692305</v>
      </c>
      <c r="F2744" s="16">
        <v>2.7669340000000001E-2</v>
      </c>
      <c r="G2744" s="10">
        <v>1.028055691</v>
      </c>
      <c r="H2744" s="10">
        <v>0.166540088</v>
      </c>
      <c r="I2744" s="10">
        <v>0.19665872100000001</v>
      </c>
      <c r="J2744" s="10">
        <v>0.140697243</v>
      </c>
      <c r="K2744" s="10">
        <v>0.888109123</v>
      </c>
      <c r="L2744" s="16" t="s">
        <v>3</v>
      </c>
      <c r="M2744" s="10" t="s">
        <v>3</v>
      </c>
      <c r="N2744" s="10" t="s">
        <v>3</v>
      </c>
      <c r="O2744" s="10" t="s">
        <v>3</v>
      </c>
      <c r="P2744" s="9" t="s">
        <v>3</v>
      </c>
    </row>
    <row r="2745" spans="1:16" ht="15.6" x14ac:dyDescent="0.3">
      <c r="A2745" s="9" t="s">
        <v>664</v>
      </c>
      <c r="B2745" s="10">
        <v>0.30663000000000001</v>
      </c>
      <c r="C2745" s="11">
        <f t="shared" si="42"/>
        <v>16495</v>
      </c>
      <c r="D2745" s="9">
        <v>6</v>
      </c>
      <c r="E2745" s="9">
        <v>29689164</v>
      </c>
      <c r="F2745" s="16">
        <v>2.7669340000000001E-2</v>
      </c>
      <c r="G2745" s="10">
        <v>1.028055691</v>
      </c>
      <c r="H2745" s="10">
        <v>0.166540088</v>
      </c>
      <c r="I2745" s="10">
        <v>0.19665872100000001</v>
      </c>
      <c r="J2745" s="10">
        <v>0.140697243</v>
      </c>
      <c r="K2745" s="10">
        <v>0.888109123</v>
      </c>
      <c r="L2745" s="16" t="s">
        <v>3</v>
      </c>
      <c r="M2745" s="10" t="s">
        <v>3</v>
      </c>
      <c r="N2745" s="10" t="s">
        <v>3</v>
      </c>
      <c r="O2745" s="10" t="s">
        <v>3</v>
      </c>
      <c r="P2745" s="9" t="s">
        <v>3</v>
      </c>
    </row>
    <row r="2746" spans="1:16" ht="15.6" x14ac:dyDescent="0.3">
      <c r="A2746" s="9" t="s">
        <v>656</v>
      </c>
      <c r="B2746" s="10">
        <v>0.30663000000000001</v>
      </c>
      <c r="C2746" s="11">
        <f t="shared" si="42"/>
        <v>21455</v>
      </c>
      <c r="D2746" s="9">
        <v>6</v>
      </c>
      <c r="E2746" s="9">
        <v>29684204</v>
      </c>
      <c r="F2746" s="16">
        <v>2.7669340000000001E-2</v>
      </c>
      <c r="G2746" s="10">
        <v>1.028055691</v>
      </c>
      <c r="H2746" s="10">
        <v>0.166540088</v>
      </c>
      <c r="I2746" s="10">
        <v>0.19665872100000001</v>
      </c>
      <c r="J2746" s="10">
        <v>0.140697243</v>
      </c>
      <c r="K2746" s="10">
        <v>0.888109123</v>
      </c>
      <c r="L2746" s="16" t="s">
        <v>3</v>
      </c>
      <c r="M2746" s="10" t="s">
        <v>3</v>
      </c>
      <c r="N2746" s="10" t="s">
        <v>3</v>
      </c>
      <c r="O2746" s="10" t="s">
        <v>3</v>
      </c>
      <c r="P2746" s="9" t="s">
        <v>3</v>
      </c>
    </row>
    <row r="2747" spans="1:16" ht="15.6" x14ac:dyDescent="0.3">
      <c r="A2747" s="9" t="s">
        <v>924</v>
      </c>
      <c r="B2747" s="10">
        <v>0.30663000000000001</v>
      </c>
      <c r="C2747" s="11">
        <f t="shared" si="42"/>
        <v>-24983</v>
      </c>
      <c r="D2747" s="9">
        <v>6</v>
      </c>
      <c r="E2747" s="9">
        <v>29730642</v>
      </c>
      <c r="F2747" s="16">
        <v>2.7669340000000001E-2</v>
      </c>
      <c r="G2747" s="10">
        <v>1.028055691</v>
      </c>
      <c r="H2747" s="10">
        <v>0.166540088</v>
      </c>
      <c r="I2747" s="10">
        <v>0.19665872100000001</v>
      </c>
      <c r="J2747" s="10">
        <v>0.140697243</v>
      </c>
      <c r="K2747" s="10">
        <v>0.888109123</v>
      </c>
      <c r="L2747" s="16" t="s">
        <v>3</v>
      </c>
      <c r="M2747" s="10" t="s">
        <v>3</v>
      </c>
      <c r="N2747" s="10" t="s">
        <v>3</v>
      </c>
      <c r="O2747" s="10" t="s">
        <v>3</v>
      </c>
      <c r="P2747" s="9" t="s">
        <v>3</v>
      </c>
    </row>
    <row r="2748" spans="1:16" ht="15.6" x14ac:dyDescent="0.3">
      <c r="A2748" s="9" t="s">
        <v>922</v>
      </c>
      <c r="B2748" s="10">
        <v>0.30663000000000001</v>
      </c>
      <c r="C2748" s="11">
        <f t="shared" si="42"/>
        <v>-24871</v>
      </c>
      <c r="D2748" s="9">
        <v>6</v>
      </c>
      <c r="E2748" s="9">
        <v>29730530</v>
      </c>
      <c r="F2748" s="16">
        <v>2.7669340000000001E-2</v>
      </c>
      <c r="G2748" s="10">
        <v>1.028055691</v>
      </c>
      <c r="H2748" s="10">
        <v>0.166540088</v>
      </c>
      <c r="I2748" s="10">
        <v>0.19665872100000001</v>
      </c>
      <c r="J2748" s="10">
        <v>0.140697243</v>
      </c>
      <c r="K2748" s="10">
        <v>0.888109123</v>
      </c>
      <c r="L2748" s="16" t="s">
        <v>3</v>
      </c>
      <c r="M2748" s="10" t="s">
        <v>3</v>
      </c>
      <c r="N2748" s="10" t="s">
        <v>3</v>
      </c>
      <c r="O2748" s="10" t="s">
        <v>3</v>
      </c>
      <c r="P2748" s="9" t="s">
        <v>3</v>
      </c>
    </row>
    <row r="2749" spans="1:16" ht="15.6" x14ac:dyDescent="0.3">
      <c r="A2749" s="9" t="s">
        <v>919</v>
      </c>
      <c r="B2749" s="10">
        <v>0.30663000000000001</v>
      </c>
      <c r="C2749" s="11">
        <f t="shared" si="42"/>
        <v>-24694</v>
      </c>
      <c r="D2749" s="9">
        <v>6</v>
      </c>
      <c r="E2749" s="9">
        <v>29730353</v>
      </c>
      <c r="F2749" s="16">
        <v>2.7669340000000001E-2</v>
      </c>
      <c r="G2749" s="10">
        <v>1.028055691</v>
      </c>
      <c r="H2749" s="10">
        <v>0.166540088</v>
      </c>
      <c r="I2749" s="10">
        <v>0.19665872100000001</v>
      </c>
      <c r="J2749" s="10">
        <v>0.140697243</v>
      </c>
      <c r="K2749" s="10">
        <v>0.888109123</v>
      </c>
      <c r="L2749" s="16" t="s">
        <v>3</v>
      </c>
      <c r="M2749" s="10" t="s">
        <v>3</v>
      </c>
      <c r="N2749" s="10" t="s">
        <v>3</v>
      </c>
      <c r="O2749" s="10" t="s">
        <v>3</v>
      </c>
      <c r="P2749" s="9" t="s">
        <v>3</v>
      </c>
    </row>
    <row r="2750" spans="1:16" ht="15.6" x14ac:dyDescent="0.3">
      <c r="A2750" s="9" t="s">
        <v>917</v>
      </c>
      <c r="B2750" s="10">
        <v>0.30663000000000001</v>
      </c>
      <c r="C2750" s="11">
        <f t="shared" si="42"/>
        <v>-24501</v>
      </c>
      <c r="D2750" s="9">
        <v>6</v>
      </c>
      <c r="E2750" s="9">
        <v>29730160</v>
      </c>
      <c r="F2750" s="16">
        <v>2.7669340000000001E-2</v>
      </c>
      <c r="G2750" s="10">
        <v>1.028055691</v>
      </c>
      <c r="H2750" s="10">
        <v>0.166540088</v>
      </c>
      <c r="I2750" s="10">
        <v>0.19665872100000001</v>
      </c>
      <c r="J2750" s="10">
        <v>0.140697243</v>
      </c>
      <c r="K2750" s="10">
        <v>0.888109123</v>
      </c>
      <c r="L2750" s="16" t="s">
        <v>3</v>
      </c>
      <c r="M2750" s="10" t="s">
        <v>3</v>
      </c>
      <c r="N2750" s="10" t="s">
        <v>3</v>
      </c>
      <c r="O2750" s="10" t="s">
        <v>3</v>
      </c>
      <c r="P2750" s="9" t="s">
        <v>3</v>
      </c>
    </row>
    <row r="2751" spans="1:16" ht="15.6" x14ac:dyDescent="0.3">
      <c r="A2751" s="9" t="s">
        <v>911</v>
      </c>
      <c r="B2751" s="10">
        <v>0.30663000000000001</v>
      </c>
      <c r="C2751" s="11">
        <f t="shared" si="42"/>
        <v>-24190</v>
      </c>
      <c r="D2751" s="9">
        <v>6</v>
      </c>
      <c r="E2751" s="9">
        <v>29729849</v>
      </c>
      <c r="F2751" s="16">
        <v>2.7669340000000001E-2</v>
      </c>
      <c r="G2751" s="10">
        <v>1.028055691</v>
      </c>
      <c r="H2751" s="10">
        <v>0.166540088</v>
      </c>
      <c r="I2751" s="10">
        <v>0.19665872100000001</v>
      </c>
      <c r="J2751" s="10">
        <v>0.140697243</v>
      </c>
      <c r="K2751" s="10">
        <v>0.888109123</v>
      </c>
      <c r="L2751" s="16" t="s">
        <v>3</v>
      </c>
      <c r="M2751" s="10" t="s">
        <v>3</v>
      </c>
      <c r="N2751" s="10" t="s">
        <v>3</v>
      </c>
      <c r="O2751" s="10" t="s">
        <v>3</v>
      </c>
      <c r="P2751" s="9" t="s">
        <v>3</v>
      </c>
    </row>
    <row r="2752" spans="1:16" ht="15.6" x14ac:dyDescent="0.3">
      <c r="A2752" s="9" t="s">
        <v>902</v>
      </c>
      <c r="B2752" s="10">
        <v>0.30663000000000001</v>
      </c>
      <c r="C2752" s="11">
        <f t="shared" si="42"/>
        <v>-22649</v>
      </c>
      <c r="D2752" s="9">
        <v>6</v>
      </c>
      <c r="E2752" s="9">
        <v>29728308</v>
      </c>
      <c r="F2752" s="16">
        <v>2.7669340000000001E-2</v>
      </c>
      <c r="G2752" s="10">
        <v>1.028055691</v>
      </c>
      <c r="H2752" s="10">
        <v>0.166540088</v>
      </c>
      <c r="I2752" s="10">
        <v>0.19665872100000001</v>
      </c>
      <c r="J2752" s="10">
        <v>0.140697243</v>
      </c>
      <c r="K2752" s="10">
        <v>0.888109123</v>
      </c>
      <c r="L2752" s="16" t="s">
        <v>3</v>
      </c>
      <c r="M2752" s="10" t="s">
        <v>3</v>
      </c>
      <c r="N2752" s="10" t="s">
        <v>3</v>
      </c>
      <c r="O2752" s="10" t="s">
        <v>3</v>
      </c>
      <c r="P2752" s="9" t="s">
        <v>3</v>
      </c>
    </row>
    <row r="2753" spans="1:16" ht="15.6" x14ac:dyDescent="0.3">
      <c r="A2753" s="9" t="s">
        <v>895</v>
      </c>
      <c r="B2753" s="10">
        <v>0.30663000000000001</v>
      </c>
      <c r="C2753" s="11">
        <f t="shared" si="42"/>
        <v>-21433</v>
      </c>
      <c r="D2753" s="9">
        <v>6</v>
      </c>
      <c r="E2753" s="9">
        <v>29727092</v>
      </c>
      <c r="F2753" s="16">
        <v>2.7669340000000001E-2</v>
      </c>
      <c r="G2753" s="10">
        <v>1.028055691</v>
      </c>
      <c r="H2753" s="10">
        <v>0.166540088</v>
      </c>
      <c r="I2753" s="10">
        <v>0.19665872100000001</v>
      </c>
      <c r="J2753" s="10">
        <v>0.140697243</v>
      </c>
      <c r="K2753" s="10">
        <v>0.888109123</v>
      </c>
      <c r="L2753" s="16" t="s">
        <v>3</v>
      </c>
      <c r="M2753" s="10" t="s">
        <v>3</v>
      </c>
      <c r="N2753" s="10" t="s">
        <v>3</v>
      </c>
      <c r="O2753" s="10" t="s">
        <v>3</v>
      </c>
      <c r="P2753" s="9" t="s">
        <v>3</v>
      </c>
    </row>
    <row r="2754" spans="1:16" ht="15.6" x14ac:dyDescent="0.3">
      <c r="A2754" s="9" t="s">
        <v>894</v>
      </c>
      <c r="B2754" s="10">
        <v>0.30663000000000001</v>
      </c>
      <c r="C2754" s="11">
        <f t="shared" si="42"/>
        <v>-21364</v>
      </c>
      <c r="D2754" s="9">
        <v>6</v>
      </c>
      <c r="E2754" s="9">
        <v>29727023</v>
      </c>
      <c r="F2754" s="16">
        <v>2.7669340000000001E-2</v>
      </c>
      <c r="G2754" s="10">
        <v>1.028055691</v>
      </c>
      <c r="H2754" s="10">
        <v>0.166540088</v>
      </c>
      <c r="I2754" s="10">
        <v>0.19665872100000001</v>
      </c>
      <c r="J2754" s="10">
        <v>0.140697243</v>
      </c>
      <c r="K2754" s="10">
        <v>0.888109123</v>
      </c>
      <c r="L2754" s="16" t="s">
        <v>3</v>
      </c>
      <c r="M2754" s="10" t="s">
        <v>3</v>
      </c>
      <c r="N2754" s="10" t="s">
        <v>3</v>
      </c>
      <c r="O2754" s="10" t="s">
        <v>3</v>
      </c>
      <c r="P2754" s="9" t="s">
        <v>3</v>
      </c>
    </row>
    <row r="2755" spans="1:16" ht="15.6" x14ac:dyDescent="0.3">
      <c r="A2755" s="9" t="s">
        <v>893</v>
      </c>
      <c r="B2755" s="10">
        <v>0.30663000000000001</v>
      </c>
      <c r="C2755" s="11">
        <f t="shared" si="42"/>
        <v>-21102</v>
      </c>
      <c r="D2755" s="9">
        <v>6</v>
      </c>
      <c r="E2755" s="9">
        <v>29726761</v>
      </c>
      <c r="F2755" s="16">
        <v>2.7669340000000001E-2</v>
      </c>
      <c r="G2755" s="10">
        <v>1.028055691</v>
      </c>
      <c r="H2755" s="10">
        <v>0.166540088</v>
      </c>
      <c r="I2755" s="10">
        <v>0.19665872100000001</v>
      </c>
      <c r="J2755" s="10">
        <v>0.140697243</v>
      </c>
      <c r="K2755" s="10">
        <v>0.888109123</v>
      </c>
      <c r="L2755" s="16" t="s">
        <v>3</v>
      </c>
      <c r="M2755" s="10" t="s">
        <v>3</v>
      </c>
      <c r="N2755" s="10" t="s">
        <v>3</v>
      </c>
      <c r="O2755" s="10" t="s">
        <v>3</v>
      </c>
      <c r="P2755" s="9" t="s">
        <v>3</v>
      </c>
    </row>
    <row r="2756" spans="1:16" ht="15.6" x14ac:dyDescent="0.3">
      <c r="A2756" s="9" t="s">
        <v>889</v>
      </c>
      <c r="B2756" s="10">
        <v>0.30663000000000001</v>
      </c>
      <c r="C2756" s="11">
        <f t="shared" si="42"/>
        <v>-20816</v>
      </c>
      <c r="D2756" s="9">
        <v>6</v>
      </c>
      <c r="E2756" s="9">
        <v>29726475</v>
      </c>
      <c r="F2756" s="16">
        <v>2.7669340000000001E-2</v>
      </c>
      <c r="G2756" s="10">
        <v>1.028055691</v>
      </c>
      <c r="H2756" s="10">
        <v>0.166540088</v>
      </c>
      <c r="I2756" s="10">
        <v>0.19665872100000001</v>
      </c>
      <c r="J2756" s="10">
        <v>0.140697243</v>
      </c>
      <c r="K2756" s="10">
        <v>0.888109123</v>
      </c>
      <c r="L2756" s="16" t="s">
        <v>3</v>
      </c>
      <c r="M2756" s="10" t="s">
        <v>3</v>
      </c>
      <c r="N2756" s="10" t="s">
        <v>3</v>
      </c>
      <c r="O2756" s="10" t="s">
        <v>3</v>
      </c>
      <c r="P2756" s="9" t="s">
        <v>3</v>
      </c>
    </row>
    <row r="2757" spans="1:16" ht="15.6" x14ac:dyDescent="0.3">
      <c r="A2757" s="9" t="s">
        <v>888</v>
      </c>
      <c r="B2757" s="10">
        <v>0.30663000000000001</v>
      </c>
      <c r="C2757" s="11">
        <f t="shared" ref="C2757:C2820" si="43">$E$57-E2757</f>
        <v>-20764</v>
      </c>
      <c r="D2757" s="9">
        <v>6</v>
      </c>
      <c r="E2757" s="9">
        <v>29726423</v>
      </c>
      <c r="F2757" s="16">
        <v>2.7669340000000001E-2</v>
      </c>
      <c r="G2757" s="10">
        <v>1.028055691</v>
      </c>
      <c r="H2757" s="10">
        <v>0.166540088</v>
      </c>
      <c r="I2757" s="10">
        <v>0.19665872100000001</v>
      </c>
      <c r="J2757" s="10">
        <v>0.140697243</v>
      </c>
      <c r="K2757" s="10">
        <v>0.888109123</v>
      </c>
      <c r="L2757" s="16" t="s">
        <v>3</v>
      </c>
      <c r="M2757" s="10" t="s">
        <v>3</v>
      </c>
      <c r="N2757" s="10" t="s">
        <v>3</v>
      </c>
      <c r="O2757" s="10" t="s">
        <v>3</v>
      </c>
      <c r="P2757" s="9" t="s">
        <v>3</v>
      </c>
    </row>
    <row r="2758" spans="1:16" ht="15.6" x14ac:dyDescent="0.3">
      <c r="A2758" s="9" t="s">
        <v>887</v>
      </c>
      <c r="B2758" s="10">
        <v>0.30663000000000001</v>
      </c>
      <c r="C2758" s="11">
        <f t="shared" si="43"/>
        <v>-20537</v>
      </c>
      <c r="D2758" s="9">
        <v>6</v>
      </c>
      <c r="E2758" s="9">
        <v>29726196</v>
      </c>
      <c r="F2758" s="16">
        <v>2.7669340000000001E-2</v>
      </c>
      <c r="G2758" s="10">
        <v>1.028055691</v>
      </c>
      <c r="H2758" s="10">
        <v>0.166540088</v>
      </c>
      <c r="I2758" s="10">
        <v>0.19665872100000001</v>
      </c>
      <c r="J2758" s="10">
        <v>0.140697243</v>
      </c>
      <c r="K2758" s="10">
        <v>0.888109123</v>
      </c>
      <c r="L2758" s="16" t="s">
        <v>3</v>
      </c>
      <c r="M2758" s="10" t="s">
        <v>3</v>
      </c>
      <c r="N2758" s="10" t="s">
        <v>3</v>
      </c>
      <c r="O2758" s="10" t="s">
        <v>3</v>
      </c>
      <c r="P2758" s="9" t="s">
        <v>3</v>
      </c>
    </row>
    <row r="2759" spans="1:16" ht="15.6" x14ac:dyDescent="0.3">
      <c r="A2759" s="9" t="s">
        <v>885</v>
      </c>
      <c r="B2759" s="10">
        <v>0.30663000000000001</v>
      </c>
      <c r="C2759" s="11">
        <f t="shared" si="43"/>
        <v>-20356</v>
      </c>
      <c r="D2759" s="9">
        <v>6</v>
      </c>
      <c r="E2759" s="9">
        <v>29726015</v>
      </c>
      <c r="F2759" s="16">
        <v>2.7669340000000001E-2</v>
      </c>
      <c r="G2759" s="10">
        <v>1.028055691</v>
      </c>
      <c r="H2759" s="10">
        <v>0.166540088</v>
      </c>
      <c r="I2759" s="10">
        <v>0.19665872100000001</v>
      </c>
      <c r="J2759" s="10">
        <v>0.140697243</v>
      </c>
      <c r="K2759" s="10">
        <v>0.888109123</v>
      </c>
      <c r="L2759" s="16" t="s">
        <v>3</v>
      </c>
      <c r="M2759" s="10" t="s">
        <v>3</v>
      </c>
      <c r="N2759" s="10" t="s">
        <v>3</v>
      </c>
      <c r="O2759" s="10" t="s">
        <v>3</v>
      </c>
      <c r="P2759" s="9" t="s">
        <v>3</v>
      </c>
    </row>
    <row r="2760" spans="1:16" ht="15.6" x14ac:dyDescent="0.3">
      <c r="A2760" s="9" t="s">
        <v>871</v>
      </c>
      <c r="B2760" s="10">
        <v>0.30663000000000001</v>
      </c>
      <c r="C2760" s="11">
        <f t="shared" si="43"/>
        <v>-18542</v>
      </c>
      <c r="D2760" s="9">
        <v>6</v>
      </c>
      <c r="E2760" s="9">
        <v>29724201</v>
      </c>
      <c r="F2760" s="16">
        <v>2.7669340000000001E-2</v>
      </c>
      <c r="G2760" s="10">
        <v>1.028055691</v>
      </c>
      <c r="H2760" s="10">
        <v>0.166540088</v>
      </c>
      <c r="I2760" s="10">
        <v>0.19665872100000001</v>
      </c>
      <c r="J2760" s="10">
        <v>0.140697243</v>
      </c>
      <c r="K2760" s="10">
        <v>0.888109123</v>
      </c>
      <c r="L2760" s="16" t="s">
        <v>3</v>
      </c>
      <c r="M2760" s="10" t="s">
        <v>3</v>
      </c>
      <c r="N2760" s="10" t="s">
        <v>3</v>
      </c>
      <c r="O2760" s="10" t="s">
        <v>3</v>
      </c>
      <c r="P2760" s="9" t="s">
        <v>3</v>
      </c>
    </row>
    <row r="2761" spans="1:16" ht="15.6" x14ac:dyDescent="0.3">
      <c r="A2761" s="9" t="s">
        <v>870</v>
      </c>
      <c r="B2761" s="10">
        <v>0.30663000000000001</v>
      </c>
      <c r="C2761" s="11">
        <f t="shared" si="43"/>
        <v>-18488</v>
      </c>
      <c r="D2761" s="9">
        <v>6</v>
      </c>
      <c r="E2761" s="9">
        <v>29724147</v>
      </c>
      <c r="F2761" s="16">
        <v>2.7669340000000001E-2</v>
      </c>
      <c r="G2761" s="10">
        <v>1.028055691</v>
      </c>
      <c r="H2761" s="10">
        <v>0.166540088</v>
      </c>
      <c r="I2761" s="10">
        <v>0.19665872100000001</v>
      </c>
      <c r="J2761" s="10">
        <v>0.140697243</v>
      </c>
      <c r="K2761" s="10">
        <v>0.888109123</v>
      </c>
      <c r="L2761" s="16" t="s">
        <v>3</v>
      </c>
      <c r="M2761" s="10" t="s">
        <v>3</v>
      </c>
      <c r="N2761" s="10" t="s">
        <v>3</v>
      </c>
      <c r="O2761" s="10" t="s">
        <v>3</v>
      </c>
      <c r="P2761" s="9" t="s">
        <v>3</v>
      </c>
    </row>
    <row r="2762" spans="1:16" ht="15.6" x14ac:dyDescent="0.3">
      <c r="A2762" s="9" t="s">
        <v>869</v>
      </c>
      <c r="B2762" s="10">
        <v>0.30663000000000001</v>
      </c>
      <c r="C2762" s="11">
        <f t="shared" si="43"/>
        <v>-18458</v>
      </c>
      <c r="D2762" s="9">
        <v>6</v>
      </c>
      <c r="E2762" s="9">
        <v>29724117</v>
      </c>
      <c r="F2762" s="16">
        <v>2.7669340000000001E-2</v>
      </c>
      <c r="G2762" s="10">
        <v>1.028055691</v>
      </c>
      <c r="H2762" s="10">
        <v>0.166540088</v>
      </c>
      <c r="I2762" s="10">
        <v>0.19665872100000001</v>
      </c>
      <c r="J2762" s="10">
        <v>0.140697243</v>
      </c>
      <c r="K2762" s="10">
        <v>0.888109123</v>
      </c>
      <c r="L2762" s="16" t="s">
        <v>3</v>
      </c>
      <c r="M2762" s="10" t="s">
        <v>3</v>
      </c>
      <c r="N2762" s="10" t="s">
        <v>3</v>
      </c>
      <c r="O2762" s="10" t="s">
        <v>3</v>
      </c>
      <c r="P2762" s="9" t="s">
        <v>3</v>
      </c>
    </row>
    <row r="2763" spans="1:16" ht="15.6" x14ac:dyDescent="0.3">
      <c r="A2763" s="9" t="s">
        <v>867</v>
      </c>
      <c r="B2763" s="10">
        <v>0.30663000000000001</v>
      </c>
      <c r="C2763" s="11">
        <f t="shared" si="43"/>
        <v>-18104</v>
      </c>
      <c r="D2763" s="9">
        <v>6</v>
      </c>
      <c r="E2763" s="9">
        <v>29723763</v>
      </c>
      <c r="F2763" s="16">
        <v>2.7669340000000001E-2</v>
      </c>
      <c r="G2763" s="10">
        <v>1.028055691</v>
      </c>
      <c r="H2763" s="10">
        <v>0.166540088</v>
      </c>
      <c r="I2763" s="10">
        <v>0.19665872100000001</v>
      </c>
      <c r="J2763" s="10">
        <v>0.140697243</v>
      </c>
      <c r="K2763" s="10">
        <v>0.888109123</v>
      </c>
      <c r="L2763" s="16" t="s">
        <v>3</v>
      </c>
      <c r="M2763" s="10" t="s">
        <v>3</v>
      </c>
      <c r="N2763" s="10" t="s">
        <v>3</v>
      </c>
      <c r="O2763" s="10" t="s">
        <v>3</v>
      </c>
      <c r="P2763" s="9" t="s">
        <v>3</v>
      </c>
    </row>
    <row r="2764" spans="1:16" ht="15.6" x14ac:dyDescent="0.3">
      <c r="A2764" s="9" t="s">
        <v>863</v>
      </c>
      <c r="B2764" s="10">
        <v>0.30663000000000001</v>
      </c>
      <c r="C2764" s="11">
        <f t="shared" si="43"/>
        <v>-17639</v>
      </c>
      <c r="D2764" s="9">
        <v>6</v>
      </c>
      <c r="E2764" s="9">
        <v>29723298</v>
      </c>
      <c r="F2764" s="16">
        <v>2.7669340000000001E-2</v>
      </c>
      <c r="G2764" s="10">
        <v>1.028055691</v>
      </c>
      <c r="H2764" s="10">
        <v>0.166540088</v>
      </c>
      <c r="I2764" s="10">
        <v>0.19665872100000001</v>
      </c>
      <c r="J2764" s="10">
        <v>0.140697243</v>
      </c>
      <c r="K2764" s="10">
        <v>0.888109123</v>
      </c>
      <c r="L2764" s="16" t="s">
        <v>3</v>
      </c>
      <c r="M2764" s="10" t="s">
        <v>3</v>
      </c>
      <c r="N2764" s="10" t="s">
        <v>3</v>
      </c>
      <c r="O2764" s="10" t="s">
        <v>3</v>
      </c>
      <c r="P2764" s="9" t="s">
        <v>3</v>
      </c>
    </row>
    <row r="2765" spans="1:16" ht="15.6" x14ac:dyDescent="0.3">
      <c r="A2765" s="9" t="s">
        <v>799</v>
      </c>
      <c r="B2765" s="10">
        <v>0.30663000000000001</v>
      </c>
      <c r="C2765" s="11">
        <f t="shared" si="43"/>
        <v>-7207</v>
      </c>
      <c r="D2765" s="9">
        <v>6</v>
      </c>
      <c r="E2765" s="9">
        <v>29712866</v>
      </c>
      <c r="F2765" s="16">
        <v>2.7669340000000001E-2</v>
      </c>
      <c r="G2765" s="10">
        <v>1.028055691</v>
      </c>
      <c r="H2765" s="10">
        <v>0.166540088</v>
      </c>
      <c r="I2765" s="10">
        <v>0.19665872100000001</v>
      </c>
      <c r="J2765" s="10">
        <v>0.140697243</v>
      </c>
      <c r="K2765" s="10">
        <v>0.888109123</v>
      </c>
      <c r="L2765" s="16" t="s">
        <v>3</v>
      </c>
      <c r="M2765" s="10" t="s">
        <v>3</v>
      </c>
      <c r="N2765" s="10" t="s">
        <v>3</v>
      </c>
      <c r="O2765" s="10" t="s">
        <v>3</v>
      </c>
      <c r="P2765" s="9" t="s">
        <v>3</v>
      </c>
    </row>
    <row r="2766" spans="1:16" ht="15.6" x14ac:dyDescent="0.3">
      <c r="A2766" s="9" t="s">
        <v>2301</v>
      </c>
      <c r="B2766" s="10">
        <v>0.30663000000000001</v>
      </c>
      <c r="C2766" s="11">
        <f t="shared" si="43"/>
        <v>-211487</v>
      </c>
      <c r="D2766" s="9">
        <v>6</v>
      </c>
      <c r="E2766" s="9">
        <v>29917146</v>
      </c>
      <c r="F2766" s="16">
        <v>2.7669340000000001E-2</v>
      </c>
      <c r="G2766" s="10">
        <v>1.028055691</v>
      </c>
      <c r="H2766" s="10">
        <v>0.166540088</v>
      </c>
      <c r="I2766" s="10">
        <v>0.19665872100000001</v>
      </c>
      <c r="J2766" s="10">
        <v>0.140697243</v>
      </c>
      <c r="K2766" s="10">
        <v>0.888109123</v>
      </c>
      <c r="L2766" s="16" t="s">
        <v>3</v>
      </c>
      <c r="M2766" s="10" t="s">
        <v>3</v>
      </c>
      <c r="N2766" s="10" t="s">
        <v>3</v>
      </c>
      <c r="O2766" s="10" t="s">
        <v>3</v>
      </c>
      <c r="P2766" s="9" t="s">
        <v>3</v>
      </c>
    </row>
    <row r="2767" spans="1:16" ht="15.6" x14ac:dyDescent="0.3">
      <c r="A2767" s="9" t="s">
        <v>2331</v>
      </c>
      <c r="B2767" s="10">
        <v>0.30663000000000001</v>
      </c>
      <c r="C2767" s="11">
        <f t="shared" si="43"/>
        <v>-212957</v>
      </c>
      <c r="D2767" s="9">
        <v>6</v>
      </c>
      <c r="E2767" s="9">
        <v>29918616</v>
      </c>
      <c r="F2767" s="16">
        <v>2.7669340000000001E-2</v>
      </c>
      <c r="G2767" s="10">
        <v>1.028055691</v>
      </c>
      <c r="H2767" s="10">
        <v>0.166540088</v>
      </c>
      <c r="I2767" s="10">
        <v>0.19665872100000001</v>
      </c>
      <c r="J2767" s="10">
        <v>0.140697243</v>
      </c>
      <c r="K2767" s="10">
        <v>0.888109123</v>
      </c>
      <c r="L2767" s="16" t="s">
        <v>3</v>
      </c>
      <c r="M2767" s="10" t="s">
        <v>3</v>
      </c>
      <c r="N2767" s="10" t="s">
        <v>3</v>
      </c>
      <c r="O2767" s="10" t="s">
        <v>3</v>
      </c>
      <c r="P2767" s="9" t="s">
        <v>3</v>
      </c>
    </row>
    <row r="2768" spans="1:16" ht="15.6" x14ac:dyDescent="0.3">
      <c r="A2768" s="9" t="s">
        <v>726</v>
      </c>
      <c r="B2768" s="10">
        <v>0.30663000000000001</v>
      </c>
      <c r="C2768" s="11">
        <f t="shared" si="43"/>
        <v>1280</v>
      </c>
      <c r="D2768" s="9">
        <v>6</v>
      </c>
      <c r="E2768" s="9">
        <v>29704379</v>
      </c>
      <c r="F2768" s="16">
        <v>2.7669340000000001E-2</v>
      </c>
      <c r="G2768" s="10">
        <v>1.028055691</v>
      </c>
      <c r="H2768" s="10">
        <v>0.166540088</v>
      </c>
      <c r="I2768" s="10">
        <v>0.19665872100000001</v>
      </c>
      <c r="J2768" s="10">
        <v>0.140697243</v>
      </c>
      <c r="K2768" s="10">
        <v>0.888109123</v>
      </c>
      <c r="L2768" s="16" t="s">
        <v>3</v>
      </c>
      <c r="M2768" s="10" t="s">
        <v>3</v>
      </c>
      <c r="N2768" s="10" t="s">
        <v>3</v>
      </c>
      <c r="O2768" s="10" t="s">
        <v>3</v>
      </c>
      <c r="P2768" s="9" t="s">
        <v>3</v>
      </c>
    </row>
    <row r="2769" spans="1:16" ht="15.6" x14ac:dyDescent="0.3">
      <c r="A2769" s="9" t="s">
        <v>723</v>
      </c>
      <c r="B2769" s="10">
        <v>0.30663000000000001</v>
      </c>
      <c r="C2769" s="11">
        <f t="shared" si="43"/>
        <v>1576</v>
      </c>
      <c r="D2769" s="9">
        <v>6</v>
      </c>
      <c r="E2769" s="9">
        <v>29704083</v>
      </c>
      <c r="F2769" s="16">
        <v>2.7669340000000001E-2</v>
      </c>
      <c r="G2769" s="10">
        <v>1.028055691</v>
      </c>
      <c r="H2769" s="10">
        <v>0.166540088</v>
      </c>
      <c r="I2769" s="10">
        <v>0.19665872100000001</v>
      </c>
      <c r="J2769" s="10">
        <v>0.140697243</v>
      </c>
      <c r="K2769" s="10">
        <v>0.888109123</v>
      </c>
      <c r="L2769" s="16" t="s">
        <v>3</v>
      </c>
      <c r="M2769" s="10" t="s">
        <v>3</v>
      </c>
      <c r="N2769" s="10" t="s">
        <v>3</v>
      </c>
      <c r="O2769" s="10" t="s">
        <v>3</v>
      </c>
      <c r="P2769" s="9" t="s">
        <v>3</v>
      </c>
    </row>
    <row r="2770" spans="1:16" ht="15.6" x14ac:dyDescent="0.3">
      <c r="A2770" s="9" t="s">
        <v>687</v>
      </c>
      <c r="B2770" s="10">
        <v>0.30663000000000001</v>
      </c>
      <c r="C2770" s="11">
        <f t="shared" si="43"/>
        <v>9450</v>
      </c>
      <c r="D2770" s="9">
        <v>6</v>
      </c>
      <c r="E2770" s="9">
        <v>29696209</v>
      </c>
      <c r="F2770" s="16">
        <v>2.7669340000000001E-2</v>
      </c>
      <c r="G2770" s="10">
        <v>1.028055691</v>
      </c>
      <c r="H2770" s="10">
        <v>0.166540088</v>
      </c>
      <c r="I2770" s="10">
        <v>0.19665872100000001</v>
      </c>
      <c r="J2770" s="10">
        <v>0.140697243</v>
      </c>
      <c r="K2770" s="10">
        <v>0.888109123</v>
      </c>
      <c r="L2770" s="16" t="s">
        <v>3</v>
      </c>
      <c r="M2770" s="10" t="s">
        <v>3</v>
      </c>
      <c r="N2770" s="10" t="s">
        <v>3</v>
      </c>
      <c r="O2770" s="10" t="s">
        <v>3</v>
      </c>
      <c r="P2770" s="9" t="s">
        <v>3</v>
      </c>
    </row>
    <row r="2771" spans="1:16" ht="15.6" x14ac:dyDescent="0.3">
      <c r="A2771" s="9" t="s">
        <v>675</v>
      </c>
      <c r="B2771" s="10">
        <v>0.30663000000000001</v>
      </c>
      <c r="C2771" s="11">
        <f t="shared" si="43"/>
        <v>12648</v>
      </c>
      <c r="D2771" s="9">
        <v>6</v>
      </c>
      <c r="E2771" s="9">
        <v>29693011</v>
      </c>
      <c r="F2771" s="16">
        <v>2.7669340000000001E-2</v>
      </c>
      <c r="G2771" s="10">
        <v>1.028055691</v>
      </c>
      <c r="H2771" s="10">
        <v>0.166540088</v>
      </c>
      <c r="I2771" s="10">
        <v>0.19665872100000001</v>
      </c>
      <c r="J2771" s="10">
        <v>0.140697243</v>
      </c>
      <c r="K2771" s="10">
        <v>0.888109123</v>
      </c>
      <c r="L2771" s="16" t="s">
        <v>3</v>
      </c>
      <c r="M2771" s="10" t="s">
        <v>3</v>
      </c>
      <c r="N2771" s="10" t="s">
        <v>3</v>
      </c>
      <c r="O2771" s="10" t="s">
        <v>3</v>
      </c>
      <c r="P2771" s="9" t="s">
        <v>3</v>
      </c>
    </row>
    <row r="2772" spans="1:16" ht="15.6" x14ac:dyDescent="0.3">
      <c r="A2772" s="9" t="s">
        <v>674</v>
      </c>
      <c r="B2772" s="10">
        <v>0.30663000000000001</v>
      </c>
      <c r="C2772" s="11">
        <f t="shared" si="43"/>
        <v>13025</v>
      </c>
      <c r="D2772" s="9">
        <v>6</v>
      </c>
      <c r="E2772" s="9">
        <v>29692634</v>
      </c>
      <c r="F2772" s="16">
        <v>2.7669340000000001E-2</v>
      </c>
      <c r="G2772" s="10">
        <v>1.028055691</v>
      </c>
      <c r="H2772" s="10">
        <v>0.166540088</v>
      </c>
      <c r="I2772" s="10">
        <v>0.19665872100000001</v>
      </c>
      <c r="J2772" s="10">
        <v>0.140697243</v>
      </c>
      <c r="K2772" s="10">
        <v>0.888109123</v>
      </c>
      <c r="L2772" s="16" t="s">
        <v>3</v>
      </c>
      <c r="M2772" s="10" t="s">
        <v>3</v>
      </c>
      <c r="N2772" s="10" t="s">
        <v>3</v>
      </c>
      <c r="O2772" s="10" t="s">
        <v>3</v>
      </c>
      <c r="P2772" s="9" t="s">
        <v>3</v>
      </c>
    </row>
    <row r="2773" spans="1:16" ht="15.6" x14ac:dyDescent="0.3">
      <c r="A2773" s="9" t="s">
        <v>672</v>
      </c>
      <c r="B2773" s="10">
        <v>0.30663000000000001</v>
      </c>
      <c r="C2773" s="11">
        <f t="shared" si="43"/>
        <v>13097</v>
      </c>
      <c r="D2773" s="9">
        <v>6</v>
      </c>
      <c r="E2773" s="9">
        <v>29692562</v>
      </c>
      <c r="F2773" s="16">
        <v>2.7669340000000001E-2</v>
      </c>
      <c r="G2773" s="10">
        <v>1.028055691</v>
      </c>
      <c r="H2773" s="10">
        <v>0.166540088</v>
      </c>
      <c r="I2773" s="10">
        <v>0.19665872100000001</v>
      </c>
      <c r="J2773" s="10">
        <v>0.140697243</v>
      </c>
      <c r="K2773" s="10">
        <v>0.888109123</v>
      </c>
      <c r="L2773" s="16" t="s">
        <v>3</v>
      </c>
      <c r="M2773" s="10" t="s">
        <v>3</v>
      </c>
      <c r="N2773" s="10" t="s">
        <v>3</v>
      </c>
      <c r="O2773" s="10" t="s">
        <v>3</v>
      </c>
      <c r="P2773" s="9" t="s">
        <v>3</v>
      </c>
    </row>
    <row r="2774" spans="1:16" ht="15.6" x14ac:dyDescent="0.3">
      <c r="A2774" s="9" t="s">
        <v>927</v>
      </c>
      <c r="B2774" s="10">
        <v>0.30663000000000001</v>
      </c>
      <c r="C2774" s="11">
        <f t="shared" si="43"/>
        <v>-25264</v>
      </c>
      <c r="D2774" s="9">
        <v>6</v>
      </c>
      <c r="E2774" s="9">
        <v>29730923</v>
      </c>
      <c r="F2774" s="16">
        <v>2.7669340000000001E-2</v>
      </c>
      <c r="G2774" s="10">
        <v>1.028055691</v>
      </c>
      <c r="H2774" s="10">
        <v>0.166540088</v>
      </c>
      <c r="I2774" s="10">
        <v>0.19665872100000001</v>
      </c>
      <c r="J2774" s="10">
        <v>0.140697243</v>
      </c>
      <c r="K2774" s="10">
        <v>0.888109123</v>
      </c>
      <c r="L2774" s="16" t="s">
        <v>3</v>
      </c>
      <c r="M2774" s="10" t="s">
        <v>3</v>
      </c>
      <c r="N2774" s="10" t="s">
        <v>3</v>
      </c>
      <c r="O2774" s="10" t="s">
        <v>3</v>
      </c>
      <c r="P2774" s="9" t="s">
        <v>3</v>
      </c>
    </row>
    <row r="2775" spans="1:16" ht="15.6" x14ac:dyDescent="0.3">
      <c r="A2775" s="9" t="s">
        <v>920</v>
      </c>
      <c r="B2775" s="10">
        <v>0.30663000000000001</v>
      </c>
      <c r="C2775" s="11">
        <f t="shared" si="43"/>
        <v>-24699</v>
      </c>
      <c r="D2775" s="9">
        <v>6</v>
      </c>
      <c r="E2775" s="9">
        <v>29730358</v>
      </c>
      <c r="F2775" s="16">
        <v>2.7669340000000001E-2</v>
      </c>
      <c r="G2775" s="10">
        <v>1.028055691</v>
      </c>
      <c r="H2775" s="10">
        <v>0.166540088</v>
      </c>
      <c r="I2775" s="10">
        <v>0.19665872100000001</v>
      </c>
      <c r="J2775" s="10">
        <v>0.140697243</v>
      </c>
      <c r="K2775" s="10">
        <v>0.888109123</v>
      </c>
      <c r="L2775" s="16" t="s">
        <v>3</v>
      </c>
      <c r="M2775" s="10" t="s">
        <v>3</v>
      </c>
      <c r="N2775" s="10" t="s">
        <v>3</v>
      </c>
      <c r="O2775" s="10" t="s">
        <v>3</v>
      </c>
      <c r="P2775" s="9" t="s">
        <v>3</v>
      </c>
    </row>
    <row r="2776" spans="1:16" ht="15.6" x14ac:dyDescent="0.3">
      <c r="A2776" s="9" t="s">
        <v>900</v>
      </c>
      <c r="B2776" s="10">
        <v>0.30663000000000001</v>
      </c>
      <c r="C2776" s="11">
        <f t="shared" si="43"/>
        <v>-22584</v>
      </c>
      <c r="D2776" s="9">
        <v>6</v>
      </c>
      <c r="E2776" s="9">
        <v>29728243</v>
      </c>
      <c r="F2776" s="16">
        <v>2.7669340000000001E-2</v>
      </c>
      <c r="G2776" s="10">
        <v>1.028055691</v>
      </c>
      <c r="H2776" s="10">
        <v>0.166540088</v>
      </c>
      <c r="I2776" s="10">
        <v>0.19665872100000001</v>
      </c>
      <c r="J2776" s="10">
        <v>0.140697243</v>
      </c>
      <c r="K2776" s="10">
        <v>0.888109123</v>
      </c>
      <c r="L2776" s="16" t="s">
        <v>3</v>
      </c>
      <c r="M2776" s="10" t="s">
        <v>3</v>
      </c>
      <c r="N2776" s="10" t="s">
        <v>3</v>
      </c>
      <c r="O2776" s="10" t="s">
        <v>3</v>
      </c>
      <c r="P2776" s="9" t="s">
        <v>3</v>
      </c>
    </row>
    <row r="2777" spans="1:16" ht="15.6" x14ac:dyDescent="0.3">
      <c r="A2777" s="9" t="s">
        <v>896</v>
      </c>
      <c r="B2777" s="10">
        <v>0.30663000000000001</v>
      </c>
      <c r="C2777" s="11">
        <f t="shared" si="43"/>
        <v>-21441</v>
      </c>
      <c r="D2777" s="9">
        <v>6</v>
      </c>
      <c r="E2777" s="9">
        <v>29727100</v>
      </c>
      <c r="F2777" s="16">
        <v>2.7669340000000001E-2</v>
      </c>
      <c r="G2777" s="10">
        <v>1.028055691</v>
      </c>
      <c r="H2777" s="10">
        <v>0.166540088</v>
      </c>
      <c r="I2777" s="10">
        <v>0.19665872100000001</v>
      </c>
      <c r="J2777" s="10">
        <v>0.140697243</v>
      </c>
      <c r="K2777" s="10">
        <v>0.888109123</v>
      </c>
      <c r="L2777" s="16" t="s">
        <v>3</v>
      </c>
      <c r="M2777" s="10" t="s">
        <v>3</v>
      </c>
      <c r="N2777" s="10" t="s">
        <v>3</v>
      </c>
      <c r="O2777" s="10" t="s">
        <v>3</v>
      </c>
      <c r="P2777" s="9" t="s">
        <v>3</v>
      </c>
    </row>
    <row r="2778" spans="1:16" ht="15.6" x14ac:dyDescent="0.3">
      <c r="A2778" s="9" t="s">
        <v>892</v>
      </c>
      <c r="B2778" s="10">
        <v>0.30663000000000001</v>
      </c>
      <c r="C2778" s="11">
        <f t="shared" si="43"/>
        <v>-21053</v>
      </c>
      <c r="D2778" s="9">
        <v>6</v>
      </c>
      <c r="E2778" s="9">
        <v>29726712</v>
      </c>
      <c r="F2778" s="16">
        <v>2.7669340000000001E-2</v>
      </c>
      <c r="G2778" s="10">
        <v>1.028055691</v>
      </c>
      <c r="H2778" s="10">
        <v>0.166540088</v>
      </c>
      <c r="I2778" s="10">
        <v>0.19665872100000001</v>
      </c>
      <c r="J2778" s="10">
        <v>0.140697243</v>
      </c>
      <c r="K2778" s="10">
        <v>0.888109123</v>
      </c>
      <c r="L2778" s="16" t="s">
        <v>3</v>
      </c>
      <c r="M2778" s="10" t="s">
        <v>3</v>
      </c>
      <c r="N2778" s="10" t="s">
        <v>3</v>
      </c>
      <c r="O2778" s="10" t="s">
        <v>3</v>
      </c>
      <c r="P2778" s="9" t="s">
        <v>3</v>
      </c>
    </row>
    <row r="2779" spans="1:16" ht="15.6" x14ac:dyDescent="0.3">
      <c r="A2779" s="9" t="s">
        <v>875</v>
      </c>
      <c r="B2779" s="10">
        <v>0.30663000000000001</v>
      </c>
      <c r="C2779" s="11">
        <f t="shared" si="43"/>
        <v>-19086</v>
      </c>
      <c r="D2779" s="9">
        <v>6</v>
      </c>
      <c r="E2779" s="9">
        <v>29724745</v>
      </c>
      <c r="F2779" s="16">
        <v>2.7669340000000001E-2</v>
      </c>
      <c r="G2779" s="10">
        <v>1.028055691</v>
      </c>
      <c r="H2779" s="10">
        <v>0.166540088</v>
      </c>
      <c r="I2779" s="10">
        <v>0.19665872100000001</v>
      </c>
      <c r="J2779" s="10">
        <v>0.140697243</v>
      </c>
      <c r="K2779" s="10">
        <v>0.888109123</v>
      </c>
      <c r="L2779" s="16" t="s">
        <v>3</v>
      </c>
      <c r="M2779" s="10" t="s">
        <v>3</v>
      </c>
      <c r="N2779" s="10" t="s">
        <v>3</v>
      </c>
      <c r="O2779" s="10" t="s">
        <v>3</v>
      </c>
      <c r="P2779" s="9" t="s">
        <v>3</v>
      </c>
    </row>
    <row r="2780" spans="1:16" ht="15.6" x14ac:dyDescent="0.3">
      <c r="A2780" s="9" t="s">
        <v>866</v>
      </c>
      <c r="B2780" s="10">
        <v>0.30663000000000001</v>
      </c>
      <c r="C2780" s="11">
        <f t="shared" si="43"/>
        <v>-18030</v>
      </c>
      <c r="D2780" s="9">
        <v>6</v>
      </c>
      <c r="E2780" s="9">
        <v>29723689</v>
      </c>
      <c r="F2780" s="16">
        <v>2.7669340000000001E-2</v>
      </c>
      <c r="G2780" s="10">
        <v>1.028055691</v>
      </c>
      <c r="H2780" s="10">
        <v>0.166540088</v>
      </c>
      <c r="I2780" s="10">
        <v>0.19665872100000001</v>
      </c>
      <c r="J2780" s="10">
        <v>0.140697243</v>
      </c>
      <c r="K2780" s="10">
        <v>0.888109123</v>
      </c>
      <c r="L2780" s="16" t="s">
        <v>3</v>
      </c>
      <c r="M2780" s="10" t="s">
        <v>3</v>
      </c>
      <c r="N2780" s="10" t="s">
        <v>3</v>
      </c>
      <c r="O2780" s="10" t="s">
        <v>3</v>
      </c>
      <c r="P2780" s="9" t="s">
        <v>3</v>
      </c>
    </row>
    <row r="2781" spans="1:16" ht="15.6" x14ac:dyDescent="0.3">
      <c r="A2781" s="9" t="s">
        <v>822</v>
      </c>
      <c r="B2781" s="10">
        <v>0.30663000000000001</v>
      </c>
      <c r="C2781" s="11">
        <f t="shared" si="43"/>
        <v>-11680</v>
      </c>
      <c r="D2781" s="9">
        <v>6</v>
      </c>
      <c r="E2781" s="9">
        <v>29717339</v>
      </c>
      <c r="F2781" s="16">
        <v>2.7669340000000001E-2</v>
      </c>
      <c r="G2781" s="10">
        <v>1.028055691</v>
      </c>
      <c r="H2781" s="10">
        <v>0.166540088</v>
      </c>
      <c r="I2781" s="10">
        <v>0.19665872100000001</v>
      </c>
      <c r="J2781" s="10">
        <v>0.140697243</v>
      </c>
      <c r="K2781" s="10">
        <v>0.888109123</v>
      </c>
      <c r="L2781" s="16" t="s">
        <v>3</v>
      </c>
      <c r="M2781" s="10" t="s">
        <v>3</v>
      </c>
      <c r="N2781" s="10" t="s">
        <v>3</v>
      </c>
      <c r="O2781" s="10" t="s">
        <v>3</v>
      </c>
      <c r="P2781" s="9" t="s">
        <v>3</v>
      </c>
    </row>
    <row r="2782" spans="1:16" ht="15.6" x14ac:dyDescent="0.3">
      <c r="A2782" s="9" t="s">
        <v>804</v>
      </c>
      <c r="B2782" s="10">
        <v>0.30663000000000001</v>
      </c>
      <c r="C2782" s="11">
        <f t="shared" si="43"/>
        <v>-8109</v>
      </c>
      <c r="D2782" s="9">
        <v>6</v>
      </c>
      <c r="E2782" s="9">
        <v>29713768</v>
      </c>
      <c r="F2782" s="16">
        <v>2.7669340000000001E-2</v>
      </c>
      <c r="G2782" s="10">
        <v>1.028055691</v>
      </c>
      <c r="H2782" s="10">
        <v>0.166540088</v>
      </c>
      <c r="I2782" s="10">
        <v>0.19665872100000001</v>
      </c>
      <c r="J2782" s="10">
        <v>0.140697243</v>
      </c>
      <c r="K2782" s="10">
        <v>0.888109123</v>
      </c>
      <c r="L2782" s="16" t="s">
        <v>3</v>
      </c>
      <c r="M2782" s="10" t="s">
        <v>3</v>
      </c>
      <c r="N2782" s="10" t="s">
        <v>3</v>
      </c>
      <c r="O2782" s="10" t="s">
        <v>3</v>
      </c>
      <c r="P2782" s="9" t="s">
        <v>3</v>
      </c>
    </row>
    <row r="2783" spans="1:16" ht="15.6" x14ac:dyDescent="0.3">
      <c r="A2783" s="9" t="s">
        <v>710</v>
      </c>
      <c r="B2783" s="10">
        <v>0.30663000000000001</v>
      </c>
      <c r="C2783" s="11">
        <f t="shared" si="43"/>
        <v>5083</v>
      </c>
      <c r="D2783" s="9">
        <v>6</v>
      </c>
      <c r="E2783" s="9">
        <v>29700576</v>
      </c>
      <c r="F2783" s="16">
        <v>2.7669340000000001E-2</v>
      </c>
      <c r="G2783" s="10">
        <v>1.028055691</v>
      </c>
      <c r="H2783" s="10">
        <v>0.166540088</v>
      </c>
      <c r="I2783" s="10">
        <v>0.19665872100000001</v>
      </c>
      <c r="J2783" s="10">
        <v>0.140697243</v>
      </c>
      <c r="K2783" s="10">
        <v>0.888109123</v>
      </c>
      <c r="L2783" s="16" t="s">
        <v>3</v>
      </c>
      <c r="M2783" s="10" t="s">
        <v>3</v>
      </c>
      <c r="N2783" s="10" t="s">
        <v>3</v>
      </c>
      <c r="O2783" s="10" t="s">
        <v>3</v>
      </c>
      <c r="P2783" s="9" t="s">
        <v>3</v>
      </c>
    </row>
    <row r="2784" spans="1:16" ht="15.6" x14ac:dyDescent="0.3">
      <c r="A2784" s="9" t="s">
        <v>862</v>
      </c>
      <c r="B2784" s="10">
        <v>0.30663000000000001</v>
      </c>
      <c r="C2784" s="11">
        <f t="shared" si="43"/>
        <v>-16938</v>
      </c>
      <c r="D2784" s="9">
        <v>6</v>
      </c>
      <c r="E2784" s="9">
        <v>29722597</v>
      </c>
      <c r="F2784" s="16">
        <v>2.7669340000000001E-2</v>
      </c>
      <c r="G2784" s="10">
        <v>1.028055691</v>
      </c>
      <c r="H2784" s="10">
        <v>0.166540088</v>
      </c>
      <c r="I2784" s="10">
        <v>0.19665872100000001</v>
      </c>
      <c r="J2784" s="10">
        <v>0.140697243</v>
      </c>
      <c r="K2784" s="10">
        <v>0.888109123</v>
      </c>
      <c r="L2784" s="16" t="s">
        <v>3</v>
      </c>
      <c r="M2784" s="10" t="s">
        <v>3</v>
      </c>
      <c r="N2784" s="10" t="s">
        <v>3</v>
      </c>
      <c r="O2784" s="10" t="s">
        <v>3</v>
      </c>
      <c r="P2784" s="9" t="s">
        <v>3</v>
      </c>
    </row>
    <row r="2785" spans="1:16" ht="15.6" x14ac:dyDescent="0.3">
      <c r="A2785" s="9" t="s">
        <v>1950</v>
      </c>
      <c r="B2785" s="10">
        <v>0.30663000000000001</v>
      </c>
      <c r="C2785" s="11">
        <f t="shared" si="43"/>
        <v>-130580</v>
      </c>
      <c r="D2785" s="9">
        <v>6</v>
      </c>
      <c r="E2785" s="9">
        <v>29836239</v>
      </c>
      <c r="F2785" s="16">
        <v>2.7669340000000001E-2</v>
      </c>
      <c r="G2785" s="10">
        <v>1.028055691</v>
      </c>
      <c r="H2785" s="10">
        <v>0.166540088</v>
      </c>
      <c r="I2785" s="10">
        <v>0.19665872100000001</v>
      </c>
      <c r="J2785" s="10">
        <v>0.140697243</v>
      </c>
      <c r="K2785" s="10">
        <v>0.888109123</v>
      </c>
      <c r="L2785" s="16" t="s">
        <v>3</v>
      </c>
      <c r="M2785" s="10" t="s">
        <v>3</v>
      </c>
      <c r="N2785" s="10" t="s">
        <v>3</v>
      </c>
      <c r="O2785" s="10" t="s">
        <v>3</v>
      </c>
      <c r="P2785" s="9" t="s">
        <v>3</v>
      </c>
    </row>
    <row r="2786" spans="1:16" ht="15.6" x14ac:dyDescent="0.3">
      <c r="A2786" s="9" t="s">
        <v>883</v>
      </c>
      <c r="B2786" s="10">
        <v>0.30663000000000001</v>
      </c>
      <c r="C2786" s="11">
        <f t="shared" si="43"/>
        <v>-20213</v>
      </c>
      <c r="D2786" s="9">
        <v>6</v>
      </c>
      <c r="E2786" s="9">
        <v>29725872</v>
      </c>
      <c r="F2786" s="16">
        <v>2.7669340000000001E-2</v>
      </c>
      <c r="G2786" s="10">
        <v>1.028055691</v>
      </c>
      <c r="H2786" s="10">
        <v>0.166540088</v>
      </c>
      <c r="I2786" s="10">
        <v>0.19665872100000001</v>
      </c>
      <c r="J2786" s="10">
        <v>0.140697243</v>
      </c>
      <c r="K2786" s="10">
        <v>0.888109123</v>
      </c>
      <c r="L2786" s="16" t="s">
        <v>3</v>
      </c>
      <c r="M2786" s="10" t="s">
        <v>3</v>
      </c>
      <c r="N2786" s="10" t="s">
        <v>3</v>
      </c>
      <c r="O2786" s="10" t="s">
        <v>3</v>
      </c>
      <c r="P2786" s="9" t="s">
        <v>3</v>
      </c>
    </row>
    <row r="2787" spans="1:16" ht="15.6" x14ac:dyDescent="0.3">
      <c r="A2787" s="9" t="s">
        <v>860</v>
      </c>
      <c r="B2787" s="10">
        <v>0.30663000000000001</v>
      </c>
      <c r="C2787" s="11">
        <f t="shared" si="43"/>
        <v>-16681</v>
      </c>
      <c r="D2787" s="9">
        <v>6</v>
      </c>
      <c r="E2787" s="9">
        <v>29722340</v>
      </c>
      <c r="F2787" s="16">
        <v>2.7669340000000001E-2</v>
      </c>
      <c r="G2787" s="10">
        <v>1.028055691</v>
      </c>
      <c r="H2787" s="10">
        <v>0.166540088</v>
      </c>
      <c r="I2787" s="10">
        <v>0.19665872100000001</v>
      </c>
      <c r="J2787" s="10">
        <v>0.140697243</v>
      </c>
      <c r="K2787" s="10">
        <v>0.888109123</v>
      </c>
      <c r="L2787" s="16" t="s">
        <v>3</v>
      </c>
      <c r="M2787" s="10" t="s">
        <v>3</v>
      </c>
      <c r="N2787" s="10" t="s">
        <v>3</v>
      </c>
      <c r="O2787" s="10" t="s">
        <v>3</v>
      </c>
      <c r="P2787" s="9" t="s">
        <v>3</v>
      </c>
    </row>
    <row r="2788" spans="1:16" ht="15.6" x14ac:dyDescent="0.3">
      <c r="A2788" s="9" t="s">
        <v>657</v>
      </c>
      <c r="B2788" s="10">
        <v>0.30663000000000001</v>
      </c>
      <c r="C2788" s="11">
        <f t="shared" si="43"/>
        <v>21241</v>
      </c>
      <c r="D2788" s="9">
        <v>6</v>
      </c>
      <c r="E2788" s="9">
        <v>29684418</v>
      </c>
      <c r="F2788" s="16">
        <v>2.7669340000000001E-2</v>
      </c>
      <c r="G2788" s="10">
        <v>1.028055691</v>
      </c>
      <c r="H2788" s="10">
        <v>0.166540088</v>
      </c>
      <c r="I2788" s="10">
        <v>0.19665872100000001</v>
      </c>
      <c r="J2788" s="10">
        <v>0.140697243</v>
      </c>
      <c r="K2788" s="10">
        <v>0.888109123</v>
      </c>
      <c r="L2788" s="16" t="s">
        <v>3</v>
      </c>
      <c r="M2788" s="10" t="s">
        <v>3</v>
      </c>
      <c r="N2788" s="10" t="s">
        <v>3</v>
      </c>
      <c r="O2788" s="10" t="s">
        <v>3</v>
      </c>
      <c r="P2788" s="9" t="s">
        <v>3</v>
      </c>
    </row>
    <row r="2789" spans="1:16" ht="15.6" x14ac:dyDescent="0.3">
      <c r="A2789" s="9" t="s">
        <v>832</v>
      </c>
      <c r="B2789" s="10">
        <v>0.30663000000000001</v>
      </c>
      <c r="C2789" s="11">
        <f t="shared" si="43"/>
        <v>-12623</v>
      </c>
      <c r="D2789" s="9">
        <v>6</v>
      </c>
      <c r="E2789" s="9">
        <v>29718282</v>
      </c>
      <c r="F2789" s="16">
        <v>2.7669340000000001E-2</v>
      </c>
      <c r="G2789" s="10">
        <v>1.028055691</v>
      </c>
      <c r="H2789" s="10">
        <v>0.166540088</v>
      </c>
      <c r="I2789" s="10">
        <v>0.19665872100000001</v>
      </c>
      <c r="J2789" s="10">
        <v>0.140697243</v>
      </c>
      <c r="K2789" s="10">
        <v>0.888109123</v>
      </c>
      <c r="L2789" s="16" t="s">
        <v>3</v>
      </c>
      <c r="M2789" s="10" t="s">
        <v>3</v>
      </c>
      <c r="N2789" s="10" t="s">
        <v>3</v>
      </c>
      <c r="O2789" s="10" t="s">
        <v>3</v>
      </c>
      <c r="P2789" s="9" t="s">
        <v>3</v>
      </c>
    </row>
    <row r="2790" spans="1:16" ht="15.6" x14ac:dyDescent="0.3">
      <c r="A2790" s="9" t="s">
        <v>827</v>
      </c>
      <c r="B2790" s="10">
        <v>0.30663000000000001</v>
      </c>
      <c r="C2790" s="11">
        <f t="shared" si="43"/>
        <v>-12321</v>
      </c>
      <c r="D2790" s="9">
        <v>6</v>
      </c>
      <c r="E2790" s="9">
        <v>29717980</v>
      </c>
      <c r="F2790" s="16">
        <v>2.7669340000000001E-2</v>
      </c>
      <c r="G2790" s="10">
        <v>1.028055691</v>
      </c>
      <c r="H2790" s="10">
        <v>0.166540088</v>
      </c>
      <c r="I2790" s="10">
        <v>0.19665872100000001</v>
      </c>
      <c r="J2790" s="10">
        <v>0.140697243</v>
      </c>
      <c r="K2790" s="10">
        <v>0.888109123</v>
      </c>
      <c r="L2790" s="16" t="s">
        <v>3</v>
      </c>
      <c r="M2790" s="10" t="s">
        <v>3</v>
      </c>
      <c r="N2790" s="10" t="s">
        <v>3</v>
      </c>
      <c r="O2790" s="10" t="s">
        <v>3</v>
      </c>
      <c r="P2790" s="9" t="s">
        <v>3</v>
      </c>
    </row>
    <row r="2791" spans="1:16" ht="15.6" x14ac:dyDescent="0.3">
      <c r="A2791" s="9" t="s">
        <v>697</v>
      </c>
      <c r="B2791" s="10">
        <v>0.30663000000000001</v>
      </c>
      <c r="C2791" s="11">
        <f t="shared" si="43"/>
        <v>7233</v>
      </c>
      <c r="D2791" s="9">
        <v>6</v>
      </c>
      <c r="E2791" s="9">
        <v>29698426</v>
      </c>
      <c r="F2791" s="16">
        <v>2.7669340000000001E-2</v>
      </c>
      <c r="G2791" s="10">
        <v>1.028055691</v>
      </c>
      <c r="H2791" s="10">
        <v>0.166540088</v>
      </c>
      <c r="I2791" s="10">
        <v>0.19665872100000001</v>
      </c>
      <c r="J2791" s="10">
        <v>0.140697243</v>
      </c>
      <c r="K2791" s="10">
        <v>0.888109123</v>
      </c>
      <c r="L2791" s="16" t="s">
        <v>3</v>
      </c>
      <c r="M2791" s="10" t="s">
        <v>3</v>
      </c>
      <c r="N2791" s="10" t="s">
        <v>3</v>
      </c>
      <c r="O2791" s="10" t="s">
        <v>3</v>
      </c>
      <c r="P2791" s="9" t="s">
        <v>3</v>
      </c>
    </row>
    <row r="2792" spans="1:16" ht="15.6" x14ac:dyDescent="0.3">
      <c r="A2792" s="9" t="s">
        <v>846</v>
      </c>
      <c r="B2792" s="10">
        <v>0.30663000000000001</v>
      </c>
      <c r="C2792" s="11">
        <f t="shared" si="43"/>
        <v>-14821</v>
      </c>
      <c r="D2792" s="9">
        <v>6</v>
      </c>
      <c r="E2792" s="9">
        <v>29720480</v>
      </c>
      <c r="F2792" s="16">
        <v>2.7669340000000001E-2</v>
      </c>
      <c r="G2792" s="10">
        <v>1.028055691</v>
      </c>
      <c r="H2792" s="10">
        <v>0.166540088</v>
      </c>
      <c r="I2792" s="10">
        <v>0.19665872100000001</v>
      </c>
      <c r="J2792" s="10">
        <v>0.140697243</v>
      </c>
      <c r="K2792" s="10">
        <v>0.888109123</v>
      </c>
      <c r="L2792" s="16" t="s">
        <v>3</v>
      </c>
      <c r="M2792" s="10" t="s">
        <v>3</v>
      </c>
      <c r="N2792" s="10" t="s">
        <v>3</v>
      </c>
      <c r="O2792" s="10" t="s">
        <v>3</v>
      </c>
      <c r="P2792" s="9" t="s">
        <v>3</v>
      </c>
    </row>
    <row r="2793" spans="1:16" ht="15.6" x14ac:dyDescent="0.3">
      <c r="A2793" s="9" t="s">
        <v>845</v>
      </c>
      <c r="B2793" s="10">
        <v>0.30663000000000001</v>
      </c>
      <c r="C2793" s="11">
        <f t="shared" si="43"/>
        <v>-14669</v>
      </c>
      <c r="D2793" s="9">
        <v>6</v>
      </c>
      <c r="E2793" s="9">
        <v>29720328</v>
      </c>
      <c r="F2793" s="16">
        <v>2.7669340000000001E-2</v>
      </c>
      <c r="G2793" s="10">
        <v>1.028055691</v>
      </c>
      <c r="H2793" s="10">
        <v>0.166540088</v>
      </c>
      <c r="I2793" s="10">
        <v>0.19665872100000001</v>
      </c>
      <c r="J2793" s="10">
        <v>0.140697243</v>
      </c>
      <c r="K2793" s="10">
        <v>0.888109123</v>
      </c>
      <c r="L2793" s="16" t="s">
        <v>3</v>
      </c>
      <c r="M2793" s="10" t="s">
        <v>3</v>
      </c>
      <c r="N2793" s="10" t="s">
        <v>3</v>
      </c>
      <c r="O2793" s="10" t="s">
        <v>3</v>
      </c>
      <c r="P2793" s="9" t="s">
        <v>3</v>
      </c>
    </row>
    <row r="2794" spans="1:16" ht="15.6" x14ac:dyDescent="0.3">
      <c r="A2794" s="9" t="s">
        <v>840</v>
      </c>
      <c r="B2794" s="10">
        <v>0.30663000000000001</v>
      </c>
      <c r="C2794" s="11">
        <f t="shared" si="43"/>
        <v>-14332</v>
      </c>
      <c r="D2794" s="9">
        <v>6</v>
      </c>
      <c r="E2794" s="9">
        <v>29719991</v>
      </c>
      <c r="F2794" s="16">
        <v>2.7669340000000001E-2</v>
      </c>
      <c r="G2794" s="10">
        <v>1.028055691</v>
      </c>
      <c r="H2794" s="10">
        <v>0.166540088</v>
      </c>
      <c r="I2794" s="10">
        <v>0.19665872100000001</v>
      </c>
      <c r="J2794" s="10">
        <v>0.140697243</v>
      </c>
      <c r="K2794" s="10">
        <v>0.888109123</v>
      </c>
      <c r="L2794" s="16" t="s">
        <v>3</v>
      </c>
      <c r="M2794" s="10" t="s">
        <v>3</v>
      </c>
      <c r="N2794" s="10" t="s">
        <v>3</v>
      </c>
      <c r="O2794" s="10" t="s">
        <v>3</v>
      </c>
      <c r="P2794" s="9" t="s">
        <v>3</v>
      </c>
    </row>
    <row r="2795" spans="1:16" ht="15.6" x14ac:dyDescent="0.3">
      <c r="A2795" s="9" t="s">
        <v>839</v>
      </c>
      <c r="B2795" s="10">
        <v>0.30663000000000001</v>
      </c>
      <c r="C2795" s="11">
        <f t="shared" si="43"/>
        <v>-14240</v>
      </c>
      <c r="D2795" s="9">
        <v>6</v>
      </c>
      <c r="E2795" s="9">
        <v>29719899</v>
      </c>
      <c r="F2795" s="16">
        <v>2.7669340000000001E-2</v>
      </c>
      <c r="G2795" s="10">
        <v>1.028055691</v>
      </c>
      <c r="H2795" s="10">
        <v>0.166540088</v>
      </c>
      <c r="I2795" s="10">
        <v>0.19665872100000001</v>
      </c>
      <c r="J2795" s="10">
        <v>0.140697243</v>
      </c>
      <c r="K2795" s="10">
        <v>0.888109123</v>
      </c>
      <c r="L2795" s="16" t="s">
        <v>3</v>
      </c>
      <c r="M2795" s="10" t="s">
        <v>3</v>
      </c>
      <c r="N2795" s="10" t="s">
        <v>3</v>
      </c>
      <c r="O2795" s="10" t="s">
        <v>3</v>
      </c>
      <c r="P2795" s="9" t="s">
        <v>3</v>
      </c>
    </row>
    <row r="2796" spans="1:16" ht="15.6" x14ac:dyDescent="0.3">
      <c r="A2796" s="9" t="s">
        <v>821</v>
      </c>
      <c r="B2796" s="10">
        <v>0.30663000000000001</v>
      </c>
      <c r="C2796" s="11">
        <f t="shared" si="43"/>
        <v>-11272</v>
      </c>
      <c r="D2796" s="9">
        <v>6</v>
      </c>
      <c r="E2796" s="9">
        <v>29716931</v>
      </c>
      <c r="F2796" s="16">
        <v>2.7669340000000001E-2</v>
      </c>
      <c r="G2796" s="10">
        <v>1.028055691</v>
      </c>
      <c r="H2796" s="10">
        <v>0.166540088</v>
      </c>
      <c r="I2796" s="10">
        <v>0.19665872100000001</v>
      </c>
      <c r="J2796" s="10">
        <v>0.140697243</v>
      </c>
      <c r="K2796" s="10">
        <v>0.888109123</v>
      </c>
      <c r="L2796" s="16" t="s">
        <v>3</v>
      </c>
      <c r="M2796" s="10" t="s">
        <v>3</v>
      </c>
      <c r="N2796" s="10" t="s">
        <v>3</v>
      </c>
      <c r="O2796" s="10" t="s">
        <v>3</v>
      </c>
      <c r="P2796" s="9" t="s">
        <v>3</v>
      </c>
    </row>
    <row r="2797" spans="1:16" ht="15.6" x14ac:dyDescent="0.3">
      <c r="A2797" s="9" t="s">
        <v>864</v>
      </c>
      <c r="B2797" s="10">
        <v>0.30663000000000001</v>
      </c>
      <c r="C2797" s="11">
        <f t="shared" si="43"/>
        <v>-17771</v>
      </c>
      <c r="D2797" s="9">
        <v>6</v>
      </c>
      <c r="E2797" s="9">
        <v>29723430</v>
      </c>
      <c r="F2797" s="16">
        <v>2.7669340000000001E-2</v>
      </c>
      <c r="G2797" s="10">
        <v>1.028055691</v>
      </c>
      <c r="H2797" s="10">
        <v>0.166540088</v>
      </c>
      <c r="I2797" s="10">
        <v>0.19665872100000001</v>
      </c>
      <c r="J2797" s="10">
        <v>0.140697243</v>
      </c>
      <c r="K2797" s="10">
        <v>0.888109123</v>
      </c>
      <c r="L2797" s="16" t="s">
        <v>3</v>
      </c>
      <c r="M2797" s="10" t="s">
        <v>3</v>
      </c>
      <c r="N2797" s="10" t="s">
        <v>3</v>
      </c>
      <c r="O2797" s="10" t="s">
        <v>3</v>
      </c>
      <c r="P2797" s="9" t="s">
        <v>3</v>
      </c>
    </row>
    <row r="2798" spans="1:16" ht="15.6" x14ac:dyDescent="0.3">
      <c r="A2798" s="9" t="s">
        <v>1773</v>
      </c>
      <c r="B2798" s="10">
        <v>3.83335E-2</v>
      </c>
      <c r="C2798" s="11">
        <f t="shared" si="43"/>
        <v>-117947</v>
      </c>
      <c r="D2798" s="9">
        <v>6</v>
      </c>
      <c r="E2798" s="9">
        <v>29823606</v>
      </c>
      <c r="F2798" s="16">
        <v>1.9972798999999999E-2</v>
      </c>
      <c r="G2798" s="10">
        <v>1.02017359</v>
      </c>
      <c r="H2798" s="10">
        <v>0.13502874500000001</v>
      </c>
      <c r="I2798" s="10">
        <v>0.14201878400000001</v>
      </c>
      <c r="J2798" s="10">
        <v>0.140634909</v>
      </c>
      <c r="K2798" s="10">
        <v>0.888158369</v>
      </c>
      <c r="L2798" s="16" t="s">
        <v>3</v>
      </c>
      <c r="M2798" s="10" t="s">
        <v>3</v>
      </c>
      <c r="N2798" s="10" t="s">
        <v>3</v>
      </c>
      <c r="O2798" s="10" t="s">
        <v>3</v>
      </c>
      <c r="P2798" s="9" t="s">
        <v>3</v>
      </c>
    </row>
    <row r="2799" spans="1:16" ht="15.6" x14ac:dyDescent="0.3">
      <c r="A2799" s="9" t="s">
        <v>198</v>
      </c>
      <c r="B2799" s="10">
        <v>9.0681899999999996E-2</v>
      </c>
      <c r="C2799" s="11">
        <f t="shared" si="43"/>
        <v>122235</v>
      </c>
      <c r="D2799" s="9">
        <v>6</v>
      </c>
      <c r="E2799" s="9">
        <v>29583424</v>
      </c>
      <c r="F2799" s="16">
        <v>-2.3366497999999999E-2</v>
      </c>
      <c r="G2799" s="10">
        <v>0.97690438499999999</v>
      </c>
      <c r="H2799" s="10">
        <v>0.16151717300000001</v>
      </c>
      <c r="I2799" s="10">
        <v>0.171470715</v>
      </c>
      <c r="J2799" s="10">
        <v>-0.13627106899999999</v>
      </c>
      <c r="K2799" s="10">
        <v>0.89160699399999999</v>
      </c>
      <c r="L2799" s="16" t="s">
        <v>3</v>
      </c>
      <c r="M2799" s="10" t="s">
        <v>3</v>
      </c>
      <c r="N2799" s="10" t="s">
        <v>3</v>
      </c>
      <c r="O2799" s="10" t="s">
        <v>3</v>
      </c>
      <c r="P2799" s="9" t="s">
        <v>3</v>
      </c>
    </row>
    <row r="2800" spans="1:16" ht="15.6" x14ac:dyDescent="0.3">
      <c r="A2800" s="9" t="s">
        <v>2072</v>
      </c>
      <c r="B2800" s="10">
        <v>0.14024300000000001</v>
      </c>
      <c r="C2800" s="11">
        <f t="shared" si="43"/>
        <v>-136498</v>
      </c>
      <c r="D2800" s="9">
        <v>6</v>
      </c>
      <c r="E2800" s="9">
        <v>29842157</v>
      </c>
      <c r="F2800" s="16">
        <v>2.0395982999999999E-2</v>
      </c>
      <c r="G2800" s="10">
        <v>1.0206054019999999</v>
      </c>
      <c r="H2800" s="10">
        <v>0.13990628099999999</v>
      </c>
      <c r="I2800" s="10">
        <v>0.152261229</v>
      </c>
      <c r="J2800" s="10">
        <v>0.133953884</v>
      </c>
      <c r="K2800" s="10">
        <v>0.89343904100000004</v>
      </c>
      <c r="L2800" s="16" t="s">
        <v>3</v>
      </c>
      <c r="M2800" s="10" t="s">
        <v>3</v>
      </c>
      <c r="N2800" s="10" t="s">
        <v>3</v>
      </c>
      <c r="O2800" s="10" t="s">
        <v>3</v>
      </c>
      <c r="P2800" s="9" t="s">
        <v>3</v>
      </c>
    </row>
    <row r="2801" spans="1:16" ht="15.6" x14ac:dyDescent="0.3">
      <c r="A2801" s="9" t="s">
        <v>2073</v>
      </c>
      <c r="B2801" s="10">
        <v>0.14024300000000001</v>
      </c>
      <c r="C2801" s="11">
        <f t="shared" si="43"/>
        <v>-136513</v>
      </c>
      <c r="D2801" s="9">
        <v>6</v>
      </c>
      <c r="E2801" s="9">
        <v>29842172</v>
      </c>
      <c r="F2801" s="16">
        <v>2.0395982999999999E-2</v>
      </c>
      <c r="G2801" s="10">
        <v>1.0206054019999999</v>
      </c>
      <c r="H2801" s="10">
        <v>0.13990628099999999</v>
      </c>
      <c r="I2801" s="10">
        <v>0.152261229</v>
      </c>
      <c r="J2801" s="10">
        <v>0.133953884</v>
      </c>
      <c r="K2801" s="10">
        <v>0.89343904100000004</v>
      </c>
      <c r="L2801" s="16" t="s">
        <v>3</v>
      </c>
      <c r="M2801" s="10" t="s">
        <v>3</v>
      </c>
      <c r="N2801" s="10" t="s">
        <v>3</v>
      </c>
      <c r="O2801" s="10" t="s">
        <v>3</v>
      </c>
      <c r="P2801" s="9" t="s">
        <v>3</v>
      </c>
    </row>
    <row r="2802" spans="1:16" ht="15.6" x14ac:dyDescent="0.3">
      <c r="A2802" s="9" t="s">
        <v>43</v>
      </c>
      <c r="B2802" s="10">
        <v>1.7769500000000001E-2</v>
      </c>
      <c r="C2802" s="11">
        <f t="shared" si="43"/>
        <v>223711</v>
      </c>
      <c r="D2802" s="9">
        <v>6</v>
      </c>
      <c r="E2802" s="9">
        <v>29481948</v>
      </c>
      <c r="F2802" s="16">
        <v>1.2564595E-2</v>
      </c>
      <c r="G2802" s="10">
        <v>1.0126438609999999</v>
      </c>
      <c r="H2802" s="10">
        <v>0.100271316</v>
      </c>
      <c r="I2802" s="10">
        <v>9.7641910999999998E-2</v>
      </c>
      <c r="J2802" s="10">
        <v>0.128680343</v>
      </c>
      <c r="K2802" s="10">
        <v>0.89761058999999999</v>
      </c>
      <c r="L2802" s="16" t="s">
        <v>3</v>
      </c>
      <c r="M2802" s="10" t="s">
        <v>3</v>
      </c>
      <c r="N2802" s="10" t="s">
        <v>3</v>
      </c>
      <c r="O2802" s="10" t="s">
        <v>3</v>
      </c>
      <c r="P2802" s="9" t="s">
        <v>3</v>
      </c>
    </row>
    <row r="2803" spans="1:16" ht="15.6" x14ac:dyDescent="0.3">
      <c r="A2803" s="9" t="s">
        <v>52</v>
      </c>
      <c r="B2803" s="10">
        <v>1.7769500000000001E-2</v>
      </c>
      <c r="C2803" s="11">
        <f t="shared" si="43"/>
        <v>221748</v>
      </c>
      <c r="D2803" s="9">
        <v>6</v>
      </c>
      <c r="E2803" s="9">
        <v>29483911</v>
      </c>
      <c r="F2803" s="16">
        <v>1.2564595E-2</v>
      </c>
      <c r="G2803" s="10">
        <v>1.0126438609999999</v>
      </c>
      <c r="H2803" s="10">
        <v>0.100271316</v>
      </c>
      <c r="I2803" s="10">
        <v>9.7641910999999998E-2</v>
      </c>
      <c r="J2803" s="10">
        <v>0.128680343</v>
      </c>
      <c r="K2803" s="10">
        <v>0.89761058999999999</v>
      </c>
      <c r="L2803" s="16" t="s">
        <v>3</v>
      </c>
      <c r="M2803" s="10" t="s">
        <v>3</v>
      </c>
      <c r="N2803" s="10" t="s">
        <v>3</v>
      </c>
      <c r="O2803" s="10" t="s">
        <v>3</v>
      </c>
      <c r="P2803" s="9" t="s">
        <v>3</v>
      </c>
    </row>
    <row r="2804" spans="1:16" ht="15.6" x14ac:dyDescent="0.3">
      <c r="A2804" s="9" t="s">
        <v>42</v>
      </c>
      <c r="B2804" s="10">
        <v>1.7769500000000001E-2</v>
      </c>
      <c r="C2804" s="11">
        <f t="shared" si="43"/>
        <v>223783</v>
      </c>
      <c r="D2804" s="9">
        <v>6</v>
      </c>
      <c r="E2804" s="9">
        <v>29481876</v>
      </c>
      <c r="F2804" s="16">
        <v>1.2564595E-2</v>
      </c>
      <c r="G2804" s="10">
        <v>1.0126438609999999</v>
      </c>
      <c r="H2804" s="10">
        <v>0.100271316</v>
      </c>
      <c r="I2804" s="10">
        <v>9.7641910999999998E-2</v>
      </c>
      <c r="J2804" s="10">
        <v>0.128680343</v>
      </c>
      <c r="K2804" s="10">
        <v>0.89761058999999999</v>
      </c>
      <c r="L2804" s="16" t="s">
        <v>3</v>
      </c>
      <c r="M2804" s="10" t="s">
        <v>3</v>
      </c>
      <c r="N2804" s="10" t="s">
        <v>3</v>
      </c>
      <c r="O2804" s="10" t="s">
        <v>3</v>
      </c>
      <c r="P2804" s="9" t="s">
        <v>3</v>
      </c>
    </row>
    <row r="2805" spans="1:16" ht="15.6" x14ac:dyDescent="0.3">
      <c r="A2805" s="9" t="s">
        <v>48</v>
      </c>
      <c r="B2805" s="10">
        <v>1.7769500000000001E-2</v>
      </c>
      <c r="C2805" s="11">
        <f t="shared" si="43"/>
        <v>222459</v>
      </c>
      <c r="D2805" s="9">
        <v>6</v>
      </c>
      <c r="E2805" s="9">
        <v>29483200</v>
      </c>
      <c r="F2805" s="16">
        <v>1.2564595E-2</v>
      </c>
      <c r="G2805" s="10">
        <v>1.0126438609999999</v>
      </c>
      <c r="H2805" s="10">
        <v>0.100271316</v>
      </c>
      <c r="I2805" s="10">
        <v>9.7641910999999998E-2</v>
      </c>
      <c r="J2805" s="10">
        <v>0.128680343</v>
      </c>
      <c r="K2805" s="10">
        <v>0.89761058999999999</v>
      </c>
      <c r="L2805" s="16" t="s">
        <v>3</v>
      </c>
      <c r="M2805" s="10" t="s">
        <v>3</v>
      </c>
      <c r="N2805" s="10" t="s">
        <v>3</v>
      </c>
      <c r="O2805" s="10" t="s">
        <v>3</v>
      </c>
      <c r="P2805" s="9" t="s">
        <v>3</v>
      </c>
    </row>
    <row r="2806" spans="1:16" ht="15.6" x14ac:dyDescent="0.3">
      <c r="A2806" s="9" t="s">
        <v>47</v>
      </c>
      <c r="B2806" s="10">
        <v>1.7769500000000001E-2</v>
      </c>
      <c r="C2806" s="11">
        <f t="shared" si="43"/>
        <v>222466</v>
      </c>
      <c r="D2806" s="9">
        <v>6</v>
      </c>
      <c r="E2806" s="9">
        <v>29483193</v>
      </c>
      <c r="F2806" s="16">
        <v>1.2564595E-2</v>
      </c>
      <c r="G2806" s="10">
        <v>1.0126438609999999</v>
      </c>
      <c r="H2806" s="10">
        <v>0.100271316</v>
      </c>
      <c r="I2806" s="10">
        <v>9.7641910999999998E-2</v>
      </c>
      <c r="J2806" s="10">
        <v>0.128680343</v>
      </c>
      <c r="K2806" s="10">
        <v>0.89761058999999999</v>
      </c>
      <c r="L2806" s="16" t="s">
        <v>3</v>
      </c>
      <c r="M2806" s="10" t="s">
        <v>3</v>
      </c>
      <c r="N2806" s="10" t="s">
        <v>3</v>
      </c>
      <c r="O2806" s="10" t="s">
        <v>3</v>
      </c>
      <c r="P2806" s="9" t="s">
        <v>3</v>
      </c>
    </row>
    <row r="2807" spans="1:16" ht="15.6" x14ac:dyDescent="0.3">
      <c r="A2807" s="9" t="s">
        <v>58</v>
      </c>
      <c r="B2807" s="10">
        <v>1.90098E-2</v>
      </c>
      <c r="C2807" s="11">
        <f t="shared" si="43"/>
        <v>220286</v>
      </c>
      <c r="D2807" s="9">
        <v>6</v>
      </c>
      <c r="E2807" s="9">
        <v>29485373</v>
      </c>
      <c r="F2807" s="16">
        <v>1.2526857000000001E-2</v>
      </c>
      <c r="G2807" s="10">
        <v>1.012605647</v>
      </c>
      <c r="H2807" s="10">
        <v>0.100271824</v>
      </c>
      <c r="I2807" s="10">
        <v>9.7643743000000005E-2</v>
      </c>
      <c r="J2807" s="10">
        <v>0.128291448</v>
      </c>
      <c r="K2807" s="10">
        <v>0.89791833300000001</v>
      </c>
      <c r="L2807" s="16" t="s">
        <v>3</v>
      </c>
      <c r="M2807" s="10" t="s">
        <v>3</v>
      </c>
      <c r="N2807" s="10" t="s">
        <v>3</v>
      </c>
      <c r="O2807" s="10" t="s">
        <v>3</v>
      </c>
      <c r="P2807" s="9" t="s">
        <v>3</v>
      </c>
    </row>
    <row r="2808" spans="1:16" ht="15.6" x14ac:dyDescent="0.3">
      <c r="A2808" s="9" t="s">
        <v>55</v>
      </c>
      <c r="B2808" s="10">
        <v>1.90098E-2</v>
      </c>
      <c r="C2808" s="11">
        <f t="shared" si="43"/>
        <v>220993</v>
      </c>
      <c r="D2808" s="9">
        <v>6</v>
      </c>
      <c r="E2808" s="9">
        <v>29484666</v>
      </c>
      <c r="F2808" s="16">
        <v>1.2526857000000001E-2</v>
      </c>
      <c r="G2808" s="10">
        <v>1.012605647</v>
      </c>
      <c r="H2808" s="10">
        <v>0.100271824</v>
      </c>
      <c r="I2808" s="10">
        <v>9.7643743000000005E-2</v>
      </c>
      <c r="J2808" s="10">
        <v>0.128291448</v>
      </c>
      <c r="K2808" s="10">
        <v>0.89791833300000001</v>
      </c>
      <c r="L2808" s="16" t="s">
        <v>3</v>
      </c>
      <c r="M2808" s="10" t="s">
        <v>3</v>
      </c>
      <c r="N2808" s="10" t="s">
        <v>3</v>
      </c>
      <c r="O2808" s="10" t="s">
        <v>3</v>
      </c>
      <c r="P2808" s="9" t="s">
        <v>3</v>
      </c>
    </row>
    <row r="2809" spans="1:16" ht="15.6" x14ac:dyDescent="0.3">
      <c r="A2809" s="9" t="s">
        <v>59</v>
      </c>
      <c r="B2809" s="10">
        <v>1.90098E-2</v>
      </c>
      <c r="C2809" s="11">
        <f t="shared" si="43"/>
        <v>219594</v>
      </c>
      <c r="D2809" s="9">
        <v>6</v>
      </c>
      <c r="E2809" s="9">
        <v>29486065</v>
      </c>
      <c r="F2809" s="16">
        <v>1.2526857000000001E-2</v>
      </c>
      <c r="G2809" s="10">
        <v>1.012605647</v>
      </c>
      <c r="H2809" s="10">
        <v>0.100271824</v>
      </c>
      <c r="I2809" s="10">
        <v>9.7643743000000005E-2</v>
      </c>
      <c r="J2809" s="10">
        <v>0.128291448</v>
      </c>
      <c r="K2809" s="10">
        <v>0.89791833300000001</v>
      </c>
      <c r="L2809" s="16" t="s">
        <v>3</v>
      </c>
      <c r="M2809" s="10" t="s">
        <v>3</v>
      </c>
      <c r="N2809" s="10" t="s">
        <v>3</v>
      </c>
      <c r="O2809" s="10" t="s">
        <v>3</v>
      </c>
      <c r="P2809" s="9" t="s">
        <v>3</v>
      </c>
    </row>
    <row r="2810" spans="1:16" ht="15.6" x14ac:dyDescent="0.3">
      <c r="A2810" s="9" t="s">
        <v>61</v>
      </c>
      <c r="B2810" s="10">
        <v>1.90098E-2</v>
      </c>
      <c r="C2810" s="11">
        <f t="shared" si="43"/>
        <v>219444</v>
      </c>
      <c r="D2810" s="9">
        <v>6</v>
      </c>
      <c r="E2810" s="9">
        <v>29486215</v>
      </c>
      <c r="F2810" s="16">
        <v>1.2526857000000001E-2</v>
      </c>
      <c r="G2810" s="10">
        <v>1.012605647</v>
      </c>
      <c r="H2810" s="10">
        <v>0.100271824</v>
      </c>
      <c r="I2810" s="10">
        <v>9.7643743000000005E-2</v>
      </c>
      <c r="J2810" s="10">
        <v>0.128291448</v>
      </c>
      <c r="K2810" s="10">
        <v>0.89791833300000001</v>
      </c>
      <c r="L2810" s="16" t="s">
        <v>3</v>
      </c>
      <c r="M2810" s="10" t="s">
        <v>3</v>
      </c>
      <c r="N2810" s="10" t="s">
        <v>3</v>
      </c>
      <c r="O2810" s="10" t="s">
        <v>3</v>
      </c>
      <c r="P2810" s="9" t="s">
        <v>3</v>
      </c>
    </row>
    <row r="2811" spans="1:16" ht="15.6" x14ac:dyDescent="0.3">
      <c r="A2811" s="9" t="s">
        <v>62</v>
      </c>
      <c r="B2811" s="10">
        <v>1.90098E-2</v>
      </c>
      <c r="C2811" s="11">
        <f t="shared" si="43"/>
        <v>219360</v>
      </c>
      <c r="D2811" s="9">
        <v>6</v>
      </c>
      <c r="E2811" s="9">
        <v>29486299</v>
      </c>
      <c r="F2811" s="16">
        <v>1.2526857000000001E-2</v>
      </c>
      <c r="G2811" s="10">
        <v>1.012605647</v>
      </c>
      <c r="H2811" s="10">
        <v>0.100271824</v>
      </c>
      <c r="I2811" s="10">
        <v>9.7643743000000005E-2</v>
      </c>
      <c r="J2811" s="10">
        <v>0.128291448</v>
      </c>
      <c r="K2811" s="10">
        <v>0.89791833300000001</v>
      </c>
      <c r="L2811" s="16" t="s">
        <v>3</v>
      </c>
      <c r="M2811" s="10" t="s">
        <v>3</v>
      </c>
      <c r="N2811" s="10" t="s">
        <v>3</v>
      </c>
      <c r="O2811" s="10" t="s">
        <v>3</v>
      </c>
      <c r="P2811" s="9" t="s">
        <v>3</v>
      </c>
    </row>
    <row r="2812" spans="1:16" ht="15.6" x14ac:dyDescent="0.3">
      <c r="A2812" s="9" t="s">
        <v>54</v>
      </c>
      <c r="B2812" s="10">
        <v>1.90098E-2</v>
      </c>
      <c r="C2812" s="11">
        <f t="shared" si="43"/>
        <v>221278</v>
      </c>
      <c r="D2812" s="9">
        <v>6</v>
      </c>
      <c r="E2812" s="9">
        <v>29484381</v>
      </c>
      <c r="F2812" s="16">
        <v>1.2526857000000001E-2</v>
      </c>
      <c r="G2812" s="10">
        <v>1.012605647</v>
      </c>
      <c r="H2812" s="10">
        <v>0.100271824</v>
      </c>
      <c r="I2812" s="10">
        <v>9.7643743000000005E-2</v>
      </c>
      <c r="J2812" s="10">
        <v>0.128291448</v>
      </c>
      <c r="K2812" s="10">
        <v>0.89791833300000001</v>
      </c>
      <c r="L2812" s="16" t="s">
        <v>3</v>
      </c>
      <c r="M2812" s="10" t="s">
        <v>3</v>
      </c>
      <c r="N2812" s="10" t="s">
        <v>3</v>
      </c>
      <c r="O2812" s="10" t="s">
        <v>3</v>
      </c>
      <c r="P2812" s="9" t="s">
        <v>3</v>
      </c>
    </row>
    <row r="2813" spans="1:16" ht="15.6" x14ac:dyDescent="0.3">
      <c r="A2813" s="9" t="s">
        <v>49</v>
      </c>
      <c r="B2813" s="10">
        <v>1.9808900000000001E-4</v>
      </c>
      <c r="C2813" s="11">
        <f t="shared" si="43"/>
        <v>222451</v>
      </c>
      <c r="D2813" s="9">
        <v>6</v>
      </c>
      <c r="E2813" s="9">
        <v>29483208</v>
      </c>
      <c r="F2813" s="16">
        <v>1.5124228E-2</v>
      </c>
      <c r="G2813" s="10">
        <v>1.0152391780000001</v>
      </c>
      <c r="H2813" s="10">
        <v>0.12012463600000001</v>
      </c>
      <c r="I2813" s="10">
        <v>0.119327444</v>
      </c>
      <c r="J2813" s="10">
        <v>0.12674559899999999</v>
      </c>
      <c r="K2813" s="10">
        <v>0.89914175399999996</v>
      </c>
      <c r="L2813" s="16" t="s">
        <v>3</v>
      </c>
      <c r="M2813" s="10" t="s">
        <v>3</v>
      </c>
      <c r="N2813" s="10" t="s">
        <v>3</v>
      </c>
      <c r="O2813" s="10" t="s">
        <v>3</v>
      </c>
      <c r="P2813" s="9" t="s">
        <v>3</v>
      </c>
    </row>
    <row r="2814" spans="1:16" ht="15.6" x14ac:dyDescent="0.3">
      <c r="A2814" s="9" t="s">
        <v>33</v>
      </c>
      <c r="B2814" s="10">
        <v>1.7813699999999998E-2</v>
      </c>
      <c r="C2814" s="11">
        <f t="shared" si="43"/>
        <v>228019</v>
      </c>
      <c r="D2814" s="9">
        <v>6</v>
      </c>
      <c r="E2814" s="9">
        <v>29477640</v>
      </c>
      <c r="F2814" s="16">
        <v>1.208451E-2</v>
      </c>
      <c r="G2814" s="10">
        <v>1.0121578229999999</v>
      </c>
      <c r="H2814" s="10">
        <v>0.10003788</v>
      </c>
      <c r="I2814" s="10">
        <v>9.7379680999999996E-2</v>
      </c>
      <c r="J2814" s="10">
        <v>0.124096835</v>
      </c>
      <c r="K2814" s="10">
        <v>0.901238604</v>
      </c>
      <c r="L2814" s="16" t="s">
        <v>3</v>
      </c>
      <c r="M2814" s="10" t="s">
        <v>3</v>
      </c>
      <c r="N2814" s="10" t="s">
        <v>3</v>
      </c>
      <c r="O2814" s="10" t="s">
        <v>3</v>
      </c>
      <c r="P2814" s="9" t="s">
        <v>3</v>
      </c>
    </row>
    <row r="2815" spans="1:16" ht="15.6" x14ac:dyDescent="0.3">
      <c r="A2815" s="9" t="s">
        <v>39</v>
      </c>
      <c r="B2815" s="10">
        <v>1.7857000000000001E-2</v>
      </c>
      <c r="C2815" s="11">
        <f t="shared" si="43"/>
        <v>226126</v>
      </c>
      <c r="D2815" s="9">
        <v>6</v>
      </c>
      <c r="E2815" s="9">
        <v>29479533</v>
      </c>
      <c r="F2815" s="16">
        <v>1.044904E-2</v>
      </c>
      <c r="G2815" s="10">
        <v>1.0105038209999999</v>
      </c>
      <c r="H2815" s="10">
        <v>9.9877676999999998E-2</v>
      </c>
      <c r="I2815" s="10">
        <v>9.7307449000000004E-2</v>
      </c>
      <c r="J2815" s="10">
        <v>0.107381703</v>
      </c>
      <c r="K2815" s="10">
        <v>0.91448616999999999</v>
      </c>
      <c r="L2815" s="16" t="s">
        <v>3</v>
      </c>
      <c r="M2815" s="10" t="s">
        <v>3</v>
      </c>
      <c r="N2815" s="10" t="s">
        <v>3</v>
      </c>
      <c r="O2815" s="10" t="s">
        <v>3</v>
      </c>
      <c r="P2815" s="9" t="s">
        <v>3</v>
      </c>
    </row>
    <row r="2816" spans="1:16" ht="15.6" x14ac:dyDescent="0.3">
      <c r="A2816" s="9" t="s">
        <v>53</v>
      </c>
      <c r="B2816" s="10">
        <v>1.7857000000000001E-2</v>
      </c>
      <c r="C2816" s="11">
        <f t="shared" si="43"/>
        <v>221691</v>
      </c>
      <c r="D2816" s="9">
        <v>6</v>
      </c>
      <c r="E2816" s="9">
        <v>29483968</v>
      </c>
      <c r="F2816" s="16">
        <v>1.044904E-2</v>
      </c>
      <c r="G2816" s="10">
        <v>1.0105038209999999</v>
      </c>
      <c r="H2816" s="10">
        <v>9.9877676999999998E-2</v>
      </c>
      <c r="I2816" s="10">
        <v>9.7307449000000004E-2</v>
      </c>
      <c r="J2816" s="10">
        <v>0.107381703</v>
      </c>
      <c r="K2816" s="10">
        <v>0.91448616999999999</v>
      </c>
      <c r="L2816" s="16" t="s">
        <v>3</v>
      </c>
      <c r="M2816" s="10" t="s">
        <v>3</v>
      </c>
      <c r="N2816" s="10" t="s">
        <v>3</v>
      </c>
      <c r="O2816" s="10" t="s">
        <v>3</v>
      </c>
      <c r="P2816" s="9" t="s">
        <v>3</v>
      </c>
    </row>
    <row r="2817" spans="1:16" ht="15.6" x14ac:dyDescent="0.3">
      <c r="A2817" s="9" t="s">
        <v>148</v>
      </c>
      <c r="B2817" s="10">
        <v>0.22064400000000001</v>
      </c>
      <c r="C2817" s="11">
        <f t="shared" si="43"/>
        <v>172074</v>
      </c>
      <c r="D2817" s="9">
        <v>6</v>
      </c>
      <c r="E2817" s="9">
        <v>29533585</v>
      </c>
      <c r="F2817" s="16">
        <v>1.2523612999999999E-2</v>
      </c>
      <c r="G2817" s="10">
        <v>1.012602362</v>
      </c>
      <c r="H2817" s="10">
        <v>0.13670206700000001</v>
      </c>
      <c r="I2817" s="10">
        <v>0.12579979399999999</v>
      </c>
      <c r="J2817" s="10">
        <v>9.9551938000000006E-2</v>
      </c>
      <c r="K2817" s="10">
        <v>0.92070005200000005</v>
      </c>
      <c r="L2817" s="16" t="s">
        <v>3</v>
      </c>
      <c r="M2817" s="10" t="s">
        <v>3</v>
      </c>
      <c r="N2817" s="10" t="s">
        <v>3</v>
      </c>
      <c r="O2817" s="10" t="s">
        <v>3</v>
      </c>
      <c r="P2817" s="9" t="s">
        <v>3</v>
      </c>
    </row>
    <row r="2818" spans="1:16" ht="15.6" x14ac:dyDescent="0.3">
      <c r="A2818" s="9" t="s">
        <v>2040</v>
      </c>
      <c r="B2818" s="10">
        <v>0.108926</v>
      </c>
      <c r="C2818" s="11">
        <f t="shared" si="43"/>
        <v>-135081</v>
      </c>
      <c r="D2818" s="9">
        <v>6</v>
      </c>
      <c r="E2818" s="9">
        <v>29840740</v>
      </c>
      <c r="F2818" s="16">
        <v>-1.4464496E-2</v>
      </c>
      <c r="G2818" s="10">
        <v>0.98563961200000005</v>
      </c>
      <c r="H2818" s="10">
        <v>0.142158853</v>
      </c>
      <c r="I2818" s="10">
        <v>0.152973525</v>
      </c>
      <c r="J2818" s="10">
        <v>-9.4555552000000001E-2</v>
      </c>
      <c r="K2818" s="10">
        <v>0.92466785600000001</v>
      </c>
      <c r="L2818" s="16" t="s">
        <v>3</v>
      </c>
      <c r="M2818" s="10" t="s">
        <v>3</v>
      </c>
      <c r="N2818" s="10" t="s">
        <v>3</v>
      </c>
      <c r="O2818" s="10" t="s">
        <v>3</v>
      </c>
      <c r="P2818" s="9" t="s">
        <v>3</v>
      </c>
    </row>
    <row r="2819" spans="1:16" ht="15.6" x14ac:dyDescent="0.3">
      <c r="A2819" s="9" t="s">
        <v>2051</v>
      </c>
      <c r="B2819" s="10">
        <v>0.108926</v>
      </c>
      <c r="C2819" s="11">
        <f t="shared" si="43"/>
        <v>-135558</v>
      </c>
      <c r="D2819" s="9">
        <v>6</v>
      </c>
      <c r="E2819" s="9">
        <v>29841217</v>
      </c>
      <c r="F2819" s="16">
        <v>-1.4464496E-2</v>
      </c>
      <c r="G2819" s="10">
        <v>0.98563961200000005</v>
      </c>
      <c r="H2819" s="10">
        <v>0.142158853</v>
      </c>
      <c r="I2819" s="10">
        <v>0.152973525</v>
      </c>
      <c r="J2819" s="10">
        <v>-9.4555552000000001E-2</v>
      </c>
      <c r="K2819" s="10">
        <v>0.92466785600000001</v>
      </c>
      <c r="L2819" s="16" t="s">
        <v>3</v>
      </c>
      <c r="M2819" s="10" t="s">
        <v>3</v>
      </c>
      <c r="N2819" s="10" t="s">
        <v>3</v>
      </c>
      <c r="O2819" s="10" t="s">
        <v>3</v>
      </c>
      <c r="P2819" s="9" t="s">
        <v>3</v>
      </c>
    </row>
    <row r="2820" spans="1:16" ht="15.6" x14ac:dyDescent="0.3">
      <c r="A2820" s="9" t="s">
        <v>207</v>
      </c>
      <c r="B2820" s="10">
        <v>0.109915</v>
      </c>
      <c r="C2820" s="11">
        <f t="shared" si="43"/>
        <v>100976</v>
      </c>
      <c r="D2820" s="9">
        <v>6</v>
      </c>
      <c r="E2820" s="9">
        <v>29604683</v>
      </c>
      <c r="F2820" s="16">
        <v>1.1161921E-2</v>
      </c>
      <c r="G2820" s="10">
        <v>1.011224447</v>
      </c>
      <c r="H2820" s="10">
        <v>0.13324313199999999</v>
      </c>
      <c r="I2820" s="10">
        <v>0.145178521</v>
      </c>
      <c r="J2820" s="10">
        <v>7.6884103999999995E-2</v>
      </c>
      <c r="K2820" s="10">
        <v>0.93871574300000005</v>
      </c>
      <c r="L2820" s="16" t="s">
        <v>3</v>
      </c>
      <c r="M2820" s="10" t="s">
        <v>3</v>
      </c>
      <c r="N2820" s="10" t="s">
        <v>3</v>
      </c>
      <c r="O2820" s="10" t="s">
        <v>3</v>
      </c>
      <c r="P2820" s="9" t="s">
        <v>3</v>
      </c>
    </row>
    <row r="2821" spans="1:16" ht="15.6" x14ac:dyDescent="0.3">
      <c r="A2821" s="9" t="s">
        <v>117</v>
      </c>
      <c r="B2821" s="10">
        <v>1.8096399999999999E-2</v>
      </c>
      <c r="C2821" s="11">
        <f t="shared" ref="C2821:C2853" si="44">$E$57-E2821</f>
        <v>191429</v>
      </c>
      <c r="D2821" s="9">
        <v>6</v>
      </c>
      <c r="E2821" s="9">
        <v>29514230</v>
      </c>
      <c r="F2821" s="16">
        <v>7.8255849999999995E-3</v>
      </c>
      <c r="G2821" s="10">
        <v>1.0078562849999999</v>
      </c>
      <c r="H2821" s="10">
        <v>0.114177019</v>
      </c>
      <c r="I2821" s="10">
        <v>0.10828686</v>
      </c>
      <c r="J2821" s="10">
        <v>7.2267172000000005E-2</v>
      </c>
      <c r="K2821" s="10">
        <v>0.94238929000000005</v>
      </c>
      <c r="L2821" s="16" t="s">
        <v>3</v>
      </c>
      <c r="M2821" s="10" t="s">
        <v>3</v>
      </c>
      <c r="N2821" s="10" t="s">
        <v>3</v>
      </c>
      <c r="O2821" s="10" t="s">
        <v>3</v>
      </c>
      <c r="P2821" s="9" t="s">
        <v>3</v>
      </c>
    </row>
    <row r="2822" spans="1:16" ht="15.6" x14ac:dyDescent="0.3">
      <c r="A2822" s="9" t="s">
        <v>112</v>
      </c>
      <c r="B2822" s="10">
        <v>1.8096399999999999E-2</v>
      </c>
      <c r="C2822" s="11">
        <f t="shared" si="44"/>
        <v>193177</v>
      </c>
      <c r="D2822" s="9">
        <v>6</v>
      </c>
      <c r="E2822" s="9">
        <v>29512482</v>
      </c>
      <c r="F2822" s="16">
        <v>7.8255849999999995E-3</v>
      </c>
      <c r="G2822" s="10">
        <v>1.0078562849999999</v>
      </c>
      <c r="H2822" s="10">
        <v>0.114177019</v>
      </c>
      <c r="I2822" s="10">
        <v>0.10828686</v>
      </c>
      <c r="J2822" s="10">
        <v>7.2267172000000005E-2</v>
      </c>
      <c r="K2822" s="10">
        <v>0.94238929000000005</v>
      </c>
      <c r="L2822" s="16" t="s">
        <v>3</v>
      </c>
      <c r="M2822" s="10" t="s">
        <v>3</v>
      </c>
      <c r="N2822" s="10" t="s">
        <v>3</v>
      </c>
      <c r="O2822" s="10" t="s">
        <v>3</v>
      </c>
      <c r="P2822" s="9" t="s">
        <v>3</v>
      </c>
    </row>
    <row r="2823" spans="1:16" ht="15.6" x14ac:dyDescent="0.3">
      <c r="A2823" s="9" t="s">
        <v>37</v>
      </c>
      <c r="B2823" s="10">
        <v>2.53127E-2</v>
      </c>
      <c r="C2823" s="11">
        <f t="shared" si="44"/>
        <v>227358</v>
      </c>
      <c r="D2823" s="9">
        <v>6</v>
      </c>
      <c r="E2823" s="9">
        <v>29478301</v>
      </c>
      <c r="F2823" s="16">
        <v>-1.0215942E-2</v>
      </c>
      <c r="G2823" s="10">
        <v>0.98983606300000004</v>
      </c>
      <c r="H2823" s="10">
        <v>0.13234989699999999</v>
      </c>
      <c r="I2823" s="10">
        <v>0.151167089</v>
      </c>
      <c r="J2823" s="10">
        <v>-6.7580467000000005E-2</v>
      </c>
      <c r="K2823" s="10">
        <v>0.94611960500000003</v>
      </c>
      <c r="L2823" s="16" t="s">
        <v>3</v>
      </c>
      <c r="M2823" s="10" t="s">
        <v>3</v>
      </c>
      <c r="N2823" s="10" t="s">
        <v>3</v>
      </c>
      <c r="O2823" s="10" t="s">
        <v>3</v>
      </c>
      <c r="P2823" s="9" t="s">
        <v>3</v>
      </c>
    </row>
    <row r="2824" spans="1:16" ht="15.6" x14ac:dyDescent="0.3">
      <c r="A2824" s="9" t="s">
        <v>4</v>
      </c>
      <c r="B2824" s="10">
        <v>2.53127E-2</v>
      </c>
      <c r="C2824" s="11">
        <f t="shared" si="44"/>
        <v>249487</v>
      </c>
      <c r="D2824" s="9">
        <v>6</v>
      </c>
      <c r="E2824" s="9">
        <v>29456172</v>
      </c>
      <c r="F2824" s="16">
        <v>-1.0215942E-2</v>
      </c>
      <c r="G2824" s="10">
        <v>0.98983606300000004</v>
      </c>
      <c r="H2824" s="10">
        <v>0.13234989699999999</v>
      </c>
      <c r="I2824" s="10">
        <v>0.151167089</v>
      </c>
      <c r="J2824" s="10">
        <v>-6.7580467000000005E-2</v>
      </c>
      <c r="K2824" s="10">
        <v>0.94611960500000003</v>
      </c>
      <c r="L2824" s="16" t="s">
        <v>3</v>
      </c>
      <c r="M2824" s="10" t="s">
        <v>3</v>
      </c>
      <c r="N2824" s="10" t="s">
        <v>3</v>
      </c>
      <c r="O2824" s="10" t="s">
        <v>3</v>
      </c>
      <c r="P2824" s="9" t="s">
        <v>3</v>
      </c>
    </row>
    <row r="2825" spans="1:16" ht="15.6" x14ac:dyDescent="0.3">
      <c r="A2825" s="9" t="s">
        <v>11</v>
      </c>
      <c r="B2825" s="10">
        <v>2.53127E-2</v>
      </c>
      <c r="C2825" s="11">
        <f t="shared" si="44"/>
        <v>236691</v>
      </c>
      <c r="D2825" s="9">
        <v>6</v>
      </c>
      <c r="E2825" s="9">
        <v>29468968</v>
      </c>
      <c r="F2825" s="16">
        <v>-1.0215942E-2</v>
      </c>
      <c r="G2825" s="10">
        <v>0.98983606300000004</v>
      </c>
      <c r="H2825" s="10">
        <v>0.13234989699999999</v>
      </c>
      <c r="I2825" s="10">
        <v>0.151167089</v>
      </c>
      <c r="J2825" s="10">
        <v>-6.7580467000000005E-2</v>
      </c>
      <c r="K2825" s="10">
        <v>0.94611960500000003</v>
      </c>
      <c r="L2825" s="16" t="s">
        <v>3</v>
      </c>
      <c r="M2825" s="10" t="s">
        <v>3</v>
      </c>
      <c r="N2825" s="10" t="s">
        <v>3</v>
      </c>
      <c r="O2825" s="10" t="s">
        <v>3</v>
      </c>
      <c r="P2825" s="9" t="s">
        <v>3</v>
      </c>
    </row>
    <row r="2826" spans="1:16" ht="15.6" x14ac:dyDescent="0.3">
      <c r="A2826" s="9" t="s">
        <v>18</v>
      </c>
      <c r="B2826" s="10">
        <v>2.53127E-2</v>
      </c>
      <c r="C2826" s="11">
        <f t="shared" si="44"/>
        <v>231318</v>
      </c>
      <c r="D2826" s="9">
        <v>6</v>
      </c>
      <c r="E2826" s="9">
        <v>29474341</v>
      </c>
      <c r="F2826" s="16">
        <v>-1.0215942E-2</v>
      </c>
      <c r="G2826" s="10">
        <v>0.98983606300000004</v>
      </c>
      <c r="H2826" s="10">
        <v>0.13234989699999999</v>
      </c>
      <c r="I2826" s="10">
        <v>0.151167089</v>
      </c>
      <c r="J2826" s="10">
        <v>-6.7580467000000005E-2</v>
      </c>
      <c r="K2826" s="10">
        <v>0.94611960500000003</v>
      </c>
      <c r="L2826" s="16" t="s">
        <v>3</v>
      </c>
      <c r="M2826" s="10" t="s">
        <v>3</v>
      </c>
      <c r="N2826" s="10" t="s">
        <v>3</v>
      </c>
      <c r="O2826" s="10" t="s">
        <v>3</v>
      </c>
      <c r="P2826" s="9" t="s">
        <v>3</v>
      </c>
    </row>
    <row r="2827" spans="1:16" ht="15.6" x14ac:dyDescent="0.3">
      <c r="A2827" s="9" t="s">
        <v>56</v>
      </c>
      <c r="B2827" s="10">
        <v>2.6551100000000001E-2</v>
      </c>
      <c r="C2827" s="11">
        <f t="shared" si="44"/>
        <v>220938</v>
      </c>
      <c r="D2827" s="9">
        <v>6</v>
      </c>
      <c r="E2827" s="9">
        <v>29484721</v>
      </c>
      <c r="F2827" s="16">
        <v>-1.0171893E-2</v>
      </c>
      <c r="G2827" s="10">
        <v>0.98987966599999999</v>
      </c>
      <c r="H2827" s="10">
        <v>0.132347784</v>
      </c>
      <c r="I2827" s="10">
        <v>0.151166829</v>
      </c>
      <c r="J2827" s="10">
        <v>-6.7289188E-2</v>
      </c>
      <c r="K2827" s="10">
        <v>0.94635148400000002</v>
      </c>
      <c r="L2827" s="16" t="s">
        <v>3</v>
      </c>
      <c r="M2827" s="10" t="s">
        <v>3</v>
      </c>
      <c r="N2827" s="10" t="s">
        <v>3</v>
      </c>
      <c r="O2827" s="10" t="s">
        <v>3</v>
      </c>
      <c r="P2827" s="9" t="s">
        <v>3</v>
      </c>
    </row>
    <row r="2828" spans="1:16" ht="15.6" x14ac:dyDescent="0.3">
      <c r="A2828" s="9" t="s">
        <v>65</v>
      </c>
      <c r="B2828" s="10">
        <v>2.6551100000000001E-2</v>
      </c>
      <c r="C2828" s="11">
        <f t="shared" si="44"/>
        <v>219091</v>
      </c>
      <c r="D2828" s="9">
        <v>6</v>
      </c>
      <c r="E2828" s="9">
        <v>29486568</v>
      </c>
      <c r="F2828" s="16">
        <v>-1.0171893E-2</v>
      </c>
      <c r="G2828" s="10">
        <v>0.98987966599999999</v>
      </c>
      <c r="H2828" s="10">
        <v>0.132347784</v>
      </c>
      <c r="I2828" s="10">
        <v>0.151166829</v>
      </c>
      <c r="J2828" s="10">
        <v>-6.7289188E-2</v>
      </c>
      <c r="K2828" s="10">
        <v>0.94635148400000002</v>
      </c>
      <c r="L2828" s="16" t="s">
        <v>3</v>
      </c>
      <c r="M2828" s="10" t="s">
        <v>3</v>
      </c>
      <c r="N2828" s="10" t="s">
        <v>3</v>
      </c>
      <c r="O2828" s="10" t="s">
        <v>3</v>
      </c>
      <c r="P2828" s="9" t="s">
        <v>3</v>
      </c>
    </row>
    <row r="2829" spans="1:16" ht="15.6" x14ac:dyDescent="0.3">
      <c r="A2829" s="9" t="s">
        <v>66</v>
      </c>
      <c r="B2829" s="10">
        <v>2.6551100000000001E-2</v>
      </c>
      <c r="C2829" s="11">
        <f t="shared" si="44"/>
        <v>218751</v>
      </c>
      <c r="D2829" s="9">
        <v>6</v>
      </c>
      <c r="E2829" s="9">
        <v>29486908</v>
      </c>
      <c r="F2829" s="16">
        <v>-1.0171893E-2</v>
      </c>
      <c r="G2829" s="10">
        <v>0.98987966599999999</v>
      </c>
      <c r="H2829" s="10">
        <v>0.132347784</v>
      </c>
      <c r="I2829" s="10">
        <v>0.151166829</v>
      </c>
      <c r="J2829" s="10">
        <v>-6.7289188E-2</v>
      </c>
      <c r="K2829" s="10">
        <v>0.94635148400000002</v>
      </c>
      <c r="L2829" s="16" t="s">
        <v>3</v>
      </c>
      <c r="M2829" s="10" t="s">
        <v>3</v>
      </c>
      <c r="N2829" s="10" t="s">
        <v>3</v>
      </c>
      <c r="O2829" s="10" t="s">
        <v>3</v>
      </c>
      <c r="P2829" s="9" t="s">
        <v>3</v>
      </c>
    </row>
    <row r="2830" spans="1:16" ht="15.6" x14ac:dyDescent="0.3">
      <c r="A2830" s="9" t="s">
        <v>111</v>
      </c>
      <c r="B2830" s="10">
        <v>1.8205099999999998E-2</v>
      </c>
      <c r="C2830" s="11">
        <f t="shared" si="44"/>
        <v>194758</v>
      </c>
      <c r="D2830" s="9">
        <v>6</v>
      </c>
      <c r="E2830" s="9">
        <v>29510901</v>
      </c>
      <c r="F2830" s="16">
        <v>7.2236490000000004E-3</v>
      </c>
      <c r="G2830" s="10">
        <v>1.0072498030000001</v>
      </c>
      <c r="H2830" s="10">
        <v>0.11389663</v>
      </c>
      <c r="I2830" s="10">
        <v>0.108136145</v>
      </c>
      <c r="J2830" s="10">
        <v>6.6801431999999994E-2</v>
      </c>
      <c r="K2830" s="10">
        <v>0.94673978299999995</v>
      </c>
      <c r="L2830" s="16" t="s">
        <v>3</v>
      </c>
      <c r="M2830" s="10" t="s">
        <v>3</v>
      </c>
      <c r="N2830" s="10" t="s">
        <v>3</v>
      </c>
      <c r="O2830" s="10" t="s">
        <v>3</v>
      </c>
      <c r="P2830" s="9" t="s">
        <v>3</v>
      </c>
    </row>
    <row r="2831" spans="1:16" ht="15.6" x14ac:dyDescent="0.3">
      <c r="A2831" s="9" t="s">
        <v>202</v>
      </c>
      <c r="B2831" s="10">
        <v>9.5324699999999998E-2</v>
      </c>
      <c r="C2831" s="11">
        <f t="shared" si="44"/>
        <v>115993</v>
      </c>
      <c r="D2831" s="9">
        <v>6</v>
      </c>
      <c r="E2831" s="9">
        <v>29589666</v>
      </c>
      <c r="F2831" s="16">
        <v>-1.1127152E-2</v>
      </c>
      <c r="G2831" s="10">
        <v>0.98893452500000001</v>
      </c>
      <c r="H2831" s="10">
        <v>0.16022940199999999</v>
      </c>
      <c r="I2831" s="10">
        <v>0.17067034</v>
      </c>
      <c r="J2831" s="10">
        <v>-6.5196754999999995E-2</v>
      </c>
      <c r="K2831" s="10">
        <v>0.94801734500000001</v>
      </c>
      <c r="L2831" s="16" t="s">
        <v>3</v>
      </c>
      <c r="M2831" s="10" t="s">
        <v>3</v>
      </c>
      <c r="N2831" s="10" t="s">
        <v>3</v>
      </c>
      <c r="O2831" s="10" t="s">
        <v>3</v>
      </c>
      <c r="P2831" s="9" t="s">
        <v>3</v>
      </c>
    </row>
    <row r="2832" spans="1:16" ht="15.6" x14ac:dyDescent="0.3">
      <c r="A2832" s="9" t="s">
        <v>149</v>
      </c>
      <c r="B2832" s="10">
        <v>2.9033100000000001E-3</v>
      </c>
      <c r="C2832" s="11">
        <f t="shared" si="44"/>
        <v>171789</v>
      </c>
      <c r="D2832" s="9">
        <v>6</v>
      </c>
      <c r="E2832" s="9">
        <v>29533870</v>
      </c>
      <c r="F2832" s="16">
        <v>7.267941E-3</v>
      </c>
      <c r="G2832" s="10">
        <v>1.0072944159999999</v>
      </c>
      <c r="H2832" s="10">
        <v>0.124423724</v>
      </c>
      <c r="I2832" s="10">
        <v>0.12387682</v>
      </c>
      <c r="J2832" s="10">
        <v>5.8670708000000002E-2</v>
      </c>
      <c r="K2832" s="10">
        <v>0.95321439100000005</v>
      </c>
      <c r="L2832" s="16" t="s">
        <v>3</v>
      </c>
      <c r="M2832" s="10" t="s">
        <v>3</v>
      </c>
      <c r="N2832" s="10" t="s">
        <v>3</v>
      </c>
      <c r="O2832" s="10" t="s">
        <v>3</v>
      </c>
      <c r="P2832" s="9" t="s">
        <v>3</v>
      </c>
    </row>
    <row r="2833" spans="1:16" ht="15.6" x14ac:dyDescent="0.3">
      <c r="A2833" s="9" t="s">
        <v>206</v>
      </c>
      <c r="B2833" s="10">
        <v>5.7397999999999998E-2</v>
      </c>
      <c r="C2833" s="11">
        <f t="shared" si="44"/>
        <v>102059</v>
      </c>
      <c r="D2833" s="9">
        <v>6</v>
      </c>
      <c r="E2833" s="9">
        <v>29603600</v>
      </c>
      <c r="F2833" s="16">
        <v>-9.2759000000000001E-3</v>
      </c>
      <c r="G2833" s="10">
        <v>0.99076698900000004</v>
      </c>
      <c r="H2833" s="10">
        <v>0.15792403299999999</v>
      </c>
      <c r="I2833" s="10">
        <v>0.17287055300000001</v>
      </c>
      <c r="J2833" s="10">
        <v>-5.3658065999999997E-2</v>
      </c>
      <c r="K2833" s="10">
        <v>0.95720759300000002</v>
      </c>
      <c r="L2833" s="16" t="s">
        <v>3</v>
      </c>
      <c r="M2833" s="10" t="s">
        <v>3</v>
      </c>
      <c r="N2833" s="10" t="s">
        <v>3</v>
      </c>
      <c r="O2833" s="10" t="s">
        <v>3</v>
      </c>
      <c r="P2833" s="9" t="s">
        <v>3</v>
      </c>
    </row>
    <row r="2834" spans="1:16" ht="15.6" x14ac:dyDescent="0.3">
      <c r="A2834" s="9" t="s">
        <v>262</v>
      </c>
      <c r="B2834" s="10">
        <v>0.20691999999999999</v>
      </c>
      <c r="C2834" s="11">
        <f t="shared" si="44"/>
        <v>69731</v>
      </c>
      <c r="D2834" s="9">
        <v>6</v>
      </c>
      <c r="E2834" s="9">
        <v>29635928</v>
      </c>
      <c r="F2834" s="16">
        <v>8.6898619999999996E-3</v>
      </c>
      <c r="G2834" s="10">
        <v>1.0087277290000001</v>
      </c>
      <c r="H2834" s="10">
        <v>0.14574193599999999</v>
      </c>
      <c r="I2834" s="10">
        <v>0.16270839100000001</v>
      </c>
      <c r="J2834" s="10">
        <v>5.3407585E-2</v>
      </c>
      <c r="K2834" s="10">
        <v>0.95740716199999998</v>
      </c>
      <c r="L2834" s="16" t="s">
        <v>3</v>
      </c>
      <c r="M2834" s="10" t="s">
        <v>3</v>
      </c>
      <c r="N2834" s="10" t="s">
        <v>3</v>
      </c>
      <c r="O2834" s="10" t="s">
        <v>3</v>
      </c>
      <c r="P2834" s="9" t="s">
        <v>3</v>
      </c>
    </row>
    <row r="2835" spans="1:16" ht="15.6" x14ac:dyDescent="0.3">
      <c r="A2835" s="9" t="s">
        <v>1931</v>
      </c>
      <c r="B2835" s="10">
        <v>0.14091600000000001</v>
      </c>
      <c r="C2835" s="11">
        <f t="shared" si="44"/>
        <v>-129292</v>
      </c>
      <c r="D2835" s="9">
        <v>6</v>
      </c>
      <c r="E2835" s="9">
        <v>29834951</v>
      </c>
      <c r="F2835" s="16">
        <v>8.0937060000000009E-3</v>
      </c>
      <c r="G2835" s="10">
        <v>1.0081265479999999</v>
      </c>
      <c r="H2835" s="10">
        <v>0.14109713300000001</v>
      </c>
      <c r="I2835" s="10">
        <v>0.156801991</v>
      </c>
      <c r="J2835" s="10">
        <v>5.1617365999999998E-2</v>
      </c>
      <c r="K2835" s="10">
        <v>0.95883358100000005</v>
      </c>
      <c r="L2835" s="16" t="s">
        <v>3</v>
      </c>
      <c r="M2835" s="10" t="s">
        <v>3</v>
      </c>
      <c r="N2835" s="10" t="s">
        <v>3</v>
      </c>
      <c r="O2835" s="10" t="s">
        <v>3</v>
      </c>
      <c r="P2835" s="9" t="s">
        <v>3</v>
      </c>
    </row>
    <row r="2836" spans="1:16" ht="15.6" x14ac:dyDescent="0.3">
      <c r="A2836" s="9" t="s">
        <v>1762</v>
      </c>
      <c r="B2836" s="10">
        <v>0.12013600000000001</v>
      </c>
      <c r="C2836" s="11">
        <f t="shared" si="44"/>
        <v>-116991</v>
      </c>
      <c r="D2836" s="9">
        <v>6</v>
      </c>
      <c r="E2836" s="9">
        <v>29822650</v>
      </c>
      <c r="F2836" s="16">
        <v>-8.6837340000000002E-3</v>
      </c>
      <c r="G2836" s="10">
        <v>0.991353861</v>
      </c>
      <c r="H2836" s="10">
        <v>0.14696946899999999</v>
      </c>
      <c r="I2836" s="10">
        <v>0.17504022599999999</v>
      </c>
      <c r="J2836" s="10">
        <v>-4.9609935000000001E-2</v>
      </c>
      <c r="K2836" s="10">
        <v>0.96043323000000003</v>
      </c>
      <c r="L2836" s="16" t="s">
        <v>3</v>
      </c>
      <c r="M2836" s="10" t="s">
        <v>3</v>
      </c>
      <c r="N2836" s="10" t="s">
        <v>3</v>
      </c>
      <c r="O2836" s="10" t="s">
        <v>3</v>
      </c>
      <c r="P2836" s="9" t="s">
        <v>3</v>
      </c>
    </row>
    <row r="2837" spans="1:16" ht="15.6" x14ac:dyDescent="0.3">
      <c r="A2837" s="9" t="s">
        <v>1746</v>
      </c>
      <c r="B2837" s="10">
        <v>0.12013600000000001</v>
      </c>
      <c r="C2837" s="11">
        <f t="shared" si="44"/>
        <v>-116402</v>
      </c>
      <c r="D2837" s="9">
        <v>6</v>
      </c>
      <c r="E2837" s="9">
        <v>29822061</v>
      </c>
      <c r="F2837" s="16">
        <v>-8.6837340000000002E-3</v>
      </c>
      <c r="G2837" s="10">
        <v>0.991353861</v>
      </c>
      <c r="H2837" s="10">
        <v>0.14696946899999999</v>
      </c>
      <c r="I2837" s="10">
        <v>0.17504022599999999</v>
      </c>
      <c r="J2837" s="10">
        <v>-4.9609935000000001E-2</v>
      </c>
      <c r="K2837" s="10">
        <v>0.96043323000000003</v>
      </c>
      <c r="L2837" s="16" t="s">
        <v>3</v>
      </c>
      <c r="M2837" s="10" t="s">
        <v>3</v>
      </c>
      <c r="N2837" s="10" t="s">
        <v>3</v>
      </c>
      <c r="O2837" s="10" t="s">
        <v>3</v>
      </c>
      <c r="P2837" s="9" t="s">
        <v>3</v>
      </c>
    </row>
    <row r="2838" spans="1:16" ht="15.6" x14ac:dyDescent="0.3">
      <c r="A2838" s="9" t="s">
        <v>23</v>
      </c>
      <c r="B2838" s="10">
        <v>2.0794300000000002E-2</v>
      </c>
      <c r="C2838" s="11">
        <f t="shared" si="44"/>
        <v>230517</v>
      </c>
      <c r="D2838" s="9">
        <v>6</v>
      </c>
      <c r="E2838" s="9">
        <v>29475142</v>
      </c>
      <c r="F2838" s="16">
        <v>-7.2530720000000002E-3</v>
      </c>
      <c r="G2838" s="10">
        <v>0.99277316800000004</v>
      </c>
      <c r="H2838" s="10">
        <v>0.138093996</v>
      </c>
      <c r="I2838" s="10">
        <v>0.16011958300000001</v>
      </c>
      <c r="J2838" s="10">
        <v>-4.5297845000000003E-2</v>
      </c>
      <c r="K2838" s="10">
        <v>0.96386990500000003</v>
      </c>
      <c r="L2838" s="16" t="s">
        <v>3</v>
      </c>
      <c r="M2838" s="10" t="s">
        <v>3</v>
      </c>
      <c r="N2838" s="10" t="s">
        <v>3</v>
      </c>
      <c r="O2838" s="10" t="s">
        <v>3</v>
      </c>
      <c r="P2838" s="9" t="s">
        <v>3</v>
      </c>
    </row>
    <row r="2839" spans="1:16" ht="15.6" x14ac:dyDescent="0.3">
      <c r="A2839" s="9" t="s">
        <v>2062</v>
      </c>
      <c r="B2839" s="10">
        <v>1.09362E-2</v>
      </c>
      <c r="C2839" s="11">
        <f t="shared" si="44"/>
        <v>-136043</v>
      </c>
      <c r="D2839" s="9">
        <v>6</v>
      </c>
      <c r="E2839" s="9">
        <v>29841702</v>
      </c>
      <c r="F2839" s="16">
        <v>3.7778019999999998E-3</v>
      </c>
      <c r="G2839" s="10">
        <v>1.003784947</v>
      </c>
      <c r="H2839" s="10">
        <v>0.10959506500000001</v>
      </c>
      <c r="I2839" s="10">
        <v>9.7575358000000001E-2</v>
      </c>
      <c r="J2839" s="10">
        <v>3.8716763000000001E-2</v>
      </c>
      <c r="K2839" s="10">
        <v>0.96911620899999995</v>
      </c>
      <c r="L2839" s="16" t="s">
        <v>3</v>
      </c>
      <c r="M2839" s="10" t="s">
        <v>3</v>
      </c>
      <c r="N2839" s="10" t="s">
        <v>3</v>
      </c>
      <c r="O2839" s="10" t="s">
        <v>3</v>
      </c>
      <c r="P2839" s="9" t="s">
        <v>3</v>
      </c>
    </row>
    <row r="2840" spans="1:16" ht="15.6" x14ac:dyDescent="0.3">
      <c r="A2840" s="9" t="s">
        <v>1914</v>
      </c>
      <c r="B2840" s="10">
        <v>1.09362E-2</v>
      </c>
      <c r="C2840" s="11">
        <f t="shared" si="44"/>
        <v>-128005</v>
      </c>
      <c r="D2840" s="9">
        <v>6</v>
      </c>
      <c r="E2840" s="9">
        <v>29833664</v>
      </c>
      <c r="F2840" s="16">
        <v>3.7778019999999998E-3</v>
      </c>
      <c r="G2840" s="10">
        <v>1.003784947</v>
      </c>
      <c r="H2840" s="10">
        <v>0.10959506500000001</v>
      </c>
      <c r="I2840" s="10">
        <v>9.7575358000000001E-2</v>
      </c>
      <c r="J2840" s="10">
        <v>3.8716763000000001E-2</v>
      </c>
      <c r="K2840" s="10">
        <v>0.96911620899999995</v>
      </c>
      <c r="L2840" s="16" t="s">
        <v>3</v>
      </c>
      <c r="M2840" s="10" t="s">
        <v>3</v>
      </c>
      <c r="N2840" s="10" t="s">
        <v>3</v>
      </c>
      <c r="O2840" s="10" t="s">
        <v>3</v>
      </c>
      <c r="P2840" s="9" t="s">
        <v>3</v>
      </c>
    </row>
    <row r="2841" spans="1:16" ht="15.6" x14ac:dyDescent="0.3">
      <c r="A2841" s="9" t="s">
        <v>2017</v>
      </c>
      <c r="B2841" s="10">
        <v>1.09362E-2</v>
      </c>
      <c r="C2841" s="11">
        <f t="shared" si="44"/>
        <v>-133770</v>
      </c>
      <c r="D2841" s="9">
        <v>6</v>
      </c>
      <c r="E2841" s="9">
        <v>29839429</v>
      </c>
      <c r="F2841" s="16">
        <v>3.7778019999999998E-3</v>
      </c>
      <c r="G2841" s="10">
        <v>1.003784947</v>
      </c>
      <c r="H2841" s="10">
        <v>0.10959506500000001</v>
      </c>
      <c r="I2841" s="10">
        <v>9.7575358000000001E-2</v>
      </c>
      <c r="J2841" s="10">
        <v>3.8716763000000001E-2</v>
      </c>
      <c r="K2841" s="10">
        <v>0.96911620899999995</v>
      </c>
      <c r="L2841" s="16" t="s">
        <v>3</v>
      </c>
      <c r="M2841" s="10" t="s">
        <v>3</v>
      </c>
      <c r="N2841" s="10" t="s">
        <v>3</v>
      </c>
      <c r="O2841" s="10" t="s">
        <v>3</v>
      </c>
      <c r="P2841" s="9" t="s">
        <v>3</v>
      </c>
    </row>
    <row r="2842" spans="1:16" ht="15.6" x14ac:dyDescent="0.3">
      <c r="A2842" s="9" t="s">
        <v>240</v>
      </c>
      <c r="B2842" s="10">
        <v>0.124929</v>
      </c>
      <c r="C2842" s="11">
        <f t="shared" si="44"/>
        <v>85082</v>
      </c>
      <c r="D2842" s="9">
        <v>6</v>
      </c>
      <c r="E2842" s="9">
        <v>29620577</v>
      </c>
      <c r="F2842" s="16">
        <v>-5.0505400000000001E-3</v>
      </c>
      <c r="G2842" s="10">
        <v>0.99496219299999999</v>
      </c>
      <c r="H2842" s="10">
        <v>0.133451876</v>
      </c>
      <c r="I2842" s="10">
        <v>0.146650855</v>
      </c>
      <c r="J2842" s="10">
        <v>-3.4439210999999997E-2</v>
      </c>
      <c r="K2842" s="10">
        <v>0.97252691700000005</v>
      </c>
      <c r="L2842" s="16" t="s">
        <v>3</v>
      </c>
      <c r="M2842" s="10" t="s">
        <v>3</v>
      </c>
      <c r="N2842" s="10" t="s">
        <v>3</v>
      </c>
      <c r="O2842" s="10" t="s">
        <v>3</v>
      </c>
      <c r="P2842" s="9" t="s">
        <v>3</v>
      </c>
    </row>
    <row r="2843" spans="1:16" ht="15.6" x14ac:dyDescent="0.3">
      <c r="A2843" s="9" t="s">
        <v>572</v>
      </c>
      <c r="B2843" s="10">
        <v>0.23977499999999999</v>
      </c>
      <c r="C2843" s="11">
        <f t="shared" si="44"/>
        <v>29983</v>
      </c>
      <c r="D2843" s="9">
        <v>6</v>
      </c>
      <c r="E2843" s="9">
        <v>29675676</v>
      </c>
      <c r="F2843" s="16">
        <v>-5.3559100000000002E-3</v>
      </c>
      <c r="G2843" s="10">
        <v>0.99465840699999997</v>
      </c>
      <c r="H2843" s="10">
        <v>0.131306754</v>
      </c>
      <c r="I2843" s="10">
        <v>0.155849772</v>
      </c>
      <c r="J2843" s="10">
        <v>-3.4365853000000002E-2</v>
      </c>
      <c r="K2843" s="10">
        <v>0.97258541300000001</v>
      </c>
      <c r="L2843" s="16" t="s">
        <v>3</v>
      </c>
      <c r="M2843" s="10" t="s">
        <v>3</v>
      </c>
      <c r="N2843" s="10" t="s">
        <v>3</v>
      </c>
      <c r="O2843" s="10" t="s">
        <v>3</v>
      </c>
      <c r="P2843" s="9" t="s">
        <v>3</v>
      </c>
    </row>
    <row r="2844" spans="1:16" ht="15.6" x14ac:dyDescent="0.3">
      <c r="A2844" s="9" t="s">
        <v>1968</v>
      </c>
      <c r="B2844" s="10">
        <v>0.154061</v>
      </c>
      <c r="C2844" s="11">
        <f t="shared" si="44"/>
        <v>-131529</v>
      </c>
      <c r="D2844" s="9">
        <v>6</v>
      </c>
      <c r="E2844" s="9">
        <v>29837188</v>
      </c>
      <c r="F2844" s="16">
        <v>4.8652749999999996E-3</v>
      </c>
      <c r="G2844" s="10">
        <v>1.0048771299999999</v>
      </c>
      <c r="H2844" s="10">
        <v>0.14191416000000001</v>
      </c>
      <c r="I2844" s="10">
        <v>0.15594599000000001</v>
      </c>
      <c r="J2844" s="10">
        <v>3.1198462999999999E-2</v>
      </c>
      <c r="K2844" s="10">
        <v>0.97511126599999998</v>
      </c>
      <c r="L2844" s="16" t="s">
        <v>3</v>
      </c>
      <c r="M2844" s="10" t="s">
        <v>3</v>
      </c>
      <c r="N2844" s="10" t="s">
        <v>3</v>
      </c>
      <c r="O2844" s="10" t="s">
        <v>3</v>
      </c>
      <c r="P2844" s="9" t="s">
        <v>3</v>
      </c>
    </row>
    <row r="2845" spans="1:16" ht="15.6" x14ac:dyDescent="0.3">
      <c r="A2845" s="9" t="s">
        <v>1851</v>
      </c>
      <c r="B2845" s="10">
        <v>0.123526</v>
      </c>
      <c r="C2845" s="11">
        <f t="shared" si="44"/>
        <v>-124327</v>
      </c>
      <c r="D2845" s="9">
        <v>6</v>
      </c>
      <c r="E2845" s="9">
        <v>29829986</v>
      </c>
      <c r="F2845" s="16">
        <v>-5.3283899999999997E-3</v>
      </c>
      <c r="G2845" s="10">
        <v>0.99468577999999996</v>
      </c>
      <c r="H2845" s="10">
        <v>0.146800972</v>
      </c>
      <c r="I2845" s="10">
        <v>0.175096803</v>
      </c>
      <c r="J2845" s="10">
        <v>-3.0431112E-2</v>
      </c>
      <c r="K2845" s="10">
        <v>0.97572323299999997</v>
      </c>
      <c r="L2845" s="16" t="s">
        <v>3</v>
      </c>
      <c r="M2845" s="10" t="s">
        <v>3</v>
      </c>
      <c r="N2845" s="10" t="s">
        <v>3</v>
      </c>
      <c r="O2845" s="10" t="s">
        <v>3</v>
      </c>
      <c r="P2845" s="9" t="s">
        <v>3</v>
      </c>
    </row>
    <row r="2846" spans="1:16" ht="15.6" x14ac:dyDescent="0.3">
      <c r="A2846" s="9" t="s">
        <v>1582</v>
      </c>
      <c r="B2846" s="10">
        <v>3.32941E-2</v>
      </c>
      <c r="C2846" s="11">
        <f t="shared" si="44"/>
        <v>-103860</v>
      </c>
      <c r="D2846" s="9">
        <v>6</v>
      </c>
      <c r="E2846" s="9">
        <v>29809519</v>
      </c>
      <c r="F2846" s="16">
        <v>-2.945203E-3</v>
      </c>
      <c r="G2846" s="10">
        <v>0.99705913000000002</v>
      </c>
      <c r="H2846" s="10">
        <v>0.13939207300000001</v>
      </c>
      <c r="I2846" s="10">
        <v>0.13079154400000001</v>
      </c>
      <c r="J2846" s="10">
        <v>-2.2518295000000001E-2</v>
      </c>
      <c r="K2846" s="10">
        <v>0.98203451900000005</v>
      </c>
      <c r="L2846" s="16" t="s">
        <v>3</v>
      </c>
      <c r="M2846" s="10" t="s">
        <v>3</v>
      </c>
      <c r="N2846" s="10" t="s">
        <v>3</v>
      </c>
      <c r="O2846" s="10" t="s">
        <v>3</v>
      </c>
      <c r="P2846" s="9" t="s">
        <v>3</v>
      </c>
    </row>
    <row r="2847" spans="1:16" ht="15.6" x14ac:dyDescent="0.3">
      <c r="A2847" s="9" t="s">
        <v>1571</v>
      </c>
      <c r="B2847" s="10">
        <v>3.32941E-2</v>
      </c>
      <c r="C2847" s="11">
        <f t="shared" si="44"/>
        <v>-102975</v>
      </c>
      <c r="D2847" s="9">
        <v>6</v>
      </c>
      <c r="E2847" s="9">
        <v>29808634</v>
      </c>
      <c r="F2847" s="16">
        <v>-2.945203E-3</v>
      </c>
      <c r="G2847" s="10">
        <v>0.99705913000000002</v>
      </c>
      <c r="H2847" s="10">
        <v>0.13939207300000001</v>
      </c>
      <c r="I2847" s="10">
        <v>0.13079154400000001</v>
      </c>
      <c r="J2847" s="10">
        <v>-2.2518295000000001E-2</v>
      </c>
      <c r="K2847" s="10">
        <v>0.98203451900000005</v>
      </c>
      <c r="L2847" s="16" t="s">
        <v>3</v>
      </c>
      <c r="M2847" s="10" t="s">
        <v>3</v>
      </c>
      <c r="N2847" s="10" t="s">
        <v>3</v>
      </c>
      <c r="O2847" s="10" t="s">
        <v>3</v>
      </c>
      <c r="P2847" s="9" t="s">
        <v>3</v>
      </c>
    </row>
    <row r="2848" spans="1:16" ht="15.6" x14ac:dyDescent="0.3">
      <c r="A2848" s="9" t="s">
        <v>1570</v>
      </c>
      <c r="B2848" s="10">
        <v>3.32941E-2</v>
      </c>
      <c r="C2848" s="11">
        <f t="shared" si="44"/>
        <v>-102594</v>
      </c>
      <c r="D2848" s="9">
        <v>6</v>
      </c>
      <c r="E2848" s="9">
        <v>29808253</v>
      </c>
      <c r="F2848" s="16">
        <v>-2.945203E-3</v>
      </c>
      <c r="G2848" s="10">
        <v>0.99705913000000002</v>
      </c>
      <c r="H2848" s="10">
        <v>0.13939207300000001</v>
      </c>
      <c r="I2848" s="10">
        <v>0.13079154400000001</v>
      </c>
      <c r="J2848" s="10">
        <v>-2.2518295000000001E-2</v>
      </c>
      <c r="K2848" s="10">
        <v>0.98203451900000005</v>
      </c>
      <c r="L2848" s="16" t="s">
        <v>3</v>
      </c>
      <c r="M2848" s="10" t="s">
        <v>3</v>
      </c>
      <c r="N2848" s="10" t="s">
        <v>3</v>
      </c>
      <c r="O2848" s="10" t="s">
        <v>3</v>
      </c>
      <c r="P2848" s="9" t="s">
        <v>3</v>
      </c>
    </row>
    <row r="2849" spans="1:16" ht="15.6" x14ac:dyDescent="0.3">
      <c r="A2849" s="9" t="s">
        <v>22</v>
      </c>
      <c r="B2849" s="10">
        <v>2.1206800000000001E-2</v>
      </c>
      <c r="C2849" s="11">
        <f t="shared" si="44"/>
        <v>230620</v>
      </c>
      <c r="D2849" s="9">
        <v>6</v>
      </c>
      <c r="E2849" s="9">
        <v>29475039</v>
      </c>
      <c r="F2849" s="16">
        <v>3.3520939999999999E-3</v>
      </c>
      <c r="G2849" s="10">
        <v>1.003357719</v>
      </c>
      <c r="H2849" s="10">
        <v>0.137075318</v>
      </c>
      <c r="I2849" s="10">
        <v>0.16018078699999999</v>
      </c>
      <c r="J2849" s="10">
        <v>2.0926942E-2</v>
      </c>
      <c r="K2849" s="10">
        <v>0.98330393500000002</v>
      </c>
      <c r="L2849" s="16" t="s">
        <v>3</v>
      </c>
      <c r="M2849" s="10" t="s">
        <v>3</v>
      </c>
      <c r="N2849" s="10" t="s">
        <v>3</v>
      </c>
      <c r="O2849" s="10" t="s">
        <v>3</v>
      </c>
      <c r="P2849" s="9" t="s">
        <v>3</v>
      </c>
    </row>
    <row r="2850" spans="1:16" ht="15.6" x14ac:dyDescent="0.3">
      <c r="A2850" s="9" t="s">
        <v>46</v>
      </c>
      <c r="B2850" s="10">
        <v>2.1206800000000001E-2</v>
      </c>
      <c r="C2850" s="11">
        <f t="shared" si="44"/>
        <v>222640</v>
      </c>
      <c r="D2850" s="9">
        <v>6</v>
      </c>
      <c r="E2850" s="9">
        <v>29483019</v>
      </c>
      <c r="F2850" s="16">
        <v>3.3520939999999999E-3</v>
      </c>
      <c r="G2850" s="10">
        <v>1.003357719</v>
      </c>
      <c r="H2850" s="10">
        <v>0.137075318</v>
      </c>
      <c r="I2850" s="10">
        <v>0.16018078699999999</v>
      </c>
      <c r="J2850" s="10">
        <v>2.0926942E-2</v>
      </c>
      <c r="K2850" s="10">
        <v>0.98330393500000002</v>
      </c>
      <c r="L2850" s="16" t="s">
        <v>3</v>
      </c>
      <c r="M2850" s="10" t="s">
        <v>3</v>
      </c>
      <c r="N2850" s="10" t="s">
        <v>3</v>
      </c>
      <c r="O2850" s="10" t="s">
        <v>3</v>
      </c>
      <c r="P2850" s="9" t="s">
        <v>3</v>
      </c>
    </row>
    <row r="2851" spans="1:16" ht="15.6" x14ac:dyDescent="0.3">
      <c r="A2851" s="9" t="s">
        <v>2489</v>
      </c>
      <c r="B2851" s="10">
        <v>5.6682200000000002E-2</v>
      </c>
      <c r="C2851" s="11">
        <f t="shared" si="44"/>
        <v>-225717</v>
      </c>
      <c r="D2851" s="9">
        <v>6</v>
      </c>
      <c r="E2851" s="9">
        <v>29931376</v>
      </c>
      <c r="F2851" s="16">
        <v>-4.6005320000000001E-3</v>
      </c>
      <c r="G2851" s="10">
        <v>0.99541003500000003</v>
      </c>
      <c r="H2851" s="10">
        <v>0.206054129</v>
      </c>
      <c r="I2851" s="10">
        <v>0.237685796</v>
      </c>
      <c r="J2851" s="10">
        <v>-1.9355516999999999E-2</v>
      </c>
      <c r="K2851" s="10">
        <v>0.98455749599999998</v>
      </c>
      <c r="L2851" s="16" t="s">
        <v>3</v>
      </c>
      <c r="M2851" s="10" t="s">
        <v>3</v>
      </c>
      <c r="N2851" s="10" t="s">
        <v>3</v>
      </c>
      <c r="O2851" s="10" t="s">
        <v>3</v>
      </c>
      <c r="P2851" s="9" t="s">
        <v>3</v>
      </c>
    </row>
    <row r="2852" spans="1:16" ht="15.6" x14ac:dyDescent="0.3">
      <c r="A2852" s="9" t="s">
        <v>586</v>
      </c>
      <c r="B2852" s="10">
        <v>0.224221</v>
      </c>
      <c r="C2852" s="11">
        <f t="shared" si="44"/>
        <v>27824</v>
      </c>
      <c r="D2852" s="9">
        <v>6</v>
      </c>
      <c r="E2852" s="9">
        <v>29677835</v>
      </c>
      <c r="F2852" s="16">
        <v>1.727534E-3</v>
      </c>
      <c r="G2852" s="10">
        <v>1.0017290270000001</v>
      </c>
      <c r="H2852" s="10">
        <v>0.14066900199999999</v>
      </c>
      <c r="I2852" s="10">
        <v>0.164808288</v>
      </c>
      <c r="J2852" s="10">
        <v>1.0482079E-2</v>
      </c>
      <c r="K2852" s="10">
        <v>0.99163666399999995</v>
      </c>
      <c r="L2852" s="16" t="s">
        <v>3</v>
      </c>
      <c r="M2852" s="10" t="s">
        <v>3</v>
      </c>
      <c r="N2852" s="10" t="s">
        <v>3</v>
      </c>
      <c r="O2852" s="10" t="s">
        <v>3</v>
      </c>
      <c r="P2852" s="9" t="s">
        <v>3</v>
      </c>
    </row>
    <row r="2853" spans="1:16" ht="15.6" x14ac:dyDescent="0.3">
      <c r="A2853" s="9" t="s">
        <v>467</v>
      </c>
      <c r="B2853" s="10">
        <v>0.11365699999999999</v>
      </c>
      <c r="C2853" s="11">
        <f t="shared" si="44"/>
        <v>37830</v>
      </c>
      <c r="D2853" s="9">
        <v>6</v>
      </c>
      <c r="E2853" s="9">
        <v>29667829</v>
      </c>
      <c r="F2853" s="16">
        <v>-5.5346499999999995E-4</v>
      </c>
      <c r="G2853" s="10">
        <v>0.99944668800000003</v>
      </c>
      <c r="H2853" s="10">
        <v>0.17049989099999999</v>
      </c>
      <c r="I2853" s="10">
        <v>0.17795496199999999</v>
      </c>
      <c r="J2853" s="10">
        <v>-3.1101430000000001E-3</v>
      </c>
      <c r="K2853" s="10">
        <v>0.99751846899999996</v>
      </c>
      <c r="L2853" s="16" t="s">
        <v>3</v>
      </c>
      <c r="M2853" s="10" t="s">
        <v>3</v>
      </c>
      <c r="N2853" s="10" t="s">
        <v>3</v>
      </c>
      <c r="O2853" s="10" t="s">
        <v>3</v>
      </c>
      <c r="P2853" s="9" t="s">
        <v>3</v>
      </c>
    </row>
  </sheetData>
  <sortState ref="A2:P2851">
    <sortCondition ref="K2:K2851"/>
    <sortCondition ref="A2:A2851"/>
    <sortCondition ref="N2:N2851"/>
  </sortState>
  <mergeCells count="2">
    <mergeCell ref="F2:K2"/>
    <mergeCell ref="L2:P2"/>
  </mergeCells>
  <pageMargins left="0.7" right="0.7" top="0.75" bottom="0.75" header="0.3" footer="0.3"/>
  <pageSetup orientation="portrait" horizontalDpi="4294967295" verticalDpi="4294967295" r:id="rId1"/>
  <tableParts count="2">
    <tablePart r:id="rId2"/>
    <tablePart r:id="rId3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LAF_TTP=eqtlwgeno+imp_rsID_up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K</dc:creator>
  <cp:lastModifiedBy>Courtney</cp:lastModifiedBy>
  <dcterms:created xsi:type="dcterms:W3CDTF">2014-09-19T18:57:48Z</dcterms:created>
  <dcterms:modified xsi:type="dcterms:W3CDTF">2014-09-27T03:40:13Z</dcterms:modified>
</cp:coreProperties>
</file>